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4.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drawings/drawing5.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6423"/>
  <workbookPr date1904="1" showInkAnnotation="0" autoCompressPictures="0"/>
  <bookViews>
    <workbookView xWindow="920" yWindow="1100" windowWidth="26220" windowHeight="10560" tabRatio="500" firstSheet="1" activeTab="6"/>
  </bookViews>
  <sheets>
    <sheet name="monthly means" sheetId="1" r:id="rId1"/>
    <sheet name="Figs" sheetId="18" r:id="rId2"/>
    <sheet name="Daily records" sheetId="12" r:id="rId3"/>
    <sheet name="weekly meansover time" sheetId="17" r:id="rId4"/>
    <sheet name="2010-2011" sheetId="19" r:id="rId5"/>
    <sheet name="Sheet2" sheetId="20" r:id="rId6"/>
    <sheet name="week and corrected rain" sheetId="16" r:id="rId7"/>
    <sheet name="Sheet9" sheetId="15" r:id="rId8"/>
    <sheet name="Weekly means all years " sheetId="14" r:id="rId9"/>
    <sheet name="2000" sheetId="13" r:id="rId10"/>
    <sheet name="2001" sheetId="11" r:id="rId11"/>
    <sheet name="2002" sheetId="10" r:id="rId12"/>
    <sheet name="2003" sheetId="9" r:id="rId13"/>
    <sheet name="2004" sheetId="8" r:id="rId14"/>
    <sheet name="2005" sheetId="7" r:id="rId15"/>
    <sheet name="2006" sheetId="6" r:id="rId16"/>
    <sheet name="2007" sheetId="2" r:id="rId17"/>
    <sheet name="2008" sheetId="3" r:id="rId18"/>
    <sheet name="2009" sheetId="4" r:id="rId19"/>
    <sheet name="2010" sheetId="5" r:id="rId20"/>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17" i="1" l="1"/>
  <c r="E30" i="1"/>
  <c r="E43" i="1"/>
  <c r="E56" i="1"/>
  <c r="E69" i="1"/>
  <c r="E82" i="1"/>
  <c r="E95" i="1"/>
  <c r="E108" i="1"/>
  <c r="E121" i="1"/>
  <c r="E134" i="1"/>
  <c r="E145" i="1"/>
  <c r="E144" i="1"/>
  <c r="D15" i="17"/>
  <c r="D29" i="17"/>
  <c r="D43" i="17"/>
  <c r="D57" i="17"/>
  <c r="D71" i="17"/>
  <c r="D85" i="17"/>
  <c r="D99" i="17"/>
  <c r="D113" i="17"/>
  <c r="D127" i="17"/>
  <c r="D141" i="17"/>
  <c r="D155" i="17"/>
  <c r="D169" i="17"/>
  <c r="D183" i="17"/>
  <c r="D197" i="17"/>
  <c r="D211" i="17"/>
  <c r="D225" i="17"/>
  <c r="D239" i="17"/>
  <c r="D253" i="17"/>
  <c r="D267" i="17"/>
  <c r="D281" i="17"/>
  <c r="D295" i="17"/>
  <c r="D309" i="17"/>
  <c r="D323" i="17"/>
  <c r="D337" i="17"/>
  <c r="D351" i="17"/>
  <c r="D365" i="17"/>
  <c r="D379" i="17"/>
  <c r="D393" i="17"/>
  <c r="D407" i="17"/>
  <c r="D421" i="17"/>
  <c r="D435" i="17"/>
  <c r="D449" i="17"/>
  <c r="D463" i="17"/>
  <c r="D477" i="17"/>
  <c r="D491" i="17"/>
  <c r="D505" i="17"/>
  <c r="D519" i="17"/>
  <c r="D533" i="17"/>
  <c r="D547" i="17"/>
  <c r="D562" i="17"/>
  <c r="D576" i="17"/>
  <c r="D590" i="17"/>
  <c r="D604" i="17"/>
  <c r="D618" i="17"/>
  <c r="D632" i="17"/>
  <c r="D646" i="17"/>
  <c r="D660" i="17"/>
  <c r="D674" i="17"/>
  <c r="D688" i="17"/>
  <c r="D702" i="17"/>
  <c r="D716" i="17"/>
  <c r="D731" i="17"/>
  <c r="C15" i="17"/>
  <c r="C29" i="17"/>
  <c r="C43" i="17"/>
  <c r="C57" i="17"/>
  <c r="C71" i="17"/>
  <c r="C85" i="17"/>
  <c r="C99" i="17"/>
  <c r="C113" i="17"/>
  <c r="C127" i="17"/>
  <c r="C141" i="17"/>
  <c r="C155" i="17"/>
  <c r="C169" i="17"/>
  <c r="C183" i="17"/>
  <c r="C197" i="17"/>
  <c r="C211" i="17"/>
  <c r="C225" i="17"/>
  <c r="C239" i="17"/>
  <c r="C253" i="17"/>
  <c r="C267" i="17"/>
  <c r="C281" i="17"/>
  <c r="C295" i="17"/>
  <c r="C309" i="17"/>
  <c r="C323" i="17"/>
  <c r="C337" i="17"/>
  <c r="C351" i="17"/>
  <c r="C365" i="17"/>
  <c r="C379" i="17"/>
  <c r="C393" i="17"/>
  <c r="C407" i="17"/>
  <c r="C421" i="17"/>
  <c r="C435" i="17"/>
  <c r="C449" i="17"/>
  <c r="C463" i="17"/>
  <c r="C477" i="17"/>
  <c r="C491" i="17"/>
  <c r="C505" i="17"/>
  <c r="C519" i="17"/>
  <c r="C533" i="17"/>
  <c r="C547" i="17"/>
  <c r="C562" i="17"/>
  <c r="C576" i="17"/>
  <c r="C590" i="17"/>
  <c r="C604" i="17"/>
  <c r="C618" i="17"/>
  <c r="C632" i="17"/>
  <c r="C646" i="17"/>
  <c r="C660" i="17"/>
  <c r="C674" i="17"/>
  <c r="C688" i="17"/>
  <c r="C702" i="17"/>
  <c r="C716" i="17"/>
  <c r="C731" i="17"/>
  <c r="B15" i="17"/>
  <c r="B29" i="17"/>
  <c r="B43" i="17"/>
  <c r="B57" i="17"/>
  <c r="B71" i="17"/>
  <c r="B85" i="17"/>
  <c r="B99" i="17"/>
  <c r="B113" i="17"/>
  <c r="B127" i="17"/>
  <c r="B141" i="17"/>
  <c r="B155" i="17"/>
  <c r="B169" i="17"/>
  <c r="B183" i="17"/>
  <c r="B197" i="17"/>
  <c r="B211" i="17"/>
  <c r="B225" i="17"/>
  <c r="B239" i="17"/>
  <c r="B253" i="17"/>
  <c r="B267" i="17"/>
  <c r="B281" i="17"/>
  <c r="B295" i="17"/>
  <c r="B309" i="17"/>
  <c r="B323" i="17"/>
  <c r="B337" i="17"/>
  <c r="B351" i="17"/>
  <c r="B365" i="17"/>
  <c r="B379" i="17"/>
  <c r="B393" i="17"/>
  <c r="B407" i="17"/>
  <c r="B421" i="17"/>
  <c r="B435" i="17"/>
  <c r="B449" i="17"/>
  <c r="B463" i="17"/>
  <c r="B477" i="17"/>
  <c r="B491" i="17"/>
  <c r="B505" i="17"/>
  <c r="B519" i="17"/>
  <c r="B533" i="17"/>
  <c r="B547" i="17"/>
  <c r="B562" i="17"/>
  <c r="B576" i="17"/>
  <c r="B590" i="17"/>
  <c r="B604" i="17"/>
  <c r="B618" i="17"/>
  <c r="B632" i="17"/>
  <c r="B646" i="17"/>
  <c r="B660" i="17"/>
  <c r="B674" i="17"/>
  <c r="B688" i="17"/>
  <c r="B702" i="17"/>
  <c r="B716" i="17"/>
  <c r="B731" i="17"/>
  <c r="D729" i="17"/>
  <c r="C729" i="17"/>
  <c r="B729" i="17"/>
  <c r="D14" i="17"/>
  <c r="D28" i="17"/>
  <c r="D42" i="17"/>
  <c r="D56" i="17"/>
  <c r="D70" i="17"/>
  <c r="D84" i="17"/>
  <c r="D98" i="17"/>
  <c r="D112" i="17"/>
  <c r="D126" i="17"/>
  <c r="D140" i="17"/>
  <c r="D154" i="17"/>
  <c r="D168" i="17"/>
  <c r="D182" i="17"/>
  <c r="D196" i="17"/>
  <c r="D210" i="17"/>
  <c r="D224" i="17"/>
  <c r="D238" i="17"/>
  <c r="D252" i="17"/>
  <c r="D266" i="17"/>
  <c r="D280" i="17"/>
  <c r="D294" i="17"/>
  <c r="D308" i="17"/>
  <c r="D322" i="17"/>
  <c r="D336" i="17"/>
  <c r="D350" i="17"/>
  <c r="D364" i="17"/>
  <c r="D378" i="17"/>
  <c r="D392" i="17"/>
  <c r="D406" i="17"/>
  <c r="D420" i="17"/>
  <c r="D434" i="17"/>
  <c r="D448" i="17"/>
  <c r="D462" i="17"/>
  <c r="D476" i="17"/>
  <c r="D490" i="17"/>
  <c r="D504" i="17"/>
  <c r="D518" i="17"/>
  <c r="D532" i="17"/>
  <c r="D546" i="17"/>
  <c r="D561" i="17"/>
  <c r="D575" i="17"/>
  <c r="D589" i="17"/>
  <c r="D603" i="17"/>
  <c r="D617" i="17"/>
  <c r="D631" i="17"/>
  <c r="D645" i="17"/>
  <c r="D659" i="17"/>
  <c r="D673" i="17"/>
  <c r="D687" i="17"/>
  <c r="D701" i="17"/>
  <c r="D715" i="17"/>
  <c r="D732" i="17"/>
  <c r="C14" i="17"/>
  <c r="C28" i="17"/>
  <c r="C42" i="17"/>
  <c r="C56" i="17"/>
  <c r="C70" i="17"/>
  <c r="C84" i="17"/>
  <c r="C98" i="17"/>
  <c r="C112" i="17"/>
  <c r="C126" i="17"/>
  <c r="C140" i="17"/>
  <c r="C154" i="17"/>
  <c r="C168" i="17"/>
  <c r="C182" i="17"/>
  <c r="C196" i="17"/>
  <c r="C210" i="17"/>
  <c r="C224" i="17"/>
  <c r="C238" i="17"/>
  <c r="C252" i="17"/>
  <c r="C266" i="17"/>
  <c r="C280" i="17"/>
  <c r="C294" i="17"/>
  <c r="C308" i="17"/>
  <c r="C322" i="17"/>
  <c r="C336" i="17"/>
  <c r="C350" i="17"/>
  <c r="C364" i="17"/>
  <c r="C378" i="17"/>
  <c r="C392" i="17"/>
  <c r="C406" i="17"/>
  <c r="C420" i="17"/>
  <c r="C434" i="17"/>
  <c r="C448" i="17"/>
  <c r="C462" i="17"/>
  <c r="C476" i="17"/>
  <c r="C490" i="17"/>
  <c r="C504" i="17"/>
  <c r="C518" i="17"/>
  <c r="C532" i="17"/>
  <c r="C546" i="17"/>
  <c r="C561" i="17"/>
  <c r="C575" i="17"/>
  <c r="C589" i="17"/>
  <c r="C603" i="17"/>
  <c r="C617" i="17"/>
  <c r="C631" i="17"/>
  <c r="C645" i="17"/>
  <c r="C659" i="17"/>
  <c r="C673" i="17"/>
  <c r="C687" i="17"/>
  <c r="C701" i="17"/>
  <c r="C715" i="17"/>
  <c r="C732" i="17"/>
  <c r="B14" i="17"/>
  <c r="B28" i="17"/>
  <c r="B42" i="17"/>
  <c r="B56" i="17"/>
  <c r="B70" i="17"/>
  <c r="B84" i="17"/>
  <c r="B98" i="17"/>
  <c r="B112" i="17"/>
  <c r="B126" i="17"/>
  <c r="B140" i="17"/>
  <c r="B154" i="17"/>
  <c r="B168" i="17"/>
  <c r="B182" i="17"/>
  <c r="B196" i="17"/>
  <c r="B210" i="17"/>
  <c r="B224" i="17"/>
  <c r="B238" i="17"/>
  <c r="B252" i="17"/>
  <c r="B266" i="17"/>
  <c r="B280" i="17"/>
  <c r="B294" i="17"/>
  <c r="B308" i="17"/>
  <c r="B322" i="17"/>
  <c r="B336" i="17"/>
  <c r="B350" i="17"/>
  <c r="B364" i="17"/>
  <c r="B378" i="17"/>
  <c r="B392" i="17"/>
  <c r="B406" i="17"/>
  <c r="B420" i="17"/>
  <c r="B434" i="17"/>
  <c r="B448" i="17"/>
  <c r="B462" i="17"/>
  <c r="B476" i="17"/>
  <c r="B490" i="17"/>
  <c r="B504" i="17"/>
  <c r="B518" i="17"/>
  <c r="B532" i="17"/>
  <c r="B546" i="17"/>
  <c r="B561" i="17"/>
  <c r="B575" i="17"/>
  <c r="B589" i="17"/>
  <c r="B603" i="17"/>
  <c r="B617" i="17"/>
  <c r="B631" i="17"/>
  <c r="B645" i="17"/>
  <c r="B659" i="17"/>
  <c r="B673" i="17"/>
  <c r="B687" i="17"/>
  <c r="B701" i="17"/>
  <c r="B715" i="17"/>
  <c r="B732" i="17"/>
  <c r="D730" i="17"/>
  <c r="C730" i="17"/>
  <c r="B730" i="17"/>
  <c r="D8" i="19"/>
  <c r="D16" i="19"/>
  <c r="D24" i="19"/>
  <c r="D32" i="19"/>
  <c r="D40" i="19"/>
  <c r="D48" i="19"/>
  <c r="D56" i="19"/>
  <c r="D64" i="19"/>
  <c r="D72" i="19"/>
  <c r="D80" i="19"/>
  <c r="D88" i="19"/>
  <c r="D96" i="19"/>
  <c r="D104" i="19"/>
  <c r="D112" i="19"/>
  <c r="D120" i="19"/>
  <c r="D128" i="19"/>
  <c r="D136" i="19"/>
  <c r="D144" i="19"/>
  <c r="D152" i="19"/>
  <c r="D160" i="19"/>
  <c r="D168" i="19"/>
  <c r="D176" i="19"/>
  <c r="D184" i="19"/>
  <c r="D192" i="19"/>
  <c r="D200" i="19"/>
  <c r="D208" i="19"/>
  <c r="D216" i="19"/>
  <c r="D224" i="19"/>
  <c r="D232" i="19"/>
  <c r="D240" i="19"/>
  <c r="D248" i="19"/>
  <c r="D256" i="19"/>
  <c r="D264" i="19"/>
  <c r="D272" i="19"/>
  <c r="D280" i="19"/>
  <c r="D288" i="19"/>
  <c r="D296" i="19"/>
  <c r="D304" i="19"/>
  <c r="D312" i="19"/>
  <c r="D320" i="19"/>
  <c r="D328" i="19"/>
  <c r="D336" i="19"/>
  <c r="D344" i="19"/>
  <c r="D352" i="19"/>
  <c r="D360" i="19"/>
  <c r="D368" i="19"/>
  <c r="D376" i="19"/>
  <c r="D384" i="19"/>
  <c r="D392" i="19"/>
  <c r="D400" i="19"/>
  <c r="D408" i="19"/>
  <c r="D416" i="19"/>
  <c r="D422" i="19"/>
  <c r="D430" i="19"/>
  <c r="D438" i="19"/>
  <c r="D446" i="19"/>
  <c r="D454" i="19"/>
  <c r="D462" i="19"/>
  <c r="D470" i="19"/>
  <c r="D478" i="19"/>
  <c r="D486" i="19"/>
  <c r="D494" i="19"/>
  <c r="D502" i="19"/>
  <c r="D510" i="19"/>
  <c r="D518" i="19"/>
  <c r="D526" i="19"/>
  <c r="D534" i="19"/>
  <c r="D542" i="19"/>
  <c r="D550" i="19"/>
  <c r="D558" i="19"/>
  <c r="D566" i="19"/>
  <c r="D574" i="19"/>
  <c r="D582" i="19"/>
  <c r="D590" i="19"/>
  <c r="D598" i="19"/>
  <c r="D606" i="19"/>
  <c r="D614" i="19"/>
  <c r="D622" i="19"/>
  <c r="D630" i="19"/>
  <c r="D638" i="19"/>
  <c r="D646" i="19"/>
  <c r="D654" i="19"/>
  <c r="D662" i="19"/>
  <c r="D670" i="19"/>
  <c r="D678" i="19"/>
  <c r="D686" i="19"/>
  <c r="D694" i="19"/>
  <c r="D703" i="19"/>
  <c r="D702" i="19"/>
  <c r="C701" i="19"/>
  <c r="C700" i="19"/>
  <c r="C699" i="19"/>
  <c r="C698" i="19"/>
  <c r="C697" i="19"/>
  <c r="C696" i="19"/>
  <c r="C695" i="19"/>
  <c r="C693" i="19"/>
  <c r="C692" i="19"/>
  <c r="C691" i="19"/>
  <c r="C690" i="19"/>
  <c r="C689" i="19"/>
  <c r="C688" i="19"/>
  <c r="C687" i="19"/>
  <c r="C685" i="19"/>
  <c r="C684" i="19"/>
  <c r="C683" i="19"/>
  <c r="C682" i="19"/>
  <c r="C681" i="19"/>
  <c r="C680" i="19"/>
  <c r="C679" i="19"/>
  <c r="C677" i="19"/>
  <c r="C676" i="19"/>
  <c r="C675" i="19"/>
  <c r="C674" i="19"/>
  <c r="C673" i="19"/>
  <c r="C672" i="19"/>
  <c r="C671" i="19"/>
  <c r="C669" i="19"/>
  <c r="C668" i="19"/>
  <c r="C667" i="19"/>
  <c r="C666" i="19"/>
  <c r="C665" i="19"/>
  <c r="C664" i="19"/>
  <c r="C663" i="19"/>
  <c r="C661" i="19"/>
  <c r="C660" i="19"/>
  <c r="C659" i="19"/>
  <c r="C658" i="19"/>
  <c r="C657" i="19"/>
  <c r="C656" i="19"/>
  <c r="C655" i="19"/>
  <c r="C653" i="19"/>
  <c r="C652" i="19"/>
  <c r="C651" i="19"/>
  <c r="C650" i="19"/>
  <c r="C649" i="19"/>
  <c r="C648" i="19"/>
  <c r="C647" i="19"/>
  <c r="C645" i="19"/>
  <c r="C644" i="19"/>
  <c r="C643" i="19"/>
  <c r="C642" i="19"/>
  <c r="C641" i="19"/>
  <c r="C640" i="19"/>
  <c r="C639" i="19"/>
  <c r="C637" i="19"/>
  <c r="C636" i="19"/>
  <c r="C635" i="19"/>
  <c r="C634" i="19"/>
  <c r="C633" i="19"/>
  <c r="C632" i="19"/>
  <c r="C631" i="19"/>
  <c r="C629" i="19"/>
  <c r="C628" i="19"/>
  <c r="C627" i="19"/>
  <c r="C626" i="19"/>
  <c r="C625" i="19"/>
  <c r="C624" i="19"/>
  <c r="C623" i="19"/>
  <c r="C621" i="19"/>
  <c r="C620" i="19"/>
  <c r="C619" i="19"/>
  <c r="C618" i="19"/>
  <c r="C617" i="19"/>
  <c r="C616" i="19"/>
  <c r="C615" i="19"/>
  <c r="C613" i="19"/>
  <c r="C612" i="19"/>
  <c r="C611" i="19"/>
  <c r="C610" i="19"/>
  <c r="C609" i="19"/>
  <c r="C608" i="19"/>
  <c r="C607" i="19"/>
  <c r="C605" i="19"/>
  <c r="C604" i="19"/>
  <c r="C603" i="19"/>
  <c r="C602" i="19"/>
  <c r="C601" i="19"/>
  <c r="C600" i="19"/>
  <c r="C599" i="19"/>
  <c r="C597" i="19"/>
  <c r="C596" i="19"/>
  <c r="C595" i="19"/>
  <c r="C594" i="19"/>
  <c r="C593" i="19"/>
  <c r="C592" i="19"/>
  <c r="C591" i="19"/>
  <c r="C589" i="19"/>
  <c r="C588" i="19"/>
  <c r="C587" i="19"/>
  <c r="C586" i="19"/>
  <c r="C585" i="19"/>
  <c r="C584" i="19"/>
  <c r="C583" i="19"/>
  <c r="C581" i="19"/>
  <c r="C580" i="19"/>
  <c r="C579" i="19"/>
  <c r="C578" i="19"/>
  <c r="C577" i="19"/>
  <c r="C576" i="19"/>
  <c r="C575" i="19"/>
  <c r="C573" i="19"/>
  <c r="C572" i="19"/>
  <c r="C571" i="19"/>
  <c r="C570" i="19"/>
  <c r="C569" i="19"/>
  <c r="C568" i="19"/>
  <c r="C567" i="19"/>
  <c r="C565" i="19"/>
  <c r="C564" i="19"/>
  <c r="C563" i="19"/>
  <c r="C562" i="19"/>
  <c r="C561" i="19"/>
  <c r="C560" i="19"/>
  <c r="C559" i="19"/>
  <c r="C557" i="19"/>
  <c r="C556" i="19"/>
  <c r="C555" i="19"/>
  <c r="C554" i="19"/>
  <c r="C553" i="19"/>
  <c r="C552" i="19"/>
  <c r="C551" i="19"/>
  <c r="C549" i="19"/>
  <c r="C548" i="19"/>
  <c r="C547" i="19"/>
  <c r="C546" i="19"/>
  <c r="C545" i="19"/>
  <c r="C544" i="19"/>
  <c r="C543" i="19"/>
  <c r="C541" i="19"/>
  <c r="C540" i="19"/>
  <c r="C539" i="19"/>
  <c r="C538" i="19"/>
  <c r="C537" i="19"/>
  <c r="C536" i="19"/>
  <c r="C535" i="19"/>
  <c r="C533" i="19"/>
  <c r="C532" i="19"/>
  <c r="C531" i="19"/>
  <c r="C530" i="19"/>
  <c r="C529" i="19"/>
  <c r="C528" i="19"/>
  <c r="C527" i="19"/>
  <c r="C525" i="19"/>
  <c r="C524" i="19"/>
  <c r="C523" i="19"/>
  <c r="C522" i="19"/>
  <c r="C521" i="19"/>
  <c r="C520" i="19"/>
  <c r="C519" i="19"/>
  <c r="C517" i="19"/>
  <c r="C516" i="19"/>
  <c r="C515" i="19"/>
  <c r="C514" i="19"/>
  <c r="C513" i="19"/>
  <c r="C512" i="19"/>
  <c r="C511" i="19"/>
  <c r="C509" i="19"/>
  <c r="C508" i="19"/>
  <c r="C507" i="19"/>
  <c r="C506" i="19"/>
  <c r="C505" i="19"/>
  <c r="C504" i="19"/>
  <c r="C503" i="19"/>
  <c r="C501" i="19"/>
  <c r="C500" i="19"/>
  <c r="C499" i="19"/>
  <c r="C498" i="19"/>
  <c r="C497" i="19"/>
  <c r="C496" i="19"/>
  <c r="C495" i="19"/>
  <c r="C493" i="19"/>
  <c r="C492" i="19"/>
  <c r="C491" i="19"/>
  <c r="C490" i="19"/>
  <c r="C489" i="19"/>
  <c r="C488" i="19"/>
  <c r="C487" i="19"/>
  <c r="C485" i="19"/>
  <c r="C484" i="19"/>
  <c r="C483" i="19"/>
  <c r="C482" i="19"/>
  <c r="C481" i="19"/>
  <c r="C480" i="19"/>
  <c r="C479" i="19"/>
  <c r="C477" i="19"/>
  <c r="C476" i="19"/>
  <c r="C475" i="19"/>
  <c r="C474" i="19"/>
  <c r="C473" i="19"/>
  <c r="C472" i="19"/>
  <c r="C471" i="19"/>
  <c r="C469" i="19"/>
  <c r="C468" i="19"/>
  <c r="C467" i="19"/>
  <c r="C466" i="19"/>
  <c r="C465" i="19"/>
  <c r="C464" i="19"/>
  <c r="C463" i="19"/>
  <c r="C461" i="19"/>
  <c r="C460" i="19"/>
  <c r="C459" i="19"/>
  <c r="C458" i="19"/>
  <c r="C457" i="19"/>
  <c r="C456" i="19"/>
  <c r="C455" i="19"/>
  <c r="C453" i="19"/>
  <c r="C452" i="19"/>
  <c r="C451" i="19"/>
  <c r="C450" i="19"/>
  <c r="C449" i="19"/>
  <c r="C448" i="19"/>
  <c r="C447" i="19"/>
  <c r="C445" i="19"/>
  <c r="C444" i="19"/>
  <c r="C443" i="19"/>
  <c r="C442" i="19"/>
  <c r="C441" i="19"/>
  <c r="C440" i="19"/>
  <c r="C439" i="19"/>
  <c r="C437" i="19"/>
  <c r="C436" i="19"/>
  <c r="C435" i="19"/>
  <c r="C434" i="19"/>
  <c r="C433" i="19"/>
  <c r="C432" i="19"/>
  <c r="C431" i="19"/>
  <c r="C429" i="19"/>
  <c r="C428" i="19"/>
  <c r="C427" i="19"/>
  <c r="C426" i="19"/>
  <c r="C425" i="19"/>
  <c r="C424" i="19"/>
  <c r="C423" i="19"/>
  <c r="M35" i="13"/>
  <c r="L35" i="13"/>
  <c r="K35" i="13"/>
  <c r="J35" i="13"/>
  <c r="I35" i="13"/>
  <c r="H35" i="13"/>
  <c r="G35" i="13"/>
  <c r="F35" i="13"/>
  <c r="E35" i="13"/>
  <c r="D35" i="13"/>
  <c r="C35" i="13"/>
  <c r="B35" i="13"/>
  <c r="M34" i="11"/>
  <c r="L34" i="11"/>
  <c r="K34" i="11"/>
  <c r="J34" i="11"/>
  <c r="I34" i="11"/>
  <c r="H34" i="11"/>
  <c r="G34" i="11"/>
  <c r="F34" i="11"/>
  <c r="E34" i="11"/>
  <c r="D34" i="11"/>
  <c r="C34" i="11"/>
  <c r="B34" i="11"/>
  <c r="M34" i="10"/>
  <c r="L34" i="10"/>
  <c r="K34" i="10"/>
  <c r="J34" i="10"/>
  <c r="I34" i="10"/>
  <c r="H34" i="10"/>
  <c r="G34" i="10"/>
  <c r="F34" i="10"/>
  <c r="E34" i="10"/>
  <c r="D34" i="10"/>
  <c r="C34" i="10"/>
  <c r="B34" i="10"/>
  <c r="M34" i="9"/>
  <c r="L34" i="9"/>
  <c r="K34" i="9"/>
  <c r="J34" i="9"/>
  <c r="I34" i="9"/>
  <c r="H34" i="9"/>
  <c r="G34" i="9"/>
  <c r="F34" i="9"/>
  <c r="E34" i="9"/>
  <c r="D34" i="9"/>
  <c r="C34" i="9"/>
  <c r="B34" i="9"/>
  <c r="M34" i="8"/>
  <c r="L34" i="8"/>
  <c r="K34" i="8"/>
  <c r="J34" i="8"/>
  <c r="I34" i="8"/>
  <c r="H34" i="8"/>
  <c r="G34" i="8"/>
  <c r="F34" i="8"/>
  <c r="E34" i="8"/>
  <c r="D34" i="8"/>
  <c r="C34" i="8"/>
  <c r="B34" i="8"/>
  <c r="M34" i="7"/>
  <c r="L34" i="7"/>
  <c r="K34" i="7"/>
  <c r="J34" i="7"/>
  <c r="I34" i="7"/>
  <c r="H34" i="7"/>
  <c r="G34" i="7"/>
  <c r="F34" i="7"/>
  <c r="E34" i="7"/>
  <c r="D34" i="7"/>
  <c r="C34" i="7"/>
  <c r="B34" i="7"/>
  <c r="M34" i="6"/>
  <c r="L34" i="6"/>
  <c r="K34" i="6"/>
  <c r="J34" i="6"/>
  <c r="I34" i="6"/>
  <c r="H34" i="6"/>
  <c r="G34" i="6"/>
  <c r="F34" i="6"/>
  <c r="E34" i="6"/>
  <c r="D34" i="6"/>
  <c r="C34" i="6"/>
  <c r="B34" i="6"/>
  <c r="B34" i="2"/>
  <c r="C34" i="2"/>
  <c r="D34" i="2"/>
  <c r="E34" i="2"/>
  <c r="F34" i="2"/>
  <c r="G34" i="2"/>
  <c r="H34" i="2"/>
  <c r="I34" i="2"/>
  <c r="J34" i="2"/>
  <c r="K34" i="2"/>
  <c r="L34" i="2"/>
  <c r="M34" i="2"/>
  <c r="B34" i="3"/>
  <c r="C34" i="3"/>
  <c r="D34" i="3"/>
  <c r="E34" i="3"/>
  <c r="F34" i="3"/>
  <c r="G34" i="3"/>
  <c r="H34" i="3"/>
  <c r="I34" i="3"/>
  <c r="J34" i="3"/>
  <c r="K34" i="3"/>
  <c r="L34" i="3"/>
  <c r="M34" i="3"/>
  <c r="C34" i="4"/>
  <c r="D34" i="4"/>
  <c r="E34" i="4"/>
  <c r="F34" i="4"/>
  <c r="G34" i="4"/>
  <c r="H34" i="4"/>
  <c r="I34" i="4"/>
  <c r="J34" i="4"/>
  <c r="K34" i="4"/>
  <c r="L34" i="4"/>
  <c r="M34" i="4"/>
  <c r="N34" i="4"/>
  <c r="C34" i="5"/>
  <c r="D34" i="5"/>
  <c r="E34" i="5"/>
  <c r="F34" i="5"/>
  <c r="G34" i="5"/>
  <c r="H34" i="5"/>
  <c r="I34" i="5"/>
  <c r="J34" i="5"/>
  <c r="K34" i="5"/>
  <c r="L34" i="5"/>
  <c r="M34" i="5"/>
  <c r="N34" i="5"/>
  <c r="F569" i="16"/>
  <c r="G569" i="16"/>
  <c r="F568" i="16"/>
  <c r="G568" i="16"/>
  <c r="F567" i="16"/>
  <c r="G567" i="16"/>
  <c r="F566" i="16"/>
  <c r="G566" i="16"/>
  <c r="F565" i="16"/>
  <c r="G565" i="16"/>
  <c r="F564" i="16"/>
  <c r="G564" i="16"/>
  <c r="F563" i="16"/>
  <c r="G563" i="16"/>
  <c r="F562" i="16"/>
  <c r="G562" i="16"/>
  <c r="F561" i="16"/>
  <c r="G561" i="16"/>
  <c r="F560" i="16"/>
  <c r="G560" i="16"/>
  <c r="F559" i="16"/>
  <c r="G559" i="16"/>
  <c r="F558" i="16"/>
  <c r="G558" i="16"/>
  <c r="F557" i="16"/>
  <c r="G557" i="16"/>
  <c r="F556" i="16"/>
  <c r="G556" i="16"/>
  <c r="F555" i="16"/>
  <c r="G555" i="16"/>
  <c r="F554" i="16"/>
  <c r="G554" i="16"/>
  <c r="F553" i="16"/>
  <c r="G553" i="16"/>
  <c r="F552" i="16"/>
  <c r="G552" i="16"/>
  <c r="F551" i="16"/>
  <c r="G551" i="16"/>
  <c r="F550" i="16"/>
  <c r="G550" i="16"/>
  <c r="F549" i="16"/>
  <c r="G549" i="16"/>
  <c r="F548" i="16"/>
  <c r="G548" i="16"/>
  <c r="F547" i="16"/>
  <c r="G547" i="16"/>
  <c r="F546" i="16"/>
  <c r="G546" i="16"/>
  <c r="F545" i="16"/>
  <c r="G545" i="16"/>
  <c r="F544" i="16"/>
  <c r="G544" i="16"/>
  <c r="F543" i="16"/>
  <c r="G543" i="16"/>
  <c r="F542" i="16"/>
  <c r="G542" i="16"/>
  <c r="F541" i="16"/>
  <c r="G541" i="16"/>
  <c r="F540" i="16"/>
  <c r="G540" i="16"/>
  <c r="F539" i="16"/>
  <c r="G539" i="16"/>
  <c r="F538" i="16"/>
  <c r="G538" i="16"/>
  <c r="F537" i="16"/>
  <c r="G537" i="16"/>
  <c r="F536" i="16"/>
  <c r="G536" i="16"/>
  <c r="F535" i="16"/>
  <c r="G535" i="16"/>
  <c r="F534" i="16"/>
  <c r="G534" i="16"/>
  <c r="F533" i="16"/>
  <c r="G533" i="16"/>
  <c r="F532" i="16"/>
  <c r="G532" i="16"/>
  <c r="F531" i="16"/>
  <c r="G531" i="16"/>
  <c r="F530" i="16"/>
  <c r="G530" i="16"/>
  <c r="F529" i="16"/>
  <c r="G529" i="16"/>
  <c r="F528" i="16"/>
  <c r="G528" i="16"/>
  <c r="F527" i="16"/>
  <c r="G527" i="16"/>
  <c r="F526" i="16"/>
  <c r="G526" i="16"/>
  <c r="F525" i="16"/>
  <c r="G525" i="16"/>
  <c r="F524" i="16"/>
  <c r="G524" i="16"/>
  <c r="F523" i="16"/>
  <c r="G523" i="16"/>
  <c r="F522" i="16"/>
  <c r="G522" i="16"/>
  <c r="F521" i="16"/>
  <c r="G521" i="16"/>
  <c r="F520" i="16"/>
  <c r="G520" i="16"/>
  <c r="F519" i="16"/>
  <c r="G519" i="16"/>
  <c r="F518" i="16"/>
  <c r="G518" i="16"/>
  <c r="F517" i="16"/>
  <c r="G517" i="16"/>
  <c r="F516" i="16"/>
  <c r="G516" i="16"/>
  <c r="F515" i="16"/>
  <c r="G515" i="16"/>
  <c r="F514" i="16"/>
  <c r="G514" i="16"/>
  <c r="F513" i="16"/>
  <c r="G513" i="16"/>
  <c r="F512" i="16"/>
  <c r="G512" i="16"/>
  <c r="F511" i="16"/>
  <c r="G511" i="16"/>
  <c r="F510" i="16"/>
  <c r="G510" i="16"/>
  <c r="F509" i="16"/>
  <c r="G509" i="16"/>
  <c r="F508" i="16"/>
  <c r="G508" i="16"/>
  <c r="F507" i="16"/>
  <c r="G507" i="16"/>
  <c r="F506" i="16"/>
  <c r="G506" i="16"/>
  <c r="F505" i="16"/>
  <c r="G505" i="16"/>
  <c r="F504" i="16"/>
  <c r="G504" i="16"/>
  <c r="F503" i="16"/>
  <c r="G503" i="16"/>
  <c r="F502" i="16"/>
  <c r="G502" i="16"/>
  <c r="F501" i="16"/>
  <c r="G501" i="16"/>
  <c r="F500" i="16"/>
  <c r="G500" i="16"/>
  <c r="F499" i="16"/>
  <c r="G499" i="16"/>
  <c r="F498" i="16"/>
  <c r="G498" i="16"/>
  <c r="F497" i="16"/>
  <c r="G497" i="16"/>
  <c r="F496" i="16"/>
  <c r="G496" i="16"/>
  <c r="F495" i="16"/>
  <c r="G495" i="16"/>
  <c r="F494" i="16"/>
  <c r="G494" i="16"/>
  <c r="F493" i="16"/>
  <c r="G493" i="16"/>
  <c r="F492" i="16"/>
  <c r="G492" i="16"/>
  <c r="F491" i="16"/>
  <c r="G491" i="16"/>
  <c r="F490" i="16"/>
  <c r="G490" i="16"/>
  <c r="F489" i="16"/>
  <c r="G489" i="16"/>
  <c r="F488" i="16"/>
  <c r="G488" i="16"/>
  <c r="F487" i="16"/>
  <c r="G487" i="16"/>
  <c r="F486" i="16"/>
  <c r="G486" i="16"/>
  <c r="F485" i="16"/>
  <c r="G485" i="16"/>
  <c r="F484" i="16"/>
  <c r="G484" i="16"/>
  <c r="F483" i="16"/>
  <c r="G483" i="16"/>
  <c r="F482" i="16"/>
  <c r="G482" i="16"/>
  <c r="F481" i="16"/>
  <c r="G481" i="16"/>
  <c r="F480" i="16"/>
  <c r="G480" i="16"/>
  <c r="F479" i="16"/>
  <c r="G479" i="16"/>
  <c r="F478" i="16"/>
  <c r="G478" i="16"/>
  <c r="F477" i="16"/>
  <c r="G477" i="16"/>
  <c r="F476" i="16"/>
  <c r="G476" i="16"/>
  <c r="F475" i="16"/>
  <c r="G475" i="16"/>
  <c r="F474" i="16"/>
  <c r="G474" i="16"/>
  <c r="F473" i="16"/>
  <c r="G473" i="16"/>
  <c r="F472" i="16"/>
  <c r="G472" i="16"/>
  <c r="F471" i="16"/>
  <c r="G471" i="16"/>
  <c r="F470" i="16"/>
  <c r="G470" i="16"/>
  <c r="F469" i="16"/>
  <c r="G469" i="16"/>
  <c r="F468" i="16"/>
  <c r="G468" i="16"/>
  <c r="F467" i="16"/>
  <c r="G467" i="16"/>
  <c r="F466" i="16"/>
  <c r="G466" i="16"/>
  <c r="F465" i="16"/>
  <c r="G465" i="16"/>
  <c r="F464" i="16"/>
  <c r="G464" i="16"/>
  <c r="F463" i="16"/>
  <c r="G463" i="16"/>
  <c r="F462" i="16"/>
  <c r="G462" i="16"/>
  <c r="F461" i="16"/>
  <c r="G461" i="16"/>
  <c r="F460" i="16"/>
  <c r="G460" i="16"/>
  <c r="F459" i="16"/>
  <c r="G459" i="16"/>
  <c r="F458" i="16"/>
  <c r="G458" i="16"/>
  <c r="F457" i="16"/>
  <c r="G457" i="16"/>
  <c r="F456" i="16"/>
  <c r="G456" i="16"/>
  <c r="F455" i="16"/>
  <c r="G455" i="16"/>
  <c r="F454" i="16"/>
  <c r="G454" i="16"/>
  <c r="F453" i="16"/>
  <c r="G453" i="16"/>
  <c r="F452" i="16"/>
  <c r="G452" i="16"/>
  <c r="F451" i="16"/>
  <c r="G451" i="16"/>
  <c r="F450" i="16"/>
  <c r="G450" i="16"/>
  <c r="F449" i="16"/>
  <c r="G449" i="16"/>
  <c r="F448" i="16"/>
  <c r="G448" i="16"/>
  <c r="F447" i="16"/>
  <c r="G447" i="16"/>
  <c r="F446" i="16"/>
  <c r="G446" i="16"/>
  <c r="F445" i="16"/>
  <c r="G445" i="16"/>
  <c r="F444" i="16"/>
  <c r="G444" i="16"/>
  <c r="F443" i="16"/>
  <c r="G443" i="16"/>
  <c r="F442" i="16"/>
  <c r="G442" i="16"/>
  <c r="F441" i="16"/>
  <c r="G441" i="16"/>
  <c r="F440" i="16"/>
  <c r="G440" i="16"/>
  <c r="F439" i="16"/>
  <c r="G439" i="16"/>
  <c r="F438" i="16"/>
  <c r="G438" i="16"/>
  <c r="F437" i="16"/>
  <c r="G437" i="16"/>
  <c r="F436" i="16"/>
  <c r="G436" i="16"/>
  <c r="F435" i="16"/>
  <c r="G435" i="16"/>
  <c r="F434" i="16"/>
  <c r="G434" i="16"/>
  <c r="F433" i="16"/>
  <c r="G433" i="16"/>
  <c r="F432" i="16"/>
  <c r="G432" i="16"/>
  <c r="F431" i="16"/>
  <c r="G431" i="16"/>
  <c r="F430" i="16"/>
  <c r="G430" i="16"/>
  <c r="F429" i="16"/>
  <c r="G429" i="16"/>
  <c r="F428" i="16"/>
  <c r="G428" i="16"/>
  <c r="F427" i="16"/>
  <c r="G427" i="16"/>
  <c r="F426" i="16"/>
  <c r="G426" i="16"/>
  <c r="F425" i="16"/>
  <c r="G425" i="16"/>
  <c r="F424" i="16"/>
  <c r="G424" i="16"/>
  <c r="F423" i="16"/>
  <c r="G423" i="16"/>
  <c r="F422" i="16"/>
  <c r="G422" i="16"/>
  <c r="F421" i="16"/>
  <c r="G421" i="16"/>
  <c r="F420" i="16"/>
  <c r="G420" i="16"/>
  <c r="F419" i="16"/>
  <c r="G419" i="16"/>
  <c r="F418" i="16"/>
  <c r="G418" i="16"/>
  <c r="F417" i="16"/>
  <c r="G417" i="16"/>
  <c r="F416" i="16"/>
  <c r="G416" i="16"/>
  <c r="F415" i="16"/>
  <c r="G415" i="16"/>
  <c r="F414" i="16"/>
  <c r="G414" i="16"/>
  <c r="F413" i="16"/>
  <c r="G413" i="16"/>
  <c r="F412" i="16"/>
  <c r="G412" i="16"/>
  <c r="F411" i="16"/>
  <c r="G411" i="16"/>
  <c r="F410" i="16"/>
  <c r="G410" i="16"/>
  <c r="F409" i="16"/>
  <c r="G409" i="16"/>
  <c r="F408" i="16"/>
  <c r="G408" i="16"/>
  <c r="F407" i="16"/>
  <c r="G407" i="16"/>
  <c r="F406" i="16"/>
  <c r="G406" i="16"/>
  <c r="F405" i="16"/>
  <c r="G405" i="16"/>
  <c r="F404" i="16"/>
  <c r="G404" i="16"/>
  <c r="F403" i="16"/>
  <c r="G403" i="16"/>
  <c r="F402" i="16"/>
  <c r="G402" i="16"/>
  <c r="F401" i="16"/>
  <c r="G401" i="16"/>
  <c r="F400" i="16"/>
  <c r="G400" i="16"/>
  <c r="F399" i="16"/>
  <c r="G399" i="16"/>
  <c r="F398" i="16"/>
  <c r="G398" i="16"/>
  <c r="F397" i="16"/>
  <c r="G397" i="16"/>
  <c r="F396" i="16"/>
  <c r="G396" i="16"/>
  <c r="F395" i="16"/>
  <c r="G395" i="16"/>
  <c r="F394" i="16"/>
  <c r="G394" i="16"/>
  <c r="F393" i="16"/>
  <c r="G393" i="16"/>
  <c r="F392" i="16"/>
  <c r="G392" i="16"/>
  <c r="F391" i="16"/>
  <c r="G391" i="16"/>
  <c r="F390" i="16"/>
  <c r="G390" i="16"/>
  <c r="F389" i="16"/>
  <c r="G389" i="16"/>
  <c r="F388" i="16"/>
  <c r="G388" i="16"/>
  <c r="F387" i="16"/>
  <c r="G387" i="16"/>
  <c r="F386" i="16"/>
  <c r="G386" i="16"/>
  <c r="F385" i="16"/>
  <c r="G385" i="16"/>
  <c r="F384" i="16"/>
  <c r="G384" i="16"/>
  <c r="F383" i="16"/>
  <c r="G383" i="16"/>
  <c r="F382" i="16"/>
  <c r="G382" i="16"/>
  <c r="F381" i="16"/>
  <c r="G381" i="16"/>
  <c r="F380" i="16"/>
  <c r="G380" i="16"/>
  <c r="F379" i="16"/>
  <c r="G379" i="16"/>
  <c r="F378" i="16"/>
  <c r="G378" i="16"/>
  <c r="F377" i="16"/>
  <c r="G377" i="16"/>
  <c r="F376" i="16"/>
  <c r="G376" i="16"/>
  <c r="F375" i="16"/>
  <c r="G375" i="16"/>
  <c r="F374" i="16"/>
  <c r="G374" i="16"/>
  <c r="F373" i="16"/>
  <c r="G373" i="16"/>
  <c r="F372" i="16"/>
  <c r="G372" i="16"/>
  <c r="F371" i="16"/>
  <c r="G371" i="16"/>
  <c r="F370" i="16"/>
  <c r="G370" i="16"/>
  <c r="F369" i="16"/>
  <c r="G369" i="16"/>
  <c r="F368" i="16"/>
  <c r="G368" i="16"/>
  <c r="F367" i="16"/>
  <c r="G367" i="16"/>
  <c r="F366" i="16"/>
  <c r="G366" i="16"/>
  <c r="F365" i="16"/>
  <c r="G365" i="16"/>
  <c r="F364" i="16"/>
  <c r="G364" i="16"/>
  <c r="F363" i="16"/>
  <c r="G363" i="16"/>
  <c r="F362" i="16"/>
  <c r="G362" i="16"/>
  <c r="F361" i="16"/>
  <c r="G361" i="16"/>
  <c r="F360" i="16"/>
  <c r="G360" i="16"/>
  <c r="F359" i="16"/>
  <c r="G359" i="16"/>
  <c r="F358" i="16"/>
  <c r="G358" i="16"/>
  <c r="F357" i="16"/>
  <c r="G357" i="16"/>
  <c r="F356" i="16"/>
  <c r="G356" i="16"/>
  <c r="F355" i="16"/>
  <c r="G355" i="16"/>
  <c r="F354" i="16"/>
  <c r="G354" i="16"/>
  <c r="F353" i="16"/>
  <c r="G353" i="16"/>
  <c r="F352" i="16"/>
  <c r="G352" i="16"/>
  <c r="F351" i="16"/>
  <c r="G351" i="16"/>
  <c r="F350" i="16"/>
  <c r="G350" i="16"/>
  <c r="F349" i="16"/>
  <c r="G349" i="16"/>
  <c r="F348" i="16"/>
  <c r="G348" i="16"/>
  <c r="F347" i="16"/>
  <c r="G347" i="16"/>
  <c r="F346" i="16"/>
  <c r="G346" i="16"/>
  <c r="F345" i="16"/>
  <c r="G345" i="16"/>
  <c r="F344" i="16"/>
  <c r="G344" i="16"/>
  <c r="F343" i="16"/>
  <c r="G343" i="16"/>
  <c r="F342" i="16"/>
  <c r="G342" i="16"/>
  <c r="F341" i="16"/>
  <c r="G341" i="16"/>
  <c r="F340" i="16"/>
  <c r="G340" i="16"/>
  <c r="F339" i="16"/>
  <c r="G339" i="16"/>
  <c r="F338" i="16"/>
  <c r="G338" i="16"/>
  <c r="F337" i="16"/>
  <c r="G337" i="16"/>
  <c r="F336" i="16"/>
  <c r="G336" i="16"/>
  <c r="F335" i="16"/>
  <c r="G335" i="16"/>
  <c r="F334" i="16"/>
  <c r="G334" i="16"/>
  <c r="F333" i="16"/>
  <c r="G333" i="16"/>
  <c r="F332" i="16"/>
  <c r="G332" i="16"/>
  <c r="F331" i="16"/>
  <c r="G331" i="16"/>
  <c r="F330" i="16"/>
  <c r="G330" i="16"/>
  <c r="F329" i="16"/>
  <c r="G329" i="16"/>
  <c r="F328" i="16"/>
  <c r="G328" i="16"/>
  <c r="F327" i="16"/>
  <c r="G327" i="16"/>
  <c r="F326" i="16"/>
  <c r="G326" i="16"/>
  <c r="F325" i="16"/>
  <c r="G325" i="16"/>
  <c r="F324" i="16"/>
  <c r="G324" i="16"/>
  <c r="F323" i="16"/>
  <c r="G323" i="16"/>
  <c r="F322" i="16"/>
  <c r="G322" i="16"/>
  <c r="F321" i="16"/>
  <c r="G321" i="16"/>
  <c r="F320" i="16"/>
  <c r="G320" i="16"/>
  <c r="F319" i="16"/>
  <c r="G319" i="16"/>
  <c r="F318" i="16"/>
  <c r="G318" i="16"/>
  <c r="F317" i="16"/>
  <c r="G317" i="16"/>
  <c r="F316" i="16"/>
  <c r="G316" i="16"/>
  <c r="F315" i="16"/>
  <c r="G315" i="16"/>
  <c r="F314" i="16"/>
  <c r="G314" i="16"/>
  <c r="F313" i="16"/>
  <c r="G313" i="16"/>
  <c r="F312" i="16"/>
  <c r="G312" i="16"/>
  <c r="F311" i="16"/>
  <c r="G311" i="16"/>
  <c r="F310" i="16"/>
  <c r="G310" i="16"/>
  <c r="F309" i="16"/>
  <c r="G309" i="16"/>
  <c r="F308" i="16"/>
  <c r="G308" i="16"/>
  <c r="F307" i="16"/>
  <c r="G307" i="16"/>
  <c r="F306" i="16"/>
  <c r="G306" i="16"/>
  <c r="F305" i="16"/>
  <c r="G305" i="16"/>
  <c r="F304" i="16"/>
  <c r="G304" i="16"/>
  <c r="F303" i="16"/>
  <c r="G303" i="16"/>
  <c r="F302" i="16"/>
  <c r="G302" i="16"/>
  <c r="F301" i="16"/>
  <c r="G301" i="16"/>
  <c r="F300" i="16"/>
  <c r="G300" i="16"/>
  <c r="F299" i="16"/>
  <c r="G299" i="16"/>
  <c r="F298" i="16"/>
  <c r="G298" i="16"/>
  <c r="F297" i="16"/>
  <c r="G297" i="16"/>
  <c r="F296" i="16"/>
  <c r="G296" i="16"/>
  <c r="F295" i="16"/>
  <c r="G295" i="16"/>
  <c r="F294" i="16"/>
  <c r="G294" i="16"/>
  <c r="F293" i="16"/>
  <c r="G293" i="16"/>
  <c r="F292" i="16"/>
  <c r="G292" i="16"/>
  <c r="F291" i="16"/>
  <c r="G291" i="16"/>
  <c r="F290" i="16"/>
  <c r="G290" i="16"/>
  <c r="F289" i="16"/>
  <c r="G289" i="16"/>
  <c r="F288" i="16"/>
  <c r="G288" i="16"/>
  <c r="F287" i="16"/>
  <c r="G287" i="16"/>
  <c r="F286" i="16"/>
  <c r="G286" i="16"/>
  <c r="F285" i="16"/>
  <c r="G285" i="16"/>
  <c r="F284" i="16"/>
  <c r="G284" i="16"/>
  <c r="F283" i="16"/>
  <c r="G283" i="16"/>
  <c r="F282" i="16"/>
  <c r="G282" i="16"/>
  <c r="F281" i="16"/>
  <c r="G281" i="16"/>
  <c r="F280" i="16"/>
  <c r="G280" i="16"/>
  <c r="F279" i="16"/>
  <c r="G279" i="16"/>
  <c r="F278" i="16"/>
  <c r="G278" i="16"/>
  <c r="F277" i="16"/>
  <c r="G277" i="16"/>
  <c r="F276" i="16"/>
  <c r="G276" i="16"/>
  <c r="F275" i="16"/>
  <c r="G275" i="16"/>
  <c r="F274" i="16"/>
  <c r="G274" i="16"/>
  <c r="F273" i="16"/>
  <c r="G273" i="16"/>
  <c r="F272" i="16"/>
  <c r="G272" i="16"/>
  <c r="F271" i="16"/>
  <c r="G271" i="16"/>
  <c r="F270" i="16"/>
  <c r="G270" i="16"/>
  <c r="F269" i="16"/>
  <c r="G269" i="16"/>
  <c r="F268" i="16"/>
  <c r="G268" i="16"/>
  <c r="F267" i="16"/>
  <c r="G267" i="16"/>
  <c r="F266" i="16"/>
  <c r="G266" i="16"/>
  <c r="F265" i="16"/>
  <c r="G265" i="16"/>
  <c r="F264" i="16"/>
  <c r="G264" i="16"/>
  <c r="F263" i="16"/>
  <c r="G263" i="16"/>
  <c r="F262" i="16"/>
  <c r="G262" i="16"/>
  <c r="F261" i="16"/>
  <c r="G261" i="16"/>
  <c r="F260" i="16"/>
  <c r="G260" i="16"/>
  <c r="F259" i="16"/>
  <c r="G259" i="16"/>
  <c r="F258" i="16"/>
  <c r="G258" i="16"/>
  <c r="F257" i="16"/>
  <c r="G257" i="16"/>
  <c r="F256" i="16"/>
  <c r="G256" i="16"/>
  <c r="F255" i="16"/>
  <c r="G255" i="16"/>
  <c r="F254" i="16"/>
  <c r="G254" i="16"/>
  <c r="F253" i="16"/>
  <c r="G253" i="16"/>
  <c r="F252" i="16"/>
  <c r="G252" i="16"/>
  <c r="F251" i="16"/>
  <c r="G251" i="16"/>
  <c r="F250" i="16"/>
  <c r="G250" i="16"/>
  <c r="F249" i="16"/>
  <c r="G249" i="16"/>
  <c r="F248" i="16"/>
  <c r="G248" i="16"/>
  <c r="F247" i="16"/>
  <c r="G247" i="16"/>
  <c r="F246" i="16"/>
  <c r="G246" i="16"/>
  <c r="F245" i="16"/>
  <c r="G245" i="16"/>
  <c r="F244" i="16"/>
  <c r="G244" i="16"/>
  <c r="F243" i="16"/>
  <c r="G243" i="16"/>
  <c r="F242" i="16"/>
  <c r="G242" i="16"/>
  <c r="F241" i="16"/>
  <c r="G241" i="16"/>
  <c r="F240" i="16"/>
  <c r="G240" i="16"/>
  <c r="F239" i="16"/>
  <c r="G239" i="16"/>
  <c r="F238" i="16"/>
  <c r="G238" i="16"/>
  <c r="F237" i="16"/>
  <c r="G237" i="16"/>
  <c r="F236" i="16"/>
  <c r="G236" i="16"/>
  <c r="F235" i="16"/>
  <c r="G235" i="16"/>
  <c r="F234" i="16"/>
  <c r="G234" i="16"/>
  <c r="F233" i="16"/>
  <c r="G233" i="16"/>
  <c r="F232" i="16"/>
  <c r="G232" i="16"/>
  <c r="F231" i="16"/>
  <c r="G231" i="16"/>
  <c r="F230" i="16"/>
  <c r="G230" i="16"/>
  <c r="F229" i="16"/>
  <c r="G229" i="16"/>
  <c r="F228" i="16"/>
  <c r="G228" i="16"/>
  <c r="F227" i="16"/>
  <c r="G227" i="16"/>
  <c r="F226" i="16"/>
  <c r="G226" i="16"/>
  <c r="F225" i="16"/>
  <c r="G225" i="16"/>
  <c r="F224" i="16"/>
  <c r="G224" i="16"/>
  <c r="F223" i="16"/>
  <c r="G223" i="16"/>
  <c r="F222" i="16"/>
  <c r="G222" i="16"/>
  <c r="F221" i="16"/>
  <c r="G221" i="16"/>
  <c r="F220" i="16"/>
  <c r="G220" i="16"/>
  <c r="F219" i="16"/>
  <c r="G219" i="16"/>
  <c r="F218" i="16"/>
  <c r="G218" i="16"/>
  <c r="F217" i="16"/>
  <c r="G217" i="16"/>
  <c r="F216" i="16"/>
  <c r="G216" i="16"/>
  <c r="F215" i="16"/>
  <c r="G215" i="16"/>
  <c r="F214" i="16"/>
  <c r="G214" i="16"/>
  <c r="F213" i="16"/>
  <c r="G213" i="16"/>
  <c r="F212" i="16"/>
  <c r="G212" i="16"/>
  <c r="F211" i="16"/>
  <c r="G211" i="16"/>
  <c r="F210" i="16"/>
  <c r="G210" i="16"/>
  <c r="F209" i="16"/>
  <c r="G209" i="16"/>
  <c r="F208" i="16"/>
  <c r="G208" i="16"/>
  <c r="F207" i="16"/>
  <c r="G207" i="16"/>
  <c r="F206" i="16"/>
  <c r="G206" i="16"/>
  <c r="F205" i="16"/>
  <c r="G205" i="16"/>
  <c r="F204" i="16"/>
  <c r="G204" i="16"/>
  <c r="F203" i="16"/>
  <c r="G203" i="16"/>
  <c r="F202" i="16"/>
  <c r="G202" i="16"/>
  <c r="F201" i="16"/>
  <c r="G201" i="16"/>
  <c r="F200" i="16"/>
  <c r="G200" i="16"/>
  <c r="F199" i="16"/>
  <c r="G199" i="16"/>
  <c r="F198" i="16"/>
  <c r="G198" i="16"/>
  <c r="F197" i="16"/>
  <c r="G197" i="16"/>
  <c r="F196" i="16"/>
  <c r="G196" i="16"/>
  <c r="F195" i="16"/>
  <c r="G195" i="16"/>
  <c r="F194" i="16"/>
  <c r="G194" i="16"/>
  <c r="F193" i="16"/>
  <c r="G193" i="16"/>
  <c r="F192" i="16"/>
  <c r="G192" i="16"/>
  <c r="F191" i="16"/>
  <c r="G191" i="16"/>
  <c r="F190" i="16"/>
  <c r="G190" i="16"/>
  <c r="F189" i="16"/>
  <c r="G189" i="16"/>
  <c r="F188" i="16"/>
  <c r="G188" i="16"/>
  <c r="F187" i="16"/>
  <c r="G187" i="16"/>
  <c r="F186" i="16"/>
  <c r="G186" i="16"/>
  <c r="F185" i="16"/>
  <c r="G185" i="16"/>
  <c r="F184" i="16"/>
  <c r="G184" i="16"/>
  <c r="F183" i="16"/>
  <c r="G183" i="16"/>
  <c r="F182" i="16"/>
  <c r="G182" i="16"/>
  <c r="F181" i="16"/>
  <c r="G181" i="16"/>
  <c r="F180" i="16"/>
  <c r="G180" i="16"/>
  <c r="F179" i="16"/>
  <c r="G179" i="16"/>
  <c r="F178" i="16"/>
  <c r="G178" i="16"/>
  <c r="F177" i="16"/>
  <c r="G177" i="16"/>
  <c r="F176" i="16"/>
  <c r="G176" i="16"/>
  <c r="F175" i="16"/>
  <c r="G175" i="16"/>
  <c r="F174" i="16"/>
  <c r="G174" i="16"/>
  <c r="F173" i="16"/>
  <c r="G173" i="16"/>
  <c r="F172" i="16"/>
  <c r="G172" i="16"/>
  <c r="F171" i="16"/>
  <c r="G171" i="16"/>
  <c r="F170" i="16"/>
  <c r="G170" i="16"/>
  <c r="F169" i="16"/>
  <c r="G169" i="16"/>
  <c r="F168" i="16"/>
  <c r="G168" i="16"/>
  <c r="F167" i="16"/>
  <c r="G167" i="16"/>
  <c r="F166" i="16"/>
  <c r="G166" i="16"/>
  <c r="F165" i="16"/>
  <c r="G165" i="16"/>
  <c r="F164" i="16"/>
  <c r="G164" i="16"/>
  <c r="F163" i="16"/>
  <c r="G163" i="16"/>
  <c r="F162" i="16"/>
  <c r="G162" i="16"/>
  <c r="F161" i="16"/>
  <c r="G161" i="16"/>
  <c r="F160" i="16"/>
  <c r="G160" i="16"/>
  <c r="F159" i="16"/>
  <c r="G159" i="16"/>
  <c r="F158" i="16"/>
  <c r="G158" i="16"/>
  <c r="F157" i="16"/>
  <c r="G157" i="16"/>
  <c r="F156" i="16"/>
  <c r="G156" i="16"/>
  <c r="F155" i="16"/>
  <c r="G155" i="16"/>
  <c r="F154" i="16"/>
  <c r="G154" i="16"/>
  <c r="F153" i="16"/>
  <c r="G153" i="16"/>
  <c r="F152" i="16"/>
  <c r="G152" i="16"/>
  <c r="F151" i="16"/>
  <c r="G151" i="16"/>
  <c r="F150" i="16"/>
  <c r="G150" i="16"/>
  <c r="F149" i="16"/>
  <c r="G149" i="16"/>
  <c r="F148" i="16"/>
  <c r="G148" i="16"/>
  <c r="F147" i="16"/>
  <c r="G147" i="16"/>
  <c r="F146" i="16"/>
  <c r="G146" i="16"/>
  <c r="F145" i="16"/>
  <c r="G145" i="16"/>
  <c r="F144" i="16"/>
  <c r="G144" i="16"/>
  <c r="F143" i="16"/>
  <c r="G143" i="16"/>
  <c r="F142" i="16"/>
  <c r="G142" i="16"/>
  <c r="F141" i="16"/>
  <c r="G141" i="16"/>
  <c r="F140" i="16"/>
  <c r="G140" i="16"/>
  <c r="F139" i="16"/>
  <c r="G139" i="16"/>
  <c r="F138" i="16"/>
  <c r="G138" i="16"/>
  <c r="F137" i="16"/>
  <c r="G137" i="16"/>
  <c r="F136" i="16"/>
  <c r="G136" i="16"/>
  <c r="F135" i="16"/>
  <c r="G135" i="16"/>
  <c r="F134" i="16"/>
  <c r="G134" i="16"/>
  <c r="F133" i="16"/>
  <c r="G133" i="16"/>
  <c r="F132" i="16"/>
  <c r="G132" i="16"/>
  <c r="F131" i="16"/>
  <c r="G131" i="16"/>
  <c r="F130" i="16"/>
  <c r="G130" i="16"/>
  <c r="F129" i="16"/>
  <c r="G129" i="16"/>
  <c r="F128" i="16"/>
  <c r="G128" i="16"/>
  <c r="F127" i="16"/>
  <c r="G127" i="16"/>
  <c r="F126" i="16"/>
  <c r="G126" i="16"/>
  <c r="F125" i="16"/>
  <c r="G125" i="16"/>
  <c r="F124" i="16"/>
  <c r="G124" i="16"/>
  <c r="F123" i="16"/>
  <c r="G123" i="16"/>
  <c r="F122" i="16"/>
  <c r="G122" i="16"/>
  <c r="F121" i="16"/>
  <c r="G121" i="16"/>
  <c r="F120" i="16"/>
  <c r="G120" i="16"/>
  <c r="F119" i="16"/>
  <c r="G119" i="16"/>
  <c r="F118" i="16"/>
  <c r="G118" i="16"/>
  <c r="F117" i="16"/>
  <c r="G117" i="16"/>
  <c r="F116" i="16"/>
  <c r="G116" i="16"/>
  <c r="F115" i="16"/>
  <c r="G115" i="16"/>
  <c r="F114" i="16"/>
  <c r="G114" i="16"/>
  <c r="F113" i="16"/>
  <c r="G113" i="16"/>
  <c r="F112" i="16"/>
  <c r="G112" i="16"/>
  <c r="F111" i="16"/>
  <c r="G111" i="16"/>
  <c r="F110" i="16"/>
  <c r="G110" i="16"/>
  <c r="F109" i="16"/>
  <c r="G109" i="16"/>
  <c r="F108" i="16"/>
  <c r="G108" i="16"/>
  <c r="F107" i="16"/>
  <c r="G107" i="16"/>
  <c r="F106" i="16"/>
  <c r="G106" i="16"/>
  <c r="F105" i="16"/>
  <c r="G105" i="16"/>
  <c r="F104" i="16"/>
  <c r="G104" i="16"/>
  <c r="F103" i="16"/>
  <c r="G103" i="16"/>
  <c r="F102" i="16"/>
  <c r="G102" i="16"/>
  <c r="F101" i="16"/>
  <c r="G101" i="16"/>
  <c r="F100" i="16"/>
  <c r="G100" i="16"/>
  <c r="F99" i="16"/>
  <c r="G99" i="16"/>
  <c r="F98" i="16"/>
  <c r="G98" i="16"/>
  <c r="F97" i="16"/>
  <c r="G97" i="16"/>
  <c r="F96" i="16"/>
  <c r="G96" i="16"/>
  <c r="F95" i="16"/>
  <c r="G95" i="16"/>
  <c r="F94" i="16"/>
  <c r="G94" i="16"/>
  <c r="F93" i="16"/>
  <c r="G93" i="16"/>
  <c r="F92" i="16"/>
  <c r="G92" i="16"/>
  <c r="F91" i="16"/>
  <c r="G91" i="16"/>
  <c r="F90" i="16"/>
  <c r="G90" i="16"/>
  <c r="F89" i="16"/>
  <c r="G89" i="16"/>
  <c r="F88" i="16"/>
  <c r="G88" i="16"/>
  <c r="F87" i="16"/>
  <c r="G87" i="16"/>
  <c r="F86" i="16"/>
  <c r="G86" i="16"/>
  <c r="F85" i="16"/>
  <c r="G85" i="16"/>
  <c r="F84" i="16"/>
  <c r="G84" i="16"/>
  <c r="F83" i="16"/>
  <c r="G83" i="16"/>
  <c r="F82" i="16"/>
  <c r="G82" i="16"/>
  <c r="F81" i="16"/>
  <c r="G81" i="16"/>
  <c r="F80" i="16"/>
  <c r="G80" i="16"/>
  <c r="F79" i="16"/>
  <c r="G79" i="16"/>
  <c r="F78" i="16"/>
  <c r="G78" i="16"/>
  <c r="F77" i="16"/>
  <c r="G77" i="16"/>
  <c r="F76" i="16"/>
  <c r="G76" i="16"/>
  <c r="F75" i="16"/>
  <c r="G75" i="16"/>
  <c r="F74" i="16"/>
  <c r="G74" i="16"/>
  <c r="F73" i="16"/>
  <c r="G73" i="16"/>
  <c r="F72" i="16"/>
  <c r="G72" i="16"/>
  <c r="F71" i="16"/>
  <c r="G71" i="16"/>
  <c r="F70" i="16"/>
  <c r="G70" i="16"/>
  <c r="F69" i="16"/>
  <c r="G69" i="16"/>
  <c r="F68" i="16"/>
  <c r="G68" i="16"/>
  <c r="F67" i="16"/>
  <c r="G67" i="16"/>
  <c r="F66" i="16"/>
  <c r="G66" i="16"/>
  <c r="F65" i="16"/>
  <c r="G65" i="16"/>
  <c r="F64" i="16"/>
  <c r="G64" i="16"/>
  <c r="F63" i="16"/>
  <c r="G63" i="16"/>
  <c r="F62" i="16"/>
  <c r="G62" i="16"/>
  <c r="F61" i="16"/>
  <c r="G61" i="16"/>
  <c r="F60" i="16"/>
  <c r="G60" i="16"/>
  <c r="F59" i="16"/>
  <c r="G59" i="16"/>
  <c r="F58" i="16"/>
  <c r="G58" i="16"/>
  <c r="F57" i="16"/>
  <c r="G57" i="16"/>
  <c r="F56" i="16"/>
  <c r="G56" i="16"/>
  <c r="F55" i="16"/>
  <c r="G55" i="16"/>
  <c r="F54" i="16"/>
  <c r="G54" i="16"/>
  <c r="F53" i="16"/>
  <c r="G53" i="16"/>
  <c r="F52" i="16"/>
  <c r="G52" i="16"/>
  <c r="F51" i="16"/>
  <c r="G51" i="16"/>
  <c r="F50" i="16"/>
  <c r="G50" i="16"/>
  <c r="F49" i="16"/>
  <c r="G49" i="16"/>
  <c r="F48" i="16"/>
  <c r="G48" i="16"/>
  <c r="F47" i="16"/>
  <c r="G47" i="16"/>
  <c r="F46" i="16"/>
  <c r="G46" i="16"/>
  <c r="F45" i="16"/>
  <c r="G45" i="16"/>
  <c r="F44" i="16"/>
  <c r="G44" i="16"/>
  <c r="F43" i="16"/>
  <c r="G43" i="16"/>
  <c r="F42" i="16"/>
  <c r="G42" i="16"/>
  <c r="F41" i="16"/>
  <c r="G41" i="16"/>
  <c r="F40" i="16"/>
  <c r="G40" i="16"/>
  <c r="F39" i="16"/>
  <c r="G39" i="16"/>
  <c r="F38" i="16"/>
  <c r="G38" i="16"/>
  <c r="F37" i="16"/>
  <c r="G37" i="16"/>
  <c r="F36" i="16"/>
  <c r="G36" i="16"/>
  <c r="F35" i="16"/>
  <c r="G35" i="16"/>
  <c r="F34" i="16"/>
  <c r="G34" i="16"/>
  <c r="F33" i="16"/>
  <c r="G33" i="16"/>
  <c r="F32" i="16"/>
  <c r="G32" i="16"/>
  <c r="F31" i="16"/>
  <c r="G31" i="16"/>
  <c r="F30" i="16"/>
  <c r="G30" i="16"/>
  <c r="F29" i="16"/>
  <c r="G29" i="16"/>
  <c r="F28" i="16"/>
  <c r="G28" i="16"/>
  <c r="F27" i="16"/>
  <c r="G27" i="16"/>
  <c r="F26" i="16"/>
  <c r="G26" i="16"/>
  <c r="F25" i="16"/>
  <c r="G25" i="16"/>
  <c r="F24" i="16"/>
  <c r="G24" i="16"/>
  <c r="F23" i="16"/>
  <c r="G23" i="16"/>
  <c r="F22" i="16"/>
  <c r="G22" i="16"/>
  <c r="F21" i="16"/>
  <c r="G21" i="16"/>
  <c r="F20" i="16"/>
  <c r="G20" i="16"/>
  <c r="F19" i="16"/>
  <c r="G19" i="16"/>
  <c r="F18" i="16"/>
  <c r="G18" i="16"/>
  <c r="F17" i="16"/>
  <c r="G17" i="16"/>
  <c r="F16" i="16"/>
  <c r="G16" i="16"/>
  <c r="F15" i="16"/>
  <c r="G15" i="16"/>
  <c r="F14" i="16"/>
  <c r="G14" i="16"/>
  <c r="F13" i="16"/>
  <c r="G13" i="16"/>
  <c r="F12" i="16"/>
  <c r="G12" i="16"/>
  <c r="F11" i="16"/>
  <c r="G11" i="16"/>
  <c r="F10" i="16"/>
  <c r="G10" i="16"/>
  <c r="F9" i="16"/>
  <c r="G9" i="16"/>
  <c r="F8" i="16"/>
  <c r="G8" i="16"/>
  <c r="F7" i="16"/>
  <c r="G7" i="16"/>
  <c r="F6" i="16"/>
  <c r="G6" i="16"/>
  <c r="F5" i="16"/>
  <c r="G5" i="16"/>
  <c r="F4" i="16"/>
  <c r="G4" i="16"/>
  <c r="F3" i="16"/>
  <c r="G3" i="16"/>
  <c r="F2" i="16"/>
  <c r="H2" i="16"/>
  <c r="G2" i="16"/>
  <c r="E53" i="14"/>
  <c r="E52" i="14"/>
  <c r="E51" i="14"/>
  <c r="E50" i="14"/>
  <c r="E49" i="14"/>
  <c r="E48" i="14"/>
  <c r="E47" i="14"/>
  <c r="E46" i="14"/>
  <c r="E45" i="14"/>
  <c r="E44" i="14"/>
  <c r="E43" i="14"/>
  <c r="E42" i="14"/>
  <c r="E41" i="14"/>
  <c r="E40" i="14"/>
  <c r="E39" i="14"/>
  <c r="E38" i="14"/>
  <c r="E37" i="14"/>
  <c r="E36" i="14"/>
  <c r="E35" i="14"/>
  <c r="E34" i="14"/>
  <c r="E33" i="14"/>
  <c r="E32" i="14"/>
  <c r="E31" i="14"/>
  <c r="E30" i="14"/>
  <c r="E29" i="14"/>
  <c r="E28" i="14"/>
  <c r="E27" i="14"/>
  <c r="E26" i="14"/>
  <c r="E25" i="14"/>
  <c r="E24" i="14"/>
  <c r="E23" i="14"/>
  <c r="E22" i="14"/>
  <c r="E21" i="14"/>
  <c r="E20" i="14"/>
  <c r="E19" i="14"/>
  <c r="E18" i="14"/>
  <c r="E17" i="14"/>
  <c r="E16" i="14"/>
  <c r="E15" i="14"/>
  <c r="E14" i="14"/>
  <c r="E13" i="14"/>
  <c r="E12" i="14"/>
  <c r="E11" i="14"/>
  <c r="E10" i="14"/>
  <c r="E9" i="14"/>
  <c r="E8" i="14"/>
  <c r="E7" i="14"/>
  <c r="E6" i="14"/>
  <c r="E5" i="14"/>
  <c r="E4" i="14"/>
  <c r="E3" i="14"/>
  <c r="E2" i="14"/>
</calcChain>
</file>

<file path=xl/sharedStrings.xml><?xml version="1.0" encoding="utf-8"?>
<sst xmlns="http://schemas.openxmlformats.org/spreadsheetml/2006/main" count="5015" uniqueCount="240">
  <si>
    <t>Month</t>
  </si>
  <si>
    <t>Rain</t>
  </si>
  <si>
    <t>Oct</t>
  </si>
  <si>
    <t>Nov</t>
  </si>
  <si>
    <t>Dec</t>
  </si>
  <si>
    <t>Jan</t>
  </si>
  <si>
    <t>Feb</t>
  </si>
  <si>
    <t>Mar</t>
  </si>
  <si>
    <t>Apr</t>
  </si>
  <si>
    <t>May</t>
  </si>
  <si>
    <t>Jun</t>
  </si>
  <si>
    <t>Jul</t>
  </si>
  <si>
    <t>Aug</t>
  </si>
  <si>
    <t>Sep</t>
  </si>
  <si>
    <t>DIA</t>
  </si>
  <si>
    <t>MESES</t>
  </si>
  <si>
    <t>TOTAL MENSAL</t>
  </si>
  <si>
    <t>.</t>
  </si>
  <si>
    <t>-</t>
  </si>
  <si>
    <t>Day</t>
    <phoneticPr fontId="5" type="noConversion"/>
  </si>
  <si>
    <t>Month</t>
    <phoneticPr fontId="5" type="noConversion"/>
  </si>
  <si>
    <t>Year</t>
    <phoneticPr fontId="5" type="noConversion"/>
  </si>
  <si>
    <t>Nov</t>
    <phoneticPr fontId="5" type="noConversion"/>
  </si>
  <si>
    <t>Oct</t>
    <phoneticPr fontId="5" type="noConversion"/>
  </si>
  <si>
    <t>Dec</t>
    <phoneticPr fontId="5" type="noConversion"/>
  </si>
  <si>
    <t>Jan</t>
    <phoneticPr fontId="5" type="noConversion"/>
  </si>
  <si>
    <t>Feb</t>
    <phoneticPr fontId="5" type="noConversion"/>
  </si>
  <si>
    <t>Sep</t>
    <phoneticPr fontId="5" type="noConversion"/>
  </si>
  <si>
    <t>Mar</t>
    <phoneticPr fontId="5" type="noConversion"/>
  </si>
  <si>
    <t>Apr</t>
    <phoneticPr fontId="5" type="noConversion"/>
  </si>
  <si>
    <t>May</t>
    <phoneticPr fontId="5" type="noConversion"/>
  </si>
  <si>
    <t>Jun</t>
    <phoneticPr fontId="5" type="noConversion"/>
  </si>
  <si>
    <t>Jul</t>
    <phoneticPr fontId="5" type="noConversion"/>
  </si>
  <si>
    <t>Aug</t>
    <phoneticPr fontId="5" type="noConversion"/>
  </si>
  <si>
    <t>Rain</t>
    <phoneticPr fontId="5" type="noConversion"/>
  </si>
  <si>
    <t>Week</t>
    <phoneticPr fontId="5" type="noConversion"/>
  </si>
  <si>
    <t>Week</t>
    <phoneticPr fontId="5" type="noConversion"/>
  </si>
  <si>
    <t>Rain</t>
    <phoneticPr fontId="5" type="noConversion"/>
  </si>
  <si>
    <t>s.d.</t>
    <phoneticPr fontId="5" type="noConversion"/>
  </si>
  <si>
    <t>record</t>
    <phoneticPr fontId="5" type="noConversion"/>
  </si>
  <si>
    <t>Rain day</t>
    <phoneticPr fontId="5" type="noConversion"/>
  </si>
  <si>
    <t>40 Total</t>
  </si>
  <si>
    <t>41 Total</t>
  </si>
  <si>
    <t>42 Total</t>
  </si>
  <si>
    <t>43 Total</t>
  </si>
  <si>
    <t>44 Total</t>
  </si>
  <si>
    <t>45 Total</t>
  </si>
  <si>
    <t>46 Total</t>
  </si>
  <si>
    <t>47 Total</t>
  </si>
  <si>
    <t>48 Total</t>
  </si>
  <si>
    <t>49 Total</t>
  </si>
  <si>
    <t>50 Total</t>
  </si>
  <si>
    <t>51 Total</t>
  </si>
  <si>
    <t>52 Total</t>
  </si>
  <si>
    <t>1 Total</t>
  </si>
  <si>
    <t>2 Total</t>
  </si>
  <si>
    <t>3 Total</t>
  </si>
  <si>
    <t>4 Total</t>
  </si>
  <si>
    <t>5 Total</t>
  </si>
  <si>
    <t>6 Total</t>
  </si>
  <si>
    <t>7 Total</t>
  </si>
  <si>
    <t>8 Total</t>
  </si>
  <si>
    <t>9 Total</t>
  </si>
  <si>
    <t>10 Total</t>
  </si>
  <si>
    <t>11 Total</t>
  </si>
  <si>
    <t>12 Total</t>
  </si>
  <si>
    <t>13 Total</t>
  </si>
  <si>
    <t>14 Total</t>
  </si>
  <si>
    <t>15 Total</t>
  </si>
  <si>
    <t>16 Total</t>
  </si>
  <si>
    <t>17 Total</t>
  </si>
  <si>
    <t>18 Total</t>
  </si>
  <si>
    <t>19 Total</t>
  </si>
  <si>
    <t>20 Total</t>
  </si>
  <si>
    <t>21 Total</t>
  </si>
  <si>
    <t>22 Total</t>
  </si>
  <si>
    <t>23 Total</t>
  </si>
  <si>
    <t>24 Total</t>
  </si>
  <si>
    <t>25 Total</t>
  </si>
  <si>
    <t>26 Total</t>
  </si>
  <si>
    <t>27 Total</t>
  </si>
  <si>
    <t>28 Total</t>
  </si>
  <si>
    <t>29 Total</t>
  </si>
  <si>
    <t>30 Total</t>
  </si>
  <si>
    <t>31 Total</t>
  </si>
  <si>
    <t>32 Total</t>
  </si>
  <si>
    <t>33 Total</t>
  </si>
  <si>
    <t>34 Total</t>
  </si>
  <si>
    <t>35 Total</t>
  </si>
  <si>
    <t>36 Total</t>
  </si>
  <si>
    <t>37 Total</t>
  </si>
  <si>
    <t>38 Total</t>
  </si>
  <si>
    <t>39 Total</t>
  </si>
  <si>
    <t>Rain days</t>
    <phoneticPr fontId="5" type="noConversion"/>
  </si>
  <si>
    <t>Week</t>
    <phoneticPr fontId="5" type="noConversion"/>
  </si>
  <si>
    <t>record</t>
    <phoneticPr fontId="5" type="noConversion"/>
  </si>
  <si>
    <t>prop days</t>
    <phoneticPr fontId="5" type="noConversion"/>
  </si>
  <si>
    <t>corrected rain</t>
    <phoneticPr fontId="5" type="noConversion"/>
  </si>
  <si>
    <t>Rain days</t>
    <phoneticPr fontId="5" type="noConversion"/>
  </si>
  <si>
    <t>Rain</t>
    <phoneticPr fontId="5" type="noConversion"/>
  </si>
  <si>
    <t>year</t>
  </si>
  <si>
    <t>variable</t>
  </si>
  <si>
    <t>OUT</t>
  </si>
  <si>
    <t>NOV</t>
  </si>
  <si>
    <t>DEZ</t>
  </si>
  <si>
    <t>JAN</t>
  </si>
  <si>
    <t>FEV</t>
  </si>
  <si>
    <t>MAR</t>
  </si>
  <si>
    <t>ABR</t>
  </si>
  <si>
    <t>MAIO</t>
  </si>
  <si>
    <t>JUNH</t>
  </si>
  <si>
    <t>JUL</t>
  </si>
  <si>
    <t>AGOS</t>
  </si>
  <si>
    <t>SET</t>
  </si>
  <si>
    <t>DIAS DE CHUVA</t>
  </si>
  <si>
    <t>Year</t>
  </si>
  <si>
    <t>Day</t>
  </si>
  <si>
    <t xml:space="preserve">date </t>
  </si>
  <si>
    <t>rain</t>
  </si>
  <si>
    <t>iso week</t>
  </si>
  <si>
    <t>Grand Total</t>
  </si>
  <si>
    <t>ISO WEEK</t>
  </si>
  <si>
    <t>1 Average</t>
  </si>
  <si>
    <t>2 Average</t>
  </si>
  <si>
    <t>3 Average</t>
  </si>
  <si>
    <t>4 Average</t>
  </si>
  <si>
    <t>5 Average</t>
  </si>
  <si>
    <t>6 Average</t>
  </si>
  <si>
    <t>7 Average</t>
  </si>
  <si>
    <t>8 Average</t>
  </si>
  <si>
    <t>9 Average</t>
  </si>
  <si>
    <t>10 Average</t>
  </si>
  <si>
    <t>11 Average</t>
  </si>
  <si>
    <t>12 Average</t>
  </si>
  <si>
    <t>13 Average</t>
  </si>
  <si>
    <t>14 Average</t>
  </si>
  <si>
    <t>15 Average</t>
  </si>
  <si>
    <t>16 Average</t>
  </si>
  <si>
    <t>17 Average</t>
  </si>
  <si>
    <t>18 Average</t>
  </si>
  <si>
    <t>19 Average</t>
  </si>
  <si>
    <t>20 Average</t>
  </si>
  <si>
    <t>21 Average</t>
  </si>
  <si>
    <t>22 Average</t>
  </si>
  <si>
    <t>23 Average</t>
  </si>
  <si>
    <t>24 Average</t>
  </si>
  <si>
    <t>25 Average</t>
  </si>
  <si>
    <t>26 Average</t>
  </si>
  <si>
    <t>27 Average</t>
  </si>
  <si>
    <t>28 Average</t>
  </si>
  <si>
    <t>29 Average</t>
  </si>
  <si>
    <t>30 Average</t>
  </si>
  <si>
    <t>31 Average</t>
  </si>
  <si>
    <t>32 Average</t>
  </si>
  <si>
    <t>33 Average</t>
  </si>
  <si>
    <t>34 Average</t>
  </si>
  <si>
    <t>35 Average</t>
  </si>
  <si>
    <t>36 Average</t>
  </si>
  <si>
    <t>37 Average</t>
  </si>
  <si>
    <t>38 Average</t>
  </si>
  <si>
    <t>39 Average</t>
  </si>
  <si>
    <t>40 Average</t>
  </si>
  <si>
    <t>41 Average</t>
  </si>
  <si>
    <t>42 Average</t>
  </si>
  <si>
    <t>43 Average</t>
  </si>
  <si>
    <t>44 Average</t>
  </si>
  <si>
    <t>45 Average</t>
  </si>
  <si>
    <t>46 Average</t>
  </si>
  <si>
    <t>47 Average</t>
  </si>
  <si>
    <t>48 Average</t>
  </si>
  <si>
    <t>49 Average</t>
  </si>
  <si>
    <t>50 Average</t>
  </si>
  <si>
    <t>51 Average</t>
  </si>
  <si>
    <t>52 Average</t>
  </si>
  <si>
    <t>Grand Average</t>
  </si>
  <si>
    <t>1 StdDev</t>
  </si>
  <si>
    <t>2 StdDev</t>
  </si>
  <si>
    <t>3 StdDev</t>
  </si>
  <si>
    <t>4 StdDev</t>
  </si>
  <si>
    <t>5 StdDev</t>
  </si>
  <si>
    <t>6 StdDev</t>
  </si>
  <si>
    <t>7 StdDev</t>
  </si>
  <si>
    <t>8 StdDev</t>
  </si>
  <si>
    <t>9 StdDev</t>
  </si>
  <si>
    <t>10 StdDev</t>
  </si>
  <si>
    <t>11 StdDev</t>
  </si>
  <si>
    <t>12 StdDev</t>
  </si>
  <si>
    <t>13 StdDev</t>
  </si>
  <si>
    <t>14 StdDev</t>
  </si>
  <si>
    <t>15 StdDev</t>
  </si>
  <si>
    <t>16 StdDev</t>
  </si>
  <si>
    <t>17 StdDev</t>
  </si>
  <si>
    <t>18 StdDev</t>
  </si>
  <si>
    <t>19 StdDev</t>
  </si>
  <si>
    <t>20 StdDev</t>
  </si>
  <si>
    <t>21 StdDev</t>
  </si>
  <si>
    <t>22 StdDev</t>
  </si>
  <si>
    <t>23 StdDev</t>
  </si>
  <si>
    <t>24 StdDev</t>
  </si>
  <si>
    <t>25 StdDev</t>
  </si>
  <si>
    <t>26 StdDev</t>
  </si>
  <si>
    <t>27 StdDev</t>
  </si>
  <si>
    <t>28 StdDev</t>
  </si>
  <si>
    <t>29 StdDev</t>
  </si>
  <si>
    <t>30 StdDev</t>
  </si>
  <si>
    <t>31 StdDev</t>
  </si>
  <si>
    <t>32 StdDev</t>
  </si>
  <si>
    <t>33 StdDev</t>
  </si>
  <si>
    <t>34 StdDev</t>
  </si>
  <si>
    <t>35 StdDev</t>
  </si>
  <si>
    <t>36 StdDev</t>
  </si>
  <si>
    <t>37 StdDev</t>
  </si>
  <si>
    <t>38 StdDev</t>
  </si>
  <si>
    <t>39 StdDev</t>
  </si>
  <si>
    <t>40 StdDev</t>
  </si>
  <si>
    <t>41 StdDev</t>
  </si>
  <si>
    <t>42 StdDev</t>
  </si>
  <si>
    <t>43 StdDev</t>
  </si>
  <si>
    <t>44 StdDev</t>
  </si>
  <si>
    <t>45 StdDev</t>
  </si>
  <si>
    <t>46 StdDev</t>
  </si>
  <si>
    <t>47 StdDev</t>
  </si>
  <si>
    <t>48 StdDev</t>
  </si>
  <si>
    <t>49 StdDev</t>
  </si>
  <si>
    <t>50 StdDev</t>
  </si>
  <si>
    <t>51 StdDev</t>
  </si>
  <si>
    <t>52 StdDev</t>
  </si>
  <si>
    <t>Grand StdDev</t>
  </si>
  <si>
    <t>corrected rain</t>
  </si>
  <si>
    <t>2000 Total</t>
  </si>
  <si>
    <t>2001 Total</t>
  </si>
  <si>
    <t>2002 Total</t>
  </si>
  <si>
    <t>2003 Total</t>
  </si>
  <si>
    <t>2004 Total</t>
  </si>
  <si>
    <t>2005 Total</t>
  </si>
  <si>
    <t>2006 Total</t>
  </si>
  <si>
    <t>2007 Total</t>
  </si>
  <si>
    <t>2008 Total</t>
  </si>
  <si>
    <t>2009 Total</t>
  </si>
  <si>
    <t>2010 Tota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dd/mm/yy;@"/>
  </numFmts>
  <fonts count="9" x14ac:knownFonts="1">
    <font>
      <sz val="10"/>
      <name val="Arial"/>
      <family val="2"/>
    </font>
    <font>
      <sz val="10"/>
      <name val="Verdana"/>
    </font>
    <font>
      <sz val="10"/>
      <name val="Verdana"/>
    </font>
    <font>
      <b/>
      <sz val="10"/>
      <name val="Arial"/>
    </font>
    <font>
      <b/>
      <sz val="8"/>
      <name val="Arial"/>
      <family val="2"/>
    </font>
    <font>
      <sz val="8"/>
      <name val="Verdana"/>
    </font>
    <font>
      <u/>
      <sz val="10"/>
      <color theme="10"/>
      <name val="Arial"/>
      <family val="2"/>
    </font>
    <font>
      <u/>
      <sz val="10"/>
      <color theme="11"/>
      <name val="Arial"/>
      <family val="2"/>
    </font>
    <font>
      <b/>
      <sz val="10"/>
      <name val="Verdana"/>
    </font>
  </fonts>
  <fills count="4">
    <fill>
      <patternFill patternType="none"/>
    </fill>
    <fill>
      <patternFill patternType="gray125"/>
    </fill>
    <fill>
      <patternFill patternType="solid">
        <fgColor indexed="13"/>
        <bgColor indexed="34"/>
      </patternFill>
    </fill>
    <fill>
      <patternFill patternType="solid">
        <fgColor indexed="13"/>
        <bgColor indexed="64"/>
      </patternFill>
    </fill>
  </fills>
  <borders count="3">
    <border>
      <left/>
      <right/>
      <top/>
      <bottom/>
      <diagonal/>
    </border>
    <border>
      <left style="thin">
        <color indexed="8"/>
      </left>
      <right style="thin">
        <color indexed="8"/>
      </right>
      <top style="thin">
        <color indexed="8"/>
      </top>
      <bottom style="thin">
        <color indexed="8"/>
      </bottom>
      <diagonal/>
    </border>
    <border>
      <left style="thin">
        <color auto="1"/>
      </left>
      <right style="thin">
        <color auto="1"/>
      </right>
      <top style="thin">
        <color auto="1"/>
      </top>
      <bottom style="thin">
        <color auto="1"/>
      </bottom>
      <diagonal/>
    </border>
  </borders>
  <cellStyleXfs count="112">
    <xf numFmtId="0" fontId="0" fillId="0" borderId="0"/>
    <xf numFmtId="0" fontId="2"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48">
    <xf numFmtId="0" fontId="0" fillId="0" borderId="0" xfId="0"/>
    <xf numFmtId="0" fontId="2" fillId="0" borderId="0" xfId="1"/>
    <xf numFmtId="0" fontId="2" fillId="0" borderId="1" xfId="1" applyFont="1" applyBorder="1" applyAlignment="1">
      <alignment horizontal="center"/>
    </xf>
    <xf numFmtId="0" fontId="3" fillId="0" borderId="1" xfId="1" applyFont="1" applyBorder="1" applyAlignment="1">
      <alignment horizontal="center"/>
    </xf>
    <xf numFmtId="164" fontId="2" fillId="0" borderId="1" xfId="1" applyNumberFormat="1" applyBorder="1" applyAlignment="1">
      <alignment horizontal="center"/>
    </xf>
    <xf numFmtId="164" fontId="2" fillId="2" borderId="1" xfId="1" applyNumberFormat="1" applyFill="1" applyBorder="1" applyAlignment="1">
      <alignment horizontal="center"/>
    </xf>
    <xf numFmtId="0" fontId="2" fillId="0" borderId="1" xfId="1" applyFont="1" applyBorder="1"/>
    <xf numFmtId="0" fontId="4" fillId="0" borderId="1" xfId="1" applyFont="1" applyBorder="1"/>
    <xf numFmtId="164" fontId="3" fillId="0" borderId="1" xfId="1" applyNumberFormat="1" applyFont="1" applyBorder="1" applyAlignment="1">
      <alignment horizontal="center"/>
    </xf>
    <xf numFmtId="0" fontId="3" fillId="0" borderId="2" xfId="0" applyFont="1" applyBorder="1" applyAlignment="1">
      <alignment horizontal="center"/>
    </xf>
    <xf numFmtId="0" fontId="3" fillId="0" borderId="2" xfId="0" applyFont="1" applyBorder="1" applyAlignment="1">
      <alignment horizontal="center"/>
    </xf>
    <xf numFmtId="164" fontId="0" fillId="0" borderId="2" xfId="0" applyNumberFormat="1" applyBorder="1" applyAlignment="1">
      <alignment horizontal="center"/>
    </xf>
    <xf numFmtId="164" fontId="0" fillId="3" borderId="2" xfId="0" applyNumberFormat="1" applyFill="1" applyBorder="1" applyAlignment="1">
      <alignment horizontal="center"/>
    </xf>
    <xf numFmtId="0" fontId="0" fillId="0" borderId="2" xfId="0" applyBorder="1"/>
    <xf numFmtId="0" fontId="0" fillId="0" borderId="2" xfId="0" applyBorder="1" applyAlignment="1">
      <alignment horizontal="center"/>
    </xf>
    <xf numFmtId="164" fontId="0" fillId="0" borderId="2" xfId="0" applyNumberFormat="1" applyFill="1" applyBorder="1" applyAlignment="1">
      <alignment horizontal="center"/>
    </xf>
    <xf numFmtId="164" fontId="0" fillId="0" borderId="2" xfId="0" applyNumberFormat="1" applyBorder="1" applyAlignment="1">
      <alignment horizontal="center"/>
    </xf>
    <xf numFmtId="0" fontId="3" fillId="0" borderId="0" xfId="0" applyFont="1"/>
    <xf numFmtId="164" fontId="2" fillId="0" borderId="2" xfId="1" applyNumberFormat="1" applyBorder="1" applyAlignment="1">
      <alignment horizontal="center"/>
    </xf>
    <xf numFmtId="0" fontId="3" fillId="0" borderId="0" xfId="0" applyNumberFormat="1" applyFont="1"/>
    <xf numFmtId="164" fontId="2" fillId="0" borderId="0" xfId="1" applyNumberFormat="1" applyBorder="1" applyAlignment="1">
      <alignment horizontal="center"/>
    </xf>
    <xf numFmtId="0" fontId="2" fillId="0" borderId="2" xfId="1" applyNumberFormat="1" applyBorder="1" applyAlignment="1">
      <alignment horizontal="center"/>
    </xf>
    <xf numFmtId="0" fontId="2" fillId="0" borderId="1" xfId="1" applyNumberFormat="1" applyBorder="1" applyAlignment="1">
      <alignment horizontal="center"/>
    </xf>
    <xf numFmtId="0" fontId="2" fillId="0" borderId="0" xfId="1" applyNumberFormat="1" applyBorder="1" applyAlignment="1">
      <alignment horizontal="center"/>
    </xf>
    <xf numFmtId="164" fontId="1" fillId="0" borderId="0" xfId="0" applyNumberFormat="1" applyFont="1" applyAlignment="1">
      <alignment horizontal="center"/>
    </xf>
    <xf numFmtId="164" fontId="1" fillId="0" borderId="1" xfId="0" applyNumberFormat="1" applyFont="1" applyBorder="1" applyAlignment="1">
      <alignment horizontal="center"/>
    </xf>
    <xf numFmtId="164" fontId="0" fillId="0" borderId="1" xfId="0" applyNumberFormat="1" applyBorder="1" applyAlignment="1">
      <alignment horizontal="center"/>
    </xf>
    <xf numFmtId="0" fontId="3" fillId="0" borderId="2" xfId="0" applyFont="1" applyBorder="1" applyAlignment="1">
      <alignment horizontal="center"/>
    </xf>
    <xf numFmtId="17" fontId="2" fillId="0" borderId="0" xfId="1" applyNumberFormat="1"/>
    <xf numFmtId="164" fontId="0" fillId="0" borderId="0" xfId="0" applyNumberFormat="1" applyBorder="1" applyAlignment="1">
      <alignment horizontal="center"/>
    </xf>
    <xf numFmtId="0" fontId="0" fillId="0" borderId="0" xfId="0" applyBorder="1" applyAlignment="1">
      <alignment horizontal="center"/>
    </xf>
    <xf numFmtId="164" fontId="0" fillId="3" borderId="0" xfId="0" applyNumberFormat="1" applyFill="1" applyBorder="1" applyAlignment="1">
      <alignment horizontal="center"/>
    </xf>
    <xf numFmtId="0" fontId="0" fillId="0" borderId="0" xfId="0" applyBorder="1"/>
    <xf numFmtId="0" fontId="3" fillId="0" borderId="0" xfId="0" applyFont="1" applyBorder="1" applyAlignment="1">
      <alignment horizontal="center"/>
    </xf>
    <xf numFmtId="16" fontId="3" fillId="0" borderId="0" xfId="0" applyNumberFormat="1" applyFont="1" applyBorder="1" applyAlignment="1">
      <alignment horizontal="center"/>
    </xf>
    <xf numFmtId="165" fontId="0" fillId="0" borderId="0" xfId="0" applyNumberFormat="1"/>
    <xf numFmtId="165" fontId="0" fillId="0" borderId="0" xfId="0" applyNumberFormat="1" applyBorder="1"/>
    <xf numFmtId="1" fontId="3" fillId="0" borderId="0" xfId="0" applyNumberFormat="1" applyFont="1" applyBorder="1" applyAlignment="1">
      <alignment horizontal="center"/>
    </xf>
    <xf numFmtId="1" fontId="0" fillId="0" borderId="0" xfId="0" applyNumberFormat="1" applyBorder="1"/>
    <xf numFmtId="1" fontId="0" fillId="0" borderId="0" xfId="0" applyNumberFormat="1"/>
    <xf numFmtId="164" fontId="0" fillId="0" borderId="0" xfId="0" applyNumberFormat="1" applyAlignment="1">
      <alignment horizontal="center"/>
    </xf>
    <xf numFmtId="1" fontId="3" fillId="0" borderId="0" xfId="0" applyNumberFormat="1" applyFont="1"/>
    <xf numFmtId="14" fontId="0" fillId="0" borderId="0" xfId="0" applyNumberFormat="1" applyBorder="1" applyAlignment="1">
      <alignment horizontal="center"/>
    </xf>
    <xf numFmtId="0" fontId="0" fillId="0" borderId="1" xfId="0" applyBorder="1"/>
    <xf numFmtId="0" fontId="8" fillId="0" borderId="0" xfId="1" applyFont="1"/>
    <xf numFmtId="0" fontId="3" fillId="0" borderId="2" xfId="0" applyFont="1" applyBorder="1" applyAlignment="1">
      <alignment horizontal="center"/>
    </xf>
    <xf numFmtId="0" fontId="3" fillId="0" borderId="1" xfId="1" applyFont="1" applyBorder="1" applyAlignment="1">
      <alignment horizontal="center"/>
    </xf>
    <xf numFmtId="0" fontId="2" fillId="0" borderId="1" xfId="1" applyFont="1" applyBorder="1" applyAlignment="1">
      <alignment horizontal="center"/>
    </xf>
  </cellXfs>
  <cellStyles count="112">
    <cellStyle name="Excel Built-in Normal" xfId="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78787"/>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4A7EBB"/>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theme" Target="theme/theme1.xml"/><Relationship Id="rId22" Type="http://schemas.openxmlformats.org/officeDocument/2006/relationships/styles" Target="styles.xml"/><Relationship Id="rId23" Type="http://schemas.openxmlformats.org/officeDocument/2006/relationships/sharedStrings" Target="sharedStrings.xml"/><Relationship Id="rId24"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val>
            <c:numRef>
              <c:f>'monthly means'!$E$30:$E$144</c:f>
              <c:numCache>
                <c:formatCode>General</c:formatCode>
                <c:ptCount val="10"/>
                <c:pt idx="0">
                  <c:v>1388.6</c:v>
                </c:pt>
                <c:pt idx="1">
                  <c:v>463.6</c:v>
                </c:pt>
                <c:pt idx="2">
                  <c:v>1322.7</c:v>
                </c:pt>
                <c:pt idx="3">
                  <c:v>973.2</c:v>
                </c:pt>
                <c:pt idx="4">
                  <c:v>652.5</c:v>
                </c:pt>
                <c:pt idx="5">
                  <c:v>1036.3</c:v>
                </c:pt>
                <c:pt idx="6">
                  <c:v>1232.2</c:v>
                </c:pt>
                <c:pt idx="7">
                  <c:v>914.0</c:v>
                </c:pt>
                <c:pt idx="8">
                  <c:v>924.1999999999998</c:v>
                </c:pt>
                <c:pt idx="9">
                  <c:v>705.8</c:v>
                </c:pt>
              </c:numCache>
            </c:numRef>
          </c:val>
        </c:ser>
        <c:dLbls>
          <c:showLegendKey val="0"/>
          <c:showVal val="0"/>
          <c:showCatName val="0"/>
          <c:showSerName val="0"/>
          <c:showPercent val="0"/>
          <c:showBubbleSize val="0"/>
        </c:dLbls>
        <c:gapWidth val="150"/>
        <c:axId val="2055730568"/>
        <c:axId val="2055802680"/>
      </c:barChart>
      <c:catAx>
        <c:axId val="2055730568"/>
        <c:scaling>
          <c:orientation val="minMax"/>
        </c:scaling>
        <c:delete val="0"/>
        <c:axPos val="b"/>
        <c:majorTickMark val="out"/>
        <c:minorTickMark val="none"/>
        <c:tickLblPos val="nextTo"/>
        <c:crossAx val="2055802680"/>
        <c:crosses val="autoZero"/>
        <c:auto val="1"/>
        <c:lblAlgn val="ctr"/>
        <c:lblOffset val="100"/>
        <c:noMultiLvlLbl val="0"/>
      </c:catAx>
      <c:valAx>
        <c:axId val="2055802680"/>
        <c:scaling>
          <c:orientation val="minMax"/>
        </c:scaling>
        <c:delete val="0"/>
        <c:axPos val="l"/>
        <c:numFmt formatCode="General" sourceLinked="1"/>
        <c:majorTickMark val="out"/>
        <c:minorTickMark val="none"/>
        <c:tickLblPos val="nextTo"/>
        <c:crossAx val="2055730568"/>
        <c:crosses val="autoZero"/>
        <c:crossBetween val="between"/>
      </c:valAx>
    </c:plotArea>
    <c:plotVisOnly val="1"/>
    <c:dispBlanksAs val="gap"/>
    <c:showDLblsOverMax val="0"/>
  </c:chart>
  <c:spPr>
    <a:ln>
      <a:noFill/>
    </a:ln>
  </c:spPr>
  <c:printSettings>
    <c:headerFooter/>
    <c:pageMargins b="1.0" l="0.75" r="0.75" t="1.0"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areaChart>
        <c:grouping val="standard"/>
        <c:varyColors val="0"/>
        <c:ser>
          <c:idx val="0"/>
          <c:order val="0"/>
          <c:tx>
            <c:strRef>
              <c:f>'Weekly means all years '!$D$1</c:f>
              <c:strCache>
                <c:ptCount val="1"/>
                <c:pt idx="0">
                  <c:v>Rain</c:v>
                </c:pt>
              </c:strCache>
            </c:strRef>
          </c:tx>
          <c:spPr>
            <a:solidFill>
              <a:schemeClr val="tx1">
                <a:lumMod val="65000"/>
                <a:lumOff val="35000"/>
              </a:schemeClr>
            </a:solidFill>
          </c:spPr>
          <c:errBars>
            <c:errDir val="y"/>
            <c:errBarType val="plus"/>
            <c:errValType val="cust"/>
            <c:noEndCap val="1"/>
            <c:plus>
              <c:numRef>
                <c:f>'Weekly means all years '!$C$2:$C$53</c:f>
                <c:numCache>
                  <c:formatCode>General</c:formatCode>
                  <c:ptCount val="52"/>
                  <c:pt idx="0">
                    <c:v>24.04728680608496</c:v>
                  </c:pt>
                  <c:pt idx="1">
                    <c:v>11.75788242172298</c:v>
                  </c:pt>
                  <c:pt idx="2">
                    <c:v>3.186213251999628</c:v>
                  </c:pt>
                  <c:pt idx="3">
                    <c:v>14.87941861861168</c:v>
                  </c:pt>
                  <c:pt idx="4">
                    <c:v>19.96309419579364</c:v>
                  </c:pt>
                  <c:pt idx="5">
                    <c:v>6.182035248088807</c:v>
                  </c:pt>
                  <c:pt idx="6">
                    <c:v>7.556574274377457</c:v>
                  </c:pt>
                  <c:pt idx="7">
                    <c:v>10.07895013465266</c:v>
                  </c:pt>
                  <c:pt idx="8">
                    <c:v>16.15002698537596</c:v>
                  </c:pt>
                  <c:pt idx="9">
                    <c:v>7.50570710178224</c:v>
                  </c:pt>
                  <c:pt idx="10">
                    <c:v>19.00180154785992</c:v>
                  </c:pt>
                  <c:pt idx="11">
                    <c:v>4.699805845235717</c:v>
                  </c:pt>
                  <c:pt idx="12">
                    <c:v>7.55036375234947</c:v>
                  </c:pt>
                  <c:pt idx="13">
                    <c:v>9.609415241503714</c:v>
                  </c:pt>
                  <c:pt idx="14">
                    <c:v>9.6371890096792</c:v>
                  </c:pt>
                  <c:pt idx="15">
                    <c:v>3.923276612588257</c:v>
                  </c:pt>
                  <c:pt idx="16">
                    <c:v>1.296231997485152</c:v>
                  </c:pt>
                  <c:pt idx="17">
                    <c:v>5.264502005551866</c:v>
                  </c:pt>
                  <c:pt idx="18">
                    <c:v>1.364045863602988</c:v>
                  </c:pt>
                  <c:pt idx="19">
                    <c:v>2.101631526329905</c:v>
                  </c:pt>
                  <c:pt idx="20">
                    <c:v>6.246300768609005</c:v>
                  </c:pt>
                  <c:pt idx="21">
                    <c:v>4.34652260999202</c:v>
                  </c:pt>
                  <c:pt idx="22">
                    <c:v>2.953295523875955</c:v>
                  </c:pt>
                  <c:pt idx="23">
                    <c:v>4.701893587973827</c:v>
                  </c:pt>
                  <c:pt idx="24">
                    <c:v>9.820352803873524</c:v>
                  </c:pt>
                  <c:pt idx="25">
                    <c:v>17.04850837114964</c:v>
                  </c:pt>
                  <c:pt idx="26">
                    <c:v>1.94749082074715</c:v>
                  </c:pt>
                  <c:pt idx="27">
                    <c:v>6.405254700999725</c:v>
                  </c:pt>
                  <c:pt idx="28">
                    <c:v>6.098291516506065</c:v>
                  </c:pt>
                  <c:pt idx="29">
                    <c:v>2.15920629923361</c:v>
                  </c:pt>
                  <c:pt idx="30">
                    <c:v>1.13406230361855</c:v>
                  </c:pt>
                  <c:pt idx="31">
                    <c:v>2.87475770875703</c:v>
                  </c:pt>
                  <c:pt idx="32">
                    <c:v>0.841097577321186</c:v>
                  </c:pt>
                  <c:pt idx="33">
                    <c:v>0.211883010026496</c:v>
                  </c:pt>
                  <c:pt idx="34">
                    <c:v>0.535141861186548</c:v>
                  </c:pt>
                  <c:pt idx="35">
                    <c:v>3.840279331196483</c:v>
                  </c:pt>
                  <c:pt idx="36">
                    <c:v>3.270497078230823</c:v>
                  </c:pt>
                  <c:pt idx="37">
                    <c:v>1.423054772708473</c:v>
                  </c:pt>
                  <c:pt idx="38">
                    <c:v>2.09483699898438</c:v>
                  </c:pt>
                  <c:pt idx="39">
                    <c:v>0.527808375716432</c:v>
                  </c:pt>
                  <c:pt idx="40">
                    <c:v>3.270883271420172</c:v>
                  </c:pt>
                  <c:pt idx="41">
                    <c:v>9.787269410585331</c:v>
                  </c:pt>
                  <c:pt idx="42">
                    <c:v>0.764665233066266</c:v>
                  </c:pt>
                  <c:pt idx="43">
                    <c:v>8.09144445412758</c:v>
                  </c:pt>
                  <c:pt idx="44">
                    <c:v>12.0630757116677</c:v>
                  </c:pt>
                  <c:pt idx="45">
                    <c:v>14.32032025172965</c:v>
                  </c:pt>
                  <c:pt idx="46">
                    <c:v>8.738221053339947</c:v>
                  </c:pt>
                  <c:pt idx="47">
                    <c:v>9.90309713562624</c:v>
                  </c:pt>
                  <c:pt idx="48">
                    <c:v>24.80085150016603</c:v>
                  </c:pt>
                  <c:pt idx="49">
                    <c:v>8.475223428723314</c:v>
                  </c:pt>
                  <c:pt idx="50">
                    <c:v>16.62484151605782</c:v>
                  </c:pt>
                  <c:pt idx="51">
                    <c:v>38.22123639843453</c:v>
                  </c:pt>
                </c:numCache>
              </c:numRef>
            </c:plus>
            <c:minus>
              <c:numLit>
                <c:formatCode>General</c:formatCode>
                <c:ptCount val="1"/>
                <c:pt idx="0">
                  <c:v>1.0</c:v>
                </c:pt>
              </c:numLit>
            </c:minus>
          </c:errBars>
          <c:val>
            <c:numRef>
              <c:f>'Weekly means all years '!$D$2:$D$53</c:f>
              <c:numCache>
                <c:formatCode>0.0</c:formatCode>
                <c:ptCount val="52"/>
                <c:pt idx="0">
                  <c:v>5.648051948051948</c:v>
                </c:pt>
                <c:pt idx="1">
                  <c:v>3.372727272727272</c:v>
                </c:pt>
                <c:pt idx="2">
                  <c:v>1.042857142857143</c:v>
                </c:pt>
                <c:pt idx="3">
                  <c:v>4.311688311688312</c:v>
                </c:pt>
                <c:pt idx="4">
                  <c:v>6.144155844155843</c:v>
                </c:pt>
                <c:pt idx="5">
                  <c:v>2.781818181818181</c:v>
                </c:pt>
                <c:pt idx="6">
                  <c:v>3.294805194805195</c:v>
                </c:pt>
                <c:pt idx="7">
                  <c:v>2.694805194805196</c:v>
                </c:pt>
                <c:pt idx="8">
                  <c:v>6.92784810126582</c:v>
                </c:pt>
                <c:pt idx="9">
                  <c:v>3.157142857142857</c:v>
                </c:pt>
                <c:pt idx="10">
                  <c:v>7.175324675324675</c:v>
                </c:pt>
                <c:pt idx="11">
                  <c:v>1.82987012987013</c:v>
                </c:pt>
                <c:pt idx="12">
                  <c:v>2.810666666666667</c:v>
                </c:pt>
                <c:pt idx="13">
                  <c:v>3.497142857142857</c:v>
                </c:pt>
                <c:pt idx="14">
                  <c:v>2.622857142857143</c:v>
                </c:pt>
                <c:pt idx="15">
                  <c:v>1.108571428571429</c:v>
                </c:pt>
                <c:pt idx="16">
                  <c:v>0.35</c:v>
                </c:pt>
                <c:pt idx="17">
                  <c:v>1.745714285714285</c:v>
                </c:pt>
                <c:pt idx="18">
                  <c:v>0.471428571428571</c:v>
                </c:pt>
                <c:pt idx="19">
                  <c:v>0.51</c:v>
                </c:pt>
                <c:pt idx="20">
                  <c:v>1.628571428571428</c:v>
                </c:pt>
                <c:pt idx="21">
                  <c:v>1.138571428571428</c:v>
                </c:pt>
                <c:pt idx="22">
                  <c:v>1.051428571428572</c:v>
                </c:pt>
                <c:pt idx="23">
                  <c:v>0.927142857142857</c:v>
                </c:pt>
                <c:pt idx="24">
                  <c:v>3.045714285714286</c:v>
                </c:pt>
                <c:pt idx="25">
                  <c:v>5.609999999999999</c:v>
                </c:pt>
                <c:pt idx="26">
                  <c:v>0.965714285714286</c:v>
                </c:pt>
                <c:pt idx="27">
                  <c:v>1.128571428571429</c:v>
                </c:pt>
                <c:pt idx="28">
                  <c:v>1.82</c:v>
                </c:pt>
                <c:pt idx="29">
                  <c:v>0.698571428571428</c:v>
                </c:pt>
                <c:pt idx="30">
                  <c:v>0.335714285714286</c:v>
                </c:pt>
                <c:pt idx="31">
                  <c:v>0.88</c:v>
                </c:pt>
                <c:pt idx="32">
                  <c:v>0.145714285714286</c:v>
                </c:pt>
                <c:pt idx="33">
                  <c:v>0.0342857142857143</c:v>
                </c:pt>
                <c:pt idx="34">
                  <c:v>0.1</c:v>
                </c:pt>
                <c:pt idx="35">
                  <c:v>0.767142857142857</c:v>
                </c:pt>
                <c:pt idx="36">
                  <c:v>0.752857142857143</c:v>
                </c:pt>
                <c:pt idx="37">
                  <c:v>0.311428571428571</c:v>
                </c:pt>
                <c:pt idx="38">
                  <c:v>0.585714285714286</c:v>
                </c:pt>
                <c:pt idx="39">
                  <c:v>0.133766233766234</c:v>
                </c:pt>
                <c:pt idx="40">
                  <c:v>1.011688311688312</c:v>
                </c:pt>
                <c:pt idx="41">
                  <c:v>2.632467532467533</c:v>
                </c:pt>
                <c:pt idx="42">
                  <c:v>0.236363636363636</c:v>
                </c:pt>
                <c:pt idx="43">
                  <c:v>2.254545454545454</c:v>
                </c:pt>
                <c:pt idx="44">
                  <c:v>2.977922077922078</c:v>
                </c:pt>
                <c:pt idx="45">
                  <c:v>5.497402597402598</c:v>
                </c:pt>
                <c:pt idx="46">
                  <c:v>2.918181818181818</c:v>
                </c:pt>
                <c:pt idx="47">
                  <c:v>3.62987012987013</c:v>
                </c:pt>
                <c:pt idx="48">
                  <c:v>8.301298701298702</c:v>
                </c:pt>
                <c:pt idx="49">
                  <c:v>3.035064935064935</c:v>
                </c:pt>
                <c:pt idx="50">
                  <c:v>4.641558441558441</c:v>
                </c:pt>
                <c:pt idx="51">
                  <c:v>16.37012987012987</c:v>
                </c:pt>
              </c:numCache>
            </c:numRef>
          </c:val>
        </c:ser>
        <c:dLbls>
          <c:showLegendKey val="0"/>
          <c:showVal val="0"/>
          <c:showCatName val="0"/>
          <c:showSerName val="0"/>
          <c:showPercent val="0"/>
          <c:showBubbleSize val="0"/>
        </c:dLbls>
        <c:axId val="-2096205896"/>
        <c:axId val="-2096200408"/>
      </c:areaChart>
      <c:lineChart>
        <c:grouping val="standard"/>
        <c:varyColors val="0"/>
        <c:ser>
          <c:idx val="1"/>
          <c:order val="1"/>
          <c:tx>
            <c:strRef>
              <c:f>'Weekly means all years '!$E$1</c:f>
              <c:strCache>
                <c:ptCount val="1"/>
                <c:pt idx="0">
                  <c:v>Rain days</c:v>
                </c:pt>
              </c:strCache>
            </c:strRef>
          </c:tx>
          <c:spPr>
            <a:ln>
              <a:solidFill>
                <a:schemeClr val="tx1"/>
              </a:solidFill>
              <a:prstDash val="sysDash"/>
            </a:ln>
          </c:spPr>
          <c:marker>
            <c:symbol val="none"/>
          </c:marker>
          <c:val>
            <c:numRef>
              <c:f>'Weekly means all years '!$E$2:$E$53</c:f>
              <c:numCache>
                <c:formatCode>General</c:formatCode>
                <c:ptCount val="52"/>
                <c:pt idx="0">
                  <c:v>2.181818181818182</c:v>
                </c:pt>
                <c:pt idx="1">
                  <c:v>1.909090909090909</c:v>
                </c:pt>
                <c:pt idx="2">
                  <c:v>1.818181818181818</c:v>
                </c:pt>
                <c:pt idx="3">
                  <c:v>2.272727272727272</c:v>
                </c:pt>
                <c:pt idx="4">
                  <c:v>2.363636363636364</c:v>
                </c:pt>
                <c:pt idx="5">
                  <c:v>3.090909090909091</c:v>
                </c:pt>
                <c:pt idx="6">
                  <c:v>2.272727272727272</c:v>
                </c:pt>
                <c:pt idx="7">
                  <c:v>2.363636363636364</c:v>
                </c:pt>
                <c:pt idx="8">
                  <c:v>2.924050632911392</c:v>
                </c:pt>
                <c:pt idx="9">
                  <c:v>3.181818181818182</c:v>
                </c:pt>
                <c:pt idx="10">
                  <c:v>2.727272727272727</c:v>
                </c:pt>
                <c:pt idx="11">
                  <c:v>2.363636363636364</c:v>
                </c:pt>
                <c:pt idx="12">
                  <c:v>2.053333333333333</c:v>
                </c:pt>
                <c:pt idx="13">
                  <c:v>2.1</c:v>
                </c:pt>
                <c:pt idx="14">
                  <c:v>2.1</c:v>
                </c:pt>
                <c:pt idx="15">
                  <c:v>1.8</c:v>
                </c:pt>
                <c:pt idx="16">
                  <c:v>1.2</c:v>
                </c:pt>
                <c:pt idx="17">
                  <c:v>1.6</c:v>
                </c:pt>
                <c:pt idx="18">
                  <c:v>1.3</c:v>
                </c:pt>
                <c:pt idx="19">
                  <c:v>1.1</c:v>
                </c:pt>
                <c:pt idx="20">
                  <c:v>1.4</c:v>
                </c:pt>
                <c:pt idx="21">
                  <c:v>0.9</c:v>
                </c:pt>
                <c:pt idx="22">
                  <c:v>1.5</c:v>
                </c:pt>
                <c:pt idx="23">
                  <c:v>0.6</c:v>
                </c:pt>
                <c:pt idx="24">
                  <c:v>2.6</c:v>
                </c:pt>
                <c:pt idx="25">
                  <c:v>2.6</c:v>
                </c:pt>
                <c:pt idx="26">
                  <c:v>2.5</c:v>
                </c:pt>
                <c:pt idx="27">
                  <c:v>0.9</c:v>
                </c:pt>
                <c:pt idx="28">
                  <c:v>1.3</c:v>
                </c:pt>
                <c:pt idx="29">
                  <c:v>1.5</c:v>
                </c:pt>
                <c:pt idx="30">
                  <c:v>1.3</c:v>
                </c:pt>
                <c:pt idx="31">
                  <c:v>1.2</c:v>
                </c:pt>
                <c:pt idx="32">
                  <c:v>0.6</c:v>
                </c:pt>
                <c:pt idx="33">
                  <c:v>0.3</c:v>
                </c:pt>
                <c:pt idx="34">
                  <c:v>0.4</c:v>
                </c:pt>
                <c:pt idx="35">
                  <c:v>0.7</c:v>
                </c:pt>
                <c:pt idx="36">
                  <c:v>1.1</c:v>
                </c:pt>
                <c:pt idx="37">
                  <c:v>0.7</c:v>
                </c:pt>
                <c:pt idx="38">
                  <c:v>0.9</c:v>
                </c:pt>
                <c:pt idx="39">
                  <c:v>0.636363636363636</c:v>
                </c:pt>
                <c:pt idx="40">
                  <c:v>1.090909090909091</c:v>
                </c:pt>
                <c:pt idx="41">
                  <c:v>1.090909090909091</c:v>
                </c:pt>
                <c:pt idx="42">
                  <c:v>0.727272727272727</c:v>
                </c:pt>
                <c:pt idx="43">
                  <c:v>0.954545454545454</c:v>
                </c:pt>
                <c:pt idx="44">
                  <c:v>1.909090909090909</c:v>
                </c:pt>
                <c:pt idx="45">
                  <c:v>2.454545454545455</c:v>
                </c:pt>
                <c:pt idx="46">
                  <c:v>1.727272727272727</c:v>
                </c:pt>
                <c:pt idx="47">
                  <c:v>1.454545454545455</c:v>
                </c:pt>
                <c:pt idx="48">
                  <c:v>2.363636363636364</c:v>
                </c:pt>
                <c:pt idx="49">
                  <c:v>1.636363636363636</c:v>
                </c:pt>
                <c:pt idx="50">
                  <c:v>1.727272727272727</c:v>
                </c:pt>
                <c:pt idx="51">
                  <c:v>3.090909090909091</c:v>
                </c:pt>
              </c:numCache>
            </c:numRef>
          </c:val>
          <c:smooth val="0"/>
        </c:ser>
        <c:dLbls>
          <c:showLegendKey val="0"/>
          <c:showVal val="0"/>
          <c:showCatName val="0"/>
          <c:showSerName val="0"/>
          <c:showPercent val="0"/>
          <c:showBubbleSize val="0"/>
        </c:dLbls>
        <c:marker val="1"/>
        <c:smooth val="0"/>
        <c:axId val="-2096505832"/>
        <c:axId val="-2096194776"/>
      </c:lineChart>
      <c:catAx>
        <c:axId val="-2096205896"/>
        <c:scaling>
          <c:orientation val="minMax"/>
        </c:scaling>
        <c:delete val="0"/>
        <c:axPos val="b"/>
        <c:title>
          <c:tx>
            <c:rich>
              <a:bodyPr/>
              <a:lstStyle/>
              <a:p>
                <a:pPr>
                  <a:defRPr/>
                </a:pPr>
                <a:r>
                  <a:rPr lang="en-US"/>
                  <a:t>Week number</a:t>
                </a:r>
              </a:p>
            </c:rich>
          </c:tx>
          <c:layout/>
          <c:overlay val="0"/>
        </c:title>
        <c:majorTickMark val="out"/>
        <c:minorTickMark val="none"/>
        <c:tickLblPos val="nextTo"/>
        <c:crossAx val="-2096200408"/>
        <c:crosses val="autoZero"/>
        <c:auto val="1"/>
        <c:lblAlgn val="ctr"/>
        <c:lblOffset val="100"/>
        <c:tickLblSkip val="12"/>
        <c:tickMarkSkip val="1"/>
        <c:noMultiLvlLbl val="0"/>
      </c:catAx>
      <c:valAx>
        <c:axId val="-2096200408"/>
        <c:scaling>
          <c:orientation val="minMax"/>
          <c:max val="40.0"/>
        </c:scaling>
        <c:delete val="0"/>
        <c:axPos val="l"/>
        <c:title>
          <c:tx>
            <c:rich>
              <a:bodyPr/>
              <a:lstStyle/>
              <a:p>
                <a:pPr>
                  <a:defRPr/>
                </a:pPr>
                <a:r>
                  <a:rPr lang="en-US"/>
                  <a:t>Rain (mm)</a:t>
                </a:r>
              </a:p>
            </c:rich>
          </c:tx>
          <c:layout/>
          <c:overlay val="0"/>
        </c:title>
        <c:numFmt formatCode="0" sourceLinked="0"/>
        <c:majorTickMark val="out"/>
        <c:minorTickMark val="none"/>
        <c:tickLblPos val="nextTo"/>
        <c:crossAx val="-2096205896"/>
        <c:crosses val="autoZero"/>
        <c:crossBetween val="between"/>
      </c:valAx>
      <c:valAx>
        <c:axId val="-2096194776"/>
        <c:scaling>
          <c:orientation val="minMax"/>
        </c:scaling>
        <c:delete val="0"/>
        <c:axPos val="r"/>
        <c:title>
          <c:tx>
            <c:rich>
              <a:bodyPr/>
              <a:lstStyle/>
              <a:p>
                <a:pPr>
                  <a:defRPr/>
                </a:pPr>
                <a:r>
                  <a:rPr lang="en-US"/>
                  <a:t>Rain days/week</a:t>
                </a:r>
              </a:p>
            </c:rich>
          </c:tx>
          <c:layout/>
          <c:overlay val="0"/>
        </c:title>
        <c:numFmt formatCode="General" sourceLinked="1"/>
        <c:majorTickMark val="out"/>
        <c:minorTickMark val="none"/>
        <c:tickLblPos val="nextTo"/>
        <c:crossAx val="-2096505832"/>
        <c:crosses val="max"/>
        <c:crossBetween val="between"/>
        <c:majorUnit val="1.0"/>
      </c:valAx>
      <c:catAx>
        <c:axId val="-2096505832"/>
        <c:scaling>
          <c:orientation val="minMax"/>
        </c:scaling>
        <c:delete val="1"/>
        <c:axPos val="b"/>
        <c:majorTickMark val="out"/>
        <c:minorTickMark val="none"/>
        <c:tickLblPos val="nextTo"/>
        <c:crossAx val="-2096194776"/>
        <c:crosses val="autoZero"/>
        <c:auto val="1"/>
        <c:lblAlgn val="ctr"/>
        <c:lblOffset val="100"/>
        <c:noMultiLvlLbl val="0"/>
      </c:catAx>
    </c:plotArea>
    <c:legend>
      <c:legendPos val="r"/>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lineChart>
        <c:grouping val="standard"/>
        <c:varyColors val="0"/>
        <c:ser>
          <c:idx val="0"/>
          <c:order val="0"/>
          <c:marker>
            <c:symbol val="none"/>
          </c:marker>
          <c:cat>
            <c:strRef>
              <c:f>Figs!$B$2:$B$46</c:f>
              <c:strCache>
                <c:ptCount val="45"/>
                <c:pt idx="0">
                  <c:v>Jan-07</c:v>
                </c:pt>
                <c:pt idx="1">
                  <c:v>Feb</c:v>
                </c:pt>
                <c:pt idx="2">
                  <c:v>Mar</c:v>
                </c:pt>
                <c:pt idx="3">
                  <c:v>Apr</c:v>
                </c:pt>
                <c:pt idx="4">
                  <c:v>May</c:v>
                </c:pt>
                <c:pt idx="5">
                  <c:v>Jun</c:v>
                </c:pt>
                <c:pt idx="6">
                  <c:v>Jul</c:v>
                </c:pt>
                <c:pt idx="7">
                  <c:v>Aug</c:v>
                </c:pt>
                <c:pt idx="8">
                  <c:v>Sep</c:v>
                </c:pt>
                <c:pt idx="9">
                  <c:v>Oct</c:v>
                </c:pt>
                <c:pt idx="10">
                  <c:v>Nov</c:v>
                </c:pt>
                <c:pt idx="11">
                  <c:v>Dec</c:v>
                </c:pt>
                <c:pt idx="12">
                  <c:v>Jan-08</c:v>
                </c:pt>
                <c:pt idx="13">
                  <c:v>Feb</c:v>
                </c:pt>
                <c:pt idx="14">
                  <c:v>Mar</c:v>
                </c:pt>
                <c:pt idx="15">
                  <c:v>Apr</c:v>
                </c:pt>
                <c:pt idx="16">
                  <c:v>May</c:v>
                </c:pt>
                <c:pt idx="17">
                  <c:v>Jun</c:v>
                </c:pt>
                <c:pt idx="18">
                  <c:v>Jul</c:v>
                </c:pt>
                <c:pt idx="19">
                  <c:v>Aug</c:v>
                </c:pt>
                <c:pt idx="20">
                  <c:v>Sep</c:v>
                </c:pt>
                <c:pt idx="21">
                  <c:v>Oct</c:v>
                </c:pt>
                <c:pt idx="22">
                  <c:v>Nov</c:v>
                </c:pt>
                <c:pt idx="23">
                  <c:v>Dec</c:v>
                </c:pt>
                <c:pt idx="24">
                  <c:v>Jan-09</c:v>
                </c:pt>
                <c:pt idx="25">
                  <c:v>Feb</c:v>
                </c:pt>
                <c:pt idx="26">
                  <c:v>Mar</c:v>
                </c:pt>
                <c:pt idx="27">
                  <c:v>Apr</c:v>
                </c:pt>
                <c:pt idx="28">
                  <c:v>May</c:v>
                </c:pt>
                <c:pt idx="29">
                  <c:v>Jun</c:v>
                </c:pt>
                <c:pt idx="30">
                  <c:v>Jul</c:v>
                </c:pt>
                <c:pt idx="31">
                  <c:v>Aug</c:v>
                </c:pt>
                <c:pt idx="32">
                  <c:v>Sep</c:v>
                </c:pt>
                <c:pt idx="33">
                  <c:v>Oct</c:v>
                </c:pt>
                <c:pt idx="34">
                  <c:v>Nov</c:v>
                </c:pt>
                <c:pt idx="35">
                  <c:v>Dec</c:v>
                </c:pt>
                <c:pt idx="36">
                  <c:v>Jan-10</c:v>
                </c:pt>
                <c:pt idx="37">
                  <c:v>Feb</c:v>
                </c:pt>
                <c:pt idx="38">
                  <c:v>Mar</c:v>
                </c:pt>
                <c:pt idx="39">
                  <c:v>Apr</c:v>
                </c:pt>
                <c:pt idx="40">
                  <c:v>May</c:v>
                </c:pt>
                <c:pt idx="41">
                  <c:v>Jun</c:v>
                </c:pt>
                <c:pt idx="42">
                  <c:v>Jul</c:v>
                </c:pt>
                <c:pt idx="43">
                  <c:v>Aug</c:v>
                </c:pt>
                <c:pt idx="44">
                  <c:v>Sep</c:v>
                </c:pt>
              </c:strCache>
            </c:strRef>
          </c:cat>
          <c:val>
            <c:numRef>
              <c:f>Figs!$C$2:$C$46</c:f>
              <c:numCache>
                <c:formatCode>General</c:formatCode>
                <c:ptCount val="45"/>
                <c:pt idx="0">
                  <c:v>158.5</c:v>
                </c:pt>
                <c:pt idx="1">
                  <c:v>115.3</c:v>
                </c:pt>
                <c:pt idx="2">
                  <c:v>100.8</c:v>
                </c:pt>
                <c:pt idx="3">
                  <c:v>178.0</c:v>
                </c:pt>
                <c:pt idx="4">
                  <c:v>17.8</c:v>
                </c:pt>
                <c:pt idx="5">
                  <c:v>61.4</c:v>
                </c:pt>
                <c:pt idx="6">
                  <c:v>12.9</c:v>
                </c:pt>
                <c:pt idx="7">
                  <c:v>16.4</c:v>
                </c:pt>
                <c:pt idx="8">
                  <c:v>12.1</c:v>
                </c:pt>
                <c:pt idx="9">
                  <c:v>3.7</c:v>
                </c:pt>
                <c:pt idx="10">
                  <c:v>161.3</c:v>
                </c:pt>
                <c:pt idx="11">
                  <c:v>394.0</c:v>
                </c:pt>
                <c:pt idx="12">
                  <c:v>134.2</c:v>
                </c:pt>
                <c:pt idx="13">
                  <c:v>109.0</c:v>
                </c:pt>
                <c:pt idx="14">
                  <c:v>43.1</c:v>
                </c:pt>
                <c:pt idx="15">
                  <c:v>9.399999999999998</c:v>
                </c:pt>
                <c:pt idx="16">
                  <c:v>40.5</c:v>
                </c:pt>
                <c:pt idx="17">
                  <c:v>29.2</c:v>
                </c:pt>
                <c:pt idx="18">
                  <c:v>15.8</c:v>
                </c:pt>
                <c:pt idx="19">
                  <c:v>9.8</c:v>
                </c:pt>
                <c:pt idx="20">
                  <c:v>15.8</c:v>
                </c:pt>
                <c:pt idx="21">
                  <c:v>15.9</c:v>
                </c:pt>
                <c:pt idx="22">
                  <c:v>60.0</c:v>
                </c:pt>
                <c:pt idx="23">
                  <c:v>431.3</c:v>
                </c:pt>
                <c:pt idx="24">
                  <c:v>224.7</c:v>
                </c:pt>
                <c:pt idx="25">
                  <c:v>174.8</c:v>
                </c:pt>
                <c:pt idx="26">
                  <c:v>192.2</c:v>
                </c:pt>
                <c:pt idx="27">
                  <c:v>41.9</c:v>
                </c:pt>
                <c:pt idx="28">
                  <c:v>65.19999999999998</c:v>
                </c:pt>
                <c:pt idx="29">
                  <c:v>15.3</c:v>
                </c:pt>
                <c:pt idx="30">
                  <c:v>15.8</c:v>
                </c:pt>
                <c:pt idx="31">
                  <c:v>9.7</c:v>
                </c:pt>
                <c:pt idx="32">
                  <c:v>5.300000000000001</c:v>
                </c:pt>
                <c:pt idx="33">
                  <c:v>6.6</c:v>
                </c:pt>
                <c:pt idx="34">
                  <c:v>151.8</c:v>
                </c:pt>
                <c:pt idx="35">
                  <c:v>20.9</c:v>
                </c:pt>
                <c:pt idx="36">
                  <c:v>167.6</c:v>
                </c:pt>
                <c:pt idx="37">
                  <c:v>111.3</c:v>
                </c:pt>
                <c:pt idx="38">
                  <c:v>122.2</c:v>
                </c:pt>
                <c:pt idx="39">
                  <c:v>143.2</c:v>
                </c:pt>
                <c:pt idx="40">
                  <c:v>89.1</c:v>
                </c:pt>
                <c:pt idx="41">
                  <c:v>20.6</c:v>
                </c:pt>
                <c:pt idx="42">
                  <c:v>44.4</c:v>
                </c:pt>
                <c:pt idx="43">
                  <c:v>4.800000000000001</c:v>
                </c:pt>
                <c:pt idx="44">
                  <c:v>2.6</c:v>
                </c:pt>
              </c:numCache>
            </c:numRef>
          </c:val>
          <c:smooth val="0"/>
        </c:ser>
        <c:dLbls>
          <c:showLegendKey val="0"/>
          <c:showVal val="0"/>
          <c:showCatName val="0"/>
          <c:showSerName val="0"/>
          <c:showPercent val="0"/>
          <c:showBubbleSize val="0"/>
        </c:dLbls>
        <c:marker val="1"/>
        <c:smooth val="0"/>
        <c:axId val="-2096384584"/>
        <c:axId val="-2096379192"/>
      </c:lineChart>
      <c:catAx>
        <c:axId val="-2096384584"/>
        <c:scaling>
          <c:orientation val="minMax"/>
        </c:scaling>
        <c:delete val="0"/>
        <c:axPos val="b"/>
        <c:title>
          <c:tx>
            <c:rich>
              <a:bodyPr/>
              <a:lstStyle/>
              <a:p>
                <a:pPr>
                  <a:defRPr/>
                </a:pPr>
                <a:r>
                  <a:rPr lang="en-US"/>
                  <a:t>Month</a:t>
                </a:r>
              </a:p>
            </c:rich>
          </c:tx>
          <c:layout/>
          <c:overlay val="0"/>
        </c:title>
        <c:numFmt formatCode="General" sourceLinked="1"/>
        <c:majorTickMark val="out"/>
        <c:minorTickMark val="none"/>
        <c:tickLblPos val="nextTo"/>
        <c:crossAx val="-2096379192"/>
        <c:crosses val="autoZero"/>
        <c:auto val="1"/>
        <c:lblAlgn val="ctr"/>
        <c:lblOffset val="100"/>
        <c:noMultiLvlLbl val="0"/>
      </c:catAx>
      <c:valAx>
        <c:axId val="-2096379192"/>
        <c:scaling>
          <c:orientation val="minMax"/>
        </c:scaling>
        <c:delete val="0"/>
        <c:axPos val="l"/>
        <c:title>
          <c:tx>
            <c:rich>
              <a:bodyPr rot="-5400000" vert="horz"/>
              <a:lstStyle/>
              <a:p>
                <a:pPr>
                  <a:defRPr/>
                </a:pPr>
                <a:r>
                  <a:rPr lang="en-US"/>
                  <a:t>Rain (mm)</a:t>
                </a:r>
              </a:p>
            </c:rich>
          </c:tx>
          <c:layout/>
          <c:overlay val="0"/>
        </c:title>
        <c:numFmt formatCode="General" sourceLinked="1"/>
        <c:majorTickMark val="out"/>
        <c:minorTickMark val="none"/>
        <c:tickLblPos val="nextTo"/>
        <c:crossAx val="-2096384584"/>
        <c:crosses val="autoZero"/>
        <c:crossBetween val="between"/>
      </c:valAx>
    </c:plotArea>
    <c:plotVisOnly val="1"/>
    <c:dispBlanksAs val="gap"/>
    <c:showDLblsOverMax val="0"/>
  </c:chart>
  <c:spPr>
    <a:ln>
      <a:noFill/>
    </a:ln>
  </c:spPr>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weekly meansover time'!$C$1</c:f>
              <c:strCache>
                <c:ptCount val="1"/>
                <c:pt idx="0">
                  <c:v>Rain</c:v>
                </c:pt>
              </c:strCache>
            </c:strRef>
          </c:tx>
          <c:invertIfNegative val="0"/>
          <c:val>
            <c:numRef>
              <c:f>'weekly meansover time'!$C$2:$C$638</c:f>
              <c:numCache>
                <c:formatCode>General</c:formatCode>
                <c:ptCount val="90"/>
                <c:pt idx="0">
                  <c:v>36.24166666666667</c:v>
                </c:pt>
                <c:pt idx="1">
                  <c:v>83.09082061032353</c:v>
                </c:pt>
                <c:pt idx="2">
                  <c:v>25.375</c:v>
                </c:pt>
                <c:pt idx="3">
                  <c:v>31.62775320390736</c:v>
                </c:pt>
                <c:pt idx="4">
                  <c:v>14.70833333333333</c:v>
                </c:pt>
                <c:pt idx="5">
                  <c:v>26.71565623148321</c:v>
                </c:pt>
                <c:pt idx="6">
                  <c:v>34.10833333333333</c:v>
                </c:pt>
                <c:pt idx="7">
                  <c:v>45.8536299412367</c:v>
                </c:pt>
                <c:pt idx="8">
                  <c:v>44.85</c:v>
                </c:pt>
                <c:pt idx="9">
                  <c:v>47.7780950189139</c:v>
                </c:pt>
                <c:pt idx="10">
                  <c:v>19.45</c:v>
                </c:pt>
                <c:pt idx="11">
                  <c:v>12.22066059812421</c:v>
                </c:pt>
                <c:pt idx="12">
                  <c:v>21.675</c:v>
                </c:pt>
                <c:pt idx="13">
                  <c:v>24.32541226409496</c:v>
                </c:pt>
                <c:pt idx="14">
                  <c:v>18.7</c:v>
                </c:pt>
                <c:pt idx="15">
                  <c:v>27.27449691228387</c:v>
                </c:pt>
                <c:pt idx="16">
                  <c:v>46.85</c:v>
                </c:pt>
                <c:pt idx="17">
                  <c:v>61.44992787923868</c:v>
                </c:pt>
                <c:pt idx="18">
                  <c:v>24.15</c:v>
                </c:pt>
                <c:pt idx="19">
                  <c:v>21.13895585277226</c:v>
                </c:pt>
                <c:pt idx="20">
                  <c:v>46.04166666666666</c:v>
                </c:pt>
                <c:pt idx="21">
                  <c:v>59.65852005498892</c:v>
                </c:pt>
                <c:pt idx="22">
                  <c:v>11.74166666666667</c:v>
                </c:pt>
                <c:pt idx="23">
                  <c:v>15.15336496283811</c:v>
                </c:pt>
                <c:pt idx="24">
                  <c:v>17.56666666666667</c:v>
                </c:pt>
                <c:pt idx="25">
                  <c:v>31.74275388561025</c:v>
                </c:pt>
                <c:pt idx="26">
                  <c:v>23.725</c:v>
                </c:pt>
                <c:pt idx="27">
                  <c:v>37.04346648318578</c:v>
                </c:pt>
                <c:pt idx="28">
                  <c:v>18.93333333333333</c:v>
                </c:pt>
                <c:pt idx="29">
                  <c:v>25.24362505783601</c:v>
                </c:pt>
                <c:pt idx="30">
                  <c:v>7.141666666666665</c:v>
                </c:pt>
                <c:pt idx="31">
                  <c:v>9.796238455590384</c:v>
                </c:pt>
                <c:pt idx="32">
                  <c:v>4.125</c:v>
                </c:pt>
                <c:pt idx="33">
                  <c:v>5.607807058021878</c:v>
                </c:pt>
                <c:pt idx="34">
                  <c:v>11.05833333333333</c:v>
                </c:pt>
                <c:pt idx="35">
                  <c:v>13.24588844155275</c:v>
                </c:pt>
                <c:pt idx="36">
                  <c:v>3.65</c:v>
                </c:pt>
                <c:pt idx="37">
                  <c:v>5.048041924620601</c:v>
                </c:pt>
                <c:pt idx="38">
                  <c:v>3</c:v>
                </c:pt>
                <c:pt idx="39">
                  <c:v>5.180558060497133</c:v>
                </c:pt>
                <c:pt idx="40">
                  <c:v>9.499999999999998</c:v>
                </c:pt>
                <c:pt idx="41">
                  <c:v>21.49050530308252</c:v>
                </c:pt>
                <c:pt idx="42">
                  <c:v>6.641666666666666</c:v>
                </c:pt>
                <c:pt idx="43">
                  <c:v>14.21269972008602</c:v>
                </c:pt>
                <c:pt idx="44">
                  <c:v>9.366666666666667</c:v>
                </c:pt>
                <c:pt idx="45">
                  <c:v>12.82981848757972</c:v>
                </c:pt>
                <c:pt idx="46">
                  <c:v>8.700000000000001</c:v>
                </c:pt>
                <c:pt idx="47">
                  <c:v>14.08822848402814</c:v>
                </c:pt>
                <c:pt idx="48">
                  <c:v>17.93333333333333</c:v>
                </c:pt>
                <c:pt idx="49">
                  <c:v>28.08420239640827</c:v>
                </c:pt>
                <c:pt idx="50">
                  <c:v>32.83333333333333</c:v>
                </c:pt>
                <c:pt idx="51">
                  <c:v>79.95588935421982</c:v>
                </c:pt>
                <c:pt idx="52">
                  <c:v>5.683333333333332</c:v>
                </c:pt>
                <c:pt idx="53">
                  <c:v>6.104816776840064</c:v>
                </c:pt>
                <c:pt idx="54">
                  <c:v>10.94166666666667</c:v>
                </c:pt>
                <c:pt idx="55">
                  <c:v>20.55557691781582</c:v>
                </c:pt>
                <c:pt idx="56">
                  <c:v>14.69166666666667</c:v>
                </c:pt>
                <c:pt idx="57">
                  <c:v>24.42269653540751</c:v>
                </c:pt>
                <c:pt idx="58">
                  <c:v>4.341666666666666</c:v>
                </c:pt>
                <c:pt idx="59">
                  <c:v>6.794577829327432</c:v>
                </c:pt>
                <c:pt idx="60">
                  <c:v>2.008333333333333</c:v>
                </c:pt>
                <c:pt idx="61">
                  <c:v>2.702341857565677</c:v>
                </c:pt>
                <c:pt idx="62">
                  <c:v>5.183333333333332</c:v>
                </c:pt>
                <c:pt idx="63">
                  <c:v>10.08516762679759</c:v>
                </c:pt>
                <c:pt idx="64">
                  <c:v>4.108333333333333</c:v>
                </c:pt>
                <c:pt idx="65">
                  <c:v>11.30080112472589</c:v>
                </c:pt>
                <c:pt idx="66">
                  <c:v>3.458333333333333</c:v>
                </c:pt>
                <c:pt idx="67">
                  <c:v>11.23496638610769</c:v>
                </c:pt>
                <c:pt idx="68">
                  <c:v>0.633333333333333</c:v>
                </c:pt>
                <c:pt idx="69">
                  <c:v>1.286526919715058</c:v>
                </c:pt>
                <c:pt idx="70">
                  <c:v>4.524999999999999</c:v>
                </c:pt>
                <c:pt idx="71">
                  <c:v>8.676836981296814</c:v>
                </c:pt>
                <c:pt idx="72">
                  <c:v>4.391666666666666</c:v>
                </c:pt>
                <c:pt idx="73">
                  <c:v>7.601250893867084</c:v>
                </c:pt>
                <c:pt idx="74">
                  <c:v>1.991666666666666</c:v>
                </c:pt>
                <c:pt idx="75">
                  <c:v>4.475480336502915</c:v>
                </c:pt>
                <c:pt idx="76">
                  <c:v>3.491666666666667</c:v>
                </c:pt>
                <c:pt idx="77">
                  <c:v>4.23673509231156</c:v>
                </c:pt>
                <c:pt idx="78">
                  <c:v>0.992307692307692</c:v>
                </c:pt>
                <c:pt idx="79">
                  <c:v>1.494691461172694</c:v>
                </c:pt>
                <c:pt idx="80">
                  <c:v>6.541666666666665</c:v>
                </c:pt>
                <c:pt idx="81">
                  <c:v>8.986096162540453</c:v>
                </c:pt>
                <c:pt idx="82">
                  <c:v>16.9</c:v>
                </c:pt>
                <c:pt idx="83">
                  <c:v>51.85662051184102</c:v>
                </c:pt>
                <c:pt idx="84">
                  <c:v>1.516666666666667</c:v>
                </c:pt>
                <c:pt idx="85">
                  <c:v>1.628626489537807</c:v>
                </c:pt>
                <c:pt idx="86">
                  <c:v>16.675</c:v>
                </c:pt>
                <c:pt idx="87">
                  <c:v>41.33884646761116</c:v>
                </c:pt>
                <c:pt idx="88">
                  <c:v>19.10833333333333</c:v>
                </c:pt>
                <c:pt idx="89">
                  <c:v>42.46447624102106</c:v>
                </c:pt>
              </c:numCache>
            </c:numRef>
          </c:val>
        </c:ser>
        <c:dLbls>
          <c:showLegendKey val="0"/>
          <c:showVal val="0"/>
          <c:showCatName val="0"/>
          <c:showSerName val="0"/>
          <c:showPercent val="0"/>
          <c:showBubbleSize val="0"/>
        </c:dLbls>
        <c:gapWidth val="150"/>
        <c:axId val="2102807384"/>
        <c:axId val="2105043608"/>
      </c:barChart>
      <c:catAx>
        <c:axId val="2102807384"/>
        <c:scaling>
          <c:orientation val="minMax"/>
        </c:scaling>
        <c:delete val="0"/>
        <c:axPos val="b"/>
        <c:majorTickMark val="out"/>
        <c:minorTickMark val="none"/>
        <c:tickLblPos val="nextTo"/>
        <c:crossAx val="2105043608"/>
        <c:crosses val="autoZero"/>
        <c:auto val="1"/>
        <c:lblAlgn val="ctr"/>
        <c:lblOffset val="100"/>
        <c:noMultiLvlLbl val="0"/>
      </c:catAx>
      <c:valAx>
        <c:axId val="2105043608"/>
        <c:scaling>
          <c:orientation val="minMax"/>
        </c:scaling>
        <c:delete val="0"/>
        <c:axPos val="l"/>
        <c:majorGridlines/>
        <c:numFmt formatCode="General" sourceLinked="1"/>
        <c:majorTickMark val="out"/>
        <c:minorTickMark val="none"/>
        <c:tickLblPos val="nextTo"/>
        <c:crossAx val="210280738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0587921556975189"/>
          <c:y val="0.0925925925925926"/>
          <c:w val="0.910333058710714"/>
          <c:h val="0.87962962962963"/>
        </c:manualLayout>
      </c:layout>
      <c:areaChart>
        <c:grouping val="standard"/>
        <c:varyColors val="0"/>
        <c:ser>
          <c:idx val="0"/>
          <c:order val="0"/>
          <c:trendline>
            <c:trendlineType val="movingAvg"/>
            <c:period val="3"/>
            <c:dispRSqr val="0"/>
            <c:dispEq val="0"/>
          </c:trendline>
          <c:trendline>
            <c:trendlineType val="movingAvg"/>
            <c:period val="9"/>
            <c:dispRSqr val="0"/>
            <c:dispEq val="0"/>
          </c:trendline>
          <c:val>
            <c:numRef>
              <c:f>'weekly meansover time'!$C$441:$C$637</c:f>
              <c:numCache>
                <c:formatCode>General</c:formatCode>
                <c:ptCount val="28"/>
                <c:pt idx="0">
                  <c:v>5.183333333333332</c:v>
                </c:pt>
                <c:pt idx="1">
                  <c:v>10.08516762679759</c:v>
                </c:pt>
                <c:pt idx="2">
                  <c:v>4.108333333333333</c:v>
                </c:pt>
                <c:pt idx="3">
                  <c:v>11.30080112472589</c:v>
                </c:pt>
                <c:pt idx="4">
                  <c:v>3.458333333333333</c:v>
                </c:pt>
                <c:pt idx="5">
                  <c:v>11.23496638610769</c:v>
                </c:pt>
                <c:pt idx="6">
                  <c:v>0.633333333333333</c:v>
                </c:pt>
                <c:pt idx="7">
                  <c:v>1.286526919715058</c:v>
                </c:pt>
                <c:pt idx="8">
                  <c:v>4.524999999999999</c:v>
                </c:pt>
                <c:pt idx="9">
                  <c:v>8.676836981296814</c:v>
                </c:pt>
                <c:pt idx="10">
                  <c:v>4.391666666666666</c:v>
                </c:pt>
                <c:pt idx="11">
                  <c:v>7.601250893867084</c:v>
                </c:pt>
                <c:pt idx="12">
                  <c:v>1.991666666666666</c:v>
                </c:pt>
                <c:pt idx="13">
                  <c:v>4.475480336502915</c:v>
                </c:pt>
                <c:pt idx="14">
                  <c:v>3.491666666666667</c:v>
                </c:pt>
                <c:pt idx="15">
                  <c:v>4.23673509231156</c:v>
                </c:pt>
                <c:pt idx="16">
                  <c:v>0.992307692307692</c:v>
                </c:pt>
                <c:pt idx="17">
                  <c:v>1.494691461172694</c:v>
                </c:pt>
                <c:pt idx="18">
                  <c:v>6.541666666666665</c:v>
                </c:pt>
                <c:pt idx="19">
                  <c:v>8.986096162540453</c:v>
                </c:pt>
                <c:pt idx="20">
                  <c:v>16.9</c:v>
                </c:pt>
                <c:pt idx="21">
                  <c:v>51.85662051184102</c:v>
                </c:pt>
                <c:pt idx="22">
                  <c:v>1.516666666666667</c:v>
                </c:pt>
                <c:pt idx="23">
                  <c:v>1.628626489537807</c:v>
                </c:pt>
                <c:pt idx="24">
                  <c:v>16.675</c:v>
                </c:pt>
                <c:pt idx="25">
                  <c:v>41.33884646761116</c:v>
                </c:pt>
                <c:pt idx="26">
                  <c:v>19.10833333333333</c:v>
                </c:pt>
                <c:pt idx="27">
                  <c:v>42.46447624102106</c:v>
                </c:pt>
              </c:numCache>
            </c:numRef>
          </c:val>
        </c:ser>
        <c:dLbls>
          <c:showLegendKey val="0"/>
          <c:showVal val="0"/>
          <c:showCatName val="0"/>
          <c:showSerName val="0"/>
          <c:showPercent val="0"/>
          <c:showBubbleSize val="0"/>
        </c:dLbls>
        <c:axId val="2103454552"/>
        <c:axId val="2062100856"/>
      </c:areaChart>
      <c:catAx>
        <c:axId val="2103454552"/>
        <c:scaling>
          <c:orientation val="minMax"/>
        </c:scaling>
        <c:delete val="0"/>
        <c:axPos val="b"/>
        <c:majorTickMark val="out"/>
        <c:minorTickMark val="none"/>
        <c:tickLblPos val="nextTo"/>
        <c:crossAx val="2062100856"/>
        <c:crosses val="autoZero"/>
        <c:auto val="1"/>
        <c:lblAlgn val="ctr"/>
        <c:lblOffset val="100"/>
        <c:noMultiLvlLbl val="0"/>
      </c:catAx>
      <c:valAx>
        <c:axId val="2062100856"/>
        <c:scaling>
          <c:orientation val="minMax"/>
        </c:scaling>
        <c:delete val="0"/>
        <c:axPos val="l"/>
        <c:numFmt formatCode="General" sourceLinked="1"/>
        <c:majorTickMark val="out"/>
        <c:minorTickMark val="none"/>
        <c:tickLblPos val="nextTo"/>
        <c:crossAx val="2103454552"/>
        <c:crosses val="autoZero"/>
        <c:crossBetween val="midCat"/>
      </c:valAx>
    </c:plotArea>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cat>
            <c:numRef>
              <c:f>'weekly meansover time'!$B$414:$B$728</c:f>
              <c:numCache>
                <c:formatCode>General</c:formatCode>
                <c:ptCount val="44"/>
                <c:pt idx="0">
                  <c:v>30.0</c:v>
                </c:pt>
                <c:pt idx="1">
                  <c:v>0.0</c:v>
                </c:pt>
                <c:pt idx="2">
                  <c:v>31.0</c:v>
                </c:pt>
                <c:pt idx="3">
                  <c:v>0.0</c:v>
                </c:pt>
                <c:pt idx="4">
                  <c:v>32.0</c:v>
                </c:pt>
                <c:pt idx="5">
                  <c:v>0.0</c:v>
                </c:pt>
                <c:pt idx="6">
                  <c:v>33.0</c:v>
                </c:pt>
                <c:pt idx="7">
                  <c:v>0.0</c:v>
                </c:pt>
                <c:pt idx="8">
                  <c:v>34.0</c:v>
                </c:pt>
                <c:pt idx="9">
                  <c:v>0.0</c:v>
                </c:pt>
                <c:pt idx="10">
                  <c:v>35.0</c:v>
                </c:pt>
                <c:pt idx="11">
                  <c:v>0.0</c:v>
                </c:pt>
                <c:pt idx="12">
                  <c:v>36.0</c:v>
                </c:pt>
                <c:pt idx="13">
                  <c:v>0.0</c:v>
                </c:pt>
                <c:pt idx="14">
                  <c:v>37.0</c:v>
                </c:pt>
                <c:pt idx="15">
                  <c:v>0.0</c:v>
                </c:pt>
                <c:pt idx="16">
                  <c:v>38.0</c:v>
                </c:pt>
                <c:pt idx="17">
                  <c:v>0.0</c:v>
                </c:pt>
                <c:pt idx="18">
                  <c:v>39.0</c:v>
                </c:pt>
                <c:pt idx="19">
                  <c:v>0.0</c:v>
                </c:pt>
                <c:pt idx="20">
                  <c:v>40.0</c:v>
                </c:pt>
                <c:pt idx="21">
                  <c:v>0.0</c:v>
                </c:pt>
                <c:pt idx="22">
                  <c:v>41.0</c:v>
                </c:pt>
                <c:pt idx="23">
                  <c:v>0.0</c:v>
                </c:pt>
                <c:pt idx="24">
                  <c:v>42.0</c:v>
                </c:pt>
                <c:pt idx="25">
                  <c:v>0.0</c:v>
                </c:pt>
                <c:pt idx="26">
                  <c:v>43.0</c:v>
                </c:pt>
                <c:pt idx="27">
                  <c:v>0.0</c:v>
                </c:pt>
                <c:pt idx="28">
                  <c:v>44.0</c:v>
                </c:pt>
                <c:pt idx="29">
                  <c:v>0.0</c:v>
                </c:pt>
                <c:pt idx="30">
                  <c:v>45.0</c:v>
                </c:pt>
                <c:pt idx="31">
                  <c:v>0.0</c:v>
                </c:pt>
                <c:pt idx="32">
                  <c:v>46.0</c:v>
                </c:pt>
                <c:pt idx="33">
                  <c:v>0.0</c:v>
                </c:pt>
                <c:pt idx="34">
                  <c:v>47.0</c:v>
                </c:pt>
                <c:pt idx="35">
                  <c:v>0.0</c:v>
                </c:pt>
                <c:pt idx="36">
                  <c:v>48.0</c:v>
                </c:pt>
                <c:pt idx="37">
                  <c:v>0.0</c:v>
                </c:pt>
                <c:pt idx="38">
                  <c:v>49.0</c:v>
                </c:pt>
                <c:pt idx="39">
                  <c:v>0.0</c:v>
                </c:pt>
                <c:pt idx="40">
                  <c:v>50.0</c:v>
                </c:pt>
                <c:pt idx="41">
                  <c:v>0.0</c:v>
                </c:pt>
                <c:pt idx="42">
                  <c:v>51.0</c:v>
                </c:pt>
                <c:pt idx="43">
                  <c:v>0.0</c:v>
                </c:pt>
              </c:numCache>
            </c:numRef>
          </c:cat>
          <c:val>
            <c:numRef>
              <c:f>'weekly meansover time'!$C$414:$C$728</c:f>
              <c:numCache>
                <c:formatCode>General</c:formatCode>
                <c:ptCount val="44"/>
                <c:pt idx="0">
                  <c:v>4.341666666666666</c:v>
                </c:pt>
                <c:pt idx="1">
                  <c:v>6.794577829327432</c:v>
                </c:pt>
                <c:pt idx="2">
                  <c:v>2.008333333333333</c:v>
                </c:pt>
                <c:pt idx="3">
                  <c:v>2.702341857565677</c:v>
                </c:pt>
                <c:pt idx="4">
                  <c:v>5.183333333333332</c:v>
                </c:pt>
                <c:pt idx="5">
                  <c:v>10.08516762679759</c:v>
                </c:pt>
                <c:pt idx="6">
                  <c:v>4.108333333333333</c:v>
                </c:pt>
                <c:pt idx="7">
                  <c:v>11.30080112472589</c:v>
                </c:pt>
                <c:pt idx="8">
                  <c:v>3.458333333333333</c:v>
                </c:pt>
                <c:pt idx="9">
                  <c:v>11.23496638610769</c:v>
                </c:pt>
                <c:pt idx="10">
                  <c:v>0.633333333333333</c:v>
                </c:pt>
                <c:pt idx="11">
                  <c:v>1.286526919715058</c:v>
                </c:pt>
                <c:pt idx="12">
                  <c:v>4.524999999999999</c:v>
                </c:pt>
                <c:pt idx="13">
                  <c:v>8.676836981296814</c:v>
                </c:pt>
                <c:pt idx="14">
                  <c:v>4.391666666666666</c:v>
                </c:pt>
                <c:pt idx="15">
                  <c:v>7.601250893867084</c:v>
                </c:pt>
                <c:pt idx="16">
                  <c:v>1.991666666666666</c:v>
                </c:pt>
                <c:pt idx="17">
                  <c:v>4.475480336502915</c:v>
                </c:pt>
                <c:pt idx="18">
                  <c:v>3.491666666666667</c:v>
                </c:pt>
                <c:pt idx="19">
                  <c:v>4.23673509231156</c:v>
                </c:pt>
                <c:pt idx="20">
                  <c:v>0.992307692307692</c:v>
                </c:pt>
                <c:pt idx="21">
                  <c:v>1.494691461172694</c:v>
                </c:pt>
                <c:pt idx="22">
                  <c:v>6.541666666666665</c:v>
                </c:pt>
                <c:pt idx="23">
                  <c:v>8.986096162540453</c:v>
                </c:pt>
                <c:pt idx="24">
                  <c:v>16.9</c:v>
                </c:pt>
                <c:pt idx="25">
                  <c:v>51.85662051184102</c:v>
                </c:pt>
                <c:pt idx="26">
                  <c:v>1.516666666666667</c:v>
                </c:pt>
                <c:pt idx="27">
                  <c:v>1.628626489537807</c:v>
                </c:pt>
                <c:pt idx="28">
                  <c:v>16.675</c:v>
                </c:pt>
                <c:pt idx="29">
                  <c:v>41.33884646761116</c:v>
                </c:pt>
                <c:pt idx="30">
                  <c:v>19.10833333333333</c:v>
                </c:pt>
                <c:pt idx="31">
                  <c:v>42.46447624102106</c:v>
                </c:pt>
                <c:pt idx="32">
                  <c:v>35.275</c:v>
                </c:pt>
                <c:pt idx="33">
                  <c:v>38.78355145723977</c:v>
                </c:pt>
                <c:pt idx="34">
                  <c:v>18.75833333333333</c:v>
                </c:pt>
                <c:pt idx="35">
                  <c:v>28.25087153388799</c:v>
                </c:pt>
                <c:pt idx="36">
                  <c:v>26.41666666666667</c:v>
                </c:pt>
                <c:pt idx="37">
                  <c:v>36.01385676080637</c:v>
                </c:pt>
                <c:pt idx="38">
                  <c:v>53.66666666666666</c:v>
                </c:pt>
                <c:pt idx="39">
                  <c:v>97.50933133279962</c:v>
                </c:pt>
                <c:pt idx="40">
                  <c:v>19.51666666666667</c:v>
                </c:pt>
                <c:pt idx="41">
                  <c:v>19.71417733203158</c:v>
                </c:pt>
                <c:pt idx="42">
                  <c:v>31.35833333333333</c:v>
                </c:pt>
                <c:pt idx="43">
                  <c:v>34.97314445876055</c:v>
                </c:pt>
              </c:numCache>
            </c:numRef>
          </c:val>
        </c:ser>
        <c:dLbls>
          <c:showLegendKey val="0"/>
          <c:showVal val="0"/>
          <c:showCatName val="0"/>
          <c:showSerName val="0"/>
          <c:showPercent val="0"/>
          <c:showBubbleSize val="0"/>
        </c:dLbls>
        <c:gapWidth val="150"/>
        <c:axId val="2062094696"/>
        <c:axId val="2100938536"/>
      </c:barChart>
      <c:catAx>
        <c:axId val="2062094696"/>
        <c:scaling>
          <c:orientation val="minMax"/>
        </c:scaling>
        <c:delete val="0"/>
        <c:axPos val="b"/>
        <c:numFmt formatCode="General" sourceLinked="1"/>
        <c:majorTickMark val="out"/>
        <c:minorTickMark val="none"/>
        <c:tickLblPos val="nextTo"/>
        <c:crossAx val="2100938536"/>
        <c:crosses val="autoZero"/>
        <c:auto val="1"/>
        <c:lblAlgn val="ctr"/>
        <c:lblOffset val="100"/>
        <c:tickLblSkip val="26"/>
        <c:tickMarkSkip val="13"/>
        <c:noMultiLvlLbl val="0"/>
      </c:catAx>
      <c:valAx>
        <c:axId val="2100938536"/>
        <c:scaling>
          <c:orientation val="minMax"/>
        </c:scaling>
        <c:delete val="0"/>
        <c:axPos val="l"/>
        <c:numFmt formatCode="General" sourceLinked="1"/>
        <c:majorTickMark val="out"/>
        <c:minorTickMark val="none"/>
        <c:tickLblPos val="nextTo"/>
        <c:crossAx val="2062094696"/>
        <c:crosses val="autoZero"/>
        <c:crossBetween val="between"/>
      </c:valAx>
    </c:plotArea>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cat>
            <c:numRef>
              <c:f>'weekly meansover time'!$B$414:$B$728</c:f>
              <c:numCache>
                <c:formatCode>General</c:formatCode>
                <c:ptCount val="44"/>
                <c:pt idx="0">
                  <c:v>30.0</c:v>
                </c:pt>
                <c:pt idx="1">
                  <c:v>0.0</c:v>
                </c:pt>
                <c:pt idx="2">
                  <c:v>31.0</c:v>
                </c:pt>
                <c:pt idx="3">
                  <c:v>0.0</c:v>
                </c:pt>
                <c:pt idx="4">
                  <c:v>32.0</c:v>
                </c:pt>
                <c:pt idx="5">
                  <c:v>0.0</c:v>
                </c:pt>
                <c:pt idx="6">
                  <c:v>33.0</c:v>
                </c:pt>
                <c:pt idx="7">
                  <c:v>0.0</c:v>
                </c:pt>
                <c:pt idx="8">
                  <c:v>34.0</c:v>
                </c:pt>
                <c:pt idx="9">
                  <c:v>0.0</c:v>
                </c:pt>
                <c:pt idx="10">
                  <c:v>35.0</c:v>
                </c:pt>
                <c:pt idx="11">
                  <c:v>0.0</c:v>
                </c:pt>
                <c:pt idx="12">
                  <c:v>36.0</c:v>
                </c:pt>
                <c:pt idx="13">
                  <c:v>0.0</c:v>
                </c:pt>
                <c:pt idx="14">
                  <c:v>37.0</c:v>
                </c:pt>
                <c:pt idx="15">
                  <c:v>0.0</c:v>
                </c:pt>
                <c:pt idx="16">
                  <c:v>38.0</c:v>
                </c:pt>
                <c:pt idx="17">
                  <c:v>0.0</c:v>
                </c:pt>
                <c:pt idx="18">
                  <c:v>39.0</c:v>
                </c:pt>
                <c:pt idx="19">
                  <c:v>0.0</c:v>
                </c:pt>
                <c:pt idx="20">
                  <c:v>40.0</c:v>
                </c:pt>
                <c:pt idx="21">
                  <c:v>0.0</c:v>
                </c:pt>
                <c:pt idx="22">
                  <c:v>41.0</c:v>
                </c:pt>
                <c:pt idx="23">
                  <c:v>0.0</c:v>
                </c:pt>
                <c:pt idx="24">
                  <c:v>42.0</c:v>
                </c:pt>
                <c:pt idx="25">
                  <c:v>0.0</c:v>
                </c:pt>
                <c:pt idx="26">
                  <c:v>43.0</c:v>
                </c:pt>
                <c:pt idx="27">
                  <c:v>0.0</c:v>
                </c:pt>
                <c:pt idx="28">
                  <c:v>44.0</c:v>
                </c:pt>
                <c:pt idx="29">
                  <c:v>0.0</c:v>
                </c:pt>
                <c:pt idx="30">
                  <c:v>45.0</c:v>
                </c:pt>
                <c:pt idx="31">
                  <c:v>0.0</c:v>
                </c:pt>
                <c:pt idx="32">
                  <c:v>46.0</c:v>
                </c:pt>
                <c:pt idx="33">
                  <c:v>0.0</c:v>
                </c:pt>
                <c:pt idx="34">
                  <c:v>47.0</c:v>
                </c:pt>
                <c:pt idx="35">
                  <c:v>0.0</c:v>
                </c:pt>
                <c:pt idx="36">
                  <c:v>48.0</c:v>
                </c:pt>
                <c:pt idx="37">
                  <c:v>0.0</c:v>
                </c:pt>
                <c:pt idx="38">
                  <c:v>49.0</c:v>
                </c:pt>
                <c:pt idx="39">
                  <c:v>0.0</c:v>
                </c:pt>
                <c:pt idx="40">
                  <c:v>50.0</c:v>
                </c:pt>
                <c:pt idx="41">
                  <c:v>0.0</c:v>
                </c:pt>
                <c:pt idx="42">
                  <c:v>51.0</c:v>
                </c:pt>
                <c:pt idx="43">
                  <c:v>0.0</c:v>
                </c:pt>
              </c:numCache>
            </c:numRef>
          </c:cat>
          <c:val>
            <c:numRef>
              <c:f>'weekly meansover time'!$C$414:$C$728</c:f>
              <c:numCache>
                <c:formatCode>General</c:formatCode>
                <c:ptCount val="44"/>
                <c:pt idx="0">
                  <c:v>4.341666666666666</c:v>
                </c:pt>
                <c:pt idx="1">
                  <c:v>6.794577829327432</c:v>
                </c:pt>
                <c:pt idx="2">
                  <c:v>2.008333333333333</c:v>
                </c:pt>
                <c:pt idx="3">
                  <c:v>2.702341857565677</c:v>
                </c:pt>
                <c:pt idx="4">
                  <c:v>5.183333333333332</c:v>
                </c:pt>
                <c:pt idx="5">
                  <c:v>10.08516762679759</c:v>
                </c:pt>
                <c:pt idx="6">
                  <c:v>4.108333333333333</c:v>
                </c:pt>
                <c:pt idx="7">
                  <c:v>11.30080112472589</c:v>
                </c:pt>
                <c:pt idx="8">
                  <c:v>3.458333333333333</c:v>
                </c:pt>
                <c:pt idx="9">
                  <c:v>11.23496638610769</c:v>
                </c:pt>
                <c:pt idx="10">
                  <c:v>0.633333333333333</c:v>
                </c:pt>
                <c:pt idx="11">
                  <c:v>1.286526919715058</c:v>
                </c:pt>
                <c:pt idx="12">
                  <c:v>4.524999999999999</c:v>
                </c:pt>
                <c:pt idx="13">
                  <c:v>8.676836981296814</c:v>
                </c:pt>
                <c:pt idx="14">
                  <c:v>4.391666666666666</c:v>
                </c:pt>
                <c:pt idx="15">
                  <c:v>7.601250893867084</c:v>
                </c:pt>
                <c:pt idx="16">
                  <c:v>1.991666666666666</c:v>
                </c:pt>
                <c:pt idx="17">
                  <c:v>4.475480336502915</c:v>
                </c:pt>
                <c:pt idx="18">
                  <c:v>3.491666666666667</c:v>
                </c:pt>
                <c:pt idx="19">
                  <c:v>4.23673509231156</c:v>
                </c:pt>
                <c:pt idx="20">
                  <c:v>0.992307692307692</c:v>
                </c:pt>
                <c:pt idx="21">
                  <c:v>1.494691461172694</c:v>
                </c:pt>
                <c:pt idx="22">
                  <c:v>6.541666666666665</c:v>
                </c:pt>
                <c:pt idx="23">
                  <c:v>8.986096162540453</c:v>
                </c:pt>
                <c:pt idx="24">
                  <c:v>16.9</c:v>
                </c:pt>
                <c:pt idx="25">
                  <c:v>51.85662051184102</c:v>
                </c:pt>
                <c:pt idx="26">
                  <c:v>1.516666666666667</c:v>
                </c:pt>
                <c:pt idx="27">
                  <c:v>1.628626489537807</c:v>
                </c:pt>
                <c:pt idx="28">
                  <c:v>16.675</c:v>
                </c:pt>
                <c:pt idx="29">
                  <c:v>41.33884646761116</c:v>
                </c:pt>
                <c:pt idx="30">
                  <c:v>19.10833333333333</c:v>
                </c:pt>
                <c:pt idx="31">
                  <c:v>42.46447624102106</c:v>
                </c:pt>
                <c:pt idx="32">
                  <c:v>35.275</c:v>
                </c:pt>
                <c:pt idx="33">
                  <c:v>38.78355145723977</c:v>
                </c:pt>
                <c:pt idx="34">
                  <c:v>18.75833333333333</c:v>
                </c:pt>
                <c:pt idx="35">
                  <c:v>28.25087153388799</c:v>
                </c:pt>
                <c:pt idx="36">
                  <c:v>26.41666666666667</c:v>
                </c:pt>
                <c:pt idx="37">
                  <c:v>36.01385676080637</c:v>
                </c:pt>
                <c:pt idx="38">
                  <c:v>53.66666666666666</c:v>
                </c:pt>
                <c:pt idx="39">
                  <c:v>97.50933133279962</c:v>
                </c:pt>
                <c:pt idx="40">
                  <c:v>19.51666666666667</c:v>
                </c:pt>
                <c:pt idx="41">
                  <c:v>19.71417733203158</c:v>
                </c:pt>
                <c:pt idx="42">
                  <c:v>31.35833333333333</c:v>
                </c:pt>
                <c:pt idx="43">
                  <c:v>34.97314445876055</c:v>
                </c:pt>
              </c:numCache>
            </c:numRef>
          </c:val>
        </c:ser>
        <c:dLbls>
          <c:showLegendKey val="0"/>
          <c:showVal val="0"/>
          <c:showCatName val="0"/>
          <c:showSerName val="0"/>
          <c:showPercent val="0"/>
          <c:showBubbleSize val="0"/>
        </c:dLbls>
        <c:gapWidth val="150"/>
        <c:axId val="2111584936"/>
        <c:axId val="2104456712"/>
      </c:barChart>
      <c:catAx>
        <c:axId val="2111584936"/>
        <c:scaling>
          <c:orientation val="minMax"/>
        </c:scaling>
        <c:delete val="0"/>
        <c:axPos val="b"/>
        <c:numFmt formatCode="General" sourceLinked="1"/>
        <c:majorTickMark val="out"/>
        <c:minorTickMark val="none"/>
        <c:tickLblPos val="nextTo"/>
        <c:crossAx val="2104456712"/>
        <c:crosses val="autoZero"/>
        <c:auto val="1"/>
        <c:lblAlgn val="ctr"/>
        <c:lblOffset val="100"/>
        <c:tickLblSkip val="26"/>
        <c:tickMarkSkip val="13"/>
        <c:noMultiLvlLbl val="0"/>
      </c:catAx>
      <c:valAx>
        <c:axId val="2104456712"/>
        <c:scaling>
          <c:orientation val="minMax"/>
        </c:scaling>
        <c:delete val="0"/>
        <c:axPos val="l"/>
        <c:numFmt formatCode="General" sourceLinked="1"/>
        <c:majorTickMark val="out"/>
        <c:minorTickMark val="none"/>
        <c:tickLblPos val="nextTo"/>
        <c:crossAx val="2111584936"/>
        <c:crosses val="autoZero"/>
        <c:crossBetween val="between"/>
      </c:valAx>
      <c:spPr>
        <a:noFill/>
        <a:ln w="25400">
          <a:noFill/>
        </a:ln>
      </c:spPr>
    </c:plotArea>
    <c:plotVisOnly val="1"/>
    <c:dispBlanksAs val="gap"/>
    <c:showDLblsOverMax val="0"/>
  </c:chart>
  <c:printSettings>
    <c:headerFooter/>
    <c:pageMargins b="1.0" l="0.75" r="0.75" t="1.0"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marker>
            <c:symbol val="none"/>
          </c:marker>
          <c:val>
            <c:numRef>
              <c:f>'week and corrected rain'!$G$2:$G$569</c:f>
              <c:numCache>
                <c:formatCode>General</c:formatCode>
                <c:ptCount val="568"/>
                <c:pt idx="0">
                  <c:v>0.0714285714285714</c:v>
                </c:pt>
                <c:pt idx="1">
                  <c:v>0.0</c:v>
                </c:pt>
                <c:pt idx="2">
                  <c:v>0.0</c:v>
                </c:pt>
                <c:pt idx="3">
                  <c:v>0.471428571428571</c:v>
                </c:pt>
                <c:pt idx="4">
                  <c:v>1.828571428571428</c:v>
                </c:pt>
                <c:pt idx="5">
                  <c:v>1.128571428571429</c:v>
                </c:pt>
                <c:pt idx="6">
                  <c:v>32.18571428571428</c:v>
                </c:pt>
                <c:pt idx="7">
                  <c:v>3.6</c:v>
                </c:pt>
                <c:pt idx="8">
                  <c:v>0.857142857142857</c:v>
                </c:pt>
                <c:pt idx="9">
                  <c:v>0.0</c:v>
                </c:pt>
                <c:pt idx="10">
                  <c:v>10.2</c:v>
                </c:pt>
                <c:pt idx="11">
                  <c:v>10.8</c:v>
                </c:pt>
                <c:pt idx="12">
                  <c:v>7.428571428571428</c:v>
                </c:pt>
                <c:pt idx="13">
                  <c:v>2.514285714285714</c:v>
                </c:pt>
                <c:pt idx="14">
                  <c:v>2.257142857142857</c:v>
                </c:pt>
                <c:pt idx="15">
                  <c:v>1.4</c:v>
                </c:pt>
                <c:pt idx="16">
                  <c:v>2.799999999999999</c:v>
                </c:pt>
                <c:pt idx="17">
                  <c:v>0.0</c:v>
                </c:pt>
                <c:pt idx="18">
                  <c:v>0.0428571428571428</c:v>
                </c:pt>
                <c:pt idx="19">
                  <c:v>40.2</c:v>
                </c:pt>
                <c:pt idx="20">
                  <c:v>11.05714285714286</c:v>
                </c:pt>
                <c:pt idx="21">
                  <c:v>58.2</c:v>
                </c:pt>
                <c:pt idx="22">
                  <c:v>10.5</c:v>
                </c:pt>
                <c:pt idx="23">
                  <c:v>26.78571428571428</c:v>
                </c:pt>
                <c:pt idx="24">
                  <c:v>38.35714285714285</c:v>
                </c:pt>
                <c:pt idx="25">
                  <c:v>100.9714285714286</c:v>
                </c:pt>
                <c:pt idx="26">
                  <c:v>15.08571428571429</c:v>
                </c:pt>
                <c:pt idx="27">
                  <c:v>29.21428571428571</c:v>
                </c:pt>
                <c:pt idx="28">
                  <c:v>29.01428571428571</c:v>
                </c:pt>
                <c:pt idx="29">
                  <c:v>9.6</c:v>
                </c:pt>
                <c:pt idx="30">
                  <c:v>0.0</c:v>
                </c:pt>
                <c:pt idx="31">
                  <c:v>0.0</c:v>
                </c:pt>
                <c:pt idx="32">
                  <c:v>1.171428571428571</c:v>
                </c:pt>
                <c:pt idx="33">
                  <c:v>0.871428571428571</c:v>
                </c:pt>
                <c:pt idx="34">
                  <c:v>0.342857142857143</c:v>
                </c:pt>
                <c:pt idx="35">
                  <c:v>0.142857142857143</c:v>
                </c:pt>
                <c:pt idx="36">
                  <c:v>0.0</c:v>
                </c:pt>
                <c:pt idx="37">
                  <c:v>0.0</c:v>
                </c:pt>
                <c:pt idx="38">
                  <c:v>0.0</c:v>
                </c:pt>
                <c:pt idx="39">
                  <c:v>5.314285714285714</c:v>
                </c:pt>
                <c:pt idx="40">
                  <c:v>0.0</c:v>
                </c:pt>
                <c:pt idx="41">
                  <c:v>1.142857142857143</c:v>
                </c:pt>
                <c:pt idx="42">
                  <c:v>0.0142857142857143</c:v>
                </c:pt>
                <c:pt idx="43">
                  <c:v>0.0</c:v>
                </c:pt>
                <c:pt idx="44">
                  <c:v>14.57142857142857</c:v>
                </c:pt>
                <c:pt idx="45">
                  <c:v>0.342857142857143</c:v>
                </c:pt>
                <c:pt idx="46">
                  <c:v>6.285714285714284</c:v>
                </c:pt>
                <c:pt idx="47">
                  <c:v>0.0</c:v>
                </c:pt>
                <c:pt idx="48">
                  <c:v>0.0</c:v>
                </c:pt>
                <c:pt idx="49">
                  <c:v>0.0</c:v>
                </c:pt>
                <c:pt idx="50">
                  <c:v>0.0</c:v>
                </c:pt>
                <c:pt idx="51">
                  <c:v>1.242857142857143</c:v>
                </c:pt>
                <c:pt idx="52">
                  <c:v>0.0</c:v>
                </c:pt>
                <c:pt idx="53">
                  <c:v>0.0428571428571428</c:v>
                </c:pt>
                <c:pt idx="54">
                  <c:v>0.142857142857143</c:v>
                </c:pt>
                <c:pt idx="55">
                  <c:v>9.342857142857143</c:v>
                </c:pt>
                <c:pt idx="56">
                  <c:v>1.342857142857143</c:v>
                </c:pt>
                <c:pt idx="57">
                  <c:v>0.0</c:v>
                </c:pt>
                <c:pt idx="58">
                  <c:v>0.0</c:v>
                </c:pt>
                <c:pt idx="59">
                  <c:v>4.628571428571429</c:v>
                </c:pt>
                <c:pt idx="60">
                  <c:v>67.57142857142858</c:v>
                </c:pt>
                <c:pt idx="61">
                  <c:v>5.228571428571429</c:v>
                </c:pt>
                <c:pt idx="62">
                  <c:v>13.45714285714286</c:v>
                </c:pt>
                <c:pt idx="63">
                  <c:v>5.171428571428571</c:v>
                </c:pt>
                <c:pt idx="64">
                  <c:v>24.8</c:v>
                </c:pt>
                <c:pt idx="65">
                  <c:v>9.799999999999998</c:v>
                </c:pt>
                <c:pt idx="66">
                  <c:v>253.2857142857143</c:v>
                </c:pt>
                <c:pt idx="67">
                  <c:v>0.142857142857143</c:v>
                </c:pt>
                <c:pt idx="68">
                  <c:v>9.342857142857143</c:v>
                </c:pt>
                <c:pt idx="69">
                  <c:v>1.342857142857143</c:v>
                </c:pt>
                <c:pt idx="70">
                  <c:v>0.0</c:v>
                </c:pt>
                <c:pt idx="71">
                  <c:v>0.0</c:v>
                </c:pt>
                <c:pt idx="72">
                  <c:v>0.0</c:v>
                </c:pt>
                <c:pt idx="73">
                  <c:v>0.928571428571428</c:v>
                </c:pt>
                <c:pt idx="74">
                  <c:v>10.17142857142857</c:v>
                </c:pt>
                <c:pt idx="75">
                  <c:v>5.8</c:v>
                </c:pt>
                <c:pt idx="76">
                  <c:v>0.214285714285714</c:v>
                </c:pt>
                <c:pt idx="77">
                  <c:v>1.857142857142857</c:v>
                </c:pt>
                <c:pt idx="78">
                  <c:v>3.942857142857143</c:v>
                </c:pt>
                <c:pt idx="79">
                  <c:v>1.857142857142857</c:v>
                </c:pt>
                <c:pt idx="80">
                  <c:v>1.2</c:v>
                </c:pt>
                <c:pt idx="81">
                  <c:v>0.0</c:v>
                </c:pt>
                <c:pt idx="82">
                  <c:v>0.0</c:v>
                </c:pt>
                <c:pt idx="83">
                  <c:v>1.942857142857143</c:v>
                </c:pt>
                <c:pt idx="84">
                  <c:v>2.028571428571428</c:v>
                </c:pt>
                <c:pt idx="85">
                  <c:v>0.0</c:v>
                </c:pt>
                <c:pt idx="86">
                  <c:v>0.0</c:v>
                </c:pt>
                <c:pt idx="87">
                  <c:v>0.0</c:v>
                </c:pt>
                <c:pt idx="88">
                  <c:v>0.0714285714285714</c:v>
                </c:pt>
                <c:pt idx="89">
                  <c:v>0.0714285714285714</c:v>
                </c:pt>
                <c:pt idx="90">
                  <c:v>0.357142857142857</c:v>
                </c:pt>
                <c:pt idx="91">
                  <c:v>0.971428571428571</c:v>
                </c:pt>
                <c:pt idx="92">
                  <c:v>0.0571428571428571</c:v>
                </c:pt>
                <c:pt idx="93">
                  <c:v>2.942857142857142</c:v>
                </c:pt>
                <c:pt idx="94">
                  <c:v>2.1</c:v>
                </c:pt>
                <c:pt idx="95">
                  <c:v>0.171428571428571</c:v>
                </c:pt>
                <c:pt idx="96">
                  <c:v>0.0</c:v>
                </c:pt>
                <c:pt idx="97">
                  <c:v>33.94285714285714</c:v>
                </c:pt>
                <c:pt idx="98">
                  <c:v>0.0</c:v>
                </c:pt>
                <c:pt idx="99">
                  <c:v>1.057142857142857</c:v>
                </c:pt>
                <c:pt idx="100">
                  <c:v>0.1</c:v>
                </c:pt>
                <c:pt idx="101">
                  <c:v>0.0285714285714286</c:v>
                </c:pt>
                <c:pt idx="102">
                  <c:v>0.0</c:v>
                </c:pt>
                <c:pt idx="103">
                  <c:v>0.0</c:v>
                </c:pt>
                <c:pt idx="104">
                  <c:v>1.114285714285714</c:v>
                </c:pt>
                <c:pt idx="105">
                  <c:v>8.57142857142857</c:v>
                </c:pt>
                <c:pt idx="106">
                  <c:v>0.0</c:v>
                </c:pt>
                <c:pt idx="107">
                  <c:v>1.0</c:v>
                </c:pt>
                <c:pt idx="108">
                  <c:v>1.028571428571428</c:v>
                </c:pt>
                <c:pt idx="109">
                  <c:v>0.742857142857143</c:v>
                </c:pt>
                <c:pt idx="110">
                  <c:v>0.257142857142857</c:v>
                </c:pt>
                <c:pt idx="111">
                  <c:v>0.471428571428571</c:v>
                </c:pt>
                <c:pt idx="112">
                  <c:v>103.5714285714286</c:v>
                </c:pt>
                <c:pt idx="113">
                  <c:v>11.05714285714286</c:v>
                </c:pt>
                <c:pt idx="114">
                  <c:v>0.642857142857143</c:v>
                </c:pt>
                <c:pt idx="115">
                  <c:v>0.0142857142857143</c:v>
                </c:pt>
                <c:pt idx="116">
                  <c:v>0.0</c:v>
                </c:pt>
                <c:pt idx="117">
                  <c:v>14.28571428571428</c:v>
                </c:pt>
                <c:pt idx="118">
                  <c:v>0.128571428571429</c:v>
                </c:pt>
                <c:pt idx="119">
                  <c:v>0.0</c:v>
                </c:pt>
                <c:pt idx="120">
                  <c:v>0.0</c:v>
                </c:pt>
                <c:pt idx="121">
                  <c:v>17.28571428571429</c:v>
                </c:pt>
                <c:pt idx="122">
                  <c:v>23.88571428571429</c:v>
                </c:pt>
                <c:pt idx="123">
                  <c:v>0.0</c:v>
                </c:pt>
                <c:pt idx="124">
                  <c:v>5.942857142857143</c:v>
                </c:pt>
                <c:pt idx="125">
                  <c:v>0.128571428571429</c:v>
                </c:pt>
                <c:pt idx="126">
                  <c:v>0.0</c:v>
                </c:pt>
                <c:pt idx="127">
                  <c:v>2.2</c:v>
                </c:pt>
                <c:pt idx="128">
                  <c:v>6.742857142857143</c:v>
                </c:pt>
                <c:pt idx="129">
                  <c:v>0.0</c:v>
                </c:pt>
                <c:pt idx="130">
                  <c:v>18.11428571428571</c:v>
                </c:pt>
                <c:pt idx="131">
                  <c:v>144.5714285714286</c:v>
                </c:pt>
                <c:pt idx="132">
                  <c:v>0.257142857142857</c:v>
                </c:pt>
                <c:pt idx="133">
                  <c:v>0.0714285714285714</c:v>
                </c:pt>
                <c:pt idx="134">
                  <c:v>0.4</c:v>
                </c:pt>
                <c:pt idx="135">
                  <c:v>0.257142857142857</c:v>
                </c:pt>
                <c:pt idx="136">
                  <c:v>1.557142857142857</c:v>
                </c:pt>
                <c:pt idx="137">
                  <c:v>1.928571428571428</c:v>
                </c:pt>
                <c:pt idx="138">
                  <c:v>4.571428571428571</c:v>
                </c:pt>
                <c:pt idx="139">
                  <c:v>1.8</c:v>
                </c:pt>
                <c:pt idx="140">
                  <c:v>0.328571428571428</c:v>
                </c:pt>
                <c:pt idx="141">
                  <c:v>0.442857142857143</c:v>
                </c:pt>
                <c:pt idx="142">
                  <c:v>4.857142857142857</c:v>
                </c:pt>
                <c:pt idx="143">
                  <c:v>0.657142857142857</c:v>
                </c:pt>
                <c:pt idx="144">
                  <c:v>0.0</c:v>
                </c:pt>
                <c:pt idx="145">
                  <c:v>0.214285714285714</c:v>
                </c:pt>
                <c:pt idx="146">
                  <c:v>1.514285714285714</c:v>
                </c:pt>
                <c:pt idx="147">
                  <c:v>59.94285714285714</c:v>
                </c:pt>
                <c:pt idx="148">
                  <c:v>243.0</c:v>
                </c:pt>
                <c:pt idx="149">
                  <c:v>5.357142857142856</c:v>
                </c:pt>
                <c:pt idx="150">
                  <c:v>0.728571428571428</c:v>
                </c:pt>
                <c:pt idx="151">
                  <c:v>0.328571428571428</c:v>
                </c:pt>
                <c:pt idx="152">
                  <c:v>0.0</c:v>
                </c:pt>
                <c:pt idx="153">
                  <c:v>2.271428571428571</c:v>
                </c:pt>
                <c:pt idx="154">
                  <c:v>13.88571428571428</c:v>
                </c:pt>
                <c:pt idx="155">
                  <c:v>0.0</c:v>
                </c:pt>
                <c:pt idx="156">
                  <c:v>0.0285714285714286</c:v>
                </c:pt>
                <c:pt idx="157">
                  <c:v>0.0</c:v>
                </c:pt>
                <c:pt idx="158">
                  <c:v>3.9</c:v>
                </c:pt>
                <c:pt idx="159">
                  <c:v>0.0</c:v>
                </c:pt>
                <c:pt idx="160">
                  <c:v>4.428571428571428</c:v>
                </c:pt>
                <c:pt idx="161">
                  <c:v>0.0</c:v>
                </c:pt>
                <c:pt idx="162">
                  <c:v>0.0</c:v>
                </c:pt>
                <c:pt idx="163">
                  <c:v>0.0</c:v>
                </c:pt>
                <c:pt idx="164">
                  <c:v>129.5714285714286</c:v>
                </c:pt>
                <c:pt idx="165">
                  <c:v>0.0</c:v>
                </c:pt>
                <c:pt idx="166">
                  <c:v>12.77142857142857</c:v>
                </c:pt>
                <c:pt idx="167">
                  <c:v>0.328571428571428</c:v>
                </c:pt>
                <c:pt idx="168">
                  <c:v>0.328571428571428</c:v>
                </c:pt>
                <c:pt idx="169">
                  <c:v>0.0</c:v>
                </c:pt>
                <c:pt idx="170">
                  <c:v>22.0</c:v>
                </c:pt>
                <c:pt idx="171">
                  <c:v>0.0428571428571428</c:v>
                </c:pt>
                <c:pt idx="172">
                  <c:v>12.54285714285714</c:v>
                </c:pt>
                <c:pt idx="173">
                  <c:v>2.942857142857143</c:v>
                </c:pt>
                <c:pt idx="174">
                  <c:v>11.11428571428572</c:v>
                </c:pt>
                <c:pt idx="175">
                  <c:v>0.0</c:v>
                </c:pt>
                <c:pt idx="176">
                  <c:v>0.714285714285714</c:v>
                </c:pt>
                <c:pt idx="177">
                  <c:v>0.0</c:v>
                </c:pt>
                <c:pt idx="178">
                  <c:v>55.54285714285715</c:v>
                </c:pt>
                <c:pt idx="179">
                  <c:v>2.285714285714286</c:v>
                </c:pt>
                <c:pt idx="180">
                  <c:v>0.0</c:v>
                </c:pt>
                <c:pt idx="181">
                  <c:v>18.05714285714285</c:v>
                </c:pt>
                <c:pt idx="182">
                  <c:v>8.528571428571428</c:v>
                </c:pt>
                <c:pt idx="183">
                  <c:v>0.0</c:v>
                </c:pt>
                <c:pt idx="184">
                  <c:v>0.0285714285714286</c:v>
                </c:pt>
                <c:pt idx="185">
                  <c:v>89.64285714285714</c:v>
                </c:pt>
                <c:pt idx="186">
                  <c:v>7.328571428571429</c:v>
                </c:pt>
                <c:pt idx="187">
                  <c:v>3.4</c:v>
                </c:pt>
                <c:pt idx="188">
                  <c:v>0.514285714285714</c:v>
                </c:pt>
                <c:pt idx="189">
                  <c:v>0.0571428571428571</c:v>
                </c:pt>
                <c:pt idx="190">
                  <c:v>0.128571428571429</c:v>
                </c:pt>
                <c:pt idx="191">
                  <c:v>45.77142857142857</c:v>
                </c:pt>
                <c:pt idx="192">
                  <c:v>0.0</c:v>
                </c:pt>
                <c:pt idx="193">
                  <c:v>1.0</c:v>
                </c:pt>
                <c:pt idx="194">
                  <c:v>6.9</c:v>
                </c:pt>
                <c:pt idx="195">
                  <c:v>0.357142857142857</c:v>
                </c:pt>
                <c:pt idx="196">
                  <c:v>0.0</c:v>
                </c:pt>
                <c:pt idx="197">
                  <c:v>0.0</c:v>
                </c:pt>
                <c:pt idx="198">
                  <c:v>4.671428571428571</c:v>
                </c:pt>
                <c:pt idx="199">
                  <c:v>3.371428571428571</c:v>
                </c:pt>
                <c:pt idx="200">
                  <c:v>0.0</c:v>
                </c:pt>
                <c:pt idx="201">
                  <c:v>11.35714285714286</c:v>
                </c:pt>
                <c:pt idx="202">
                  <c:v>12.74285714285714</c:v>
                </c:pt>
                <c:pt idx="203">
                  <c:v>10.35714285714286</c:v>
                </c:pt>
                <c:pt idx="204">
                  <c:v>34.0</c:v>
                </c:pt>
                <c:pt idx="205">
                  <c:v>0.457142857142857</c:v>
                </c:pt>
                <c:pt idx="206">
                  <c:v>0.614285714285714</c:v>
                </c:pt>
                <c:pt idx="207">
                  <c:v>0.0</c:v>
                </c:pt>
                <c:pt idx="208">
                  <c:v>0.0</c:v>
                </c:pt>
                <c:pt idx="209">
                  <c:v>0.0</c:v>
                </c:pt>
                <c:pt idx="210">
                  <c:v>0.0</c:v>
                </c:pt>
                <c:pt idx="211">
                  <c:v>0.557142857142857</c:v>
                </c:pt>
                <c:pt idx="212">
                  <c:v>2.457142857142857</c:v>
                </c:pt>
                <c:pt idx="213">
                  <c:v>0.0</c:v>
                </c:pt>
                <c:pt idx="214">
                  <c:v>0.7</c:v>
                </c:pt>
                <c:pt idx="215">
                  <c:v>0.0</c:v>
                </c:pt>
                <c:pt idx="216">
                  <c:v>0.0</c:v>
                </c:pt>
                <c:pt idx="217">
                  <c:v>6.771428571428571</c:v>
                </c:pt>
                <c:pt idx="218">
                  <c:v>0.0</c:v>
                </c:pt>
                <c:pt idx="219">
                  <c:v>0.885714285714286</c:v>
                </c:pt>
                <c:pt idx="220">
                  <c:v>0.457142857142857</c:v>
                </c:pt>
                <c:pt idx="221">
                  <c:v>0.385714285714286</c:v>
                </c:pt>
                <c:pt idx="222">
                  <c:v>0.0428571428571428</c:v>
                </c:pt>
                <c:pt idx="223">
                  <c:v>44.8</c:v>
                </c:pt>
                <c:pt idx="224">
                  <c:v>0.0</c:v>
                </c:pt>
                <c:pt idx="225">
                  <c:v>90.17142857142856</c:v>
                </c:pt>
                <c:pt idx="226">
                  <c:v>0.0</c:v>
                </c:pt>
                <c:pt idx="227">
                  <c:v>0.0</c:v>
                </c:pt>
                <c:pt idx="228">
                  <c:v>29.78571428571428</c:v>
                </c:pt>
                <c:pt idx="229">
                  <c:v>0.0</c:v>
                </c:pt>
                <c:pt idx="230">
                  <c:v>0.4</c:v>
                </c:pt>
                <c:pt idx="231">
                  <c:v>11.4</c:v>
                </c:pt>
                <c:pt idx="232">
                  <c:v>0.6</c:v>
                </c:pt>
                <c:pt idx="233">
                  <c:v>0.657142857142857</c:v>
                </c:pt>
                <c:pt idx="234">
                  <c:v>0.0</c:v>
                </c:pt>
                <c:pt idx="235">
                  <c:v>0.0</c:v>
                </c:pt>
                <c:pt idx="236">
                  <c:v>0.928571428571428</c:v>
                </c:pt>
                <c:pt idx="237">
                  <c:v>3.042857142857143</c:v>
                </c:pt>
                <c:pt idx="238">
                  <c:v>2.057142857142857</c:v>
                </c:pt>
                <c:pt idx="239">
                  <c:v>0.585714285714286</c:v>
                </c:pt>
                <c:pt idx="240">
                  <c:v>9.557142857142855</c:v>
                </c:pt>
                <c:pt idx="241">
                  <c:v>31.94285714285714</c:v>
                </c:pt>
                <c:pt idx="242">
                  <c:v>27.42857142857142</c:v>
                </c:pt>
                <c:pt idx="243">
                  <c:v>0.0</c:v>
                </c:pt>
                <c:pt idx="244">
                  <c:v>4.485714285714284</c:v>
                </c:pt>
                <c:pt idx="245">
                  <c:v>0.0</c:v>
                </c:pt>
                <c:pt idx="246">
                  <c:v>0.0</c:v>
                </c:pt>
                <c:pt idx="247">
                  <c:v>5.57142857142857</c:v>
                </c:pt>
                <c:pt idx="248">
                  <c:v>0.357142857142857</c:v>
                </c:pt>
                <c:pt idx="249">
                  <c:v>0.0</c:v>
                </c:pt>
                <c:pt idx="250">
                  <c:v>0.0</c:v>
                </c:pt>
                <c:pt idx="251">
                  <c:v>32.27142857142857</c:v>
                </c:pt>
                <c:pt idx="252">
                  <c:v>0.0</c:v>
                </c:pt>
                <c:pt idx="253">
                  <c:v>0.0</c:v>
                </c:pt>
                <c:pt idx="254">
                  <c:v>1.742857142857143</c:v>
                </c:pt>
                <c:pt idx="255">
                  <c:v>7.114285714285715</c:v>
                </c:pt>
                <c:pt idx="256">
                  <c:v>1.9</c:v>
                </c:pt>
                <c:pt idx="257">
                  <c:v>13.88571428571429</c:v>
                </c:pt>
                <c:pt idx="258">
                  <c:v>1.8</c:v>
                </c:pt>
                <c:pt idx="259">
                  <c:v>0.0</c:v>
                </c:pt>
                <c:pt idx="260">
                  <c:v>0.0</c:v>
                </c:pt>
                <c:pt idx="261">
                  <c:v>0.0</c:v>
                </c:pt>
                <c:pt idx="262">
                  <c:v>0.0</c:v>
                </c:pt>
                <c:pt idx="263">
                  <c:v>0.0</c:v>
                </c:pt>
                <c:pt idx="264">
                  <c:v>0.0</c:v>
                </c:pt>
                <c:pt idx="265">
                  <c:v>0.0</c:v>
                </c:pt>
                <c:pt idx="266">
                  <c:v>0.0</c:v>
                </c:pt>
                <c:pt idx="267">
                  <c:v>0.371428571428571</c:v>
                </c:pt>
                <c:pt idx="268">
                  <c:v>0.0</c:v>
                </c:pt>
                <c:pt idx="269">
                  <c:v>0.342857142857143</c:v>
                </c:pt>
                <c:pt idx="270">
                  <c:v>1.2</c:v>
                </c:pt>
                <c:pt idx="271">
                  <c:v>0.0</c:v>
                </c:pt>
                <c:pt idx="272">
                  <c:v>0.9</c:v>
                </c:pt>
                <c:pt idx="273">
                  <c:v>0.3</c:v>
                </c:pt>
                <c:pt idx="274">
                  <c:v>0.0</c:v>
                </c:pt>
                <c:pt idx="275">
                  <c:v>0.657142857142857</c:v>
                </c:pt>
                <c:pt idx="276">
                  <c:v>6.199999999999999</c:v>
                </c:pt>
                <c:pt idx="277">
                  <c:v>0.0</c:v>
                </c:pt>
                <c:pt idx="278">
                  <c:v>65.25714285714285</c:v>
                </c:pt>
                <c:pt idx="279">
                  <c:v>7.942857142857141</c:v>
                </c:pt>
                <c:pt idx="280">
                  <c:v>2.214285714285714</c:v>
                </c:pt>
                <c:pt idx="281">
                  <c:v>60.97142857142857</c:v>
                </c:pt>
                <c:pt idx="282">
                  <c:v>1.742857142857143</c:v>
                </c:pt>
                <c:pt idx="283">
                  <c:v>165.8857142857142</c:v>
                </c:pt>
                <c:pt idx="284">
                  <c:v>6.0</c:v>
                </c:pt>
                <c:pt idx="285">
                  <c:v>3.257142857142856</c:v>
                </c:pt>
                <c:pt idx="286">
                  <c:v>0.0</c:v>
                </c:pt>
                <c:pt idx="287">
                  <c:v>0.242857142857143</c:v>
                </c:pt>
                <c:pt idx="288">
                  <c:v>0.0</c:v>
                </c:pt>
                <c:pt idx="289">
                  <c:v>43.02857142857142</c:v>
                </c:pt>
                <c:pt idx="290">
                  <c:v>13.37142857142857</c:v>
                </c:pt>
                <c:pt idx="291">
                  <c:v>0.0</c:v>
                </c:pt>
                <c:pt idx="292">
                  <c:v>0.0714285714285714</c:v>
                </c:pt>
                <c:pt idx="293">
                  <c:v>35.25714285714286</c:v>
                </c:pt>
                <c:pt idx="294">
                  <c:v>27.31428571428571</c:v>
                </c:pt>
                <c:pt idx="295">
                  <c:v>28.91428571428571</c:v>
                </c:pt>
                <c:pt idx="296">
                  <c:v>0.0428571428571428</c:v>
                </c:pt>
                <c:pt idx="297">
                  <c:v>46.54285714285714</c:v>
                </c:pt>
                <c:pt idx="298">
                  <c:v>0.714285714285714</c:v>
                </c:pt>
                <c:pt idx="299">
                  <c:v>21.38571428571428</c:v>
                </c:pt>
                <c:pt idx="300">
                  <c:v>1.857142857142857</c:v>
                </c:pt>
                <c:pt idx="301">
                  <c:v>0.2</c:v>
                </c:pt>
                <c:pt idx="302">
                  <c:v>5.714285714285713</c:v>
                </c:pt>
                <c:pt idx="303">
                  <c:v>11.28571428571428</c:v>
                </c:pt>
                <c:pt idx="304">
                  <c:v>0.9</c:v>
                </c:pt>
                <c:pt idx="305">
                  <c:v>0.214285714285714</c:v>
                </c:pt>
                <c:pt idx="306">
                  <c:v>4.228571428571429</c:v>
                </c:pt>
                <c:pt idx="307">
                  <c:v>22.0</c:v>
                </c:pt>
                <c:pt idx="308">
                  <c:v>5.142857142857142</c:v>
                </c:pt>
                <c:pt idx="309">
                  <c:v>3.0</c:v>
                </c:pt>
                <c:pt idx="310">
                  <c:v>16.71428571428571</c:v>
                </c:pt>
                <c:pt idx="311">
                  <c:v>0.0</c:v>
                </c:pt>
                <c:pt idx="312">
                  <c:v>0.171428571428571</c:v>
                </c:pt>
                <c:pt idx="313">
                  <c:v>0.0</c:v>
                </c:pt>
                <c:pt idx="314">
                  <c:v>0.957142857142857</c:v>
                </c:pt>
                <c:pt idx="315">
                  <c:v>0.0857142857142857</c:v>
                </c:pt>
                <c:pt idx="316">
                  <c:v>0.0</c:v>
                </c:pt>
                <c:pt idx="317">
                  <c:v>0.0</c:v>
                </c:pt>
                <c:pt idx="318">
                  <c:v>0.242857142857143</c:v>
                </c:pt>
                <c:pt idx="319">
                  <c:v>0.771428571428571</c:v>
                </c:pt>
                <c:pt idx="320">
                  <c:v>0.2</c:v>
                </c:pt>
                <c:pt idx="321">
                  <c:v>0.0</c:v>
                </c:pt>
                <c:pt idx="322">
                  <c:v>0.257142857142857</c:v>
                </c:pt>
                <c:pt idx="323">
                  <c:v>0.0</c:v>
                </c:pt>
                <c:pt idx="324">
                  <c:v>0.142857142857143</c:v>
                </c:pt>
                <c:pt idx="325">
                  <c:v>9.342857142857143</c:v>
                </c:pt>
                <c:pt idx="326">
                  <c:v>1.342857142857143</c:v>
                </c:pt>
                <c:pt idx="327">
                  <c:v>0.0</c:v>
                </c:pt>
                <c:pt idx="328">
                  <c:v>0.0</c:v>
                </c:pt>
                <c:pt idx="329">
                  <c:v>4.628571428571429</c:v>
                </c:pt>
                <c:pt idx="330">
                  <c:v>67.57142857142858</c:v>
                </c:pt>
                <c:pt idx="331">
                  <c:v>5.228571428571429</c:v>
                </c:pt>
                <c:pt idx="332">
                  <c:v>13.45714285714286</c:v>
                </c:pt>
                <c:pt idx="333">
                  <c:v>5.171428571428571</c:v>
                </c:pt>
                <c:pt idx="334">
                  <c:v>24.8</c:v>
                </c:pt>
                <c:pt idx="335">
                  <c:v>9.799999999999998</c:v>
                </c:pt>
                <c:pt idx="336">
                  <c:v>253.2857142857143</c:v>
                </c:pt>
                <c:pt idx="337">
                  <c:v>0.142857142857143</c:v>
                </c:pt>
                <c:pt idx="338">
                  <c:v>9.342857142857143</c:v>
                </c:pt>
                <c:pt idx="339">
                  <c:v>1.342857142857143</c:v>
                </c:pt>
                <c:pt idx="340">
                  <c:v>0.0</c:v>
                </c:pt>
                <c:pt idx="341">
                  <c:v>0.0</c:v>
                </c:pt>
                <c:pt idx="342">
                  <c:v>0.0</c:v>
                </c:pt>
                <c:pt idx="343">
                  <c:v>0.928571428571428</c:v>
                </c:pt>
                <c:pt idx="344">
                  <c:v>10.17142857142857</c:v>
                </c:pt>
                <c:pt idx="345">
                  <c:v>5.8</c:v>
                </c:pt>
                <c:pt idx="346">
                  <c:v>0.214285714285714</c:v>
                </c:pt>
                <c:pt idx="347">
                  <c:v>1.857142857142857</c:v>
                </c:pt>
                <c:pt idx="348">
                  <c:v>3.942857142857143</c:v>
                </c:pt>
                <c:pt idx="349">
                  <c:v>1.857142857142857</c:v>
                </c:pt>
                <c:pt idx="350">
                  <c:v>1.2</c:v>
                </c:pt>
                <c:pt idx="351">
                  <c:v>0.0</c:v>
                </c:pt>
                <c:pt idx="352">
                  <c:v>0.0</c:v>
                </c:pt>
                <c:pt idx="353">
                  <c:v>1.942857142857143</c:v>
                </c:pt>
                <c:pt idx="354">
                  <c:v>2.028571428571428</c:v>
                </c:pt>
                <c:pt idx="355">
                  <c:v>0.0</c:v>
                </c:pt>
                <c:pt idx="356">
                  <c:v>0.0</c:v>
                </c:pt>
                <c:pt idx="357">
                  <c:v>0.0</c:v>
                </c:pt>
                <c:pt idx="358">
                  <c:v>0.0714285714285714</c:v>
                </c:pt>
                <c:pt idx="359">
                  <c:v>0.0714285714285714</c:v>
                </c:pt>
                <c:pt idx="360">
                  <c:v>0.357142857142857</c:v>
                </c:pt>
                <c:pt idx="361">
                  <c:v>0.971428571428571</c:v>
                </c:pt>
                <c:pt idx="362">
                  <c:v>0.0571428571428571</c:v>
                </c:pt>
                <c:pt idx="363">
                  <c:v>2.942857142857142</c:v>
                </c:pt>
                <c:pt idx="364">
                  <c:v>2.1</c:v>
                </c:pt>
                <c:pt idx="365">
                  <c:v>0.171428571428571</c:v>
                </c:pt>
                <c:pt idx="366">
                  <c:v>0.0</c:v>
                </c:pt>
                <c:pt idx="367">
                  <c:v>33.94285714285714</c:v>
                </c:pt>
                <c:pt idx="368">
                  <c:v>0.0</c:v>
                </c:pt>
                <c:pt idx="369">
                  <c:v>1.057142857142857</c:v>
                </c:pt>
                <c:pt idx="370">
                  <c:v>0.1</c:v>
                </c:pt>
                <c:pt idx="371">
                  <c:v>0.0285714285714286</c:v>
                </c:pt>
                <c:pt idx="372">
                  <c:v>0.0</c:v>
                </c:pt>
                <c:pt idx="373">
                  <c:v>0.0</c:v>
                </c:pt>
                <c:pt idx="374">
                  <c:v>1.114285714285714</c:v>
                </c:pt>
                <c:pt idx="375">
                  <c:v>8.57142857142857</c:v>
                </c:pt>
                <c:pt idx="376">
                  <c:v>0.0</c:v>
                </c:pt>
                <c:pt idx="377">
                  <c:v>1.0</c:v>
                </c:pt>
                <c:pt idx="378">
                  <c:v>0.0</c:v>
                </c:pt>
                <c:pt idx="379">
                  <c:v>0.0142857142857143</c:v>
                </c:pt>
                <c:pt idx="380">
                  <c:v>0.542857142857143</c:v>
                </c:pt>
                <c:pt idx="381">
                  <c:v>0.0</c:v>
                </c:pt>
                <c:pt idx="382">
                  <c:v>0.142857142857143</c:v>
                </c:pt>
                <c:pt idx="383">
                  <c:v>0.0</c:v>
                </c:pt>
                <c:pt idx="384">
                  <c:v>8.314285714285714</c:v>
                </c:pt>
                <c:pt idx="385">
                  <c:v>2.399999999999999</c:v>
                </c:pt>
                <c:pt idx="386">
                  <c:v>0.0</c:v>
                </c:pt>
                <c:pt idx="387">
                  <c:v>13.85714285714286</c:v>
                </c:pt>
                <c:pt idx="388">
                  <c:v>1.142857142857143</c:v>
                </c:pt>
                <c:pt idx="389">
                  <c:v>0.9</c:v>
                </c:pt>
                <c:pt idx="390">
                  <c:v>1.771428571428571</c:v>
                </c:pt>
                <c:pt idx="391">
                  <c:v>21.5</c:v>
                </c:pt>
                <c:pt idx="392">
                  <c:v>0.128571428571429</c:v>
                </c:pt>
                <c:pt idx="393">
                  <c:v>0.428571428571429</c:v>
                </c:pt>
                <c:pt idx="394">
                  <c:v>3.6</c:v>
                </c:pt>
                <c:pt idx="395">
                  <c:v>0.0</c:v>
                </c:pt>
                <c:pt idx="396">
                  <c:v>16.58571428571429</c:v>
                </c:pt>
                <c:pt idx="397">
                  <c:v>0.0714285714285714</c:v>
                </c:pt>
                <c:pt idx="398">
                  <c:v>0.1</c:v>
                </c:pt>
                <c:pt idx="399">
                  <c:v>4.514285714285714</c:v>
                </c:pt>
                <c:pt idx="400">
                  <c:v>84.25714285714287</c:v>
                </c:pt>
                <c:pt idx="401">
                  <c:v>0.0</c:v>
                </c:pt>
                <c:pt idx="402">
                  <c:v>7.457142857142856</c:v>
                </c:pt>
                <c:pt idx="403">
                  <c:v>0.3</c:v>
                </c:pt>
                <c:pt idx="404">
                  <c:v>0.0428571428571428</c:v>
                </c:pt>
                <c:pt idx="405">
                  <c:v>71.57142857142857</c:v>
                </c:pt>
                <c:pt idx="406">
                  <c:v>122</c:v>
                </c:pt>
                <c:pt idx="407">
                  <c:v>0.0</c:v>
                </c:pt>
                <c:pt idx="408">
                  <c:v>15.55714285714286</c:v>
                </c:pt>
                <c:pt idx="409">
                  <c:v>0.0714285714285714</c:v>
                </c:pt>
                <c:pt idx="410">
                  <c:v>3.899999999999999</c:v>
                </c:pt>
                <c:pt idx="411">
                  <c:v>0.0428571428571428</c:v>
                </c:pt>
                <c:pt idx="412">
                  <c:v>1.2</c:v>
                </c:pt>
                <c:pt idx="413">
                  <c:v>0.0</c:v>
                </c:pt>
                <c:pt idx="414">
                  <c:v>14.0</c:v>
                </c:pt>
                <c:pt idx="415">
                  <c:v>0.0</c:v>
                </c:pt>
                <c:pt idx="416">
                  <c:v>0.0</c:v>
                </c:pt>
                <c:pt idx="417">
                  <c:v>2.771428571428571</c:v>
                </c:pt>
                <c:pt idx="418">
                  <c:v>2.542857142857143</c:v>
                </c:pt>
                <c:pt idx="419">
                  <c:v>2.442857142857143</c:v>
                </c:pt>
                <c:pt idx="420">
                  <c:v>0.0714285714285714</c:v>
                </c:pt>
                <c:pt idx="421">
                  <c:v>0.0714285714285714</c:v>
                </c:pt>
                <c:pt idx="422">
                  <c:v>0.0</c:v>
                </c:pt>
                <c:pt idx="423">
                  <c:v>0.0</c:v>
                </c:pt>
                <c:pt idx="424">
                  <c:v>4.685714285714285</c:v>
                </c:pt>
                <c:pt idx="425">
                  <c:v>0.0</c:v>
                </c:pt>
                <c:pt idx="426">
                  <c:v>0.0</c:v>
                </c:pt>
                <c:pt idx="427">
                  <c:v>0.0</c:v>
                </c:pt>
                <c:pt idx="428">
                  <c:v>0.0</c:v>
                </c:pt>
                <c:pt idx="429">
                  <c:v>0.0</c:v>
                </c:pt>
                <c:pt idx="430">
                  <c:v>0.0</c:v>
                </c:pt>
                <c:pt idx="431">
                  <c:v>1.728571428571428</c:v>
                </c:pt>
                <c:pt idx="432">
                  <c:v>0.0</c:v>
                </c:pt>
                <c:pt idx="433">
                  <c:v>0.0</c:v>
                </c:pt>
                <c:pt idx="434">
                  <c:v>0.0</c:v>
                </c:pt>
                <c:pt idx="435">
                  <c:v>0.528571428571429</c:v>
                </c:pt>
                <c:pt idx="436">
                  <c:v>0.0</c:v>
                </c:pt>
                <c:pt idx="437">
                  <c:v>86.68571428571427</c:v>
                </c:pt>
                <c:pt idx="438">
                  <c:v>0.1</c:v>
                </c:pt>
                <c:pt idx="439">
                  <c:v>1.4</c:v>
                </c:pt>
                <c:pt idx="440">
                  <c:v>0.571428571428571</c:v>
                </c:pt>
                <c:pt idx="441">
                  <c:v>301.7</c:v>
                </c:pt>
                <c:pt idx="442">
                  <c:v>11.28571428571428</c:v>
                </c:pt>
                <c:pt idx="443">
                  <c:v>26.5</c:v>
                </c:pt>
                <c:pt idx="444">
                  <c:v>4.485714285714284</c:v>
                </c:pt>
                <c:pt idx="445">
                  <c:v>0.428571428571429</c:v>
                </c:pt>
                <c:pt idx="446">
                  <c:v>26.02857142857142</c:v>
                </c:pt>
                <c:pt idx="447">
                  <c:v>4.742857142857143</c:v>
                </c:pt>
                <c:pt idx="448">
                  <c:v>3.0</c:v>
                </c:pt>
                <c:pt idx="449">
                  <c:v>0.0</c:v>
                </c:pt>
                <c:pt idx="450">
                  <c:v>1.857142857142857</c:v>
                </c:pt>
                <c:pt idx="451">
                  <c:v>0.0428571428571428</c:v>
                </c:pt>
                <c:pt idx="452">
                  <c:v>20.28571428571429</c:v>
                </c:pt>
                <c:pt idx="453">
                  <c:v>60.17142857142857</c:v>
                </c:pt>
                <c:pt idx="454">
                  <c:v>4.328571428571429</c:v>
                </c:pt>
                <c:pt idx="455">
                  <c:v>0.0714285714285714</c:v>
                </c:pt>
                <c:pt idx="456">
                  <c:v>0.914285714285714</c:v>
                </c:pt>
                <c:pt idx="457">
                  <c:v>16.45714285714286</c:v>
                </c:pt>
                <c:pt idx="458">
                  <c:v>12.78571428571429</c:v>
                </c:pt>
                <c:pt idx="459">
                  <c:v>0.657142857142857</c:v>
                </c:pt>
                <c:pt idx="460">
                  <c:v>2.314285714285714</c:v>
                </c:pt>
                <c:pt idx="461">
                  <c:v>0.185714285714286</c:v>
                </c:pt>
                <c:pt idx="462">
                  <c:v>0.385714285714286</c:v>
                </c:pt>
                <c:pt idx="463">
                  <c:v>0.0</c:v>
                </c:pt>
                <c:pt idx="464">
                  <c:v>6.885714285714286</c:v>
                </c:pt>
                <c:pt idx="465">
                  <c:v>0.0</c:v>
                </c:pt>
                <c:pt idx="466">
                  <c:v>0.371428571428571</c:v>
                </c:pt>
                <c:pt idx="467">
                  <c:v>8.628571428571428</c:v>
                </c:pt>
                <c:pt idx="468">
                  <c:v>0.0</c:v>
                </c:pt>
                <c:pt idx="469">
                  <c:v>1.285714285714286</c:v>
                </c:pt>
                <c:pt idx="470">
                  <c:v>0.757142857142857</c:v>
                </c:pt>
                <c:pt idx="471">
                  <c:v>4.399999999999999</c:v>
                </c:pt>
                <c:pt idx="472">
                  <c:v>0.785714285714286</c:v>
                </c:pt>
                <c:pt idx="473">
                  <c:v>0.0</c:v>
                </c:pt>
                <c:pt idx="474">
                  <c:v>0.0</c:v>
                </c:pt>
                <c:pt idx="475">
                  <c:v>0.0428571428571428</c:v>
                </c:pt>
                <c:pt idx="476">
                  <c:v>8.857142857142855</c:v>
                </c:pt>
                <c:pt idx="477">
                  <c:v>1.2</c:v>
                </c:pt>
                <c:pt idx="478">
                  <c:v>0.0571428571428571</c:v>
                </c:pt>
                <c:pt idx="479">
                  <c:v>0.142857142857143</c:v>
                </c:pt>
                <c:pt idx="480">
                  <c:v>0.0</c:v>
                </c:pt>
                <c:pt idx="481">
                  <c:v>0.0</c:v>
                </c:pt>
                <c:pt idx="482">
                  <c:v>0.0</c:v>
                </c:pt>
                <c:pt idx="483">
                  <c:v>1.028571428571428</c:v>
                </c:pt>
                <c:pt idx="484">
                  <c:v>0.0</c:v>
                </c:pt>
                <c:pt idx="485">
                  <c:v>1.228571428571428</c:v>
                </c:pt>
                <c:pt idx="486">
                  <c:v>0.0</c:v>
                </c:pt>
                <c:pt idx="487">
                  <c:v>1.885714285714285</c:v>
                </c:pt>
                <c:pt idx="488">
                  <c:v>0.0</c:v>
                </c:pt>
                <c:pt idx="489">
                  <c:v>0.771428571428571</c:v>
                </c:pt>
                <c:pt idx="490">
                  <c:v>0.0</c:v>
                </c:pt>
                <c:pt idx="491">
                  <c:v>6.428571428571428</c:v>
                </c:pt>
                <c:pt idx="492">
                  <c:v>5.428571428571428</c:v>
                </c:pt>
                <c:pt idx="493">
                  <c:v>1.0</c:v>
                </c:pt>
                <c:pt idx="494">
                  <c:v>0.0</c:v>
                </c:pt>
                <c:pt idx="495">
                  <c:v>0.457142857142857</c:v>
                </c:pt>
                <c:pt idx="496">
                  <c:v>0.0</c:v>
                </c:pt>
                <c:pt idx="497">
                  <c:v>12.94285714285714</c:v>
                </c:pt>
                <c:pt idx="498">
                  <c:v>192.8571428571428</c:v>
                </c:pt>
                <c:pt idx="499">
                  <c:v>54.64285714285713</c:v>
                </c:pt>
                <c:pt idx="500">
                  <c:v>0.885714285714286</c:v>
                </c:pt>
                <c:pt idx="501">
                  <c:v>2.528571428571428</c:v>
                </c:pt>
                <c:pt idx="502">
                  <c:v>14.3</c:v>
                </c:pt>
                <c:pt idx="503">
                  <c:v>0.128571428571429</c:v>
                </c:pt>
                <c:pt idx="504">
                  <c:v>5.457142857142857</c:v>
                </c:pt>
                <c:pt idx="505">
                  <c:v>37.5</c:v>
                </c:pt>
                <c:pt idx="506">
                  <c:v>19.35714285714286</c:v>
                </c:pt>
                <c:pt idx="507">
                  <c:v>5.571428571428571</c:v>
                </c:pt>
                <c:pt idx="508">
                  <c:v>3.542857142857143</c:v>
                </c:pt>
                <c:pt idx="509">
                  <c:v>22.35714285714285</c:v>
                </c:pt>
                <c:pt idx="510">
                  <c:v>1.385714285714285</c:v>
                </c:pt>
                <c:pt idx="511">
                  <c:v>57.42857142857142</c:v>
                </c:pt>
                <c:pt idx="512">
                  <c:v>18.85714285714286</c:v>
                </c:pt>
                <c:pt idx="513">
                  <c:v>0.0142857142857143</c:v>
                </c:pt>
                <c:pt idx="514">
                  <c:v>5.628571428571428</c:v>
                </c:pt>
                <c:pt idx="515">
                  <c:v>5.057142857142857</c:v>
                </c:pt>
                <c:pt idx="516">
                  <c:v>5.657142857142856</c:v>
                </c:pt>
                <c:pt idx="517">
                  <c:v>0.142857142857143</c:v>
                </c:pt>
                <c:pt idx="518">
                  <c:v>12.57142857142857</c:v>
                </c:pt>
                <c:pt idx="519">
                  <c:v>2.971428571428572</c:v>
                </c:pt>
                <c:pt idx="520">
                  <c:v>0.0714285714285714</c:v>
                </c:pt>
                <c:pt idx="521">
                  <c:v>4.428571428571428</c:v>
                </c:pt>
                <c:pt idx="522">
                  <c:v>0.0</c:v>
                </c:pt>
                <c:pt idx="523">
                  <c:v>3.685714285714285</c:v>
                </c:pt>
                <c:pt idx="524">
                  <c:v>0.0</c:v>
                </c:pt>
                <c:pt idx="525">
                  <c:v>0.285714285714286</c:v>
                </c:pt>
                <c:pt idx="526">
                  <c:v>1.585714285714285</c:v>
                </c:pt>
                <c:pt idx="527">
                  <c:v>5.928571428571428</c:v>
                </c:pt>
                <c:pt idx="528">
                  <c:v>0.0</c:v>
                </c:pt>
                <c:pt idx="529">
                  <c:v>0.328571428571428</c:v>
                </c:pt>
                <c:pt idx="530">
                  <c:v>1.142857142857143</c:v>
                </c:pt>
                <c:pt idx="531">
                  <c:v>0.128571428571429</c:v>
                </c:pt>
                <c:pt idx="532">
                  <c:v>0.0</c:v>
                </c:pt>
                <c:pt idx="533">
                  <c:v>3.771428571428571</c:v>
                </c:pt>
                <c:pt idx="534">
                  <c:v>0.0714285714285714</c:v>
                </c:pt>
                <c:pt idx="535">
                  <c:v>0.0571428571428571</c:v>
                </c:pt>
                <c:pt idx="536">
                  <c:v>0.0</c:v>
                </c:pt>
                <c:pt idx="537">
                  <c:v>0.0</c:v>
                </c:pt>
                <c:pt idx="538">
                  <c:v>0.142857142857143</c:v>
                </c:pt>
                <c:pt idx="539">
                  <c:v>1.371428571428572</c:v>
                </c:pt>
                <c:pt idx="540">
                  <c:v>0.0</c:v>
                </c:pt>
                <c:pt idx="541">
                  <c:v>0.0</c:v>
                </c:pt>
                <c:pt idx="542">
                  <c:v>0.0</c:v>
                </c:pt>
                <c:pt idx="543">
                  <c:v>0.0</c:v>
                </c:pt>
                <c:pt idx="544">
                  <c:v>0.942857142857143</c:v>
                </c:pt>
                <c:pt idx="545">
                  <c:v>0.0</c:v>
                </c:pt>
                <c:pt idx="546">
                  <c:v>21.45714285714286</c:v>
                </c:pt>
                <c:pt idx="547">
                  <c:v>32.87142857142857</c:v>
                </c:pt>
                <c:pt idx="548">
                  <c:v>4.428571428571428</c:v>
                </c:pt>
                <c:pt idx="549">
                  <c:v>0.0</c:v>
                </c:pt>
                <c:pt idx="550">
                  <c:v>0.485714285714286</c:v>
                </c:pt>
                <c:pt idx="551">
                  <c:v>0.0</c:v>
                </c:pt>
                <c:pt idx="552">
                  <c:v>0.285714285714286</c:v>
                </c:pt>
                <c:pt idx="553">
                  <c:v>0.0</c:v>
                </c:pt>
                <c:pt idx="554">
                  <c:v>0.171428571428571</c:v>
                </c:pt>
                <c:pt idx="555">
                  <c:v>1.8</c:v>
                </c:pt>
                <c:pt idx="556">
                  <c:v>73.54285714285713</c:v>
                </c:pt>
                <c:pt idx="557">
                  <c:v>4.485714285714284</c:v>
                </c:pt>
                <c:pt idx="558">
                  <c:v>0.0</c:v>
                </c:pt>
                <c:pt idx="559">
                  <c:v>10.25714285714286</c:v>
                </c:pt>
                <c:pt idx="560">
                  <c:v>1.285714285714286</c:v>
                </c:pt>
                <c:pt idx="561">
                  <c:v>9.314285714285714</c:v>
                </c:pt>
                <c:pt idx="562">
                  <c:v>3.085714285714285</c:v>
                </c:pt>
                <c:pt idx="563">
                  <c:v>33.07142857142857</c:v>
                </c:pt>
                <c:pt idx="564">
                  <c:v>32.68571428571428</c:v>
                </c:pt>
                <c:pt idx="565">
                  <c:v>16.28571428571428</c:v>
                </c:pt>
                <c:pt idx="566">
                  <c:v>0.142857142857143</c:v>
                </c:pt>
                <c:pt idx="567">
                  <c:v>1.542857142857143</c:v>
                </c:pt>
              </c:numCache>
            </c:numRef>
          </c:val>
          <c:smooth val="0"/>
        </c:ser>
        <c:dLbls>
          <c:showLegendKey val="0"/>
          <c:showVal val="0"/>
          <c:showCatName val="0"/>
          <c:showSerName val="0"/>
          <c:showPercent val="0"/>
          <c:showBubbleSize val="0"/>
        </c:dLbls>
        <c:marker val="1"/>
        <c:smooth val="0"/>
        <c:axId val="-2096179688"/>
        <c:axId val="-2096176744"/>
      </c:lineChart>
      <c:catAx>
        <c:axId val="-2096179688"/>
        <c:scaling>
          <c:orientation val="minMax"/>
        </c:scaling>
        <c:delete val="0"/>
        <c:axPos val="b"/>
        <c:majorTickMark val="out"/>
        <c:minorTickMark val="none"/>
        <c:tickLblPos val="nextTo"/>
        <c:crossAx val="-2096176744"/>
        <c:crosses val="autoZero"/>
        <c:auto val="1"/>
        <c:lblAlgn val="ctr"/>
        <c:lblOffset val="100"/>
        <c:tickLblSkip val="52"/>
        <c:noMultiLvlLbl val="0"/>
      </c:catAx>
      <c:valAx>
        <c:axId val="-2096176744"/>
        <c:scaling>
          <c:orientation val="minMax"/>
        </c:scaling>
        <c:delete val="0"/>
        <c:axPos val="l"/>
        <c:numFmt formatCode="General" sourceLinked="1"/>
        <c:majorTickMark val="out"/>
        <c:minorTickMark val="none"/>
        <c:tickLblPos val="nextTo"/>
        <c:crossAx val="-2096179688"/>
        <c:crosses val="autoZero"/>
        <c:crossBetween val="between"/>
      </c:valAx>
    </c:plotArea>
    <c:plotVisOnly val="1"/>
    <c:dispBlanksAs val="gap"/>
    <c:showDLblsOverMax val="0"/>
  </c:chart>
  <c:printSettings>
    <c:headerFooter/>
    <c:pageMargins b="1.0" l="0.75" r="0.75" t="1.0"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lineChart>
        <c:grouping val="standard"/>
        <c:varyColors val="0"/>
        <c:ser>
          <c:idx val="0"/>
          <c:order val="0"/>
          <c:tx>
            <c:strRef>
              <c:f>'week and corrected rain'!$D$1</c:f>
              <c:strCache>
                <c:ptCount val="1"/>
                <c:pt idx="0">
                  <c:v>Rain</c:v>
                </c:pt>
              </c:strCache>
            </c:strRef>
          </c:tx>
          <c:marker>
            <c:symbol val="none"/>
          </c:marker>
          <c:val>
            <c:numRef>
              <c:f>'week and corrected rain'!$D$2:$D$569</c:f>
              <c:numCache>
                <c:formatCode>0.0</c:formatCode>
                <c:ptCount val="568"/>
                <c:pt idx="0">
                  <c:v>0.5</c:v>
                </c:pt>
                <c:pt idx="1">
                  <c:v>0.0</c:v>
                </c:pt>
                <c:pt idx="2">
                  <c:v>0.0</c:v>
                </c:pt>
                <c:pt idx="3">
                  <c:v>3.3</c:v>
                </c:pt>
                <c:pt idx="4">
                  <c:v>12.8</c:v>
                </c:pt>
                <c:pt idx="5">
                  <c:v>7.9</c:v>
                </c:pt>
                <c:pt idx="6">
                  <c:v>75.1</c:v>
                </c:pt>
                <c:pt idx="7">
                  <c:v>12.6</c:v>
                </c:pt>
                <c:pt idx="8">
                  <c:v>6.0</c:v>
                </c:pt>
                <c:pt idx="9">
                  <c:v>0.0</c:v>
                </c:pt>
                <c:pt idx="10">
                  <c:v>35.7</c:v>
                </c:pt>
                <c:pt idx="11">
                  <c:v>37.8</c:v>
                </c:pt>
                <c:pt idx="12">
                  <c:v>26.0</c:v>
                </c:pt>
                <c:pt idx="13">
                  <c:v>8.8</c:v>
                </c:pt>
                <c:pt idx="14">
                  <c:v>15.8</c:v>
                </c:pt>
                <c:pt idx="15">
                  <c:v>4.9</c:v>
                </c:pt>
                <c:pt idx="16">
                  <c:v>4.899999999999999</c:v>
                </c:pt>
                <c:pt idx="17">
                  <c:v>0.0</c:v>
                </c:pt>
                <c:pt idx="18">
                  <c:v>0.3</c:v>
                </c:pt>
                <c:pt idx="19">
                  <c:v>140.7</c:v>
                </c:pt>
                <c:pt idx="20">
                  <c:v>12.9</c:v>
                </c:pt>
                <c:pt idx="21">
                  <c:v>67.9</c:v>
                </c:pt>
                <c:pt idx="22">
                  <c:v>24.5</c:v>
                </c:pt>
                <c:pt idx="23">
                  <c:v>62.5</c:v>
                </c:pt>
                <c:pt idx="24">
                  <c:v>53.7</c:v>
                </c:pt>
                <c:pt idx="25">
                  <c:v>176.7</c:v>
                </c:pt>
                <c:pt idx="26">
                  <c:v>35.2</c:v>
                </c:pt>
                <c:pt idx="27">
                  <c:v>40.9</c:v>
                </c:pt>
                <c:pt idx="28">
                  <c:v>67.69999999999998</c:v>
                </c:pt>
                <c:pt idx="29">
                  <c:v>22.4</c:v>
                </c:pt>
                <c:pt idx="30">
                  <c:v>0.0</c:v>
                </c:pt>
                <c:pt idx="31">
                  <c:v>0.0</c:v>
                </c:pt>
                <c:pt idx="32">
                  <c:v>4.1</c:v>
                </c:pt>
                <c:pt idx="33">
                  <c:v>6.1</c:v>
                </c:pt>
                <c:pt idx="34">
                  <c:v>1.2</c:v>
                </c:pt>
                <c:pt idx="35">
                  <c:v>1.0</c:v>
                </c:pt>
                <c:pt idx="36">
                  <c:v>0.0</c:v>
                </c:pt>
                <c:pt idx="37">
                  <c:v>0.0</c:v>
                </c:pt>
                <c:pt idx="38">
                  <c:v>0.0</c:v>
                </c:pt>
                <c:pt idx="39">
                  <c:v>18.6</c:v>
                </c:pt>
                <c:pt idx="40">
                  <c:v>0.0</c:v>
                </c:pt>
                <c:pt idx="41">
                  <c:v>8.0</c:v>
                </c:pt>
                <c:pt idx="42">
                  <c:v>0.1</c:v>
                </c:pt>
                <c:pt idx="43">
                  <c:v>0.0</c:v>
                </c:pt>
                <c:pt idx="44">
                  <c:v>20.4</c:v>
                </c:pt>
                <c:pt idx="45">
                  <c:v>1.2</c:v>
                </c:pt>
                <c:pt idx="46">
                  <c:v>11</c:v>
                </c:pt>
                <c:pt idx="47">
                  <c:v>0.0</c:v>
                </c:pt>
                <c:pt idx="48">
                  <c:v>0.0</c:v>
                </c:pt>
                <c:pt idx="49">
                  <c:v>0.0</c:v>
                </c:pt>
                <c:pt idx="50">
                  <c:v>0.0</c:v>
                </c:pt>
                <c:pt idx="51">
                  <c:v>2.9</c:v>
                </c:pt>
                <c:pt idx="52">
                  <c:v>0.0</c:v>
                </c:pt>
                <c:pt idx="53">
                  <c:v>0.3</c:v>
                </c:pt>
                <c:pt idx="54">
                  <c:v>1.0</c:v>
                </c:pt>
                <c:pt idx="55">
                  <c:v>21.8</c:v>
                </c:pt>
                <c:pt idx="56">
                  <c:v>4.7</c:v>
                </c:pt>
                <c:pt idx="57">
                  <c:v>0.0</c:v>
                </c:pt>
                <c:pt idx="58">
                  <c:v>0.0</c:v>
                </c:pt>
                <c:pt idx="59">
                  <c:v>10.8</c:v>
                </c:pt>
                <c:pt idx="60">
                  <c:v>94.60000000000001</c:v>
                </c:pt>
                <c:pt idx="61">
                  <c:v>18.3</c:v>
                </c:pt>
                <c:pt idx="62">
                  <c:v>31.4</c:v>
                </c:pt>
                <c:pt idx="63">
                  <c:v>18.1</c:v>
                </c:pt>
                <c:pt idx="64">
                  <c:v>43.4</c:v>
                </c:pt>
                <c:pt idx="65">
                  <c:v>34.3</c:v>
                </c:pt>
                <c:pt idx="66">
                  <c:v>295.5</c:v>
                </c:pt>
                <c:pt idx="67">
                  <c:v>1.0</c:v>
                </c:pt>
                <c:pt idx="68">
                  <c:v>21.8</c:v>
                </c:pt>
                <c:pt idx="69">
                  <c:v>4.7</c:v>
                </c:pt>
                <c:pt idx="70">
                  <c:v>0.0</c:v>
                </c:pt>
                <c:pt idx="71">
                  <c:v>0.0</c:v>
                </c:pt>
                <c:pt idx="72">
                  <c:v>0.0</c:v>
                </c:pt>
                <c:pt idx="73">
                  <c:v>6.5</c:v>
                </c:pt>
                <c:pt idx="74">
                  <c:v>35.6</c:v>
                </c:pt>
                <c:pt idx="75">
                  <c:v>20.3</c:v>
                </c:pt>
                <c:pt idx="76">
                  <c:v>1.5</c:v>
                </c:pt>
                <c:pt idx="77">
                  <c:v>6.5</c:v>
                </c:pt>
                <c:pt idx="78">
                  <c:v>6.9</c:v>
                </c:pt>
                <c:pt idx="79">
                  <c:v>6.5</c:v>
                </c:pt>
                <c:pt idx="80">
                  <c:v>4.199999999999999</c:v>
                </c:pt>
                <c:pt idx="81">
                  <c:v>0.0</c:v>
                </c:pt>
                <c:pt idx="82">
                  <c:v>0.0</c:v>
                </c:pt>
                <c:pt idx="83">
                  <c:v>6.8</c:v>
                </c:pt>
                <c:pt idx="84">
                  <c:v>7.1</c:v>
                </c:pt>
                <c:pt idx="85">
                  <c:v>0.0</c:v>
                </c:pt>
                <c:pt idx="86">
                  <c:v>0.0</c:v>
                </c:pt>
                <c:pt idx="87">
                  <c:v>0.0</c:v>
                </c:pt>
                <c:pt idx="88">
                  <c:v>0.5</c:v>
                </c:pt>
                <c:pt idx="89">
                  <c:v>0.5</c:v>
                </c:pt>
                <c:pt idx="90">
                  <c:v>2.5</c:v>
                </c:pt>
                <c:pt idx="91">
                  <c:v>6.8</c:v>
                </c:pt>
                <c:pt idx="92">
                  <c:v>0.4</c:v>
                </c:pt>
                <c:pt idx="93">
                  <c:v>10.3</c:v>
                </c:pt>
                <c:pt idx="94">
                  <c:v>4.9</c:v>
                </c:pt>
                <c:pt idx="95">
                  <c:v>1.2</c:v>
                </c:pt>
                <c:pt idx="96">
                  <c:v>0.0</c:v>
                </c:pt>
                <c:pt idx="97">
                  <c:v>59.40000000000001</c:v>
                </c:pt>
                <c:pt idx="98">
                  <c:v>0.0</c:v>
                </c:pt>
                <c:pt idx="99">
                  <c:v>3.7</c:v>
                </c:pt>
                <c:pt idx="100">
                  <c:v>0.7</c:v>
                </c:pt>
                <c:pt idx="101">
                  <c:v>0.2</c:v>
                </c:pt>
                <c:pt idx="102">
                  <c:v>0.0</c:v>
                </c:pt>
                <c:pt idx="103">
                  <c:v>0.0</c:v>
                </c:pt>
                <c:pt idx="104">
                  <c:v>3.9</c:v>
                </c:pt>
                <c:pt idx="105">
                  <c:v>2</c:v>
                </c:pt>
                <c:pt idx="106">
                  <c:v>0.0</c:v>
                </c:pt>
                <c:pt idx="107">
                  <c:v>7.0</c:v>
                </c:pt>
                <c:pt idx="108">
                  <c:v>3.6</c:v>
                </c:pt>
                <c:pt idx="109">
                  <c:v>5.2</c:v>
                </c:pt>
                <c:pt idx="110">
                  <c:v>1.8</c:v>
                </c:pt>
                <c:pt idx="111">
                  <c:v>3.3</c:v>
                </c:pt>
                <c:pt idx="112">
                  <c:v>145.0</c:v>
                </c:pt>
                <c:pt idx="113">
                  <c:v>25.8</c:v>
                </c:pt>
                <c:pt idx="114">
                  <c:v>1.5</c:v>
                </c:pt>
                <c:pt idx="115">
                  <c:v>0.1</c:v>
                </c:pt>
                <c:pt idx="116">
                  <c:v>0.0</c:v>
                </c:pt>
                <c:pt idx="117">
                  <c:v>25.0</c:v>
                </c:pt>
                <c:pt idx="118">
                  <c:v>0.9</c:v>
                </c:pt>
                <c:pt idx="119">
                  <c:v>0.0</c:v>
                </c:pt>
                <c:pt idx="120">
                  <c:v>0.0</c:v>
                </c:pt>
                <c:pt idx="121">
                  <c:v>24.2</c:v>
                </c:pt>
                <c:pt idx="122">
                  <c:v>83.60000000000001</c:v>
                </c:pt>
                <c:pt idx="123">
                  <c:v>0.0</c:v>
                </c:pt>
                <c:pt idx="124">
                  <c:v>10.4</c:v>
                </c:pt>
                <c:pt idx="125">
                  <c:v>0.9</c:v>
                </c:pt>
                <c:pt idx="126">
                  <c:v>0.0</c:v>
                </c:pt>
                <c:pt idx="127">
                  <c:v>7.7</c:v>
                </c:pt>
                <c:pt idx="128">
                  <c:v>11.8</c:v>
                </c:pt>
                <c:pt idx="129">
                  <c:v>0.0</c:v>
                </c:pt>
                <c:pt idx="130">
                  <c:v>31.7</c:v>
                </c:pt>
                <c:pt idx="131">
                  <c:v>202.4</c:v>
                </c:pt>
                <c:pt idx="132">
                  <c:v>0.9</c:v>
                </c:pt>
                <c:pt idx="133">
                  <c:v>0.5</c:v>
                </c:pt>
                <c:pt idx="134">
                  <c:v>2.8</c:v>
                </c:pt>
                <c:pt idx="135">
                  <c:v>1.8</c:v>
                </c:pt>
                <c:pt idx="136">
                  <c:v>10.9</c:v>
                </c:pt>
                <c:pt idx="137">
                  <c:v>4.5</c:v>
                </c:pt>
                <c:pt idx="138">
                  <c:v>8.0</c:v>
                </c:pt>
                <c:pt idx="139">
                  <c:v>6.300000000000001</c:v>
                </c:pt>
                <c:pt idx="140">
                  <c:v>2.3</c:v>
                </c:pt>
                <c:pt idx="141">
                  <c:v>3.1</c:v>
                </c:pt>
                <c:pt idx="142">
                  <c:v>17.0</c:v>
                </c:pt>
                <c:pt idx="143">
                  <c:v>4.6</c:v>
                </c:pt>
                <c:pt idx="144">
                  <c:v>0.0</c:v>
                </c:pt>
                <c:pt idx="145">
                  <c:v>1.5</c:v>
                </c:pt>
                <c:pt idx="146">
                  <c:v>10.6</c:v>
                </c:pt>
                <c:pt idx="147">
                  <c:v>104.9</c:v>
                </c:pt>
                <c:pt idx="148">
                  <c:v>283.5</c:v>
                </c:pt>
                <c:pt idx="149">
                  <c:v>12.5</c:v>
                </c:pt>
                <c:pt idx="150">
                  <c:v>5.1</c:v>
                </c:pt>
                <c:pt idx="151">
                  <c:v>2.3</c:v>
                </c:pt>
                <c:pt idx="152">
                  <c:v>0.0</c:v>
                </c:pt>
                <c:pt idx="153">
                  <c:v>5.3</c:v>
                </c:pt>
                <c:pt idx="154">
                  <c:v>32.4</c:v>
                </c:pt>
                <c:pt idx="155">
                  <c:v>0.0</c:v>
                </c:pt>
                <c:pt idx="156">
                  <c:v>0.2</c:v>
                </c:pt>
                <c:pt idx="157">
                  <c:v>0.0</c:v>
                </c:pt>
                <c:pt idx="158">
                  <c:v>27.3</c:v>
                </c:pt>
                <c:pt idx="159">
                  <c:v>0.0</c:v>
                </c:pt>
                <c:pt idx="160">
                  <c:v>15.5</c:v>
                </c:pt>
                <c:pt idx="161">
                  <c:v>0.0</c:v>
                </c:pt>
                <c:pt idx="162">
                  <c:v>0.0</c:v>
                </c:pt>
                <c:pt idx="163">
                  <c:v>0.0</c:v>
                </c:pt>
                <c:pt idx="164">
                  <c:v>181.4</c:v>
                </c:pt>
                <c:pt idx="165">
                  <c:v>0.0</c:v>
                </c:pt>
                <c:pt idx="166">
                  <c:v>29.8</c:v>
                </c:pt>
                <c:pt idx="167">
                  <c:v>2.3</c:v>
                </c:pt>
                <c:pt idx="168">
                  <c:v>2.3</c:v>
                </c:pt>
                <c:pt idx="169">
                  <c:v>0.0</c:v>
                </c:pt>
                <c:pt idx="170">
                  <c:v>77.0</c:v>
                </c:pt>
                <c:pt idx="171">
                  <c:v>0.3</c:v>
                </c:pt>
                <c:pt idx="172">
                  <c:v>43.90000000000001</c:v>
                </c:pt>
                <c:pt idx="173">
                  <c:v>10.3</c:v>
                </c:pt>
                <c:pt idx="174">
                  <c:v>38.90000000000001</c:v>
                </c:pt>
                <c:pt idx="175">
                  <c:v>0.0</c:v>
                </c:pt>
                <c:pt idx="176">
                  <c:v>5.0</c:v>
                </c:pt>
                <c:pt idx="177">
                  <c:v>0.0</c:v>
                </c:pt>
                <c:pt idx="178">
                  <c:v>64.80000000000001</c:v>
                </c:pt>
                <c:pt idx="179">
                  <c:v>16.0</c:v>
                </c:pt>
                <c:pt idx="180">
                  <c:v>0.0</c:v>
                </c:pt>
                <c:pt idx="181">
                  <c:v>31.6</c:v>
                </c:pt>
                <c:pt idx="182">
                  <c:v>19.9</c:v>
                </c:pt>
                <c:pt idx="183">
                  <c:v>0.0</c:v>
                </c:pt>
                <c:pt idx="184">
                  <c:v>0.2</c:v>
                </c:pt>
                <c:pt idx="185">
                  <c:v>125.5</c:v>
                </c:pt>
                <c:pt idx="186">
                  <c:v>17.1</c:v>
                </c:pt>
                <c:pt idx="187">
                  <c:v>11.9</c:v>
                </c:pt>
                <c:pt idx="188">
                  <c:v>3.6</c:v>
                </c:pt>
                <c:pt idx="189">
                  <c:v>0.4</c:v>
                </c:pt>
                <c:pt idx="190">
                  <c:v>0.9</c:v>
                </c:pt>
                <c:pt idx="191">
                  <c:v>80.1</c:v>
                </c:pt>
                <c:pt idx="192">
                  <c:v>0.0</c:v>
                </c:pt>
                <c:pt idx="193">
                  <c:v>3.5</c:v>
                </c:pt>
                <c:pt idx="194">
                  <c:v>16.1</c:v>
                </c:pt>
                <c:pt idx="195">
                  <c:v>2.5</c:v>
                </c:pt>
                <c:pt idx="196">
                  <c:v>0.0</c:v>
                </c:pt>
                <c:pt idx="197">
                  <c:v>0.0</c:v>
                </c:pt>
                <c:pt idx="198">
                  <c:v>10.9</c:v>
                </c:pt>
                <c:pt idx="199">
                  <c:v>11.8</c:v>
                </c:pt>
                <c:pt idx="200">
                  <c:v>0.0</c:v>
                </c:pt>
                <c:pt idx="201">
                  <c:v>15.9</c:v>
                </c:pt>
                <c:pt idx="202">
                  <c:v>44.6</c:v>
                </c:pt>
                <c:pt idx="203">
                  <c:v>14.5</c:v>
                </c:pt>
                <c:pt idx="204">
                  <c:v>59.5</c:v>
                </c:pt>
                <c:pt idx="205">
                  <c:v>3.2</c:v>
                </c:pt>
                <c:pt idx="206">
                  <c:v>4.3</c:v>
                </c:pt>
                <c:pt idx="207">
                  <c:v>0.0</c:v>
                </c:pt>
                <c:pt idx="208">
                  <c:v>0.0</c:v>
                </c:pt>
                <c:pt idx="209">
                  <c:v>0.0</c:v>
                </c:pt>
                <c:pt idx="210">
                  <c:v>0.0</c:v>
                </c:pt>
                <c:pt idx="211">
                  <c:v>3.9</c:v>
                </c:pt>
                <c:pt idx="212">
                  <c:v>17.2</c:v>
                </c:pt>
                <c:pt idx="213">
                  <c:v>0.0</c:v>
                </c:pt>
                <c:pt idx="214">
                  <c:v>4.9</c:v>
                </c:pt>
                <c:pt idx="215">
                  <c:v>0.0</c:v>
                </c:pt>
                <c:pt idx="216">
                  <c:v>0.0</c:v>
                </c:pt>
                <c:pt idx="217">
                  <c:v>15.8</c:v>
                </c:pt>
                <c:pt idx="218">
                  <c:v>0.0</c:v>
                </c:pt>
                <c:pt idx="219">
                  <c:v>3.1</c:v>
                </c:pt>
                <c:pt idx="220">
                  <c:v>3.2</c:v>
                </c:pt>
                <c:pt idx="221">
                  <c:v>2.7</c:v>
                </c:pt>
                <c:pt idx="222">
                  <c:v>0.3</c:v>
                </c:pt>
                <c:pt idx="223">
                  <c:v>78.4</c:v>
                </c:pt>
                <c:pt idx="224">
                  <c:v>0.0</c:v>
                </c:pt>
                <c:pt idx="225">
                  <c:v>210.4</c:v>
                </c:pt>
                <c:pt idx="226">
                  <c:v>0.0</c:v>
                </c:pt>
                <c:pt idx="227">
                  <c:v>0.0</c:v>
                </c:pt>
                <c:pt idx="228">
                  <c:v>69.5</c:v>
                </c:pt>
                <c:pt idx="229">
                  <c:v>0.0</c:v>
                </c:pt>
                <c:pt idx="230">
                  <c:v>1.4</c:v>
                </c:pt>
                <c:pt idx="231">
                  <c:v>26.6</c:v>
                </c:pt>
                <c:pt idx="232">
                  <c:v>4.2</c:v>
                </c:pt>
                <c:pt idx="233">
                  <c:v>4.6</c:v>
                </c:pt>
                <c:pt idx="234">
                  <c:v>0.0</c:v>
                </c:pt>
                <c:pt idx="235">
                  <c:v>0.0</c:v>
                </c:pt>
                <c:pt idx="236">
                  <c:v>6.5</c:v>
                </c:pt>
                <c:pt idx="237">
                  <c:v>7.1</c:v>
                </c:pt>
                <c:pt idx="238">
                  <c:v>7.199999999999999</c:v>
                </c:pt>
                <c:pt idx="239">
                  <c:v>4.1</c:v>
                </c:pt>
                <c:pt idx="240">
                  <c:v>22.3</c:v>
                </c:pt>
                <c:pt idx="241">
                  <c:v>55.90000000000001</c:v>
                </c:pt>
                <c:pt idx="242">
                  <c:v>38.4</c:v>
                </c:pt>
                <c:pt idx="243">
                  <c:v>0.0</c:v>
                </c:pt>
                <c:pt idx="244">
                  <c:v>15.7</c:v>
                </c:pt>
                <c:pt idx="245">
                  <c:v>0.0</c:v>
                </c:pt>
                <c:pt idx="246">
                  <c:v>0.0</c:v>
                </c:pt>
                <c:pt idx="247">
                  <c:v>13</c:v>
                </c:pt>
                <c:pt idx="248">
                  <c:v>2.5</c:v>
                </c:pt>
                <c:pt idx="249">
                  <c:v>0.0</c:v>
                </c:pt>
                <c:pt idx="250">
                  <c:v>0.0</c:v>
                </c:pt>
                <c:pt idx="251">
                  <c:v>75.3</c:v>
                </c:pt>
                <c:pt idx="252">
                  <c:v>0.0</c:v>
                </c:pt>
                <c:pt idx="253">
                  <c:v>0.0</c:v>
                </c:pt>
                <c:pt idx="254">
                  <c:v>12.2</c:v>
                </c:pt>
                <c:pt idx="255">
                  <c:v>16.6</c:v>
                </c:pt>
                <c:pt idx="256">
                  <c:v>13.3</c:v>
                </c:pt>
                <c:pt idx="257">
                  <c:v>16.2</c:v>
                </c:pt>
                <c:pt idx="258">
                  <c:v>12.6</c:v>
                </c:pt>
                <c:pt idx="259">
                  <c:v>0.0</c:v>
                </c:pt>
                <c:pt idx="260">
                  <c:v>0.0</c:v>
                </c:pt>
                <c:pt idx="261">
                  <c:v>0.0</c:v>
                </c:pt>
                <c:pt idx="262">
                  <c:v>0.0</c:v>
                </c:pt>
                <c:pt idx="263">
                  <c:v>0.0</c:v>
                </c:pt>
                <c:pt idx="264">
                  <c:v>0.0</c:v>
                </c:pt>
                <c:pt idx="265">
                  <c:v>0.0</c:v>
                </c:pt>
                <c:pt idx="266">
                  <c:v>0.0</c:v>
                </c:pt>
                <c:pt idx="267">
                  <c:v>2.6</c:v>
                </c:pt>
                <c:pt idx="268">
                  <c:v>0.0</c:v>
                </c:pt>
                <c:pt idx="269">
                  <c:v>1.2</c:v>
                </c:pt>
                <c:pt idx="270">
                  <c:v>4.2</c:v>
                </c:pt>
                <c:pt idx="271">
                  <c:v>0.0</c:v>
                </c:pt>
                <c:pt idx="272">
                  <c:v>6.3</c:v>
                </c:pt>
                <c:pt idx="273">
                  <c:v>2.1</c:v>
                </c:pt>
                <c:pt idx="274">
                  <c:v>0.0</c:v>
                </c:pt>
                <c:pt idx="275">
                  <c:v>2.3</c:v>
                </c:pt>
                <c:pt idx="276">
                  <c:v>21.7</c:v>
                </c:pt>
                <c:pt idx="277">
                  <c:v>0.0</c:v>
                </c:pt>
                <c:pt idx="278">
                  <c:v>114.2</c:v>
                </c:pt>
                <c:pt idx="279">
                  <c:v>13.9</c:v>
                </c:pt>
                <c:pt idx="280">
                  <c:v>15.5</c:v>
                </c:pt>
                <c:pt idx="281">
                  <c:v>106.7</c:v>
                </c:pt>
                <c:pt idx="282">
                  <c:v>6.1</c:v>
                </c:pt>
                <c:pt idx="283">
                  <c:v>290.3</c:v>
                </c:pt>
                <c:pt idx="284">
                  <c:v>14.0</c:v>
                </c:pt>
                <c:pt idx="285">
                  <c:v>7.6</c:v>
                </c:pt>
                <c:pt idx="286">
                  <c:v>0.0</c:v>
                </c:pt>
                <c:pt idx="287">
                  <c:v>1.7</c:v>
                </c:pt>
                <c:pt idx="288">
                  <c:v>0.0</c:v>
                </c:pt>
                <c:pt idx="289">
                  <c:v>100.4</c:v>
                </c:pt>
                <c:pt idx="290">
                  <c:v>31.2</c:v>
                </c:pt>
                <c:pt idx="291">
                  <c:v>0.0</c:v>
                </c:pt>
                <c:pt idx="292">
                  <c:v>0.5</c:v>
                </c:pt>
                <c:pt idx="293">
                  <c:v>61.7</c:v>
                </c:pt>
                <c:pt idx="294">
                  <c:v>47.8</c:v>
                </c:pt>
                <c:pt idx="295">
                  <c:v>101.2</c:v>
                </c:pt>
                <c:pt idx="296">
                  <c:v>0.3</c:v>
                </c:pt>
                <c:pt idx="297">
                  <c:v>54.3</c:v>
                </c:pt>
                <c:pt idx="298">
                  <c:v>2.5</c:v>
                </c:pt>
                <c:pt idx="299">
                  <c:v>49.9</c:v>
                </c:pt>
                <c:pt idx="300">
                  <c:v>6.5</c:v>
                </c:pt>
                <c:pt idx="301">
                  <c:v>0.7</c:v>
                </c:pt>
                <c:pt idx="302">
                  <c:v>20.0</c:v>
                </c:pt>
                <c:pt idx="303">
                  <c:v>15.8</c:v>
                </c:pt>
                <c:pt idx="304">
                  <c:v>6.3</c:v>
                </c:pt>
                <c:pt idx="305">
                  <c:v>1.5</c:v>
                </c:pt>
                <c:pt idx="306">
                  <c:v>14.8</c:v>
                </c:pt>
                <c:pt idx="307">
                  <c:v>30.8</c:v>
                </c:pt>
                <c:pt idx="308">
                  <c:v>36.0</c:v>
                </c:pt>
                <c:pt idx="309">
                  <c:v>10.5</c:v>
                </c:pt>
                <c:pt idx="310">
                  <c:v>23.4</c:v>
                </c:pt>
                <c:pt idx="311">
                  <c:v>0.0</c:v>
                </c:pt>
                <c:pt idx="312">
                  <c:v>1.2</c:v>
                </c:pt>
                <c:pt idx="313">
                  <c:v>0.0</c:v>
                </c:pt>
                <c:pt idx="314">
                  <c:v>6.7</c:v>
                </c:pt>
                <c:pt idx="315">
                  <c:v>0.3</c:v>
                </c:pt>
                <c:pt idx="316">
                  <c:v>0.0</c:v>
                </c:pt>
                <c:pt idx="317">
                  <c:v>0.0</c:v>
                </c:pt>
                <c:pt idx="318">
                  <c:v>1.7</c:v>
                </c:pt>
                <c:pt idx="319">
                  <c:v>2.7</c:v>
                </c:pt>
                <c:pt idx="320">
                  <c:v>1.4</c:v>
                </c:pt>
                <c:pt idx="321">
                  <c:v>0.0</c:v>
                </c:pt>
                <c:pt idx="322">
                  <c:v>0.9</c:v>
                </c:pt>
                <c:pt idx="323">
                  <c:v>0.0</c:v>
                </c:pt>
                <c:pt idx="324">
                  <c:v>1.0</c:v>
                </c:pt>
                <c:pt idx="325">
                  <c:v>21.8</c:v>
                </c:pt>
                <c:pt idx="326">
                  <c:v>4.7</c:v>
                </c:pt>
                <c:pt idx="327">
                  <c:v>0.0</c:v>
                </c:pt>
                <c:pt idx="328">
                  <c:v>0.0</c:v>
                </c:pt>
                <c:pt idx="329">
                  <c:v>10.8</c:v>
                </c:pt>
                <c:pt idx="330">
                  <c:v>94.60000000000001</c:v>
                </c:pt>
                <c:pt idx="331">
                  <c:v>18.3</c:v>
                </c:pt>
                <c:pt idx="332">
                  <c:v>31.4</c:v>
                </c:pt>
                <c:pt idx="333">
                  <c:v>18.1</c:v>
                </c:pt>
                <c:pt idx="334">
                  <c:v>43.4</c:v>
                </c:pt>
                <c:pt idx="335">
                  <c:v>34.3</c:v>
                </c:pt>
                <c:pt idx="336">
                  <c:v>295.5</c:v>
                </c:pt>
                <c:pt idx="337">
                  <c:v>1.0</c:v>
                </c:pt>
                <c:pt idx="338">
                  <c:v>21.8</c:v>
                </c:pt>
                <c:pt idx="339">
                  <c:v>4.7</c:v>
                </c:pt>
                <c:pt idx="340">
                  <c:v>0.0</c:v>
                </c:pt>
                <c:pt idx="341">
                  <c:v>0.0</c:v>
                </c:pt>
                <c:pt idx="342">
                  <c:v>0.0</c:v>
                </c:pt>
                <c:pt idx="343">
                  <c:v>6.5</c:v>
                </c:pt>
                <c:pt idx="344">
                  <c:v>35.6</c:v>
                </c:pt>
                <c:pt idx="345">
                  <c:v>20.3</c:v>
                </c:pt>
                <c:pt idx="346">
                  <c:v>1.5</c:v>
                </c:pt>
                <c:pt idx="347">
                  <c:v>6.5</c:v>
                </c:pt>
                <c:pt idx="348">
                  <c:v>6.9</c:v>
                </c:pt>
                <c:pt idx="349">
                  <c:v>6.5</c:v>
                </c:pt>
                <c:pt idx="350">
                  <c:v>4.199999999999999</c:v>
                </c:pt>
                <c:pt idx="351">
                  <c:v>0.0</c:v>
                </c:pt>
                <c:pt idx="352">
                  <c:v>0.0</c:v>
                </c:pt>
                <c:pt idx="353">
                  <c:v>6.8</c:v>
                </c:pt>
                <c:pt idx="354">
                  <c:v>7.1</c:v>
                </c:pt>
                <c:pt idx="355">
                  <c:v>0.0</c:v>
                </c:pt>
                <c:pt idx="356">
                  <c:v>0.0</c:v>
                </c:pt>
                <c:pt idx="357">
                  <c:v>0.0</c:v>
                </c:pt>
                <c:pt idx="358">
                  <c:v>0.5</c:v>
                </c:pt>
                <c:pt idx="359">
                  <c:v>0.5</c:v>
                </c:pt>
                <c:pt idx="360">
                  <c:v>2.5</c:v>
                </c:pt>
                <c:pt idx="361">
                  <c:v>6.8</c:v>
                </c:pt>
                <c:pt idx="362">
                  <c:v>0.4</c:v>
                </c:pt>
                <c:pt idx="363">
                  <c:v>10.3</c:v>
                </c:pt>
                <c:pt idx="364">
                  <c:v>4.9</c:v>
                </c:pt>
                <c:pt idx="365">
                  <c:v>1.2</c:v>
                </c:pt>
                <c:pt idx="366">
                  <c:v>0.0</c:v>
                </c:pt>
                <c:pt idx="367">
                  <c:v>59.40000000000001</c:v>
                </c:pt>
                <c:pt idx="368">
                  <c:v>0.0</c:v>
                </c:pt>
                <c:pt idx="369">
                  <c:v>3.7</c:v>
                </c:pt>
                <c:pt idx="370">
                  <c:v>0.7</c:v>
                </c:pt>
                <c:pt idx="371">
                  <c:v>0.2</c:v>
                </c:pt>
                <c:pt idx="372">
                  <c:v>0.0</c:v>
                </c:pt>
                <c:pt idx="373">
                  <c:v>0.0</c:v>
                </c:pt>
                <c:pt idx="374">
                  <c:v>3.9</c:v>
                </c:pt>
                <c:pt idx="375">
                  <c:v>2</c:v>
                </c:pt>
                <c:pt idx="376">
                  <c:v>0.0</c:v>
                </c:pt>
                <c:pt idx="377">
                  <c:v>7.0</c:v>
                </c:pt>
                <c:pt idx="378">
                  <c:v>0.0</c:v>
                </c:pt>
                <c:pt idx="379">
                  <c:v>0.1</c:v>
                </c:pt>
                <c:pt idx="380">
                  <c:v>3.8</c:v>
                </c:pt>
                <c:pt idx="381">
                  <c:v>0.0</c:v>
                </c:pt>
                <c:pt idx="382">
                  <c:v>1.0</c:v>
                </c:pt>
                <c:pt idx="383">
                  <c:v>0.0</c:v>
                </c:pt>
                <c:pt idx="384">
                  <c:v>19.4</c:v>
                </c:pt>
                <c:pt idx="385">
                  <c:v>8.399999999999998</c:v>
                </c:pt>
                <c:pt idx="386">
                  <c:v>0.0</c:v>
                </c:pt>
                <c:pt idx="387">
                  <c:v>48.5</c:v>
                </c:pt>
                <c:pt idx="388">
                  <c:v>8.0</c:v>
                </c:pt>
                <c:pt idx="389">
                  <c:v>6.3</c:v>
                </c:pt>
                <c:pt idx="390">
                  <c:v>6.199999999999999</c:v>
                </c:pt>
                <c:pt idx="391">
                  <c:v>30.1</c:v>
                </c:pt>
                <c:pt idx="392">
                  <c:v>0.9</c:v>
                </c:pt>
                <c:pt idx="393">
                  <c:v>3.0</c:v>
                </c:pt>
                <c:pt idx="394">
                  <c:v>8.4</c:v>
                </c:pt>
                <c:pt idx="395">
                  <c:v>0.0</c:v>
                </c:pt>
                <c:pt idx="396">
                  <c:v>116.1</c:v>
                </c:pt>
                <c:pt idx="397">
                  <c:v>0.5</c:v>
                </c:pt>
                <c:pt idx="398">
                  <c:v>0.7</c:v>
                </c:pt>
                <c:pt idx="399">
                  <c:v>15.8</c:v>
                </c:pt>
                <c:pt idx="400">
                  <c:v>98.30000000000001</c:v>
                </c:pt>
                <c:pt idx="401">
                  <c:v>0.0</c:v>
                </c:pt>
                <c:pt idx="402">
                  <c:v>17.4</c:v>
                </c:pt>
                <c:pt idx="403">
                  <c:v>2.1</c:v>
                </c:pt>
                <c:pt idx="404">
                  <c:v>0.3</c:v>
                </c:pt>
                <c:pt idx="405">
                  <c:v>100.2</c:v>
                </c:pt>
                <c:pt idx="406">
                  <c:v>122</c:v>
                </c:pt>
                <c:pt idx="407">
                  <c:v>0.0</c:v>
                </c:pt>
                <c:pt idx="408">
                  <c:v>36.3</c:v>
                </c:pt>
                <c:pt idx="409">
                  <c:v>0.5</c:v>
                </c:pt>
                <c:pt idx="410">
                  <c:v>9.1</c:v>
                </c:pt>
                <c:pt idx="411">
                  <c:v>0.3</c:v>
                </c:pt>
                <c:pt idx="412">
                  <c:v>8.4</c:v>
                </c:pt>
                <c:pt idx="413">
                  <c:v>0.0</c:v>
                </c:pt>
                <c:pt idx="414">
                  <c:v>49.0</c:v>
                </c:pt>
                <c:pt idx="415">
                  <c:v>0.0</c:v>
                </c:pt>
                <c:pt idx="416">
                  <c:v>0.0</c:v>
                </c:pt>
                <c:pt idx="417">
                  <c:v>9.7</c:v>
                </c:pt>
                <c:pt idx="418">
                  <c:v>8.9</c:v>
                </c:pt>
                <c:pt idx="419">
                  <c:v>5.699999999999999</c:v>
                </c:pt>
                <c:pt idx="420">
                  <c:v>0.5</c:v>
                </c:pt>
                <c:pt idx="421">
                  <c:v>0.5</c:v>
                </c:pt>
                <c:pt idx="422">
                  <c:v>0.0</c:v>
                </c:pt>
                <c:pt idx="423">
                  <c:v>0.0</c:v>
                </c:pt>
                <c:pt idx="424">
                  <c:v>16.4</c:v>
                </c:pt>
                <c:pt idx="425">
                  <c:v>0.0</c:v>
                </c:pt>
                <c:pt idx="426">
                  <c:v>0.0</c:v>
                </c:pt>
                <c:pt idx="427">
                  <c:v>0.0</c:v>
                </c:pt>
                <c:pt idx="428">
                  <c:v>0.0</c:v>
                </c:pt>
                <c:pt idx="429">
                  <c:v>0.0</c:v>
                </c:pt>
                <c:pt idx="430">
                  <c:v>0.0</c:v>
                </c:pt>
                <c:pt idx="431">
                  <c:v>12.1</c:v>
                </c:pt>
                <c:pt idx="432">
                  <c:v>0.0</c:v>
                </c:pt>
                <c:pt idx="433">
                  <c:v>0.0</c:v>
                </c:pt>
                <c:pt idx="434">
                  <c:v>0.0</c:v>
                </c:pt>
                <c:pt idx="435">
                  <c:v>3.7</c:v>
                </c:pt>
                <c:pt idx="436">
                  <c:v>0.0</c:v>
                </c:pt>
                <c:pt idx="437">
                  <c:v>151.7</c:v>
                </c:pt>
                <c:pt idx="438">
                  <c:v>0.7</c:v>
                </c:pt>
                <c:pt idx="439">
                  <c:v>4.899999999999999</c:v>
                </c:pt>
                <c:pt idx="440">
                  <c:v>4.0</c:v>
                </c:pt>
                <c:pt idx="441">
                  <c:v>301.7</c:v>
                </c:pt>
                <c:pt idx="442">
                  <c:v>39.5</c:v>
                </c:pt>
                <c:pt idx="443">
                  <c:v>37.1</c:v>
                </c:pt>
                <c:pt idx="444">
                  <c:v>15.7</c:v>
                </c:pt>
                <c:pt idx="445">
                  <c:v>3.0</c:v>
                </c:pt>
                <c:pt idx="446">
                  <c:v>91.1</c:v>
                </c:pt>
                <c:pt idx="447">
                  <c:v>16.6</c:v>
                </c:pt>
                <c:pt idx="448">
                  <c:v>10.5</c:v>
                </c:pt>
                <c:pt idx="449">
                  <c:v>0.0</c:v>
                </c:pt>
                <c:pt idx="450">
                  <c:v>13.0</c:v>
                </c:pt>
                <c:pt idx="451">
                  <c:v>0.3</c:v>
                </c:pt>
                <c:pt idx="452">
                  <c:v>28.4</c:v>
                </c:pt>
                <c:pt idx="453">
                  <c:v>70.2</c:v>
                </c:pt>
                <c:pt idx="454">
                  <c:v>10.1</c:v>
                </c:pt>
                <c:pt idx="455">
                  <c:v>0.5</c:v>
                </c:pt>
                <c:pt idx="456">
                  <c:v>3.2</c:v>
                </c:pt>
                <c:pt idx="457">
                  <c:v>19.2</c:v>
                </c:pt>
                <c:pt idx="458">
                  <c:v>17.9</c:v>
                </c:pt>
                <c:pt idx="459">
                  <c:v>2.3</c:v>
                </c:pt>
                <c:pt idx="460">
                  <c:v>5.399999999999999</c:v>
                </c:pt>
                <c:pt idx="461">
                  <c:v>1.3</c:v>
                </c:pt>
                <c:pt idx="462">
                  <c:v>2.7</c:v>
                </c:pt>
                <c:pt idx="463">
                  <c:v>0.0</c:v>
                </c:pt>
                <c:pt idx="464">
                  <c:v>24.1</c:v>
                </c:pt>
                <c:pt idx="465">
                  <c:v>0.0</c:v>
                </c:pt>
                <c:pt idx="466">
                  <c:v>1.3</c:v>
                </c:pt>
                <c:pt idx="467">
                  <c:v>15.1</c:v>
                </c:pt>
                <c:pt idx="468">
                  <c:v>0.0</c:v>
                </c:pt>
                <c:pt idx="469">
                  <c:v>3.0</c:v>
                </c:pt>
                <c:pt idx="470">
                  <c:v>5.3</c:v>
                </c:pt>
                <c:pt idx="471">
                  <c:v>15.4</c:v>
                </c:pt>
                <c:pt idx="472">
                  <c:v>5.5</c:v>
                </c:pt>
                <c:pt idx="473">
                  <c:v>0.0</c:v>
                </c:pt>
                <c:pt idx="474">
                  <c:v>0.0</c:v>
                </c:pt>
                <c:pt idx="475">
                  <c:v>0.3</c:v>
                </c:pt>
                <c:pt idx="476">
                  <c:v>15.5</c:v>
                </c:pt>
                <c:pt idx="477">
                  <c:v>8.4</c:v>
                </c:pt>
                <c:pt idx="478">
                  <c:v>0.4</c:v>
                </c:pt>
                <c:pt idx="479">
                  <c:v>1.0</c:v>
                </c:pt>
                <c:pt idx="480">
                  <c:v>0.0</c:v>
                </c:pt>
                <c:pt idx="481">
                  <c:v>0.0</c:v>
                </c:pt>
                <c:pt idx="482">
                  <c:v>0.0</c:v>
                </c:pt>
                <c:pt idx="483">
                  <c:v>7.2</c:v>
                </c:pt>
                <c:pt idx="484">
                  <c:v>0.0</c:v>
                </c:pt>
                <c:pt idx="485">
                  <c:v>8.6</c:v>
                </c:pt>
                <c:pt idx="486">
                  <c:v>0.0</c:v>
                </c:pt>
                <c:pt idx="487">
                  <c:v>13.2</c:v>
                </c:pt>
                <c:pt idx="488">
                  <c:v>0.0</c:v>
                </c:pt>
                <c:pt idx="489">
                  <c:v>2.7</c:v>
                </c:pt>
                <c:pt idx="490">
                  <c:v>0.0</c:v>
                </c:pt>
                <c:pt idx="491">
                  <c:v>15.0</c:v>
                </c:pt>
                <c:pt idx="492">
                  <c:v>38.0</c:v>
                </c:pt>
                <c:pt idx="493">
                  <c:v>7.0</c:v>
                </c:pt>
                <c:pt idx="494">
                  <c:v>0.0</c:v>
                </c:pt>
                <c:pt idx="495">
                  <c:v>3.2</c:v>
                </c:pt>
                <c:pt idx="496">
                  <c:v>0.0</c:v>
                </c:pt>
                <c:pt idx="497">
                  <c:v>90.6</c:v>
                </c:pt>
                <c:pt idx="498">
                  <c:v>337.5</c:v>
                </c:pt>
                <c:pt idx="499">
                  <c:v>76.49999999999998</c:v>
                </c:pt>
                <c:pt idx="500">
                  <c:v>3.1</c:v>
                </c:pt>
                <c:pt idx="501">
                  <c:v>5.9</c:v>
                </c:pt>
                <c:pt idx="502">
                  <c:v>100.1</c:v>
                </c:pt>
                <c:pt idx="503">
                  <c:v>0.9</c:v>
                </c:pt>
                <c:pt idx="504">
                  <c:v>38.2</c:v>
                </c:pt>
                <c:pt idx="505">
                  <c:v>87.5</c:v>
                </c:pt>
                <c:pt idx="506">
                  <c:v>27.1</c:v>
                </c:pt>
                <c:pt idx="507">
                  <c:v>19.5</c:v>
                </c:pt>
                <c:pt idx="508">
                  <c:v>24.8</c:v>
                </c:pt>
                <c:pt idx="509">
                  <c:v>31.3</c:v>
                </c:pt>
                <c:pt idx="510">
                  <c:v>9.7</c:v>
                </c:pt>
                <c:pt idx="511">
                  <c:v>134.0</c:v>
                </c:pt>
                <c:pt idx="512">
                  <c:v>33.0</c:v>
                </c:pt>
                <c:pt idx="513">
                  <c:v>0.1</c:v>
                </c:pt>
                <c:pt idx="514">
                  <c:v>19.7</c:v>
                </c:pt>
                <c:pt idx="515">
                  <c:v>11.8</c:v>
                </c:pt>
                <c:pt idx="516">
                  <c:v>9.899999999999998</c:v>
                </c:pt>
                <c:pt idx="517">
                  <c:v>0.5</c:v>
                </c:pt>
                <c:pt idx="518">
                  <c:v>44.0</c:v>
                </c:pt>
                <c:pt idx="519">
                  <c:v>5.2</c:v>
                </c:pt>
                <c:pt idx="520">
                  <c:v>0.5</c:v>
                </c:pt>
                <c:pt idx="521">
                  <c:v>15.5</c:v>
                </c:pt>
                <c:pt idx="522">
                  <c:v>0.0</c:v>
                </c:pt>
                <c:pt idx="523">
                  <c:v>12.9</c:v>
                </c:pt>
                <c:pt idx="524">
                  <c:v>0.0</c:v>
                </c:pt>
                <c:pt idx="525">
                  <c:v>1.0</c:v>
                </c:pt>
                <c:pt idx="526">
                  <c:v>3.7</c:v>
                </c:pt>
                <c:pt idx="527">
                  <c:v>8.299999999999998</c:v>
                </c:pt>
                <c:pt idx="528">
                  <c:v>0.0</c:v>
                </c:pt>
                <c:pt idx="529">
                  <c:v>2.3</c:v>
                </c:pt>
                <c:pt idx="530">
                  <c:v>2.0</c:v>
                </c:pt>
                <c:pt idx="531">
                  <c:v>0.9</c:v>
                </c:pt>
                <c:pt idx="532">
                  <c:v>0.0</c:v>
                </c:pt>
                <c:pt idx="533">
                  <c:v>8.799999999999998</c:v>
                </c:pt>
                <c:pt idx="534">
                  <c:v>0.5</c:v>
                </c:pt>
                <c:pt idx="535">
                  <c:v>0.4</c:v>
                </c:pt>
                <c:pt idx="536">
                  <c:v>0.0</c:v>
                </c:pt>
                <c:pt idx="537">
                  <c:v>0.0</c:v>
                </c:pt>
                <c:pt idx="538">
                  <c:v>0.5</c:v>
                </c:pt>
                <c:pt idx="539">
                  <c:v>4.800000000000001</c:v>
                </c:pt>
                <c:pt idx="540">
                  <c:v>0.0</c:v>
                </c:pt>
                <c:pt idx="541">
                  <c:v>0.0</c:v>
                </c:pt>
                <c:pt idx="542">
                  <c:v>0.0</c:v>
                </c:pt>
                <c:pt idx="543">
                  <c:v>0.0</c:v>
                </c:pt>
                <c:pt idx="544">
                  <c:v>6.6</c:v>
                </c:pt>
                <c:pt idx="545">
                  <c:v>0.0</c:v>
                </c:pt>
                <c:pt idx="546">
                  <c:v>75.1</c:v>
                </c:pt>
                <c:pt idx="547">
                  <c:v>76.7</c:v>
                </c:pt>
                <c:pt idx="548">
                  <c:v>15.5</c:v>
                </c:pt>
                <c:pt idx="549">
                  <c:v>0.0</c:v>
                </c:pt>
                <c:pt idx="550">
                  <c:v>3.4</c:v>
                </c:pt>
                <c:pt idx="551">
                  <c:v>0.0</c:v>
                </c:pt>
                <c:pt idx="552">
                  <c:v>2.0</c:v>
                </c:pt>
                <c:pt idx="553">
                  <c:v>0.0</c:v>
                </c:pt>
                <c:pt idx="554">
                  <c:v>1.2</c:v>
                </c:pt>
                <c:pt idx="555">
                  <c:v>6.3</c:v>
                </c:pt>
                <c:pt idx="556">
                  <c:v>128.7</c:v>
                </c:pt>
                <c:pt idx="557">
                  <c:v>31.4</c:v>
                </c:pt>
                <c:pt idx="558">
                  <c:v>0.0</c:v>
                </c:pt>
                <c:pt idx="559">
                  <c:v>35.9</c:v>
                </c:pt>
                <c:pt idx="560">
                  <c:v>4.5</c:v>
                </c:pt>
                <c:pt idx="561">
                  <c:v>32.6</c:v>
                </c:pt>
                <c:pt idx="562">
                  <c:v>7.2</c:v>
                </c:pt>
                <c:pt idx="563">
                  <c:v>46.3</c:v>
                </c:pt>
                <c:pt idx="564">
                  <c:v>57.2</c:v>
                </c:pt>
                <c:pt idx="565">
                  <c:v>38.0</c:v>
                </c:pt>
                <c:pt idx="566">
                  <c:v>1.0</c:v>
                </c:pt>
                <c:pt idx="567">
                  <c:v>10.8</c:v>
                </c:pt>
              </c:numCache>
            </c:numRef>
          </c:val>
          <c:smooth val="0"/>
        </c:ser>
        <c:dLbls>
          <c:showLegendKey val="0"/>
          <c:showVal val="0"/>
          <c:showCatName val="0"/>
          <c:showSerName val="0"/>
          <c:showPercent val="0"/>
          <c:showBubbleSize val="0"/>
        </c:dLbls>
        <c:marker val="1"/>
        <c:smooth val="0"/>
        <c:axId val="-2097125368"/>
        <c:axId val="-2097122424"/>
      </c:lineChart>
      <c:catAx>
        <c:axId val="-2097125368"/>
        <c:scaling>
          <c:orientation val="minMax"/>
        </c:scaling>
        <c:delete val="0"/>
        <c:axPos val="b"/>
        <c:majorTickMark val="out"/>
        <c:minorTickMark val="none"/>
        <c:tickLblPos val="nextTo"/>
        <c:crossAx val="-2097122424"/>
        <c:crosses val="autoZero"/>
        <c:auto val="1"/>
        <c:lblAlgn val="ctr"/>
        <c:lblOffset val="100"/>
        <c:noMultiLvlLbl val="0"/>
      </c:catAx>
      <c:valAx>
        <c:axId val="-2097122424"/>
        <c:scaling>
          <c:orientation val="minMax"/>
        </c:scaling>
        <c:delete val="0"/>
        <c:axPos val="l"/>
        <c:majorGridlines/>
        <c:numFmt formatCode="0.0" sourceLinked="1"/>
        <c:majorTickMark val="out"/>
        <c:minorTickMark val="none"/>
        <c:tickLblPos val="nextTo"/>
        <c:crossAx val="-2097125368"/>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title>
    <c:autoTitleDeleted val="0"/>
    <c:plotArea>
      <c:layout/>
      <c:lineChart>
        <c:grouping val="standard"/>
        <c:varyColors val="0"/>
        <c:ser>
          <c:idx val="0"/>
          <c:order val="0"/>
          <c:tx>
            <c:v>Rain</c:v>
          </c:tx>
          <c:marker>
            <c:symbol val="none"/>
          </c:marker>
          <c:errBars>
            <c:errDir val="y"/>
            <c:errBarType val="both"/>
            <c:errValType val="cust"/>
            <c:noEndCap val="1"/>
            <c:plus>
              <c:numRef>
                <c:f>'Weekly means all years '!$C$2:$C$53</c:f>
                <c:numCache>
                  <c:formatCode>General</c:formatCode>
                  <c:ptCount val="52"/>
                  <c:pt idx="0">
                    <c:v>24.04728680608496</c:v>
                  </c:pt>
                  <c:pt idx="1">
                    <c:v>11.75788242172298</c:v>
                  </c:pt>
                  <c:pt idx="2">
                    <c:v>3.186213251999628</c:v>
                  </c:pt>
                  <c:pt idx="3">
                    <c:v>14.87941861861168</c:v>
                  </c:pt>
                  <c:pt idx="4">
                    <c:v>19.96309419579364</c:v>
                  </c:pt>
                  <c:pt idx="5">
                    <c:v>6.182035248088807</c:v>
                  </c:pt>
                  <c:pt idx="6">
                    <c:v>7.556574274377457</c:v>
                  </c:pt>
                  <c:pt idx="7">
                    <c:v>10.07895013465266</c:v>
                  </c:pt>
                  <c:pt idx="8">
                    <c:v>16.15002698537596</c:v>
                  </c:pt>
                  <c:pt idx="9">
                    <c:v>7.50570710178224</c:v>
                  </c:pt>
                  <c:pt idx="10">
                    <c:v>19.00180154785992</c:v>
                  </c:pt>
                  <c:pt idx="11">
                    <c:v>4.699805845235717</c:v>
                  </c:pt>
                  <c:pt idx="12">
                    <c:v>7.55036375234947</c:v>
                  </c:pt>
                  <c:pt idx="13">
                    <c:v>9.609415241503714</c:v>
                  </c:pt>
                  <c:pt idx="14">
                    <c:v>9.6371890096792</c:v>
                  </c:pt>
                  <c:pt idx="15">
                    <c:v>3.923276612588257</c:v>
                  </c:pt>
                  <c:pt idx="16">
                    <c:v>1.296231997485152</c:v>
                  </c:pt>
                  <c:pt idx="17">
                    <c:v>5.264502005551866</c:v>
                  </c:pt>
                  <c:pt idx="18">
                    <c:v>1.364045863602988</c:v>
                  </c:pt>
                  <c:pt idx="19">
                    <c:v>2.101631526329905</c:v>
                  </c:pt>
                  <c:pt idx="20">
                    <c:v>6.246300768609005</c:v>
                  </c:pt>
                  <c:pt idx="21">
                    <c:v>4.34652260999202</c:v>
                  </c:pt>
                  <c:pt idx="22">
                    <c:v>2.953295523875955</c:v>
                  </c:pt>
                  <c:pt idx="23">
                    <c:v>4.701893587973827</c:v>
                  </c:pt>
                  <c:pt idx="24">
                    <c:v>9.820352803873524</c:v>
                  </c:pt>
                  <c:pt idx="25">
                    <c:v>17.04850837114964</c:v>
                  </c:pt>
                  <c:pt idx="26">
                    <c:v>1.94749082074715</c:v>
                  </c:pt>
                  <c:pt idx="27">
                    <c:v>6.405254700999725</c:v>
                  </c:pt>
                  <c:pt idx="28">
                    <c:v>6.098291516506065</c:v>
                  </c:pt>
                  <c:pt idx="29">
                    <c:v>2.15920629923361</c:v>
                  </c:pt>
                  <c:pt idx="30">
                    <c:v>1.13406230361855</c:v>
                  </c:pt>
                  <c:pt idx="31">
                    <c:v>2.87475770875703</c:v>
                  </c:pt>
                  <c:pt idx="32">
                    <c:v>0.841097577321186</c:v>
                  </c:pt>
                  <c:pt idx="33">
                    <c:v>0.211883010026496</c:v>
                  </c:pt>
                  <c:pt idx="34">
                    <c:v>0.535141861186548</c:v>
                  </c:pt>
                  <c:pt idx="35">
                    <c:v>3.840279331196483</c:v>
                  </c:pt>
                  <c:pt idx="36">
                    <c:v>3.270497078230823</c:v>
                  </c:pt>
                  <c:pt idx="37">
                    <c:v>1.423054772708473</c:v>
                  </c:pt>
                  <c:pt idx="38">
                    <c:v>2.09483699898438</c:v>
                  </c:pt>
                  <c:pt idx="39">
                    <c:v>0.527808375716432</c:v>
                  </c:pt>
                  <c:pt idx="40">
                    <c:v>3.270883271420172</c:v>
                  </c:pt>
                  <c:pt idx="41">
                    <c:v>9.787269410585331</c:v>
                  </c:pt>
                  <c:pt idx="42">
                    <c:v>0.764665233066266</c:v>
                  </c:pt>
                  <c:pt idx="43">
                    <c:v>8.09144445412758</c:v>
                  </c:pt>
                  <c:pt idx="44">
                    <c:v>12.0630757116677</c:v>
                  </c:pt>
                  <c:pt idx="45">
                    <c:v>14.32032025172965</c:v>
                  </c:pt>
                  <c:pt idx="46">
                    <c:v>8.738221053339947</c:v>
                  </c:pt>
                  <c:pt idx="47">
                    <c:v>9.90309713562624</c:v>
                  </c:pt>
                  <c:pt idx="48">
                    <c:v>24.80085150016603</c:v>
                  </c:pt>
                  <c:pt idx="49">
                    <c:v>8.475223428723314</c:v>
                  </c:pt>
                  <c:pt idx="50">
                    <c:v>16.62484151605782</c:v>
                  </c:pt>
                  <c:pt idx="51">
                    <c:v>38.22123639843453</c:v>
                  </c:pt>
                </c:numCache>
              </c:numRef>
            </c:plus>
            <c:minus>
              <c:numRef>
                <c:f>'Weekly means all years '!$C$2:$C$53</c:f>
                <c:numCache>
                  <c:formatCode>General</c:formatCode>
                  <c:ptCount val="52"/>
                  <c:pt idx="0">
                    <c:v>24.04728680608496</c:v>
                  </c:pt>
                  <c:pt idx="1">
                    <c:v>11.75788242172298</c:v>
                  </c:pt>
                  <c:pt idx="2">
                    <c:v>3.186213251999628</c:v>
                  </c:pt>
                  <c:pt idx="3">
                    <c:v>14.87941861861168</c:v>
                  </c:pt>
                  <c:pt idx="4">
                    <c:v>19.96309419579364</c:v>
                  </c:pt>
                  <c:pt idx="5">
                    <c:v>6.182035248088807</c:v>
                  </c:pt>
                  <c:pt idx="6">
                    <c:v>7.556574274377457</c:v>
                  </c:pt>
                  <c:pt idx="7">
                    <c:v>10.07895013465266</c:v>
                  </c:pt>
                  <c:pt idx="8">
                    <c:v>16.15002698537596</c:v>
                  </c:pt>
                  <c:pt idx="9">
                    <c:v>7.50570710178224</c:v>
                  </c:pt>
                  <c:pt idx="10">
                    <c:v>19.00180154785992</c:v>
                  </c:pt>
                  <c:pt idx="11">
                    <c:v>4.699805845235717</c:v>
                  </c:pt>
                  <c:pt idx="12">
                    <c:v>7.55036375234947</c:v>
                  </c:pt>
                  <c:pt idx="13">
                    <c:v>9.609415241503714</c:v>
                  </c:pt>
                  <c:pt idx="14">
                    <c:v>9.6371890096792</c:v>
                  </c:pt>
                  <c:pt idx="15">
                    <c:v>3.923276612588257</c:v>
                  </c:pt>
                  <c:pt idx="16">
                    <c:v>1.296231997485152</c:v>
                  </c:pt>
                  <c:pt idx="17">
                    <c:v>5.264502005551866</c:v>
                  </c:pt>
                  <c:pt idx="18">
                    <c:v>1.364045863602988</c:v>
                  </c:pt>
                  <c:pt idx="19">
                    <c:v>2.101631526329905</c:v>
                  </c:pt>
                  <c:pt idx="20">
                    <c:v>6.246300768609005</c:v>
                  </c:pt>
                  <c:pt idx="21">
                    <c:v>4.34652260999202</c:v>
                  </c:pt>
                  <c:pt idx="22">
                    <c:v>2.953295523875955</c:v>
                  </c:pt>
                  <c:pt idx="23">
                    <c:v>4.701893587973827</c:v>
                  </c:pt>
                  <c:pt idx="24">
                    <c:v>9.820352803873524</c:v>
                  </c:pt>
                  <c:pt idx="25">
                    <c:v>17.04850837114964</c:v>
                  </c:pt>
                  <c:pt idx="26">
                    <c:v>1.94749082074715</c:v>
                  </c:pt>
                  <c:pt idx="27">
                    <c:v>6.405254700999725</c:v>
                  </c:pt>
                  <c:pt idx="28">
                    <c:v>6.098291516506065</c:v>
                  </c:pt>
                  <c:pt idx="29">
                    <c:v>2.15920629923361</c:v>
                  </c:pt>
                  <c:pt idx="30">
                    <c:v>1.13406230361855</c:v>
                  </c:pt>
                  <c:pt idx="31">
                    <c:v>2.87475770875703</c:v>
                  </c:pt>
                  <c:pt idx="32">
                    <c:v>0.841097577321186</c:v>
                  </c:pt>
                  <c:pt idx="33">
                    <c:v>0.211883010026496</c:v>
                  </c:pt>
                  <c:pt idx="34">
                    <c:v>0.535141861186548</c:v>
                  </c:pt>
                  <c:pt idx="35">
                    <c:v>3.840279331196483</c:v>
                  </c:pt>
                  <c:pt idx="36">
                    <c:v>3.270497078230823</c:v>
                  </c:pt>
                  <c:pt idx="37">
                    <c:v>1.423054772708473</c:v>
                  </c:pt>
                  <c:pt idx="38">
                    <c:v>2.09483699898438</c:v>
                  </c:pt>
                  <c:pt idx="39">
                    <c:v>0.527808375716432</c:v>
                  </c:pt>
                  <c:pt idx="40">
                    <c:v>3.270883271420172</c:v>
                  </c:pt>
                  <c:pt idx="41">
                    <c:v>9.787269410585331</c:v>
                  </c:pt>
                  <c:pt idx="42">
                    <c:v>0.764665233066266</c:v>
                  </c:pt>
                  <c:pt idx="43">
                    <c:v>8.09144445412758</c:v>
                  </c:pt>
                  <c:pt idx="44">
                    <c:v>12.0630757116677</c:v>
                  </c:pt>
                  <c:pt idx="45">
                    <c:v>14.32032025172965</c:v>
                  </c:pt>
                  <c:pt idx="46">
                    <c:v>8.738221053339947</c:v>
                  </c:pt>
                  <c:pt idx="47">
                    <c:v>9.90309713562624</c:v>
                  </c:pt>
                  <c:pt idx="48">
                    <c:v>24.80085150016603</c:v>
                  </c:pt>
                  <c:pt idx="49">
                    <c:v>8.475223428723314</c:v>
                  </c:pt>
                  <c:pt idx="50">
                    <c:v>16.62484151605782</c:v>
                  </c:pt>
                  <c:pt idx="51">
                    <c:v>38.22123639843453</c:v>
                  </c:pt>
                </c:numCache>
              </c:numRef>
            </c:minus>
          </c:errBars>
          <c:val>
            <c:numRef>
              <c:f>'Weekly means all years '!$B$2:$B$53</c:f>
              <c:numCache>
                <c:formatCode>0.0</c:formatCode>
                <c:ptCount val="52"/>
                <c:pt idx="0">
                  <c:v>5.648051948051948</c:v>
                </c:pt>
                <c:pt idx="1">
                  <c:v>3.372727272727272</c:v>
                </c:pt>
                <c:pt idx="2">
                  <c:v>1.042857142857143</c:v>
                </c:pt>
                <c:pt idx="3">
                  <c:v>4.311688311688312</c:v>
                </c:pt>
                <c:pt idx="4">
                  <c:v>6.144155844155844</c:v>
                </c:pt>
                <c:pt idx="5">
                  <c:v>2.781818181818181</c:v>
                </c:pt>
                <c:pt idx="6">
                  <c:v>3.294805194805194</c:v>
                </c:pt>
                <c:pt idx="7">
                  <c:v>2.694805194805194</c:v>
                </c:pt>
                <c:pt idx="8">
                  <c:v>6.888461538461538</c:v>
                </c:pt>
                <c:pt idx="9">
                  <c:v>3.157142857142857</c:v>
                </c:pt>
                <c:pt idx="10">
                  <c:v>7.175324675324676</c:v>
                </c:pt>
                <c:pt idx="11">
                  <c:v>1.82987012987013</c:v>
                </c:pt>
                <c:pt idx="12">
                  <c:v>2.810666666666667</c:v>
                </c:pt>
                <c:pt idx="13">
                  <c:v>3.497142857142857</c:v>
                </c:pt>
                <c:pt idx="14">
                  <c:v>2.622857142857143</c:v>
                </c:pt>
                <c:pt idx="15">
                  <c:v>1.108571428571429</c:v>
                </c:pt>
                <c:pt idx="16">
                  <c:v>0.35</c:v>
                </c:pt>
                <c:pt idx="17">
                  <c:v>1.745714285714285</c:v>
                </c:pt>
                <c:pt idx="18">
                  <c:v>0.471428571428571</c:v>
                </c:pt>
                <c:pt idx="19">
                  <c:v>0.51</c:v>
                </c:pt>
                <c:pt idx="20">
                  <c:v>1.628571428571428</c:v>
                </c:pt>
                <c:pt idx="21">
                  <c:v>1.138571428571429</c:v>
                </c:pt>
                <c:pt idx="22">
                  <c:v>1.051428571428572</c:v>
                </c:pt>
                <c:pt idx="23">
                  <c:v>0.927142857142857</c:v>
                </c:pt>
                <c:pt idx="24">
                  <c:v>3.045714285714286</c:v>
                </c:pt>
                <c:pt idx="25">
                  <c:v>5.609999999999998</c:v>
                </c:pt>
                <c:pt idx="26">
                  <c:v>0.965714285714286</c:v>
                </c:pt>
                <c:pt idx="27">
                  <c:v>1.128571428571429</c:v>
                </c:pt>
                <c:pt idx="28">
                  <c:v>1.82</c:v>
                </c:pt>
                <c:pt idx="29">
                  <c:v>0.698571428571429</c:v>
                </c:pt>
                <c:pt idx="30">
                  <c:v>0.335714285714286</c:v>
                </c:pt>
                <c:pt idx="31">
                  <c:v>0.88</c:v>
                </c:pt>
                <c:pt idx="32">
                  <c:v>0.145714285714286</c:v>
                </c:pt>
                <c:pt idx="33">
                  <c:v>0.0342857142857143</c:v>
                </c:pt>
                <c:pt idx="34">
                  <c:v>0.1</c:v>
                </c:pt>
                <c:pt idx="35">
                  <c:v>0.767142857142857</c:v>
                </c:pt>
                <c:pt idx="36">
                  <c:v>0.752857142857143</c:v>
                </c:pt>
                <c:pt idx="37">
                  <c:v>0.311428571428571</c:v>
                </c:pt>
                <c:pt idx="38">
                  <c:v>0.577464788732394</c:v>
                </c:pt>
                <c:pt idx="39">
                  <c:v>0.133766233766234</c:v>
                </c:pt>
                <c:pt idx="40">
                  <c:v>1.011688311688312</c:v>
                </c:pt>
                <c:pt idx="41">
                  <c:v>2.632467532467532</c:v>
                </c:pt>
                <c:pt idx="42">
                  <c:v>0.236363636363636</c:v>
                </c:pt>
                <c:pt idx="43">
                  <c:v>2.254545454545454</c:v>
                </c:pt>
                <c:pt idx="44">
                  <c:v>2.977922077922078</c:v>
                </c:pt>
                <c:pt idx="45">
                  <c:v>5.497402597402595</c:v>
                </c:pt>
                <c:pt idx="46">
                  <c:v>2.918181818181818</c:v>
                </c:pt>
                <c:pt idx="47">
                  <c:v>3.62987012987013</c:v>
                </c:pt>
                <c:pt idx="48">
                  <c:v>8.3012987012987</c:v>
                </c:pt>
                <c:pt idx="49">
                  <c:v>3.035064935064935</c:v>
                </c:pt>
                <c:pt idx="50">
                  <c:v>4.641558441558441</c:v>
                </c:pt>
                <c:pt idx="51">
                  <c:v>16.37012987012987</c:v>
                </c:pt>
              </c:numCache>
            </c:numRef>
          </c:val>
          <c:smooth val="0"/>
        </c:ser>
        <c:dLbls>
          <c:showLegendKey val="0"/>
          <c:showVal val="0"/>
          <c:showCatName val="0"/>
          <c:showSerName val="0"/>
          <c:showPercent val="0"/>
          <c:showBubbleSize val="0"/>
        </c:dLbls>
        <c:marker val="1"/>
        <c:smooth val="0"/>
        <c:axId val="-2096252664"/>
        <c:axId val="-2096247256"/>
      </c:lineChart>
      <c:catAx>
        <c:axId val="-2096252664"/>
        <c:scaling>
          <c:orientation val="minMax"/>
        </c:scaling>
        <c:delete val="0"/>
        <c:axPos val="b"/>
        <c:title>
          <c:tx>
            <c:rich>
              <a:bodyPr/>
              <a:lstStyle/>
              <a:p>
                <a:pPr>
                  <a:defRPr/>
                </a:pPr>
                <a:r>
                  <a:rPr lang="en-US"/>
                  <a:t>Week number</a:t>
                </a:r>
              </a:p>
            </c:rich>
          </c:tx>
          <c:layout/>
          <c:overlay val="0"/>
        </c:title>
        <c:majorTickMark val="out"/>
        <c:minorTickMark val="none"/>
        <c:tickLblPos val="nextTo"/>
        <c:crossAx val="-2096247256"/>
        <c:crosses val="autoZero"/>
        <c:auto val="1"/>
        <c:lblAlgn val="ctr"/>
        <c:lblOffset val="100"/>
        <c:tickLblSkip val="13"/>
        <c:tickMarkSkip val="1"/>
        <c:noMultiLvlLbl val="0"/>
      </c:catAx>
      <c:valAx>
        <c:axId val="-2096247256"/>
        <c:scaling>
          <c:orientation val="minMax"/>
          <c:min val="0.0"/>
        </c:scaling>
        <c:delete val="0"/>
        <c:axPos val="l"/>
        <c:title>
          <c:tx>
            <c:rich>
              <a:bodyPr/>
              <a:lstStyle/>
              <a:p>
                <a:pPr>
                  <a:defRPr/>
                </a:pPr>
                <a:r>
                  <a:rPr lang="en-US"/>
                  <a:t>Rain (mm)</a:t>
                </a:r>
              </a:p>
            </c:rich>
          </c:tx>
          <c:layout/>
          <c:overlay val="0"/>
        </c:title>
        <c:numFmt formatCode="0.0" sourceLinked="1"/>
        <c:majorTickMark val="out"/>
        <c:minorTickMark val="none"/>
        <c:tickLblPos val="nextTo"/>
        <c:crossAx val="-2096252664"/>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5.xml"/><Relationship Id="rId4" Type="http://schemas.openxmlformats.org/officeDocument/2006/relationships/chart" Target="../charts/chart6.xml"/><Relationship Id="rId1" Type="http://schemas.openxmlformats.org/officeDocument/2006/relationships/chart" Target="../charts/chart3.xml"/><Relationship Id="rId2"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chart" Target="../charts/chart7.xml"/><Relationship Id="rId2" Type="http://schemas.openxmlformats.org/officeDocument/2006/relationships/chart" Target="../charts/chart8.xml"/></Relationships>
</file>

<file path=xl/drawings/_rels/drawing5.xml.rels><?xml version="1.0" encoding="UTF-8" standalone="yes"?>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xdr:from>
      <xdr:col>5</xdr:col>
      <xdr:colOff>133350</xdr:colOff>
      <xdr:row>7</xdr:row>
      <xdr:rowOff>139700</xdr:rowOff>
    </xdr:from>
    <xdr:to>
      <xdr:col>10</xdr:col>
      <xdr:colOff>69850</xdr:colOff>
      <xdr:row>145</xdr:row>
      <xdr:rowOff>635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171450</xdr:colOff>
      <xdr:row>4</xdr:row>
      <xdr:rowOff>31750</xdr:rowOff>
    </xdr:from>
    <xdr:to>
      <xdr:col>9</xdr:col>
      <xdr:colOff>615950</xdr:colOff>
      <xdr:row>20</xdr:row>
      <xdr:rowOff>1333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546100</xdr:colOff>
      <xdr:row>2</xdr:row>
      <xdr:rowOff>76200</xdr:rowOff>
    </xdr:from>
    <xdr:to>
      <xdr:col>10</xdr:col>
      <xdr:colOff>165100</xdr:colOff>
      <xdr:row>22</xdr:row>
      <xdr:rowOff>762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749300</xdr:colOff>
      <xdr:row>28</xdr:row>
      <xdr:rowOff>25400</xdr:rowOff>
    </xdr:from>
    <xdr:to>
      <xdr:col>14</xdr:col>
      <xdr:colOff>190500</xdr:colOff>
      <xdr:row>111</xdr:row>
      <xdr:rowOff>635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171450</xdr:colOff>
      <xdr:row>713</xdr:row>
      <xdr:rowOff>6350</xdr:rowOff>
    </xdr:from>
    <xdr:to>
      <xdr:col>9</xdr:col>
      <xdr:colOff>615950</xdr:colOff>
      <xdr:row>737</xdr:row>
      <xdr:rowOff>635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0</xdr:colOff>
      <xdr:row>391</xdr:row>
      <xdr:rowOff>88900</xdr:rowOff>
    </xdr:from>
    <xdr:to>
      <xdr:col>13</xdr:col>
      <xdr:colOff>266700</xdr:colOff>
      <xdr:row>545</xdr:row>
      <xdr:rowOff>1143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406400</xdr:colOff>
      <xdr:row>2</xdr:row>
      <xdr:rowOff>63500</xdr:rowOff>
    </xdr:from>
    <xdr:to>
      <xdr:col>25</xdr:col>
      <xdr:colOff>444500</xdr:colOff>
      <xdr:row>20</xdr:row>
      <xdr:rowOff>635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565150</xdr:colOff>
      <xdr:row>18</xdr:row>
      <xdr:rowOff>31750</xdr:rowOff>
    </xdr:from>
    <xdr:to>
      <xdr:col>22</xdr:col>
      <xdr:colOff>508000</xdr:colOff>
      <xdr:row>36</xdr:row>
      <xdr:rowOff>3175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8</xdr:col>
      <xdr:colOff>38100</xdr:colOff>
      <xdr:row>18</xdr:row>
      <xdr:rowOff>63500</xdr:rowOff>
    </xdr:from>
    <xdr:to>
      <xdr:col>14</xdr:col>
      <xdr:colOff>203200</xdr:colOff>
      <xdr:row>54</xdr:row>
      <xdr:rowOff>508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304800</xdr:colOff>
      <xdr:row>1</xdr:row>
      <xdr:rowOff>63500</xdr:rowOff>
    </xdr:from>
    <xdr:to>
      <xdr:col>18</xdr:col>
      <xdr:colOff>114300</xdr:colOff>
      <xdr:row>18</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5"/>
  <sheetViews>
    <sheetView workbookViewId="0">
      <pane ySplit="1" topLeftCell="A5" activePane="bottomLeft" state="frozen"/>
      <selection pane="bottomLeft" activeCell="L69" sqref="L69"/>
    </sheetView>
  </sheetViews>
  <sheetFormatPr baseColWidth="10" defaultColWidth="12.1640625" defaultRowHeight="13" customHeight="1" outlineLevelRow="2" x14ac:dyDescent="0"/>
  <cols>
    <col min="1" max="1" width="12.1640625" style="1"/>
    <col min="2" max="2" width="19.83203125" style="1" customWidth="1"/>
    <col min="3" max="3" width="12.1640625" style="1"/>
    <col min="4" max="4" width="19.83203125" style="1" customWidth="1"/>
    <col min="5" max="16384" width="12.1640625" style="1"/>
  </cols>
  <sheetData>
    <row r="1" spans="1:16" ht="13" customHeight="1">
      <c r="A1" s="1" t="s">
        <v>100</v>
      </c>
      <c r="B1" s="1" t="s">
        <v>101</v>
      </c>
      <c r="E1" s="2" t="s">
        <v>102</v>
      </c>
      <c r="F1" s="2" t="s">
        <v>103</v>
      </c>
      <c r="G1" s="2" t="s">
        <v>104</v>
      </c>
      <c r="H1" s="2" t="s">
        <v>105</v>
      </c>
      <c r="I1" s="2" t="s">
        <v>106</v>
      </c>
      <c r="J1" s="2" t="s">
        <v>107</v>
      </c>
      <c r="K1" s="2" t="s">
        <v>108</v>
      </c>
      <c r="L1" s="2" t="s">
        <v>109</v>
      </c>
      <c r="M1" s="2" t="s">
        <v>110</v>
      </c>
      <c r="N1" s="2" t="s">
        <v>111</v>
      </c>
      <c r="O1" s="2" t="s">
        <v>112</v>
      </c>
      <c r="P1" s="2" t="s">
        <v>113</v>
      </c>
    </row>
    <row r="2" spans="1:16" ht="13" customHeight="1">
      <c r="A2" s="1">
        <v>2001</v>
      </c>
      <c r="B2" s="1" t="s">
        <v>114</v>
      </c>
      <c r="E2" s="1">
        <v>2</v>
      </c>
      <c r="F2" s="1">
        <v>7</v>
      </c>
      <c r="G2" s="1">
        <v>7</v>
      </c>
      <c r="H2" s="1">
        <v>10</v>
      </c>
      <c r="I2" s="1">
        <v>18</v>
      </c>
      <c r="J2" s="1">
        <v>19</v>
      </c>
      <c r="K2" s="1">
        <v>6</v>
      </c>
      <c r="L2" s="1">
        <v>6</v>
      </c>
      <c r="M2" s="1">
        <v>2</v>
      </c>
      <c r="N2" s="1">
        <v>8</v>
      </c>
      <c r="O2" s="1">
        <v>5</v>
      </c>
      <c r="P2" s="1">
        <v>4</v>
      </c>
    </row>
    <row r="3" spans="1:16" ht="13" customHeight="1">
      <c r="A3" s="1">
        <v>2002</v>
      </c>
      <c r="B3" s="1" t="s">
        <v>114</v>
      </c>
      <c r="E3" s="1">
        <v>6</v>
      </c>
      <c r="F3" s="1">
        <v>10</v>
      </c>
      <c r="G3" s="1">
        <v>17</v>
      </c>
      <c r="H3" s="1">
        <v>6</v>
      </c>
      <c r="I3" s="1">
        <v>6</v>
      </c>
      <c r="J3" s="1">
        <v>10</v>
      </c>
      <c r="K3" s="1">
        <v>4</v>
      </c>
      <c r="L3" s="1">
        <v>2</v>
      </c>
      <c r="M3" s="1">
        <v>6</v>
      </c>
      <c r="N3" s="1">
        <v>8</v>
      </c>
      <c r="O3" s="1">
        <v>3</v>
      </c>
      <c r="P3" s="1">
        <v>3</v>
      </c>
    </row>
    <row r="4" spans="1:16" ht="13" customHeight="1">
      <c r="A4" s="1">
        <v>2003</v>
      </c>
      <c r="B4" s="1" t="s">
        <v>114</v>
      </c>
      <c r="E4" s="1">
        <v>8</v>
      </c>
      <c r="F4" s="1">
        <v>10</v>
      </c>
      <c r="G4" s="1">
        <v>5</v>
      </c>
      <c r="H4" s="1">
        <v>12</v>
      </c>
      <c r="I4" s="1">
        <v>12</v>
      </c>
      <c r="J4" s="1">
        <v>7</v>
      </c>
      <c r="K4" s="1">
        <v>10</v>
      </c>
      <c r="L4" s="1">
        <v>5</v>
      </c>
      <c r="M4" s="1">
        <v>11</v>
      </c>
      <c r="N4" s="1">
        <v>6</v>
      </c>
      <c r="O4" s="1">
        <v>7</v>
      </c>
      <c r="P4" s="1">
        <v>3</v>
      </c>
    </row>
    <row r="5" spans="1:16" ht="13" customHeight="1">
      <c r="A5" s="1">
        <v>2004</v>
      </c>
      <c r="B5" s="1" t="s">
        <v>114</v>
      </c>
      <c r="E5" s="1">
        <v>5</v>
      </c>
      <c r="F5" s="1">
        <v>7</v>
      </c>
      <c r="G5" s="1">
        <v>7</v>
      </c>
      <c r="H5" s="1">
        <v>8</v>
      </c>
      <c r="I5" s="1">
        <v>11</v>
      </c>
      <c r="J5" s="1">
        <v>8</v>
      </c>
      <c r="K5" s="1">
        <v>8</v>
      </c>
      <c r="L5" s="1">
        <v>6</v>
      </c>
      <c r="M5" s="1">
        <v>10</v>
      </c>
      <c r="N5" s="1">
        <v>12</v>
      </c>
      <c r="O5" s="1">
        <v>0</v>
      </c>
      <c r="P5" s="1">
        <v>3</v>
      </c>
    </row>
    <row r="6" spans="1:16" ht="13" customHeight="1">
      <c r="A6" s="1">
        <v>2005</v>
      </c>
      <c r="B6" s="1" t="s">
        <v>114</v>
      </c>
      <c r="E6" s="1">
        <v>6</v>
      </c>
      <c r="F6" s="1">
        <v>6</v>
      </c>
      <c r="G6" s="1">
        <v>5</v>
      </c>
      <c r="H6" s="1">
        <v>7</v>
      </c>
      <c r="I6" s="1">
        <v>7</v>
      </c>
      <c r="J6" s="1">
        <v>12</v>
      </c>
      <c r="K6" s="1">
        <v>5</v>
      </c>
      <c r="L6" s="1">
        <v>7</v>
      </c>
      <c r="M6" s="1">
        <v>5</v>
      </c>
      <c r="N6" s="1">
        <v>7</v>
      </c>
      <c r="O6" s="1">
        <v>0</v>
      </c>
      <c r="P6" s="1">
        <v>3</v>
      </c>
    </row>
    <row r="7" spans="1:16" ht="13" customHeight="1">
      <c r="A7" s="1">
        <v>2006</v>
      </c>
      <c r="B7" s="1" t="s">
        <v>114</v>
      </c>
      <c r="E7" s="1">
        <v>4</v>
      </c>
      <c r="F7" s="1">
        <v>5</v>
      </c>
      <c r="G7" s="1">
        <v>14</v>
      </c>
      <c r="H7" s="1">
        <v>11</v>
      </c>
      <c r="I7" s="1">
        <v>7</v>
      </c>
      <c r="J7" s="1">
        <v>16</v>
      </c>
      <c r="K7" s="1">
        <v>10</v>
      </c>
      <c r="L7" s="1">
        <v>9</v>
      </c>
      <c r="M7" s="1">
        <v>15</v>
      </c>
      <c r="N7" s="1">
        <v>3</v>
      </c>
      <c r="O7" s="1">
        <v>4</v>
      </c>
      <c r="P7" s="1">
        <v>4</v>
      </c>
    </row>
    <row r="8" spans="1:16" ht="13" customHeight="1">
      <c r="A8" s="1">
        <v>2007</v>
      </c>
      <c r="B8" s="1" t="s">
        <v>114</v>
      </c>
      <c r="E8" s="1">
        <v>2</v>
      </c>
      <c r="F8" s="1">
        <v>6</v>
      </c>
      <c r="G8" s="1">
        <v>5</v>
      </c>
      <c r="H8" s="1">
        <v>11</v>
      </c>
      <c r="I8" s="1">
        <v>10</v>
      </c>
      <c r="J8" s="1">
        <v>9</v>
      </c>
      <c r="K8" s="1">
        <v>12</v>
      </c>
      <c r="L8" s="1">
        <v>5</v>
      </c>
      <c r="M8" s="1">
        <v>5</v>
      </c>
      <c r="N8" s="1">
        <v>6</v>
      </c>
      <c r="O8" s="1">
        <v>2</v>
      </c>
      <c r="P8" s="1">
        <v>1</v>
      </c>
    </row>
    <row r="9" spans="1:16" ht="13" customHeight="1">
      <c r="A9" s="1">
        <v>2008</v>
      </c>
      <c r="B9" s="1" t="s">
        <v>114</v>
      </c>
      <c r="E9" s="1">
        <v>1</v>
      </c>
      <c r="F9" s="1">
        <v>8</v>
      </c>
      <c r="G9" s="1">
        <v>16</v>
      </c>
      <c r="H9" s="1">
        <v>8</v>
      </c>
      <c r="I9" s="1">
        <v>15</v>
      </c>
      <c r="J9" s="1">
        <v>16</v>
      </c>
      <c r="K9" s="1">
        <v>5</v>
      </c>
      <c r="L9" s="1">
        <v>8</v>
      </c>
      <c r="M9" s="1">
        <v>7</v>
      </c>
      <c r="N9" s="1">
        <v>5</v>
      </c>
      <c r="O9" s="1">
        <v>3</v>
      </c>
      <c r="P9" s="1">
        <v>1</v>
      </c>
    </row>
    <row r="10" spans="1:16" ht="13" customHeight="1">
      <c r="A10" s="1">
        <v>2009</v>
      </c>
      <c r="B10" s="1" t="s">
        <v>114</v>
      </c>
      <c r="E10" s="1">
        <v>3</v>
      </c>
      <c r="F10" s="1">
        <v>5</v>
      </c>
      <c r="G10" s="1">
        <v>6</v>
      </c>
      <c r="H10" s="1">
        <v>13</v>
      </c>
      <c r="I10" s="1">
        <v>12</v>
      </c>
      <c r="J10" s="1">
        <v>13</v>
      </c>
      <c r="K10" s="1">
        <v>11</v>
      </c>
      <c r="L10" s="1">
        <v>8</v>
      </c>
      <c r="M10" s="1">
        <v>6</v>
      </c>
      <c r="N10" s="1">
        <v>12</v>
      </c>
      <c r="O10" s="1">
        <v>5</v>
      </c>
      <c r="P10" s="1">
        <v>4</v>
      </c>
    </row>
    <row r="11" spans="1:16" ht="13" customHeight="1">
      <c r="A11" s="1">
        <v>2010</v>
      </c>
      <c r="B11" s="1" t="s">
        <v>114</v>
      </c>
      <c r="E11" s="1">
        <v>1</v>
      </c>
      <c r="F11" s="1">
        <v>5</v>
      </c>
      <c r="G11" s="1">
        <v>4</v>
      </c>
      <c r="H11" s="1">
        <v>8</v>
      </c>
      <c r="I11" s="1">
        <v>11</v>
      </c>
      <c r="J11" s="1">
        <v>11</v>
      </c>
      <c r="K11" s="1">
        <v>10</v>
      </c>
      <c r="M11" s="1">
        <v>5</v>
      </c>
      <c r="N11" s="1">
        <v>13</v>
      </c>
      <c r="O11" s="1">
        <v>5</v>
      </c>
      <c r="P11" s="1">
        <v>1</v>
      </c>
    </row>
    <row r="13" spans="1:16" ht="13" customHeight="1">
      <c r="C13" s="1" t="s">
        <v>115</v>
      </c>
      <c r="D13" s="1" t="s">
        <v>0</v>
      </c>
      <c r="E13" s="1" t="s">
        <v>1</v>
      </c>
    </row>
    <row r="14" spans="1:16" ht="12.75" hidden="1" customHeight="1" outlineLevel="2">
      <c r="C14" s="1">
        <v>2000</v>
      </c>
      <c r="D14" s="1" t="s">
        <v>2</v>
      </c>
      <c r="E14" s="1">
        <v>3.8</v>
      </c>
    </row>
    <row r="15" spans="1:16" ht="12.75" hidden="1" customHeight="1" outlineLevel="2">
      <c r="C15" s="1">
        <v>2000</v>
      </c>
      <c r="D15" s="1" t="s">
        <v>3</v>
      </c>
      <c r="E15" s="1">
        <v>108.4</v>
      </c>
    </row>
    <row r="16" spans="1:16" ht="12.75" hidden="1" customHeight="1" outlineLevel="2">
      <c r="C16" s="1">
        <v>2000</v>
      </c>
      <c r="D16" s="1" t="s">
        <v>4</v>
      </c>
      <c r="E16" s="1">
        <v>105.5</v>
      </c>
    </row>
    <row r="17" spans="3:5" ht="12.75" customHeight="1" outlineLevel="1" collapsed="1">
      <c r="C17" s="44" t="s">
        <v>229</v>
      </c>
      <c r="E17" s="1">
        <f>SUBTOTAL(9,E14:E16)</f>
        <v>217.7</v>
      </c>
    </row>
    <row r="18" spans="3:5" ht="12.75" hidden="1" customHeight="1" outlineLevel="2">
      <c r="C18" s="1">
        <v>2001</v>
      </c>
      <c r="D18" s="1" t="s">
        <v>5</v>
      </c>
      <c r="E18" s="1">
        <v>34.700000000000003</v>
      </c>
    </row>
    <row r="19" spans="3:5" ht="12.75" hidden="1" customHeight="1" outlineLevel="2">
      <c r="C19" s="1">
        <v>2001</v>
      </c>
      <c r="D19" s="1" t="s">
        <v>6</v>
      </c>
      <c r="E19" s="1">
        <v>290.49999999999994</v>
      </c>
    </row>
    <row r="20" spans="3:5" ht="12.75" hidden="1" customHeight="1" outlineLevel="2">
      <c r="C20" s="1">
        <v>2001</v>
      </c>
      <c r="D20" s="1" t="s">
        <v>7</v>
      </c>
      <c r="E20" s="1">
        <v>324.5</v>
      </c>
    </row>
    <row r="21" spans="3:5" ht="12.75" hidden="1" customHeight="1" outlineLevel="2">
      <c r="C21" s="1">
        <v>2001</v>
      </c>
      <c r="D21" s="1" t="s">
        <v>8</v>
      </c>
      <c r="E21" s="1">
        <v>90.1</v>
      </c>
    </row>
    <row r="22" spans="3:5" ht="12.75" hidden="1" customHeight="1" outlineLevel="2">
      <c r="C22" s="1">
        <v>2001</v>
      </c>
      <c r="D22" s="1" t="s">
        <v>9</v>
      </c>
      <c r="E22" s="1">
        <v>12.399999999999999</v>
      </c>
    </row>
    <row r="23" spans="3:5" ht="12.75" hidden="1" customHeight="1" outlineLevel="2">
      <c r="C23" s="1">
        <v>2001</v>
      </c>
      <c r="D23" s="1" t="s">
        <v>10</v>
      </c>
      <c r="E23" s="1">
        <v>18.600000000000001</v>
      </c>
    </row>
    <row r="24" spans="3:5" ht="12.75" hidden="1" customHeight="1" outlineLevel="2">
      <c r="C24" s="1">
        <v>2001</v>
      </c>
      <c r="D24" s="1" t="s">
        <v>11</v>
      </c>
      <c r="E24" s="1">
        <v>29.6</v>
      </c>
    </row>
    <row r="25" spans="3:5" ht="12.75" hidden="1" customHeight="1" outlineLevel="2">
      <c r="C25" s="1">
        <v>2001</v>
      </c>
      <c r="D25" s="1" t="s">
        <v>12</v>
      </c>
      <c r="E25" s="1">
        <v>11.099999999999998</v>
      </c>
    </row>
    <row r="26" spans="3:5" ht="12.75" hidden="1" customHeight="1" outlineLevel="2">
      <c r="C26" s="1">
        <v>2001</v>
      </c>
      <c r="D26" s="1" t="s">
        <v>13</v>
      </c>
      <c r="E26" s="1">
        <v>3.2</v>
      </c>
    </row>
    <row r="27" spans="3:5" ht="12.75" hidden="1" customHeight="1" outlineLevel="2">
      <c r="C27" s="1">
        <v>2001</v>
      </c>
      <c r="D27" s="1" t="s">
        <v>2</v>
      </c>
      <c r="E27" s="1">
        <v>27.5</v>
      </c>
    </row>
    <row r="28" spans="3:5" ht="12.75" hidden="1" customHeight="1" outlineLevel="2">
      <c r="C28" s="1">
        <v>2001</v>
      </c>
      <c r="D28" s="1" t="s">
        <v>3</v>
      </c>
      <c r="E28" s="1">
        <v>133.10000000000002</v>
      </c>
    </row>
    <row r="29" spans="3:5" ht="12.75" hidden="1" customHeight="1" outlineLevel="2">
      <c r="C29" s="1">
        <v>2001</v>
      </c>
      <c r="D29" s="1" t="s">
        <v>4</v>
      </c>
      <c r="E29" s="1">
        <v>413.29999999999995</v>
      </c>
    </row>
    <row r="30" spans="3:5" ht="12.75" customHeight="1" outlineLevel="1" collapsed="1">
      <c r="C30" s="44" t="s">
        <v>230</v>
      </c>
      <c r="E30" s="1">
        <f>SUBTOTAL(9,E18:E29)</f>
        <v>1388.6</v>
      </c>
    </row>
    <row r="31" spans="3:5" ht="12.75" hidden="1" customHeight="1" outlineLevel="2">
      <c r="C31" s="1">
        <v>2002</v>
      </c>
      <c r="D31" s="1" t="s">
        <v>5</v>
      </c>
      <c r="E31" s="1">
        <v>27.5</v>
      </c>
    </row>
    <row r="32" spans="3:5" ht="12.75" hidden="1" customHeight="1" outlineLevel="2">
      <c r="C32" s="1">
        <v>2002</v>
      </c>
      <c r="D32" s="1" t="s">
        <v>6</v>
      </c>
      <c r="E32" s="1">
        <v>63.9</v>
      </c>
    </row>
    <row r="33" spans="3:5" ht="12.75" hidden="1" customHeight="1" outlineLevel="2">
      <c r="C33" s="1">
        <v>2002</v>
      </c>
      <c r="D33" s="1" t="s">
        <v>7</v>
      </c>
      <c r="E33" s="1">
        <v>24.1</v>
      </c>
    </row>
    <row r="34" spans="3:5" ht="12.75" hidden="1" customHeight="1" outlineLevel="2">
      <c r="C34" s="1">
        <v>2002</v>
      </c>
      <c r="D34" s="1" t="s">
        <v>8</v>
      </c>
      <c r="E34" s="1">
        <v>13.899999999999999</v>
      </c>
    </row>
    <row r="35" spans="3:5" ht="12.75" hidden="1" customHeight="1" outlineLevel="2">
      <c r="C35" s="1">
        <v>2002</v>
      </c>
      <c r="D35" s="1" t="s">
        <v>9</v>
      </c>
      <c r="E35" s="1">
        <v>1</v>
      </c>
    </row>
    <row r="36" spans="3:5" ht="12.75" hidden="1" customHeight="1" outlineLevel="2">
      <c r="C36" s="1">
        <v>2002</v>
      </c>
      <c r="D36" s="1" t="s">
        <v>10</v>
      </c>
      <c r="E36" s="1">
        <v>23.7</v>
      </c>
    </row>
    <row r="37" spans="3:5" ht="12.75" hidden="1" customHeight="1" outlineLevel="2">
      <c r="C37" s="1">
        <v>2002</v>
      </c>
      <c r="D37" s="1" t="s">
        <v>11</v>
      </c>
      <c r="E37" s="1">
        <v>64</v>
      </c>
    </row>
    <row r="38" spans="3:5" ht="12.75" hidden="1" customHeight="1" outlineLevel="2">
      <c r="C38" s="1">
        <v>2002</v>
      </c>
      <c r="D38" s="1" t="s">
        <v>12</v>
      </c>
      <c r="E38" s="1">
        <v>2.4000000000000004</v>
      </c>
    </row>
    <row r="39" spans="3:5" ht="12.75" hidden="1" customHeight="1" outlineLevel="2">
      <c r="C39" s="1">
        <v>2002</v>
      </c>
      <c r="D39" s="1" t="s">
        <v>13</v>
      </c>
      <c r="E39" s="1">
        <v>30.899999999999995</v>
      </c>
    </row>
    <row r="40" spans="3:5" ht="12.75" hidden="1" customHeight="1" outlineLevel="2">
      <c r="C40" s="1">
        <v>2002</v>
      </c>
      <c r="D40" s="1" t="s">
        <v>2</v>
      </c>
      <c r="E40" s="1">
        <v>82.800000000000011</v>
      </c>
    </row>
    <row r="41" spans="3:5" ht="12.75" hidden="1" customHeight="1" outlineLevel="2">
      <c r="C41" s="1">
        <v>2002</v>
      </c>
      <c r="D41" s="1" t="s">
        <v>3</v>
      </c>
      <c r="E41" s="1">
        <v>103.49999999999999</v>
      </c>
    </row>
    <row r="42" spans="3:5" ht="12.75" hidden="1" customHeight="1" outlineLevel="2">
      <c r="C42" s="1">
        <v>2002</v>
      </c>
      <c r="D42" s="1" t="s">
        <v>4</v>
      </c>
      <c r="E42" s="1">
        <v>25.9</v>
      </c>
    </row>
    <row r="43" spans="3:5" ht="12.75" customHeight="1" outlineLevel="1" collapsed="1">
      <c r="C43" s="44" t="s">
        <v>231</v>
      </c>
      <c r="E43" s="1">
        <f>SUBTOTAL(9,E31:E42)</f>
        <v>463.6</v>
      </c>
    </row>
    <row r="44" spans="3:5" ht="12.75" hidden="1" customHeight="1" outlineLevel="2">
      <c r="C44" s="1">
        <v>2003</v>
      </c>
      <c r="D44" s="1" t="s">
        <v>5</v>
      </c>
      <c r="E44" s="1">
        <v>119.1</v>
      </c>
    </row>
    <row r="45" spans="3:5" ht="12.75" hidden="1" customHeight="1" outlineLevel="2">
      <c r="C45" s="1">
        <v>2003</v>
      </c>
      <c r="D45" s="1" t="s">
        <v>6</v>
      </c>
      <c r="E45" s="1">
        <v>100</v>
      </c>
    </row>
    <row r="46" spans="3:5" ht="12.75" hidden="1" customHeight="1" outlineLevel="2">
      <c r="C46" s="1">
        <v>2003</v>
      </c>
      <c r="D46" s="1" t="s">
        <v>7</v>
      </c>
      <c r="E46" s="1">
        <v>157.80000000000001</v>
      </c>
    </row>
    <row r="47" spans="3:5" ht="12.75" hidden="1" customHeight="1" outlineLevel="2">
      <c r="C47" s="1">
        <v>2003</v>
      </c>
      <c r="D47" s="1" t="s">
        <v>8</v>
      </c>
      <c r="E47" s="1">
        <v>31.5</v>
      </c>
    </row>
    <row r="48" spans="3:5" ht="12.75" hidden="1" customHeight="1" outlineLevel="2">
      <c r="C48" s="1">
        <v>2003</v>
      </c>
      <c r="D48" s="1" t="s">
        <v>9</v>
      </c>
      <c r="E48" s="1">
        <v>27</v>
      </c>
    </row>
    <row r="49" spans="3:5" ht="12.75" hidden="1" customHeight="1" outlineLevel="2">
      <c r="C49" s="1">
        <v>2003</v>
      </c>
      <c r="D49" s="1" t="s">
        <v>10</v>
      </c>
      <c r="E49" s="1">
        <v>364.6</v>
      </c>
    </row>
    <row r="50" spans="3:5" ht="12.75" hidden="1" customHeight="1" outlineLevel="2">
      <c r="C50" s="1">
        <v>2003</v>
      </c>
      <c r="D50" s="1" t="s">
        <v>11</v>
      </c>
      <c r="E50" s="1">
        <v>55.8</v>
      </c>
    </row>
    <row r="51" spans="3:5" ht="12.75" hidden="1" customHeight="1" outlineLevel="2">
      <c r="C51" s="1">
        <v>2003</v>
      </c>
      <c r="D51" s="1" t="s">
        <v>12</v>
      </c>
      <c r="E51" s="1">
        <v>37.900000000000006</v>
      </c>
    </row>
    <row r="52" spans="3:5" ht="12.75" hidden="1" customHeight="1" outlineLevel="2">
      <c r="C52" s="1">
        <v>2003</v>
      </c>
      <c r="D52" s="1" t="s">
        <v>13</v>
      </c>
      <c r="E52" s="1">
        <v>42.8</v>
      </c>
    </row>
    <row r="53" spans="3:5" ht="12.75" hidden="1" customHeight="1" outlineLevel="2">
      <c r="C53" s="1">
        <v>2003</v>
      </c>
      <c r="D53" s="1" t="s">
        <v>2</v>
      </c>
      <c r="E53" s="1">
        <v>181.4</v>
      </c>
    </row>
    <row r="54" spans="3:5" ht="12.75" hidden="1" customHeight="1" outlineLevel="2">
      <c r="C54" s="1">
        <v>2003</v>
      </c>
      <c r="D54" s="1" t="s">
        <v>3</v>
      </c>
      <c r="E54" s="1">
        <v>111.4</v>
      </c>
    </row>
    <row r="55" spans="3:5" ht="12.75" hidden="1" customHeight="1" outlineLevel="2">
      <c r="C55" s="1">
        <v>2003</v>
      </c>
      <c r="D55" s="1" t="s">
        <v>4</v>
      </c>
      <c r="E55" s="1">
        <v>93.4</v>
      </c>
    </row>
    <row r="56" spans="3:5" ht="12.75" customHeight="1" outlineLevel="1" collapsed="1">
      <c r="C56" s="44" t="s">
        <v>232</v>
      </c>
      <c r="E56" s="1">
        <f>SUBTOTAL(9,E44:E55)</f>
        <v>1322.7</v>
      </c>
    </row>
    <row r="57" spans="3:5" ht="12.75" hidden="1" customHeight="1" outlineLevel="2">
      <c r="C57" s="1">
        <v>2004</v>
      </c>
      <c r="D57" s="1" t="s">
        <v>5</v>
      </c>
      <c r="E57" s="1">
        <v>85.800000000000011</v>
      </c>
    </row>
    <row r="58" spans="3:5" ht="12.75" hidden="1" customHeight="1" outlineLevel="2">
      <c r="C58" s="1">
        <v>2004</v>
      </c>
      <c r="D58" s="1" t="s">
        <v>6</v>
      </c>
      <c r="E58" s="1">
        <v>144.4</v>
      </c>
    </row>
    <row r="59" spans="3:5" ht="12.75" hidden="1" customHeight="1" outlineLevel="2">
      <c r="C59" s="1">
        <v>2004</v>
      </c>
      <c r="D59" s="1" t="s">
        <v>7</v>
      </c>
      <c r="E59" s="1">
        <v>65.400000000000006</v>
      </c>
    </row>
    <row r="60" spans="3:5" ht="12.75" hidden="1" customHeight="1" outlineLevel="2">
      <c r="C60" s="1">
        <v>2004</v>
      </c>
      <c r="D60" s="1" t="s">
        <v>8</v>
      </c>
      <c r="E60" s="1">
        <v>84.9</v>
      </c>
    </row>
    <row r="61" spans="3:5" ht="12.75" hidden="1" customHeight="1" outlineLevel="2">
      <c r="C61" s="1">
        <v>2004</v>
      </c>
      <c r="D61" s="1" t="s">
        <v>9</v>
      </c>
      <c r="E61" s="1">
        <v>23.1</v>
      </c>
    </row>
    <row r="62" spans="3:5" ht="12.75" hidden="1" customHeight="1" outlineLevel="2">
      <c r="C62" s="1">
        <v>2004</v>
      </c>
      <c r="D62" s="1" t="s">
        <v>10</v>
      </c>
      <c r="E62" s="1">
        <v>67.3</v>
      </c>
    </row>
    <row r="63" spans="3:5" ht="12.75" hidden="1" customHeight="1" outlineLevel="2">
      <c r="C63" s="1">
        <v>2004</v>
      </c>
      <c r="D63" s="1" t="s">
        <v>11</v>
      </c>
      <c r="E63" s="1">
        <v>92.9</v>
      </c>
    </row>
    <row r="64" spans="3:5" ht="12.75" hidden="1" customHeight="1" outlineLevel="2">
      <c r="C64" s="1">
        <v>2004</v>
      </c>
      <c r="D64" s="1" t="s">
        <v>12</v>
      </c>
      <c r="E64" s="1">
        <v>0</v>
      </c>
    </row>
    <row r="65" spans="3:5" ht="12.75" hidden="1" customHeight="1" outlineLevel="2">
      <c r="C65" s="1">
        <v>2004</v>
      </c>
      <c r="D65" s="1" t="s">
        <v>13</v>
      </c>
      <c r="E65" s="1">
        <v>26</v>
      </c>
    </row>
    <row r="66" spans="3:5" ht="12.75" hidden="1" customHeight="1" outlineLevel="2">
      <c r="C66" s="1">
        <v>2004</v>
      </c>
      <c r="D66" s="1" t="s">
        <v>2</v>
      </c>
      <c r="E66" s="1">
        <v>22.1</v>
      </c>
    </row>
    <row r="67" spans="3:5" ht="12.75" hidden="1" customHeight="1" outlineLevel="2">
      <c r="C67" s="1">
        <v>2004</v>
      </c>
      <c r="D67" s="1" t="s">
        <v>3</v>
      </c>
      <c r="E67" s="1">
        <v>81.400000000000006</v>
      </c>
    </row>
    <row r="68" spans="3:5" ht="12.75" hidden="1" customHeight="1" outlineLevel="2">
      <c r="C68" s="1">
        <v>2004</v>
      </c>
      <c r="D68" s="1" t="s">
        <v>4</v>
      </c>
      <c r="E68" s="1">
        <v>279.90000000000003</v>
      </c>
    </row>
    <row r="69" spans="3:5" ht="12.75" customHeight="1" outlineLevel="1" collapsed="1">
      <c r="C69" s="44" t="s">
        <v>233</v>
      </c>
      <c r="E69" s="1">
        <f>SUBTOTAL(9,E57:E68)</f>
        <v>973.2</v>
      </c>
    </row>
    <row r="70" spans="3:5" ht="12.75" hidden="1" customHeight="1" outlineLevel="2">
      <c r="C70" s="1">
        <v>2005</v>
      </c>
      <c r="D70" s="1" t="s">
        <v>5</v>
      </c>
      <c r="E70" s="1">
        <v>36.800000000000004</v>
      </c>
    </row>
    <row r="71" spans="3:5" ht="12.75" hidden="1" customHeight="1" outlineLevel="2">
      <c r="C71" s="1">
        <v>2005</v>
      </c>
      <c r="D71" s="1" t="s">
        <v>6</v>
      </c>
      <c r="E71" s="1">
        <v>24.9</v>
      </c>
    </row>
    <row r="72" spans="3:5" ht="12.75" hidden="1" customHeight="1" outlineLevel="2">
      <c r="C72" s="1">
        <v>2005</v>
      </c>
      <c r="D72" s="1" t="s">
        <v>7</v>
      </c>
      <c r="E72" s="1">
        <v>116.6</v>
      </c>
    </row>
    <row r="73" spans="3:5" ht="12.75" hidden="1" customHeight="1" outlineLevel="2">
      <c r="C73" s="1">
        <v>2005</v>
      </c>
      <c r="D73" s="1" t="s">
        <v>8</v>
      </c>
      <c r="E73" s="1">
        <v>28.699999999999996</v>
      </c>
    </row>
    <row r="74" spans="3:5" ht="12.75" hidden="1" customHeight="1" outlineLevel="2">
      <c r="C74" s="1">
        <v>2005</v>
      </c>
      <c r="D74" s="1" t="s">
        <v>9</v>
      </c>
      <c r="E74" s="1">
        <v>77.8</v>
      </c>
    </row>
    <row r="75" spans="3:5" ht="12.75" hidden="1" customHeight="1" outlineLevel="2">
      <c r="C75" s="1">
        <v>2005</v>
      </c>
      <c r="D75" s="1" t="s">
        <v>10</v>
      </c>
      <c r="E75" s="1">
        <v>42.099999999999994</v>
      </c>
    </row>
    <row r="76" spans="3:5" ht="12.75" hidden="1" customHeight="1" outlineLevel="2">
      <c r="C76" s="1">
        <v>2005</v>
      </c>
      <c r="D76" s="1" t="s">
        <v>11</v>
      </c>
      <c r="E76" s="1">
        <v>28.800000000000004</v>
      </c>
    </row>
    <row r="77" spans="3:5" ht="12.75" hidden="1" customHeight="1" outlineLevel="2">
      <c r="C77" s="1">
        <v>2005</v>
      </c>
      <c r="D77" s="1" t="s">
        <v>12</v>
      </c>
      <c r="E77" s="1">
        <v>0</v>
      </c>
    </row>
    <row r="78" spans="3:5" ht="12.75" hidden="1" customHeight="1" outlineLevel="2">
      <c r="C78" s="1">
        <v>2005</v>
      </c>
      <c r="D78" s="1" t="s">
        <v>13</v>
      </c>
      <c r="E78" s="1">
        <v>3.8</v>
      </c>
    </row>
    <row r="79" spans="3:5" ht="12.75" hidden="1" customHeight="1" outlineLevel="2">
      <c r="C79" s="1">
        <v>2005</v>
      </c>
      <c r="D79" s="1" t="s">
        <v>2</v>
      </c>
      <c r="E79" s="1">
        <v>12.6</v>
      </c>
    </row>
    <row r="80" spans="3:5" ht="12.75" hidden="1" customHeight="1" outlineLevel="2">
      <c r="C80" s="1">
        <v>2005</v>
      </c>
      <c r="D80" s="1" t="s">
        <v>3</v>
      </c>
      <c r="E80" s="1">
        <v>52.7</v>
      </c>
    </row>
    <row r="81" spans="3:5" ht="12.75" hidden="1" customHeight="1" outlineLevel="2">
      <c r="C81" s="1">
        <v>2005</v>
      </c>
      <c r="D81" s="1" t="s">
        <v>4</v>
      </c>
      <c r="E81" s="1">
        <v>227.69999999999996</v>
      </c>
    </row>
    <row r="82" spans="3:5" ht="12.75" customHeight="1" outlineLevel="1" collapsed="1">
      <c r="C82" s="44" t="s">
        <v>234</v>
      </c>
      <c r="E82" s="1">
        <f>SUBTOTAL(9,E70:E81)</f>
        <v>652.5</v>
      </c>
    </row>
    <row r="83" spans="3:5" ht="12.75" hidden="1" customHeight="1" outlineLevel="2">
      <c r="C83" s="1">
        <v>2006</v>
      </c>
      <c r="D83" s="1" t="s">
        <v>5</v>
      </c>
      <c r="E83" s="1">
        <v>313.59999999999985</v>
      </c>
    </row>
    <row r="84" spans="3:5" ht="12.75" hidden="1" customHeight="1" outlineLevel="2">
      <c r="C84" s="1">
        <v>2006</v>
      </c>
      <c r="D84" s="1" t="s">
        <v>6</v>
      </c>
      <c r="E84" s="1">
        <v>132.1</v>
      </c>
    </row>
    <row r="85" spans="3:5" ht="12.75" hidden="1" customHeight="1" outlineLevel="2">
      <c r="C85" s="1">
        <v>2006</v>
      </c>
      <c r="D85" s="1" t="s">
        <v>7</v>
      </c>
      <c r="E85" s="1">
        <v>254.10000000000002</v>
      </c>
    </row>
    <row r="86" spans="3:5" ht="12.75" hidden="1" customHeight="1" outlineLevel="2">
      <c r="C86" s="1">
        <v>2006</v>
      </c>
      <c r="D86" s="1" t="s">
        <v>8</v>
      </c>
      <c r="E86" s="1">
        <v>60.8</v>
      </c>
    </row>
    <row r="87" spans="3:5" ht="12.75" hidden="1" customHeight="1" outlineLevel="2">
      <c r="C87" s="1">
        <v>2006</v>
      </c>
      <c r="D87" s="1" t="s">
        <v>9</v>
      </c>
      <c r="E87" s="1">
        <v>43.6</v>
      </c>
    </row>
    <row r="88" spans="3:5" ht="12.75" hidden="1" customHeight="1" outlineLevel="2">
      <c r="C88" s="1">
        <v>2006</v>
      </c>
      <c r="D88" s="1" t="s">
        <v>10</v>
      </c>
      <c r="E88" s="1">
        <v>108.19999999999999</v>
      </c>
    </row>
    <row r="89" spans="3:5" ht="12.75" hidden="1" customHeight="1" outlineLevel="2">
      <c r="C89" s="1">
        <v>2006</v>
      </c>
      <c r="D89" s="1" t="s">
        <v>11</v>
      </c>
      <c r="E89" s="1">
        <v>15.2</v>
      </c>
    </row>
    <row r="90" spans="3:5" ht="12.75" hidden="1" customHeight="1" outlineLevel="2">
      <c r="C90" s="1">
        <v>2006</v>
      </c>
      <c r="D90" s="1" t="s">
        <v>12</v>
      </c>
      <c r="E90" s="1">
        <v>2.5</v>
      </c>
    </row>
    <row r="91" spans="3:5" ht="12.75" hidden="1" customHeight="1" outlineLevel="2">
      <c r="C91" s="1">
        <v>2006</v>
      </c>
      <c r="D91" s="1" t="s">
        <v>13</v>
      </c>
      <c r="E91" s="1">
        <v>4.5</v>
      </c>
    </row>
    <row r="92" spans="3:5" ht="12.75" hidden="1" customHeight="1" outlineLevel="2">
      <c r="C92" s="1">
        <v>2006</v>
      </c>
      <c r="D92" s="1" t="s">
        <v>2</v>
      </c>
      <c r="E92" s="1">
        <v>3.9</v>
      </c>
    </row>
    <row r="93" spans="3:5" ht="12.75" hidden="1" customHeight="1" outlineLevel="2">
      <c r="C93" s="1">
        <v>2006</v>
      </c>
      <c r="D93" s="1" t="s">
        <v>3</v>
      </c>
      <c r="E93" s="1">
        <v>28.800000000000004</v>
      </c>
    </row>
    <row r="94" spans="3:5" ht="12.75" hidden="1" customHeight="1" outlineLevel="2">
      <c r="C94" s="1">
        <v>2006</v>
      </c>
      <c r="D94" s="1" t="s">
        <v>4</v>
      </c>
      <c r="E94" s="1">
        <v>69</v>
      </c>
    </row>
    <row r="95" spans="3:5" ht="12.75" customHeight="1" outlineLevel="1" collapsed="1">
      <c r="C95" s="44" t="s">
        <v>235</v>
      </c>
      <c r="E95" s="1">
        <f>SUBTOTAL(9,E83:E94)</f>
        <v>1036.2999999999997</v>
      </c>
    </row>
    <row r="96" spans="3:5" ht="12.75" hidden="1" customHeight="1" outlineLevel="2">
      <c r="C96" s="1">
        <v>2007</v>
      </c>
      <c r="D96" s="1" t="s">
        <v>5</v>
      </c>
      <c r="E96" s="1">
        <v>158.5</v>
      </c>
    </row>
    <row r="97" spans="3:5" ht="12.75" hidden="1" customHeight="1" outlineLevel="2">
      <c r="C97" s="1">
        <v>2007</v>
      </c>
      <c r="D97" s="1" t="s">
        <v>6</v>
      </c>
      <c r="E97" s="1">
        <v>115.30000000000001</v>
      </c>
    </row>
    <row r="98" spans="3:5" ht="12.75" hidden="1" customHeight="1" outlineLevel="2">
      <c r="C98" s="1">
        <v>2007</v>
      </c>
      <c r="D98" s="1" t="s">
        <v>7</v>
      </c>
      <c r="E98" s="1">
        <v>100.80000000000001</v>
      </c>
    </row>
    <row r="99" spans="3:5" ht="12.75" hidden="1" customHeight="1" outlineLevel="2">
      <c r="C99" s="1">
        <v>2007</v>
      </c>
      <c r="D99" s="1" t="s">
        <v>8</v>
      </c>
      <c r="E99" s="1">
        <v>178</v>
      </c>
    </row>
    <row r="100" spans="3:5" ht="12.75" hidden="1" customHeight="1" outlineLevel="2">
      <c r="C100" s="1">
        <v>2007</v>
      </c>
      <c r="D100" s="1" t="s">
        <v>9</v>
      </c>
      <c r="E100" s="1">
        <v>17.8</v>
      </c>
    </row>
    <row r="101" spans="3:5" ht="12.75" hidden="1" customHeight="1" outlineLevel="2">
      <c r="C101" s="1">
        <v>2007</v>
      </c>
      <c r="D101" s="1" t="s">
        <v>10</v>
      </c>
      <c r="E101" s="1">
        <v>61.4</v>
      </c>
    </row>
    <row r="102" spans="3:5" ht="12.75" hidden="1" customHeight="1" outlineLevel="2">
      <c r="C102" s="1">
        <v>2007</v>
      </c>
      <c r="D102" s="1" t="s">
        <v>11</v>
      </c>
      <c r="E102" s="1">
        <v>12.899999999999999</v>
      </c>
    </row>
    <row r="103" spans="3:5" ht="12.75" hidden="1" customHeight="1" outlineLevel="2">
      <c r="C103" s="1">
        <v>2007</v>
      </c>
      <c r="D103" s="1" t="s">
        <v>12</v>
      </c>
      <c r="E103" s="1">
        <v>16.399999999999999</v>
      </c>
    </row>
    <row r="104" spans="3:5" ht="12.75" hidden="1" customHeight="1" outlineLevel="2">
      <c r="C104" s="1">
        <v>2007</v>
      </c>
      <c r="D104" s="1" t="s">
        <v>13</v>
      </c>
      <c r="E104" s="1">
        <v>12.1</v>
      </c>
    </row>
    <row r="105" spans="3:5" ht="12.75" hidden="1" customHeight="1" outlineLevel="2">
      <c r="C105" s="1">
        <v>2007</v>
      </c>
      <c r="D105" s="1" t="s">
        <v>2</v>
      </c>
      <c r="E105" s="1">
        <v>3.7</v>
      </c>
    </row>
    <row r="106" spans="3:5" ht="12.75" hidden="1" customHeight="1" outlineLevel="2">
      <c r="C106" s="1">
        <v>2007</v>
      </c>
      <c r="D106" s="1" t="s">
        <v>3</v>
      </c>
      <c r="E106" s="1">
        <v>161.29999999999998</v>
      </c>
    </row>
    <row r="107" spans="3:5" ht="12.75" hidden="1" customHeight="1" outlineLevel="2">
      <c r="C107" s="1">
        <v>2007</v>
      </c>
      <c r="D107" s="1" t="s">
        <v>4</v>
      </c>
      <c r="E107" s="1">
        <v>394</v>
      </c>
    </row>
    <row r="108" spans="3:5" ht="12.75" customHeight="1" outlineLevel="1" collapsed="1">
      <c r="C108" s="44" t="s">
        <v>236</v>
      </c>
      <c r="E108" s="1">
        <f>SUBTOTAL(9,E96:E107)</f>
        <v>1232.1999999999998</v>
      </c>
    </row>
    <row r="109" spans="3:5" ht="12.75" hidden="1" customHeight="1" outlineLevel="2">
      <c r="C109" s="1">
        <v>2008</v>
      </c>
      <c r="D109" s="1" t="s">
        <v>5</v>
      </c>
      <c r="E109" s="1">
        <v>134.20000000000002</v>
      </c>
    </row>
    <row r="110" spans="3:5" ht="12.75" hidden="1" customHeight="1" outlineLevel="2">
      <c r="C110" s="1">
        <v>2008</v>
      </c>
      <c r="D110" s="1" t="s">
        <v>6</v>
      </c>
      <c r="E110" s="1">
        <v>109</v>
      </c>
    </row>
    <row r="111" spans="3:5" ht="12.75" hidden="1" customHeight="1" outlineLevel="2">
      <c r="C111" s="1">
        <v>2008</v>
      </c>
      <c r="D111" s="1" t="s">
        <v>7</v>
      </c>
      <c r="E111" s="1">
        <v>43.099999999999994</v>
      </c>
    </row>
    <row r="112" spans="3:5" ht="12.75" hidden="1" customHeight="1" outlineLevel="2">
      <c r="C112" s="1">
        <v>2008</v>
      </c>
      <c r="D112" s="1" t="s">
        <v>8</v>
      </c>
      <c r="E112" s="1">
        <v>9.3999999999999986</v>
      </c>
    </row>
    <row r="113" spans="3:5" ht="12.75" hidden="1" customHeight="1" outlineLevel="2">
      <c r="C113" s="1">
        <v>2008</v>
      </c>
      <c r="D113" s="1" t="s">
        <v>9</v>
      </c>
      <c r="E113" s="1">
        <v>40.5</v>
      </c>
    </row>
    <row r="114" spans="3:5" ht="12.75" hidden="1" customHeight="1" outlineLevel="2">
      <c r="C114" s="1">
        <v>2008</v>
      </c>
      <c r="D114" s="1" t="s">
        <v>10</v>
      </c>
      <c r="E114" s="1">
        <v>29.2</v>
      </c>
    </row>
    <row r="115" spans="3:5" ht="12.75" hidden="1" customHeight="1" outlineLevel="2">
      <c r="C115" s="1">
        <v>2008</v>
      </c>
      <c r="D115" s="1" t="s">
        <v>11</v>
      </c>
      <c r="E115" s="1">
        <v>15.8</v>
      </c>
    </row>
    <row r="116" spans="3:5" ht="12.75" hidden="1" customHeight="1" outlineLevel="2">
      <c r="C116" s="1">
        <v>2008</v>
      </c>
      <c r="D116" s="1" t="s">
        <v>12</v>
      </c>
      <c r="E116" s="1">
        <v>9.8000000000000007</v>
      </c>
    </row>
    <row r="117" spans="3:5" ht="12.75" hidden="1" customHeight="1" outlineLevel="2">
      <c r="C117" s="1">
        <v>2008</v>
      </c>
      <c r="D117" s="1" t="s">
        <v>13</v>
      </c>
      <c r="E117" s="1">
        <v>15.8</v>
      </c>
    </row>
    <row r="118" spans="3:5" ht="12.75" hidden="1" customHeight="1" outlineLevel="2">
      <c r="C118" s="1">
        <v>2008</v>
      </c>
      <c r="D118" s="1" t="s">
        <v>2</v>
      </c>
      <c r="E118" s="1">
        <v>15.9</v>
      </c>
    </row>
    <row r="119" spans="3:5" ht="12.75" hidden="1" customHeight="1" outlineLevel="2">
      <c r="C119" s="1">
        <v>2008</v>
      </c>
      <c r="D119" s="1" t="s">
        <v>3</v>
      </c>
      <c r="E119" s="1">
        <v>60</v>
      </c>
    </row>
    <row r="120" spans="3:5" ht="12.75" hidden="1" customHeight="1" outlineLevel="2">
      <c r="C120" s="1">
        <v>2008</v>
      </c>
      <c r="D120" s="1" t="s">
        <v>4</v>
      </c>
      <c r="E120" s="1">
        <v>431.3</v>
      </c>
    </row>
    <row r="121" spans="3:5" ht="12.75" customHeight="1" outlineLevel="1" collapsed="1">
      <c r="C121" s="44" t="s">
        <v>237</v>
      </c>
      <c r="E121" s="1">
        <f>SUBTOTAL(9,E109:E120)</f>
        <v>914</v>
      </c>
    </row>
    <row r="122" spans="3:5" ht="12.75" hidden="1" customHeight="1" outlineLevel="2">
      <c r="C122" s="1">
        <v>2009</v>
      </c>
      <c r="D122" s="1" t="s">
        <v>5</v>
      </c>
      <c r="E122" s="1">
        <v>224.7</v>
      </c>
    </row>
    <row r="123" spans="3:5" ht="12.75" hidden="1" customHeight="1" outlineLevel="2">
      <c r="C123" s="1">
        <v>2009</v>
      </c>
      <c r="D123" s="1" t="s">
        <v>6</v>
      </c>
      <c r="E123" s="1">
        <v>174.8</v>
      </c>
    </row>
    <row r="124" spans="3:5" ht="12.75" hidden="1" customHeight="1" outlineLevel="2">
      <c r="C124" s="1">
        <v>2009</v>
      </c>
      <c r="D124" s="1" t="s">
        <v>7</v>
      </c>
      <c r="E124" s="1">
        <v>192.19999999999996</v>
      </c>
    </row>
    <row r="125" spans="3:5" ht="12.75" hidden="1" customHeight="1" outlineLevel="2">
      <c r="C125" s="1">
        <v>2009</v>
      </c>
      <c r="D125" s="1" t="s">
        <v>8</v>
      </c>
      <c r="E125" s="1">
        <v>41.9</v>
      </c>
    </row>
    <row r="126" spans="3:5" ht="12.75" hidden="1" customHeight="1" outlineLevel="2">
      <c r="C126" s="1">
        <v>2009</v>
      </c>
      <c r="D126" s="1" t="s">
        <v>9</v>
      </c>
      <c r="E126" s="1">
        <v>65.199999999999989</v>
      </c>
    </row>
    <row r="127" spans="3:5" ht="12.75" hidden="1" customHeight="1" outlineLevel="2">
      <c r="C127" s="1">
        <v>2009</v>
      </c>
      <c r="D127" s="1" t="s">
        <v>10</v>
      </c>
      <c r="E127" s="1">
        <v>15.3</v>
      </c>
    </row>
    <row r="128" spans="3:5" ht="12.75" hidden="1" customHeight="1" outlineLevel="2">
      <c r="C128" s="1">
        <v>2009</v>
      </c>
      <c r="D128" s="1" t="s">
        <v>11</v>
      </c>
      <c r="E128" s="1">
        <v>15.8</v>
      </c>
    </row>
    <row r="129" spans="3:5" ht="12.75" hidden="1" customHeight="1" outlineLevel="2">
      <c r="C129" s="1">
        <v>2009</v>
      </c>
      <c r="D129" s="1" t="s">
        <v>12</v>
      </c>
      <c r="E129" s="1">
        <v>9.6999999999999993</v>
      </c>
    </row>
    <row r="130" spans="3:5" ht="12.75" hidden="1" customHeight="1" outlineLevel="2">
      <c r="C130" s="1">
        <v>2009</v>
      </c>
      <c r="D130" s="1" t="s">
        <v>13</v>
      </c>
      <c r="E130" s="1">
        <v>5.3000000000000007</v>
      </c>
    </row>
    <row r="131" spans="3:5" ht="12.75" hidden="1" customHeight="1" outlineLevel="2">
      <c r="C131" s="1">
        <v>2009</v>
      </c>
      <c r="D131" s="1" t="s">
        <v>2</v>
      </c>
      <c r="E131" s="1">
        <v>6.6</v>
      </c>
    </row>
    <row r="132" spans="3:5" ht="12.75" hidden="1" customHeight="1" outlineLevel="2">
      <c r="C132" s="1">
        <v>2009</v>
      </c>
      <c r="D132" s="1" t="s">
        <v>3</v>
      </c>
      <c r="E132" s="1">
        <v>151.79999999999998</v>
      </c>
    </row>
    <row r="133" spans="3:5" ht="12.75" hidden="1" customHeight="1" outlineLevel="2">
      <c r="C133" s="1">
        <v>2009</v>
      </c>
      <c r="D133" s="1" t="s">
        <v>4</v>
      </c>
      <c r="E133" s="1">
        <v>20.9</v>
      </c>
    </row>
    <row r="134" spans="3:5" ht="12.75" customHeight="1" outlineLevel="1" collapsed="1">
      <c r="C134" s="44" t="s">
        <v>238</v>
      </c>
      <c r="E134" s="1">
        <f>SUBTOTAL(9,E122:E133)</f>
        <v>924.19999999999982</v>
      </c>
    </row>
    <row r="135" spans="3:5" ht="12.75" hidden="1" customHeight="1" outlineLevel="2">
      <c r="C135" s="1">
        <v>2010</v>
      </c>
      <c r="D135" s="1" t="s">
        <v>5</v>
      </c>
      <c r="E135" s="1">
        <v>167.6</v>
      </c>
    </row>
    <row r="136" spans="3:5" ht="12.75" hidden="1" customHeight="1" outlineLevel="2">
      <c r="C136" s="1">
        <v>2010</v>
      </c>
      <c r="D136" s="1" t="s">
        <v>6</v>
      </c>
      <c r="E136" s="1">
        <v>111.30000000000001</v>
      </c>
    </row>
    <row r="137" spans="3:5" ht="12.75" hidden="1" customHeight="1" outlineLevel="2">
      <c r="C137" s="1">
        <v>2010</v>
      </c>
      <c r="D137" s="1" t="s">
        <v>7</v>
      </c>
      <c r="E137" s="1">
        <v>122.2</v>
      </c>
    </row>
    <row r="138" spans="3:5" ht="12.75" hidden="1" customHeight="1" outlineLevel="2">
      <c r="C138" s="1">
        <v>2010</v>
      </c>
      <c r="D138" s="1" t="s">
        <v>8</v>
      </c>
      <c r="E138" s="1">
        <v>143.19999999999999</v>
      </c>
    </row>
    <row r="139" spans="3:5" ht="12.75" hidden="1" customHeight="1" outlineLevel="2">
      <c r="C139" s="1">
        <v>2010</v>
      </c>
      <c r="D139" s="1" t="s">
        <v>9</v>
      </c>
      <c r="E139" s="1">
        <v>89.1</v>
      </c>
    </row>
    <row r="140" spans="3:5" ht="12.75" hidden="1" customHeight="1" outlineLevel="2">
      <c r="C140" s="1">
        <v>2010</v>
      </c>
      <c r="D140" s="1" t="s">
        <v>10</v>
      </c>
      <c r="E140" s="1">
        <v>20.6</v>
      </c>
    </row>
    <row r="141" spans="3:5" ht="12.75" hidden="1" customHeight="1" outlineLevel="2">
      <c r="C141" s="1">
        <v>2010</v>
      </c>
      <c r="D141" s="1" t="s">
        <v>11</v>
      </c>
      <c r="E141" s="1">
        <v>44.4</v>
      </c>
    </row>
    <row r="142" spans="3:5" ht="12.75" hidden="1" customHeight="1" outlineLevel="2">
      <c r="C142" s="1">
        <v>2010</v>
      </c>
      <c r="D142" s="1" t="s">
        <v>12</v>
      </c>
      <c r="E142" s="1">
        <v>4.8000000000000007</v>
      </c>
    </row>
    <row r="143" spans="3:5" ht="12.75" hidden="1" customHeight="1" outlineLevel="2">
      <c r="C143" s="1">
        <v>2010</v>
      </c>
      <c r="D143" s="1" t="s">
        <v>13</v>
      </c>
      <c r="E143" s="1">
        <v>2.6</v>
      </c>
    </row>
    <row r="144" spans="3:5" ht="12.75" customHeight="1" outlineLevel="1" collapsed="1">
      <c r="C144" s="44" t="s">
        <v>239</v>
      </c>
      <c r="E144" s="1">
        <f>SUBTOTAL(9,E135:E143)</f>
        <v>705.8</v>
      </c>
    </row>
    <row r="145" spans="3:5" ht="12.75" customHeight="1">
      <c r="C145" s="44" t="s">
        <v>120</v>
      </c>
      <c r="E145" s="1">
        <f>SUBTOTAL(9,E14:E143)</f>
        <v>9830.8000000000011</v>
      </c>
    </row>
  </sheetData>
  <phoneticPr fontId="5" type="noConversion"/>
  <pageMargins left="0.75" right="0.75" top="1" bottom="1" header="0.51180555555555551" footer="0.51180555555555551"/>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6"/>
  <sheetViews>
    <sheetView topLeftCell="D1" workbookViewId="0">
      <pane ySplit="1" topLeftCell="A2" activePane="bottomLeft" state="frozen"/>
      <selection pane="bottomLeft" activeCell="B1" sqref="B1:M32"/>
    </sheetView>
  </sheetViews>
  <sheetFormatPr baseColWidth="10" defaultRowHeight="12" x14ac:dyDescent="0"/>
  <sheetData>
    <row r="1" spans="1:13">
      <c r="A1" s="9"/>
      <c r="B1" s="9" t="s">
        <v>102</v>
      </c>
      <c r="C1" s="9" t="s">
        <v>103</v>
      </c>
      <c r="D1" s="9" t="s">
        <v>104</v>
      </c>
      <c r="E1" s="9" t="s">
        <v>105</v>
      </c>
      <c r="F1" s="9" t="s">
        <v>106</v>
      </c>
      <c r="G1" s="9" t="s">
        <v>107</v>
      </c>
      <c r="H1" s="9" t="s">
        <v>108</v>
      </c>
      <c r="I1" s="9" t="s">
        <v>109</v>
      </c>
      <c r="J1" s="9" t="s">
        <v>110</v>
      </c>
      <c r="K1" s="9" t="s">
        <v>111</v>
      </c>
      <c r="L1" s="9" t="s">
        <v>112</v>
      </c>
      <c r="M1" s="9" t="s">
        <v>113</v>
      </c>
    </row>
    <row r="2" spans="1:13">
      <c r="A2" s="9">
        <v>1</v>
      </c>
      <c r="B2" s="11">
        <v>0</v>
      </c>
      <c r="C2" s="11">
        <v>0</v>
      </c>
      <c r="D2" s="11">
        <v>6</v>
      </c>
      <c r="E2" s="11">
        <v>0.3</v>
      </c>
      <c r="F2" s="11">
        <v>0</v>
      </c>
      <c r="G2" s="11">
        <v>5.3</v>
      </c>
      <c r="H2" s="11">
        <v>0</v>
      </c>
      <c r="I2" s="11">
        <v>0</v>
      </c>
      <c r="J2" s="11">
        <v>0</v>
      </c>
      <c r="K2" s="11">
        <v>0</v>
      </c>
      <c r="L2" s="11">
        <v>0.1</v>
      </c>
      <c r="M2" s="11">
        <v>0</v>
      </c>
    </row>
    <row r="3" spans="1:13">
      <c r="A3" s="9">
        <v>2</v>
      </c>
      <c r="B3" s="11">
        <v>0</v>
      </c>
      <c r="C3" s="11">
        <v>0</v>
      </c>
      <c r="D3" s="11">
        <v>0</v>
      </c>
      <c r="E3" s="11">
        <v>0</v>
      </c>
      <c r="F3" s="11">
        <v>0</v>
      </c>
      <c r="G3" s="11">
        <v>0</v>
      </c>
      <c r="H3" s="11">
        <v>0</v>
      </c>
      <c r="I3" s="11">
        <v>0</v>
      </c>
      <c r="J3" s="11">
        <v>0</v>
      </c>
      <c r="K3" s="11">
        <v>0</v>
      </c>
      <c r="L3" s="11">
        <v>0</v>
      </c>
      <c r="M3" s="11">
        <v>0</v>
      </c>
    </row>
    <row r="4" spans="1:13">
      <c r="A4" s="9">
        <v>3</v>
      </c>
      <c r="B4" s="11">
        <v>0</v>
      </c>
      <c r="C4" s="11">
        <v>0</v>
      </c>
      <c r="D4" s="11">
        <v>0</v>
      </c>
      <c r="E4" s="11">
        <v>0</v>
      </c>
      <c r="F4" s="11">
        <v>0</v>
      </c>
      <c r="G4" s="11">
        <v>0</v>
      </c>
      <c r="H4" s="11">
        <v>0</v>
      </c>
      <c r="I4" s="11">
        <v>1.4</v>
      </c>
      <c r="J4" s="11">
        <v>0</v>
      </c>
      <c r="K4" s="11">
        <v>0</v>
      </c>
      <c r="L4" s="11">
        <v>0</v>
      </c>
      <c r="M4" s="11">
        <v>0</v>
      </c>
    </row>
    <row r="5" spans="1:13">
      <c r="A5" s="9">
        <v>4</v>
      </c>
      <c r="B5" s="11">
        <v>0.5</v>
      </c>
      <c r="C5" s="11">
        <v>12.8</v>
      </c>
      <c r="D5" s="11">
        <v>0</v>
      </c>
      <c r="E5" s="11">
        <v>0</v>
      </c>
      <c r="F5" s="11">
        <v>0.7</v>
      </c>
      <c r="G5" s="11">
        <v>12.7</v>
      </c>
      <c r="H5" s="11">
        <v>0</v>
      </c>
      <c r="I5" s="11">
        <v>2.7</v>
      </c>
      <c r="J5" s="11">
        <v>0</v>
      </c>
      <c r="K5" s="11">
        <v>0</v>
      </c>
      <c r="L5" s="11">
        <v>0</v>
      </c>
      <c r="M5" s="11">
        <v>0</v>
      </c>
    </row>
    <row r="6" spans="1:13">
      <c r="A6" s="9">
        <v>5</v>
      </c>
      <c r="B6" s="11">
        <v>0</v>
      </c>
      <c r="C6" s="11">
        <v>0</v>
      </c>
      <c r="D6" s="11">
        <v>0</v>
      </c>
      <c r="E6" s="11">
        <v>1.5</v>
      </c>
      <c r="F6" s="11">
        <v>140</v>
      </c>
      <c r="G6" s="11">
        <v>0</v>
      </c>
      <c r="H6" s="11">
        <v>60.9</v>
      </c>
      <c r="I6" s="11">
        <v>0</v>
      </c>
      <c r="J6" s="11">
        <v>0</v>
      </c>
      <c r="K6" s="11">
        <v>0</v>
      </c>
      <c r="L6" s="11">
        <v>0</v>
      </c>
      <c r="M6" s="11">
        <v>0</v>
      </c>
    </row>
    <row r="7" spans="1:13">
      <c r="A7" s="9">
        <v>6</v>
      </c>
      <c r="B7" s="11">
        <v>0</v>
      </c>
      <c r="C7" s="11">
        <v>0</v>
      </c>
      <c r="D7" s="11">
        <v>0</v>
      </c>
      <c r="E7" s="11">
        <v>0</v>
      </c>
      <c r="F7" s="11">
        <v>4.9000000000000004</v>
      </c>
      <c r="G7" s="11">
        <v>40.299999999999997</v>
      </c>
      <c r="H7" s="11">
        <v>3.7</v>
      </c>
      <c r="I7" s="11">
        <v>0</v>
      </c>
      <c r="J7" s="11">
        <v>0</v>
      </c>
      <c r="K7" s="11">
        <v>0</v>
      </c>
      <c r="L7" s="11">
        <v>0</v>
      </c>
      <c r="M7" s="11">
        <v>0</v>
      </c>
    </row>
    <row r="8" spans="1:13">
      <c r="A8" s="9">
        <v>7</v>
      </c>
      <c r="B8" s="11">
        <v>0</v>
      </c>
      <c r="C8" s="11">
        <v>0</v>
      </c>
      <c r="D8" s="11">
        <v>0</v>
      </c>
      <c r="E8" s="11">
        <v>0</v>
      </c>
      <c r="F8" s="11">
        <v>0.6</v>
      </c>
      <c r="G8" s="11">
        <v>5.3</v>
      </c>
      <c r="H8" s="11">
        <v>3.1</v>
      </c>
      <c r="I8" s="11">
        <v>0</v>
      </c>
      <c r="J8" s="11">
        <v>0</v>
      </c>
      <c r="K8" s="11">
        <v>8</v>
      </c>
      <c r="L8" s="11">
        <v>2.5</v>
      </c>
      <c r="M8" s="11">
        <v>0</v>
      </c>
    </row>
    <row r="9" spans="1:13">
      <c r="A9" s="9">
        <v>8</v>
      </c>
      <c r="B9" s="11">
        <v>0</v>
      </c>
      <c r="C9" s="11">
        <v>0</v>
      </c>
      <c r="D9" s="11">
        <v>0</v>
      </c>
      <c r="E9" s="11">
        <v>7.3</v>
      </c>
      <c r="F9" s="11">
        <v>0</v>
      </c>
      <c r="G9" s="11">
        <v>2.2000000000000002</v>
      </c>
      <c r="H9" s="11">
        <v>0</v>
      </c>
      <c r="I9" s="11">
        <v>0</v>
      </c>
      <c r="J9" s="11">
        <v>0</v>
      </c>
      <c r="K9" s="11">
        <v>0</v>
      </c>
      <c r="L9" s="11">
        <v>7.6</v>
      </c>
      <c r="M9" s="11">
        <v>0</v>
      </c>
    </row>
    <row r="10" spans="1:13">
      <c r="A10" s="9">
        <v>9</v>
      </c>
      <c r="B10" s="11">
        <v>0</v>
      </c>
      <c r="C10" s="11">
        <v>0</v>
      </c>
      <c r="D10" s="11">
        <v>0</v>
      </c>
      <c r="E10" s="11">
        <v>15.8</v>
      </c>
      <c r="F10" s="11">
        <v>0.1</v>
      </c>
      <c r="G10" s="11">
        <v>2.2999999999999998</v>
      </c>
      <c r="H10" s="11">
        <v>0</v>
      </c>
      <c r="I10" s="11">
        <v>0</v>
      </c>
      <c r="J10" s="11">
        <v>0</v>
      </c>
      <c r="K10" s="11">
        <v>0</v>
      </c>
      <c r="L10" s="11">
        <v>0.7</v>
      </c>
      <c r="M10" s="11">
        <v>0</v>
      </c>
    </row>
    <row r="11" spans="1:13">
      <c r="A11" s="9">
        <v>10</v>
      </c>
      <c r="B11" s="11">
        <v>0</v>
      </c>
      <c r="C11" s="11">
        <v>0</v>
      </c>
      <c r="D11" s="11">
        <v>0</v>
      </c>
      <c r="E11" s="11">
        <v>0</v>
      </c>
      <c r="F11" s="11">
        <v>2.2000000000000002</v>
      </c>
      <c r="G11" s="11">
        <v>3.6</v>
      </c>
      <c r="H11" s="11">
        <v>0</v>
      </c>
      <c r="I11" s="11">
        <v>0</v>
      </c>
      <c r="J11" s="11">
        <v>0</v>
      </c>
      <c r="K11" s="11">
        <v>0</v>
      </c>
      <c r="L11" s="11">
        <v>0.2</v>
      </c>
      <c r="M11" s="11">
        <v>0</v>
      </c>
    </row>
    <row r="12" spans="1:13">
      <c r="A12" s="9">
        <v>11</v>
      </c>
      <c r="B12" s="11">
        <v>0</v>
      </c>
      <c r="C12" s="11">
        <v>0</v>
      </c>
      <c r="D12" s="11">
        <v>0</v>
      </c>
      <c r="E12" s="11">
        <v>0</v>
      </c>
      <c r="F12" s="11">
        <v>1.2</v>
      </c>
      <c r="G12" s="11">
        <v>0</v>
      </c>
      <c r="H12" s="11">
        <v>0</v>
      </c>
      <c r="I12" s="11">
        <v>0</v>
      </c>
      <c r="J12" s="11">
        <v>0</v>
      </c>
      <c r="K12" s="11">
        <v>0</v>
      </c>
      <c r="L12" s="11">
        <v>0</v>
      </c>
      <c r="M12" s="11">
        <v>0</v>
      </c>
    </row>
    <row r="13" spans="1:13">
      <c r="A13" s="9">
        <v>12</v>
      </c>
      <c r="B13" s="11">
        <v>0</v>
      </c>
      <c r="C13" s="11">
        <v>0</v>
      </c>
      <c r="D13" s="11">
        <v>35.5</v>
      </c>
      <c r="E13" s="11">
        <v>0</v>
      </c>
      <c r="F13" s="11">
        <v>3.9</v>
      </c>
      <c r="G13" s="11">
        <v>0</v>
      </c>
      <c r="H13" s="11">
        <v>0</v>
      </c>
      <c r="I13" s="11">
        <v>0</v>
      </c>
      <c r="J13" s="11">
        <v>0</v>
      </c>
      <c r="K13" s="11">
        <v>0.1</v>
      </c>
      <c r="L13" s="11">
        <v>0</v>
      </c>
      <c r="M13" s="11">
        <v>0</v>
      </c>
    </row>
    <row r="14" spans="1:13">
      <c r="A14" s="9">
        <v>13</v>
      </c>
      <c r="B14" s="11">
        <v>0</v>
      </c>
      <c r="C14" s="11">
        <v>7.9</v>
      </c>
      <c r="D14" s="11">
        <v>0.2</v>
      </c>
      <c r="E14" s="11">
        <v>0</v>
      </c>
      <c r="F14" s="11">
        <v>4.0999999999999996</v>
      </c>
      <c r="G14" s="11">
        <v>0</v>
      </c>
      <c r="H14" s="11">
        <v>0</v>
      </c>
      <c r="I14" s="11">
        <v>0</v>
      </c>
      <c r="J14" s="11">
        <v>0</v>
      </c>
      <c r="K14" s="11">
        <v>0</v>
      </c>
      <c r="L14" s="11">
        <v>0</v>
      </c>
      <c r="M14" s="11">
        <v>0</v>
      </c>
    </row>
    <row r="15" spans="1:13">
      <c r="A15" s="9">
        <v>14</v>
      </c>
      <c r="B15" s="11">
        <v>0</v>
      </c>
      <c r="C15" s="11">
        <v>0</v>
      </c>
      <c r="D15" s="11">
        <v>0</v>
      </c>
      <c r="E15" s="11">
        <v>0</v>
      </c>
      <c r="F15" s="11">
        <v>0.5</v>
      </c>
      <c r="G15" s="11">
        <v>60.1</v>
      </c>
      <c r="H15" s="11">
        <v>20.2</v>
      </c>
      <c r="I15" s="11">
        <v>6.1</v>
      </c>
      <c r="J15" s="11">
        <v>0</v>
      </c>
      <c r="K15" s="11">
        <v>0</v>
      </c>
      <c r="L15" s="11">
        <v>0</v>
      </c>
      <c r="M15" s="11">
        <v>0.9</v>
      </c>
    </row>
    <row r="16" spans="1:13">
      <c r="A16" s="9">
        <v>15</v>
      </c>
      <c r="B16" s="11">
        <v>0</v>
      </c>
      <c r="C16" s="11">
        <v>50.3</v>
      </c>
      <c r="D16" s="11">
        <v>0</v>
      </c>
      <c r="E16" s="11">
        <v>0</v>
      </c>
      <c r="F16" s="11">
        <v>33.4</v>
      </c>
      <c r="G16" s="11">
        <v>18.7</v>
      </c>
      <c r="H16" s="11">
        <v>1.3</v>
      </c>
      <c r="I16" s="11">
        <v>1</v>
      </c>
      <c r="J16" s="11">
        <v>0</v>
      </c>
      <c r="K16" s="11">
        <v>0</v>
      </c>
      <c r="L16" s="11">
        <v>0</v>
      </c>
      <c r="M16" s="11">
        <v>0.7</v>
      </c>
    </row>
    <row r="17" spans="1:13">
      <c r="A17" s="9">
        <v>16</v>
      </c>
      <c r="B17" s="11">
        <v>0</v>
      </c>
      <c r="C17" s="11">
        <v>0</v>
      </c>
      <c r="D17" s="11">
        <v>0</v>
      </c>
      <c r="E17" s="11">
        <v>0</v>
      </c>
      <c r="F17" s="11">
        <v>18.7</v>
      </c>
      <c r="G17" s="11">
        <v>0</v>
      </c>
      <c r="H17" s="11">
        <v>0.9</v>
      </c>
      <c r="I17" s="11">
        <v>0.2</v>
      </c>
      <c r="J17" s="11">
        <v>0</v>
      </c>
      <c r="K17" s="11">
        <v>0</v>
      </c>
      <c r="L17" s="11">
        <v>0</v>
      </c>
      <c r="M17" s="11">
        <v>1.3</v>
      </c>
    </row>
    <row r="18" spans="1:13">
      <c r="A18" s="9">
        <v>17</v>
      </c>
      <c r="B18" s="11">
        <v>0</v>
      </c>
      <c r="C18" s="11">
        <v>0</v>
      </c>
      <c r="D18" s="11">
        <v>0</v>
      </c>
      <c r="E18" s="11">
        <v>2.1</v>
      </c>
      <c r="F18" s="11">
        <v>0</v>
      </c>
      <c r="G18" s="11">
        <v>0</v>
      </c>
      <c r="H18" s="11">
        <v>0</v>
      </c>
      <c r="I18" s="11">
        <v>0</v>
      </c>
      <c r="J18" s="11">
        <v>0</v>
      </c>
      <c r="K18" s="11">
        <v>0</v>
      </c>
      <c r="L18" s="11">
        <v>0</v>
      </c>
      <c r="M18" s="11">
        <v>0</v>
      </c>
    </row>
    <row r="19" spans="1:13">
      <c r="A19" s="9">
        <v>18</v>
      </c>
      <c r="B19" s="11">
        <v>0</v>
      </c>
      <c r="C19" s="11">
        <v>19.899999999999999</v>
      </c>
      <c r="D19" s="11">
        <v>0</v>
      </c>
      <c r="E19" s="11">
        <v>2.8</v>
      </c>
      <c r="F19" s="11">
        <v>2</v>
      </c>
      <c r="G19" s="11">
        <v>97.8</v>
      </c>
      <c r="H19" s="11">
        <v>0</v>
      </c>
      <c r="I19" s="11">
        <v>0</v>
      </c>
      <c r="J19" s="11">
        <v>0</v>
      </c>
      <c r="K19" s="11">
        <v>0</v>
      </c>
      <c r="L19" s="11">
        <v>0</v>
      </c>
      <c r="M19" s="11">
        <v>0</v>
      </c>
    </row>
    <row r="20" spans="1:13">
      <c r="A20" s="9">
        <v>19</v>
      </c>
      <c r="B20" s="11">
        <v>0</v>
      </c>
      <c r="C20" s="11">
        <v>4.9000000000000004</v>
      </c>
      <c r="D20" s="11">
        <v>0</v>
      </c>
      <c r="E20" s="11">
        <v>0</v>
      </c>
      <c r="F20" s="11">
        <v>9.1999999999999993</v>
      </c>
      <c r="G20" s="11">
        <v>0.1</v>
      </c>
      <c r="H20" s="11">
        <v>0</v>
      </c>
      <c r="I20" s="11">
        <v>0</v>
      </c>
      <c r="J20" s="11">
        <v>0</v>
      </c>
      <c r="K20" s="11">
        <v>0</v>
      </c>
      <c r="L20" s="11">
        <v>0</v>
      </c>
      <c r="M20" s="11">
        <v>0</v>
      </c>
    </row>
    <row r="21" spans="1:13">
      <c r="A21" s="9">
        <v>20</v>
      </c>
      <c r="B21" s="11">
        <v>0</v>
      </c>
      <c r="C21" s="11">
        <v>0</v>
      </c>
      <c r="D21" s="11">
        <v>0</v>
      </c>
      <c r="E21" s="11">
        <v>0</v>
      </c>
      <c r="F21" s="11">
        <v>9.9</v>
      </c>
      <c r="G21" s="11">
        <v>10.7</v>
      </c>
      <c r="H21" s="11">
        <v>0</v>
      </c>
      <c r="I21" s="11">
        <v>0</v>
      </c>
      <c r="J21" s="11">
        <v>0</v>
      </c>
      <c r="K21" s="11">
        <v>0</v>
      </c>
      <c r="L21" s="11">
        <v>0</v>
      </c>
      <c r="M21" s="11">
        <v>0</v>
      </c>
    </row>
    <row r="22" spans="1:13">
      <c r="A22" s="9">
        <v>21</v>
      </c>
      <c r="B22" s="11">
        <v>0</v>
      </c>
      <c r="C22" s="11">
        <v>0</v>
      </c>
      <c r="D22" s="11">
        <v>0</v>
      </c>
      <c r="E22" s="11">
        <v>0</v>
      </c>
      <c r="F22" s="11">
        <v>4.4000000000000004</v>
      </c>
      <c r="G22" s="11">
        <v>0</v>
      </c>
      <c r="H22" s="11">
        <v>0</v>
      </c>
      <c r="I22" s="11">
        <v>0</v>
      </c>
      <c r="J22" s="11">
        <v>0</v>
      </c>
      <c r="K22" s="11">
        <v>0</v>
      </c>
      <c r="L22" s="11">
        <v>0</v>
      </c>
      <c r="M22" s="11">
        <v>0</v>
      </c>
    </row>
    <row r="23" spans="1:13">
      <c r="A23" s="9">
        <v>22</v>
      </c>
      <c r="B23" s="11">
        <v>0</v>
      </c>
      <c r="C23" s="11">
        <v>2.6</v>
      </c>
      <c r="D23" s="11">
        <v>36.200000000000003</v>
      </c>
      <c r="E23" s="11">
        <v>0</v>
      </c>
      <c r="F23" s="11">
        <v>0</v>
      </c>
      <c r="G23" s="11">
        <v>0</v>
      </c>
      <c r="H23" s="11">
        <v>0</v>
      </c>
      <c r="I23" s="11">
        <v>0</v>
      </c>
      <c r="J23" s="11">
        <v>0</v>
      </c>
      <c r="K23" s="11">
        <v>0</v>
      </c>
      <c r="L23" s="11">
        <v>0</v>
      </c>
      <c r="M23" s="11">
        <v>0</v>
      </c>
    </row>
    <row r="24" spans="1:13">
      <c r="A24" s="9">
        <v>23</v>
      </c>
      <c r="B24" s="11">
        <v>0</v>
      </c>
      <c r="C24" s="11">
        <v>10</v>
      </c>
      <c r="D24" s="11">
        <v>1.6</v>
      </c>
      <c r="E24" s="11">
        <v>0.5</v>
      </c>
      <c r="F24" s="11">
        <v>0</v>
      </c>
      <c r="G24" s="11">
        <v>0</v>
      </c>
      <c r="H24" s="11">
        <v>0</v>
      </c>
      <c r="I24" s="11">
        <v>0</v>
      </c>
      <c r="J24" s="11">
        <v>0</v>
      </c>
      <c r="K24" s="11">
        <v>0</v>
      </c>
      <c r="L24" s="11">
        <v>0</v>
      </c>
      <c r="M24" s="11">
        <v>0</v>
      </c>
    </row>
    <row r="25" spans="1:13">
      <c r="A25" s="9">
        <v>24</v>
      </c>
      <c r="B25" s="11">
        <v>0</v>
      </c>
      <c r="C25" s="11">
        <v>0</v>
      </c>
      <c r="D25" s="11">
        <v>0</v>
      </c>
      <c r="E25" s="11">
        <v>0</v>
      </c>
      <c r="F25" s="11">
        <v>10.199999999999999</v>
      </c>
      <c r="G25" s="11">
        <v>0</v>
      </c>
      <c r="H25" s="11">
        <v>0</v>
      </c>
      <c r="I25" s="11">
        <v>0</v>
      </c>
      <c r="J25" s="11">
        <v>1.1000000000000001</v>
      </c>
      <c r="K25" s="11">
        <v>0</v>
      </c>
      <c r="L25" s="11">
        <v>0</v>
      </c>
      <c r="M25" s="11">
        <v>0</v>
      </c>
    </row>
    <row r="26" spans="1:13">
      <c r="A26" s="9">
        <v>25</v>
      </c>
      <c r="B26" s="11">
        <v>0</v>
      </c>
      <c r="C26" s="11">
        <v>0</v>
      </c>
      <c r="D26" s="11">
        <v>0</v>
      </c>
      <c r="E26" s="11">
        <v>0.1</v>
      </c>
      <c r="F26" s="11">
        <v>0</v>
      </c>
      <c r="G26" s="11">
        <v>6.3</v>
      </c>
      <c r="H26" s="11">
        <v>0</v>
      </c>
      <c r="I26" s="11">
        <v>0</v>
      </c>
      <c r="J26" s="11">
        <v>17.5</v>
      </c>
      <c r="K26" s="11">
        <v>1.8</v>
      </c>
      <c r="L26" s="11">
        <v>0</v>
      </c>
      <c r="M26" s="11">
        <v>0</v>
      </c>
    </row>
    <row r="27" spans="1:13">
      <c r="A27" s="9">
        <v>26</v>
      </c>
      <c r="B27" s="11">
        <v>0</v>
      </c>
      <c r="C27" s="11">
        <v>0</v>
      </c>
      <c r="D27" s="11">
        <v>24.7</v>
      </c>
      <c r="E27" s="11">
        <v>3.8</v>
      </c>
      <c r="F27" s="11">
        <v>0</v>
      </c>
      <c r="G27" s="11">
        <v>18.2</v>
      </c>
      <c r="H27" s="11">
        <v>0</v>
      </c>
      <c r="I27" s="11">
        <v>0</v>
      </c>
      <c r="J27" s="11">
        <v>0</v>
      </c>
      <c r="K27" s="11">
        <v>3.3</v>
      </c>
      <c r="L27" s="11">
        <v>0</v>
      </c>
      <c r="M27" s="11">
        <v>0</v>
      </c>
    </row>
    <row r="28" spans="1:13">
      <c r="A28" s="9">
        <v>27</v>
      </c>
      <c r="B28" s="11">
        <v>0</v>
      </c>
      <c r="C28" s="11">
        <v>0</v>
      </c>
      <c r="D28" s="11">
        <v>1.3</v>
      </c>
      <c r="E28" s="11">
        <v>0.5</v>
      </c>
      <c r="F28" s="11">
        <v>0</v>
      </c>
      <c r="G28" s="11">
        <v>3.2</v>
      </c>
      <c r="H28" s="11">
        <v>0</v>
      </c>
      <c r="I28" s="11">
        <v>0</v>
      </c>
      <c r="J28" s="11">
        <v>0</v>
      </c>
      <c r="K28" s="11">
        <v>1.2</v>
      </c>
      <c r="L28" s="11">
        <v>0</v>
      </c>
      <c r="M28" s="11">
        <v>0</v>
      </c>
    </row>
    <row r="29" spans="1:13">
      <c r="A29" s="9">
        <v>28</v>
      </c>
      <c r="B29" s="11">
        <v>3.3</v>
      </c>
      <c r="C29" s="11">
        <v>0</v>
      </c>
      <c r="D29" s="11">
        <v>0</v>
      </c>
      <c r="E29" s="11">
        <v>0</v>
      </c>
      <c r="F29" s="11">
        <v>44.5</v>
      </c>
      <c r="G29" s="11">
        <v>1.3</v>
      </c>
      <c r="H29" s="11">
        <v>0</v>
      </c>
      <c r="I29" s="11">
        <v>1</v>
      </c>
      <c r="J29" s="11">
        <v>0</v>
      </c>
      <c r="K29" s="11">
        <v>0</v>
      </c>
      <c r="L29" s="11">
        <v>0</v>
      </c>
      <c r="M29" s="11">
        <v>0.3</v>
      </c>
    </row>
    <row r="30" spans="1:13">
      <c r="A30" s="9">
        <v>29</v>
      </c>
      <c r="B30" s="11">
        <v>0</v>
      </c>
      <c r="C30" s="11">
        <v>0</v>
      </c>
      <c r="D30" s="11">
        <v>0</v>
      </c>
      <c r="E30" s="11">
        <v>0</v>
      </c>
      <c r="F30" s="12"/>
      <c r="G30" s="11">
        <v>5</v>
      </c>
      <c r="H30" s="11">
        <v>0</v>
      </c>
      <c r="I30" s="11">
        <v>0</v>
      </c>
      <c r="J30" s="11">
        <v>0</v>
      </c>
      <c r="K30" s="11">
        <v>1</v>
      </c>
      <c r="L30" s="11">
        <v>0</v>
      </c>
      <c r="M30" s="11">
        <v>0</v>
      </c>
    </row>
    <row r="31" spans="1:13">
      <c r="A31" s="9">
        <v>30</v>
      </c>
      <c r="B31" s="11">
        <v>0</v>
      </c>
      <c r="C31" s="11">
        <v>0</v>
      </c>
      <c r="D31" s="11">
        <v>0</v>
      </c>
      <c r="E31" s="11">
        <v>0</v>
      </c>
      <c r="F31" s="12"/>
      <c r="G31" s="11">
        <v>30.1</v>
      </c>
      <c r="H31" s="11">
        <v>0</v>
      </c>
      <c r="I31" s="11">
        <v>0</v>
      </c>
      <c r="J31" s="11">
        <v>0</v>
      </c>
      <c r="K31" s="11">
        <v>13.1</v>
      </c>
      <c r="L31" s="11">
        <v>0</v>
      </c>
      <c r="M31" s="11">
        <v>0</v>
      </c>
    </row>
    <row r="32" spans="1:13">
      <c r="A32" s="9">
        <v>31</v>
      </c>
      <c r="B32" s="11">
        <v>0</v>
      </c>
      <c r="C32" s="12"/>
      <c r="D32" s="11">
        <v>0</v>
      </c>
      <c r="E32" s="11">
        <v>0</v>
      </c>
      <c r="F32" s="12"/>
      <c r="G32" s="11">
        <v>1.3</v>
      </c>
      <c r="H32" s="12"/>
      <c r="I32" s="11">
        <v>0</v>
      </c>
      <c r="J32" s="12"/>
      <c r="K32" s="11">
        <v>1.1000000000000001</v>
      </c>
      <c r="L32" s="11">
        <v>0</v>
      </c>
      <c r="M32" s="12"/>
    </row>
    <row r="33" spans="1:13">
      <c r="A33" s="9"/>
      <c r="B33" s="11"/>
      <c r="C33" s="12"/>
      <c r="D33" s="11"/>
      <c r="E33" s="11"/>
      <c r="F33" s="12"/>
      <c r="G33" s="11"/>
      <c r="H33" s="12"/>
      <c r="I33" s="11"/>
      <c r="J33" s="12"/>
      <c r="K33" s="11"/>
      <c r="L33" s="11"/>
      <c r="M33" s="12"/>
    </row>
    <row r="34" spans="1:13">
      <c r="A34" s="9"/>
      <c r="B34" s="11"/>
      <c r="C34" s="12"/>
      <c r="D34" s="11"/>
      <c r="E34" s="11"/>
      <c r="F34" s="12"/>
      <c r="G34" s="11"/>
      <c r="H34" s="12"/>
      <c r="I34" s="11"/>
      <c r="J34" s="12"/>
      <c r="K34" s="11"/>
      <c r="L34" s="11"/>
      <c r="M34" s="12"/>
    </row>
    <row r="35" spans="1:13">
      <c r="A35" s="13" t="s">
        <v>16</v>
      </c>
      <c r="B35" s="11">
        <f>SUM(B2:B32)</f>
        <v>3.8</v>
      </c>
      <c r="C35" s="11">
        <f t="shared" ref="C35:H35" si="0">SUM(C2:C32)</f>
        <v>108.4</v>
      </c>
      <c r="D35" s="11">
        <f t="shared" si="0"/>
        <v>105.5</v>
      </c>
      <c r="E35" s="11">
        <f t="shared" si="0"/>
        <v>34.700000000000003</v>
      </c>
      <c r="F35" s="11">
        <f t="shared" si="0"/>
        <v>290.49999999999994</v>
      </c>
      <c r="G35" s="11">
        <f t="shared" si="0"/>
        <v>324.5</v>
      </c>
      <c r="H35" s="11">
        <f t="shared" si="0"/>
        <v>90.1</v>
      </c>
      <c r="I35" s="11">
        <f>SUM(I2:I32)</f>
        <v>12.399999999999999</v>
      </c>
      <c r="J35" s="11">
        <f>SUM(J2:J32)</f>
        <v>18.600000000000001</v>
      </c>
      <c r="K35" s="11">
        <f>SUM(K2:K32)</f>
        <v>29.6</v>
      </c>
      <c r="L35" s="11">
        <f>SUM(L2:L32)</f>
        <v>11.099999999999998</v>
      </c>
      <c r="M35" s="11">
        <f>SUM(M2:M32)</f>
        <v>3.2</v>
      </c>
    </row>
    <row r="36" spans="1:13">
      <c r="A36" s="13" t="s">
        <v>114</v>
      </c>
      <c r="B36" s="14">
        <v>2</v>
      </c>
      <c r="C36" s="14">
        <v>7</v>
      </c>
      <c r="D36" s="14">
        <v>7</v>
      </c>
      <c r="E36" s="14">
        <v>10</v>
      </c>
      <c r="F36" s="14">
        <v>18</v>
      </c>
      <c r="G36" s="14">
        <v>19</v>
      </c>
      <c r="H36" s="14">
        <v>6</v>
      </c>
      <c r="I36" s="14">
        <v>6</v>
      </c>
      <c r="J36" s="14">
        <v>2</v>
      </c>
      <c r="K36" s="14">
        <v>8</v>
      </c>
      <c r="L36" s="14">
        <v>5</v>
      </c>
      <c r="M36" s="14">
        <v>4</v>
      </c>
    </row>
  </sheetData>
  <phoneticPr fontId="5" type="noConversion"/>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view="pageLayout" workbookViewId="0">
      <selection activeCell="H3" sqref="H3"/>
    </sheetView>
  </sheetViews>
  <sheetFormatPr baseColWidth="10" defaultRowHeight="12" x14ac:dyDescent="0"/>
  <sheetData>
    <row r="1" spans="1:13">
      <c r="A1" s="9" t="s">
        <v>14</v>
      </c>
      <c r="B1" s="45" t="s">
        <v>15</v>
      </c>
      <c r="C1" s="45"/>
      <c r="D1" s="45"/>
      <c r="E1" s="45"/>
      <c r="F1" s="45"/>
      <c r="G1" s="45"/>
      <c r="H1" s="45"/>
      <c r="I1" s="45"/>
      <c r="J1" s="45"/>
      <c r="K1" s="45"/>
      <c r="L1" s="45"/>
      <c r="M1" s="45"/>
    </row>
    <row r="2" spans="1:13">
      <c r="A2" s="9"/>
      <c r="B2" s="9" t="s">
        <v>102</v>
      </c>
      <c r="C2" s="9" t="s">
        <v>103</v>
      </c>
      <c r="D2" s="9" t="s">
        <v>104</v>
      </c>
      <c r="E2" s="9" t="s">
        <v>105</v>
      </c>
      <c r="F2" s="9" t="s">
        <v>106</v>
      </c>
      <c r="G2" s="9" t="s">
        <v>107</v>
      </c>
      <c r="H2" s="9" t="s">
        <v>108</v>
      </c>
      <c r="I2" s="9" t="s">
        <v>109</v>
      </c>
      <c r="J2" s="9" t="s">
        <v>110</v>
      </c>
      <c r="K2" s="9" t="s">
        <v>111</v>
      </c>
      <c r="L2" s="9" t="s">
        <v>112</v>
      </c>
      <c r="M2" s="9" t="s">
        <v>113</v>
      </c>
    </row>
    <row r="3" spans="1:13">
      <c r="A3" s="9">
        <v>1</v>
      </c>
      <c r="B3" s="11">
        <v>0</v>
      </c>
      <c r="C3" s="11">
        <v>0</v>
      </c>
      <c r="D3" s="11">
        <v>0</v>
      </c>
      <c r="E3" s="11">
        <v>0</v>
      </c>
      <c r="F3" s="11">
        <v>0</v>
      </c>
      <c r="G3" s="11">
        <v>0</v>
      </c>
      <c r="H3" s="11">
        <v>0</v>
      </c>
      <c r="I3" s="11">
        <v>0</v>
      </c>
      <c r="J3" s="11">
        <v>0</v>
      </c>
      <c r="K3" s="11">
        <v>0.5</v>
      </c>
      <c r="L3" s="11">
        <v>1.5</v>
      </c>
      <c r="M3" s="11">
        <v>0</v>
      </c>
    </row>
    <row r="4" spans="1:13">
      <c r="A4" s="9">
        <v>2</v>
      </c>
      <c r="B4" s="11">
        <v>0</v>
      </c>
      <c r="C4" s="11">
        <v>0</v>
      </c>
      <c r="D4" s="11">
        <v>0</v>
      </c>
      <c r="E4" s="11">
        <v>0</v>
      </c>
      <c r="F4" s="11">
        <v>6.5</v>
      </c>
      <c r="G4" s="11">
        <v>0</v>
      </c>
      <c r="H4" s="11">
        <v>0</v>
      </c>
      <c r="I4" s="11">
        <v>0</v>
      </c>
      <c r="J4" s="11">
        <v>0</v>
      </c>
      <c r="K4" s="11">
        <v>0.7</v>
      </c>
      <c r="L4" s="11">
        <v>0</v>
      </c>
      <c r="M4" s="11">
        <v>0</v>
      </c>
    </row>
    <row r="5" spans="1:13">
      <c r="A5" s="9">
        <v>3</v>
      </c>
      <c r="B5" s="11">
        <v>1</v>
      </c>
      <c r="C5" s="11">
        <v>0</v>
      </c>
      <c r="D5" s="11">
        <v>22</v>
      </c>
      <c r="E5" s="11">
        <v>1</v>
      </c>
      <c r="F5" s="11">
        <v>0</v>
      </c>
      <c r="G5" s="11">
        <v>0</v>
      </c>
      <c r="H5" s="11">
        <v>0</v>
      </c>
      <c r="I5" s="11">
        <v>0</v>
      </c>
      <c r="J5" s="11">
        <v>2.5</v>
      </c>
      <c r="K5" s="11">
        <v>0</v>
      </c>
      <c r="L5" s="11">
        <v>0</v>
      </c>
      <c r="M5" s="11">
        <v>0</v>
      </c>
    </row>
    <row r="6" spans="1:13">
      <c r="A6" s="9">
        <v>4</v>
      </c>
      <c r="B6" s="11">
        <v>0</v>
      </c>
      <c r="C6" s="11">
        <v>0</v>
      </c>
      <c r="D6" s="11">
        <v>0</v>
      </c>
      <c r="E6" s="11">
        <v>0</v>
      </c>
      <c r="F6" s="11">
        <v>0</v>
      </c>
      <c r="G6" s="11">
        <v>3.6</v>
      </c>
      <c r="H6" s="11">
        <v>0</v>
      </c>
      <c r="I6" s="11">
        <v>0</v>
      </c>
      <c r="J6" s="11">
        <v>0</v>
      </c>
      <c r="K6" s="11">
        <v>0</v>
      </c>
      <c r="L6" s="11">
        <v>0</v>
      </c>
      <c r="M6" s="11">
        <v>0</v>
      </c>
    </row>
    <row r="7" spans="1:13">
      <c r="A7" s="9">
        <v>5</v>
      </c>
      <c r="B7" s="11">
        <v>0</v>
      </c>
      <c r="C7" s="11">
        <v>0</v>
      </c>
      <c r="D7" s="11">
        <v>0</v>
      </c>
      <c r="E7" s="11">
        <v>0</v>
      </c>
      <c r="F7" s="11">
        <v>0</v>
      </c>
      <c r="G7" s="11">
        <v>2.9</v>
      </c>
      <c r="H7" s="11">
        <v>0</v>
      </c>
      <c r="I7" s="11">
        <v>0</v>
      </c>
      <c r="J7" s="11">
        <v>0</v>
      </c>
      <c r="K7" s="11">
        <v>1.2</v>
      </c>
      <c r="L7" s="11">
        <v>0</v>
      </c>
      <c r="M7" s="11">
        <v>0</v>
      </c>
    </row>
    <row r="8" spans="1:13">
      <c r="A8" s="9">
        <v>6</v>
      </c>
      <c r="B8" s="11">
        <v>0</v>
      </c>
      <c r="C8" s="11">
        <v>0</v>
      </c>
      <c r="D8" s="11">
        <v>0</v>
      </c>
      <c r="E8" s="11">
        <v>0</v>
      </c>
      <c r="F8" s="11">
        <v>0</v>
      </c>
      <c r="G8" s="11">
        <v>0</v>
      </c>
      <c r="H8" s="11">
        <v>0</v>
      </c>
      <c r="I8" s="11">
        <v>0</v>
      </c>
      <c r="J8" s="11">
        <v>6.8</v>
      </c>
      <c r="K8" s="11">
        <v>0</v>
      </c>
      <c r="L8" s="11">
        <v>0</v>
      </c>
      <c r="M8" s="11">
        <v>1.6</v>
      </c>
    </row>
    <row r="9" spans="1:13">
      <c r="A9" s="9">
        <v>7</v>
      </c>
      <c r="B9" s="11">
        <v>0</v>
      </c>
      <c r="C9" s="11">
        <v>0</v>
      </c>
      <c r="D9" s="11">
        <v>16.2</v>
      </c>
      <c r="E9" s="11">
        <v>0</v>
      </c>
      <c r="F9" s="11">
        <v>0</v>
      </c>
      <c r="G9" s="11">
        <v>0</v>
      </c>
      <c r="H9" s="11">
        <v>0</v>
      </c>
      <c r="I9" s="11">
        <v>0</v>
      </c>
      <c r="J9" s="11">
        <v>0</v>
      </c>
      <c r="K9" s="11">
        <v>0</v>
      </c>
      <c r="L9" s="11">
        <v>0</v>
      </c>
      <c r="M9" s="11">
        <v>2.2999999999999998</v>
      </c>
    </row>
    <row r="10" spans="1:13">
      <c r="A10" s="9">
        <v>8</v>
      </c>
      <c r="B10" s="11">
        <v>0</v>
      </c>
      <c r="C10" s="11">
        <v>0</v>
      </c>
      <c r="D10" s="11">
        <v>1.9</v>
      </c>
      <c r="E10" s="11">
        <v>0</v>
      </c>
      <c r="F10" s="11">
        <v>4.7</v>
      </c>
      <c r="G10" s="11">
        <v>1.1000000000000001</v>
      </c>
      <c r="H10" s="11">
        <v>0</v>
      </c>
      <c r="I10" s="11">
        <v>0</v>
      </c>
      <c r="J10" s="11">
        <v>0</v>
      </c>
      <c r="K10" s="11">
        <v>0</v>
      </c>
      <c r="L10" s="11">
        <v>0</v>
      </c>
      <c r="M10" s="11">
        <v>0</v>
      </c>
    </row>
    <row r="11" spans="1:13">
      <c r="A11" s="9">
        <v>9</v>
      </c>
      <c r="B11" s="11">
        <v>0.5</v>
      </c>
      <c r="C11" s="11">
        <v>0</v>
      </c>
      <c r="D11" s="11">
        <v>0</v>
      </c>
      <c r="E11" s="11">
        <v>0.5</v>
      </c>
      <c r="F11" s="11">
        <v>30.9</v>
      </c>
      <c r="G11" s="11">
        <v>4.7</v>
      </c>
      <c r="H11" s="11">
        <v>0</v>
      </c>
      <c r="I11" s="11">
        <v>0</v>
      </c>
      <c r="J11" s="11">
        <v>0</v>
      </c>
      <c r="K11" s="11">
        <v>0</v>
      </c>
      <c r="L11" s="11">
        <v>0</v>
      </c>
      <c r="M11" s="11">
        <v>0</v>
      </c>
    </row>
    <row r="12" spans="1:13">
      <c r="A12" s="9">
        <v>10</v>
      </c>
      <c r="B12" s="11">
        <v>16</v>
      </c>
      <c r="C12" s="11">
        <v>1.3</v>
      </c>
      <c r="D12" s="11">
        <v>0</v>
      </c>
      <c r="E12" s="11">
        <v>16</v>
      </c>
      <c r="F12" s="11">
        <v>0</v>
      </c>
      <c r="G12" s="11">
        <v>0.3</v>
      </c>
      <c r="H12" s="11">
        <v>0</v>
      </c>
      <c r="I12" s="11">
        <v>0</v>
      </c>
      <c r="J12" s="11">
        <v>0</v>
      </c>
      <c r="K12" s="11">
        <v>0</v>
      </c>
      <c r="L12" s="11">
        <v>0.7</v>
      </c>
      <c r="M12" s="11">
        <v>0</v>
      </c>
    </row>
    <row r="13" spans="1:13">
      <c r="A13" s="9">
        <v>11</v>
      </c>
      <c r="B13" s="11">
        <v>0</v>
      </c>
      <c r="C13" s="11">
        <v>0</v>
      </c>
      <c r="D13" s="11">
        <v>0</v>
      </c>
      <c r="E13" s="11">
        <v>0</v>
      </c>
      <c r="F13" s="11">
        <v>0</v>
      </c>
      <c r="G13" s="11">
        <v>0.8</v>
      </c>
      <c r="H13" s="11">
        <v>0</v>
      </c>
      <c r="I13" s="11">
        <v>0</v>
      </c>
      <c r="J13" s="11">
        <v>0</v>
      </c>
      <c r="K13" s="11">
        <v>0</v>
      </c>
      <c r="L13" s="11">
        <v>0</v>
      </c>
      <c r="M13" s="11">
        <v>18.899999999999999</v>
      </c>
    </row>
    <row r="14" spans="1:13">
      <c r="A14" s="9">
        <v>12</v>
      </c>
      <c r="B14" s="11">
        <v>0</v>
      </c>
      <c r="C14" s="11">
        <v>7</v>
      </c>
      <c r="D14" s="11">
        <v>8.8000000000000007</v>
      </c>
      <c r="E14" s="11">
        <v>0</v>
      </c>
      <c r="F14" s="11">
        <v>0</v>
      </c>
      <c r="G14" s="11">
        <v>0</v>
      </c>
      <c r="H14" s="11">
        <v>0</v>
      </c>
      <c r="I14" s="11">
        <v>0</v>
      </c>
      <c r="J14" s="11">
        <v>0.4</v>
      </c>
      <c r="K14" s="11">
        <v>0</v>
      </c>
      <c r="L14" s="11">
        <v>0</v>
      </c>
      <c r="M14" s="11">
        <v>0</v>
      </c>
    </row>
    <row r="15" spans="1:13">
      <c r="A15" s="9">
        <v>13</v>
      </c>
      <c r="B15" s="11">
        <v>5.3</v>
      </c>
      <c r="C15" s="11">
        <v>2.5</v>
      </c>
      <c r="D15" s="11">
        <v>10.6</v>
      </c>
      <c r="E15" s="11">
        <v>5.3</v>
      </c>
      <c r="F15" s="11">
        <v>0</v>
      </c>
      <c r="G15" s="11">
        <v>0</v>
      </c>
      <c r="H15" s="11">
        <v>0</v>
      </c>
      <c r="I15" s="11">
        <v>0</v>
      </c>
      <c r="J15" s="11">
        <v>0</v>
      </c>
      <c r="K15" s="11">
        <v>0</v>
      </c>
      <c r="L15" s="11">
        <v>0</v>
      </c>
      <c r="M15" s="11">
        <v>0.2</v>
      </c>
    </row>
    <row r="16" spans="1:13">
      <c r="A16" s="9">
        <v>14</v>
      </c>
      <c r="B16" s="11">
        <v>0</v>
      </c>
      <c r="C16" s="11">
        <v>0</v>
      </c>
      <c r="D16" s="11">
        <v>23.1</v>
      </c>
      <c r="E16" s="11">
        <v>0</v>
      </c>
      <c r="F16" s="11">
        <v>0</v>
      </c>
      <c r="G16" s="11">
        <v>0</v>
      </c>
      <c r="H16" s="11">
        <v>0</v>
      </c>
      <c r="I16" s="11">
        <v>0</v>
      </c>
      <c r="J16" s="11">
        <v>0</v>
      </c>
      <c r="K16" s="11">
        <v>0</v>
      </c>
      <c r="L16" s="11">
        <v>0</v>
      </c>
      <c r="M16" s="11">
        <v>0.9</v>
      </c>
    </row>
    <row r="17" spans="1:13">
      <c r="A17" s="9">
        <v>15</v>
      </c>
      <c r="B17" s="11">
        <v>0</v>
      </c>
      <c r="C17" s="11">
        <v>1.8</v>
      </c>
      <c r="D17" s="11">
        <v>0.9</v>
      </c>
      <c r="E17" s="11">
        <v>0</v>
      </c>
      <c r="F17" s="11">
        <v>0</v>
      </c>
      <c r="G17" s="11">
        <v>0</v>
      </c>
      <c r="H17" s="11">
        <v>6.3</v>
      </c>
      <c r="I17" s="11">
        <v>0</v>
      </c>
      <c r="J17" s="11">
        <v>0</v>
      </c>
      <c r="K17" s="11">
        <v>0</v>
      </c>
      <c r="L17" s="11">
        <v>0</v>
      </c>
      <c r="M17" s="11">
        <v>0</v>
      </c>
    </row>
    <row r="18" spans="1:13">
      <c r="A18" s="9">
        <v>16</v>
      </c>
      <c r="B18" s="11">
        <v>0</v>
      </c>
      <c r="C18" s="11">
        <v>63.2</v>
      </c>
      <c r="D18" s="11">
        <v>0</v>
      </c>
      <c r="E18" s="11">
        <v>0</v>
      </c>
      <c r="F18" s="11">
        <v>0</v>
      </c>
      <c r="G18" s="11">
        <v>5.6</v>
      </c>
      <c r="H18" s="11">
        <v>0.5</v>
      </c>
      <c r="I18" s="11">
        <v>0.5</v>
      </c>
      <c r="J18" s="11">
        <v>0</v>
      </c>
      <c r="K18" s="11">
        <v>0</v>
      </c>
      <c r="L18" s="11">
        <v>0</v>
      </c>
      <c r="M18" s="11">
        <v>0</v>
      </c>
    </row>
    <row r="19" spans="1:13">
      <c r="A19" s="9">
        <v>17</v>
      </c>
      <c r="B19" s="11">
        <v>0</v>
      </c>
      <c r="C19" s="11">
        <v>18.399999999999999</v>
      </c>
      <c r="D19" s="11">
        <v>0</v>
      </c>
      <c r="E19" s="11">
        <v>0</v>
      </c>
      <c r="F19" s="11">
        <v>20.100000000000001</v>
      </c>
      <c r="G19" s="11">
        <v>0.9</v>
      </c>
      <c r="H19" s="11">
        <v>1.4</v>
      </c>
      <c r="I19" s="11">
        <v>0</v>
      </c>
      <c r="J19" s="11">
        <v>0</v>
      </c>
      <c r="K19" s="11">
        <v>0</v>
      </c>
      <c r="L19" s="11">
        <v>0</v>
      </c>
      <c r="M19" s="11">
        <v>0</v>
      </c>
    </row>
    <row r="20" spans="1:13">
      <c r="A20" s="9">
        <v>18</v>
      </c>
      <c r="B20" s="11">
        <v>0</v>
      </c>
      <c r="C20" s="11">
        <v>6</v>
      </c>
      <c r="D20" s="11">
        <v>0</v>
      </c>
      <c r="E20" s="11">
        <v>0</v>
      </c>
      <c r="F20" s="11">
        <v>0</v>
      </c>
      <c r="G20" s="11">
        <v>0</v>
      </c>
      <c r="H20" s="11">
        <v>0</v>
      </c>
      <c r="I20" s="11">
        <v>0</v>
      </c>
      <c r="J20" s="11">
        <v>0</v>
      </c>
      <c r="K20" s="11">
        <v>31</v>
      </c>
      <c r="L20" s="11">
        <v>0</v>
      </c>
      <c r="M20" s="11">
        <v>0</v>
      </c>
    </row>
    <row r="21" spans="1:13">
      <c r="A21" s="9">
        <v>19</v>
      </c>
      <c r="B21" s="11">
        <v>0</v>
      </c>
      <c r="C21" s="11">
        <v>5.2</v>
      </c>
      <c r="D21" s="11">
        <v>0</v>
      </c>
      <c r="E21" s="11">
        <v>0</v>
      </c>
      <c r="F21" s="11">
        <v>0.2</v>
      </c>
      <c r="G21" s="11">
        <v>0</v>
      </c>
      <c r="H21" s="11">
        <v>5.7</v>
      </c>
      <c r="I21" s="11">
        <v>0</v>
      </c>
      <c r="J21" s="11">
        <v>0</v>
      </c>
      <c r="K21" s="11">
        <v>9.1999999999999993</v>
      </c>
      <c r="L21" s="11">
        <v>0</v>
      </c>
      <c r="M21" s="11">
        <v>0</v>
      </c>
    </row>
    <row r="22" spans="1:13">
      <c r="A22" s="9">
        <v>20</v>
      </c>
      <c r="B22" s="11">
        <v>4</v>
      </c>
      <c r="C22" s="11">
        <v>0</v>
      </c>
      <c r="D22" s="11">
        <v>34</v>
      </c>
      <c r="E22" s="11">
        <v>4</v>
      </c>
      <c r="F22" s="11">
        <v>1.5</v>
      </c>
      <c r="G22" s="11">
        <v>0</v>
      </c>
      <c r="H22" s="11">
        <v>0</v>
      </c>
      <c r="I22" s="11">
        <v>0</v>
      </c>
      <c r="J22" s="11">
        <v>0</v>
      </c>
      <c r="K22" s="11">
        <v>0.7</v>
      </c>
      <c r="L22" s="11">
        <v>0.2</v>
      </c>
      <c r="M22" s="11">
        <v>0</v>
      </c>
    </row>
    <row r="23" spans="1:13">
      <c r="A23" s="9">
        <v>21</v>
      </c>
      <c r="B23" s="11">
        <v>0</v>
      </c>
      <c r="C23" s="11">
        <v>0</v>
      </c>
      <c r="D23" s="11">
        <v>0.3</v>
      </c>
      <c r="E23" s="11">
        <v>0</v>
      </c>
      <c r="F23" s="11">
        <v>0</v>
      </c>
      <c r="G23" s="11">
        <v>0</v>
      </c>
      <c r="H23" s="11">
        <v>0</v>
      </c>
      <c r="I23" s="11">
        <v>0</v>
      </c>
      <c r="J23" s="11">
        <v>8.6</v>
      </c>
      <c r="K23" s="11">
        <v>0</v>
      </c>
      <c r="L23" s="11">
        <v>0</v>
      </c>
      <c r="M23" s="11">
        <v>0</v>
      </c>
    </row>
    <row r="24" spans="1:13">
      <c r="A24" s="9">
        <v>22</v>
      </c>
      <c r="B24" s="11">
        <v>0.7</v>
      </c>
      <c r="C24" s="11">
        <v>0.8</v>
      </c>
      <c r="D24" s="11">
        <v>0</v>
      </c>
      <c r="E24" s="11">
        <v>0.7</v>
      </c>
      <c r="F24" s="11">
        <v>0</v>
      </c>
      <c r="G24" s="11">
        <v>0</v>
      </c>
      <c r="H24" s="11">
        <v>0</v>
      </c>
      <c r="I24" s="11">
        <v>0</v>
      </c>
      <c r="J24" s="11">
        <v>1.7</v>
      </c>
      <c r="K24" s="11">
        <v>18.5</v>
      </c>
      <c r="L24" s="11">
        <v>0</v>
      </c>
      <c r="M24" s="11">
        <v>0</v>
      </c>
    </row>
    <row r="25" spans="1:13">
      <c r="A25" s="9">
        <v>23</v>
      </c>
      <c r="B25" s="11">
        <v>0</v>
      </c>
      <c r="C25" s="11">
        <v>17.5</v>
      </c>
      <c r="D25" s="11">
        <v>0</v>
      </c>
      <c r="E25" s="11">
        <v>0</v>
      </c>
      <c r="F25" s="11">
        <v>0</v>
      </c>
      <c r="G25" s="11">
        <v>0</v>
      </c>
      <c r="H25" s="11">
        <v>0</v>
      </c>
      <c r="I25" s="11">
        <v>0</v>
      </c>
      <c r="J25" s="11">
        <v>0</v>
      </c>
      <c r="K25" s="11">
        <v>0</v>
      </c>
      <c r="L25" s="11">
        <v>0</v>
      </c>
      <c r="M25" s="11">
        <v>0</v>
      </c>
    </row>
    <row r="26" spans="1:13">
      <c r="A26" s="9">
        <v>24</v>
      </c>
      <c r="B26" s="11">
        <v>0</v>
      </c>
      <c r="C26" s="11">
        <v>0</v>
      </c>
      <c r="D26" s="11">
        <v>0</v>
      </c>
      <c r="E26" s="11">
        <v>0</v>
      </c>
      <c r="F26" s="11">
        <v>0</v>
      </c>
      <c r="G26" s="11">
        <v>0</v>
      </c>
      <c r="H26" s="11">
        <v>0</v>
      </c>
      <c r="I26" s="11">
        <v>0</v>
      </c>
      <c r="J26" s="11">
        <v>0</v>
      </c>
      <c r="K26" s="11">
        <v>0</v>
      </c>
      <c r="L26" s="11">
        <v>0</v>
      </c>
      <c r="M26" s="11">
        <v>0</v>
      </c>
    </row>
    <row r="27" spans="1:13">
      <c r="A27" s="9">
        <v>25</v>
      </c>
      <c r="B27" s="11">
        <v>0</v>
      </c>
      <c r="C27" s="11">
        <v>0</v>
      </c>
      <c r="D27" s="11">
        <v>0</v>
      </c>
      <c r="E27" s="11">
        <v>0</v>
      </c>
      <c r="F27" s="11">
        <v>0</v>
      </c>
      <c r="G27" s="11">
        <v>2.2999999999999998</v>
      </c>
      <c r="H27" s="11">
        <v>0</v>
      </c>
      <c r="I27" s="11">
        <v>0</v>
      </c>
      <c r="J27" s="11">
        <v>0</v>
      </c>
      <c r="K27" s="11">
        <v>0</v>
      </c>
      <c r="L27" s="11">
        <v>0</v>
      </c>
      <c r="M27" s="11">
        <v>0</v>
      </c>
    </row>
    <row r="28" spans="1:13">
      <c r="A28" s="9">
        <v>26</v>
      </c>
      <c r="B28" s="11">
        <v>0</v>
      </c>
      <c r="C28" s="11">
        <v>0</v>
      </c>
      <c r="D28" s="11">
        <v>19</v>
      </c>
      <c r="E28" s="11">
        <v>0</v>
      </c>
      <c r="F28" s="11">
        <v>0</v>
      </c>
      <c r="G28" s="11">
        <v>1.9</v>
      </c>
      <c r="H28" s="11">
        <v>0</v>
      </c>
      <c r="I28" s="11">
        <v>0</v>
      </c>
      <c r="J28" s="11">
        <v>3.7</v>
      </c>
      <c r="K28" s="11">
        <v>0</v>
      </c>
      <c r="L28" s="11">
        <v>0</v>
      </c>
      <c r="M28" s="11">
        <v>0</v>
      </c>
    </row>
    <row r="29" spans="1:13">
      <c r="A29" s="9">
        <v>27</v>
      </c>
      <c r="B29" s="11">
        <v>0</v>
      </c>
      <c r="C29" s="11">
        <v>0</v>
      </c>
      <c r="D29" s="11">
        <v>23.1</v>
      </c>
      <c r="E29" s="11">
        <v>0</v>
      </c>
      <c r="F29" s="11">
        <v>0</v>
      </c>
      <c r="G29" s="11">
        <v>0</v>
      </c>
      <c r="H29" s="11">
        <v>0</v>
      </c>
      <c r="I29" s="11">
        <v>0</v>
      </c>
      <c r="J29" s="11">
        <v>0</v>
      </c>
      <c r="K29" s="11">
        <v>0</v>
      </c>
      <c r="L29" s="11">
        <v>0</v>
      </c>
      <c r="M29" s="11">
        <v>0</v>
      </c>
    </row>
    <row r="30" spans="1:13">
      <c r="A30" s="9">
        <v>28</v>
      </c>
      <c r="B30" s="11">
        <v>0</v>
      </c>
      <c r="C30" s="11">
        <v>8.1</v>
      </c>
      <c r="D30" s="11">
        <v>111.8</v>
      </c>
      <c r="E30" s="11">
        <v>0</v>
      </c>
      <c r="F30" s="11">
        <v>0</v>
      </c>
      <c r="G30" s="11">
        <v>0</v>
      </c>
      <c r="H30" s="11">
        <v>0</v>
      </c>
      <c r="I30" s="11">
        <v>0.5</v>
      </c>
      <c r="J30" s="11">
        <v>0</v>
      </c>
      <c r="K30" s="11">
        <v>0</v>
      </c>
      <c r="L30" s="11">
        <v>0</v>
      </c>
      <c r="M30" s="11">
        <v>0</v>
      </c>
    </row>
    <row r="31" spans="1:13">
      <c r="A31" s="9">
        <v>29</v>
      </c>
      <c r="B31" s="11">
        <v>0</v>
      </c>
      <c r="C31" s="11">
        <v>1.3</v>
      </c>
      <c r="D31" s="11">
        <v>24</v>
      </c>
      <c r="E31" s="11">
        <v>0</v>
      </c>
      <c r="F31" s="12"/>
      <c r="G31" s="11">
        <v>0</v>
      </c>
      <c r="H31" s="11">
        <v>0</v>
      </c>
      <c r="I31" s="11">
        <v>0</v>
      </c>
      <c r="J31" s="11">
        <v>0</v>
      </c>
      <c r="K31" s="11">
        <v>0</v>
      </c>
      <c r="L31" s="11">
        <v>0</v>
      </c>
      <c r="M31" s="11">
        <v>0</v>
      </c>
    </row>
    <row r="32" spans="1:13">
      <c r="A32" s="9">
        <v>30</v>
      </c>
      <c r="B32" s="11">
        <v>0</v>
      </c>
      <c r="C32" s="11">
        <v>0</v>
      </c>
      <c r="D32" s="11">
        <v>115.1</v>
      </c>
      <c r="E32" s="11">
        <v>0</v>
      </c>
      <c r="F32" s="12"/>
      <c r="G32" s="11">
        <v>0</v>
      </c>
      <c r="H32" s="11">
        <v>0</v>
      </c>
      <c r="I32" s="11">
        <v>0</v>
      </c>
      <c r="J32" s="11">
        <v>0</v>
      </c>
      <c r="K32" s="11">
        <v>0</v>
      </c>
      <c r="L32" s="11">
        <v>0</v>
      </c>
      <c r="M32" s="11">
        <v>7</v>
      </c>
    </row>
    <row r="33" spans="1:13">
      <c r="A33" s="9">
        <v>31</v>
      </c>
      <c r="B33" s="11">
        <v>0</v>
      </c>
      <c r="C33" s="12"/>
      <c r="D33" s="11">
        <v>2.5</v>
      </c>
      <c r="E33" s="11">
        <v>0</v>
      </c>
      <c r="F33" s="12"/>
      <c r="G33" s="11">
        <v>0</v>
      </c>
      <c r="H33" s="12"/>
      <c r="I33" s="11">
        <v>0</v>
      </c>
      <c r="J33" s="12"/>
      <c r="K33" s="11">
        <v>2.2000000000000002</v>
      </c>
      <c r="L33" s="11">
        <v>0</v>
      </c>
      <c r="M33" s="12"/>
    </row>
    <row r="34" spans="1:13">
      <c r="A34" s="13" t="s">
        <v>16</v>
      </c>
      <c r="B34" s="11">
        <f>SUM(B3:B33)</f>
        <v>27.5</v>
      </c>
      <c r="C34" s="11">
        <f t="shared" ref="C34:H34" si="0">SUM(C3:C33)</f>
        <v>133.10000000000002</v>
      </c>
      <c r="D34" s="11">
        <f t="shared" si="0"/>
        <v>413.29999999999995</v>
      </c>
      <c r="E34" s="11">
        <f t="shared" si="0"/>
        <v>27.5</v>
      </c>
      <c r="F34" s="11">
        <f t="shared" si="0"/>
        <v>63.9</v>
      </c>
      <c r="G34" s="11">
        <f t="shared" si="0"/>
        <v>24.099999999999998</v>
      </c>
      <c r="H34" s="11">
        <f t="shared" si="0"/>
        <v>13.899999999999999</v>
      </c>
      <c r="I34" s="11">
        <f>SUM(I3:I33)</f>
        <v>1</v>
      </c>
      <c r="J34" s="11">
        <f>SUM(J3:J33)</f>
        <v>23.7</v>
      </c>
      <c r="K34" s="11">
        <f>SUM(K3:K33)</f>
        <v>64</v>
      </c>
      <c r="L34" s="11">
        <f>SUM(L3:L33)</f>
        <v>2.4000000000000004</v>
      </c>
      <c r="M34" s="11">
        <f>SUM(M3:M33)</f>
        <v>30.899999999999995</v>
      </c>
    </row>
    <row r="35" spans="1:13">
      <c r="A35" s="13" t="s">
        <v>114</v>
      </c>
      <c r="B35" s="14">
        <v>6</v>
      </c>
      <c r="C35" s="14">
        <v>10</v>
      </c>
      <c r="D35" s="14">
        <v>17</v>
      </c>
      <c r="E35" s="14">
        <v>6</v>
      </c>
      <c r="F35" s="14">
        <v>6</v>
      </c>
      <c r="G35" s="14">
        <v>10</v>
      </c>
      <c r="H35" s="14">
        <v>4</v>
      </c>
      <c r="I35" s="14">
        <v>2</v>
      </c>
      <c r="J35" s="14">
        <v>6</v>
      </c>
      <c r="K35" s="14">
        <v>8</v>
      </c>
      <c r="L35" s="14">
        <v>3</v>
      </c>
      <c r="M35" s="14">
        <v>3</v>
      </c>
    </row>
  </sheetData>
  <mergeCells count="1">
    <mergeCell ref="B1:M1"/>
  </mergeCells>
  <phoneticPr fontId="5" type="noConversion"/>
  <pageMargins left="0.75" right="0.75" top="1" bottom="1" header="0.5" footer="0.5"/>
  <pageSetup paperSize="10" orientation="portrait" horizontalDpi="4294967292" verticalDpi="4294967292"/>
  <extLst>
    <ext xmlns:mx="http://schemas.microsoft.com/office/mac/excel/2008/main" uri="{64002731-A6B0-56B0-2670-7721B7C09600}">
      <mx:PLV Mode="1"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view="pageLayout" workbookViewId="0">
      <selection activeCell="B3" sqref="B3:M33"/>
    </sheetView>
  </sheetViews>
  <sheetFormatPr baseColWidth="10" defaultRowHeight="12" x14ac:dyDescent="0"/>
  <sheetData>
    <row r="1" spans="1:13">
      <c r="A1" s="9" t="s">
        <v>14</v>
      </c>
      <c r="B1" s="45" t="s">
        <v>15</v>
      </c>
      <c r="C1" s="45"/>
      <c r="D1" s="45"/>
      <c r="E1" s="45"/>
      <c r="F1" s="45"/>
      <c r="G1" s="45"/>
      <c r="H1" s="45"/>
      <c r="I1" s="45"/>
      <c r="J1" s="45"/>
      <c r="K1" s="45"/>
      <c r="L1" s="45"/>
      <c r="M1" s="45"/>
    </row>
    <row r="2" spans="1:13">
      <c r="A2" s="9"/>
      <c r="B2" s="9" t="s">
        <v>102</v>
      </c>
      <c r="C2" s="9" t="s">
        <v>103</v>
      </c>
      <c r="D2" s="9" t="s">
        <v>104</v>
      </c>
      <c r="E2" s="9" t="s">
        <v>105</v>
      </c>
      <c r="F2" s="9" t="s">
        <v>106</v>
      </c>
      <c r="G2" s="9" t="s">
        <v>107</v>
      </c>
      <c r="H2" s="9" t="s">
        <v>108</v>
      </c>
      <c r="I2" s="9" t="s">
        <v>109</v>
      </c>
      <c r="J2" s="9" t="s">
        <v>110</v>
      </c>
      <c r="K2" s="9" t="s">
        <v>111</v>
      </c>
      <c r="L2" s="9" t="s">
        <v>112</v>
      </c>
      <c r="M2" s="9" t="s">
        <v>113</v>
      </c>
    </row>
    <row r="3" spans="1:13">
      <c r="A3" s="9">
        <v>1</v>
      </c>
      <c r="B3" s="11">
        <v>0</v>
      </c>
      <c r="C3" s="11">
        <v>43.2</v>
      </c>
      <c r="D3" s="11">
        <v>0</v>
      </c>
      <c r="E3" s="11">
        <v>0</v>
      </c>
      <c r="F3" s="11">
        <v>0</v>
      </c>
      <c r="G3" s="11">
        <v>42.8</v>
      </c>
      <c r="H3" s="11">
        <v>1.8</v>
      </c>
      <c r="I3" s="11">
        <v>0</v>
      </c>
      <c r="J3" s="11">
        <v>0</v>
      </c>
      <c r="K3" s="11">
        <v>35.9</v>
      </c>
      <c r="L3" s="11">
        <v>0</v>
      </c>
      <c r="M3" s="11">
        <v>0</v>
      </c>
    </row>
    <row r="4" spans="1:13">
      <c r="A4" s="9">
        <v>2</v>
      </c>
      <c r="B4" s="11">
        <v>0.5</v>
      </c>
      <c r="C4" s="11">
        <v>0.9</v>
      </c>
      <c r="D4" s="11">
        <v>0</v>
      </c>
      <c r="E4" s="11">
        <v>9.4</v>
      </c>
      <c r="F4" s="11">
        <v>1.2</v>
      </c>
      <c r="G4" s="11">
        <v>72.599999999999994</v>
      </c>
      <c r="H4" s="11">
        <v>0</v>
      </c>
      <c r="I4" s="11">
        <v>0</v>
      </c>
      <c r="J4" s="11">
        <v>0</v>
      </c>
      <c r="K4" s="11">
        <v>0</v>
      </c>
      <c r="L4" s="11">
        <v>0</v>
      </c>
      <c r="M4" s="11">
        <v>0</v>
      </c>
    </row>
    <row r="5" spans="1:13">
      <c r="A5" s="9">
        <v>3</v>
      </c>
      <c r="B5" s="11">
        <v>3.1</v>
      </c>
      <c r="C5" s="11">
        <v>0</v>
      </c>
      <c r="D5" s="11">
        <v>0</v>
      </c>
      <c r="E5" s="11">
        <v>0.3</v>
      </c>
      <c r="F5" s="11">
        <v>0</v>
      </c>
      <c r="G5" s="11">
        <v>38.200000000000003</v>
      </c>
      <c r="H5" s="11">
        <v>0</v>
      </c>
      <c r="I5" s="11">
        <v>0</v>
      </c>
      <c r="J5" s="11">
        <v>0</v>
      </c>
      <c r="K5" s="11">
        <v>3.2</v>
      </c>
      <c r="L5" s="11">
        <v>1.6</v>
      </c>
      <c r="M5" s="11">
        <v>0</v>
      </c>
    </row>
    <row r="6" spans="1:13">
      <c r="A6" s="9">
        <v>4</v>
      </c>
      <c r="B6" s="11">
        <v>0</v>
      </c>
      <c r="C6" s="11">
        <v>0</v>
      </c>
      <c r="D6" s="11">
        <v>0</v>
      </c>
      <c r="E6" s="11">
        <v>6.1</v>
      </c>
      <c r="F6" s="11">
        <v>0</v>
      </c>
      <c r="G6" s="11">
        <v>0</v>
      </c>
      <c r="H6" s="11">
        <v>0</v>
      </c>
      <c r="I6" s="11">
        <v>0</v>
      </c>
      <c r="J6" s="11">
        <v>0</v>
      </c>
      <c r="K6" s="11">
        <v>0</v>
      </c>
      <c r="L6" s="11">
        <v>2.2999999999999998</v>
      </c>
      <c r="M6" s="11">
        <v>0</v>
      </c>
    </row>
    <row r="7" spans="1:13">
      <c r="A7" s="9">
        <v>5</v>
      </c>
      <c r="B7" s="11">
        <v>0</v>
      </c>
      <c r="C7" s="11">
        <v>0</v>
      </c>
      <c r="D7" s="11">
        <v>0</v>
      </c>
      <c r="E7" s="11">
        <v>0</v>
      </c>
      <c r="F7" s="11">
        <v>6.5</v>
      </c>
      <c r="G7" s="11">
        <v>0</v>
      </c>
      <c r="H7" s="11">
        <v>0</v>
      </c>
      <c r="I7" s="11">
        <v>0</v>
      </c>
      <c r="J7" s="11">
        <v>0</v>
      </c>
      <c r="K7" s="11">
        <v>0</v>
      </c>
      <c r="L7" s="11">
        <v>0</v>
      </c>
      <c r="M7" s="11">
        <v>0</v>
      </c>
    </row>
    <row r="8" spans="1:13">
      <c r="A8" s="9">
        <v>6</v>
      </c>
      <c r="B8" s="11">
        <v>0</v>
      </c>
      <c r="C8" s="11">
        <v>32</v>
      </c>
      <c r="D8" s="11">
        <v>0.7</v>
      </c>
      <c r="E8" s="11">
        <v>0</v>
      </c>
      <c r="F8" s="11">
        <v>0.6</v>
      </c>
      <c r="G8" s="11">
        <v>0</v>
      </c>
      <c r="H8" s="11">
        <v>0</v>
      </c>
      <c r="I8" s="11">
        <v>0</v>
      </c>
      <c r="J8" s="11">
        <v>0</v>
      </c>
      <c r="K8" s="11">
        <v>0</v>
      </c>
      <c r="L8" s="11">
        <v>1.4</v>
      </c>
      <c r="M8" s="11">
        <v>0</v>
      </c>
    </row>
    <row r="9" spans="1:13">
      <c r="A9" s="9">
        <v>7</v>
      </c>
      <c r="B9" s="11">
        <v>0</v>
      </c>
      <c r="C9" s="11">
        <v>23.3</v>
      </c>
      <c r="D9" s="11">
        <v>0</v>
      </c>
      <c r="E9" s="11">
        <v>0.3</v>
      </c>
      <c r="F9" s="11">
        <v>0</v>
      </c>
      <c r="G9" s="11">
        <v>0</v>
      </c>
      <c r="H9" s="11">
        <v>0</v>
      </c>
      <c r="I9" s="11">
        <v>2.2999999999999998</v>
      </c>
      <c r="J9" s="11">
        <v>0</v>
      </c>
      <c r="K9" s="11">
        <v>8.1999999999999993</v>
      </c>
      <c r="L9" s="11">
        <v>12</v>
      </c>
      <c r="M9" s="11">
        <v>27.3</v>
      </c>
    </row>
    <row r="10" spans="1:13">
      <c r="A10" s="9">
        <v>8</v>
      </c>
      <c r="B10" s="11">
        <v>0</v>
      </c>
      <c r="C10" s="11">
        <v>1.4</v>
      </c>
      <c r="D10" s="11">
        <v>0</v>
      </c>
      <c r="E10" s="11">
        <v>8.1</v>
      </c>
      <c r="F10" s="11">
        <v>0</v>
      </c>
      <c r="G10" s="11">
        <v>0</v>
      </c>
      <c r="H10" s="11">
        <v>0</v>
      </c>
      <c r="I10" s="11">
        <v>3.1</v>
      </c>
      <c r="J10" s="11">
        <v>0</v>
      </c>
      <c r="K10" s="11">
        <v>0</v>
      </c>
      <c r="L10" s="11">
        <v>15.9</v>
      </c>
      <c r="M10" s="11">
        <v>0</v>
      </c>
    </row>
    <row r="11" spans="1:13">
      <c r="A11" s="9">
        <v>9</v>
      </c>
      <c r="B11" s="11">
        <v>5.2</v>
      </c>
      <c r="C11" s="11">
        <v>0</v>
      </c>
      <c r="D11" s="11">
        <v>15</v>
      </c>
      <c r="E11" s="11">
        <v>0</v>
      </c>
      <c r="F11" s="11">
        <v>6.2</v>
      </c>
      <c r="G11" s="11">
        <v>0</v>
      </c>
      <c r="H11" s="11">
        <v>10.9</v>
      </c>
      <c r="I11" s="11">
        <v>0</v>
      </c>
      <c r="J11" s="11">
        <v>0</v>
      </c>
      <c r="K11" s="11">
        <v>1.1000000000000001</v>
      </c>
      <c r="L11" s="11">
        <v>4.5</v>
      </c>
      <c r="M11" s="11">
        <v>0</v>
      </c>
    </row>
    <row r="12" spans="1:13">
      <c r="A12" s="9">
        <v>10</v>
      </c>
      <c r="B12" s="11">
        <v>0</v>
      </c>
      <c r="C12" s="11">
        <v>0</v>
      </c>
      <c r="D12" s="11">
        <v>0.7</v>
      </c>
      <c r="E12" s="11">
        <v>74.400000000000006</v>
      </c>
      <c r="F12" s="11">
        <v>0</v>
      </c>
      <c r="G12" s="11">
        <v>0</v>
      </c>
      <c r="H12" s="11">
        <v>0.2</v>
      </c>
      <c r="I12" s="11">
        <v>0</v>
      </c>
      <c r="J12" s="11">
        <v>1.5</v>
      </c>
      <c r="K12" s="11">
        <v>0</v>
      </c>
      <c r="L12" s="11">
        <v>0</v>
      </c>
      <c r="M12" s="11">
        <v>0</v>
      </c>
    </row>
    <row r="13" spans="1:13">
      <c r="A13" s="9">
        <v>11</v>
      </c>
      <c r="B13" s="11">
        <v>0</v>
      </c>
      <c r="C13" s="11">
        <v>1.1000000000000001</v>
      </c>
      <c r="D13" s="11">
        <v>8.6</v>
      </c>
      <c r="E13" s="11">
        <v>9.1999999999999993</v>
      </c>
      <c r="F13" s="11">
        <v>4.5</v>
      </c>
      <c r="G13" s="11">
        <v>0.4</v>
      </c>
      <c r="H13" s="11">
        <v>3.5</v>
      </c>
      <c r="I13" s="11">
        <v>0</v>
      </c>
      <c r="J13" s="11">
        <v>0</v>
      </c>
      <c r="K13" s="11">
        <v>0</v>
      </c>
      <c r="L13" s="11">
        <v>0</v>
      </c>
      <c r="M13" s="11">
        <v>0</v>
      </c>
    </row>
    <row r="14" spans="1:13">
      <c r="A14" s="9">
        <v>12</v>
      </c>
      <c r="B14" s="11">
        <v>0</v>
      </c>
      <c r="C14" s="11">
        <v>0</v>
      </c>
      <c r="D14" s="11">
        <v>0</v>
      </c>
      <c r="E14" s="11">
        <v>0</v>
      </c>
      <c r="F14" s="11">
        <v>0.5</v>
      </c>
      <c r="G14" s="11">
        <v>0.5</v>
      </c>
      <c r="H14" s="11">
        <v>0</v>
      </c>
      <c r="I14" s="11">
        <v>0</v>
      </c>
      <c r="J14" s="11">
        <v>0</v>
      </c>
      <c r="K14" s="11">
        <v>0</v>
      </c>
      <c r="L14" s="11">
        <v>0</v>
      </c>
      <c r="M14" s="11">
        <v>0</v>
      </c>
    </row>
    <row r="15" spans="1:13">
      <c r="A15" s="9">
        <v>13</v>
      </c>
      <c r="B15" s="11">
        <v>0</v>
      </c>
      <c r="C15" s="11">
        <v>0</v>
      </c>
      <c r="D15" s="11">
        <v>0.9</v>
      </c>
      <c r="E15" s="11">
        <v>0</v>
      </c>
      <c r="F15" s="11">
        <v>0</v>
      </c>
      <c r="G15" s="11">
        <v>0.5</v>
      </c>
      <c r="H15" s="11">
        <v>0</v>
      </c>
      <c r="I15" s="11">
        <v>0</v>
      </c>
      <c r="J15" s="11">
        <v>0</v>
      </c>
      <c r="K15" s="11">
        <v>5.0999999999999996</v>
      </c>
      <c r="L15" s="11">
        <v>0</v>
      </c>
      <c r="M15" s="11">
        <v>0</v>
      </c>
    </row>
    <row r="16" spans="1:13">
      <c r="A16" s="9">
        <v>14</v>
      </c>
      <c r="B16" s="11">
        <v>0</v>
      </c>
      <c r="C16" s="11">
        <v>0</v>
      </c>
      <c r="D16" s="11">
        <v>0</v>
      </c>
      <c r="E16" s="11">
        <v>0</v>
      </c>
      <c r="F16" s="11">
        <v>0</v>
      </c>
      <c r="G16" s="11">
        <v>0</v>
      </c>
      <c r="H16" s="11">
        <v>0.8</v>
      </c>
      <c r="I16" s="11">
        <v>0</v>
      </c>
      <c r="J16" s="11">
        <v>0</v>
      </c>
      <c r="K16" s="11">
        <v>0</v>
      </c>
      <c r="L16" s="11">
        <v>0</v>
      </c>
      <c r="M16" s="11">
        <v>0</v>
      </c>
    </row>
    <row r="17" spans="1:13">
      <c r="A17" s="9">
        <v>15</v>
      </c>
      <c r="B17" s="11">
        <v>0</v>
      </c>
      <c r="C17" s="11">
        <v>0.5</v>
      </c>
      <c r="D17" s="11">
        <v>0</v>
      </c>
      <c r="E17" s="11">
        <v>0</v>
      </c>
      <c r="F17" s="11">
        <v>0</v>
      </c>
      <c r="G17" s="11">
        <v>0</v>
      </c>
      <c r="H17" s="11">
        <v>0</v>
      </c>
      <c r="I17" s="11">
        <v>14.2</v>
      </c>
      <c r="J17" s="11">
        <v>0</v>
      </c>
      <c r="K17" s="11">
        <v>0</v>
      </c>
      <c r="L17" s="11">
        <v>0</v>
      </c>
      <c r="M17" s="11">
        <v>0</v>
      </c>
    </row>
    <row r="18" spans="1:13">
      <c r="A18" s="9">
        <v>16</v>
      </c>
      <c r="B18" s="11">
        <v>0</v>
      </c>
      <c r="C18" s="11">
        <v>0.5</v>
      </c>
      <c r="D18" s="11">
        <v>0</v>
      </c>
      <c r="E18" s="11">
        <v>0</v>
      </c>
      <c r="F18" s="11">
        <v>0</v>
      </c>
      <c r="G18" s="11">
        <v>0</v>
      </c>
      <c r="H18" s="11">
        <v>0</v>
      </c>
      <c r="I18" s="11">
        <v>2.8</v>
      </c>
      <c r="J18" s="11">
        <v>0</v>
      </c>
      <c r="K18" s="11">
        <v>0</v>
      </c>
      <c r="L18" s="11">
        <v>0</v>
      </c>
      <c r="M18" s="11">
        <v>0</v>
      </c>
    </row>
    <row r="19" spans="1:13">
      <c r="A19" s="9">
        <v>17</v>
      </c>
      <c r="B19" s="11">
        <v>0</v>
      </c>
      <c r="C19" s="11">
        <v>0</v>
      </c>
      <c r="D19" s="11">
        <v>0</v>
      </c>
      <c r="E19" s="11">
        <v>0</v>
      </c>
      <c r="F19" s="11">
        <v>0</v>
      </c>
      <c r="G19" s="11">
        <v>0</v>
      </c>
      <c r="H19" s="11">
        <v>0</v>
      </c>
      <c r="I19" s="11">
        <v>0</v>
      </c>
      <c r="J19" s="11">
        <v>10.6</v>
      </c>
      <c r="K19" s="11">
        <v>0</v>
      </c>
      <c r="L19" s="11">
        <v>0</v>
      </c>
      <c r="M19" s="11">
        <v>0</v>
      </c>
    </row>
    <row r="20" spans="1:13">
      <c r="A20" s="9">
        <v>18</v>
      </c>
      <c r="B20" s="11">
        <v>0</v>
      </c>
      <c r="C20" s="11">
        <v>0</v>
      </c>
      <c r="D20" s="11">
        <v>0</v>
      </c>
      <c r="E20" s="11">
        <v>0</v>
      </c>
      <c r="F20" s="11">
        <v>0</v>
      </c>
      <c r="G20" s="11">
        <v>0</v>
      </c>
      <c r="H20" s="11">
        <v>0.6</v>
      </c>
      <c r="I20" s="11">
        <v>0</v>
      </c>
      <c r="J20" s="11">
        <v>0</v>
      </c>
      <c r="K20" s="11">
        <v>0</v>
      </c>
      <c r="L20" s="11">
        <v>0</v>
      </c>
      <c r="M20" s="11">
        <v>0</v>
      </c>
    </row>
    <row r="21" spans="1:13">
      <c r="A21" s="9">
        <v>19</v>
      </c>
      <c r="B21" s="11">
        <v>0</v>
      </c>
      <c r="C21" s="11">
        <v>0.5</v>
      </c>
      <c r="D21" s="11">
        <v>0</v>
      </c>
      <c r="E21" s="11">
        <v>0</v>
      </c>
      <c r="F21" s="11">
        <v>0</v>
      </c>
      <c r="G21" s="11">
        <v>0</v>
      </c>
      <c r="H21" s="11">
        <v>0</v>
      </c>
      <c r="I21" s="11">
        <v>0</v>
      </c>
      <c r="J21" s="11">
        <v>8.6</v>
      </c>
      <c r="K21" s="11">
        <v>0</v>
      </c>
      <c r="L21" s="11">
        <v>0</v>
      </c>
      <c r="M21" s="11">
        <v>0</v>
      </c>
    </row>
    <row r="22" spans="1:13">
      <c r="A22" s="9">
        <v>20</v>
      </c>
      <c r="B22" s="11">
        <v>1.8</v>
      </c>
      <c r="C22" s="11">
        <v>0</v>
      </c>
      <c r="D22" s="11">
        <v>0</v>
      </c>
      <c r="E22" s="11">
        <v>0</v>
      </c>
      <c r="F22" s="11">
        <v>0</v>
      </c>
      <c r="G22" s="11">
        <v>0</v>
      </c>
      <c r="H22" s="11">
        <v>2.7</v>
      </c>
      <c r="I22" s="11">
        <v>0</v>
      </c>
      <c r="J22" s="11">
        <v>0</v>
      </c>
      <c r="K22" s="11">
        <v>0</v>
      </c>
      <c r="L22" s="11">
        <v>0</v>
      </c>
      <c r="M22" s="11">
        <v>0</v>
      </c>
    </row>
    <row r="23" spans="1:13">
      <c r="A23" s="9">
        <v>21</v>
      </c>
      <c r="B23" s="11">
        <v>0</v>
      </c>
      <c r="C23" s="11">
        <v>0</v>
      </c>
      <c r="D23" s="11">
        <v>0</v>
      </c>
      <c r="E23" s="11">
        <v>0</v>
      </c>
      <c r="F23" s="11">
        <v>10.3</v>
      </c>
      <c r="G23" s="11">
        <v>0</v>
      </c>
      <c r="H23" s="11">
        <v>0</v>
      </c>
      <c r="I23" s="11">
        <v>0</v>
      </c>
      <c r="J23" s="11">
        <v>7.4</v>
      </c>
      <c r="K23" s="11">
        <v>0</v>
      </c>
      <c r="L23" s="11">
        <v>0.2</v>
      </c>
      <c r="M23" s="11">
        <v>0</v>
      </c>
    </row>
    <row r="24" spans="1:13">
      <c r="A24" s="9">
        <v>22</v>
      </c>
      <c r="B24" s="11">
        <v>0</v>
      </c>
      <c r="C24" s="11">
        <v>0</v>
      </c>
      <c r="D24" s="11">
        <v>0</v>
      </c>
      <c r="E24" s="11">
        <v>0</v>
      </c>
      <c r="F24" s="11">
        <v>0</v>
      </c>
      <c r="G24" s="11">
        <v>0</v>
      </c>
      <c r="H24" s="11">
        <v>0.9</v>
      </c>
      <c r="I24" s="11">
        <v>4.5999999999999996</v>
      </c>
      <c r="J24" s="11">
        <v>0</v>
      </c>
      <c r="K24" s="11">
        <v>2.2999999999999998</v>
      </c>
      <c r="L24" s="11">
        <v>0</v>
      </c>
      <c r="M24" s="11">
        <v>6.8</v>
      </c>
    </row>
    <row r="25" spans="1:13">
      <c r="A25" s="9">
        <v>23</v>
      </c>
      <c r="B25" s="11">
        <v>0</v>
      </c>
      <c r="C25" s="11">
        <v>0</v>
      </c>
      <c r="D25" s="11">
        <v>0</v>
      </c>
      <c r="E25" s="11">
        <v>0</v>
      </c>
      <c r="F25" s="11">
        <v>7.9</v>
      </c>
      <c r="G25" s="11">
        <v>0</v>
      </c>
      <c r="H25" s="11">
        <v>3.8</v>
      </c>
      <c r="I25" s="11">
        <v>0</v>
      </c>
      <c r="J25" s="11">
        <v>11.5</v>
      </c>
      <c r="K25" s="11">
        <v>0</v>
      </c>
      <c r="L25" s="11">
        <v>0</v>
      </c>
      <c r="M25" s="11">
        <v>8.6999999999999993</v>
      </c>
    </row>
    <row r="26" spans="1:13">
      <c r="A26" s="9">
        <v>24</v>
      </c>
      <c r="B26" s="11">
        <v>0</v>
      </c>
      <c r="C26" s="11">
        <v>0</v>
      </c>
      <c r="D26" s="11">
        <v>0</v>
      </c>
      <c r="E26" s="11">
        <v>0</v>
      </c>
      <c r="F26" s="11">
        <v>12.4</v>
      </c>
      <c r="G26" s="11">
        <v>0</v>
      </c>
      <c r="H26" s="11">
        <v>0</v>
      </c>
      <c r="I26" s="11">
        <v>0</v>
      </c>
      <c r="J26" s="11">
        <v>0</v>
      </c>
      <c r="K26" s="11">
        <v>0</v>
      </c>
      <c r="L26" s="11">
        <v>0</v>
      </c>
      <c r="M26" s="11">
        <v>0</v>
      </c>
    </row>
    <row r="27" spans="1:13">
      <c r="A27" s="9">
        <v>25</v>
      </c>
      <c r="B27" s="11">
        <v>3.3</v>
      </c>
      <c r="C27" s="11">
        <v>0</v>
      </c>
      <c r="D27" s="11">
        <v>0</v>
      </c>
      <c r="E27" s="11">
        <v>0</v>
      </c>
      <c r="F27" s="11">
        <v>1.1000000000000001</v>
      </c>
      <c r="G27" s="11">
        <v>0</v>
      </c>
      <c r="H27" s="11">
        <v>0</v>
      </c>
      <c r="I27" s="11">
        <v>0</v>
      </c>
      <c r="J27" s="11">
        <v>77.400000000000006</v>
      </c>
      <c r="K27" s="11">
        <v>0</v>
      </c>
      <c r="L27" s="11">
        <v>0</v>
      </c>
      <c r="M27" s="11">
        <v>0</v>
      </c>
    </row>
    <row r="28" spans="1:13">
      <c r="A28" s="9">
        <v>26</v>
      </c>
      <c r="B28" s="11">
        <v>0</v>
      </c>
      <c r="C28" s="11">
        <v>0.1</v>
      </c>
      <c r="D28" s="11">
        <v>0</v>
      </c>
      <c r="E28" s="11">
        <v>1.6</v>
      </c>
      <c r="F28" s="11">
        <v>0</v>
      </c>
      <c r="G28" s="11">
        <v>2.8</v>
      </c>
      <c r="H28" s="11">
        <v>0</v>
      </c>
      <c r="I28" s="11">
        <v>0</v>
      </c>
      <c r="J28" s="11">
        <v>12.2</v>
      </c>
      <c r="K28" s="11">
        <v>0</v>
      </c>
      <c r="L28" s="11">
        <v>0</v>
      </c>
      <c r="M28" s="11">
        <v>0</v>
      </c>
    </row>
    <row r="29" spans="1:13">
      <c r="A29" s="9">
        <v>27</v>
      </c>
      <c r="B29" s="11">
        <v>0</v>
      </c>
      <c r="C29" s="11">
        <v>0</v>
      </c>
      <c r="D29" s="11">
        <v>0</v>
      </c>
      <c r="E29" s="11">
        <v>7</v>
      </c>
      <c r="F29" s="11">
        <v>0.3</v>
      </c>
      <c r="G29" s="11">
        <v>0</v>
      </c>
      <c r="H29" s="11">
        <v>0</v>
      </c>
      <c r="I29" s="11">
        <v>0</v>
      </c>
      <c r="J29" s="11">
        <v>27.8</v>
      </c>
      <c r="K29" s="11">
        <v>0</v>
      </c>
      <c r="L29" s="11">
        <v>0</v>
      </c>
      <c r="M29" s="11">
        <v>0</v>
      </c>
    </row>
    <row r="30" spans="1:13">
      <c r="A30" s="9">
        <v>28</v>
      </c>
      <c r="B30" s="11">
        <v>0</v>
      </c>
      <c r="C30" s="11">
        <v>0</v>
      </c>
      <c r="D30" s="11">
        <v>0</v>
      </c>
      <c r="E30" s="11">
        <v>1.5</v>
      </c>
      <c r="F30" s="11">
        <v>48.5</v>
      </c>
      <c r="G30" s="11">
        <v>0</v>
      </c>
      <c r="H30" s="11">
        <v>2.1</v>
      </c>
      <c r="I30" s="11">
        <v>0</v>
      </c>
      <c r="J30" s="11">
        <v>39.700000000000003</v>
      </c>
      <c r="K30" s="11">
        <v>0</v>
      </c>
      <c r="L30" s="11">
        <v>0</v>
      </c>
      <c r="M30" s="11">
        <v>0</v>
      </c>
    </row>
    <row r="31" spans="1:13">
      <c r="A31" s="9">
        <v>29</v>
      </c>
      <c r="B31" s="11">
        <v>0</v>
      </c>
      <c r="C31" s="11">
        <v>0</v>
      </c>
      <c r="D31" s="11">
        <v>0</v>
      </c>
      <c r="E31" s="11">
        <v>0.3</v>
      </c>
      <c r="F31" s="12"/>
      <c r="G31" s="11">
        <v>0</v>
      </c>
      <c r="H31" s="11">
        <v>4.2</v>
      </c>
      <c r="I31" s="11">
        <v>0</v>
      </c>
      <c r="J31" s="11">
        <v>47.3</v>
      </c>
      <c r="K31" s="11">
        <v>0</v>
      </c>
      <c r="L31" s="11">
        <v>0</v>
      </c>
      <c r="M31" s="11">
        <v>0</v>
      </c>
    </row>
    <row r="32" spans="1:13">
      <c r="A32" s="9">
        <v>30</v>
      </c>
      <c r="B32" s="11">
        <v>32.5</v>
      </c>
      <c r="C32" s="11">
        <v>0</v>
      </c>
      <c r="D32" s="11">
        <v>0</v>
      </c>
      <c r="E32" s="11">
        <v>0.9</v>
      </c>
      <c r="F32" s="12"/>
      <c r="G32" s="11">
        <v>0</v>
      </c>
      <c r="H32" s="11">
        <v>0</v>
      </c>
      <c r="I32" s="11">
        <v>0</v>
      </c>
      <c r="J32" s="11">
        <v>120.6</v>
      </c>
      <c r="K32" s="11">
        <v>0</v>
      </c>
      <c r="L32" s="11">
        <v>0</v>
      </c>
      <c r="M32" s="11">
        <v>0</v>
      </c>
    </row>
    <row r="33" spans="1:13">
      <c r="A33" s="9">
        <v>31</v>
      </c>
      <c r="B33" s="11">
        <v>36.4</v>
      </c>
      <c r="C33" s="12"/>
      <c r="D33" s="11">
        <v>0</v>
      </c>
      <c r="E33" s="11">
        <v>0</v>
      </c>
      <c r="F33" s="12"/>
      <c r="G33" s="11">
        <v>0</v>
      </c>
      <c r="H33" s="12"/>
      <c r="I33" s="11">
        <v>0</v>
      </c>
      <c r="J33" s="12"/>
      <c r="K33" s="11">
        <v>0</v>
      </c>
      <c r="L33" s="11">
        <v>0</v>
      </c>
      <c r="M33" s="12"/>
    </row>
    <row r="34" spans="1:13">
      <c r="A34" s="13" t="s">
        <v>16</v>
      </c>
      <c r="B34" s="11">
        <f>SUM(B3:B33)</f>
        <v>82.800000000000011</v>
      </c>
      <c r="C34" s="11">
        <f t="shared" ref="C34:H34" si="0">SUM(C3:C33)</f>
        <v>103.49999999999999</v>
      </c>
      <c r="D34" s="11">
        <f t="shared" si="0"/>
        <v>25.9</v>
      </c>
      <c r="E34" s="11">
        <f t="shared" si="0"/>
        <v>119.10000000000001</v>
      </c>
      <c r="F34" s="11">
        <f t="shared" si="0"/>
        <v>100</v>
      </c>
      <c r="G34" s="11">
        <f t="shared" si="0"/>
        <v>157.80000000000001</v>
      </c>
      <c r="H34" s="11">
        <f t="shared" si="0"/>
        <v>31.5</v>
      </c>
      <c r="I34" s="11">
        <f>SUM(I3:I33)</f>
        <v>27</v>
      </c>
      <c r="J34" s="11">
        <f>SUM(J3:J33)</f>
        <v>364.6</v>
      </c>
      <c r="K34" s="11">
        <f>SUM(K3:K33)</f>
        <v>55.8</v>
      </c>
      <c r="L34" s="11">
        <f>SUM(L3:L33)</f>
        <v>37.900000000000006</v>
      </c>
      <c r="M34" s="11">
        <f>SUM(M3:M33)</f>
        <v>42.8</v>
      </c>
    </row>
    <row r="35" spans="1:13">
      <c r="A35" s="13" t="s">
        <v>114</v>
      </c>
      <c r="B35" s="14">
        <v>8</v>
      </c>
      <c r="C35" s="14">
        <v>10</v>
      </c>
      <c r="D35" s="14">
        <v>5</v>
      </c>
      <c r="E35" s="14">
        <v>12</v>
      </c>
      <c r="F35" s="14">
        <v>12</v>
      </c>
      <c r="G35" s="14">
        <v>7</v>
      </c>
      <c r="H35" s="14">
        <v>10</v>
      </c>
      <c r="I35" s="14">
        <v>5</v>
      </c>
      <c r="J35" s="14">
        <v>11</v>
      </c>
      <c r="K35" s="14">
        <v>6</v>
      </c>
      <c r="L35" s="14">
        <v>7</v>
      </c>
      <c r="M35" s="14">
        <v>3</v>
      </c>
    </row>
  </sheetData>
  <mergeCells count="1">
    <mergeCell ref="B1:M1"/>
  </mergeCells>
  <phoneticPr fontId="5" type="noConversion"/>
  <pageMargins left="0.75" right="0.75" top="1" bottom="1" header="0.5" footer="0.5"/>
  <pageSetup paperSize="10" orientation="portrait" horizontalDpi="4294967292" verticalDpi="4294967292"/>
  <extLst>
    <ext xmlns:mx="http://schemas.microsoft.com/office/mac/excel/2008/main" uri="{64002731-A6B0-56B0-2670-7721B7C09600}">
      <mx:PLV Mode="1"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view="pageLayout" workbookViewId="0">
      <selection activeCell="B3" sqref="B3:M33"/>
    </sheetView>
  </sheetViews>
  <sheetFormatPr baseColWidth="10" defaultRowHeight="12" x14ac:dyDescent="0"/>
  <sheetData>
    <row r="1" spans="1:13">
      <c r="A1" s="9" t="s">
        <v>14</v>
      </c>
      <c r="B1" s="45" t="s">
        <v>15</v>
      </c>
      <c r="C1" s="45"/>
      <c r="D1" s="45"/>
      <c r="E1" s="45"/>
      <c r="F1" s="45"/>
      <c r="G1" s="45"/>
      <c r="H1" s="45"/>
      <c r="I1" s="45"/>
      <c r="J1" s="45"/>
      <c r="K1" s="45"/>
      <c r="L1" s="45"/>
      <c r="M1" s="45"/>
    </row>
    <row r="2" spans="1:13">
      <c r="A2" s="9"/>
      <c r="B2" s="9" t="s">
        <v>102</v>
      </c>
      <c r="C2" s="9" t="s">
        <v>103</v>
      </c>
      <c r="D2" s="9" t="s">
        <v>104</v>
      </c>
      <c r="E2" s="9" t="s">
        <v>105</v>
      </c>
      <c r="F2" s="9" t="s">
        <v>106</v>
      </c>
      <c r="G2" s="9" t="s">
        <v>107</v>
      </c>
      <c r="H2" s="9" t="s">
        <v>108</v>
      </c>
      <c r="I2" s="9" t="s">
        <v>109</v>
      </c>
      <c r="J2" s="9" t="s">
        <v>110</v>
      </c>
      <c r="K2" s="9" t="s">
        <v>111</v>
      </c>
      <c r="L2" s="9" t="s">
        <v>112</v>
      </c>
      <c r="M2" s="9" t="s">
        <v>113</v>
      </c>
    </row>
    <row r="3" spans="1:13">
      <c r="A3" s="9">
        <v>1</v>
      </c>
      <c r="B3" s="11">
        <v>0</v>
      </c>
      <c r="C3" s="11">
        <v>0</v>
      </c>
      <c r="D3" s="11">
        <v>0</v>
      </c>
      <c r="E3" s="11">
        <v>0</v>
      </c>
      <c r="F3" s="11">
        <v>12.1</v>
      </c>
      <c r="G3" s="11">
        <v>0</v>
      </c>
      <c r="H3" s="11">
        <v>0.4</v>
      </c>
      <c r="I3" s="11">
        <v>0</v>
      </c>
      <c r="J3" s="11">
        <v>0</v>
      </c>
      <c r="K3" s="11">
        <v>11.4</v>
      </c>
      <c r="L3" s="11">
        <v>0</v>
      </c>
      <c r="M3" s="11">
        <v>0</v>
      </c>
    </row>
    <row r="4" spans="1:13">
      <c r="A4" s="9">
        <v>2</v>
      </c>
      <c r="B4" s="11">
        <v>0</v>
      </c>
      <c r="C4" s="11">
        <v>0</v>
      </c>
      <c r="D4" s="11">
        <v>0</v>
      </c>
      <c r="E4" s="11">
        <v>0</v>
      </c>
      <c r="F4" s="11">
        <v>0</v>
      </c>
      <c r="G4" s="11">
        <v>0</v>
      </c>
      <c r="H4" s="11">
        <v>0</v>
      </c>
      <c r="I4" s="11">
        <v>0</v>
      </c>
      <c r="J4" s="11">
        <v>2.6</v>
      </c>
      <c r="K4" s="11">
        <v>0</v>
      </c>
      <c r="L4" s="11">
        <v>0</v>
      </c>
      <c r="M4" s="11">
        <v>0</v>
      </c>
    </row>
    <row r="5" spans="1:13">
      <c r="A5" s="9">
        <v>3</v>
      </c>
      <c r="B5" s="11">
        <v>0</v>
      </c>
      <c r="C5" s="11">
        <v>3.3</v>
      </c>
      <c r="D5" s="11">
        <v>0</v>
      </c>
      <c r="E5" s="11">
        <v>0</v>
      </c>
      <c r="F5" s="11">
        <v>15.4</v>
      </c>
      <c r="G5" s="11">
        <v>11.9</v>
      </c>
      <c r="H5" s="11">
        <v>0.9</v>
      </c>
      <c r="I5" s="11">
        <v>1.3</v>
      </c>
      <c r="J5" s="11">
        <v>3.8</v>
      </c>
      <c r="K5" s="11">
        <v>0</v>
      </c>
      <c r="L5" s="11">
        <v>0</v>
      </c>
      <c r="M5" s="11">
        <v>3.9</v>
      </c>
    </row>
    <row r="6" spans="1:13">
      <c r="A6" s="9">
        <v>4</v>
      </c>
      <c r="B6" s="11">
        <v>0</v>
      </c>
      <c r="C6" s="11">
        <v>25.3</v>
      </c>
      <c r="D6" s="11">
        <v>0</v>
      </c>
      <c r="E6" s="11">
        <v>0</v>
      </c>
      <c r="F6" s="11">
        <v>1.9</v>
      </c>
      <c r="G6" s="11">
        <v>20.9</v>
      </c>
      <c r="H6" s="11">
        <v>0</v>
      </c>
      <c r="I6" s="11">
        <v>0</v>
      </c>
      <c r="J6" s="11">
        <v>0</v>
      </c>
      <c r="K6" s="11">
        <v>0</v>
      </c>
      <c r="L6" s="11">
        <v>0</v>
      </c>
      <c r="M6" s="11">
        <v>0</v>
      </c>
    </row>
    <row r="7" spans="1:13">
      <c r="A7" s="9">
        <v>5</v>
      </c>
      <c r="B7" s="11">
        <v>0</v>
      </c>
      <c r="C7" s="11">
        <v>0</v>
      </c>
      <c r="D7" s="11">
        <v>0</v>
      </c>
      <c r="E7" s="11">
        <v>0</v>
      </c>
      <c r="F7" s="11">
        <v>2.2000000000000002</v>
      </c>
      <c r="G7" s="11">
        <v>0</v>
      </c>
      <c r="H7" s="11">
        <v>0</v>
      </c>
      <c r="I7" s="11">
        <v>0.3</v>
      </c>
      <c r="J7" s="11">
        <v>0</v>
      </c>
      <c r="K7" s="11">
        <v>0.2</v>
      </c>
      <c r="L7" s="11">
        <v>0</v>
      </c>
      <c r="M7" s="11">
        <v>17.2</v>
      </c>
    </row>
    <row r="8" spans="1:13">
      <c r="A8" s="9">
        <v>6</v>
      </c>
      <c r="B8" s="11">
        <v>0</v>
      </c>
      <c r="C8" s="11">
        <v>1.2</v>
      </c>
      <c r="D8" s="11">
        <v>0</v>
      </c>
      <c r="E8" s="11">
        <v>0</v>
      </c>
      <c r="F8" s="11">
        <v>0</v>
      </c>
      <c r="G8" s="11">
        <v>0</v>
      </c>
      <c r="H8" s="11">
        <v>0</v>
      </c>
      <c r="I8" s="11">
        <v>0</v>
      </c>
      <c r="J8" s="11">
        <v>0</v>
      </c>
      <c r="K8" s="11">
        <v>7.5</v>
      </c>
      <c r="L8" s="11">
        <v>0</v>
      </c>
      <c r="M8" s="11">
        <v>0</v>
      </c>
    </row>
    <row r="9" spans="1:13">
      <c r="A9" s="9">
        <v>7</v>
      </c>
      <c r="B9" s="11">
        <v>0</v>
      </c>
      <c r="C9" s="11">
        <v>2.2999999999999998</v>
      </c>
      <c r="D9" s="11">
        <v>0</v>
      </c>
      <c r="E9" s="11">
        <v>0</v>
      </c>
      <c r="F9" s="11">
        <v>0</v>
      </c>
      <c r="G9" s="11">
        <v>0</v>
      </c>
      <c r="H9" s="11">
        <v>0</v>
      </c>
      <c r="I9" s="11">
        <v>14.5</v>
      </c>
      <c r="J9" s="11">
        <v>0</v>
      </c>
      <c r="K9" s="11">
        <v>3.3</v>
      </c>
      <c r="L9" s="11">
        <v>0</v>
      </c>
      <c r="M9" s="11">
        <v>0</v>
      </c>
    </row>
    <row r="10" spans="1:13">
      <c r="A10" s="9">
        <v>8</v>
      </c>
      <c r="B10" s="11">
        <v>0</v>
      </c>
      <c r="C10" s="11">
        <v>0</v>
      </c>
      <c r="D10" s="11">
        <v>0</v>
      </c>
      <c r="E10" s="11">
        <v>0</v>
      </c>
      <c r="F10" s="11">
        <v>0</v>
      </c>
      <c r="G10" s="11">
        <v>3.5</v>
      </c>
      <c r="H10" s="11">
        <v>0</v>
      </c>
      <c r="I10" s="11">
        <v>0</v>
      </c>
      <c r="J10" s="11">
        <v>0</v>
      </c>
      <c r="K10" s="11">
        <v>1</v>
      </c>
      <c r="L10" s="11">
        <v>0</v>
      </c>
      <c r="M10" s="11">
        <v>0</v>
      </c>
    </row>
    <row r="11" spans="1:13">
      <c r="A11" s="9">
        <v>9</v>
      </c>
      <c r="B11" s="11">
        <v>0</v>
      </c>
      <c r="C11" s="11">
        <v>0</v>
      </c>
      <c r="D11" s="11">
        <v>0</v>
      </c>
      <c r="E11" s="11">
        <v>0</v>
      </c>
      <c r="F11" s="11">
        <v>14</v>
      </c>
      <c r="G11" s="11">
        <v>5.7</v>
      </c>
      <c r="H11" s="11">
        <v>0</v>
      </c>
      <c r="I11" s="11">
        <v>2.5</v>
      </c>
      <c r="J11" s="11">
        <v>9.5</v>
      </c>
      <c r="K11" s="11">
        <v>2.5</v>
      </c>
      <c r="L11" s="11">
        <v>0</v>
      </c>
      <c r="M11" s="11">
        <v>0</v>
      </c>
    </row>
    <row r="12" spans="1:13">
      <c r="A12" s="9">
        <v>10</v>
      </c>
      <c r="B12" s="11">
        <v>0</v>
      </c>
      <c r="C12" s="11">
        <v>0</v>
      </c>
      <c r="D12" s="11">
        <v>0.3</v>
      </c>
      <c r="E12" s="11">
        <v>0</v>
      </c>
      <c r="F12" s="11">
        <v>4.8</v>
      </c>
      <c r="G12" s="11">
        <v>7.9</v>
      </c>
      <c r="H12" s="11">
        <v>0</v>
      </c>
      <c r="I12" s="11">
        <v>0</v>
      </c>
      <c r="J12" s="11">
        <v>2.2999999999999998</v>
      </c>
      <c r="K12" s="11">
        <v>0</v>
      </c>
      <c r="L12" s="11">
        <v>0</v>
      </c>
      <c r="M12" s="11">
        <v>0</v>
      </c>
    </row>
    <row r="13" spans="1:13">
      <c r="A13" s="9">
        <v>11</v>
      </c>
      <c r="B13" s="11">
        <v>0</v>
      </c>
      <c r="C13" s="11">
        <v>0</v>
      </c>
      <c r="D13" s="11">
        <v>0</v>
      </c>
      <c r="E13" s="11">
        <v>0</v>
      </c>
      <c r="F13" s="11">
        <v>1.1000000000000001</v>
      </c>
      <c r="G13" s="11">
        <v>0</v>
      </c>
      <c r="H13" s="11">
        <v>0</v>
      </c>
      <c r="I13" s="11">
        <v>0</v>
      </c>
      <c r="J13" s="11">
        <v>0</v>
      </c>
      <c r="K13" s="11">
        <v>5</v>
      </c>
      <c r="L13" s="11">
        <v>0</v>
      </c>
      <c r="M13" s="11">
        <v>0</v>
      </c>
    </row>
    <row r="14" spans="1:13">
      <c r="A14" s="9">
        <v>12</v>
      </c>
      <c r="B14" s="11">
        <v>0</v>
      </c>
      <c r="C14" s="11">
        <v>0</v>
      </c>
      <c r="D14" s="11">
        <v>0</v>
      </c>
      <c r="E14" s="11">
        <v>5</v>
      </c>
      <c r="F14" s="11">
        <v>0</v>
      </c>
      <c r="G14" s="11">
        <v>0</v>
      </c>
      <c r="H14" s="11">
        <v>4.7</v>
      </c>
      <c r="I14" s="11">
        <v>0</v>
      </c>
      <c r="J14" s="11">
        <v>0</v>
      </c>
      <c r="K14" s="11">
        <v>0</v>
      </c>
      <c r="L14" s="11">
        <v>0</v>
      </c>
      <c r="M14" s="11">
        <v>0</v>
      </c>
    </row>
    <row r="15" spans="1:13">
      <c r="A15" s="9">
        <v>13</v>
      </c>
      <c r="B15" s="11">
        <v>0</v>
      </c>
      <c r="C15" s="11">
        <v>0</v>
      </c>
      <c r="D15" s="11">
        <v>0</v>
      </c>
      <c r="E15" s="11">
        <v>0</v>
      </c>
      <c r="F15" s="11">
        <v>0</v>
      </c>
      <c r="G15" s="11">
        <v>7.2</v>
      </c>
      <c r="H15" s="11">
        <v>0.3</v>
      </c>
      <c r="I15" s="11">
        <v>0</v>
      </c>
      <c r="J15" s="11">
        <v>0</v>
      </c>
      <c r="K15" s="11">
        <v>0</v>
      </c>
      <c r="L15" s="11">
        <v>0</v>
      </c>
      <c r="M15" s="11">
        <v>0</v>
      </c>
    </row>
    <row r="16" spans="1:13">
      <c r="A16" s="9">
        <v>14</v>
      </c>
      <c r="B16" s="11">
        <v>0</v>
      </c>
      <c r="C16" s="11">
        <v>2.2999999999999998</v>
      </c>
      <c r="D16" s="11">
        <v>0</v>
      </c>
      <c r="E16" s="11">
        <v>0</v>
      </c>
      <c r="F16" s="11">
        <v>0</v>
      </c>
      <c r="G16" s="11">
        <v>0</v>
      </c>
      <c r="H16" s="11">
        <v>0</v>
      </c>
      <c r="I16" s="11">
        <v>0</v>
      </c>
      <c r="J16" s="11">
        <v>0</v>
      </c>
      <c r="K16" s="11">
        <v>52</v>
      </c>
      <c r="L16" s="11">
        <v>0</v>
      </c>
      <c r="M16" s="11">
        <v>0</v>
      </c>
    </row>
    <row r="17" spans="1:13">
      <c r="A17" s="9">
        <v>15</v>
      </c>
      <c r="B17" s="11">
        <v>0</v>
      </c>
      <c r="C17" s="11">
        <v>0</v>
      </c>
      <c r="D17" s="11">
        <v>0</v>
      </c>
      <c r="E17" s="11">
        <v>0</v>
      </c>
      <c r="F17" s="11">
        <v>0</v>
      </c>
      <c r="G17" s="11">
        <v>4.7</v>
      </c>
      <c r="H17" s="11">
        <v>71.5</v>
      </c>
      <c r="I17" s="11">
        <v>0</v>
      </c>
      <c r="J17" s="11">
        <v>0</v>
      </c>
      <c r="K17" s="11">
        <v>0.4</v>
      </c>
      <c r="L17" s="11">
        <v>0</v>
      </c>
      <c r="M17" s="11">
        <v>0</v>
      </c>
    </row>
    <row r="18" spans="1:13">
      <c r="A18" s="9">
        <v>16</v>
      </c>
      <c r="B18" s="11">
        <v>0</v>
      </c>
      <c r="C18" s="11">
        <v>0</v>
      </c>
      <c r="D18" s="11">
        <v>43.2</v>
      </c>
      <c r="E18" s="11">
        <v>0</v>
      </c>
      <c r="F18" s="11">
        <v>0</v>
      </c>
      <c r="G18" s="11">
        <v>0</v>
      </c>
      <c r="H18" s="11">
        <v>3.6</v>
      </c>
      <c r="I18" s="11">
        <v>0</v>
      </c>
      <c r="J18" s="11">
        <v>0</v>
      </c>
      <c r="K18" s="11">
        <v>2.1</v>
      </c>
      <c r="L18" s="11">
        <v>0</v>
      </c>
      <c r="M18" s="11">
        <v>0</v>
      </c>
    </row>
    <row r="19" spans="1:13">
      <c r="A19" s="9">
        <v>17</v>
      </c>
      <c r="B19" s="11">
        <v>0</v>
      </c>
      <c r="C19" s="11">
        <v>0</v>
      </c>
      <c r="D19" s="11">
        <v>0</v>
      </c>
      <c r="E19" s="11">
        <v>0</v>
      </c>
      <c r="F19" s="11">
        <v>0</v>
      </c>
      <c r="G19" s="11">
        <v>0</v>
      </c>
      <c r="H19" s="11">
        <v>0</v>
      </c>
      <c r="I19" s="11">
        <v>0</v>
      </c>
      <c r="J19" s="11">
        <v>0</v>
      </c>
      <c r="K19" s="11">
        <v>0</v>
      </c>
      <c r="L19" s="11">
        <v>0</v>
      </c>
      <c r="M19" s="11">
        <v>0</v>
      </c>
    </row>
    <row r="20" spans="1:13">
      <c r="A20" s="9">
        <v>18</v>
      </c>
      <c r="B20" s="11">
        <v>16.8</v>
      </c>
      <c r="C20" s="11">
        <v>0</v>
      </c>
      <c r="D20" s="11">
        <v>0.7</v>
      </c>
      <c r="E20" s="11">
        <v>0</v>
      </c>
      <c r="F20" s="11">
        <v>0</v>
      </c>
      <c r="G20" s="11">
        <v>0</v>
      </c>
      <c r="H20" s="11">
        <v>0</v>
      </c>
      <c r="I20" s="11">
        <v>0</v>
      </c>
      <c r="J20" s="11">
        <v>0</v>
      </c>
      <c r="K20" s="11">
        <v>3.2</v>
      </c>
      <c r="L20" s="11">
        <v>0</v>
      </c>
      <c r="M20" s="11">
        <v>0</v>
      </c>
    </row>
    <row r="21" spans="1:13">
      <c r="A21" s="9">
        <v>19</v>
      </c>
      <c r="B21" s="11">
        <v>63.1</v>
      </c>
      <c r="C21" s="11">
        <v>0</v>
      </c>
      <c r="D21" s="11">
        <v>8.3000000000000007</v>
      </c>
      <c r="E21" s="11">
        <v>0</v>
      </c>
      <c r="F21" s="11">
        <v>0</v>
      </c>
      <c r="G21" s="11">
        <v>0</v>
      </c>
      <c r="H21" s="11">
        <v>0</v>
      </c>
      <c r="I21" s="11">
        <v>0</v>
      </c>
      <c r="J21" s="11">
        <v>2</v>
      </c>
      <c r="K21" s="11">
        <v>0</v>
      </c>
      <c r="L21" s="11">
        <v>0</v>
      </c>
      <c r="M21" s="11">
        <v>0</v>
      </c>
    </row>
    <row r="22" spans="1:13">
      <c r="A22" s="9">
        <v>20</v>
      </c>
      <c r="B22" s="11">
        <v>37.200000000000003</v>
      </c>
      <c r="C22" s="11">
        <v>0</v>
      </c>
      <c r="D22" s="11">
        <v>0</v>
      </c>
      <c r="E22" s="11">
        <v>0</v>
      </c>
      <c r="F22" s="11">
        <v>0</v>
      </c>
      <c r="G22" s="11">
        <v>0</v>
      </c>
      <c r="H22" s="11">
        <v>0</v>
      </c>
      <c r="I22" s="11">
        <v>0</v>
      </c>
      <c r="J22" s="11">
        <v>0</v>
      </c>
      <c r="K22" s="11">
        <v>0</v>
      </c>
      <c r="L22" s="11">
        <v>0</v>
      </c>
      <c r="M22" s="11">
        <v>4.9000000000000004</v>
      </c>
    </row>
    <row r="23" spans="1:13">
      <c r="A23" s="9">
        <v>21</v>
      </c>
      <c r="B23" s="11">
        <v>34.200000000000003</v>
      </c>
      <c r="C23" s="11">
        <v>0</v>
      </c>
      <c r="D23" s="11">
        <v>0</v>
      </c>
      <c r="E23" s="11">
        <v>0</v>
      </c>
      <c r="F23" s="11">
        <v>0</v>
      </c>
      <c r="G23" s="11">
        <v>0</v>
      </c>
      <c r="H23" s="11">
        <v>0</v>
      </c>
      <c r="I23" s="11">
        <v>0</v>
      </c>
      <c r="J23" s="11">
        <v>1.3</v>
      </c>
      <c r="K23" s="11">
        <v>0</v>
      </c>
      <c r="L23" s="11">
        <v>0</v>
      </c>
      <c r="M23" s="11">
        <v>0</v>
      </c>
    </row>
    <row r="24" spans="1:13">
      <c r="A24" s="9">
        <v>22</v>
      </c>
      <c r="B24" s="11">
        <v>30.1</v>
      </c>
      <c r="C24" s="11">
        <v>0</v>
      </c>
      <c r="D24" s="11">
        <v>2</v>
      </c>
      <c r="E24" s="11">
        <v>0</v>
      </c>
      <c r="F24" s="11">
        <v>0</v>
      </c>
      <c r="G24" s="11">
        <v>0</v>
      </c>
      <c r="H24" s="11">
        <v>0</v>
      </c>
      <c r="I24" s="11">
        <v>0</v>
      </c>
      <c r="J24" s="11">
        <v>0.2</v>
      </c>
      <c r="K24" s="11">
        <v>0</v>
      </c>
      <c r="L24" s="11">
        <v>0</v>
      </c>
      <c r="M24" s="11">
        <v>0</v>
      </c>
    </row>
    <row r="25" spans="1:13">
      <c r="A25" s="9">
        <v>23</v>
      </c>
      <c r="B25" s="11">
        <v>0</v>
      </c>
      <c r="C25" s="11">
        <v>0</v>
      </c>
      <c r="D25" s="11">
        <v>0</v>
      </c>
      <c r="E25" s="11">
        <v>18.100000000000001</v>
      </c>
      <c r="F25" s="11">
        <v>0</v>
      </c>
      <c r="G25" s="11">
        <v>0</v>
      </c>
      <c r="H25" s="11">
        <v>0</v>
      </c>
      <c r="I25" s="11">
        <v>0</v>
      </c>
      <c r="J25" s="11">
        <v>0</v>
      </c>
      <c r="K25" s="11">
        <v>0</v>
      </c>
      <c r="L25" s="11">
        <v>0</v>
      </c>
      <c r="M25" s="11">
        <v>0</v>
      </c>
    </row>
    <row r="26" spans="1:13">
      <c r="A26" s="9">
        <v>24</v>
      </c>
      <c r="B26" s="11">
        <v>0</v>
      </c>
      <c r="C26" s="11">
        <v>0</v>
      </c>
      <c r="D26" s="11">
        <v>0</v>
      </c>
      <c r="E26" s="11">
        <v>15.3</v>
      </c>
      <c r="F26" s="11">
        <v>0</v>
      </c>
      <c r="G26" s="11">
        <v>0</v>
      </c>
      <c r="H26" s="11">
        <v>0</v>
      </c>
      <c r="I26" s="11">
        <v>0</v>
      </c>
      <c r="J26" s="11">
        <v>0.4</v>
      </c>
      <c r="K26" s="11">
        <v>0</v>
      </c>
      <c r="L26" s="11">
        <v>0</v>
      </c>
      <c r="M26" s="11">
        <v>0</v>
      </c>
    </row>
    <row r="27" spans="1:13">
      <c r="A27" s="9">
        <v>25</v>
      </c>
      <c r="B27" s="11">
        <v>0</v>
      </c>
      <c r="C27" s="11">
        <v>0</v>
      </c>
      <c r="D27" s="11">
        <v>0</v>
      </c>
      <c r="E27" s="11">
        <v>1.2</v>
      </c>
      <c r="F27" s="11">
        <v>0</v>
      </c>
      <c r="G27" s="11">
        <v>0</v>
      </c>
      <c r="H27" s="11">
        <v>0</v>
      </c>
      <c r="I27" s="11">
        <v>0</v>
      </c>
      <c r="J27" s="11">
        <v>12</v>
      </c>
      <c r="K27" s="11">
        <v>0</v>
      </c>
      <c r="L27" s="11">
        <v>0</v>
      </c>
      <c r="M27" s="11">
        <v>0</v>
      </c>
    </row>
    <row r="28" spans="1:13">
      <c r="A28" s="9">
        <v>26</v>
      </c>
      <c r="B28" s="11">
        <v>0</v>
      </c>
      <c r="C28" s="11">
        <v>0</v>
      </c>
      <c r="D28" s="11">
        <v>0</v>
      </c>
      <c r="E28" s="11">
        <v>17.100000000000001</v>
      </c>
      <c r="F28" s="11">
        <v>0.2</v>
      </c>
      <c r="G28" s="11">
        <v>3.6</v>
      </c>
      <c r="H28" s="11">
        <v>0</v>
      </c>
      <c r="I28" s="11">
        <v>0</v>
      </c>
      <c r="J28" s="11">
        <v>0</v>
      </c>
      <c r="K28" s="11">
        <v>0</v>
      </c>
      <c r="L28" s="11">
        <v>0</v>
      </c>
      <c r="M28" s="11">
        <v>0</v>
      </c>
    </row>
    <row r="29" spans="1:13">
      <c r="A29" s="9">
        <v>27</v>
      </c>
      <c r="B29" s="11">
        <v>0</v>
      </c>
      <c r="C29" s="11">
        <v>0</v>
      </c>
      <c r="D29" s="11">
        <v>33.700000000000003</v>
      </c>
      <c r="E29" s="11">
        <v>6.1</v>
      </c>
      <c r="F29" s="11">
        <v>2.5</v>
      </c>
      <c r="G29" s="11">
        <v>0</v>
      </c>
      <c r="H29" s="11">
        <v>3</v>
      </c>
      <c r="I29" s="11">
        <v>0</v>
      </c>
      <c r="J29" s="11">
        <v>0</v>
      </c>
      <c r="K29" s="11">
        <v>0</v>
      </c>
      <c r="L29" s="11">
        <v>0</v>
      </c>
      <c r="M29" s="11">
        <v>0</v>
      </c>
    </row>
    <row r="30" spans="1:13">
      <c r="A30" s="9">
        <v>28</v>
      </c>
      <c r="B30" s="11">
        <v>0</v>
      </c>
      <c r="C30" s="11">
        <v>27.3</v>
      </c>
      <c r="D30" s="11">
        <v>5.2</v>
      </c>
      <c r="E30" s="11">
        <v>0</v>
      </c>
      <c r="F30" s="11">
        <v>4.7</v>
      </c>
      <c r="G30" s="11">
        <v>0</v>
      </c>
      <c r="H30" s="11">
        <v>0</v>
      </c>
      <c r="I30" s="11">
        <v>0</v>
      </c>
      <c r="J30" s="11">
        <v>0</v>
      </c>
      <c r="K30" s="11">
        <v>0</v>
      </c>
      <c r="L30" s="11">
        <v>0</v>
      </c>
      <c r="M30" s="11">
        <v>0</v>
      </c>
    </row>
    <row r="31" spans="1:13">
      <c r="A31" s="9">
        <v>29</v>
      </c>
      <c r="B31" s="11">
        <v>0</v>
      </c>
      <c r="C31" s="11">
        <v>49.7</v>
      </c>
      <c r="D31" s="11">
        <v>0</v>
      </c>
      <c r="E31" s="11">
        <v>7</v>
      </c>
      <c r="F31" s="15">
        <v>85.5</v>
      </c>
      <c r="G31" s="11">
        <v>0</v>
      </c>
      <c r="H31" s="11">
        <v>0.5</v>
      </c>
      <c r="I31" s="11">
        <v>0</v>
      </c>
      <c r="J31" s="11">
        <v>33.200000000000003</v>
      </c>
      <c r="K31" s="11">
        <v>4.3</v>
      </c>
      <c r="L31" s="11">
        <v>0</v>
      </c>
      <c r="M31" s="11">
        <v>0</v>
      </c>
    </row>
    <row r="32" spans="1:13">
      <c r="A32" s="9">
        <v>30</v>
      </c>
      <c r="B32" s="11">
        <v>0</v>
      </c>
      <c r="C32" s="11">
        <v>0</v>
      </c>
      <c r="D32" s="11">
        <v>0</v>
      </c>
      <c r="E32" s="11">
        <v>16</v>
      </c>
      <c r="F32" s="12"/>
      <c r="G32" s="11">
        <v>0</v>
      </c>
      <c r="H32" s="11">
        <v>0</v>
      </c>
      <c r="I32" s="11">
        <v>4.5</v>
      </c>
      <c r="J32" s="11">
        <v>0</v>
      </c>
      <c r="K32" s="11">
        <v>0</v>
      </c>
      <c r="L32" s="11">
        <v>0</v>
      </c>
      <c r="M32" s="11">
        <v>0</v>
      </c>
    </row>
    <row r="33" spans="1:13">
      <c r="A33" s="9">
        <v>31</v>
      </c>
      <c r="B33" s="11">
        <v>0</v>
      </c>
      <c r="C33" s="12"/>
      <c r="D33" s="11">
        <v>0</v>
      </c>
      <c r="E33" s="11">
        <v>0</v>
      </c>
      <c r="F33" s="12"/>
      <c r="G33" s="11">
        <v>0</v>
      </c>
      <c r="H33" s="12"/>
      <c r="I33" s="11">
        <v>0</v>
      </c>
      <c r="J33" s="12"/>
      <c r="K33" s="11">
        <v>0</v>
      </c>
      <c r="L33" s="11">
        <v>0</v>
      </c>
      <c r="M33" s="12"/>
    </row>
    <row r="34" spans="1:13">
      <c r="A34" s="13" t="s">
        <v>16</v>
      </c>
      <c r="B34" s="11">
        <f>SUM(B3:B33)</f>
        <v>181.4</v>
      </c>
      <c r="C34" s="11">
        <f t="shared" ref="C34:H34" si="0">SUM(C3:C33)</f>
        <v>111.4</v>
      </c>
      <c r="D34" s="11">
        <f t="shared" si="0"/>
        <v>93.4</v>
      </c>
      <c r="E34" s="11">
        <f t="shared" si="0"/>
        <v>85.800000000000011</v>
      </c>
      <c r="F34" s="11">
        <f t="shared" si="0"/>
        <v>144.4</v>
      </c>
      <c r="G34" s="11">
        <f t="shared" si="0"/>
        <v>65.400000000000006</v>
      </c>
      <c r="H34" s="11">
        <f t="shared" si="0"/>
        <v>84.899999999999991</v>
      </c>
      <c r="I34" s="11">
        <f>SUM(I3:I33)</f>
        <v>23.1</v>
      </c>
      <c r="J34" s="11">
        <f>SUM(J3:J33)</f>
        <v>67.3</v>
      </c>
      <c r="K34" s="11">
        <f>SUM(K3:K33)</f>
        <v>92.9</v>
      </c>
      <c r="L34" s="11">
        <f>SUM(L3:L33)</f>
        <v>0</v>
      </c>
      <c r="M34" s="11">
        <f>SUM(M3:M33)</f>
        <v>26</v>
      </c>
    </row>
    <row r="35" spans="1:13">
      <c r="A35" s="13" t="s">
        <v>114</v>
      </c>
      <c r="B35" s="14">
        <v>5</v>
      </c>
      <c r="C35" s="14">
        <v>7</v>
      </c>
      <c r="D35" s="14">
        <v>7</v>
      </c>
      <c r="E35" s="14">
        <v>8</v>
      </c>
      <c r="F35" s="14">
        <v>11</v>
      </c>
      <c r="G35" s="14">
        <v>8</v>
      </c>
      <c r="H35" s="14">
        <v>8</v>
      </c>
      <c r="I35" s="14">
        <v>6</v>
      </c>
      <c r="J35" s="14">
        <v>10</v>
      </c>
      <c r="K35" s="14">
        <v>12</v>
      </c>
      <c r="L35" s="14">
        <v>0</v>
      </c>
      <c r="M35" s="14">
        <v>3</v>
      </c>
    </row>
  </sheetData>
  <mergeCells count="1">
    <mergeCell ref="B1:M1"/>
  </mergeCells>
  <phoneticPr fontId="5" type="noConversion"/>
  <pageMargins left="0.75" right="0.75" top="1" bottom="1" header="0.5" footer="0.5"/>
  <pageSetup paperSize="10" orientation="portrait" horizontalDpi="4294967292" verticalDpi="4294967292"/>
  <extLst>
    <ext xmlns:mx="http://schemas.microsoft.com/office/mac/excel/2008/main" uri="{64002731-A6B0-56B0-2670-7721B7C09600}">
      <mx:PLV Mode="1"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
  <sheetViews>
    <sheetView view="pageLayout" topLeftCell="A5" workbookViewId="0">
      <selection activeCell="F44" sqref="F44"/>
    </sheetView>
  </sheetViews>
  <sheetFormatPr baseColWidth="10" defaultRowHeight="12" x14ac:dyDescent="0"/>
  <sheetData>
    <row r="1" spans="1:13">
      <c r="A1" s="9" t="s">
        <v>14</v>
      </c>
      <c r="B1" s="45" t="s">
        <v>15</v>
      </c>
      <c r="C1" s="45"/>
      <c r="D1" s="45"/>
      <c r="E1" s="45"/>
      <c r="F1" s="45"/>
      <c r="G1" s="45"/>
      <c r="H1" s="45"/>
      <c r="I1" s="45"/>
      <c r="J1" s="45"/>
      <c r="K1" s="45"/>
      <c r="L1" s="45"/>
      <c r="M1" s="45"/>
    </row>
    <row r="2" spans="1:13">
      <c r="A2" s="9"/>
      <c r="B2" s="9" t="s">
        <v>102</v>
      </c>
      <c r="C2" s="9" t="s">
        <v>103</v>
      </c>
      <c r="D2" s="9" t="s">
        <v>104</v>
      </c>
      <c r="E2" s="9" t="s">
        <v>105</v>
      </c>
      <c r="F2" s="9" t="s">
        <v>106</v>
      </c>
      <c r="G2" s="9" t="s">
        <v>107</v>
      </c>
      <c r="H2" s="9" t="s">
        <v>108</v>
      </c>
      <c r="I2" s="9" t="s">
        <v>109</v>
      </c>
      <c r="J2" s="9" t="s">
        <v>110</v>
      </c>
      <c r="K2" s="9" t="s">
        <v>111</v>
      </c>
      <c r="L2" s="9" t="s">
        <v>112</v>
      </c>
      <c r="M2" s="9" t="s">
        <v>113</v>
      </c>
    </row>
    <row r="3" spans="1:13">
      <c r="A3" s="9">
        <v>1</v>
      </c>
      <c r="B3" s="11">
        <v>0</v>
      </c>
      <c r="C3" s="11">
        <v>0</v>
      </c>
      <c r="D3" s="11">
        <v>0</v>
      </c>
      <c r="E3" s="11">
        <v>0</v>
      </c>
      <c r="F3" s="11">
        <v>0</v>
      </c>
      <c r="G3" s="11">
        <v>0</v>
      </c>
      <c r="H3" s="11">
        <v>0</v>
      </c>
      <c r="I3" s="11">
        <v>0</v>
      </c>
      <c r="J3" s="11">
        <v>0</v>
      </c>
      <c r="K3" s="11">
        <v>0</v>
      </c>
      <c r="L3" s="11">
        <v>0</v>
      </c>
      <c r="M3" s="11">
        <v>0</v>
      </c>
    </row>
    <row r="4" spans="1:13">
      <c r="A4" s="9">
        <v>2</v>
      </c>
      <c r="B4" s="11">
        <v>0</v>
      </c>
      <c r="C4" s="11">
        <v>0</v>
      </c>
      <c r="D4" s="11">
        <v>0</v>
      </c>
      <c r="E4" s="11">
        <v>0</v>
      </c>
      <c r="F4" s="11">
        <v>0</v>
      </c>
      <c r="G4" s="11">
        <v>0</v>
      </c>
      <c r="H4" s="11">
        <v>0</v>
      </c>
      <c r="I4" s="11">
        <v>0</v>
      </c>
      <c r="J4" s="11">
        <v>0</v>
      </c>
      <c r="K4" s="11">
        <v>0</v>
      </c>
      <c r="L4" s="11">
        <v>0</v>
      </c>
      <c r="M4" s="11">
        <v>0</v>
      </c>
    </row>
    <row r="5" spans="1:13">
      <c r="A5" s="9">
        <v>3</v>
      </c>
      <c r="B5" s="11">
        <v>0</v>
      </c>
      <c r="C5" s="11">
        <v>0</v>
      </c>
      <c r="D5" s="11">
        <v>0</v>
      </c>
      <c r="E5" s="11">
        <v>0</v>
      </c>
      <c r="F5" s="11">
        <v>0</v>
      </c>
      <c r="G5" s="11">
        <v>0</v>
      </c>
      <c r="H5" s="11">
        <v>0</v>
      </c>
      <c r="I5" s="11">
        <v>2.5</v>
      </c>
      <c r="J5" s="11">
        <v>0</v>
      </c>
      <c r="K5" s="11">
        <v>0</v>
      </c>
      <c r="L5" s="11">
        <v>0</v>
      </c>
      <c r="M5" s="11">
        <v>0</v>
      </c>
    </row>
    <row r="6" spans="1:13">
      <c r="A6" s="9">
        <v>4</v>
      </c>
      <c r="B6" s="11">
        <v>0</v>
      </c>
      <c r="C6" s="11">
        <v>0</v>
      </c>
      <c r="D6" s="11">
        <v>0</v>
      </c>
      <c r="E6" s="11">
        <v>0</v>
      </c>
      <c r="F6" s="11">
        <v>0</v>
      </c>
      <c r="G6" s="11">
        <v>0</v>
      </c>
      <c r="H6" s="11">
        <v>9.9</v>
      </c>
      <c r="I6" s="11">
        <v>0</v>
      </c>
      <c r="J6" s="11">
        <v>0</v>
      </c>
      <c r="K6" s="11">
        <v>2.2999999999999998</v>
      </c>
      <c r="L6" s="11">
        <v>0</v>
      </c>
      <c r="M6" s="11">
        <v>0</v>
      </c>
    </row>
    <row r="7" spans="1:13">
      <c r="A7" s="9">
        <v>5</v>
      </c>
      <c r="B7" s="11">
        <v>0</v>
      </c>
      <c r="C7" s="11">
        <v>0</v>
      </c>
      <c r="D7" s="11">
        <v>0</v>
      </c>
      <c r="E7" s="11">
        <v>0</v>
      </c>
      <c r="F7" s="11">
        <v>0</v>
      </c>
      <c r="G7" s="11">
        <v>0</v>
      </c>
      <c r="H7" s="11">
        <v>0</v>
      </c>
      <c r="I7" s="11">
        <v>0</v>
      </c>
      <c r="J7" s="11">
        <v>0</v>
      </c>
      <c r="K7" s="11">
        <v>1.2</v>
      </c>
      <c r="L7" s="11">
        <v>0</v>
      </c>
      <c r="M7" s="11">
        <v>0</v>
      </c>
    </row>
    <row r="8" spans="1:13">
      <c r="A8" s="9">
        <v>6</v>
      </c>
      <c r="B8" s="11">
        <v>0</v>
      </c>
      <c r="C8" s="11">
        <v>0</v>
      </c>
      <c r="D8" s="11">
        <v>0</v>
      </c>
      <c r="E8" s="11">
        <v>0</v>
      </c>
      <c r="F8" s="11">
        <v>0</v>
      </c>
      <c r="G8" s="11">
        <v>18.2</v>
      </c>
      <c r="H8" s="11">
        <v>0</v>
      </c>
      <c r="I8" s="11">
        <v>0</v>
      </c>
      <c r="J8" s="11">
        <v>0</v>
      </c>
      <c r="K8" s="11">
        <v>0.8</v>
      </c>
      <c r="L8" s="11">
        <v>0</v>
      </c>
      <c r="M8" s="11">
        <v>0</v>
      </c>
    </row>
    <row r="9" spans="1:13">
      <c r="A9" s="9">
        <v>7</v>
      </c>
      <c r="B9" s="11">
        <v>0</v>
      </c>
      <c r="C9" s="11">
        <v>0</v>
      </c>
      <c r="D9" s="11">
        <v>0</v>
      </c>
      <c r="E9" s="11">
        <v>0</v>
      </c>
      <c r="F9" s="11">
        <v>6.5</v>
      </c>
      <c r="G9" s="11">
        <v>0</v>
      </c>
      <c r="H9" s="11">
        <v>0</v>
      </c>
      <c r="I9" s="11">
        <v>0</v>
      </c>
      <c r="J9" s="11">
        <v>0</v>
      </c>
      <c r="K9" s="11">
        <v>1.2</v>
      </c>
      <c r="L9" s="11">
        <v>0</v>
      </c>
      <c r="M9" s="11">
        <v>0</v>
      </c>
    </row>
    <row r="10" spans="1:13">
      <c r="A10" s="9">
        <v>8</v>
      </c>
      <c r="B10" s="11">
        <v>0</v>
      </c>
      <c r="C10" s="11">
        <v>0</v>
      </c>
      <c r="D10" s="11">
        <v>0</v>
      </c>
      <c r="E10" s="11">
        <v>0</v>
      </c>
      <c r="F10" s="11">
        <v>0</v>
      </c>
      <c r="G10" s="11">
        <v>0</v>
      </c>
      <c r="H10" s="11">
        <v>5.8</v>
      </c>
      <c r="I10" s="11">
        <v>0</v>
      </c>
      <c r="J10" s="11">
        <v>0</v>
      </c>
      <c r="K10" s="11">
        <v>4.3</v>
      </c>
      <c r="L10" s="11">
        <v>0</v>
      </c>
      <c r="M10" s="11">
        <v>0</v>
      </c>
    </row>
    <row r="11" spans="1:13">
      <c r="A11" s="9">
        <v>9</v>
      </c>
      <c r="B11" s="11">
        <v>1.3</v>
      </c>
      <c r="C11" s="11">
        <v>0</v>
      </c>
      <c r="D11" s="11">
        <v>48.3</v>
      </c>
      <c r="E11" s="11">
        <v>0</v>
      </c>
      <c r="F11" s="11">
        <v>0</v>
      </c>
      <c r="G11" s="11">
        <v>0</v>
      </c>
      <c r="H11" s="11">
        <v>0</v>
      </c>
      <c r="I11" s="11">
        <v>0</v>
      </c>
      <c r="J11" s="11">
        <v>0</v>
      </c>
      <c r="K11" s="11">
        <v>6.4</v>
      </c>
      <c r="L11" s="11">
        <v>0</v>
      </c>
      <c r="M11" s="11">
        <v>0</v>
      </c>
    </row>
    <row r="12" spans="1:13">
      <c r="A12" s="9">
        <v>10</v>
      </c>
      <c r="B12" s="11">
        <v>0</v>
      </c>
      <c r="C12" s="11">
        <v>0</v>
      </c>
      <c r="D12" s="11">
        <v>158.19999999999999</v>
      </c>
      <c r="E12" s="11">
        <v>0</v>
      </c>
      <c r="F12" s="11">
        <v>0</v>
      </c>
      <c r="G12" s="11">
        <v>3.2</v>
      </c>
      <c r="H12" s="11">
        <v>0</v>
      </c>
      <c r="I12" s="11">
        <v>0</v>
      </c>
      <c r="J12" s="11">
        <v>0</v>
      </c>
      <c r="K12" s="11">
        <v>0</v>
      </c>
      <c r="L12" s="11">
        <v>0</v>
      </c>
      <c r="M12" s="11">
        <v>0</v>
      </c>
    </row>
    <row r="13" spans="1:13">
      <c r="A13" s="9">
        <v>11</v>
      </c>
      <c r="B13" s="11">
        <v>4.5</v>
      </c>
      <c r="C13" s="11">
        <v>0</v>
      </c>
      <c r="D13" s="11">
        <v>3.9</v>
      </c>
      <c r="E13" s="11">
        <v>0</v>
      </c>
      <c r="F13" s="11">
        <v>0</v>
      </c>
      <c r="G13" s="11">
        <v>0</v>
      </c>
      <c r="H13" s="11">
        <v>0</v>
      </c>
      <c r="I13" s="11">
        <v>0</v>
      </c>
      <c r="J13" s="11">
        <v>0</v>
      </c>
      <c r="K13" s="11">
        <v>12.6</v>
      </c>
      <c r="L13" s="11">
        <v>0</v>
      </c>
      <c r="M13" s="11">
        <v>0</v>
      </c>
    </row>
    <row r="14" spans="1:13">
      <c r="A14" s="9">
        <v>12</v>
      </c>
      <c r="B14" s="11">
        <v>10</v>
      </c>
      <c r="C14" s="11">
        <v>0</v>
      </c>
      <c r="D14" s="11">
        <v>0</v>
      </c>
      <c r="E14" s="11">
        <v>0</v>
      </c>
      <c r="F14" s="11">
        <v>0</v>
      </c>
      <c r="G14" s="11">
        <v>0.9</v>
      </c>
      <c r="H14" s="11">
        <v>0</v>
      </c>
      <c r="I14" s="11">
        <v>0</v>
      </c>
      <c r="J14" s="11">
        <v>12.2</v>
      </c>
      <c r="K14" s="11">
        <v>0</v>
      </c>
      <c r="L14" s="11">
        <v>0</v>
      </c>
      <c r="M14" s="11">
        <v>0</v>
      </c>
    </row>
    <row r="15" spans="1:13">
      <c r="A15" s="9">
        <v>13</v>
      </c>
      <c r="B15" s="11">
        <v>0</v>
      </c>
      <c r="C15" s="11">
        <v>2.7</v>
      </c>
      <c r="D15" s="11">
        <v>0</v>
      </c>
      <c r="E15" s="11">
        <v>0</v>
      </c>
      <c r="F15" s="11">
        <v>2.5</v>
      </c>
      <c r="G15" s="11">
        <v>33.700000000000003</v>
      </c>
      <c r="H15" s="11">
        <v>0</v>
      </c>
      <c r="I15" s="11">
        <v>0</v>
      </c>
      <c r="J15" s="11">
        <v>0</v>
      </c>
      <c r="K15" s="11">
        <v>0</v>
      </c>
      <c r="L15" s="11">
        <v>0</v>
      </c>
      <c r="M15" s="11">
        <v>0</v>
      </c>
    </row>
    <row r="16" spans="1:13">
      <c r="A16" s="9">
        <v>14</v>
      </c>
      <c r="B16" s="11">
        <v>0</v>
      </c>
      <c r="C16" s="11">
        <v>0</v>
      </c>
      <c r="D16" s="11">
        <v>0</v>
      </c>
      <c r="E16" s="11">
        <v>0.8</v>
      </c>
      <c r="F16" s="11">
        <v>0</v>
      </c>
      <c r="G16" s="11">
        <v>0</v>
      </c>
      <c r="H16" s="11">
        <v>0</v>
      </c>
      <c r="I16" s="11">
        <v>0</v>
      </c>
      <c r="J16" s="11">
        <v>0</v>
      </c>
      <c r="K16" s="11">
        <v>0</v>
      </c>
      <c r="L16" s="11">
        <v>0</v>
      </c>
      <c r="M16" s="11">
        <v>0</v>
      </c>
    </row>
    <row r="17" spans="1:13">
      <c r="A17" s="9">
        <v>15</v>
      </c>
      <c r="B17" s="11">
        <v>0</v>
      </c>
      <c r="C17" s="11">
        <v>0</v>
      </c>
      <c r="D17" s="11">
        <v>0</v>
      </c>
      <c r="E17" s="11">
        <v>0.6</v>
      </c>
      <c r="F17" s="11">
        <v>0</v>
      </c>
      <c r="G17" s="11">
        <v>0</v>
      </c>
      <c r="H17" s="11">
        <v>0</v>
      </c>
      <c r="I17" s="11">
        <v>0</v>
      </c>
      <c r="J17" s="11">
        <v>0</v>
      </c>
      <c r="K17" s="11">
        <v>0</v>
      </c>
      <c r="L17" s="11">
        <v>0</v>
      </c>
      <c r="M17" s="11">
        <v>2.6</v>
      </c>
    </row>
    <row r="18" spans="1:13">
      <c r="A18" s="9">
        <v>16</v>
      </c>
      <c r="B18" s="11">
        <v>0</v>
      </c>
      <c r="C18" s="11">
        <v>0.3</v>
      </c>
      <c r="D18" s="11">
        <v>0</v>
      </c>
      <c r="E18" s="11">
        <v>22.9</v>
      </c>
      <c r="F18" s="11">
        <v>1.7</v>
      </c>
      <c r="G18" s="11">
        <v>0</v>
      </c>
      <c r="H18" s="11">
        <v>0</v>
      </c>
      <c r="I18" s="11">
        <v>0</v>
      </c>
      <c r="J18" s="11">
        <v>0</v>
      </c>
      <c r="K18" s="11">
        <v>0</v>
      </c>
      <c r="L18" s="11">
        <v>0</v>
      </c>
      <c r="M18" s="11">
        <v>0</v>
      </c>
    </row>
    <row r="19" spans="1:13">
      <c r="A19" s="9">
        <v>17</v>
      </c>
      <c r="B19" s="11">
        <v>0</v>
      </c>
      <c r="C19" s="11">
        <v>0</v>
      </c>
      <c r="D19" s="11">
        <v>0</v>
      </c>
      <c r="E19" s="11">
        <v>0</v>
      </c>
      <c r="F19" s="11">
        <v>2.9</v>
      </c>
      <c r="G19" s="11">
        <v>8.1</v>
      </c>
      <c r="H19" s="11">
        <v>0</v>
      </c>
      <c r="I19" s="11">
        <v>0</v>
      </c>
      <c r="J19" s="11">
        <v>0</v>
      </c>
      <c r="K19" s="11">
        <v>0</v>
      </c>
      <c r="L19" s="11">
        <v>0</v>
      </c>
      <c r="M19" s="11">
        <v>0</v>
      </c>
    </row>
    <row r="20" spans="1:13">
      <c r="A20" s="9">
        <v>18</v>
      </c>
      <c r="B20" s="11">
        <v>0</v>
      </c>
      <c r="C20" s="11">
        <v>0</v>
      </c>
      <c r="D20" s="11">
        <v>0</v>
      </c>
      <c r="E20" s="11">
        <v>0</v>
      </c>
      <c r="F20" s="11">
        <v>0</v>
      </c>
      <c r="G20" s="11">
        <v>12.8</v>
      </c>
      <c r="H20" s="11">
        <v>0</v>
      </c>
      <c r="I20" s="11">
        <v>0</v>
      </c>
      <c r="J20" s="11">
        <v>0</v>
      </c>
      <c r="K20" s="11">
        <v>0</v>
      </c>
      <c r="L20" s="11">
        <v>0</v>
      </c>
      <c r="M20" s="11">
        <v>0</v>
      </c>
    </row>
    <row r="21" spans="1:13">
      <c r="A21" s="9">
        <v>19</v>
      </c>
      <c r="B21" s="11">
        <v>0</v>
      </c>
      <c r="C21" s="11">
        <v>0</v>
      </c>
      <c r="D21" s="11">
        <v>0</v>
      </c>
      <c r="E21" s="11">
        <v>0</v>
      </c>
      <c r="F21" s="11">
        <v>0</v>
      </c>
      <c r="G21" s="11">
        <v>1.3</v>
      </c>
      <c r="H21" s="11">
        <v>0</v>
      </c>
      <c r="I21" s="11">
        <v>0</v>
      </c>
      <c r="J21" s="11">
        <v>0</v>
      </c>
      <c r="K21" s="11">
        <v>0</v>
      </c>
      <c r="L21" s="11">
        <v>0</v>
      </c>
      <c r="M21" s="11">
        <v>0</v>
      </c>
    </row>
    <row r="22" spans="1:13">
      <c r="A22" s="9">
        <v>20</v>
      </c>
      <c r="B22" s="11">
        <v>0</v>
      </c>
      <c r="C22" s="11">
        <v>0</v>
      </c>
      <c r="D22" s="11">
        <v>0</v>
      </c>
      <c r="E22" s="11">
        <v>1.1000000000000001</v>
      </c>
      <c r="F22" s="11">
        <v>0</v>
      </c>
      <c r="G22" s="11">
        <v>0</v>
      </c>
      <c r="H22" s="11">
        <v>0</v>
      </c>
      <c r="I22" s="11">
        <v>0</v>
      </c>
      <c r="J22" s="11">
        <v>0</v>
      </c>
      <c r="K22" s="11">
        <v>0</v>
      </c>
      <c r="L22" s="11">
        <v>0</v>
      </c>
      <c r="M22" s="11">
        <v>0</v>
      </c>
    </row>
    <row r="23" spans="1:13">
      <c r="A23" s="9">
        <v>21</v>
      </c>
      <c r="B23" s="11">
        <v>0</v>
      </c>
      <c r="C23" s="11">
        <v>0</v>
      </c>
      <c r="D23" s="11">
        <v>0</v>
      </c>
      <c r="E23" s="11">
        <v>2.6</v>
      </c>
      <c r="F23" s="11">
        <v>0</v>
      </c>
      <c r="G23" s="11">
        <v>5.2</v>
      </c>
      <c r="H23" s="11">
        <v>0</v>
      </c>
      <c r="I23" s="11">
        <v>0</v>
      </c>
      <c r="J23" s="11">
        <v>0</v>
      </c>
      <c r="K23" s="11">
        <v>0</v>
      </c>
      <c r="L23" s="11">
        <v>0</v>
      </c>
      <c r="M23" s="11">
        <v>0</v>
      </c>
    </row>
    <row r="24" spans="1:13">
      <c r="A24" s="9">
        <v>22</v>
      </c>
      <c r="B24" s="11">
        <v>0</v>
      </c>
      <c r="C24" s="11">
        <v>0</v>
      </c>
      <c r="D24" s="11">
        <v>0</v>
      </c>
      <c r="E24" s="11">
        <v>0</v>
      </c>
      <c r="F24" s="11">
        <v>0</v>
      </c>
      <c r="G24" s="11">
        <v>0.2</v>
      </c>
      <c r="H24" s="11">
        <v>0</v>
      </c>
      <c r="I24" s="11">
        <v>0</v>
      </c>
      <c r="J24" s="11">
        <v>1.7</v>
      </c>
      <c r="K24" s="11">
        <v>0</v>
      </c>
      <c r="L24" s="11">
        <v>0</v>
      </c>
      <c r="M24" s="11">
        <v>0</v>
      </c>
    </row>
    <row r="25" spans="1:13">
      <c r="A25" s="9">
        <v>23</v>
      </c>
      <c r="B25" s="11">
        <v>0</v>
      </c>
      <c r="C25" s="11">
        <v>34.5</v>
      </c>
      <c r="D25" s="11">
        <v>0</v>
      </c>
      <c r="E25" s="11">
        <v>4.2</v>
      </c>
      <c r="F25" s="11">
        <v>5.6</v>
      </c>
      <c r="G25" s="11">
        <v>19.899999999999999</v>
      </c>
      <c r="H25" s="11">
        <v>0</v>
      </c>
      <c r="I25" s="11">
        <v>0</v>
      </c>
      <c r="J25" s="11">
        <v>10.4</v>
      </c>
      <c r="K25" s="11">
        <v>0</v>
      </c>
      <c r="L25" s="11">
        <v>0</v>
      </c>
      <c r="M25" s="11">
        <v>0</v>
      </c>
    </row>
    <row r="26" spans="1:13">
      <c r="A26" s="9">
        <v>24</v>
      </c>
      <c r="B26" s="11">
        <v>0</v>
      </c>
      <c r="C26" s="11">
        <v>0.3</v>
      </c>
      <c r="D26" s="11">
        <v>0</v>
      </c>
      <c r="E26" s="11">
        <v>0</v>
      </c>
      <c r="F26" s="11">
        <v>1.6</v>
      </c>
      <c r="G26" s="11">
        <v>12.8</v>
      </c>
      <c r="H26" s="11">
        <v>0</v>
      </c>
      <c r="I26" s="11">
        <v>46.3</v>
      </c>
      <c r="J26" s="11">
        <v>4.5</v>
      </c>
      <c r="K26" s="11">
        <v>0</v>
      </c>
      <c r="L26" s="11">
        <v>0</v>
      </c>
      <c r="M26" s="11">
        <v>0</v>
      </c>
    </row>
    <row r="27" spans="1:13">
      <c r="A27" s="9">
        <v>25</v>
      </c>
      <c r="B27" s="11">
        <v>0</v>
      </c>
      <c r="C27" s="11">
        <v>40.6</v>
      </c>
      <c r="D27" s="11">
        <v>0</v>
      </c>
      <c r="E27" s="11">
        <v>0</v>
      </c>
      <c r="F27" s="11">
        <v>0</v>
      </c>
      <c r="G27" s="11">
        <v>0.3</v>
      </c>
      <c r="H27" s="11">
        <v>0</v>
      </c>
      <c r="I27" s="11">
        <v>13.5</v>
      </c>
      <c r="J27" s="11">
        <v>0</v>
      </c>
      <c r="K27" s="11">
        <v>0</v>
      </c>
      <c r="L27" s="11">
        <v>0</v>
      </c>
      <c r="M27" s="11">
        <v>0</v>
      </c>
    </row>
    <row r="28" spans="1:13">
      <c r="A28" s="9">
        <v>26</v>
      </c>
      <c r="B28" s="11">
        <v>0</v>
      </c>
      <c r="C28" s="11">
        <v>0</v>
      </c>
      <c r="D28" s="11">
        <v>0</v>
      </c>
      <c r="E28" s="11">
        <v>0</v>
      </c>
      <c r="F28" s="11">
        <v>0</v>
      </c>
      <c r="G28" s="11">
        <v>0</v>
      </c>
      <c r="H28" s="11">
        <v>0.2</v>
      </c>
      <c r="I28" s="11">
        <v>15.5</v>
      </c>
      <c r="J28" s="11">
        <v>0</v>
      </c>
      <c r="K28" s="11">
        <v>0</v>
      </c>
      <c r="L28" s="11">
        <v>0</v>
      </c>
      <c r="M28" s="11">
        <v>0</v>
      </c>
    </row>
    <row r="29" spans="1:13">
      <c r="A29" s="9">
        <v>27</v>
      </c>
      <c r="B29" s="11">
        <v>1.6</v>
      </c>
      <c r="C29" s="11">
        <v>3</v>
      </c>
      <c r="D29" s="11">
        <v>0</v>
      </c>
      <c r="E29" s="11">
        <v>0</v>
      </c>
      <c r="F29" s="11">
        <v>0</v>
      </c>
      <c r="G29" s="11">
        <v>0</v>
      </c>
      <c r="H29" s="11">
        <v>8.6999999999999993</v>
      </c>
      <c r="I29" s="11">
        <v>0</v>
      </c>
      <c r="J29" s="11">
        <v>0</v>
      </c>
      <c r="K29" s="11">
        <v>0</v>
      </c>
      <c r="L29" s="11">
        <v>0</v>
      </c>
      <c r="M29" s="11">
        <v>0</v>
      </c>
    </row>
    <row r="30" spans="1:13">
      <c r="A30" s="9">
        <v>28</v>
      </c>
      <c r="B30" s="11">
        <v>1.5</v>
      </c>
      <c r="C30" s="11">
        <v>0</v>
      </c>
      <c r="D30" s="11">
        <v>29.5</v>
      </c>
      <c r="E30" s="11">
        <v>0</v>
      </c>
      <c r="F30" s="11">
        <v>4.0999999999999996</v>
      </c>
      <c r="G30" s="11">
        <v>0</v>
      </c>
      <c r="H30" s="11">
        <v>4.0999999999999996</v>
      </c>
      <c r="I30" s="11">
        <v>0</v>
      </c>
      <c r="J30" s="11">
        <v>0</v>
      </c>
      <c r="K30" s="11">
        <v>0</v>
      </c>
      <c r="L30" s="11">
        <v>0</v>
      </c>
      <c r="M30" s="11">
        <v>0.8</v>
      </c>
    </row>
    <row r="31" spans="1:13">
      <c r="A31" s="9">
        <v>29</v>
      </c>
      <c r="B31" s="11">
        <v>0</v>
      </c>
      <c r="C31" s="11">
        <v>0</v>
      </c>
      <c r="D31" s="11">
        <v>27.4</v>
      </c>
      <c r="E31" s="11">
        <v>0</v>
      </c>
      <c r="F31" s="12"/>
      <c r="G31" s="11">
        <v>0</v>
      </c>
      <c r="H31" s="11">
        <v>0</v>
      </c>
      <c r="I31" s="11">
        <v>0</v>
      </c>
      <c r="J31" s="11">
        <v>13.3</v>
      </c>
      <c r="K31" s="11">
        <v>0</v>
      </c>
      <c r="L31" s="11">
        <v>0</v>
      </c>
      <c r="M31" s="11">
        <v>0.4</v>
      </c>
    </row>
    <row r="32" spans="1:13">
      <c r="A32" s="9">
        <v>30</v>
      </c>
      <c r="B32" s="11">
        <v>3.2</v>
      </c>
      <c r="C32" s="11">
        <v>0</v>
      </c>
      <c r="D32" s="11">
        <v>12.6</v>
      </c>
      <c r="E32" s="11">
        <v>0</v>
      </c>
      <c r="F32" s="12"/>
      <c r="G32" s="11">
        <v>0</v>
      </c>
      <c r="H32" s="11">
        <v>0</v>
      </c>
      <c r="I32" s="11">
        <v>0</v>
      </c>
      <c r="J32" s="11">
        <v>0</v>
      </c>
      <c r="K32" s="11">
        <v>0</v>
      </c>
      <c r="L32" s="11">
        <v>0</v>
      </c>
      <c r="M32" s="11">
        <v>0</v>
      </c>
    </row>
    <row r="33" spans="1:13">
      <c r="A33" s="9">
        <v>31</v>
      </c>
      <c r="B33" s="11">
        <v>0</v>
      </c>
      <c r="C33" s="12"/>
      <c r="D33" s="11">
        <v>0</v>
      </c>
      <c r="E33" s="11">
        <v>4.5999999999999996</v>
      </c>
      <c r="F33" s="12"/>
      <c r="G33" s="11">
        <v>0</v>
      </c>
      <c r="H33" s="12"/>
      <c r="I33" s="11">
        <v>0</v>
      </c>
      <c r="J33" s="12"/>
      <c r="K33" s="11">
        <v>0</v>
      </c>
      <c r="L33" s="11">
        <v>0</v>
      </c>
      <c r="M33" s="11">
        <v>0</v>
      </c>
    </row>
    <row r="34" spans="1:13">
      <c r="A34" s="13" t="s">
        <v>16</v>
      </c>
      <c r="B34" s="11">
        <f>SUM(B3:B33)</f>
        <v>22.1</v>
      </c>
      <c r="C34" s="11">
        <f t="shared" ref="C34:M34" si="0">SUM(C3:C33)</f>
        <v>81.400000000000006</v>
      </c>
      <c r="D34" s="11">
        <f t="shared" si="0"/>
        <v>279.90000000000003</v>
      </c>
      <c r="E34" s="11">
        <f t="shared" si="0"/>
        <v>36.800000000000004</v>
      </c>
      <c r="F34" s="11">
        <f t="shared" si="0"/>
        <v>24.9</v>
      </c>
      <c r="G34" s="11">
        <f t="shared" si="0"/>
        <v>116.6</v>
      </c>
      <c r="H34" s="11">
        <f t="shared" si="0"/>
        <v>28.699999999999996</v>
      </c>
      <c r="I34" s="11">
        <f t="shared" si="0"/>
        <v>77.8</v>
      </c>
      <c r="J34" s="11">
        <f t="shared" si="0"/>
        <v>42.099999999999994</v>
      </c>
      <c r="K34" s="11">
        <f t="shared" si="0"/>
        <v>28.800000000000004</v>
      </c>
      <c r="L34" s="11">
        <f t="shared" si="0"/>
        <v>0</v>
      </c>
      <c r="M34" s="11">
        <f t="shared" si="0"/>
        <v>3.8000000000000003</v>
      </c>
    </row>
    <row r="35" spans="1:13">
      <c r="A35" s="13" t="s">
        <v>114</v>
      </c>
      <c r="B35" s="14">
        <v>6</v>
      </c>
      <c r="C35" s="14">
        <v>6</v>
      </c>
      <c r="D35" s="14">
        <v>5</v>
      </c>
      <c r="E35" s="14">
        <v>7</v>
      </c>
      <c r="F35" s="14">
        <v>7</v>
      </c>
      <c r="G35" s="14">
        <v>12</v>
      </c>
      <c r="H35" s="14">
        <v>5</v>
      </c>
      <c r="I35" s="14">
        <v>7</v>
      </c>
      <c r="J35" s="14">
        <v>5</v>
      </c>
      <c r="K35" s="14">
        <v>7</v>
      </c>
      <c r="L35" s="14">
        <v>0</v>
      </c>
      <c r="M35" s="14">
        <v>3</v>
      </c>
    </row>
    <row r="36" spans="1:13">
      <c r="A36" s="13"/>
      <c r="B36" s="14"/>
      <c r="C36" s="14"/>
      <c r="D36" s="14"/>
      <c r="E36" s="14"/>
      <c r="F36" s="14"/>
      <c r="G36" s="14"/>
      <c r="H36" s="14"/>
      <c r="I36" s="14"/>
      <c r="J36" s="14"/>
      <c r="K36" s="14"/>
      <c r="L36" s="14"/>
      <c r="M36" s="14"/>
    </row>
    <row r="37" spans="1:13">
      <c r="A37" s="13"/>
      <c r="B37" s="14"/>
      <c r="C37" s="14"/>
      <c r="D37" s="14"/>
      <c r="E37" s="14"/>
      <c r="F37" s="14"/>
      <c r="G37" s="14"/>
      <c r="H37" s="14"/>
      <c r="I37" s="14"/>
      <c r="J37" s="14"/>
      <c r="K37" s="14"/>
      <c r="L37" s="14"/>
      <c r="M37" s="14"/>
    </row>
  </sheetData>
  <mergeCells count="1">
    <mergeCell ref="B1:M1"/>
  </mergeCells>
  <phoneticPr fontId="5" type="noConversion"/>
  <pageMargins left="0.75" right="0.75" top="1" bottom="1" header="0.5" footer="0.5"/>
  <pageSetup paperSize="10" orientation="portrait" horizontalDpi="4294967292" verticalDpi="4294967292"/>
  <extLst>
    <ext xmlns:mx="http://schemas.microsoft.com/office/mac/excel/2008/main" uri="{64002731-A6B0-56B0-2670-7721B7C09600}">
      <mx:PLV Mode="1"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
  <sheetViews>
    <sheetView view="pageLayout" workbookViewId="0">
      <selection activeCell="G7" sqref="G7"/>
    </sheetView>
  </sheetViews>
  <sheetFormatPr baseColWidth="10" defaultRowHeight="12" x14ac:dyDescent="0"/>
  <sheetData>
    <row r="1" spans="1:13">
      <c r="A1" s="9" t="s">
        <v>14</v>
      </c>
      <c r="B1" s="45" t="s">
        <v>15</v>
      </c>
      <c r="C1" s="45"/>
      <c r="D1" s="45"/>
      <c r="E1" s="45"/>
      <c r="F1" s="45"/>
      <c r="G1" s="45"/>
      <c r="H1" s="45"/>
      <c r="I1" s="45"/>
      <c r="J1" s="45"/>
      <c r="K1" s="45"/>
      <c r="L1" s="45"/>
      <c r="M1" s="45"/>
    </row>
    <row r="2" spans="1:13">
      <c r="A2" s="9"/>
      <c r="B2" s="9" t="s">
        <v>102</v>
      </c>
      <c r="C2" s="9" t="s">
        <v>103</v>
      </c>
      <c r="D2" s="9" t="s">
        <v>104</v>
      </c>
      <c r="E2" s="9" t="s">
        <v>105</v>
      </c>
      <c r="F2" s="9" t="s">
        <v>106</v>
      </c>
      <c r="G2" s="9" t="s">
        <v>107</v>
      </c>
      <c r="H2" s="9" t="s">
        <v>108</v>
      </c>
      <c r="I2" s="9" t="s">
        <v>109</v>
      </c>
      <c r="J2" s="9" t="s">
        <v>110</v>
      </c>
      <c r="K2" s="9" t="s">
        <v>111</v>
      </c>
      <c r="L2" s="9" t="s">
        <v>112</v>
      </c>
      <c r="M2" s="9" t="s">
        <v>113</v>
      </c>
    </row>
    <row r="3" spans="1:13">
      <c r="A3" s="9">
        <v>1</v>
      </c>
      <c r="B3" s="11">
        <v>0</v>
      </c>
      <c r="C3" s="11">
        <v>0</v>
      </c>
      <c r="D3" s="11">
        <v>0</v>
      </c>
      <c r="E3" s="11">
        <v>0</v>
      </c>
      <c r="F3" s="11">
        <v>71.3</v>
      </c>
      <c r="G3" s="11">
        <v>1.3</v>
      </c>
      <c r="H3" s="11">
        <v>1.2</v>
      </c>
      <c r="I3" s="11">
        <v>0</v>
      </c>
      <c r="J3" s="11">
        <v>10.3</v>
      </c>
      <c r="K3" s="11">
        <v>7.3</v>
      </c>
      <c r="L3" s="11">
        <v>0</v>
      </c>
      <c r="M3" s="11">
        <v>2.2000000000000002</v>
      </c>
    </row>
    <row r="4" spans="1:13">
      <c r="A4" s="9">
        <v>2</v>
      </c>
      <c r="B4" s="11">
        <v>0</v>
      </c>
      <c r="C4" s="11">
        <v>0</v>
      </c>
      <c r="D4" s="11">
        <v>46</v>
      </c>
      <c r="E4" s="11">
        <v>0</v>
      </c>
      <c r="F4" s="11">
        <v>27.8</v>
      </c>
      <c r="G4" s="11">
        <v>14.4</v>
      </c>
      <c r="H4" s="11">
        <v>0</v>
      </c>
      <c r="I4" s="11">
        <v>18.7</v>
      </c>
      <c r="J4" s="11">
        <v>4.5</v>
      </c>
      <c r="K4" s="11">
        <v>0</v>
      </c>
      <c r="L4" s="11">
        <v>0</v>
      </c>
      <c r="M4" s="11">
        <v>0</v>
      </c>
    </row>
    <row r="5" spans="1:13">
      <c r="A5" s="9">
        <v>3</v>
      </c>
      <c r="B5" s="11">
        <v>0</v>
      </c>
      <c r="C5" s="11">
        <v>0</v>
      </c>
      <c r="D5" s="11">
        <v>9.1</v>
      </c>
      <c r="E5" s="11">
        <v>0</v>
      </c>
      <c r="F5" s="11">
        <v>1.3</v>
      </c>
      <c r="G5" s="11">
        <v>0</v>
      </c>
      <c r="H5" s="11">
        <v>0</v>
      </c>
      <c r="I5" s="11">
        <v>1.3</v>
      </c>
      <c r="J5" s="11">
        <v>0</v>
      </c>
      <c r="K5" s="11">
        <v>0</v>
      </c>
      <c r="L5" s="11">
        <v>0.2</v>
      </c>
      <c r="M5" s="11">
        <v>0</v>
      </c>
    </row>
    <row r="6" spans="1:13">
      <c r="A6" s="9">
        <v>4</v>
      </c>
      <c r="B6" s="11">
        <v>0</v>
      </c>
      <c r="C6" s="11">
        <v>0</v>
      </c>
      <c r="D6" s="11">
        <v>30.4</v>
      </c>
      <c r="E6" s="11">
        <v>15.6</v>
      </c>
      <c r="F6" s="11">
        <v>0</v>
      </c>
      <c r="G6" s="11">
        <v>36</v>
      </c>
      <c r="H6" s="11">
        <v>0</v>
      </c>
      <c r="I6" s="11">
        <v>0</v>
      </c>
      <c r="J6" s="11">
        <v>0</v>
      </c>
      <c r="K6" s="11">
        <v>0</v>
      </c>
      <c r="L6" s="11">
        <v>0</v>
      </c>
      <c r="M6" s="11">
        <v>0</v>
      </c>
    </row>
    <row r="7" spans="1:13">
      <c r="A7" s="9">
        <v>5</v>
      </c>
      <c r="B7" s="11">
        <v>0</v>
      </c>
      <c r="C7" s="11">
        <v>0</v>
      </c>
      <c r="D7" s="11">
        <v>3</v>
      </c>
      <c r="E7" s="11">
        <v>77.3</v>
      </c>
      <c r="F7" s="11">
        <v>0</v>
      </c>
      <c r="G7" s="11"/>
      <c r="H7" s="11">
        <v>0</v>
      </c>
      <c r="I7" s="11">
        <v>0</v>
      </c>
      <c r="J7" s="11">
        <v>4.0999999999999996</v>
      </c>
      <c r="K7" s="11">
        <v>0</v>
      </c>
      <c r="L7" s="11">
        <v>0.1</v>
      </c>
      <c r="M7" s="11">
        <v>0</v>
      </c>
    </row>
    <row r="8" spans="1:13">
      <c r="A8" s="9">
        <v>6</v>
      </c>
      <c r="B8" s="11">
        <v>1.2</v>
      </c>
      <c r="C8" s="11">
        <v>0</v>
      </c>
      <c r="D8" s="11">
        <v>0</v>
      </c>
      <c r="E8" s="11">
        <v>193.2</v>
      </c>
      <c r="F8" s="11">
        <v>0</v>
      </c>
      <c r="G8" s="11">
        <v>30</v>
      </c>
      <c r="H8" s="11">
        <v>0.9</v>
      </c>
      <c r="I8" s="11">
        <v>0</v>
      </c>
      <c r="J8" s="11">
        <v>7.1</v>
      </c>
      <c r="K8" s="11">
        <v>0</v>
      </c>
      <c r="L8" s="11">
        <v>0</v>
      </c>
      <c r="M8" s="11">
        <v>0</v>
      </c>
    </row>
    <row r="9" spans="1:13">
      <c r="A9" s="9">
        <v>7</v>
      </c>
      <c r="B9" s="11">
        <v>3</v>
      </c>
      <c r="C9" s="11">
        <v>0</v>
      </c>
      <c r="D9" s="11">
        <v>9.1</v>
      </c>
      <c r="E9" s="11">
        <v>4.2</v>
      </c>
      <c r="F9" s="11">
        <v>3.9</v>
      </c>
      <c r="G9" s="11">
        <v>9.5</v>
      </c>
      <c r="H9" s="11">
        <v>1.6</v>
      </c>
      <c r="I9" s="11">
        <v>0</v>
      </c>
      <c r="J9" s="11">
        <v>2.6</v>
      </c>
      <c r="K9" s="11">
        <v>0</v>
      </c>
      <c r="L9" s="11">
        <v>0</v>
      </c>
      <c r="M9" s="11">
        <v>0</v>
      </c>
    </row>
    <row r="10" spans="1:13">
      <c r="A10" s="9">
        <v>8</v>
      </c>
      <c r="B10" s="11">
        <v>0</v>
      </c>
      <c r="C10" s="11">
        <v>2.1</v>
      </c>
      <c r="D10" s="11">
        <v>0</v>
      </c>
      <c r="E10" s="11">
        <v>0</v>
      </c>
      <c r="F10" s="11">
        <v>25.4</v>
      </c>
      <c r="G10" s="11">
        <v>5.8</v>
      </c>
      <c r="H10" s="11">
        <v>0</v>
      </c>
      <c r="I10" s="11">
        <v>7.7</v>
      </c>
      <c r="J10" s="11">
        <v>15.9</v>
      </c>
      <c r="K10" s="11">
        <v>0</v>
      </c>
      <c r="L10" s="11">
        <v>0</v>
      </c>
      <c r="M10" s="11">
        <v>1.4</v>
      </c>
    </row>
    <row r="11" spans="1:13">
      <c r="A11" s="9">
        <v>9</v>
      </c>
      <c r="B11" s="11">
        <v>0</v>
      </c>
      <c r="C11" s="11">
        <v>0.2</v>
      </c>
      <c r="D11" s="11">
        <v>1.2</v>
      </c>
      <c r="E11" s="11">
        <v>0</v>
      </c>
      <c r="F11" s="11">
        <v>1.9</v>
      </c>
      <c r="G11" s="11">
        <v>0</v>
      </c>
      <c r="H11" s="11">
        <v>0</v>
      </c>
      <c r="I11" s="11">
        <v>2.5</v>
      </c>
      <c r="J11" s="11">
        <v>1.1000000000000001</v>
      </c>
      <c r="K11" s="11">
        <v>0</v>
      </c>
      <c r="L11" s="11">
        <v>0</v>
      </c>
      <c r="M11" s="11">
        <v>0</v>
      </c>
    </row>
    <row r="12" spans="1:13">
      <c r="A12" s="9">
        <v>10</v>
      </c>
      <c r="B12" s="11">
        <v>0</v>
      </c>
      <c r="C12" s="11">
        <v>0</v>
      </c>
      <c r="D12" s="11">
        <v>0.6</v>
      </c>
      <c r="E12" s="11">
        <v>1.7</v>
      </c>
      <c r="F12" s="11">
        <v>0</v>
      </c>
      <c r="G12" s="11">
        <v>2.5</v>
      </c>
      <c r="H12" s="11">
        <v>16.600000000000001</v>
      </c>
      <c r="I12" s="11">
        <v>2.8</v>
      </c>
      <c r="J12" s="11">
        <v>0</v>
      </c>
      <c r="K12" s="11">
        <v>1.2</v>
      </c>
      <c r="L12" s="11">
        <v>0</v>
      </c>
      <c r="M12" s="11">
        <v>0</v>
      </c>
    </row>
    <row r="13" spans="1:13">
      <c r="A13" s="9">
        <v>11</v>
      </c>
      <c r="B13" s="11">
        <v>0</v>
      </c>
      <c r="C13" s="11">
        <v>0</v>
      </c>
      <c r="D13" s="11">
        <v>0</v>
      </c>
      <c r="E13" s="11">
        <v>1.4</v>
      </c>
      <c r="F13" s="11">
        <v>0</v>
      </c>
      <c r="G13" s="11">
        <v>0</v>
      </c>
      <c r="H13" s="11">
        <v>29.7</v>
      </c>
      <c r="I13" s="11">
        <v>1.6</v>
      </c>
      <c r="J13" s="11">
        <v>0</v>
      </c>
      <c r="K13" s="11">
        <v>0</v>
      </c>
      <c r="L13" s="11">
        <v>0</v>
      </c>
      <c r="M13" s="11">
        <v>0</v>
      </c>
    </row>
    <row r="14" spans="1:13">
      <c r="A14" s="9">
        <v>12</v>
      </c>
      <c r="B14" s="11">
        <v>0</v>
      </c>
      <c r="C14" s="11">
        <v>0</v>
      </c>
      <c r="D14" s="11">
        <v>15.5</v>
      </c>
      <c r="E14" s="11">
        <v>10.9</v>
      </c>
      <c r="F14" s="11">
        <v>0</v>
      </c>
      <c r="G14" s="11">
        <v>0</v>
      </c>
      <c r="H14" s="11">
        <v>0</v>
      </c>
      <c r="I14" s="11">
        <v>0</v>
      </c>
      <c r="J14" s="11">
        <v>0</v>
      </c>
      <c r="K14" s="11">
        <v>0</v>
      </c>
      <c r="L14" s="11">
        <v>0</v>
      </c>
      <c r="M14" s="11">
        <v>0</v>
      </c>
    </row>
    <row r="15" spans="1:13">
      <c r="A15" s="9">
        <v>13</v>
      </c>
      <c r="B15" s="11">
        <v>0</v>
      </c>
      <c r="C15" s="11">
        <v>0</v>
      </c>
      <c r="D15" s="11">
        <v>0</v>
      </c>
      <c r="E15" s="11">
        <v>0</v>
      </c>
      <c r="F15" s="11">
        <v>0</v>
      </c>
      <c r="G15" s="11">
        <v>0</v>
      </c>
      <c r="H15" s="11">
        <v>0</v>
      </c>
      <c r="I15" s="11">
        <v>1.2</v>
      </c>
      <c r="J15" s="11">
        <v>0</v>
      </c>
      <c r="K15" s="11">
        <v>0</v>
      </c>
      <c r="L15" s="11">
        <v>0</v>
      </c>
      <c r="M15" s="11">
        <v>0</v>
      </c>
    </row>
    <row r="16" spans="1:13">
      <c r="A16" s="9">
        <v>14</v>
      </c>
      <c r="B16" s="11">
        <v>0</v>
      </c>
      <c r="C16" s="11">
        <v>0</v>
      </c>
      <c r="D16" s="11">
        <v>0</v>
      </c>
      <c r="E16" s="11">
        <v>0</v>
      </c>
      <c r="F16" s="11">
        <v>0</v>
      </c>
      <c r="G16" s="11">
        <v>60.5</v>
      </c>
      <c r="H16" s="11">
        <v>0</v>
      </c>
      <c r="I16" s="11">
        <v>0</v>
      </c>
      <c r="J16" s="11">
        <v>0</v>
      </c>
      <c r="K16" s="11">
        <v>0</v>
      </c>
      <c r="L16" s="11">
        <v>0</v>
      </c>
      <c r="M16" s="11">
        <v>0</v>
      </c>
    </row>
    <row r="17" spans="1:13">
      <c r="A17" s="9">
        <v>15</v>
      </c>
      <c r="B17" s="11">
        <v>0</v>
      </c>
      <c r="C17" s="11">
        <v>18.899999999999999</v>
      </c>
      <c r="D17" s="11">
        <v>0</v>
      </c>
      <c r="E17" s="11">
        <v>0</v>
      </c>
      <c r="F17" s="11">
        <v>0</v>
      </c>
      <c r="G17" s="11">
        <v>40.700000000000003</v>
      </c>
      <c r="H17" s="11">
        <v>0</v>
      </c>
      <c r="I17" s="11">
        <v>0</v>
      </c>
      <c r="J17" s="11">
        <v>0</v>
      </c>
      <c r="K17" s="11">
        <v>0</v>
      </c>
      <c r="L17" s="11">
        <v>0</v>
      </c>
      <c r="M17" s="11">
        <v>0</v>
      </c>
    </row>
    <row r="18" spans="1:13">
      <c r="A18" s="9">
        <v>16</v>
      </c>
      <c r="B18" s="11">
        <v>0</v>
      </c>
      <c r="C18" s="11">
        <v>0</v>
      </c>
      <c r="D18" s="11">
        <v>0</v>
      </c>
      <c r="E18" s="11">
        <v>0</v>
      </c>
      <c r="F18" s="11">
        <v>0</v>
      </c>
      <c r="G18" s="11">
        <v>0</v>
      </c>
      <c r="H18" s="11">
        <v>3.6</v>
      </c>
      <c r="I18" s="11">
        <v>0</v>
      </c>
      <c r="J18" s="11">
        <v>0</v>
      </c>
      <c r="K18" s="11">
        <v>0</v>
      </c>
      <c r="L18" s="11">
        <v>0</v>
      </c>
      <c r="M18" s="11">
        <v>0</v>
      </c>
    </row>
    <row r="19" spans="1:13">
      <c r="A19" s="9">
        <v>17</v>
      </c>
      <c r="B19" s="11">
        <v>0</v>
      </c>
      <c r="C19" s="11">
        <v>0</v>
      </c>
      <c r="D19" s="11">
        <v>0</v>
      </c>
      <c r="E19" s="11">
        <v>3</v>
      </c>
      <c r="F19" s="11">
        <v>0</v>
      </c>
      <c r="G19" s="11">
        <v>0</v>
      </c>
      <c r="H19" s="11">
        <v>0</v>
      </c>
      <c r="I19" s="11">
        <v>0</v>
      </c>
      <c r="J19" s="11">
        <v>0</v>
      </c>
      <c r="K19" s="11">
        <v>0</v>
      </c>
      <c r="L19" s="11">
        <v>0</v>
      </c>
      <c r="M19" s="11">
        <v>0</v>
      </c>
    </row>
    <row r="20" spans="1:13">
      <c r="A20" s="9">
        <v>18</v>
      </c>
      <c r="B20" s="11">
        <v>0</v>
      </c>
      <c r="C20" s="11">
        <v>2.8</v>
      </c>
      <c r="D20" s="11">
        <v>0</v>
      </c>
      <c r="E20" s="11">
        <v>0.4</v>
      </c>
      <c r="F20" s="11">
        <v>0</v>
      </c>
      <c r="G20" s="11">
        <v>0</v>
      </c>
      <c r="H20" s="11">
        <v>0</v>
      </c>
      <c r="I20" s="11">
        <v>0</v>
      </c>
      <c r="J20" s="11">
        <v>36</v>
      </c>
      <c r="K20" s="11">
        <v>0</v>
      </c>
      <c r="L20" s="11">
        <v>0</v>
      </c>
      <c r="M20" s="11">
        <v>0.3</v>
      </c>
    </row>
    <row r="21" spans="1:13">
      <c r="A21" s="9">
        <v>19</v>
      </c>
      <c r="B21" s="11">
        <v>0</v>
      </c>
      <c r="C21" s="11">
        <v>0</v>
      </c>
      <c r="D21" s="11">
        <v>0</v>
      </c>
      <c r="E21" s="11">
        <v>0</v>
      </c>
      <c r="F21" s="11">
        <v>0</v>
      </c>
      <c r="G21" s="11">
        <v>0</v>
      </c>
      <c r="H21" s="11">
        <v>1.5</v>
      </c>
      <c r="I21" s="11">
        <v>6.3</v>
      </c>
      <c r="J21" s="11">
        <v>8.1</v>
      </c>
      <c r="K21" s="11">
        <v>0</v>
      </c>
      <c r="L21" s="11">
        <v>0</v>
      </c>
      <c r="M21" s="11">
        <v>0.6</v>
      </c>
    </row>
    <row r="22" spans="1:13">
      <c r="A22" s="9">
        <v>20</v>
      </c>
      <c r="B22" s="11">
        <v>0</v>
      </c>
      <c r="C22" s="11">
        <v>0</v>
      </c>
      <c r="D22" s="11">
        <v>2.1</v>
      </c>
      <c r="E22" s="11">
        <v>4.2</v>
      </c>
      <c r="F22" s="11">
        <v>0</v>
      </c>
      <c r="G22" s="11">
        <v>0</v>
      </c>
      <c r="H22" s="11">
        <v>5</v>
      </c>
      <c r="I22" s="11">
        <v>0</v>
      </c>
      <c r="J22" s="11">
        <v>2.4</v>
      </c>
      <c r="K22" s="11">
        <v>0</v>
      </c>
      <c r="L22" s="11">
        <v>0</v>
      </c>
      <c r="M22" s="11">
        <v>0</v>
      </c>
    </row>
    <row r="23" spans="1:13">
      <c r="A23" s="9">
        <v>21</v>
      </c>
      <c r="B23" s="11">
        <v>6.3</v>
      </c>
      <c r="C23" s="11">
        <v>0</v>
      </c>
      <c r="D23" s="11">
        <v>101.7</v>
      </c>
      <c r="E23" s="11">
        <v>0</v>
      </c>
      <c r="F23" s="11">
        <v>0</v>
      </c>
      <c r="G23" s="11">
        <v>0</v>
      </c>
      <c r="H23" s="11">
        <v>0</v>
      </c>
      <c r="I23" s="11">
        <v>0</v>
      </c>
      <c r="J23" s="11">
        <v>0</v>
      </c>
      <c r="K23" s="11">
        <v>0</v>
      </c>
      <c r="L23" s="11">
        <v>1.7</v>
      </c>
      <c r="M23" s="11">
        <v>0</v>
      </c>
    </row>
    <row r="24" spans="1:13">
      <c r="A24" s="9">
        <v>22</v>
      </c>
      <c r="B24" s="11">
        <v>0</v>
      </c>
      <c r="C24" s="11">
        <v>0</v>
      </c>
      <c r="D24" s="11">
        <v>2.2000000000000002</v>
      </c>
      <c r="E24" s="11">
        <v>0</v>
      </c>
      <c r="F24" s="11">
        <v>0.5</v>
      </c>
      <c r="G24" s="11">
        <v>0</v>
      </c>
      <c r="H24" s="11">
        <v>0</v>
      </c>
      <c r="I24" s="11">
        <v>0</v>
      </c>
      <c r="J24" s="11">
        <v>0</v>
      </c>
      <c r="K24" s="11">
        <v>0</v>
      </c>
      <c r="L24" s="11">
        <v>0</v>
      </c>
      <c r="M24" s="11">
        <v>0</v>
      </c>
    </row>
    <row r="25" spans="1:13">
      <c r="A25" s="9">
        <v>23</v>
      </c>
      <c r="B25" s="11">
        <v>0</v>
      </c>
      <c r="C25" s="11">
        <v>0</v>
      </c>
      <c r="D25" s="11">
        <v>0.7</v>
      </c>
      <c r="E25" s="11">
        <v>0</v>
      </c>
      <c r="F25" s="11">
        <v>0</v>
      </c>
      <c r="G25" s="11">
        <v>0.3</v>
      </c>
      <c r="H25" s="11">
        <v>0</v>
      </c>
      <c r="I25" s="11">
        <v>1.5</v>
      </c>
      <c r="J25" s="11">
        <v>0</v>
      </c>
      <c r="K25" s="11">
        <v>0</v>
      </c>
      <c r="L25" s="11">
        <v>0</v>
      </c>
      <c r="M25" s="11">
        <v>0</v>
      </c>
    </row>
    <row r="26" spans="1:13">
      <c r="A26" s="9">
        <v>24</v>
      </c>
      <c r="B26" s="11">
        <v>0</v>
      </c>
      <c r="C26" s="11">
        <v>0</v>
      </c>
      <c r="D26" s="11">
        <v>0</v>
      </c>
      <c r="E26" s="11">
        <v>0</v>
      </c>
      <c r="F26" s="11">
        <v>0</v>
      </c>
      <c r="G26" s="11">
        <v>0</v>
      </c>
      <c r="H26" s="11">
        <v>0.4</v>
      </c>
      <c r="I26" s="11">
        <v>0</v>
      </c>
      <c r="J26" s="11">
        <v>0</v>
      </c>
      <c r="K26" s="11">
        <v>0</v>
      </c>
      <c r="L26" s="11">
        <v>0</v>
      </c>
      <c r="M26" s="11">
        <v>0</v>
      </c>
    </row>
    <row r="27" spans="1:13">
      <c r="A27" s="9">
        <v>25</v>
      </c>
      <c r="B27" s="11">
        <v>0</v>
      </c>
      <c r="C27" s="11">
        <v>0</v>
      </c>
      <c r="D27" s="11">
        <v>0</v>
      </c>
      <c r="E27" s="11">
        <v>0</v>
      </c>
      <c r="F27" s="11">
        <v>0</v>
      </c>
      <c r="G27" s="11">
        <v>0</v>
      </c>
      <c r="H27" s="11">
        <v>0.3</v>
      </c>
      <c r="I27" s="11">
        <v>0</v>
      </c>
      <c r="J27" s="11">
        <v>0</v>
      </c>
      <c r="K27" s="11">
        <v>0</v>
      </c>
      <c r="L27" s="11">
        <v>0</v>
      </c>
      <c r="M27" s="11">
        <v>0</v>
      </c>
    </row>
    <row r="28" spans="1:13">
      <c r="A28" s="9">
        <v>26</v>
      </c>
      <c r="B28" s="11">
        <v>2.1</v>
      </c>
      <c r="C28" s="11">
        <v>0</v>
      </c>
      <c r="D28" s="11">
        <v>0</v>
      </c>
      <c r="E28" s="11">
        <v>0</v>
      </c>
      <c r="F28" s="11">
        <v>0</v>
      </c>
      <c r="G28" s="11">
        <v>0</v>
      </c>
      <c r="H28" s="11">
        <v>0</v>
      </c>
      <c r="I28" s="11">
        <v>0</v>
      </c>
      <c r="J28" s="11">
        <v>0</v>
      </c>
      <c r="K28" s="11">
        <v>0</v>
      </c>
      <c r="L28" s="11">
        <v>0</v>
      </c>
      <c r="M28" s="11">
        <v>0</v>
      </c>
    </row>
    <row r="29" spans="1:13">
      <c r="A29" s="9">
        <v>27</v>
      </c>
      <c r="B29" s="11">
        <v>0</v>
      </c>
      <c r="C29" s="11">
        <v>0</v>
      </c>
      <c r="D29" s="11">
        <v>2.7</v>
      </c>
      <c r="E29" s="11">
        <v>0</v>
      </c>
      <c r="F29" s="11">
        <v>0</v>
      </c>
      <c r="G29" s="11">
        <v>2.4</v>
      </c>
      <c r="H29" s="11">
        <v>0</v>
      </c>
      <c r="I29" s="11">
        <v>0</v>
      </c>
      <c r="J29" s="11">
        <v>3.1</v>
      </c>
      <c r="K29" s="11">
        <v>0</v>
      </c>
      <c r="L29" s="11">
        <v>0</v>
      </c>
      <c r="M29" s="11">
        <v>0</v>
      </c>
    </row>
    <row r="30" spans="1:13">
      <c r="A30" s="9">
        <v>28</v>
      </c>
      <c r="B30" s="11">
        <v>0</v>
      </c>
      <c r="C30" s="11">
        <v>28.7</v>
      </c>
      <c r="D30" s="11">
        <v>0</v>
      </c>
      <c r="E30" s="11">
        <v>0</v>
      </c>
      <c r="F30" s="11">
        <v>0</v>
      </c>
      <c r="G30" s="11">
        <v>25.2</v>
      </c>
      <c r="H30" s="11">
        <v>0</v>
      </c>
      <c r="I30" s="11">
        <v>0</v>
      </c>
      <c r="J30" s="11">
        <v>2.5</v>
      </c>
      <c r="K30" s="11">
        <v>0</v>
      </c>
      <c r="L30" s="11">
        <v>0</v>
      </c>
      <c r="M30" s="11">
        <v>0</v>
      </c>
    </row>
    <row r="31" spans="1:13">
      <c r="A31" s="9">
        <v>29</v>
      </c>
      <c r="B31" s="11">
        <v>0</v>
      </c>
      <c r="C31" s="11">
        <v>0</v>
      </c>
      <c r="D31" s="11">
        <v>0</v>
      </c>
      <c r="E31" s="11">
        <v>0</v>
      </c>
      <c r="F31" s="12"/>
      <c r="G31" s="11">
        <v>6.3</v>
      </c>
      <c r="H31" s="11">
        <v>0</v>
      </c>
      <c r="I31" s="11">
        <v>0</v>
      </c>
      <c r="J31" s="11">
        <v>10</v>
      </c>
      <c r="K31" s="11">
        <v>6.7</v>
      </c>
      <c r="L31" s="11">
        <v>0</v>
      </c>
      <c r="M31" s="11">
        <v>0</v>
      </c>
    </row>
    <row r="32" spans="1:13">
      <c r="A32" s="9">
        <v>30</v>
      </c>
      <c r="B32" s="11">
        <v>0</v>
      </c>
      <c r="C32" s="11">
        <v>0</v>
      </c>
      <c r="D32" s="11">
        <v>3.4</v>
      </c>
      <c r="E32" s="11">
        <v>0</v>
      </c>
      <c r="F32" s="12"/>
      <c r="G32" s="11">
        <v>15.8</v>
      </c>
      <c r="H32" s="11">
        <v>0</v>
      </c>
      <c r="I32" s="11">
        <v>0</v>
      </c>
      <c r="J32" s="11">
        <v>0.5</v>
      </c>
      <c r="K32" s="11">
        <v>0</v>
      </c>
      <c r="L32" s="11">
        <v>0</v>
      </c>
      <c r="M32" s="11">
        <v>0</v>
      </c>
    </row>
    <row r="33" spans="1:13">
      <c r="A33" s="9">
        <v>31</v>
      </c>
      <c r="B33" s="11">
        <v>0</v>
      </c>
      <c r="C33" s="12"/>
      <c r="D33" s="11">
        <v>0</v>
      </c>
      <c r="E33" s="11">
        <v>1.7</v>
      </c>
      <c r="F33" s="12"/>
      <c r="G33" s="11">
        <v>3.4</v>
      </c>
      <c r="H33" s="12"/>
      <c r="I33" s="11">
        <v>0</v>
      </c>
      <c r="J33" s="12"/>
      <c r="K33" s="11">
        <v>0</v>
      </c>
      <c r="L33" s="11">
        <v>0.5</v>
      </c>
      <c r="M33" s="11">
        <v>0</v>
      </c>
    </row>
    <row r="34" spans="1:13">
      <c r="A34" s="13" t="s">
        <v>16</v>
      </c>
      <c r="B34" s="11">
        <f>SUM(B3:B33)</f>
        <v>12.6</v>
      </c>
      <c r="C34" s="11">
        <f t="shared" ref="C34:M34" si="0">SUM(C3:C33)</f>
        <v>52.7</v>
      </c>
      <c r="D34" s="11">
        <f t="shared" si="0"/>
        <v>227.69999999999996</v>
      </c>
      <c r="E34" s="11">
        <f t="shared" si="0"/>
        <v>313.59999999999985</v>
      </c>
      <c r="F34" s="11">
        <f t="shared" si="0"/>
        <v>132.1</v>
      </c>
      <c r="G34" s="11">
        <f t="shared" si="0"/>
        <v>254.10000000000002</v>
      </c>
      <c r="H34" s="11">
        <f t="shared" si="0"/>
        <v>60.8</v>
      </c>
      <c r="I34" s="11">
        <f t="shared" si="0"/>
        <v>43.6</v>
      </c>
      <c r="J34" s="11">
        <f t="shared" si="0"/>
        <v>108.19999999999999</v>
      </c>
      <c r="K34" s="11">
        <f t="shared" si="0"/>
        <v>15.2</v>
      </c>
      <c r="L34" s="11">
        <f t="shared" si="0"/>
        <v>2.5</v>
      </c>
      <c r="M34" s="11">
        <f t="shared" si="0"/>
        <v>4.5</v>
      </c>
    </row>
    <row r="35" spans="1:13">
      <c r="A35" s="13" t="s">
        <v>114</v>
      </c>
      <c r="B35" s="14">
        <v>4</v>
      </c>
      <c r="C35" s="14">
        <v>5</v>
      </c>
      <c r="D35" s="14">
        <v>14</v>
      </c>
      <c r="E35" s="14">
        <v>11</v>
      </c>
      <c r="F35" s="14">
        <v>7</v>
      </c>
      <c r="G35" s="14">
        <v>16</v>
      </c>
      <c r="H35" s="14">
        <v>10</v>
      </c>
      <c r="I35" s="14">
        <v>9</v>
      </c>
      <c r="J35" s="14">
        <v>15</v>
      </c>
      <c r="K35" s="14">
        <v>3</v>
      </c>
      <c r="L35" s="14">
        <v>4</v>
      </c>
      <c r="M35" s="14">
        <v>4</v>
      </c>
    </row>
    <row r="36" spans="1:13">
      <c r="A36" s="13"/>
      <c r="B36" s="14"/>
      <c r="C36" s="14"/>
      <c r="D36" s="14"/>
      <c r="E36" s="14"/>
      <c r="F36" s="14"/>
      <c r="G36" s="14"/>
      <c r="H36" s="14"/>
      <c r="I36" s="14"/>
      <c r="J36" s="14"/>
      <c r="K36" s="14"/>
      <c r="L36" s="14"/>
      <c r="M36" s="14"/>
    </row>
    <row r="37" spans="1:13">
      <c r="A37" s="13"/>
      <c r="B37" s="14"/>
      <c r="C37" s="14"/>
      <c r="D37" s="14"/>
      <c r="E37" s="14"/>
      <c r="F37" s="14"/>
      <c r="G37" s="14"/>
      <c r="H37" s="14"/>
      <c r="I37" s="14"/>
      <c r="J37" s="14"/>
      <c r="K37" s="14"/>
      <c r="L37" s="14"/>
      <c r="M37" s="14"/>
    </row>
  </sheetData>
  <mergeCells count="1">
    <mergeCell ref="B1:M1"/>
  </mergeCells>
  <phoneticPr fontId="5" type="noConversion"/>
  <pageMargins left="0.75" right="0.75" top="1" bottom="1" header="0.5" footer="0.5"/>
  <pageSetup paperSize="10" orientation="portrait" horizontalDpi="4294967292" verticalDpi="4294967292"/>
  <extLst>
    <ext xmlns:mx="http://schemas.microsoft.com/office/mac/excel/2008/main" uri="{64002731-A6B0-56B0-2670-7721B7C09600}">
      <mx:PLV Mode="1"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
  <sheetViews>
    <sheetView view="pageLayout" workbookViewId="0">
      <selection activeCell="B3" sqref="B3:M33"/>
    </sheetView>
  </sheetViews>
  <sheetFormatPr baseColWidth="10" defaultRowHeight="12" x14ac:dyDescent="0"/>
  <sheetData>
    <row r="1" spans="1:13">
      <c r="A1" s="9" t="s">
        <v>14</v>
      </c>
      <c r="B1" s="45" t="s">
        <v>15</v>
      </c>
      <c r="C1" s="45"/>
      <c r="D1" s="45"/>
      <c r="E1" s="45"/>
      <c r="F1" s="45"/>
      <c r="G1" s="45"/>
      <c r="H1" s="45"/>
      <c r="I1" s="45"/>
      <c r="J1" s="45"/>
      <c r="K1" s="45"/>
      <c r="L1" s="45"/>
      <c r="M1" s="45"/>
    </row>
    <row r="2" spans="1:13">
      <c r="A2" s="9"/>
      <c r="B2" s="9" t="s">
        <v>102</v>
      </c>
      <c r="C2" s="9" t="s">
        <v>103</v>
      </c>
      <c r="D2" s="9" t="s">
        <v>104</v>
      </c>
      <c r="E2" s="9" t="s">
        <v>105</v>
      </c>
      <c r="F2" s="9" t="s">
        <v>106</v>
      </c>
      <c r="G2" s="9" t="s">
        <v>107</v>
      </c>
      <c r="H2" s="9" t="s">
        <v>108</v>
      </c>
      <c r="I2" s="9" t="s">
        <v>109</v>
      </c>
      <c r="J2" s="9" t="s">
        <v>110</v>
      </c>
      <c r="K2" s="9" t="s">
        <v>111</v>
      </c>
      <c r="L2" s="9" t="s">
        <v>112</v>
      </c>
      <c r="M2" s="9" t="s">
        <v>113</v>
      </c>
    </row>
    <row r="3" spans="1:13">
      <c r="A3" s="9">
        <v>1</v>
      </c>
      <c r="B3" s="11">
        <v>0</v>
      </c>
      <c r="C3" s="11">
        <v>0</v>
      </c>
      <c r="D3" s="11">
        <v>0</v>
      </c>
      <c r="E3" s="11">
        <v>0</v>
      </c>
      <c r="F3" s="11">
        <v>0</v>
      </c>
      <c r="G3" s="11">
        <v>0</v>
      </c>
      <c r="H3" s="11">
        <v>0</v>
      </c>
      <c r="I3" s="11">
        <v>0</v>
      </c>
      <c r="J3" s="11">
        <v>0</v>
      </c>
      <c r="K3" s="11">
        <v>0.5</v>
      </c>
      <c r="L3" s="11">
        <v>1.5</v>
      </c>
      <c r="M3" s="11">
        <v>0</v>
      </c>
    </row>
    <row r="4" spans="1:13">
      <c r="A4" s="9">
        <v>2</v>
      </c>
      <c r="B4" s="11">
        <v>0</v>
      </c>
      <c r="C4" s="11">
        <v>0</v>
      </c>
      <c r="D4" s="11">
        <v>0</v>
      </c>
      <c r="E4" s="11">
        <v>0</v>
      </c>
      <c r="F4" s="11">
        <v>6.5</v>
      </c>
      <c r="G4" s="11">
        <v>0</v>
      </c>
      <c r="H4" s="11">
        <v>0</v>
      </c>
      <c r="I4" s="11">
        <v>0</v>
      </c>
      <c r="J4" s="11">
        <v>0</v>
      </c>
      <c r="K4" s="11">
        <v>0.7</v>
      </c>
      <c r="L4" s="11">
        <v>0</v>
      </c>
      <c r="M4" s="11">
        <v>0</v>
      </c>
    </row>
    <row r="5" spans="1:13">
      <c r="A5" s="9">
        <v>3</v>
      </c>
      <c r="B5" s="11">
        <v>1</v>
      </c>
      <c r="C5" s="11">
        <v>0</v>
      </c>
      <c r="D5" s="11">
        <v>22</v>
      </c>
      <c r="E5" s="11">
        <v>1</v>
      </c>
      <c r="F5" s="11">
        <v>0</v>
      </c>
      <c r="G5" s="11">
        <v>0</v>
      </c>
      <c r="H5" s="11">
        <v>0</v>
      </c>
      <c r="I5" s="11">
        <v>0</v>
      </c>
      <c r="J5" s="11">
        <v>2.5</v>
      </c>
      <c r="K5" s="11">
        <v>0</v>
      </c>
      <c r="L5" s="11">
        <v>0</v>
      </c>
      <c r="M5" s="11">
        <v>0</v>
      </c>
    </row>
    <row r="6" spans="1:13">
      <c r="A6" s="9">
        <v>4</v>
      </c>
      <c r="B6" s="11">
        <v>0</v>
      </c>
      <c r="C6" s="11">
        <v>0</v>
      </c>
      <c r="D6" s="11">
        <v>0</v>
      </c>
      <c r="E6" s="11">
        <v>0</v>
      </c>
      <c r="F6" s="11">
        <v>0</v>
      </c>
      <c r="G6" s="11">
        <v>3.6</v>
      </c>
      <c r="H6" s="11">
        <v>0</v>
      </c>
      <c r="I6" s="11">
        <v>0</v>
      </c>
      <c r="J6" s="11">
        <v>0</v>
      </c>
      <c r="K6" s="11">
        <v>0</v>
      </c>
      <c r="L6" s="11">
        <v>0</v>
      </c>
      <c r="M6" s="11">
        <v>0</v>
      </c>
    </row>
    <row r="7" spans="1:13">
      <c r="A7" s="9">
        <v>5</v>
      </c>
      <c r="B7" s="11">
        <v>0</v>
      </c>
      <c r="C7" s="11">
        <v>0</v>
      </c>
      <c r="D7" s="11">
        <v>0</v>
      </c>
      <c r="E7" s="11">
        <v>0</v>
      </c>
      <c r="F7" s="11">
        <v>0</v>
      </c>
      <c r="G7" s="11">
        <v>2.9</v>
      </c>
      <c r="H7" s="11">
        <v>0</v>
      </c>
      <c r="I7" s="11">
        <v>0</v>
      </c>
      <c r="J7" s="11">
        <v>0</v>
      </c>
      <c r="K7" s="11">
        <v>1.2</v>
      </c>
      <c r="L7" s="11">
        <v>0</v>
      </c>
      <c r="M7" s="11">
        <v>0</v>
      </c>
    </row>
    <row r="8" spans="1:13">
      <c r="A8" s="9">
        <v>6</v>
      </c>
      <c r="B8" s="11">
        <v>0</v>
      </c>
      <c r="C8" s="11">
        <v>0</v>
      </c>
      <c r="D8" s="11">
        <v>0</v>
      </c>
      <c r="E8" s="11">
        <v>0</v>
      </c>
      <c r="F8" s="11">
        <v>0</v>
      </c>
      <c r="G8" s="11">
        <v>0</v>
      </c>
      <c r="H8" s="11">
        <v>0</v>
      </c>
      <c r="I8" s="11">
        <v>0</v>
      </c>
      <c r="J8" s="11">
        <v>6.8</v>
      </c>
      <c r="K8" s="11">
        <v>0</v>
      </c>
      <c r="L8" s="11">
        <v>0</v>
      </c>
      <c r="M8" s="11">
        <v>1.6</v>
      </c>
    </row>
    <row r="9" spans="1:13">
      <c r="A9" s="9">
        <v>7</v>
      </c>
      <c r="B9" s="11">
        <v>0</v>
      </c>
      <c r="C9" s="11">
        <v>0</v>
      </c>
      <c r="D9" s="11">
        <v>16.2</v>
      </c>
      <c r="E9" s="11">
        <v>0</v>
      </c>
      <c r="F9" s="11">
        <v>0</v>
      </c>
      <c r="G9" s="11">
        <v>0</v>
      </c>
      <c r="H9" s="11">
        <v>0</v>
      </c>
      <c r="I9" s="11">
        <v>0</v>
      </c>
      <c r="J9" s="11">
        <v>0</v>
      </c>
      <c r="K9" s="11">
        <v>0</v>
      </c>
      <c r="L9" s="11">
        <v>0</v>
      </c>
      <c r="M9" s="11">
        <v>2.2999999999999998</v>
      </c>
    </row>
    <row r="10" spans="1:13">
      <c r="A10" s="9">
        <v>8</v>
      </c>
      <c r="B10" s="11">
        <v>0</v>
      </c>
      <c r="C10" s="11">
        <v>0</v>
      </c>
      <c r="D10" s="11">
        <v>1.9</v>
      </c>
      <c r="E10" s="11">
        <v>0</v>
      </c>
      <c r="F10" s="11">
        <v>4.7</v>
      </c>
      <c r="G10" s="11">
        <v>1.1000000000000001</v>
      </c>
      <c r="H10" s="11">
        <v>0</v>
      </c>
      <c r="I10" s="11">
        <v>0</v>
      </c>
      <c r="J10" s="11">
        <v>0</v>
      </c>
      <c r="K10" s="11">
        <v>0</v>
      </c>
      <c r="L10" s="11">
        <v>0</v>
      </c>
      <c r="M10" s="11">
        <v>0</v>
      </c>
    </row>
    <row r="11" spans="1:13">
      <c r="A11" s="9">
        <v>9</v>
      </c>
      <c r="B11" s="11">
        <v>0.5</v>
      </c>
      <c r="C11" s="11">
        <v>0</v>
      </c>
      <c r="D11" s="11">
        <v>0</v>
      </c>
      <c r="E11" s="11">
        <v>0.5</v>
      </c>
      <c r="F11" s="11">
        <v>30.9</v>
      </c>
      <c r="G11" s="11">
        <v>4.7</v>
      </c>
      <c r="H11" s="11">
        <v>0</v>
      </c>
      <c r="I11" s="11">
        <v>0</v>
      </c>
      <c r="J11" s="11">
        <v>0</v>
      </c>
      <c r="K11" s="11">
        <v>0</v>
      </c>
      <c r="L11" s="11">
        <v>0</v>
      </c>
      <c r="M11" s="11">
        <v>0</v>
      </c>
    </row>
    <row r="12" spans="1:13">
      <c r="A12" s="9">
        <v>10</v>
      </c>
      <c r="B12" s="11">
        <v>16</v>
      </c>
      <c r="C12" s="11">
        <v>1.3</v>
      </c>
      <c r="D12" s="11">
        <v>0</v>
      </c>
      <c r="E12" s="11">
        <v>16</v>
      </c>
      <c r="F12" s="11">
        <v>0</v>
      </c>
      <c r="G12" s="11">
        <v>0.3</v>
      </c>
      <c r="H12" s="11">
        <v>0</v>
      </c>
      <c r="I12" s="11">
        <v>0</v>
      </c>
      <c r="J12" s="11">
        <v>0</v>
      </c>
      <c r="K12" s="11">
        <v>0</v>
      </c>
      <c r="L12" s="11">
        <v>0.7</v>
      </c>
      <c r="M12" s="11">
        <v>0</v>
      </c>
    </row>
    <row r="13" spans="1:13">
      <c r="A13" s="9">
        <v>11</v>
      </c>
      <c r="B13" s="11">
        <v>0</v>
      </c>
      <c r="C13" s="11">
        <v>0</v>
      </c>
      <c r="D13" s="11">
        <v>0</v>
      </c>
      <c r="E13" s="11">
        <v>0</v>
      </c>
      <c r="F13" s="11">
        <v>0</v>
      </c>
      <c r="G13" s="11">
        <v>0.8</v>
      </c>
      <c r="H13" s="11">
        <v>0</v>
      </c>
      <c r="I13" s="11">
        <v>0</v>
      </c>
      <c r="J13" s="11">
        <v>0</v>
      </c>
      <c r="K13" s="11">
        <v>0</v>
      </c>
      <c r="L13" s="11">
        <v>0</v>
      </c>
      <c r="M13" s="11">
        <v>18.899999999999999</v>
      </c>
    </row>
    <row r="14" spans="1:13">
      <c r="A14" s="9">
        <v>12</v>
      </c>
      <c r="B14" s="11">
        <v>0</v>
      </c>
      <c r="C14" s="11">
        <v>7</v>
      </c>
      <c r="D14" s="11">
        <v>8.8000000000000007</v>
      </c>
      <c r="E14" s="11">
        <v>0</v>
      </c>
      <c r="F14" s="11">
        <v>0</v>
      </c>
      <c r="G14" s="11">
        <v>0</v>
      </c>
      <c r="H14" s="11">
        <v>0</v>
      </c>
      <c r="I14" s="11">
        <v>0</v>
      </c>
      <c r="J14" s="11">
        <v>0.4</v>
      </c>
      <c r="K14" s="11">
        <v>0</v>
      </c>
      <c r="L14" s="11">
        <v>0</v>
      </c>
      <c r="M14" s="11">
        <v>0</v>
      </c>
    </row>
    <row r="15" spans="1:13">
      <c r="A15" s="9">
        <v>13</v>
      </c>
      <c r="B15" s="11">
        <v>5.3</v>
      </c>
      <c r="C15" s="11">
        <v>2.5</v>
      </c>
      <c r="D15" s="11">
        <v>10.6</v>
      </c>
      <c r="E15" s="11">
        <v>5.3</v>
      </c>
      <c r="F15" s="11">
        <v>0</v>
      </c>
      <c r="G15" s="11">
        <v>0</v>
      </c>
      <c r="H15" s="11">
        <v>0</v>
      </c>
      <c r="I15" s="11">
        <v>0</v>
      </c>
      <c r="J15" s="11">
        <v>0</v>
      </c>
      <c r="K15" s="11">
        <v>0</v>
      </c>
      <c r="L15" s="11">
        <v>0</v>
      </c>
      <c r="M15" s="11">
        <v>0.2</v>
      </c>
    </row>
    <row r="16" spans="1:13">
      <c r="A16" s="9">
        <v>14</v>
      </c>
      <c r="B16" s="11">
        <v>0</v>
      </c>
      <c r="C16" s="11">
        <v>0</v>
      </c>
      <c r="D16" s="11">
        <v>23.1</v>
      </c>
      <c r="E16" s="11">
        <v>0</v>
      </c>
      <c r="F16" s="11">
        <v>0</v>
      </c>
      <c r="G16" s="11">
        <v>0</v>
      </c>
      <c r="H16" s="11">
        <v>0</v>
      </c>
      <c r="I16" s="11">
        <v>0</v>
      </c>
      <c r="J16" s="11">
        <v>0</v>
      </c>
      <c r="K16" s="11">
        <v>0</v>
      </c>
      <c r="L16" s="11">
        <v>0</v>
      </c>
      <c r="M16" s="11">
        <v>0.9</v>
      </c>
    </row>
    <row r="17" spans="1:13">
      <c r="A17" s="9">
        <v>15</v>
      </c>
      <c r="B17" s="11">
        <v>0</v>
      </c>
      <c r="C17" s="11">
        <v>1.8</v>
      </c>
      <c r="D17" s="11">
        <v>0.9</v>
      </c>
      <c r="E17" s="11">
        <v>0</v>
      </c>
      <c r="F17" s="11">
        <v>0</v>
      </c>
      <c r="G17" s="11">
        <v>0</v>
      </c>
      <c r="H17" s="11">
        <v>6.3</v>
      </c>
      <c r="I17" s="11">
        <v>0</v>
      </c>
      <c r="J17" s="11">
        <v>0</v>
      </c>
      <c r="K17" s="11">
        <v>0</v>
      </c>
      <c r="L17" s="11">
        <v>0</v>
      </c>
      <c r="M17" s="11">
        <v>0</v>
      </c>
    </row>
    <row r="18" spans="1:13">
      <c r="A18" s="9">
        <v>16</v>
      </c>
      <c r="B18" s="11">
        <v>0</v>
      </c>
      <c r="C18" s="11">
        <v>63.2</v>
      </c>
      <c r="D18" s="11">
        <v>0</v>
      </c>
      <c r="E18" s="11">
        <v>0</v>
      </c>
      <c r="F18" s="11">
        <v>0</v>
      </c>
      <c r="G18" s="11">
        <v>5.6</v>
      </c>
      <c r="H18" s="11">
        <v>0.5</v>
      </c>
      <c r="I18" s="11">
        <v>0.5</v>
      </c>
      <c r="J18" s="11">
        <v>0</v>
      </c>
      <c r="K18" s="11">
        <v>0</v>
      </c>
      <c r="L18" s="11">
        <v>0</v>
      </c>
      <c r="M18" s="11">
        <v>0</v>
      </c>
    </row>
    <row r="19" spans="1:13">
      <c r="A19" s="9">
        <v>17</v>
      </c>
      <c r="B19" s="11">
        <v>0</v>
      </c>
      <c r="C19" s="11">
        <v>18.399999999999999</v>
      </c>
      <c r="D19" s="11">
        <v>0</v>
      </c>
      <c r="E19" s="11">
        <v>0</v>
      </c>
      <c r="F19" s="11">
        <v>20.100000000000001</v>
      </c>
      <c r="G19" s="11">
        <v>0.9</v>
      </c>
      <c r="H19" s="11">
        <v>1.4</v>
      </c>
      <c r="I19" s="11">
        <v>0</v>
      </c>
      <c r="J19" s="11">
        <v>0</v>
      </c>
      <c r="K19" s="11">
        <v>0</v>
      </c>
      <c r="L19" s="11">
        <v>0</v>
      </c>
      <c r="M19" s="11">
        <v>0</v>
      </c>
    </row>
    <row r="20" spans="1:13">
      <c r="A20" s="9">
        <v>18</v>
      </c>
      <c r="B20" s="11">
        <v>0</v>
      </c>
      <c r="C20" s="11">
        <v>6</v>
      </c>
      <c r="D20" s="11">
        <v>0</v>
      </c>
      <c r="E20" s="11">
        <v>0</v>
      </c>
      <c r="F20" s="11">
        <v>0</v>
      </c>
      <c r="G20" s="11">
        <v>0</v>
      </c>
      <c r="H20" s="11">
        <v>0</v>
      </c>
      <c r="I20" s="11">
        <v>0</v>
      </c>
      <c r="J20" s="11">
        <v>0</v>
      </c>
      <c r="K20" s="11">
        <v>31</v>
      </c>
      <c r="L20" s="11">
        <v>0</v>
      </c>
      <c r="M20" s="11">
        <v>0</v>
      </c>
    </row>
    <row r="21" spans="1:13">
      <c r="A21" s="9">
        <v>19</v>
      </c>
      <c r="B21" s="11">
        <v>0</v>
      </c>
      <c r="C21" s="11">
        <v>5.2</v>
      </c>
      <c r="D21" s="11">
        <v>0</v>
      </c>
      <c r="E21" s="11">
        <v>0</v>
      </c>
      <c r="F21" s="11">
        <v>0.2</v>
      </c>
      <c r="G21" s="11">
        <v>0</v>
      </c>
      <c r="H21" s="11">
        <v>5.7</v>
      </c>
      <c r="I21" s="11">
        <v>0</v>
      </c>
      <c r="J21" s="11">
        <v>0</v>
      </c>
      <c r="K21" s="11">
        <v>9.1999999999999993</v>
      </c>
      <c r="L21" s="11">
        <v>0</v>
      </c>
      <c r="M21" s="11">
        <v>0</v>
      </c>
    </row>
    <row r="22" spans="1:13">
      <c r="A22" s="9">
        <v>20</v>
      </c>
      <c r="B22" s="11">
        <v>4</v>
      </c>
      <c r="C22" s="11">
        <v>0</v>
      </c>
      <c r="D22" s="11">
        <v>34</v>
      </c>
      <c r="E22" s="11">
        <v>4</v>
      </c>
      <c r="F22" s="11">
        <v>1.5</v>
      </c>
      <c r="G22" s="11">
        <v>0</v>
      </c>
      <c r="H22" s="11">
        <v>0</v>
      </c>
      <c r="I22" s="11">
        <v>0</v>
      </c>
      <c r="J22" s="11">
        <v>0</v>
      </c>
      <c r="K22" s="11">
        <v>0.7</v>
      </c>
      <c r="L22" s="11">
        <v>0.2</v>
      </c>
      <c r="M22" s="11">
        <v>0</v>
      </c>
    </row>
    <row r="23" spans="1:13">
      <c r="A23" s="9">
        <v>21</v>
      </c>
      <c r="B23" s="11">
        <v>0</v>
      </c>
      <c r="C23" s="11">
        <v>0</v>
      </c>
      <c r="D23" s="11">
        <v>0.3</v>
      </c>
      <c r="E23" s="11">
        <v>0</v>
      </c>
      <c r="F23" s="11">
        <v>0</v>
      </c>
      <c r="G23" s="11">
        <v>0</v>
      </c>
      <c r="H23" s="11">
        <v>0</v>
      </c>
      <c r="I23" s="11">
        <v>0</v>
      </c>
      <c r="J23" s="11">
        <v>8.6</v>
      </c>
      <c r="K23" s="11">
        <v>0</v>
      </c>
      <c r="L23" s="11">
        <v>0</v>
      </c>
      <c r="M23" s="11">
        <v>0</v>
      </c>
    </row>
    <row r="24" spans="1:13">
      <c r="A24" s="9">
        <v>22</v>
      </c>
      <c r="B24" s="11">
        <v>0.7</v>
      </c>
      <c r="C24" s="11">
        <v>0.8</v>
      </c>
      <c r="D24" s="11">
        <v>0</v>
      </c>
      <c r="E24" s="11">
        <v>0.7</v>
      </c>
      <c r="F24" s="11">
        <v>0</v>
      </c>
      <c r="G24" s="11">
        <v>0</v>
      </c>
      <c r="H24" s="11">
        <v>0</v>
      </c>
      <c r="I24" s="11">
        <v>0</v>
      </c>
      <c r="J24" s="11">
        <v>1.7</v>
      </c>
      <c r="K24" s="11">
        <v>18.5</v>
      </c>
      <c r="L24" s="11">
        <v>0</v>
      </c>
      <c r="M24" s="11">
        <v>0</v>
      </c>
    </row>
    <row r="25" spans="1:13">
      <c r="A25" s="9">
        <v>23</v>
      </c>
      <c r="B25" s="11">
        <v>0</v>
      </c>
      <c r="C25" s="11">
        <v>17.5</v>
      </c>
      <c r="D25" s="11">
        <v>0</v>
      </c>
      <c r="E25" s="11">
        <v>0</v>
      </c>
      <c r="F25" s="11">
        <v>0</v>
      </c>
      <c r="G25" s="11">
        <v>0</v>
      </c>
      <c r="H25" s="11">
        <v>0</v>
      </c>
      <c r="I25" s="11">
        <v>0</v>
      </c>
      <c r="J25" s="11">
        <v>0</v>
      </c>
      <c r="K25" s="11">
        <v>0</v>
      </c>
      <c r="L25" s="11">
        <v>0</v>
      </c>
      <c r="M25" s="11">
        <v>0</v>
      </c>
    </row>
    <row r="26" spans="1:13">
      <c r="A26" s="9">
        <v>24</v>
      </c>
      <c r="B26" s="11">
        <v>0</v>
      </c>
      <c r="C26" s="11">
        <v>0</v>
      </c>
      <c r="D26" s="11">
        <v>0</v>
      </c>
      <c r="E26" s="11">
        <v>0</v>
      </c>
      <c r="F26" s="11">
        <v>0</v>
      </c>
      <c r="G26" s="11">
        <v>0</v>
      </c>
      <c r="H26" s="11">
        <v>0</v>
      </c>
      <c r="I26" s="11">
        <v>0</v>
      </c>
      <c r="J26" s="11">
        <v>0</v>
      </c>
      <c r="K26" s="11">
        <v>0</v>
      </c>
      <c r="L26" s="11">
        <v>0</v>
      </c>
      <c r="M26" s="11">
        <v>0</v>
      </c>
    </row>
    <row r="27" spans="1:13">
      <c r="A27" s="9">
        <v>25</v>
      </c>
      <c r="B27" s="11">
        <v>0</v>
      </c>
      <c r="C27" s="11">
        <v>0</v>
      </c>
      <c r="D27" s="11">
        <v>0</v>
      </c>
      <c r="E27" s="11">
        <v>0</v>
      </c>
      <c r="F27" s="11">
        <v>0</v>
      </c>
      <c r="G27" s="11">
        <v>2.2999999999999998</v>
      </c>
      <c r="H27" s="11">
        <v>0</v>
      </c>
      <c r="I27" s="11">
        <v>0</v>
      </c>
      <c r="J27" s="11">
        <v>0</v>
      </c>
      <c r="K27" s="11">
        <v>0</v>
      </c>
      <c r="L27" s="11">
        <v>0</v>
      </c>
      <c r="M27" s="11">
        <v>0</v>
      </c>
    </row>
    <row r="28" spans="1:13">
      <c r="A28" s="9">
        <v>26</v>
      </c>
      <c r="B28" s="11">
        <v>0</v>
      </c>
      <c r="C28" s="11">
        <v>0</v>
      </c>
      <c r="D28" s="11">
        <v>19</v>
      </c>
      <c r="E28" s="11">
        <v>0</v>
      </c>
      <c r="F28" s="11">
        <v>0</v>
      </c>
      <c r="G28" s="11">
        <v>1.9</v>
      </c>
      <c r="H28" s="11">
        <v>0</v>
      </c>
      <c r="I28" s="11">
        <v>0</v>
      </c>
      <c r="J28" s="11">
        <v>3.7</v>
      </c>
      <c r="K28" s="11">
        <v>0</v>
      </c>
      <c r="L28" s="11">
        <v>0</v>
      </c>
      <c r="M28" s="11">
        <v>0</v>
      </c>
    </row>
    <row r="29" spans="1:13">
      <c r="A29" s="9">
        <v>27</v>
      </c>
      <c r="B29" s="11">
        <v>0</v>
      </c>
      <c r="C29" s="11">
        <v>0</v>
      </c>
      <c r="D29" s="11">
        <v>23.1</v>
      </c>
      <c r="E29" s="11">
        <v>0</v>
      </c>
      <c r="F29" s="11">
        <v>0</v>
      </c>
      <c r="G29" s="11">
        <v>0</v>
      </c>
      <c r="H29" s="11">
        <v>0</v>
      </c>
      <c r="I29" s="11">
        <v>0</v>
      </c>
      <c r="J29" s="11">
        <v>0</v>
      </c>
      <c r="K29" s="11">
        <v>0</v>
      </c>
      <c r="L29" s="11">
        <v>0</v>
      </c>
      <c r="M29" s="11">
        <v>0</v>
      </c>
    </row>
    <row r="30" spans="1:13">
      <c r="A30" s="9">
        <v>28</v>
      </c>
      <c r="B30" s="11">
        <v>0</v>
      </c>
      <c r="C30" s="11">
        <v>8.1</v>
      </c>
      <c r="D30" s="11">
        <v>111.8</v>
      </c>
      <c r="E30" s="11">
        <v>0</v>
      </c>
      <c r="F30" s="11">
        <v>0</v>
      </c>
      <c r="G30" s="11">
        <v>0</v>
      </c>
      <c r="H30" s="11">
        <v>0</v>
      </c>
      <c r="I30" s="11">
        <v>0.5</v>
      </c>
      <c r="J30" s="11">
        <v>0</v>
      </c>
      <c r="K30" s="11">
        <v>0</v>
      </c>
      <c r="L30" s="11">
        <v>0</v>
      </c>
      <c r="M30" s="11">
        <v>0</v>
      </c>
    </row>
    <row r="31" spans="1:13">
      <c r="A31" s="9">
        <v>29</v>
      </c>
      <c r="B31" s="11">
        <v>0</v>
      </c>
      <c r="C31" s="11">
        <v>1.3</v>
      </c>
      <c r="D31" s="11">
        <v>24</v>
      </c>
      <c r="E31" s="11">
        <v>0</v>
      </c>
      <c r="F31" s="12"/>
      <c r="G31" s="11">
        <v>0</v>
      </c>
      <c r="H31" s="11">
        <v>0</v>
      </c>
      <c r="I31" s="11">
        <v>0</v>
      </c>
      <c r="J31" s="11">
        <v>0</v>
      </c>
      <c r="K31" s="11">
        <v>0</v>
      </c>
      <c r="L31" s="11">
        <v>0</v>
      </c>
      <c r="M31" s="11">
        <v>0</v>
      </c>
    </row>
    <row r="32" spans="1:13">
      <c r="A32" s="9">
        <v>30</v>
      </c>
      <c r="B32" s="11">
        <v>0</v>
      </c>
      <c r="C32" s="11">
        <v>0</v>
      </c>
      <c r="D32" s="11">
        <v>115.1</v>
      </c>
      <c r="E32" s="11">
        <v>0</v>
      </c>
      <c r="F32" s="12"/>
      <c r="G32" s="11">
        <v>0</v>
      </c>
      <c r="H32" s="11">
        <v>0</v>
      </c>
      <c r="I32" s="11">
        <v>0</v>
      </c>
      <c r="J32" s="11">
        <v>0</v>
      </c>
      <c r="K32" s="11">
        <v>0</v>
      </c>
      <c r="L32" s="11">
        <v>0</v>
      </c>
      <c r="M32" s="11">
        <v>7</v>
      </c>
    </row>
    <row r="33" spans="1:13">
      <c r="A33" s="9">
        <v>31</v>
      </c>
      <c r="B33" s="11">
        <v>0</v>
      </c>
      <c r="C33" s="12"/>
      <c r="D33" s="11">
        <v>2.5</v>
      </c>
      <c r="E33" s="11">
        <v>0</v>
      </c>
      <c r="F33" s="12"/>
      <c r="G33" s="11">
        <v>0</v>
      </c>
      <c r="H33" s="12"/>
      <c r="I33" s="11">
        <v>0</v>
      </c>
      <c r="J33" s="12"/>
      <c r="K33" s="11">
        <v>2.2000000000000002</v>
      </c>
      <c r="L33" s="11">
        <v>0</v>
      </c>
      <c r="M33" s="12"/>
    </row>
    <row r="34" spans="1:13">
      <c r="A34" s="13" t="s">
        <v>16</v>
      </c>
      <c r="B34" s="11">
        <f>SUM(B3:B33)</f>
        <v>27.5</v>
      </c>
      <c r="C34" s="11">
        <f t="shared" ref="C34:H34" si="0">SUM(C3:C33)</f>
        <v>133.10000000000002</v>
      </c>
      <c r="D34" s="11">
        <f t="shared" si="0"/>
        <v>413.29999999999995</v>
      </c>
      <c r="E34" s="11">
        <f t="shared" si="0"/>
        <v>27.5</v>
      </c>
      <c r="F34" s="11">
        <f t="shared" si="0"/>
        <v>63.9</v>
      </c>
      <c r="G34" s="11">
        <f t="shared" si="0"/>
        <v>24.099999999999998</v>
      </c>
      <c r="H34" s="11">
        <f t="shared" si="0"/>
        <v>13.899999999999999</v>
      </c>
      <c r="I34" s="11">
        <f>SUM(I3:I33)</f>
        <v>1</v>
      </c>
      <c r="J34" s="11">
        <f>SUM(J3:J33)</f>
        <v>23.7</v>
      </c>
      <c r="K34" s="11">
        <f>SUM(K3:K33)</f>
        <v>64</v>
      </c>
      <c r="L34" s="11">
        <f>SUM(L3:L33)</f>
        <v>2.4000000000000004</v>
      </c>
      <c r="M34" s="11">
        <f>SUM(M3:M33)</f>
        <v>30.899999999999995</v>
      </c>
    </row>
    <row r="35" spans="1:13">
      <c r="A35" s="13" t="s">
        <v>114</v>
      </c>
      <c r="B35" s="14">
        <v>6</v>
      </c>
      <c r="C35" s="14">
        <v>10</v>
      </c>
      <c r="D35" s="14">
        <v>17</v>
      </c>
      <c r="E35" s="14">
        <v>6</v>
      </c>
      <c r="F35" s="14">
        <v>6</v>
      </c>
      <c r="G35" s="14">
        <v>10</v>
      </c>
      <c r="H35" s="14">
        <v>4</v>
      </c>
      <c r="I35" s="14">
        <v>2</v>
      </c>
      <c r="J35" s="14">
        <v>6</v>
      </c>
      <c r="K35" s="14">
        <v>8</v>
      </c>
      <c r="L35" s="14">
        <v>3</v>
      </c>
      <c r="M35" s="14">
        <v>3</v>
      </c>
    </row>
    <row r="36" spans="1:13">
      <c r="A36" s="13"/>
      <c r="B36" s="14"/>
      <c r="C36" s="14"/>
      <c r="D36" s="14"/>
      <c r="E36" s="14"/>
      <c r="F36" s="14"/>
      <c r="G36" s="14"/>
      <c r="H36" s="14"/>
      <c r="I36" s="14"/>
      <c r="J36" s="14"/>
      <c r="K36" s="14"/>
      <c r="L36" s="14"/>
      <c r="M36" s="14"/>
    </row>
    <row r="37" spans="1:13">
      <c r="A37" s="13"/>
      <c r="B37" s="14"/>
      <c r="C37" s="14"/>
      <c r="D37" s="14"/>
      <c r="E37" s="14"/>
      <c r="F37" s="14"/>
      <c r="G37" s="14"/>
      <c r="H37" s="14"/>
      <c r="I37" s="14"/>
      <c r="J37" s="14"/>
      <c r="K37" s="14"/>
      <c r="L37" s="14"/>
      <c r="M37" s="14"/>
    </row>
  </sheetData>
  <mergeCells count="1">
    <mergeCell ref="B1:M1"/>
  </mergeCells>
  <phoneticPr fontId="5" type="noConversion"/>
  <pageMargins left="0.75" right="0.75" top="1" bottom="1" header="0.5" footer="0.5"/>
  <pageSetup paperSize="10" orientation="portrait" horizontalDpi="4294967292" verticalDpi="4294967292"/>
  <extLst>
    <ext xmlns:mx="http://schemas.microsoft.com/office/mac/excel/2008/main" uri="{64002731-A6B0-56B0-2670-7721B7C09600}">
      <mx:PLV Mode="1"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workbookViewId="0">
      <selection activeCell="B3" sqref="B3:M33"/>
    </sheetView>
  </sheetViews>
  <sheetFormatPr baseColWidth="10" defaultColWidth="12.1640625" defaultRowHeight="13" customHeight="1" x14ac:dyDescent="0"/>
  <cols>
    <col min="1" max="16384" width="12.1640625" style="1"/>
  </cols>
  <sheetData>
    <row r="1" spans="1:13" ht="13" customHeight="1">
      <c r="A1" s="3" t="s">
        <v>14</v>
      </c>
      <c r="B1" s="46" t="s">
        <v>15</v>
      </c>
      <c r="C1" s="46"/>
      <c r="D1" s="46"/>
      <c r="E1" s="46"/>
      <c r="F1" s="46"/>
      <c r="G1" s="46"/>
      <c r="H1" s="46"/>
      <c r="I1" s="46"/>
      <c r="J1" s="46"/>
      <c r="K1" s="46"/>
      <c r="L1" s="46"/>
      <c r="M1" s="46"/>
    </row>
    <row r="2" spans="1:13" ht="13" customHeight="1">
      <c r="A2" s="3"/>
      <c r="B2" s="3" t="s">
        <v>102</v>
      </c>
      <c r="C2" s="3" t="s">
        <v>103</v>
      </c>
      <c r="D2" s="3" t="s">
        <v>104</v>
      </c>
      <c r="E2" s="3" t="s">
        <v>105</v>
      </c>
      <c r="F2" s="3" t="s">
        <v>106</v>
      </c>
      <c r="G2" s="3" t="s">
        <v>107</v>
      </c>
      <c r="H2" s="3" t="s">
        <v>108</v>
      </c>
      <c r="I2" s="3" t="s">
        <v>109</v>
      </c>
      <c r="J2" s="3" t="s">
        <v>110</v>
      </c>
      <c r="K2" s="3" t="s">
        <v>111</v>
      </c>
      <c r="L2" s="3" t="s">
        <v>112</v>
      </c>
      <c r="M2" s="3" t="s">
        <v>113</v>
      </c>
    </row>
    <row r="3" spans="1:13" ht="13" customHeight="1">
      <c r="A3" s="3">
        <v>1</v>
      </c>
      <c r="B3" s="4">
        <v>0</v>
      </c>
      <c r="C3" s="4">
        <v>0</v>
      </c>
      <c r="D3" s="4">
        <v>0</v>
      </c>
      <c r="E3" s="4">
        <v>116.1</v>
      </c>
      <c r="F3" s="4">
        <v>0</v>
      </c>
      <c r="G3" s="4">
        <v>0</v>
      </c>
      <c r="H3" s="4">
        <v>19.2</v>
      </c>
      <c r="I3" s="4">
        <v>1.5</v>
      </c>
      <c r="J3" s="4">
        <v>0</v>
      </c>
      <c r="K3" s="4">
        <v>0</v>
      </c>
      <c r="L3" s="4">
        <v>0</v>
      </c>
      <c r="M3" s="4">
        <v>0</v>
      </c>
    </row>
    <row r="4" spans="1:13" ht="13" customHeight="1">
      <c r="A4" s="3">
        <v>2</v>
      </c>
      <c r="B4" s="4">
        <v>0</v>
      </c>
      <c r="C4" s="4">
        <v>0</v>
      </c>
      <c r="D4" s="4">
        <v>0</v>
      </c>
      <c r="E4" s="4">
        <v>7.3</v>
      </c>
      <c r="F4" s="4">
        <v>0</v>
      </c>
      <c r="G4" s="4">
        <v>0</v>
      </c>
      <c r="H4" s="4">
        <v>0</v>
      </c>
      <c r="I4" s="4">
        <v>1.9</v>
      </c>
      <c r="J4" s="4">
        <v>0</v>
      </c>
      <c r="K4" s="4">
        <v>6.2</v>
      </c>
      <c r="L4" s="4">
        <v>0</v>
      </c>
      <c r="M4" s="4">
        <v>0</v>
      </c>
    </row>
    <row r="5" spans="1:13" ht="13" customHeight="1">
      <c r="A5" s="3">
        <v>3</v>
      </c>
      <c r="B5" s="4">
        <v>0</v>
      </c>
      <c r="C5" s="4">
        <v>0</v>
      </c>
      <c r="D5" s="4">
        <v>0</v>
      </c>
      <c r="E5" s="4">
        <v>13.2</v>
      </c>
      <c r="F5" s="4">
        <v>0.5</v>
      </c>
      <c r="G5" s="4">
        <v>0</v>
      </c>
      <c r="H5" s="4">
        <v>18.2</v>
      </c>
      <c r="I5" s="4">
        <v>0</v>
      </c>
      <c r="J5" s="4">
        <v>27.1</v>
      </c>
      <c r="K5" s="4">
        <v>2.4</v>
      </c>
      <c r="L5" s="4">
        <v>0</v>
      </c>
      <c r="M5" s="4">
        <v>0</v>
      </c>
    </row>
    <row r="6" spans="1:13" ht="13" customHeight="1">
      <c r="A6" s="3">
        <v>4</v>
      </c>
      <c r="B6" s="4">
        <v>0</v>
      </c>
      <c r="C6" s="4">
        <v>0</v>
      </c>
      <c r="D6" s="4">
        <v>0</v>
      </c>
      <c r="E6" s="4">
        <v>7.7</v>
      </c>
      <c r="F6" s="4">
        <v>0</v>
      </c>
      <c r="G6" s="4">
        <v>0</v>
      </c>
      <c r="H6" s="4">
        <v>31.4</v>
      </c>
      <c r="I6" s="4">
        <v>0</v>
      </c>
      <c r="J6" s="4">
        <v>21.9</v>
      </c>
      <c r="K6" s="4">
        <v>1.2</v>
      </c>
      <c r="L6" s="4">
        <v>0</v>
      </c>
      <c r="M6" s="4">
        <v>0</v>
      </c>
    </row>
    <row r="7" spans="1:13" ht="13" customHeight="1">
      <c r="A7" s="3">
        <v>5</v>
      </c>
      <c r="B7" s="4">
        <v>0</v>
      </c>
      <c r="C7" s="4">
        <v>0</v>
      </c>
      <c r="D7" s="4">
        <v>24</v>
      </c>
      <c r="E7" s="4">
        <v>0.9</v>
      </c>
      <c r="F7" s="4">
        <v>0</v>
      </c>
      <c r="G7" s="4">
        <v>0</v>
      </c>
      <c r="H7" s="4">
        <v>5.7</v>
      </c>
      <c r="I7" s="4">
        <v>0</v>
      </c>
      <c r="J7" s="4">
        <v>0</v>
      </c>
      <c r="K7" s="4">
        <v>2.1</v>
      </c>
      <c r="L7" s="4">
        <v>0</v>
      </c>
      <c r="M7" s="4">
        <v>0</v>
      </c>
    </row>
    <row r="8" spans="1:13" ht="13" customHeight="1">
      <c r="A8" s="3">
        <v>6</v>
      </c>
      <c r="B8" s="4">
        <v>0</v>
      </c>
      <c r="C8" s="4">
        <v>1</v>
      </c>
      <c r="D8" s="4">
        <v>0</v>
      </c>
      <c r="E8" s="4">
        <v>0</v>
      </c>
      <c r="F8" s="4">
        <v>0</v>
      </c>
      <c r="G8" s="4">
        <v>0</v>
      </c>
      <c r="H8" s="4">
        <v>32.5</v>
      </c>
      <c r="I8" s="4">
        <v>5.7</v>
      </c>
      <c r="J8" s="4">
        <v>0</v>
      </c>
      <c r="K8" s="4">
        <v>0</v>
      </c>
      <c r="L8" s="4">
        <v>0</v>
      </c>
      <c r="M8" s="4">
        <v>0</v>
      </c>
    </row>
    <row r="9" spans="1:13" ht="13" customHeight="1">
      <c r="A9" s="3">
        <v>7</v>
      </c>
      <c r="B9" s="4">
        <v>0</v>
      </c>
      <c r="C9" s="4">
        <v>0</v>
      </c>
      <c r="D9" s="4">
        <v>0</v>
      </c>
      <c r="E9" s="4">
        <v>0</v>
      </c>
      <c r="F9" s="4">
        <v>0</v>
      </c>
      <c r="G9" s="4">
        <v>0</v>
      </c>
      <c r="H9" s="4">
        <v>15.8</v>
      </c>
      <c r="I9" s="4">
        <v>0</v>
      </c>
      <c r="J9" s="4">
        <v>0</v>
      </c>
      <c r="K9" s="4">
        <v>0</v>
      </c>
      <c r="L9" s="4">
        <v>0</v>
      </c>
      <c r="M9" s="4">
        <v>0</v>
      </c>
    </row>
    <row r="10" spans="1:13" ht="13" customHeight="1">
      <c r="A10" s="3">
        <v>8</v>
      </c>
      <c r="B10" s="4">
        <v>0</v>
      </c>
      <c r="C10" s="4">
        <v>0</v>
      </c>
      <c r="D10" s="4">
        <v>0</v>
      </c>
      <c r="E10" s="4">
        <v>1</v>
      </c>
      <c r="F10" s="4">
        <v>0</v>
      </c>
      <c r="G10" s="4">
        <v>3.4</v>
      </c>
      <c r="H10" s="4">
        <v>16.3</v>
      </c>
      <c r="I10" s="4">
        <v>0</v>
      </c>
      <c r="J10" s="4">
        <v>0</v>
      </c>
      <c r="K10" s="4">
        <v>0</v>
      </c>
      <c r="L10" s="4">
        <v>6.3</v>
      </c>
      <c r="M10" s="4">
        <v>0</v>
      </c>
    </row>
    <row r="11" spans="1:13" ht="13" customHeight="1">
      <c r="A11" s="3">
        <v>9</v>
      </c>
      <c r="B11" s="4">
        <v>0</v>
      </c>
      <c r="C11" s="4">
        <v>0</v>
      </c>
      <c r="D11" s="4">
        <v>0</v>
      </c>
      <c r="E11" s="4">
        <v>0.9</v>
      </c>
      <c r="F11" s="4">
        <v>0</v>
      </c>
      <c r="G11" s="4">
        <v>11.7</v>
      </c>
      <c r="H11" s="4">
        <v>2.1</v>
      </c>
      <c r="I11" s="4">
        <v>0</v>
      </c>
      <c r="J11" s="4">
        <v>0</v>
      </c>
      <c r="K11" s="4">
        <v>0</v>
      </c>
      <c r="L11" s="4">
        <v>10.1</v>
      </c>
      <c r="M11" s="4">
        <v>0</v>
      </c>
    </row>
    <row r="12" spans="1:13" ht="13" customHeight="1">
      <c r="A12" s="3">
        <v>10</v>
      </c>
      <c r="B12" s="4">
        <v>0</v>
      </c>
      <c r="C12" s="4">
        <v>0</v>
      </c>
      <c r="D12" s="4">
        <v>0</v>
      </c>
      <c r="E12" s="4">
        <v>0</v>
      </c>
      <c r="F12" s="4">
        <v>0</v>
      </c>
      <c r="G12" s="4">
        <v>0</v>
      </c>
      <c r="H12" s="4">
        <v>0</v>
      </c>
      <c r="I12" s="4">
        <v>0</v>
      </c>
      <c r="J12" s="4">
        <v>0</v>
      </c>
      <c r="K12" s="4">
        <v>0</v>
      </c>
      <c r="L12" s="4">
        <v>0</v>
      </c>
      <c r="M12" s="4">
        <v>0</v>
      </c>
    </row>
    <row r="13" spans="1:13" ht="13" customHeight="1">
      <c r="A13" s="3">
        <v>11</v>
      </c>
      <c r="B13" s="4">
        <v>0.1</v>
      </c>
      <c r="C13" s="4">
        <v>0</v>
      </c>
      <c r="D13" s="4">
        <v>24.5</v>
      </c>
      <c r="E13" s="4">
        <v>0</v>
      </c>
      <c r="F13" s="4">
        <v>0</v>
      </c>
      <c r="G13" s="4">
        <v>2.2999999999999998</v>
      </c>
      <c r="H13" s="4">
        <v>0</v>
      </c>
      <c r="I13" s="4">
        <v>0</v>
      </c>
      <c r="J13" s="4">
        <v>0</v>
      </c>
      <c r="K13" s="4">
        <v>0</v>
      </c>
      <c r="L13" s="4">
        <v>0</v>
      </c>
      <c r="M13" s="4">
        <v>0</v>
      </c>
    </row>
    <row r="14" spans="1:13" ht="13" customHeight="1">
      <c r="A14" s="3">
        <v>12</v>
      </c>
      <c r="B14" s="4">
        <v>0</v>
      </c>
      <c r="C14" s="4">
        <v>0</v>
      </c>
      <c r="D14" s="4">
        <v>8</v>
      </c>
      <c r="E14" s="4">
        <v>0</v>
      </c>
      <c r="F14" s="4">
        <v>0.7</v>
      </c>
      <c r="G14" s="4">
        <v>0</v>
      </c>
      <c r="H14" s="4">
        <v>0</v>
      </c>
      <c r="I14" s="4">
        <v>0.3</v>
      </c>
      <c r="J14" s="4">
        <v>0</v>
      </c>
      <c r="K14" s="4">
        <v>0</v>
      </c>
      <c r="L14" s="4">
        <v>0</v>
      </c>
      <c r="M14" s="4">
        <v>0</v>
      </c>
    </row>
    <row r="15" spans="1:13" ht="13" customHeight="1">
      <c r="A15" s="3">
        <v>13</v>
      </c>
      <c r="B15" s="4">
        <v>0</v>
      </c>
      <c r="C15" s="4">
        <v>0</v>
      </c>
      <c r="D15" s="4">
        <v>0</v>
      </c>
      <c r="E15" s="4">
        <v>0</v>
      </c>
      <c r="F15" s="4">
        <v>0.5</v>
      </c>
      <c r="G15" s="4">
        <v>0</v>
      </c>
      <c r="H15" s="4">
        <v>0</v>
      </c>
      <c r="I15" s="4">
        <v>0</v>
      </c>
      <c r="J15" s="4">
        <v>0</v>
      </c>
      <c r="K15" s="4">
        <v>0</v>
      </c>
      <c r="L15" s="4">
        <v>0</v>
      </c>
      <c r="M15" s="4">
        <v>0</v>
      </c>
    </row>
    <row r="16" spans="1:13" ht="13" customHeight="1">
      <c r="A16" s="3">
        <v>14</v>
      </c>
      <c r="B16" s="4">
        <v>0</v>
      </c>
      <c r="C16" s="4">
        <v>0</v>
      </c>
      <c r="D16" s="4">
        <v>0</v>
      </c>
      <c r="E16" s="4">
        <v>0</v>
      </c>
      <c r="F16" s="4">
        <v>0</v>
      </c>
      <c r="G16" s="4">
        <v>0</v>
      </c>
      <c r="H16" s="4">
        <v>0</v>
      </c>
      <c r="I16" s="4">
        <v>0</v>
      </c>
      <c r="J16" s="4">
        <v>0</v>
      </c>
      <c r="K16" s="4">
        <v>0</v>
      </c>
      <c r="L16" s="4">
        <v>0</v>
      </c>
      <c r="M16" s="4">
        <v>0</v>
      </c>
    </row>
    <row r="17" spans="1:13" ht="13" customHeight="1">
      <c r="A17" s="3">
        <v>15</v>
      </c>
      <c r="B17" s="4">
        <v>0</v>
      </c>
      <c r="C17" s="4">
        <v>0.3</v>
      </c>
      <c r="D17" s="4">
        <v>0</v>
      </c>
      <c r="E17" s="4">
        <v>0</v>
      </c>
      <c r="F17" s="4">
        <v>0</v>
      </c>
      <c r="G17" s="4">
        <v>0</v>
      </c>
      <c r="H17" s="4">
        <v>0</v>
      </c>
      <c r="I17" s="4">
        <v>0</v>
      </c>
      <c r="J17" s="4">
        <v>0</v>
      </c>
      <c r="K17" s="4">
        <v>0</v>
      </c>
      <c r="L17" s="4">
        <v>0</v>
      </c>
      <c r="M17" s="4">
        <v>0</v>
      </c>
    </row>
    <row r="18" spans="1:13" ht="13" customHeight="1">
      <c r="A18" s="3">
        <v>16</v>
      </c>
      <c r="B18" s="4">
        <v>0</v>
      </c>
      <c r="C18" s="4">
        <v>0</v>
      </c>
      <c r="D18" s="4">
        <v>0</v>
      </c>
      <c r="E18" s="4">
        <v>0</v>
      </c>
      <c r="F18" s="4">
        <v>0</v>
      </c>
      <c r="G18" s="4">
        <v>0</v>
      </c>
      <c r="H18" s="4">
        <v>0</v>
      </c>
      <c r="I18" s="4">
        <v>0</v>
      </c>
      <c r="J18" s="4">
        <v>0</v>
      </c>
      <c r="K18" s="4">
        <v>0.5</v>
      </c>
      <c r="L18" s="4">
        <v>0</v>
      </c>
      <c r="M18" s="4">
        <v>0</v>
      </c>
    </row>
    <row r="19" spans="1:13" ht="13" customHeight="1">
      <c r="A19" s="3">
        <v>17</v>
      </c>
      <c r="B19" s="4">
        <v>0</v>
      </c>
      <c r="C19" s="4">
        <v>0</v>
      </c>
      <c r="D19" s="4">
        <v>0</v>
      </c>
      <c r="E19" s="4">
        <v>0</v>
      </c>
      <c r="F19" s="4">
        <v>0</v>
      </c>
      <c r="G19" s="4">
        <v>0</v>
      </c>
      <c r="H19" s="4">
        <v>0</v>
      </c>
      <c r="I19" s="4">
        <v>0</v>
      </c>
      <c r="J19" s="4">
        <v>0</v>
      </c>
      <c r="K19" s="4">
        <v>0</v>
      </c>
      <c r="L19" s="4">
        <v>0</v>
      </c>
      <c r="M19" s="4">
        <v>0</v>
      </c>
    </row>
    <row r="20" spans="1:13" ht="13" customHeight="1">
      <c r="A20" s="3">
        <v>18</v>
      </c>
      <c r="B20" s="4">
        <v>0</v>
      </c>
      <c r="C20" s="4">
        <v>0</v>
      </c>
      <c r="D20" s="4">
        <v>0</v>
      </c>
      <c r="E20" s="4">
        <v>0</v>
      </c>
      <c r="F20" s="4">
        <v>0</v>
      </c>
      <c r="G20" s="4">
        <v>2.1</v>
      </c>
      <c r="H20" s="4">
        <v>0</v>
      </c>
      <c r="I20" s="4">
        <v>8.4</v>
      </c>
      <c r="J20" s="4">
        <v>0</v>
      </c>
      <c r="K20" s="4">
        <v>0.5</v>
      </c>
      <c r="L20" s="4">
        <v>0</v>
      </c>
      <c r="M20" s="4">
        <v>0</v>
      </c>
    </row>
    <row r="21" spans="1:13" ht="13" customHeight="1">
      <c r="A21" s="3">
        <v>19</v>
      </c>
      <c r="B21" s="4">
        <v>3.8</v>
      </c>
      <c r="C21" s="4">
        <v>17</v>
      </c>
      <c r="D21" s="4">
        <v>6.3</v>
      </c>
      <c r="E21" s="4">
        <v>0</v>
      </c>
      <c r="F21" s="4">
        <v>15.3</v>
      </c>
      <c r="G21" s="4">
        <v>0</v>
      </c>
      <c r="H21" s="4">
        <v>0</v>
      </c>
      <c r="I21" s="4">
        <v>0</v>
      </c>
      <c r="J21" s="4">
        <v>0</v>
      </c>
      <c r="K21" s="4">
        <v>0</v>
      </c>
      <c r="L21" s="4">
        <v>0</v>
      </c>
      <c r="M21" s="4">
        <v>0</v>
      </c>
    </row>
    <row r="22" spans="1:13" ht="13" customHeight="1">
      <c r="A22" s="3">
        <v>20</v>
      </c>
      <c r="B22" s="4">
        <v>0</v>
      </c>
      <c r="C22" s="4">
        <v>2.1</v>
      </c>
      <c r="D22" s="4">
        <v>0</v>
      </c>
      <c r="E22" s="4">
        <v>0</v>
      </c>
      <c r="F22" s="4">
        <v>3.6</v>
      </c>
      <c r="G22" s="4">
        <v>0.3</v>
      </c>
      <c r="H22" s="4">
        <v>0</v>
      </c>
      <c r="I22" s="4">
        <v>0</v>
      </c>
      <c r="J22" s="4">
        <v>6.4</v>
      </c>
      <c r="K22" s="4">
        <v>0</v>
      </c>
      <c r="L22" s="4">
        <v>0</v>
      </c>
      <c r="M22" s="4">
        <v>0</v>
      </c>
    </row>
    <row r="23" spans="1:13" ht="13" customHeight="1">
      <c r="A23" s="3">
        <v>21</v>
      </c>
      <c r="B23" s="4">
        <v>0</v>
      </c>
      <c r="C23" s="4">
        <v>0</v>
      </c>
      <c r="D23" s="4">
        <v>0</v>
      </c>
      <c r="E23" s="4">
        <v>3</v>
      </c>
      <c r="F23" s="4">
        <v>0</v>
      </c>
      <c r="G23" s="4">
        <v>0</v>
      </c>
      <c r="H23" s="4">
        <v>31.1</v>
      </c>
      <c r="I23" s="4">
        <v>0</v>
      </c>
      <c r="J23" s="4">
        <v>0</v>
      </c>
      <c r="K23" s="4">
        <v>0</v>
      </c>
      <c r="L23" s="4">
        <v>0</v>
      </c>
      <c r="M23" s="4">
        <v>0</v>
      </c>
    </row>
    <row r="24" spans="1:13" ht="13" customHeight="1">
      <c r="A24" s="3">
        <v>22</v>
      </c>
      <c r="B24" s="4">
        <v>0</v>
      </c>
      <c r="C24" s="4">
        <v>0</v>
      </c>
      <c r="D24" s="4">
        <v>0</v>
      </c>
      <c r="E24" s="4">
        <v>0</v>
      </c>
      <c r="F24" s="4">
        <v>4.4000000000000004</v>
      </c>
      <c r="G24" s="4">
        <v>0</v>
      </c>
      <c r="H24" s="4">
        <v>4.9000000000000004</v>
      </c>
      <c r="I24" s="4">
        <v>0</v>
      </c>
      <c r="J24" s="4">
        <v>3.3</v>
      </c>
      <c r="K24" s="4">
        <v>0</v>
      </c>
      <c r="L24" s="4">
        <v>0</v>
      </c>
      <c r="M24" s="4">
        <v>0</v>
      </c>
    </row>
    <row r="25" spans="1:13" ht="13" customHeight="1">
      <c r="A25" s="3">
        <v>23</v>
      </c>
      <c r="B25" s="4">
        <v>0</v>
      </c>
      <c r="C25" s="4">
        <v>3.3</v>
      </c>
      <c r="D25" s="4">
        <v>0</v>
      </c>
      <c r="E25" s="4">
        <v>0</v>
      </c>
      <c r="F25" s="4">
        <v>1.4</v>
      </c>
      <c r="G25" s="4">
        <v>0</v>
      </c>
      <c r="H25" s="4">
        <v>0.3</v>
      </c>
      <c r="I25" s="4">
        <v>0</v>
      </c>
      <c r="J25" s="4">
        <v>0</v>
      </c>
      <c r="K25" s="4">
        <v>0</v>
      </c>
      <c r="L25" s="4">
        <v>0</v>
      </c>
      <c r="M25" s="4">
        <v>0</v>
      </c>
    </row>
    <row r="26" spans="1:13" ht="13" customHeight="1">
      <c r="A26" s="3">
        <v>24</v>
      </c>
      <c r="B26" s="4">
        <v>0</v>
      </c>
      <c r="C26" s="4">
        <v>5.0999999999999996</v>
      </c>
      <c r="D26" s="4">
        <v>0</v>
      </c>
      <c r="E26" s="4">
        <v>0</v>
      </c>
      <c r="F26" s="4">
        <v>2.6</v>
      </c>
      <c r="G26" s="4">
        <v>0</v>
      </c>
      <c r="H26" s="4">
        <v>0.5</v>
      </c>
      <c r="I26" s="4">
        <v>0</v>
      </c>
      <c r="J26" s="4">
        <v>0</v>
      </c>
      <c r="K26" s="4">
        <v>0</v>
      </c>
      <c r="L26" s="4">
        <v>0</v>
      </c>
      <c r="M26" s="4">
        <v>0</v>
      </c>
    </row>
    <row r="27" spans="1:13" ht="13" customHeight="1">
      <c r="A27" s="3">
        <v>25</v>
      </c>
      <c r="B27" s="4">
        <v>0</v>
      </c>
      <c r="C27" s="4">
        <v>0</v>
      </c>
      <c r="D27" s="4">
        <v>0</v>
      </c>
      <c r="E27" s="4">
        <v>7.4</v>
      </c>
      <c r="F27" s="4">
        <v>83.4</v>
      </c>
      <c r="G27" s="4">
        <v>0</v>
      </c>
      <c r="H27" s="4">
        <v>0</v>
      </c>
      <c r="I27" s="4">
        <v>0</v>
      </c>
      <c r="J27" s="4">
        <v>0</v>
      </c>
      <c r="K27" s="4">
        <v>0</v>
      </c>
      <c r="L27" s="4">
        <v>0</v>
      </c>
      <c r="M27" s="4">
        <v>12.1</v>
      </c>
    </row>
    <row r="28" spans="1:13" ht="13" customHeight="1">
      <c r="A28" s="3">
        <v>26</v>
      </c>
      <c r="B28" s="4">
        <v>0</v>
      </c>
      <c r="C28" s="4">
        <v>0</v>
      </c>
      <c r="D28" s="4">
        <v>0.6</v>
      </c>
      <c r="E28" s="4">
        <v>0</v>
      </c>
      <c r="F28" s="4">
        <v>2.9</v>
      </c>
      <c r="G28" s="4">
        <v>0</v>
      </c>
      <c r="H28" s="4">
        <v>0</v>
      </c>
      <c r="I28" s="4">
        <v>0</v>
      </c>
      <c r="J28" s="4">
        <v>0</v>
      </c>
      <c r="K28" s="4">
        <v>0</v>
      </c>
      <c r="L28" s="4">
        <v>0</v>
      </c>
      <c r="M28" s="4">
        <v>0</v>
      </c>
    </row>
    <row r="29" spans="1:13" ht="13" customHeight="1">
      <c r="A29" s="3">
        <v>27</v>
      </c>
      <c r="B29" s="4">
        <v>0</v>
      </c>
      <c r="C29" s="4">
        <v>0</v>
      </c>
      <c r="D29" s="4">
        <v>0</v>
      </c>
      <c r="E29" s="4">
        <v>0.5</v>
      </c>
      <c r="F29" s="4">
        <v>0</v>
      </c>
      <c r="G29" s="4">
        <v>0</v>
      </c>
      <c r="H29" s="4">
        <v>0</v>
      </c>
      <c r="I29" s="4">
        <v>0</v>
      </c>
      <c r="J29" s="4">
        <v>0</v>
      </c>
      <c r="K29" s="4">
        <v>0</v>
      </c>
      <c r="L29" s="4">
        <v>0</v>
      </c>
      <c r="M29" s="4">
        <v>0</v>
      </c>
    </row>
    <row r="30" spans="1:13" ht="13" customHeight="1">
      <c r="A30" s="3">
        <v>28</v>
      </c>
      <c r="B30" s="4">
        <v>0</v>
      </c>
      <c r="C30" s="4">
        <v>0</v>
      </c>
      <c r="D30" s="4">
        <v>0</v>
      </c>
      <c r="E30" s="4">
        <v>0</v>
      </c>
      <c r="F30" s="4">
        <v>0</v>
      </c>
      <c r="G30" s="4">
        <v>14.7</v>
      </c>
      <c r="H30" s="4">
        <v>0</v>
      </c>
      <c r="I30" s="4">
        <v>0</v>
      </c>
      <c r="J30" s="4">
        <v>2.7</v>
      </c>
      <c r="K30" s="4">
        <v>0</v>
      </c>
      <c r="L30" s="4">
        <v>0</v>
      </c>
      <c r="M30" s="4">
        <v>0</v>
      </c>
    </row>
    <row r="31" spans="1:13" ht="13" customHeight="1">
      <c r="A31" s="3">
        <v>29</v>
      </c>
      <c r="B31" s="4">
        <v>0</v>
      </c>
      <c r="C31" s="4">
        <v>0</v>
      </c>
      <c r="D31" s="4">
        <v>0</v>
      </c>
      <c r="E31" s="4">
        <v>0.5</v>
      </c>
      <c r="F31" s="5"/>
      <c r="G31" s="4">
        <v>0.6</v>
      </c>
      <c r="H31" s="4">
        <v>0</v>
      </c>
      <c r="I31" s="4">
        <v>0</v>
      </c>
      <c r="J31" s="4">
        <v>0</v>
      </c>
      <c r="K31" s="4">
        <v>0</v>
      </c>
      <c r="L31" s="4">
        <v>0</v>
      </c>
      <c r="M31" s="4">
        <v>0</v>
      </c>
    </row>
    <row r="32" spans="1:13" ht="13" customHeight="1">
      <c r="A32" s="3">
        <v>30</v>
      </c>
      <c r="B32" s="4">
        <v>0</v>
      </c>
      <c r="C32" s="4">
        <v>0</v>
      </c>
      <c r="D32" s="4">
        <v>0</v>
      </c>
      <c r="E32" s="4">
        <v>0</v>
      </c>
      <c r="F32" s="5"/>
      <c r="G32" s="4">
        <v>38.200000000000003</v>
      </c>
      <c r="H32" s="4">
        <v>0</v>
      </c>
      <c r="I32" s="4">
        <v>0</v>
      </c>
      <c r="J32" s="4">
        <v>0</v>
      </c>
      <c r="K32" s="4">
        <v>0</v>
      </c>
      <c r="L32" s="4">
        <v>0</v>
      </c>
      <c r="M32" s="4">
        <v>0</v>
      </c>
    </row>
    <row r="33" spans="1:13" ht="13" customHeight="1">
      <c r="A33" s="3">
        <v>31</v>
      </c>
      <c r="B33" s="4">
        <v>0</v>
      </c>
      <c r="C33" s="5"/>
      <c r="D33" s="4">
        <v>5.6</v>
      </c>
      <c r="E33" s="4">
        <v>0</v>
      </c>
      <c r="F33" s="5"/>
      <c r="G33" s="4">
        <v>27.5</v>
      </c>
      <c r="H33" s="5"/>
      <c r="I33" s="4">
        <v>0</v>
      </c>
      <c r="J33" s="5"/>
      <c r="K33" s="4">
        <v>0</v>
      </c>
      <c r="L33" s="4">
        <v>0</v>
      </c>
      <c r="M33" s="5"/>
    </row>
    <row r="34" spans="1:13" ht="13" customHeight="1">
      <c r="A34" s="6" t="s">
        <v>16</v>
      </c>
      <c r="B34" s="4">
        <f>SUM(B3:B33)</f>
        <v>3.9</v>
      </c>
      <c r="C34" s="4">
        <f t="shared" ref="C34:M34" si="0">SUM(C3:C33)</f>
        <v>28.800000000000004</v>
      </c>
      <c r="D34" s="4">
        <f t="shared" si="0"/>
        <v>69</v>
      </c>
      <c r="E34" s="4">
        <f t="shared" si="0"/>
        <v>158.5</v>
      </c>
      <c r="F34" s="4">
        <f t="shared" si="0"/>
        <v>115.30000000000001</v>
      </c>
      <c r="G34" s="4">
        <f t="shared" si="0"/>
        <v>100.80000000000001</v>
      </c>
      <c r="H34" s="4">
        <f t="shared" si="0"/>
        <v>178</v>
      </c>
      <c r="I34" s="4">
        <f t="shared" si="0"/>
        <v>17.8</v>
      </c>
      <c r="J34" s="4">
        <f t="shared" si="0"/>
        <v>61.4</v>
      </c>
      <c r="K34" s="4">
        <f t="shared" si="0"/>
        <v>12.899999999999999</v>
      </c>
      <c r="L34" s="4">
        <f t="shared" si="0"/>
        <v>16.399999999999999</v>
      </c>
      <c r="M34" s="4">
        <f t="shared" si="0"/>
        <v>12.1</v>
      </c>
    </row>
    <row r="35" spans="1:13" ht="13" customHeight="1">
      <c r="A35" s="6" t="s">
        <v>114</v>
      </c>
      <c r="B35" s="2">
        <v>2</v>
      </c>
      <c r="C35" s="2">
        <v>6</v>
      </c>
      <c r="D35" s="2">
        <v>5</v>
      </c>
      <c r="E35" s="2">
        <v>11</v>
      </c>
      <c r="F35" s="2">
        <v>10</v>
      </c>
      <c r="G35" s="2">
        <v>9</v>
      </c>
      <c r="H35" s="2">
        <v>12</v>
      </c>
      <c r="I35" s="2">
        <v>5</v>
      </c>
      <c r="J35" s="2">
        <v>5</v>
      </c>
      <c r="K35" s="2">
        <v>6</v>
      </c>
      <c r="L35" s="2">
        <v>2</v>
      </c>
      <c r="M35" s="2">
        <v>1</v>
      </c>
    </row>
  </sheetData>
  <mergeCells count="1">
    <mergeCell ref="B1:M1"/>
  </mergeCells>
  <phoneticPr fontId="5" type="noConversion"/>
  <pageMargins left="0.75" right="0.75" top="1" bottom="1" header="0.51180555555555551" footer="0.51180555555555551"/>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topLeftCell="D1" workbookViewId="0">
      <selection activeCell="D21" sqref="D21"/>
    </sheetView>
  </sheetViews>
  <sheetFormatPr baseColWidth="10" defaultColWidth="12.1640625" defaultRowHeight="13" customHeight="1" x14ac:dyDescent="0"/>
  <cols>
    <col min="1" max="16384" width="12.1640625" style="1"/>
  </cols>
  <sheetData>
    <row r="1" spans="1:13" ht="13" customHeight="1">
      <c r="A1" s="2" t="s">
        <v>14</v>
      </c>
      <c r="B1" s="47" t="s">
        <v>15</v>
      </c>
      <c r="C1" s="47"/>
      <c r="D1" s="47"/>
      <c r="E1" s="47"/>
      <c r="F1" s="47"/>
      <c r="G1" s="47"/>
      <c r="H1" s="47"/>
      <c r="I1" s="47"/>
      <c r="J1" s="47"/>
      <c r="K1" s="47"/>
      <c r="L1" s="47"/>
      <c r="M1" s="47"/>
    </row>
    <row r="2" spans="1:13" ht="13" customHeight="1">
      <c r="A2" s="2"/>
      <c r="B2" s="2" t="s">
        <v>102</v>
      </c>
      <c r="C2" s="2" t="s">
        <v>103</v>
      </c>
      <c r="D2" s="2" t="s">
        <v>104</v>
      </c>
      <c r="E2" s="2" t="s">
        <v>105</v>
      </c>
      <c r="F2" s="2" t="s">
        <v>106</v>
      </c>
      <c r="G2" s="2" t="s">
        <v>107</v>
      </c>
      <c r="H2" s="2" t="s">
        <v>108</v>
      </c>
      <c r="I2" s="2" t="s">
        <v>109</v>
      </c>
      <c r="J2" s="2" t="s">
        <v>110</v>
      </c>
      <c r="K2" s="2" t="s">
        <v>111</v>
      </c>
      <c r="L2" s="2" t="s">
        <v>112</v>
      </c>
      <c r="M2" s="2" t="s">
        <v>113</v>
      </c>
    </row>
    <row r="3" spans="1:13" ht="13" customHeight="1">
      <c r="A3" s="2">
        <v>1</v>
      </c>
      <c r="B3" s="4">
        <v>0</v>
      </c>
      <c r="C3" s="4">
        <v>0</v>
      </c>
      <c r="D3" s="4">
        <v>0</v>
      </c>
      <c r="E3" s="4">
        <v>13</v>
      </c>
      <c r="F3" s="4">
        <v>0</v>
      </c>
      <c r="G3" s="4">
        <v>0.5</v>
      </c>
      <c r="H3" s="4">
        <v>0</v>
      </c>
      <c r="I3" s="4">
        <v>0</v>
      </c>
      <c r="J3" s="4">
        <v>0</v>
      </c>
      <c r="K3" s="4">
        <v>0</v>
      </c>
      <c r="L3" s="4">
        <v>0</v>
      </c>
      <c r="M3" s="4">
        <v>0</v>
      </c>
    </row>
    <row r="4" spans="1:13" ht="13" customHeight="1">
      <c r="A4" s="2">
        <v>2</v>
      </c>
      <c r="B4" s="4">
        <v>0</v>
      </c>
      <c r="C4" s="4">
        <v>0</v>
      </c>
      <c r="D4" s="4">
        <v>0</v>
      </c>
      <c r="E4" s="4">
        <v>0</v>
      </c>
      <c r="F4" s="4">
        <v>0</v>
      </c>
      <c r="G4" s="4">
        <v>0</v>
      </c>
      <c r="H4" s="4">
        <v>0</v>
      </c>
      <c r="I4" s="4">
        <v>21</v>
      </c>
      <c r="J4" s="4">
        <v>0</v>
      </c>
      <c r="K4" s="4">
        <v>0</v>
      </c>
      <c r="L4" s="4">
        <v>0</v>
      </c>
      <c r="M4" s="4">
        <v>0</v>
      </c>
    </row>
    <row r="5" spans="1:13" ht="13" customHeight="1">
      <c r="A5" s="2">
        <v>3</v>
      </c>
      <c r="B5" s="4">
        <v>0</v>
      </c>
      <c r="C5" s="4">
        <v>0</v>
      </c>
      <c r="D5" s="4">
        <v>0</v>
      </c>
      <c r="E5" s="4">
        <v>0</v>
      </c>
      <c r="F5" s="4">
        <v>0</v>
      </c>
      <c r="G5" s="4">
        <v>0</v>
      </c>
      <c r="H5" s="4">
        <v>2.6</v>
      </c>
      <c r="I5" s="4">
        <v>0</v>
      </c>
      <c r="J5" s="4">
        <v>0</v>
      </c>
      <c r="K5" s="4">
        <v>0</v>
      </c>
      <c r="L5" s="4">
        <v>0</v>
      </c>
      <c r="M5" s="4">
        <v>0</v>
      </c>
    </row>
    <row r="6" spans="1:13" ht="13" customHeight="1">
      <c r="A6" s="2">
        <v>4</v>
      </c>
      <c r="B6" s="4">
        <v>0</v>
      </c>
      <c r="C6" s="4">
        <v>0</v>
      </c>
      <c r="D6" s="4">
        <v>0</v>
      </c>
      <c r="E6" s="4">
        <v>0</v>
      </c>
      <c r="F6" s="4">
        <v>0</v>
      </c>
      <c r="G6" s="4">
        <v>0</v>
      </c>
      <c r="H6" s="4">
        <v>2.5</v>
      </c>
      <c r="I6" s="4">
        <v>0</v>
      </c>
      <c r="J6" s="4">
        <v>0</v>
      </c>
      <c r="K6" s="4">
        <v>0</v>
      </c>
      <c r="L6" s="4">
        <v>0</v>
      </c>
      <c r="M6" s="4">
        <v>0</v>
      </c>
    </row>
    <row r="7" spans="1:13" ht="13" customHeight="1">
      <c r="A7" s="2">
        <v>5</v>
      </c>
      <c r="B7" s="4">
        <v>0</v>
      </c>
      <c r="C7" s="4">
        <v>0</v>
      </c>
      <c r="D7" s="4">
        <v>94.3</v>
      </c>
      <c r="E7" s="4">
        <v>0</v>
      </c>
      <c r="F7" s="4">
        <v>0.3</v>
      </c>
      <c r="G7" s="4">
        <v>0</v>
      </c>
      <c r="H7" s="4">
        <v>0</v>
      </c>
      <c r="I7" s="4">
        <v>0</v>
      </c>
      <c r="J7" s="4">
        <v>2</v>
      </c>
      <c r="K7" s="4">
        <v>0</v>
      </c>
      <c r="L7" s="4">
        <v>8.4</v>
      </c>
      <c r="M7" s="4">
        <v>0</v>
      </c>
    </row>
    <row r="8" spans="1:13" ht="13" customHeight="1">
      <c r="A8" s="2">
        <v>6</v>
      </c>
      <c r="B8" s="4">
        <v>0</v>
      </c>
      <c r="C8" s="4">
        <v>0</v>
      </c>
      <c r="D8" s="4">
        <v>5.2</v>
      </c>
      <c r="E8" s="4">
        <v>0</v>
      </c>
      <c r="F8" s="4">
        <v>0.9</v>
      </c>
      <c r="G8" s="4">
        <v>0.2</v>
      </c>
      <c r="H8" s="4">
        <v>0</v>
      </c>
      <c r="I8" s="4">
        <v>3.1</v>
      </c>
      <c r="J8" s="4">
        <v>0</v>
      </c>
      <c r="K8" s="4">
        <v>0</v>
      </c>
      <c r="L8" s="4">
        <v>0</v>
      </c>
      <c r="M8" s="4">
        <v>0</v>
      </c>
    </row>
    <row r="9" spans="1:13" ht="13" customHeight="1">
      <c r="A9" s="2">
        <v>7</v>
      </c>
      <c r="B9" s="4">
        <v>0</v>
      </c>
      <c r="C9" s="4">
        <v>25.9</v>
      </c>
      <c r="D9" s="4">
        <v>22.7</v>
      </c>
      <c r="E9" s="4">
        <v>0</v>
      </c>
      <c r="F9" s="4">
        <v>5.7</v>
      </c>
      <c r="G9" s="4">
        <v>0</v>
      </c>
      <c r="H9" s="4">
        <v>0</v>
      </c>
      <c r="I9" s="4">
        <v>0</v>
      </c>
      <c r="J9" s="4">
        <v>0</v>
      </c>
      <c r="K9" s="4">
        <v>0</v>
      </c>
      <c r="L9" s="4">
        <v>0</v>
      </c>
      <c r="M9" s="4">
        <v>0</v>
      </c>
    </row>
    <row r="10" spans="1:13" ht="13" customHeight="1">
      <c r="A10" s="2">
        <v>8</v>
      </c>
      <c r="B10" s="4">
        <v>0</v>
      </c>
      <c r="C10" s="4">
        <v>8.6999999999999993</v>
      </c>
      <c r="D10" s="4">
        <v>105.8</v>
      </c>
      <c r="E10" s="4">
        <v>3</v>
      </c>
      <c r="F10" s="4">
        <v>0</v>
      </c>
      <c r="G10" s="4">
        <v>0</v>
      </c>
      <c r="H10" s="4">
        <v>0</v>
      </c>
      <c r="I10" s="4">
        <v>0</v>
      </c>
      <c r="J10" s="4">
        <v>0</v>
      </c>
      <c r="K10" s="4">
        <v>0</v>
      </c>
      <c r="L10" s="4">
        <v>0</v>
      </c>
      <c r="M10" s="4">
        <v>0</v>
      </c>
    </row>
    <row r="11" spans="1:13" ht="13" customHeight="1">
      <c r="A11" s="2">
        <v>9</v>
      </c>
      <c r="B11" s="4">
        <v>0</v>
      </c>
      <c r="C11" s="4">
        <v>99.3</v>
      </c>
      <c r="D11" s="4">
        <v>33.700000000000003</v>
      </c>
      <c r="E11" s="4">
        <v>63.4</v>
      </c>
      <c r="F11" s="4">
        <v>16.2</v>
      </c>
      <c r="G11" s="4">
        <v>0</v>
      </c>
      <c r="H11" s="4">
        <v>0.3</v>
      </c>
      <c r="I11" s="4">
        <v>0</v>
      </c>
      <c r="J11" s="4">
        <v>0.6</v>
      </c>
      <c r="K11" s="4">
        <v>0</v>
      </c>
      <c r="L11" s="4">
        <v>0</v>
      </c>
      <c r="M11" s="4">
        <v>0</v>
      </c>
    </row>
    <row r="12" spans="1:13" ht="13" customHeight="1">
      <c r="A12" s="2">
        <v>10</v>
      </c>
      <c r="B12" s="4">
        <v>0</v>
      </c>
      <c r="C12" s="4">
        <v>17.8</v>
      </c>
      <c r="D12" s="4">
        <v>20.6</v>
      </c>
      <c r="E12" s="4">
        <v>27.7</v>
      </c>
      <c r="F12" s="4">
        <v>1.6</v>
      </c>
      <c r="G12" s="4">
        <v>3</v>
      </c>
      <c r="H12" s="4">
        <v>0</v>
      </c>
      <c r="I12" s="4">
        <v>0</v>
      </c>
      <c r="J12" s="4">
        <v>0.4</v>
      </c>
      <c r="K12" s="4">
        <v>0</v>
      </c>
      <c r="L12" s="4">
        <v>0</v>
      </c>
      <c r="M12" s="4">
        <v>0</v>
      </c>
    </row>
    <row r="13" spans="1:13" ht="13" customHeight="1">
      <c r="A13" s="2">
        <v>11</v>
      </c>
      <c r="B13" s="4">
        <v>0</v>
      </c>
      <c r="C13" s="4">
        <v>0</v>
      </c>
      <c r="D13" s="4">
        <v>19.399999999999999</v>
      </c>
      <c r="E13" s="4">
        <v>0</v>
      </c>
      <c r="F13" s="4">
        <v>4</v>
      </c>
      <c r="G13" s="4">
        <v>0</v>
      </c>
      <c r="H13" s="4">
        <v>0</v>
      </c>
      <c r="I13" s="4">
        <v>0</v>
      </c>
      <c r="J13" s="4">
        <v>0</v>
      </c>
      <c r="K13" s="4">
        <v>0</v>
      </c>
      <c r="L13" s="4">
        <v>0.4</v>
      </c>
      <c r="M13" s="4">
        <v>7.2</v>
      </c>
    </row>
    <row r="14" spans="1:13" ht="13" customHeight="1">
      <c r="A14" s="2">
        <v>12</v>
      </c>
      <c r="B14" s="4">
        <v>0</v>
      </c>
      <c r="C14" s="4">
        <v>0</v>
      </c>
      <c r="D14" s="4">
        <v>4</v>
      </c>
      <c r="E14" s="4">
        <v>0</v>
      </c>
      <c r="F14" s="4">
        <v>0</v>
      </c>
      <c r="G14" s="4">
        <v>0</v>
      </c>
      <c r="H14" s="4">
        <v>0</v>
      </c>
      <c r="I14" s="4">
        <v>0</v>
      </c>
      <c r="J14" s="4">
        <v>0</v>
      </c>
      <c r="K14" s="4">
        <v>0</v>
      </c>
      <c r="L14" s="4">
        <v>0</v>
      </c>
      <c r="M14" s="4">
        <v>0</v>
      </c>
    </row>
    <row r="15" spans="1:13" ht="13" customHeight="1">
      <c r="A15" s="2">
        <v>13</v>
      </c>
      <c r="B15" s="4">
        <v>0</v>
      </c>
      <c r="C15" s="4">
        <v>0</v>
      </c>
      <c r="D15" s="4">
        <v>0</v>
      </c>
      <c r="E15" s="4">
        <v>0</v>
      </c>
      <c r="F15" s="4">
        <v>0</v>
      </c>
      <c r="G15" s="4">
        <v>0</v>
      </c>
      <c r="H15" s="4">
        <v>0</v>
      </c>
      <c r="I15" s="4">
        <v>0</v>
      </c>
      <c r="J15" s="4">
        <v>0</v>
      </c>
      <c r="K15" s="4">
        <v>0</v>
      </c>
      <c r="L15" s="4">
        <v>0</v>
      </c>
      <c r="M15" s="4">
        <v>0</v>
      </c>
    </row>
    <row r="16" spans="1:13" ht="13" customHeight="1">
      <c r="A16" s="2">
        <v>14</v>
      </c>
      <c r="B16" s="4">
        <v>0</v>
      </c>
      <c r="C16" s="4">
        <v>0</v>
      </c>
      <c r="D16" s="4">
        <v>0</v>
      </c>
      <c r="E16" s="4">
        <v>0</v>
      </c>
      <c r="F16" s="4">
        <v>13.7</v>
      </c>
      <c r="G16" s="4">
        <v>3.9</v>
      </c>
      <c r="H16" s="4">
        <v>1.3</v>
      </c>
      <c r="I16" s="4">
        <v>0</v>
      </c>
      <c r="J16" s="4">
        <v>0</v>
      </c>
      <c r="K16" s="4">
        <v>0</v>
      </c>
      <c r="L16" s="4">
        <v>0</v>
      </c>
      <c r="M16" s="4">
        <v>0</v>
      </c>
    </row>
    <row r="17" spans="1:13" ht="13" customHeight="1">
      <c r="A17" s="2">
        <v>15</v>
      </c>
      <c r="B17" s="4">
        <v>0</v>
      </c>
      <c r="C17" s="4">
        <v>0</v>
      </c>
      <c r="D17" s="4">
        <v>0</v>
      </c>
      <c r="E17" s="4">
        <v>0</v>
      </c>
      <c r="F17" s="4">
        <v>37.700000000000003</v>
      </c>
      <c r="G17" s="4">
        <v>2</v>
      </c>
      <c r="H17" s="4">
        <v>0</v>
      </c>
      <c r="I17" s="4">
        <v>0</v>
      </c>
      <c r="J17" s="4">
        <v>0</v>
      </c>
      <c r="K17" s="4">
        <v>0</v>
      </c>
      <c r="L17" s="4">
        <v>0</v>
      </c>
      <c r="M17" s="4">
        <v>0</v>
      </c>
    </row>
    <row r="18" spans="1:13" ht="13" customHeight="1">
      <c r="A18" s="2">
        <v>16</v>
      </c>
      <c r="B18" s="4">
        <v>0</v>
      </c>
      <c r="C18" s="4">
        <v>0</v>
      </c>
      <c r="D18" s="4">
        <v>0</v>
      </c>
      <c r="E18" s="4">
        <v>0</v>
      </c>
      <c r="F18" s="4">
        <v>9.8000000000000007</v>
      </c>
      <c r="G18" s="4">
        <v>3.6</v>
      </c>
      <c r="H18" s="4">
        <v>0</v>
      </c>
      <c r="I18" s="4">
        <v>0</v>
      </c>
      <c r="J18" s="4">
        <v>0</v>
      </c>
      <c r="K18" s="4">
        <v>0</v>
      </c>
      <c r="L18" s="4">
        <v>0</v>
      </c>
      <c r="M18" s="4">
        <v>0</v>
      </c>
    </row>
    <row r="19" spans="1:13" ht="13" customHeight="1">
      <c r="A19" s="2">
        <v>17</v>
      </c>
      <c r="B19" s="4">
        <v>0</v>
      </c>
      <c r="C19" s="4">
        <v>0</v>
      </c>
      <c r="D19" s="4">
        <v>0</v>
      </c>
      <c r="E19" s="4">
        <v>0</v>
      </c>
      <c r="F19" s="4">
        <v>3.1</v>
      </c>
      <c r="G19" s="4">
        <v>4.5</v>
      </c>
      <c r="H19" s="4">
        <v>0</v>
      </c>
      <c r="I19" s="4">
        <v>0</v>
      </c>
      <c r="J19" s="4">
        <v>0</v>
      </c>
      <c r="K19" s="4">
        <v>0</v>
      </c>
      <c r="L19" s="4">
        <v>0</v>
      </c>
      <c r="M19" s="4">
        <v>0</v>
      </c>
    </row>
    <row r="20" spans="1:13" ht="13" customHeight="1">
      <c r="A20" s="2">
        <v>18</v>
      </c>
      <c r="B20" s="4">
        <v>0</v>
      </c>
      <c r="C20" s="4">
        <v>0.7</v>
      </c>
      <c r="D20" s="4">
        <v>35.5</v>
      </c>
      <c r="E20" s="4">
        <v>14.1</v>
      </c>
      <c r="F20" s="4">
        <v>2.2000000000000002</v>
      </c>
      <c r="G20" s="4">
        <v>4.8</v>
      </c>
      <c r="H20" s="4">
        <v>0</v>
      </c>
      <c r="I20" s="4">
        <v>0</v>
      </c>
      <c r="J20" s="4">
        <v>5.3</v>
      </c>
      <c r="K20" s="4">
        <v>0</v>
      </c>
      <c r="L20" s="4">
        <v>1</v>
      </c>
      <c r="M20" s="4">
        <v>0</v>
      </c>
    </row>
    <row r="21" spans="1:13" ht="13" customHeight="1">
      <c r="A21" s="2">
        <v>19</v>
      </c>
      <c r="B21" s="4">
        <v>0</v>
      </c>
      <c r="C21" s="4">
        <v>0</v>
      </c>
      <c r="D21" s="4">
        <v>9.9</v>
      </c>
      <c r="E21" s="4">
        <v>2.5</v>
      </c>
      <c r="F21" s="4">
        <v>3.7</v>
      </c>
      <c r="G21" s="4">
        <v>0.4</v>
      </c>
      <c r="H21" s="4">
        <v>0</v>
      </c>
      <c r="I21" s="4">
        <v>0</v>
      </c>
      <c r="J21" s="4">
        <v>13.5</v>
      </c>
      <c r="K21" s="4">
        <v>0.3</v>
      </c>
      <c r="L21" s="4">
        <v>0</v>
      </c>
      <c r="M21" s="4">
        <v>0</v>
      </c>
    </row>
    <row r="22" spans="1:13" ht="13" customHeight="1">
      <c r="A22" s="2">
        <v>20</v>
      </c>
      <c r="B22" s="4">
        <v>0</v>
      </c>
      <c r="C22" s="4">
        <v>0</v>
      </c>
      <c r="D22" s="4">
        <v>14.4</v>
      </c>
      <c r="E22" s="4">
        <v>0</v>
      </c>
      <c r="F22" s="4">
        <v>2.8</v>
      </c>
      <c r="G22" s="4">
        <v>0</v>
      </c>
      <c r="H22" s="4">
        <v>0</v>
      </c>
      <c r="I22" s="4">
        <v>0.1</v>
      </c>
      <c r="J22" s="4">
        <v>1.9</v>
      </c>
      <c r="K22" s="4">
        <v>0</v>
      </c>
      <c r="L22" s="4">
        <v>0</v>
      </c>
      <c r="M22" s="4">
        <v>0</v>
      </c>
    </row>
    <row r="23" spans="1:13" ht="13" customHeight="1">
      <c r="A23" s="2">
        <v>21</v>
      </c>
      <c r="B23" s="4">
        <v>0</v>
      </c>
      <c r="C23" s="4">
        <v>0</v>
      </c>
      <c r="D23" s="4">
        <v>3.8</v>
      </c>
      <c r="E23" s="4">
        <v>0</v>
      </c>
      <c r="F23" s="4">
        <v>6.5</v>
      </c>
      <c r="G23" s="4">
        <v>3.1</v>
      </c>
      <c r="H23" s="4">
        <v>0</v>
      </c>
      <c r="I23" s="4">
        <v>1.2</v>
      </c>
      <c r="J23" s="4">
        <v>0</v>
      </c>
      <c r="K23" s="4">
        <v>0</v>
      </c>
      <c r="L23" s="4">
        <v>0</v>
      </c>
      <c r="M23" s="4">
        <v>0</v>
      </c>
    </row>
    <row r="24" spans="1:13" ht="13" customHeight="1">
      <c r="A24" s="2">
        <v>22</v>
      </c>
      <c r="B24" s="4">
        <v>0</v>
      </c>
      <c r="C24" s="4">
        <v>0</v>
      </c>
      <c r="D24" s="4">
        <v>6.1</v>
      </c>
      <c r="E24" s="4">
        <v>0</v>
      </c>
      <c r="F24" s="4">
        <v>0.8</v>
      </c>
      <c r="G24" s="4">
        <v>0</v>
      </c>
      <c r="H24" s="4">
        <v>2.7</v>
      </c>
      <c r="I24" s="4">
        <v>2.1</v>
      </c>
      <c r="J24" s="4">
        <v>0</v>
      </c>
      <c r="K24" s="4">
        <v>0</v>
      </c>
      <c r="L24" s="4">
        <v>0</v>
      </c>
      <c r="M24" s="4">
        <v>0</v>
      </c>
    </row>
    <row r="25" spans="1:13" ht="13" customHeight="1">
      <c r="A25" s="2">
        <v>23</v>
      </c>
      <c r="B25" s="4">
        <v>0</v>
      </c>
      <c r="C25" s="4">
        <v>0</v>
      </c>
      <c r="D25" s="4">
        <v>0</v>
      </c>
      <c r="E25" s="4">
        <v>0</v>
      </c>
      <c r="F25" s="4">
        <v>0</v>
      </c>
      <c r="G25" s="4">
        <v>0.5</v>
      </c>
      <c r="H25" s="4">
        <v>0</v>
      </c>
      <c r="I25" s="4">
        <v>0</v>
      </c>
      <c r="J25" s="4">
        <v>0</v>
      </c>
      <c r="K25" s="4">
        <v>0</v>
      </c>
      <c r="L25" s="4">
        <v>0</v>
      </c>
      <c r="M25" s="4">
        <v>0</v>
      </c>
    </row>
    <row r="26" spans="1:13" ht="13" customHeight="1">
      <c r="A26" s="2">
        <v>24</v>
      </c>
      <c r="B26" s="4">
        <v>0</v>
      </c>
      <c r="C26" s="4">
        <v>4.3</v>
      </c>
      <c r="D26" s="4">
        <v>2.9</v>
      </c>
      <c r="E26" s="4">
        <v>5.0999999999999996</v>
      </c>
      <c r="F26" s="4">
        <v>0</v>
      </c>
      <c r="G26" s="4">
        <v>4.5999999999999996</v>
      </c>
      <c r="H26" s="4">
        <v>0</v>
      </c>
      <c r="I26" s="4">
        <v>0</v>
      </c>
      <c r="J26" s="4">
        <v>0</v>
      </c>
      <c r="K26" s="4">
        <v>4.5</v>
      </c>
      <c r="L26" s="4">
        <v>0</v>
      </c>
      <c r="M26" s="4">
        <v>0</v>
      </c>
    </row>
    <row r="27" spans="1:13" ht="13" customHeight="1">
      <c r="A27" s="2">
        <v>25</v>
      </c>
      <c r="B27" s="4">
        <v>0</v>
      </c>
      <c r="C27" s="4">
        <v>0.6</v>
      </c>
      <c r="D27" s="4">
        <v>0</v>
      </c>
      <c r="E27" s="4">
        <v>0</v>
      </c>
      <c r="F27" s="4">
        <v>0</v>
      </c>
      <c r="G27" s="4">
        <v>9.4</v>
      </c>
      <c r="H27" s="4">
        <v>0</v>
      </c>
      <c r="I27" s="4">
        <v>0</v>
      </c>
      <c r="J27" s="4">
        <v>0</v>
      </c>
      <c r="K27" s="4">
        <v>1.9</v>
      </c>
      <c r="L27" s="4">
        <v>0</v>
      </c>
      <c r="M27" s="4">
        <v>0</v>
      </c>
    </row>
    <row r="28" spans="1:13" ht="13" customHeight="1">
      <c r="A28" s="2">
        <v>26</v>
      </c>
      <c r="B28" s="4">
        <v>3.7</v>
      </c>
      <c r="C28" s="4">
        <v>0</v>
      </c>
      <c r="D28" s="4">
        <v>0</v>
      </c>
      <c r="E28" s="4">
        <v>0</v>
      </c>
      <c r="F28" s="4">
        <v>0</v>
      </c>
      <c r="G28" s="4">
        <v>0.3</v>
      </c>
      <c r="H28" s="4">
        <v>0</v>
      </c>
      <c r="I28" s="4">
        <v>3.3</v>
      </c>
      <c r="J28" s="4">
        <v>5.5</v>
      </c>
      <c r="K28" s="4">
        <v>8.9</v>
      </c>
      <c r="L28" s="4">
        <v>0</v>
      </c>
      <c r="M28" s="4">
        <v>0</v>
      </c>
    </row>
    <row r="29" spans="1:13" ht="13" customHeight="1">
      <c r="A29" s="2">
        <v>27</v>
      </c>
      <c r="B29" s="4">
        <v>0</v>
      </c>
      <c r="C29" s="4">
        <v>0</v>
      </c>
      <c r="D29" s="4">
        <v>0</v>
      </c>
      <c r="E29" s="4">
        <v>5.4</v>
      </c>
      <c r="F29" s="4">
        <v>0</v>
      </c>
      <c r="G29" s="4">
        <v>1</v>
      </c>
      <c r="H29" s="4">
        <v>0</v>
      </c>
      <c r="I29" s="4">
        <v>6.8</v>
      </c>
      <c r="J29" s="4">
        <v>0</v>
      </c>
      <c r="K29" s="4">
        <v>0</v>
      </c>
      <c r="L29" s="4">
        <v>0</v>
      </c>
      <c r="M29" s="4">
        <v>0</v>
      </c>
    </row>
    <row r="30" spans="1:13" ht="13" customHeight="1">
      <c r="A30" s="2">
        <v>28</v>
      </c>
      <c r="B30" s="4">
        <v>0</v>
      </c>
      <c r="C30" s="4">
        <v>4</v>
      </c>
      <c r="D30" s="4">
        <v>0</v>
      </c>
      <c r="E30" s="4">
        <v>0</v>
      </c>
      <c r="F30" s="4">
        <v>0</v>
      </c>
      <c r="G30" s="4">
        <v>0</v>
      </c>
      <c r="H30" s="4">
        <v>0</v>
      </c>
      <c r="I30" s="4">
        <v>2.9</v>
      </c>
      <c r="J30" s="4">
        <v>0</v>
      </c>
      <c r="K30" s="4">
        <v>0</v>
      </c>
      <c r="L30" s="4">
        <v>0</v>
      </c>
      <c r="M30" s="4">
        <v>8.6</v>
      </c>
    </row>
    <row r="31" spans="1:13" ht="13" customHeight="1">
      <c r="A31" s="2">
        <v>29</v>
      </c>
      <c r="B31" s="4">
        <v>0</v>
      </c>
      <c r="C31" s="4">
        <v>0</v>
      </c>
      <c r="D31" s="4">
        <v>0</v>
      </c>
      <c r="E31" s="4">
        <v>0</v>
      </c>
      <c r="F31" s="4">
        <v>0</v>
      </c>
      <c r="G31" s="4">
        <v>0</v>
      </c>
      <c r="H31" s="4">
        <v>0</v>
      </c>
      <c r="I31" s="4">
        <v>0</v>
      </c>
      <c r="J31" s="4">
        <v>0</v>
      </c>
      <c r="K31" s="4">
        <v>0</v>
      </c>
      <c r="L31" s="4">
        <v>0</v>
      </c>
      <c r="M31" s="4">
        <v>0</v>
      </c>
    </row>
    <row r="32" spans="1:13" ht="13" customHeight="1">
      <c r="A32" s="2">
        <v>30</v>
      </c>
      <c r="B32" s="4">
        <v>0</v>
      </c>
      <c r="C32" s="4">
        <v>0</v>
      </c>
      <c r="D32" s="4">
        <v>11.6</v>
      </c>
      <c r="E32" s="4">
        <v>0</v>
      </c>
      <c r="F32" s="4">
        <v>0</v>
      </c>
      <c r="G32" s="4">
        <v>0</v>
      </c>
      <c r="H32" s="4">
        <v>0</v>
      </c>
      <c r="I32" s="4">
        <v>0</v>
      </c>
      <c r="J32" s="4">
        <v>0</v>
      </c>
      <c r="K32" s="4">
        <v>0.2</v>
      </c>
      <c r="L32" s="4">
        <v>0</v>
      </c>
      <c r="M32" s="4">
        <v>0</v>
      </c>
    </row>
    <row r="33" spans="1:13" ht="13" customHeight="1">
      <c r="A33" s="2">
        <v>31</v>
      </c>
      <c r="B33" s="4">
        <v>0</v>
      </c>
      <c r="C33" s="4">
        <v>0</v>
      </c>
      <c r="D33" s="4">
        <v>4.0999999999999996</v>
      </c>
      <c r="E33" s="4">
        <v>0</v>
      </c>
      <c r="F33" s="4">
        <v>0</v>
      </c>
      <c r="G33" s="4">
        <v>1.3</v>
      </c>
      <c r="H33" s="4"/>
      <c r="I33" s="4">
        <v>0</v>
      </c>
      <c r="J33" s="4"/>
      <c r="K33" s="4">
        <v>0</v>
      </c>
      <c r="L33" s="4">
        <v>0</v>
      </c>
      <c r="M33" s="4"/>
    </row>
    <row r="34" spans="1:13" ht="13" customHeight="1">
      <c r="A34" s="6" t="s">
        <v>16</v>
      </c>
      <c r="B34" s="4">
        <f>SUM(B3:B33)</f>
        <v>3.7</v>
      </c>
      <c r="C34" s="4">
        <f t="shared" ref="C34:M34" si="0">SUM(C3:C33)</f>
        <v>161.29999999999998</v>
      </c>
      <c r="D34" s="4">
        <f t="shared" si="0"/>
        <v>394</v>
      </c>
      <c r="E34" s="4">
        <f t="shared" si="0"/>
        <v>134.20000000000002</v>
      </c>
      <c r="F34" s="4">
        <f t="shared" si="0"/>
        <v>109</v>
      </c>
      <c r="G34" s="4">
        <f t="shared" si="0"/>
        <v>43.099999999999994</v>
      </c>
      <c r="H34" s="4">
        <f t="shared" si="0"/>
        <v>9.3999999999999986</v>
      </c>
      <c r="I34" s="4">
        <f t="shared" si="0"/>
        <v>40.5</v>
      </c>
      <c r="J34" s="4">
        <f t="shared" si="0"/>
        <v>29.2</v>
      </c>
      <c r="K34" s="4">
        <f t="shared" si="0"/>
        <v>15.799999999999999</v>
      </c>
      <c r="L34" s="4">
        <f t="shared" si="0"/>
        <v>9.8000000000000007</v>
      </c>
      <c r="M34" s="4">
        <f t="shared" si="0"/>
        <v>15.8</v>
      </c>
    </row>
    <row r="35" spans="1:13" ht="13" customHeight="1">
      <c r="A35" s="6" t="s">
        <v>114</v>
      </c>
      <c r="B35" s="2">
        <v>1</v>
      </c>
      <c r="C35" s="2">
        <v>8</v>
      </c>
      <c r="D35" s="2">
        <v>16</v>
      </c>
      <c r="E35" s="2">
        <v>8</v>
      </c>
      <c r="F35" s="2">
        <v>15</v>
      </c>
      <c r="G35" s="2">
        <v>16</v>
      </c>
      <c r="H35" s="2">
        <v>5</v>
      </c>
      <c r="I35" s="2">
        <v>8</v>
      </c>
      <c r="J35" s="2">
        <v>7</v>
      </c>
      <c r="K35" s="2">
        <v>5</v>
      </c>
      <c r="L35" s="2">
        <v>3</v>
      </c>
      <c r="M35" s="2">
        <v>1</v>
      </c>
    </row>
  </sheetData>
  <mergeCells count="1">
    <mergeCell ref="B1:M1"/>
  </mergeCells>
  <phoneticPr fontId="5" type="noConversion"/>
  <pageMargins left="0.75" right="0.75" top="1" bottom="1" header="0.51180555555555551" footer="0.51180555555555551"/>
  <pageSetup paperSize="9"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35"/>
  <sheetViews>
    <sheetView topLeftCell="B1" workbookViewId="0">
      <selection activeCell="C3" sqref="C3"/>
    </sheetView>
  </sheetViews>
  <sheetFormatPr baseColWidth="10" defaultColWidth="12.1640625" defaultRowHeight="13" customHeight="1" x14ac:dyDescent="0"/>
  <cols>
    <col min="1" max="16384" width="12.1640625" style="1"/>
  </cols>
  <sheetData>
    <row r="1" spans="2:14" ht="13" customHeight="1">
      <c r="B1" s="3" t="s">
        <v>14</v>
      </c>
      <c r="C1" s="47" t="s">
        <v>15</v>
      </c>
      <c r="D1" s="47"/>
      <c r="E1" s="47"/>
      <c r="F1" s="47"/>
      <c r="G1" s="47"/>
      <c r="H1" s="47"/>
      <c r="I1" s="47"/>
      <c r="J1" s="47"/>
      <c r="K1" s="47"/>
      <c r="L1" s="47"/>
      <c r="M1" s="47"/>
      <c r="N1" s="47"/>
    </row>
    <row r="2" spans="2:14" ht="13" customHeight="1">
      <c r="B2" s="3"/>
      <c r="C2" s="2" t="s">
        <v>102</v>
      </c>
      <c r="D2" s="2" t="s">
        <v>103</v>
      </c>
      <c r="E2" s="2" t="s">
        <v>104</v>
      </c>
      <c r="F2" s="2" t="s">
        <v>105</v>
      </c>
      <c r="G2" s="2" t="s">
        <v>106</v>
      </c>
      <c r="H2" s="2" t="s">
        <v>107</v>
      </c>
      <c r="I2" s="2" t="s">
        <v>108</v>
      </c>
      <c r="J2" s="2" t="s">
        <v>109</v>
      </c>
      <c r="K2" s="2" t="s">
        <v>110</v>
      </c>
      <c r="L2" s="2" t="s">
        <v>111</v>
      </c>
      <c r="M2" s="2" t="s">
        <v>112</v>
      </c>
      <c r="N2" s="2" t="s">
        <v>113</v>
      </c>
    </row>
    <row r="3" spans="2:14" ht="13" customHeight="1">
      <c r="B3" s="3">
        <v>1</v>
      </c>
      <c r="C3" s="4">
        <v>0</v>
      </c>
      <c r="D3" s="4">
        <v>0</v>
      </c>
      <c r="E3" s="4">
        <v>0</v>
      </c>
      <c r="F3" s="4">
        <v>38.200000000000003</v>
      </c>
      <c r="G3" s="4">
        <v>13.8</v>
      </c>
      <c r="H3" s="4">
        <v>0.9</v>
      </c>
      <c r="I3" s="4">
        <v>0</v>
      </c>
      <c r="J3" s="4">
        <v>0</v>
      </c>
      <c r="K3" s="4">
        <v>0</v>
      </c>
      <c r="L3" s="4">
        <v>0</v>
      </c>
      <c r="M3" s="4">
        <v>0</v>
      </c>
      <c r="N3" s="4">
        <v>0</v>
      </c>
    </row>
    <row r="4" spans="2:14" ht="13" customHeight="1">
      <c r="B4" s="3">
        <v>2</v>
      </c>
      <c r="C4" s="4">
        <v>0</v>
      </c>
      <c r="D4" s="4">
        <v>0</v>
      </c>
      <c r="E4" s="4">
        <v>0</v>
      </c>
      <c r="F4" s="4">
        <v>37.9</v>
      </c>
      <c r="G4" s="4">
        <v>0</v>
      </c>
      <c r="H4" s="4">
        <v>12.1</v>
      </c>
      <c r="I4" s="4">
        <v>0</v>
      </c>
      <c r="J4" s="4">
        <v>0</v>
      </c>
      <c r="K4" s="4">
        <v>0</v>
      </c>
      <c r="L4" s="4">
        <v>2.2999999999999998</v>
      </c>
      <c r="M4" s="4">
        <v>0</v>
      </c>
      <c r="N4" s="4">
        <v>0</v>
      </c>
    </row>
    <row r="5" spans="2:14" ht="13" customHeight="1">
      <c r="B5" s="3">
        <v>3</v>
      </c>
      <c r="C5" s="4">
        <v>0</v>
      </c>
      <c r="D5" s="4">
        <v>0</v>
      </c>
      <c r="E5" s="4">
        <v>0</v>
      </c>
      <c r="F5" s="4">
        <v>7.8</v>
      </c>
      <c r="G5" s="4">
        <v>0</v>
      </c>
      <c r="H5" s="4">
        <v>0.2</v>
      </c>
      <c r="I5" s="4">
        <v>2.5</v>
      </c>
      <c r="J5" s="4">
        <v>0</v>
      </c>
      <c r="K5" s="4">
        <v>0</v>
      </c>
      <c r="L5" s="4">
        <v>0.3</v>
      </c>
      <c r="M5" s="4">
        <v>0</v>
      </c>
      <c r="N5" s="4">
        <v>0</v>
      </c>
    </row>
    <row r="6" spans="2:14" ht="13" customHeight="1">
      <c r="B6" s="3">
        <v>4</v>
      </c>
      <c r="C6" s="4">
        <v>0</v>
      </c>
      <c r="D6" s="4">
        <v>0</v>
      </c>
      <c r="E6" s="4">
        <v>0</v>
      </c>
      <c r="F6" s="4">
        <v>28.2</v>
      </c>
      <c r="G6" s="4">
        <v>2.6</v>
      </c>
      <c r="H6" s="4">
        <v>0</v>
      </c>
      <c r="I6" s="4">
        <v>0</v>
      </c>
      <c r="J6" s="4">
        <v>15.5</v>
      </c>
      <c r="K6" s="4">
        <v>0</v>
      </c>
      <c r="L6" s="4">
        <v>0.6</v>
      </c>
      <c r="M6" s="4">
        <v>0</v>
      </c>
      <c r="N6" s="4">
        <v>0</v>
      </c>
    </row>
    <row r="7" spans="2:14" ht="13" customHeight="1">
      <c r="B7" s="3">
        <v>5</v>
      </c>
      <c r="C7" s="4">
        <v>0</v>
      </c>
      <c r="D7" s="4">
        <v>0</v>
      </c>
      <c r="E7" s="4">
        <v>0</v>
      </c>
      <c r="F7" s="4">
        <v>1.1000000000000001</v>
      </c>
      <c r="G7" s="4">
        <v>71.099999999999994</v>
      </c>
      <c r="H7" s="4">
        <v>2.2000000000000002</v>
      </c>
      <c r="I7" s="4">
        <v>17.2</v>
      </c>
      <c r="J7" s="4">
        <v>28.5</v>
      </c>
      <c r="K7" s="4">
        <v>0</v>
      </c>
      <c r="L7" s="4">
        <v>3.7</v>
      </c>
      <c r="M7" s="4">
        <v>0</v>
      </c>
      <c r="N7" s="4">
        <v>0</v>
      </c>
    </row>
    <row r="8" spans="2:14" ht="13" customHeight="1">
      <c r="B8" s="3">
        <v>6</v>
      </c>
      <c r="C8" s="4">
        <v>0</v>
      </c>
      <c r="D8" s="4">
        <v>0</v>
      </c>
      <c r="E8" s="4">
        <v>0</v>
      </c>
      <c r="F8" s="4">
        <v>1.5</v>
      </c>
      <c r="G8" s="4">
        <v>5.2</v>
      </c>
      <c r="H8" s="4">
        <v>9.6999999999999993</v>
      </c>
      <c r="I8" s="4">
        <v>0</v>
      </c>
      <c r="J8" s="4">
        <v>0</v>
      </c>
      <c r="K8" s="4">
        <v>0</v>
      </c>
      <c r="L8" s="4">
        <v>3.6</v>
      </c>
      <c r="M8" s="4">
        <v>0</v>
      </c>
      <c r="N8" s="4">
        <v>0</v>
      </c>
    </row>
    <row r="9" spans="2:14" ht="13" customHeight="1">
      <c r="B9" s="3">
        <v>7</v>
      </c>
      <c r="C9" s="4">
        <v>0</v>
      </c>
      <c r="D9" s="4">
        <v>3.5</v>
      </c>
      <c r="E9" s="4">
        <v>0</v>
      </c>
      <c r="F9" s="4">
        <v>0</v>
      </c>
      <c r="G9" s="4">
        <v>6.5</v>
      </c>
      <c r="H9" s="4">
        <v>0</v>
      </c>
      <c r="I9" s="4">
        <v>0</v>
      </c>
      <c r="J9" s="4">
        <v>0</v>
      </c>
      <c r="K9" s="4">
        <v>0</v>
      </c>
      <c r="L9" s="4">
        <v>0</v>
      </c>
      <c r="M9" s="4">
        <v>0</v>
      </c>
      <c r="N9" s="4">
        <v>0</v>
      </c>
    </row>
    <row r="10" spans="2:14" ht="13" customHeight="1">
      <c r="B10" s="3">
        <v>8</v>
      </c>
      <c r="C10" s="4">
        <v>0</v>
      </c>
      <c r="D10" s="4">
        <v>0</v>
      </c>
      <c r="E10" s="4">
        <v>3.2</v>
      </c>
      <c r="F10" s="4">
        <v>0</v>
      </c>
      <c r="G10" s="4">
        <v>6.3</v>
      </c>
      <c r="H10" s="4">
        <v>0</v>
      </c>
      <c r="I10" s="4">
        <v>0</v>
      </c>
      <c r="J10" s="4">
        <v>3.5</v>
      </c>
      <c r="K10" s="4">
        <v>0</v>
      </c>
      <c r="L10" s="4">
        <v>0.1</v>
      </c>
      <c r="M10" s="4">
        <v>0</v>
      </c>
      <c r="N10" s="4">
        <v>0</v>
      </c>
    </row>
    <row r="11" spans="2:14" ht="13" customHeight="1">
      <c r="B11" s="3">
        <v>9</v>
      </c>
      <c r="C11" s="4">
        <v>0</v>
      </c>
      <c r="D11" s="4">
        <v>5.2</v>
      </c>
      <c r="E11" s="4">
        <v>0</v>
      </c>
      <c r="F11" s="4">
        <v>0</v>
      </c>
      <c r="G11" s="4">
        <v>0</v>
      </c>
      <c r="H11" s="4">
        <v>0</v>
      </c>
      <c r="I11" s="4">
        <v>0</v>
      </c>
      <c r="J11" s="4">
        <v>0</v>
      </c>
      <c r="K11" s="4">
        <v>12.5</v>
      </c>
      <c r="L11" s="4">
        <v>0</v>
      </c>
      <c r="M11" s="4">
        <v>0</v>
      </c>
      <c r="N11" s="4">
        <v>0</v>
      </c>
    </row>
    <row r="12" spans="2:14" ht="13" customHeight="1">
      <c r="B12" s="3">
        <v>10</v>
      </c>
      <c r="C12" s="4">
        <v>0</v>
      </c>
      <c r="D12" s="4">
        <v>6.3</v>
      </c>
      <c r="E12" s="4">
        <v>0</v>
      </c>
      <c r="F12" s="4">
        <v>0</v>
      </c>
      <c r="G12" s="4">
        <v>8.6</v>
      </c>
      <c r="H12" s="4">
        <v>0</v>
      </c>
      <c r="I12" s="4">
        <v>0</v>
      </c>
      <c r="J12" s="4">
        <v>0</v>
      </c>
      <c r="K12" s="4">
        <v>0.4</v>
      </c>
      <c r="L12" s="4">
        <v>0</v>
      </c>
      <c r="M12" s="4">
        <v>0</v>
      </c>
      <c r="N12" s="4">
        <v>0</v>
      </c>
    </row>
    <row r="13" spans="2:14" ht="13" customHeight="1">
      <c r="B13" s="3">
        <v>11</v>
      </c>
      <c r="C13" s="4">
        <v>13.2</v>
      </c>
      <c r="D13" s="4">
        <v>0</v>
      </c>
      <c r="E13" s="4">
        <v>0</v>
      </c>
      <c r="F13" s="4">
        <v>0</v>
      </c>
      <c r="G13" s="4">
        <v>0</v>
      </c>
      <c r="H13" s="4">
        <v>0</v>
      </c>
      <c r="I13" s="4">
        <v>7.2</v>
      </c>
      <c r="J13" s="4">
        <v>0.3</v>
      </c>
      <c r="K13" s="4">
        <v>0</v>
      </c>
      <c r="L13" s="4">
        <v>0</v>
      </c>
      <c r="M13" s="4">
        <v>0</v>
      </c>
      <c r="N13" s="4">
        <v>0</v>
      </c>
    </row>
    <row r="14" spans="2:14" ht="13" customHeight="1">
      <c r="B14" s="3">
        <v>12</v>
      </c>
      <c r="C14" s="4">
        <v>0</v>
      </c>
      <c r="D14" s="4">
        <v>0</v>
      </c>
      <c r="E14" s="4">
        <v>0</v>
      </c>
      <c r="F14" s="4">
        <v>0</v>
      </c>
      <c r="G14" s="4">
        <v>0.5</v>
      </c>
      <c r="H14" s="4">
        <v>0</v>
      </c>
      <c r="I14" s="4">
        <v>0</v>
      </c>
      <c r="J14" s="4">
        <v>0.9</v>
      </c>
      <c r="K14" s="4">
        <v>0</v>
      </c>
      <c r="L14" s="4">
        <v>0</v>
      </c>
      <c r="M14" s="4">
        <v>0</v>
      </c>
      <c r="N14" s="4">
        <v>0</v>
      </c>
    </row>
    <row r="15" spans="2:14" ht="13" customHeight="1">
      <c r="B15" s="3">
        <v>13</v>
      </c>
      <c r="C15" s="4">
        <v>0</v>
      </c>
      <c r="D15" s="4">
        <v>0</v>
      </c>
      <c r="E15" s="4">
        <v>0</v>
      </c>
      <c r="F15" s="4">
        <v>0</v>
      </c>
      <c r="G15" s="4">
        <v>10.1</v>
      </c>
      <c r="H15" s="4">
        <v>0</v>
      </c>
      <c r="I15" s="4">
        <v>0</v>
      </c>
      <c r="J15" s="4">
        <v>0</v>
      </c>
      <c r="K15" s="4">
        <v>0</v>
      </c>
      <c r="L15" s="4">
        <v>0</v>
      </c>
      <c r="M15" s="4">
        <v>0</v>
      </c>
      <c r="N15" s="4">
        <v>0</v>
      </c>
    </row>
    <row r="16" spans="2:14" ht="13" customHeight="1">
      <c r="B16" s="3">
        <v>14</v>
      </c>
      <c r="C16" s="4">
        <v>0</v>
      </c>
      <c r="D16" s="4">
        <v>0</v>
      </c>
      <c r="E16" s="4">
        <v>0</v>
      </c>
      <c r="F16" s="4">
        <v>2.2000000000000002</v>
      </c>
      <c r="G16" s="4">
        <v>0</v>
      </c>
      <c r="H16" s="4">
        <v>0</v>
      </c>
      <c r="I16" s="4">
        <v>0.8</v>
      </c>
      <c r="J16" s="4">
        <v>0.5</v>
      </c>
      <c r="K16" s="4">
        <v>0</v>
      </c>
      <c r="L16" s="4">
        <v>0</v>
      </c>
      <c r="M16" s="4">
        <v>0</v>
      </c>
      <c r="N16" s="4">
        <v>0</v>
      </c>
    </row>
    <row r="17" spans="2:14" ht="13" customHeight="1">
      <c r="B17" s="3">
        <v>15</v>
      </c>
      <c r="C17" s="4">
        <v>0</v>
      </c>
      <c r="D17" s="4">
        <v>38</v>
      </c>
      <c r="E17" s="4">
        <v>0</v>
      </c>
      <c r="F17" s="4">
        <v>0.9</v>
      </c>
      <c r="G17" s="4">
        <v>9.4</v>
      </c>
      <c r="H17" s="4">
        <v>0</v>
      </c>
      <c r="I17" s="4">
        <v>3.8</v>
      </c>
      <c r="J17" s="4">
        <v>0</v>
      </c>
      <c r="K17" s="4">
        <v>0</v>
      </c>
      <c r="L17" s="4">
        <v>0</v>
      </c>
      <c r="M17" s="4">
        <v>0</v>
      </c>
      <c r="N17" s="4">
        <v>0</v>
      </c>
    </row>
    <row r="18" spans="2:14" ht="13" customHeight="1">
      <c r="B18" s="3">
        <v>16</v>
      </c>
      <c r="C18" s="4">
        <v>0</v>
      </c>
      <c r="D18" s="4">
        <v>0</v>
      </c>
      <c r="E18" s="4">
        <v>0</v>
      </c>
      <c r="F18" s="4">
        <v>2.4</v>
      </c>
      <c r="G18" s="4">
        <v>0</v>
      </c>
      <c r="H18" s="4">
        <v>21.6</v>
      </c>
      <c r="I18" s="4">
        <v>0</v>
      </c>
      <c r="J18" s="4">
        <v>0</v>
      </c>
      <c r="K18" s="4">
        <v>0</v>
      </c>
      <c r="L18" s="4">
        <v>0</v>
      </c>
      <c r="M18" s="4">
        <v>0.3</v>
      </c>
      <c r="N18" s="4">
        <v>0</v>
      </c>
    </row>
    <row r="19" spans="2:14" ht="13" customHeight="1">
      <c r="B19" s="3">
        <v>17</v>
      </c>
      <c r="C19" s="4">
        <v>0</v>
      </c>
      <c r="D19" s="4">
        <v>0</v>
      </c>
      <c r="E19" s="4">
        <v>0</v>
      </c>
      <c r="F19" s="4">
        <v>0</v>
      </c>
      <c r="G19" s="4">
        <v>0</v>
      </c>
      <c r="H19" s="4">
        <v>0</v>
      </c>
      <c r="I19" s="4">
        <v>2.2999999999999998</v>
      </c>
      <c r="J19" s="4">
        <v>0</v>
      </c>
      <c r="K19" s="4">
        <v>0</v>
      </c>
      <c r="L19" s="4">
        <v>2.2999999999999998</v>
      </c>
      <c r="M19" s="4">
        <v>6.8</v>
      </c>
      <c r="N19" s="4">
        <v>0</v>
      </c>
    </row>
    <row r="20" spans="2:14" ht="13" customHeight="1">
      <c r="B20" s="3">
        <v>18</v>
      </c>
      <c r="C20" s="4">
        <v>0</v>
      </c>
      <c r="D20" s="4">
        <v>0</v>
      </c>
      <c r="E20" s="4">
        <v>0</v>
      </c>
      <c r="F20" s="4">
        <v>0</v>
      </c>
      <c r="G20" s="4">
        <v>0</v>
      </c>
      <c r="H20" s="4">
        <v>97</v>
      </c>
      <c r="I20" s="4">
        <v>2.8</v>
      </c>
      <c r="J20" s="4">
        <v>0</v>
      </c>
      <c r="K20" s="4">
        <v>0</v>
      </c>
      <c r="L20" s="4">
        <v>0</v>
      </c>
      <c r="M20" s="4">
        <v>1.7</v>
      </c>
      <c r="N20" s="4">
        <v>0</v>
      </c>
    </row>
    <row r="21" spans="2:14" ht="13" customHeight="1">
      <c r="B21" s="3">
        <v>19</v>
      </c>
      <c r="C21" s="4">
        <v>0</v>
      </c>
      <c r="D21" s="4">
        <v>0</v>
      </c>
      <c r="E21" s="4">
        <v>0</v>
      </c>
      <c r="F21" s="4">
        <v>0.4</v>
      </c>
      <c r="G21" s="4">
        <v>0</v>
      </c>
      <c r="H21" s="4">
        <v>15.4</v>
      </c>
      <c r="I21" s="4">
        <v>0</v>
      </c>
      <c r="J21" s="4">
        <v>0</v>
      </c>
      <c r="K21" s="4">
        <v>0.5</v>
      </c>
      <c r="L21" s="4">
        <v>0</v>
      </c>
      <c r="M21" s="4">
        <v>0</v>
      </c>
      <c r="N21" s="4">
        <v>0.2</v>
      </c>
    </row>
    <row r="22" spans="2:14" ht="13" customHeight="1">
      <c r="B22" s="3">
        <v>20</v>
      </c>
      <c r="C22" s="4">
        <v>0</v>
      </c>
      <c r="D22" s="4">
        <v>0</v>
      </c>
      <c r="E22" s="4">
        <v>0</v>
      </c>
      <c r="F22" s="4">
        <v>3.1</v>
      </c>
      <c r="G22" s="4">
        <v>0</v>
      </c>
      <c r="H22" s="4">
        <v>26</v>
      </c>
      <c r="I22" s="4">
        <v>0</v>
      </c>
      <c r="J22" s="4">
        <v>0</v>
      </c>
      <c r="K22" s="4">
        <v>0</v>
      </c>
      <c r="L22" s="4">
        <v>0</v>
      </c>
      <c r="M22" s="4">
        <v>0</v>
      </c>
      <c r="N22" s="4">
        <v>0</v>
      </c>
    </row>
    <row r="23" spans="2:14" ht="13" customHeight="1">
      <c r="B23" s="3">
        <v>21</v>
      </c>
      <c r="C23" s="4">
        <v>0</v>
      </c>
      <c r="D23" s="4">
        <v>0</v>
      </c>
      <c r="E23" s="4">
        <v>0</v>
      </c>
      <c r="F23" s="4">
        <v>0</v>
      </c>
      <c r="G23" s="4">
        <v>0</v>
      </c>
      <c r="H23" s="4">
        <v>0.6</v>
      </c>
      <c r="I23" s="4">
        <v>0</v>
      </c>
      <c r="J23" s="4">
        <v>0.5</v>
      </c>
      <c r="K23" s="4">
        <v>0.5</v>
      </c>
      <c r="L23" s="4">
        <v>0</v>
      </c>
      <c r="M23" s="4">
        <v>0</v>
      </c>
      <c r="N23" s="4">
        <v>0</v>
      </c>
    </row>
    <row r="24" spans="2:14" ht="13" customHeight="1">
      <c r="B24" s="3">
        <v>22</v>
      </c>
      <c r="C24" s="4">
        <v>0</v>
      </c>
      <c r="D24" s="4">
        <v>7</v>
      </c>
      <c r="E24" s="4">
        <v>0</v>
      </c>
      <c r="F24" s="4">
        <v>0</v>
      </c>
      <c r="G24" s="4">
        <v>0</v>
      </c>
      <c r="H24" s="4">
        <v>1.2</v>
      </c>
      <c r="I24" s="4">
        <v>4.0999999999999996</v>
      </c>
      <c r="J24" s="4">
        <v>14.7</v>
      </c>
      <c r="K24" s="4">
        <v>0</v>
      </c>
      <c r="L24" s="4">
        <v>0</v>
      </c>
      <c r="M24" s="4">
        <v>0</v>
      </c>
      <c r="N24" s="4">
        <v>0</v>
      </c>
    </row>
    <row r="25" spans="2:14" ht="13" customHeight="1">
      <c r="B25" s="3">
        <v>23</v>
      </c>
      <c r="C25" s="4">
        <v>0</v>
      </c>
      <c r="D25" s="4">
        <v>0</v>
      </c>
      <c r="E25" s="4">
        <v>0</v>
      </c>
      <c r="F25" s="4">
        <v>0</v>
      </c>
      <c r="G25" s="4">
        <v>24.8</v>
      </c>
      <c r="H25" s="4">
        <v>5.2</v>
      </c>
      <c r="I25" s="4">
        <v>0.7</v>
      </c>
      <c r="J25" s="4">
        <v>0.8</v>
      </c>
      <c r="K25" s="4">
        <v>0</v>
      </c>
      <c r="L25" s="4">
        <v>0</v>
      </c>
      <c r="M25" s="4">
        <v>0</v>
      </c>
      <c r="N25" s="4">
        <v>0</v>
      </c>
    </row>
    <row r="26" spans="2:14" ht="13" customHeight="1">
      <c r="B26" s="3">
        <v>24</v>
      </c>
      <c r="C26" s="4">
        <v>1.8</v>
      </c>
      <c r="D26" s="4">
        <v>0</v>
      </c>
      <c r="E26" s="4">
        <v>0</v>
      </c>
      <c r="F26" s="4">
        <v>0</v>
      </c>
      <c r="G26" s="4">
        <v>0</v>
      </c>
      <c r="H26" s="4">
        <v>0</v>
      </c>
      <c r="I26" s="4">
        <v>0</v>
      </c>
      <c r="J26" s="4">
        <v>0</v>
      </c>
      <c r="K26" s="4">
        <v>0</v>
      </c>
      <c r="L26" s="4">
        <v>0</v>
      </c>
      <c r="M26" s="4">
        <v>0</v>
      </c>
      <c r="N26" s="4">
        <v>0.3</v>
      </c>
    </row>
    <row r="27" spans="2:14" ht="13" customHeight="1">
      <c r="B27" s="3">
        <v>25</v>
      </c>
      <c r="C27" s="4">
        <v>0</v>
      </c>
      <c r="D27" s="4">
        <v>0</v>
      </c>
      <c r="E27" s="4">
        <v>90.6</v>
      </c>
      <c r="F27" s="4">
        <v>0</v>
      </c>
      <c r="G27" s="4">
        <v>0</v>
      </c>
      <c r="H27" s="4">
        <v>0</v>
      </c>
      <c r="I27" s="4">
        <v>0</v>
      </c>
      <c r="J27" s="4">
        <v>0</v>
      </c>
      <c r="K27" s="4">
        <v>0</v>
      </c>
      <c r="L27" s="4">
        <v>0.3</v>
      </c>
      <c r="M27" s="4">
        <v>0.5</v>
      </c>
      <c r="N27" s="4">
        <v>0</v>
      </c>
    </row>
    <row r="28" spans="2:14" ht="13" customHeight="1">
      <c r="B28" s="3">
        <v>26</v>
      </c>
      <c r="C28" s="4">
        <v>0.9</v>
      </c>
      <c r="D28" s="4">
        <v>0</v>
      </c>
      <c r="E28" s="4">
        <v>84.3</v>
      </c>
      <c r="F28" s="4">
        <v>0</v>
      </c>
      <c r="G28" s="4">
        <v>0</v>
      </c>
      <c r="H28" s="4">
        <v>0</v>
      </c>
      <c r="I28" s="4">
        <v>0</v>
      </c>
      <c r="J28" s="4">
        <v>0</v>
      </c>
      <c r="K28" s="4">
        <v>0</v>
      </c>
      <c r="L28" s="4">
        <v>0.6</v>
      </c>
      <c r="M28" s="4">
        <v>0</v>
      </c>
      <c r="N28" s="4">
        <v>0</v>
      </c>
    </row>
    <row r="29" spans="2:14" ht="13" customHeight="1">
      <c r="B29" s="3">
        <v>27</v>
      </c>
      <c r="C29" s="4">
        <v>0</v>
      </c>
      <c r="D29" s="4">
        <v>0</v>
      </c>
      <c r="E29" s="4">
        <v>225.4</v>
      </c>
      <c r="F29" s="4">
        <v>0</v>
      </c>
      <c r="G29" s="4">
        <v>0</v>
      </c>
      <c r="H29" s="4">
        <v>0</v>
      </c>
      <c r="I29" s="4">
        <v>0.4</v>
      </c>
      <c r="J29" s="4">
        <v>0</v>
      </c>
      <c r="K29" s="4">
        <v>0</v>
      </c>
      <c r="L29" s="4">
        <v>0.8</v>
      </c>
      <c r="M29" s="4">
        <v>0</v>
      </c>
      <c r="N29" s="4">
        <v>0</v>
      </c>
    </row>
    <row r="30" spans="2:14" ht="13" customHeight="1">
      <c r="B30" s="3">
        <v>28</v>
      </c>
      <c r="C30" s="4">
        <v>0</v>
      </c>
      <c r="D30" s="4">
        <v>0</v>
      </c>
      <c r="E30" s="4">
        <v>18.7</v>
      </c>
      <c r="F30" s="4">
        <v>0</v>
      </c>
      <c r="G30" s="4">
        <v>15.9</v>
      </c>
      <c r="H30" s="4">
        <v>0</v>
      </c>
      <c r="I30" s="4">
        <v>0.1</v>
      </c>
      <c r="J30" s="4">
        <v>0</v>
      </c>
      <c r="K30" s="4">
        <v>1</v>
      </c>
      <c r="L30" s="4">
        <v>0</v>
      </c>
      <c r="M30" s="4">
        <v>0.4</v>
      </c>
      <c r="N30" s="4">
        <v>0</v>
      </c>
    </row>
    <row r="31" spans="2:14" ht="13" customHeight="1">
      <c r="B31" s="3">
        <v>29</v>
      </c>
      <c r="C31" s="4">
        <v>0</v>
      </c>
      <c r="D31" s="4">
        <v>0</v>
      </c>
      <c r="E31" s="4">
        <v>0</v>
      </c>
      <c r="F31" s="4">
        <v>100.1</v>
      </c>
      <c r="G31" s="5"/>
      <c r="H31" s="4">
        <v>0</v>
      </c>
      <c r="I31" s="4">
        <v>0</v>
      </c>
      <c r="J31" s="4">
        <v>0</v>
      </c>
      <c r="K31" s="4">
        <v>0</v>
      </c>
      <c r="L31" s="4">
        <v>0</v>
      </c>
      <c r="M31" s="4">
        <v>0</v>
      </c>
      <c r="N31" s="4">
        <v>2.2000000000000002</v>
      </c>
    </row>
    <row r="32" spans="2:14" ht="13" customHeight="1">
      <c r="B32" s="3">
        <v>30</v>
      </c>
      <c r="C32" s="4">
        <v>0</v>
      </c>
      <c r="D32" s="4">
        <v>0</v>
      </c>
      <c r="E32" s="4">
        <v>0</v>
      </c>
      <c r="F32" s="4">
        <v>0</v>
      </c>
      <c r="G32" s="5"/>
      <c r="H32" s="4">
        <v>0.1</v>
      </c>
      <c r="I32" s="4">
        <v>0</v>
      </c>
      <c r="J32" s="4">
        <v>0</v>
      </c>
      <c r="K32" s="4">
        <v>0.4</v>
      </c>
      <c r="L32" s="4">
        <v>0.3</v>
      </c>
      <c r="M32" s="4">
        <v>0</v>
      </c>
      <c r="N32" s="4">
        <v>2.6</v>
      </c>
    </row>
    <row r="33" spans="2:14" ht="13" customHeight="1">
      <c r="B33" s="3">
        <v>31</v>
      </c>
      <c r="C33" s="4">
        <v>0</v>
      </c>
      <c r="D33" s="5"/>
      <c r="E33" s="4">
        <v>9.1</v>
      </c>
      <c r="F33" s="4">
        <v>0.9</v>
      </c>
      <c r="G33" s="5"/>
      <c r="H33" s="4">
        <v>0</v>
      </c>
      <c r="I33" s="5"/>
      <c r="J33" s="4">
        <v>0</v>
      </c>
      <c r="K33" s="4" t="s">
        <v>17</v>
      </c>
      <c r="L33" s="4">
        <v>0.9</v>
      </c>
      <c r="M33" s="4">
        <v>0</v>
      </c>
      <c r="N33" s="4">
        <v>0</v>
      </c>
    </row>
    <row r="34" spans="2:14" ht="13" customHeight="1">
      <c r="B34" s="7" t="s">
        <v>16</v>
      </c>
      <c r="C34" s="8">
        <f>SUM(C3:C33)</f>
        <v>15.9</v>
      </c>
      <c r="D34" s="8">
        <f t="shared" ref="D34:N34" si="0">SUM(D3:D33)</f>
        <v>60</v>
      </c>
      <c r="E34" s="8">
        <f t="shared" si="0"/>
        <v>431.3</v>
      </c>
      <c r="F34" s="8">
        <f t="shared" si="0"/>
        <v>224.70000000000002</v>
      </c>
      <c r="G34" s="8">
        <f t="shared" si="0"/>
        <v>174.8</v>
      </c>
      <c r="H34" s="8">
        <f t="shared" si="0"/>
        <v>192.19999999999996</v>
      </c>
      <c r="I34" s="8">
        <f t="shared" si="0"/>
        <v>41.9</v>
      </c>
      <c r="J34" s="8">
        <f t="shared" si="0"/>
        <v>65.199999999999989</v>
      </c>
      <c r="K34" s="8">
        <f t="shared" si="0"/>
        <v>15.3</v>
      </c>
      <c r="L34" s="8">
        <f t="shared" si="0"/>
        <v>15.8</v>
      </c>
      <c r="M34" s="8">
        <f t="shared" si="0"/>
        <v>9.6999999999999993</v>
      </c>
      <c r="N34" s="8">
        <f t="shared" si="0"/>
        <v>5.3000000000000007</v>
      </c>
    </row>
    <row r="35" spans="2:14" ht="13" customHeight="1">
      <c r="B35" s="7" t="s">
        <v>114</v>
      </c>
      <c r="C35" s="3">
        <v>3</v>
      </c>
      <c r="D35" s="3">
        <v>5</v>
      </c>
      <c r="E35" s="3">
        <v>6</v>
      </c>
      <c r="F35" s="3">
        <v>13</v>
      </c>
      <c r="G35" s="3">
        <v>12</v>
      </c>
      <c r="H35" s="3">
        <v>13</v>
      </c>
      <c r="I35" s="3">
        <v>11</v>
      </c>
      <c r="J35" s="3">
        <v>8</v>
      </c>
      <c r="K35" s="3">
        <v>6</v>
      </c>
      <c r="L35" s="3">
        <v>12</v>
      </c>
      <c r="M35" s="3">
        <v>5</v>
      </c>
      <c r="N35" s="3">
        <v>4</v>
      </c>
    </row>
  </sheetData>
  <mergeCells count="1">
    <mergeCell ref="C1:N1"/>
  </mergeCells>
  <phoneticPr fontId="5" type="noConversion"/>
  <pageMargins left="0.75" right="0.75" top="1" bottom="1" header="0.51180555555555551" footer="0.5118055555555555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
  <sheetViews>
    <sheetView workbookViewId="0">
      <selection activeCell="L6" sqref="L6"/>
    </sheetView>
  </sheetViews>
  <sheetFormatPr baseColWidth="10" defaultRowHeight="12" x14ac:dyDescent="0"/>
  <sheetData>
    <row r="1" spans="1:3">
      <c r="A1" t="s">
        <v>115</v>
      </c>
      <c r="B1" t="s">
        <v>0</v>
      </c>
      <c r="C1" t="s">
        <v>1</v>
      </c>
    </row>
    <row r="2" spans="1:3" ht="13">
      <c r="A2" s="1">
        <v>2007</v>
      </c>
      <c r="B2" s="28">
        <v>37621</v>
      </c>
      <c r="C2" s="1">
        <v>158.5</v>
      </c>
    </row>
    <row r="3" spans="1:3" ht="13">
      <c r="A3" s="1">
        <v>2007</v>
      </c>
      <c r="B3" s="1" t="s">
        <v>6</v>
      </c>
      <c r="C3" s="1">
        <v>115.30000000000001</v>
      </c>
    </row>
    <row r="4" spans="1:3" ht="13">
      <c r="A4" s="1">
        <v>2007</v>
      </c>
      <c r="B4" s="1" t="s">
        <v>7</v>
      </c>
      <c r="C4" s="1">
        <v>100.80000000000001</v>
      </c>
    </row>
    <row r="5" spans="1:3" ht="13">
      <c r="A5" s="1">
        <v>2007</v>
      </c>
      <c r="B5" s="1" t="s">
        <v>8</v>
      </c>
      <c r="C5" s="1">
        <v>178</v>
      </c>
    </row>
    <row r="6" spans="1:3" ht="13">
      <c r="A6" s="1">
        <v>2007</v>
      </c>
      <c r="B6" s="1" t="s">
        <v>9</v>
      </c>
      <c r="C6" s="1">
        <v>17.8</v>
      </c>
    </row>
    <row r="7" spans="1:3" ht="13">
      <c r="A7" s="1">
        <v>2007</v>
      </c>
      <c r="B7" s="1" t="s">
        <v>10</v>
      </c>
      <c r="C7" s="1">
        <v>61.4</v>
      </c>
    </row>
    <row r="8" spans="1:3" ht="13">
      <c r="A8" s="1">
        <v>2007</v>
      </c>
      <c r="B8" s="1" t="s">
        <v>11</v>
      </c>
      <c r="C8" s="1">
        <v>12.899999999999999</v>
      </c>
    </row>
    <row r="9" spans="1:3" ht="13">
      <c r="A9" s="1">
        <v>2007</v>
      </c>
      <c r="B9" s="1" t="s">
        <v>12</v>
      </c>
      <c r="C9" s="1">
        <v>16.399999999999999</v>
      </c>
    </row>
    <row r="10" spans="1:3" ht="13">
      <c r="A10" s="1">
        <v>2007</v>
      </c>
      <c r="B10" s="1" t="s">
        <v>13</v>
      </c>
      <c r="C10" s="1">
        <v>12.1</v>
      </c>
    </row>
    <row r="11" spans="1:3" ht="13">
      <c r="A11" s="1">
        <v>2007</v>
      </c>
      <c r="B11" s="1" t="s">
        <v>2</v>
      </c>
      <c r="C11" s="1">
        <v>3.7</v>
      </c>
    </row>
    <row r="12" spans="1:3" ht="13">
      <c r="A12" s="1">
        <v>2007</v>
      </c>
      <c r="B12" s="1" t="s">
        <v>3</v>
      </c>
      <c r="C12" s="1">
        <v>161.29999999999998</v>
      </c>
    </row>
    <row r="13" spans="1:3" ht="13">
      <c r="A13" s="1">
        <v>2007</v>
      </c>
      <c r="B13" s="1" t="s">
        <v>4</v>
      </c>
      <c r="C13" s="1">
        <v>394</v>
      </c>
    </row>
    <row r="14" spans="1:3" ht="13">
      <c r="A14" s="1">
        <v>2008</v>
      </c>
      <c r="B14" s="28">
        <v>37986</v>
      </c>
      <c r="C14" s="1">
        <v>134.20000000000002</v>
      </c>
    </row>
    <row r="15" spans="1:3" ht="13">
      <c r="A15" s="1">
        <v>2008</v>
      </c>
      <c r="B15" s="1" t="s">
        <v>6</v>
      </c>
      <c r="C15" s="1">
        <v>109</v>
      </c>
    </row>
    <row r="16" spans="1:3" ht="13">
      <c r="A16" s="1">
        <v>2008</v>
      </c>
      <c r="B16" s="1" t="s">
        <v>7</v>
      </c>
      <c r="C16" s="1">
        <v>43.099999999999994</v>
      </c>
    </row>
    <row r="17" spans="1:3" ht="13">
      <c r="A17" s="1">
        <v>2008</v>
      </c>
      <c r="B17" s="1" t="s">
        <v>8</v>
      </c>
      <c r="C17" s="1">
        <v>9.3999999999999986</v>
      </c>
    </row>
    <row r="18" spans="1:3" ht="13">
      <c r="A18" s="1">
        <v>2008</v>
      </c>
      <c r="B18" s="1" t="s">
        <v>9</v>
      </c>
      <c r="C18" s="1">
        <v>40.5</v>
      </c>
    </row>
    <row r="19" spans="1:3" ht="13">
      <c r="A19" s="1">
        <v>2008</v>
      </c>
      <c r="B19" s="1" t="s">
        <v>10</v>
      </c>
      <c r="C19" s="1">
        <v>29.2</v>
      </c>
    </row>
    <row r="20" spans="1:3" ht="13">
      <c r="A20" s="1">
        <v>2008</v>
      </c>
      <c r="B20" s="1" t="s">
        <v>11</v>
      </c>
      <c r="C20" s="1">
        <v>15.8</v>
      </c>
    </row>
    <row r="21" spans="1:3" ht="13">
      <c r="A21" s="1">
        <v>2008</v>
      </c>
      <c r="B21" s="1" t="s">
        <v>12</v>
      </c>
      <c r="C21" s="1">
        <v>9.8000000000000007</v>
      </c>
    </row>
    <row r="22" spans="1:3" ht="13">
      <c r="A22" s="1">
        <v>2008</v>
      </c>
      <c r="B22" s="1" t="s">
        <v>13</v>
      </c>
      <c r="C22" s="1">
        <v>15.8</v>
      </c>
    </row>
    <row r="23" spans="1:3" ht="13">
      <c r="A23" s="1">
        <v>2008</v>
      </c>
      <c r="B23" s="1" t="s">
        <v>2</v>
      </c>
      <c r="C23" s="1">
        <v>15.9</v>
      </c>
    </row>
    <row r="24" spans="1:3" ht="13">
      <c r="A24" s="1">
        <v>2008</v>
      </c>
      <c r="B24" s="1" t="s">
        <v>3</v>
      </c>
      <c r="C24" s="1">
        <v>60</v>
      </c>
    </row>
    <row r="25" spans="1:3" ht="13">
      <c r="A25" s="1">
        <v>2008</v>
      </c>
      <c r="B25" s="1" t="s">
        <v>4</v>
      </c>
      <c r="C25" s="1">
        <v>431.3</v>
      </c>
    </row>
    <row r="26" spans="1:3" ht="13">
      <c r="A26" s="1">
        <v>2009</v>
      </c>
      <c r="B26" s="28">
        <v>38352</v>
      </c>
      <c r="C26" s="1">
        <v>224.7</v>
      </c>
    </row>
    <row r="27" spans="1:3" ht="13">
      <c r="A27" s="1">
        <v>2009</v>
      </c>
      <c r="B27" s="1" t="s">
        <v>6</v>
      </c>
      <c r="C27" s="1">
        <v>174.8</v>
      </c>
    </row>
    <row r="28" spans="1:3" ht="13">
      <c r="A28" s="1">
        <v>2009</v>
      </c>
      <c r="B28" s="1" t="s">
        <v>7</v>
      </c>
      <c r="C28" s="1">
        <v>192.19999999999996</v>
      </c>
    </row>
    <row r="29" spans="1:3" ht="13">
      <c r="A29" s="1">
        <v>2009</v>
      </c>
      <c r="B29" s="1" t="s">
        <v>8</v>
      </c>
      <c r="C29" s="1">
        <v>41.9</v>
      </c>
    </row>
    <row r="30" spans="1:3" ht="13">
      <c r="A30" s="1">
        <v>2009</v>
      </c>
      <c r="B30" s="1" t="s">
        <v>9</v>
      </c>
      <c r="C30" s="1">
        <v>65.199999999999989</v>
      </c>
    </row>
    <row r="31" spans="1:3" ht="13">
      <c r="A31" s="1">
        <v>2009</v>
      </c>
      <c r="B31" s="1" t="s">
        <v>10</v>
      </c>
      <c r="C31" s="1">
        <v>15.3</v>
      </c>
    </row>
    <row r="32" spans="1:3" ht="13">
      <c r="A32" s="1">
        <v>2009</v>
      </c>
      <c r="B32" s="1" t="s">
        <v>11</v>
      </c>
      <c r="C32" s="1">
        <v>15.8</v>
      </c>
    </row>
    <row r="33" spans="1:3" ht="13">
      <c r="A33" s="1">
        <v>2009</v>
      </c>
      <c r="B33" s="1" t="s">
        <v>12</v>
      </c>
      <c r="C33" s="1">
        <v>9.6999999999999993</v>
      </c>
    </row>
    <row r="34" spans="1:3" ht="13">
      <c r="A34" s="1">
        <v>2009</v>
      </c>
      <c r="B34" s="1" t="s">
        <v>13</v>
      </c>
      <c r="C34" s="1">
        <v>5.3000000000000007</v>
      </c>
    </row>
    <row r="35" spans="1:3" ht="13">
      <c r="A35" s="1">
        <v>2009</v>
      </c>
      <c r="B35" s="1" t="s">
        <v>2</v>
      </c>
      <c r="C35" s="1">
        <v>6.6</v>
      </c>
    </row>
    <row r="36" spans="1:3" ht="13">
      <c r="A36" s="1">
        <v>2009</v>
      </c>
      <c r="B36" s="1" t="s">
        <v>3</v>
      </c>
      <c r="C36" s="1">
        <v>151.79999999999998</v>
      </c>
    </row>
    <row r="37" spans="1:3" ht="13">
      <c r="A37" s="1">
        <v>2009</v>
      </c>
      <c r="B37" s="1" t="s">
        <v>4</v>
      </c>
      <c r="C37" s="1">
        <v>20.9</v>
      </c>
    </row>
    <row r="38" spans="1:3" ht="13">
      <c r="A38" s="1">
        <v>2010</v>
      </c>
      <c r="B38" s="28">
        <v>38717</v>
      </c>
      <c r="C38" s="1">
        <v>167.6</v>
      </c>
    </row>
    <row r="39" spans="1:3" ht="13">
      <c r="A39" s="1">
        <v>2010</v>
      </c>
      <c r="B39" s="1" t="s">
        <v>6</v>
      </c>
      <c r="C39" s="1">
        <v>111.30000000000001</v>
      </c>
    </row>
    <row r="40" spans="1:3" ht="13">
      <c r="A40" s="1">
        <v>2010</v>
      </c>
      <c r="B40" s="1" t="s">
        <v>7</v>
      </c>
      <c r="C40" s="1">
        <v>122.2</v>
      </c>
    </row>
    <row r="41" spans="1:3" ht="13">
      <c r="A41" s="1">
        <v>2010</v>
      </c>
      <c r="B41" s="1" t="s">
        <v>8</v>
      </c>
      <c r="C41" s="1">
        <v>143.19999999999999</v>
      </c>
    </row>
    <row r="42" spans="1:3" ht="13">
      <c r="A42" s="1">
        <v>2010</v>
      </c>
      <c r="B42" s="1" t="s">
        <v>9</v>
      </c>
      <c r="C42" s="1">
        <v>89.1</v>
      </c>
    </row>
    <row r="43" spans="1:3" ht="13">
      <c r="A43" s="1">
        <v>2010</v>
      </c>
      <c r="B43" s="1" t="s">
        <v>10</v>
      </c>
      <c r="C43" s="1">
        <v>20.6</v>
      </c>
    </row>
    <row r="44" spans="1:3" ht="13">
      <c r="A44" s="1">
        <v>2010</v>
      </c>
      <c r="B44" s="1" t="s">
        <v>11</v>
      </c>
      <c r="C44" s="1">
        <v>44.4</v>
      </c>
    </row>
    <row r="45" spans="1:3" ht="13">
      <c r="A45" s="1">
        <v>2010</v>
      </c>
      <c r="B45" s="1" t="s">
        <v>12</v>
      </c>
      <c r="C45" s="1">
        <v>4.8000000000000007</v>
      </c>
    </row>
    <row r="46" spans="1:3" ht="13">
      <c r="A46" s="1">
        <v>2010</v>
      </c>
      <c r="B46" s="1" t="s">
        <v>13</v>
      </c>
      <c r="C46" s="1">
        <v>2.6</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35"/>
  <sheetViews>
    <sheetView workbookViewId="0">
      <selection activeCell="C3" sqref="C3"/>
    </sheetView>
  </sheetViews>
  <sheetFormatPr baseColWidth="10" defaultColWidth="12.1640625" defaultRowHeight="13" customHeight="1" x14ac:dyDescent="0"/>
  <cols>
    <col min="1" max="16384" width="12.1640625" style="1"/>
  </cols>
  <sheetData>
    <row r="1" spans="2:14" ht="13" customHeight="1">
      <c r="B1" s="3" t="s">
        <v>14</v>
      </c>
      <c r="C1" s="47" t="s">
        <v>15</v>
      </c>
      <c r="D1" s="47"/>
      <c r="E1" s="47"/>
      <c r="F1" s="47"/>
      <c r="G1" s="47"/>
      <c r="H1" s="47"/>
      <c r="I1" s="47"/>
      <c r="J1" s="47"/>
      <c r="K1" s="47"/>
      <c r="L1" s="47"/>
      <c r="M1" s="47"/>
      <c r="N1" s="47"/>
    </row>
    <row r="2" spans="2:14" ht="13" customHeight="1">
      <c r="B2" s="3"/>
      <c r="C2" s="2" t="s">
        <v>102</v>
      </c>
      <c r="D2" s="2" t="s">
        <v>103</v>
      </c>
      <c r="E2" s="2" t="s">
        <v>104</v>
      </c>
      <c r="F2" s="2" t="s">
        <v>105</v>
      </c>
      <c r="G2" s="2" t="s">
        <v>106</v>
      </c>
      <c r="H2" s="2" t="s">
        <v>107</v>
      </c>
      <c r="I2" s="2" t="s">
        <v>108</v>
      </c>
      <c r="J2" s="2" t="s">
        <v>109</v>
      </c>
      <c r="K2" s="2" t="s">
        <v>110</v>
      </c>
      <c r="L2" s="2" t="s">
        <v>111</v>
      </c>
      <c r="M2" s="2" t="s">
        <v>112</v>
      </c>
      <c r="N2" s="2" t="s">
        <v>113</v>
      </c>
    </row>
    <row r="3" spans="2:14" ht="13" customHeight="1">
      <c r="B3" s="3">
        <v>1</v>
      </c>
      <c r="C3" s="4">
        <v>0</v>
      </c>
      <c r="D3" s="4">
        <v>0</v>
      </c>
      <c r="E3" s="4">
        <v>3.8</v>
      </c>
      <c r="F3" s="4">
        <v>0</v>
      </c>
      <c r="G3" s="4">
        <v>0</v>
      </c>
      <c r="H3" s="4">
        <v>1.9</v>
      </c>
      <c r="I3" s="4">
        <v>0</v>
      </c>
      <c r="J3" s="4">
        <v>0</v>
      </c>
      <c r="K3" s="4">
        <v>8</v>
      </c>
      <c r="L3" s="4">
        <v>0</v>
      </c>
      <c r="M3" s="4">
        <v>0</v>
      </c>
      <c r="N3" s="4">
        <v>0</v>
      </c>
    </row>
    <row r="4" spans="2:14" ht="13" customHeight="1">
      <c r="B4" s="3">
        <v>2</v>
      </c>
      <c r="C4" s="4">
        <v>0</v>
      </c>
      <c r="D4" s="4">
        <v>0</v>
      </c>
      <c r="E4" s="4">
        <v>11.7</v>
      </c>
      <c r="F4" s="4">
        <v>0</v>
      </c>
      <c r="G4" s="4">
        <v>0</v>
      </c>
      <c r="H4" s="4">
        <v>12.9</v>
      </c>
      <c r="I4" s="4">
        <v>0</v>
      </c>
      <c r="J4" s="4">
        <v>0</v>
      </c>
      <c r="K4" s="4">
        <v>0</v>
      </c>
      <c r="L4" s="4">
        <v>4.0999999999999996</v>
      </c>
      <c r="M4" s="4">
        <v>0.1</v>
      </c>
      <c r="N4" s="4">
        <v>0</v>
      </c>
    </row>
    <row r="5" spans="2:14" ht="13" customHeight="1">
      <c r="B5" s="3">
        <v>3</v>
      </c>
      <c r="C5" s="4">
        <v>0</v>
      </c>
      <c r="D5" s="4">
        <v>0</v>
      </c>
      <c r="E5" s="4">
        <v>0</v>
      </c>
      <c r="F5" s="4">
        <v>0</v>
      </c>
      <c r="G5" s="4">
        <v>12.9</v>
      </c>
      <c r="H5" s="4">
        <v>0</v>
      </c>
      <c r="I5" s="4">
        <v>0</v>
      </c>
      <c r="J5" s="4">
        <v>0</v>
      </c>
      <c r="K5" s="4">
        <v>2.8</v>
      </c>
      <c r="L5" s="4">
        <v>2.2999999999999998</v>
      </c>
      <c r="M5" s="4">
        <v>1.3</v>
      </c>
      <c r="N5" s="4">
        <v>0</v>
      </c>
    </row>
    <row r="6" spans="2:14" ht="13" customHeight="1">
      <c r="B6" s="3">
        <v>4</v>
      </c>
      <c r="C6" s="4">
        <v>0</v>
      </c>
      <c r="D6" s="4">
        <v>0</v>
      </c>
      <c r="E6" s="4">
        <v>0</v>
      </c>
      <c r="F6" s="4">
        <v>0</v>
      </c>
      <c r="G6" s="4">
        <v>0</v>
      </c>
      <c r="H6" s="4">
        <v>0.4</v>
      </c>
      <c r="I6" s="4">
        <v>0</v>
      </c>
      <c r="J6" s="4">
        <v>0</v>
      </c>
      <c r="K6" s="4">
        <v>0</v>
      </c>
      <c r="L6" s="4">
        <v>0</v>
      </c>
      <c r="M6" s="4">
        <v>0</v>
      </c>
      <c r="N6" s="4">
        <v>0</v>
      </c>
    </row>
    <row r="7" spans="2:14" ht="13" customHeight="1">
      <c r="B7" s="3">
        <v>5</v>
      </c>
      <c r="C7" s="4">
        <v>0</v>
      </c>
      <c r="D7" s="4">
        <v>0</v>
      </c>
      <c r="E7" s="4">
        <v>0</v>
      </c>
      <c r="F7" s="4">
        <v>0</v>
      </c>
      <c r="G7" s="4">
        <v>23</v>
      </c>
      <c r="H7" s="4">
        <v>0</v>
      </c>
      <c r="I7" s="4">
        <v>0</v>
      </c>
      <c r="J7" s="4">
        <v>0</v>
      </c>
      <c r="K7" s="4">
        <v>0</v>
      </c>
      <c r="L7" s="4">
        <v>1</v>
      </c>
      <c r="M7" s="4">
        <v>0</v>
      </c>
      <c r="N7" s="4">
        <v>0</v>
      </c>
    </row>
    <row r="8" spans="2:14" ht="13" customHeight="1">
      <c r="B8" s="3">
        <v>6</v>
      </c>
      <c r="C8" s="4">
        <v>0</v>
      </c>
      <c r="D8" s="4">
        <v>0</v>
      </c>
      <c r="E8" s="4">
        <v>0</v>
      </c>
      <c r="F8" s="4">
        <v>0</v>
      </c>
      <c r="G8" s="4">
        <v>0</v>
      </c>
      <c r="H8" s="4">
        <v>0</v>
      </c>
      <c r="I8" s="4">
        <v>14.8</v>
      </c>
      <c r="J8" s="4">
        <v>0</v>
      </c>
      <c r="K8" s="4">
        <v>0</v>
      </c>
      <c r="L8" s="4">
        <v>0.9</v>
      </c>
      <c r="M8" s="4">
        <v>0</v>
      </c>
      <c r="N8" s="4">
        <v>0</v>
      </c>
    </row>
    <row r="9" spans="2:14" ht="13" customHeight="1">
      <c r="B9" s="3">
        <v>7</v>
      </c>
      <c r="C9" s="4">
        <v>0</v>
      </c>
      <c r="D9" s="4">
        <v>0</v>
      </c>
      <c r="E9" s="4">
        <v>0</v>
      </c>
      <c r="F9" s="4">
        <v>0</v>
      </c>
      <c r="G9" s="4">
        <v>0</v>
      </c>
      <c r="H9" s="4">
        <v>2.7</v>
      </c>
      <c r="I9" s="4">
        <v>2</v>
      </c>
      <c r="J9" s="4">
        <v>0</v>
      </c>
      <c r="K9" s="4">
        <v>0</v>
      </c>
      <c r="L9" s="4">
        <v>0.5</v>
      </c>
      <c r="M9" s="4">
        <v>0.3</v>
      </c>
      <c r="N9" s="4">
        <v>0</v>
      </c>
    </row>
    <row r="10" spans="2:14" ht="13" customHeight="1">
      <c r="B10" s="3">
        <v>8</v>
      </c>
      <c r="C10" s="4">
        <v>0</v>
      </c>
      <c r="D10" s="4">
        <v>0</v>
      </c>
      <c r="E10" s="4">
        <v>0</v>
      </c>
      <c r="F10" s="4">
        <v>0</v>
      </c>
      <c r="G10" s="4">
        <v>0</v>
      </c>
      <c r="H10" s="4">
        <v>4</v>
      </c>
      <c r="I10" s="4">
        <v>0</v>
      </c>
      <c r="J10" s="4">
        <v>0</v>
      </c>
      <c r="K10" s="4">
        <v>0</v>
      </c>
      <c r="L10" s="4">
        <v>1.4</v>
      </c>
      <c r="M10" s="4">
        <v>0</v>
      </c>
      <c r="N10" s="4">
        <v>0</v>
      </c>
    </row>
    <row r="11" spans="2:14" ht="13" customHeight="1">
      <c r="B11" s="3">
        <v>9</v>
      </c>
      <c r="C11" s="4">
        <v>0</v>
      </c>
      <c r="D11" s="4">
        <v>0</v>
      </c>
      <c r="E11" s="4">
        <v>0</v>
      </c>
      <c r="F11" s="4">
        <v>0</v>
      </c>
      <c r="G11" s="4">
        <v>0</v>
      </c>
      <c r="H11" s="4">
        <v>13.2</v>
      </c>
      <c r="I11" s="4">
        <v>44.7</v>
      </c>
      <c r="J11" s="4">
        <v>7.6</v>
      </c>
      <c r="K11" s="4">
        <v>0</v>
      </c>
      <c r="L11" s="4">
        <v>2</v>
      </c>
      <c r="M11" s="4">
        <v>0</v>
      </c>
      <c r="N11" s="4">
        <v>0</v>
      </c>
    </row>
    <row r="12" spans="2:14" ht="13" customHeight="1">
      <c r="B12" s="3">
        <v>10</v>
      </c>
      <c r="C12" s="4">
        <v>0</v>
      </c>
      <c r="D12" s="4">
        <v>0</v>
      </c>
      <c r="E12" s="4">
        <v>0</v>
      </c>
      <c r="F12" s="4">
        <v>0</v>
      </c>
      <c r="G12" s="4">
        <v>0.4</v>
      </c>
      <c r="H12" s="4">
        <v>37.299999999999997</v>
      </c>
      <c r="I12" s="4">
        <v>14</v>
      </c>
      <c r="J12" s="4">
        <v>0</v>
      </c>
      <c r="K12" s="4">
        <v>0</v>
      </c>
      <c r="L12" s="4">
        <v>0</v>
      </c>
      <c r="M12" s="4">
        <v>0</v>
      </c>
      <c r="N12" s="4">
        <v>0</v>
      </c>
    </row>
    <row r="13" spans="2:14" ht="13" customHeight="1">
      <c r="B13" s="3">
        <v>11</v>
      </c>
      <c r="C13" s="4">
        <v>0</v>
      </c>
      <c r="D13" s="4">
        <v>0</v>
      </c>
      <c r="E13" s="4">
        <v>0</v>
      </c>
      <c r="F13" s="4">
        <v>0</v>
      </c>
      <c r="G13" s="4">
        <v>4.0999999999999996</v>
      </c>
      <c r="H13" s="4">
        <v>0</v>
      </c>
      <c r="I13" s="4">
        <v>1.4</v>
      </c>
      <c r="J13" s="4">
        <v>0</v>
      </c>
      <c r="K13" s="4">
        <v>0</v>
      </c>
      <c r="L13" s="4">
        <v>0</v>
      </c>
      <c r="M13" s="4">
        <v>0.9</v>
      </c>
      <c r="N13" s="4">
        <v>0</v>
      </c>
    </row>
    <row r="14" spans="2:14" ht="13" customHeight="1">
      <c r="B14" s="3">
        <v>12</v>
      </c>
      <c r="C14" s="4">
        <v>0</v>
      </c>
      <c r="D14" s="4">
        <v>0</v>
      </c>
      <c r="E14" s="4">
        <v>0</v>
      </c>
      <c r="F14" s="4">
        <v>0</v>
      </c>
      <c r="G14" s="4">
        <v>0</v>
      </c>
      <c r="H14" s="4">
        <v>0</v>
      </c>
      <c r="I14" s="4">
        <v>0</v>
      </c>
      <c r="J14" s="4">
        <v>12.2</v>
      </c>
      <c r="K14" s="4">
        <v>0</v>
      </c>
      <c r="L14" s="4">
        <v>0</v>
      </c>
      <c r="M14" s="4">
        <v>2.2000000000000002</v>
      </c>
      <c r="N14" s="4">
        <v>0</v>
      </c>
    </row>
    <row r="15" spans="2:14" ht="13" customHeight="1">
      <c r="B15" s="3">
        <v>13</v>
      </c>
      <c r="C15" s="4">
        <v>0</v>
      </c>
      <c r="D15" s="4">
        <v>0</v>
      </c>
      <c r="E15" s="4">
        <v>0</v>
      </c>
      <c r="F15" s="4">
        <v>1.2</v>
      </c>
      <c r="G15" s="4">
        <v>0</v>
      </c>
      <c r="H15" s="4">
        <v>0</v>
      </c>
      <c r="I15" s="4">
        <v>1.9</v>
      </c>
      <c r="J15" s="4">
        <v>0</v>
      </c>
      <c r="K15" s="4">
        <v>0</v>
      </c>
      <c r="L15" s="4">
        <v>0</v>
      </c>
      <c r="M15" s="4">
        <v>0</v>
      </c>
      <c r="N15" s="4">
        <v>0</v>
      </c>
    </row>
    <row r="16" spans="2:14" ht="13" customHeight="1">
      <c r="B16" s="3">
        <v>14</v>
      </c>
      <c r="C16" s="4">
        <v>0</v>
      </c>
      <c r="D16" s="4">
        <v>0</v>
      </c>
      <c r="E16" s="4">
        <v>3.4</v>
      </c>
      <c r="F16" s="4">
        <v>0</v>
      </c>
      <c r="G16" s="4">
        <v>0</v>
      </c>
      <c r="H16" s="4">
        <v>28.3</v>
      </c>
      <c r="I16" s="4">
        <v>0</v>
      </c>
      <c r="J16" s="4">
        <v>0</v>
      </c>
      <c r="K16" s="4">
        <v>0</v>
      </c>
      <c r="L16" s="4">
        <v>1.3</v>
      </c>
      <c r="M16" s="4">
        <v>0</v>
      </c>
      <c r="N16" s="4">
        <v>0</v>
      </c>
    </row>
    <row r="17" spans="2:14" ht="13" customHeight="1">
      <c r="B17" s="3">
        <v>15</v>
      </c>
      <c r="C17" s="4">
        <v>0</v>
      </c>
      <c r="D17" s="4">
        <v>0</v>
      </c>
      <c r="E17" s="4">
        <v>0</v>
      </c>
      <c r="F17" s="4">
        <v>0</v>
      </c>
      <c r="G17" s="4">
        <v>0</v>
      </c>
      <c r="H17" s="4">
        <v>7.7</v>
      </c>
      <c r="I17" s="4">
        <v>0</v>
      </c>
      <c r="J17" s="4">
        <v>0</v>
      </c>
      <c r="K17" s="4">
        <v>0</v>
      </c>
      <c r="L17" s="4">
        <v>0</v>
      </c>
      <c r="M17" s="4">
        <v>0</v>
      </c>
      <c r="N17" s="4">
        <v>0</v>
      </c>
    </row>
    <row r="18" spans="2:14" ht="13" customHeight="1">
      <c r="B18" s="3">
        <v>16</v>
      </c>
      <c r="C18" s="4">
        <v>0</v>
      </c>
      <c r="D18" s="4">
        <v>62.4</v>
      </c>
      <c r="E18" s="4">
        <v>0</v>
      </c>
      <c r="F18" s="4">
        <v>0</v>
      </c>
      <c r="G18" s="4">
        <v>0</v>
      </c>
      <c r="H18" s="4">
        <v>0</v>
      </c>
      <c r="I18" s="4">
        <v>0</v>
      </c>
      <c r="J18" s="4">
        <v>0</v>
      </c>
      <c r="K18" s="4">
        <v>0</v>
      </c>
      <c r="L18" s="4">
        <v>0</v>
      </c>
      <c r="M18" s="4">
        <v>0</v>
      </c>
      <c r="N18" s="4">
        <v>0</v>
      </c>
    </row>
    <row r="19" spans="2:14" ht="13" customHeight="1">
      <c r="B19" s="3">
        <v>17</v>
      </c>
      <c r="C19" s="4">
        <v>0</v>
      </c>
      <c r="D19" s="4">
        <v>12.7</v>
      </c>
      <c r="E19" s="4">
        <v>0</v>
      </c>
      <c r="F19" s="4">
        <v>4</v>
      </c>
      <c r="G19" s="4">
        <v>0</v>
      </c>
      <c r="H19" s="4">
        <v>0</v>
      </c>
      <c r="I19" s="4">
        <v>30.9</v>
      </c>
      <c r="J19" s="4">
        <v>0.3</v>
      </c>
      <c r="K19" s="4">
        <v>0</v>
      </c>
      <c r="L19" s="4">
        <v>0</v>
      </c>
      <c r="M19" s="4">
        <v>0</v>
      </c>
      <c r="N19" s="4">
        <v>0</v>
      </c>
    </row>
    <row r="20" spans="2:14" ht="13" customHeight="1">
      <c r="B20" s="3">
        <v>18</v>
      </c>
      <c r="C20" s="4">
        <v>0</v>
      </c>
      <c r="D20" s="4">
        <v>0</v>
      </c>
      <c r="E20" s="4">
        <v>0</v>
      </c>
      <c r="F20" s="4">
        <v>2.2999999999999998</v>
      </c>
      <c r="G20" s="4">
        <v>23</v>
      </c>
      <c r="H20" s="4">
        <v>2</v>
      </c>
      <c r="I20" s="4">
        <v>7.8</v>
      </c>
      <c r="J20" s="4">
        <v>11.4</v>
      </c>
      <c r="K20" s="4">
        <v>0</v>
      </c>
      <c r="L20" s="4">
        <v>0</v>
      </c>
      <c r="M20" s="4">
        <v>0</v>
      </c>
      <c r="N20" s="4">
        <v>0</v>
      </c>
    </row>
    <row r="21" spans="2:14" ht="13" customHeight="1">
      <c r="B21" s="3">
        <v>19</v>
      </c>
      <c r="C21" s="4">
        <v>0</v>
      </c>
      <c r="D21" s="4">
        <v>0</v>
      </c>
      <c r="E21" s="4">
        <v>0</v>
      </c>
      <c r="F21" s="4">
        <v>0</v>
      </c>
      <c r="G21" s="4">
        <v>9.6</v>
      </c>
      <c r="H21" s="4">
        <v>0</v>
      </c>
      <c r="I21" s="4">
        <v>0</v>
      </c>
      <c r="J21" s="4">
        <v>0.3</v>
      </c>
      <c r="K21" s="4">
        <v>2.8</v>
      </c>
      <c r="L21" s="4">
        <v>0</v>
      </c>
      <c r="M21" s="4">
        <v>0</v>
      </c>
      <c r="N21" s="4">
        <v>0</v>
      </c>
    </row>
    <row r="22" spans="2:14" ht="13" customHeight="1">
      <c r="B22" s="3">
        <v>20</v>
      </c>
      <c r="C22" s="4">
        <v>0</v>
      </c>
      <c r="D22" s="4">
        <v>5.6</v>
      </c>
      <c r="E22" s="4">
        <v>0</v>
      </c>
      <c r="F22" s="4">
        <v>0</v>
      </c>
      <c r="G22" s="4">
        <v>2.4</v>
      </c>
      <c r="H22" s="4">
        <v>0</v>
      </c>
      <c r="I22" s="4">
        <v>16.5</v>
      </c>
      <c r="J22" s="4">
        <v>0</v>
      </c>
      <c r="K22" s="4">
        <v>0</v>
      </c>
      <c r="L22" s="4">
        <v>2</v>
      </c>
      <c r="M22" s="4">
        <v>0</v>
      </c>
      <c r="N22" s="4">
        <v>0</v>
      </c>
    </row>
    <row r="23" spans="2:14" ht="13" customHeight="1">
      <c r="B23" s="3">
        <v>21</v>
      </c>
      <c r="C23" s="4">
        <v>0</v>
      </c>
      <c r="D23" s="4">
        <v>46.2</v>
      </c>
      <c r="E23" s="4">
        <v>0</v>
      </c>
      <c r="F23" s="4">
        <v>0</v>
      </c>
      <c r="G23" s="4">
        <v>0.4</v>
      </c>
      <c r="H23" s="4">
        <v>0</v>
      </c>
      <c r="I23" s="4">
        <v>0</v>
      </c>
      <c r="J23" s="4">
        <v>0</v>
      </c>
      <c r="K23" s="4">
        <v>0</v>
      </c>
      <c r="L23" s="4">
        <v>0</v>
      </c>
      <c r="M23" s="4">
        <v>0</v>
      </c>
      <c r="N23" s="4">
        <v>0</v>
      </c>
    </row>
    <row r="24" spans="2:14" ht="13" customHeight="1">
      <c r="B24" s="3">
        <v>22</v>
      </c>
      <c r="C24" s="4">
        <v>0</v>
      </c>
      <c r="D24" s="4">
        <v>24.9</v>
      </c>
      <c r="E24" s="4">
        <v>0</v>
      </c>
      <c r="F24" s="4">
        <v>0</v>
      </c>
      <c r="G24" s="4">
        <v>4.4000000000000004</v>
      </c>
      <c r="H24" s="4">
        <v>1</v>
      </c>
      <c r="I24" s="4">
        <v>9.1999999999999993</v>
      </c>
      <c r="J24" s="4">
        <v>6.6</v>
      </c>
      <c r="K24" s="4">
        <v>0</v>
      </c>
      <c r="L24" s="4">
        <v>23.8</v>
      </c>
      <c r="M24" s="4">
        <v>0</v>
      </c>
      <c r="N24" s="4">
        <v>0</v>
      </c>
    </row>
    <row r="25" spans="2:14" ht="13" customHeight="1">
      <c r="B25" s="3">
        <v>23</v>
      </c>
      <c r="C25" s="4">
        <v>0</v>
      </c>
      <c r="D25" s="4">
        <v>0</v>
      </c>
      <c r="E25" s="4">
        <v>0</v>
      </c>
      <c r="F25" s="4">
        <v>0</v>
      </c>
      <c r="G25" s="4">
        <v>0</v>
      </c>
      <c r="H25" s="4">
        <v>0</v>
      </c>
      <c r="I25" s="4">
        <v>0</v>
      </c>
      <c r="J25" s="4">
        <v>36</v>
      </c>
      <c r="K25" s="4">
        <v>0</v>
      </c>
      <c r="L25" s="4">
        <v>3.5</v>
      </c>
      <c r="M25" s="4">
        <v>0</v>
      </c>
      <c r="N25" s="4">
        <v>0</v>
      </c>
    </row>
    <row r="26" spans="2:14" ht="13" customHeight="1">
      <c r="B26" s="3">
        <v>24</v>
      </c>
      <c r="C26" s="4">
        <v>0</v>
      </c>
      <c r="D26" s="4">
        <v>0</v>
      </c>
      <c r="E26" s="4">
        <v>0</v>
      </c>
      <c r="F26" s="4">
        <v>0</v>
      </c>
      <c r="G26" s="4">
        <v>0</v>
      </c>
      <c r="H26" s="4">
        <v>0</v>
      </c>
      <c r="I26" s="4">
        <v>0</v>
      </c>
      <c r="J26" s="4">
        <v>14.7</v>
      </c>
      <c r="K26" s="4">
        <v>0</v>
      </c>
      <c r="L26" s="4">
        <v>0</v>
      </c>
      <c r="M26" s="4">
        <v>0</v>
      </c>
      <c r="N26" s="4">
        <v>0</v>
      </c>
    </row>
    <row r="27" spans="2:14" ht="13" customHeight="1">
      <c r="B27" s="3">
        <v>25</v>
      </c>
      <c r="C27" s="4">
        <v>0</v>
      </c>
      <c r="D27" s="4">
        <v>0</v>
      </c>
      <c r="E27" s="4">
        <v>0</v>
      </c>
      <c r="F27" s="4">
        <v>0</v>
      </c>
      <c r="G27" s="4">
        <v>0</v>
      </c>
      <c r="H27" s="4">
        <v>0</v>
      </c>
      <c r="I27" s="4">
        <v>0</v>
      </c>
      <c r="J27" s="4">
        <v>0</v>
      </c>
      <c r="K27" s="4">
        <v>0</v>
      </c>
      <c r="L27" s="4">
        <v>0</v>
      </c>
      <c r="M27" s="4">
        <v>0</v>
      </c>
      <c r="N27" s="4">
        <v>0</v>
      </c>
    </row>
    <row r="28" spans="2:14" ht="13" customHeight="1">
      <c r="B28" s="3">
        <v>26</v>
      </c>
      <c r="C28" s="4">
        <v>0</v>
      </c>
      <c r="D28" s="4">
        <v>0</v>
      </c>
      <c r="E28" s="4">
        <v>0</v>
      </c>
      <c r="F28" s="4">
        <v>65.5</v>
      </c>
      <c r="G28" s="4">
        <v>0</v>
      </c>
      <c r="H28" s="4">
        <v>0</v>
      </c>
      <c r="I28" s="4">
        <v>0</v>
      </c>
      <c r="J28" s="4">
        <v>0</v>
      </c>
      <c r="K28" s="4">
        <v>0</v>
      </c>
      <c r="L28" s="4">
        <v>0</v>
      </c>
      <c r="M28" s="4">
        <v>0</v>
      </c>
      <c r="N28" s="4">
        <v>0</v>
      </c>
    </row>
    <row r="29" spans="2:14" ht="13" customHeight="1">
      <c r="B29" s="3">
        <v>27</v>
      </c>
      <c r="C29" s="4">
        <v>0</v>
      </c>
      <c r="D29" s="4">
        <v>0</v>
      </c>
      <c r="E29" s="4">
        <v>0</v>
      </c>
      <c r="F29" s="4">
        <v>11.2</v>
      </c>
      <c r="G29" s="4">
        <v>24.5</v>
      </c>
      <c r="H29" s="4">
        <v>0</v>
      </c>
      <c r="I29" s="4">
        <v>0</v>
      </c>
      <c r="J29" s="4">
        <v>0</v>
      </c>
      <c r="K29" s="4">
        <v>0</v>
      </c>
      <c r="L29" s="4">
        <v>0</v>
      </c>
      <c r="M29" s="4">
        <v>0</v>
      </c>
      <c r="N29" s="4">
        <v>0</v>
      </c>
    </row>
    <row r="30" spans="2:14" ht="13" customHeight="1">
      <c r="B30" s="3">
        <v>28</v>
      </c>
      <c r="C30" s="4">
        <v>0</v>
      </c>
      <c r="D30" s="4">
        <v>0</v>
      </c>
      <c r="E30" s="4">
        <v>2</v>
      </c>
      <c r="F30" s="4">
        <v>0.2</v>
      </c>
      <c r="G30" s="4">
        <v>6.6</v>
      </c>
      <c r="H30" s="4">
        <v>0</v>
      </c>
      <c r="I30" s="4">
        <v>0</v>
      </c>
      <c r="J30" s="4">
        <v>0</v>
      </c>
      <c r="K30" s="4">
        <v>5.9</v>
      </c>
      <c r="L30" s="4">
        <v>0</v>
      </c>
      <c r="M30" s="4">
        <v>0</v>
      </c>
      <c r="N30" s="4">
        <v>2.6</v>
      </c>
    </row>
    <row r="31" spans="2:14" ht="13" customHeight="1">
      <c r="B31" s="3">
        <v>29</v>
      </c>
      <c r="C31" s="4">
        <v>0</v>
      </c>
      <c r="D31" s="4">
        <v>0</v>
      </c>
      <c r="E31" s="4">
        <v>0</v>
      </c>
      <c r="F31" s="4">
        <v>51.8</v>
      </c>
      <c r="G31" s="5"/>
      <c r="H31" s="4">
        <v>0</v>
      </c>
      <c r="I31" s="4">
        <v>0</v>
      </c>
      <c r="J31" s="4">
        <v>0</v>
      </c>
      <c r="K31" s="4">
        <v>1.1000000000000001</v>
      </c>
      <c r="L31" s="4">
        <v>0.2</v>
      </c>
      <c r="M31" s="4">
        <v>0</v>
      </c>
      <c r="N31" s="4">
        <v>0</v>
      </c>
    </row>
    <row r="32" spans="2:14" ht="13" customHeight="1">
      <c r="B32" s="3">
        <v>30</v>
      </c>
      <c r="C32" s="4">
        <v>0</v>
      </c>
      <c r="D32" s="4">
        <v>0</v>
      </c>
      <c r="E32" s="4">
        <v>0</v>
      </c>
      <c r="F32" s="4">
        <v>31.4</v>
      </c>
      <c r="G32" s="5"/>
      <c r="H32" s="4">
        <v>10.8</v>
      </c>
      <c r="I32" s="4">
        <v>0</v>
      </c>
      <c r="J32" s="4">
        <v>0</v>
      </c>
      <c r="K32" s="4">
        <v>0</v>
      </c>
      <c r="L32" s="4">
        <v>0</v>
      </c>
      <c r="M32" s="4">
        <v>0</v>
      </c>
      <c r="N32" s="4">
        <v>0</v>
      </c>
    </row>
    <row r="33" spans="2:14" ht="13" customHeight="1">
      <c r="B33" s="3">
        <v>31</v>
      </c>
      <c r="C33" s="4">
        <v>6.6</v>
      </c>
      <c r="D33" s="4"/>
      <c r="E33" s="4">
        <v>0</v>
      </c>
      <c r="F33" s="4">
        <v>0</v>
      </c>
      <c r="G33" s="5"/>
      <c r="H33" s="4">
        <v>0</v>
      </c>
      <c r="I33" s="5"/>
      <c r="J33" s="4">
        <v>0</v>
      </c>
      <c r="K33" s="4" t="s">
        <v>18</v>
      </c>
      <c r="L33" s="4">
        <v>1.4</v>
      </c>
      <c r="M33" s="4">
        <v>0</v>
      </c>
      <c r="N33" s="4"/>
    </row>
    <row r="34" spans="2:14" ht="13" customHeight="1">
      <c r="B34" s="7" t="s">
        <v>16</v>
      </c>
      <c r="C34" s="8">
        <f>SUM(C3:C33)</f>
        <v>6.6</v>
      </c>
      <c r="D34" s="8">
        <f t="shared" ref="D34:N34" si="0">SUM(D3:D33)</f>
        <v>151.79999999999998</v>
      </c>
      <c r="E34" s="8">
        <f t="shared" si="0"/>
        <v>20.9</v>
      </c>
      <c r="F34" s="8">
        <f t="shared" si="0"/>
        <v>167.6</v>
      </c>
      <c r="G34" s="8">
        <f t="shared" si="0"/>
        <v>111.30000000000001</v>
      </c>
      <c r="H34" s="8">
        <f t="shared" si="0"/>
        <v>122.2</v>
      </c>
      <c r="I34" s="8">
        <f t="shared" si="0"/>
        <v>143.19999999999999</v>
      </c>
      <c r="J34" s="8">
        <f t="shared" si="0"/>
        <v>89.100000000000009</v>
      </c>
      <c r="K34" s="8">
        <f t="shared" si="0"/>
        <v>20.6</v>
      </c>
      <c r="L34" s="8">
        <f t="shared" si="0"/>
        <v>44.4</v>
      </c>
      <c r="M34" s="8">
        <f t="shared" si="0"/>
        <v>4.8000000000000007</v>
      </c>
      <c r="N34" s="8">
        <f t="shared" si="0"/>
        <v>2.6</v>
      </c>
    </row>
    <row r="35" spans="2:14" ht="13" customHeight="1">
      <c r="B35" s="7" t="s">
        <v>114</v>
      </c>
      <c r="C35" s="3">
        <v>1</v>
      </c>
      <c r="D35" s="3">
        <v>5</v>
      </c>
      <c r="E35" s="3">
        <v>4</v>
      </c>
      <c r="F35" s="3">
        <v>8</v>
      </c>
      <c r="G35" s="3">
        <v>11</v>
      </c>
      <c r="H35" s="3">
        <v>11</v>
      </c>
      <c r="I35" s="3">
        <v>10</v>
      </c>
      <c r="J35" s="3"/>
      <c r="K35" s="3">
        <v>5</v>
      </c>
      <c r="L35" s="3">
        <v>13</v>
      </c>
      <c r="M35" s="3">
        <v>5</v>
      </c>
      <c r="N35" s="3">
        <v>1</v>
      </c>
    </row>
  </sheetData>
  <mergeCells count="1">
    <mergeCell ref="C1:N1"/>
  </mergeCells>
  <phoneticPr fontId="5" type="noConversion"/>
  <pageMargins left="0.75" right="0.75" top="1" bottom="1" header="0.51180555555555551" footer="0.5118055555555555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835"/>
  <sheetViews>
    <sheetView workbookViewId="0">
      <pane ySplit="1" topLeftCell="A3791" activePane="bottomLeft" state="frozen"/>
      <selection pane="bottomLeft" activeCell="G2736" sqref="G2736"/>
    </sheetView>
  </sheetViews>
  <sheetFormatPr baseColWidth="10" defaultRowHeight="12" x14ac:dyDescent="0"/>
  <cols>
    <col min="3" max="5" width="10.83203125" customWidth="1"/>
  </cols>
  <sheetData>
    <row r="1" spans="1:17">
      <c r="A1" t="s">
        <v>39</v>
      </c>
      <c r="B1" t="s">
        <v>35</v>
      </c>
      <c r="C1" t="s">
        <v>19</v>
      </c>
      <c r="D1" t="s">
        <v>20</v>
      </c>
      <c r="E1" t="s">
        <v>20</v>
      </c>
      <c r="F1" t="s">
        <v>21</v>
      </c>
      <c r="G1" s="9" t="s">
        <v>34</v>
      </c>
      <c r="H1" s="10" t="s">
        <v>40</v>
      </c>
      <c r="I1" s="9"/>
      <c r="J1" s="9"/>
      <c r="K1" s="9"/>
      <c r="L1" s="9"/>
      <c r="M1" s="9"/>
      <c r="N1" s="9"/>
      <c r="O1" s="9"/>
      <c r="P1" s="9"/>
      <c r="Q1" s="9"/>
    </row>
    <row r="2" spans="1:17">
      <c r="A2">
        <v>2</v>
      </c>
      <c r="B2">
        <v>40</v>
      </c>
      <c r="C2" s="9">
        <v>2</v>
      </c>
      <c r="D2" t="s">
        <v>23</v>
      </c>
      <c r="E2">
        <v>10</v>
      </c>
      <c r="F2">
        <v>1999</v>
      </c>
      <c r="G2" s="16">
        <v>0</v>
      </c>
      <c r="H2">
        <v>0</v>
      </c>
    </row>
    <row r="3" spans="1:17">
      <c r="A3">
        <v>3</v>
      </c>
      <c r="B3">
        <v>40</v>
      </c>
      <c r="C3" s="9">
        <v>3</v>
      </c>
      <c r="D3" t="s">
        <v>23</v>
      </c>
      <c r="E3">
        <v>10</v>
      </c>
      <c r="F3">
        <v>1999</v>
      </c>
      <c r="G3" s="16">
        <v>0</v>
      </c>
      <c r="H3">
        <v>0</v>
      </c>
    </row>
    <row r="4" spans="1:17">
      <c r="A4">
        <v>4</v>
      </c>
      <c r="B4">
        <v>40</v>
      </c>
      <c r="C4" s="9">
        <v>4</v>
      </c>
      <c r="D4" t="s">
        <v>23</v>
      </c>
      <c r="E4">
        <v>10</v>
      </c>
      <c r="F4">
        <v>1999</v>
      </c>
      <c r="G4" s="16">
        <v>0.5</v>
      </c>
      <c r="H4">
        <v>1</v>
      </c>
    </row>
    <row r="5" spans="1:17">
      <c r="A5">
        <v>5</v>
      </c>
      <c r="B5">
        <v>40</v>
      </c>
      <c r="C5" s="9">
        <v>5</v>
      </c>
      <c r="D5" t="s">
        <v>23</v>
      </c>
      <c r="E5">
        <v>10</v>
      </c>
      <c r="F5">
        <v>1999</v>
      </c>
      <c r="G5" s="16">
        <v>0</v>
      </c>
      <c r="H5">
        <v>0</v>
      </c>
    </row>
    <row r="6" spans="1:17">
      <c r="A6">
        <v>6</v>
      </c>
      <c r="B6">
        <v>40</v>
      </c>
      <c r="C6" s="9">
        <v>6</v>
      </c>
      <c r="D6" t="s">
        <v>23</v>
      </c>
      <c r="E6">
        <v>10</v>
      </c>
      <c r="F6">
        <v>1999</v>
      </c>
      <c r="G6" s="16">
        <v>0</v>
      </c>
      <c r="H6">
        <v>0</v>
      </c>
    </row>
    <row r="7" spans="1:17">
      <c r="A7">
        <v>7</v>
      </c>
      <c r="B7">
        <v>40</v>
      </c>
      <c r="C7" s="9">
        <v>7</v>
      </c>
      <c r="D7" t="s">
        <v>23</v>
      </c>
      <c r="E7">
        <v>10</v>
      </c>
      <c r="F7">
        <v>1999</v>
      </c>
      <c r="G7" s="16">
        <v>0</v>
      </c>
      <c r="H7">
        <v>0</v>
      </c>
    </row>
    <row r="8" spans="1:17">
      <c r="A8">
        <v>8</v>
      </c>
      <c r="B8">
        <v>40</v>
      </c>
      <c r="C8" s="9">
        <v>8</v>
      </c>
      <c r="D8" t="s">
        <v>23</v>
      </c>
      <c r="E8">
        <v>10</v>
      </c>
      <c r="F8">
        <v>1999</v>
      </c>
      <c r="G8" s="16">
        <v>0</v>
      </c>
      <c r="H8">
        <v>0</v>
      </c>
    </row>
    <row r="9" spans="1:17">
      <c r="A9">
        <v>9</v>
      </c>
      <c r="B9">
        <v>41</v>
      </c>
      <c r="C9" s="9">
        <v>9</v>
      </c>
      <c r="D9" t="s">
        <v>23</v>
      </c>
      <c r="E9">
        <v>10</v>
      </c>
      <c r="F9">
        <v>1999</v>
      </c>
      <c r="G9" s="16">
        <v>0</v>
      </c>
      <c r="H9">
        <v>0</v>
      </c>
    </row>
    <row r="10" spans="1:17">
      <c r="A10">
        <v>10</v>
      </c>
      <c r="B10">
        <v>41</v>
      </c>
      <c r="C10" s="9">
        <v>10</v>
      </c>
      <c r="D10" t="s">
        <v>23</v>
      </c>
      <c r="E10">
        <v>10</v>
      </c>
      <c r="F10">
        <v>1999</v>
      </c>
      <c r="G10" s="16">
        <v>0</v>
      </c>
      <c r="H10">
        <v>0</v>
      </c>
    </row>
    <row r="11" spans="1:17">
      <c r="A11">
        <v>11</v>
      </c>
      <c r="B11">
        <v>41</v>
      </c>
      <c r="C11" s="9">
        <v>11</v>
      </c>
      <c r="D11" t="s">
        <v>23</v>
      </c>
      <c r="E11">
        <v>10</v>
      </c>
      <c r="F11">
        <v>1999</v>
      </c>
      <c r="G11" s="16">
        <v>0</v>
      </c>
      <c r="H11">
        <v>0</v>
      </c>
    </row>
    <row r="12" spans="1:17">
      <c r="A12">
        <v>12</v>
      </c>
      <c r="B12">
        <v>41</v>
      </c>
      <c r="C12" s="9">
        <v>12</v>
      </c>
      <c r="D12" t="s">
        <v>23</v>
      </c>
      <c r="E12">
        <v>10</v>
      </c>
      <c r="F12">
        <v>1999</v>
      </c>
      <c r="G12" s="16">
        <v>0</v>
      </c>
      <c r="H12">
        <v>0</v>
      </c>
    </row>
    <row r="13" spans="1:17">
      <c r="A13">
        <v>13</v>
      </c>
      <c r="B13">
        <v>41</v>
      </c>
      <c r="C13" s="9">
        <v>13</v>
      </c>
      <c r="D13" t="s">
        <v>23</v>
      </c>
      <c r="E13">
        <v>10</v>
      </c>
      <c r="F13">
        <v>1999</v>
      </c>
      <c r="G13" s="16">
        <v>0</v>
      </c>
      <c r="H13">
        <v>0</v>
      </c>
    </row>
    <row r="14" spans="1:17">
      <c r="A14">
        <v>14</v>
      </c>
      <c r="B14">
        <v>41</v>
      </c>
      <c r="C14" s="9">
        <v>14</v>
      </c>
      <c r="D14" t="s">
        <v>23</v>
      </c>
      <c r="E14">
        <v>10</v>
      </c>
      <c r="F14">
        <v>1999</v>
      </c>
      <c r="G14" s="16">
        <v>0</v>
      </c>
      <c r="H14">
        <v>0</v>
      </c>
    </row>
    <row r="15" spans="1:17">
      <c r="A15">
        <v>15</v>
      </c>
      <c r="B15">
        <v>41</v>
      </c>
      <c r="C15" s="9">
        <v>15</v>
      </c>
      <c r="D15" t="s">
        <v>23</v>
      </c>
      <c r="E15">
        <v>10</v>
      </c>
      <c r="F15">
        <v>1999</v>
      </c>
      <c r="G15" s="16">
        <v>0</v>
      </c>
      <c r="H15">
        <v>0</v>
      </c>
    </row>
    <row r="16" spans="1:17">
      <c r="A16">
        <v>16</v>
      </c>
      <c r="B16">
        <v>42</v>
      </c>
      <c r="C16" s="9">
        <v>16</v>
      </c>
      <c r="D16" t="s">
        <v>23</v>
      </c>
      <c r="E16">
        <v>10</v>
      </c>
      <c r="F16">
        <v>1999</v>
      </c>
      <c r="G16" s="16">
        <v>0</v>
      </c>
      <c r="H16">
        <v>0</v>
      </c>
    </row>
    <row r="17" spans="1:8">
      <c r="A17">
        <v>17</v>
      </c>
      <c r="B17">
        <v>42</v>
      </c>
      <c r="C17" s="9">
        <v>17</v>
      </c>
      <c r="D17" t="s">
        <v>23</v>
      </c>
      <c r="E17">
        <v>10</v>
      </c>
      <c r="F17">
        <v>1999</v>
      </c>
      <c r="G17" s="16">
        <v>0</v>
      </c>
      <c r="H17">
        <v>0</v>
      </c>
    </row>
    <row r="18" spans="1:8">
      <c r="A18">
        <v>18</v>
      </c>
      <c r="B18">
        <v>42</v>
      </c>
      <c r="C18" s="9">
        <v>18</v>
      </c>
      <c r="D18" t="s">
        <v>23</v>
      </c>
      <c r="E18">
        <v>10</v>
      </c>
      <c r="F18">
        <v>1999</v>
      </c>
      <c r="G18" s="16">
        <v>0</v>
      </c>
      <c r="H18">
        <v>0</v>
      </c>
    </row>
    <row r="19" spans="1:8">
      <c r="A19">
        <v>19</v>
      </c>
      <c r="B19">
        <v>42</v>
      </c>
      <c r="C19" s="9">
        <v>19</v>
      </c>
      <c r="D19" t="s">
        <v>23</v>
      </c>
      <c r="E19">
        <v>10</v>
      </c>
      <c r="F19">
        <v>1999</v>
      </c>
      <c r="G19" s="16">
        <v>0</v>
      </c>
      <c r="H19">
        <v>0</v>
      </c>
    </row>
    <row r="20" spans="1:8">
      <c r="A20">
        <v>20</v>
      </c>
      <c r="B20">
        <v>42</v>
      </c>
      <c r="C20" s="9">
        <v>20</v>
      </c>
      <c r="D20" t="s">
        <v>23</v>
      </c>
      <c r="E20">
        <v>10</v>
      </c>
      <c r="F20">
        <v>1999</v>
      </c>
      <c r="G20" s="16">
        <v>0</v>
      </c>
      <c r="H20">
        <v>0</v>
      </c>
    </row>
    <row r="21" spans="1:8">
      <c r="A21">
        <v>21</v>
      </c>
      <c r="B21">
        <v>42</v>
      </c>
      <c r="C21" s="9">
        <v>21</v>
      </c>
      <c r="D21" t="s">
        <v>23</v>
      </c>
      <c r="E21">
        <v>10</v>
      </c>
      <c r="F21">
        <v>1999</v>
      </c>
      <c r="G21" s="16">
        <v>0</v>
      </c>
      <c r="H21">
        <v>0</v>
      </c>
    </row>
    <row r="22" spans="1:8">
      <c r="A22">
        <v>22</v>
      </c>
      <c r="B22">
        <v>42</v>
      </c>
      <c r="C22" s="9">
        <v>22</v>
      </c>
      <c r="D22" t="s">
        <v>23</v>
      </c>
      <c r="E22">
        <v>10</v>
      </c>
      <c r="F22">
        <v>1999</v>
      </c>
      <c r="G22" s="16">
        <v>0</v>
      </c>
      <c r="H22">
        <v>0</v>
      </c>
    </row>
    <row r="23" spans="1:8">
      <c r="A23">
        <v>23</v>
      </c>
      <c r="B23">
        <v>43</v>
      </c>
      <c r="C23" s="9">
        <v>23</v>
      </c>
      <c r="D23" t="s">
        <v>23</v>
      </c>
      <c r="E23">
        <v>10</v>
      </c>
      <c r="F23">
        <v>1999</v>
      </c>
      <c r="G23" s="16">
        <v>0</v>
      </c>
      <c r="H23">
        <v>0</v>
      </c>
    </row>
    <row r="24" spans="1:8">
      <c r="A24">
        <v>24</v>
      </c>
      <c r="B24">
        <v>43</v>
      </c>
      <c r="C24" s="9">
        <v>24</v>
      </c>
      <c r="D24" t="s">
        <v>23</v>
      </c>
      <c r="E24">
        <v>10</v>
      </c>
      <c r="F24">
        <v>1999</v>
      </c>
      <c r="G24" s="16">
        <v>0</v>
      </c>
      <c r="H24">
        <v>0</v>
      </c>
    </row>
    <row r="25" spans="1:8">
      <c r="A25">
        <v>25</v>
      </c>
      <c r="B25">
        <v>43</v>
      </c>
      <c r="C25" s="9">
        <v>25</v>
      </c>
      <c r="D25" t="s">
        <v>23</v>
      </c>
      <c r="E25">
        <v>10</v>
      </c>
      <c r="F25">
        <v>1999</v>
      </c>
      <c r="G25" s="16">
        <v>0</v>
      </c>
      <c r="H25">
        <v>0</v>
      </c>
    </row>
    <row r="26" spans="1:8">
      <c r="A26">
        <v>26</v>
      </c>
      <c r="B26">
        <v>43</v>
      </c>
      <c r="C26" s="9">
        <v>26</v>
      </c>
      <c r="D26" t="s">
        <v>23</v>
      </c>
      <c r="E26">
        <v>10</v>
      </c>
      <c r="F26">
        <v>1999</v>
      </c>
      <c r="G26" s="16">
        <v>0</v>
      </c>
      <c r="H26">
        <v>0</v>
      </c>
    </row>
    <row r="27" spans="1:8">
      <c r="A27">
        <v>27</v>
      </c>
      <c r="B27">
        <v>43</v>
      </c>
      <c r="C27" s="9">
        <v>27</v>
      </c>
      <c r="D27" t="s">
        <v>23</v>
      </c>
      <c r="E27">
        <v>10</v>
      </c>
      <c r="F27">
        <v>1999</v>
      </c>
      <c r="G27" s="16">
        <v>0</v>
      </c>
      <c r="H27">
        <v>0</v>
      </c>
    </row>
    <row r="28" spans="1:8">
      <c r="A28">
        <v>28</v>
      </c>
      <c r="B28">
        <v>43</v>
      </c>
      <c r="C28" s="9">
        <v>28</v>
      </c>
      <c r="D28" t="s">
        <v>23</v>
      </c>
      <c r="E28">
        <v>10</v>
      </c>
      <c r="F28">
        <v>1999</v>
      </c>
      <c r="G28" s="16">
        <v>3.3</v>
      </c>
      <c r="H28">
        <v>1</v>
      </c>
    </row>
    <row r="29" spans="1:8">
      <c r="A29">
        <v>29</v>
      </c>
      <c r="B29">
        <v>43</v>
      </c>
      <c r="C29" s="9">
        <v>29</v>
      </c>
      <c r="D29" t="s">
        <v>23</v>
      </c>
      <c r="E29">
        <v>10</v>
      </c>
      <c r="F29">
        <v>1999</v>
      </c>
      <c r="G29" s="16">
        <v>0</v>
      </c>
      <c r="H29">
        <v>0</v>
      </c>
    </row>
    <row r="30" spans="1:8">
      <c r="A30">
        <v>30</v>
      </c>
      <c r="B30">
        <v>44</v>
      </c>
      <c r="C30" s="9">
        <v>30</v>
      </c>
      <c r="D30" t="s">
        <v>23</v>
      </c>
      <c r="E30">
        <v>10</v>
      </c>
      <c r="F30">
        <v>1999</v>
      </c>
      <c r="G30" s="16">
        <v>0</v>
      </c>
      <c r="H30">
        <v>0</v>
      </c>
    </row>
    <row r="31" spans="1:8">
      <c r="A31">
        <v>31</v>
      </c>
      <c r="B31">
        <v>44</v>
      </c>
      <c r="C31" s="9">
        <v>31</v>
      </c>
      <c r="D31" t="s">
        <v>23</v>
      </c>
      <c r="E31">
        <v>10</v>
      </c>
      <c r="F31">
        <v>1999</v>
      </c>
      <c r="G31" s="16">
        <v>0</v>
      </c>
      <c r="H31">
        <v>0</v>
      </c>
    </row>
    <row r="32" spans="1:8">
      <c r="A32">
        <v>32</v>
      </c>
      <c r="B32">
        <v>44</v>
      </c>
      <c r="C32" s="9">
        <v>1</v>
      </c>
      <c r="D32" t="s">
        <v>22</v>
      </c>
      <c r="E32">
        <v>11</v>
      </c>
      <c r="F32">
        <v>1999</v>
      </c>
      <c r="G32" s="16">
        <v>0</v>
      </c>
      <c r="H32">
        <v>0</v>
      </c>
    </row>
    <row r="33" spans="1:8">
      <c r="A33">
        <v>33</v>
      </c>
      <c r="B33">
        <v>44</v>
      </c>
      <c r="C33" s="9">
        <v>2</v>
      </c>
      <c r="D33" t="s">
        <v>22</v>
      </c>
      <c r="E33">
        <v>11</v>
      </c>
      <c r="F33">
        <v>1999</v>
      </c>
      <c r="G33" s="16">
        <v>0</v>
      </c>
      <c r="H33">
        <v>0</v>
      </c>
    </row>
    <row r="34" spans="1:8">
      <c r="A34">
        <v>34</v>
      </c>
      <c r="B34">
        <v>44</v>
      </c>
      <c r="C34" s="9">
        <v>3</v>
      </c>
      <c r="D34" t="s">
        <v>22</v>
      </c>
      <c r="E34">
        <v>11</v>
      </c>
      <c r="F34">
        <v>1999</v>
      </c>
      <c r="G34" s="16">
        <v>0</v>
      </c>
      <c r="H34">
        <v>0</v>
      </c>
    </row>
    <row r="35" spans="1:8">
      <c r="A35">
        <v>35</v>
      </c>
      <c r="B35">
        <v>44</v>
      </c>
      <c r="C35" s="9">
        <v>4</v>
      </c>
      <c r="D35" t="s">
        <v>22</v>
      </c>
      <c r="E35">
        <v>11</v>
      </c>
      <c r="F35">
        <v>1999</v>
      </c>
      <c r="G35" s="16">
        <v>12.8</v>
      </c>
      <c r="H35">
        <v>1</v>
      </c>
    </row>
    <row r="36" spans="1:8">
      <c r="A36">
        <v>36</v>
      </c>
      <c r="B36">
        <v>44</v>
      </c>
      <c r="C36" s="9">
        <v>5</v>
      </c>
      <c r="D36" t="s">
        <v>22</v>
      </c>
      <c r="E36">
        <v>11</v>
      </c>
      <c r="F36">
        <v>1999</v>
      </c>
      <c r="G36" s="16">
        <v>0</v>
      </c>
      <c r="H36">
        <v>0</v>
      </c>
    </row>
    <row r="37" spans="1:8">
      <c r="A37">
        <v>37</v>
      </c>
      <c r="B37">
        <v>44</v>
      </c>
      <c r="C37" s="9">
        <v>6</v>
      </c>
      <c r="D37" t="s">
        <v>22</v>
      </c>
      <c r="E37">
        <v>11</v>
      </c>
      <c r="F37">
        <v>1999</v>
      </c>
      <c r="G37" s="16">
        <v>0</v>
      </c>
      <c r="H37">
        <v>0</v>
      </c>
    </row>
    <row r="38" spans="1:8">
      <c r="A38">
        <v>38</v>
      </c>
      <c r="B38">
        <v>45</v>
      </c>
      <c r="C38" s="9">
        <v>7</v>
      </c>
      <c r="D38" t="s">
        <v>22</v>
      </c>
      <c r="E38">
        <v>11</v>
      </c>
      <c r="F38">
        <v>1999</v>
      </c>
      <c r="G38" s="16">
        <v>0</v>
      </c>
      <c r="H38">
        <v>0</v>
      </c>
    </row>
    <row r="39" spans="1:8">
      <c r="A39">
        <v>39</v>
      </c>
      <c r="B39">
        <v>45</v>
      </c>
      <c r="C39" s="9">
        <v>8</v>
      </c>
      <c r="D39" t="s">
        <v>22</v>
      </c>
      <c r="E39">
        <v>11</v>
      </c>
      <c r="F39">
        <v>1999</v>
      </c>
      <c r="G39" s="16">
        <v>0</v>
      </c>
      <c r="H39">
        <v>0</v>
      </c>
    </row>
    <row r="40" spans="1:8">
      <c r="A40">
        <v>40</v>
      </c>
      <c r="B40">
        <v>45</v>
      </c>
      <c r="C40" s="9">
        <v>9</v>
      </c>
      <c r="D40" t="s">
        <v>22</v>
      </c>
      <c r="E40">
        <v>11</v>
      </c>
      <c r="F40">
        <v>1999</v>
      </c>
      <c r="G40" s="16">
        <v>0</v>
      </c>
      <c r="H40">
        <v>0</v>
      </c>
    </row>
    <row r="41" spans="1:8">
      <c r="A41">
        <v>41</v>
      </c>
      <c r="B41">
        <v>45</v>
      </c>
      <c r="C41" s="9">
        <v>10</v>
      </c>
      <c r="D41" t="s">
        <v>22</v>
      </c>
      <c r="E41">
        <v>11</v>
      </c>
      <c r="F41">
        <v>1999</v>
      </c>
      <c r="G41" s="16">
        <v>0</v>
      </c>
      <c r="H41">
        <v>0</v>
      </c>
    </row>
    <row r="42" spans="1:8">
      <c r="A42">
        <v>42</v>
      </c>
      <c r="B42">
        <v>45</v>
      </c>
      <c r="C42" s="9">
        <v>11</v>
      </c>
      <c r="D42" t="s">
        <v>22</v>
      </c>
      <c r="E42">
        <v>11</v>
      </c>
      <c r="F42">
        <v>1999</v>
      </c>
      <c r="G42" s="16">
        <v>0</v>
      </c>
      <c r="H42">
        <v>0</v>
      </c>
    </row>
    <row r="43" spans="1:8">
      <c r="A43">
        <v>43</v>
      </c>
      <c r="B43">
        <v>45</v>
      </c>
      <c r="C43" s="9">
        <v>12</v>
      </c>
      <c r="D43" t="s">
        <v>22</v>
      </c>
      <c r="E43">
        <v>11</v>
      </c>
      <c r="F43">
        <v>1999</v>
      </c>
      <c r="G43" s="16">
        <v>0</v>
      </c>
      <c r="H43">
        <v>0</v>
      </c>
    </row>
    <row r="44" spans="1:8">
      <c r="A44">
        <v>44</v>
      </c>
      <c r="B44">
        <v>45</v>
      </c>
      <c r="C44" s="9">
        <v>13</v>
      </c>
      <c r="D44" t="s">
        <v>22</v>
      </c>
      <c r="E44">
        <v>11</v>
      </c>
      <c r="F44">
        <v>1999</v>
      </c>
      <c r="G44" s="16">
        <v>7.9</v>
      </c>
      <c r="H44">
        <v>1</v>
      </c>
    </row>
    <row r="45" spans="1:8">
      <c r="A45">
        <v>45</v>
      </c>
      <c r="B45">
        <v>46</v>
      </c>
      <c r="C45" s="9">
        <v>14</v>
      </c>
      <c r="D45" t="s">
        <v>22</v>
      </c>
      <c r="E45">
        <v>11</v>
      </c>
      <c r="F45">
        <v>1999</v>
      </c>
      <c r="G45" s="16">
        <v>0</v>
      </c>
      <c r="H45">
        <v>0</v>
      </c>
    </row>
    <row r="46" spans="1:8">
      <c r="A46">
        <v>46</v>
      </c>
      <c r="B46">
        <v>46</v>
      </c>
      <c r="C46" s="9">
        <v>15</v>
      </c>
      <c r="D46" t="s">
        <v>22</v>
      </c>
      <c r="E46">
        <v>11</v>
      </c>
      <c r="F46">
        <v>1999</v>
      </c>
      <c r="G46" s="16">
        <v>50.3</v>
      </c>
      <c r="H46">
        <v>1</v>
      </c>
    </row>
    <row r="47" spans="1:8">
      <c r="A47">
        <v>47</v>
      </c>
      <c r="B47">
        <v>46</v>
      </c>
      <c r="C47" s="9">
        <v>16</v>
      </c>
      <c r="D47" t="s">
        <v>22</v>
      </c>
      <c r="E47">
        <v>11</v>
      </c>
      <c r="F47">
        <v>1999</v>
      </c>
      <c r="G47" s="16">
        <v>0</v>
      </c>
      <c r="H47">
        <v>0</v>
      </c>
    </row>
    <row r="48" spans="1:8">
      <c r="A48">
        <v>48</v>
      </c>
      <c r="B48">
        <v>46</v>
      </c>
      <c r="C48" s="9">
        <v>17</v>
      </c>
      <c r="D48" t="s">
        <v>22</v>
      </c>
      <c r="E48">
        <v>11</v>
      </c>
      <c r="F48">
        <v>1999</v>
      </c>
      <c r="G48" s="16">
        <v>0</v>
      </c>
      <c r="H48">
        <v>0</v>
      </c>
    </row>
    <row r="49" spans="1:8">
      <c r="A49">
        <v>49</v>
      </c>
      <c r="B49">
        <v>46</v>
      </c>
      <c r="C49" s="9">
        <v>18</v>
      </c>
      <c r="D49" t="s">
        <v>22</v>
      </c>
      <c r="E49">
        <v>11</v>
      </c>
      <c r="F49">
        <v>1999</v>
      </c>
      <c r="G49" s="16">
        <v>19.899999999999999</v>
      </c>
      <c r="H49">
        <v>1</v>
      </c>
    </row>
    <row r="50" spans="1:8">
      <c r="A50">
        <v>50</v>
      </c>
      <c r="B50">
        <v>46</v>
      </c>
      <c r="C50" s="9">
        <v>19</v>
      </c>
      <c r="D50" t="s">
        <v>22</v>
      </c>
      <c r="E50">
        <v>11</v>
      </c>
      <c r="F50">
        <v>1999</v>
      </c>
      <c r="G50" s="16">
        <v>4.9000000000000004</v>
      </c>
      <c r="H50">
        <v>1</v>
      </c>
    </row>
    <row r="51" spans="1:8">
      <c r="A51">
        <v>51</v>
      </c>
      <c r="B51">
        <v>46</v>
      </c>
      <c r="C51" s="9">
        <v>20</v>
      </c>
      <c r="D51" t="s">
        <v>22</v>
      </c>
      <c r="E51">
        <v>11</v>
      </c>
      <c r="F51">
        <v>1999</v>
      </c>
      <c r="G51" s="16">
        <v>0</v>
      </c>
      <c r="H51">
        <v>0</v>
      </c>
    </row>
    <row r="52" spans="1:8">
      <c r="A52">
        <v>52</v>
      </c>
      <c r="B52">
        <v>47</v>
      </c>
      <c r="C52" s="9">
        <v>21</v>
      </c>
      <c r="D52" t="s">
        <v>22</v>
      </c>
      <c r="E52">
        <v>11</v>
      </c>
      <c r="F52">
        <v>1999</v>
      </c>
      <c r="G52" s="16">
        <v>0</v>
      </c>
      <c r="H52">
        <v>0</v>
      </c>
    </row>
    <row r="53" spans="1:8">
      <c r="A53">
        <v>53</v>
      </c>
      <c r="B53">
        <v>47</v>
      </c>
      <c r="C53" s="9">
        <v>22</v>
      </c>
      <c r="D53" t="s">
        <v>22</v>
      </c>
      <c r="E53">
        <v>11</v>
      </c>
      <c r="F53">
        <v>1999</v>
      </c>
      <c r="G53" s="16">
        <v>2.6</v>
      </c>
      <c r="H53">
        <v>1</v>
      </c>
    </row>
    <row r="54" spans="1:8">
      <c r="A54">
        <v>54</v>
      </c>
      <c r="B54">
        <v>47</v>
      </c>
      <c r="C54" s="9">
        <v>23</v>
      </c>
      <c r="D54" t="s">
        <v>22</v>
      </c>
      <c r="E54">
        <v>11</v>
      </c>
      <c r="F54">
        <v>1999</v>
      </c>
      <c r="G54" s="16">
        <v>10</v>
      </c>
      <c r="H54">
        <v>1</v>
      </c>
    </row>
    <row r="55" spans="1:8">
      <c r="A55">
        <v>55</v>
      </c>
      <c r="B55">
        <v>47</v>
      </c>
      <c r="C55" s="9">
        <v>24</v>
      </c>
      <c r="D55" t="s">
        <v>22</v>
      </c>
      <c r="E55">
        <v>11</v>
      </c>
      <c r="F55">
        <v>1999</v>
      </c>
      <c r="G55" s="16">
        <v>0</v>
      </c>
      <c r="H55">
        <v>0</v>
      </c>
    </row>
    <row r="56" spans="1:8">
      <c r="A56">
        <v>56</v>
      </c>
      <c r="B56">
        <v>47</v>
      </c>
      <c r="C56" s="9">
        <v>25</v>
      </c>
      <c r="D56" t="s">
        <v>22</v>
      </c>
      <c r="E56">
        <v>11</v>
      </c>
      <c r="F56">
        <v>1999</v>
      </c>
      <c r="G56" s="16">
        <v>0</v>
      </c>
      <c r="H56">
        <v>0</v>
      </c>
    </row>
    <row r="57" spans="1:8">
      <c r="A57">
        <v>57</v>
      </c>
      <c r="B57">
        <v>47</v>
      </c>
      <c r="C57" s="9">
        <v>26</v>
      </c>
      <c r="D57" t="s">
        <v>22</v>
      </c>
      <c r="E57">
        <v>11</v>
      </c>
      <c r="F57">
        <v>1999</v>
      </c>
      <c r="G57" s="16">
        <v>0</v>
      </c>
      <c r="H57">
        <v>0</v>
      </c>
    </row>
    <row r="58" spans="1:8">
      <c r="A58">
        <v>58</v>
      </c>
      <c r="B58">
        <v>47</v>
      </c>
      <c r="C58" s="9">
        <v>27</v>
      </c>
      <c r="D58" t="s">
        <v>22</v>
      </c>
      <c r="E58">
        <v>11</v>
      </c>
      <c r="F58">
        <v>1999</v>
      </c>
      <c r="G58" s="16">
        <v>0</v>
      </c>
      <c r="H58">
        <v>0</v>
      </c>
    </row>
    <row r="59" spans="1:8">
      <c r="A59">
        <v>59</v>
      </c>
      <c r="B59">
        <v>48</v>
      </c>
      <c r="C59" s="9">
        <v>28</v>
      </c>
      <c r="D59" t="s">
        <v>22</v>
      </c>
      <c r="E59">
        <v>11</v>
      </c>
      <c r="F59">
        <v>1999</v>
      </c>
      <c r="G59" s="16">
        <v>0</v>
      </c>
      <c r="H59">
        <v>0</v>
      </c>
    </row>
    <row r="60" spans="1:8">
      <c r="A60">
        <v>60</v>
      </c>
      <c r="B60">
        <v>48</v>
      </c>
      <c r="C60" s="9">
        <v>29</v>
      </c>
      <c r="D60" t="s">
        <v>22</v>
      </c>
      <c r="E60">
        <v>11</v>
      </c>
      <c r="F60">
        <v>1999</v>
      </c>
      <c r="G60" s="16">
        <v>0</v>
      </c>
      <c r="H60">
        <v>0</v>
      </c>
    </row>
    <row r="61" spans="1:8">
      <c r="A61">
        <v>61</v>
      </c>
      <c r="B61">
        <v>48</v>
      </c>
      <c r="C61" s="9">
        <v>30</v>
      </c>
      <c r="D61" t="s">
        <v>22</v>
      </c>
      <c r="E61">
        <v>11</v>
      </c>
      <c r="F61">
        <v>1999</v>
      </c>
      <c r="G61" s="16">
        <v>0</v>
      </c>
      <c r="H61">
        <v>0</v>
      </c>
    </row>
    <row r="62" spans="1:8">
      <c r="A62">
        <v>62</v>
      </c>
      <c r="B62">
        <v>48</v>
      </c>
      <c r="C62" s="9">
        <v>1</v>
      </c>
      <c r="D62" t="s">
        <v>24</v>
      </c>
      <c r="E62">
        <v>12</v>
      </c>
      <c r="F62">
        <v>1999</v>
      </c>
      <c r="G62" s="16">
        <v>6</v>
      </c>
      <c r="H62">
        <v>1</v>
      </c>
    </row>
    <row r="63" spans="1:8">
      <c r="A63">
        <v>63</v>
      </c>
      <c r="B63">
        <v>48</v>
      </c>
      <c r="C63" s="9">
        <v>2</v>
      </c>
      <c r="D63" t="s">
        <v>24</v>
      </c>
      <c r="E63">
        <v>12</v>
      </c>
      <c r="F63">
        <v>1999</v>
      </c>
      <c r="G63" s="16">
        <v>0</v>
      </c>
      <c r="H63">
        <v>0</v>
      </c>
    </row>
    <row r="64" spans="1:8">
      <c r="A64">
        <v>64</v>
      </c>
      <c r="B64">
        <v>48</v>
      </c>
      <c r="C64" s="9">
        <v>3</v>
      </c>
      <c r="D64" t="s">
        <v>24</v>
      </c>
      <c r="E64">
        <v>12</v>
      </c>
      <c r="F64">
        <v>1999</v>
      </c>
      <c r="G64" s="16">
        <v>0</v>
      </c>
      <c r="H64">
        <v>0</v>
      </c>
    </row>
    <row r="65" spans="1:8">
      <c r="A65">
        <v>65</v>
      </c>
      <c r="B65">
        <v>48</v>
      </c>
      <c r="C65" s="9">
        <v>4</v>
      </c>
      <c r="D65" t="s">
        <v>24</v>
      </c>
      <c r="E65">
        <v>12</v>
      </c>
      <c r="F65">
        <v>1999</v>
      </c>
      <c r="G65" s="16">
        <v>0</v>
      </c>
      <c r="H65">
        <v>0</v>
      </c>
    </row>
    <row r="66" spans="1:8">
      <c r="A66">
        <v>66</v>
      </c>
      <c r="B66">
        <v>49</v>
      </c>
      <c r="C66" s="9">
        <v>5</v>
      </c>
      <c r="D66" t="s">
        <v>24</v>
      </c>
      <c r="E66">
        <v>12</v>
      </c>
      <c r="F66">
        <v>1999</v>
      </c>
      <c r="G66" s="16">
        <v>0</v>
      </c>
      <c r="H66">
        <v>0</v>
      </c>
    </row>
    <row r="67" spans="1:8">
      <c r="A67">
        <v>67</v>
      </c>
      <c r="B67">
        <v>49</v>
      </c>
      <c r="C67" s="9">
        <v>6</v>
      </c>
      <c r="D67" t="s">
        <v>24</v>
      </c>
      <c r="E67">
        <v>12</v>
      </c>
      <c r="F67">
        <v>1999</v>
      </c>
      <c r="G67" s="16">
        <v>0</v>
      </c>
      <c r="H67">
        <v>0</v>
      </c>
    </row>
    <row r="68" spans="1:8">
      <c r="A68">
        <v>68</v>
      </c>
      <c r="B68">
        <v>49</v>
      </c>
      <c r="C68" s="9">
        <v>7</v>
      </c>
      <c r="D68" t="s">
        <v>24</v>
      </c>
      <c r="E68">
        <v>12</v>
      </c>
      <c r="F68">
        <v>1999</v>
      </c>
      <c r="G68" s="16">
        <v>0</v>
      </c>
      <c r="H68">
        <v>0</v>
      </c>
    </row>
    <row r="69" spans="1:8">
      <c r="A69">
        <v>69</v>
      </c>
      <c r="B69">
        <v>49</v>
      </c>
      <c r="C69" s="9">
        <v>8</v>
      </c>
      <c r="D69" t="s">
        <v>24</v>
      </c>
      <c r="E69">
        <v>12</v>
      </c>
      <c r="F69">
        <v>1999</v>
      </c>
      <c r="G69" s="16">
        <v>0</v>
      </c>
      <c r="H69">
        <v>0</v>
      </c>
    </row>
    <row r="70" spans="1:8">
      <c r="A70">
        <v>70</v>
      </c>
      <c r="B70">
        <v>49</v>
      </c>
      <c r="C70" s="9">
        <v>9</v>
      </c>
      <c r="D70" t="s">
        <v>24</v>
      </c>
      <c r="E70">
        <v>12</v>
      </c>
      <c r="F70">
        <v>1999</v>
      </c>
      <c r="G70" s="16">
        <v>0</v>
      </c>
      <c r="H70">
        <v>0</v>
      </c>
    </row>
    <row r="71" spans="1:8">
      <c r="A71">
        <v>71</v>
      </c>
      <c r="B71">
        <v>49</v>
      </c>
      <c r="C71" s="9">
        <v>10</v>
      </c>
      <c r="D71" t="s">
        <v>24</v>
      </c>
      <c r="E71">
        <v>12</v>
      </c>
      <c r="F71">
        <v>1999</v>
      </c>
      <c r="G71" s="16">
        <v>0</v>
      </c>
      <c r="H71">
        <v>0</v>
      </c>
    </row>
    <row r="72" spans="1:8">
      <c r="A72">
        <v>72</v>
      </c>
      <c r="B72">
        <v>49</v>
      </c>
      <c r="C72" s="9">
        <v>11</v>
      </c>
      <c r="D72" t="s">
        <v>24</v>
      </c>
      <c r="E72">
        <v>12</v>
      </c>
      <c r="F72">
        <v>1999</v>
      </c>
      <c r="G72" s="16">
        <v>0</v>
      </c>
      <c r="H72">
        <v>0</v>
      </c>
    </row>
    <row r="73" spans="1:8">
      <c r="A73">
        <v>73</v>
      </c>
      <c r="B73">
        <v>50</v>
      </c>
      <c r="C73" s="9">
        <v>12</v>
      </c>
      <c r="D73" t="s">
        <v>24</v>
      </c>
      <c r="E73">
        <v>12</v>
      </c>
      <c r="F73">
        <v>1999</v>
      </c>
      <c r="G73" s="16">
        <v>35.5</v>
      </c>
      <c r="H73">
        <v>1</v>
      </c>
    </row>
    <row r="74" spans="1:8">
      <c r="A74">
        <v>74</v>
      </c>
      <c r="B74">
        <v>50</v>
      </c>
      <c r="C74" s="9">
        <v>13</v>
      </c>
      <c r="D74" t="s">
        <v>24</v>
      </c>
      <c r="E74">
        <v>12</v>
      </c>
      <c r="F74">
        <v>1999</v>
      </c>
      <c r="G74" s="16">
        <v>0.2</v>
      </c>
      <c r="H74">
        <v>1</v>
      </c>
    </row>
    <row r="75" spans="1:8">
      <c r="A75">
        <v>75</v>
      </c>
      <c r="B75">
        <v>50</v>
      </c>
      <c r="C75" s="9">
        <v>14</v>
      </c>
      <c r="D75" t="s">
        <v>24</v>
      </c>
      <c r="E75">
        <v>12</v>
      </c>
      <c r="F75">
        <v>1999</v>
      </c>
      <c r="G75" s="16">
        <v>0</v>
      </c>
      <c r="H75">
        <v>0</v>
      </c>
    </row>
    <row r="76" spans="1:8">
      <c r="A76">
        <v>76</v>
      </c>
      <c r="B76">
        <v>50</v>
      </c>
      <c r="C76" s="9">
        <v>15</v>
      </c>
      <c r="D76" t="s">
        <v>24</v>
      </c>
      <c r="E76">
        <v>12</v>
      </c>
      <c r="F76">
        <v>1999</v>
      </c>
      <c r="G76" s="16">
        <v>0</v>
      </c>
      <c r="H76">
        <v>0</v>
      </c>
    </row>
    <row r="77" spans="1:8">
      <c r="A77">
        <v>77</v>
      </c>
      <c r="B77">
        <v>50</v>
      </c>
      <c r="C77" s="9">
        <v>16</v>
      </c>
      <c r="D77" t="s">
        <v>24</v>
      </c>
      <c r="E77">
        <v>12</v>
      </c>
      <c r="F77">
        <v>1999</v>
      </c>
      <c r="G77" s="16">
        <v>0</v>
      </c>
      <c r="H77">
        <v>0</v>
      </c>
    </row>
    <row r="78" spans="1:8">
      <c r="A78">
        <v>78</v>
      </c>
      <c r="B78">
        <v>50</v>
      </c>
      <c r="C78" s="9">
        <v>17</v>
      </c>
      <c r="D78" t="s">
        <v>24</v>
      </c>
      <c r="E78">
        <v>12</v>
      </c>
      <c r="F78">
        <v>1999</v>
      </c>
      <c r="G78" s="16">
        <v>0</v>
      </c>
      <c r="H78">
        <v>0</v>
      </c>
    </row>
    <row r="79" spans="1:8">
      <c r="A79">
        <v>79</v>
      </c>
      <c r="B79">
        <v>50</v>
      </c>
      <c r="C79" s="9">
        <v>18</v>
      </c>
      <c r="D79" t="s">
        <v>24</v>
      </c>
      <c r="E79">
        <v>12</v>
      </c>
      <c r="F79">
        <v>1999</v>
      </c>
      <c r="G79" s="16">
        <v>0</v>
      </c>
      <c r="H79">
        <v>0</v>
      </c>
    </row>
    <row r="80" spans="1:8">
      <c r="A80">
        <v>80</v>
      </c>
      <c r="B80">
        <v>51</v>
      </c>
      <c r="C80" s="9">
        <v>19</v>
      </c>
      <c r="D80" t="s">
        <v>24</v>
      </c>
      <c r="E80">
        <v>12</v>
      </c>
      <c r="F80">
        <v>1999</v>
      </c>
      <c r="G80" s="16">
        <v>0</v>
      </c>
      <c r="H80">
        <v>0</v>
      </c>
    </row>
    <row r="81" spans="1:8">
      <c r="A81">
        <v>81</v>
      </c>
      <c r="B81">
        <v>51</v>
      </c>
      <c r="C81" s="9">
        <v>20</v>
      </c>
      <c r="D81" t="s">
        <v>24</v>
      </c>
      <c r="E81">
        <v>12</v>
      </c>
      <c r="F81">
        <v>1999</v>
      </c>
      <c r="G81" s="16">
        <v>0</v>
      </c>
      <c r="H81">
        <v>0</v>
      </c>
    </row>
    <row r="82" spans="1:8">
      <c r="A82">
        <v>82</v>
      </c>
      <c r="B82">
        <v>51</v>
      </c>
      <c r="C82" s="9">
        <v>21</v>
      </c>
      <c r="D82" t="s">
        <v>24</v>
      </c>
      <c r="E82">
        <v>12</v>
      </c>
      <c r="F82">
        <v>1999</v>
      </c>
      <c r="G82" s="16">
        <v>0</v>
      </c>
      <c r="H82">
        <v>0</v>
      </c>
    </row>
    <row r="83" spans="1:8">
      <c r="A83">
        <v>83</v>
      </c>
      <c r="B83">
        <v>51</v>
      </c>
      <c r="C83" s="9">
        <v>22</v>
      </c>
      <c r="D83" t="s">
        <v>24</v>
      </c>
      <c r="E83">
        <v>12</v>
      </c>
      <c r="F83">
        <v>1999</v>
      </c>
      <c r="G83" s="16">
        <v>36.200000000000003</v>
      </c>
      <c r="H83">
        <v>1</v>
      </c>
    </row>
    <row r="84" spans="1:8">
      <c r="A84">
        <v>84</v>
      </c>
      <c r="B84">
        <v>51</v>
      </c>
      <c r="C84" s="9">
        <v>23</v>
      </c>
      <c r="D84" t="s">
        <v>24</v>
      </c>
      <c r="E84">
        <v>12</v>
      </c>
      <c r="F84">
        <v>1999</v>
      </c>
      <c r="G84" s="16">
        <v>1.6</v>
      </c>
      <c r="H84">
        <v>1</v>
      </c>
    </row>
    <row r="85" spans="1:8">
      <c r="A85">
        <v>85</v>
      </c>
      <c r="B85">
        <v>51</v>
      </c>
      <c r="C85" s="9">
        <v>24</v>
      </c>
      <c r="D85" t="s">
        <v>24</v>
      </c>
      <c r="E85">
        <v>12</v>
      </c>
      <c r="F85">
        <v>1999</v>
      </c>
      <c r="G85" s="16">
        <v>0</v>
      </c>
      <c r="H85">
        <v>0</v>
      </c>
    </row>
    <row r="86" spans="1:8">
      <c r="A86">
        <v>86</v>
      </c>
      <c r="B86">
        <v>51</v>
      </c>
      <c r="C86" s="9">
        <v>25</v>
      </c>
      <c r="D86" t="s">
        <v>24</v>
      </c>
      <c r="E86">
        <v>12</v>
      </c>
      <c r="F86">
        <v>1999</v>
      </c>
      <c r="G86" s="16">
        <v>0</v>
      </c>
      <c r="H86">
        <v>0</v>
      </c>
    </row>
    <row r="87" spans="1:8">
      <c r="A87">
        <v>87</v>
      </c>
      <c r="B87">
        <v>52</v>
      </c>
      <c r="C87" s="9">
        <v>26</v>
      </c>
      <c r="D87" t="s">
        <v>24</v>
      </c>
      <c r="E87">
        <v>12</v>
      </c>
      <c r="F87">
        <v>1999</v>
      </c>
      <c r="G87" s="16">
        <v>24.7</v>
      </c>
      <c r="H87">
        <v>1</v>
      </c>
    </row>
    <row r="88" spans="1:8">
      <c r="A88">
        <v>88</v>
      </c>
      <c r="B88">
        <v>52</v>
      </c>
      <c r="C88" s="9">
        <v>27</v>
      </c>
      <c r="D88" t="s">
        <v>24</v>
      </c>
      <c r="E88">
        <v>12</v>
      </c>
      <c r="F88">
        <v>1999</v>
      </c>
      <c r="G88" s="16">
        <v>1.3</v>
      </c>
      <c r="H88">
        <v>1</v>
      </c>
    </row>
    <row r="89" spans="1:8">
      <c r="A89">
        <v>89</v>
      </c>
      <c r="B89">
        <v>52</v>
      </c>
      <c r="C89" s="9">
        <v>28</v>
      </c>
      <c r="D89" t="s">
        <v>24</v>
      </c>
      <c r="E89">
        <v>12</v>
      </c>
      <c r="F89">
        <v>1999</v>
      </c>
      <c r="G89" s="16">
        <v>0</v>
      </c>
      <c r="H89">
        <v>0</v>
      </c>
    </row>
    <row r="90" spans="1:8">
      <c r="A90">
        <v>90</v>
      </c>
      <c r="B90">
        <v>52</v>
      </c>
      <c r="C90" s="9">
        <v>29</v>
      </c>
      <c r="D90" t="s">
        <v>24</v>
      </c>
      <c r="E90">
        <v>12</v>
      </c>
      <c r="F90">
        <v>1999</v>
      </c>
      <c r="G90" s="16">
        <v>0</v>
      </c>
      <c r="H90">
        <v>0</v>
      </c>
    </row>
    <row r="91" spans="1:8">
      <c r="A91">
        <v>91</v>
      </c>
      <c r="B91">
        <v>52</v>
      </c>
      <c r="C91" s="9">
        <v>30</v>
      </c>
      <c r="D91" t="s">
        <v>24</v>
      </c>
      <c r="E91">
        <v>12</v>
      </c>
      <c r="F91">
        <v>1999</v>
      </c>
      <c r="G91" s="16">
        <v>0</v>
      </c>
      <c r="H91">
        <v>0</v>
      </c>
    </row>
    <row r="92" spans="1:8">
      <c r="A92">
        <v>92</v>
      </c>
      <c r="B92">
        <v>52</v>
      </c>
      <c r="C92" s="9">
        <v>31</v>
      </c>
      <c r="D92" t="s">
        <v>24</v>
      </c>
      <c r="E92">
        <v>12</v>
      </c>
      <c r="F92">
        <v>1999</v>
      </c>
      <c r="G92" s="16">
        <v>0</v>
      </c>
      <c r="H92">
        <v>0</v>
      </c>
    </row>
    <row r="93" spans="1:8">
      <c r="A93">
        <v>93</v>
      </c>
      <c r="B93">
        <v>1</v>
      </c>
      <c r="C93" s="9">
        <v>2</v>
      </c>
      <c r="D93" t="s">
        <v>25</v>
      </c>
      <c r="E93">
        <v>1</v>
      </c>
      <c r="F93">
        <v>2000</v>
      </c>
      <c r="G93" s="16">
        <v>0</v>
      </c>
      <c r="H93">
        <v>0</v>
      </c>
    </row>
    <row r="94" spans="1:8">
      <c r="A94">
        <v>94</v>
      </c>
      <c r="B94">
        <v>1</v>
      </c>
      <c r="C94" s="9">
        <v>3</v>
      </c>
      <c r="D94" t="s">
        <v>25</v>
      </c>
      <c r="E94">
        <v>1</v>
      </c>
      <c r="F94">
        <v>2000</v>
      </c>
      <c r="G94" s="16">
        <v>0</v>
      </c>
      <c r="H94">
        <v>0</v>
      </c>
    </row>
    <row r="95" spans="1:8">
      <c r="A95">
        <v>95</v>
      </c>
      <c r="B95">
        <v>1</v>
      </c>
      <c r="C95" s="9">
        <v>4</v>
      </c>
      <c r="D95" t="s">
        <v>25</v>
      </c>
      <c r="E95">
        <v>1</v>
      </c>
      <c r="F95">
        <v>2000</v>
      </c>
      <c r="G95" s="16">
        <v>0</v>
      </c>
      <c r="H95">
        <v>0</v>
      </c>
    </row>
    <row r="96" spans="1:8">
      <c r="A96">
        <v>96</v>
      </c>
      <c r="B96">
        <v>1</v>
      </c>
      <c r="C96" s="9">
        <v>5</v>
      </c>
      <c r="D96" t="s">
        <v>25</v>
      </c>
      <c r="E96">
        <v>1</v>
      </c>
      <c r="F96">
        <v>2000</v>
      </c>
      <c r="G96" s="16">
        <v>1.5</v>
      </c>
      <c r="H96">
        <v>1</v>
      </c>
    </row>
    <row r="97" spans="1:8">
      <c r="A97">
        <v>97</v>
      </c>
      <c r="B97">
        <v>1</v>
      </c>
      <c r="C97" s="9">
        <v>6</v>
      </c>
      <c r="D97" t="s">
        <v>25</v>
      </c>
      <c r="E97">
        <v>1</v>
      </c>
      <c r="F97">
        <v>2000</v>
      </c>
      <c r="G97" s="16">
        <v>0</v>
      </c>
      <c r="H97">
        <v>0</v>
      </c>
    </row>
    <row r="98" spans="1:8">
      <c r="A98">
        <v>98</v>
      </c>
      <c r="B98">
        <v>1</v>
      </c>
      <c r="C98" s="9">
        <v>7</v>
      </c>
      <c r="D98" t="s">
        <v>25</v>
      </c>
      <c r="E98">
        <v>1</v>
      </c>
      <c r="F98">
        <v>2000</v>
      </c>
      <c r="G98" s="16">
        <v>0</v>
      </c>
      <c r="H98">
        <v>0</v>
      </c>
    </row>
    <row r="99" spans="1:8">
      <c r="A99">
        <v>99</v>
      </c>
      <c r="B99">
        <v>1</v>
      </c>
      <c r="C99" s="9">
        <v>8</v>
      </c>
      <c r="D99" t="s">
        <v>25</v>
      </c>
      <c r="E99">
        <v>1</v>
      </c>
      <c r="F99">
        <v>2000</v>
      </c>
      <c r="G99" s="16">
        <v>7.3</v>
      </c>
      <c r="H99">
        <v>1</v>
      </c>
    </row>
    <row r="100" spans="1:8">
      <c r="A100">
        <v>100</v>
      </c>
      <c r="B100">
        <v>2</v>
      </c>
      <c r="C100" s="9">
        <v>9</v>
      </c>
      <c r="D100" t="s">
        <v>25</v>
      </c>
      <c r="E100">
        <v>1</v>
      </c>
      <c r="F100">
        <v>2000</v>
      </c>
      <c r="G100" s="16">
        <v>15.8</v>
      </c>
      <c r="H100">
        <v>1</v>
      </c>
    </row>
    <row r="101" spans="1:8">
      <c r="A101">
        <v>101</v>
      </c>
      <c r="B101">
        <v>2</v>
      </c>
      <c r="C101" s="9">
        <v>10</v>
      </c>
      <c r="D101" t="s">
        <v>25</v>
      </c>
      <c r="E101">
        <v>1</v>
      </c>
      <c r="F101">
        <v>2000</v>
      </c>
      <c r="G101" s="16">
        <v>0</v>
      </c>
      <c r="H101">
        <v>0</v>
      </c>
    </row>
    <row r="102" spans="1:8">
      <c r="A102">
        <v>102</v>
      </c>
      <c r="B102">
        <v>2</v>
      </c>
      <c r="C102" s="9">
        <v>11</v>
      </c>
      <c r="D102" t="s">
        <v>25</v>
      </c>
      <c r="E102">
        <v>1</v>
      </c>
      <c r="F102">
        <v>2000</v>
      </c>
      <c r="G102" s="16">
        <v>0</v>
      </c>
      <c r="H102">
        <v>0</v>
      </c>
    </row>
    <row r="103" spans="1:8">
      <c r="A103">
        <v>103</v>
      </c>
      <c r="B103">
        <v>2</v>
      </c>
      <c r="C103" s="9">
        <v>12</v>
      </c>
      <c r="D103" t="s">
        <v>25</v>
      </c>
      <c r="E103">
        <v>1</v>
      </c>
      <c r="F103">
        <v>2000</v>
      </c>
      <c r="G103" s="16">
        <v>0</v>
      </c>
      <c r="H103">
        <v>0</v>
      </c>
    </row>
    <row r="104" spans="1:8">
      <c r="A104">
        <v>104</v>
      </c>
      <c r="B104">
        <v>2</v>
      </c>
      <c r="C104" s="9">
        <v>13</v>
      </c>
      <c r="D104" t="s">
        <v>25</v>
      </c>
      <c r="E104">
        <v>1</v>
      </c>
      <c r="F104">
        <v>2000</v>
      </c>
      <c r="G104" s="16">
        <v>0</v>
      </c>
      <c r="H104">
        <v>0</v>
      </c>
    </row>
    <row r="105" spans="1:8">
      <c r="A105">
        <v>105</v>
      </c>
      <c r="B105">
        <v>2</v>
      </c>
      <c r="C105" s="9">
        <v>14</v>
      </c>
      <c r="D105" t="s">
        <v>25</v>
      </c>
      <c r="E105">
        <v>1</v>
      </c>
      <c r="F105">
        <v>2000</v>
      </c>
      <c r="G105" s="16">
        <v>0</v>
      </c>
      <c r="H105">
        <v>0</v>
      </c>
    </row>
    <row r="106" spans="1:8">
      <c r="A106">
        <v>106</v>
      </c>
      <c r="B106">
        <v>2</v>
      </c>
      <c r="C106" s="9">
        <v>15</v>
      </c>
      <c r="D106" t="s">
        <v>25</v>
      </c>
      <c r="E106">
        <v>1</v>
      </c>
      <c r="F106">
        <v>2000</v>
      </c>
      <c r="G106" s="16">
        <v>0</v>
      </c>
      <c r="H106">
        <v>0</v>
      </c>
    </row>
    <row r="107" spans="1:8">
      <c r="A107">
        <v>107</v>
      </c>
      <c r="B107">
        <v>3</v>
      </c>
      <c r="C107" s="9">
        <v>16</v>
      </c>
      <c r="D107" t="s">
        <v>25</v>
      </c>
      <c r="E107">
        <v>1</v>
      </c>
      <c r="F107">
        <v>2000</v>
      </c>
      <c r="G107" s="16">
        <v>0</v>
      </c>
      <c r="H107">
        <v>0</v>
      </c>
    </row>
    <row r="108" spans="1:8">
      <c r="A108">
        <v>108</v>
      </c>
      <c r="B108">
        <v>3</v>
      </c>
      <c r="C108" s="9">
        <v>17</v>
      </c>
      <c r="D108" t="s">
        <v>25</v>
      </c>
      <c r="E108">
        <v>1</v>
      </c>
      <c r="F108">
        <v>2000</v>
      </c>
      <c r="G108" s="16">
        <v>2.1</v>
      </c>
      <c r="H108">
        <v>1</v>
      </c>
    </row>
    <row r="109" spans="1:8">
      <c r="A109">
        <v>109</v>
      </c>
      <c r="B109">
        <v>3</v>
      </c>
      <c r="C109" s="9">
        <v>18</v>
      </c>
      <c r="D109" t="s">
        <v>25</v>
      </c>
      <c r="E109">
        <v>1</v>
      </c>
      <c r="F109">
        <v>2000</v>
      </c>
      <c r="G109" s="16">
        <v>2.8</v>
      </c>
      <c r="H109">
        <v>1</v>
      </c>
    </row>
    <row r="110" spans="1:8">
      <c r="A110">
        <v>110</v>
      </c>
      <c r="B110">
        <v>3</v>
      </c>
      <c r="C110" s="9">
        <v>19</v>
      </c>
      <c r="D110" t="s">
        <v>25</v>
      </c>
      <c r="E110">
        <v>1</v>
      </c>
      <c r="F110">
        <v>2000</v>
      </c>
      <c r="G110" s="16">
        <v>0</v>
      </c>
      <c r="H110">
        <v>0</v>
      </c>
    </row>
    <row r="111" spans="1:8">
      <c r="A111">
        <v>111</v>
      </c>
      <c r="B111">
        <v>3</v>
      </c>
      <c r="C111" s="9">
        <v>20</v>
      </c>
      <c r="D111" t="s">
        <v>25</v>
      </c>
      <c r="E111">
        <v>1</v>
      </c>
      <c r="F111">
        <v>2000</v>
      </c>
      <c r="G111" s="16">
        <v>0</v>
      </c>
      <c r="H111">
        <v>0</v>
      </c>
    </row>
    <row r="112" spans="1:8">
      <c r="A112">
        <v>112</v>
      </c>
      <c r="B112">
        <v>3</v>
      </c>
      <c r="C112" s="9">
        <v>21</v>
      </c>
      <c r="D112" t="s">
        <v>25</v>
      </c>
      <c r="E112">
        <v>1</v>
      </c>
      <c r="F112">
        <v>2000</v>
      </c>
      <c r="G112" s="16">
        <v>0</v>
      </c>
      <c r="H112">
        <v>0</v>
      </c>
    </row>
    <row r="113" spans="1:8">
      <c r="A113">
        <v>113</v>
      </c>
      <c r="B113">
        <v>3</v>
      </c>
      <c r="C113" s="9">
        <v>22</v>
      </c>
      <c r="D113" t="s">
        <v>25</v>
      </c>
      <c r="E113">
        <v>1</v>
      </c>
      <c r="F113">
        <v>2000</v>
      </c>
      <c r="G113" s="16">
        <v>0</v>
      </c>
      <c r="H113">
        <v>0</v>
      </c>
    </row>
    <row r="114" spans="1:8">
      <c r="A114">
        <v>114</v>
      </c>
      <c r="B114">
        <v>4</v>
      </c>
      <c r="C114" s="9">
        <v>23</v>
      </c>
      <c r="D114" t="s">
        <v>25</v>
      </c>
      <c r="E114">
        <v>1</v>
      </c>
      <c r="F114">
        <v>2000</v>
      </c>
      <c r="G114" s="16">
        <v>0.5</v>
      </c>
      <c r="H114">
        <v>1</v>
      </c>
    </row>
    <row r="115" spans="1:8">
      <c r="A115">
        <v>115</v>
      </c>
      <c r="B115">
        <v>4</v>
      </c>
      <c r="C115" s="9">
        <v>24</v>
      </c>
      <c r="D115" t="s">
        <v>25</v>
      </c>
      <c r="E115">
        <v>1</v>
      </c>
      <c r="F115">
        <v>2000</v>
      </c>
      <c r="G115" s="16">
        <v>0</v>
      </c>
      <c r="H115">
        <v>0</v>
      </c>
    </row>
    <row r="116" spans="1:8">
      <c r="A116">
        <v>116</v>
      </c>
      <c r="B116">
        <v>4</v>
      </c>
      <c r="C116" s="9">
        <v>25</v>
      </c>
      <c r="D116" t="s">
        <v>25</v>
      </c>
      <c r="E116">
        <v>1</v>
      </c>
      <c r="F116">
        <v>2000</v>
      </c>
      <c r="G116" s="16">
        <v>0.1</v>
      </c>
      <c r="H116">
        <v>1</v>
      </c>
    </row>
    <row r="117" spans="1:8">
      <c r="A117">
        <v>117</v>
      </c>
      <c r="B117">
        <v>4</v>
      </c>
      <c r="C117" s="9">
        <v>26</v>
      </c>
      <c r="D117" t="s">
        <v>25</v>
      </c>
      <c r="E117">
        <v>1</v>
      </c>
      <c r="F117">
        <v>2000</v>
      </c>
      <c r="G117" s="16">
        <v>3.8</v>
      </c>
      <c r="H117">
        <v>1</v>
      </c>
    </row>
    <row r="118" spans="1:8">
      <c r="A118">
        <v>118</v>
      </c>
      <c r="B118">
        <v>4</v>
      </c>
      <c r="C118" s="9">
        <v>27</v>
      </c>
      <c r="D118" t="s">
        <v>25</v>
      </c>
      <c r="E118">
        <v>1</v>
      </c>
      <c r="F118">
        <v>2000</v>
      </c>
      <c r="G118" s="16">
        <v>0.5</v>
      </c>
      <c r="H118">
        <v>1</v>
      </c>
    </row>
    <row r="119" spans="1:8">
      <c r="A119">
        <v>119</v>
      </c>
      <c r="B119">
        <v>4</v>
      </c>
      <c r="C119" s="9">
        <v>28</v>
      </c>
      <c r="D119" t="s">
        <v>25</v>
      </c>
      <c r="E119">
        <v>1</v>
      </c>
      <c r="F119">
        <v>2000</v>
      </c>
      <c r="G119" s="16">
        <v>0</v>
      </c>
      <c r="H119">
        <v>0</v>
      </c>
    </row>
    <row r="120" spans="1:8">
      <c r="A120">
        <v>120</v>
      </c>
      <c r="B120">
        <v>4</v>
      </c>
      <c r="C120" s="9">
        <v>29</v>
      </c>
      <c r="D120" t="s">
        <v>25</v>
      </c>
      <c r="E120">
        <v>1</v>
      </c>
      <c r="F120">
        <v>2000</v>
      </c>
      <c r="G120" s="16">
        <v>0</v>
      </c>
      <c r="H120">
        <v>0</v>
      </c>
    </row>
    <row r="121" spans="1:8">
      <c r="A121">
        <v>121</v>
      </c>
      <c r="B121">
        <v>5</v>
      </c>
      <c r="C121" s="9">
        <v>30</v>
      </c>
      <c r="D121" t="s">
        <v>25</v>
      </c>
      <c r="E121">
        <v>1</v>
      </c>
      <c r="F121">
        <v>2000</v>
      </c>
      <c r="G121" s="16">
        <v>0</v>
      </c>
      <c r="H121">
        <v>0</v>
      </c>
    </row>
    <row r="122" spans="1:8">
      <c r="A122">
        <v>122</v>
      </c>
      <c r="B122">
        <v>5</v>
      </c>
      <c r="C122" s="9">
        <v>31</v>
      </c>
      <c r="D122" t="s">
        <v>25</v>
      </c>
      <c r="E122">
        <v>1</v>
      </c>
      <c r="F122">
        <v>2000</v>
      </c>
      <c r="G122" s="16">
        <v>0</v>
      </c>
      <c r="H122">
        <v>0</v>
      </c>
    </row>
    <row r="123" spans="1:8">
      <c r="A123">
        <v>124</v>
      </c>
      <c r="B123">
        <v>5</v>
      </c>
      <c r="C123" s="9">
        <v>1</v>
      </c>
      <c r="D123" t="s">
        <v>26</v>
      </c>
      <c r="E123">
        <v>2</v>
      </c>
      <c r="F123">
        <v>2000</v>
      </c>
      <c r="G123" s="16">
        <v>0</v>
      </c>
      <c r="H123">
        <v>0</v>
      </c>
    </row>
    <row r="124" spans="1:8">
      <c r="A124">
        <v>125</v>
      </c>
      <c r="B124">
        <v>5</v>
      </c>
      <c r="C124" s="9">
        <v>2</v>
      </c>
      <c r="D124" t="s">
        <v>26</v>
      </c>
      <c r="E124">
        <v>2</v>
      </c>
      <c r="F124">
        <v>2000</v>
      </c>
      <c r="G124" s="16">
        <v>0</v>
      </c>
      <c r="H124">
        <v>0</v>
      </c>
    </row>
    <row r="125" spans="1:8">
      <c r="A125">
        <v>126</v>
      </c>
      <c r="B125">
        <v>5</v>
      </c>
      <c r="C125" s="9">
        <v>3</v>
      </c>
      <c r="D125" t="s">
        <v>26</v>
      </c>
      <c r="E125">
        <v>2</v>
      </c>
      <c r="F125">
        <v>2000</v>
      </c>
      <c r="G125" s="16">
        <v>0</v>
      </c>
      <c r="H125">
        <v>0</v>
      </c>
    </row>
    <row r="126" spans="1:8">
      <c r="A126">
        <v>127</v>
      </c>
      <c r="B126">
        <v>5</v>
      </c>
      <c r="C126" s="9">
        <v>4</v>
      </c>
      <c r="D126" t="s">
        <v>26</v>
      </c>
      <c r="E126">
        <v>2</v>
      </c>
      <c r="F126">
        <v>2000</v>
      </c>
      <c r="G126" s="16">
        <v>0.7</v>
      </c>
      <c r="H126">
        <v>1</v>
      </c>
    </row>
    <row r="127" spans="1:8">
      <c r="A127">
        <v>128</v>
      </c>
      <c r="B127">
        <v>5</v>
      </c>
      <c r="C127" s="9">
        <v>5</v>
      </c>
      <c r="D127" t="s">
        <v>26</v>
      </c>
      <c r="E127">
        <v>2</v>
      </c>
      <c r="F127">
        <v>2000</v>
      </c>
      <c r="G127" s="16">
        <v>140</v>
      </c>
      <c r="H127">
        <v>1</v>
      </c>
    </row>
    <row r="128" spans="1:8">
      <c r="A128">
        <v>129</v>
      </c>
      <c r="B128">
        <v>6</v>
      </c>
      <c r="C128" s="9">
        <v>6</v>
      </c>
      <c r="D128" t="s">
        <v>26</v>
      </c>
      <c r="E128">
        <v>2</v>
      </c>
      <c r="F128">
        <v>2000</v>
      </c>
      <c r="G128" s="16">
        <v>4.9000000000000004</v>
      </c>
      <c r="H128">
        <v>1</v>
      </c>
    </row>
    <row r="129" spans="1:8">
      <c r="A129">
        <v>130</v>
      </c>
      <c r="B129">
        <v>6</v>
      </c>
      <c r="C129" s="9">
        <v>7</v>
      </c>
      <c r="D129" t="s">
        <v>26</v>
      </c>
      <c r="E129">
        <v>2</v>
      </c>
      <c r="F129">
        <v>2000</v>
      </c>
      <c r="G129" s="16">
        <v>0.6</v>
      </c>
      <c r="H129">
        <v>1</v>
      </c>
    </row>
    <row r="130" spans="1:8">
      <c r="A130">
        <v>131</v>
      </c>
      <c r="B130">
        <v>6</v>
      </c>
      <c r="C130" s="9">
        <v>8</v>
      </c>
      <c r="D130" t="s">
        <v>26</v>
      </c>
      <c r="E130">
        <v>2</v>
      </c>
      <c r="F130">
        <v>2000</v>
      </c>
      <c r="G130" s="16">
        <v>0</v>
      </c>
      <c r="H130">
        <v>0</v>
      </c>
    </row>
    <row r="131" spans="1:8">
      <c r="A131">
        <v>132</v>
      </c>
      <c r="B131">
        <v>6</v>
      </c>
      <c r="C131" s="9">
        <v>9</v>
      </c>
      <c r="D131" t="s">
        <v>26</v>
      </c>
      <c r="E131">
        <v>2</v>
      </c>
      <c r="F131">
        <v>2000</v>
      </c>
      <c r="G131" s="16">
        <v>0.1</v>
      </c>
      <c r="H131">
        <v>1</v>
      </c>
    </row>
    <row r="132" spans="1:8">
      <c r="A132">
        <v>133</v>
      </c>
      <c r="B132">
        <v>6</v>
      </c>
      <c r="C132" s="9">
        <v>10</v>
      </c>
      <c r="D132" t="s">
        <v>26</v>
      </c>
      <c r="E132">
        <v>2</v>
      </c>
      <c r="F132">
        <v>2000</v>
      </c>
      <c r="G132" s="16">
        <v>2.2000000000000002</v>
      </c>
      <c r="H132">
        <v>1</v>
      </c>
    </row>
    <row r="133" spans="1:8">
      <c r="A133">
        <v>134</v>
      </c>
      <c r="B133">
        <v>6</v>
      </c>
      <c r="C133" s="9">
        <v>11</v>
      </c>
      <c r="D133" t="s">
        <v>26</v>
      </c>
      <c r="E133">
        <v>2</v>
      </c>
      <c r="F133">
        <v>2000</v>
      </c>
      <c r="G133" s="16">
        <v>1.2</v>
      </c>
      <c r="H133">
        <v>1</v>
      </c>
    </row>
    <row r="134" spans="1:8">
      <c r="A134">
        <v>135</v>
      </c>
      <c r="B134">
        <v>6</v>
      </c>
      <c r="C134" s="9">
        <v>12</v>
      </c>
      <c r="D134" t="s">
        <v>26</v>
      </c>
      <c r="E134">
        <v>2</v>
      </c>
      <c r="F134">
        <v>2000</v>
      </c>
      <c r="G134" s="16">
        <v>3.9</v>
      </c>
      <c r="H134">
        <v>1</v>
      </c>
    </row>
    <row r="135" spans="1:8">
      <c r="A135">
        <v>136</v>
      </c>
      <c r="B135">
        <v>7</v>
      </c>
      <c r="C135" s="9">
        <v>13</v>
      </c>
      <c r="D135" t="s">
        <v>26</v>
      </c>
      <c r="E135">
        <v>2</v>
      </c>
      <c r="F135">
        <v>2000</v>
      </c>
      <c r="G135" s="16">
        <v>4.0999999999999996</v>
      </c>
      <c r="H135">
        <v>1</v>
      </c>
    </row>
    <row r="136" spans="1:8">
      <c r="A136">
        <v>137</v>
      </c>
      <c r="B136">
        <v>7</v>
      </c>
      <c r="C136" s="9">
        <v>14</v>
      </c>
      <c r="D136" t="s">
        <v>26</v>
      </c>
      <c r="E136">
        <v>2</v>
      </c>
      <c r="F136">
        <v>2000</v>
      </c>
      <c r="G136" s="16">
        <v>0.5</v>
      </c>
      <c r="H136">
        <v>1</v>
      </c>
    </row>
    <row r="137" spans="1:8">
      <c r="A137">
        <v>138</v>
      </c>
      <c r="B137">
        <v>7</v>
      </c>
      <c r="C137" s="9">
        <v>15</v>
      </c>
      <c r="D137" t="s">
        <v>26</v>
      </c>
      <c r="E137">
        <v>2</v>
      </c>
      <c r="F137">
        <v>2000</v>
      </c>
      <c r="G137" s="16">
        <v>33.4</v>
      </c>
      <c r="H137">
        <v>1</v>
      </c>
    </row>
    <row r="138" spans="1:8">
      <c r="A138">
        <v>139</v>
      </c>
      <c r="B138">
        <v>7</v>
      </c>
      <c r="C138" s="9">
        <v>16</v>
      </c>
      <c r="D138" t="s">
        <v>26</v>
      </c>
      <c r="E138">
        <v>2</v>
      </c>
      <c r="F138">
        <v>2000</v>
      </c>
      <c r="G138" s="16">
        <v>18.7</v>
      </c>
      <c r="H138">
        <v>1</v>
      </c>
    </row>
    <row r="139" spans="1:8">
      <c r="A139">
        <v>140</v>
      </c>
      <c r="B139">
        <v>7</v>
      </c>
      <c r="C139" s="9">
        <v>17</v>
      </c>
      <c r="D139" t="s">
        <v>26</v>
      </c>
      <c r="E139">
        <v>2</v>
      </c>
      <c r="F139">
        <v>2000</v>
      </c>
      <c r="G139" s="16">
        <v>0</v>
      </c>
      <c r="H139">
        <v>0</v>
      </c>
    </row>
    <row r="140" spans="1:8">
      <c r="A140">
        <v>141</v>
      </c>
      <c r="B140">
        <v>7</v>
      </c>
      <c r="C140" s="9">
        <v>18</v>
      </c>
      <c r="D140" t="s">
        <v>26</v>
      </c>
      <c r="E140">
        <v>2</v>
      </c>
      <c r="F140">
        <v>2000</v>
      </c>
      <c r="G140" s="16">
        <v>2</v>
      </c>
      <c r="H140">
        <v>1</v>
      </c>
    </row>
    <row r="141" spans="1:8">
      <c r="A141">
        <v>142</v>
      </c>
      <c r="B141">
        <v>7</v>
      </c>
      <c r="C141" s="9">
        <v>19</v>
      </c>
      <c r="D141" t="s">
        <v>26</v>
      </c>
      <c r="E141">
        <v>2</v>
      </c>
      <c r="F141">
        <v>2000</v>
      </c>
      <c r="G141" s="16">
        <v>9.1999999999999993</v>
      </c>
      <c r="H141">
        <v>1</v>
      </c>
    </row>
    <row r="142" spans="1:8">
      <c r="A142">
        <v>143</v>
      </c>
      <c r="B142">
        <v>8</v>
      </c>
      <c r="C142" s="9">
        <v>20</v>
      </c>
      <c r="D142" t="s">
        <v>26</v>
      </c>
      <c r="E142">
        <v>2</v>
      </c>
      <c r="F142">
        <v>2000</v>
      </c>
      <c r="G142" s="16">
        <v>9.9</v>
      </c>
      <c r="H142">
        <v>1</v>
      </c>
    </row>
    <row r="143" spans="1:8">
      <c r="A143">
        <v>144</v>
      </c>
      <c r="B143">
        <v>8</v>
      </c>
      <c r="C143" s="9">
        <v>21</v>
      </c>
      <c r="D143" t="s">
        <v>26</v>
      </c>
      <c r="E143">
        <v>2</v>
      </c>
      <c r="F143">
        <v>2000</v>
      </c>
      <c r="G143" s="16">
        <v>4.4000000000000004</v>
      </c>
      <c r="H143">
        <v>1</v>
      </c>
    </row>
    <row r="144" spans="1:8">
      <c r="A144">
        <v>145</v>
      </c>
      <c r="B144">
        <v>8</v>
      </c>
      <c r="C144" s="9">
        <v>22</v>
      </c>
      <c r="D144" t="s">
        <v>26</v>
      </c>
      <c r="E144">
        <v>2</v>
      </c>
      <c r="F144">
        <v>2000</v>
      </c>
      <c r="G144" s="16">
        <v>0</v>
      </c>
      <c r="H144">
        <v>0</v>
      </c>
    </row>
    <row r="145" spans="1:8">
      <c r="A145">
        <v>146</v>
      </c>
      <c r="B145">
        <v>8</v>
      </c>
      <c r="C145" s="9">
        <v>23</v>
      </c>
      <c r="D145" t="s">
        <v>26</v>
      </c>
      <c r="E145">
        <v>2</v>
      </c>
      <c r="F145">
        <v>2000</v>
      </c>
      <c r="G145" s="16">
        <v>0</v>
      </c>
      <c r="H145">
        <v>0</v>
      </c>
    </row>
    <row r="146" spans="1:8">
      <c r="A146">
        <v>147</v>
      </c>
      <c r="B146">
        <v>8</v>
      </c>
      <c r="C146" s="9">
        <v>24</v>
      </c>
      <c r="D146" t="s">
        <v>26</v>
      </c>
      <c r="E146">
        <v>2</v>
      </c>
      <c r="F146">
        <v>2000</v>
      </c>
      <c r="G146" s="16">
        <v>10.199999999999999</v>
      </c>
      <c r="H146">
        <v>1</v>
      </c>
    </row>
    <row r="147" spans="1:8">
      <c r="A147">
        <v>148</v>
      </c>
      <c r="B147">
        <v>8</v>
      </c>
      <c r="C147" s="9">
        <v>25</v>
      </c>
      <c r="D147" t="s">
        <v>26</v>
      </c>
      <c r="E147">
        <v>2</v>
      </c>
      <c r="F147">
        <v>2000</v>
      </c>
      <c r="G147" s="16">
        <v>0</v>
      </c>
      <c r="H147">
        <v>0</v>
      </c>
    </row>
    <row r="148" spans="1:8">
      <c r="A148">
        <v>149</v>
      </c>
      <c r="B148">
        <v>8</v>
      </c>
      <c r="C148" s="9">
        <v>26</v>
      </c>
      <c r="D148" t="s">
        <v>26</v>
      </c>
      <c r="E148">
        <v>2</v>
      </c>
      <c r="F148">
        <v>2000</v>
      </c>
      <c r="G148" s="16">
        <v>0</v>
      </c>
      <c r="H148">
        <v>0</v>
      </c>
    </row>
    <row r="149" spans="1:8">
      <c r="A149">
        <v>150</v>
      </c>
      <c r="B149">
        <v>9</v>
      </c>
      <c r="C149" s="9">
        <v>27</v>
      </c>
      <c r="D149" t="s">
        <v>26</v>
      </c>
      <c r="E149">
        <v>2</v>
      </c>
      <c r="F149">
        <v>2000</v>
      </c>
      <c r="G149" s="16">
        <v>0</v>
      </c>
      <c r="H149">
        <v>0</v>
      </c>
    </row>
    <row r="150" spans="1:8">
      <c r="A150">
        <v>151</v>
      </c>
      <c r="B150">
        <v>9</v>
      </c>
      <c r="C150" s="9">
        <v>28</v>
      </c>
      <c r="D150" t="s">
        <v>26</v>
      </c>
      <c r="E150">
        <v>2</v>
      </c>
      <c r="F150">
        <v>2000</v>
      </c>
      <c r="G150" s="16">
        <v>44.5</v>
      </c>
      <c r="H150">
        <v>1</v>
      </c>
    </row>
    <row r="151" spans="1:8">
      <c r="A151">
        <v>152</v>
      </c>
      <c r="B151">
        <v>9</v>
      </c>
      <c r="C151" s="9">
        <v>1</v>
      </c>
      <c r="D151" t="s">
        <v>28</v>
      </c>
      <c r="E151">
        <v>3</v>
      </c>
      <c r="F151">
        <v>2000</v>
      </c>
      <c r="G151" s="16">
        <v>5.3</v>
      </c>
      <c r="H151">
        <v>1</v>
      </c>
    </row>
    <row r="152" spans="1:8">
      <c r="A152">
        <v>153</v>
      </c>
      <c r="B152">
        <v>9</v>
      </c>
      <c r="C152" s="9">
        <v>2</v>
      </c>
      <c r="D152" t="s">
        <v>28</v>
      </c>
      <c r="E152">
        <v>3</v>
      </c>
      <c r="F152">
        <v>2000</v>
      </c>
      <c r="G152" s="16">
        <v>0</v>
      </c>
      <c r="H152">
        <v>0</v>
      </c>
    </row>
    <row r="153" spans="1:8">
      <c r="A153">
        <v>154</v>
      </c>
      <c r="B153">
        <v>9</v>
      </c>
      <c r="C153" s="9">
        <v>3</v>
      </c>
      <c r="D153" t="s">
        <v>28</v>
      </c>
      <c r="E153">
        <v>3</v>
      </c>
      <c r="F153">
        <v>2000</v>
      </c>
      <c r="G153" s="16">
        <v>0</v>
      </c>
      <c r="H153">
        <v>0</v>
      </c>
    </row>
    <row r="154" spans="1:8">
      <c r="A154">
        <v>155</v>
      </c>
      <c r="B154">
        <v>9</v>
      </c>
      <c r="C154" s="9">
        <v>4</v>
      </c>
      <c r="D154" t="s">
        <v>28</v>
      </c>
      <c r="E154">
        <v>3</v>
      </c>
      <c r="F154">
        <v>2000</v>
      </c>
      <c r="G154" s="16">
        <v>12.7</v>
      </c>
      <c r="H154">
        <v>1</v>
      </c>
    </row>
    <row r="155" spans="1:8">
      <c r="A155">
        <v>156</v>
      </c>
      <c r="B155">
        <v>9</v>
      </c>
      <c r="C155" s="9">
        <v>5</v>
      </c>
      <c r="D155" t="s">
        <v>28</v>
      </c>
      <c r="E155">
        <v>3</v>
      </c>
      <c r="F155">
        <v>2000</v>
      </c>
      <c r="G155" s="16">
        <v>0</v>
      </c>
      <c r="H155">
        <v>0</v>
      </c>
    </row>
    <row r="156" spans="1:8">
      <c r="A156">
        <v>157</v>
      </c>
      <c r="B156">
        <v>10</v>
      </c>
      <c r="C156" s="9">
        <v>6</v>
      </c>
      <c r="D156" t="s">
        <v>28</v>
      </c>
      <c r="E156">
        <v>3</v>
      </c>
      <c r="F156">
        <v>2000</v>
      </c>
      <c r="G156" s="16">
        <v>40.299999999999997</v>
      </c>
      <c r="H156">
        <v>1</v>
      </c>
    </row>
    <row r="157" spans="1:8">
      <c r="A157">
        <v>158</v>
      </c>
      <c r="B157">
        <v>10</v>
      </c>
      <c r="C157" s="9">
        <v>7</v>
      </c>
      <c r="D157" t="s">
        <v>28</v>
      </c>
      <c r="E157">
        <v>3</v>
      </c>
      <c r="F157">
        <v>2000</v>
      </c>
      <c r="G157" s="16">
        <v>5.3</v>
      </c>
      <c r="H157">
        <v>1</v>
      </c>
    </row>
    <row r="158" spans="1:8">
      <c r="A158">
        <v>159</v>
      </c>
      <c r="B158">
        <v>10</v>
      </c>
      <c r="C158" s="9">
        <v>8</v>
      </c>
      <c r="D158" t="s">
        <v>28</v>
      </c>
      <c r="E158">
        <v>3</v>
      </c>
      <c r="F158">
        <v>2000</v>
      </c>
      <c r="G158" s="16">
        <v>2.2000000000000002</v>
      </c>
      <c r="H158">
        <v>1</v>
      </c>
    </row>
    <row r="159" spans="1:8">
      <c r="A159">
        <v>160</v>
      </c>
      <c r="B159">
        <v>10</v>
      </c>
      <c r="C159" s="9">
        <v>9</v>
      </c>
      <c r="D159" t="s">
        <v>28</v>
      </c>
      <c r="E159">
        <v>3</v>
      </c>
      <c r="F159">
        <v>2000</v>
      </c>
      <c r="G159" s="16">
        <v>2.2999999999999998</v>
      </c>
      <c r="H159">
        <v>1</v>
      </c>
    </row>
    <row r="160" spans="1:8">
      <c r="A160">
        <v>161</v>
      </c>
      <c r="B160">
        <v>10</v>
      </c>
      <c r="C160" s="9">
        <v>10</v>
      </c>
      <c r="D160" t="s">
        <v>28</v>
      </c>
      <c r="E160">
        <v>3</v>
      </c>
      <c r="F160">
        <v>2000</v>
      </c>
      <c r="G160" s="16">
        <v>3.6</v>
      </c>
      <c r="H160">
        <v>1</v>
      </c>
    </row>
    <row r="161" spans="1:8">
      <c r="A161">
        <v>162</v>
      </c>
      <c r="B161">
        <v>10</v>
      </c>
      <c r="C161" s="9">
        <v>11</v>
      </c>
      <c r="D161" t="s">
        <v>28</v>
      </c>
      <c r="E161">
        <v>3</v>
      </c>
      <c r="F161">
        <v>2000</v>
      </c>
      <c r="G161" s="16">
        <v>0</v>
      </c>
      <c r="H161">
        <v>0</v>
      </c>
    </row>
    <row r="162" spans="1:8">
      <c r="A162">
        <v>163</v>
      </c>
      <c r="B162">
        <v>10</v>
      </c>
      <c r="C162" s="9">
        <v>12</v>
      </c>
      <c r="D162" t="s">
        <v>28</v>
      </c>
      <c r="E162">
        <v>3</v>
      </c>
      <c r="F162">
        <v>2000</v>
      </c>
      <c r="G162" s="16">
        <v>0</v>
      </c>
      <c r="H162">
        <v>0</v>
      </c>
    </row>
    <row r="163" spans="1:8">
      <c r="A163">
        <v>164</v>
      </c>
      <c r="B163">
        <v>11</v>
      </c>
      <c r="C163" s="9">
        <v>13</v>
      </c>
      <c r="D163" t="s">
        <v>28</v>
      </c>
      <c r="E163">
        <v>3</v>
      </c>
      <c r="F163">
        <v>2000</v>
      </c>
      <c r="G163" s="16">
        <v>0</v>
      </c>
      <c r="H163">
        <v>0</v>
      </c>
    </row>
    <row r="164" spans="1:8">
      <c r="A164">
        <v>165</v>
      </c>
      <c r="B164">
        <v>11</v>
      </c>
      <c r="C164" s="9">
        <v>14</v>
      </c>
      <c r="D164" t="s">
        <v>28</v>
      </c>
      <c r="E164">
        <v>3</v>
      </c>
      <c r="F164">
        <v>2000</v>
      </c>
      <c r="G164" s="16">
        <v>60.1</v>
      </c>
      <c r="H164">
        <v>1</v>
      </c>
    </row>
    <row r="165" spans="1:8">
      <c r="A165">
        <v>166</v>
      </c>
      <c r="B165">
        <v>11</v>
      </c>
      <c r="C165" s="9">
        <v>15</v>
      </c>
      <c r="D165" t="s">
        <v>28</v>
      </c>
      <c r="E165">
        <v>3</v>
      </c>
      <c r="F165">
        <v>2000</v>
      </c>
      <c r="G165" s="16">
        <v>18.7</v>
      </c>
      <c r="H165">
        <v>1</v>
      </c>
    </row>
    <row r="166" spans="1:8">
      <c r="A166">
        <v>167</v>
      </c>
      <c r="B166">
        <v>11</v>
      </c>
      <c r="C166" s="9">
        <v>16</v>
      </c>
      <c r="D166" t="s">
        <v>28</v>
      </c>
      <c r="E166">
        <v>3</v>
      </c>
      <c r="F166">
        <v>2000</v>
      </c>
      <c r="G166" s="16">
        <v>0</v>
      </c>
      <c r="H166">
        <v>0</v>
      </c>
    </row>
    <row r="167" spans="1:8">
      <c r="A167">
        <v>168</v>
      </c>
      <c r="B167">
        <v>11</v>
      </c>
      <c r="C167" s="9">
        <v>17</v>
      </c>
      <c r="D167" t="s">
        <v>28</v>
      </c>
      <c r="E167">
        <v>3</v>
      </c>
      <c r="F167">
        <v>2000</v>
      </c>
      <c r="G167" s="16">
        <v>0</v>
      </c>
      <c r="H167">
        <v>0</v>
      </c>
    </row>
    <row r="168" spans="1:8">
      <c r="A168">
        <v>169</v>
      </c>
      <c r="B168">
        <v>11</v>
      </c>
      <c r="C168" s="9">
        <v>18</v>
      </c>
      <c r="D168" t="s">
        <v>28</v>
      </c>
      <c r="E168">
        <v>3</v>
      </c>
      <c r="F168">
        <v>2000</v>
      </c>
      <c r="G168" s="16">
        <v>97.8</v>
      </c>
      <c r="H168">
        <v>1</v>
      </c>
    </row>
    <row r="169" spans="1:8">
      <c r="A169">
        <v>170</v>
      </c>
      <c r="B169">
        <v>11</v>
      </c>
      <c r="C169" s="9">
        <v>19</v>
      </c>
      <c r="D169" t="s">
        <v>28</v>
      </c>
      <c r="E169">
        <v>3</v>
      </c>
      <c r="F169">
        <v>2000</v>
      </c>
      <c r="G169" s="16">
        <v>0.1</v>
      </c>
      <c r="H169">
        <v>1</v>
      </c>
    </row>
    <row r="170" spans="1:8">
      <c r="A170">
        <v>171</v>
      </c>
      <c r="B170">
        <v>12</v>
      </c>
      <c r="C170" s="9">
        <v>20</v>
      </c>
      <c r="D170" t="s">
        <v>28</v>
      </c>
      <c r="E170">
        <v>3</v>
      </c>
      <c r="F170">
        <v>2000</v>
      </c>
      <c r="G170" s="16">
        <v>10.7</v>
      </c>
      <c r="H170">
        <v>1</v>
      </c>
    </row>
    <row r="171" spans="1:8">
      <c r="A171">
        <v>172</v>
      </c>
      <c r="B171">
        <v>12</v>
      </c>
      <c r="C171" s="9">
        <v>21</v>
      </c>
      <c r="D171" t="s">
        <v>28</v>
      </c>
      <c r="E171">
        <v>3</v>
      </c>
      <c r="F171">
        <v>2000</v>
      </c>
      <c r="G171" s="16">
        <v>0</v>
      </c>
      <c r="H171">
        <v>0</v>
      </c>
    </row>
    <row r="172" spans="1:8">
      <c r="A172">
        <v>173</v>
      </c>
      <c r="B172">
        <v>12</v>
      </c>
      <c r="C172" s="9">
        <v>22</v>
      </c>
      <c r="D172" t="s">
        <v>28</v>
      </c>
      <c r="E172">
        <v>3</v>
      </c>
      <c r="F172">
        <v>2000</v>
      </c>
      <c r="G172" s="16">
        <v>0</v>
      </c>
      <c r="H172">
        <v>0</v>
      </c>
    </row>
    <row r="173" spans="1:8">
      <c r="A173">
        <v>174</v>
      </c>
      <c r="B173">
        <v>12</v>
      </c>
      <c r="C173" s="9">
        <v>23</v>
      </c>
      <c r="D173" t="s">
        <v>28</v>
      </c>
      <c r="E173">
        <v>3</v>
      </c>
      <c r="F173">
        <v>2000</v>
      </c>
      <c r="G173" s="16">
        <v>0</v>
      </c>
      <c r="H173">
        <v>0</v>
      </c>
    </row>
    <row r="174" spans="1:8">
      <c r="A174">
        <v>175</v>
      </c>
      <c r="B174">
        <v>12</v>
      </c>
      <c r="C174" s="9">
        <v>24</v>
      </c>
      <c r="D174" t="s">
        <v>28</v>
      </c>
      <c r="E174">
        <v>3</v>
      </c>
      <c r="F174">
        <v>2000</v>
      </c>
      <c r="G174" s="16">
        <v>0</v>
      </c>
      <c r="H174">
        <v>0</v>
      </c>
    </row>
    <row r="175" spans="1:8">
      <c r="A175">
        <v>176</v>
      </c>
      <c r="B175">
        <v>12</v>
      </c>
      <c r="C175" s="9">
        <v>25</v>
      </c>
      <c r="D175" t="s">
        <v>28</v>
      </c>
      <c r="E175">
        <v>3</v>
      </c>
      <c r="F175">
        <v>2000</v>
      </c>
      <c r="G175" s="16">
        <v>6.3</v>
      </c>
      <c r="H175">
        <v>1</v>
      </c>
    </row>
    <row r="176" spans="1:8">
      <c r="A176">
        <v>177</v>
      </c>
      <c r="B176">
        <v>12</v>
      </c>
      <c r="C176" s="9">
        <v>26</v>
      </c>
      <c r="D176" t="s">
        <v>28</v>
      </c>
      <c r="E176">
        <v>3</v>
      </c>
      <c r="F176">
        <v>2000</v>
      </c>
      <c r="G176" s="16">
        <v>18.2</v>
      </c>
      <c r="H176">
        <v>1</v>
      </c>
    </row>
    <row r="177" spans="1:8">
      <c r="A177">
        <v>178</v>
      </c>
      <c r="B177">
        <v>13</v>
      </c>
      <c r="C177" s="9">
        <v>27</v>
      </c>
      <c r="D177" t="s">
        <v>28</v>
      </c>
      <c r="E177">
        <v>3</v>
      </c>
      <c r="F177">
        <v>2000</v>
      </c>
      <c r="G177" s="16">
        <v>3.2</v>
      </c>
      <c r="H177">
        <v>1</v>
      </c>
    </row>
    <row r="178" spans="1:8">
      <c r="A178">
        <v>179</v>
      </c>
      <c r="B178">
        <v>13</v>
      </c>
      <c r="C178" s="9">
        <v>28</v>
      </c>
      <c r="D178" t="s">
        <v>28</v>
      </c>
      <c r="E178">
        <v>3</v>
      </c>
      <c r="F178">
        <v>2000</v>
      </c>
      <c r="G178" s="16">
        <v>1.3</v>
      </c>
      <c r="H178">
        <v>1</v>
      </c>
    </row>
    <row r="179" spans="1:8">
      <c r="A179">
        <v>180</v>
      </c>
      <c r="B179">
        <v>13</v>
      </c>
      <c r="C179" s="9">
        <v>29</v>
      </c>
      <c r="D179" t="s">
        <v>28</v>
      </c>
      <c r="E179">
        <v>3</v>
      </c>
      <c r="F179">
        <v>2000</v>
      </c>
      <c r="G179" s="16">
        <v>5</v>
      </c>
      <c r="H179">
        <v>1</v>
      </c>
    </row>
    <row r="180" spans="1:8">
      <c r="A180">
        <v>181</v>
      </c>
      <c r="B180">
        <v>13</v>
      </c>
      <c r="C180" s="9">
        <v>30</v>
      </c>
      <c r="D180" t="s">
        <v>28</v>
      </c>
      <c r="E180">
        <v>3</v>
      </c>
      <c r="F180">
        <v>2000</v>
      </c>
      <c r="G180" s="16">
        <v>30.1</v>
      </c>
      <c r="H180">
        <v>1</v>
      </c>
    </row>
    <row r="181" spans="1:8">
      <c r="A181">
        <v>182</v>
      </c>
      <c r="B181">
        <v>13</v>
      </c>
      <c r="C181" s="9">
        <v>31</v>
      </c>
      <c r="D181" t="s">
        <v>28</v>
      </c>
      <c r="E181">
        <v>3</v>
      </c>
      <c r="F181">
        <v>2000</v>
      </c>
      <c r="G181" s="16">
        <v>1.3</v>
      </c>
      <c r="H181">
        <v>1</v>
      </c>
    </row>
    <row r="182" spans="1:8">
      <c r="A182">
        <v>183</v>
      </c>
      <c r="B182">
        <v>13</v>
      </c>
      <c r="C182" s="9">
        <v>1</v>
      </c>
      <c r="D182" t="s">
        <v>29</v>
      </c>
      <c r="E182">
        <v>4</v>
      </c>
      <c r="F182">
        <v>2000</v>
      </c>
      <c r="G182" s="16">
        <v>0</v>
      </c>
      <c r="H182">
        <v>0</v>
      </c>
    </row>
    <row r="183" spans="1:8">
      <c r="A183">
        <v>184</v>
      </c>
      <c r="B183">
        <v>13</v>
      </c>
      <c r="C183" s="9">
        <v>2</v>
      </c>
      <c r="D183" t="s">
        <v>29</v>
      </c>
      <c r="E183">
        <v>4</v>
      </c>
      <c r="F183">
        <v>2000</v>
      </c>
      <c r="G183" s="16">
        <v>0</v>
      </c>
      <c r="H183">
        <v>0</v>
      </c>
    </row>
    <row r="184" spans="1:8">
      <c r="A184">
        <v>185</v>
      </c>
      <c r="B184">
        <v>14</v>
      </c>
      <c r="C184" s="9">
        <v>3</v>
      </c>
      <c r="D184" t="s">
        <v>29</v>
      </c>
      <c r="E184">
        <v>4</v>
      </c>
      <c r="F184">
        <v>2000</v>
      </c>
      <c r="G184" s="16">
        <v>0</v>
      </c>
      <c r="H184">
        <v>0</v>
      </c>
    </row>
    <row r="185" spans="1:8">
      <c r="A185">
        <v>186</v>
      </c>
      <c r="B185">
        <v>14</v>
      </c>
      <c r="C185" s="9">
        <v>4</v>
      </c>
      <c r="D185" t="s">
        <v>29</v>
      </c>
      <c r="E185">
        <v>4</v>
      </c>
      <c r="F185">
        <v>2000</v>
      </c>
      <c r="G185" s="16">
        <v>0</v>
      </c>
      <c r="H185">
        <v>0</v>
      </c>
    </row>
    <row r="186" spans="1:8">
      <c r="A186">
        <v>187</v>
      </c>
      <c r="B186">
        <v>14</v>
      </c>
      <c r="C186" s="9">
        <v>5</v>
      </c>
      <c r="D186" t="s">
        <v>29</v>
      </c>
      <c r="E186">
        <v>4</v>
      </c>
      <c r="F186">
        <v>2000</v>
      </c>
      <c r="G186" s="16">
        <v>60.9</v>
      </c>
      <c r="H186">
        <v>1</v>
      </c>
    </row>
    <row r="187" spans="1:8">
      <c r="A187">
        <v>188</v>
      </c>
      <c r="B187">
        <v>14</v>
      </c>
      <c r="C187" s="9">
        <v>6</v>
      </c>
      <c r="D187" t="s">
        <v>29</v>
      </c>
      <c r="E187">
        <v>4</v>
      </c>
      <c r="F187">
        <v>2000</v>
      </c>
      <c r="G187" s="16">
        <v>3.7</v>
      </c>
      <c r="H187">
        <v>1</v>
      </c>
    </row>
    <row r="188" spans="1:8">
      <c r="A188">
        <v>189</v>
      </c>
      <c r="B188">
        <v>14</v>
      </c>
      <c r="C188" s="9">
        <v>7</v>
      </c>
      <c r="D188" t="s">
        <v>29</v>
      </c>
      <c r="E188">
        <v>4</v>
      </c>
      <c r="F188">
        <v>2000</v>
      </c>
      <c r="G188" s="16">
        <v>3.1</v>
      </c>
      <c r="H188">
        <v>1</v>
      </c>
    </row>
    <row r="189" spans="1:8">
      <c r="A189">
        <v>190</v>
      </c>
      <c r="B189">
        <v>14</v>
      </c>
      <c r="C189" s="9">
        <v>8</v>
      </c>
      <c r="D189" t="s">
        <v>29</v>
      </c>
      <c r="E189">
        <v>4</v>
      </c>
      <c r="F189">
        <v>2000</v>
      </c>
      <c r="G189" s="16">
        <v>0</v>
      </c>
      <c r="H189">
        <v>0</v>
      </c>
    </row>
    <row r="190" spans="1:8">
      <c r="A190">
        <v>191</v>
      </c>
      <c r="B190">
        <v>14</v>
      </c>
      <c r="C190" s="9">
        <v>9</v>
      </c>
      <c r="D190" t="s">
        <v>29</v>
      </c>
      <c r="E190">
        <v>4</v>
      </c>
      <c r="F190">
        <v>2000</v>
      </c>
      <c r="G190" s="16">
        <v>0</v>
      </c>
      <c r="H190">
        <v>0</v>
      </c>
    </row>
    <row r="191" spans="1:8">
      <c r="A191">
        <v>192</v>
      </c>
      <c r="B191">
        <v>15</v>
      </c>
      <c r="C191" s="9">
        <v>10</v>
      </c>
      <c r="D191" t="s">
        <v>29</v>
      </c>
      <c r="E191">
        <v>4</v>
      </c>
      <c r="F191">
        <v>2000</v>
      </c>
      <c r="G191" s="16">
        <v>0</v>
      </c>
      <c r="H191">
        <v>0</v>
      </c>
    </row>
    <row r="192" spans="1:8">
      <c r="A192">
        <v>193</v>
      </c>
      <c r="B192">
        <v>15</v>
      </c>
      <c r="C192" s="9">
        <v>11</v>
      </c>
      <c r="D192" t="s">
        <v>29</v>
      </c>
      <c r="E192">
        <v>4</v>
      </c>
      <c r="F192">
        <v>2000</v>
      </c>
      <c r="G192" s="16">
        <v>0</v>
      </c>
      <c r="H192">
        <v>0</v>
      </c>
    </row>
    <row r="193" spans="1:8">
      <c r="A193">
        <v>194</v>
      </c>
      <c r="B193">
        <v>15</v>
      </c>
      <c r="C193" s="9">
        <v>12</v>
      </c>
      <c r="D193" t="s">
        <v>29</v>
      </c>
      <c r="E193">
        <v>4</v>
      </c>
      <c r="F193">
        <v>2000</v>
      </c>
      <c r="G193" s="16">
        <v>0</v>
      </c>
      <c r="H193">
        <v>0</v>
      </c>
    </row>
    <row r="194" spans="1:8">
      <c r="A194">
        <v>195</v>
      </c>
      <c r="B194">
        <v>15</v>
      </c>
      <c r="C194" s="9">
        <v>13</v>
      </c>
      <c r="D194" t="s">
        <v>29</v>
      </c>
      <c r="E194">
        <v>4</v>
      </c>
      <c r="F194">
        <v>2000</v>
      </c>
      <c r="G194" s="16">
        <v>0</v>
      </c>
      <c r="H194">
        <v>0</v>
      </c>
    </row>
    <row r="195" spans="1:8">
      <c r="A195">
        <v>196</v>
      </c>
      <c r="B195">
        <v>15</v>
      </c>
      <c r="C195" s="9">
        <v>14</v>
      </c>
      <c r="D195" t="s">
        <v>29</v>
      </c>
      <c r="E195">
        <v>4</v>
      </c>
      <c r="F195">
        <v>2000</v>
      </c>
      <c r="G195" s="16">
        <v>20.2</v>
      </c>
      <c r="H195">
        <v>1</v>
      </c>
    </row>
    <row r="196" spans="1:8">
      <c r="A196">
        <v>197</v>
      </c>
      <c r="B196">
        <v>15</v>
      </c>
      <c r="C196" s="9">
        <v>15</v>
      </c>
      <c r="D196" t="s">
        <v>29</v>
      </c>
      <c r="E196">
        <v>4</v>
      </c>
      <c r="F196">
        <v>2000</v>
      </c>
      <c r="G196" s="16">
        <v>1.3</v>
      </c>
      <c r="H196">
        <v>1</v>
      </c>
    </row>
    <row r="197" spans="1:8">
      <c r="A197">
        <v>198</v>
      </c>
      <c r="B197">
        <v>15</v>
      </c>
      <c r="C197" s="9">
        <v>16</v>
      </c>
      <c r="D197" t="s">
        <v>29</v>
      </c>
      <c r="E197">
        <v>4</v>
      </c>
      <c r="F197">
        <v>2000</v>
      </c>
      <c r="G197" s="16">
        <v>0.9</v>
      </c>
      <c r="H197">
        <v>1</v>
      </c>
    </row>
    <row r="198" spans="1:8">
      <c r="A198">
        <v>199</v>
      </c>
      <c r="B198">
        <v>16</v>
      </c>
      <c r="C198" s="9">
        <v>17</v>
      </c>
      <c r="D198" t="s">
        <v>29</v>
      </c>
      <c r="E198">
        <v>4</v>
      </c>
      <c r="F198">
        <v>2000</v>
      </c>
      <c r="G198" s="16">
        <v>0</v>
      </c>
      <c r="H198">
        <v>0</v>
      </c>
    </row>
    <row r="199" spans="1:8">
      <c r="A199">
        <v>200</v>
      </c>
      <c r="B199">
        <v>16</v>
      </c>
      <c r="C199" s="9">
        <v>18</v>
      </c>
      <c r="D199" t="s">
        <v>29</v>
      </c>
      <c r="E199">
        <v>4</v>
      </c>
      <c r="F199">
        <v>2000</v>
      </c>
      <c r="G199" s="16">
        <v>0</v>
      </c>
      <c r="H199">
        <v>0</v>
      </c>
    </row>
    <row r="200" spans="1:8">
      <c r="A200">
        <v>201</v>
      </c>
      <c r="B200">
        <v>16</v>
      </c>
      <c r="C200" s="9">
        <v>19</v>
      </c>
      <c r="D200" t="s">
        <v>29</v>
      </c>
      <c r="E200">
        <v>4</v>
      </c>
      <c r="F200">
        <v>2000</v>
      </c>
      <c r="G200" s="16">
        <v>0</v>
      </c>
      <c r="H200">
        <v>0</v>
      </c>
    </row>
    <row r="201" spans="1:8">
      <c r="A201">
        <v>202</v>
      </c>
      <c r="B201">
        <v>16</v>
      </c>
      <c r="C201" s="9">
        <v>20</v>
      </c>
      <c r="D201" t="s">
        <v>29</v>
      </c>
      <c r="E201">
        <v>4</v>
      </c>
      <c r="F201">
        <v>2000</v>
      </c>
      <c r="G201" s="16">
        <v>0</v>
      </c>
      <c r="H201">
        <v>0</v>
      </c>
    </row>
    <row r="202" spans="1:8">
      <c r="A202">
        <v>203</v>
      </c>
      <c r="B202">
        <v>16</v>
      </c>
      <c r="C202" s="9">
        <v>21</v>
      </c>
      <c r="D202" t="s">
        <v>29</v>
      </c>
      <c r="E202">
        <v>4</v>
      </c>
      <c r="F202">
        <v>2000</v>
      </c>
      <c r="G202" s="16">
        <v>0</v>
      </c>
      <c r="H202">
        <v>0</v>
      </c>
    </row>
    <row r="203" spans="1:8">
      <c r="A203">
        <v>204</v>
      </c>
      <c r="B203">
        <v>16</v>
      </c>
      <c r="C203" s="9">
        <v>22</v>
      </c>
      <c r="D203" t="s">
        <v>29</v>
      </c>
      <c r="E203">
        <v>4</v>
      </c>
      <c r="F203">
        <v>2000</v>
      </c>
      <c r="G203" s="16">
        <v>0</v>
      </c>
      <c r="H203">
        <v>0</v>
      </c>
    </row>
    <row r="204" spans="1:8">
      <c r="A204">
        <v>205</v>
      </c>
      <c r="B204">
        <v>16</v>
      </c>
      <c r="C204" s="9">
        <v>23</v>
      </c>
      <c r="D204" t="s">
        <v>29</v>
      </c>
      <c r="E204">
        <v>4</v>
      </c>
      <c r="F204">
        <v>2000</v>
      </c>
      <c r="G204" s="16">
        <v>0</v>
      </c>
      <c r="H204">
        <v>0</v>
      </c>
    </row>
    <row r="205" spans="1:8">
      <c r="A205">
        <v>206</v>
      </c>
      <c r="B205">
        <v>17</v>
      </c>
      <c r="C205" s="9">
        <v>24</v>
      </c>
      <c r="D205" t="s">
        <v>29</v>
      </c>
      <c r="E205">
        <v>4</v>
      </c>
      <c r="F205">
        <v>2000</v>
      </c>
      <c r="G205" s="16">
        <v>0</v>
      </c>
      <c r="H205">
        <v>0</v>
      </c>
    </row>
    <row r="206" spans="1:8">
      <c r="A206">
        <v>207</v>
      </c>
      <c r="B206">
        <v>17</v>
      </c>
      <c r="C206" s="9">
        <v>25</v>
      </c>
      <c r="D206" t="s">
        <v>29</v>
      </c>
      <c r="E206">
        <v>4</v>
      </c>
      <c r="F206">
        <v>2000</v>
      </c>
      <c r="G206" s="16">
        <v>0</v>
      </c>
      <c r="H206">
        <v>0</v>
      </c>
    </row>
    <row r="207" spans="1:8">
      <c r="A207">
        <v>208</v>
      </c>
      <c r="B207">
        <v>17</v>
      </c>
      <c r="C207" s="9">
        <v>26</v>
      </c>
      <c r="D207" t="s">
        <v>29</v>
      </c>
      <c r="E207">
        <v>4</v>
      </c>
      <c r="F207">
        <v>2000</v>
      </c>
      <c r="G207" s="16">
        <v>0</v>
      </c>
      <c r="H207">
        <v>0</v>
      </c>
    </row>
    <row r="208" spans="1:8">
      <c r="A208">
        <v>209</v>
      </c>
      <c r="B208">
        <v>17</v>
      </c>
      <c r="C208" s="9">
        <v>27</v>
      </c>
      <c r="D208" t="s">
        <v>29</v>
      </c>
      <c r="E208">
        <v>4</v>
      </c>
      <c r="F208">
        <v>2000</v>
      </c>
      <c r="G208" s="16">
        <v>0</v>
      </c>
      <c r="H208">
        <v>0</v>
      </c>
    </row>
    <row r="209" spans="1:8">
      <c r="A209">
        <v>210</v>
      </c>
      <c r="B209">
        <v>17</v>
      </c>
      <c r="C209" s="9">
        <v>28</v>
      </c>
      <c r="D209" t="s">
        <v>29</v>
      </c>
      <c r="E209">
        <v>4</v>
      </c>
      <c r="F209">
        <v>2000</v>
      </c>
      <c r="G209" s="16">
        <v>0</v>
      </c>
      <c r="H209">
        <v>0</v>
      </c>
    </row>
    <row r="210" spans="1:8">
      <c r="A210">
        <v>211</v>
      </c>
      <c r="B210">
        <v>17</v>
      </c>
      <c r="C210" s="9">
        <v>29</v>
      </c>
      <c r="D210" t="s">
        <v>29</v>
      </c>
      <c r="E210">
        <v>4</v>
      </c>
      <c r="F210">
        <v>2000</v>
      </c>
      <c r="G210" s="16">
        <v>0</v>
      </c>
      <c r="H210">
        <v>0</v>
      </c>
    </row>
    <row r="211" spans="1:8">
      <c r="A211">
        <v>212</v>
      </c>
      <c r="B211">
        <v>17</v>
      </c>
      <c r="C211" s="9">
        <v>30</v>
      </c>
      <c r="D211" t="s">
        <v>29</v>
      </c>
      <c r="E211">
        <v>4</v>
      </c>
      <c r="F211">
        <v>2000</v>
      </c>
      <c r="G211" s="16">
        <v>0</v>
      </c>
      <c r="H211">
        <v>0</v>
      </c>
    </row>
    <row r="212" spans="1:8">
      <c r="A212">
        <v>213</v>
      </c>
      <c r="B212">
        <v>18</v>
      </c>
      <c r="C212" s="9">
        <v>1</v>
      </c>
      <c r="D212" t="s">
        <v>30</v>
      </c>
      <c r="E212">
        <v>5</v>
      </c>
      <c r="F212">
        <v>2000</v>
      </c>
      <c r="G212" s="16">
        <v>0</v>
      </c>
      <c r="H212">
        <v>0</v>
      </c>
    </row>
    <row r="213" spans="1:8">
      <c r="A213">
        <v>214</v>
      </c>
      <c r="B213">
        <v>18</v>
      </c>
      <c r="C213" s="9">
        <v>2</v>
      </c>
      <c r="D213" t="s">
        <v>30</v>
      </c>
      <c r="E213">
        <v>5</v>
      </c>
      <c r="F213">
        <v>2000</v>
      </c>
      <c r="G213" s="16">
        <v>0</v>
      </c>
      <c r="H213">
        <v>0</v>
      </c>
    </row>
    <row r="214" spans="1:8">
      <c r="A214">
        <v>215</v>
      </c>
      <c r="B214">
        <v>18</v>
      </c>
      <c r="C214" s="9">
        <v>3</v>
      </c>
      <c r="D214" t="s">
        <v>30</v>
      </c>
      <c r="E214">
        <v>5</v>
      </c>
      <c r="F214">
        <v>2000</v>
      </c>
      <c r="G214" s="16">
        <v>1.4</v>
      </c>
      <c r="H214">
        <v>1</v>
      </c>
    </row>
    <row r="215" spans="1:8">
      <c r="A215">
        <v>216</v>
      </c>
      <c r="B215">
        <v>18</v>
      </c>
      <c r="C215" s="9">
        <v>4</v>
      </c>
      <c r="D215" t="s">
        <v>30</v>
      </c>
      <c r="E215">
        <v>5</v>
      </c>
      <c r="F215">
        <v>2000</v>
      </c>
      <c r="G215" s="16">
        <v>2.7</v>
      </c>
      <c r="H215">
        <v>1</v>
      </c>
    </row>
    <row r="216" spans="1:8">
      <c r="A216">
        <v>217</v>
      </c>
      <c r="B216">
        <v>18</v>
      </c>
      <c r="C216" s="9">
        <v>5</v>
      </c>
      <c r="D216" t="s">
        <v>30</v>
      </c>
      <c r="E216">
        <v>5</v>
      </c>
      <c r="F216">
        <v>2000</v>
      </c>
      <c r="G216" s="16">
        <v>0</v>
      </c>
      <c r="H216">
        <v>0</v>
      </c>
    </row>
    <row r="217" spans="1:8">
      <c r="A217">
        <v>218</v>
      </c>
      <c r="B217">
        <v>18</v>
      </c>
      <c r="C217" s="9">
        <v>6</v>
      </c>
      <c r="D217" t="s">
        <v>30</v>
      </c>
      <c r="E217">
        <v>5</v>
      </c>
      <c r="F217">
        <v>2000</v>
      </c>
      <c r="G217" s="16">
        <v>0</v>
      </c>
      <c r="H217">
        <v>0</v>
      </c>
    </row>
    <row r="218" spans="1:8">
      <c r="A218">
        <v>219</v>
      </c>
      <c r="B218">
        <v>18</v>
      </c>
      <c r="C218" s="9">
        <v>7</v>
      </c>
      <c r="D218" t="s">
        <v>30</v>
      </c>
      <c r="E218">
        <v>5</v>
      </c>
      <c r="F218">
        <v>2000</v>
      </c>
      <c r="G218" s="16">
        <v>0</v>
      </c>
      <c r="H218">
        <v>0</v>
      </c>
    </row>
    <row r="219" spans="1:8">
      <c r="A219">
        <v>220</v>
      </c>
      <c r="B219">
        <v>19</v>
      </c>
      <c r="C219" s="9">
        <v>8</v>
      </c>
      <c r="D219" t="s">
        <v>30</v>
      </c>
      <c r="E219">
        <v>5</v>
      </c>
      <c r="F219">
        <v>2000</v>
      </c>
      <c r="G219" s="16">
        <v>0</v>
      </c>
      <c r="H219">
        <v>0</v>
      </c>
    </row>
    <row r="220" spans="1:8">
      <c r="A220">
        <v>221</v>
      </c>
      <c r="B220">
        <v>19</v>
      </c>
      <c r="C220" s="9">
        <v>9</v>
      </c>
      <c r="D220" t="s">
        <v>30</v>
      </c>
      <c r="E220">
        <v>5</v>
      </c>
      <c r="F220">
        <v>2000</v>
      </c>
      <c r="G220" s="16">
        <v>0</v>
      </c>
      <c r="H220">
        <v>0</v>
      </c>
    </row>
    <row r="221" spans="1:8">
      <c r="A221">
        <v>222</v>
      </c>
      <c r="B221">
        <v>19</v>
      </c>
      <c r="C221" s="9">
        <v>10</v>
      </c>
      <c r="D221" t="s">
        <v>30</v>
      </c>
      <c r="E221">
        <v>5</v>
      </c>
      <c r="F221">
        <v>2000</v>
      </c>
      <c r="G221" s="16">
        <v>0</v>
      </c>
      <c r="H221">
        <v>0</v>
      </c>
    </row>
    <row r="222" spans="1:8">
      <c r="A222">
        <v>223</v>
      </c>
      <c r="B222">
        <v>19</v>
      </c>
      <c r="C222" s="9">
        <v>11</v>
      </c>
      <c r="D222" t="s">
        <v>30</v>
      </c>
      <c r="E222">
        <v>5</v>
      </c>
      <c r="F222">
        <v>2000</v>
      </c>
      <c r="G222" s="16">
        <v>0</v>
      </c>
      <c r="H222">
        <v>0</v>
      </c>
    </row>
    <row r="223" spans="1:8">
      <c r="A223">
        <v>224</v>
      </c>
      <c r="B223">
        <v>19</v>
      </c>
      <c r="C223" s="9">
        <v>12</v>
      </c>
      <c r="D223" t="s">
        <v>30</v>
      </c>
      <c r="E223">
        <v>5</v>
      </c>
      <c r="F223">
        <v>2000</v>
      </c>
      <c r="G223" s="16">
        <v>0</v>
      </c>
      <c r="H223">
        <v>0</v>
      </c>
    </row>
    <row r="224" spans="1:8">
      <c r="A224">
        <v>225</v>
      </c>
      <c r="B224">
        <v>19</v>
      </c>
      <c r="C224" s="9">
        <v>13</v>
      </c>
      <c r="D224" t="s">
        <v>30</v>
      </c>
      <c r="E224">
        <v>5</v>
      </c>
      <c r="F224">
        <v>2000</v>
      </c>
      <c r="G224" s="16">
        <v>0</v>
      </c>
      <c r="H224">
        <v>0</v>
      </c>
    </row>
    <row r="225" spans="1:8">
      <c r="A225">
        <v>226</v>
      </c>
      <c r="B225">
        <v>19</v>
      </c>
      <c r="C225" s="9">
        <v>14</v>
      </c>
      <c r="D225" t="s">
        <v>30</v>
      </c>
      <c r="E225">
        <v>5</v>
      </c>
      <c r="F225">
        <v>2000</v>
      </c>
      <c r="G225" s="16">
        <v>6.1</v>
      </c>
      <c r="H225">
        <v>1</v>
      </c>
    </row>
    <row r="226" spans="1:8">
      <c r="A226">
        <v>227</v>
      </c>
      <c r="B226">
        <v>20</v>
      </c>
      <c r="C226" s="9">
        <v>15</v>
      </c>
      <c r="D226" t="s">
        <v>30</v>
      </c>
      <c r="E226">
        <v>5</v>
      </c>
      <c r="F226">
        <v>2000</v>
      </c>
      <c r="G226" s="16">
        <v>1</v>
      </c>
      <c r="H226">
        <v>1</v>
      </c>
    </row>
    <row r="227" spans="1:8">
      <c r="A227">
        <v>228</v>
      </c>
      <c r="B227">
        <v>20</v>
      </c>
      <c r="C227" s="9">
        <v>16</v>
      </c>
      <c r="D227" t="s">
        <v>30</v>
      </c>
      <c r="E227">
        <v>5</v>
      </c>
      <c r="F227">
        <v>2000</v>
      </c>
      <c r="G227" s="16">
        <v>0.2</v>
      </c>
      <c r="H227">
        <v>1</v>
      </c>
    </row>
    <row r="228" spans="1:8">
      <c r="A228">
        <v>229</v>
      </c>
      <c r="B228">
        <v>20</v>
      </c>
      <c r="C228" s="9">
        <v>17</v>
      </c>
      <c r="D228" t="s">
        <v>30</v>
      </c>
      <c r="E228">
        <v>5</v>
      </c>
      <c r="F228">
        <v>2000</v>
      </c>
      <c r="G228" s="16">
        <v>0</v>
      </c>
      <c r="H228">
        <v>0</v>
      </c>
    </row>
    <row r="229" spans="1:8">
      <c r="A229">
        <v>230</v>
      </c>
      <c r="B229">
        <v>20</v>
      </c>
      <c r="C229" s="9">
        <v>18</v>
      </c>
      <c r="D229" t="s">
        <v>30</v>
      </c>
      <c r="E229">
        <v>5</v>
      </c>
      <c r="F229">
        <v>2000</v>
      </c>
      <c r="G229" s="16">
        <v>0</v>
      </c>
      <c r="H229">
        <v>0</v>
      </c>
    </row>
    <row r="230" spans="1:8">
      <c r="A230">
        <v>231</v>
      </c>
      <c r="B230">
        <v>20</v>
      </c>
      <c r="C230" s="9">
        <v>19</v>
      </c>
      <c r="D230" t="s">
        <v>30</v>
      </c>
      <c r="E230">
        <v>5</v>
      </c>
      <c r="F230">
        <v>2000</v>
      </c>
      <c r="G230" s="16">
        <v>0</v>
      </c>
      <c r="H230">
        <v>0</v>
      </c>
    </row>
    <row r="231" spans="1:8">
      <c r="A231">
        <v>232</v>
      </c>
      <c r="B231">
        <v>20</v>
      </c>
      <c r="C231" s="9">
        <v>20</v>
      </c>
      <c r="D231" t="s">
        <v>30</v>
      </c>
      <c r="E231">
        <v>5</v>
      </c>
      <c r="F231">
        <v>2000</v>
      </c>
      <c r="G231" s="16">
        <v>0</v>
      </c>
      <c r="H231">
        <v>0</v>
      </c>
    </row>
    <row r="232" spans="1:8">
      <c r="A232">
        <v>233</v>
      </c>
      <c r="B232">
        <v>20</v>
      </c>
      <c r="C232" s="9">
        <v>21</v>
      </c>
      <c r="D232" t="s">
        <v>30</v>
      </c>
      <c r="E232">
        <v>5</v>
      </c>
      <c r="F232">
        <v>2000</v>
      </c>
      <c r="G232" s="16">
        <v>0</v>
      </c>
      <c r="H232">
        <v>0</v>
      </c>
    </row>
    <row r="233" spans="1:8">
      <c r="A233">
        <v>234</v>
      </c>
      <c r="B233">
        <v>21</v>
      </c>
      <c r="C233" s="9">
        <v>22</v>
      </c>
      <c r="D233" t="s">
        <v>30</v>
      </c>
      <c r="E233">
        <v>5</v>
      </c>
      <c r="F233">
        <v>2000</v>
      </c>
      <c r="G233" s="16">
        <v>0</v>
      </c>
      <c r="H233">
        <v>0</v>
      </c>
    </row>
    <row r="234" spans="1:8">
      <c r="A234">
        <v>235</v>
      </c>
      <c r="B234">
        <v>21</v>
      </c>
      <c r="C234" s="9">
        <v>23</v>
      </c>
      <c r="D234" t="s">
        <v>30</v>
      </c>
      <c r="E234">
        <v>5</v>
      </c>
      <c r="F234">
        <v>2000</v>
      </c>
      <c r="G234" s="16">
        <v>0</v>
      </c>
      <c r="H234">
        <v>0</v>
      </c>
    </row>
    <row r="235" spans="1:8">
      <c r="A235">
        <v>236</v>
      </c>
      <c r="B235">
        <v>21</v>
      </c>
      <c r="C235" s="9">
        <v>24</v>
      </c>
      <c r="D235" t="s">
        <v>30</v>
      </c>
      <c r="E235">
        <v>5</v>
      </c>
      <c r="F235">
        <v>2000</v>
      </c>
      <c r="G235" s="16">
        <v>0</v>
      </c>
      <c r="H235">
        <v>0</v>
      </c>
    </row>
    <row r="236" spans="1:8">
      <c r="A236">
        <v>237</v>
      </c>
      <c r="B236">
        <v>21</v>
      </c>
      <c r="C236" s="9">
        <v>25</v>
      </c>
      <c r="D236" t="s">
        <v>30</v>
      </c>
      <c r="E236">
        <v>5</v>
      </c>
      <c r="F236">
        <v>2000</v>
      </c>
      <c r="G236" s="16">
        <v>0</v>
      </c>
      <c r="H236">
        <v>0</v>
      </c>
    </row>
    <row r="237" spans="1:8">
      <c r="A237">
        <v>238</v>
      </c>
      <c r="B237">
        <v>21</v>
      </c>
      <c r="C237" s="9">
        <v>26</v>
      </c>
      <c r="D237" t="s">
        <v>30</v>
      </c>
      <c r="E237">
        <v>5</v>
      </c>
      <c r="F237">
        <v>2000</v>
      </c>
      <c r="G237" s="16">
        <v>0</v>
      </c>
      <c r="H237">
        <v>0</v>
      </c>
    </row>
    <row r="238" spans="1:8">
      <c r="A238">
        <v>239</v>
      </c>
      <c r="B238">
        <v>21</v>
      </c>
      <c r="C238" s="9">
        <v>27</v>
      </c>
      <c r="D238" t="s">
        <v>30</v>
      </c>
      <c r="E238">
        <v>5</v>
      </c>
      <c r="F238">
        <v>2000</v>
      </c>
      <c r="G238" s="16">
        <v>0</v>
      </c>
      <c r="H238">
        <v>0</v>
      </c>
    </row>
    <row r="239" spans="1:8">
      <c r="A239">
        <v>240</v>
      </c>
      <c r="B239">
        <v>21</v>
      </c>
      <c r="C239" s="9">
        <v>28</v>
      </c>
      <c r="D239" t="s">
        <v>30</v>
      </c>
      <c r="E239">
        <v>5</v>
      </c>
      <c r="F239">
        <v>2000</v>
      </c>
      <c r="G239" s="16">
        <v>1</v>
      </c>
      <c r="H239">
        <v>1</v>
      </c>
    </row>
    <row r="240" spans="1:8">
      <c r="A240">
        <v>241</v>
      </c>
      <c r="B240">
        <v>22</v>
      </c>
      <c r="C240" s="9">
        <v>29</v>
      </c>
      <c r="D240" t="s">
        <v>30</v>
      </c>
      <c r="E240">
        <v>5</v>
      </c>
      <c r="F240">
        <v>2000</v>
      </c>
      <c r="G240" s="16">
        <v>0</v>
      </c>
      <c r="H240">
        <v>0</v>
      </c>
    </row>
    <row r="241" spans="1:8">
      <c r="A241">
        <v>242</v>
      </c>
      <c r="B241">
        <v>22</v>
      </c>
      <c r="C241" s="9">
        <v>30</v>
      </c>
      <c r="D241" t="s">
        <v>30</v>
      </c>
      <c r="E241">
        <v>5</v>
      </c>
      <c r="F241">
        <v>2000</v>
      </c>
      <c r="G241" s="16">
        <v>0</v>
      </c>
      <c r="H241">
        <v>0</v>
      </c>
    </row>
    <row r="242" spans="1:8">
      <c r="A242">
        <v>243</v>
      </c>
      <c r="B242">
        <v>22</v>
      </c>
      <c r="C242" s="9">
        <v>31</v>
      </c>
      <c r="D242" t="s">
        <v>30</v>
      </c>
      <c r="E242">
        <v>5</v>
      </c>
      <c r="F242">
        <v>2000</v>
      </c>
      <c r="G242" s="16">
        <v>0</v>
      </c>
      <c r="H242">
        <v>0</v>
      </c>
    </row>
    <row r="243" spans="1:8">
      <c r="A243">
        <v>244</v>
      </c>
      <c r="B243">
        <v>22</v>
      </c>
      <c r="C243" s="9">
        <v>1</v>
      </c>
      <c r="D243" t="s">
        <v>31</v>
      </c>
      <c r="E243">
        <v>6</v>
      </c>
      <c r="F243">
        <v>2000</v>
      </c>
      <c r="G243" s="16">
        <v>0</v>
      </c>
      <c r="H243">
        <v>0</v>
      </c>
    </row>
    <row r="244" spans="1:8">
      <c r="A244">
        <v>245</v>
      </c>
      <c r="B244">
        <v>22</v>
      </c>
      <c r="C244" s="9">
        <v>2</v>
      </c>
      <c r="D244" t="s">
        <v>31</v>
      </c>
      <c r="E244">
        <v>6</v>
      </c>
      <c r="F244">
        <v>2000</v>
      </c>
      <c r="G244" s="16">
        <v>0</v>
      </c>
      <c r="H244">
        <v>0</v>
      </c>
    </row>
    <row r="245" spans="1:8">
      <c r="A245">
        <v>246</v>
      </c>
      <c r="B245">
        <v>22</v>
      </c>
      <c r="C245" s="9">
        <v>3</v>
      </c>
      <c r="D245" t="s">
        <v>31</v>
      </c>
      <c r="E245">
        <v>6</v>
      </c>
      <c r="F245">
        <v>2000</v>
      </c>
      <c r="G245" s="16">
        <v>0</v>
      </c>
      <c r="H245">
        <v>0</v>
      </c>
    </row>
    <row r="246" spans="1:8">
      <c r="A246">
        <v>247</v>
      </c>
      <c r="B246">
        <v>22</v>
      </c>
      <c r="C246" s="9">
        <v>4</v>
      </c>
      <c r="D246" t="s">
        <v>31</v>
      </c>
      <c r="E246">
        <v>6</v>
      </c>
      <c r="F246">
        <v>2000</v>
      </c>
      <c r="G246" s="16">
        <v>0</v>
      </c>
      <c r="H246">
        <v>0</v>
      </c>
    </row>
    <row r="247" spans="1:8">
      <c r="A247">
        <v>248</v>
      </c>
      <c r="B247">
        <v>23</v>
      </c>
      <c r="C247" s="9">
        <v>5</v>
      </c>
      <c r="D247" t="s">
        <v>31</v>
      </c>
      <c r="E247">
        <v>6</v>
      </c>
      <c r="F247">
        <v>2000</v>
      </c>
      <c r="G247" s="16">
        <v>0</v>
      </c>
      <c r="H247">
        <v>0</v>
      </c>
    </row>
    <row r="248" spans="1:8">
      <c r="A248">
        <v>249</v>
      </c>
      <c r="B248">
        <v>23</v>
      </c>
      <c r="C248" s="9">
        <v>6</v>
      </c>
      <c r="D248" t="s">
        <v>31</v>
      </c>
      <c r="E248">
        <v>6</v>
      </c>
      <c r="F248">
        <v>2000</v>
      </c>
      <c r="G248" s="16">
        <v>0</v>
      </c>
      <c r="H248">
        <v>0</v>
      </c>
    </row>
    <row r="249" spans="1:8">
      <c r="A249">
        <v>250</v>
      </c>
      <c r="B249">
        <v>23</v>
      </c>
      <c r="C249" s="9">
        <v>7</v>
      </c>
      <c r="D249" t="s">
        <v>31</v>
      </c>
      <c r="E249">
        <v>6</v>
      </c>
      <c r="F249">
        <v>2000</v>
      </c>
      <c r="G249" s="16">
        <v>0</v>
      </c>
      <c r="H249">
        <v>0</v>
      </c>
    </row>
    <row r="250" spans="1:8">
      <c r="A250">
        <v>251</v>
      </c>
      <c r="B250">
        <v>23</v>
      </c>
      <c r="C250" s="9">
        <v>8</v>
      </c>
      <c r="D250" t="s">
        <v>31</v>
      </c>
      <c r="E250">
        <v>6</v>
      </c>
      <c r="F250">
        <v>2000</v>
      </c>
      <c r="G250" s="16">
        <v>0</v>
      </c>
      <c r="H250">
        <v>0</v>
      </c>
    </row>
    <row r="251" spans="1:8">
      <c r="A251">
        <v>252</v>
      </c>
      <c r="B251">
        <v>23</v>
      </c>
      <c r="C251" s="9">
        <v>9</v>
      </c>
      <c r="D251" t="s">
        <v>31</v>
      </c>
      <c r="E251">
        <v>6</v>
      </c>
      <c r="F251">
        <v>2000</v>
      </c>
      <c r="G251" s="16">
        <v>0</v>
      </c>
      <c r="H251">
        <v>0</v>
      </c>
    </row>
    <row r="252" spans="1:8">
      <c r="A252">
        <v>253</v>
      </c>
      <c r="B252">
        <v>23</v>
      </c>
      <c r="C252" s="9">
        <v>10</v>
      </c>
      <c r="D252" t="s">
        <v>31</v>
      </c>
      <c r="E252">
        <v>6</v>
      </c>
      <c r="F252">
        <v>2000</v>
      </c>
      <c r="G252" s="16">
        <v>0</v>
      </c>
      <c r="H252">
        <v>0</v>
      </c>
    </row>
    <row r="253" spans="1:8">
      <c r="A253">
        <v>254</v>
      </c>
      <c r="B253">
        <v>23</v>
      </c>
      <c r="C253" s="9">
        <v>11</v>
      </c>
      <c r="D253" t="s">
        <v>31</v>
      </c>
      <c r="E253">
        <v>6</v>
      </c>
      <c r="F253">
        <v>2000</v>
      </c>
      <c r="G253" s="16">
        <v>0</v>
      </c>
      <c r="H253">
        <v>0</v>
      </c>
    </row>
    <row r="254" spans="1:8">
      <c r="A254">
        <v>255</v>
      </c>
      <c r="B254">
        <v>24</v>
      </c>
      <c r="C254" s="9">
        <v>12</v>
      </c>
      <c r="D254" t="s">
        <v>31</v>
      </c>
      <c r="E254">
        <v>6</v>
      </c>
      <c r="F254">
        <v>2000</v>
      </c>
      <c r="G254" s="16">
        <v>0</v>
      </c>
      <c r="H254">
        <v>0</v>
      </c>
    </row>
    <row r="255" spans="1:8">
      <c r="A255">
        <v>256</v>
      </c>
      <c r="B255">
        <v>24</v>
      </c>
      <c r="C255" s="9">
        <v>13</v>
      </c>
      <c r="D255" t="s">
        <v>31</v>
      </c>
      <c r="E255">
        <v>6</v>
      </c>
      <c r="F255">
        <v>2000</v>
      </c>
      <c r="G255" s="16">
        <v>0</v>
      </c>
      <c r="H255">
        <v>0</v>
      </c>
    </row>
    <row r="256" spans="1:8">
      <c r="A256">
        <v>257</v>
      </c>
      <c r="B256">
        <v>24</v>
      </c>
      <c r="C256" s="9">
        <v>14</v>
      </c>
      <c r="D256" t="s">
        <v>31</v>
      </c>
      <c r="E256">
        <v>6</v>
      </c>
      <c r="F256">
        <v>2000</v>
      </c>
      <c r="G256" s="16">
        <v>0</v>
      </c>
      <c r="H256">
        <v>0</v>
      </c>
    </row>
    <row r="257" spans="1:8">
      <c r="A257">
        <v>258</v>
      </c>
      <c r="B257">
        <v>24</v>
      </c>
      <c r="C257" s="9">
        <v>15</v>
      </c>
      <c r="D257" t="s">
        <v>31</v>
      </c>
      <c r="E257">
        <v>6</v>
      </c>
      <c r="F257">
        <v>2000</v>
      </c>
      <c r="G257" s="16">
        <v>0</v>
      </c>
      <c r="H257">
        <v>0</v>
      </c>
    </row>
    <row r="258" spans="1:8">
      <c r="A258">
        <v>259</v>
      </c>
      <c r="B258">
        <v>24</v>
      </c>
      <c r="C258" s="9">
        <v>16</v>
      </c>
      <c r="D258" t="s">
        <v>31</v>
      </c>
      <c r="E258">
        <v>6</v>
      </c>
      <c r="F258">
        <v>2000</v>
      </c>
      <c r="G258" s="16">
        <v>0</v>
      </c>
      <c r="H258">
        <v>0</v>
      </c>
    </row>
    <row r="259" spans="1:8">
      <c r="A259">
        <v>260</v>
      </c>
      <c r="B259">
        <v>24</v>
      </c>
      <c r="C259" s="9">
        <v>17</v>
      </c>
      <c r="D259" t="s">
        <v>31</v>
      </c>
      <c r="E259">
        <v>6</v>
      </c>
      <c r="F259">
        <v>2000</v>
      </c>
      <c r="G259" s="16">
        <v>0</v>
      </c>
      <c r="H259">
        <v>0</v>
      </c>
    </row>
    <row r="260" spans="1:8">
      <c r="A260">
        <v>261</v>
      </c>
      <c r="B260">
        <v>24</v>
      </c>
      <c r="C260" s="9">
        <v>18</v>
      </c>
      <c r="D260" t="s">
        <v>31</v>
      </c>
      <c r="E260">
        <v>6</v>
      </c>
      <c r="F260">
        <v>2000</v>
      </c>
      <c r="G260" s="16">
        <v>0</v>
      </c>
      <c r="H260">
        <v>0</v>
      </c>
    </row>
    <row r="261" spans="1:8">
      <c r="A261">
        <v>262</v>
      </c>
      <c r="B261">
        <v>25</v>
      </c>
      <c r="C261" s="9">
        <v>19</v>
      </c>
      <c r="D261" t="s">
        <v>31</v>
      </c>
      <c r="E261">
        <v>6</v>
      </c>
      <c r="F261">
        <v>2000</v>
      </c>
      <c r="G261" s="16">
        <v>0</v>
      </c>
      <c r="H261">
        <v>0</v>
      </c>
    </row>
    <row r="262" spans="1:8">
      <c r="A262">
        <v>263</v>
      </c>
      <c r="B262">
        <v>25</v>
      </c>
      <c r="C262" s="9">
        <v>20</v>
      </c>
      <c r="D262" t="s">
        <v>31</v>
      </c>
      <c r="E262">
        <v>6</v>
      </c>
      <c r="F262">
        <v>2000</v>
      </c>
      <c r="G262" s="16">
        <v>0</v>
      </c>
      <c r="H262">
        <v>0</v>
      </c>
    </row>
    <row r="263" spans="1:8">
      <c r="A263">
        <v>264</v>
      </c>
      <c r="B263">
        <v>25</v>
      </c>
      <c r="C263" s="9">
        <v>21</v>
      </c>
      <c r="D263" t="s">
        <v>31</v>
      </c>
      <c r="E263">
        <v>6</v>
      </c>
      <c r="F263">
        <v>2000</v>
      </c>
      <c r="G263" s="16">
        <v>0</v>
      </c>
      <c r="H263">
        <v>0</v>
      </c>
    </row>
    <row r="264" spans="1:8">
      <c r="A264">
        <v>265</v>
      </c>
      <c r="B264">
        <v>25</v>
      </c>
      <c r="C264" s="9">
        <v>22</v>
      </c>
      <c r="D264" t="s">
        <v>31</v>
      </c>
      <c r="E264">
        <v>6</v>
      </c>
      <c r="F264">
        <v>2000</v>
      </c>
      <c r="G264" s="16">
        <v>0</v>
      </c>
      <c r="H264">
        <v>0</v>
      </c>
    </row>
    <row r="265" spans="1:8">
      <c r="A265">
        <v>266</v>
      </c>
      <c r="B265">
        <v>25</v>
      </c>
      <c r="C265" s="9">
        <v>23</v>
      </c>
      <c r="D265" t="s">
        <v>31</v>
      </c>
      <c r="E265">
        <v>6</v>
      </c>
      <c r="F265">
        <v>2000</v>
      </c>
      <c r="G265" s="16">
        <v>0</v>
      </c>
      <c r="H265">
        <v>0</v>
      </c>
    </row>
    <row r="266" spans="1:8">
      <c r="A266">
        <v>267</v>
      </c>
      <c r="B266">
        <v>25</v>
      </c>
      <c r="C266" s="9">
        <v>24</v>
      </c>
      <c r="D266" t="s">
        <v>31</v>
      </c>
      <c r="E266">
        <v>6</v>
      </c>
      <c r="F266">
        <v>2000</v>
      </c>
      <c r="G266" s="16">
        <v>1.1000000000000001</v>
      </c>
      <c r="H266">
        <v>1</v>
      </c>
    </row>
    <row r="267" spans="1:8">
      <c r="A267">
        <v>268</v>
      </c>
      <c r="B267">
        <v>25</v>
      </c>
      <c r="C267" s="9">
        <v>25</v>
      </c>
      <c r="D267" t="s">
        <v>31</v>
      </c>
      <c r="E267">
        <v>6</v>
      </c>
      <c r="F267">
        <v>2000</v>
      </c>
      <c r="G267" s="16">
        <v>17.5</v>
      </c>
      <c r="H267">
        <v>1</v>
      </c>
    </row>
    <row r="268" spans="1:8">
      <c r="A268">
        <v>269</v>
      </c>
      <c r="B268">
        <v>26</v>
      </c>
      <c r="C268" s="9">
        <v>26</v>
      </c>
      <c r="D268" t="s">
        <v>31</v>
      </c>
      <c r="E268">
        <v>6</v>
      </c>
      <c r="F268">
        <v>2000</v>
      </c>
      <c r="G268" s="16">
        <v>0</v>
      </c>
      <c r="H268">
        <v>0</v>
      </c>
    </row>
    <row r="269" spans="1:8">
      <c r="A269">
        <v>270</v>
      </c>
      <c r="B269">
        <v>26</v>
      </c>
      <c r="C269" s="9">
        <v>27</v>
      </c>
      <c r="D269" t="s">
        <v>31</v>
      </c>
      <c r="E269">
        <v>6</v>
      </c>
      <c r="F269">
        <v>2000</v>
      </c>
      <c r="G269" s="16">
        <v>0</v>
      </c>
      <c r="H269">
        <v>0</v>
      </c>
    </row>
    <row r="270" spans="1:8">
      <c r="A270">
        <v>271</v>
      </c>
      <c r="B270">
        <v>26</v>
      </c>
      <c r="C270" s="9">
        <v>28</v>
      </c>
      <c r="D270" t="s">
        <v>31</v>
      </c>
      <c r="E270">
        <v>6</v>
      </c>
      <c r="F270">
        <v>2000</v>
      </c>
      <c r="G270" s="16">
        <v>0</v>
      </c>
      <c r="H270">
        <v>0</v>
      </c>
    </row>
    <row r="271" spans="1:8">
      <c r="A271">
        <v>272</v>
      </c>
      <c r="B271">
        <v>26</v>
      </c>
      <c r="C271" s="9">
        <v>29</v>
      </c>
      <c r="D271" t="s">
        <v>31</v>
      </c>
      <c r="E271">
        <v>6</v>
      </c>
      <c r="F271">
        <v>2000</v>
      </c>
      <c r="G271" s="16">
        <v>0</v>
      </c>
      <c r="H271">
        <v>0</v>
      </c>
    </row>
    <row r="272" spans="1:8">
      <c r="A272">
        <v>273</v>
      </c>
      <c r="B272">
        <v>26</v>
      </c>
      <c r="C272" s="9">
        <v>30</v>
      </c>
      <c r="D272" t="s">
        <v>31</v>
      </c>
      <c r="E272">
        <v>6</v>
      </c>
      <c r="F272">
        <v>2000</v>
      </c>
      <c r="G272" s="16">
        <v>0</v>
      </c>
      <c r="H272">
        <v>0</v>
      </c>
    </row>
    <row r="273" spans="1:8">
      <c r="A273">
        <v>274</v>
      </c>
      <c r="B273">
        <v>26</v>
      </c>
      <c r="C273" s="9">
        <v>1</v>
      </c>
      <c r="D273" t="s">
        <v>32</v>
      </c>
      <c r="E273">
        <v>7</v>
      </c>
      <c r="F273">
        <v>2000</v>
      </c>
      <c r="G273" s="16">
        <v>0</v>
      </c>
      <c r="H273">
        <v>0</v>
      </c>
    </row>
    <row r="274" spans="1:8">
      <c r="A274">
        <v>275</v>
      </c>
      <c r="B274">
        <v>26</v>
      </c>
      <c r="C274" s="9">
        <v>2</v>
      </c>
      <c r="D274" t="s">
        <v>32</v>
      </c>
      <c r="E274">
        <v>7</v>
      </c>
      <c r="F274">
        <v>2000</v>
      </c>
      <c r="G274" s="16">
        <v>0</v>
      </c>
      <c r="H274">
        <v>0</v>
      </c>
    </row>
    <row r="275" spans="1:8">
      <c r="A275">
        <v>276</v>
      </c>
      <c r="B275">
        <v>27</v>
      </c>
      <c r="C275" s="9">
        <v>3</v>
      </c>
      <c r="D275" t="s">
        <v>32</v>
      </c>
      <c r="E275">
        <v>7</v>
      </c>
      <c r="F275">
        <v>2000</v>
      </c>
      <c r="G275" s="16">
        <v>0</v>
      </c>
      <c r="H275">
        <v>0</v>
      </c>
    </row>
    <row r="276" spans="1:8">
      <c r="A276">
        <v>277</v>
      </c>
      <c r="B276">
        <v>27</v>
      </c>
      <c r="C276" s="9">
        <v>4</v>
      </c>
      <c r="D276" t="s">
        <v>32</v>
      </c>
      <c r="E276">
        <v>7</v>
      </c>
      <c r="F276">
        <v>2000</v>
      </c>
      <c r="G276" s="16">
        <v>0</v>
      </c>
      <c r="H276">
        <v>0</v>
      </c>
    </row>
    <row r="277" spans="1:8">
      <c r="A277">
        <v>278</v>
      </c>
      <c r="B277">
        <v>27</v>
      </c>
      <c r="C277" s="9">
        <v>5</v>
      </c>
      <c r="D277" t="s">
        <v>32</v>
      </c>
      <c r="E277">
        <v>7</v>
      </c>
      <c r="F277">
        <v>2000</v>
      </c>
      <c r="G277" s="16">
        <v>0</v>
      </c>
      <c r="H277">
        <v>0</v>
      </c>
    </row>
    <row r="278" spans="1:8">
      <c r="A278">
        <v>279</v>
      </c>
      <c r="B278">
        <v>27</v>
      </c>
      <c r="C278" s="9">
        <v>6</v>
      </c>
      <c r="D278" t="s">
        <v>32</v>
      </c>
      <c r="E278">
        <v>7</v>
      </c>
      <c r="F278">
        <v>2000</v>
      </c>
      <c r="G278" s="16">
        <v>0</v>
      </c>
      <c r="H278">
        <v>0</v>
      </c>
    </row>
    <row r="279" spans="1:8">
      <c r="A279">
        <v>280</v>
      </c>
      <c r="B279">
        <v>27</v>
      </c>
      <c r="C279" s="9">
        <v>7</v>
      </c>
      <c r="D279" t="s">
        <v>32</v>
      </c>
      <c r="E279">
        <v>7</v>
      </c>
      <c r="F279">
        <v>2000</v>
      </c>
      <c r="G279" s="16">
        <v>8</v>
      </c>
      <c r="H279">
        <v>1</v>
      </c>
    </row>
    <row r="280" spans="1:8">
      <c r="A280">
        <v>281</v>
      </c>
      <c r="B280">
        <v>27</v>
      </c>
      <c r="C280" s="9">
        <v>8</v>
      </c>
      <c r="D280" t="s">
        <v>32</v>
      </c>
      <c r="E280">
        <v>7</v>
      </c>
      <c r="F280">
        <v>2000</v>
      </c>
      <c r="G280" s="16">
        <v>0</v>
      </c>
      <c r="H280">
        <v>0</v>
      </c>
    </row>
    <row r="281" spans="1:8">
      <c r="A281">
        <v>282</v>
      </c>
      <c r="B281">
        <v>27</v>
      </c>
      <c r="C281" s="9">
        <v>9</v>
      </c>
      <c r="D281" t="s">
        <v>32</v>
      </c>
      <c r="E281">
        <v>7</v>
      </c>
      <c r="F281">
        <v>2000</v>
      </c>
      <c r="G281" s="16">
        <v>0</v>
      </c>
      <c r="H281">
        <v>0</v>
      </c>
    </row>
    <row r="282" spans="1:8">
      <c r="A282">
        <v>283</v>
      </c>
      <c r="B282">
        <v>28</v>
      </c>
      <c r="C282" s="9">
        <v>10</v>
      </c>
      <c r="D282" t="s">
        <v>32</v>
      </c>
      <c r="E282">
        <v>7</v>
      </c>
      <c r="F282">
        <v>2000</v>
      </c>
      <c r="G282" s="16">
        <v>0</v>
      </c>
      <c r="H282">
        <v>0</v>
      </c>
    </row>
    <row r="283" spans="1:8">
      <c r="A283">
        <v>284</v>
      </c>
      <c r="B283">
        <v>28</v>
      </c>
      <c r="C283" s="9">
        <v>11</v>
      </c>
      <c r="D283" t="s">
        <v>32</v>
      </c>
      <c r="E283">
        <v>7</v>
      </c>
      <c r="F283">
        <v>2000</v>
      </c>
      <c r="G283" s="16">
        <v>0</v>
      </c>
      <c r="H283">
        <v>0</v>
      </c>
    </row>
    <row r="284" spans="1:8">
      <c r="A284">
        <v>285</v>
      </c>
      <c r="B284">
        <v>28</v>
      </c>
      <c r="C284" s="9">
        <v>12</v>
      </c>
      <c r="D284" t="s">
        <v>32</v>
      </c>
      <c r="E284">
        <v>7</v>
      </c>
      <c r="F284">
        <v>2000</v>
      </c>
      <c r="G284" s="16">
        <v>0.1</v>
      </c>
      <c r="H284">
        <v>1</v>
      </c>
    </row>
    <row r="285" spans="1:8">
      <c r="A285">
        <v>286</v>
      </c>
      <c r="B285">
        <v>28</v>
      </c>
      <c r="C285" s="9">
        <v>13</v>
      </c>
      <c r="D285" t="s">
        <v>32</v>
      </c>
      <c r="E285">
        <v>7</v>
      </c>
      <c r="F285">
        <v>2000</v>
      </c>
      <c r="G285" s="16">
        <v>0</v>
      </c>
      <c r="H285">
        <v>0</v>
      </c>
    </row>
    <row r="286" spans="1:8">
      <c r="A286">
        <v>287</v>
      </c>
      <c r="B286">
        <v>28</v>
      </c>
      <c r="C286" s="9">
        <v>14</v>
      </c>
      <c r="D286" t="s">
        <v>32</v>
      </c>
      <c r="E286">
        <v>7</v>
      </c>
      <c r="F286">
        <v>2000</v>
      </c>
      <c r="G286" s="16">
        <v>0</v>
      </c>
      <c r="H286">
        <v>0</v>
      </c>
    </row>
    <row r="287" spans="1:8">
      <c r="A287">
        <v>288</v>
      </c>
      <c r="B287">
        <v>28</v>
      </c>
      <c r="C287" s="9">
        <v>15</v>
      </c>
      <c r="D287" t="s">
        <v>32</v>
      </c>
      <c r="E287">
        <v>7</v>
      </c>
      <c r="F287">
        <v>2000</v>
      </c>
      <c r="G287" s="16">
        <v>0</v>
      </c>
      <c r="H287">
        <v>0</v>
      </c>
    </row>
    <row r="288" spans="1:8">
      <c r="A288">
        <v>289</v>
      </c>
      <c r="B288">
        <v>28</v>
      </c>
      <c r="C288" s="9">
        <v>16</v>
      </c>
      <c r="D288" t="s">
        <v>32</v>
      </c>
      <c r="E288">
        <v>7</v>
      </c>
      <c r="F288">
        <v>2000</v>
      </c>
      <c r="G288" s="16">
        <v>0</v>
      </c>
      <c r="H288">
        <v>0</v>
      </c>
    </row>
    <row r="289" spans="1:8">
      <c r="A289">
        <v>290</v>
      </c>
      <c r="B289">
        <v>29</v>
      </c>
      <c r="C289" s="9">
        <v>17</v>
      </c>
      <c r="D289" t="s">
        <v>32</v>
      </c>
      <c r="E289">
        <v>7</v>
      </c>
      <c r="F289">
        <v>2000</v>
      </c>
      <c r="G289" s="16">
        <v>0</v>
      </c>
      <c r="H289">
        <v>0</v>
      </c>
    </row>
    <row r="290" spans="1:8">
      <c r="A290">
        <v>291</v>
      </c>
      <c r="B290">
        <v>29</v>
      </c>
      <c r="C290" s="9">
        <v>18</v>
      </c>
      <c r="D290" t="s">
        <v>32</v>
      </c>
      <c r="E290">
        <v>7</v>
      </c>
      <c r="F290">
        <v>2000</v>
      </c>
      <c r="G290" s="16">
        <v>0</v>
      </c>
      <c r="H290">
        <v>0</v>
      </c>
    </row>
    <row r="291" spans="1:8">
      <c r="A291">
        <v>292</v>
      </c>
      <c r="B291">
        <v>29</v>
      </c>
      <c r="C291" s="9">
        <v>19</v>
      </c>
      <c r="D291" t="s">
        <v>32</v>
      </c>
      <c r="E291">
        <v>7</v>
      </c>
      <c r="F291">
        <v>2000</v>
      </c>
      <c r="G291" s="16">
        <v>0</v>
      </c>
      <c r="H291">
        <v>0</v>
      </c>
    </row>
    <row r="292" spans="1:8">
      <c r="A292">
        <v>293</v>
      </c>
      <c r="B292">
        <v>29</v>
      </c>
      <c r="C292" s="9">
        <v>20</v>
      </c>
      <c r="D292" t="s">
        <v>32</v>
      </c>
      <c r="E292">
        <v>7</v>
      </c>
      <c r="F292">
        <v>2000</v>
      </c>
      <c r="G292" s="16">
        <v>0</v>
      </c>
      <c r="H292">
        <v>0</v>
      </c>
    </row>
    <row r="293" spans="1:8">
      <c r="A293">
        <v>294</v>
      </c>
      <c r="B293">
        <v>29</v>
      </c>
      <c r="C293" s="9">
        <v>21</v>
      </c>
      <c r="D293" t="s">
        <v>32</v>
      </c>
      <c r="E293">
        <v>7</v>
      </c>
      <c r="F293">
        <v>2000</v>
      </c>
      <c r="G293" s="16">
        <v>0</v>
      </c>
      <c r="H293">
        <v>0</v>
      </c>
    </row>
    <row r="294" spans="1:8">
      <c r="A294">
        <v>295</v>
      </c>
      <c r="B294">
        <v>29</v>
      </c>
      <c r="C294" s="9">
        <v>22</v>
      </c>
      <c r="D294" t="s">
        <v>32</v>
      </c>
      <c r="E294">
        <v>7</v>
      </c>
      <c r="F294">
        <v>2000</v>
      </c>
      <c r="G294" s="16">
        <v>0</v>
      </c>
      <c r="H294">
        <v>0</v>
      </c>
    </row>
    <row r="295" spans="1:8">
      <c r="A295">
        <v>296</v>
      </c>
      <c r="B295">
        <v>29</v>
      </c>
      <c r="C295" s="9">
        <v>23</v>
      </c>
      <c r="D295" t="s">
        <v>32</v>
      </c>
      <c r="E295">
        <v>7</v>
      </c>
      <c r="F295">
        <v>2000</v>
      </c>
      <c r="G295" s="16">
        <v>0</v>
      </c>
      <c r="H295">
        <v>0</v>
      </c>
    </row>
    <row r="296" spans="1:8">
      <c r="A296">
        <v>297</v>
      </c>
      <c r="B296">
        <v>30</v>
      </c>
      <c r="C296" s="9">
        <v>24</v>
      </c>
      <c r="D296" t="s">
        <v>32</v>
      </c>
      <c r="E296">
        <v>7</v>
      </c>
      <c r="F296">
        <v>2000</v>
      </c>
      <c r="G296" s="16">
        <v>0</v>
      </c>
      <c r="H296">
        <v>0</v>
      </c>
    </row>
    <row r="297" spans="1:8">
      <c r="A297">
        <v>298</v>
      </c>
      <c r="B297">
        <v>30</v>
      </c>
      <c r="C297" s="9">
        <v>25</v>
      </c>
      <c r="D297" t="s">
        <v>32</v>
      </c>
      <c r="E297">
        <v>7</v>
      </c>
      <c r="F297">
        <v>2000</v>
      </c>
      <c r="G297" s="16">
        <v>1.8</v>
      </c>
      <c r="H297">
        <v>1</v>
      </c>
    </row>
    <row r="298" spans="1:8">
      <c r="A298">
        <v>299</v>
      </c>
      <c r="B298">
        <v>30</v>
      </c>
      <c r="C298" s="9">
        <v>26</v>
      </c>
      <c r="D298" t="s">
        <v>32</v>
      </c>
      <c r="E298">
        <v>7</v>
      </c>
      <c r="F298">
        <v>2000</v>
      </c>
      <c r="G298" s="16">
        <v>3.3</v>
      </c>
      <c r="H298">
        <v>1</v>
      </c>
    </row>
    <row r="299" spans="1:8">
      <c r="A299">
        <v>300</v>
      </c>
      <c r="B299">
        <v>30</v>
      </c>
      <c r="C299" s="9">
        <v>27</v>
      </c>
      <c r="D299" t="s">
        <v>32</v>
      </c>
      <c r="E299">
        <v>7</v>
      </c>
      <c r="F299">
        <v>2000</v>
      </c>
      <c r="G299" s="16">
        <v>1.2</v>
      </c>
      <c r="H299">
        <v>1</v>
      </c>
    </row>
    <row r="300" spans="1:8">
      <c r="A300">
        <v>301</v>
      </c>
      <c r="B300">
        <v>30</v>
      </c>
      <c r="C300" s="9">
        <v>28</v>
      </c>
      <c r="D300" t="s">
        <v>32</v>
      </c>
      <c r="E300">
        <v>7</v>
      </c>
      <c r="F300">
        <v>2000</v>
      </c>
      <c r="G300" s="16">
        <v>0</v>
      </c>
      <c r="H300">
        <v>0</v>
      </c>
    </row>
    <row r="301" spans="1:8">
      <c r="A301">
        <v>302</v>
      </c>
      <c r="B301">
        <v>30</v>
      </c>
      <c r="C301" s="9">
        <v>29</v>
      </c>
      <c r="D301" t="s">
        <v>32</v>
      </c>
      <c r="E301">
        <v>7</v>
      </c>
      <c r="F301">
        <v>2000</v>
      </c>
      <c r="G301" s="16">
        <v>1</v>
      </c>
      <c r="H301">
        <v>1</v>
      </c>
    </row>
    <row r="302" spans="1:8">
      <c r="A302">
        <v>303</v>
      </c>
      <c r="B302">
        <v>30</v>
      </c>
      <c r="C302" s="9">
        <v>30</v>
      </c>
      <c r="D302" t="s">
        <v>32</v>
      </c>
      <c r="E302">
        <v>7</v>
      </c>
      <c r="F302">
        <v>2000</v>
      </c>
      <c r="G302" s="16">
        <v>13.1</v>
      </c>
      <c r="H302">
        <v>1</v>
      </c>
    </row>
    <row r="303" spans="1:8">
      <c r="A303">
        <v>304</v>
      </c>
      <c r="B303">
        <v>31</v>
      </c>
      <c r="C303" s="9">
        <v>31</v>
      </c>
      <c r="D303" t="s">
        <v>32</v>
      </c>
      <c r="E303">
        <v>7</v>
      </c>
      <c r="F303">
        <v>2000</v>
      </c>
      <c r="G303" s="16">
        <v>1.1000000000000001</v>
      </c>
      <c r="H303">
        <v>1</v>
      </c>
    </row>
    <row r="304" spans="1:8">
      <c r="A304">
        <v>305</v>
      </c>
      <c r="B304">
        <v>31</v>
      </c>
      <c r="C304" s="9">
        <v>1</v>
      </c>
      <c r="D304" t="s">
        <v>33</v>
      </c>
      <c r="E304">
        <v>8</v>
      </c>
      <c r="F304">
        <v>2000</v>
      </c>
      <c r="G304" s="16">
        <v>0.1</v>
      </c>
      <c r="H304">
        <v>1</v>
      </c>
    </row>
    <row r="305" spans="1:8">
      <c r="A305">
        <v>306</v>
      </c>
      <c r="B305">
        <v>31</v>
      </c>
      <c r="C305" s="9">
        <v>2</v>
      </c>
      <c r="D305" t="s">
        <v>33</v>
      </c>
      <c r="E305">
        <v>8</v>
      </c>
      <c r="F305">
        <v>2000</v>
      </c>
      <c r="G305" s="16">
        <v>0</v>
      </c>
      <c r="H305">
        <v>0</v>
      </c>
    </row>
    <row r="306" spans="1:8">
      <c r="A306">
        <v>307</v>
      </c>
      <c r="B306">
        <v>31</v>
      </c>
      <c r="C306" s="9">
        <v>3</v>
      </c>
      <c r="D306" t="s">
        <v>33</v>
      </c>
      <c r="E306">
        <v>8</v>
      </c>
      <c r="F306">
        <v>2000</v>
      </c>
      <c r="G306" s="16">
        <v>0</v>
      </c>
      <c r="H306">
        <v>0</v>
      </c>
    </row>
    <row r="307" spans="1:8">
      <c r="A307">
        <v>308</v>
      </c>
      <c r="B307">
        <v>31</v>
      </c>
      <c r="C307" s="9">
        <v>4</v>
      </c>
      <c r="D307" t="s">
        <v>33</v>
      </c>
      <c r="E307">
        <v>8</v>
      </c>
      <c r="F307">
        <v>2000</v>
      </c>
      <c r="G307" s="16">
        <v>0</v>
      </c>
      <c r="H307">
        <v>0</v>
      </c>
    </row>
    <row r="308" spans="1:8">
      <c r="A308">
        <v>309</v>
      </c>
      <c r="B308">
        <v>31</v>
      </c>
      <c r="C308" s="9">
        <v>5</v>
      </c>
      <c r="D308" t="s">
        <v>33</v>
      </c>
      <c r="E308">
        <v>8</v>
      </c>
      <c r="F308">
        <v>2000</v>
      </c>
      <c r="G308" s="16">
        <v>0</v>
      </c>
      <c r="H308">
        <v>0</v>
      </c>
    </row>
    <row r="309" spans="1:8">
      <c r="A309">
        <v>310</v>
      </c>
      <c r="B309">
        <v>31</v>
      </c>
      <c r="C309" s="9">
        <v>6</v>
      </c>
      <c r="D309" t="s">
        <v>33</v>
      </c>
      <c r="E309">
        <v>8</v>
      </c>
      <c r="F309">
        <v>2000</v>
      </c>
      <c r="G309" s="16">
        <v>0</v>
      </c>
      <c r="H309">
        <v>0</v>
      </c>
    </row>
    <row r="310" spans="1:8">
      <c r="A310">
        <v>311</v>
      </c>
      <c r="B310">
        <v>32</v>
      </c>
      <c r="C310" s="9">
        <v>7</v>
      </c>
      <c r="D310" t="s">
        <v>33</v>
      </c>
      <c r="E310">
        <v>8</v>
      </c>
      <c r="F310">
        <v>2000</v>
      </c>
      <c r="G310" s="16">
        <v>2.5</v>
      </c>
      <c r="H310">
        <v>1</v>
      </c>
    </row>
    <row r="311" spans="1:8">
      <c r="A311">
        <v>312</v>
      </c>
      <c r="B311">
        <v>32</v>
      </c>
      <c r="C311" s="9">
        <v>8</v>
      </c>
      <c r="D311" t="s">
        <v>33</v>
      </c>
      <c r="E311">
        <v>8</v>
      </c>
      <c r="F311">
        <v>2000</v>
      </c>
      <c r="G311" s="16">
        <v>7.6</v>
      </c>
      <c r="H311">
        <v>1</v>
      </c>
    </row>
    <row r="312" spans="1:8">
      <c r="A312">
        <v>313</v>
      </c>
      <c r="B312">
        <v>32</v>
      </c>
      <c r="C312" s="9">
        <v>9</v>
      </c>
      <c r="D312" t="s">
        <v>33</v>
      </c>
      <c r="E312">
        <v>8</v>
      </c>
      <c r="F312">
        <v>2000</v>
      </c>
      <c r="G312" s="16">
        <v>0.7</v>
      </c>
      <c r="H312">
        <v>1</v>
      </c>
    </row>
    <row r="313" spans="1:8">
      <c r="A313">
        <v>314</v>
      </c>
      <c r="B313">
        <v>32</v>
      </c>
      <c r="C313" s="9">
        <v>10</v>
      </c>
      <c r="D313" t="s">
        <v>33</v>
      </c>
      <c r="E313">
        <v>8</v>
      </c>
      <c r="F313">
        <v>2000</v>
      </c>
      <c r="G313" s="16">
        <v>0.2</v>
      </c>
      <c r="H313">
        <v>1</v>
      </c>
    </row>
    <row r="314" spans="1:8">
      <c r="A314">
        <v>315</v>
      </c>
      <c r="B314">
        <v>32</v>
      </c>
      <c r="C314" s="9">
        <v>11</v>
      </c>
      <c r="D314" t="s">
        <v>33</v>
      </c>
      <c r="E314">
        <v>8</v>
      </c>
      <c r="F314">
        <v>2000</v>
      </c>
      <c r="G314" s="16">
        <v>0</v>
      </c>
      <c r="H314">
        <v>0</v>
      </c>
    </row>
    <row r="315" spans="1:8">
      <c r="A315">
        <v>316</v>
      </c>
      <c r="B315">
        <v>32</v>
      </c>
      <c r="C315" s="9">
        <v>12</v>
      </c>
      <c r="D315" t="s">
        <v>33</v>
      </c>
      <c r="E315">
        <v>8</v>
      </c>
      <c r="F315">
        <v>2000</v>
      </c>
      <c r="G315" s="16">
        <v>0</v>
      </c>
      <c r="H315">
        <v>0</v>
      </c>
    </row>
    <row r="316" spans="1:8">
      <c r="A316">
        <v>317</v>
      </c>
      <c r="B316">
        <v>32</v>
      </c>
      <c r="C316" s="9">
        <v>13</v>
      </c>
      <c r="D316" t="s">
        <v>33</v>
      </c>
      <c r="E316">
        <v>8</v>
      </c>
      <c r="F316">
        <v>2000</v>
      </c>
      <c r="G316" s="16">
        <v>0</v>
      </c>
      <c r="H316">
        <v>0</v>
      </c>
    </row>
    <row r="317" spans="1:8">
      <c r="A317">
        <v>318</v>
      </c>
      <c r="B317">
        <v>33</v>
      </c>
      <c r="C317" s="9">
        <v>14</v>
      </c>
      <c r="D317" t="s">
        <v>33</v>
      </c>
      <c r="E317">
        <v>8</v>
      </c>
      <c r="F317">
        <v>2000</v>
      </c>
      <c r="G317" s="16">
        <v>0</v>
      </c>
      <c r="H317">
        <v>0</v>
      </c>
    </row>
    <row r="318" spans="1:8">
      <c r="A318">
        <v>319</v>
      </c>
      <c r="B318">
        <v>33</v>
      </c>
      <c r="C318" s="9">
        <v>15</v>
      </c>
      <c r="D318" t="s">
        <v>33</v>
      </c>
      <c r="E318">
        <v>8</v>
      </c>
      <c r="F318">
        <v>2000</v>
      </c>
      <c r="G318" s="16">
        <v>0</v>
      </c>
      <c r="H318">
        <v>0</v>
      </c>
    </row>
    <row r="319" spans="1:8">
      <c r="A319">
        <v>320</v>
      </c>
      <c r="B319">
        <v>33</v>
      </c>
      <c r="C319" s="9">
        <v>16</v>
      </c>
      <c r="D319" t="s">
        <v>33</v>
      </c>
      <c r="E319">
        <v>8</v>
      </c>
      <c r="F319">
        <v>2000</v>
      </c>
      <c r="G319" s="16">
        <v>0</v>
      </c>
      <c r="H319">
        <v>0</v>
      </c>
    </row>
    <row r="320" spans="1:8">
      <c r="A320">
        <v>321</v>
      </c>
      <c r="B320">
        <v>33</v>
      </c>
      <c r="C320" s="9">
        <v>17</v>
      </c>
      <c r="D320" t="s">
        <v>33</v>
      </c>
      <c r="E320">
        <v>8</v>
      </c>
      <c r="F320">
        <v>2000</v>
      </c>
      <c r="G320" s="16">
        <v>0</v>
      </c>
      <c r="H320">
        <v>0</v>
      </c>
    </row>
    <row r="321" spans="1:8">
      <c r="A321">
        <v>322</v>
      </c>
      <c r="B321">
        <v>33</v>
      </c>
      <c r="C321" s="9">
        <v>18</v>
      </c>
      <c r="D321" t="s">
        <v>33</v>
      </c>
      <c r="E321">
        <v>8</v>
      </c>
      <c r="F321">
        <v>2000</v>
      </c>
      <c r="G321" s="16">
        <v>0</v>
      </c>
      <c r="H321">
        <v>0</v>
      </c>
    </row>
    <row r="322" spans="1:8">
      <c r="A322">
        <v>323</v>
      </c>
      <c r="B322">
        <v>33</v>
      </c>
      <c r="C322" s="9">
        <v>19</v>
      </c>
      <c r="D322" t="s">
        <v>33</v>
      </c>
      <c r="E322">
        <v>8</v>
      </c>
      <c r="F322">
        <v>2000</v>
      </c>
      <c r="G322" s="16">
        <v>0</v>
      </c>
      <c r="H322">
        <v>0</v>
      </c>
    </row>
    <row r="323" spans="1:8">
      <c r="A323">
        <v>324</v>
      </c>
      <c r="B323">
        <v>33</v>
      </c>
      <c r="C323" s="9">
        <v>20</v>
      </c>
      <c r="D323" t="s">
        <v>33</v>
      </c>
      <c r="E323">
        <v>8</v>
      </c>
      <c r="F323">
        <v>2000</v>
      </c>
      <c r="G323" s="16">
        <v>0</v>
      </c>
      <c r="H323">
        <v>0</v>
      </c>
    </row>
    <row r="324" spans="1:8">
      <c r="A324">
        <v>325</v>
      </c>
      <c r="B324">
        <v>34</v>
      </c>
      <c r="C324" s="9">
        <v>21</v>
      </c>
      <c r="D324" t="s">
        <v>33</v>
      </c>
      <c r="E324">
        <v>8</v>
      </c>
      <c r="F324">
        <v>2000</v>
      </c>
      <c r="G324" s="16">
        <v>0</v>
      </c>
      <c r="H324">
        <v>0</v>
      </c>
    </row>
    <row r="325" spans="1:8">
      <c r="A325">
        <v>326</v>
      </c>
      <c r="B325">
        <v>34</v>
      </c>
      <c r="C325" s="9">
        <v>22</v>
      </c>
      <c r="D325" t="s">
        <v>33</v>
      </c>
      <c r="E325">
        <v>8</v>
      </c>
      <c r="F325">
        <v>2000</v>
      </c>
      <c r="G325" s="16">
        <v>0</v>
      </c>
      <c r="H325">
        <v>0</v>
      </c>
    </row>
    <row r="326" spans="1:8">
      <c r="A326">
        <v>327</v>
      </c>
      <c r="B326">
        <v>34</v>
      </c>
      <c r="C326" s="9">
        <v>23</v>
      </c>
      <c r="D326" t="s">
        <v>33</v>
      </c>
      <c r="E326">
        <v>8</v>
      </c>
      <c r="F326">
        <v>2000</v>
      </c>
      <c r="G326" s="16">
        <v>0</v>
      </c>
      <c r="H326">
        <v>0</v>
      </c>
    </row>
    <row r="327" spans="1:8">
      <c r="A327">
        <v>328</v>
      </c>
      <c r="B327">
        <v>34</v>
      </c>
      <c r="C327" s="9">
        <v>24</v>
      </c>
      <c r="D327" t="s">
        <v>33</v>
      </c>
      <c r="E327">
        <v>8</v>
      </c>
      <c r="F327">
        <v>2000</v>
      </c>
      <c r="G327" s="16">
        <v>0</v>
      </c>
      <c r="H327">
        <v>0</v>
      </c>
    </row>
    <row r="328" spans="1:8">
      <c r="A328">
        <v>329</v>
      </c>
      <c r="B328">
        <v>34</v>
      </c>
      <c r="C328" s="9">
        <v>25</v>
      </c>
      <c r="D328" t="s">
        <v>33</v>
      </c>
      <c r="E328">
        <v>8</v>
      </c>
      <c r="F328">
        <v>2000</v>
      </c>
      <c r="G328" s="16">
        <v>0</v>
      </c>
      <c r="H328">
        <v>0</v>
      </c>
    </row>
    <row r="329" spans="1:8">
      <c r="A329">
        <v>330</v>
      </c>
      <c r="B329">
        <v>34</v>
      </c>
      <c r="C329" s="9">
        <v>26</v>
      </c>
      <c r="D329" t="s">
        <v>33</v>
      </c>
      <c r="E329">
        <v>8</v>
      </c>
      <c r="F329">
        <v>2000</v>
      </c>
      <c r="G329" s="16">
        <v>0</v>
      </c>
      <c r="H329">
        <v>0</v>
      </c>
    </row>
    <row r="330" spans="1:8">
      <c r="A330">
        <v>331</v>
      </c>
      <c r="B330">
        <v>34</v>
      </c>
      <c r="C330" s="9">
        <v>27</v>
      </c>
      <c r="D330" t="s">
        <v>33</v>
      </c>
      <c r="E330">
        <v>8</v>
      </c>
      <c r="F330">
        <v>2000</v>
      </c>
      <c r="G330" s="16">
        <v>0</v>
      </c>
      <c r="H330">
        <v>0</v>
      </c>
    </row>
    <row r="331" spans="1:8">
      <c r="A331">
        <v>332</v>
      </c>
      <c r="B331">
        <v>35</v>
      </c>
      <c r="C331" s="9">
        <v>28</v>
      </c>
      <c r="D331" t="s">
        <v>33</v>
      </c>
      <c r="E331">
        <v>8</v>
      </c>
      <c r="F331">
        <v>2000</v>
      </c>
      <c r="G331" s="16">
        <v>0</v>
      </c>
      <c r="H331">
        <v>0</v>
      </c>
    </row>
    <row r="332" spans="1:8">
      <c r="A332">
        <v>333</v>
      </c>
      <c r="B332">
        <v>35</v>
      </c>
      <c r="C332" s="9">
        <v>29</v>
      </c>
      <c r="D332" t="s">
        <v>33</v>
      </c>
      <c r="E332">
        <v>8</v>
      </c>
      <c r="F332">
        <v>2000</v>
      </c>
      <c r="G332" s="16">
        <v>0</v>
      </c>
      <c r="H332">
        <v>0</v>
      </c>
    </row>
    <row r="333" spans="1:8">
      <c r="A333">
        <v>334</v>
      </c>
      <c r="B333">
        <v>35</v>
      </c>
      <c r="C333" s="9">
        <v>30</v>
      </c>
      <c r="D333" t="s">
        <v>33</v>
      </c>
      <c r="E333">
        <v>8</v>
      </c>
      <c r="F333">
        <v>2000</v>
      </c>
      <c r="G333" s="16">
        <v>0</v>
      </c>
      <c r="H333">
        <v>0</v>
      </c>
    </row>
    <row r="334" spans="1:8">
      <c r="A334">
        <v>335</v>
      </c>
      <c r="B334">
        <v>35</v>
      </c>
      <c r="C334" s="9">
        <v>31</v>
      </c>
      <c r="D334" t="s">
        <v>33</v>
      </c>
      <c r="E334">
        <v>8</v>
      </c>
      <c r="F334">
        <v>2000</v>
      </c>
      <c r="G334" s="16">
        <v>0</v>
      </c>
      <c r="H334">
        <v>0</v>
      </c>
    </row>
    <row r="335" spans="1:8">
      <c r="A335">
        <v>336</v>
      </c>
      <c r="B335">
        <v>35</v>
      </c>
      <c r="C335" s="9">
        <v>1</v>
      </c>
      <c r="D335" t="s">
        <v>27</v>
      </c>
      <c r="E335">
        <v>9</v>
      </c>
      <c r="F335">
        <v>2000</v>
      </c>
      <c r="G335" s="16">
        <v>0</v>
      </c>
      <c r="H335">
        <v>0</v>
      </c>
    </row>
    <row r="336" spans="1:8">
      <c r="A336">
        <v>337</v>
      </c>
      <c r="B336">
        <v>35</v>
      </c>
      <c r="C336" s="9">
        <v>2</v>
      </c>
      <c r="D336" t="s">
        <v>27</v>
      </c>
      <c r="E336">
        <v>9</v>
      </c>
      <c r="F336">
        <v>2000</v>
      </c>
      <c r="G336" s="16">
        <v>0</v>
      </c>
      <c r="H336">
        <v>0</v>
      </c>
    </row>
    <row r="337" spans="1:8">
      <c r="A337">
        <v>338</v>
      </c>
      <c r="B337">
        <v>35</v>
      </c>
      <c r="C337" s="9">
        <v>3</v>
      </c>
      <c r="D337" t="s">
        <v>27</v>
      </c>
      <c r="E337">
        <v>9</v>
      </c>
      <c r="F337">
        <v>2000</v>
      </c>
      <c r="G337" s="16">
        <v>0</v>
      </c>
      <c r="H337">
        <v>0</v>
      </c>
    </row>
    <row r="338" spans="1:8">
      <c r="A338">
        <v>339</v>
      </c>
      <c r="B338">
        <v>36</v>
      </c>
      <c r="C338" s="9">
        <v>4</v>
      </c>
      <c r="D338" t="s">
        <v>27</v>
      </c>
      <c r="E338">
        <v>9</v>
      </c>
      <c r="F338">
        <v>2000</v>
      </c>
      <c r="G338" s="16">
        <v>0</v>
      </c>
      <c r="H338">
        <v>0</v>
      </c>
    </row>
    <row r="339" spans="1:8">
      <c r="A339">
        <v>340</v>
      </c>
      <c r="B339">
        <v>36</v>
      </c>
      <c r="C339" s="9">
        <v>5</v>
      </c>
      <c r="D339" t="s">
        <v>27</v>
      </c>
      <c r="E339">
        <v>9</v>
      </c>
      <c r="F339">
        <v>2000</v>
      </c>
      <c r="G339" s="16">
        <v>0</v>
      </c>
      <c r="H339">
        <v>0</v>
      </c>
    </row>
    <row r="340" spans="1:8">
      <c r="A340">
        <v>341</v>
      </c>
      <c r="B340">
        <v>36</v>
      </c>
      <c r="C340" s="9">
        <v>6</v>
      </c>
      <c r="D340" t="s">
        <v>27</v>
      </c>
      <c r="E340">
        <v>9</v>
      </c>
      <c r="F340">
        <v>2000</v>
      </c>
      <c r="G340" s="16">
        <v>0</v>
      </c>
      <c r="H340">
        <v>0</v>
      </c>
    </row>
    <row r="341" spans="1:8">
      <c r="A341">
        <v>342</v>
      </c>
      <c r="B341">
        <v>36</v>
      </c>
      <c r="C341" s="9">
        <v>7</v>
      </c>
      <c r="D341" t="s">
        <v>27</v>
      </c>
      <c r="E341">
        <v>9</v>
      </c>
      <c r="F341">
        <v>2000</v>
      </c>
      <c r="G341" s="16">
        <v>0</v>
      </c>
      <c r="H341">
        <v>0</v>
      </c>
    </row>
    <row r="342" spans="1:8">
      <c r="A342">
        <v>343</v>
      </c>
      <c r="B342">
        <v>36</v>
      </c>
      <c r="C342" s="9">
        <v>8</v>
      </c>
      <c r="D342" t="s">
        <v>27</v>
      </c>
      <c r="E342">
        <v>9</v>
      </c>
      <c r="F342">
        <v>2000</v>
      </c>
      <c r="G342" s="16">
        <v>0</v>
      </c>
      <c r="H342">
        <v>0</v>
      </c>
    </row>
    <row r="343" spans="1:8">
      <c r="A343">
        <v>344</v>
      </c>
      <c r="B343">
        <v>36</v>
      </c>
      <c r="C343" s="9">
        <v>9</v>
      </c>
      <c r="D343" t="s">
        <v>27</v>
      </c>
      <c r="E343">
        <v>9</v>
      </c>
      <c r="F343">
        <v>2000</v>
      </c>
      <c r="G343" s="16">
        <v>0</v>
      </c>
      <c r="H343">
        <v>0</v>
      </c>
    </row>
    <row r="344" spans="1:8">
      <c r="A344">
        <v>345</v>
      </c>
      <c r="B344">
        <v>36</v>
      </c>
      <c r="C344" s="9">
        <v>10</v>
      </c>
      <c r="D344" t="s">
        <v>27</v>
      </c>
      <c r="E344">
        <v>9</v>
      </c>
      <c r="F344">
        <v>2000</v>
      </c>
      <c r="G344" s="16">
        <v>0</v>
      </c>
      <c r="H344">
        <v>0</v>
      </c>
    </row>
    <row r="345" spans="1:8">
      <c r="A345">
        <v>346</v>
      </c>
      <c r="B345">
        <v>37</v>
      </c>
      <c r="C345" s="9">
        <v>11</v>
      </c>
      <c r="D345" t="s">
        <v>27</v>
      </c>
      <c r="E345">
        <v>9</v>
      </c>
      <c r="F345">
        <v>2000</v>
      </c>
      <c r="G345" s="16">
        <v>0</v>
      </c>
      <c r="H345">
        <v>0</v>
      </c>
    </row>
    <row r="346" spans="1:8">
      <c r="A346">
        <v>347</v>
      </c>
      <c r="B346">
        <v>37</v>
      </c>
      <c r="C346" s="9">
        <v>12</v>
      </c>
      <c r="D346" t="s">
        <v>27</v>
      </c>
      <c r="E346">
        <v>9</v>
      </c>
      <c r="F346">
        <v>2000</v>
      </c>
      <c r="G346" s="16">
        <v>0</v>
      </c>
      <c r="H346">
        <v>0</v>
      </c>
    </row>
    <row r="347" spans="1:8">
      <c r="A347">
        <v>348</v>
      </c>
      <c r="B347">
        <v>37</v>
      </c>
      <c r="C347" s="9">
        <v>13</v>
      </c>
      <c r="D347" t="s">
        <v>27</v>
      </c>
      <c r="E347">
        <v>9</v>
      </c>
      <c r="F347">
        <v>2000</v>
      </c>
      <c r="G347" s="16">
        <v>0</v>
      </c>
      <c r="H347">
        <v>0</v>
      </c>
    </row>
    <row r="348" spans="1:8">
      <c r="A348">
        <v>349</v>
      </c>
      <c r="B348">
        <v>37</v>
      </c>
      <c r="C348" s="9">
        <v>14</v>
      </c>
      <c r="D348" t="s">
        <v>27</v>
      </c>
      <c r="E348">
        <v>9</v>
      </c>
      <c r="F348">
        <v>2000</v>
      </c>
      <c r="G348" s="16">
        <v>0.9</v>
      </c>
      <c r="H348">
        <v>1</v>
      </c>
    </row>
    <row r="349" spans="1:8">
      <c r="A349">
        <v>350</v>
      </c>
      <c r="B349">
        <v>37</v>
      </c>
      <c r="C349" s="9">
        <v>15</v>
      </c>
      <c r="D349" t="s">
        <v>27</v>
      </c>
      <c r="E349">
        <v>9</v>
      </c>
      <c r="F349">
        <v>2000</v>
      </c>
      <c r="G349" s="16">
        <v>0.7</v>
      </c>
      <c r="H349">
        <v>1</v>
      </c>
    </row>
    <row r="350" spans="1:8">
      <c r="A350">
        <v>351</v>
      </c>
      <c r="B350">
        <v>37</v>
      </c>
      <c r="C350" s="9">
        <v>16</v>
      </c>
      <c r="D350" t="s">
        <v>27</v>
      </c>
      <c r="E350">
        <v>9</v>
      </c>
      <c r="F350">
        <v>2000</v>
      </c>
      <c r="G350" s="16">
        <v>1.3</v>
      </c>
      <c r="H350">
        <v>1</v>
      </c>
    </row>
    <row r="351" spans="1:8">
      <c r="A351">
        <v>352</v>
      </c>
      <c r="B351">
        <v>37</v>
      </c>
      <c r="C351" s="9">
        <v>17</v>
      </c>
      <c r="D351" t="s">
        <v>27</v>
      </c>
      <c r="E351">
        <v>9</v>
      </c>
      <c r="F351">
        <v>2000</v>
      </c>
      <c r="G351" s="16">
        <v>0</v>
      </c>
      <c r="H351">
        <v>0</v>
      </c>
    </row>
    <row r="352" spans="1:8">
      <c r="A352">
        <v>353</v>
      </c>
      <c r="B352">
        <v>38</v>
      </c>
      <c r="C352" s="9">
        <v>18</v>
      </c>
      <c r="D352" t="s">
        <v>27</v>
      </c>
      <c r="E352">
        <v>9</v>
      </c>
      <c r="F352">
        <v>2000</v>
      </c>
      <c r="G352" s="16">
        <v>0</v>
      </c>
      <c r="H352">
        <v>0</v>
      </c>
    </row>
    <row r="353" spans="1:8">
      <c r="A353">
        <v>354</v>
      </c>
      <c r="B353">
        <v>38</v>
      </c>
      <c r="C353" s="9">
        <v>19</v>
      </c>
      <c r="D353" t="s">
        <v>27</v>
      </c>
      <c r="E353">
        <v>9</v>
      </c>
      <c r="F353">
        <v>2000</v>
      </c>
      <c r="G353" s="16">
        <v>0</v>
      </c>
      <c r="H353">
        <v>0</v>
      </c>
    </row>
    <row r="354" spans="1:8">
      <c r="A354">
        <v>355</v>
      </c>
      <c r="B354">
        <v>38</v>
      </c>
      <c r="C354" s="9">
        <v>20</v>
      </c>
      <c r="D354" t="s">
        <v>27</v>
      </c>
      <c r="E354">
        <v>9</v>
      </c>
      <c r="F354">
        <v>2000</v>
      </c>
      <c r="G354" s="16">
        <v>0</v>
      </c>
      <c r="H354">
        <v>0</v>
      </c>
    </row>
    <row r="355" spans="1:8">
      <c r="A355">
        <v>356</v>
      </c>
      <c r="B355">
        <v>38</v>
      </c>
      <c r="C355" s="9">
        <v>21</v>
      </c>
      <c r="D355" t="s">
        <v>27</v>
      </c>
      <c r="E355">
        <v>9</v>
      </c>
      <c r="F355">
        <v>2000</v>
      </c>
      <c r="G355" s="16">
        <v>0</v>
      </c>
      <c r="H355">
        <v>0</v>
      </c>
    </row>
    <row r="356" spans="1:8">
      <c r="A356">
        <v>357</v>
      </c>
      <c r="B356">
        <v>38</v>
      </c>
      <c r="C356" s="9">
        <v>22</v>
      </c>
      <c r="D356" t="s">
        <v>27</v>
      </c>
      <c r="E356">
        <v>9</v>
      </c>
      <c r="F356">
        <v>2000</v>
      </c>
      <c r="G356" s="16">
        <v>0</v>
      </c>
      <c r="H356">
        <v>0</v>
      </c>
    </row>
    <row r="357" spans="1:8">
      <c r="A357">
        <v>358</v>
      </c>
      <c r="B357">
        <v>38</v>
      </c>
      <c r="C357" s="9">
        <v>23</v>
      </c>
      <c r="D357" t="s">
        <v>27</v>
      </c>
      <c r="E357">
        <v>9</v>
      </c>
      <c r="F357">
        <v>2000</v>
      </c>
      <c r="G357" s="16">
        <v>0</v>
      </c>
      <c r="H357">
        <v>0</v>
      </c>
    </row>
    <row r="358" spans="1:8">
      <c r="A358">
        <v>359</v>
      </c>
      <c r="B358">
        <v>38</v>
      </c>
      <c r="C358" s="9">
        <v>24</v>
      </c>
      <c r="D358" t="s">
        <v>27</v>
      </c>
      <c r="E358">
        <v>9</v>
      </c>
      <c r="F358">
        <v>2000</v>
      </c>
      <c r="G358" s="16">
        <v>0</v>
      </c>
      <c r="H358">
        <v>0</v>
      </c>
    </row>
    <row r="359" spans="1:8">
      <c r="A359">
        <v>360</v>
      </c>
      <c r="B359">
        <v>39</v>
      </c>
      <c r="C359" s="9">
        <v>25</v>
      </c>
      <c r="D359" t="s">
        <v>27</v>
      </c>
      <c r="E359">
        <v>9</v>
      </c>
      <c r="F359">
        <v>2000</v>
      </c>
      <c r="G359" s="16">
        <v>0</v>
      </c>
      <c r="H359">
        <v>0</v>
      </c>
    </row>
    <row r="360" spans="1:8">
      <c r="A360">
        <v>361</v>
      </c>
      <c r="B360">
        <v>39</v>
      </c>
      <c r="C360" s="9">
        <v>26</v>
      </c>
      <c r="D360" t="s">
        <v>27</v>
      </c>
      <c r="E360">
        <v>9</v>
      </c>
      <c r="F360">
        <v>2000</v>
      </c>
      <c r="G360" s="16">
        <v>0</v>
      </c>
      <c r="H360">
        <v>0</v>
      </c>
    </row>
    <row r="361" spans="1:8">
      <c r="A361">
        <v>362</v>
      </c>
      <c r="B361">
        <v>39</v>
      </c>
      <c r="C361" s="9">
        <v>27</v>
      </c>
      <c r="D361" t="s">
        <v>27</v>
      </c>
      <c r="E361">
        <v>9</v>
      </c>
      <c r="F361">
        <v>2000</v>
      </c>
      <c r="G361" s="16">
        <v>0</v>
      </c>
      <c r="H361">
        <v>0</v>
      </c>
    </row>
    <row r="362" spans="1:8">
      <c r="A362">
        <v>363</v>
      </c>
      <c r="B362">
        <v>39</v>
      </c>
      <c r="C362" s="9">
        <v>28</v>
      </c>
      <c r="D362" t="s">
        <v>27</v>
      </c>
      <c r="E362">
        <v>9</v>
      </c>
      <c r="F362">
        <v>2000</v>
      </c>
      <c r="G362" s="16">
        <v>0.3</v>
      </c>
      <c r="H362">
        <v>1</v>
      </c>
    </row>
    <row r="363" spans="1:8">
      <c r="A363">
        <v>364</v>
      </c>
      <c r="B363">
        <v>39</v>
      </c>
      <c r="C363" s="9">
        <v>29</v>
      </c>
      <c r="D363" t="s">
        <v>27</v>
      </c>
      <c r="E363">
        <v>9</v>
      </c>
      <c r="F363">
        <v>2000</v>
      </c>
      <c r="G363" s="16">
        <v>0</v>
      </c>
      <c r="H363">
        <v>0</v>
      </c>
    </row>
    <row r="364" spans="1:8">
      <c r="A364">
        <v>365</v>
      </c>
      <c r="B364">
        <v>39</v>
      </c>
      <c r="C364" s="9">
        <v>30</v>
      </c>
      <c r="D364" t="s">
        <v>27</v>
      </c>
      <c r="E364">
        <v>9</v>
      </c>
      <c r="F364">
        <v>2000</v>
      </c>
      <c r="G364" s="16">
        <v>0</v>
      </c>
      <c r="H364">
        <v>0</v>
      </c>
    </row>
    <row r="365" spans="1:8">
      <c r="A365">
        <v>366</v>
      </c>
      <c r="B365">
        <v>39</v>
      </c>
      <c r="C365" s="9">
        <v>1</v>
      </c>
      <c r="D365" t="s">
        <v>23</v>
      </c>
      <c r="E365">
        <v>10</v>
      </c>
      <c r="F365">
        <v>2000</v>
      </c>
      <c r="G365" s="16">
        <v>0</v>
      </c>
      <c r="H365">
        <v>0</v>
      </c>
    </row>
    <row r="366" spans="1:8">
      <c r="A366">
        <v>367</v>
      </c>
      <c r="B366">
        <v>40</v>
      </c>
      <c r="C366" s="9">
        <v>2</v>
      </c>
      <c r="D366" t="s">
        <v>23</v>
      </c>
      <c r="E366">
        <v>10</v>
      </c>
      <c r="F366">
        <v>2000</v>
      </c>
      <c r="G366" s="16">
        <v>0</v>
      </c>
      <c r="H366">
        <v>0</v>
      </c>
    </row>
    <row r="367" spans="1:8">
      <c r="A367">
        <v>368</v>
      </c>
      <c r="B367">
        <v>40</v>
      </c>
      <c r="C367" s="9">
        <v>3</v>
      </c>
      <c r="D367" t="s">
        <v>23</v>
      </c>
      <c r="E367">
        <v>10</v>
      </c>
      <c r="F367">
        <v>2000</v>
      </c>
      <c r="G367" s="16">
        <v>1</v>
      </c>
      <c r="H367">
        <v>1</v>
      </c>
    </row>
    <row r="368" spans="1:8">
      <c r="A368">
        <v>369</v>
      </c>
      <c r="B368">
        <v>40</v>
      </c>
      <c r="C368" s="9">
        <v>4</v>
      </c>
      <c r="D368" t="s">
        <v>23</v>
      </c>
      <c r="E368">
        <v>10</v>
      </c>
      <c r="F368">
        <v>2000</v>
      </c>
      <c r="G368" s="16">
        <v>0</v>
      </c>
      <c r="H368">
        <v>0</v>
      </c>
    </row>
    <row r="369" spans="1:8">
      <c r="A369">
        <v>370</v>
      </c>
      <c r="B369">
        <v>40</v>
      </c>
      <c r="C369" s="9">
        <v>5</v>
      </c>
      <c r="D369" t="s">
        <v>23</v>
      </c>
      <c r="E369">
        <v>10</v>
      </c>
      <c r="F369">
        <v>2000</v>
      </c>
      <c r="G369" s="16">
        <v>0</v>
      </c>
      <c r="H369">
        <v>0</v>
      </c>
    </row>
    <row r="370" spans="1:8">
      <c r="A370">
        <v>371</v>
      </c>
      <c r="B370">
        <v>40</v>
      </c>
      <c r="C370" s="9">
        <v>6</v>
      </c>
      <c r="D370" t="s">
        <v>23</v>
      </c>
      <c r="E370">
        <v>10</v>
      </c>
      <c r="F370">
        <v>2000</v>
      </c>
      <c r="G370" s="16">
        <v>0</v>
      </c>
      <c r="H370">
        <v>0</v>
      </c>
    </row>
    <row r="371" spans="1:8">
      <c r="A371">
        <v>372</v>
      </c>
      <c r="B371">
        <v>40</v>
      </c>
      <c r="C371" s="9">
        <v>7</v>
      </c>
      <c r="D371" t="s">
        <v>23</v>
      </c>
      <c r="E371">
        <v>10</v>
      </c>
      <c r="F371">
        <v>2000</v>
      </c>
      <c r="G371" s="16">
        <v>0</v>
      </c>
      <c r="H371">
        <v>0</v>
      </c>
    </row>
    <row r="372" spans="1:8">
      <c r="A372">
        <v>373</v>
      </c>
      <c r="B372">
        <v>40</v>
      </c>
      <c r="C372" s="9">
        <v>8</v>
      </c>
      <c r="D372" t="s">
        <v>23</v>
      </c>
      <c r="E372">
        <v>10</v>
      </c>
      <c r="F372">
        <v>2000</v>
      </c>
      <c r="G372" s="16">
        <v>0</v>
      </c>
      <c r="H372">
        <v>0</v>
      </c>
    </row>
    <row r="373" spans="1:8">
      <c r="A373">
        <v>374</v>
      </c>
      <c r="B373">
        <v>41</v>
      </c>
      <c r="C373" s="9">
        <v>9</v>
      </c>
      <c r="D373" t="s">
        <v>23</v>
      </c>
      <c r="E373">
        <v>10</v>
      </c>
      <c r="F373">
        <v>2000</v>
      </c>
      <c r="G373" s="16">
        <v>0.5</v>
      </c>
      <c r="H373">
        <v>1</v>
      </c>
    </row>
    <row r="374" spans="1:8">
      <c r="A374">
        <v>375</v>
      </c>
      <c r="B374">
        <v>41</v>
      </c>
      <c r="C374" s="9">
        <v>10</v>
      </c>
      <c r="D374" t="s">
        <v>23</v>
      </c>
      <c r="E374">
        <v>10</v>
      </c>
      <c r="F374">
        <v>2000</v>
      </c>
      <c r="G374" s="16">
        <v>16</v>
      </c>
      <c r="H374">
        <v>1</v>
      </c>
    </row>
    <row r="375" spans="1:8">
      <c r="A375">
        <v>376</v>
      </c>
      <c r="B375">
        <v>41</v>
      </c>
      <c r="C375" s="9">
        <v>11</v>
      </c>
      <c r="D375" t="s">
        <v>23</v>
      </c>
      <c r="E375">
        <v>10</v>
      </c>
      <c r="F375">
        <v>2000</v>
      </c>
      <c r="G375" s="16">
        <v>0</v>
      </c>
      <c r="H375">
        <v>0</v>
      </c>
    </row>
    <row r="376" spans="1:8">
      <c r="A376">
        <v>377</v>
      </c>
      <c r="B376">
        <v>41</v>
      </c>
      <c r="C376" s="9">
        <v>12</v>
      </c>
      <c r="D376" t="s">
        <v>23</v>
      </c>
      <c r="E376">
        <v>10</v>
      </c>
      <c r="F376">
        <v>2000</v>
      </c>
      <c r="G376" s="16">
        <v>0</v>
      </c>
      <c r="H376">
        <v>0</v>
      </c>
    </row>
    <row r="377" spans="1:8">
      <c r="A377">
        <v>378</v>
      </c>
      <c r="B377">
        <v>41</v>
      </c>
      <c r="C377" s="9">
        <v>13</v>
      </c>
      <c r="D377" t="s">
        <v>23</v>
      </c>
      <c r="E377">
        <v>10</v>
      </c>
      <c r="F377">
        <v>2000</v>
      </c>
      <c r="G377" s="16">
        <v>5.3</v>
      </c>
      <c r="H377">
        <v>1</v>
      </c>
    </row>
    <row r="378" spans="1:8">
      <c r="A378">
        <v>379</v>
      </c>
      <c r="B378">
        <v>41</v>
      </c>
      <c r="C378" s="9">
        <v>14</v>
      </c>
      <c r="D378" t="s">
        <v>23</v>
      </c>
      <c r="E378">
        <v>10</v>
      </c>
      <c r="F378">
        <v>2000</v>
      </c>
      <c r="G378" s="16">
        <v>0</v>
      </c>
      <c r="H378">
        <v>0</v>
      </c>
    </row>
    <row r="379" spans="1:8">
      <c r="A379">
        <v>380</v>
      </c>
      <c r="B379">
        <v>41</v>
      </c>
      <c r="C379" s="9">
        <v>15</v>
      </c>
      <c r="D379" t="s">
        <v>23</v>
      </c>
      <c r="E379">
        <v>10</v>
      </c>
      <c r="F379">
        <v>2000</v>
      </c>
      <c r="G379" s="16">
        <v>0</v>
      </c>
      <c r="H379">
        <v>0</v>
      </c>
    </row>
    <row r="380" spans="1:8">
      <c r="A380">
        <v>381</v>
      </c>
      <c r="B380">
        <v>42</v>
      </c>
      <c r="C380" s="9">
        <v>16</v>
      </c>
      <c r="D380" t="s">
        <v>23</v>
      </c>
      <c r="E380">
        <v>10</v>
      </c>
      <c r="F380">
        <v>2000</v>
      </c>
      <c r="G380" s="16">
        <v>0</v>
      </c>
      <c r="H380">
        <v>0</v>
      </c>
    </row>
    <row r="381" spans="1:8">
      <c r="A381">
        <v>382</v>
      </c>
      <c r="B381">
        <v>42</v>
      </c>
      <c r="C381" s="9">
        <v>17</v>
      </c>
      <c r="D381" t="s">
        <v>23</v>
      </c>
      <c r="E381">
        <v>10</v>
      </c>
      <c r="F381">
        <v>2000</v>
      </c>
      <c r="G381" s="16">
        <v>0</v>
      </c>
      <c r="H381">
        <v>0</v>
      </c>
    </row>
    <row r="382" spans="1:8">
      <c r="A382">
        <v>383</v>
      </c>
      <c r="B382">
        <v>42</v>
      </c>
      <c r="C382" s="9">
        <v>18</v>
      </c>
      <c r="D382" t="s">
        <v>23</v>
      </c>
      <c r="E382">
        <v>10</v>
      </c>
      <c r="F382">
        <v>2000</v>
      </c>
      <c r="G382" s="16">
        <v>0</v>
      </c>
      <c r="H382">
        <v>0</v>
      </c>
    </row>
    <row r="383" spans="1:8">
      <c r="A383">
        <v>384</v>
      </c>
      <c r="B383">
        <v>42</v>
      </c>
      <c r="C383" s="9">
        <v>19</v>
      </c>
      <c r="D383" t="s">
        <v>23</v>
      </c>
      <c r="E383">
        <v>10</v>
      </c>
      <c r="F383">
        <v>2000</v>
      </c>
      <c r="G383" s="16">
        <v>0</v>
      </c>
      <c r="H383">
        <v>0</v>
      </c>
    </row>
    <row r="384" spans="1:8">
      <c r="A384">
        <v>385</v>
      </c>
      <c r="B384">
        <v>42</v>
      </c>
      <c r="C384" s="9">
        <v>20</v>
      </c>
      <c r="D384" t="s">
        <v>23</v>
      </c>
      <c r="E384">
        <v>10</v>
      </c>
      <c r="F384">
        <v>2000</v>
      </c>
      <c r="G384" s="16">
        <v>4</v>
      </c>
      <c r="H384">
        <v>1</v>
      </c>
    </row>
    <row r="385" spans="1:8">
      <c r="A385">
        <v>386</v>
      </c>
      <c r="B385">
        <v>42</v>
      </c>
      <c r="C385" s="9">
        <v>21</v>
      </c>
      <c r="D385" t="s">
        <v>23</v>
      </c>
      <c r="E385">
        <v>10</v>
      </c>
      <c r="F385">
        <v>2000</v>
      </c>
      <c r="G385" s="16">
        <v>0</v>
      </c>
      <c r="H385">
        <v>0</v>
      </c>
    </row>
    <row r="386" spans="1:8">
      <c r="A386">
        <v>387</v>
      </c>
      <c r="B386">
        <v>42</v>
      </c>
      <c r="C386" s="9">
        <v>22</v>
      </c>
      <c r="D386" t="s">
        <v>23</v>
      </c>
      <c r="E386">
        <v>10</v>
      </c>
      <c r="F386">
        <v>2000</v>
      </c>
      <c r="G386" s="16">
        <v>0.7</v>
      </c>
      <c r="H386">
        <v>1</v>
      </c>
    </row>
    <row r="387" spans="1:8">
      <c r="A387">
        <v>388</v>
      </c>
      <c r="B387">
        <v>43</v>
      </c>
      <c r="C387" s="9">
        <v>23</v>
      </c>
      <c r="D387" t="s">
        <v>23</v>
      </c>
      <c r="E387">
        <v>10</v>
      </c>
      <c r="F387">
        <v>2000</v>
      </c>
      <c r="G387" s="16">
        <v>0</v>
      </c>
      <c r="H387">
        <v>0</v>
      </c>
    </row>
    <row r="388" spans="1:8">
      <c r="A388">
        <v>389</v>
      </c>
      <c r="B388">
        <v>43</v>
      </c>
      <c r="C388" s="9">
        <v>24</v>
      </c>
      <c r="D388" t="s">
        <v>23</v>
      </c>
      <c r="E388">
        <v>10</v>
      </c>
      <c r="F388">
        <v>2000</v>
      </c>
      <c r="G388" s="16">
        <v>0</v>
      </c>
      <c r="H388">
        <v>0</v>
      </c>
    </row>
    <row r="389" spans="1:8">
      <c r="A389">
        <v>390</v>
      </c>
      <c r="B389">
        <v>43</v>
      </c>
      <c r="C389" s="9">
        <v>25</v>
      </c>
      <c r="D389" t="s">
        <v>23</v>
      </c>
      <c r="E389">
        <v>10</v>
      </c>
      <c r="F389">
        <v>2000</v>
      </c>
      <c r="G389" s="16">
        <v>0</v>
      </c>
      <c r="H389">
        <v>0</v>
      </c>
    </row>
    <row r="390" spans="1:8">
      <c r="A390">
        <v>391</v>
      </c>
      <c r="B390">
        <v>43</v>
      </c>
      <c r="C390" s="9">
        <v>26</v>
      </c>
      <c r="D390" t="s">
        <v>23</v>
      </c>
      <c r="E390">
        <v>10</v>
      </c>
      <c r="F390">
        <v>2000</v>
      </c>
      <c r="G390" s="16">
        <v>0</v>
      </c>
      <c r="H390">
        <v>0</v>
      </c>
    </row>
    <row r="391" spans="1:8">
      <c r="A391">
        <v>392</v>
      </c>
      <c r="B391">
        <v>43</v>
      </c>
      <c r="C391" s="9">
        <v>27</v>
      </c>
      <c r="D391" t="s">
        <v>23</v>
      </c>
      <c r="E391">
        <v>10</v>
      </c>
      <c r="F391">
        <v>2000</v>
      </c>
      <c r="G391" s="16">
        <v>0</v>
      </c>
      <c r="H391">
        <v>0</v>
      </c>
    </row>
    <row r="392" spans="1:8">
      <c r="A392">
        <v>393</v>
      </c>
      <c r="B392">
        <v>43</v>
      </c>
      <c r="C392" s="9">
        <v>28</v>
      </c>
      <c r="D392" t="s">
        <v>23</v>
      </c>
      <c r="E392">
        <v>10</v>
      </c>
      <c r="F392">
        <v>2000</v>
      </c>
      <c r="G392" s="16">
        <v>0</v>
      </c>
      <c r="H392">
        <v>0</v>
      </c>
    </row>
    <row r="393" spans="1:8">
      <c r="A393">
        <v>394</v>
      </c>
      <c r="B393">
        <v>43</v>
      </c>
      <c r="C393" s="9">
        <v>29</v>
      </c>
      <c r="D393" t="s">
        <v>23</v>
      </c>
      <c r="E393">
        <v>10</v>
      </c>
      <c r="F393">
        <v>2000</v>
      </c>
      <c r="G393" s="16">
        <v>0</v>
      </c>
      <c r="H393">
        <v>0</v>
      </c>
    </row>
    <row r="394" spans="1:8">
      <c r="A394">
        <v>395</v>
      </c>
      <c r="B394">
        <v>44</v>
      </c>
      <c r="C394" s="9">
        <v>30</v>
      </c>
      <c r="D394" t="s">
        <v>23</v>
      </c>
      <c r="E394">
        <v>10</v>
      </c>
      <c r="F394">
        <v>2000</v>
      </c>
      <c r="G394" s="16">
        <v>0</v>
      </c>
      <c r="H394">
        <v>0</v>
      </c>
    </row>
    <row r="395" spans="1:8">
      <c r="A395">
        <v>396</v>
      </c>
      <c r="B395">
        <v>44</v>
      </c>
      <c r="C395" s="9">
        <v>31</v>
      </c>
      <c r="D395" t="s">
        <v>23</v>
      </c>
      <c r="E395">
        <v>10</v>
      </c>
      <c r="F395">
        <v>2000</v>
      </c>
      <c r="G395" s="16">
        <v>0</v>
      </c>
      <c r="H395">
        <v>0</v>
      </c>
    </row>
    <row r="396" spans="1:8">
      <c r="A396">
        <v>397</v>
      </c>
      <c r="B396">
        <v>44</v>
      </c>
      <c r="C396" s="9">
        <v>1</v>
      </c>
      <c r="D396" t="s">
        <v>22</v>
      </c>
      <c r="E396">
        <v>11</v>
      </c>
      <c r="F396">
        <v>2000</v>
      </c>
      <c r="G396" s="16">
        <v>0</v>
      </c>
      <c r="H396">
        <v>0</v>
      </c>
    </row>
    <row r="397" spans="1:8">
      <c r="A397">
        <v>398</v>
      </c>
      <c r="B397">
        <v>44</v>
      </c>
      <c r="C397" s="9">
        <v>2</v>
      </c>
      <c r="D397" t="s">
        <v>22</v>
      </c>
      <c r="E397">
        <v>11</v>
      </c>
      <c r="F397">
        <v>2000</v>
      </c>
      <c r="G397" s="16">
        <v>0</v>
      </c>
      <c r="H397">
        <v>0</v>
      </c>
    </row>
    <row r="398" spans="1:8">
      <c r="A398">
        <v>399</v>
      </c>
      <c r="B398">
        <v>44</v>
      </c>
      <c r="C398" s="9">
        <v>3</v>
      </c>
      <c r="D398" t="s">
        <v>22</v>
      </c>
      <c r="E398">
        <v>11</v>
      </c>
      <c r="F398">
        <v>2000</v>
      </c>
      <c r="G398" s="16">
        <v>0</v>
      </c>
      <c r="H398">
        <v>0</v>
      </c>
    </row>
    <row r="399" spans="1:8">
      <c r="A399">
        <v>400</v>
      </c>
      <c r="B399">
        <v>44</v>
      </c>
      <c r="C399" s="9">
        <v>4</v>
      </c>
      <c r="D399" t="s">
        <v>22</v>
      </c>
      <c r="E399">
        <v>11</v>
      </c>
      <c r="F399">
        <v>2000</v>
      </c>
      <c r="G399" s="16">
        <v>0</v>
      </c>
      <c r="H399">
        <v>0</v>
      </c>
    </row>
    <row r="400" spans="1:8">
      <c r="A400">
        <v>401</v>
      </c>
      <c r="B400">
        <v>44</v>
      </c>
      <c r="C400" s="9">
        <v>5</v>
      </c>
      <c r="D400" t="s">
        <v>22</v>
      </c>
      <c r="E400">
        <v>11</v>
      </c>
      <c r="F400">
        <v>2000</v>
      </c>
      <c r="G400" s="16">
        <v>0</v>
      </c>
      <c r="H400">
        <v>0</v>
      </c>
    </row>
    <row r="401" spans="1:8">
      <c r="A401">
        <v>402</v>
      </c>
      <c r="B401">
        <v>44</v>
      </c>
      <c r="C401" s="9">
        <v>6</v>
      </c>
      <c r="D401" t="s">
        <v>22</v>
      </c>
      <c r="E401">
        <v>11</v>
      </c>
      <c r="F401">
        <v>2000</v>
      </c>
      <c r="G401" s="16">
        <v>0</v>
      </c>
      <c r="H401">
        <v>0</v>
      </c>
    </row>
    <row r="402" spans="1:8">
      <c r="A402">
        <v>403</v>
      </c>
      <c r="B402">
        <v>45</v>
      </c>
      <c r="C402" s="9">
        <v>7</v>
      </c>
      <c r="D402" t="s">
        <v>22</v>
      </c>
      <c r="E402">
        <v>11</v>
      </c>
      <c r="F402">
        <v>2000</v>
      </c>
      <c r="G402" s="16">
        <v>0</v>
      </c>
      <c r="H402">
        <v>0</v>
      </c>
    </row>
    <row r="403" spans="1:8">
      <c r="A403">
        <v>404</v>
      </c>
      <c r="B403">
        <v>45</v>
      </c>
      <c r="C403" s="9">
        <v>8</v>
      </c>
      <c r="D403" t="s">
        <v>22</v>
      </c>
      <c r="E403">
        <v>11</v>
      </c>
      <c r="F403">
        <v>2000</v>
      </c>
      <c r="G403" s="16">
        <v>0</v>
      </c>
      <c r="H403">
        <v>0</v>
      </c>
    </row>
    <row r="404" spans="1:8">
      <c r="A404">
        <v>405</v>
      </c>
      <c r="B404">
        <v>45</v>
      </c>
      <c r="C404" s="9">
        <v>9</v>
      </c>
      <c r="D404" t="s">
        <v>22</v>
      </c>
      <c r="E404">
        <v>11</v>
      </c>
      <c r="F404">
        <v>2000</v>
      </c>
      <c r="G404" s="16">
        <v>0</v>
      </c>
      <c r="H404">
        <v>0</v>
      </c>
    </row>
    <row r="405" spans="1:8">
      <c r="A405">
        <v>406</v>
      </c>
      <c r="B405">
        <v>45</v>
      </c>
      <c r="C405" s="9">
        <v>10</v>
      </c>
      <c r="D405" t="s">
        <v>22</v>
      </c>
      <c r="E405">
        <v>11</v>
      </c>
      <c r="F405">
        <v>2000</v>
      </c>
      <c r="G405" s="16">
        <v>1.3</v>
      </c>
      <c r="H405">
        <v>1</v>
      </c>
    </row>
    <row r="406" spans="1:8">
      <c r="A406">
        <v>407</v>
      </c>
      <c r="B406">
        <v>45</v>
      </c>
      <c r="C406" s="9">
        <v>11</v>
      </c>
      <c r="D406" t="s">
        <v>22</v>
      </c>
      <c r="E406">
        <v>11</v>
      </c>
      <c r="F406">
        <v>2000</v>
      </c>
      <c r="G406" s="16">
        <v>0</v>
      </c>
      <c r="H406">
        <v>0</v>
      </c>
    </row>
    <row r="407" spans="1:8">
      <c r="A407">
        <v>408</v>
      </c>
      <c r="B407">
        <v>45</v>
      </c>
      <c r="C407" s="9">
        <v>12</v>
      </c>
      <c r="D407" t="s">
        <v>22</v>
      </c>
      <c r="E407">
        <v>11</v>
      </c>
      <c r="F407">
        <v>2000</v>
      </c>
      <c r="G407" s="16">
        <v>7</v>
      </c>
      <c r="H407">
        <v>1</v>
      </c>
    </row>
    <row r="408" spans="1:8">
      <c r="A408">
        <v>409</v>
      </c>
      <c r="B408">
        <v>45</v>
      </c>
      <c r="C408" s="9">
        <v>13</v>
      </c>
      <c r="D408" t="s">
        <v>22</v>
      </c>
      <c r="E408">
        <v>11</v>
      </c>
      <c r="F408">
        <v>2000</v>
      </c>
      <c r="G408" s="16">
        <v>2.5</v>
      </c>
      <c r="H408">
        <v>1</v>
      </c>
    </row>
    <row r="409" spans="1:8">
      <c r="A409">
        <v>410</v>
      </c>
      <c r="B409">
        <v>46</v>
      </c>
      <c r="C409" s="9">
        <v>14</v>
      </c>
      <c r="D409" t="s">
        <v>22</v>
      </c>
      <c r="E409">
        <v>11</v>
      </c>
      <c r="F409">
        <v>2000</v>
      </c>
      <c r="G409" s="16">
        <v>0</v>
      </c>
      <c r="H409">
        <v>0</v>
      </c>
    </row>
    <row r="410" spans="1:8">
      <c r="A410">
        <v>411</v>
      </c>
      <c r="B410">
        <v>46</v>
      </c>
      <c r="C410" s="9">
        <v>15</v>
      </c>
      <c r="D410" t="s">
        <v>22</v>
      </c>
      <c r="E410">
        <v>11</v>
      </c>
      <c r="F410">
        <v>2000</v>
      </c>
      <c r="G410" s="16">
        <v>1.8</v>
      </c>
      <c r="H410">
        <v>1</v>
      </c>
    </row>
    <row r="411" spans="1:8">
      <c r="A411">
        <v>412</v>
      </c>
      <c r="B411">
        <v>46</v>
      </c>
      <c r="C411" s="9">
        <v>16</v>
      </c>
      <c r="D411" t="s">
        <v>22</v>
      </c>
      <c r="E411">
        <v>11</v>
      </c>
      <c r="F411">
        <v>2000</v>
      </c>
      <c r="G411" s="16">
        <v>63.2</v>
      </c>
      <c r="H411">
        <v>1</v>
      </c>
    </row>
    <row r="412" spans="1:8">
      <c r="A412">
        <v>413</v>
      </c>
      <c r="B412">
        <v>46</v>
      </c>
      <c r="C412" s="9">
        <v>17</v>
      </c>
      <c r="D412" t="s">
        <v>22</v>
      </c>
      <c r="E412">
        <v>11</v>
      </c>
      <c r="F412">
        <v>2000</v>
      </c>
      <c r="G412" s="16">
        <v>18.399999999999999</v>
      </c>
      <c r="H412">
        <v>1</v>
      </c>
    </row>
    <row r="413" spans="1:8">
      <c r="A413">
        <v>414</v>
      </c>
      <c r="B413">
        <v>46</v>
      </c>
      <c r="C413" s="9">
        <v>18</v>
      </c>
      <c r="D413" t="s">
        <v>22</v>
      </c>
      <c r="E413">
        <v>11</v>
      </c>
      <c r="F413">
        <v>2000</v>
      </c>
      <c r="G413" s="16">
        <v>6</v>
      </c>
      <c r="H413">
        <v>1</v>
      </c>
    </row>
    <row r="414" spans="1:8">
      <c r="A414">
        <v>415</v>
      </c>
      <c r="B414">
        <v>46</v>
      </c>
      <c r="C414" s="9">
        <v>19</v>
      </c>
      <c r="D414" t="s">
        <v>22</v>
      </c>
      <c r="E414">
        <v>11</v>
      </c>
      <c r="F414">
        <v>2000</v>
      </c>
      <c r="G414" s="16">
        <v>5.2</v>
      </c>
      <c r="H414">
        <v>1</v>
      </c>
    </row>
    <row r="415" spans="1:8">
      <c r="A415">
        <v>416</v>
      </c>
      <c r="B415">
        <v>46</v>
      </c>
      <c r="C415" s="9">
        <v>20</v>
      </c>
      <c r="D415" t="s">
        <v>22</v>
      </c>
      <c r="E415">
        <v>11</v>
      </c>
      <c r="F415">
        <v>2000</v>
      </c>
      <c r="G415" s="16">
        <v>0</v>
      </c>
      <c r="H415">
        <v>0</v>
      </c>
    </row>
    <row r="416" spans="1:8">
      <c r="A416">
        <v>417</v>
      </c>
      <c r="B416">
        <v>47</v>
      </c>
      <c r="C416" s="9">
        <v>21</v>
      </c>
      <c r="D416" t="s">
        <v>22</v>
      </c>
      <c r="E416">
        <v>11</v>
      </c>
      <c r="F416">
        <v>2000</v>
      </c>
      <c r="G416" s="16">
        <v>0</v>
      </c>
      <c r="H416">
        <v>0</v>
      </c>
    </row>
    <row r="417" spans="1:8">
      <c r="A417">
        <v>418</v>
      </c>
      <c r="B417">
        <v>47</v>
      </c>
      <c r="C417" s="9">
        <v>22</v>
      </c>
      <c r="D417" t="s">
        <v>22</v>
      </c>
      <c r="E417">
        <v>11</v>
      </c>
      <c r="F417">
        <v>2000</v>
      </c>
      <c r="G417" s="16">
        <v>0.8</v>
      </c>
      <c r="H417">
        <v>1</v>
      </c>
    </row>
    <row r="418" spans="1:8">
      <c r="A418">
        <v>419</v>
      </c>
      <c r="B418">
        <v>47</v>
      </c>
      <c r="C418" s="9">
        <v>23</v>
      </c>
      <c r="D418" t="s">
        <v>22</v>
      </c>
      <c r="E418">
        <v>11</v>
      </c>
      <c r="F418">
        <v>2000</v>
      </c>
      <c r="G418" s="16">
        <v>17.5</v>
      </c>
      <c r="H418">
        <v>1</v>
      </c>
    </row>
    <row r="419" spans="1:8">
      <c r="A419">
        <v>420</v>
      </c>
      <c r="B419">
        <v>47</v>
      </c>
      <c r="C419" s="9">
        <v>24</v>
      </c>
      <c r="D419" t="s">
        <v>22</v>
      </c>
      <c r="E419">
        <v>11</v>
      </c>
      <c r="F419">
        <v>2000</v>
      </c>
      <c r="G419" s="16">
        <v>0</v>
      </c>
      <c r="H419">
        <v>0</v>
      </c>
    </row>
    <row r="420" spans="1:8">
      <c r="A420">
        <v>421</v>
      </c>
      <c r="B420">
        <v>47</v>
      </c>
      <c r="C420" s="9">
        <v>25</v>
      </c>
      <c r="D420" t="s">
        <v>22</v>
      </c>
      <c r="E420">
        <v>11</v>
      </c>
      <c r="F420">
        <v>2000</v>
      </c>
      <c r="G420" s="16">
        <v>0</v>
      </c>
      <c r="H420">
        <v>0</v>
      </c>
    </row>
    <row r="421" spans="1:8">
      <c r="A421">
        <v>422</v>
      </c>
      <c r="B421">
        <v>47</v>
      </c>
      <c r="C421" s="9">
        <v>26</v>
      </c>
      <c r="D421" t="s">
        <v>22</v>
      </c>
      <c r="E421">
        <v>11</v>
      </c>
      <c r="F421">
        <v>2000</v>
      </c>
      <c r="G421" s="16">
        <v>0</v>
      </c>
      <c r="H421">
        <v>0</v>
      </c>
    </row>
    <row r="422" spans="1:8">
      <c r="A422">
        <v>423</v>
      </c>
      <c r="B422">
        <v>47</v>
      </c>
      <c r="C422" s="9">
        <v>27</v>
      </c>
      <c r="D422" t="s">
        <v>22</v>
      </c>
      <c r="E422">
        <v>11</v>
      </c>
      <c r="F422">
        <v>2000</v>
      </c>
      <c r="G422" s="16">
        <v>0</v>
      </c>
      <c r="H422">
        <v>0</v>
      </c>
    </row>
    <row r="423" spans="1:8">
      <c r="A423">
        <v>424</v>
      </c>
      <c r="B423">
        <v>48</v>
      </c>
      <c r="C423" s="9">
        <v>28</v>
      </c>
      <c r="D423" t="s">
        <v>22</v>
      </c>
      <c r="E423">
        <v>11</v>
      </c>
      <c r="F423">
        <v>2000</v>
      </c>
      <c r="G423" s="16">
        <v>8.1</v>
      </c>
      <c r="H423">
        <v>1</v>
      </c>
    </row>
    <row r="424" spans="1:8">
      <c r="A424">
        <v>425</v>
      </c>
      <c r="B424">
        <v>48</v>
      </c>
      <c r="C424" s="9">
        <v>29</v>
      </c>
      <c r="D424" t="s">
        <v>22</v>
      </c>
      <c r="E424">
        <v>11</v>
      </c>
      <c r="F424">
        <v>2000</v>
      </c>
      <c r="G424" s="16">
        <v>1.3</v>
      </c>
      <c r="H424">
        <v>1</v>
      </c>
    </row>
    <row r="425" spans="1:8">
      <c r="A425">
        <v>426</v>
      </c>
      <c r="B425">
        <v>48</v>
      </c>
      <c r="C425" s="9">
        <v>30</v>
      </c>
      <c r="D425" t="s">
        <v>22</v>
      </c>
      <c r="E425">
        <v>11</v>
      </c>
      <c r="F425">
        <v>2000</v>
      </c>
      <c r="G425" s="16">
        <v>0</v>
      </c>
      <c r="H425">
        <v>0</v>
      </c>
    </row>
    <row r="426" spans="1:8">
      <c r="A426">
        <v>427</v>
      </c>
      <c r="B426">
        <v>48</v>
      </c>
      <c r="C426" s="9">
        <v>1</v>
      </c>
      <c r="D426" t="s">
        <v>24</v>
      </c>
      <c r="E426">
        <v>12</v>
      </c>
      <c r="F426">
        <v>2000</v>
      </c>
      <c r="G426" s="16">
        <v>0</v>
      </c>
      <c r="H426">
        <v>0</v>
      </c>
    </row>
    <row r="427" spans="1:8">
      <c r="A427">
        <v>428</v>
      </c>
      <c r="B427">
        <v>48</v>
      </c>
      <c r="C427" s="9">
        <v>2</v>
      </c>
      <c r="D427" t="s">
        <v>24</v>
      </c>
      <c r="E427">
        <v>12</v>
      </c>
      <c r="F427">
        <v>2000</v>
      </c>
      <c r="G427" s="16">
        <v>0</v>
      </c>
      <c r="H427">
        <v>0</v>
      </c>
    </row>
    <row r="428" spans="1:8">
      <c r="A428">
        <v>429</v>
      </c>
      <c r="B428">
        <v>48</v>
      </c>
      <c r="C428" s="9">
        <v>3</v>
      </c>
      <c r="D428" t="s">
        <v>24</v>
      </c>
      <c r="E428">
        <v>12</v>
      </c>
      <c r="F428">
        <v>2000</v>
      </c>
      <c r="G428" s="16">
        <v>22</v>
      </c>
      <c r="H428">
        <v>1</v>
      </c>
    </row>
    <row r="429" spans="1:8">
      <c r="A429">
        <v>430</v>
      </c>
      <c r="B429">
        <v>48</v>
      </c>
      <c r="C429" s="9">
        <v>4</v>
      </c>
      <c r="D429" t="s">
        <v>24</v>
      </c>
      <c r="E429">
        <v>12</v>
      </c>
      <c r="F429">
        <v>2000</v>
      </c>
      <c r="G429" s="16">
        <v>0</v>
      </c>
      <c r="H429">
        <v>0</v>
      </c>
    </row>
    <row r="430" spans="1:8">
      <c r="A430">
        <v>431</v>
      </c>
      <c r="B430">
        <v>49</v>
      </c>
      <c r="C430" s="9">
        <v>5</v>
      </c>
      <c r="D430" t="s">
        <v>24</v>
      </c>
      <c r="E430">
        <v>12</v>
      </c>
      <c r="F430">
        <v>2000</v>
      </c>
      <c r="G430" s="16">
        <v>0</v>
      </c>
      <c r="H430">
        <v>0</v>
      </c>
    </row>
    <row r="431" spans="1:8">
      <c r="A431">
        <v>432</v>
      </c>
      <c r="B431">
        <v>49</v>
      </c>
      <c r="C431" s="9">
        <v>6</v>
      </c>
      <c r="D431" t="s">
        <v>24</v>
      </c>
      <c r="E431">
        <v>12</v>
      </c>
      <c r="F431">
        <v>2000</v>
      </c>
      <c r="G431" s="16">
        <v>0</v>
      </c>
      <c r="H431">
        <v>0</v>
      </c>
    </row>
    <row r="432" spans="1:8">
      <c r="A432">
        <v>433</v>
      </c>
      <c r="B432">
        <v>49</v>
      </c>
      <c r="C432" s="9">
        <v>7</v>
      </c>
      <c r="D432" t="s">
        <v>24</v>
      </c>
      <c r="E432">
        <v>12</v>
      </c>
      <c r="F432">
        <v>2000</v>
      </c>
      <c r="G432" s="16">
        <v>16.2</v>
      </c>
      <c r="H432">
        <v>1</v>
      </c>
    </row>
    <row r="433" spans="1:8">
      <c r="A433">
        <v>434</v>
      </c>
      <c r="B433">
        <v>49</v>
      </c>
      <c r="C433" s="9">
        <v>8</v>
      </c>
      <c r="D433" t="s">
        <v>24</v>
      </c>
      <c r="E433">
        <v>12</v>
      </c>
      <c r="F433">
        <v>2000</v>
      </c>
      <c r="G433" s="16">
        <v>1.9</v>
      </c>
      <c r="H433">
        <v>1</v>
      </c>
    </row>
    <row r="434" spans="1:8">
      <c r="A434">
        <v>435</v>
      </c>
      <c r="B434">
        <v>49</v>
      </c>
      <c r="C434" s="9">
        <v>9</v>
      </c>
      <c r="D434" t="s">
        <v>24</v>
      </c>
      <c r="E434">
        <v>12</v>
      </c>
      <c r="F434">
        <v>2000</v>
      </c>
      <c r="G434" s="16">
        <v>0</v>
      </c>
      <c r="H434">
        <v>0</v>
      </c>
    </row>
    <row r="435" spans="1:8">
      <c r="A435">
        <v>436</v>
      </c>
      <c r="B435">
        <v>49</v>
      </c>
      <c r="C435" s="9">
        <v>10</v>
      </c>
      <c r="D435" t="s">
        <v>24</v>
      </c>
      <c r="E435">
        <v>12</v>
      </c>
      <c r="F435">
        <v>2000</v>
      </c>
      <c r="G435" s="16">
        <v>0</v>
      </c>
      <c r="H435">
        <v>0</v>
      </c>
    </row>
    <row r="436" spans="1:8">
      <c r="A436">
        <v>437</v>
      </c>
      <c r="B436">
        <v>49</v>
      </c>
      <c r="C436" s="9">
        <v>11</v>
      </c>
      <c r="D436" t="s">
        <v>24</v>
      </c>
      <c r="E436">
        <v>12</v>
      </c>
      <c r="F436">
        <v>2000</v>
      </c>
      <c r="G436" s="16">
        <v>0</v>
      </c>
      <c r="H436">
        <v>0</v>
      </c>
    </row>
    <row r="437" spans="1:8">
      <c r="A437">
        <v>438</v>
      </c>
      <c r="B437">
        <v>50</v>
      </c>
      <c r="C437" s="9">
        <v>12</v>
      </c>
      <c r="D437" t="s">
        <v>24</v>
      </c>
      <c r="E437">
        <v>12</v>
      </c>
      <c r="F437">
        <v>2000</v>
      </c>
      <c r="G437" s="16">
        <v>8.8000000000000007</v>
      </c>
      <c r="H437">
        <v>1</v>
      </c>
    </row>
    <row r="438" spans="1:8">
      <c r="A438">
        <v>439</v>
      </c>
      <c r="B438">
        <v>50</v>
      </c>
      <c r="C438" s="9">
        <v>13</v>
      </c>
      <c r="D438" t="s">
        <v>24</v>
      </c>
      <c r="E438">
        <v>12</v>
      </c>
      <c r="F438">
        <v>2000</v>
      </c>
      <c r="G438" s="16">
        <v>10.6</v>
      </c>
      <c r="H438">
        <v>1</v>
      </c>
    </row>
    <row r="439" spans="1:8">
      <c r="A439">
        <v>440</v>
      </c>
      <c r="B439">
        <v>50</v>
      </c>
      <c r="C439" s="9">
        <v>14</v>
      </c>
      <c r="D439" t="s">
        <v>24</v>
      </c>
      <c r="E439">
        <v>12</v>
      </c>
      <c r="F439">
        <v>2000</v>
      </c>
      <c r="G439" s="16">
        <v>23.1</v>
      </c>
      <c r="H439">
        <v>1</v>
      </c>
    </row>
    <row r="440" spans="1:8">
      <c r="A440">
        <v>441</v>
      </c>
      <c r="B440">
        <v>50</v>
      </c>
      <c r="C440" s="9">
        <v>15</v>
      </c>
      <c r="D440" t="s">
        <v>24</v>
      </c>
      <c r="E440">
        <v>12</v>
      </c>
      <c r="F440">
        <v>2000</v>
      </c>
      <c r="G440" s="16">
        <v>0.9</v>
      </c>
      <c r="H440">
        <v>1</v>
      </c>
    </row>
    <row r="441" spans="1:8">
      <c r="A441">
        <v>442</v>
      </c>
      <c r="B441">
        <v>50</v>
      </c>
      <c r="C441" s="9">
        <v>16</v>
      </c>
      <c r="D441" t="s">
        <v>24</v>
      </c>
      <c r="E441">
        <v>12</v>
      </c>
      <c r="F441">
        <v>2000</v>
      </c>
      <c r="G441" s="16">
        <v>0</v>
      </c>
      <c r="H441">
        <v>0</v>
      </c>
    </row>
    <row r="442" spans="1:8">
      <c r="A442">
        <v>443</v>
      </c>
      <c r="B442">
        <v>50</v>
      </c>
      <c r="C442" s="9">
        <v>17</v>
      </c>
      <c r="D442" t="s">
        <v>24</v>
      </c>
      <c r="E442">
        <v>12</v>
      </c>
      <c r="F442">
        <v>2000</v>
      </c>
      <c r="G442" s="16">
        <v>0</v>
      </c>
      <c r="H442">
        <v>0</v>
      </c>
    </row>
    <row r="443" spans="1:8">
      <c r="A443">
        <v>444</v>
      </c>
      <c r="B443">
        <v>50</v>
      </c>
      <c r="C443" s="9">
        <v>18</v>
      </c>
      <c r="D443" t="s">
        <v>24</v>
      </c>
      <c r="E443">
        <v>12</v>
      </c>
      <c r="F443">
        <v>2000</v>
      </c>
      <c r="G443" s="16">
        <v>0</v>
      </c>
      <c r="H443">
        <v>0</v>
      </c>
    </row>
    <row r="444" spans="1:8">
      <c r="A444">
        <v>445</v>
      </c>
      <c r="B444">
        <v>51</v>
      </c>
      <c r="C444" s="9">
        <v>19</v>
      </c>
      <c r="D444" t="s">
        <v>24</v>
      </c>
      <c r="E444">
        <v>12</v>
      </c>
      <c r="F444">
        <v>2000</v>
      </c>
      <c r="G444" s="16">
        <v>0</v>
      </c>
      <c r="H444">
        <v>0</v>
      </c>
    </row>
    <row r="445" spans="1:8">
      <c r="A445">
        <v>446</v>
      </c>
      <c r="B445">
        <v>51</v>
      </c>
      <c r="C445" s="9">
        <v>20</v>
      </c>
      <c r="D445" t="s">
        <v>24</v>
      </c>
      <c r="E445">
        <v>12</v>
      </c>
      <c r="F445">
        <v>2000</v>
      </c>
      <c r="G445" s="16">
        <v>34</v>
      </c>
      <c r="H445">
        <v>1</v>
      </c>
    </row>
    <row r="446" spans="1:8">
      <c r="A446">
        <v>447</v>
      </c>
      <c r="B446">
        <v>51</v>
      </c>
      <c r="C446" s="9">
        <v>21</v>
      </c>
      <c r="D446" t="s">
        <v>24</v>
      </c>
      <c r="E446">
        <v>12</v>
      </c>
      <c r="F446">
        <v>2000</v>
      </c>
      <c r="G446" s="16">
        <v>0.3</v>
      </c>
      <c r="H446">
        <v>1</v>
      </c>
    </row>
    <row r="447" spans="1:8">
      <c r="A447">
        <v>448</v>
      </c>
      <c r="B447">
        <v>51</v>
      </c>
      <c r="C447" s="9">
        <v>22</v>
      </c>
      <c r="D447" t="s">
        <v>24</v>
      </c>
      <c r="E447">
        <v>12</v>
      </c>
      <c r="F447">
        <v>2000</v>
      </c>
      <c r="G447" s="16">
        <v>0</v>
      </c>
      <c r="H447">
        <v>0</v>
      </c>
    </row>
    <row r="448" spans="1:8">
      <c r="A448">
        <v>449</v>
      </c>
      <c r="B448">
        <v>51</v>
      </c>
      <c r="C448" s="9">
        <v>23</v>
      </c>
      <c r="D448" t="s">
        <v>24</v>
      </c>
      <c r="E448">
        <v>12</v>
      </c>
      <c r="F448">
        <v>2000</v>
      </c>
      <c r="G448" s="16">
        <v>0</v>
      </c>
      <c r="H448">
        <v>0</v>
      </c>
    </row>
    <row r="449" spans="1:8">
      <c r="A449">
        <v>450</v>
      </c>
      <c r="B449">
        <v>51</v>
      </c>
      <c r="C449" s="9">
        <v>24</v>
      </c>
      <c r="D449" t="s">
        <v>24</v>
      </c>
      <c r="E449">
        <v>12</v>
      </c>
      <c r="F449">
        <v>2000</v>
      </c>
      <c r="G449" s="16">
        <v>0</v>
      </c>
      <c r="H449">
        <v>0</v>
      </c>
    </row>
    <row r="450" spans="1:8">
      <c r="A450">
        <v>451</v>
      </c>
      <c r="B450">
        <v>51</v>
      </c>
      <c r="C450" s="9">
        <v>25</v>
      </c>
      <c r="D450" t="s">
        <v>24</v>
      </c>
      <c r="E450">
        <v>12</v>
      </c>
      <c r="F450">
        <v>2000</v>
      </c>
      <c r="G450" s="16">
        <v>0</v>
      </c>
      <c r="H450">
        <v>0</v>
      </c>
    </row>
    <row r="451" spans="1:8">
      <c r="A451">
        <v>123</v>
      </c>
      <c r="B451">
        <v>52</v>
      </c>
      <c r="C451" s="9">
        <v>1</v>
      </c>
      <c r="D451" t="s">
        <v>25</v>
      </c>
      <c r="E451">
        <v>1</v>
      </c>
      <c r="F451">
        <v>2000</v>
      </c>
      <c r="G451" s="16">
        <v>0.3</v>
      </c>
      <c r="H451">
        <v>1</v>
      </c>
    </row>
    <row r="452" spans="1:8">
      <c r="A452">
        <v>452</v>
      </c>
      <c r="B452">
        <v>52</v>
      </c>
      <c r="C452" s="9">
        <v>26</v>
      </c>
      <c r="D452" t="s">
        <v>24</v>
      </c>
      <c r="E452">
        <v>12</v>
      </c>
      <c r="F452">
        <v>2000</v>
      </c>
      <c r="G452" s="16">
        <v>19</v>
      </c>
      <c r="H452">
        <v>1</v>
      </c>
    </row>
    <row r="453" spans="1:8">
      <c r="A453">
        <v>453</v>
      </c>
      <c r="B453">
        <v>52</v>
      </c>
      <c r="C453" s="9">
        <v>27</v>
      </c>
      <c r="D453" t="s">
        <v>24</v>
      </c>
      <c r="E453">
        <v>12</v>
      </c>
      <c r="F453">
        <v>2000</v>
      </c>
      <c r="G453" s="16">
        <v>23.1</v>
      </c>
      <c r="H453">
        <v>1</v>
      </c>
    </row>
    <row r="454" spans="1:8">
      <c r="A454">
        <v>454</v>
      </c>
      <c r="B454">
        <v>52</v>
      </c>
      <c r="C454" s="9">
        <v>28</v>
      </c>
      <c r="D454" t="s">
        <v>24</v>
      </c>
      <c r="E454">
        <v>12</v>
      </c>
      <c r="F454">
        <v>2000</v>
      </c>
      <c r="G454" s="16">
        <v>111.8</v>
      </c>
      <c r="H454">
        <v>1</v>
      </c>
    </row>
    <row r="455" spans="1:8">
      <c r="A455">
        <v>455</v>
      </c>
      <c r="B455">
        <v>52</v>
      </c>
      <c r="C455" s="9">
        <v>29</v>
      </c>
      <c r="D455" t="s">
        <v>24</v>
      </c>
      <c r="E455">
        <v>12</v>
      </c>
      <c r="F455">
        <v>2000</v>
      </c>
      <c r="G455" s="16">
        <v>24</v>
      </c>
      <c r="H455">
        <v>1</v>
      </c>
    </row>
    <row r="456" spans="1:8">
      <c r="A456">
        <v>456</v>
      </c>
      <c r="B456">
        <v>52</v>
      </c>
      <c r="C456" s="9">
        <v>30</v>
      </c>
      <c r="D456" t="s">
        <v>24</v>
      </c>
      <c r="E456">
        <v>12</v>
      </c>
      <c r="F456">
        <v>2000</v>
      </c>
      <c r="G456" s="16">
        <v>115.1</v>
      </c>
      <c r="H456">
        <v>1</v>
      </c>
    </row>
    <row r="457" spans="1:8">
      <c r="A457">
        <v>457</v>
      </c>
      <c r="B457">
        <v>52</v>
      </c>
      <c r="C457" s="9">
        <v>31</v>
      </c>
      <c r="D457" t="s">
        <v>24</v>
      </c>
      <c r="E457">
        <v>12</v>
      </c>
      <c r="F457">
        <v>2000</v>
      </c>
      <c r="G457" s="16">
        <v>2.5</v>
      </c>
      <c r="H457">
        <v>1</v>
      </c>
    </row>
    <row r="458" spans="1:8">
      <c r="A458">
        <v>458</v>
      </c>
      <c r="B458">
        <v>1</v>
      </c>
      <c r="C458" s="9">
        <v>2</v>
      </c>
      <c r="D458" t="s">
        <v>25</v>
      </c>
      <c r="E458">
        <v>1</v>
      </c>
      <c r="F458">
        <v>2001</v>
      </c>
      <c r="G458" s="16">
        <v>0</v>
      </c>
      <c r="H458">
        <v>0</v>
      </c>
    </row>
    <row r="459" spans="1:8">
      <c r="A459">
        <v>459</v>
      </c>
      <c r="B459">
        <v>1</v>
      </c>
      <c r="C459" s="9">
        <v>3</v>
      </c>
      <c r="D459" t="s">
        <v>25</v>
      </c>
      <c r="E459">
        <v>1</v>
      </c>
      <c r="F459">
        <v>2001</v>
      </c>
      <c r="G459" s="16">
        <v>1</v>
      </c>
      <c r="H459">
        <v>1</v>
      </c>
    </row>
    <row r="460" spans="1:8">
      <c r="A460">
        <v>460</v>
      </c>
      <c r="B460">
        <v>1</v>
      </c>
      <c r="C460" s="9">
        <v>4</v>
      </c>
      <c r="D460" t="s">
        <v>25</v>
      </c>
      <c r="E460">
        <v>1</v>
      </c>
      <c r="F460">
        <v>2001</v>
      </c>
      <c r="G460" s="16">
        <v>0</v>
      </c>
      <c r="H460">
        <v>0</v>
      </c>
    </row>
    <row r="461" spans="1:8">
      <c r="A461">
        <v>461</v>
      </c>
      <c r="B461">
        <v>1</v>
      </c>
      <c r="C461" s="9">
        <v>5</v>
      </c>
      <c r="D461" t="s">
        <v>25</v>
      </c>
      <c r="E461">
        <v>1</v>
      </c>
      <c r="F461">
        <v>2001</v>
      </c>
      <c r="G461" s="16">
        <v>0</v>
      </c>
      <c r="H461">
        <v>0</v>
      </c>
    </row>
    <row r="462" spans="1:8">
      <c r="A462">
        <v>462</v>
      </c>
      <c r="B462">
        <v>1</v>
      </c>
      <c r="C462" s="9">
        <v>6</v>
      </c>
      <c r="D462" t="s">
        <v>25</v>
      </c>
      <c r="E462">
        <v>1</v>
      </c>
      <c r="F462">
        <v>2001</v>
      </c>
      <c r="G462" s="16">
        <v>0</v>
      </c>
      <c r="H462">
        <v>0</v>
      </c>
    </row>
    <row r="463" spans="1:8">
      <c r="A463">
        <v>463</v>
      </c>
      <c r="B463">
        <v>1</v>
      </c>
      <c r="C463" s="9">
        <v>7</v>
      </c>
      <c r="D463" t="s">
        <v>25</v>
      </c>
      <c r="E463">
        <v>1</v>
      </c>
      <c r="F463">
        <v>2001</v>
      </c>
      <c r="G463" s="16">
        <v>0</v>
      </c>
      <c r="H463">
        <v>0</v>
      </c>
    </row>
    <row r="464" spans="1:8">
      <c r="A464">
        <v>464</v>
      </c>
      <c r="B464">
        <v>1</v>
      </c>
      <c r="C464" s="9">
        <v>8</v>
      </c>
      <c r="D464" t="s">
        <v>25</v>
      </c>
      <c r="E464">
        <v>1</v>
      </c>
      <c r="F464">
        <v>2001</v>
      </c>
      <c r="G464" s="16">
        <v>0</v>
      </c>
      <c r="H464">
        <v>0</v>
      </c>
    </row>
    <row r="465" spans="1:8">
      <c r="A465">
        <v>465</v>
      </c>
      <c r="B465">
        <v>2</v>
      </c>
      <c r="C465" s="9">
        <v>9</v>
      </c>
      <c r="D465" t="s">
        <v>25</v>
      </c>
      <c r="E465">
        <v>1</v>
      </c>
      <c r="F465">
        <v>2001</v>
      </c>
      <c r="G465" s="16">
        <v>0.5</v>
      </c>
      <c r="H465">
        <v>1</v>
      </c>
    </row>
    <row r="466" spans="1:8">
      <c r="A466">
        <v>466</v>
      </c>
      <c r="B466">
        <v>2</v>
      </c>
      <c r="C466" s="9">
        <v>10</v>
      </c>
      <c r="D466" t="s">
        <v>25</v>
      </c>
      <c r="E466">
        <v>1</v>
      </c>
      <c r="F466">
        <v>2001</v>
      </c>
      <c r="G466" s="16">
        <v>16</v>
      </c>
      <c r="H466">
        <v>1</v>
      </c>
    </row>
    <row r="467" spans="1:8">
      <c r="A467">
        <v>467</v>
      </c>
      <c r="B467">
        <v>2</v>
      </c>
      <c r="C467" s="9">
        <v>11</v>
      </c>
      <c r="D467" t="s">
        <v>25</v>
      </c>
      <c r="E467">
        <v>1</v>
      </c>
      <c r="F467">
        <v>2001</v>
      </c>
      <c r="G467" s="16">
        <v>0</v>
      </c>
      <c r="H467">
        <v>0</v>
      </c>
    </row>
    <row r="468" spans="1:8">
      <c r="A468">
        <v>468</v>
      </c>
      <c r="B468">
        <v>2</v>
      </c>
      <c r="C468" s="9">
        <v>12</v>
      </c>
      <c r="D468" t="s">
        <v>25</v>
      </c>
      <c r="E468">
        <v>1</v>
      </c>
      <c r="F468">
        <v>2001</v>
      </c>
      <c r="G468" s="16">
        <v>0</v>
      </c>
      <c r="H468">
        <v>0</v>
      </c>
    </row>
    <row r="469" spans="1:8">
      <c r="A469">
        <v>469</v>
      </c>
      <c r="B469">
        <v>2</v>
      </c>
      <c r="C469" s="9">
        <v>13</v>
      </c>
      <c r="D469" t="s">
        <v>25</v>
      </c>
      <c r="E469">
        <v>1</v>
      </c>
      <c r="F469">
        <v>2001</v>
      </c>
      <c r="G469" s="16">
        <v>5.3</v>
      </c>
      <c r="H469">
        <v>1</v>
      </c>
    </row>
    <row r="470" spans="1:8">
      <c r="A470">
        <v>470</v>
      </c>
      <c r="B470">
        <v>2</v>
      </c>
      <c r="C470" s="9">
        <v>14</v>
      </c>
      <c r="D470" t="s">
        <v>25</v>
      </c>
      <c r="E470">
        <v>1</v>
      </c>
      <c r="F470">
        <v>2001</v>
      </c>
      <c r="G470" s="16">
        <v>0</v>
      </c>
      <c r="H470">
        <v>0</v>
      </c>
    </row>
    <row r="471" spans="1:8">
      <c r="A471">
        <v>471</v>
      </c>
      <c r="B471">
        <v>2</v>
      </c>
      <c r="C471" s="9">
        <v>15</v>
      </c>
      <c r="D471" t="s">
        <v>25</v>
      </c>
      <c r="E471">
        <v>1</v>
      </c>
      <c r="F471">
        <v>2001</v>
      </c>
      <c r="G471" s="16">
        <v>0</v>
      </c>
      <c r="H471">
        <v>0</v>
      </c>
    </row>
    <row r="472" spans="1:8">
      <c r="A472">
        <v>472</v>
      </c>
      <c r="B472">
        <v>3</v>
      </c>
      <c r="C472" s="9">
        <v>16</v>
      </c>
      <c r="D472" t="s">
        <v>25</v>
      </c>
      <c r="E472">
        <v>1</v>
      </c>
      <c r="F472">
        <v>2001</v>
      </c>
      <c r="G472" s="16">
        <v>0</v>
      </c>
      <c r="H472">
        <v>0</v>
      </c>
    </row>
    <row r="473" spans="1:8">
      <c r="A473">
        <v>473</v>
      </c>
      <c r="B473">
        <v>3</v>
      </c>
      <c r="C473" s="9">
        <v>17</v>
      </c>
      <c r="D473" t="s">
        <v>25</v>
      </c>
      <c r="E473">
        <v>1</v>
      </c>
      <c r="F473">
        <v>2001</v>
      </c>
      <c r="G473" s="16">
        <v>0</v>
      </c>
      <c r="H473">
        <v>0</v>
      </c>
    </row>
    <row r="474" spans="1:8">
      <c r="A474">
        <v>474</v>
      </c>
      <c r="B474">
        <v>3</v>
      </c>
      <c r="C474" s="9">
        <v>18</v>
      </c>
      <c r="D474" t="s">
        <v>25</v>
      </c>
      <c r="E474">
        <v>1</v>
      </c>
      <c r="F474">
        <v>2001</v>
      </c>
      <c r="G474" s="16">
        <v>0</v>
      </c>
      <c r="H474">
        <v>0</v>
      </c>
    </row>
    <row r="475" spans="1:8">
      <c r="A475">
        <v>475</v>
      </c>
      <c r="B475">
        <v>3</v>
      </c>
      <c r="C475" s="9">
        <v>19</v>
      </c>
      <c r="D475" t="s">
        <v>25</v>
      </c>
      <c r="E475">
        <v>1</v>
      </c>
      <c r="F475">
        <v>2001</v>
      </c>
      <c r="G475" s="16">
        <v>0</v>
      </c>
      <c r="H475">
        <v>0</v>
      </c>
    </row>
    <row r="476" spans="1:8">
      <c r="A476">
        <v>476</v>
      </c>
      <c r="B476">
        <v>3</v>
      </c>
      <c r="C476" s="9">
        <v>20</v>
      </c>
      <c r="D476" t="s">
        <v>25</v>
      </c>
      <c r="E476">
        <v>1</v>
      </c>
      <c r="F476">
        <v>2001</v>
      </c>
      <c r="G476" s="16">
        <v>4</v>
      </c>
      <c r="H476">
        <v>1</v>
      </c>
    </row>
    <row r="477" spans="1:8">
      <c r="A477">
        <v>477</v>
      </c>
      <c r="B477">
        <v>3</v>
      </c>
      <c r="C477" s="9">
        <v>21</v>
      </c>
      <c r="D477" t="s">
        <v>25</v>
      </c>
      <c r="E477">
        <v>1</v>
      </c>
      <c r="F477">
        <v>2001</v>
      </c>
      <c r="G477" s="16">
        <v>0</v>
      </c>
      <c r="H477">
        <v>0</v>
      </c>
    </row>
    <row r="478" spans="1:8">
      <c r="A478">
        <v>478</v>
      </c>
      <c r="B478">
        <v>3</v>
      </c>
      <c r="C478" s="9">
        <v>22</v>
      </c>
      <c r="D478" t="s">
        <v>25</v>
      </c>
      <c r="E478">
        <v>1</v>
      </c>
      <c r="F478">
        <v>2001</v>
      </c>
      <c r="G478" s="16">
        <v>0.7</v>
      </c>
      <c r="H478">
        <v>1</v>
      </c>
    </row>
    <row r="479" spans="1:8">
      <c r="A479">
        <v>479</v>
      </c>
      <c r="B479">
        <v>4</v>
      </c>
      <c r="C479" s="9">
        <v>23</v>
      </c>
      <c r="D479" t="s">
        <v>25</v>
      </c>
      <c r="E479">
        <v>1</v>
      </c>
      <c r="F479">
        <v>2001</v>
      </c>
      <c r="G479" s="16">
        <v>0</v>
      </c>
      <c r="H479">
        <v>0</v>
      </c>
    </row>
    <row r="480" spans="1:8">
      <c r="A480">
        <v>480</v>
      </c>
      <c r="B480">
        <v>4</v>
      </c>
      <c r="C480" s="9">
        <v>24</v>
      </c>
      <c r="D480" t="s">
        <v>25</v>
      </c>
      <c r="E480">
        <v>1</v>
      </c>
      <c r="F480">
        <v>2001</v>
      </c>
      <c r="G480" s="16">
        <v>0</v>
      </c>
      <c r="H480">
        <v>0</v>
      </c>
    </row>
    <row r="481" spans="1:8">
      <c r="A481">
        <v>481</v>
      </c>
      <c r="B481">
        <v>4</v>
      </c>
      <c r="C481" s="9">
        <v>25</v>
      </c>
      <c r="D481" t="s">
        <v>25</v>
      </c>
      <c r="E481">
        <v>1</v>
      </c>
      <c r="F481">
        <v>2001</v>
      </c>
      <c r="G481" s="16">
        <v>0</v>
      </c>
      <c r="H481">
        <v>0</v>
      </c>
    </row>
    <row r="482" spans="1:8">
      <c r="A482">
        <v>482</v>
      </c>
      <c r="B482">
        <v>4</v>
      </c>
      <c r="C482" s="9">
        <v>26</v>
      </c>
      <c r="D482" t="s">
        <v>25</v>
      </c>
      <c r="E482">
        <v>1</v>
      </c>
      <c r="F482">
        <v>2001</v>
      </c>
      <c r="G482" s="16">
        <v>0</v>
      </c>
      <c r="H482">
        <v>0</v>
      </c>
    </row>
    <row r="483" spans="1:8">
      <c r="A483">
        <v>483</v>
      </c>
      <c r="B483">
        <v>4</v>
      </c>
      <c r="C483" s="9">
        <v>27</v>
      </c>
      <c r="D483" t="s">
        <v>25</v>
      </c>
      <c r="E483">
        <v>1</v>
      </c>
      <c r="F483">
        <v>2001</v>
      </c>
      <c r="G483" s="16">
        <v>0</v>
      </c>
      <c r="H483">
        <v>0</v>
      </c>
    </row>
    <row r="484" spans="1:8">
      <c r="A484">
        <v>484</v>
      </c>
      <c r="B484">
        <v>4</v>
      </c>
      <c r="C484" s="9">
        <v>28</v>
      </c>
      <c r="D484" t="s">
        <v>25</v>
      </c>
      <c r="E484">
        <v>1</v>
      </c>
      <c r="F484">
        <v>2001</v>
      </c>
      <c r="G484" s="16">
        <v>0</v>
      </c>
      <c r="H484">
        <v>0</v>
      </c>
    </row>
    <row r="485" spans="1:8">
      <c r="A485">
        <v>485</v>
      </c>
      <c r="B485">
        <v>4</v>
      </c>
      <c r="C485" s="9">
        <v>29</v>
      </c>
      <c r="D485" t="s">
        <v>25</v>
      </c>
      <c r="E485">
        <v>1</v>
      </c>
      <c r="F485">
        <v>2001</v>
      </c>
      <c r="G485" s="16">
        <v>0</v>
      </c>
      <c r="H485">
        <v>0</v>
      </c>
    </row>
    <row r="486" spans="1:8">
      <c r="A486">
        <v>486</v>
      </c>
      <c r="B486">
        <v>5</v>
      </c>
      <c r="C486" s="9">
        <v>30</v>
      </c>
      <c r="D486" t="s">
        <v>25</v>
      </c>
      <c r="E486">
        <v>1</v>
      </c>
      <c r="F486">
        <v>2001</v>
      </c>
      <c r="G486" s="16">
        <v>0</v>
      </c>
      <c r="H486">
        <v>0</v>
      </c>
    </row>
    <row r="487" spans="1:8">
      <c r="A487">
        <v>487</v>
      </c>
      <c r="B487">
        <v>5</v>
      </c>
      <c r="C487" s="9">
        <v>31</v>
      </c>
      <c r="D487" t="s">
        <v>25</v>
      </c>
      <c r="E487">
        <v>1</v>
      </c>
      <c r="F487">
        <v>2001</v>
      </c>
      <c r="G487" s="16">
        <v>0</v>
      </c>
      <c r="H487">
        <v>0</v>
      </c>
    </row>
    <row r="488" spans="1:8">
      <c r="A488">
        <v>489</v>
      </c>
      <c r="B488">
        <v>5</v>
      </c>
      <c r="C488" s="9">
        <v>1</v>
      </c>
      <c r="D488" t="s">
        <v>26</v>
      </c>
      <c r="E488">
        <v>2</v>
      </c>
      <c r="F488">
        <v>2001</v>
      </c>
      <c r="G488" s="16">
        <v>0</v>
      </c>
      <c r="H488">
        <v>0</v>
      </c>
    </row>
    <row r="489" spans="1:8">
      <c r="A489">
        <v>490</v>
      </c>
      <c r="B489">
        <v>5</v>
      </c>
      <c r="C489" s="9">
        <v>2</v>
      </c>
      <c r="D489" t="s">
        <v>26</v>
      </c>
      <c r="E489">
        <v>2</v>
      </c>
      <c r="F489">
        <v>2001</v>
      </c>
      <c r="G489" s="16">
        <v>6.5</v>
      </c>
      <c r="H489">
        <v>1</v>
      </c>
    </row>
    <row r="490" spans="1:8">
      <c r="A490">
        <v>491</v>
      </c>
      <c r="B490">
        <v>5</v>
      </c>
      <c r="C490" s="9">
        <v>3</v>
      </c>
      <c r="D490" t="s">
        <v>26</v>
      </c>
      <c r="E490">
        <v>2</v>
      </c>
      <c r="F490">
        <v>2001</v>
      </c>
      <c r="G490" s="16">
        <v>0</v>
      </c>
      <c r="H490">
        <v>0</v>
      </c>
    </row>
    <row r="491" spans="1:8">
      <c r="A491">
        <v>492</v>
      </c>
      <c r="B491">
        <v>5</v>
      </c>
      <c r="C491" s="9">
        <v>4</v>
      </c>
      <c r="D491" t="s">
        <v>26</v>
      </c>
      <c r="E491">
        <v>2</v>
      </c>
      <c r="F491">
        <v>2001</v>
      </c>
      <c r="G491" s="16">
        <v>0</v>
      </c>
      <c r="H491">
        <v>0</v>
      </c>
    </row>
    <row r="492" spans="1:8">
      <c r="A492">
        <v>493</v>
      </c>
      <c r="B492">
        <v>5</v>
      </c>
      <c r="C492" s="9">
        <v>5</v>
      </c>
      <c r="D492" t="s">
        <v>26</v>
      </c>
      <c r="E492">
        <v>2</v>
      </c>
      <c r="F492">
        <v>2001</v>
      </c>
      <c r="G492" s="16">
        <v>0</v>
      </c>
      <c r="H492">
        <v>0</v>
      </c>
    </row>
    <row r="493" spans="1:8">
      <c r="A493">
        <v>494</v>
      </c>
      <c r="B493">
        <v>6</v>
      </c>
      <c r="C493" s="9">
        <v>6</v>
      </c>
      <c r="D493" t="s">
        <v>26</v>
      </c>
      <c r="E493">
        <v>2</v>
      </c>
      <c r="F493">
        <v>2001</v>
      </c>
      <c r="G493" s="16">
        <v>0</v>
      </c>
      <c r="H493">
        <v>0</v>
      </c>
    </row>
    <row r="494" spans="1:8">
      <c r="A494">
        <v>495</v>
      </c>
      <c r="B494">
        <v>6</v>
      </c>
      <c r="C494" s="9">
        <v>7</v>
      </c>
      <c r="D494" t="s">
        <v>26</v>
      </c>
      <c r="E494">
        <v>2</v>
      </c>
      <c r="F494">
        <v>2001</v>
      </c>
      <c r="G494" s="16">
        <v>0</v>
      </c>
      <c r="H494">
        <v>0</v>
      </c>
    </row>
    <row r="495" spans="1:8">
      <c r="A495">
        <v>496</v>
      </c>
      <c r="B495">
        <v>6</v>
      </c>
      <c r="C495" s="9">
        <v>8</v>
      </c>
      <c r="D495" t="s">
        <v>26</v>
      </c>
      <c r="E495">
        <v>2</v>
      </c>
      <c r="F495">
        <v>2001</v>
      </c>
      <c r="G495" s="16">
        <v>4.7</v>
      </c>
      <c r="H495">
        <v>1</v>
      </c>
    </row>
    <row r="496" spans="1:8">
      <c r="A496">
        <v>497</v>
      </c>
      <c r="B496">
        <v>6</v>
      </c>
      <c r="C496" s="9">
        <v>9</v>
      </c>
      <c r="D496" t="s">
        <v>26</v>
      </c>
      <c r="E496">
        <v>2</v>
      </c>
      <c r="F496">
        <v>2001</v>
      </c>
      <c r="G496" s="16">
        <v>30.9</v>
      </c>
      <c r="H496">
        <v>1</v>
      </c>
    </row>
    <row r="497" spans="1:8">
      <c r="A497">
        <v>498</v>
      </c>
      <c r="B497">
        <v>6</v>
      </c>
      <c r="C497" s="9">
        <v>10</v>
      </c>
      <c r="D497" t="s">
        <v>26</v>
      </c>
      <c r="E497">
        <v>2</v>
      </c>
      <c r="F497">
        <v>2001</v>
      </c>
      <c r="G497" s="16">
        <v>0</v>
      </c>
      <c r="H497">
        <v>0</v>
      </c>
    </row>
    <row r="498" spans="1:8">
      <c r="A498">
        <v>499</v>
      </c>
      <c r="B498">
        <v>6</v>
      </c>
      <c r="C498" s="9">
        <v>11</v>
      </c>
      <c r="D498" t="s">
        <v>26</v>
      </c>
      <c r="E498">
        <v>2</v>
      </c>
      <c r="F498">
        <v>2001</v>
      </c>
      <c r="G498" s="16">
        <v>0</v>
      </c>
      <c r="H498">
        <v>0</v>
      </c>
    </row>
    <row r="499" spans="1:8">
      <c r="A499">
        <v>500</v>
      </c>
      <c r="B499">
        <v>6</v>
      </c>
      <c r="C499" s="9">
        <v>12</v>
      </c>
      <c r="D499" t="s">
        <v>26</v>
      </c>
      <c r="E499">
        <v>2</v>
      </c>
      <c r="F499">
        <v>2001</v>
      </c>
      <c r="G499" s="16">
        <v>0</v>
      </c>
      <c r="H499">
        <v>0</v>
      </c>
    </row>
    <row r="500" spans="1:8">
      <c r="A500">
        <v>501</v>
      </c>
      <c r="B500">
        <v>7</v>
      </c>
      <c r="C500" s="9">
        <v>13</v>
      </c>
      <c r="D500" t="s">
        <v>26</v>
      </c>
      <c r="E500">
        <v>2</v>
      </c>
      <c r="F500">
        <v>2001</v>
      </c>
      <c r="G500" s="16">
        <v>0</v>
      </c>
      <c r="H500">
        <v>0</v>
      </c>
    </row>
    <row r="501" spans="1:8">
      <c r="A501">
        <v>502</v>
      </c>
      <c r="B501">
        <v>7</v>
      </c>
      <c r="C501" s="9">
        <v>14</v>
      </c>
      <c r="D501" t="s">
        <v>26</v>
      </c>
      <c r="E501">
        <v>2</v>
      </c>
      <c r="F501">
        <v>2001</v>
      </c>
      <c r="G501" s="16">
        <v>0</v>
      </c>
      <c r="H501">
        <v>0</v>
      </c>
    </row>
    <row r="502" spans="1:8">
      <c r="A502">
        <v>503</v>
      </c>
      <c r="B502">
        <v>7</v>
      </c>
      <c r="C502" s="9">
        <v>15</v>
      </c>
      <c r="D502" t="s">
        <v>26</v>
      </c>
      <c r="E502">
        <v>2</v>
      </c>
      <c r="F502">
        <v>2001</v>
      </c>
      <c r="G502" s="16">
        <v>0</v>
      </c>
      <c r="H502">
        <v>0</v>
      </c>
    </row>
    <row r="503" spans="1:8">
      <c r="A503">
        <v>504</v>
      </c>
      <c r="B503">
        <v>7</v>
      </c>
      <c r="C503" s="9">
        <v>16</v>
      </c>
      <c r="D503" t="s">
        <v>26</v>
      </c>
      <c r="E503">
        <v>2</v>
      </c>
      <c r="F503">
        <v>2001</v>
      </c>
      <c r="G503" s="16">
        <v>0</v>
      </c>
      <c r="H503">
        <v>0</v>
      </c>
    </row>
    <row r="504" spans="1:8">
      <c r="A504">
        <v>505</v>
      </c>
      <c r="B504">
        <v>7</v>
      </c>
      <c r="C504" s="9">
        <v>17</v>
      </c>
      <c r="D504" t="s">
        <v>26</v>
      </c>
      <c r="E504">
        <v>2</v>
      </c>
      <c r="F504">
        <v>2001</v>
      </c>
      <c r="G504" s="16">
        <v>20.100000000000001</v>
      </c>
      <c r="H504">
        <v>1</v>
      </c>
    </row>
    <row r="505" spans="1:8">
      <c r="A505">
        <v>506</v>
      </c>
      <c r="B505">
        <v>7</v>
      </c>
      <c r="C505" s="9">
        <v>18</v>
      </c>
      <c r="D505" t="s">
        <v>26</v>
      </c>
      <c r="E505">
        <v>2</v>
      </c>
      <c r="F505">
        <v>2001</v>
      </c>
      <c r="G505" s="16">
        <v>0</v>
      </c>
      <c r="H505">
        <v>0</v>
      </c>
    </row>
    <row r="506" spans="1:8">
      <c r="A506">
        <v>507</v>
      </c>
      <c r="B506">
        <v>7</v>
      </c>
      <c r="C506" s="9">
        <v>19</v>
      </c>
      <c r="D506" t="s">
        <v>26</v>
      </c>
      <c r="E506">
        <v>2</v>
      </c>
      <c r="F506">
        <v>2001</v>
      </c>
      <c r="G506" s="16">
        <v>0.2</v>
      </c>
      <c r="H506">
        <v>1</v>
      </c>
    </row>
    <row r="507" spans="1:8">
      <c r="A507">
        <v>508</v>
      </c>
      <c r="B507">
        <v>8</v>
      </c>
      <c r="C507" s="9">
        <v>20</v>
      </c>
      <c r="D507" t="s">
        <v>26</v>
      </c>
      <c r="E507">
        <v>2</v>
      </c>
      <c r="F507">
        <v>2001</v>
      </c>
      <c r="G507" s="16">
        <v>1.5</v>
      </c>
      <c r="H507">
        <v>1</v>
      </c>
    </row>
    <row r="508" spans="1:8">
      <c r="A508">
        <v>509</v>
      </c>
      <c r="B508">
        <v>8</v>
      </c>
      <c r="C508" s="9">
        <v>21</v>
      </c>
      <c r="D508" t="s">
        <v>26</v>
      </c>
      <c r="E508">
        <v>2</v>
      </c>
      <c r="F508">
        <v>2001</v>
      </c>
      <c r="G508" s="16">
        <v>0</v>
      </c>
      <c r="H508">
        <v>0</v>
      </c>
    </row>
    <row r="509" spans="1:8">
      <c r="A509">
        <v>510</v>
      </c>
      <c r="B509">
        <v>8</v>
      </c>
      <c r="C509" s="9">
        <v>22</v>
      </c>
      <c r="D509" t="s">
        <v>26</v>
      </c>
      <c r="E509">
        <v>2</v>
      </c>
      <c r="F509">
        <v>2001</v>
      </c>
      <c r="G509" s="16">
        <v>0</v>
      </c>
      <c r="H509">
        <v>0</v>
      </c>
    </row>
    <row r="510" spans="1:8">
      <c r="A510">
        <v>511</v>
      </c>
      <c r="B510">
        <v>8</v>
      </c>
      <c r="C510" s="9">
        <v>23</v>
      </c>
      <c r="D510" t="s">
        <v>26</v>
      </c>
      <c r="E510">
        <v>2</v>
      </c>
      <c r="F510">
        <v>2001</v>
      </c>
      <c r="G510" s="16">
        <v>0</v>
      </c>
      <c r="H510">
        <v>0</v>
      </c>
    </row>
    <row r="511" spans="1:8">
      <c r="A511">
        <v>512</v>
      </c>
      <c r="B511">
        <v>8</v>
      </c>
      <c r="C511" s="9">
        <v>24</v>
      </c>
      <c r="D511" t="s">
        <v>26</v>
      </c>
      <c r="E511">
        <v>2</v>
      </c>
      <c r="F511">
        <v>2001</v>
      </c>
      <c r="G511" s="16">
        <v>0</v>
      </c>
      <c r="H511">
        <v>0</v>
      </c>
    </row>
    <row r="512" spans="1:8">
      <c r="A512">
        <v>513</v>
      </c>
      <c r="B512">
        <v>8</v>
      </c>
      <c r="C512" s="9">
        <v>25</v>
      </c>
      <c r="D512" t="s">
        <v>26</v>
      </c>
      <c r="E512">
        <v>2</v>
      </c>
      <c r="F512">
        <v>2001</v>
      </c>
      <c r="G512" s="16">
        <v>0</v>
      </c>
      <c r="H512">
        <v>0</v>
      </c>
    </row>
    <row r="513" spans="1:8">
      <c r="A513">
        <v>514</v>
      </c>
      <c r="B513">
        <v>8</v>
      </c>
      <c r="C513" s="9">
        <v>26</v>
      </c>
      <c r="D513" t="s">
        <v>26</v>
      </c>
      <c r="E513">
        <v>2</v>
      </c>
      <c r="F513">
        <v>2001</v>
      </c>
      <c r="G513" s="16">
        <v>0</v>
      </c>
      <c r="H513">
        <v>0</v>
      </c>
    </row>
    <row r="514" spans="1:8">
      <c r="A514">
        <v>515</v>
      </c>
      <c r="B514">
        <v>9</v>
      </c>
      <c r="C514" s="9">
        <v>27</v>
      </c>
      <c r="D514" t="s">
        <v>26</v>
      </c>
      <c r="E514">
        <v>2</v>
      </c>
      <c r="F514">
        <v>2001</v>
      </c>
      <c r="G514" s="16">
        <v>0</v>
      </c>
      <c r="H514">
        <v>0</v>
      </c>
    </row>
    <row r="515" spans="1:8">
      <c r="A515">
        <v>516</v>
      </c>
      <c r="B515">
        <v>9</v>
      </c>
      <c r="C515" s="9">
        <v>28</v>
      </c>
      <c r="D515" t="s">
        <v>26</v>
      </c>
      <c r="E515">
        <v>2</v>
      </c>
      <c r="F515">
        <v>2001</v>
      </c>
      <c r="G515" s="16">
        <v>0</v>
      </c>
      <c r="H515">
        <v>0</v>
      </c>
    </row>
    <row r="516" spans="1:8">
      <c r="A516">
        <v>517</v>
      </c>
      <c r="B516">
        <v>9</v>
      </c>
      <c r="C516" s="9">
        <v>1</v>
      </c>
      <c r="D516" t="s">
        <v>28</v>
      </c>
      <c r="E516">
        <v>3</v>
      </c>
      <c r="F516">
        <v>2001</v>
      </c>
      <c r="G516" s="16">
        <v>0</v>
      </c>
      <c r="H516">
        <v>0</v>
      </c>
    </row>
    <row r="517" spans="1:8">
      <c r="A517">
        <v>518</v>
      </c>
      <c r="B517">
        <v>9</v>
      </c>
      <c r="C517" s="9">
        <v>2</v>
      </c>
      <c r="D517" t="s">
        <v>28</v>
      </c>
      <c r="E517">
        <v>3</v>
      </c>
      <c r="F517">
        <v>2001</v>
      </c>
      <c r="G517" s="16">
        <v>0</v>
      </c>
      <c r="H517">
        <v>0</v>
      </c>
    </row>
    <row r="518" spans="1:8">
      <c r="A518">
        <v>519</v>
      </c>
      <c r="B518">
        <v>9</v>
      </c>
      <c r="C518" s="9">
        <v>3</v>
      </c>
      <c r="D518" t="s">
        <v>28</v>
      </c>
      <c r="E518">
        <v>3</v>
      </c>
      <c r="F518">
        <v>2001</v>
      </c>
      <c r="G518" s="16">
        <v>0</v>
      </c>
      <c r="H518">
        <v>0</v>
      </c>
    </row>
    <row r="519" spans="1:8">
      <c r="A519">
        <v>520</v>
      </c>
      <c r="B519">
        <v>9</v>
      </c>
      <c r="C519" s="9">
        <v>4</v>
      </c>
      <c r="D519" t="s">
        <v>28</v>
      </c>
      <c r="E519">
        <v>3</v>
      </c>
      <c r="F519">
        <v>2001</v>
      </c>
      <c r="G519" s="16">
        <v>3.6</v>
      </c>
      <c r="H519">
        <v>1</v>
      </c>
    </row>
    <row r="520" spans="1:8">
      <c r="A520">
        <v>521</v>
      </c>
      <c r="B520">
        <v>9</v>
      </c>
      <c r="C520" s="9">
        <v>5</v>
      </c>
      <c r="D520" t="s">
        <v>28</v>
      </c>
      <c r="E520">
        <v>3</v>
      </c>
      <c r="F520">
        <v>2001</v>
      </c>
      <c r="G520" s="16">
        <v>2.9</v>
      </c>
      <c r="H520">
        <v>1</v>
      </c>
    </row>
    <row r="521" spans="1:8">
      <c r="A521">
        <v>522</v>
      </c>
      <c r="B521">
        <v>10</v>
      </c>
      <c r="C521" s="9">
        <v>6</v>
      </c>
      <c r="D521" t="s">
        <v>28</v>
      </c>
      <c r="E521">
        <v>3</v>
      </c>
      <c r="F521">
        <v>2001</v>
      </c>
      <c r="G521" s="16">
        <v>0</v>
      </c>
      <c r="H521">
        <v>0</v>
      </c>
    </row>
    <row r="522" spans="1:8">
      <c r="A522">
        <v>523</v>
      </c>
      <c r="B522">
        <v>10</v>
      </c>
      <c r="C522" s="9">
        <v>7</v>
      </c>
      <c r="D522" t="s">
        <v>28</v>
      </c>
      <c r="E522">
        <v>3</v>
      </c>
      <c r="F522">
        <v>2001</v>
      </c>
      <c r="G522" s="16">
        <v>0</v>
      </c>
      <c r="H522">
        <v>0</v>
      </c>
    </row>
    <row r="523" spans="1:8">
      <c r="A523">
        <v>524</v>
      </c>
      <c r="B523">
        <v>10</v>
      </c>
      <c r="C523" s="9">
        <v>8</v>
      </c>
      <c r="D523" t="s">
        <v>28</v>
      </c>
      <c r="E523">
        <v>3</v>
      </c>
      <c r="F523">
        <v>2001</v>
      </c>
      <c r="G523" s="16">
        <v>1.1000000000000001</v>
      </c>
      <c r="H523">
        <v>1</v>
      </c>
    </row>
    <row r="524" spans="1:8">
      <c r="A524">
        <v>525</v>
      </c>
      <c r="B524">
        <v>10</v>
      </c>
      <c r="C524" s="9">
        <v>9</v>
      </c>
      <c r="D524" t="s">
        <v>28</v>
      </c>
      <c r="E524">
        <v>3</v>
      </c>
      <c r="F524">
        <v>2001</v>
      </c>
      <c r="G524" s="16">
        <v>4.7</v>
      </c>
      <c r="H524">
        <v>1</v>
      </c>
    </row>
    <row r="525" spans="1:8">
      <c r="A525">
        <v>526</v>
      </c>
      <c r="B525">
        <v>10</v>
      </c>
      <c r="C525" s="9">
        <v>10</v>
      </c>
      <c r="D525" t="s">
        <v>28</v>
      </c>
      <c r="E525">
        <v>3</v>
      </c>
      <c r="F525">
        <v>2001</v>
      </c>
      <c r="G525" s="16">
        <v>0.3</v>
      </c>
      <c r="H525">
        <v>1</v>
      </c>
    </row>
    <row r="526" spans="1:8">
      <c r="A526">
        <v>527</v>
      </c>
      <c r="B526">
        <v>10</v>
      </c>
      <c r="C526" s="9">
        <v>11</v>
      </c>
      <c r="D526" t="s">
        <v>28</v>
      </c>
      <c r="E526">
        <v>3</v>
      </c>
      <c r="F526">
        <v>2001</v>
      </c>
      <c r="G526" s="16">
        <v>0.8</v>
      </c>
      <c r="H526">
        <v>1</v>
      </c>
    </row>
    <row r="527" spans="1:8">
      <c r="A527">
        <v>528</v>
      </c>
      <c r="B527">
        <v>10</v>
      </c>
      <c r="C527" s="9">
        <v>12</v>
      </c>
      <c r="D527" t="s">
        <v>28</v>
      </c>
      <c r="E527">
        <v>3</v>
      </c>
      <c r="F527">
        <v>2001</v>
      </c>
      <c r="G527" s="16">
        <v>0</v>
      </c>
      <c r="H527">
        <v>0</v>
      </c>
    </row>
    <row r="528" spans="1:8">
      <c r="A528">
        <v>529</v>
      </c>
      <c r="B528">
        <v>11</v>
      </c>
      <c r="C528" s="9">
        <v>13</v>
      </c>
      <c r="D528" t="s">
        <v>28</v>
      </c>
      <c r="E528">
        <v>3</v>
      </c>
      <c r="F528">
        <v>2001</v>
      </c>
      <c r="G528" s="16">
        <v>0</v>
      </c>
      <c r="H528">
        <v>0</v>
      </c>
    </row>
    <row r="529" spans="1:8">
      <c r="A529">
        <v>530</v>
      </c>
      <c r="B529">
        <v>11</v>
      </c>
      <c r="C529" s="9">
        <v>14</v>
      </c>
      <c r="D529" t="s">
        <v>28</v>
      </c>
      <c r="E529">
        <v>3</v>
      </c>
      <c r="F529">
        <v>2001</v>
      </c>
      <c r="G529" s="16">
        <v>0</v>
      </c>
      <c r="H529">
        <v>0</v>
      </c>
    </row>
    <row r="530" spans="1:8">
      <c r="A530">
        <v>531</v>
      </c>
      <c r="B530">
        <v>11</v>
      </c>
      <c r="C530" s="9">
        <v>15</v>
      </c>
      <c r="D530" t="s">
        <v>28</v>
      </c>
      <c r="E530">
        <v>3</v>
      </c>
      <c r="F530">
        <v>2001</v>
      </c>
      <c r="G530" s="16">
        <v>0</v>
      </c>
      <c r="H530">
        <v>0</v>
      </c>
    </row>
    <row r="531" spans="1:8">
      <c r="A531">
        <v>532</v>
      </c>
      <c r="B531">
        <v>11</v>
      </c>
      <c r="C531" s="9">
        <v>16</v>
      </c>
      <c r="D531" t="s">
        <v>28</v>
      </c>
      <c r="E531">
        <v>3</v>
      </c>
      <c r="F531">
        <v>2001</v>
      </c>
      <c r="G531" s="16">
        <v>5.6</v>
      </c>
      <c r="H531">
        <v>1</v>
      </c>
    </row>
    <row r="532" spans="1:8">
      <c r="A532">
        <v>533</v>
      </c>
      <c r="B532">
        <v>11</v>
      </c>
      <c r="C532" s="9">
        <v>17</v>
      </c>
      <c r="D532" t="s">
        <v>28</v>
      </c>
      <c r="E532">
        <v>3</v>
      </c>
      <c r="F532">
        <v>2001</v>
      </c>
      <c r="G532" s="16">
        <v>0.9</v>
      </c>
      <c r="H532">
        <v>1</v>
      </c>
    </row>
    <row r="533" spans="1:8">
      <c r="A533">
        <v>534</v>
      </c>
      <c r="B533">
        <v>11</v>
      </c>
      <c r="C533" s="9">
        <v>18</v>
      </c>
      <c r="D533" t="s">
        <v>28</v>
      </c>
      <c r="E533">
        <v>3</v>
      </c>
      <c r="F533">
        <v>2001</v>
      </c>
      <c r="G533" s="16">
        <v>0</v>
      </c>
      <c r="H533">
        <v>0</v>
      </c>
    </row>
    <row r="534" spans="1:8">
      <c r="A534">
        <v>535</v>
      </c>
      <c r="B534">
        <v>11</v>
      </c>
      <c r="C534" s="9">
        <v>19</v>
      </c>
      <c r="D534" t="s">
        <v>28</v>
      </c>
      <c r="E534">
        <v>3</v>
      </c>
      <c r="F534">
        <v>2001</v>
      </c>
      <c r="G534" s="16">
        <v>0</v>
      </c>
      <c r="H534">
        <v>0</v>
      </c>
    </row>
    <row r="535" spans="1:8">
      <c r="A535">
        <v>536</v>
      </c>
      <c r="B535">
        <v>12</v>
      </c>
      <c r="C535" s="9">
        <v>20</v>
      </c>
      <c r="D535" t="s">
        <v>28</v>
      </c>
      <c r="E535">
        <v>3</v>
      </c>
      <c r="F535">
        <v>2001</v>
      </c>
      <c r="G535" s="16">
        <v>0</v>
      </c>
      <c r="H535">
        <v>0</v>
      </c>
    </row>
    <row r="536" spans="1:8">
      <c r="A536">
        <v>537</v>
      </c>
      <c r="B536">
        <v>12</v>
      </c>
      <c r="C536" s="9">
        <v>21</v>
      </c>
      <c r="D536" t="s">
        <v>28</v>
      </c>
      <c r="E536">
        <v>3</v>
      </c>
      <c r="F536">
        <v>2001</v>
      </c>
      <c r="G536" s="16">
        <v>0</v>
      </c>
      <c r="H536">
        <v>0</v>
      </c>
    </row>
    <row r="537" spans="1:8">
      <c r="A537">
        <v>538</v>
      </c>
      <c r="B537">
        <v>12</v>
      </c>
      <c r="C537" s="9">
        <v>22</v>
      </c>
      <c r="D537" t="s">
        <v>28</v>
      </c>
      <c r="E537">
        <v>3</v>
      </c>
      <c r="F537">
        <v>2001</v>
      </c>
      <c r="G537" s="16">
        <v>0</v>
      </c>
      <c r="H537">
        <v>0</v>
      </c>
    </row>
    <row r="538" spans="1:8">
      <c r="A538">
        <v>539</v>
      </c>
      <c r="B538">
        <v>12</v>
      </c>
      <c r="C538" s="9">
        <v>23</v>
      </c>
      <c r="D538" t="s">
        <v>28</v>
      </c>
      <c r="E538">
        <v>3</v>
      </c>
      <c r="F538">
        <v>2001</v>
      </c>
      <c r="G538" s="16">
        <v>0</v>
      </c>
      <c r="H538">
        <v>0</v>
      </c>
    </row>
    <row r="539" spans="1:8">
      <c r="A539">
        <v>540</v>
      </c>
      <c r="B539">
        <v>12</v>
      </c>
      <c r="C539" s="9">
        <v>24</v>
      </c>
      <c r="D539" t="s">
        <v>28</v>
      </c>
      <c r="E539">
        <v>3</v>
      </c>
      <c r="F539">
        <v>2001</v>
      </c>
      <c r="G539" s="16">
        <v>0</v>
      </c>
      <c r="H539">
        <v>0</v>
      </c>
    </row>
    <row r="540" spans="1:8">
      <c r="A540">
        <v>541</v>
      </c>
      <c r="B540">
        <v>12</v>
      </c>
      <c r="C540" s="9">
        <v>25</v>
      </c>
      <c r="D540" t="s">
        <v>28</v>
      </c>
      <c r="E540">
        <v>3</v>
      </c>
      <c r="F540">
        <v>2001</v>
      </c>
      <c r="G540" s="16">
        <v>2.2999999999999998</v>
      </c>
      <c r="H540">
        <v>1</v>
      </c>
    </row>
    <row r="541" spans="1:8">
      <c r="A541">
        <v>542</v>
      </c>
      <c r="B541">
        <v>12</v>
      </c>
      <c r="C541" s="9">
        <v>26</v>
      </c>
      <c r="D541" t="s">
        <v>28</v>
      </c>
      <c r="E541">
        <v>3</v>
      </c>
      <c r="F541">
        <v>2001</v>
      </c>
      <c r="G541" s="16">
        <v>1.9</v>
      </c>
      <c r="H541">
        <v>1</v>
      </c>
    </row>
    <row r="542" spans="1:8">
      <c r="A542">
        <v>543</v>
      </c>
      <c r="B542">
        <v>13</v>
      </c>
      <c r="C542" s="9">
        <v>27</v>
      </c>
      <c r="D542" t="s">
        <v>28</v>
      </c>
      <c r="E542">
        <v>3</v>
      </c>
      <c r="F542">
        <v>2001</v>
      </c>
      <c r="G542" s="16">
        <v>0</v>
      </c>
      <c r="H542">
        <v>0</v>
      </c>
    </row>
    <row r="543" spans="1:8">
      <c r="A543">
        <v>544</v>
      </c>
      <c r="B543">
        <v>13</v>
      </c>
      <c r="C543" s="9">
        <v>28</v>
      </c>
      <c r="D543" t="s">
        <v>28</v>
      </c>
      <c r="E543">
        <v>3</v>
      </c>
      <c r="F543">
        <v>2001</v>
      </c>
      <c r="G543" s="16">
        <v>0</v>
      </c>
      <c r="H543">
        <v>0</v>
      </c>
    </row>
    <row r="544" spans="1:8">
      <c r="A544">
        <v>545</v>
      </c>
      <c r="B544">
        <v>13</v>
      </c>
      <c r="C544" s="9">
        <v>29</v>
      </c>
      <c r="D544" t="s">
        <v>28</v>
      </c>
      <c r="E544">
        <v>3</v>
      </c>
      <c r="F544">
        <v>2001</v>
      </c>
      <c r="G544" s="16">
        <v>0</v>
      </c>
      <c r="H544">
        <v>0</v>
      </c>
    </row>
    <row r="545" spans="1:8">
      <c r="A545">
        <v>546</v>
      </c>
      <c r="B545">
        <v>13</v>
      </c>
      <c r="C545" s="9">
        <v>30</v>
      </c>
      <c r="D545" t="s">
        <v>28</v>
      </c>
      <c r="E545">
        <v>3</v>
      </c>
      <c r="F545">
        <v>2001</v>
      </c>
      <c r="G545" s="16">
        <v>0</v>
      </c>
      <c r="H545">
        <v>0</v>
      </c>
    </row>
    <row r="546" spans="1:8">
      <c r="A546">
        <v>547</v>
      </c>
      <c r="B546">
        <v>13</v>
      </c>
      <c r="C546" s="9">
        <v>31</v>
      </c>
      <c r="D546" t="s">
        <v>28</v>
      </c>
      <c r="E546">
        <v>3</v>
      </c>
      <c r="F546">
        <v>2001</v>
      </c>
      <c r="G546" s="16">
        <v>0</v>
      </c>
      <c r="H546">
        <v>0</v>
      </c>
    </row>
    <row r="547" spans="1:8">
      <c r="A547">
        <v>548</v>
      </c>
      <c r="B547">
        <v>13</v>
      </c>
      <c r="C547" s="9">
        <v>1</v>
      </c>
      <c r="D547" t="s">
        <v>29</v>
      </c>
      <c r="E547">
        <v>4</v>
      </c>
      <c r="F547">
        <v>2001</v>
      </c>
      <c r="G547" s="16">
        <v>0</v>
      </c>
      <c r="H547">
        <v>0</v>
      </c>
    </row>
    <row r="548" spans="1:8">
      <c r="A548">
        <v>549</v>
      </c>
      <c r="B548">
        <v>13</v>
      </c>
      <c r="C548" s="9">
        <v>2</v>
      </c>
      <c r="D548" t="s">
        <v>29</v>
      </c>
      <c r="E548">
        <v>4</v>
      </c>
      <c r="F548">
        <v>2001</v>
      </c>
      <c r="G548" s="16">
        <v>0</v>
      </c>
      <c r="H548">
        <v>0</v>
      </c>
    </row>
    <row r="549" spans="1:8">
      <c r="A549">
        <v>550</v>
      </c>
      <c r="B549">
        <v>14</v>
      </c>
      <c r="C549" s="9">
        <v>3</v>
      </c>
      <c r="D549" t="s">
        <v>29</v>
      </c>
      <c r="E549">
        <v>4</v>
      </c>
      <c r="F549">
        <v>2001</v>
      </c>
      <c r="G549" s="16">
        <v>0</v>
      </c>
      <c r="H549">
        <v>0</v>
      </c>
    </row>
    <row r="550" spans="1:8">
      <c r="A550">
        <v>551</v>
      </c>
      <c r="B550">
        <v>14</v>
      </c>
      <c r="C550" s="9">
        <v>4</v>
      </c>
      <c r="D550" t="s">
        <v>29</v>
      </c>
      <c r="E550">
        <v>4</v>
      </c>
      <c r="F550">
        <v>2001</v>
      </c>
      <c r="G550" s="16">
        <v>0</v>
      </c>
      <c r="H550">
        <v>0</v>
      </c>
    </row>
    <row r="551" spans="1:8">
      <c r="A551">
        <v>552</v>
      </c>
      <c r="B551">
        <v>14</v>
      </c>
      <c r="C551" s="9">
        <v>5</v>
      </c>
      <c r="D551" t="s">
        <v>29</v>
      </c>
      <c r="E551">
        <v>4</v>
      </c>
      <c r="F551">
        <v>2001</v>
      </c>
      <c r="G551" s="16">
        <v>0</v>
      </c>
      <c r="H551">
        <v>0</v>
      </c>
    </row>
    <row r="552" spans="1:8">
      <c r="A552">
        <v>553</v>
      </c>
      <c r="B552">
        <v>14</v>
      </c>
      <c r="C552" s="9">
        <v>6</v>
      </c>
      <c r="D552" t="s">
        <v>29</v>
      </c>
      <c r="E552">
        <v>4</v>
      </c>
      <c r="F552">
        <v>2001</v>
      </c>
      <c r="G552" s="16">
        <v>0</v>
      </c>
      <c r="H552">
        <v>0</v>
      </c>
    </row>
    <row r="553" spans="1:8">
      <c r="A553">
        <v>554</v>
      </c>
      <c r="B553">
        <v>14</v>
      </c>
      <c r="C553" s="9">
        <v>7</v>
      </c>
      <c r="D553" t="s">
        <v>29</v>
      </c>
      <c r="E553">
        <v>4</v>
      </c>
      <c r="F553">
        <v>2001</v>
      </c>
      <c r="G553" s="16">
        <v>0</v>
      </c>
      <c r="H553">
        <v>0</v>
      </c>
    </row>
    <row r="554" spans="1:8">
      <c r="A554">
        <v>555</v>
      </c>
      <c r="B554">
        <v>14</v>
      </c>
      <c r="C554" s="9">
        <v>8</v>
      </c>
      <c r="D554" t="s">
        <v>29</v>
      </c>
      <c r="E554">
        <v>4</v>
      </c>
      <c r="F554">
        <v>2001</v>
      </c>
      <c r="G554" s="16">
        <v>0</v>
      </c>
      <c r="H554">
        <v>0</v>
      </c>
    </row>
    <row r="555" spans="1:8">
      <c r="A555">
        <v>556</v>
      </c>
      <c r="B555">
        <v>14</v>
      </c>
      <c r="C555" s="9">
        <v>9</v>
      </c>
      <c r="D555" t="s">
        <v>29</v>
      </c>
      <c r="E555">
        <v>4</v>
      </c>
      <c r="F555">
        <v>2001</v>
      </c>
      <c r="G555" s="16">
        <v>0</v>
      </c>
      <c r="H555">
        <v>0</v>
      </c>
    </row>
    <row r="556" spans="1:8">
      <c r="A556">
        <v>557</v>
      </c>
      <c r="B556">
        <v>15</v>
      </c>
      <c r="C556" s="9">
        <v>10</v>
      </c>
      <c r="D556" t="s">
        <v>29</v>
      </c>
      <c r="E556">
        <v>4</v>
      </c>
      <c r="F556">
        <v>2001</v>
      </c>
      <c r="G556" s="16">
        <v>0</v>
      </c>
      <c r="H556">
        <v>0</v>
      </c>
    </row>
    <row r="557" spans="1:8">
      <c r="A557">
        <v>558</v>
      </c>
      <c r="B557">
        <v>15</v>
      </c>
      <c r="C557" s="9">
        <v>11</v>
      </c>
      <c r="D557" t="s">
        <v>29</v>
      </c>
      <c r="E557">
        <v>4</v>
      </c>
      <c r="F557">
        <v>2001</v>
      </c>
      <c r="G557" s="16">
        <v>0</v>
      </c>
      <c r="H557">
        <v>0</v>
      </c>
    </row>
    <row r="558" spans="1:8">
      <c r="A558">
        <v>559</v>
      </c>
      <c r="B558">
        <v>15</v>
      </c>
      <c r="C558" s="9">
        <v>12</v>
      </c>
      <c r="D558" t="s">
        <v>29</v>
      </c>
      <c r="E558">
        <v>4</v>
      </c>
      <c r="F558">
        <v>2001</v>
      </c>
      <c r="G558" s="16">
        <v>0</v>
      </c>
      <c r="H558">
        <v>0</v>
      </c>
    </row>
    <row r="559" spans="1:8">
      <c r="A559">
        <v>560</v>
      </c>
      <c r="B559">
        <v>15</v>
      </c>
      <c r="C559" s="9">
        <v>13</v>
      </c>
      <c r="D559" t="s">
        <v>29</v>
      </c>
      <c r="E559">
        <v>4</v>
      </c>
      <c r="F559">
        <v>2001</v>
      </c>
      <c r="G559" s="16">
        <v>0</v>
      </c>
      <c r="H559">
        <v>0</v>
      </c>
    </row>
    <row r="560" spans="1:8">
      <c r="A560">
        <v>561</v>
      </c>
      <c r="B560">
        <v>15</v>
      </c>
      <c r="C560" s="9">
        <v>14</v>
      </c>
      <c r="D560" t="s">
        <v>29</v>
      </c>
      <c r="E560">
        <v>4</v>
      </c>
      <c r="F560">
        <v>2001</v>
      </c>
      <c r="G560" s="16">
        <v>0</v>
      </c>
      <c r="H560">
        <v>0</v>
      </c>
    </row>
    <row r="561" spans="1:8">
      <c r="A561">
        <v>562</v>
      </c>
      <c r="B561">
        <v>15</v>
      </c>
      <c r="C561" s="9">
        <v>15</v>
      </c>
      <c r="D561" t="s">
        <v>29</v>
      </c>
      <c r="E561">
        <v>4</v>
      </c>
      <c r="F561">
        <v>2001</v>
      </c>
      <c r="G561" s="16">
        <v>6.3</v>
      </c>
      <c r="H561">
        <v>1</v>
      </c>
    </row>
    <row r="562" spans="1:8">
      <c r="A562">
        <v>563</v>
      </c>
      <c r="B562">
        <v>15</v>
      </c>
      <c r="C562" s="9">
        <v>16</v>
      </c>
      <c r="D562" t="s">
        <v>29</v>
      </c>
      <c r="E562">
        <v>4</v>
      </c>
      <c r="F562">
        <v>2001</v>
      </c>
      <c r="G562" s="16">
        <v>0.5</v>
      </c>
      <c r="H562">
        <v>1</v>
      </c>
    </row>
    <row r="563" spans="1:8">
      <c r="A563">
        <v>564</v>
      </c>
      <c r="B563">
        <v>16</v>
      </c>
      <c r="C563" s="9">
        <v>17</v>
      </c>
      <c r="D563" t="s">
        <v>29</v>
      </c>
      <c r="E563">
        <v>4</v>
      </c>
      <c r="F563">
        <v>2001</v>
      </c>
      <c r="G563" s="16">
        <v>1.4</v>
      </c>
      <c r="H563">
        <v>1</v>
      </c>
    </row>
    <row r="564" spans="1:8">
      <c r="A564">
        <v>565</v>
      </c>
      <c r="B564">
        <v>16</v>
      </c>
      <c r="C564" s="9">
        <v>18</v>
      </c>
      <c r="D564" t="s">
        <v>29</v>
      </c>
      <c r="E564">
        <v>4</v>
      </c>
      <c r="F564">
        <v>2001</v>
      </c>
      <c r="G564" s="16">
        <v>0</v>
      </c>
      <c r="H564">
        <v>0</v>
      </c>
    </row>
    <row r="565" spans="1:8">
      <c r="A565">
        <v>566</v>
      </c>
      <c r="B565">
        <v>16</v>
      </c>
      <c r="C565" s="9">
        <v>19</v>
      </c>
      <c r="D565" t="s">
        <v>29</v>
      </c>
      <c r="E565">
        <v>4</v>
      </c>
      <c r="F565">
        <v>2001</v>
      </c>
      <c r="G565" s="16">
        <v>5.7</v>
      </c>
      <c r="H565">
        <v>1</v>
      </c>
    </row>
    <row r="566" spans="1:8">
      <c r="A566">
        <v>567</v>
      </c>
      <c r="B566">
        <v>16</v>
      </c>
      <c r="C566" s="9">
        <v>20</v>
      </c>
      <c r="D566" t="s">
        <v>29</v>
      </c>
      <c r="E566">
        <v>4</v>
      </c>
      <c r="F566">
        <v>2001</v>
      </c>
      <c r="G566" s="16">
        <v>0</v>
      </c>
      <c r="H566">
        <v>0</v>
      </c>
    </row>
    <row r="567" spans="1:8">
      <c r="A567">
        <v>568</v>
      </c>
      <c r="B567">
        <v>16</v>
      </c>
      <c r="C567" s="9">
        <v>21</v>
      </c>
      <c r="D567" t="s">
        <v>29</v>
      </c>
      <c r="E567">
        <v>4</v>
      </c>
      <c r="F567">
        <v>2001</v>
      </c>
      <c r="G567" s="16">
        <v>0</v>
      </c>
      <c r="H567">
        <v>0</v>
      </c>
    </row>
    <row r="568" spans="1:8">
      <c r="A568">
        <v>569</v>
      </c>
      <c r="B568">
        <v>16</v>
      </c>
      <c r="C568" s="9">
        <v>22</v>
      </c>
      <c r="D568" t="s">
        <v>29</v>
      </c>
      <c r="E568">
        <v>4</v>
      </c>
      <c r="F568">
        <v>2001</v>
      </c>
      <c r="G568" s="16">
        <v>0</v>
      </c>
      <c r="H568">
        <v>0</v>
      </c>
    </row>
    <row r="569" spans="1:8">
      <c r="A569">
        <v>570</v>
      </c>
      <c r="B569">
        <v>16</v>
      </c>
      <c r="C569" s="9">
        <v>23</v>
      </c>
      <c r="D569" t="s">
        <v>29</v>
      </c>
      <c r="E569">
        <v>4</v>
      </c>
      <c r="F569">
        <v>2001</v>
      </c>
      <c r="G569" s="16">
        <v>0</v>
      </c>
      <c r="H569">
        <v>0</v>
      </c>
    </row>
    <row r="570" spans="1:8">
      <c r="A570">
        <v>571</v>
      </c>
      <c r="B570">
        <v>17</v>
      </c>
      <c r="C570" s="9">
        <v>24</v>
      </c>
      <c r="D570" t="s">
        <v>29</v>
      </c>
      <c r="E570">
        <v>4</v>
      </c>
      <c r="F570">
        <v>2001</v>
      </c>
      <c r="G570" s="16">
        <v>0</v>
      </c>
      <c r="H570">
        <v>0</v>
      </c>
    </row>
    <row r="571" spans="1:8">
      <c r="A571">
        <v>572</v>
      </c>
      <c r="B571">
        <v>17</v>
      </c>
      <c r="C571" s="9">
        <v>25</v>
      </c>
      <c r="D571" t="s">
        <v>29</v>
      </c>
      <c r="E571">
        <v>4</v>
      </c>
      <c r="F571">
        <v>2001</v>
      </c>
      <c r="G571" s="16">
        <v>0</v>
      </c>
      <c r="H571">
        <v>0</v>
      </c>
    </row>
    <row r="572" spans="1:8">
      <c r="A572">
        <v>573</v>
      </c>
      <c r="B572">
        <v>17</v>
      </c>
      <c r="C572" s="9">
        <v>26</v>
      </c>
      <c r="D572" t="s">
        <v>29</v>
      </c>
      <c r="E572">
        <v>4</v>
      </c>
      <c r="F572">
        <v>2001</v>
      </c>
      <c r="G572" s="16">
        <v>0</v>
      </c>
      <c r="H572">
        <v>0</v>
      </c>
    </row>
    <row r="573" spans="1:8">
      <c r="A573">
        <v>574</v>
      </c>
      <c r="B573">
        <v>17</v>
      </c>
      <c r="C573" s="9">
        <v>27</v>
      </c>
      <c r="D573" t="s">
        <v>29</v>
      </c>
      <c r="E573">
        <v>4</v>
      </c>
      <c r="F573">
        <v>2001</v>
      </c>
      <c r="G573" s="16">
        <v>0</v>
      </c>
      <c r="H573">
        <v>0</v>
      </c>
    </row>
    <row r="574" spans="1:8">
      <c r="A574">
        <v>575</v>
      </c>
      <c r="B574">
        <v>17</v>
      </c>
      <c r="C574" s="9">
        <v>28</v>
      </c>
      <c r="D574" t="s">
        <v>29</v>
      </c>
      <c r="E574">
        <v>4</v>
      </c>
      <c r="F574">
        <v>2001</v>
      </c>
      <c r="G574" s="16">
        <v>0</v>
      </c>
      <c r="H574">
        <v>0</v>
      </c>
    </row>
    <row r="575" spans="1:8">
      <c r="A575">
        <v>576</v>
      </c>
      <c r="B575">
        <v>17</v>
      </c>
      <c r="C575" s="9">
        <v>29</v>
      </c>
      <c r="D575" t="s">
        <v>29</v>
      </c>
      <c r="E575">
        <v>4</v>
      </c>
      <c r="F575">
        <v>2001</v>
      </c>
      <c r="G575" s="16">
        <v>0</v>
      </c>
      <c r="H575">
        <v>0</v>
      </c>
    </row>
    <row r="576" spans="1:8">
      <c r="A576">
        <v>577</v>
      </c>
      <c r="B576">
        <v>17</v>
      </c>
      <c r="C576" s="9">
        <v>30</v>
      </c>
      <c r="D576" t="s">
        <v>29</v>
      </c>
      <c r="E576">
        <v>4</v>
      </c>
      <c r="F576">
        <v>2001</v>
      </c>
      <c r="G576" s="16">
        <v>0</v>
      </c>
      <c r="H576">
        <v>0</v>
      </c>
    </row>
    <row r="577" spans="1:8">
      <c r="A577">
        <v>578</v>
      </c>
      <c r="B577">
        <v>18</v>
      </c>
      <c r="C577" s="9">
        <v>1</v>
      </c>
      <c r="D577" t="s">
        <v>30</v>
      </c>
      <c r="E577">
        <v>5</v>
      </c>
      <c r="F577">
        <v>2001</v>
      </c>
      <c r="G577" s="16">
        <v>0</v>
      </c>
      <c r="H577">
        <v>0</v>
      </c>
    </row>
    <row r="578" spans="1:8">
      <c r="A578">
        <v>579</v>
      </c>
      <c r="B578">
        <v>18</v>
      </c>
      <c r="C578" s="9">
        <v>2</v>
      </c>
      <c r="D578" t="s">
        <v>30</v>
      </c>
      <c r="E578">
        <v>5</v>
      </c>
      <c r="F578">
        <v>2001</v>
      </c>
      <c r="G578" s="16">
        <v>0</v>
      </c>
      <c r="H578">
        <v>0</v>
      </c>
    </row>
    <row r="579" spans="1:8">
      <c r="A579">
        <v>580</v>
      </c>
      <c r="B579">
        <v>18</v>
      </c>
      <c r="C579" s="9">
        <v>3</v>
      </c>
      <c r="D579" t="s">
        <v>30</v>
      </c>
      <c r="E579">
        <v>5</v>
      </c>
      <c r="F579">
        <v>2001</v>
      </c>
      <c r="G579" s="16">
        <v>0</v>
      </c>
      <c r="H579">
        <v>0</v>
      </c>
    </row>
    <row r="580" spans="1:8">
      <c r="A580">
        <v>581</v>
      </c>
      <c r="B580">
        <v>18</v>
      </c>
      <c r="C580" s="9">
        <v>4</v>
      </c>
      <c r="D580" t="s">
        <v>30</v>
      </c>
      <c r="E580">
        <v>5</v>
      </c>
      <c r="F580">
        <v>2001</v>
      </c>
      <c r="G580" s="16">
        <v>0</v>
      </c>
      <c r="H580">
        <v>0</v>
      </c>
    </row>
    <row r="581" spans="1:8">
      <c r="A581">
        <v>582</v>
      </c>
      <c r="B581">
        <v>18</v>
      </c>
      <c r="C581" s="9">
        <v>5</v>
      </c>
      <c r="D581" t="s">
        <v>30</v>
      </c>
      <c r="E581">
        <v>5</v>
      </c>
      <c r="F581">
        <v>2001</v>
      </c>
      <c r="G581" s="16">
        <v>0</v>
      </c>
      <c r="H581">
        <v>0</v>
      </c>
    </row>
    <row r="582" spans="1:8">
      <c r="A582">
        <v>583</v>
      </c>
      <c r="B582">
        <v>18</v>
      </c>
      <c r="C582" s="9">
        <v>6</v>
      </c>
      <c r="D582" t="s">
        <v>30</v>
      </c>
      <c r="E582">
        <v>5</v>
      </c>
      <c r="F582">
        <v>2001</v>
      </c>
      <c r="G582" s="16">
        <v>0</v>
      </c>
      <c r="H582">
        <v>0</v>
      </c>
    </row>
    <row r="583" spans="1:8">
      <c r="A583">
        <v>584</v>
      </c>
      <c r="B583">
        <v>18</v>
      </c>
      <c r="C583" s="9">
        <v>7</v>
      </c>
      <c r="D583" t="s">
        <v>30</v>
      </c>
      <c r="E583">
        <v>5</v>
      </c>
      <c r="F583">
        <v>2001</v>
      </c>
      <c r="G583" s="16">
        <v>0</v>
      </c>
      <c r="H583">
        <v>0</v>
      </c>
    </row>
    <row r="584" spans="1:8">
      <c r="A584">
        <v>585</v>
      </c>
      <c r="B584">
        <v>19</v>
      </c>
      <c r="C584" s="9">
        <v>8</v>
      </c>
      <c r="D584" t="s">
        <v>30</v>
      </c>
      <c r="E584">
        <v>5</v>
      </c>
      <c r="F584">
        <v>2001</v>
      </c>
      <c r="G584" s="16">
        <v>0</v>
      </c>
      <c r="H584">
        <v>0</v>
      </c>
    </row>
    <row r="585" spans="1:8">
      <c r="A585">
        <v>586</v>
      </c>
      <c r="B585">
        <v>19</v>
      </c>
      <c r="C585" s="9">
        <v>9</v>
      </c>
      <c r="D585" t="s">
        <v>30</v>
      </c>
      <c r="E585">
        <v>5</v>
      </c>
      <c r="F585">
        <v>2001</v>
      </c>
      <c r="G585" s="16">
        <v>0</v>
      </c>
      <c r="H585">
        <v>0</v>
      </c>
    </row>
    <row r="586" spans="1:8">
      <c r="A586">
        <v>587</v>
      </c>
      <c r="B586">
        <v>19</v>
      </c>
      <c r="C586" s="9">
        <v>10</v>
      </c>
      <c r="D586" t="s">
        <v>30</v>
      </c>
      <c r="E586">
        <v>5</v>
      </c>
      <c r="F586">
        <v>2001</v>
      </c>
      <c r="G586" s="16">
        <v>0</v>
      </c>
      <c r="H586">
        <v>0</v>
      </c>
    </row>
    <row r="587" spans="1:8">
      <c r="A587">
        <v>588</v>
      </c>
      <c r="B587">
        <v>19</v>
      </c>
      <c r="C587" s="9">
        <v>11</v>
      </c>
      <c r="D587" t="s">
        <v>30</v>
      </c>
      <c r="E587">
        <v>5</v>
      </c>
      <c r="F587">
        <v>2001</v>
      </c>
      <c r="G587" s="16">
        <v>0</v>
      </c>
      <c r="H587">
        <v>0</v>
      </c>
    </row>
    <row r="588" spans="1:8">
      <c r="A588">
        <v>589</v>
      </c>
      <c r="B588">
        <v>19</v>
      </c>
      <c r="C588" s="9">
        <v>12</v>
      </c>
      <c r="D588" t="s">
        <v>30</v>
      </c>
      <c r="E588">
        <v>5</v>
      </c>
      <c r="F588">
        <v>2001</v>
      </c>
      <c r="G588" s="16">
        <v>0</v>
      </c>
      <c r="H588">
        <v>0</v>
      </c>
    </row>
    <row r="589" spans="1:8">
      <c r="A589">
        <v>590</v>
      </c>
      <c r="B589">
        <v>19</v>
      </c>
      <c r="C589" s="9">
        <v>13</v>
      </c>
      <c r="D589" t="s">
        <v>30</v>
      </c>
      <c r="E589">
        <v>5</v>
      </c>
      <c r="F589">
        <v>2001</v>
      </c>
      <c r="G589" s="16">
        <v>0</v>
      </c>
      <c r="H589">
        <v>0</v>
      </c>
    </row>
    <row r="590" spans="1:8">
      <c r="A590">
        <v>591</v>
      </c>
      <c r="B590">
        <v>19</v>
      </c>
      <c r="C590" s="9">
        <v>14</v>
      </c>
      <c r="D590" t="s">
        <v>30</v>
      </c>
      <c r="E590">
        <v>5</v>
      </c>
      <c r="F590">
        <v>2001</v>
      </c>
      <c r="G590" s="16">
        <v>0</v>
      </c>
      <c r="H590">
        <v>0</v>
      </c>
    </row>
    <row r="591" spans="1:8">
      <c r="A591">
        <v>592</v>
      </c>
      <c r="B591">
        <v>20</v>
      </c>
      <c r="C591" s="9">
        <v>15</v>
      </c>
      <c r="D591" t="s">
        <v>30</v>
      </c>
      <c r="E591">
        <v>5</v>
      </c>
      <c r="F591">
        <v>2001</v>
      </c>
      <c r="G591" s="16">
        <v>0</v>
      </c>
      <c r="H591">
        <v>0</v>
      </c>
    </row>
    <row r="592" spans="1:8">
      <c r="A592">
        <v>593</v>
      </c>
      <c r="B592">
        <v>20</v>
      </c>
      <c r="C592" s="9">
        <v>16</v>
      </c>
      <c r="D592" t="s">
        <v>30</v>
      </c>
      <c r="E592">
        <v>5</v>
      </c>
      <c r="F592">
        <v>2001</v>
      </c>
      <c r="G592" s="16">
        <v>0.5</v>
      </c>
      <c r="H592">
        <v>1</v>
      </c>
    </row>
    <row r="593" spans="1:8">
      <c r="A593">
        <v>594</v>
      </c>
      <c r="B593">
        <v>20</v>
      </c>
      <c r="C593" s="9">
        <v>17</v>
      </c>
      <c r="D593" t="s">
        <v>30</v>
      </c>
      <c r="E593">
        <v>5</v>
      </c>
      <c r="F593">
        <v>2001</v>
      </c>
      <c r="G593" s="16">
        <v>0</v>
      </c>
      <c r="H593">
        <v>0</v>
      </c>
    </row>
    <row r="594" spans="1:8">
      <c r="A594">
        <v>595</v>
      </c>
      <c r="B594">
        <v>20</v>
      </c>
      <c r="C594" s="9">
        <v>18</v>
      </c>
      <c r="D594" t="s">
        <v>30</v>
      </c>
      <c r="E594">
        <v>5</v>
      </c>
      <c r="F594">
        <v>2001</v>
      </c>
      <c r="G594" s="16">
        <v>0</v>
      </c>
      <c r="H594">
        <v>0</v>
      </c>
    </row>
    <row r="595" spans="1:8">
      <c r="A595">
        <v>596</v>
      </c>
      <c r="B595">
        <v>20</v>
      </c>
      <c r="C595" s="9">
        <v>19</v>
      </c>
      <c r="D595" t="s">
        <v>30</v>
      </c>
      <c r="E595">
        <v>5</v>
      </c>
      <c r="F595">
        <v>2001</v>
      </c>
      <c r="G595" s="16">
        <v>0</v>
      </c>
      <c r="H595">
        <v>0</v>
      </c>
    </row>
    <row r="596" spans="1:8">
      <c r="A596">
        <v>597</v>
      </c>
      <c r="B596">
        <v>20</v>
      </c>
      <c r="C596" s="9">
        <v>20</v>
      </c>
      <c r="D596" t="s">
        <v>30</v>
      </c>
      <c r="E596">
        <v>5</v>
      </c>
      <c r="F596">
        <v>2001</v>
      </c>
      <c r="G596" s="16">
        <v>0</v>
      </c>
      <c r="H596">
        <v>0</v>
      </c>
    </row>
    <row r="597" spans="1:8">
      <c r="A597">
        <v>598</v>
      </c>
      <c r="B597">
        <v>20</v>
      </c>
      <c r="C597" s="9">
        <v>21</v>
      </c>
      <c r="D597" t="s">
        <v>30</v>
      </c>
      <c r="E597">
        <v>5</v>
      </c>
      <c r="F597">
        <v>2001</v>
      </c>
      <c r="G597" s="16">
        <v>0</v>
      </c>
      <c r="H597">
        <v>0</v>
      </c>
    </row>
    <row r="598" spans="1:8">
      <c r="A598">
        <v>599</v>
      </c>
      <c r="B598">
        <v>21</v>
      </c>
      <c r="C598" s="9">
        <v>22</v>
      </c>
      <c r="D598" t="s">
        <v>30</v>
      </c>
      <c r="E598">
        <v>5</v>
      </c>
      <c r="F598">
        <v>2001</v>
      </c>
      <c r="G598" s="16">
        <v>0</v>
      </c>
      <c r="H598">
        <v>0</v>
      </c>
    </row>
    <row r="599" spans="1:8">
      <c r="A599">
        <v>600</v>
      </c>
      <c r="B599">
        <v>21</v>
      </c>
      <c r="C599" s="9">
        <v>23</v>
      </c>
      <c r="D599" t="s">
        <v>30</v>
      </c>
      <c r="E599">
        <v>5</v>
      </c>
      <c r="F599">
        <v>2001</v>
      </c>
      <c r="G599" s="16">
        <v>0</v>
      </c>
      <c r="H599">
        <v>0</v>
      </c>
    </row>
    <row r="600" spans="1:8">
      <c r="A600">
        <v>601</v>
      </c>
      <c r="B600">
        <v>21</v>
      </c>
      <c r="C600" s="9">
        <v>24</v>
      </c>
      <c r="D600" t="s">
        <v>30</v>
      </c>
      <c r="E600">
        <v>5</v>
      </c>
      <c r="F600">
        <v>2001</v>
      </c>
      <c r="G600" s="16">
        <v>0</v>
      </c>
      <c r="H600">
        <v>0</v>
      </c>
    </row>
    <row r="601" spans="1:8">
      <c r="A601">
        <v>602</v>
      </c>
      <c r="B601">
        <v>21</v>
      </c>
      <c r="C601" s="9">
        <v>25</v>
      </c>
      <c r="D601" t="s">
        <v>30</v>
      </c>
      <c r="E601">
        <v>5</v>
      </c>
      <c r="F601">
        <v>2001</v>
      </c>
      <c r="G601" s="16">
        <v>0</v>
      </c>
      <c r="H601">
        <v>0</v>
      </c>
    </row>
    <row r="602" spans="1:8">
      <c r="A602">
        <v>603</v>
      </c>
      <c r="B602">
        <v>21</v>
      </c>
      <c r="C602" s="9">
        <v>26</v>
      </c>
      <c r="D602" t="s">
        <v>30</v>
      </c>
      <c r="E602">
        <v>5</v>
      </c>
      <c r="F602">
        <v>2001</v>
      </c>
      <c r="G602" s="16">
        <v>0</v>
      </c>
      <c r="H602">
        <v>0</v>
      </c>
    </row>
    <row r="603" spans="1:8">
      <c r="A603">
        <v>604</v>
      </c>
      <c r="B603">
        <v>21</v>
      </c>
      <c r="C603" s="9">
        <v>27</v>
      </c>
      <c r="D603" t="s">
        <v>30</v>
      </c>
      <c r="E603">
        <v>5</v>
      </c>
      <c r="F603">
        <v>2001</v>
      </c>
      <c r="G603" s="16">
        <v>0</v>
      </c>
      <c r="H603">
        <v>0</v>
      </c>
    </row>
    <row r="604" spans="1:8">
      <c r="A604">
        <v>605</v>
      </c>
      <c r="B604">
        <v>21</v>
      </c>
      <c r="C604" s="9">
        <v>28</v>
      </c>
      <c r="D604" t="s">
        <v>30</v>
      </c>
      <c r="E604">
        <v>5</v>
      </c>
      <c r="F604">
        <v>2001</v>
      </c>
      <c r="G604" s="16">
        <v>0.5</v>
      </c>
      <c r="H604">
        <v>1</v>
      </c>
    </row>
    <row r="605" spans="1:8">
      <c r="A605">
        <v>606</v>
      </c>
      <c r="B605">
        <v>22</v>
      </c>
      <c r="C605" s="9">
        <v>29</v>
      </c>
      <c r="D605" t="s">
        <v>30</v>
      </c>
      <c r="E605">
        <v>5</v>
      </c>
      <c r="F605">
        <v>2001</v>
      </c>
      <c r="G605" s="16">
        <v>0</v>
      </c>
      <c r="H605">
        <v>0</v>
      </c>
    </row>
    <row r="606" spans="1:8">
      <c r="A606">
        <v>607</v>
      </c>
      <c r="B606">
        <v>22</v>
      </c>
      <c r="C606" s="9">
        <v>30</v>
      </c>
      <c r="D606" t="s">
        <v>30</v>
      </c>
      <c r="E606">
        <v>5</v>
      </c>
      <c r="F606">
        <v>2001</v>
      </c>
      <c r="G606" s="16">
        <v>0</v>
      </c>
      <c r="H606">
        <v>0</v>
      </c>
    </row>
    <row r="607" spans="1:8">
      <c r="A607">
        <v>608</v>
      </c>
      <c r="B607">
        <v>22</v>
      </c>
      <c r="C607" s="9">
        <v>31</v>
      </c>
      <c r="D607" t="s">
        <v>30</v>
      </c>
      <c r="E607">
        <v>5</v>
      </c>
      <c r="F607">
        <v>2001</v>
      </c>
      <c r="G607" s="16">
        <v>0</v>
      </c>
      <c r="H607">
        <v>0</v>
      </c>
    </row>
    <row r="608" spans="1:8">
      <c r="A608">
        <v>609</v>
      </c>
      <c r="B608">
        <v>22</v>
      </c>
      <c r="C608" s="9">
        <v>1</v>
      </c>
      <c r="D608" t="s">
        <v>31</v>
      </c>
      <c r="E608">
        <v>6</v>
      </c>
      <c r="F608">
        <v>2001</v>
      </c>
      <c r="G608" s="16">
        <v>0</v>
      </c>
      <c r="H608">
        <v>0</v>
      </c>
    </row>
    <row r="609" spans="1:8">
      <c r="A609">
        <v>610</v>
      </c>
      <c r="B609">
        <v>22</v>
      </c>
      <c r="C609" s="9">
        <v>2</v>
      </c>
      <c r="D609" t="s">
        <v>31</v>
      </c>
      <c r="E609">
        <v>6</v>
      </c>
      <c r="F609">
        <v>2001</v>
      </c>
      <c r="G609" s="16">
        <v>0</v>
      </c>
      <c r="H609">
        <v>0</v>
      </c>
    </row>
    <row r="610" spans="1:8">
      <c r="A610">
        <v>611</v>
      </c>
      <c r="B610">
        <v>22</v>
      </c>
      <c r="C610" s="9">
        <v>3</v>
      </c>
      <c r="D610" t="s">
        <v>31</v>
      </c>
      <c r="E610">
        <v>6</v>
      </c>
      <c r="F610">
        <v>2001</v>
      </c>
      <c r="G610" s="16">
        <v>2.5</v>
      </c>
      <c r="H610">
        <v>1</v>
      </c>
    </row>
    <row r="611" spans="1:8">
      <c r="A611">
        <v>612</v>
      </c>
      <c r="B611">
        <v>22</v>
      </c>
      <c r="C611" s="9">
        <v>4</v>
      </c>
      <c r="D611" t="s">
        <v>31</v>
      </c>
      <c r="E611">
        <v>6</v>
      </c>
      <c r="F611">
        <v>2001</v>
      </c>
      <c r="G611" s="16">
        <v>0</v>
      </c>
      <c r="H611">
        <v>0</v>
      </c>
    </row>
    <row r="612" spans="1:8">
      <c r="A612">
        <v>613</v>
      </c>
      <c r="B612">
        <v>23</v>
      </c>
      <c r="C612" s="9">
        <v>5</v>
      </c>
      <c r="D612" t="s">
        <v>31</v>
      </c>
      <c r="E612">
        <v>6</v>
      </c>
      <c r="F612">
        <v>2001</v>
      </c>
      <c r="G612" s="16">
        <v>0</v>
      </c>
      <c r="H612">
        <v>0</v>
      </c>
    </row>
    <row r="613" spans="1:8">
      <c r="A613">
        <v>614</v>
      </c>
      <c r="B613">
        <v>23</v>
      </c>
      <c r="C613" s="9">
        <v>6</v>
      </c>
      <c r="D613" t="s">
        <v>31</v>
      </c>
      <c r="E613">
        <v>6</v>
      </c>
      <c r="F613">
        <v>2001</v>
      </c>
      <c r="G613" s="16">
        <v>6.8</v>
      </c>
      <c r="H613">
        <v>1</v>
      </c>
    </row>
    <row r="614" spans="1:8">
      <c r="A614">
        <v>615</v>
      </c>
      <c r="B614">
        <v>23</v>
      </c>
      <c r="C614" s="9">
        <v>7</v>
      </c>
      <c r="D614" t="s">
        <v>31</v>
      </c>
      <c r="E614">
        <v>6</v>
      </c>
      <c r="F614">
        <v>2001</v>
      </c>
      <c r="G614" s="16">
        <v>0</v>
      </c>
      <c r="H614">
        <v>0</v>
      </c>
    </row>
    <row r="615" spans="1:8">
      <c r="A615">
        <v>616</v>
      </c>
      <c r="B615">
        <v>23</v>
      </c>
      <c r="C615" s="9">
        <v>8</v>
      </c>
      <c r="D615" t="s">
        <v>31</v>
      </c>
      <c r="E615">
        <v>6</v>
      </c>
      <c r="F615">
        <v>2001</v>
      </c>
      <c r="G615" s="16">
        <v>0</v>
      </c>
      <c r="H615">
        <v>0</v>
      </c>
    </row>
    <row r="616" spans="1:8">
      <c r="A616">
        <v>617</v>
      </c>
      <c r="B616">
        <v>23</v>
      </c>
      <c r="C616" s="9">
        <v>9</v>
      </c>
      <c r="D616" t="s">
        <v>31</v>
      </c>
      <c r="E616">
        <v>6</v>
      </c>
      <c r="F616">
        <v>2001</v>
      </c>
      <c r="G616" s="16">
        <v>0</v>
      </c>
      <c r="H616">
        <v>0</v>
      </c>
    </row>
    <row r="617" spans="1:8">
      <c r="A617">
        <v>618</v>
      </c>
      <c r="B617">
        <v>23</v>
      </c>
      <c r="C617" s="9">
        <v>10</v>
      </c>
      <c r="D617" t="s">
        <v>31</v>
      </c>
      <c r="E617">
        <v>6</v>
      </c>
      <c r="F617">
        <v>2001</v>
      </c>
      <c r="G617" s="16">
        <v>0</v>
      </c>
      <c r="H617">
        <v>0</v>
      </c>
    </row>
    <row r="618" spans="1:8">
      <c r="A618">
        <v>619</v>
      </c>
      <c r="B618">
        <v>23</v>
      </c>
      <c r="C618" s="9">
        <v>11</v>
      </c>
      <c r="D618" t="s">
        <v>31</v>
      </c>
      <c r="E618">
        <v>6</v>
      </c>
      <c r="F618">
        <v>2001</v>
      </c>
      <c r="G618" s="16">
        <v>0</v>
      </c>
      <c r="H618">
        <v>0</v>
      </c>
    </row>
    <row r="619" spans="1:8">
      <c r="A619">
        <v>620</v>
      </c>
      <c r="B619">
        <v>24</v>
      </c>
      <c r="C619" s="9">
        <v>12</v>
      </c>
      <c r="D619" t="s">
        <v>31</v>
      </c>
      <c r="E619">
        <v>6</v>
      </c>
      <c r="F619">
        <v>2001</v>
      </c>
      <c r="G619" s="16">
        <v>0.4</v>
      </c>
      <c r="H619">
        <v>1</v>
      </c>
    </row>
    <row r="620" spans="1:8">
      <c r="A620">
        <v>621</v>
      </c>
      <c r="B620">
        <v>24</v>
      </c>
      <c r="C620" s="9">
        <v>13</v>
      </c>
      <c r="D620" t="s">
        <v>31</v>
      </c>
      <c r="E620">
        <v>6</v>
      </c>
      <c r="F620">
        <v>2001</v>
      </c>
      <c r="G620" s="16">
        <v>0</v>
      </c>
      <c r="H620">
        <v>0</v>
      </c>
    </row>
    <row r="621" spans="1:8">
      <c r="A621">
        <v>622</v>
      </c>
      <c r="B621">
        <v>24</v>
      </c>
      <c r="C621" s="9">
        <v>14</v>
      </c>
      <c r="D621" t="s">
        <v>31</v>
      </c>
      <c r="E621">
        <v>6</v>
      </c>
      <c r="F621">
        <v>2001</v>
      </c>
      <c r="G621" s="16">
        <v>0</v>
      </c>
      <c r="H621">
        <v>0</v>
      </c>
    </row>
    <row r="622" spans="1:8">
      <c r="A622">
        <v>623</v>
      </c>
      <c r="B622">
        <v>24</v>
      </c>
      <c r="C622" s="9">
        <v>15</v>
      </c>
      <c r="D622" t="s">
        <v>31</v>
      </c>
      <c r="E622">
        <v>6</v>
      </c>
      <c r="F622">
        <v>2001</v>
      </c>
      <c r="G622" s="16">
        <v>0</v>
      </c>
      <c r="H622">
        <v>0</v>
      </c>
    </row>
    <row r="623" spans="1:8">
      <c r="A623">
        <v>624</v>
      </c>
      <c r="B623">
        <v>24</v>
      </c>
      <c r="C623" s="9">
        <v>16</v>
      </c>
      <c r="D623" t="s">
        <v>31</v>
      </c>
      <c r="E623">
        <v>6</v>
      </c>
      <c r="F623">
        <v>2001</v>
      </c>
      <c r="G623" s="16">
        <v>0</v>
      </c>
      <c r="H623">
        <v>0</v>
      </c>
    </row>
    <row r="624" spans="1:8">
      <c r="A624">
        <v>625</v>
      </c>
      <c r="B624">
        <v>24</v>
      </c>
      <c r="C624" s="9">
        <v>17</v>
      </c>
      <c r="D624" t="s">
        <v>31</v>
      </c>
      <c r="E624">
        <v>6</v>
      </c>
      <c r="F624">
        <v>2001</v>
      </c>
      <c r="G624" s="16">
        <v>0</v>
      </c>
      <c r="H624">
        <v>0</v>
      </c>
    </row>
    <row r="625" spans="1:8">
      <c r="A625">
        <v>626</v>
      </c>
      <c r="B625">
        <v>24</v>
      </c>
      <c r="C625" s="9">
        <v>18</v>
      </c>
      <c r="D625" t="s">
        <v>31</v>
      </c>
      <c r="E625">
        <v>6</v>
      </c>
      <c r="F625">
        <v>2001</v>
      </c>
      <c r="G625" s="16">
        <v>0</v>
      </c>
      <c r="H625">
        <v>0</v>
      </c>
    </row>
    <row r="626" spans="1:8">
      <c r="A626">
        <v>627</v>
      </c>
      <c r="B626">
        <v>25</v>
      </c>
      <c r="C626" s="9">
        <v>19</v>
      </c>
      <c r="D626" t="s">
        <v>31</v>
      </c>
      <c r="E626">
        <v>6</v>
      </c>
      <c r="F626">
        <v>2001</v>
      </c>
      <c r="G626" s="16">
        <v>0</v>
      </c>
      <c r="H626">
        <v>0</v>
      </c>
    </row>
    <row r="627" spans="1:8">
      <c r="A627">
        <v>628</v>
      </c>
      <c r="B627">
        <v>25</v>
      </c>
      <c r="C627" s="9">
        <v>20</v>
      </c>
      <c r="D627" t="s">
        <v>31</v>
      </c>
      <c r="E627">
        <v>6</v>
      </c>
      <c r="F627">
        <v>2001</v>
      </c>
      <c r="G627" s="16">
        <v>0</v>
      </c>
      <c r="H627">
        <v>0</v>
      </c>
    </row>
    <row r="628" spans="1:8">
      <c r="A628">
        <v>629</v>
      </c>
      <c r="B628">
        <v>25</v>
      </c>
      <c r="C628" s="9">
        <v>21</v>
      </c>
      <c r="D628" t="s">
        <v>31</v>
      </c>
      <c r="E628">
        <v>6</v>
      </c>
      <c r="F628">
        <v>2001</v>
      </c>
      <c r="G628" s="16">
        <v>8.6</v>
      </c>
      <c r="H628">
        <v>1</v>
      </c>
    </row>
    <row r="629" spans="1:8">
      <c r="A629">
        <v>630</v>
      </c>
      <c r="B629">
        <v>25</v>
      </c>
      <c r="C629" s="9">
        <v>22</v>
      </c>
      <c r="D629" t="s">
        <v>31</v>
      </c>
      <c r="E629">
        <v>6</v>
      </c>
      <c r="F629">
        <v>2001</v>
      </c>
      <c r="G629" s="16">
        <v>1.7</v>
      </c>
      <c r="H629">
        <v>1</v>
      </c>
    </row>
    <row r="630" spans="1:8">
      <c r="A630">
        <v>631</v>
      </c>
      <c r="B630">
        <v>25</v>
      </c>
      <c r="C630" s="9">
        <v>23</v>
      </c>
      <c r="D630" t="s">
        <v>31</v>
      </c>
      <c r="E630">
        <v>6</v>
      </c>
      <c r="F630">
        <v>2001</v>
      </c>
      <c r="G630" s="16">
        <v>0</v>
      </c>
      <c r="H630">
        <v>0</v>
      </c>
    </row>
    <row r="631" spans="1:8">
      <c r="A631">
        <v>632</v>
      </c>
      <c r="B631">
        <v>25</v>
      </c>
      <c r="C631" s="9">
        <v>24</v>
      </c>
      <c r="D631" t="s">
        <v>31</v>
      </c>
      <c r="E631">
        <v>6</v>
      </c>
      <c r="F631">
        <v>2001</v>
      </c>
      <c r="G631" s="16">
        <v>0</v>
      </c>
      <c r="H631">
        <v>0</v>
      </c>
    </row>
    <row r="632" spans="1:8">
      <c r="A632">
        <v>633</v>
      </c>
      <c r="B632">
        <v>25</v>
      </c>
      <c r="C632" s="9">
        <v>25</v>
      </c>
      <c r="D632" t="s">
        <v>31</v>
      </c>
      <c r="E632">
        <v>6</v>
      </c>
      <c r="F632">
        <v>2001</v>
      </c>
      <c r="G632" s="16">
        <v>0</v>
      </c>
      <c r="H632">
        <v>0</v>
      </c>
    </row>
    <row r="633" spans="1:8">
      <c r="A633">
        <v>634</v>
      </c>
      <c r="B633">
        <v>26</v>
      </c>
      <c r="C633" s="9">
        <v>26</v>
      </c>
      <c r="D633" t="s">
        <v>31</v>
      </c>
      <c r="E633">
        <v>6</v>
      </c>
      <c r="F633">
        <v>2001</v>
      </c>
      <c r="G633" s="16">
        <v>3.7</v>
      </c>
      <c r="H633">
        <v>1</v>
      </c>
    </row>
    <row r="634" spans="1:8">
      <c r="A634">
        <v>635</v>
      </c>
      <c r="B634">
        <v>26</v>
      </c>
      <c r="C634" s="9">
        <v>27</v>
      </c>
      <c r="D634" t="s">
        <v>31</v>
      </c>
      <c r="E634">
        <v>6</v>
      </c>
      <c r="F634">
        <v>2001</v>
      </c>
      <c r="G634" s="16">
        <v>0</v>
      </c>
      <c r="H634">
        <v>0</v>
      </c>
    </row>
    <row r="635" spans="1:8">
      <c r="A635">
        <v>636</v>
      </c>
      <c r="B635">
        <v>26</v>
      </c>
      <c r="C635" s="9">
        <v>28</v>
      </c>
      <c r="D635" t="s">
        <v>31</v>
      </c>
      <c r="E635">
        <v>6</v>
      </c>
      <c r="F635">
        <v>2001</v>
      </c>
      <c r="G635" s="16">
        <v>0</v>
      </c>
      <c r="H635">
        <v>0</v>
      </c>
    </row>
    <row r="636" spans="1:8">
      <c r="A636">
        <v>637</v>
      </c>
      <c r="B636">
        <v>26</v>
      </c>
      <c r="C636" s="9">
        <v>29</v>
      </c>
      <c r="D636" t="s">
        <v>31</v>
      </c>
      <c r="E636">
        <v>6</v>
      </c>
      <c r="F636">
        <v>2001</v>
      </c>
      <c r="G636" s="16">
        <v>0</v>
      </c>
      <c r="H636">
        <v>0</v>
      </c>
    </row>
    <row r="637" spans="1:8">
      <c r="A637">
        <v>638</v>
      </c>
      <c r="B637">
        <v>26</v>
      </c>
      <c r="C637" s="9">
        <v>30</v>
      </c>
      <c r="D637" t="s">
        <v>31</v>
      </c>
      <c r="E637">
        <v>6</v>
      </c>
      <c r="F637">
        <v>2001</v>
      </c>
      <c r="G637" s="16">
        <v>0</v>
      </c>
      <c r="H637">
        <v>0</v>
      </c>
    </row>
    <row r="638" spans="1:8">
      <c r="A638">
        <v>639</v>
      </c>
      <c r="B638">
        <v>26</v>
      </c>
      <c r="C638" s="9">
        <v>1</v>
      </c>
      <c r="D638" t="s">
        <v>32</v>
      </c>
      <c r="E638">
        <v>7</v>
      </c>
      <c r="F638">
        <v>2001</v>
      </c>
      <c r="G638" s="16">
        <v>0.5</v>
      </c>
      <c r="H638">
        <v>1</v>
      </c>
    </row>
    <row r="639" spans="1:8">
      <c r="A639">
        <v>640</v>
      </c>
      <c r="B639">
        <v>26</v>
      </c>
      <c r="C639" s="9">
        <v>2</v>
      </c>
      <c r="D639" t="s">
        <v>32</v>
      </c>
      <c r="E639">
        <v>7</v>
      </c>
      <c r="F639">
        <v>2001</v>
      </c>
      <c r="G639" s="16">
        <v>0.7</v>
      </c>
      <c r="H639">
        <v>1</v>
      </c>
    </row>
    <row r="640" spans="1:8">
      <c r="A640">
        <v>641</v>
      </c>
      <c r="B640">
        <v>27</v>
      </c>
      <c r="C640" s="9">
        <v>3</v>
      </c>
      <c r="D640" t="s">
        <v>32</v>
      </c>
      <c r="E640">
        <v>7</v>
      </c>
      <c r="F640">
        <v>2001</v>
      </c>
      <c r="G640" s="16">
        <v>0</v>
      </c>
      <c r="H640">
        <v>0</v>
      </c>
    </row>
    <row r="641" spans="1:8">
      <c r="A641">
        <v>642</v>
      </c>
      <c r="B641">
        <v>27</v>
      </c>
      <c r="C641" s="9">
        <v>4</v>
      </c>
      <c r="D641" t="s">
        <v>32</v>
      </c>
      <c r="E641">
        <v>7</v>
      </c>
      <c r="F641">
        <v>2001</v>
      </c>
      <c r="G641" s="16">
        <v>0</v>
      </c>
      <c r="H641">
        <v>0</v>
      </c>
    </row>
    <row r="642" spans="1:8">
      <c r="A642">
        <v>643</v>
      </c>
      <c r="B642">
        <v>27</v>
      </c>
      <c r="C642" s="9">
        <v>5</v>
      </c>
      <c r="D642" t="s">
        <v>32</v>
      </c>
      <c r="E642">
        <v>7</v>
      </c>
      <c r="F642">
        <v>2001</v>
      </c>
      <c r="G642" s="16">
        <v>1.2</v>
      </c>
      <c r="H642">
        <v>1</v>
      </c>
    </row>
    <row r="643" spans="1:8">
      <c r="A643">
        <v>644</v>
      </c>
      <c r="B643">
        <v>27</v>
      </c>
      <c r="C643" s="9">
        <v>6</v>
      </c>
      <c r="D643" t="s">
        <v>32</v>
      </c>
      <c r="E643">
        <v>7</v>
      </c>
      <c r="F643">
        <v>2001</v>
      </c>
      <c r="G643" s="16">
        <v>0</v>
      </c>
      <c r="H643">
        <v>0</v>
      </c>
    </row>
    <row r="644" spans="1:8">
      <c r="A644">
        <v>645</v>
      </c>
      <c r="B644">
        <v>27</v>
      </c>
      <c r="C644" s="9">
        <v>7</v>
      </c>
      <c r="D644" t="s">
        <v>32</v>
      </c>
      <c r="E644">
        <v>7</v>
      </c>
      <c r="F644">
        <v>2001</v>
      </c>
      <c r="G644" s="16">
        <v>0</v>
      </c>
      <c r="H644">
        <v>0</v>
      </c>
    </row>
    <row r="645" spans="1:8">
      <c r="A645">
        <v>646</v>
      </c>
      <c r="B645">
        <v>27</v>
      </c>
      <c r="C645" s="9">
        <v>8</v>
      </c>
      <c r="D645" t="s">
        <v>32</v>
      </c>
      <c r="E645">
        <v>7</v>
      </c>
      <c r="F645">
        <v>2001</v>
      </c>
      <c r="G645" s="16">
        <v>0</v>
      </c>
      <c r="H645">
        <v>0</v>
      </c>
    </row>
    <row r="646" spans="1:8">
      <c r="A646">
        <v>647</v>
      </c>
      <c r="B646">
        <v>27</v>
      </c>
      <c r="C646" s="9">
        <v>9</v>
      </c>
      <c r="D646" t="s">
        <v>32</v>
      </c>
      <c r="E646">
        <v>7</v>
      </c>
      <c r="F646">
        <v>2001</v>
      </c>
      <c r="G646" s="16">
        <v>0</v>
      </c>
      <c r="H646">
        <v>0</v>
      </c>
    </row>
    <row r="647" spans="1:8">
      <c r="A647">
        <v>648</v>
      </c>
      <c r="B647">
        <v>28</v>
      </c>
      <c r="C647" s="9">
        <v>10</v>
      </c>
      <c r="D647" t="s">
        <v>32</v>
      </c>
      <c r="E647">
        <v>7</v>
      </c>
      <c r="F647">
        <v>2001</v>
      </c>
      <c r="G647" s="16">
        <v>0</v>
      </c>
      <c r="H647">
        <v>0</v>
      </c>
    </row>
    <row r="648" spans="1:8">
      <c r="A648">
        <v>649</v>
      </c>
      <c r="B648">
        <v>28</v>
      </c>
      <c r="C648" s="9">
        <v>11</v>
      </c>
      <c r="D648" t="s">
        <v>32</v>
      </c>
      <c r="E648">
        <v>7</v>
      </c>
      <c r="F648">
        <v>2001</v>
      </c>
      <c r="G648" s="16">
        <v>0</v>
      </c>
      <c r="H648">
        <v>0</v>
      </c>
    </row>
    <row r="649" spans="1:8">
      <c r="A649">
        <v>650</v>
      </c>
      <c r="B649">
        <v>28</v>
      </c>
      <c r="C649" s="9">
        <v>12</v>
      </c>
      <c r="D649" t="s">
        <v>32</v>
      </c>
      <c r="E649">
        <v>7</v>
      </c>
      <c r="F649">
        <v>2001</v>
      </c>
      <c r="G649" s="16">
        <v>0</v>
      </c>
      <c r="H649">
        <v>0</v>
      </c>
    </row>
    <row r="650" spans="1:8">
      <c r="A650">
        <v>651</v>
      </c>
      <c r="B650">
        <v>28</v>
      </c>
      <c r="C650" s="9">
        <v>13</v>
      </c>
      <c r="D650" t="s">
        <v>32</v>
      </c>
      <c r="E650">
        <v>7</v>
      </c>
      <c r="F650">
        <v>2001</v>
      </c>
      <c r="G650" s="16">
        <v>0</v>
      </c>
      <c r="H650">
        <v>0</v>
      </c>
    </row>
    <row r="651" spans="1:8">
      <c r="A651">
        <v>652</v>
      </c>
      <c r="B651">
        <v>28</v>
      </c>
      <c r="C651" s="9">
        <v>14</v>
      </c>
      <c r="D651" t="s">
        <v>32</v>
      </c>
      <c r="E651">
        <v>7</v>
      </c>
      <c r="F651">
        <v>2001</v>
      </c>
      <c r="G651" s="16">
        <v>0</v>
      </c>
      <c r="H651">
        <v>0</v>
      </c>
    </row>
    <row r="652" spans="1:8">
      <c r="A652">
        <v>653</v>
      </c>
      <c r="B652">
        <v>28</v>
      </c>
      <c r="C652" s="9">
        <v>15</v>
      </c>
      <c r="D652" t="s">
        <v>32</v>
      </c>
      <c r="E652">
        <v>7</v>
      </c>
      <c r="F652">
        <v>2001</v>
      </c>
      <c r="G652" s="16">
        <v>0</v>
      </c>
      <c r="H652">
        <v>0</v>
      </c>
    </row>
    <row r="653" spans="1:8">
      <c r="A653">
        <v>654</v>
      </c>
      <c r="B653">
        <v>28</v>
      </c>
      <c r="C653" s="9">
        <v>16</v>
      </c>
      <c r="D653" t="s">
        <v>32</v>
      </c>
      <c r="E653">
        <v>7</v>
      </c>
      <c r="F653">
        <v>2001</v>
      </c>
      <c r="G653" s="16">
        <v>0</v>
      </c>
      <c r="H653">
        <v>0</v>
      </c>
    </row>
    <row r="654" spans="1:8">
      <c r="A654">
        <v>655</v>
      </c>
      <c r="B654">
        <v>29</v>
      </c>
      <c r="C654" s="9">
        <v>17</v>
      </c>
      <c r="D654" t="s">
        <v>32</v>
      </c>
      <c r="E654">
        <v>7</v>
      </c>
      <c r="F654">
        <v>2001</v>
      </c>
      <c r="G654" s="16">
        <v>0</v>
      </c>
      <c r="H654">
        <v>0</v>
      </c>
    </row>
    <row r="655" spans="1:8">
      <c r="A655">
        <v>656</v>
      </c>
      <c r="B655">
        <v>29</v>
      </c>
      <c r="C655" s="9">
        <v>18</v>
      </c>
      <c r="D655" t="s">
        <v>32</v>
      </c>
      <c r="E655">
        <v>7</v>
      </c>
      <c r="F655">
        <v>2001</v>
      </c>
      <c r="G655" s="16">
        <v>31</v>
      </c>
      <c r="H655">
        <v>1</v>
      </c>
    </row>
    <row r="656" spans="1:8">
      <c r="A656">
        <v>657</v>
      </c>
      <c r="B656">
        <v>29</v>
      </c>
      <c r="C656" s="9">
        <v>19</v>
      </c>
      <c r="D656" t="s">
        <v>32</v>
      </c>
      <c r="E656">
        <v>7</v>
      </c>
      <c r="F656">
        <v>2001</v>
      </c>
      <c r="G656" s="16">
        <v>9.1999999999999993</v>
      </c>
      <c r="H656">
        <v>1</v>
      </c>
    </row>
    <row r="657" spans="1:8">
      <c r="A657">
        <v>658</v>
      </c>
      <c r="B657">
        <v>29</v>
      </c>
      <c r="C657" s="9">
        <v>20</v>
      </c>
      <c r="D657" t="s">
        <v>32</v>
      </c>
      <c r="E657">
        <v>7</v>
      </c>
      <c r="F657">
        <v>2001</v>
      </c>
      <c r="G657" s="16">
        <v>0.7</v>
      </c>
      <c r="H657">
        <v>1</v>
      </c>
    </row>
    <row r="658" spans="1:8">
      <c r="A658">
        <v>659</v>
      </c>
      <c r="B658">
        <v>29</v>
      </c>
      <c r="C658" s="9">
        <v>21</v>
      </c>
      <c r="D658" t="s">
        <v>32</v>
      </c>
      <c r="E658">
        <v>7</v>
      </c>
      <c r="F658">
        <v>2001</v>
      </c>
      <c r="G658" s="16">
        <v>0</v>
      </c>
      <c r="H658">
        <v>0</v>
      </c>
    </row>
    <row r="659" spans="1:8">
      <c r="A659">
        <v>660</v>
      </c>
      <c r="B659">
        <v>29</v>
      </c>
      <c r="C659" s="9">
        <v>22</v>
      </c>
      <c r="D659" t="s">
        <v>32</v>
      </c>
      <c r="E659">
        <v>7</v>
      </c>
      <c r="F659">
        <v>2001</v>
      </c>
      <c r="G659" s="16">
        <v>18.5</v>
      </c>
      <c r="H659">
        <v>1</v>
      </c>
    </row>
    <row r="660" spans="1:8">
      <c r="A660">
        <v>661</v>
      </c>
      <c r="B660">
        <v>29</v>
      </c>
      <c r="C660" s="9">
        <v>23</v>
      </c>
      <c r="D660" t="s">
        <v>32</v>
      </c>
      <c r="E660">
        <v>7</v>
      </c>
      <c r="F660">
        <v>2001</v>
      </c>
      <c r="G660" s="16">
        <v>0</v>
      </c>
      <c r="H660">
        <v>0</v>
      </c>
    </row>
    <row r="661" spans="1:8">
      <c r="A661">
        <v>662</v>
      </c>
      <c r="B661">
        <v>30</v>
      </c>
      <c r="C661" s="9">
        <v>24</v>
      </c>
      <c r="D661" t="s">
        <v>32</v>
      </c>
      <c r="E661">
        <v>7</v>
      </c>
      <c r="F661">
        <v>2001</v>
      </c>
      <c r="G661" s="16">
        <v>0</v>
      </c>
      <c r="H661">
        <v>0</v>
      </c>
    </row>
    <row r="662" spans="1:8">
      <c r="A662">
        <v>663</v>
      </c>
      <c r="B662">
        <v>30</v>
      </c>
      <c r="C662" s="9">
        <v>25</v>
      </c>
      <c r="D662" t="s">
        <v>32</v>
      </c>
      <c r="E662">
        <v>7</v>
      </c>
      <c r="F662">
        <v>2001</v>
      </c>
      <c r="G662" s="16">
        <v>0</v>
      </c>
      <c r="H662">
        <v>0</v>
      </c>
    </row>
    <row r="663" spans="1:8">
      <c r="A663">
        <v>664</v>
      </c>
      <c r="B663">
        <v>30</v>
      </c>
      <c r="C663" s="9">
        <v>26</v>
      </c>
      <c r="D663" t="s">
        <v>32</v>
      </c>
      <c r="E663">
        <v>7</v>
      </c>
      <c r="F663">
        <v>2001</v>
      </c>
      <c r="G663" s="16">
        <v>0</v>
      </c>
      <c r="H663">
        <v>0</v>
      </c>
    </row>
    <row r="664" spans="1:8">
      <c r="A664">
        <v>665</v>
      </c>
      <c r="B664">
        <v>30</v>
      </c>
      <c r="C664" s="9">
        <v>27</v>
      </c>
      <c r="D664" t="s">
        <v>32</v>
      </c>
      <c r="E664">
        <v>7</v>
      </c>
      <c r="F664">
        <v>2001</v>
      </c>
      <c r="G664" s="16">
        <v>0</v>
      </c>
      <c r="H664">
        <v>0</v>
      </c>
    </row>
    <row r="665" spans="1:8">
      <c r="A665">
        <v>666</v>
      </c>
      <c r="B665">
        <v>30</v>
      </c>
      <c r="C665" s="9">
        <v>28</v>
      </c>
      <c r="D665" t="s">
        <v>32</v>
      </c>
      <c r="E665">
        <v>7</v>
      </c>
      <c r="F665">
        <v>2001</v>
      </c>
      <c r="G665" s="16">
        <v>0</v>
      </c>
      <c r="H665">
        <v>0</v>
      </c>
    </row>
    <row r="666" spans="1:8">
      <c r="A666">
        <v>667</v>
      </c>
      <c r="B666">
        <v>30</v>
      </c>
      <c r="C666" s="9">
        <v>29</v>
      </c>
      <c r="D666" t="s">
        <v>32</v>
      </c>
      <c r="E666">
        <v>7</v>
      </c>
      <c r="F666">
        <v>2001</v>
      </c>
      <c r="G666" s="16">
        <v>0</v>
      </c>
      <c r="H666">
        <v>0</v>
      </c>
    </row>
    <row r="667" spans="1:8">
      <c r="A667">
        <v>668</v>
      </c>
      <c r="B667">
        <v>30</v>
      </c>
      <c r="C667" s="9">
        <v>30</v>
      </c>
      <c r="D667" t="s">
        <v>32</v>
      </c>
      <c r="E667">
        <v>7</v>
      </c>
      <c r="F667">
        <v>2001</v>
      </c>
      <c r="G667" s="16">
        <v>0</v>
      </c>
      <c r="H667">
        <v>0</v>
      </c>
    </row>
    <row r="668" spans="1:8">
      <c r="A668">
        <v>669</v>
      </c>
      <c r="B668">
        <v>31</v>
      </c>
      <c r="C668" s="9">
        <v>31</v>
      </c>
      <c r="D668" t="s">
        <v>32</v>
      </c>
      <c r="E668">
        <v>7</v>
      </c>
      <c r="F668">
        <v>2001</v>
      </c>
      <c r="G668" s="16">
        <v>2.2000000000000002</v>
      </c>
      <c r="H668">
        <v>1</v>
      </c>
    </row>
    <row r="669" spans="1:8">
      <c r="A669">
        <v>670</v>
      </c>
      <c r="B669">
        <v>31</v>
      </c>
      <c r="C669" s="9">
        <v>1</v>
      </c>
      <c r="D669" t="s">
        <v>33</v>
      </c>
      <c r="E669">
        <v>8</v>
      </c>
      <c r="F669">
        <v>2001</v>
      </c>
      <c r="G669" s="16">
        <v>1.5</v>
      </c>
      <c r="H669">
        <v>1</v>
      </c>
    </row>
    <row r="670" spans="1:8">
      <c r="A670">
        <v>671</v>
      </c>
      <c r="B670">
        <v>31</v>
      </c>
      <c r="C670" s="9">
        <v>2</v>
      </c>
      <c r="D670" t="s">
        <v>33</v>
      </c>
      <c r="E670">
        <v>8</v>
      </c>
      <c r="F670">
        <v>2001</v>
      </c>
      <c r="G670" s="16">
        <v>0</v>
      </c>
      <c r="H670">
        <v>0</v>
      </c>
    </row>
    <row r="671" spans="1:8">
      <c r="A671">
        <v>672</v>
      </c>
      <c r="B671">
        <v>31</v>
      </c>
      <c r="C671" s="9">
        <v>3</v>
      </c>
      <c r="D671" t="s">
        <v>33</v>
      </c>
      <c r="E671">
        <v>8</v>
      </c>
      <c r="F671">
        <v>2001</v>
      </c>
      <c r="G671" s="16">
        <v>0</v>
      </c>
      <c r="H671">
        <v>0</v>
      </c>
    </row>
    <row r="672" spans="1:8">
      <c r="A672">
        <v>673</v>
      </c>
      <c r="B672">
        <v>31</v>
      </c>
      <c r="C672" s="9">
        <v>4</v>
      </c>
      <c r="D672" t="s">
        <v>33</v>
      </c>
      <c r="E672">
        <v>8</v>
      </c>
      <c r="F672">
        <v>2001</v>
      </c>
      <c r="G672" s="16">
        <v>0</v>
      </c>
      <c r="H672">
        <v>0</v>
      </c>
    </row>
    <row r="673" spans="1:8">
      <c r="A673">
        <v>674</v>
      </c>
      <c r="B673">
        <v>31</v>
      </c>
      <c r="C673" s="9">
        <v>5</v>
      </c>
      <c r="D673" t="s">
        <v>33</v>
      </c>
      <c r="E673">
        <v>8</v>
      </c>
      <c r="F673">
        <v>2001</v>
      </c>
      <c r="G673" s="16">
        <v>0</v>
      </c>
      <c r="H673">
        <v>0</v>
      </c>
    </row>
    <row r="674" spans="1:8">
      <c r="A674">
        <v>675</v>
      </c>
      <c r="B674">
        <v>31</v>
      </c>
      <c r="C674" s="9">
        <v>6</v>
      </c>
      <c r="D674" t="s">
        <v>33</v>
      </c>
      <c r="E674">
        <v>8</v>
      </c>
      <c r="F674">
        <v>2001</v>
      </c>
      <c r="G674" s="16">
        <v>0</v>
      </c>
      <c r="H674">
        <v>0</v>
      </c>
    </row>
    <row r="675" spans="1:8">
      <c r="A675">
        <v>676</v>
      </c>
      <c r="B675">
        <v>32</v>
      </c>
      <c r="C675" s="9">
        <v>7</v>
      </c>
      <c r="D675" t="s">
        <v>33</v>
      </c>
      <c r="E675">
        <v>8</v>
      </c>
      <c r="F675">
        <v>2001</v>
      </c>
      <c r="G675" s="16">
        <v>0</v>
      </c>
      <c r="H675">
        <v>0</v>
      </c>
    </row>
    <row r="676" spans="1:8">
      <c r="A676">
        <v>677</v>
      </c>
      <c r="B676">
        <v>32</v>
      </c>
      <c r="C676" s="9">
        <v>8</v>
      </c>
      <c r="D676" t="s">
        <v>33</v>
      </c>
      <c r="E676">
        <v>8</v>
      </c>
      <c r="F676">
        <v>2001</v>
      </c>
      <c r="G676" s="16">
        <v>0</v>
      </c>
      <c r="H676">
        <v>0</v>
      </c>
    </row>
    <row r="677" spans="1:8">
      <c r="A677">
        <v>678</v>
      </c>
      <c r="B677">
        <v>32</v>
      </c>
      <c r="C677" s="9">
        <v>9</v>
      </c>
      <c r="D677" t="s">
        <v>33</v>
      </c>
      <c r="E677">
        <v>8</v>
      </c>
      <c r="F677">
        <v>2001</v>
      </c>
      <c r="G677" s="16">
        <v>0</v>
      </c>
      <c r="H677">
        <v>0</v>
      </c>
    </row>
    <row r="678" spans="1:8">
      <c r="A678">
        <v>679</v>
      </c>
      <c r="B678">
        <v>32</v>
      </c>
      <c r="C678" s="9">
        <v>10</v>
      </c>
      <c r="D678" t="s">
        <v>33</v>
      </c>
      <c r="E678">
        <v>8</v>
      </c>
      <c r="F678">
        <v>2001</v>
      </c>
      <c r="G678" s="16">
        <v>0.7</v>
      </c>
      <c r="H678">
        <v>1</v>
      </c>
    </row>
    <row r="679" spans="1:8">
      <c r="A679">
        <v>680</v>
      </c>
      <c r="B679">
        <v>32</v>
      </c>
      <c r="C679" s="9">
        <v>11</v>
      </c>
      <c r="D679" t="s">
        <v>33</v>
      </c>
      <c r="E679">
        <v>8</v>
      </c>
      <c r="F679">
        <v>2001</v>
      </c>
      <c r="G679" s="16">
        <v>0</v>
      </c>
      <c r="H679">
        <v>0</v>
      </c>
    </row>
    <row r="680" spans="1:8">
      <c r="A680">
        <v>681</v>
      </c>
      <c r="B680">
        <v>32</v>
      </c>
      <c r="C680" s="9">
        <v>12</v>
      </c>
      <c r="D680" t="s">
        <v>33</v>
      </c>
      <c r="E680">
        <v>8</v>
      </c>
      <c r="F680">
        <v>2001</v>
      </c>
      <c r="G680" s="16">
        <v>0</v>
      </c>
      <c r="H680">
        <v>0</v>
      </c>
    </row>
    <row r="681" spans="1:8">
      <c r="A681">
        <v>682</v>
      </c>
      <c r="B681">
        <v>32</v>
      </c>
      <c r="C681" s="9">
        <v>13</v>
      </c>
      <c r="D681" t="s">
        <v>33</v>
      </c>
      <c r="E681">
        <v>8</v>
      </c>
      <c r="F681">
        <v>2001</v>
      </c>
      <c r="G681" s="16">
        <v>0</v>
      </c>
      <c r="H681">
        <v>0</v>
      </c>
    </row>
    <row r="682" spans="1:8">
      <c r="A682">
        <v>683</v>
      </c>
      <c r="B682">
        <v>33</v>
      </c>
      <c r="C682" s="9">
        <v>14</v>
      </c>
      <c r="D682" t="s">
        <v>33</v>
      </c>
      <c r="E682">
        <v>8</v>
      </c>
      <c r="F682">
        <v>2001</v>
      </c>
      <c r="G682" s="16">
        <v>0</v>
      </c>
      <c r="H682">
        <v>0</v>
      </c>
    </row>
    <row r="683" spans="1:8">
      <c r="A683">
        <v>684</v>
      </c>
      <c r="B683">
        <v>33</v>
      </c>
      <c r="C683" s="9">
        <v>15</v>
      </c>
      <c r="D683" t="s">
        <v>33</v>
      </c>
      <c r="E683">
        <v>8</v>
      </c>
      <c r="F683">
        <v>2001</v>
      </c>
      <c r="G683" s="16">
        <v>0</v>
      </c>
      <c r="H683">
        <v>0</v>
      </c>
    </row>
    <row r="684" spans="1:8">
      <c r="A684">
        <v>685</v>
      </c>
      <c r="B684">
        <v>33</v>
      </c>
      <c r="C684" s="9">
        <v>16</v>
      </c>
      <c r="D684" t="s">
        <v>33</v>
      </c>
      <c r="E684">
        <v>8</v>
      </c>
      <c r="F684">
        <v>2001</v>
      </c>
      <c r="G684" s="16">
        <v>0</v>
      </c>
      <c r="H684">
        <v>0</v>
      </c>
    </row>
    <row r="685" spans="1:8">
      <c r="A685">
        <v>686</v>
      </c>
      <c r="B685">
        <v>33</v>
      </c>
      <c r="C685" s="9">
        <v>17</v>
      </c>
      <c r="D685" t="s">
        <v>33</v>
      </c>
      <c r="E685">
        <v>8</v>
      </c>
      <c r="F685">
        <v>2001</v>
      </c>
      <c r="G685" s="16">
        <v>0</v>
      </c>
      <c r="H685">
        <v>0</v>
      </c>
    </row>
    <row r="686" spans="1:8">
      <c r="A686">
        <v>687</v>
      </c>
      <c r="B686">
        <v>33</v>
      </c>
      <c r="C686" s="9">
        <v>18</v>
      </c>
      <c r="D686" t="s">
        <v>33</v>
      </c>
      <c r="E686">
        <v>8</v>
      </c>
      <c r="F686">
        <v>2001</v>
      </c>
      <c r="G686" s="16">
        <v>0</v>
      </c>
      <c r="H686">
        <v>0</v>
      </c>
    </row>
    <row r="687" spans="1:8">
      <c r="A687">
        <v>688</v>
      </c>
      <c r="B687">
        <v>33</v>
      </c>
      <c r="C687" s="9">
        <v>19</v>
      </c>
      <c r="D687" t="s">
        <v>33</v>
      </c>
      <c r="E687">
        <v>8</v>
      </c>
      <c r="F687">
        <v>2001</v>
      </c>
      <c r="G687" s="16">
        <v>0</v>
      </c>
      <c r="H687">
        <v>0</v>
      </c>
    </row>
    <row r="688" spans="1:8">
      <c r="A688">
        <v>689</v>
      </c>
      <c r="B688">
        <v>33</v>
      </c>
      <c r="C688" s="9">
        <v>20</v>
      </c>
      <c r="D688" t="s">
        <v>33</v>
      </c>
      <c r="E688">
        <v>8</v>
      </c>
      <c r="F688">
        <v>2001</v>
      </c>
      <c r="G688" s="16">
        <v>0.2</v>
      </c>
      <c r="H688">
        <v>1</v>
      </c>
    </row>
    <row r="689" spans="1:8">
      <c r="A689">
        <v>690</v>
      </c>
      <c r="B689">
        <v>34</v>
      </c>
      <c r="C689" s="9">
        <v>21</v>
      </c>
      <c r="D689" t="s">
        <v>33</v>
      </c>
      <c r="E689">
        <v>8</v>
      </c>
      <c r="F689">
        <v>2001</v>
      </c>
      <c r="G689" s="16">
        <v>0</v>
      </c>
      <c r="H689">
        <v>0</v>
      </c>
    </row>
    <row r="690" spans="1:8">
      <c r="A690">
        <v>691</v>
      </c>
      <c r="B690">
        <v>34</v>
      </c>
      <c r="C690" s="9">
        <v>22</v>
      </c>
      <c r="D690" t="s">
        <v>33</v>
      </c>
      <c r="E690">
        <v>8</v>
      </c>
      <c r="F690">
        <v>2001</v>
      </c>
      <c r="G690" s="16">
        <v>0</v>
      </c>
      <c r="H690">
        <v>0</v>
      </c>
    </row>
    <row r="691" spans="1:8">
      <c r="A691">
        <v>692</v>
      </c>
      <c r="B691">
        <v>34</v>
      </c>
      <c r="C691" s="9">
        <v>23</v>
      </c>
      <c r="D691" t="s">
        <v>33</v>
      </c>
      <c r="E691">
        <v>8</v>
      </c>
      <c r="F691">
        <v>2001</v>
      </c>
      <c r="G691" s="16">
        <v>0</v>
      </c>
      <c r="H691">
        <v>0</v>
      </c>
    </row>
    <row r="692" spans="1:8">
      <c r="A692">
        <v>693</v>
      </c>
      <c r="B692">
        <v>34</v>
      </c>
      <c r="C692" s="9">
        <v>24</v>
      </c>
      <c r="D692" t="s">
        <v>33</v>
      </c>
      <c r="E692">
        <v>8</v>
      </c>
      <c r="F692">
        <v>2001</v>
      </c>
      <c r="G692" s="16">
        <v>0</v>
      </c>
      <c r="H692">
        <v>0</v>
      </c>
    </row>
    <row r="693" spans="1:8">
      <c r="A693">
        <v>694</v>
      </c>
      <c r="B693">
        <v>34</v>
      </c>
      <c r="C693" s="9">
        <v>25</v>
      </c>
      <c r="D693" t="s">
        <v>33</v>
      </c>
      <c r="E693">
        <v>8</v>
      </c>
      <c r="F693">
        <v>2001</v>
      </c>
      <c r="G693" s="16">
        <v>0</v>
      </c>
      <c r="H693">
        <v>0</v>
      </c>
    </row>
    <row r="694" spans="1:8">
      <c r="A694">
        <v>695</v>
      </c>
      <c r="B694">
        <v>34</v>
      </c>
      <c r="C694" s="9">
        <v>26</v>
      </c>
      <c r="D694" t="s">
        <v>33</v>
      </c>
      <c r="E694">
        <v>8</v>
      </c>
      <c r="F694">
        <v>2001</v>
      </c>
      <c r="G694" s="16">
        <v>0</v>
      </c>
      <c r="H694">
        <v>0</v>
      </c>
    </row>
    <row r="695" spans="1:8">
      <c r="A695">
        <v>696</v>
      </c>
      <c r="B695">
        <v>34</v>
      </c>
      <c r="C695" s="9">
        <v>27</v>
      </c>
      <c r="D695" t="s">
        <v>33</v>
      </c>
      <c r="E695">
        <v>8</v>
      </c>
      <c r="F695">
        <v>2001</v>
      </c>
      <c r="G695" s="16">
        <v>0</v>
      </c>
      <c r="H695">
        <v>0</v>
      </c>
    </row>
    <row r="696" spans="1:8">
      <c r="A696">
        <v>697</v>
      </c>
      <c r="B696">
        <v>35</v>
      </c>
      <c r="C696" s="9">
        <v>28</v>
      </c>
      <c r="D696" t="s">
        <v>33</v>
      </c>
      <c r="E696">
        <v>8</v>
      </c>
      <c r="F696">
        <v>2001</v>
      </c>
      <c r="G696" s="16">
        <v>0</v>
      </c>
      <c r="H696">
        <v>0</v>
      </c>
    </row>
    <row r="697" spans="1:8">
      <c r="A697">
        <v>698</v>
      </c>
      <c r="B697">
        <v>35</v>
      </c>
      <c r="C697" s="9">
        <v>29</v>
      </c>
      <c r="D697" t="s">
        <v>33</v>
      </c>
      <c r="E697">
        <v>8</v>
      </c>
      <c r="F697">
        <v>2001</v>
      </c>
      <c r="G697" s="16">
        <v>0</v>
      </c>
      <c r="H697">
        <v>0</v>
      </c>
    </row>
    <row r="698" spans="1:8">
      <c r="A698">
        <v>699</v>
      </c>
      <c r="B698">
        <v>35</v>
      </c>
      <c r="C698" s="9">
        <v>30</v>
      </c>
      <c r="D698" t="s">
        <v>33</v>
      </c>
      <c r="E698">
        <v>8</v>
      </c>
      <c r="F698">
        <v>2001</v>
      </c>
      <c r="G698" s="16">
        <v>0</v>
      </c>
      <c r="H698">
        <v>0</v>
      </c>
    </row>
    <row r="699" spans="1:8">
      <c r="A699">
        <v>700</v>
      </c>
      <c r="B699">
        <v>35</v>
      </c>
      <c r="C699" s="9">
        <v>31</v>
      </c>
      <c r="D699" t="s">
        <v>33</v>
      </c>
      <c r="E699">
        <v>8</v>
      </c>
      <c r="F699">
        <v>2001</v>
      </c>
      <c r="G699" s="16">
        <v>0</v>
      </c>
      <c r="H699">
        <v>0</v>
      </c>
    </row>
    <row r="700" spans="1:8">
      <c r="A700">
        <v>701</v>
      </c>
      <c r="B700">
        <v>35</v>
      </c>
      <c r="C700" s="9">
        <v>1</v>
      </c>
      <c r="D700" t="s">
        <v>27</v>
      </c>
      <c r="E700">
        <v>9</v>
      </c>
      <c r="F700">
        <v>2001</v>
      </c>
      <c r="G700" s="16">
        <v>0</v>
      </c>
      <c r="H700">
        <v>0</v>
      </c>
    </row>
    <row r="701" spans="1:8">
      <c r="A701">
        <v>702</v>
      </c>
      <c r="B701">
        <v>35</v>
      </c>
      <c r="C701" s="9">
        <v>2</v>
      </c>
      <c r="D701" t="s">
        <v>27</v>
      </c>
      <c r="E701">
        <v>9</v>
      </c>
      <c r="F701">
        <v>2001</v>
      </c>
      <c r="G701" s="16">
        <v>0</v>
      </c>
      <c r="H701">
        <v>0</v>
      </c>
    </row>
    <row r="702" spans="1:8">
      <c r="A702">
        <v>703</v>
      </c>
      <c r="B702">
        <v>35</v>
      </c>
      <c r="C702" s="9">
        <v>3</v>
      </c>
      <c r="D702" t="s">
        <v>27</v>
      </c>
      <c r="E702">
        <v>9</v>
      </c>
      <c r="F702">
        <v>2001</v>
      </c>
      <c r="G702" s="16">
        <v>0</v>
      </c>
      <c r="H702">
        <v>0</v>
      </c>
    </row>
    <row r="703" spans="1:8">
      <c r="A703">
        <v>704</v>
      </c>
      <c r="B703">
        <v>36</v>
      </c>
      <c r="C703" s="9">
        <v>4</v>
      </c>
      <c r="D703" t="s">
        <v>27</v>
      </c>
      <c r="E703">
        <v>9</v>
      </c>
      <c r="F703">
        <v>2001</v>
      </c>
      <c r="G703" s="16">
        <v>0</v>
      </c>
      <c r="H703">
        <v>0</v>
      </c>
    </row>
    <row r="704" spans="1:8">
      <c r="A704">
        <v>705</v>
      </c>
      <c r="B704">
        <v>36</v>
      </c>
      <c r="C704" s="9">
        <v>5</v>
      </c>
      <c r="D704" t="s">
        <v>27</v>
      </c>
      <c r="E704">
        <v>9</v>
      </c>
      <c r="F704">
        <v>2001</v>
      </c>
      <c r="G704" s="16">
        <v>0</v>
      </c>
      <c r="H704">
        <v>0</v>
      </c>
    </row>
    <row r="705" spans="1:8">
      <c r="A705">
        <v>706</v>
      </c>
      <c r="B705">
        <v>36</v>
      </c>
      <c r="C705" s="9">
        <v>6</v>
      </c>
      <c r="D705" t="s">
        <v>27</v>
      </c>
      <c r="E705">
        <v>9</v>
      </c>
      <c r="F705">
        <v>2001</v>
      </c>
      <c r="G705" s="16">
        <v>1.6</v>
      </c>
      <c r="H705">
        <v>1</v>
      </c>
    </row>
    <row r="706" spans="1:8">
      <c r="A706">
        <v>707</v>
      </c>
      <c r="B706">
        <v>36</v>
      </c>
      <c r="C706" s="9">
        <v>7</v>
      </c>
      <c r="D706" t="s">
        <v>27</v>
      </c>
      <c r="E706">
        <v>9</v>
      </c>
      <c r="F706">
        <v>2001</v>
      </c>
      <c r="G706" s="16">
        <v>2.2999999999999998</v>
      </c>
      <c r="H706">
        <v>1</v>
      </c>
    </row>
    <row r="707" spans="1:8">
      <c r="A707">
        <v>708</v>
      </c>
      <c r="B707">
        <v>36</v>
      </c>
      <c r="C707" s="9">
        <v>8</v>
      </c>
      <c r="D707" t="s">
        <v>27</v>
      </c>
      <c r="E707">
        <v>9</v>
      </c>
      <c r="F707">
        <v>2001</v>
      </c>
      <c r="G707" s="16">
        <v>0</v>
      </c>
      <c r="H707">
        <v>0</v>
      </c>
    </row>
    <row r="708" spans="1:8">
      <c r="A708">
        <v>709</v>
      </c>
      <c r="B708">
        <v>36</v>
      </c>
      <c r="C708" s="9">
        <v>9</v>
      </c>
      <c r="D708" t="s">
        <v>27</v>
      </c>
      <c r="E708">
        <v>9</v>
      </c>
      <c r="F708">
        <v>2001</v>
      </c>
      <c r="G708" s="16">
        <v>0</v>
      </c>
      <c r="H708">
        <v>0</v>
      </c>
    </row>
    <row r="709" spans="1:8">
      <c r="A709">
        <v>710</v>
      </c>
      <c r="B709">
        <v>36</v>
      </c>
      <c r="C709" s="9">
        <v>10</v>
      </c>
      <c r="D709" t="s">
        <v>27</v>
      </c>
      <c r="E709">
        <v>9</v>
      </c>
      <c r="F709">
        <v>2001</v>
      </c>
      <c r="G709" s="16">
        <v>0</v>
      </c>
      <c r="H709">
        <v>0</v>
      </c>
    </row>
    <row r="710" spans="1:8">
      <c r="A710">
        <v>711</v>
      </c>
      <c r="B710">
        <v>37</v>
      </c>
      <c r="C710" s="9">
        <v>11</v>
      </c>
      <c r="D710" t="s">
        <v>27</v>
      </c>
      <c r="E710">
        <v>9</v>
      </c>
      <c r="F710">
        <v>2001</v>
      </c>
      <c r="G710" s="16">
        <v>18.899999999999999</v>
      </c>
      <c r="H710">
        <v>1</v>
      </c>
    </row>
    <row r="711" spans="1:8">
      <c r="A711">
        <v>712</v>
      </c>
      <c r="B711">
        <v>37</v>
      </c>
      <c r="C711" s="9">
        <v>12</v>
      </c>
      <c r="D711" t="s">
        <v>27</v>
      </c>
      <c r="E711">
        <v>9</v>
      </c>
      <c r="F711">
        <v>2001</v>
      </c>
      <c r="G711" s="16">
        <v>0</v>
      </c>
      <c r="H711">
        <v>0</v>
      </c>
    </row>
    <row r="712" spans="1:8">
      <c r="A712">
        <v>713</v>
      </c>
      <c r="B712">
        <v>37</v>
      </c>
      <c r="C712" s="9">
        <v>13</v>
      </c>
      <c r="D712" t="s">
        <v>27</v>
      </c>
      <c r="E712">
        <v>9</v>
      </c>
      <c r="F712">
        <v>2001</v>
      </c>
      <c r="G712" s="16">
        <v>0.2</v>
      </c>
      <c r="H712">
        <v>1</v>
      </c>
    </row>
    <row r="713" spans="1:8">
      <c r="A713">
        <v>714</v>
      </c>
      <c r="B713">
        <v>37</v>
      </c>
      <c r="C713" s="9">
        <v>14</v>
      </c>
      <c r="D713" t="s">
        <v>27</v>
      </c>
      <c r="E713">
        <v>9</v>
      </c>
      <c r="F713">
        <v>2001</v>
      </c>
      <c r="G713" s="16">
        <v>0.9</v>
      </c>
      <c r="H713">
        <v>1</v>
      </c>
    </row>
    <row r="714" spans="1:8">
      <c r="A714">
        <v>715</v>
      </c>
      <c r="B714">
        <v>37</v>
      </c>
      <c r="C714" s="9">
        <v>15</v>
      </c>
      <c r="D714" t="s">
        <v>27</v>
      </c>
      <c r="E714">
        <v>9</v>
      </c>
      <c r="F714">
        <v>2001</v>
      </c>
      <c r="G714" s="16">
        <v>0</v>
      </c>
      <c r="H714">
        <v>0</v>
      </c>
    </row>
    <row r="715" spans="1:8">
      <c r="A715">
        <v>716</v>
      </c>
      <c r="B715">
        <v>37</v>
      </c>
      <c r="C715" s="9">
        <v>16</v>
      </c>
      <c r="D715" t="s">
        <v>27</v>
      </c>
      <c r="E715">
        <v>9</v>
      </c>
      <c r="F715">
        <v>2001</v>
      </c>
      <c r="G715" s="16">
        <v>0</v>
      </c>
      <c r="H715">
        <v>0</v>
      </c>
    </row>
    <row r="716" spans="1:8">
      <c r="A716">
        <v>717</v>
      </c>
      <c r="B716">
        <v>37</v>
      </c>
      <c r="C716" s="9">
        <v>17</v>
      </c>
      <c r="D716" t="s">
        <v>27</v>
      </c>
      <c r="E716">
        <v>9</v>
      </c>
      <c r="F716">
        <v>2001</v>
      </c>
      <c r="G716" s="16">
        <v>0</v>
      </c>
      <c r="H716">
        <v>0</v>
      </c>
    </row>
    <row r="717" spans="1:8">
      <c r="A717">
        <v>718</v>
      </c>
      <c r="B717">
        <v>38</v>
      </c>
      <c r="C717" s="9">
        <v>18</v>
      </c>
      <c r="D717" t="s">
        <v>27</v>
      </c>
      <c r="E717">
        <v>9</v>
      </c>
      <c r="F717">
        <v>2001</v>
      </c>
      <c r="G717" s="16">
        <v>0</v>
      </c>
      <c r="H717">
        <v>0</v>
      </c>
    </row>
    <row r="718" spans="1:8">
      <c r="A718">
        <v>719</v>
      </c>
      <c r="B718">
        <v>38</v>
      </c>
      <c r="C718" s="9">
        <v>19</v>
      </c>
      <c r="D718" t="s">
        <v>27</v>
      </c>
      <c r="E718">
        <v>9</v>
      </c>
      <c r="F718">
        <v>2001</v>
      </c>
      <c r="G718" s="16">
        <v>0</v>
      </c>
      <c r="H718">
        <v>0</v>
      </c>
    </row>
    <row r="719" spans="1:8">
      <c r="A719">
        <v>720</v>
      </c>
      <c r="B719">
        <v>38</v>
      </c>
      <c r="C719" s="9">
        <v>20</v>
      </c>
      <c r="D719" t="s">
        <v>27</v>
      </c>
      <c r="E719">
        <v>9</v>
      </c>
      <c r="F719">
        <v>2001</v>
      </c>
      <c r="G719" s="16">
        <v>0</v>
      </c>
      <c r="H719">
        <v>0</v>
      </c>
    </row>
    <row r="720" spans="1:8">
      <c r="A720">
        <v>721</v>
      </c>
      <c r="B720">
        <v>38</v>
      </c>
      <c r="C720" s="9">
        <v>21</v>
      </c>
      <c r="D720" t="s">
        <v>27</v>
      </c>
      <c r="E720">
        <v>9</v>
      </c>
      <c r="F720">
        <v>2001</v>
      </c>
      <c r="G720" s="16">
        <v>0</v>
      </c>
      <c r="H720">
        <v>0</v>
      </c>
    </row>
    <row r="721" spans="1:8">
      <c r="A721">
        <v>722</v>
      </c>
      <c r="B721">
        <v>38</v>
      </c>
      <c r="C721" s="9">
        <v>22</v>
      </c>
      <c r="D721" t="s">
        <v>27</v>
      </c>
      <c r="E721">
        <v>9</v>
      </c>
      <c r="F721">
        <v>2001</v>
      </c>
      <c r="G721" s="16">
        <v>0</v>
      </c>
      <c r="H721">
        <v>0</v>
      </c>
    </row>
    <row r="722" spans="1:8">
      <c r="A722">
        <v>723</v>
      </c>
      <c r="B722">
        <v>38</v>
      </c>
      <c r="C722" s="9">
        <v>23</v>
      </c>
      <c r="D722" t="s">
        <v>27</v>
      </c>
      <c r="E722">
        <v>9</v>
      </c>
      <c r="F722">
        <v>2001</v>
      </c>
      <c r="G722" s="16">
        <v>0</v>
      </c>
      <c r="H722">
        <v>0</v>
      </c>
    </row>
    <row r="723" spans="1:8">
      <c r="A723">
        <v>724</v>
      </c>
      <c r="B723">
        <v>38</v>
      </c>
      <c r="C723" s="9">
        <v>24</v>
      </c>
      <c r="D723" t="s">
        <v>27</v>
      </c>
      <c r="E723">
        <v>9</v>
      </c>
      <c r="F723">
        <v>2001</v>
      </c>
      <c r="G723" s="16">
        <v>0</v>
      </c>
      <c r="H723">
        <v>0</v>
      </c>
    </row>
    <row r="724" spans="1:8">
      <c r="A724">
        <v>725</v>
      </c>
      <c r="B724">
        <v>39</v>
      </c>
      <c r="C724" s="9">
        <v>25</v>
      </c>
      <c r="D724" t="s">
        <v>27</v>
      </c>
      <c r="E724">
        <v>9</v>
      </c>
      <c r="F724">
        <v>2001</v>
      </c>
      <c r="G724" s="16">
        <v>0</v>
      </c>
      <c r="H724">
        <v>0</v>
      </c>
    </row>
    <row r="725" spans="1:8">
      <c r="A725">
        <v>726</v>
      </c>
      <c r="B725">
        <v>39</v>
      </c>
      <c r="C725" s="9">
        <v>26</v>
      </c>
      <c r="D725" t="s">
        <v>27</v>
      </c>
      <c r="E725">
        <v>9</v>
      </c>
      <c r="F725">
        <v>2001</v>
      </c>
      <c r="G725" s="16">
        <v>0</v>
      </c>
      <c r="H725">
        <v>0</v>
      </c>
    </row>
    <row r="726" spans="1:8">
      <c r="A726">
        <v>727</v>
      </c>
      <c r="B726">
        <v>39</v>
      </c>
      <c r="C726" s="9">
        <v>27</v>
      </c>
      <c r="D726" t="s">
        <v>27</v>
      </c>
      <c r="E726">
        <v>9</v>
      </c>
      <c r="F726">
        <v>2001</v>
      </c>
      <c r="G726" s="16">
        <v>0</v>
      </c>
      <c r="H726">
        <v>0</v>
      </c>
    </row>
    <row r="727" spans="1:8">
      <c r="A727">
        <v>728</v>
      </c>
      <c r="B727">
        <v>39</v>
      </c>
      <c r="C727" s="9">
        <v>28</v>
      </c>
      <c r="D727" t="s">
        <v>27</v>
      </c>
      <c r="E727">
        <v>9</v>
      </c>
      <c r="F727">
        <v>2001</v>
      </c>
      <c r="G727" s="16">
        <v>0</v>
      </c>
      <c r="H727">
        <v>0</v>
      </c>
    </row>
    <row r="728" spans="1:8">
      <c r="A728">
        <v>729</v>
      </c>
      <c r="B728">
        <v>39</v>
      </c>
      <c r="C728" s="9">
        <v>29</v>
      </c>
      <c r="D728" t="s">
        <v>27</v>
      </c>
      <c r="E728">
        <v>9</v>
      </c>
      <c r="F728">
        <v>2001</v>
      </c>
      <c r="G728" s="16">
        <v>0</v>
      </c>
      <c r="H728">
        <v>0</v>
      </c>
    </row>
    <row r="729" spans="1:8">
      <c r="A729">
        <v>730</v>
      </c>
      <c r="B729">
        <v>39</v>
      </c>
      <c r="C729" s="9">
        <v>30</v>
      </c>
      <c r="D729" t="s">
        <v>27</v>
      </c>
      <c r="E729">
        <v>9</v>
      </c>
      <c r="F729">
        <v>2001</v>
      </c>
      <c r="G729" s="16">
        <v>7</v>
      </c>
      <c r="H729">
        <v>1</v>
      </c>
    </row>
    <row r="730" spans="1:8">
      <c r="A730">
        <v>731</v>
      </c>
      <c r="B730">
        <v>39</v>
      </c>
      <c r="C730" s="9">
        <v>1</v>
      </c>
      <c r="D730" t="s">
        <v>23</v>
      </c>
      <c r="E730">
        <v>10</v>
      </c>
      <c r="F730">
        <v>2001</v>
      </c>
      <c r="G730" s="16">
        <v>0</v>
      </c>
      <c r="H730">
        <v>0</v>
      </c>
    </row>
    <row r="731" spans="1:8">
      <c r="A731">
        <v>732</v>
      </c>
      <c r="B731">
        <v>40</v>
      </c>
      <c r="C731" s="9">
        <v>2</v>
      </c>
      <c r="D731" t="s">
        <v>23</v>
      </c>
      <c r="E731">
        <v>10</v>
      </c>
      <c r="F731">
        <v>2001</v>
      </c>
      <c r="G731" s="16">
        <v>0.5</v>
      </c>
      <c r="H731">
        <v>1</v>
      </c>
    </row>
    <row r="732" spans="1:8">
      <c r="A732">
        <v>733</v>
      </c>
      <c r="B732">
        <v>40</v>
      </c>
      <c r="C732" s="9">
        <v>3</v>
      </c>
      <c r="D732" t="s">
        <v>23</v>
      </c>
      <c r="E732">
        <v>10</v>
      </c>
      <c r="F732">
        <v>2001</v>
      </c>
      <c r="G732" s="16">
        <v>3.1</v>
      </c>
      <c r="H732">
        <v>1</v>
      </c>
    </row>
    <row r="733" spans="1:8">
      <c r="A733">
        <v>734</v>
      </c>
      <c r="B733">
        <v>40</v>
      </c>
      <c r="C733" s="9">
        <v>4</v>
      </c>
      <c r="D733" t="s">
        <v>23</v>
      </c>
      <c r="E733">
        <v>10</v>
      </c>
      <c r="F733">
        <v>2001</v>
      </c>
      <c r="G733" s="16">
        <v>0</v>
      </c>
      <c r="H733">
        <v>0</v>
      </c>
    </row>
    <row r="734" spans="1:8">
      <c r="A734">
        <v>735</v>
      </c>
      <c r="B734">
        <v>40</v>
      </c>
      <c r="C734" s="9">
        <v>5</v>
      </c>
      <c r="D734" t="s">
        <v>23</v>
      </c>
      <c r="E734">
        <v>10</v>
      </c>
      <c r="F734">
        <v>2001</v>
      </c>
      <c r="G734" s="16">
        <v>0</v>
      </c>
      <c r="H734">
        <v>0</v>
      </c>
    </row>
    <row r="735" spans="1:8">
      <c r="A735">
        <v>736</v>
      </c>
      <c r="B735">
        <v>40</v>
      </c>
      <c r="C735" s="9">
        <v>6</v>
      </c>
      <c r="D735" t="s">
        <v>23</v>
      </c>
      <c r="E735">
        <v>10</v>
      </c>
      <c r="F735">
        <v>2001</v>
      </c>
      <c r="G735" s="16">
        <v>0</v>
      </c>
      <c r="H735">
        <v>0</v>
      </c>
    </row>
    <row r="736" spans="1:8">
      <c r="A736">
        <v>737</v>
      </c>
      <c r="B736">
        <v>40</v>
      </c>
      <c r="C736" s="9">
        <v>7</v>
      </c>
      <c r="D736" t="s">
        <v>23</v>
      </c>
      <c r="E736">
        <v>10</v>
      </c>
      <c r="F736">
        <v>2001</v>
      </c>
      <c r="G736" s="16">
        <v>0</v>
      </c>
      <c r="H736">
        <v>0</v>
      </c>
    </row>
    <row r="737" spans="1:8">
      <c r="A737">
        <v>738</v>
      </c>
      <c r="B737">
        <v>40</v>
      </c>
      <c r="C737" s="9">
        <v>8</v>
      </c>
      <c r="D737" t="s">
        <v>23</v>
      </c>
      <c r="E737">
        <v>10</v>
      </c>
      <c r="F737">
        <v>2001</v>
      </c>
      <c r="G737" s="16">
        <v>0</v>
      </c>
      <c r="H737">
        <v>0</v>
      </c>
    </row>
    <row r="738" spans="1:8">
      <c r="A738">
        <v>739</v>
      </c>
      <c r="B738">
        <v>41</v>
      </c>
      <c r="C738" s="9">
        <v>9</v>
      </c>
      <c r="D738" t="s">
        <v>23</v>
      </c>
      <c r="E738">
        <v>10</v>
      </c>
      <c r="F738">
        <v>2001</v>
      </c>
      <c r="G738" s="16">
        <v>5.2</v>
      </c>
      <c r="H738">
        <v>1</v>
      </c>
    </row>
    <row r="739" spans="1:8">
      <c r="A739">
        <v>740</v>
      </c>
      <c r="B739">
        <v>41</v>
      </c>
      <c r="C739" s="9">
        <v>10</v>
      </c>
      <c r="D739" t="s">
        <v>23</v>
      </c>
      <c r="E739">
        <v>10</v>
      </c>
      <c r="F739">
        <v>2001</v>
      </c>
      <c r="G739" s="16">
        <v>0</v>
      </c>
      <c r="H739">
        <v>0</v>
      </c>
    </row>
    <row r="740" spans="1:8">
      <c r="A740">
        <v>741</v>
      </c>
      <c r="B740">
        <v>41</v>
      </c>
      <c r="C740" s="9">
        <v>11</v>
      </c>
      <c r="D740" t="s">
        <v>23</v>
      </c>
      <c r="E740">
        <v>10</v>
      </c>
      <c r="F740">
        <v>2001</v>
      </c>
      <c r="G740" s="16">
        <v>0</v>
      </c>
      <c r="H740">
        <v>0</v>
      </c>
    </row>
    <row r="741" spans="1:8">
      <c r="A741">
        <v>742</v>
      </c>
      <c r="B741">
        <v>41</v>
      </c>
      <c r="C741" s="9">
        <v>12</v>
      </c>
      <c r="D741" t="s">
        <v>23</v>
      </c>
      <c r="E741">
        <v>10</v>
      </c>
      <c r="F741">
        <v>2001</v>
      </c>
      <c r="G741" s="16">
        <v>0</v>
      </c>
      <c r="H741">
        <v>0</v>
      </c>
    </row>
    <row r="742" spans="1:8">
      <c r="A742">
        <v>743</v>
      </c>
      <c r="B742">
        <v>41</v>
      </c>
      <c r="C742" s="9">
        <v>13</v>
      </c>
      <c r="D742" t="s">
        <v>23</v>
      </c>
      <c r="E742">
        <v>10</v>
      </c>
      <c r="F742">
        <v>2001</v>
      </c>
      <c r="G742" s="16">
        <v>0</v>
      </c>
      <c r="H742">
        <v>0</v>
      </c>
    </row>
    <row r="743" spans="1:8">
      <c r="A743">
        <v>744</v>
      </c>
      <c r="B743">
        <v>41</v>
      </c>
      <c r="C743" s="9">
        <v>14</v>
      </c>
      <c r="D743" t="s">
        <v>23</v>
      </c>
      <c r="E743">
        <v>10</v>
      </c>
      <c r="F743">
        <v>2001</v>
      </c>
      <c r="G743" s="16">
        <v>0</v>
      </c>
      <c r="H743">
        <v>0</v>
      </c>
    </row>
    <row r="744" spans="1:8">
      <c r="A744">
        <v>745</v>
      </c>
      <c r="B744">
        <v>41</v>
      </c>
      <c r="C744" s="9">
        <v>15</v>
      </c>
      <c r="D744" t="s">
        <v>23</v>
      </c>
      <c r="E744">
        <v>10</v>
      </c>
      <c r="F744">
        <v>2001</v>
      </c>
      <c r="G744" s="16">
        <v>0</v>
      </c>
      <c r="H744">
        <v>0</v>
      </c>
    </row>
    <row r="745" spans="1:8">
      <c r="A745">
        <v>746</v>
      </c>
      <c r="B745">
        <v>42</v>
      </c>
      <c r="C745" s="9">
        <v>16</v>
      </c>
      <c r="D745" t="s">
        <v>23</v>
      </c>
      <c r="E745">
        <v>10</v>
      </c>
      <c r="F745">
        <v>2001</v>
      </c>
      <c r="G745" s="16">
        <v>0</v>
      </c>
      <c r="H745">
        <v>0</v>
      </c>
    </row>
    <row r="746" spans="1:8">
      <c r="A746">
        <v>747</v>
      </c>
      <c r="B746">
        <v>42</v>
      </c>
      <c r="C746" s="9">
        <v>17</v>
      </c>
      <c r="D746" t="s">
        <v>23</v>
      </c>
      <c r="E746">
        <v>10</v>
      </c>
      <c r="F746">
        <v>2001</v>
      </c>
      <c r="G746" s="16">
        <v>0</v>
      </c>
      <c r="H746">
        <v>0</v>
      </c>
    </row>
    <row r="747" spans="1:8">
      <c r="A747">
        <v>748</v>
      </c>
      <c r="B747">
        <v>42</v>
      </c>
      <c r="C747" s="9">
        <v>18</v>
      </c>
      <c r="D747" t="s">
        <v>23</v>
      </c>
      <c r="E747">
        <v>10</v>
      </c>
      <c r="F747">
        <v>2001</v>
      </c>
      <c r="G747" s="16">
        <v>0</v>
      </c>
      <c r="H747">
        <v>0</v>
      </c>
    </row>
    <row r="748" spans="1:8">
      <c r="A748">
        <v>749</v>
      </c>
      <c r="B748">
        <v>42</v>
      </c>
      <c r="C748" s="9">
        <v>19</v>
      </c>
      <c r="D748" t="s">
        <v>23</v>
      </c>
      <c r="E748">
        <v>10</v>
      </c>
      <c r="F748">
        <v>2001</v>
      </c>
      <c r="G748" s="16">
        <v>0</v>
      </c>
      <c r="H748">
        <v>0</v>
      </c>
    </row>
    <row r="749" spans="1:8">
      <c r="A749">
        <v>750</v>
      </c>
      <c r="B749">
        <v>42</v>
      </c>
      <c r="C749" s="9">
        <v>20</v>
      </c>
      <c r="D749" t="s">
        <v>23</v>
      </c>
      <c r="E749">
        <v>10</v>
      </c>
      <c r="F749">
        <v>2001</v>
      </c>
      <c r="G749" s="16">
        <v>1.8</v>
      </c>
      <c r="H749">
        <v>1</v>
      </c>
    </row>
    <row r="750" spans="1:8">
      <c r="A750">
        <v>751</v>
      </c>
      <c r="B750">
        <v>42</v>
      </c>
      <c r="C750" s="9">
        <v>21</v>
      </c>
      <c r="D750" t="s">
        <v>23</v>
      </c>
      <c r="E750">
        <v>10</v>
      </c>
      <c r="F750">
        <v>2001</v>
      </c>
      <c r="G750" s="16">
        <v>0</v>
      </c>
      <c r="H750">
        <v>0</v>
      </c>
    </row>
    <row r="751" spans="1:8">
      <c r="A751">
        <v>752</v>
      </c>
      <c r="B751">
        <v>42</v>
      </c>
      <c r="C751" s="9">
        <v>22</v>
      </c>
      <c r="D751" t="s">
        <v>23</v>
      </c>
      <c r="E751">
        <v>10</v>
      </c>
      <c r="F751">
        <v>2001</v>
      </c>
      <c r="G751" s="16">
        <v>0</v>
      </c>
      <c r="H751">
        <v>0</v>
      </c>
    </row>
    <row r="752" spans="1:8">
      <c r="A752">
        <v>753</v>
      </c>
      <c r="B752">
        <v>43</v>
      </c>
      <c r="C752" s="9">
        <v>23</v>
      </c>
      <c r="D752" t="s">
        <v>23</v>
      </c>
      <c r="E752">
        <v>10</v>
      </c>
      <c r="F752">
        <v>2001</v>
      </c>
      <c r="G752" s="16">
        <v>0</v>
      </c>
      <c r="H752">
        <v>0</v>
      </c>
    </row>
    <row r="753" spans="1:8">
      <c r="A753">
        <v>754</v>
      </c>
      <c r="B753">
        <v>43</v>
      </c>
      <c r="C753" s="9">
        <v>24</v>
      </c>
      <c r="D753" t="s">
        <v>23</v>
      </c>
      <c r="E753">
        <v>10</v>
      </c>
      <c r="F753">
        <v>2001</v>
      </c>
      <c r="G753" s="16">
        <v>0</v>
      </c>
      <c r="H753">
        <v>0</v>
      </c>
    </row>
    <row r="754" spans="1:8">
      <c r="A754">
        <v>755</v>
      </c>
      <c r="B754">
        <v>43</v>
      </c>
      <c r="C754" s="9">
        <v>25</v>
      </c>
      <c r="D754" t="s">
        <v>23</v>
      </c>
      <c r="E754">
        <v>10</v>
      </c>
      <c r="F754">
        <v>2001</v>
      </c>
      <c r="G754" s="16">
        <v>3.3</v>
      </c>
      <c r="H754">
        <v>1</v>
      </c>
    </row>
    <row r="755" spans="1:8">
      <c r="A755">
        <v>756</v>
      </c>
      <c r="B755">
        <v>43</v>
      </c>
      <c r="C755" s="9">
        <v>26</v>
      </c>
      <c r="D755" t="s">
        <v>23</v>
      </c>
      <c r="E755">
        <v>10</v>
      </c>
      <c r="F755">
        <v>2001</v>
      </c>
      <c r="G755" s="16">
        <v>0</v>
      </c>
      <c r="H755">
        <v>0</v>
      </c>
    </row>
    <row r="756" spans="1:8">
      <c r="A756">
        <v>757</v>
      </c>
      <c r="B756">
        <v>43</v>
      </c>
      <c r="C756" s="9">
        <v>27</v>
      </c>
      <c r="D756" t="s">
        <v>23</v>
      </c>
      <c r="E756">
        <v>10</v>
      </c>
      <c r="F756">
        <v>2001</v>
      </c>
      <c r="G756" s="16">
        <v>0</v>
      </c>
      <c r="H756">
        <v>0</v>
      </c>
    </row>
    <row r="757" spans="1:8">
      <c r="A757">
        <v>758</v>
      </c>
      <c r="B757">
        <v>43</v>
      </c>
      <c r="C757" s="9">
        <v>28</v>
      </c>
      <c r="D757" t="s">
        <v>23</v>
      </c>
      <c r="E757">
        <v>10</v>
      </c>
      <c r="F757">
        <v>2001</v>
      </c>
      <c r="G757" s="16">
        <v>0</v>
      </c>
      <c r="H757">
        <v>0</v>
      </c>
    </row>
    <row r="758" spans="1:8">
      <c r="A758">
        <v>759</v>
      </c>
      <c r="B758">
        <v>43</v>
      </c>
      <c r="C758" s="9">
        <v>29</v>
      </c>
      <c r="D758" t="s">
        <v>23</v>
      </c>
      <c r="E758">
        <v>10</v>
      </c>
      <c r="F758">
        <v>2001</v>
      </c>
      <c r="G758" s="16">
        <v>0</v>
      </c>
      <c r="H758">
        <v>0</v>
      </c>
    </row>
    <row r="759" spans="1:8">
      <c r="A759">
        <v>760</v>
      </c>
      <c r="B759">
        <v>44</v>
      </c>
      <c r="C759" s="9">
        <v>30</v>
      </c>
      <c r="D759" t="s">
        <v>23</v>
      </c>
      <c r="E759">
        <v>10</v>
      </c>
      <c r="F759">
        <v>2001</v>
      </c>
      <c r="G759" s="16">
        <v>32.5</v>
      </c>
      <c r="H759">
        <v>1</v>
      </c>
    </row>
    <row r="760" spans="1:8">
      <c r="A760">
        <v>761</v>
      </c>
      <c r="B760">
        <v>44</v>
      </c>
      <c r="C760" s="9">
        <v>31</v>
      </c>
      <c r="D760" t="s">
        <v>23</v>
      </c>
      <c r="E760">
        <v>10</v>
      </c>
      <c r="F760">
        <v>2001</v>
      </c>
      <c r="G760" s="16">
        <v>36.4</v>
      </c>
      <c r="H760">
        <v>1</v>
      </c>
    </row>
    <row r="761" spans="1:8">
      <c r="A761">
        <v>762</v>
      </c>
      <c r="B761">
        <v>44</v>
      </c>
      <c r="C761" s="9">
        <v>1</v>
      </c>
      <c r="D761" t="s">
        <v>22</v>
      </c>
      <c r="E761">
        <v>11</v>
      </c>
      <c r="F761">
        <v>2001</v>
      </c>
      <c r="G761" s="16">
        <v>43.2</v>
      </c>
      <c r="H761">
        <v>1</v>
      </c>
    </row>
    <row r="762" spans="1:8">
      <c r="A762">
        <v>763</v>
      </c>
      <c r="B762">
        <v>44</v>
      </c>
      <c r="C762" s="9">
        <v>2</v>
      </c>
      <c r="D762" t="s">
        <v>22</v>
      </c>
      <c r="E762">
        <v>11</v>
      </c>
      <c r="F762">
        <v>2001</v>
      </c>
      <c r="G762" s="16">
        <v>0.9</v>
      </c>
      <c r="H762">
        <v>1</v>
      </c>
    </row>
    <row r="763" spans="1:8">
      <c r="A763">
        <v>764</v>
      </c>
      <c r="B763">
        <v>44</v>
      </c>
      <c r="C763" s="9">
        <v>3</v>
      </c>
      <c r="D763" t="s">
        <v>22</v>
      </c>
      <c r="E763">
        <v>11</v>
      </c>
      <c r="F763">
        <v>2001</v>
      </c>
      <c r="G763" s="16">
        <v>0</v>
      </c>
      <c r="H763">
        <v>0</v>
      </c>
    </row>
    <row r="764" spans="1:8">
      <c r="A764">
        <v>765</v>
      </c>
      <c r="B764">
        <v>44</v>
      </c>
      <c r="C764" s="9">
        <v>4</v>
      </c>
      <c r="D764" t="s">
        <v>22</v>
      </c>
      <c r="E764">
        <v>11</v>
      </c>
      <c r="F764">
        <v>2001</v>
      </c>
      <c r="G764" s="16">
        <v>0</v>
      </c>
      <c r="H764">
        <v>0</v>
      </c>
    </row>
    <row r="765" spans="1:8">
      <c r="A765">
        <v>766</v>
      </c>
      <c r="B765">
        <v>44</v>
      </c>
      <c r="C765" s="9">
        <v>5</v>
      </c>
      <c r="D765" t="s">
        <v>22</v>
      </c>
      <c r="E765">
        <v>11</v>
      </c>
      <c r="F765">
        <v>2001</v>
      </c>
      <c r="G765" s="16">
        <v>0</v>
      </c>
      <c r="H765">
        <v>0</v>
      </c>
    </row>
    <row r="766" spans="1:8">
      <c r="A766">
        <v>767</v>
      </c>
      <c r="B766">
        <v>44</v>
      </c>
      <c r="C766" s="9">
        <v>6</v>
      </c>
      <c r="D766" t="s">
        <v>22</v>
      </c>
      <c r="E766">
        <v>11</v>
      </c>
      <c r="F766">
        <v>2001</v>
      </c>
      <c r="G766" s="16">
        <v>32</v>
      </c>
      <c r="H766">
        <v>1</v>
      </c>
    </row>
    <row r="767" spans="1:8">
      <c r="A767">
        <v>768</v>
      </c>
      <c r="B767">
        <v>45</v>
      </c>
      <c r="C767" s="9">
        <v>7</v>
      </c>
      <c r="D767" t="s">
        <v>22</v>
      </c>
      <c r="E767">
        <v>11</v>
      </c>
      <c r="F767">
        <v>2001</v>
      </c>
      <c r="G767" s="16">
        <v>23.3</v>
      </c>
      <c r="H767">
        <v>1</v>
      </c>
    </row>
    <row r="768" spans="1:8">
      <c r="A768">
        <v>769</v>
      </c>
      <c r="B768">
        <v>45</v>
      </c>
      <c r="C768" s="9">
        <v>8</v>
      </c>
      <c r="D768" t="s">
        <v>22</v>
      </c>
      <c r="E768">
        <v>11</v>
      </c>
      <c r="F768">
        <v>2001</v>
      </c>
      <c r="G768" s="16">
        <v>1.4</v>
      </c>
      <c r="H768">
        <v>1</v>
      </c>
    </row>
    <row r="769" spans="1:8">
      <c r="A769">
        <v>770</v>
      </c>
      <c r="B769">
        <v>45</v>
      </c>
      <c r="C769" s="9">
        <v>9</v>
      </c>
      <c r="D769" t="s">
        <v>22</v>
      </c>
      <c r="E769">
        <v>11</v>
      </c>
      <c r="F769">
        <v>2001</v>
      </c>
      <c r="G769" s="16">
        <v>0</v>
      </c>
      <c r="H769">
        <v>0</v>
      </c>
    </row>
    <row r="770" spans="1:8">
      <c r="A770">
        <v>771</v>
      </c>
      <c r="B770">
        <v>45</v>
      </c>
      <c r="C770" s="9">
        <v>10</v>
      </c>
      <c r="D770" t="s">
        <v>22</v>
      </c>
      <c r="E770">
        <v>11</v>
      </c>
      <c r="F770">
        <v>2001</v>
      </c>
      <c r="G770" s="16">
        <v>0</v>
      </c>
      <c r="H770">
        <v>0</v>
      </c>
    </row>
    <row r="771" spans="1:8">
      <c r="A771">
        <v>772</v>
      </c>
      <c r="B771">
        <v>45</v>
      </c>
      <c r="C771" s="9">
        <v>11</v>
      </c>
      <c r="D771" t="s">
        <v>22</v>
      </c>
      <c r="E771">
        <v>11</v>
      </c>
      <c r="F771">
        <v>2001</v>
      </c>
      <c r="G771" s="16">
        <v>1.1000000000000001</v>
      </c>
      <c r="H771">
        <v>1</v>
      </c>
    </row>
    <row r="772" spans="1:8">
      <c r="A772">
        <v>773</v>
      </c>
      <c r="B772">
        <v>45</v>
      </c>
      <c r="C772" s="9">
        <v>12</v>
      </c>
      <c r="D772" t="s">
        <v>22</v>
      </c>
      <c r="E772">
        <v>11</v>
      </c>
      <c r="F772">
        <v>2001</v>
      </c>
      <c r="G772" s="16">
        <v>0</v>
      </c>
      <c r="H772">
        <v>0</v>
      </c>
    </row>
    <row r="773" spans="1:8">
      <c r="A773">
        <v>774</v>
      </c>
      <c r="B773">
        <v>45</v>
      </c>
      <c r="C773" s="9">
        <v>13</v>
      </c>
      <c r="D773" t="s">
        <v>22</v>
      </c>
      <c r="E773">
        <v>11</v>
      </c>
      <c r="F773">
        <v>2001</v>
      </c>
      <c r="G773" s="16">
        <v>0</v>
      </c>
      <c r="H773">
        <v>0</v>
      </c>
    </row>
    <row r="774" spans="1:8">
      <c r="A774">
        <v>775</v>
      </c>
      <c r="B774">
        <v>46</v>
      </c>
      <c r="C774" s="9">
        <v>14</v>
      </c>
      <c r="D774" t="s">
        <v>22</v>
      </c>
      <c r="E774">
        <v>11</v>
      </c>
      <c r="F774">
        <v>2001</v>
      </c>
      <c r="G774" s="16">
        <v>0</v>
      </c>
      <c r="H774">
        <v>0</v>
      </c>
    </row>
    <row r="775" spans="1:8">
      <c r="A775">
        <v>776</v>
      </c>
      <c r="B775">
        <v>46</v>
      </c>
      <c r="C775" s="9">
        <v>15</v>
      </c>
      <c r="D775" t="s">
        <v>22</v>
      </c>
      <c r="E775">
        <v>11</v>
      </c>
      <c r="F775">
        <v>2001</v>
      </c>
      <c r="G775" s="16">
        <v>0.5</v>
      </c>
      <c r="H775">
        <v>1</v>
      </c>
    </row>
    <row r="776" spans="1:8">
      <c r="A776">
        <v>777</v>
      </c>
      <c r="B776">
        <v>46</v>
      </c>
      <c r="C776" s="9">
        <v>16</v>
      </c>
      <c r="D776" t="s">
        <v>22</v>
      </c>
      <c r="E776">
        <v>11</v>
      </c>
      <c r="F776">
        <v>2001</v>
      </c>
      <c r="G776" s="16">
        <v>0.5</v>
      </c>
      <c r="H776">
        <v>1</v>
      </c>
    </row>
    <row r="777" spans="1:8">
      <c r="A777">
        <v>778</v>
      </c>
      <c r="B777">
        <v>46</v>
      </c>
      <c r="C777" s="9">
        <v>17</v>
      </c>
      <c r="D777" t="s">
        <v>22</v>
      </c>
      <c r="E777">
        <v>11</v>
      </c>
      <c r="F777">
        <v>2001</v>
      </c>
      <c r="G777" s="16">
        <v>0</v>
      </c>
      <c r="H777">
        <v>0</v>
      </c>
    </row>
    <row r="778" spans="1:8">
      <c r="A778">
        <v>779</v>
      </c>
      <c r="B778">
        <v>46</v>
      </c>
      <c r="C778" s="9">
        <v>18</v>
      </c>
      <c r="D778" t="s">
        <v>22</v>
      </c>
      <c r="E778">
        <v>11</v>
      </c>
      <c r="F778">
        <v>2001</v>
      </c>
      <c r="G778" s="16">
        <v>0</v>
      </c>
      <c r="H778">
        <v>0</v>
      </c>
    </row>
    <row r="779" spans="1:8">
      <c r="A779">
        <v>780</v>
      </c>
      <c r="B779">
        <v>46</v>
      </c>
      <c r="C779" s="9">
        <v>19</v>
      </c>
      <c r="D779" t="s">
        <v>22</v>
      </c>
      <c r="E779">
        <v>11</v>
      </c>
      <c r="F779">
        <v>2001</v>
      </c>
      <c r="G779" s="16">
        <v>0.5</v>
      </c>
      <c r="H779">
        <v>1</v>
      </c>
    </row>
    <row r="780" spans="1:8">
      <c r="A780">
        <v>781</v>
      </c>
      <c r="B780">
        <v>46</v>
      </c>
      <c r="C780" s="9">
        <v>20</v>
      </c>
      <c r="D780" t="s">
        <v>22</v>
      </c>
      <c r="E780">
        <v>11</v>
      </c>
      <c r="F780">
        <v>2001</v>
      </c>
      <c r="G780" s="16">
        <v>0</v>
      </c>
      <c r="H780">
        <v>0</v>
      </c>
    </row>
    <row r="781" spans="1:8">
      <c r="A781">
        <v>782</v>
      </c>
      <c r="B781">
        <v>47</v>
      </c>
      <c r="C781" s="9">
        <v>21</v>
      </c>
      <c r="D781" t="s">
        <v>22</v>
      </c>
      <c r="E781">
        <v>11</v>
      </c>
      <c r="F781">
        <v>2001</v>
      </c>
      <c r="G781" s="16">
        <v>0</v>
      </c>
      <c r="H781">
        <v>0</v>
      </c>
    </row>
    <row r="782" spans="1:8">
      <c r="A782">
        <v>783</v>
      </c>
      <c r="B782">
        <v>47</v>
      </c>
      <c r="C782" s="9">
        <v>22</v>
      </c>
      <c r="D782" t="s">
        <v>22</v>
      </c>
      <c r="E782">
        <v>11</v>
      </c>
      <c r="F782">
        <v>2001</v>
      </c>
      <c r="G782" s="16">
        <v>0</v>
      </c>
      <c r="H782">
        <v>0</v>
      </c>
    </row>
    <row r="783" spans="1:8">
      <c r="A783">
        <v>784</v>
      </c>
      <c r="B783">
        <v>47</v>
      </c>
      <c r="C783" s="9">
        <v>23</v>
      </c>
      <c r="D783" t="s">
        <v>22</v>
      </c>
      <c r="E783">
        <v>11</v>
      </c>
      <c r="F783">
        <v>2001</v>
      </c>
      <c r="G783" s="16">
        <v>0</v>
      </c>
      <c r="H783">
        <v>0</v>
      </c>
    </row>
    <row r="784" spans="1:8">
      <c r="A784">
        <v>785</v>
      </c>
      <c r="B784">
        <v>47</v>
      </c>
      <c r="C784" s="9">
        <v>24</v>
      </c>
      <c r="D784" t="s">
        <v>22</v>
      </c>
      <c r="E784">
        <v>11</v>
      </c>
      <c r="F784">
        <v>2001</v>
      </c>
      <c r="G784" s="16">
        <v>0</v>
      </c>
      <c r="H784">
        <v>0</v>
      </c>
    </row>
    <row r="785" spans="1:8">
      <c r="A785">
        <v>786</v>
      </c>
      <c r="B785">
        <v>47</v>
      </c>
      <c r="C785" s="9">
        <v>25</v>
      </c>
      <c r="D785" t="s">
        <v>22</v>
      </c>
      <c r="E785">
        <v>11</v>
      </c>
      <c r="F785">
        <v>2001</v>
      </c>
      <c r="G785" s="16">
        <v>0</v>
      </c>
      <c r="H785">
        <v>0</v>
      </c>
    </row>
    <row r="786" spans="1:8">
      <c r="A786">
        <v>787</v>
      </c>
      <c r="B786">
        <v>47</v>
      </c>
      <c r="C786" s="9">
        <v>26</v>
      </c>
      <c r="D786" t="s">
        <v>22</v>
      </c>
      <c r="E786">
        <v>11</v>
      </c>
      <c r="F786">
        <v>2001</v>
      </c>
      <c r="G786" s="16">
        <v>0.1</v>
      </c>
      <c r="H786">
        <v>1</v>
      </c>
    </row>
    <row r="787" spans="1:8">
      <c r="A787">
        <v>788</v>
      </c>
      <c r="B787">
        <v>47</v>
      </c>
      <c r="C787" s="9">
        <v>27</v>
      </c>
      <c r="D787" t="s">
        <v>22</v>
      </c>
      <c r="E787">
        <v>11</v>
      </c>
      <c r="F787">
        <v>2001</v>
      </c>
      <c r="G787" s="16">
        <v>0</v>
      </c>
      <c r="H787">
        <v>0</v>
      </c>
    </row>
    <row r="788" spans="1:8">
      <c r="A788">
        <v>789</v>
      </c>
      <c r="B788">
        <v>48</v>
      </c>
      <c r="C788" s="9">
        <v>28</v>
      </c>
      <c r="D788" t="s">
        <v>22</v>
      </c>
      <c r="E788">
        <v>11</v>
      </c>
      <c r="F788">
        <v>2001</v>
      </c>
      <c r="G788" s="16">
        <v>0</v>
      </c>
      <c r="H788">
        <v>0</v>
      </c>
    </row>
    <row r="789" spans="1:8">
      <c r="A789">
        <v>790</v>
      </c>
      <c r="B789">
        <v>48</v>
      </c>
      <c r="C789" s="9">
        <v>29</v>
      </c>
      <c r="D789" t="s">
        <v>22</v>
      </c>
      <c r="E789">
        <v>11</v>
      </c>
      <c r="F789">
        <v>2001</v>
      </c>
      <c r="G789" s="16">
        <v>0</v>
      </c>
      <c r="H789">
        <v>0</v>
      </c>
    </row>
    <row r="790" spans="1:8">
      <c r="A790">
        <v>791</v>
      </c>
      <c r="B790">
        <v>48</v>
      </c>
      <c r="C790" s="9">
        <v>30</v>
      </c>
      <c r="D790" t="s">
        <v>22</v>
      </c>
      <c r="E790">
        <v>11</v>
      </c>
      <c r="F790">
        <v>2001</v>
      </c>
      <c r="G790" s="16">
        <v>0</v>
      </c>
      <c r="H790">
        <v>0</v>
      </c>
    </row>
    <row r="791" spans="1:8">
      <c r="A791">
        <v>792</v>
      </c>
      <c r="B791">
        <v>48</v>
      </c>
      <c r="C791" s="9">
        <v>1</v>
      </c>
      <c r="D791" t="s">
        <v>24</v>
      </c>
      <c r="E791">
        <v>12</v>
      </c>
      <c r="F791">
        <v>2001</v>
      </c>
      <c r="G791" s="16">
        <v>0</v>
      </c>
      <c r="H791">
        <v>0</v>
      </c>
    </row>
    <row r="792" spans="1:8">
      <c r="A792">
        <v>793</v>
      </c>
      <c r="B792">
        <v>48</v>
      </c>
      <c r="C792" s="9">
        <v>2</v>
      </c>
      <c r="D792" t="s">
        <v>24</v>
      </c>
      <c r="E792">
        <v>12</v>
      </c>
      <c r="F792">
        <v>2001</v>
      </c>
      <c r="G792" s="16">
        <v>0</v>
      </c>
      <c r="H792">
        <v>0</v>
      </c>
    </row>
    <row r="793" spans="1:8">
      <c r="A793">
        <v>794</v>
      </c>
      <c r="B793">
        <v>48</v>
      </c>
      <c r="C793" s="9">
        <v>3</v>
      </c>
      <c r="D793" t="s">
        <v>24</v>
      </c>
      <c r="E793">
        <v>12</v>
      </c>
      <c r="F793">
        <v>2001</v>
      </c>
      <c r="G793" s="16">
        <v>0</v>
      </c>
      <c r="H793">
        <v>0</v>
      </c>
    </row>
    <row r="794" spans="1:8">
      <c r="A794">
        <v>795</v>
      </c>
      <c r="B794">
        <v>48</v>
      </c>
      <c r="C794" s="9">
        <v>4</v>
      </c>
      <c r="D794" t="s">
        <v>24</v>
      </c>
      <c r="E794">
        <v>12</v>
      </c>
      <c r="F794">
        <v>2001</v>
      </c>
      <c r="G794" s="16">
        <v>0</v>
      </c>
      <c r="H794">
        <v>0</v>
      </c>
    </row>
    <row r="795" spans="1:8">
      <c r="A795">
        <v>796</v>
      </c>
      <c r="B795">
        <v>49</v>
      </c>
      <c r="C795" s="9">
        <v>5</v>
      </c>
      <c r="D795" t="s">
        <v>24</v>
      </c>
      <c r="E795">
        <v>12</v>
      </c>
      <c r="F795">
        <v>2001</v>
      </c>
      <c r="G795" s="16">
        <v>0</v>
      </c>
      <c r="H795">
        <v>0</v>
      </c>
    </row>
    <row r="796" spans="1:8">
      <c r="A796">
        <v>797</v>
      </c>
      <c r="B796">
        <v>49</v>
      </c>
      <c r="C796" s="9">
        <v>6</v>
      </c>
      <c r="D796" t="s">
        <v>24</v>
      </c>
      <c r="E796">
        <v>12</v>
      </c>
      <c r="F796">
        <v>2001</v>
      </c>
      <c r="G796" s="16">
        <v>0.7</v>
      </c>
      <c r="H796">
        <v>1</v>
      </c>
    </row>
    <row r="797" spans="1:8">
      <c r="A797">
        <v>798</v>
      </c>
      <c r="B797">
        <v>49</v>
      </c>
      <c r="C797" s="9">
        <v>7</v>
      </c>
      <c r="D797" t="s">
        <v>24</v>
      </c>
      <c r="E797">
        <v>12</v>
      </c>
      <c r="F797">
        <v>2001</v>
      </c>
      <c r="G797" s="16">
        <v>0</v>
      </c>
      <c r="H797">
        <v>0</v>
      </c>
    </row>
    <row r="798" spans="1:8">
      <c r="A798">
        <v>799</v>
      </c>
      <c r="B798">
        <v>49</v>
      </c>
      <c r="C798" s="9">
        <v>8</v>
      </c>
      <c r="D798" t="s">
        <v>24</v>
      </c>
      <c r="E798">
        <v>12</v>
      </c>
      <c r="F798">
        <v>2001</v>
      </c>
      <c r="G798" s="16">
        <v>0</v>
      </c>
      <c r="H798">
        <v>0</v>
      </c>
    </row>
    <row r="799" spans="1:8">
      <c r="A799">
        <v>800</v>
      </c>
      <c r="B799">
        <v>49</v>
      </c>
      <c r="C799" s="9">
        <v>9</v>
      </c>
      <c r="D799" t="s">
        <v>24</v>
      </c>
      <c r="E799">
        <v>12</v>
      </c>
      <c r="F799">
        <v>2001</v>
      </c>
      <c r="G799" s="16">
        <v>15</v>
      </c>
      <c r="H799">
        <v>1</v>
      </c>
    </row>
    <row r="800" spans="1:8">
      <c r="A800">
        <v>801</v>
      </c>
      <c r="B800">
        <v>49</v>
      </c>
      <c r="C800" s="9">
        <v>10</v>
      </c>
      <c r="D800" t="s">
        <v>24</v>
      </c>
      <c r="E800">
        <v>12</v>
      </c>
      <c r="F800">
        <v>2001</v>
      </c>
      <c r="G800" s="16">
        <v>0.7</v>
      </c>
      <c r="H800">
        <v>1</v>
      </c>
    </row>
    <row r="801" spans="1:8">
      <c r="A801">
        <v>802</v>
      </c>
      <c r="B801">
        <v>49</v>
      </c>
      <c r="C801" s="9">
        <v>11</v>
      </c>
      <c r="D801" t="s">
        <v>24</v>
      </c>
      <c r="E801">
        <v>12</v>
      </c>
      <c r="F801">
        <v>2001</v>
      </c>
      <c r="G801" s="16">
        <v>8.6</v>
      </c>
      <c r="H801">
        <v>1</v>
      </c>
    </row>
    <row r="802" spans="1:8">
      <c r="A802">
        <v>803</v>
      </c>
      <c r="B802">
        <v>50</v>
      </c>
      <c r="C802" s="9">
        <v>12</v>
      </c>
      <c r="D802" t="s">
        <v>24</v>
      </c>
      <c r="E802">
        <v>12</v>
      </c>
      <c r="F802">
        <v>2001</v>
      </c>
      <c r="G802" s="16">
        <v>0</v>
      </c>
      <c r="H802">
        <v>0</v>
      </c>
    </row>
    <row r="803" spans="1:8">
      <c r="A803">
        <v>804</v>
      </c>
      <c r="B803">
        <v>50</v>
      </c>
      <c r="C803" s="9">
        <v>13</v>
      </c>
      <c r="D803" t="s">
        <v>24</v>
      </c>
      <c r="E803">
        <v>12</v>
      </c>
      <c r="F803">
        <v>2001</v>
      </c>
      <c r="G803" s="16">
        <v>0.9</v>
      </c>
      <c r="H803">
        <v>1</v>
      </c>
    </row>
    <row r="804" spans="1:8">
      <c r="A804">
        <v>805</v>
      </c>
      <c r="B804">
        <v>50</v>
      </c>
      <c r="C804" s="9">
        <v>14</v>
      </c>
      <c r="D804" t="s">
        <v>24</v>
      </c>
      <c r="E804">
        <v>12</v>
      </c>
      <c r="F804">
        <v>2001</v>
      </c>
      <c r="G804" s="16">
        <v>0</v>
      </c>
      <c r="H804">
        <v>0</v>
      </c>
    </row>
    <row r="805" spans="1:8">
      <c r="A805">
        <v>806</v>
      </c>
      <c r="B805">
        <v>50</v>
      </c>
      <c r="C805" s="9">
        <v>15</v>
      </c>
      <c r="D805" t="s">
        <v>24</v>
      </c>
      <c r="E805">
        <v>12</v>
      </c>
      <c r="F805">
        <v>2001</v>
      </c>
      <c r="G805" s="16">
        <v>0</v>
      </c>
      <c r="H805">
        <v>0</v>
      </c>
    </row>
    <row r="806" spans="1:8">
      <c r="A806">
        <v>807</v>
      </c>
      <c r="B806">
        <v>50</v>
      </c>
      <c r="C806" s="9">
        <v>16</v>
      </c>
      <c r="D806" t="s">
        <v>24</v>
      </c>
      <c r="E806">
        <v>12</v>
      </c>
      <c r="F806">
        <v>2001</v>
      </c>
      <c r="G806" s="16">
        <v>0</v>
      </c>
      <c r="H806">
        <v>0</v>
      </c>
    </row>
    <row r="807" spans="1:8">
      <c r="A807">
        <v>808</v>
      </c>
      <c r="B807">
        <v>50</v>
      </c>
      <c r="C807" s="9">
        <v>17</v>
      </c>
      <c r="D807" t="s">
        <v>24</v>
      </c>
      <c r="E807">
        <v>12</v>
      </c>
      <c r="F807">
        <v>2001</v>
      </c>
      <c r="G807" s="16">
        <v>0</v>
      </c>
      <c r="H807">
        <v>0</v>
      </c>
    </row>
    <row r="808" spans="1:8">
      <c r="A808">
        <v>809</v>
      </c>
      <c r="B808">
        <v>50</v>
      </c>
      <c r="C808" s="9">
        <v>18</v>
      </c>
      <c r="D808" t="s">
        <v>24</v>
      </c>
      <c r="E808">
        <v>12</v>
      </c>
      <c r="F808">
        <v>2001</v>
      </c>
      <c r="G808" s="16">
        <v>0</v>
      </c>
      <c r="H808">
        <v>0</v>
      </c>
    </row>
    <row r="809" spans="1:8">
      <c r="A809">
        <v>810</v>
      </c>
      <c r="B809">
        <v>51</v>
      </c>
      <c r="C809" s="9">
        <v>19</v>
      </c>
      <c r="D809" t="s">
        <v>24</v>
      </c>
      <c r="E809">
        <v>12</v>
      </c>
      <c r="F809">
        <v>2001</v>
      </c>
      <c r="G809" s="16">
        <v>0</v>
      </c>
      <c r="H809">
        <v>0</v>
      </c>
    </row>
    <row r="810" spans="1:8">
      <c r="A810">
        <v>811</v>
      </c>
      <c r="B810">
        <v>51</v>
      </c>
      <c r="C810" s="9">
        <v>20</v>
      </c>
      <c r="D810" t="s">
        <v>24</v>
      </c>
      <c r="E810">
        <v>12</v>
      </c>
      <c r="F810">
        <v>2001</v>
      </c>
      <c r="G810" s="16">
        <v>0</v>
      </c>
      <c r="H810">
        <v>0</v>
      </c>
    </row>
    <row r="811" spans="1:8">
      <c r="A811">
        <v>812</v>
      </c>
      <c r="B811">
        <v>51</v>
      </c>
      <c r="C811" s="9">
        <v>21</v>
      </c>
      <c r="D811" t="s">
        <v>24</v>
      </c>
      <c r="E811">
        <v>12</v>
      </c>
      <c r="F811">
        <v>2001</v>
      </c>
      <c r="G811" s="16">
        <v>0</v>
      </c>
      <c r="H811">
        <v>0</v>
      </c>
    </row>
    <row r="812" spans="1:8">
      <c r="A812">
        <v>813</v>
      </c>
      <c r="B812">
        <v>51</v>
      </c>
      <c r="C812" s="9">
        <v>22</v>
      </c>
      <c r="D812" t="s">
        <v>24</v>
      </c>
      <c r="E812">
        <v>12</v>
      </c>
      <c r="F812">
        <v>2001</v>
      </c>
      <c r="G812" s="16">
        <v>0</v>
      </c>
      <c r="H812">
        <v>0</v>
      </c>
    </row>
    <row r="813" spans="1:8">
      <c r="A813">
        <v>814</v>
      </c>
      <c r="B813">
        <v>51</v>
      </c>
      <c r="C813" s="9">
        <v>23</v>
      </c>
      <c r="D813" t="s">
        <v>24</v>
      </c>
      <c r="E813">
        <v>12</v>
      </c>
      <c r="F813">
        <v>2001</v>
      </c>
      <c r="G813" s="16">
        <v>0</v>
      </c>
      <c r="H813">
        <v>0</v>
      </c>
    </row>
    <row r="814" spans="1:8">
      <c r="A814">
        <v>815</v>
      </c>
      <c r="B814">
        <v>51</v>
      </c>
      <c r="C814" s="9">
        <v>24</v>
      </c>
      <c r="D814" t="s">
        <v>24</v>
      </c>
      <c r="E814">
        <v>12</v>
      </c>
      <c r="F814">
        <v>2001</v>
      </c>
      <c r="G814" s="16">
        <v>0</v>
      </c>
      <c r="H814">
        <v>0</v>
      </c>
    </row>
    <row r="815" spans="1:8">
      <c r="A815">
        <v>816</v>
      </c>
      <c r="B815">
        <v>51</v>
      </c>
      <c r="C815" s="9">
        <v>25</v>
      </c>
      <c r="D815" t="s">
        <v>24</v>
      </c>
      <c r="E815">
        <v>12</v>
      </c>
      <c r="F815">
        <v>2001</v>
      </c>
      <c r="G815" s="16">
        <v>0</v>
      </c>
      <c r="H815">
        <v>0</v>
      </c>
    </row>
    <row r="816" spans="1:8">
      <c r="A816">
        <v>488</v>
      </c>
      <c r="B816">
        <v>52</v>
      </c>
      <c r="C816" s="9">
        <v>1</v>
      </c>
      <c r="D816" t="s">
        <v>25</v>
      </c>
      <c r="E816">
        <v>1</v>
      </c>
      <c r="F816">
        <v>2001</v>
      </c>
      <c r="G816" s="16">
        <v>0</v>
      </c>
      <c r="H816">
        <v>0</v>
      </c>
    </row>
    <row r="817" spans="1:8">
      <c r="A817">
        <v>817</v>
      </c>
      <c r="B817">
        <v>52</v>
      </c>
      <c r="C817" s="9">
        <v>26</v>
      </c>
      <c r="D817" t="s">
        <v>24</v>
      </c>
      <c r="E817">
        <v>12</v>
      </c>
      <c r="F817">
        <v>2001</v>
      </c>
      <c r="G817" s="16">
        <v>0</v>
      </c>
      <c r="H817">
        <v>0</v>
      </c>
    </row>
    <row r="818" spans="1:8">
      <c r="A818">
        <v>818</v>
      </c>
      <c r="B818">
        <v>52</v>
      </c>
      <c r="C818" s="9">
        <v>27</v>
      </c>
      <c r="D818" t="s">
        <v>24</v>
      </c>
      <c r="E818">
        <v>12</v>
      </c>
      <c r="F818">
        <v>2001</v>
      </c>
      <c r="G818" s="16">
        <v>0</v>
      </c>
      <c r="H818">
        <v>0</v>
      </c>
    </row>
    <row r="819" spans="1:8">
      <c r="A819">
        <v>819</v>
      </c>
      <c r="B819">
        <v>52</v>
      </c>
      <c r="C819" s="9">
        <v>28</v>
      </c>
      <c r="D819" t="s">
        <v>24</v>
      </c>
      <c r="E819">
        <v>12</v>
      </c>
      <c r="F819">
        <v>2001</v>
      </c>
      <c r="G819" s="16">
        <v>0</v>
      </c>
      <c r="H819">
        <v>0</v>
      </c>
    </row>
    <row r="820" spans="1:8">
      <c r="A820">
        <v>820</v>
      </c>
      <c r="B820">
        <v>52</v>
      </c>
      <c r="C820" s="9">
        <v>29</v>
      </c>
      <c r="D820" t="s">
        <v>24</v>
      </c>
      <c r="E820">
        <v>12</v>
      </c>
      <c r="F820">
        <v>2001</v>
      </c>
      <c r="G820" s="16">
        <v>0</v>
      </c>
      <c r="H820">
        <v>0</v>
      </c>
    </row>
    <row r="821" spans="1:8">
      <c r="A821">
        <v>821</v>
      </c>
      <c r="B821">
        <v>52</v>
      </c>
      <c r="C821" s="9">
        <v>30</v>
      </c>
      <c r="D821" t="s">
        <v>24</v>
      </c>
      <c r="E821">
        <v>12</v>
      </c>
      <c r="F821">
        <v>2001</v>
      </c>
      <c r="G821" s="16">
        <v>0</v>
      </c>
      <c r="H821">
        <v>0</v>
      </c>
    </row>
    <row r="822" spans="1:8">
      <c r="A822">
        <v>822</v>
      </c>
      <c r="B822">
        <v>52</v>
      </c>
      <c r="C822" s="9">
        <v>31</v>
      </c>
      <c r="D822" t="s">
        <v>24</v>
      </c>
      <c r="E822">
        <v>12</v>
      </c>
      <c r="F822">
        <v>2001</v>
      </c>
      <c r="G822" s="16">
        <v>0</v>
      </c>
      <c r="H822">
        <v>0</v>
      </c>
    </row>
    <row r="823" spans="1:8">
      <c r="A823">
        <v>823</v>
      </c>
      <c r="B823">
        <v>1</v>
      </c>
      <c r="C823" s="9">
        <v>2</v>
      </c>
      <c r="D823" t="s">
        <v>25</v>
      </c>
      <c r="E823">
        <v>1</v>
      </c>
      <c r="F823">
        <v>2002</v>
      </c>
      <c r="G823" s="16">
        <v>9.4</v>
      </c>
      <c r="H823">
        <v>1</v>
      </c>
    </row>
    <row r="824" spans="1:8">
      <c r="A824">
        <v>824</v>
      </c>
      <c r="B824">
        <v>1</v>
      </c>
      <c r="C824" s="9">
        <v>3</v>
      </c>
      <c r="D824" t="s">
        <v>25</v>
      </c>
      <c r="E824">
        <v>1</v>
      </c>
      <c r="F824">
        <v>2002</v>
      </c>
      <c r="G824" s="16">
        <v>0.3</v>
      </c>
      <c r="H824">
        <v>1</v>
      </c>
    </row>
    <row r="825" spans="1:8">
      <c r="A825">
        <v>825</v>
      </c>
      <c r="B825">
        <v>1</v>
      </c>
      <c r="C825" s="9">
        <v>4</v>
      </c>
      <c r="D825" t="s">
        <v>25</v>
      </c>
      <c r="E825">
        <v>1</v>
      </c>
      <c r="F825">
        <v>2002</v>
      </c>
      <c r="G825" s="16">
        <v>6.1</v>
      </c>
      <c r="H825">
        <v>1</v>
      </c>
    </row>
    <row r="826" spans="1:8">
      <c r="A826">
        <v>826</v>
      </c>
      <c r="B826">
        <v>1</v>
      </c>
      <c r="C826" s="9">
        <v>5</v>
      </c>
      <c r="D826" t="s">
        <v>25</v>
      </c>
      <c r="E826">
        <v>1</v>
      </c>
      <c r="F826">
        <v>2002</v>
      </c>
      <c r="G826" s="16">
        <v>0</v>
      </c>
      <c r="H826">
        <v>0</v>
      </c>
    </row>
    <row r="827" spans="1:8">
      <c r="A827">
        <v>827</v>
      </c>
      <c r="B827">
        <v>1</v>
      </c>
      <c r="C827" s="9">
        <v>6</v>
      </c>
      <c r="D827" t="s">
        <v>25</v>
      </c>
      <c r="E827">
        <v>1</v>
      </c>
      <c r="F827">
        <v>2002</v>
      </c>
      <c r="G827" s="16">
        <v>0</v>
      </c>
      <c r="H827">
        <v>0</v>
      </c>
    </row>
    <row r="828" spans="1:8">
      <c r="A828">
        <v>828</v>
      </c>
      <c r="B828">
        <v>1</v>
      </c>
      <c r="C828" s="9">
        <v>7</v>
      </c>
      <c r="D828" t="s">
        <v>25</v>
      </c>
      <c r="E828">
        <v>1</v>
      </c>
      <c r="F828">
        <v>2002</v>
      </c>
      <c r="G828" s="16">
        <v>0.3</v>
      </c>
      <c r="H828">
        <v>1</v>
      </c>
    </row>
    <row r="829" spans="1:8">
      <c r="A829">
        <v>829</v>
      </c>
      <c r="B829">
        <v>1</v>
      </c>
      <c r="C829" s="9">
        <v>8</v>
      </c>
      <c r="D829" t="s">
        <v>25</v>
      </c>
      <c r="E829">
        <v>1</v>
      </c>
      <c r="F829">
        <v>2002</v>
      </c>
      <c r="G829" s="16">
        <v>8.1</v>
      </c>
      <c r="H829">
        <v>1</v>
      </c>
    </row>
    <row r="830" spans="1:8">
      <c r="A830">
        <v>830</v>
      </c>
      <c r="B830">
        <v>2</v>
      </c>
      <c r="C830" s="9">
        <v>9</v>
      </c>
      <c r="D830" t="s">
        <v>25</v>
      </c>
      <c r="E830">
        <v>1</v>
      </c>
      <c r="F830">
        <v>2002</v>
      </c>
      <c r="G830" s="16">
        <v>0</v>
      </c>
      <c r="H830">
        <v>0</v>
      </c>
    </row>
    <row r="831" spans="1:8">
      <c r="A831">
        <v>831</v>
      </c>
      <c r="B831">
        <v>2</v>
      </c>
      <c r="C831" s="9">
        <v>10</v>
      </c>
      <c r="D831" t="s">
        <v>25</v>
      </c>
      <c r="E831">
        <v>1</v>
      </c>
      <c r="F831">
        <v>2002</v>
      </c>
      <c r="G831" s="16">
        <v>74.400000000000006</v>
      </c>
      <c r="H831">
        <v>1</v>
      </c>
    </row>
    <row r="832" spans="1:8">
      <c r="A832">
        <v>832</v>
      </c>
      <c r="B832">
        <v>2</v>
      </c>
      <c r="C832" s="9">
        <v>11</v>
      </c>
      <c r="D832" t="s">
        <v>25</v>
      </c>
      <c r="E832">
        <v>1</v>
      </c>
      <c r="F832">
        <v>2002</v>
      </c>
      <c r="G832" s="16">
        <v>9.1999999999999993</v>
      </c>
      <c r="H832">
        <v>1</v>
      </c>
    </row>
    <row r="833" spans="1:8">
      <c r="A833">
        <v>833</v>
      </c>
      <c r="B833">
        <v>2</v>
      </c>
      <c r="C833" s="9">
        <v>12</v>
      </c>
      <c r="D833" t="s">
        <v>25</v>
      </c>
      <c r="E833">
        <v>1</v>
      </c>
      <c r="F833">
        <v>2002</v>
      </c>
      <c r="G833" s="16">
        <v>0</v>
      </c>
      <c r="H833">
        <v>0</v>
      </c>
    </row>
    <row r="834" spans="1:8">
      <c r="A834">
        <v>834</v>
      </c>
      <c r="B834">
        <v>2</v>
      </c>
      <c r="C834" s="9">
        <v>13</v>
      </c>
      <c r="D834" t="s">
        <v>25</v>
      </c>
      <c r="E834">
        <v>1</v>
      </c>
      <c r="F834">
        <v>2002</v>
      </c>
      <c r="G834" s="16">
        <v>0</v>
      </c>
      <c r="H834">
        <v>0</v>
      </c>
    </row>
    <row r="835" spans="1:8">
      <c r="A835">
        <v>835</v>
      </c>
      <c r="B835">
        <v>2</v>
      </c>
      <c r="C835" s="9">
        <v>14</v>
      </c>
      <c r="D835" t="s">
        <v>25</v>
      </c>
      <c r="E835">
        <v>1</v>
      </c>
      <c r="F835">
        <v>2002</v>
      </c>
      <c r="G835" s="16">
        <v>0</v>
      </c>
      <c r="H835">
        <v>0</v>
      </c>
    </row>
    <row r="836" spans="1:8">
      <c r="A836">
        <v>836</v>
      </c>
      <c r="B836">
        <v>2</v>
      </c>
      <c r="C836" s="9">
        <v>15</v>
      </c>
      <c r="D836" t="s">
        <v>25</v>
      </c>
      <c r="E836">
        <v>1</v>
      </c>
      <c r="F836">
        <v>2002</v>
      </c>
      <c r="G836" s="16">
        <v>0</v>
      </c>
      <c r="H836">
        <v>0</v>
      </c>
    </row>
    <row r="837" spans="1:8">
      <c r="A837">
        <v>837</v>
      </c>
      <c r="B837">
        <v>3</v>
      </c>
      <c r="C837" s="9">
        <v>16</v>
      </c>
      <c r="D837" t="s">
        <v>25</v>
      </c>
      <c r="E837">
        <v>1</v>
      </c>
      <c r="F837">
        <v>2002</v>
      </c>
      <c r="G837" s="16">
        <v>0</v>
      </c>
      <c r="H837">
        <v>0</v>
      </c>
    </row>
    <row r="838" spans="1:8">
      <c r="A838">
        <v>838</v>
      </c>
      <c r="B838">
        <v>3</v>
      </c>
      <c r="C838" s="9">
        <v>17</v>
      </c>
      <c r="D838" t="s">
        <v>25</v>
      </c>
      <c r="E838">
        <v>1</v>
      </c>
      <c r="F838">
        <v>2002</v>
      </c>
      <c r="G838" s="16">
        <v>0</v>
      </c>
      <c r="H838">
        <v>0</v>
      </c>
    </row>
    <row r="839" spans="1:8">
      <c r="A839">
        <v>839</v>
      </c>
      <c r="B839">
        <v>3</v>
      </c>
      <c r="C839" s="9">
        <v>18</v>
      </c>
      <c r="D839" t="s">
        <v>25</v>
      </c>
      <c r="E839">
        <v>1</v>
      </c>
      <c r="F839">
        <v>2002</v>
      </c>
      <c r="G839" s="16">
        <v>0</v>
      </c>
      <c r="H839">
        <v>0</v>
      </c>
    </row>
    <row r="840" spans="1:8">
      <c r="A840">
        <v>840</v>
      </c>
      <c r="B840">
        <v>3</v>
      </c>
      <c r="C840" s="9">
        <v>19</v>
      </c>
      <c r="D840" t="s">
        <v>25</v>
      </c>
      <c r="E840">
        <v>1</v>
      </c>
      <c r="F840">
        <v>2002</v>
      </c>
      <c r="G840" s="16">
        <v>0</v>
      </c>
      <c r="H840">
        <v>0</v>
      </c>
    </row>
    <row r="841" spans="1:8">
      <c r="A841">
        <v>841</v>
      </c>
      <c r="B841">
        <v>3</v>
      </c>
      <c r="C841" s="9">
        <v>20</v>
      </c>
      <c r="D841" t="s">
        <v>25</v>
      </c>
      <c r="E841">
        <v>1</v>
      </c>
      <c r="F841">
        <v>2002</v>
      </c>
      <c r="G841" s="16">
        <v>0</v>
      </c>
      <c r="H841">
        <v>0</v>
      </c>
    </row>
    <row r="842" spans="1:8">
      <c r="A842">
        <v>842</v>
      </c>
      <c r="B842">
        <v>3</v>
      </c>
      <c r="C842" s="9">
        <v>21</v>
      </c>
      <c r="D842" t="s">
        <v>25</v>
      </c>
      <c r="E842">
        <v>1</v>
      </c>
      <c r="F842">
        <v>2002</v>
      </c>
      <c r="G842" s="16">
        <v>0</v>
      </c>
      <c r="H842">
        <v>0</v>
      </c>
    </row>
    <row r="843" spans="1:8">
      <c r="A843">
        <v>843</v>
      </c>
      <c r="B843">
        <v>3</v>
      </c>
      <c r="C843" s="9">
        <v>22</v>
      </c>
      <c r="D843" t="s">
        <v>25</v>
      </c>
      <c r="E843">
        <v>1</v>
      </c>
      <c r="F843">
        <v>2002</v>
      </c>
      <c r="G843" s="16">
        <v>0</v>
      </c>
      <c r="H843">
        <v>0</v>
      </c>
    </row>
    <row r="844" spans="1:8">
      <c r="A844">
        <v>844</v>
      </c>
      <c r="B844">
        <v>4</v>
      </c>
      <c r="C844" s="9">
        <v>23</v>
      </c>
      <c r="D844" t="s">
        <v>25</v>
      </c>
      <c r="E844">
        <v>1</v>
      </c>
      <c r="F844">
        <v>2002</v>
      </c>
      <c r="G844" s="16">
        <v>0</v>
      </c>
      <c r="H844">
        <v>0</v>
      </c>
    </row>
    <row r="845" spans="1:8">
      <c r="A845">
        <v>845</v>
      </c>
      <c r="B845">
        <v>4</v>
      </c>
      <c r="C845" s="9">
        <v>24</v>
      </c>
      <c r="D845" t="s">
        <v>25</v>
      </c>
      <c r="E845">
        <v>1</v>
      </c>
      <c r="F845">
        <v>2002</v>
      </c>
      <c r="G845" s="16">
        <v>0</v>
      </c>
      <c r="H845">
        <v>0</v>
      </c>
    </row>
    <row r="846" spans="1:8">
      <c r="A846">
        <v>846</v>
      </c>
      <c r="B846">
        <v>4</v>
      </c>
      <c r="C846" s="9">
        <v>25</v>
      </c>
      <c r="D846" t="s">
        <v>25</v>
      </c>
      <c r="E846">
        <v>1</v>
      </c>
      <c r="F846">
        <v>2002</v>
      </c>
      <c r="G846" s="16">
        <v>0</v>
      </c>
      <c r="H846">
        <v>0</v>
      </c>
    </row>
    <row r="847" spans="1:8">
      <c r="A847">
        <v>847</v>
      </c>
      <c r="B847">
        <v>4</v>
      </c>
      <c r="C847" s="9">
        <v>26</v>
      </c>
      <c r="D847" t="s">
        <v>25</v>
      </c>
      <c r="E847">
        <v>1</v>
      </c>
      <c r="F847">
        <v>2002</v>
      </c>
      <c r="G847" s="16">
        <v>1.6</v>
      </c>
      <c r="H847">
        <v>1</v>
      </c>
    </row>
    <row r="848" spans="1:8">
      <c r="A848">
        <v>848</v>
      </c>
      <c r="B848">
        <v>4</v>
      </c>
      <c r="C848" s="9">
        <v>27</v>
      </c>
      <c r="D848" t="s">
        <v>25</v>
      </c>
      <c r="E848">
        <v>1</v>
      </c>
      <c r="F848">
        <v>2002</v>
      </c>
      <c r="G848" s="16">
        <v>7</v>
      </c>
      <c r="H848">
        <v>1</v>
      </c>
    </row>
    <row r="849" spans="1:8">
      <c r="A849">
        <v>849</v>
      </c>
      <c r="B849">
        <v>4</v>
      </c>
      <c r="C849" s="9">
        <v>28</v>
      </c>
      <c r="D849" t="s">
        <v>25</v>
      </c>
      <c r="E849">
        <v>1</v>
      </c>
      <c r="F849">
        <v>2002</v>
      </c>
      <c r="G849" s="16">
        <v>1.5</v>
      </c>
      <c r="H849">
        <v>1</v>
      </c>
    </row>
    <row r="850" spans="1:8">
      <c r="A850">
        <v>850</v>
      </c>
      <c r="B850">
        <v>4</v>
      </c>
      <c r="C850" s="9">
        <v>29</v>
      </c>
      <c r="D850" t="s">
        <v>25</v>
      </c>
      <c r="E850">
        <v>1</v>
      </c>
      <c r="F850">
        <v>2002</v>
      </c>
      <c r="G850" s="16">
        <v>0.3</v>
      </c>
      <c r="H850">
        <v>1</v>
      </c>
    </row>
    <row r="851" spans="1:8">
      <c r="A851">
        <v>851</v>
      </c>
      <c r="B851">
        <v>5</v>
      </c>
      <c r="C851" s="9">
        <v>30</v>
      </c>
      <c r="D851" t="s">
        <v>25</v>
      </c>
      <c r="E851">
        <v>1</v>
      </c>
      <c r="F851">
        <v>2002</v>
      </c>
      <c r="G851" s="16">
        <v>0.9</v>
      </c>
      <c r="H851">
        <v>1</v>
      </c>
    </row>
    <row r="852" spans="1:8">
      <c r="A852">
        <v>852</v>
      </c>
      <c r="B852">
        <v>5</v>
      </c>
      <c r="C852" s="9">
        <v>31</v>
      </c>
      <c r="D852" t="s">
        <v>25</v>
      </c>
      <c r="E852">
        <v>1</v>
      </c>
      <c r="F852">
        <v>2002</v>
      </c>
      <c r="G852" s="16">
        <v>0</v>
      </c>
      <c r="H852">
        <v>0</v>
      </c>
    </row>
    <row r="853" spans="1:8">
      <c r="A853">
        <v>854</v>
      </c>
      <c r="B853">
        <v>5</v>
      </c>
      <c r="C853" s="9">
        <v>1</v>
      </c>
      <c r="D853" t="s">
        <v>26</v>
      </c>
      <c r="E853">
        <v>2</v>
      </c>
      <c r="F853">
        <v>2002</v>
      </c>
      <c r="G853" s="16">
        <v>0</v>
      </c>
      <c r="H853">
        <v>0</v>
      </c>
    </row>
    <row r="854" spans="1:8">
      <c r="A854">
        <v>855</v>
      </c>
      <c r="B854">
        <v>5</v>
      </c>
      <c r="C854" s="9">
        <v>2</v>
      </c>
      <c r="D854" t="s">
        <v>26</v>
      </c>
      <c r="E854">
        <v>2</v>
      </c>
      <c r="F854">
        <v>2002</v>
      </c>
      <c r="G854" s="16">
        <v>1.2</v>
      </c>
      <c r="H854">
        <v>1</v>
      </c>
    </row>
    <row r="855" spans="1:8">
      <c r="A855">
        <v>856</v>
      </c>
      <c r="B855">
        <v>5</v>
      </c>
      <c r="C855" s="9">
        <v>3</v>
      </c>
      <c r="D855" t="s">
        <v>26</v>
      </c>
      <c r="E855">
        <v>2</v>
      </c>
      <c r="F855">
        <v>2002</v>
      </c>
      <c r="G855" s="16">
        <v>0</v>
      </c>
      <c r="H855">
        <v>0</v>
      </c>
    </row>
    <row r="856" spans="1:8">
      <c r="A856">
        <v>857</v>
      </c>
      <c r="B856">
        <v>5</v>
      </c>
      <c r="C856" s="9">
        <v>4</v>
      </c>
      <c r="D856" t="s">
        <v>26</v>
      </c>
      <c r="E856">
        <v>2</v>
      </c>
      <c r="F856">
        <v>2002</v>
      </c>
      <c r="G856" s="16">
        <v>0</v>
      </c>
      <c r="H856">
        <v>0</v>
      </c>
    </row>
    <row r="857" spans="1:8">
      <c r="A857">
        <v>858</v>
      </c>
      <c r="B857">
        <v>5</v>
      </c>
      <c r="C857" s="9">
        <v>5</v>
      </c>
      <c r="D857" t="s">
        <v>26</v>
      </c>
      <c r="E857">
        <v>2</v>
      </c>
      <c r="F857">
        <v>2002</v>
      </c>
      <c r="G857" s="16">
        <v>6.5</v>
      </c>
      <c r="H857">
        <v>1</v>
      </c>
    </row>
    <row r="858" spans="1:8">
      <c r="A858">
        <v>859</v>
      </c>
      <c r="B858">
        <v>6</v>
      </c>
      <c r="C858" s="9">
        <v>6</v>
      </c>
      <c r="D858" t="s">
        <v>26</v>
      </c>
      <c r="E858">
        <v>2</v>
      </c>
      <c r="F858">
        <v>2002</v>
      </c>
      <c r="G858" s="16">
        <v>0.6</v>
      </c>
      <c r="H858">
        <v>1</v>
      </c>
    </row>
    <row r="859" spans="1:8">
      <c r="A859">
        <v>860</v>
      </c>
      <c r="B859">
        <v>6</v>
      </c>
      <c r="C859" s="9">
        <v>7</v>
      </c>
      <c r="D859" t="s">
        <v>26</v>
      </c>
      <c r="E859">
        <v>2</v>
      </c>
      <c r="F859">
        <v>2002</v>
      </c>
      <c r="G859" s="16">
        <v>0</v>
      </c>
      <c r="H859">
        <v>0</v>
      </c>
    </row>
    <row r="860" spans="1:8">
      <c r="A860">
        <v>861</v>
      </c>
      <c r="B860">
        <v>6</v>
      </c>
      <c r="C860" s="9">
        <v>8</v>
      </c>
      <c r="D860" t="s">
        <v>26</v>
      </c>
      <c r="E860">
        <v>2</v>
      </c>
      <c r="F860">
        <v>2002</v>
      </c>
      <c r="G860" s="16">
        <v>0</v>
      </c>
      <c r="H860">
        <v>0</v>
      </c>
    </row>
    <row r="861" spans="1:8">
      <c r="A861">
        <v>862</v>
      </c>
      <c r="B861">
        <v>6</v>
      </c>
      <c r="C861" s="9">
        <v>9</v>
      </c>
      <c r="D861" t="s">
        <v>26</v>
      </c>
      <c r="E861">
        <v>2</v>
      </c>
      <c r="F861">
        <v>2002</v>
      </c>
      <c r="G861" s="16">
        <v>6.2</v>
      </c>
      <c r="H861">
        <v>1</v>
      </c>
    </row>
    <row r="862" spans="1:8">
      <c r="A862">
        <v>863</v>
      </c>
      <c r="B862">
        <v>6</v>
      </c>
      <c r="C862" s="9">
        <v>10</v>
      </c>
      <c r="D862" t="s">
        <v>26</v>
      </c>
      <c r="E862">
        <v>2</v>
      </c>
      <c r="F862">
        <v>2002</v>
      </c>
      <c r="G862" s="16">
        <v>0</v>
      </c>
      <c r="H862">
        <v>0</v>
      </c>
    </row>
    <row r="863" spans="1:8">
      <c r="A863">
        <v>864</v>
      </c>
      <c r="B863">
        <v>6</v>
      </c>
      <c r="C863" s="9">
        <v>11</v>
      </c>
      <c r="D863" t="s">
        <v>26</v>
      </c>
      <c r="E863">
        <v>2</v>
      </c>
      <c r="F863">
        <v>2002</v>
      </c>
      <c r="G863" s="16">
        <v>4.5</v>
      </c>
      <c r="H863">
        <v>1</v>
      </c>
    </row>
    <row r="864" spans="1:8">
      <c r="A864">
        <v>865</v>
      </c>
      <c r="B864">
        <v>6</v>
      </c>
      <c r="C864" s="9">
        <v>12</v>
      </c>
      <c r="D864" t="s">
        <v>26</v>
      </c>
      <c r="E864">
        <v>2</v>
      </c>
      <c r="F864">
        <v>2002</v>
      </c>
      <c r="G864" s="16">
        <v>0.5</v>
      </c>
      <c r="H864">
        <v>1</v>
      </c>
    </row>
    <row r="865" spans="1:8">
      <c r="A865">
        <v>866</v>
      </c>
      <c r="B865">
        <v>7</v>
      </c>
      <c r="C865" s="9">
        <v>13</v>
      </c>
      <c r="D865" t="s">
        <v>26</v>
      </c>
      <c r="E865">
        <v>2</v>
      </c>
      <c r="F865">
        <v>2002</v>
      </c>
      <c r="G865" s="16">
        <v>0</v>
      </c>
      <c r="H865">
        <v>0</v>
      </c>
    </row>
    <row r="866" spans="1:8">
      <c r="A866">
        <v>867</v>
      </c>
      <c r="B866">
        <v>7</v>
      </c>
      <c r="C866" s="9">
        <v>14</v>
      </c>
      <c r="D866" t="s">
        <v>26</v>
      </c>
      <c r="E866">
        <v>2</v>
      </c>
      <c r="F866">
        <v>2002</v>
      </c>
      <c r="G866" s="16">
        <v>0</v>
      </c>
      <c r="H866">
        <v>0</v>
      </c>
    </row>
    <row r="867" spans="1:8">
      <c r="A867">
        <v>868</v>
      </c>
      <c r="B867">
        <v>7</v>
      </c>
      <c r="C867" s="9">
        <v>15</v>
      </c>
      <c r="D867" t="s">
        <v>26</v>
      </c>
      <c r="E867">
        <v>2</v>
      </c>
      <c r="F867">
        <v>2002</v>
      </c>
      <c r="G867" s="16">
        <v>0</v>
      </c>
      <c r="H867">
        <v>0</v>
      </c>
    </row>
    <row r="868" spans="1:8">
      <c r="A868">
        <v>869</v>
      </c>
      <c r="B868">
        <v>7</v>
      </c>
      <c r="C868" s="9">
        <v>16</v>
      </c>
      <c r="D868" t="s">
        <v>26</v>
      </c>
      <c r="E868">
        <v>2</v>
      </c>
      <c r="F868">
        <v>2002</v>
      </c>
      <c r="G868" s="16">
        <v>0</v>
      </c>
      <c r="H868">
        <v>0</v>
      </c>
    </row>
    <row r="869" spans="1:8">
      <c r="A869">
        <v>870</v>
      </c>
      <c r="B869">
        <v>7</v>
      </c>
      <c r="C869" s="9">
        <v>17</v>
      </c>
      <c r="D869" t="s">
        <v>26</v>
      </c>
      <c r="E869">
        <v>2</v>
      </c>
      <c r="F869">
        <v>2002</v>
      </c>
      <c r="G869" s="16">
        <v>0</v>
      </c>
      <c r="H869">
        <v>0</v>
      </c>
    </row>
    <row r="870" spans="1:8">
      <c r="A870">
        <v>871</v>
      </c>
      <c r="B870">
        <v>7</v>
      </c>
      <c r="C870" s="9">
        <v>18</v>
      </c>
      <c r="D870" t="s">
        <v>26</v>
      </c>
      <c r="E870">
        <v>2</v>
      </c>
      <c r="F870">
        <v>2002</v>
      </c>
      <c r="G870" s="16">
        <v>0</v>
      </c>
      <c r="H870">
        <v>0</v>
      </c>
    </row>
    <row r="871" spans="1:8">
      <c r="A871">
        <v>872</v>
      </c>
      <c r="B871">
        <v>7</v>
      </c>
      <c r="C871" s="9">
        <v>19</v>
      </c>
      <c r="D871" t="s">
        <v>26</v>
      </c>
      <c r="E871">
        <v>2</v>
      </c>
      <c r="F871">
        <v>2002</v>
      </c>
      <c r="G871" s="16">
        <v>0</v>
      </c>
      <c r="H871">
        <v>0</v>
      </c>
    </row>
    <row r="872" spans="1:8">
      <c r="A872">
        <v>873</v>
      </c>
      <c r="B872">
        <v>8</v>
      </c>
      <c r="C872" s="9">
        <v>20</v>
      </c>
      <c r="D872" t="s">
        <v>26</v>
      </c>
      <c r="E872">
        <v>2</v>
      </c>
      <c r="F872">
        <v>2002</v>
      </c>
      <c r="G872" s="16">
        <v>0</v>
      </c>
      <c r="H872">
        <v>0</v>
      </c>
    </row>
    <row r="873" spans="1:8">
      <c r="A873">
        <v>874</v>
      </c>
      <c r="B873">
        <v>8</v>
      </c>
      <c r="C873" s="9">
        <v>21</v>
      </c>
      <c r="D873" t="s">
        <v>26</v>
      </c>
      <c r="E873">
        <v>2</v>
      </c>
      <c r="F873">
        <v>2002</v>
      </c>
      <c r="G873" s="16">
        <v>10.3</v>
      </c>
      <c r="H873">
        <v>1</v>
      </c>
    </row>
    <row r="874" spans="1:8">
      <c r="A874">
        <v>875</v>
      </c>
      <c r="B874">
        <v>8</v>
      </c>
      <c r="C874" s="9">
        <v>22</v>
      </c>
      <c r="D874" t="s">
        <v>26</v>
      </c>
      <c r="E874">
        <v>2</v>
      </c>
      <c r="F874">
        <v>2002</v>
      </c>
      <c r="G874" s="16">
        <v>0</v>
      </c>
      <c r="H874">
        <v>0</v>
      </c>
    </row>
    <row r="875" spans="1:8">
      <c r="A875">
        <v>876</v>
      </c>
      <c r="B875">
        <v>8</v>
      </c>
      <c r="C875" s="9">
        <v>23</v>
      </c>
      <c r="D875" t="s">
        <v>26</v>
      </c>
      <c r="E875">
        <v>2</v>
      </c>
      <c r="F875">
        <v>2002</v>
      </c>
      <c r="G875" s="16">
        <v>7.9</v>
      </c>
      <c r="H875">
        <v>1</v>
      </c>
    </row>
    <row r="876" spans="1:8">
      <c r="A876">
        <v>877</v>
      </c>
      <c r="B876">
        <v>8</v>
      </c>
      <c r="C876" s="9">
        <v>24</v>
      </c>
      <c r="D876" t="s">
        <v>26</v>
      </c>
      <c r="E876">
        <v>2</v>
      </c>
      <c r="F876">
        <v>2002</v>
      </c>
      <c r="G876" s="16">
        <v>12.4</v>
      </c>
      <c r="H876">
        <v>1</v>
      </c>
    </row>
    <row r="877" spans="1:8">
      <c r="A877">
        <v>878</v>
      </c>
      <c r="B877">
        <v>8</v>
      </c>
      <c r="C877" s="9">
        <v>25</v>
      </c>
      <c r="D877" t="s">
        <v>26</v>
      </c>
      <c r="E877">
        <v>2</v>
      </c>
      <c r="F877">
        <v>2002</v>
      </c>
      <c r="G877" s="16">
        <v>1.1000000000000001</v>
      </c>
      <c r="H877">
        <v>1</v>
      </c>
    </row>
    <row r="878" spans="1:8">
      <c r="A878">
        <v>879</v>
      </c>
      <c r="B878">
        <v>8</v>
      </c>
      <c r="C878" s="9">
        <v>26</v>
      </c>
      <c r="D878" t="s">
        <v>26</v>
      </c>
      <c r="E878">
        <v>2</v>
      </c>
      <c r="F878">
        <v>2002</v>
      </c>
      <c r="G878" s="16">
        <v>0</v>
      </c>
      <c r="H878">
        <v>0</v>
      </c>
    </row>
    <row r="879" spans="1:8">
      <c r="A879">
        <v>880</v>
      </c>
      <c r="B879">
        <v>9</v>
      </c>
      <c r="C879" s="9">
        <v>27</v>
      </c>
      <c r="D879" t="s">
        <v>26</v>
      </c>
      <c r="E879">
        <v>2</v>
      </c>
      <c r="F879">
        <v>2002</v>
      </c>
      <c r="G879" s="16">
        <v>0.3</v>
      </c>
      <c r="H879">
        <v>1</v>
      </c>
    </row>
    <row r="880" spans="1:8">
      <c r="A880">
        <v>881</v>
      </c>
      <c r="B880">
        <v>9</v>
      </c>
      <c r="C880" s="9">
        <v>28</v>
      </c>
      <c r="D880" t="s">
        <v>26</v>
      </c>
      <c r="E880">
        <v>2</v>
      </c>
      <c r="F880">
        <v>2002</v>
      </c>
      <c r="G880" s="16">
        <v>48.5</v>
      </c>
      <c r="H880">
        <v>1</v>
      </c>
    </row>
    <row r="881" spans="1:8">
      <c r="A881">
        <v>882</v>
      </c>
      <c r="B881">
        <v>9</v>
      </c>
      <c r="C881" s="9">
        <v>1</v>
      </c>
      <c r="D881" t="s">
        <v>28</v>
      </c>
      <c r="E881">
        <v>3</v>
      </c>
      <c r="F881">
        <v>2002</v>
      </c>
      <c r="G881" s="16">
        <v>42.8</v>
      </c>
      <c r="H881">
        <v>1</v>
      </c>
    </row>
    <row r="882" spans="1:8">
      <c r="A882">
        <v>883</v>
      </c>
      <c r="B882">
        <v>9</v>
      </c>
      <c r="C882" s="9">
        <v>2</v>
      </c>
      <c r="D882" t="s">
        <v>28</v>
      </c>
      <c r="E882">
        <v>3</v>
      </c>
      <c r="F882">
        <v>2002</v>
      </c>
      <c r="G882" s="16">
        <v>72.599999999999994</v>
      </c>
      <c r="H882">
        <v>1</v>
      </c>
    </row>
    <row r="883" spans="1:8">
      <c r="A883">
        <v>884</v>
      </c>
      <c r="B883">
        <v>9</v>
      </c>
      <c r="C883" s="9">
        <v>3</v>
      </c>
      <c r="D883" t="s">
        <v>28</v>
      </c>
      <c r="E883">
        <v>3</v>
      </c>
      <c r="F883">
        <v>2002</v>
      </c>
      <c r="G883" s="16">
        <v>38.200000000000003</v>
      </c>
      <c r="H883">
        <v>1</v>
      </c>
    </row>
    <row r="884" spans="1:8">
      <c r="A884">
        <v>885</v>
      </c>
      <c r="B884">
        <v>9</v>
      </c>
      <c r="C884" s="9">
        <v>4</v>
      </c>
      <c r="D884" t="s">
        <v>28</v>
      </c>
      <c r="E884">
        <v>3</v>
      </c>
      <c r="F884">
        <v>2002</v>
      </c>
      <c r="G884" s="16">
        <v>0</v>
      </c>
      <c r="H884">
        <v>0</v>
      </c>
    </row>
    <row r="885" spans="1:8">
      <c r="A885">
        <v>886</v>
      </c>
      <c r="B885">
        <v>9</v>
      </c>
      <c r="C885" s="9">
        <v>5</v>
      </c>
      <c r="D885" t="s">
        <v>28</v>
      </c>
      <c r="E885">
        <v>3</v>
      </c>
      <c r="F885">
        <v>2002</v>
      </c>
      <c r="G885" s="16">
        <v>0</v>
      </c>
      <c r="H885">
        <v>0</v>
      </c>
    </row>
    <row r="886" spans="1:8">
      <c r="A886">
        <v>887</v>
      </c>
      <c r="B886">
        <v>10</v>
      </c>
      <c r="C886" s="9">
        <v>6</v>
      </c>
      <c r="D886" t="s">
        <v>28</v>
      </c>
      <c r="E886">
        <v>3</v>
      </c>
      <c r="F886">
        <v>2002</v>
      </c>
      <c r="G886" s="16">
        <v>0</v>
      </c>
      <c r="H886">
        <v>0</v>
      </c>
    </row>
    <row r="887" spans="1:8">
      <c r="A887">
        <v>888</v>
      </c>
      <c r="B887">
        <v>10</v>
      </c>
      <c r="C887" s="9">
        <v>7</v>
      </c>
      <c r="D887" t="s">
        <v>28</v>
      </c>
      <c r="E887">
        <v>3</v>
      </c>
      <c r="F887">
        <v>2002</v>
      </c>
      <c r="G887" s="16">
        <v>0</v>
      </c>
      <c r="H887">
        <v>0</v>
      </c>
    </row>
    <row r="888" spans="1:8">
      <c r="A888">
        <v>889</v>
      </c>
      <c r="B888">
        <v>10</v>
      </c>
      <c r="C888" s="9">
        <v>8</v>
      </c>
      <c r="D888" t="s">
        <v>28</v>
      </c>
      <c r="E888">
        <v>3</v>
      </c>
      <c r="F888">
        <v>2002</v>
      </c>
      <c r="G888" s="16">
        <v>0</v>
      </c>
      <c r="H888">
        <v>0</v>
      </c>
    </row>
    <row r="889" spans="1:8">
      <c r="A889">
        <v>890</v>
      </c>
      <c r="B889">
        <v>10</v>
      </c>
      <c r="C889" s="9">
        <v>9</v>
      </c>
      <c r="D889" t="s">
        <v>28</v>
      </c>
      <c r="E889">
        <v>3</v>
      </c>
      <c r="F889">
        <v>2002</v>
      </c>
      <c r="G889" s="16">
        <v>0</v>
      </c>
      <c r="H889">
        <v>0</v>
      </c>
    </row>
    <row r="890" spans="1:8">
      <c r="A890">
        <v>891</v>
      </c>
      <c r="B890">
        <v>10</v>
      </c>
      <c r="C890" s="9">
        <v>10</v>
      </c>
      <c r="D890" t="s">
        <v>28</v>
      </c>
      <c r="E890">
        <v>3</v>
      </c>
      <c r="F890">
        <v>2002</v>
      </c>
      <c r="G890" s="16">
        <v>0</v>
      </c>
      <c r="H890">
        <v>0</v>
      </c>
    </row>
    <row r="891" spans="1:8">
      <c r="A891">
        <v>892</v>
      </c>
      <c r="B891">
        <v>10</v>
      </c>
      <c r="C891" s="9">
        <v>11</v>
      </c>
      <c r="D891" t="s">
        <v>28</v>
      </c>
      <c r="E891">
        <v>3</v>
      </c>
      <c r="F891">
        <v>2002</v>
      </c>
      <c r="G891" s="16">
        <v>0.4</v>
      </c>
      <c r="H891">
        <v>1</v>
      </c>
    </row>
    <row r="892" spans="1:8">
      <c r="A892">
        <v>893</v>
      </c>
      <c r="B892">
        <v>10</v>
      </c>
      <c r="C892" s="9">
        <v>12</v>
      </c>
      <c r="D892" t="s">
        <v>28</v>
      </c>
      <c r="E892">
        <v>3</v>
      </c>
      <c r="F892">
        <v>2002</v>
      </c>
      <c r="G892" s="16">
        <v>0.5</v>
      </c>
      <c r="H892">
        <v>1</v>
      </c>
    </row>
    <row r="893" spans="1:8">
      <c r="A893">
        <v>894</v>
      </c>
      <c r="B893">
        <v>11</v>
      </c>
      <c r="C893" s="9">
        <v>13</v>
      </c>
      <c r="D893" t="s">
        <v>28</v>
      </c>
      <c r="E893">
        <v>3</v>
      </c>
      <c r="F893">
        <v>2002</v>
      </c>
      <c r="G893" s="16">
        <v>0.5</v>
      </c>
      <c r="H893">
        <v>1</v>
      </c>
    </row>
    <row r="894" spans="1:8">
      <c r="A894">
        <v>895</v>
      </c>
      <c r="B894">
        <v>11</v>
      </c>
      <c r="C894" s="9">
        <v>14</v>
      </c>
      <c r="D894" t="s">
        <v>28</v>
      </c>
      <c r="E894">
        <v>3</v>
      </c>
      <c r="F894">
        <v>2002</v>
      </c>
      <c r="G894" s="16">
        <v>0</v>
      </c>
      <c r="H894">
        <v>0</v>
      </c>
    </row>
    <row r="895" spans="1:8">
      <c r="A895">
        <v>896</v>
      </c>
      <c r="B895">
        <v>11</v>
      </c>
      <c r="C895" s="9">
        <v>15</v>
      </c>
      <c r="D895" t="s">
        <v>28</v>
      </c>
      <c r="E895">
        <v>3</v>
      </c>
      <c r="F895">
        <v>2002</v>
      </c>
      <c r="G895" s="16">
        <v>0</v>
      </c>
      <c r="H895">
        <v>0</v>
      </c>
    </row>
    <row r="896" spans="1:8">
      <c r="A896">
        <v>897</v>
      </c>
      <c r="B896">
        <v>11</v>
      </c>
      <c r="C896" s="9">
        <v>16</v>
      </c>
      <c r="D896" t="s">
        <v>28</v>
      </c>
      <c r="E896">
        <v>3</v>
      </c>
      <c r="F896">
        <v>2002</v>
      </c>
      <c r="G896" s="16">
        <v>0</v>
      </c>
      <c r="H896">
        <v>0</v>
      </c>
    </row>
    <row r="897" spans="1:8">
      <c r="A897">
        <v>898</v>
      </c>
      <c r="B897">
        <v>11</v>
      </c>
      <c r="C897" s="9">
        <v>17</v>
      </c>
      <c r="D897" t="s">
        <v>28</v>
      </c>
      <c r="E897">
        <v>3</v>
      </c>
      <c r="F897">
        <v>2002</v>
      </c>
      <c r="G897" s="16">
        <v>0</v>
      </c>
      <c r="H897">
        <v>0</v>
      </c>
    </row>
    <row r="898" spans="1:8">
      <c r="A898">
        <v>899</v>
      </c>
      <c r="B898">
        <v>11</v>
      </c>
      <c r="C898" s="9">
        <v>18</v>
      </c>
      <c r="D898" t="s">
        <v>28</v>
      </c>
      <c r="E898">
        <v>3</v>
      </c>
      <c r="F898">
        <v>2002</v>
      </c>
      <c r="G898" s="16">
        <v>0</v>
      </c>
      <c r="H898">
        <v>0</v>
      </c>
    </row>
    <row r="899" spans="1:8">
      <c r="A899">
        <v>900</v>
      </c>
      <c r="B899">
        <v>11</v>
      </c>
      <c r="C899" s="9">
        <v>19</v>
      </c>
      <c r="D899" t="s">
        <v>28</v>
      </c>
      <c r="E899">
        <v>3</v>
      </c>
      <c r="F899">
        <v>2002</v>
      </c>
      <c r="G899" s="16">
        <v>0</v>
      </c>
      <c r="H899">
        <v>0</v>
      </c>
    </row>
    <row r="900" spans="1:8">
      <c r="A900">
        <v>901</v>
      </c>
      <c r="B900">
        <v>12</v>
      </c>
      <c r="C900" s="9">
        <v>20</v>
      </c>
      <c r="D900" t="s">
        <v>28</v>
      </c>
      <c r="E900">
        <v>3</v>
      </c>
      <c r="F900">
        <v>2002</v>
      </c>
      <c r="G900" s="16">
        <v>0</v>
      </c>
      <c r="H900">
        <v>0</v>
      </c>
    </row>
    <row r="901" spans="1:8">
      <c r="A901">
        <v>902</v>
      </c>
      <c r="B901">
        <v>12</v>
      </c>
      <c r="C901" s="9">
        <v>21</v>
      </c>
      <c r="D901" t="s">
        <v>28</v>
      </c>
      <c r="E901">
        <v>3</v>
      </c>
      <c r="F901">
        <v>2002</v>
      </c>
      <c r="G901" s="16">
        <v>0</v>
      </c>
      <c r="H901">
        <v>0</v>
      </c>
    </row>
    <row r="902" spans="1:8">
      <c r="A902">
        <v>903</v>
      </c>
      <c r="B902">
        <v>12</v>
      </c>
      <c r="C902" s="9">
        <v>22</v>
      </c>
      <c r="D902" t="s">
        <v>28</v>
      </c>
      <c r="E902">
        <v>3</v>
      </c>
      <c r="F902">
        <v>2002</v>
      </c>
      <c r="G902" s="16">
        <v>0</v>
      </c>
      <c r="H902">
        <v>0</v>
      </c>
    </row>
    <row r="903" spans="1:8">
      <c r="A903">
        <v>904</v>
      </c>
      <c r="B903">
        <v>12</v>
      </c>
      <c r="C903" s="9">
        <v>23</v>
      </c>
      <c r="D903" t="s">
        <v>28</v>
      </c>
      <c r="E903">
        <v>3</v>
      </c>
      <c r="F903">
        <v>2002</v>
      </c>
      <c r="G903" s="16">
        <v>0</v>
      </c>
      <c r="H903">
        <v>0</v>
      </c>
    </row>
    <row r="904" spans="1:8">
      <c r="A904">
        <v>905</v>
      </c>
      <c r="B904">
        <v>12</v>
      </c>
      <c r="C904" s="9">
        <v>24</v>
      </c>
      <c r="D904" t="s">
        <v>28</v>
      </c>
      <c r="E904">
        <v>3</v>
      </c>
      <c r="F904">
        <v>2002</v>
      </c>
      <c r="G904" s="16">
        <v>0</v>
      </c>
      <c r="H904">
        <v>0</v>
      </c>
    </row>
    <row r="905" spans="1:8">
      <c r="A905">
        <v>906</v>
      </c>
      <c r="B905">
        <v>12</v>
      </c>
      <c r="C905" s="9">
        <v>25</v>
      </c>
      <c r="D905" t="s">
        <v>28</v>
      </c>
      <c r="E905">
        <v>3</v>
      </c>
      <c r="F905">
        <v>2002</v>
      </c>
      <c r="G905" s="16">
        <v>0</v>
      </c>
      <c r="H905">
        <v>0</v>
      </c>
    </row>
    <row r="906" spans="1:8">
      <c r="A906">
        <v>907</v>
      </c>
      <c r="B906">
        <v>12</v>
      </c>
      <c r="C906" s="9">
        <v>26</v>
      </c>
      <c r="D906" t="s">
        <v>28</v>
      </c>
      <c r="E906">
        <v>3</v>
      </c>
      <c r="F906">
        <v>2002</v>
      </c>
      <c r="G906" s="16">
        <v>2.8</v>
      </c>
      <c r="H906">
        <v>1</v>
      </c>
    </row>
    <row r="907" spans="1:8">
      <c r="A907">
        <v>908</v>
      </c>
      <c r="B907">
        <v>13</v>
      </c>
      <c r="C907" s="9">
        <v>27</v>
      </c>
      <c r="D907" t="s">
        <v>28</v>
      </c>
      <c r="E907">
        <v>3</v>
      </c>
      <c r="F907">
        <v>2002</v>
      </c>
      <c r="G907" s="16">
        <v>0</v>
      </c>
      <c r="H907">
        <v>0</v>
      </c>
    </row>
    <row r="908" spans="1:8">
      <c r="A908">
        <v>909</v>
      </c>
      <c r="B908">
        <v>13</v>
      </c>
      <c r="C908" s="9">
        <v>28</v>
      </c>
      <c r="D908" t="s">
        <v>28</v>
      </c>
      <c r="E908">
        <v>3</v>
      </c>
      <c r="F908">
        <v>2002</v>
      </c>
      <c r="G908" s="16">
        <v>0</v>
      </c>
      <c r="H908">
        <v>0</v>
      </c>
    </row>
    <row r="909" spans="1:8">
      <c r="A909">
        <v>910</v>
      </c>
      <c r="B909">
        <v>13</v>
      </c>
      <c r="C909" s="9">
        <v>29</v>
      </c>
      <c r="D909" t="s">
        <v>28</v>
      </c>
      <c r="E909">
        <v>3</v>
      </c>
      <c r="F909">
        <v>2002</v>
      </c>
      <c r="G909" s="16">
        <v>0</v>
      </c>
      <c r="H909">
        <v>0</v>
      </c>
    </row>
    <row r="910" spans="1:8">
      <c r="A910">
        <v>911</v>
      </c>
      <c r="B910">
        <v>13</v>
      </c>
      <c r="C910" s="9">
        <v>30</v>
      </c>
      <c r="D910" t="s">
        <v>28</v>
      </c>
      <c r="E910">
        <v>3</v>
      </c>
      <c r="F910">
        <v>2002</v>
      </c>
      <c r="G910" s="16">
        <v>0</v>
      </c>
      <c r="H910">
        <v>0</v>
      </c>
    </row>
    <row r="911" spans="1:8">
      <c r="A911">
        <v>912</v>
      </c>
      <c r="B911">
        <v>13</v>
      </c>
      <c r="C911" s="9">
        <v>31</v>
      </c>
      <c r="D911" t="s">
        <v>28</v>
      </c>
      <c r="E911">
        <v>3</v>
      </c>
      <c r="F911">
        <v>2002</v>
      </c>
      <c r="G911" s="16">
        <v>0</v>
      </c>
      <c r="H911">
        <v>0</v>
      </c>
    </row>
    <row r="912" spans="1:8">
      <c r="A912">
        <v>913</v>
      </c>
      <c r="B912">
        <v>13</v>
      </c>
      <c r="C912" s="9">
        <v>1</v>
      </c>
      <c r="D912" t="s">
        <v>29</v>
      </c>
      <c r="E912">
        <v>4</v>
      </c>
      <c r="F912">
        <v>2002</v>
      </c>
      <c r="G912" s="16">
        <v>1.8</v>
      </c>
      <c r="H912">
        <v>1</v>
      </c>
    </row>
    <row r="913" spans="1:8">
      <c r="A913">
        <v>914</v>
      </c>
      <c r="B913">
        <v>13</v>
      </c>
      <c r="C913" s="9">
        <v>2</v>
      </c>
      <c r="D913" t="s">
        <v>29</v>
      </c>
      <c r="E913">
        <v>4</v>
      </c>
      <c r="F913">
        <v>2002</v>
      </c>
      <c r="G913" s="16">
        <v>0</v>
      </c>
      <c r="H913">
        <v>0</v>
      </c>
    </row>
    <row r="914" spans="1:8">
      <c r="A914">
        <v>915</v>
      </c>
      <c r="B914">
        <v>14</v>
      </c>
      <c r="C914" s="9">
        <v>3</v>
      </c>
      <c r="D914" t="s">
        <v>29</v>
      </c>
      <c r="E914">
        <v>4</v>
      </c>
      <c r="F914">
        <v>2002</v>
      </c>
      <c r="G914" s="16">
        <v>0</v>
      </c>
      <c r="H914">
        <v>0</v>
      </c>
    </row>
    <row r="915" spans="1:8">
      <c r="A915">
        <v>916</v>
      </c>
      <c r="B915">
        <v>14</v>
      </c>
      <c r="C915" s="9">
        <v>4</v>
      </c>
      <c r="D915" t="s">
        <v>29</v>
      </c>
      <c r="E915">
        <v>4</v>
      </c>
      <c r="F915">
        <v>2002</v>
      </c>
      <c r="G915" s="16">
        <v>0</v>
      </c>
      <c r="H915">
        <v>0</v>
      </c>
    </row>
    <row r="916" spans="1:8">
      <c r="A916">
        <v>917</v>
      </c>
      <c r="B916">
        <v>14</v>
      </c>
      <c r="C916" s="9">
        <v>5</v>
      </c>
      <c r="D916" t="s">
        <v>29</v>
      </c>
      <c r="E916">
        <v>4</v>
      </c>
      <c r="F916">
        <v>2002</v>
      </c>
      <c r="G916" s="16">
        <v>0</v>
      </c>
      <c r="H916">
        <v>0</v>
      </c>
    </row>
    <row r="917" spans="1:8">
      <c r="A917">
        <v>918</v>
      </c>
      <c r="B917">
        <v>14</v>
      </c>
      <c r="C917" s="9">
        <v>6</v>
      </c>
      <c r="D917" t="s">
        <v>29</v>
      </c>
      <c r="E917">
        <v>4</v>
      </c>
      <c r="F917">
        <v>2002</v>
      </c>
      <c r="G917" s="16">
        <v>0</v>
      </c>
      <c r="H917">
        <v>0</v>
      </c>
    </row>
    <row r="918" spans="1:8">
      <c r="A918">
        <v>919</v>
      </c>
      <c r="B918">
        <v>14</v>
      </c>
      <c r="C918" s="9">
        <v>7</v>
      </c>
      <c r="D918" t="s">
        <v>29</v>
      </c>
      <c r="E918">
        <v>4</v>
      </c>
      <c r="F918">
        <v>2002</v>
      </c>
      <c r="G918" s="16">
        <v>0</v>
      </c>
      <c r="H918">
        <v>0</v>
      </c>
    </row>
    <row r="919" spans="1:8">
      <c r="A919">
        <v>920</v>
      </c>
      <c r="B919">
        <v>14</v>
      </c>
      <c r="C919" s="9">
        <v>8</v>
      </c>
      <c r="D919" t="s">
        <v>29</v>
      </c>
      <c r="E919">
        <v>4</v>
      </c>
      <c r="F919">
        <v>2002</v>
      </c>
      <c r="G919" s="16">
        <v>0</v>
      </c>
      <c r="H919">
        <v>0</v>
      </c>
    </row>
    <row r="920" spans="1:8">
      <c r="A920">
        <v>921</v>
      </c>
      <c r="B920">
        <v>14</v>
      </c>
      <c r="C920" s="9">
        <v>9</v>
      </c>
      <c r="D920" t="s">
        <v>29</v>
      </c>
      <c r="E920">
        <v>4</v>
      </c>
      <c r="F920">
        <v>2002</v>
      </c>
      <c r="G920" s="16">
        <v>10.9</v>
      </c>
      <c r="H920">
        <v>1</v>
      </c>
    </row>
    <row r="921" spans="1:8">
      <c r="A921">
        <v>922</v>
      </c>
      <c r="B921">
        <v>15</v>
      </c>
      <c r="C921" s="9">
        <v>10</v>
      </c>
      <c r="D921" t="s">
        <v>29</v>
      </c>
      <c r="E921">
        <v>4</v>
      </c>
      <c r="F921">
        <v>2002</v>
      </c>
      <c r="G921" s="16">
        <v>0.2</v>
      </c>
      <c r="H921">
        <v>1</v>
      </c>
    </row>
    <row r="922" spans="1:8">
      <c r="A922">
        <v>923</v>
      </c>
      <c r="B922">
        <v>15</v>
      </c>
      <c r="C922" s="9">
        <v>11</v>
      </c>
      <c r="D922" t="s">
        <v>29</v>
      </c>
      <c r="E922">
        <v>4</v>
      </c>
      <c r="F922">
        <v>2002</v>
      </c>
      <c r="G922" s="16">
        <v>3.5</v>
      </c>
      <c r="H922">
        <v>1</v>
      </c>
    </row>
    <row r="923" spans="1:8">
      <c r="A923">
        <v>924</v>
      </c>
      <c r="B923">
        <v>15</v>
      </c>
      <c r="C923" s="9">
        <v>12</v>
      </c>
      <c r="D923" t="s">
        <v>29</v>
      </c>
      <c r="E923">
        <v>4</v>
      </c>
      <c r="F923">
        <v>2002</v>
      </c>
      <c r="G923" s="16">
        <v>0</v>
      </c>
      <c r="H923">
        <v>0</v>
      </c>
    </row>
    <row r="924" spans="1:8">
      <c r="A924">
        <v>925</v>
      </c>
      <c r="B924">
        <v>15</v>
      </c>
      <c r="C924" s="9">
        <v>13</v>
      </c>
      <c r="D924" t="s">
        <v>29</v>
      </c>
      <c r="E924">
        <v>4</v>
      </c>
      <c r="F924">
        <v>2002</v>
      </c>
      <c r="G924" s="16">
        <v>0</v>
      </c>
      <c r="H924">
        <v>0</v>
      </c>
    </row>
    <row r="925" spans="1:8">
      <c r="A925">
        <v>926</v>
      </c>
      <c r="B925">
        <v>15</v>
      </c>
      <c r="C925" s="9">
        <v>14</v>
      </c>
      <c r="D925" t="s">
        <v>29</v>
      </c>
      <c r="E925">
        <v>4</v>
      </c>
      <c r="F925">
        <v>2002</v>
      </c>
      <c r="G925" s="16">
        <v>0.8</v>
      </c>
      <c r="H925">
        <v>1</v>
      </c>
    </row>
    <row r="926" spans="1:8">
      <c r="A926">
        <v>927</v>
      </c>
      <c r="B926">
        <v>15</v>
      </c>
      <c r="C926" s="9">
        <v>15</v>
      </c>
      <c r="D926" t="s">
        <v>29</v>
      </c>
      <c r="E926">
        <v>4</v>
      </c>
      <c r="F926">
        <v>2002</v>
      </c>
      <c r="G926" s="16">
        <v>0</v>
      </c>
      <c r="H926">
        <v>0</v>
      </c>
    </row>
    <row r="927" spans="1:8">
      <c r="A927">
        <v>928</v>
      </c>
      <c r="B927">
        <v>15</v>
      </c>
      <c r="C927" s="9">
        <v>16</v>
      </c>
      <c r="D927" t="s">
        <v>29</v>
      </c>
      <c r="E927">
        <v>4</v>
      </c>
      <c r="F927">
        <v>2002</v>
      </c>
      <c r="G927" s="16">
        <v>0</v>
      </c>
      <c r="H927">
        <v>0</v>
      </c>
    </row>
    <row r="928" spans="1:8">
      <c r="A928">
        <v>929</v>
      </c>
      <c r="B928">
        <v>16</v>
      </c>
      <c r="C928" s="9">
        <v>17</v>
      </c>
      <c r="D928" t="s">
        <v>29</v>
      </c>
      <c r="E928">
        <v>4</v>
      </c>
      <c r="F928">
        <v>2002</v>
      </c>
      <c r="G928" s="16">
        <v>0</v>
      </c>
      <c r="H928">
        <v>0</v>
      </c>
    </row>
    <row r="929" spans="1:8">
      <c r="A929">
        <v>930</v>
      </c>
      <c r="B929">
        <v>16</v>
      </c>
      <c r="C929" s="9">
        <v>18</v>
      </c>
      <c r="D929" t="s">
        <v>29</v>
      </c>
      <c r="E929">
        <v>4</v>
      </c>
      <c r="F929">
        <v>2002</v>
      </c>
      <c r="G929" s="16">
        <v>0.6</v>
      </c>
      <c r="H929">
        <v>1</v>
      </c>
    </row>
    <row r="930" spans="1:8">
      <c r="A930">
        <v>931</v>
      </c>
      <c r="B930">
        <v>16</v>
      </c>
      <c r="C930" s="9">
        <v>19</v>
      </c>
      <c r="D930" t="s">
        <v>29</v>
      </c>
      <c r="E930">
        <v>4</v>
      </c>
      <c r="F930">
        <v>2002</v>
      </c>
      <c r="G930" s="16">
        <v>0</v>
      </c>
      <c r="H930">
        <v>0</v>
      </c>
    </row>
    <row r="931" spans="1:8">
      <c r="A931">
        <v>932</v>
      </c>
      <c r="B931">
        <v>16</v>
      </c>
      <c r="C931" s="9">
        <v>20</v>
      </c>
      <c r="D931" t="s">
        <v>29</v>
      </c>
      <c r="E931">
        <v>4</v>
      </c>
      <c r="F931">
        <v>2002</v>
      </c>
      <c r="G931" s="16">
        <v>2.7</v>
      </c>
      <c r="H931">
        <v>1</v>
      </c>
    </row>
    <row r="932" spans="1:8">
      <c r="A932">
        <v>933</v>
      </c>
      <c r="B932">
        <v>16</v>
      </c>
      <c r="C932" s="9">
        <v>21</v>
      </c>
      <c r="D932" t="s">
        <v>29</v>
      </c>
      <c r="E932">
        <v>4</v>
      </c>
      <c r="F932">
        <v>2002</v>
      </c>
      <c r="G932" s="16">
        <v>0</v>
      </c>
      <c r="H932">
        <v>0</v>
      </c>
    </row>
    <row r="933" spans="1:8">
      <c r="A933">
        <v>934</v>
      </c>
      <c r="B933">
        <v>16</v>
      </c>
      <c r="C933" s="9">
        <v>22</v>
      </c>
      <c r="D933" t="s">
        <v>29</v>
      </c>
      <c r="E933">
        <v>4</v>
      </c>
      <c r="F933">
        <v>2002</v>
      </c>
      <c r="G933" s="16">
        <v>0.9</v>
      </c>
      <c r="H933">
        <v>1</v>
      </c>
    </row>
    <row r="934" spans="1:8">
      <c r="A934">
        <v>935</v>
      </c>
      <c r="B934">
        <v>16</v>
      </c>
      <c r="C934" s="9">
        <v>23</v>
      </c>
      <c r="D934" t="s">
        <v>29</v>
      </c>
      <c r="E934">
        <v>4</v>
      </c>
      <c r="F934">
        <v>2002</v>
      </c>
      <c r="G934" s="16">
        <v>3.8</v>
      </c>
      <c r="H934">
        <v>1</v>
      </c>
    </row>
    <row r="935" spans="1:8">
      <c r="A935">
        <v>936</v>
      </c>
      <c r="B935">
        <v>17</v>
      </c>
      <c r="C935" s="9">
        <v>24</v>
      </c>
      <c r="D935" t="s">
        <v>29</v>
      </c>
      <c r="E935">
        <v>4</v>
      </c>
      <c r="F935">
        <v>2002</v>
      </c>
      <c r="G935" s="16">
        <v>0</v>
      </c>
      <c r="H935">
        <v>0</v>
      </c>
    </row>
    <row r="936" spans="1:8">
      <c r="A936">
        <v>937</v>
      </c>
      <c r="B936">
        <v>17</v>
      </c>
      <c r="C936" s="9">
        <v>25</v>
      </c>
      <c r="D936" t="s">
        <v>29</v>
      </c>
      <c r="E936">
        <v>4</v>
      </c>
      <c r="F936">
        <v>2002</v>
      </c>
      <c r="G936" s="16">
        <v>0</v>
      </c>
      <c r="H936">
        <v>0</v>
      </c>
    </row>
    <row r="937" spans="1:8">
      <c r="A937">
        <v>938</v>
      </c>
      <c r="B937">
        <v>17</v>
      </c>
      <c r="C937" s="9">
        <v>26</v>
      </c>
      <c r="D937" t="s">
        <v>29</v>
      </c>
      <c r="E937">
        <v>4</v>
      </c>
      <c r="F937">
        <v>2002</v>
      </c>
      <c r="G937" s="16">
        <v>0</v>
      </c>
      <c r="H937">
        <v>0</v>
      </c>
    </row>
    <row r="938" spans="1:8">
      <c r="A938">
        <v>939</v>
      </c>
      <c r="B938">
        <v>17</v>
      </c>
      <c r="C938" s="9">
        <v>27</v>
      </c>
      <c r="D938" t="s">
        <v>29</v>
      </c>
      <c r="E938">
        <v>4</v>
      </c>
      <c r="F938">
        <v>2002</v>
      </c>
      <c r="G938" s="16">
        <v>0</v>
      </c>
      <c r="H938">
        <v>0</v>
      </c>
    </row>
    <row r="939" spans="1:8">
      <c r="A939">
        <v>940</v>
      </c>
      <c r="B939">
        <v>17</v>
      </c>
      <c r="C939" s="9">
        <v>28</v>
      </c>
      <c r="D939" t="s">
        <v>29</v>
      </c>
      <c r="E939">
        <v>4</v>
      </c>
      <c r="F939">
        <v>2002</v>
      </c>
      <c r="G939" s="16">
        <v>2.1</v>
      </c>
      <c r="H939">
        <v>1</v>
      </c>
    </row>
    <row r="940" spans="1:8">
      <c r="A940">
        <v>941</v>
      </c>
      <c r="B940">
        <v>17</v>
      </c>
      <c r="C940" s="9">
        <v>29</v>
      </c>
      <c r="D940" t="s">
        <v>29</v>
      </c>
      <c r="E940">
        <v>4</v>
      </c>
      <c r="F940">
        <v>2002</v>
      </c>
      <c r="G940" s="16">
        <v>4.2</v>
      </c>
      <c r="H940">
        <v>1</v>
      </c>
    </row>
    <row r="941" spans="1:8">
      <c r="A941">
        <v>942</v>
      </c>
      <c r="B941">
        <v>17</v>
      </c>
      <c r="C941" s="9">
        <v>30</v>
      </c>
      <c r="D941" t="s">
        <v>29</v>
      </c>
      <c r="E941">
        <v>4</v>
      </c>
      <c r="F941">
        <v>2002</v>
      </c>
      <c r="G941" s="16">
        <v>0</v>
      </c>
      <c r="H941">
        <v>0</v>
      </c>
    </row>
    <row r="942" spans="1:8">
      <c r="A942">
        <v>943</v>
      </c>
      <c r="B942">
        <v>18</v>
      </c>
      <c r="C942" s="9">
        <v>1</v>
      </c>
      <c r="D942" t="s">
        <v>30</v>
      </c>
      <c r="E942">
        <v>5</v>
      </c>
      <c r="F942">
        <v>2002</v>
      </c>
      <c r="G942" s="16">
        <v>0</v>
      </c>
      <c r="H942">
        <v>0</v>
      </c>
    </row>
    <row r="943" spans="1:8">
      <c r="A943">
        <v>944</v>
      </c>
      <c r="B943">
        <v>18</v>
      </c>
      <c r="C943" s="9">
        <v>2</v>
      </c>
      <c r="D943" t="s">
        <v>30</v>
      </c>
      <c r="E943">
        <v>5</v>
      </c>
      <c r="F943">
        <v>2002</v>
      </c>
      <c r="G943" s="16">
        <v>0</v>
      </c>
      <c r="H943">
        <v>0</v>
      </c>
    </row>
    <row r="944" spans="1:8">
      <c r="A944">
        <v>945</v>
      </c>
      <c r="B944">
        <v>18</v>
      </c>
      <c r="C944" s="9">
        <v>3</v>
      </c>
      <c r="D944" t="s">
        <v>30</v>
      </c>
      <c r="E944">
        <v>5</v>
      </c>
      <c r="F944">
        <v>2002</v>
      </c>
      <c r="G944" s="16">
        <v>0</v>
      </c>
      <c r="H944">
        <v>0</v>
      </c>
    </row>
    <row r="945" spans="1:8">
      <c r="A945">
        <v>946</v>
      </c>
      <c r="B945">
        <v>18</v>
      </c>
      <c r="C945" s="9">
        <v>4</v>
      </c>
      <c r="D945" t="s">
        <v>30</v>
      </c>
      <c r="E945">
        <v>5</v>
      </c>
      <c r="F945">
        <v>2002</v>
      </c>
      <c r="G945" s="16">
        <v>0</v>
      </c>
      <c r="H945">
        <v>0</v>
      </c>
    </row>
    <row r="946" spans="1:8">
      <c r="A946">
        <v>947</v>
      </c>
      <c r="B946">
        <v>18</v>
      </c>
      <c r="C946" s="9">
        <v>5</v>
      </c>
      <c r="D946" t="s">
        <v>30</v>
      </c>
      <c r="E946">
        <v>5</v>
      </c>
      <c r="F946">
        <v>2002</v>
      </c>
      <c r="G946" s="16">
        <v>0</v>
      </c>
      <c r="H946">
        <v>0</v>
      </c>
    </row>
    <row r="947" spans="1:8">
      <c r="A947">
        <v>948</v>
      </c>
      <c r="B947">
        <v>18</v>
      </c>
      <c r="C947" s="9">
        <v>6</v>
      </c>
      <c r="D947" t="s">
        <v>30</v>
      </c>
      <c r="E947">
        <v>5</v>
      </c>
      <c r="F947">
        <v>2002</v>
      </c>
      <c r="G947" s="16">
        <v>0</v>
      </c>
      <c r="H947">
        <v>0</v>
      </c>
    </row>
    <row r="948" spans="1:8">
      <c r="A948">
        <v>949</v>
      </c>
      <c r="B948">
        <v>18</v>
      </c>
      <c r="C948" s="9">
        <v>7</v>
      </c>
      <c r="D948" t="s">
        <v>30</v>
      </c>
      <c r="E948">
        <v>5</v>
      </c>
      <c r="F948">
        <v>2002</v>
      </c>
      <c r="G948" s="16">
        <v>2.2999999999999998</v>
      </c>
      <c r="H948">
        <v>1</v>
      </c>
    </row>
    <row r="949" spans="1:8">
      <c r="A949">
        <v>950</v>
      </c>
      <c r="B949">
        <v>19</v>
      </c>
      <c r="C949" s="9">
        <v>8</v>
      </c>
      <c r="D949" t="s">
        <v>30</v>
      </c>
      <c r="E949">
        <v>5</v>
      </c>
      <c r="F949">
        <v>2002</v>
      </c>
      <c r="G949" s="16">
        <v>3.1</v>
      </c>
      <c r="H949">
        <v>1</v>
      </c>
    </row>
    <row r="950" spans="1:8">
      <c r="A950">
        <v>951</v>
      </c>
      <c r="B950">
        <v>19</v>
      </c>
      <c r="C950" s="9">
        <v>9</v>
      </c>
      <c r="D950" t="s">
        <v>30</v>
      </c>
      <c r="E950">
        <v>5</v>
      </c>
      <c r="F950">
        <v>2002</v>
      </c>
      <c r="G950" s="16">
        <v>0</v>
      </c>
      <c r="H950">
        <v>0</v>
      </c>
    </row>
    <row r="951" spans="1:8">
      <c r="A951">
        <v>952</v>
      </c>
      <c r="B951">
        <v>19</v>
      </c>
      <c r="C951" s="9">
        <v>10</v>
      </c>
      <c r="D951" t="s">
        <v>30</v>
      </c>
      <c r="E951">
        <v>5</v>
      </c>
      <c r="F951">
        <v>2002</v>
      </c>
      <c r="G951" s="16">
        <v>0</v>
      </c>
      <c r="H951">
        <v>0</v>
      </c>
    </row>
    <row r="952" spans="1:8">
      <c r="A952">
        <v>953</v>
      </c>
      <c r="B952">
        <v>19</v>
      </c>
      <c r="C952" s="9">
        <v>11</v>
      </c>
      <c r="D952" t="s">
        <v>30</v>
      </c>
      <c r="E952">
        <v>5</v>
      </c>
      <c r="F952">
        <v>2002</v>
      </c>
      <c r="G952" s="16">
        <v>0</v>
      </c>
      <c r="H952">
        <v>0</v>
      </c>
    </row>
    <row r="953" spans="1:8">
      <c r="A953">
        <v>954</v>
      </c>
      <c r="B953">
        <v>19</v>
      </c>
      <c r="C953" s="9">
        <v>12</v>
      </c>
      <c r="D953" t="s">
        <v>30</v>
      </c>
      <c r="E953">
        <v>5</v>
      </c>
      <c r="F953">
        <v>2002</v>
      </c>
      <c r="G953" s="16">
        <v>0</v>
      </c>
      <c r="H953">
        <v>0</v>
      </c>
    </row>
    <row r="954" spans="1:8">
      <c r="A954">
        <v>955</v>
      </c>
      <c r="B954">
        <v>19</v>
      </c>
      <c r="C954" s="9">
        <v>13</v>
      </c>
      <c r="D954" t="s">
        <v>30</v>
      </c>
      <c r="E954">
        <v>5</v>
      </c>
      <c r="F954">
        <v>2002</v>
      </c>
      <c r="G954" s="16">
        <v>0</v>
      </c>
      <c r="H954">
        <v>0</v>
      </c>
    </row>
    <row r="955" spans="1:8">
      <c r="A955">
        <v>956</v>
      </c>
      <c r="B955">
        <v>19</v>
      </c>
      <c r="C955" s="9">
        <v>14</v>
      </c>
      <c r="D955" t="s">
        <v>30</v>
      </c>
      <c r="E955">
        <v>5</v>
      </c>
      <c r="F955">
        <v>2002</v>
      </c>
      <c r="G955" s="16">
        <v>0</v>
      </c>
      <c r="H955">
        <v>0</v>
      </c>
    </row>
    <row r="956" spans="1:8">
      <c r="A956">
        <v>957</v>
      </c>
      <c r="B956">
        <v>20</v>
      </c>
      <c r="C956" s="9">
        <v>15</v>
      </c>
      <c r="D956" t="s">
        <v>30</v>
      </c>
      <c r="E956">
        <v>5</v>
      </c>
      <c r="F956">
        <v>2002</v>
      </c>
      <c r="G956" s="16">
        <v>14.2</v>
      </c>
      <c r="H956">
        <v>1</v>
      </c>
    </row>
    <row r="957" spans="1:8">
      <c r="A957">
        <v>958</v>
      </c>
      <c r="B957">
        <v>20</v>
      </c>
      <c r="C957" s="9">
        <v>16</v>
      </c>
      <c r="D957" t="s">
        <v>30</v>
      </c>
      <c r="E957">
        <v>5</v>
      </c>
      <c r="F957">
        <v>2002</v>
      </c>
      <c r="G957" s="16">
        <v>2.8</v>
      </c>
      <c r="H957">
        <v>1</v>
      </c>
    </row>
    <row r="958" spans="1:8">
      <c r="A958">
        <v>959</v>
      </c>
      <c r="B958">
        <v>20</v>
      </c>
      <c r="C958" s="9">
        <v>17</v>
      </c>
      <c r="D958" t="s">
        <v>30</v>
      </c>
      <c r="E958">
        <v>5</v>
      </c>
      <c r="F958">
        <v>2002</v>
      </c>
      <c r="G958" s="16">
        <v>0</v>
      </c>
      <c r="H958">
        <v>0</v>
      </c>
    </row>
    <row r="959" spans="1:8">
      <c r="A959">
        <v>960</v>
      </c>
      <c r="B959">
        <v>20</v>
      </c>
      <c r="C959" s="9">
        <v>18</v>
      </c>
      <c r="D959" t="s">
        <v>30</v>
      </c>
      <c r="E959">
        <v>5</v>
      </c>
      <c r="F959">
        <v>2002</v>
      </c>
      <c r="G959" s="16">
        <v>0</v>
      </c>
      <c r="H959">
        <v>0</v>
      </c>
    </row>
    <row r="960" spans="1:8">
      <c r="A960">
        <v>961</v>
      </c>
      <c r="B960">
        <v>20</v>
      </c>
      <c r="C960" s="9">
        <v>19</v>
      </c>
      <c r="D960" t="s">
        <v>30</v>
      </c>
      <c r="E960">
        <v>5</v>
      </c>
      <c r="F960">
        <v>2002</v>
      </c>
      <c r="G960" s="16">
        <v>0</v>
      </c>
      <c r="H960">
        <v>0</v>
      </c>
    </row>
    <row r="961" spans="1:8">
      <c r="A961">
        <v>962</v>
      </c>
      <c r="B961">
        <v>20</v>
      </c>
      <c r="C961" s="9">
        <v>20</v>
      </c>
      <c r="D961" t="s">
        <v>30</v>
      </c>
      <c r="E961">
        <v>5</v>
      </c>
      <c r="F961">
        <v>2002</v>
      </c>
      <c r="G961" s="16">
        <v>0</v>
      </c>
      <c r="H961">
        <v>0</v>
      </c>
    </row>
    <row r="962" spans="1:8">
      <c r="A962">
        <v>963</v>
      </c>
      <c r="B962">
        <v>20</v>
      </c>
      <c r="C962" s="9">
        <v>21</v>
      </c>
      <c r="D962" t="s">
        <v>30</v>
      </c>
      <c r="E962">
        <v>5</v>
      </c>
      <c r="F962">
        <v>2002</v>
      </c>
      <c r="G962" s="16">
        <v>0</v>
      </c>
      <c r="H962">
        <v>0</v>
      </c>
    </row>
    <row r="963" spans="1:8">
      <c r="A963">
        <v>964</v>
      </c>
      <c r="B963">
        <v>21</v>
      </c>
      <c r="C963" s="9">
        <v>22</v>
      </c>
      <c r="D963" t="s">
        <v>30</v>
      </c>
      <c r="E963">
        <v>5</v>
      </c>
      <c r="F963">
        <v>2002</v>
      </c>
      <c r="G963" s="16">
        <v>4.5999999999999996</v>
      </c>
      <c r="H963">
        <v>1</v>
      </c>
    </row>
    <row r="964" spans="1:8">
      <c r="A964">
        <v>965</v>
      </c>
      <c r="B964">
        <v>21</v>
      </c>
      <c r="C964" s="9">
        <v>23</v>
      </c>
      <c r="D964" t="s">
        <v>30</v>
      </c>
      <c r="E964">
        <v>5</v>
      </c>
      <c r="F964">
        <v>2002</v>
      </c>
      <c r="G964" s="16">
        <v>0</v>
      </c>
      <c r="H964">
        <v>0</v>
      </c>
    </row>
    <row r="965" spans="1:8">
      <c r="A965">
        <v>966</v>
      </c>
      <c r="B965">
        <v>21</v>
      </c>
      <c r="C965" s="9">
        <v>24</v>
      </c>
      <c r="D965" t="s">
        <v>30</v>
      </c>
      <c r="E965">
        <v>5</v>
      </c>
      <c r="F965">
        <v>2002</v>
      </c>
      <c r="G965" s="16">
        <v>0</v>
      </c>
      <c r="H965">
        <v>0</v>
      </c>
    </row>
    <row r="966" spans="1:8">
      <c r="A966">
        <v>967</v>
      </c>
      <c r="B966">
        <v>21</v>
      </c>
      <c r="C966" s="9">
        <v>25</v>
      </c>
      <c r="D966" t="s">
        <v>30</v>
      </c>
      <c r="E966">
        <v>5</v>
      </c>
      <c r="F966">
        <v>2002</v>
      </c>
      <c r="G966" s="16">
        <v>0</v>
      </c>
      <c r="H966">
        <v>0</v>
      </c>
    </row>
    <row r="967" spans="1:8">
      <c r="A967">
        <v>968</v>
      </c>
      <c r="B967">
        <v>21</v>
      </c>
      <c r="C967" s="9">
        <v>26</v>
      </c>
      <c r="D967" t="s">
        <v>30</v>
      </c>
      <c r="E967">
        <v>5</v>
      </c>
      <c r="F967">
        <v>2002</v>
      </c>
      <c r="G967" s="16">
        <v>0</v>
      </c>
      <c r="H967">
        <v>0</v>
      </c>
    </row>
    <row r="968" spans="1:8">
      <c r="A968">
        <v>969</v>
      </c>
      <c r="B968">
        <v>21</v>
      </c>
      <c r="C968" s="9">
        <v>27</v>
      </c>
      <c r="D968" t="s">
        <v>30</v>
      </c>
      <c r="E968">
        <v>5</v>
      </c>
      <c r="F968">
        <v>2002</v>
      </c>
      <c r="G968" s="16">
        <v>0</v>
      </c>
      <c r="H968">
        <v>0</v>
      </c>
    </row>
    <row r="969" spans="1:8">
      <c r="A969">
        <v>970</v>
      </c>
      <c r="B969">
        <v>21</v>
      </c>
      <c r="C969" s="9">
        <v>28</v>
      </c>
      <c r="D969" t="s">
        <v>30</v>
      </c>
      <c r="E969">
        <v>5</v>
      </c>
      <c r="F969">
        <v>2002</v>
      </c>
      <c r="G969" s="16">
        <v>0</v>
      </c>
      <c r="H969">
        <v>0</v>
      </c>
    </row>
    <row r="970" spans="1:8">
      <c r="A970">
        <v>971</v>
      </c>
      <c r="B970">
        <v>22</v>
      </c>
      <c r="C970" s="9">
        <v>29</v>
      </c>
      <c r="D970" t="s">
        <v>30</v>
      </c>
      <c r="E970">
        <v>5</v>
      </c>
      <c r="F970">
        <v>2002</v>
      </c>
      <c r="G970" s="16">
        <v>0</v>
      </c>
      <c r="H970">
        <v>0</v>
      </c>
    </row>
    <row r="971" spans="1:8">
      <c r="A971">
        <v>972</v>
      </c>
      <c r="B971">
        <v>22</v>
      </c>
      <c r="C971" s="9">
        <v>30</v>
      </c>
      <c r="D971" t="s">
        <v>30</v>
      </c>
      <c r="E971">
        <v>5</v>
      </c>
      <c r="F971">
        <v>2002</v>
      </c>
      <c r="G971" s="16">
        <v>0</v>
      </c>
      <c r="H971">
        <v>0</v>
      </c>
    </row>
    <row r="972" spans="1:8">
      <c r="A972">
        <v>973</v>
      </c>
      <c r="B972">
        <v>22</v>
      </c>
      <c r="C972" s="9">
        <v>31</v>
      </c>
      <c r="D972" t="s">
        <v>30</v>
      </c>
      <c r="E972">
        <v>5</v>
      </c>
      <c r="F972">
        <v>2002</v>
      </c>
      <c r="G972" s="16">
        <v>0</v>
      </c>
      <c r="H972">
        <v>0</v>
      </c>
    </row>
    <row r="973" spans="1:8">
      <c r="A973">
        <v>974</v>
      </c>
      <c r="B973">
        <v>22</v>
      </c>
      <c r="C973" s="9">
        <v>1</v>
      </c>
      <c r="D973" t="s">
        <v>31</v>
      </c>
      <c r="E973">
        <v>6</v>
      </c>
      <c r="F973">
        <v>2002</v>
      </c>
      <c r="G973" s="16">
        <v>0</v>
      </c>
      <c r="H973">
        <v>0</v>
      </c>
    </row>
    <row r="974" spans="1:8">
      <c r="A974">
        <v>975</v>
      </c>
      <c r="B974">
        <v>22</v>
      </c>
      <c r="C974" s="9">
        <v>2</v>
      </c>
      <c r="D974" t="s">
        <v>31</v>
      </c>
      <c r="E974">
        <v>6</v>
      </c>
      <c r="F974">
        <v>2002</v>
      </c>
      <c r="G974" s="16">
        <v>0</v>
      </c>
      <c r="H974">
        <v>0</v>
      </c>
    </row>
    <row r="975" spans="1:8">
      <c r="A975">
        <v>976</v>
      </c>
      <c r="B975">
        <v>22</v>
      </c>
      <c r="C975" s="9">
        <v>3</v>
      </c>
      <c r="D975" t="s">
        <v>31</v>
      </c>
      <c r="E975">
        <v>6</v>
      </c>
      <c r="F975">
        <v>2002</v>
      </c>
      <c r="G975" s="16">
        <v>0</v>
      </c>
      <c r="H975">
        <v>0</v>
      </c>
    </row>
    <row r="976" spans="1:8">
      <c r="A976">
        <v>977</v>
      </c>
      <c r="B976">
        <v>22</v>
      </c>
      <c r="C976" s="9">
        <v>4</v>
      </c>
      <c r="D976" t="s">
        <v>31</v>
      </c>
      <c r="E976">
        <v>6</v>
      </c>
      <c r="F976">
        <v>2002</v>
      </c>
      <c r="G976" s="16">
        <v>0</v>
      </c>
      <c r="H976">
        <v>0</v>
      </c>
    </row>
    <row r="977" spans="1:8">
      <c r="A977">
        <v>978</v>
      </c>
      <c r="B977">
        <v>23</v>
      </c>
      <c r="C977" s="9">
        <v>5</v>
      </c>
      <c r="D977" t="s">
        <v>31</v>
      </c>
      <c r="E977">
        <v>6</v>
      </c>
      <c r="F977">
        <v>2002</v>
      </c>
      <c r="G977" s="16">
        <v>0</v>
      </c>
      <c r="H977">
        <v>0</v>
      </c>
    </row>
    <row r="978" spans="1:8">
      <c r="A978">
        <v>979</v>
      </c>
      <c r="B978">
        <v>23</v>
      </c>
      <c r="C978" s="9">
        <v>6</v>
      </c>
      <c r="D978" t="s">
        <v>31</v>
      </c>
      <c r="E978">
        <v>6</v>
      </c>
      <c r="F978">
        <v>2002</v>
      </c>
      <c r="G978" s="16">
        <v>0</v>
      </c>
      <c r="H978">
        <v>0</v>
      </c>
    </row>
    <row r="979" spans="1:8">
      <c r="A979">
        <v>980</v>
      </c>
      <c r="B979">
        <v>23</v>
      </c>
      <c r="C979" s="9">
        <v>7</v>
      </c>
      <c r="D979" t="s">
        <v>31</v>
      </c>
      <c r="E979">
        <v>6</v>
      </c>
      <c r="F979">
        <v>2002</v>
      </c>
      <c r="G979" s="16">
        <v>0</v>
      </c>
      <c r="H979">
        <v>0</v>
      </c>
    </row>
    <row r="980" spans="1:8">
      <c r="A980">
        <v>981</v>
      </c>
      <c r="B980">
        <v>23</v>
      </c>
      <c r="C980" s="9">
        <v>8</v>
      </c>
      <c r="D980" t="s">
        <v>31</v>
      </c>
      <c r="E980">
        <v>6</v>
      </c>
      <c r="F980">
        <v>2002</v>
      </c>
      <c r="G980" s="16">
        <v>0</v>
      </c>
      <c r="H980">
        <v>0</v>
      </c>
    </row>
    <row r="981" spans="1:8">
      <c r="A981">
        <v>982</v>
      </c>
      <c r="B981">
        <v>23</v>
      </c>
      <c r="C981" s="9">
        <v>9</v>
      </c>
      <c r="D981" t="s">
        <v>31</v>
      </c>
      <c r="E981">
        <v>6</v>
      </c>
      <c r="F981">
        <v>2002</v>
      </c>
      <c r="G981" s="16">
        <v>0</v>
      </c>
      <c r="H981">
        <v>0</v>
      </c>
    </row>
    <row r="982" spans="1:8">
      <c r="A982">
        <v>983</v>
      </c>
      <c r="B982">
        <v>23</v>
      </c>
      <c r="C982" s="9">
        <v>10</v>
      </c>
      <c r="D982" t="s">
        <v>31</v>
      </c>
      <c r="E982">
        <v>6</v>
      </c>
      <c r="F982">
        <v>2002</v>
      </c>
      <c r="G982" s="16">
        <v>1.5</v>
      </c>
      <c r="H982">
        <v>1</v>
      </c>
    </row>
    <row r="983" spans="1:8">
      <c r="A983">
        <v>984</v>
      </c>
      <c r="B983">
        <v>23</v>
      </c>
      <c r="C983" s="9">
        <v>11</v>
      </c>
      <c r="D983" t="s">
        <v>31</v>
      </c>
      <c r="E983">
        <v>6</v>
      </c>
      <c r="F983">
        <v>2002</v>
      </c>
      <c r="G983" s="16">
        <v>0</v>
      </c>
      <c r="H983">
        <v>0</v>
      </c>
    </row>
    <row r="984" spans="1:8">
      <c r="A984">
        <v>985</v>
      </c>
      <c r="B984">
        <v>24</v>
      </c>
      <c r="C984" s="9">
        <v>12</v>
      </c>
      <c r="D984" t="s">
        <v>31</v>
      </c>
      <c r="E984">
        <v>6</v>
      </c>
      <c r="F984">
        <v>2002</v>
      </c>
      <c r="G984" s="16">
        <v>0</v>
      </c>
      <c r="H984">
        <v>0</v>
      </c>
    </row>
    <row r="985" spans="1:8">
      <c r="A985">
        <v>986</v>
      </c>
      <c r="B985">
        <v>24</v>
      </c>
      <c r="C985" s="9">
        <v>13</v>
      </c>
      <c r="D985" t="s">
        <v>31</v>
      </c>
      <c r="E985">
        <v>6</v>
      </c>
      <c r="F985">
        <v>2002</v>
      </c>
      <c r="G985" s="16">
        <v>0</v>
      </c>
      <c r="H985">
        <v>0</v>
      </c>
    </row>
    <row r="986" spans="1:8">
      <c r="A986">
        <v>987</v>
      </c>
      <c r="B986">
        <v>24</v>
      </c>
      <c r="C986" s="9">
        <v>14</v>
      </c>
      <c r="D986" t="s">
        <v>31</v>
      </c>
      <c r="E986">
        <v>6</v>
      </c>
      <c r="F986">
        <v>2002</v>
      </c>
      <c r="G986" s="16">
        <v>0</v>
      </c>
      <c r="H986">
        <v>0</v>
      </c>
    </row>
    <row r="987" spans="1:8">
      <c r="A987">
        <v>988</v>
      </c>
      <c r="B987">
        <v>24</v>
      </c>
      <c r="C987" s="9">
        <v>15</v>
      </c>
      <c r="D987" t="s">
        <v>31</v>
      </c>
      <c r="E987">
        <v>6</v>
      </c>
      <c r="F987">
        <v>2002</v>
      </c>
      <c r="G987" s="16">
        <v>0</v>
      </c>
      <c r="H987">
        <v>0</v>
      </c>
    </row>
    <row r="988" spans="1:8">
      <c r="A988">
        <v>989</v>
      </c>
      <c r="B988">
        <v>24</v>
      </c>
      <c r="C988" s="9">
        <v>16</v>
      </c>
      <c r="D988" t="s">
        <v>31</v>
      </c>
      <c r="E988">
        <v>6</v>
      </c>
      <c r="F988">
        <v>2002</v>
      </c>
      <c r="G988" s="16">
        <v>0</v>
      </c>
      <c r="H988">
        <v>0</v>
      </c>
    </row>
    <row r="989" spans="1:8">
      <c r="A989">
        <v>990</v>
      </c>
      <c r="B989">
        <v>24</v>
      </c>
      <c r="C989" s="9">
        <v>17</v>
      </c>
      <c r="D989" t="s">
        <v>31</v>
      </c>
      <c r="E989">
        <v>6</v>
      </c>
      <c r="F989">
        <v>2002</v>
      </c>
      <c r="G989" s="16">
        <v>10.6</v>
      </c>
      <c r="H989">
        <v>1</v>
      </c>
    </row>
    <row r="990" spans="1:8">
      <c r="A990">
        <v>991</v>
      </c>
      <c r="B990">
        <v>24</v>
      </c>
      <c r="C990" s="9">
        <v>18</v>
      </c>
      <c r="D990" t="s">
        <v>31</v>
      </c>
      <c r="E990">
        <v>6</v>
      </c>
      <c r="F990">
        <v>2002</v>
      </c>
      <c r="G990" s="16">
        <v>0</v>
      </c>
      <c r="H990">
        <v>0</v>
      </c>
    </row>
    <row r="991" spans="1:8">
      <c r="A991">
        <v>992</v>
      </c>
      <c r="B991">
        <v>25</v>
      </c>
      <c r="C991" s="9">
        <v>19</v>
      </c>
      <c r="D991" t="s">
        <v>31</v>
      </c>
      <c r="E991">
        <v>6</v>
      </c>
      <c r="F991">
        <v>2002</v>
      </c>
      <c r="G991" s="16">
        <v>8.6</v>
      </c>
      <c r="H991">
        <v>1</v>
      </c>
    </row>
    <row r="992" spans="1:8">
      <c r="A992">
        <v>993</v>
      </c>
      <c r="B992">
        <v>25</v>
      </c>
      <c r="C992" s="9">
        <v>20</v>
      </c>
      <c r="D992" t="s">
        <v>31</v>
      </c>
      <c r="E992">
        <v>6</v>
      </c>
      <c r="F992">
        <v>2002</v>
      </c>
      <c r="G992" s="16">
        <v>0</v>
      </c>
      <c r="H992">
        <v>0</v>
      </c>
    </row>
    <row r="993" spans="1:8">
      <c r="A993">
        <v>994</v>
      </c>
      <c r="B993">
        <v>25</v>
      </c>
      <c r="C993" s="9">
        <v>21</v>
      </c>
      <c r="D993" t="s">
        <v>31</v>
      </c>
      <c r="E993">
        <v>6</v>
      </c>
      <c r="F993">
        <v>2002</v>
      </c>
      <c r="G993" s="16">
        <v>7.4</v>
      </c>
      <c r="H993">
        <v>1</v>
      </c>
    </row>
    <row r="994" spans="1:8">
      <c r="A994">
        <v>995</v>
      </c>
      <c r="B994">
        <v>25</v>
      </c>
      <c r="C994" s="9">
        <v>22</v>
      </c>
      <c r="D994" t="s">
        <v>31</v>
      </c>
      <c r="E994">
        <v>6</v>
      </c>
      <c r="F994">
        <v>2002</v>
      </c>
      <c r="G994" s="16">
        <v>0</v>
      </c>
      <c r="H994">
        <v>0</v>
      </c>
    </row>
    <row r="995" spans="1:8">
      <c r="A995">
        <v>996</v>
      </c>
      <c r="B995">
        <v>25</v>
      </c>
      <c r="C995" s="9">
        <v>23</v>
      </c>
      <c r="D995" t="s">
        <v>31</v>
      </c>
      <c r="E995">
        <v>6</v>
      </c>
      <c r="F995">
        <v>2002</v>
      </c>
      <c r="G995" s="16">
        <v>11.5</v>
      </c>
      <c r="H995">
        <v>1</v>
      </c>
    </row>
    <row r="996" spans="1:8">
      <c r="A996">
        <v>997</v>
      </c>
      <c r="B996">
        <v>25</v>
      </c>
      <c r="C996" s="9">
        <v>24</v>
      </c>
      <c r="D996" t="s">
        <v>31</v>
      </c>
      <c r="E996">
        <v>6</v>
      </c>
      <c r="F996">
        <v>2002</v>
      </c>
      <c r="G996" s="16">
        <v>0</v>
      </c>
      <c r="H996">
        <v>0</v>
      </c>
    </row>
    <row r="997" spans="1:8">
      <c r="A997">
        <v>998</v>
      </c>
      <c r="B997">
        <v>25</v>
      </c>
      <c r="C997" s="9">
        <v>25</v>
      </c>
      <c r="D997" t="s">
        <v>31</v>
      </c>
      <c r="E997">
        <v>6</v>
      </c>
      <c r="F997">
        <v>2002</v>
      </c>
      <c r="G997" s="16">
        <v>77.400000000000006</v>
      </c>
      <c r="H997">
        <v>1</v>
      </c>
    </row>
    <row r="998" spans="1:8">
      <c r="A998">
        <v>999</v>
      </c>
      <c r="B998">
        <v>26</v>
      </c>
      <c r="C998" s="9">
        <v>26</v>
      </c>
      <c r="D998" t="s">
        <v>31</v>
      </c>
      <c r="E998">
        <v>6</v>
      </c>
      <c r="F998">
        <v>2002</v>
      </c>
      <c r="G998" s="16">
        <v>12.2</v>
      </c>
      <c r="H998">
        <v>1</v>
      </c>
    </row>
    <row r="999" spans="1:8">
      <c r="A999">
        <v>1000</v>
      </c>
      <c r="B999">
        <v>26</v>
      </c>
      <c r="C999" s="9">
        <v>27</v>
      </c>
      <c r="D999" t="s">
        <v>31</v>
      </c>
      <c r="E999">
        <v>6</v>
      </c>
      <c r="F999">
        <v>2002</v>
      </c>
      <c r="G999" s="16">
        <v>27.8</v>
      </c>
      <c r="H999">
        <v>1</v>
      </c>
    </row>
    <row r="1000" spans="1:8">
      <c r="A1000">
        <v>1001</v>
      </c>
      <c r="B1000">
        <v>26</v>
      </c>
      <c r="C1000" s="9">
        <v>28</v>
      </c>
      <c r="D1000" t="s">
        <v>31</v>
      </c>
      <c r="E1000">
        <v>6</v>
      </c>
      <c r="F1000">
        <v>2002</v>
      </c>
      <c r="G1000" s="16">
        <v>39.700000000000003</v>
      </c>
      <c r="H1000">
        <v>1</v>
      </c>
    </row>
    <row r="1001" spans="1:8">
      <c r="A1001">
        <v>1002</v>
      </c>
      <c r="B1001">
        <v>26</v>
      </c>
      <c r="C1001" s="9">
        <v>29</v>
      </c>
      <c r="D1001" t="s">
        <v>31</v>
      </c>
      <c r="E1001">
        <v>6</v>
      </c>
      <c r="F1001">
        <v>2002</v>
      </c>
      <c r="G1001" s="16">
        <v>47.3</v>
      </c>
      <c r="H1001">
        <v>1</v>
      </c>
    </row>
    <row r="1002" spans="1:8">
      <c r="A1002">
        <v>1003</v>
      </c>
      <c r="B1002">
        <v>26</v>
      </c>
      <c r="C1002" s="9">
        <v>30</v>
      </c>
      <c r="D1002" t="s">
        <v>31</v>
      </c>
      <c r="E1002">
        <v>6</v>
      </c>
      <c r="F1002">
        <v>2002</v>
      </c>
      <c r="G1002" s="16">
        <v>120.6</v>
      </c>
      <c r="H1002">
        <v>1</v>
      </c>
    </row>
    <row r="1003" spans="1:8">
      <c r="A1003">
        <v>1004</v>
      </c>
      <c r="B1003">
        <v>26</v>
      </c>
      <c r="C1003" s="9">
        <v>1</v>
      </c>
      <c r="D1003" t="s">
        <v>32</v>
      </c>
      <c r="E1003">
        <v>7</v>
      </c>
      <c r="F1003">
        <v>2002</v>
      </c>
      <c r="G1003" s="16">
        <v>35.9</v>
      </c>
      <c r="H1003">
        <v>1</v>
      </c>
    </row>
    <row r="1004" spans="1:8">
      <c r="A1004">
        <v>1005</v>
      </c>
      <c r="B1004">
        <v>26</v>
      </c>
      <c r="C1004" s="9">
        <v>2</v>
      </c>
      <c r="D1004" t="s">
        <v>32</v>
      </c>
      <c r="E1004">
        <v>7</v>
      </c>
      <c r="F1004">
        <v>2002</v>
      </c>
      <c r="G1004" s="16">
        <v>0</v>
      </c>
      <c r="H1004">
        <v>0</v>
      </c>
    </row>
    <row r="1005" spans="1:8">
      <c r="A1005">
        <v>1006</v>
      </c>
      <c r="B1005">
        <v>27</v>
      </c>
      <c r="C1005" s="9">
        <v>3</v>
      </c>
      <c r="D1005" t="s">
        <v>32</v>
      </c>
      <c r="E1005">
        <v>7</v>
      </c>
      <c r="F1005">
        <v>2002</v>
      </c>
      <c r="G1005" s="16">
        <v>3.2</v>
      </c>
      <c r="H1005">
        <v>1</v>
      </c>
    </row>
    <row r="1006" spans="1:8">
      <c r="A1006">
        <v>1007</v>
      </c>
      <c r="B1006">
        <v>27</v>
      </c>
      <c r="C1006" s="9">
        <v>4</v>
      </c>
      <c r="D1006" t="s">
        <v>32</v>
      </c>
      <c r="E1006">
        <v>7</v>
      </c>
      <c r="F1006">
        <v>2002</v>
      </c>
      <c r="G1006" s="16">
        <v>0</v>
      </c>
      <c r="H1006">
        <v>0</v>
      </c>
    </row>
    <row r="1007" spans="1:8">
      <c r="A1007">
        <v>1008</v>
      </c>
      <c r="B1007">
        <v>27</v>
      </c>
      <c r="C1007" s="9">
        <v>5</v>
      </c>
      <c r="D1007" t="s">
        <v>32</v>
      </c>
      <c r="E1007">
        <v>7</v>
      </c>
      <c r="F1007">
        <v>2002</v>
      </c>
      <c r="G1007" s="16">
        <v>0</v>
      </c>
      <c r="H1007">
        <v>0</v>
      </c>
    </row>
    <row r="1008" spans="1:8">
      <c r="A1008">
        <v>1009</v>
      </c>
      <c r="B1008">
        <v>27</v>
      </c>
      <c r="C1008" s="9">
        <v>6</v>
      </c>
      <c r="D1008" t="s">
        <v>32</v>
      </c>
      <c r="E1008">
        <v>7</v>
      </c>
      <c r="F1008">
        <v>2002</v>
      </c>
      <c r="G1008" s="16">
        <v>0</v>
      </c>
      <c r="H1008">
        <v>0</v>
      </c>
    </row>
    <row r="1009" spans="1:8">
      <c r="A1009">
        <v>1010</v>
      </c>
      <c r="B1009">
        <v>27</v>
      </c>
      <c r="C1009" s="9">
        <v>7</v>
      </c>
      <c r="D1009" t="s">
        <v>32</v>
      </c>
      <c r="E1009">
        <v>7</v>
      </c>
      <c r="F1009">
        <v>2002</v>
      </c>
      <c r="G1009" s="16">
        <v>8.1999999999999993</v>
      </c>
      <c r="H1009">
        <v>1</v>
      </c>
    </row>
    <row r="1010" spans="1:8">
      <c r="A1010">
        <v>1011</v>
      </c>
      <c r="B1010">
        <v>27</v>
      </c>
      <c r="C1010" s="9">
        <v>8</v>
      </c>
      <c r="D1010" t="s">
        <v>32</v>
      </c>
      <c r="E1010">
        <v>7</v>
      </c>
      <c r="F1010">
        <v>2002</v>
      </c>
      <c r="G1010" s="16">
        <v>0</v>
      </c>
      <c r="H1010">
        <v>0</v>
      </c>
    </row>
    <row r="1011" spans="1:8">
      <c r="A1011">
        <v>1012</v>
      </c>
      <c r="B1011">
        <v>27</v>
      </c>
      <c r="C1011" s="9">
        <v>9</v>
      </c>
      <c r="D1011" t="s">
        <v>32</v>
      </c>
      <c r="E1011">
        <v>7</v>
      </c>
      <c r="F1011">
        <v>2002</v>
      </c>
      <c r="G1011" s="16">
        <v>1.1000000000000001</v>
      </c>
      <c r="H1011">
        <v>1</v>
      </c>
    </row>
    <row r="1012" spans="1:8">
      <c r="A1012">
        <v>1013</v>
      </c>
      <c r="B1012">
        <v>28</v>
      </c>
      <c r="C1012" s="9">
        <v>10</v>
      </c>
      <c r="D1012" t="s">
        <v>32</v>
      </c>
      <c r="E1012">
        <v>7</v>
      </c>
      <c r="F1012">
        <v>2002</v>
      </c>
      <c r="G1012" s="16">
        <v>0</v>
      </c>
      <c r="H1012">
        <v>0</v>
      </c>
    </row>
    <row r="1013" spans="1:8">
      <c r="A1013">
        <v>1014</v>
      </c>
      <c r="B1013">
        <v>28</v>
      </c>
      <c r="C1013" s="9">
        <v>11</v>
      </c>
      <c r="D1013" t="s">
        <v>32</v>
      </c>
      <c r="E1013">
        <v>7</v>
      </c>
      <c r="F1013">
        <v>2002</v>
      </c>
      <c r="G1013" s="16">
        <v>0</v>
      </c>
      <c r="H1013">
        <v>0</v>
      </c>
    </row>
    <row r="1014" spans="1:8">
      <c r="A1014">
        <v>1015</v>
      </c>
      <c r="B1014">
        <v>28</v>
      </c>
      <c r="C1014" s="9">
        <v>12</v>
      </c>
      <c r="D1014" t="s">
        <v>32</v>
      </c>
      <c r="E1014">
        <v>7</v>
      </c>
      <c r="F1014">
        <v>2002</v>
      </c>
      <c r="G1014" s="16">
        <v>0</v>
      </c>
      <c r="H1014">
        <v>0</v>
      </c>
    </row>
    <row r="1015" spans="1:8">
      <c r="A1015">
        <v>1016</v>
      </c>
      <c r="B1015">
        <v>28</v>
      </c>
      <c r="C1015" s="9">
        <v>13</v>
      </c>
      <c r="D1015" t="s">
        <v>32</v>
      </c>
      <c r="E1015">
        <v>7</v>
      </c>
      <c r="F1015">
        <v>2002</v>
      </c>
      <c r="G1015" s="16">
        <v>5.0999999999999996</v>
      </c>
      <c r="H1015">
        <v>1</v>
      </c>
    </row>
    <row r="1016" spans="1:8">
      <c r="A1016">
        <v>1017</v>
      </c>
      <c r="B1016">
        <v>28</v>
      </c>
      <c r="C1016" s="9">
        <v>14</v>
      </c>
      <c r="D1016" t="s">
        <v>32</v>
      </c>
      <c r="E1016">
        <v>7</v>
      </c>
      <c r="F1016">
        <v>2002</v>
      </c>
      <c r="G1016" s="16">
        <v>0</v>
      </c>
      <c r="H1016">
        <v>0</v>
      </c>
    </row>
    <row r="1017" spans="1:8">
      <c r="A1017">
        <v>1018</v>
      </c>
      <c r="B1017">
        <v>28</v>
      </c>
      <c r="C1017" s="9">
        <v>15</v>
      </c>
      <c r="D1017" t="s">
        <v>32</v>
      </c>
      <c r="E1017">
        <v>7</v>
      </c>
      <c r="F1017">
        <v>2002</v>
      </c>
      <c r="G1017" s="16">
        <v>0</v>
      </c>
      <c r="H1017">
        <v>0</v>
      </c>
    </row>
    <row r="1018" spans="1:8">
      <c r="A1018">
        <v>1019</v>
      </c>
      <c r="B1018">
        <v>28</v>
      </c>
      <c r="C1018" s="9">
        <v>16</v>
      </c>
      <c r="D1018" t="s">
        <v>32</v>
      </c>
      <c r="E1018">
        <v>7</v>
      </c>
      <c r="F1018">
        <v>2002</v>
      </c>
      <c r="G1018" s="16">
        <v>0</v>
      </c>
      <c r="H1018">
        <v>0</v>
      </c>
    </row>
    <row r="1019" spans="1:8">
      <c r="A1019">
        <v>1020</v>
      </c>
      <c r="B1019">
        <v>29</v>
      </c>
      <c r="C1019" s="9">
        <v>17</v>
      </c>
      <c r="D1019" t="s">
        <v>32</v>
      </c>
      <c r="E1019">
        <v>7</v>
      </c>
      <c r="F1019">
        <v>2002</v>
      </c>
      <c r="G1019" s="16">
        <v>0</v>
      </c>
      <c r="H1019">
        <v>0</v>
      </c>
    </row>
    <row r="1020" spans="1:8">
      <c r="A1020">
        <v>1021</v>
      </c>
      <c r="B1020">
        <v>29</v>
      </c>
      <c r="C1020" s="9">
        <v>18</v>
      </c>
      <c r="D1020" t="s">
        <v>32</v>
      </c>
      <c r="E1020">
        <v>7</v>
      </c>
      <c r="F1020">
        <v>2002</v>
      </c>
      <c r="G1020" s="16">
        <v>0</v>
      </c>
      <c r="H1020">
        <v>0</v>
      </c>
    </row>
    <row r="1021" spans="1:8">
      <c r="A1021">
        <v>1022</v>
      </c>
      <c r="B1021">
        <v>29</v>
      </c>
      <c r="C1021" s="9">
        <v>19</v>
      </c>
      <c r="D1021" t="s">
        <v>32</v>
      </c>
      <c r="E1021">
        <v>7</v>
      </c>
      <c r="F1021">
        <v>2002</v>
      </c>
      <c r="G1021" s="16">
        <v>0</v>
      </c>
      <c r="H1021">
        <v>0</v>
      </c>
    </row>
    <row r="1022" spans="1:8">
      <c r="A1022">
        <v>1023</v>
      </c>
      <c r="B1022">
        <v>29</v>
      </c>
      <c r="C1022" s="9">
        <v>20</v>
      </c>
      <c r="D1022" t="s">
        <v>32</v>
      </c>
      <c r="E1022">
        <v>7</v>
      </c>
      <c r="F1022">
        <v>2002</v>
      </c>
      <c r="G1022" s="16">
        <v>0</v>
      </c>
      <c r="H1022">
        <v>0</v>
      </c>
    </row>
    <row r="1023" spans="1:8">
      <c r="A1023">
        <v>1024</v>
      </c>
      <c r="B1023">
        <v>29</v>
      </c>
      <c r="C1023" s="9">
        <v>21</v>
      </c>
      <c r="D1023" t="s">
        <v>32</v>
      </c>
      <c r="E1023">
        <v>7</v>
      </c>
      <c r="F1023">
        <v>2002</v>
      </c>
      <c r="G1023" s="16">
        <v>0</v>
      </c>
      <c r="H1023">
        <v>0</v>
      </c>
    </row>
    <row r="1024" spans="1:8">
      <c r="A1024">
        <v>1025</v>
      </c>
      <c r="B1024">
        <v>29</v>
      </c>
      <c r="C1024" s="9">
        <v>22</v>
      </c>
      <c r="D1024" t="s">
        <v>32</v>
      </c>
      <c r="E1024">
        <v>7</v>
      </c>
      <c r="F1024">
        <v>2002</v>
      </c>
      <c r="G1024" s="16">
        <v>2.2999999999999998</v>
      </c>
      <c r="H1024">
        <v>1</v>
      </c>
    </row>
    <row r="1025" spans="1:8">
      <c r="A1025">
        <v>1026</v>
      </c>
      <c r="B1025">
        <v>29</v>
      </c>
      <c r="C1025" s="9">
        <v>23</v>
      </c>
      <c r="D1025" t="s">
        <v>32</v>
      </c>
      <c r="E1025">
        <v>7</v>
      </c>
      <c r="F1025">
        <v>2002</v>
      </c>
      <c r="G1025" s="16">
        <v>0</v>
      </c>
      <c r="H1025">
        <v>0</v>
      </c>
    </row>
    <row r="1026" spans="1:8">
      <c r="A1026">
        <v>1027</v>
      </c>
      <c r="B1026">
        <v>30</v>
      </c>
      <c r="C1026" s="9">
        <v>24</v>
      </c>
      <c r="D1026" t="s">
        <v>32</v>
      </c>
      <c r="E1026">
        <v>7</v>
      </c>
      <c r="F1026">
        <v>2002</v>
      </c>
      <c r="G1026" s="16">
        <v>0</v>
      </c>
      <c r="H1026">
        <v>0</v>
      </c>
    </row>
    <row r="1027" spans="1:8">
      <c r="A1027">
        <v>1028</v>
      </c>
      <c r="B1027">
        <v>30</v>
      </c>
      <c r="C1027" s="9">
        <v>25</v>
      </c>
      <c r="D1027" t="s">
        <v>32</v>
      </c>
      <c r="E1027">
        <v>7</v>
      </c>
      <c r="F1027">
        <v>2002</v>
      </c>
      <c r="G1027" s="16">
        <v>0</v>
      </c>
      <c r="H1027">
        <v>0</v>
      </c>
    </row>
    <row r="1028" spans="1:8">
      <c r="A1028">
        <v>1029</v>
      </c>
      <c r="B1028">
        <v>30</v>
      </c>
      <c r="C1028" s="9">
        <v>26</v>
      </c>
      <c r="D1028" t="s">
        <v>32</v>
      </c>
      <c r="E1028">
        <v>7</v>
      </c>
      <c r="F1028">
        <v>2002</v>
      </c>
      <c r="G1028" s="16">
        <v>0</v>
      </c>
      <c r="H1028">
        <v>0</v>
      </c>
    </row>
    <row r="1029" spans="1:8">
      <c r="A1029">
        <v>1030</v>
      </c>
      <c r="B1029">
        <v>30</v>
      </c>
      <c r="C1029" s="9">
        <v>27</v>
      </c>
      <c r="D1029" t="s">
        <v>32</v>
      </c>
      <c r="E1029">
        <v>7</v>
      </c>
      <c r="F1029">
        <v>2002</v>
      </c>
      <c r="G1029" s="16">
        <v>0</v>
      </c>
      <c r="H1029">
        <v>0</v>
      </c>
    </row>
    <row r="1030" spans="1:8">
      <c r="A1030">
        <v>1031</v>
      </c>
      <c r="B1030">
        <v>30</v>
      </c>
      <c r="C1030" s="9">
        <v>28</v>
      </c>
      <c r="D1030" t="s">
        <v>32</v>
      </c>
      <c r="E1030">
        <v>7</v>
      </c>
      <c r="F1030">
        <v>2002</v>
      </c>
      <c r="G1030" s="16">
        <v>0</v>
      </c>
      <c r="H1030">
        <v>0</v>
      </c>
    </row>
    <row r="1031" spans="1:8">
      <c r="A1031">
        <v>1032</v>
      </c>
      <c r="B1031">
        <v>30</v>
      </c>
      <c r="C1031" s="9">
        <v>29</v>
      </c>
      <c r="D1031" t="s">
        <v>32</v>
      </c>
      <c r="E1031">
        <v>7</v>
      </c>
      <c r="F1031">
        <v>2002</v>
      </c>
      <c r="G1031" s="16">
        <v>0</v>
      </c>
      <c r="H1031">
        <v>0</v>
      </c>
    </row>
    <row r="1032" spans="1:8">
      <c r="A1032">
        <v>1033</v>
      </c>
      <c r="B1032">
        <v>30</v>
      </c>
      <c r="C1032" s="9">
        <v>30</v>
      </c>
      <c r="D1032" t="s">
        <v>32</v>
      </c>
      <c r="E1032">
        <v>7</v>
      </c>
      <c r="F1032">
        <v>2002</v>
      </c>
      <c r="G1032" s="16">
        <v>0</v>
      </c>
      <c r="H1032">
        <v>0</v>
      </c>
    </row>
    <row r="1033" spans="1:8">
      <c r="A1033">
        <v>1034</v>
      </c>
      <c r="B1033">
        <v>31</v>
      </c>
      <c r="C1033" s="9">
        <v>31</v>
      </c>
      <c r="D1033" t="s">
        <v>32</v>
      </c>
      <c r="E1033">
        <v>7</v>
      </c>
      <c r="F1033">
        <v>2002</v>
      </c>
      <c r="G1033" s="16">
        <v>0</v>
      </c>
      <c r="H1033">
        <v>0</v>
      </c>
    </row>
    <row r="1034" spans="1:8">
      <c r="A1034">
        <v>1035</v>
      </c>
      <c r="B1034">
        <v>31</v>
      </c>
      <c r="C1034" s="9">
        <v>1</v>
      </c>
      <c r="D1034" t="s">
        <v>33</v>
      </c>
      <c r="E1034">
        <v>8</v>
      </c>
      <c r="F1034">
        <v>2002</v>
      </c>
      <c r="G1034" s="16">
        <v>0</v>
      </c>
      <c r="H1034">
        <v>0</v>
      </c>
    </row>
    <row r="1035" spans="1:8">
      <c r="A1035">
        <v>1036</v>
      </c>
      <c r="B1035">
        <v>31</v>
      </c>
      <c r="C1035" s="9">
        <v>2</v>
      </c>
      <c r="D1035" t="s">
        <v>33</v>
      </c>
      <c r="E1035">
        <v>8</v>
      </c>
      <c r="F1035">
        <v>2002</v>
      </c>
      <c r="G1035" s="16">
        <v>0</v>
      </c>
      <c r="H1035">
        <v>0</v>
      </c>
    </row>
    <row r="1036" spans="1:8">
      <c r="A1036">
        <v>1037</v>
      </c>
      <c r="B1036">
        <v>31</v>
      </c>
      <c r="C1036" s="9">
        <v>3</v>
      </c>
      <c r="D1036" t="s">
        <v>33</v>
      </c>
      <c r="E1036">
        <v>8</v>
      </c>
      <c r="F1036">
        <v>2002</v>
      </c>
      <c r="G1036" s="16">
        <v>1.6</v>
      </c>
      <c r="H1036">
        <v>1</v>
      </c>
    </row>
    <row r="1037" spans="1:8">
      <c r="A1037">
        <v>1038</v>
      </c>
      <c r="B1037">
        <v>31</v>
      </c>
      <c r="C1037" s="9">
        <v>4</v>
      </c>
      <c r="D1037" t="s">
        <v>33</v>
      </c>
      <c r="E1037">
        <v>8</v>
      </c>
      <c r="F1037">
        <v>2002</v>
      </c>
      <c r="G1037" s="16">
        <v>2.2999999999999998</v>
      </c>
      <c r="H1037">
        <v>1</v>
      </c>
    </row>
    <row r="1038" spans="1:8">
      <c r="A1038">
        <v>1039</v>
      </c>
      <c r="B1038">
        <v>31</v>
      </c>
      <c r="C1038" s="9">
        <v>5</v>
      </c>
      <c r="D1038" t="s">
        <v>33</v>
      </c>
      <c r="E1038">
        <v>8</v>
      </c>
      <c r="F1038">
        <v>2002</v>
      </c>
      <c r="G1038" s="16">
        <v>0</v>
      </c>
      <c r="H1038">
        <v>0</v>
      </c>
    </row>
    <row r="1039" spans="1:8">
      <c r="A1039">
        <v>1040</v>
      </c>
      <c r="B1039">
        <v>31</v>
      </c>
      <c r="C1039" s="9">
        <v>6</v>
      </c>
      <c r="D1039" t="s">
        <v>33</v>
      </c>
      <c r="E1039">
        <v>8</v>
      </c>
      <c r="F1039">
        <v>2002</v>
      </c>
      <c r="G1039" s="16">
        <v>1.4</v>
      </c>
      <c r="H1039">
        <v>1</v>
      </c>
    </row>
    <row r="1040" spans="1:8">
      <c r="A1040">
        <v>1041</v>
      </c>
      <c r="B1040">
        <v>32</v>
      </c>
      <c r="C1040" s="9">
        <v>7</v>
      </c>
      <c r="D1040" t="s">
        <v>33</v>
      </c>
      <c r="E1040">
        <v>8</v>
      </c>
      <c r="F1040">
        <v>2002</v>
      </c>
      <c r="G1040" s="16">
        <v>12</v>
      </c>
      <c r="H1040">
        <v>1</v>
      </c>
    </row>
    <row r="1041" spans="1:8">
      <c r="A1041">
        <v>1042</v>
      </c>
      <c r="B1041">
        <v>32</v>
      </c>
      <c r="C1041" s="9">
        <v>8</v>
      </c>
      <c r="D1041" t="s">
        <v>33</v>
      </c>
      <c r="E1041">
        <v>8</v>
      </c>
      <c r="F1041">
        <v>2002</v>
      </c>
      <c r="G1041" s="16">
        <v>15.9</v>
      </c>
      <c r="H1041">
        <v>1</v>
      </c>
    </row>
    <row r="1042" spans="1:8">
      <c r="A1042">
        <v>1043</v>
      </c>
      <c r="B1042">
        <v>32</v>
      </c>
      <c r="C1042" s="9">
        <v>9</v>
      </c>
      <c r="D1042" t="s">
        <v>33</v>
      </c>
      <c r="E1042">
        <v>8</v>
      </c>
      <c r="F1042">
        <v>2002</v>
      </c>
      <c r="G1042" s="16">
        <v>4.5</v>
      </c>
      <c r="H1042">
        <v>1</v>
      </c>
    </row>
    <row r="1043" spans="1:8">
      <c r="A1043">
        <v>1044</v>
      </c>
      <c r="B1043">
        <v>32</v>
      </c>
      <c r="C1043" s="9">
        <v>10</v>
      </c>
      <c r="D1043" t="s">
        <v>33</v>
      </c>
      <c r="E1043">
        <v>8</v>
      </c>
      <c r="F1043">
        <v>2002</v>
      </c>
      <c r="G1043" s="16">
        <v>0</v>
      </c>
      <c r="H1043">
        <v>0</v>
      </c>
    </row>
    <row r="1044" spans="1:8">
      <c r="A1044">
        <v>1045</v>
      </c>
      <c r="B1044">
        <v>32</v>
      </c>
      <c r="C1044" s="9">
        <v>11</v>
      </c>
      <c r="D1044" t="s">
        <v>33</v>
      </c>
      <c r="E1044">
        <v>8</v>
      </c>
      <c r="F1044">
        <v>2002</v>
      </c>
      <c r="G1044" s="16">
        <v>0</v>
      </c>
      <c r="H1044">
        <v>0</v>
      </c>
    </row>
    <row r="1045" spans="1:8">
      <c r="A1045">
        <v>1046</v>
      </c>
      <c r="B1045">
        <v>32</v>
      </c>
      <c r="C1045" s="9">
        <v>12</v>
      </c>
      <c r="D1045" t="s">
        <v>33</v>
      </c>
      <c r="E1045">
        <v>8</v>
      </c>
      <c r="F1045">
        <v>2002</v>
      </c>
      <c r="G1045" s="16">
        <v>0</v>
      </c>
      <c r="H1045">
        <v>0</v>
      </c>
    </row>
    <row r="1046" spans="1:8">
      <c r="A1046">
        <v>1047</v>
      </c>
      <c r="B1046">
        <v>32</v>
      </c>
      <c r="C1046" s="9">
        <v>13</v>
      </c>
      <c r="D1046" t="s">
        <v>33</v>
      </c>
      <c r="E1046">
        <v>8</v>
      </c>
      <c r="F1046">
        <v>2002</v>
      </c>
      <c r="G1046" s="16">
        <v>0</v>
      </c>
      <c r="H1046">
        <v>0</v>
      </c>
    </row>
    <row r="1047" spans="1:8">
      <c r="A1047">
        <v>1048</v>
      </c>
      <c r="B1047">
        <v>33</v>
      </c>
      <c r="C1047" s="9">
        <v>14</v>
      </c>
      <c r="D1047" t="s">
        <v>33</v>
      </c>
      <c r="E1047">
        <v>8</v>
      </c>
      <c r="F1047">
        <v>2002</v>
      </c>
      <c r="G1047" s="16">
        <v>0</v>
      </c>
      <c r="H1047">
        <v>0</v>
      </c>
    </row>
    <row r="1048" spans="1:8">
      <c r="A1048">
        <v>1049</v>
      </c>
      <c r="B1048">
        <v>33</v>
      </c>
      <c r="C1048" s="9">
        <v>15</v>
      </c>
      <c r="D1048" t="s">
        <v>33</v>
      </c>
      <c r="E1048">
        <v>8</v>
      </c>
      <c r="F1048">
        <v>2002</v>
      </c>
      <c r="G1048" s="16">
        <v>0</v>
      </c>
      <c r="H1048">
        <v>0</v>
      </c>
    </row>
    <row r="1049" spans="1:8">
      <c r="A1049">
        <v>1050</v>
      </c>
      <c r="B1049">
        <v>33</v>
      </c>
      <c r="C1049" s="9">
        <v>16</v>
      </c>
      <c r="D1049" t="s">
        <v>33</v>
      </c>
      <c r="E1049">
        <v>8</v>
      </c>
      <c r="F1049">
        <v>2002</v>
      </c>
      <c r="G1049" s="16">
        <v>0</v>
      </c>
      <c r="H1049">
        <v>0</v>
      </c>
    </row>
    <row r="1050" spans="1:8">
      <c r="A1050">
        <v>1051</v>
      </c>
      <c r="B1050">
        <v>33</v>
      </c>
      <c r="C1050" s="9">
        <v>17</v>
      </c>
      <c r="D1050" t="s">
        <v>33</v>
      </c>
      <c r="E1050">
        <v>8</v>
      </c>
      <c r="F1050">
        <v>2002</v>
      </c>
      <c r="G1050" s="16">
        <v>0</v>
      </c>
      <c r="H1050">
        <v>0</v>
      </c>
    </row>
    <row r="1051" spans="1:8">
      <c r="A1051">
        <v>1052</v>
      </c>
      <c r="B1051">
        <v>33</v>
      </c>
      <c r="C1051" s="9">
        <v>18</v>
      </c>
      <c r="D1051" t="s">
        <v>33</v>
      </c>
      <c r="E1051">
        <v>8</v>
      </c>
      <c r="F1051">
        <v>2002</v>
      </c>
      <c r="G1051" s="16">
        <v>0</v>
      </c>
      <c r="H1051">
        <v>0</v>
      </c>
    </row>
    <row r="1052" spans="1:8">
      <c r="A1052">
        <v>1053</v>
      </c>
      <c r="B1052">
        <v>33</v>
      </c>
      <c r="C1052" s="9">
        <v>19</v>
      </c>
      <c r="D1052" t="s">
        <v>33</v>
      </c>
      <c r="E1052">
        <v>8</v>
      </c>
      <c r="F1052">
        <v>2002</v>
      </c>
      <c r="G1052" s="16">
        <v>0</v>
      </c>
      <c r="H1052">
        <v>0</v>
      </c>
    </row>
    <row r="1053" spans="1:8">
      <c r="A1053">
        <v>1054</v>
      </c>
      <c r="B1053">
        <v>33</v>
      </c>
      <c r="C1053" s="9">
        <v>20</v>
      </c>
      <c r="D1053" t="s">
        <v>33</v>
      </c>
      <c r="E1053">
        <v>8</v>
      </c>
      <c r="F1053">
        <v>2002</v>
      </c>
      <c r="G1053" s="16">
        <v>0</v>
      </c>
      <c r="H1053">
        <v>0</v>
      </c>
    </row>
    <row r="1054" spans="1:8">
      <c r="A1054">
        <v>1055</v>
      </c>
      <c r="B1054">
        <v>34</v>
      </c>
      <c r="C1054" s="9">
        <v>21</v>
      </c>
      <c r="D1054" t="s">
        <v>33</v>
      </c>
      <c r="E1054">
        <v>8</v>
      </c>
      <c r="F1054">
        <v>2002</v>
      </c>
      <c r="G1054" s="16">
        <v>0.2</v>
      </c>
      <c r="H1054">
        <v>1</v>
      </c>
    </row>
    <row r="1055" spans="1:8">
      <c r="A1055">
        <v>1056</v>
      </c>
      <c r="B1055">
        <v>34</v>
      </c>
      <c r="C1055" s="9">
        <v>22</v>
      </c>
      <c r="D1055" t="s">
        <v>33</v>
      </c>
      <c r="E1055">
        <v>8</v>
      </c>
      <c r="F1055">
        <v>2002</v>
      </c>
      <c r="G1055" s="16">
        <v>0</v>
      </c>
      <c r="H1055">
        <v>0</v>
      </c>
    </row>
    <row r="1056" spans="1:8">
      <c r="A1056">
        <v>1057</v>
      </c>
      <c r="B1056">
        <v>34</v>
      </c>
      <c r="C1056" s="9">
        <v>23</v>
      </c>
      <c r="D1056" t="s">
        <v>33</v>
      </c>
      <c r="E1056">
        <v>8</v>
      </c>
      <c r="F1056">
        <v>2002</v>
      </c>
      <c r="G1056" s="16">
        <v>0</v>
      </c>
      <c r="H1056">
        <v>0</v>
      </c>
    </row>
    <row r="1057" spans="1:8">
      <c r="A1057">
        <v>1058</v>
      </c>
      <c r="B1057">
        <v>34</v>
      </c>
      <c r="C1057" s="9">
        <v>24</v>
      </c>
      <c r="D1057" t="s">
        <v>33</v>
      </c>
      <c r="E1057">
        <v>8</v>
      </c>
      <c r="F1057">
        <v>2002</v>
      </c>
      <c r="G1057" s="16">
        <v>0</v>
      </c>
      <c r="H1057">
        <v>0</v>
      </c>
    </row>
    <row r="1058" spans="1:8">
      <c r="A1058">
        <v>1059</v>
      </c>
      <c r="B1058">
        <v>34</v>
      </c>
      <c r="C1058" s="9">
        <v>25</v>
      </c>
      <c r="D1058" t="s">
        <v>33</v>
      </c>
      <c r="E1058">
        <v>8</v>
      </c>
      <c r="F1058">
        <v>2002</v>
      </c>
      <c r="G1058" s="16">
        <v>0</v>
      </c>
      <c r="H1058">
        <v>0</v>
      </c>
    </row>
    <row r="1059" spans="1:8">
      <c r="A1059">
        <v>1060</v>
      </c>
      <c r="B1059">
        <v>34</v>
      </c>
      <c r="C1059" s="9">
        <v>26</v>
      </c>
      <c r="D1059" t="s">
        <v>33</v>
      </c>
      <c r="E1059">
        <v>8</v>
      </c>
      <c r="F1059">
        <v>2002</v>
      </c>
      <c r="G1059" s="16">
        <v>0</v>
      </c>
      <c r="H1059">
        <v>0</v>
      </c>
    </row>
    <row r="1060" spans="1:8">
      <c r="A1060">
        <v>1061</v>
      </c>
      <c r="B1060">
        <v>34</v>
      </c>
      <c r="C1060" s="9">
        <v>27</v>
      </c>
      <c r="D1060" t="s">
        <v>33</v>
      </c>
      <c r="E1060">
        <v>8</v>
      </c>
      <c r="F1060">
        <v>2002</v>
      </c>
      <c r="G1060" s="16">
        <v>0</v>
      </c>
      <c r="H1060">
        <v>0</v>
      </c>
    </row>
    <row r="1061" spans="1:8">
      <c r="A1061">
        <v>1062</v>
      </c>
      <c r="B1061">
        <v>35</v>
      </c>
      <c r="C1061" s="9">
        <v>28</v>
      </c>
      <c r="D1061" t="s">
        <v>33</v>
      </c>
      <c r="E1061">
        <v>8</v>
      </c>
      <c r="F1061">
        <v>2002</v>
      </c>
      <c r="G1061" s="16">
        <v>0</v>
      </c>
      <c r="H1061">
        <v>0</v>
      </c>
    </row>
    <row r="1062" spans="1:8">
      <c r="A1062">
        <v>1063</v>
      </c>
      <c r="B1062">
        <v>35</v>
      </c>
      <c r="C1062" s="9">
        <v>29</v>
      </c>
      <c r="D1062" t="s">
        <v>33</v>
      </c>
      <c r="E1062">
        <v>8</v>
      </c>
      <c r="F1062">
        <v>2002</v>
      </c>
      <c r="G1062" s="16">
        <v>0</v>
      </c>
      <c r="H1062">
        <v>0</v>
      </c>
    </row>
    <row r="1063" spans="1:8">
      <c r="A1063">
        <v>1064</v>
      </c>
      <c r="B1063">
        <v>35</v>
      </c>
      <c r="C1063" s="9">
        <v>30</v>
      </c>
      <c r="D1063" t="s">
        <v>33</v>
      </c>
      <c r="E1063">
        <v>8</v>
      </c>
      <c r="F1063">
        <v>2002</v>
      </c>
      <c r="G1063" s="16">
        <v>0</v>
      </c>
      <c r="H1063">
        <v>0</v>
      </c>
    </row>
    <row r="1064" spans="1:8">
      <c r="A1064">
        <v>1065</v>
      </c>
      <c r="B1064">
        <v>35</v>
      </c>
      <c r="C1064" s="9">
        <v>31</v>
      </c>
      <c r="D1064" t="s">
        <v>33</v>
      </c>
      <c r="E1064">
        <v>8</v>
      </c>
      <c r="F1064">
        <v>2002</v>
      </c>
      <c r="G1064" s="16">
        <v>0</v>
      </c>
      <c r="H1064">
        <v>0</v>
      </c>
    </row>
    <row r="1065" spans="1:8">
      <c r="A1065">
        <v>1066</v>
      </c>
      <c r="B1065">
        <v>35</v>
      </c>
      <c r="C1065" s="9">
        <v>1</v>
      </c>
      <c r="D1065" t="s">
        <v>27</v>
      </c>
      <c r="E1065">
        <v>9</v>
      </c>
      <c r="F1065">
        <v>2002</v>
      </c>
      <c r="G1065" s="16">
        <v>0</v>
      </c>
      <c r="H1065">
        <v>0</v>
      </c>
    </row>
    <row r="1066" spans="1:8">
      <c r="A1066">
        <v>1067</v>
      </c>
      <c r="B1066">
        <v>35</v>
      </c>
      <c r="C1066" s="9">
        <v>2</v>
      </c>
      <c r="D1066" t="s">
        <v>27</v>
      </c>
      <c r="E1066">
        <v>9</v>
      </c>
      <c r="F1066">
        <v>2002</v>
      </c>
      <c r="G1066" s="16">
        <v>0</v>
      </c>
      <c r="H1066">
        <v>0</v>
      </c>
    </row>
    <row r="1067" spans="1:8">
      <c r="A1067">
        <v>1068</v>
      </c>
      <c r="B1067">
        <v>35</v>
      </c>
      <c r="C1067" s="9">
        <v>3</v>
      </c>
      <c r="D1067" t="s">
        <v>27</v>
      </c>
      <c r="E1067">
        <v>9</v>
      </c>
      <c r="F1067">
        <v>2002</v>
      </c>
      <c r="G1067" s="16">
        <v>0</v>
      </c>
      <c r="H1067">
        <v>0</v>
      </c>
    </row>
    <row r="1068" spans="1:8">
      <c r="A1068">
        <v>1069</v>
      </c>
      <c r="B1068">
        <v>36</v>
      </c>
      <c r="C1068" s="9">
        <v>4</v>
      </c>
      <c r="D1068" t="s">
        <v>27</v>
      </c>
      <c r="E1068">
        <v>9</v>
      </c>
      <c r="F1068">
        <v>2002</v>
      </c>
      <c r="G1068" s="16">
        <v>0</v>
      </c>
      <c r="H1068">
        <v>0</v>
      </c>
    </row>
    <row r="1069" spans="1:8">
      <c r="A1069">
        <v>1070</v>
      </c>
      <c r="B1069">
        <v>36</v>
      </c>
      <c r="C1069" s="9">
        <v>5</v>
      </c>
      <c r="D1069" t="s">
        <v>27</v>
      </c>
      <c r="E1069">
        <v>9</v>
      </c>
      <c r="F1069">
        <v>2002</v>
      </c>
      <c r="G1069" s="16">
        <v>0</v>
      </c>
      <c r="H1069">
        <v>0</v>
      </c>
    </row>
    <row r="1070" spans="1:8">
      <c r="A1070">
        <v>1071</v>
      </c>
      <c r="B1070">
        <v>36</v>
      </c>
      <c r="C1070" s="9">
        <v>6</v>
      </c>
      <c r="D1070" t="s">
        <v>27</v>
      </c>
      <c r="E1070">
        <v>9</v>
      </c>
      <c r="F1070">
        <v>2002</v>
      </c>
      <c r="G1070" s="16">
        <v>0</v>
      </c>
      <c r="H1070">
        <v>0</v>
      </c>
    </row>
    <row r="1071" spans="1:8">
      <c r="A1071">
        <v>1072</v>
      </c>
      <c r="B1071">
        <v>36</v>
      </c>
      <c r="C1071" s="9">
        <v>7</v>
      </c>
      <c r="D1071" t="s">
        <v>27</v>
      </c>
      <c r="E1071">
        <v>9</v>
      </c>
      <c r="F1071">
        <v>2002</v>
      </c>
      <c r="G1071" s="16">
        <v>27.3</v>
      </c>
      <c r="H1071">
        <v>1</v>
      </c>
    </row>
    <row r="1072" spans="1:8">
      <c r="A1072">
        <v>1073</v>
      </c>
      <c r="B1072">
        <v>36</v>
      </c>
      <c r="C1072" s="9">
        <v>8</v>
      </c>
      <c r="D1072" t="s">
        <v>27</v>
      </c>
      <c r="E1072">
        <v>9</v>
      </c>
      <c r="F1072">
        <v>2002</v>
      </c>
      <c r="G1072" s="16">
        <v>0</v>
      </c>
      <c r="H1072">
        <v>0</v>
      </c>
    </row>
    <row r="1073" spans="1:8">
      <c r="A1073">
        <v>1074</v>
      </c>
      <c r="B1073">
        <v>36</v>
      </c>
      <c r="C1073" s="9">
        <v>9</v>
      </c>
      <c r="D1073" t="s">
        <v>27</v>
      </c>
      <c r="E1073">
        <v>9</v>
      </c>
      <c r="F1073">
        <v>2002</v>
      </c>
      <c r="G1073" s="16">
        <v>0</v>
      </c>
      <c r="H1073">
        <v>0</v>
      </c>
    </row>
    <row r="1074" spans="1:8">
      <c r="A1074">
        <v>1075</v>
      </c>
      <c r="B1074">
        <v>36</v>
      </c>
      <c r="C1074" s="9">
        <v>10</v>
      </c>
      <c r="D1074" t="s">
        <v>27</v>
      </c>
      <c r="E1074">
        <v>9</v>
      </c>
      <c r="F1074">
        <v>2002</v>
      </c>
      <c r="G1074" s="16">
        <v>0</v>
      </c>
      <c r="H1074">
        <v>0</v>
      </c>
    </row>
    <row r="1075" spans="1:8">
      <c r="A1075">
        <v>1076</v>
      </c>
      <c r="B1075">
        <v>37</v>
      </c>
      <c r="C1075" s="9">
        <v>11</v>
      </c>
      <c r="D1075" t="s">
        <v>27</v>
      </c>
      <c r="E1075">
        <v>9</v>
      </c>
      <c r="F1075">
        <v>2002</v>
      </c>
      <c r="G1075" s="16">
        <v>0</v>
      </c>
      <c r="H1075">
        <v>0</v>
      </c>
    </row>
    <row r="1076" spans="1:8">
      <c r="A1076">
        <v>1077</v>
      </c>
      <c r="B1076">
        <v>37</v>
      </c>
      <c r="C1076" s="9">
        <v>12</v>
      </c>
      <c r="D1076" t="s">
        <v>27</v>
      </c>
      <c r="E1076">
        <v>9</v>
      </c>
      <c r="F1076">
        <v>2002</v>
      </c>
      <c r="G1076" s="16">
        <v>0</v>
      </c>
      <c r="H1076">
        <v>0</v>
      </c>
    </row>
    <row r="1077" spans="1:8">
      <c r="A1077">
        <v>1078</v>
      </c>
      <c r="B1077">
        <v>37</v>
      </c>
      <c r="C1077" s="9">
        <v>13</v>
      </c>
      <c r="D1077" t="s">
        <v>27</v>
      </c>
      <c r="E1077">
        <v>9</v>
      </c>
      <c r="F1077">
        <v>2002</v>
      </c>
      <c r="G1077" s="16">
        <v>0</v>
      </c>
      <c r="H1077">
        <v>0</v>
      </c>
    </row>
    <row r="1078" spans="1:8">
      <c r="A1078">
        <v>1079</v>
      </c>
      <c r="B1078">
        <v>37</v>
      </c>
      <c r="C1078" s="9">
        <v>14</v>
      </c>
      <c r="D1078" t="s">
        <v>27</v>
      </c>
      <c r="E1078">
        <v>9</v>
      </c>
      <c r="F1078">
        <v>2002</v>
      </c>
      <c r="G1078" s="16">
        <v>0</v>
      </c>
      <c r="H1078">
        <v>0</v>
      </c>
    </row>
    <row r="1079" spans="1:8">
      <c r="A1079">
        <v>1080</v>
      </c>
      <c r="B1079">
        <v>37</v>
      </c>
      <c r="C1079" s="9">
        <v>15</v>
      </c>
      <c r="D1079" t="s">
        <v>27</v>
      </c>
      <c r="E1079">
        <v>9</v>
      </c>
      <c r="F1079">
        <v>2002</v>
      </c>
      <c r="G1079" s="16">
        <v>0</v>
      </c>
      <c r="H1079">
        <v>0</v>
      </c>
    </row>
    <row r="1080" spans="1:8">
      <c r="A1080">
        <v>1081</v>
      </c>
      <c r="B1080">
        <v>37</v>
      </c>
      <c r="C1080" s="9">
        <v>16</v>
      </c>
      <c r="D1080" t="s">
        <v>27</v>
      </c>
      <c r="E1080">
        <v>9</v>
      </c>
      <c r="F1080">
        <v>2002</v>
      </c>
      <c r="G1080" s="16">
        <v>0</v>
      </c>
      <c r="H1080">
        <v>0</v>
      </c>
    </row>
    <row r="1081" spans="1:8">
      <c r="A1081">
        <v>1082</v>
      </c>
      <c r="B1081">
        <v>37</v>
      </c>
      <c r="C1081" s="9">
        <v>17</v>
      </c>
      <c r="D1081" t="s">
        <v>27</v>
      </c>
      <c r="E1081">
        <v>9</v>
      </c>
      <c r="F1081">
        <v>2002</v>
      </c>
      <c r="G1081" s="16">
        <v>0</v>
      </c>
      <c r="H1081">
        <v>0</v>
      </c>
    </row>
    <row r="1082" spans="1:8">
      <c r="A1082">
        <v>1083</v>
      </c>
      <c r="B1082">
        <v>38</v>
      </c>
      <c r="C1082" s="9">
        <v>18</v>
      </c>
      <c r="D1082" t="s">
        <v>27</v>
      </c>
      <c r="E1082">
        <v>9</v>
      </c>
      <c r="F1082">
        <v>2002</v>
      </c>
      <c r="G1082" s="16">
        <v>0</v>
      </c>
      <c r="H1082">
        <v>0</v>
      </c>
    </row>
    <row r="1083" spans="1:8">
      <c r="A1083">
        <v>1084</v>
      </c>
      <c r="B1083">
        <v>38</v>
      </c>
      <c r="C1083" s="9">
        <v>19</v>
      </c>
      <c r="D1083" t="s">
        <v>27</v>
      </c>
      <c r="E1083">
        <v>9</v>
      </c>
      <c r="F1083">
        <v>2002</v>
      </c>
      <c r="G1083" s="16">
        <v>0</v>
      </c>
      <c r="H1083">
        <v>0</v>
      </c>
    </row>
    <row r="1084" spans="1:8">
      <c r="A1084">
        <v>1085</v>
      </c>
      <c r="B1084">
        <v>38</v>
      </c>
      <c r="C1084" s="9">
        <v>20</v>
      </c>
      <c r="D1084" t="s">
        <v>27</v>
      </c>
      <c r="E1084">
        <v>9</v>
      </c>
      <c r="F1084">
        <v>2002</v>
      </c>
      <c r="G1084" s="16">
        <v>0</v>
      </c>
      <c r="H1084">
        <v>0</v>
      </c>
    </row>
    <row r="1085" spans="1:8">
      <c r="A1085">
        <v>1086</v>
      </c>
      <c r="B1085">
        <v>38</v>
      </c>
      <c r="C1085" s="9">
        <v>21</v>
      </c>
      <c r="D1085" t="s">
        <v>27</v>
      </c>
      <c r="E1085">
        <v>9</v>
      </c>
      <c r="F1085">
        <v>2002</v>
      </c>
      <c r="G1085" s="16">
        <v>0</v>
      </c>
      <c r="H1085">
        <v>0</v>
      </c>
    </row>
    <row r="1086" spans="1:8">
      <c r="A1086">
        <v>1087</v>
      </c>
      <c r="B1086">
        <v>38</v>
      </c>
      <c r="C1086" s="9">
        <v>22</v>
      </c>
      <c r="D1086" t="s">
        <v>27</v>
      </c>
      <c r="E1086">
        <v>9</v>
      </c>
      <c r="F1086">
        <v>2002</v>
      </c>
      <c r="G1086" s="16">
        <v>6.8</v>
      </c>
      <c r="H1086">
        <v>1</v>
      </c>
    </row>
    <row r="1087" spans="1:8">
      <c r="A1087">
        <v>1088</v>
      </c>
      <c r="B1087">
        <v>38</v>
      </c>
      <c r="C1087" s="9">
        <v>23</v>
      </c>
      <c r="D1087" t="s">
        <v>27</v>
      </c>
      <c r="E1087">
        <v>9</v>
      </c>
      <c r="F1087">
        <v>2002</v>
      </c>
      <c r="G1087" s="16">
        <v>8.6999999999999993</v>
      </c>
      <c r="H1087">
        <v>1</v>
      </c>
    </row>
    <row r="1088" spans="1:8">
      <c r="A1088">
        <v>1089</v>
      </c>
      <c r="B1088">
        <v>38</v>
      </c>
      <c r="C1088" s="9">
        <v>24</v>
      </c>
      <c r="D1088" t="s">
        <v>27</v>
      </c>
      <c r="E1088">
        <v>9</v>
      </c>
      <c r="F1088">
        <v>2002</v>
      </c>
      <c r="G1088" s="16">
        <v>0</v>
      </c>
      <c r="H1088">
        <v>0</v>
      </c>
    </row>
    <row r="1089" spans="1:8">
      <c r="A1089">
        <v>1090</v>
      </c>
      <c r="B1089">
        <v>39</v>
      </c>
      <c r="C1089" s="9">
        <v>25</v>
      </c>
      <c r="D1089" t="s">
        <v>27</v>
      </c>
      <c r="E1089">
        <v>9</v>
      </c>
      <c r="F1089">
        <v>2002</v>
      </c>
      <c r="G1089" s="16">
        <v>0</v>
      </c>
      <c r="H1089">
        <v>0</v>
      </c>
    </row>
    <row r="1090" spans="1:8">
      <c r="A1090">
        <v>1091</v>
      </c>
      <c r="B1090">
        <v>39</v>
      </c>
      <c r="C1090" s="9">
        <v>26</v>
      </c>
      <c r="D1090" t="s">
        <v>27</v>
      </c>
      <c r="E1090">
        <v>9</v>
      </c>
      <c r="F1090">
        <v>2002</v>
      </c>
      <c r="G1090" s="16">
        <v>0</v>
      </c>
      <c r="H1090">
        <v>0</v>
      </c>
    </row>
    <row r="1091" spans="1:8">
      <c r="A1091">
        <v>1092</v>
      </c>
      <c r="B1091">
        <v>39</v>
      </c>
      <c r="C1091" s="9">
        <v>27</v>
      </c>
      <c r="D1091" t="s">
        <v>27</v>
      </c>
      <c r="E1091">
        <v>9</v>
      </c>
      <c r="F1091">
        <v>2002</v>
      </c>
      <c r="G1091" s="16">
        <v>0</v>
      </c>
      <c r="H1091">
        <v>0</v>
      </c>
    </row>
    <row r="1092" spans="1:8">
      <c r="A1092">
        <v>1093</v>
      </c>
      <c r="B1092">
        <v>39</v>
      </c>
      <c r="C1092" s="9">
        <v>28</v>
      </c>
      <c r="D1092" t="s">
        <v>27</v>
      </c>
      <c r="E1092">
        <v>9</v>
      </c>
      <c r="F1092">
        <v>2002</v>
      </c>
      <c r="G1092" s="16">
        <v>0</v>
      </c>
      <c r="H1092">
        <v>0</v>
      </c>
    </row>
    <row r="1093" spans="1:8">
      <c r="A1093">
        <v>1094</v>
      </c>
      <c r="B1093">
        <v>39</v>
      </c>
      <c r="C1093" s="9">
        <v>29</v>
      </c>
      <c r="D1093" t="s">
        <v>27</v>
      </c>
      <c r="E1093">
        <v>9</v>
      </c>
      <c r="F1093">
        <v>2002</v>
      </c>
      <c r="G1093" s="16">
        <v>0</v>
      </c>
      <c r="H1093">
        <v>0</v>
      </c>
    </row>
    <row r="1094" spans="1:8">
      <c r="A1094">
        <v>1095</v>
      </c>
      <c r="B1094">
        <v>39</v>
      </c>
      <c r="C1094" s="9">
        <v>30</v>
      </c>
      <c r="D1094" t="s">
        <v>27</v>
      </c>
      <c r="E1094">
        <v>9</v>
      </c>
      <c r="F1094">
        <v>2002</v>
      </c>
      <c r="G1094" s="16">
        <v>0</v>
      </c>
      <c r="H1094">
        <v>0</v>
      </c>
    </row>
    <row r="1095" spans="1:8">
      <c r="A1095">
        <v>1096</v>
      </c>
      <c r="B1095">
        <v>39</v>
      </c>
      <c r="C1095" s="9">
        <v>1</v>
      </c>
      <c r="D1095" t="s">
        <v>23</v>
      </c>
      <c r="E1095">
        <v>10</v>
      </c>
      <c r="F1095">
        <v>2002</v>
      </c>
      <c r="G1095" s="16">
        <v>0</v>
      </c>
      <c r="H1095">
        <v>0</v>
      </c>
    </row>
    <row r="1096" spans="1:8">
      <c r="A1096">
        <v>1097</v>
      </c>
      <c r="B1096">
        <v>40</v>
      </c>
      <c r="C1096" s="9">
        <v>2</v>
      </c>
      <c r="D1096" t="s">
        <v>23</v>
      </c>
      <c r="E1096">
        <v>10</v>
      </c>
      <c r="F1096">
        <v>2002</v>
      </c>
      <c r="G1096" s="16">
        <v>0</v>
      </c>
      <c r="H1096">
        <v>0</v>
      </c>
    </row>
    <row r="1097" spans="1:8">
      <c r="A1097">
        <v>1098</v>
      </c>
      <c r="B1097">
        <v>40</v>
      </c>
      <c r="C1097" s="9">
        <v>3</v>
      </c>
      <c r="D1097" t="s">
        <v>23</v>
      </c>
      <c r="E1097">
        <v>10</v>
      </c>
      <c r="F1097">
        <v>2002</v>
      </c>
      <c r="G1097" s="16">
        <v>0</v>
      </c>
      <c r="H1097">
        <v>0</v>
      </c>
    </row>
    <row r="1098" spans="1:8">
      <c r="A1098">
        <v>1099</v>
      </c>
      <c r="B1098">
        <v>40</v>
      </c>
      <c r="C1098" s="9">
        <v>4</v>
      </c>
      <c r="D1098" t="s">
        <v>23</v>
      </c>
      <c r="E1098">
        <v>10</v>
      </c>
      <c r="F1098">
        <v>2002</v>
      </c>
      <c r="G1098" s="16">
        <v>0</v>
      </c>
      <c r="H1098">
        <v>0</v>
      </c>
    </row>
    <row r="1099" spans="1:8">
      <c r="A1099">
        <v>1100</v>
      </c>
      <c r="B1099">
        <v>40</v>
      </c>
      <c r="C1099" s="9">
        <v>5</v>
      </c>
      <c r="D1099" t="s">
        <v>23</v>
      </c>
      <c r="E1099">
        <v>10</v>
      </c>
      <c r="F1099">
        <v>2002</v>
      </c>
      <c r="G1099" s="16">
        <v>0</v>
      </c>
      <c r="H1099">
        <v>0</v>
      </c>
    </row>
    <row r="1100" spans="1:8">
      <c r="A1100">
        <v>1101</v>
      </c>
      <c r="B1100">
        <v>40</v>
      </c>
      <c r="C1100" s="9">
        <v>6</v>
      </c>
      <c r="D1100" t="s">
        <v>23</v>
      </c>
      <c r="E1100">
        <v>10</v>
      </c>
      <c r="F1100">
        <v>2002</v>
      </c>
      <c r="G1100" s="16">
        <v>0</v>
      </c>
      <c r="H1100">
        <v>0</v>
      </c>
    </row>
    <row r="1101" spans="1:8">
      <c r="A1101">
        <v>1102</v>
      </c>
      <c r="B1101">
        <v>40</v>
      </c>
      <c r="C1101" s="9">
        <v>7</v>
      </c>
      <c r="D1101" t="s">
        <v>23</v>
      </c>
      <c r="E1101">
        <v>10</v>
      </c>
      <c r="F1101">
        <v>2002</v>
      </c>
      <c r="G1101" s="16">
        <v>0</v>
      </c>
      <c r="H1101">
        <v>0</v>
      </c>
    </row>
    <row r="1102" spans="1:8">
      <c r="A1102">
        <v>1103</v>
      </c>
      <c r="B1102">
        <v>40</v>
      </c>
      <c r="C1102" s="9">
        <v>8</v>
      </c>
      <c r="D1102" t="s">
        <v>23</v>
      </c>
      <c r="E1102">
        <v>10</v>
      </c>
      <c r="F1102">
        <v>2002</v>
      </c>
      <c r="G1102" s="16">
        <v>0</v>
      </c>
      <c r="H1102">
        <v>0</v>
      </c>
    </row>
    <row r="1103" spans="1:8">
      <c r="A1103">
        <v>1104</v>
      </c>
      <c r="B1103">
        <v>41</v>
      </c>
      <c r="C1103" s="9">
        <v>9</v>
      </c>
      <c r="D1103" t="s">
        <v>23</v>
      </c>
      <c r="E1103">
        <v>10</v>
      </c>
      <c r="F1103">
        <v>2002</v>
      </c>
      <c r="G1103" s="16">
        <v>0</v>
      </c>
      <c r="H1103">
        <v>0</v>
      </c>
    </row>
    <row r="1104" spans="1:8">
      <c r="A1104">
        <v>1105</v>
      </c>
      <c r="B1104">
        <v>41</v>
      </c>
      <c r="C1104" s="9">
        <v>10</v>
      </c>
      <c r="D1104" t="s">
        <v>23</v>
      </c>
      <c r="E1104">
        <v>10</v>
      </c>
      <c r="F1104">
        <v>2002</v>
      </c>
      <c r="G1104" s="16">
        <v>0</v>
      </c>
      <c r="H1104">
        <v>0</v>
      </c>
    </row>
    <row r="1105" spans="1:8">
      <c r="A1105">
        <v>1106</v>
      </c>
      <c r="B1105">
        <v>41</v>
      </c>
      <c r="C1105" s="9">
        <v>11</v>
      </c>
      <c r="D1105" t="s">
        <v>23</v>
      </c>
      <c r="E1105">
        <v>10</v>
      </c>
      <c r="F1105">
        <v>2002</v>
      </c>
      <c r="G1105" s="16">
        <v>0</v>
      </c>
      <c r="H1105">
        <v>0</v>
      </c>
    </row>
    <row r="1106" spans="1:8">
      <c r="A1106">
        <v>1107</v>
      </c>
      <c r="B1106">
        <v>41</v>
      </c>
      <c r="C1106" s="9">
        <v>12</v>
      </c>
      <c r="D1106" t="s">
        <v>23</v>
      </c>
      <c r="E1106">
        <v>10</v>
      </c>
      <c r="F1106">
        <v>2002</v>
      </c>
      <c r="G1106" s="16">
        <v>0</v>
      </c>
      <c r="H1106">
        <v>0</v>
      </c>
    </row>
    <row r="1107" spans="1:8">
      <c r="A1107">
        <v>1108</v>
      </c>
      <c r="B1107">
        <v>41</v>
      </c>
      <c r="C1107" s="9">
        <v>13</v>
      </c>
      <c r="D1107" t="s">
        <v>23</v>
      </c>
      <c r="E1107">
        <v>10</v>
      </c>
      <c r="F1107">
        <v>2002</v>
      </c>
      <c r="G1107" s="16">
        <v>0</v>
      </c>
      <c r="H1107">
        <v>0</v>
      </c>
    </row>
    <row r="1108" spans="1:8">
      <c r="A1108">
        <v>1109</v>
      </c>
      <c r="B1108">
        <v>41</v>
      </c>
      <c r="C1108" s="9">
        <v>14</v>
      </c>
      <c r="D1108" t="s">
        <v>23</v>
      </c>
      <c r="E1108">
        <v>10</v>
      </c>
      <c r="F1108">
        <v>2002</v>
      </c>
      <c r="G1108" s="16">
        <v>0</v>
      </c>
      <c r="H1108">
        <v>0</v>
      </c>
    </row>
    <row r="1109" spans="1:8">
      <c r="A1109">
        <v>1110</v>
      </c>
      <c r="B1109">
        <v>41</v>
      </c>
      <c r="C1109" s="9">
        <v>15</v>
      </c>
      <c r="D1109" t="s">
        <v>23</v>
      </c>
      <c r="E1109">
        <v>10</v>
      </c>
      <c r="F1109">
        <v>2002</v>
      </c>
      <c r="G1109" s="16">
        <v>0</v>
      </c>
      <c r="H1109">
        <v>0</v>
      </c>
    </row>
    <row r="1110" spans="1:8">
      <c r="A1110">
        <v>1111</v>
      </c>
      <c r="B1110">
        <v>42</v>
      </c>
      <c r="C1110" s="9">
        <v>16</v>
      </c>
      <c r="D1110" t="s">
        <v>23</v>
      </c>
      <c r="E1110">
        <v>10</v>
      </c>
      <c r="F1110">
        <v>2002</v>
      </c>
      <c r="G1110" s="16">
        <v>0</v>
      </c>
      <c r="H1110">
        <v>0</v>
      </c>
    </row>
    <row r="1111" spans="1:8">
      <c r="A1111">
        <v>1112</v>
      </c>
      <c r="B1111">
        <v>42</v>
      </c>
      <c r="C1111" s="9">
        <v>17</v>
      </c>
      <c r="D1111" t="s">
        <v>23</v>
      </c>
      <c r="E1111">
        <v>10</v>
      </c>
      <c r="F1111">
        <v>2002</v>
      </c>
      <c r="G1111" s="16">
        <v>0</v>
      </c>
      <c r="H1111">
        <v>0</v>
      </c>
    </row>
    <row r="1112" spans="1:8">
      <c r="A1112">
        <v>1113</v>
      </c>
      <c r="B1112">
        <v>42</v>
      </c>
      <c r="C1112" s="9">
        <v>18</v>
      </c>
      <c r="D1112" t="s">
        <v>23</v>
      </c>
      <c r="E1112">
        <v>10</v>
      </c>
      <c r="F1112">
        <v>2002</v>
      </c>
      <c r="G1112" s="16">
        <v>16.8</v>
      </c>
      <c r="H1112">
        <v>1</v>
      </c>
    </row>
    <row r="1113" spans="1:8">
      <c r="A1113">
        <v>1114</v>
      </c>
      <c r="B1113">
        <v>42</v>
      </c>
      <c r="C1113" s="9">
        <v>19</v>
      </c>
      <c r="D1113" t="s">
        <v>23</v>
      </c>
      <c r="E1113">
        <v>10</v>
      </c>
      <c r="F1113">
        <v>2002</v>
      </c>
      <c r="G1113" s="16">
        <v>63.1</v>
      </c>
      <c r="H1113">
        <v>1</v>
      </c>
    </row>
    <row r="1114" spans="1:8">
      <c r="A1114">
        <v>1115</v>
      </c>
      <c r="B1114">
        <v>42</v>
      </c>
      <c r="C1114" s="9">
        <v>20</v>
      </c>
      <c r="D1114" t="s">
        <v>23</v>
      </c>
      <c r="E1114">
        <v>10</v>
      </c>
      <c r="F1114">
        <v>2002</v>
      </c>
      <c r="G1114" s="16">
        <v>37.200000000000003</v>
      </c>
      <c r="H1114">
        <v>1</v>
      </c>
    </row>
    <row r="1115" spans="1:8">
      <c r="A1115">
        <v>1116</v>
      </c>
      <c r="B1115">
        <v>42</v>
      </c>
      <c r="C1115" s="9">
        <v>21</v>
      </c>
      <c r="D1115" t="s">
        <v>23</v>
      </c>
      <c r="E1115">
        <v>10</v>
      </c>
      <c r="F1115">
        <v>2002</v>
      </c>
      <c r="G1115" s="16">
        <v>34.200000000000003</v>
      </c>
      <c r="H1115">
        <v>1</v>
      </c>
    </row>
    <row r="1116" spans="1:8">
      <c r="A1116">
        <v>1117</v>
      </c>
      <c r="B1116">
        <v>42</v>
      </c>
      <c r="C1116" s="9">
        <v>22</v>
      </c>
      <c r="D1116" t="s">
        <v>23</v>
      </c>
      <c r="E1116">
        <v>10</v>
      </c>
      <c r="F1116">
        <v>2002</v>
      </c>
      <c r="G1116" s="16">
        <v>30.1</v>
      </c>
      <c r="H1116">
        <v>1</v>
      </c>
    </row>
    <row r="1117" spans="1:8">
      <c r="A1117">
        <v>1118</v>
      </c>
      <c r="B1117">
        <v>43</v>
      </c>
      <c r="C1117" s="9">
        <v>23</v>
      </c>
      <c r="D1117" t="s">
        <v>23</v>
      </c>
      <c r="E1117">
        <v>10</v>
      </c>
      <c r="F1117">
        <v>2002</v>
      </c>
      <c r="G1117" s="16">
        <v>0</v>
      </c>
      <c r="H1117">
        <v>0</v>
      </c>
    </row>
    <row r="1118" spans="1:8">
      <c r="A1118">
        <v>1119</v>
      </c>
      <c r="B1118">
        <v>43</v>
      </c>
      <c r="C1118" s="9">
        <v>24</v>
      </c>
      <c r="D1118" t="s">
        <v>23</v>
      </c>
      <c r="E1118">
        <v>10</v>
      </c>
      <c r="F1118">
        <v>2002</v>
      </c>
      <c r="G1118" s="16">
        <v>0</v>
      </c>
      <c r="H1118">
        <v>0</v>
      </c>
    </row>
    <row r="1119" spans="1:8">
      <c r="A1119">
        <v>1120</v>
      </c>
      <c r="B1119">
        <v>43</v>
      </c>
      <c r="C1119" s="9">
        <v>25</v>
      </c>
      <c r="D1119" t="s">
        <v>23</v>
      </c>
      <c r="E1119">
        <v>10</v>
      </c>
      <c r="F1119">
        <v>2002</v>
      </c>
      <c r="G1119" s="16">
        <v>0</v>
      </c>
      <c r="H1119">
        <v>0</v>
      </c>
    </row>
    <row r="1120" spans="1:8">
      <c r="A1120">
        <v>1121</v>
      </c>
      <c r="B1120">
        <v>43</v>
      </c>
      <c r="C1120" s="9">
        <v>26</v>
      </c>
      <c r="D1120" t="s">
        <v>23</v>
      </c>
      <c r="E1120">
        <v>10</v>
      </c>
      <c r="F1120">
        <v>2002</v>
      </c>
      <c r="G1120" s="16">
        <v>0</v>
      </c>
      <c r="H1120">
        <v>0</v>
      </c>
    </row>
    <row r="1121" spans="1:8">
      <c r="A1121">
        <v>1122</v>
      </c>
      <c r="B1121">
        <v>43</v>
      </c>
      <c r="C1121" s="9">
        <v>27</v>
      </c>
      <c r="D1121" t="s">
        <v>23</v>
      </c>
      <c r="E1121">
        <v>10</v>
      </c>
      <c r="F1121">
        <v>2002</v>
      </c>
      <c r="G1121" s="16">
        <v>0</v>
      </c>
      <c r="H1121">
        <v>0</v>
      </c>
    </row>
    <row r="1122" spans="1:8">
      <c r="A1122">
        <v>1123</v>
      </c>
      <c r="B1122">
        <v>43</v>
      </c>
      <c r="C1122" s="9">
        <v>28</v>
      </c>
      <c r="D1122" t="s">
        <v>23</v>
      </c>
      <c r="E1122">
        <v>10</v>
      </c>
      <c r="F1122">
        <v>2002</v>
      </c>
      <c r="G1122" s="16">
        <v>0</v>
      </c>
      <c r="H1122">
        <v>0</v>
      </c>
    </row>
    <row r="1123" spans="1:8">
      <c r="A1123">
        <v>1124</v>
      </c>
      <c r="B1123">
        <v>43</v>
      </c>
      <c r="C1123" s="9">
        <v>29</v>
      </c>
      <c r="D1123" t="s">
        <v>23</v>
      </c>
      <c r="E1123">
        <v>10</v>
      </c>
      <c r="F1123">
        <v>2002</v>
      </c>
      <c r="G1123" s="16">
        <v>0</v>
      </c>
      <c r="H1123">
        <v>0</v>
      </c>
    </row>
    <row r="1124" spans="1:8">
      <c r="A1124">
        <v>1125</v>
      </c>
      <c r="B1124">
        <v>44</v>
      </c>
      <c r="C1124" s="9">
        <v>30</v>
      </c>
      <c r="D1124" t="s">
        <v>23</v>
      </c>
      <c r="E1124">
        <v>10</v>
      </c>
      <c r="F1124">
        <v>2002</v>
      </c>
      <c r="G1124" s="16">
        <v>0</v>
      </c>
      <c r="H1124">
        <v>0</v>
      </c>
    </row>
    <row r="1125" spans="1:8">
      <c r="A1125">
        <v>1126</v>
      </c>
      <c r="B1125">
        <v>44</v>
      </c>
      <c r="C1125" s="9">
        <v>31</v>
      </c>
      <c r="D1125" t="s">
        <v>23</v>
      </c>
      <c r="E1125">
        <v>10</v>
      </c>
      <c r="F1125">
        <v>2002</v>
      </c>
      <c r="G1125" s="16">
        <v>0</v>
      </c>
      <c r="H1125">
        <v>0</v>
      </c>
    </row>
    <row r="1126" spans="1:8">
      <c r="A1126">
        <v>1127</v>
      </c>
      <c r="B1126">
        <v>44</v>
      </c>
      <c r="C1126" s="9">
        <v>1</v>
      </c>
      <c r="D1126" t="s">
        <v>22</v>
      </c>
      <c r="E1126">
        <v>11</v>
      </c>
      <c r="F1126">
        <v>2002</v>
      </c>
      <c r="G1126" s="16">
        <v>0</v>
      </c>
      <c r="H1126">
        <v>0</v>
      </c>
    </row>
    <row r="1127" spans="1:8">
      <c r="A1127">
        <v>1128</v>
      </c>
      <c r="B1127">
        <v>44</v>
      </c>
      <c r="C1127" s="9">
        <v>2</v>
      </c>
      <c r="D1127" t="s">
        <v>22</v>
      </c>
      <c r="E1127">
        <v>11</v>
      </c>
      <c r="F1127">
        <v>2002</v>
      </c>
      <c r="G1127" s="16">
        <v>0</v>
      </c>
      <c r="H1127">
        <v>0</v>
      </c>
    </row>
    <row r="1128" spans="1:8">
      <c r="A1128">
        <v>1129</v>
      </c>
      <c r="B1128">
        <v>44</v>
      </c>
      <c r="C1128" s="9">
        <v>3</v>
      </c>
      <c r="D1128" t="s">
        <v>22</v>
      </c>
      <c r="E1128">
        <v>11</v>
      </c>
      <c r="F1128">
        <v>2002</v>
      </c>
      <c r="G1128" s="16">
        <v>3.3</v>
      </c>
      <c r="H1128">
        <v>1</v>
      </c>
    </row>
    <row r="1129" spans="1:8">
      <c r="A1129">
        <v>1130</v>
      </c>
      <c r="B1129">
        <v>44</v>
      </c>
      <c r="C1129" s="9">
        <v>4</v>
      </c>
      <c r="D1129" t="s">
        <v>22</v>
      </c>
      <c r="E1129">
        <v>11</v>
      </c>
      <c r="F1129">
        <v>2002</v>
      </c>
      <c r="G1129" s="16">
        <v>25.3</v>
      </c>
      <c r="H1129">
        <v>1</v>
      </c>
    </row>
    <row r="1130" spans="1:8">
      <c r="A1130">
        <v>1131</v>
      </c>
      <c r="B1130">
        <v>44</v>
      </c>
      <c r="C1130" s="9">
        <v>5</v>
      </c>
      <c r="D1130" t="s">
        <v>22</v>
      </c>
      <c r="E1130">
        <v>11</v>
      </c>
      <c r="F1130">
        <v>2002</v>
      </c>
      <c r="G1130" s="16">
        <v>0</v>
      </c>
      <c r="H1130">
        <v>0</v>
      </c>
    </row>
    <row r="1131" spans="1:8">
      <c r="A1131">
        <v>1132</v>
      </c>
      <c r="B1131">
        <v>44</v>
      </c>
      <c r="C1131" s="9">
        <v>6</v>
      </c>
      <c r="D1131" t="s">
        <v>22</v>
      </c>
      <c r="E1131">
        <v>11</v>
      </c>
      <c r="F1131">
        <v>2002</v>
      </c>
      <c r="G1131" s="16">
        <v>1.2</v>
      </c>
      <c r="H1131">
        <v>1</v>
      </c>
    </row>
    <row r="1132" spans="1:8">
      <c r="A1132">
        <v>1133</v>
      </c>
      <c r="B1132">
        <v>45</v>
      </c>
      <c r="C1132" s="9">
        <v>7</v>
      </c>
      <c r="D1132" t="s">
        <v>22</v>
      </c>
      <c r="E1132">
        <v>11</v>
      </c>
      <c r="F1132">
        <v>2002</v>
      </c>
      <c r="G1132" s="16">
        <v>2.2999999999999998</v>
      </c>
      <c r="H1132">
        <v>1</v>
      </c>
    </row>
    <row r="1133" spans="1:8">
      <c r="A1133">
        <v>1134</v>
      </c>
      <c r="B1133">
        <v>45</v>
      </c>
      <c r="C1133" s="9">
        <v>8</v>
      </c>
      <c r="D1133" t="s">
        <v>22</v>
      </c>
      <c r="E1133">
        <v>11</v>
      </c>
      <c r="F1133">
        <v>2002</v>
      </c>
      <c r="G1133" s="16">
        <v>0</v>
      </c>
      <c r="H1133">
        <v>0</v>
      </c>
    </row>
    <row r="1134" spans="1:8">
      <c r="A1134">
        <v>1135</v>
      </c>
      <c r="B1134">
        <v>45</v>
      </c>
      <c r="C1134" s="9">
        <v>9</v>
      </c>
      <c r="D1134" t="s">
        <v>22</v>
      </c>
      <c r="E1134">
        <v>11</v>
      </c>
      <c r="F1134">
        <v>2002</v>
      </c>
      <c r="G1134" s="16">
        <v>0</v>
      </c>
      <c r="H1134">
        <v>0</v>
      </c>
    </row>
    <row r="1135" spans="1:8">
      <c r="A1135">
        <v>1136</v>
      </c>
      <c r="B1135">
        <v>45</v>
      </c>
      <c r="C1135" s="9">
        <v>10</v>
      </c>
      <c r="D1135" t="s">
        <v>22</v>
      </c>
      <c r="E1135">
        <v>11</v>
      </c>
      <c r="F1135">
        <v>2002</v>
      </c>
      <c r="G1135" s="16">
        <v>0</v>
      </c>
      <c r="H1135">
        <v>0</v>
      </c>
    </row>
    <row r="1136" spans="1:8">
      <c r="A1136">
        <v>1137</v>
      </c>
      <c r="B1136">
        <v>45</v>
      </c>
      <c r="C1136" s="9">
        <v>11</v>
      </c>
      <c r="D1136" t="s">
        <v>22</v>
      </c>
      <c r="E1136">
        <v>11</v>
      </c>
      <c r="F1136">
        <v>2002</v>
      </c>
      <c r="G1136" s="16">
        <v>0</v>
      </c>
      <c r="H1136">
        <v>0</v>
      </c>
    </row>
    <row r="1137" spans="1:8">
      <c r="A1137">
        <v>1138</v>
      </c>
      <c r="B1137">
        <v>45</v>
      </c>
      <c r="C1137" s="9">
        <v>12</v>
      </c>
      <c r="D1137" t="s">
        <v>22</v>
      </c>
      <c r="E1137">
        <v>11</v>
      </c>
      <c r="F1137">
        <v>2002</v>
      </c>
      <c r="G1137" s="16">
        <v>0</v>
      </c>
      <c r="H1137">
        <v>0</v>
      </c>
    </row>
    <row r="1138" spans="1:8">
      <c r="A1138">
        <v>1139</v>
      </c>
      <c r="B1138">
        <v>45</v>
      </c>
      <c r="C1138" s="9">
        <v>13</v>
      </c>
      <c r="D1138" t="s">
        <v>22</v>
      </c>
      <c r="E1138">
        <v>11</v>
      </c>
      <c r="F1138">
        <v>2002</v>
      </c>
      <c r="G1138" s="16">
        <v>0</v>
      </c>
      <c r="H1138">
        <v>0</v>
      </c>
    </row>
    <row r="1139" spans="1:8">
      <c r="A1139">
        <v>1140</v>
      </c>
      <c r="B1139">
        <v>46</v>
      </c>
      <c r="C1139" s="9">
        <v>14</v>
      </c>
      <c r="D1139" t="s">
        <v>22</v>
      </c>
      <c r="E1139">
        <v>11</v>
      </c>
      <c r="F1139">
        <v>2002</v>
      </c>
      <c r="G1139" s="16">
        <v>2.2999999999999998</v>
      </c>
      <c r="H1139">
        <v>1</v>
      </c>
    </row>
    <row r="1140" spans="1:8">
      <c r="A1140">
        <v>1141</v>
      </c>
      <c r="B1140">
        <v>46</v>
      </c>
      <c r="C1140" s="9">
        <v>15</v>
      </c>
      <c r="D1140" t="s">
        <v>22</v>
      </c>
      <c r="E1140">
        <v>11</v>
      </c>
      <c r="F1140">
        <v>2002</v>
      </c>
      <c r="G1140" s="16">
        <v>0</v>
      </c>
      <c r="H1140">
        <v>0</v>
      </c>
    </row>
    <row r="1141" spans="1:8">
      <c r="A1141">
        <v>1142</v>
      </c>
      <c r="B1141">
        <v>46</v>
      </c>
      <c r="C1141" s="9">
        <v>16</v>
      </c>
      <c r="D1141" t="s">
        <v>22</v>
      </c>
      <c r="E1141">
        <v>11</v>
      </c>
      <c r="F1141">
        <v>2002</v>
      </c>
      <c r="G1141" s="16">
        <v>0</v>
      </c>
      <c r="H1141">
        <v>0</v>
      </c>
    </row>
    <row r="1142" spans="1:8">
      <c r="A1142">
        <v>1143</v>
      </c>
      <c r="B1142">
        <v>46</v>
      </c>
      <c r="C1142" s="9">
        <v>17</v>
      </c>
      <c r="D1142" t="s">
        <v>22</v>
      </c>
      <c r="E1142">
        <v>11</v>
      </c>
      <c r="F1142">
        <v>2002</v>
      </c>
      <c r="G1142" s="16">
        <v>0</v>
      </c>
      <c r="H1142">
        <v>0</v>
      </c>
    </row>
    <row r="1143" spans="1:8">
      <c r="A1143">
        <v>1144</v>
      </c>
      <c r="B1143">
        <v>46</v>
      </c>
      <c r="C1143" s="9">
        <v>18</v>
      </c>
      <c r="D1143" t="s">
        <v>22</v>
      </c>
      <c r="E1143">
        <v>11</v>
      </c>
      <c r="F1143">
        <v>2002</v>
      </c>
      <c r="G1143" s="16">
        <v>0</v>
      </c>
      <c r="H1143">
        <v>0</v>
      </c>
    </row>
    <row r="1144" spans="1:8">
      <c r="A1144">
        <v>1145</v>
      </c>
      <c r="B1144">
        <v>46</v>
      </c>
      <c r="C1144" s="9">
        <v>19</v>
      </c>
      <c r="D1144" t="s">
        <v>22</v>
      </c>
      <c r="E1144">
        <v>11</v>
      </c>
      <c r="F1144">
        <v>2002</v>
      </c>
      <c r="G1144" s="16">
        <v>0</v>
      </c>
      <c r="H1144">
        <v>0</v>
      </c>
    </row>
    <row r="1145" spans="1:8">
      <c r="A1145">
        <v>1146</v>
      </c>
      <c r="B1145">
        <v>46</v>
      </c>
      <c r="C1145" s="9">
        <v>20</v>
      </c>
      <c r="D1145" t="s">
        <v>22</v>
      </c>
      <c r="E1145">
        <v>11</v>
      </c>
      <c r="F1145">
        <v>2002</v>
      </c>
      <c r="G1145" s="16">
        <v>0</v>
      </c>
      <c r="H1145">
        <v>0</v>
      </c>
    </row>
    <row r="1146" spans="1:8">
      <c r="A1146">
        <v>1147</v>
      </c>
      <c r="B1146">
        <v>47</v>
      </c>
      <c r="C1146" s="9">
        <v>21</v>
      </c>
      <c r="D1146" t="s">
        <v>22</v>
      </c>
      <c r="E1146">
        <v>11</v>
      </c>
      <c r="F1146">
        <v>2002</v>
      </c>
      <c r="G1146" s="16">
        <v>0</v>
      </c>
      <c r="H1146">
        <v>0</v>
      </c>
    </row>
    <row r="1147" spans="1:8">
      <c r="A1147">
        <v>1148</v>
      </c>
      <c r="B1147">
        <v>47</v>
      </c>
      <c r="C1147" s="9">
        <v>22</v>
      </c>
      <c r="D1147" t="s">
        <v>22</v>
      </c>
      <c r="E1147">
        <v>11</v>
      </c>
      <c r="F1147">
        <v>2002</v>
      </c>
      <c r="G1147" s="16">
        <v>0</v>
      </c>
      <c r="H1147">
        <v>0</v>
      </c>
    </row>
    <row r="1148" spans="1:8">
      <c r="A1148">
        <v>1149</v>
      </c>
      <c r="B1148">
        <v>47</v>
      </c>
      <c r="C1148" s="9">
        <v>23</v>
      </c>
      <c r="D1148" t="s">
        <v>22</v>
      </c>
      <c r="E1148">
        <v>11</v>
      </c>
      <c r="F1148">
        <v>2002</v>
      </c>
      <c r="G1148" s="16">
        <v>0</v>
      </c>
      <c r="H1148">
        <v>0</v>
      </c>
    </row>
    <row r="1149" spans="1:8">
      <c r="A1149">
        <v>1150</v>
      </c>
      <c r="B1149">
        <v>47</v>
      </c>
      <c r="C1149" s="9">
        <v>24</v>
      </c>
      <c r="D1149" t="s">
        <v>22</v>
      </c>
      <c r="E1149">
        <v>11</v>
      </c>
      <c r="F1149">
        <v>2002</v>
      </c>
      <c r="G1149" s="16">
        <v>0</v>
      </c>
      <c r="H1149">
        <v>0</v>
      </c>
    </row>
    <row r="1150" spans="1:8">
      <c r="A1150">
        <v>1151</v>
      </c>
      <c r="B1150">
        <v>47</v>
      </c>
      <c r="C1150" s="9">
        <v>25</v>
      </c>
      <c r="D1150" t="s">
        <v>22</v>
      </c>
      <c r="E1150">
        <v>11</v>
      </c>
      <c r="F1150">
        <v>2002</v>
      </c>
      <c r="G1150" s="16">
        <v>0</v>
      </c>
      <c r="H1150">
        <v>0</v>
      </c>
    </row>
    <row r="1151" spans="1:8">
      <c r="A1151">
        <v>1152</v>
      </c>
      <c r="B1151">
        <v>47</v>
      </c>
      <c r="C1151" s="9">
        <v>26</v>
      </c>
      <c r="D1151" t="s">
        <v>22</v>
      </c>
      <c r="E1151">
        <v>11</v>
      </c>
      <c r="F1151">
        <v>2002</v>
      </c>
      <c r="G1151" s="16">
        <v>0</v>
      </c>
      <c r="H1151">
        <v>0</v>
      </c>
    </row>
    <row r="1152" spans="1:8">
      <c r="A1152">
        <v>1153</v>
      </c>
      <c r="B1152">
        <v>47</v>
      </c>
      <c r="C1152" s="9">
        <v>27</v>
      </c>
      <c r="D1152" t="s">
        <v>22</v>
      </c>
      <c r="E1152">
        <v>11</v>
      </c>
      <c r="F1152">
        <v>2002</v>
      </c>
      <c r="G1152" s="16">
        <v>0</v>
      </c>
      <c r="H1152">
        <v>0</v>
      </c>
    </row>
    <row r="1153" spans="1:8">
      <c r="A1153">
        <v>1154</v>
      </c>
      <c r="B1153">
        <v>48</v>
      </c>
      <c r="C1153" s="9">
        <v>28</v>
      </c>
      <c r="D1153" t="s">
        <v>22</v>
      </c>
      <c r="E1153">
        <v>11</v>
      </c>
      <c r="F1153">
        <v>2002</v>
      </c>
      <c r="G1153" s="16">
        <v>27.3</v>
      </c>
      <c r="H1153">
        <v>1</v>
      </c>
    </row>
    <row r="1154" spans="1:8">
      <c r="A1154">
        <v>1155</v>
      </c>
      <c r="B1154">
        <v>48</v>
      </c>
      <c r="C1154" s="9">
        <v>29</v>
      </c>
      <c r="D1154" t="s">
        <v>22</v>
      </c>
      <c r="E1154">
        <v>11</v>
      </c>
      <c r="F1154">
        <v>2002</v>
      </c>
      <c r="G1154" s="16">
        <v>49.7</v>
      </c>
      <c r="H1154">
        <v>1</v>
      </c>
    </row>
    <row r="1155" spans="1:8">
      <c r="A1155">
        <v>1156</v>
      </c>
      <c r="B1155">
        <v>48</v>
      </c>
      <c r="C1155" s="9">
        <v>30</v>
      </c>
      <c r="D1155" t="s">
        <v>22</v>
      </c>
      <c r="E1155">
        <v>11</v>
      </c>
      <c r="F1155">
        <v>2002</v>
      </c>
      <c r="G1155" s="16">
        <v>0</v>
      </c>
      <c r="H1155">
        <v>0</v>
      </c>
    </row>
    <row r="1156" spans="1:8">
      <c r="A1156">
        <v>1157</v>
      </c>
      <c r="B1156">
        <v>48</v>
      </c>
      <c r="C1156" s="9">
        <v>1</v>
      </c>
      <c r="D1156" t="s">
        <v>24</v>
      </c>
      <c r="E1156">
        <v>12</v>
      </c>
      <c r="F1156">
        <v>2002</v>
      </c>
      <c r="G1156" s="16">
        <v>0</v>
      </c>
      <c r="H1156">
        <v>0</v>
      </c>
    </row>
    <row r="1157" spans="1:8">
      <c r="A1157">
        <v>1158</v>
      </c>
      <c r="B1157">
        <v>48</v>
      </c>
      <c r="C1157" s="9">
        <v>2</v>
      </c>
      <c r="D1157" t="s">
        <v>24</v>
      </c>
      <c r="E1157">
        <v>12</v>
      </c>
      <c r="F1157">
        <v>2002</v>
      </c>
      <c r="G1157" s="16">
        <v>0</v>
      </c>
      <c r="H1157">
        <v>0</v>
      </c>
    </row>
    <row r="1158" spans="1:8">
      <c r="A1158">
        <v>1159</v>
      </c>
      <c r="B1158">
        <v>48</v>
      </c>
      <c r="C1158" s="9">
        <v>3</v>
      </c>
      <c r="D1158" t="s">
        <v>24</v>
      </c>
      <c r="E1158">
        <v>12</v>
      </c>
      <c r="F1158">
        <v>2002</v>
      </c>
      <c r="G1158" s="16">
        <v>0</v>
      </c>
      <c r="H1158">
        <v>0</v>
      </c>
    </row>
    <row r="1159" spans="1:8">
      <c r="A1159">
        <v>1160</v>
      </c>
      <c r="B1159">
        <v>48</v>
      </c>
      <c r="C1159" s="9">
        <v>4</v>
      </c>
      <c r="D1159" t="s">
        <v>24</v>
      </c>
      <c r="E1159">
        <v>12</v>
      </c>
      <c r="F1159">
        <v>2002</v>
      </c>
      <c r="G1159" s="16">
        <v>0</v>
      </c>
      <c r="H1159">
        <v>0</v>
      </c>
    </row>
    <row r="1160" spans="1:8">
      <c r="A1160">
        <v>1161</v>
      </c>
      <c r="B1160">
        <v>49</v>
      </c>
      <c r="C1160" s="9">
        <v>5</v>
      </c>
      <c r="D1160" t="s">
        <v>24</v>
      </c>
      <c r="E1160">
        <v>12</v>
      </c>
      <c r="F1160">
        <v>2002</v>
      </c>
      <c r="G1160" s="16">
        <v>0</v>
      </c>
      <c r="H1160">
        <v>0</v>
      </c>
    </row>
    <row r="1161" spans="1:8">
      <c r="A1161">
        <v>1162</v>
      </c>
      <c r="B1161">
        <v>49</v>
      </c>
      <c r="C1161" s="9">
        <v>6</v>
      </c>
      <c r="D1161" t="s">
        <v>24</v>
      </c>
      <c r="E1161">
        <v>12</v>
      </c>
      <c r="F1161">
        <v>2002</v>
      </c>
      <c r="G1161" s="16">
        <v>0</v>
      </c>
      <c r="H1161">
        <v>0</v>
      </c>
    </row>
    <row r="1162" spans="1:8">
      <c r="A1162">
        <v>1163</v>
      </c>
      <c r="B1162">
        <v>49</v>
      </c>
      <c r="C1162" s="9">
        <v>7</v>
      </c>
      <c r="D1162" t="s">
        <v>24</v>
      </c>
      <c r="E1162">
        <v>12</v>
      </c>
      <c r="F1162">
        <v>2002</v>
      </c>
      <c r="G1162" s="16">
        <v>0</v>
      </c>
      <c r="H1162">
        <v>0</v>
      </c>
    </row>
    <row r="1163" spans="1:8">
      <c r="A1163">
        <v>1164</v>
      </c>
      <c r="B1163">
        <v>49</v>
      </c>
      <c r="C1163" s="9">
        <v>8</v>
      </c>
      <c r="D1163" t="s">
        <v>24</v>
      </c>
      <c r="E1163">
        <v>12</v>
      </c>
      <c r="F1163">
        <v>2002</v>
      </c>
      <c r="G1163" s="16">
        <v>0</v>
      </c>
      <c r="H1163">
        <v>0</v>
      </c>
    </row>
    <row r="1164" spans="1:8">
      <c r="A1164">
        <v>1165</v>
      </c>
      <c r="B1164">
        <v>49</v>
      </c>
      <c r="C1164" s="9">
        <v>9</v>
      </c>
      <c r="D1164" t="s">
        <v>24</v>
      </c>
      <c r="E1164">
        <v>12</v>
      </c>
      <c r="F1164">
        <v>2002</v>
      </c>
      <c r="G1164" s="16">
        <v>0</v>
      </c>
      <c r="H1164">
        <v>0</v>
      </c>
    </row>
    <row r="1165" spans="1:8">
      <c r="A1165">
        <v>1166</v>
      </c>
      <c r="B1165">
        <v>49</v>
      </c>
      <c r="C1165" s="9">
        <v>10</v>
      </c>
      <c r="D1165" t="s">
        <v>24</v>
      </c>
      <c r="E1165">
        <v>12</v>
      </c>
      <c r="F1165">
        <v>2002</v>
      </c>
      <c r="G1165" s="16">
        <v>0.3</v>
      </c>
      <c r="H1165">
        <v>1</v>
      </c>
    </row>
    <row r="1166" spans="1:8">
      <c r="A1166">
        <v>1167</v>
      </c>
      <c r="B1166">
        <v>49</v>
      </c>
      <c r="C1166" s="9">
        <v>11</v>
      </c>
      <c r="D1166" t="s">
        <v>24</v>
      </c>
      <c r="E1166">
        <v>12</v>
      </c>
      <c r="F1166">
        <v>2002</v>
      </c>
      <c r="G1166" s="16">
        <v>0</v>
      </c>
      <c r="H1166">
        <v>0</v>
      </c>
    </row>
    <row r="1167" spans="1:8">
      <c r="A1167">
        <v>1168</v>
      </c>
      <c r="B1167">
        <v>50</v>
      </c>
      <c r="C1167" s="9">
        <v>12</v>
      </c>
      <c r="D1167" t="s">
        <v>24</v>
      </c>
      <c r="E1167">
        <v>12</v>
      </c>
      <c r="F1167">
        <v>2002</v>
      </c>
      <c r="G1167" s="16">
        <v>0</v>
      </c>
      <c r="H1167">
        <v>0</v>
      </c>
    </row>
    <row r="1168" spans="1:8">
      <c r="A1168">
        <v>1169</v>
      </c>
      <c r="B1168">
        <v>50</v>
      </c>
      <c r="C1168" s="9">
        <v>13</v>
      </c>
      <c r="D1168" t="s">
        <v>24</v>
      </c>
      <c r="E1168">
        <v>12</v>
      </c>
      <c r="F1168">
        <v>2002</v>
      </c>
      <c r="G1168" s="16">
        <v>0</v>
      </c>
      <c r="H1168">
        <v>0</v>
      </c>
    </row>
    <row r="1169" spans="1:8">
      <c r="A1169">
        <v>1170</v>
      </c>
      <c r="B1169">
        <v>50</v>
      </c>
      <c r="C1169" s="9">
        <v>14</v>
      </c>
      <c r="D1169" t="s">
        <v>24</v>
      </c>
      <c r="E1169">
        <v>12</v>
      </c>
      <c r="F1169">
        <v>2002</v>
      </c>
      <c r="G1169" s="16">
        <v>0</v>
      </c>
      <c r="H1169">
        <v>0</v>
      </c>
    </row>
    <row r="1170" spans="1:8">
      <c r="A1170">
        <v>1171</v>
      </c>
      <c r="B1170">
        <v>50</v>
      </c>
      <c r="C1170" s="9">
        <v>15</v>
      </c>
      <c r="D1170" t="s">
        <v>24</v>
      </c>
      <c r="E1170">
        <v>12</v>
      </c>
      <c r="F1170">
        <v>2002</v>
      </c>
      <c r="G1170" s="16">
        <v>0</v>
      </c>
      <c r="H1170">
        <v>0</v>
      </c>
    </row>
    <row r="1171" spans="1:8">
      <c r="A1171">
        <v>1172</v>
      </c>
      <c r="B1171">
        <v>50</v>
      </c>
      <c r="C1171" s="9">
        <v>16</v>
      </c>
      <c r="D1171" t="s">
        <v>24</v>
      </c>
      <c r="E1171">
        <v>12</v>
      </c>
      <c r="F1171">
        <v>2002</v>
      </c>
      <c r="G1171" s="16">
        <v>43.2</v>
      </c>
      <c r="H1171">
        <v>1</v>
      </c>
    </row>
    <row r="1172" spans="1:8">
      <c r="A1172">
        <v>1173</v>
      </c>
      <c r="B1172">
        <v>50</v>
      </c>
      <c r="C1172" s="9">
        <v>17</v>
      </c>
      <c r="D1172" t="s">
        <v>24</v>
      </c>
      <c r="E1172">
        <v>12</v>
      </c>
      <c r="F1172">
        <v>2002</v>
      </c>
      <c r="G1172" s="16">
        <v>0</v>
      </c>
      <c r="H1172">
        <v>0</v>
      </c>
    </row>
    <row r="1173" spans="1:8">
      <c r="A1173">
        <v>1174</v>
      </c>
      <c r="B1173">
        <v>50</v>
      </c>
      <c r="C1173" s="9">
        <v>18</v>
      </c>
      <c r="D1173" t="s">
        <v>24</v>
      </c>
      <c r="E1173">
        <v>12</v>
      </c>
      <c r="F1173">
        <v>2002</v>
      </c>
      <c r="G1173" s="16">
        <v>0.7</v>
      </c>
      <c r="H1173">
        <v>1</v>
      </c>
    </row>
    <row r="1174" spans="1:8">
      <c r="A1174">
        <v>1175</v>
      </c>
      <c r="B1174">
        <v>51</v>
      </c>
      <c r="C1174" s="9">
        <v>19</v>
      </c>
      <c r="D1174" t="s">
        <v>24</v>
      </c>
      <c r="E1174">
        <v>12</v>
      </c>
      <c r="F1174">
        <v>2002</v>
      </c>
      <c r="G1174" s="16">
        <v>8.3000000000000007</v>
      </c>
      <c r="H1174">
        <v>1</v>
      </c>
    </row>
    <row r="1175" spans="1:8">
      <c r="A1175">
        <v>1176</v>
      </c>
      <c r="B1175">
        <v>51</v>
      </c>
      <c r="C1175" s="9">
        <v>20</v>
      </c>
      <c r="D1175" t="s">
        <v>24</v>
      </c>
      <c r="E1175">
        <v>12</v>
      </c>
      <c r="F1175">
        <v>2002</v>
      </c>
      <c r="G1175" s="16">
        <v>0</v>
      </c>
      <c r="H1175">
        <v>0</v>
      </c>
    </row>
    <row r="1176" spans="1:8">
      <c r="A1176">
        <v>1177</v>
      </c>
      <c r="B1176">
        <v>51</v>
      </c>
      <c r="C1176" s="9">
        <v>21</v>
      </c>
      <c r="D1176" t="s">
        <v>24</v>
      </c>
      <c r="E1176">
        <v>12</v>
      </c>
      <c r="F1176">
        <v>2002</v>
      </c>
      <c r="G1176" s="16">
        <v>0</v>
      </c>
      <c r="H1176">
        <v>0</v>
      </c>
    </row>
    <row r="1177" spans="1:8">
      <c r="A1177">
        <v>1178</v>
      </c>
      <c r="B1177">
        <v>51</v>
      </c>
      <c r="C1177" s="9">
        <v>22</v>
      </c>
      <c r="D1177" t="s">
        <v>24</v>
      </c>
      <c r="E1177">
        <v>12</v>
      </c>
      <c r="F1177">
        <v>2002</v>
      </c>
      <c r="G1177" s="16">
        <v>2</v>
      </c>
      <c r="H1177">
        <v>1</v>
      </c>
    </row>
    <row r="1178" spans="1:8">
      <c r="A1178">
        <v>1179</v>
      </c>
      <c r="B1178">
        <v>51</v>
      </c>
      <c r="C1178" s="9">
        <v>23</v>
      </c>
      <c r="D1178" t="s">
        <v>24</v>
      </c>
      <c r="E1178">
        <v>12</v>
      </c>
      <c r="F1178">
        <v>2002</v>
      </c>
      <c r="G1178" s="16">
        <v>0</v>
      </c>
      <c r="H1178">
        <v>0</v>
      </c>
    </row>
    <row r="1179" spans="1:8">
      <c r="A1179">
        <v>1180</v>
      </c>
      <c r="B1179">
        <v>51</v>
      </c>
      <c r="C1179" s="9">
        <v>24</v>
      </c>
      <c r="D1179" t="s">
        <v>24</v>
      </c>
      <c r="E1179">
        <v>12</v>
      </c>
      <c r="F1179">
        <v>2002</v>
      </c>
      <c r="G1179" s="16">
        <v>0</v>
      </c>
      <c r="H1179">
        <v>0</v>
      </c>
    </row>
    <row r="1180" spans="1:8">
      <c r="A1180">
        <v>1181</v>
      </c>
      <c r="B1180">
        <v>51</v>
      </c>
      <c r="C1180" s="9">
        <v>25</v>
      </c>
      <c r="D1180" t="s">
        <v>24</v>
      </c>
      <c r="E1180">
        <v>12</v>
      </c>
      <c r="F1180">
        <v>2002</v>
      </c>
      <c r="G1180" s="16">
        <v>0</v>
      </c>
      <c r="H1180">
        <v>0</v>
      </c>
    </row>
    <row r="1181" spans="1:8">
      <c r="A1181">
        <v>853</v>
      </c>
      <c r="B1181">
        <v>52</v>
      </c>
      <c r="C1181" s="9">
        <v>1</v>
      </c>
      <c r="D1181" t="s">
        <v>25</v>
      </c>
      <c r="E1181">
        <v>1</v>
      </c>
      <c r="F1181">
        <v>2002</v>
      </c>
      <c r="G1181" s="16">
        <v>0</v>
      </c>
      <c r="H1181">
        <v>0</v>
      </c>
    </row>
    <row r="1182" spans="1:8">
      <c r="A1182">
        <v>1182</v>
      </c>
      <c r="B1182">
        <v>52</v>
      </c>
      <c r="C1182" s="9">
        <v>26</v>
      </c>
      <c r="D1182" t="s">
        <v>24</v>
      </c>
      <c r="E1182">
        <v>12</v>
      </c>
      <c r="F1182">
        <v>2002</v>
      </c>
      <c r="G1182" s="16">
        <v>0</v>
      </c>
      <c r="H1182">
        <v>0</v>
      </c>
    </row>
    <row r="1183" spans="1:8">
      <c r="A1183">
        <v>1183</v>
      </c>
      <c r="B1183">
        <v>52</v>
      </c>
      <c r="C1183" s="9">
        <v>27</v>
      </c>
      <c r="D1183" t="s">
        <v>24</v>
      </c>
      <c r="E1183">
        <v>12</v>
      </c>
      <c r="F1183">
        <v>2002</v>
      </c>
      <c r="G1183" s="16">
        <v>33.700000000000003</v>
      </c>
      <c r="H1183">
        <v>1</v>
      </c>
    </row>
    <row r="1184" spans="1:8">
      <c r="A1184">
        <v>1184</v>
      </c>
      <c r="B1184">
        <v>52</v>
      </c>
      <c r="C1184" s="9">
        <v>28</v>
      </c>
      <c r="D1184" t="s">
        <v>24</v>
      </c>
      <c r="E1184">
        <v>12</v>
      </c>
      <c r="F1184">
        <v>2002</v>
      </c>
      <c r="G1184" s="16">
        <v>5.2</v>
      </c>
      <c r="H1184">
        <v>1</v>
      </c>
    </row>
    <row r="1185" spans="1:8">
      <c r="A1185">
        <v>1185</v>
      </c>
      <c r="B1185">
        <v>52</v>
      </c>
      <c r="C1185" s="9">
        <v>29</v>
      </c>
      <c r="D1185" t="s">
        <v>24</v>
      </c>
      <c r="E1185">
        <v>12</v>
      </c>
      <c r="F1185">
        <v>2002</v>
      </c>
      <c r="G1185" s="16">
        <v>0</v>
      </c>
      <c r="H1185">
        <v>0</v>
      </c>
    </row>
    <row r="1186" spans="1:8">
      <c r="A1186">
        <v>1186</v>
      </c>
      <c r="B1186">
        <v>52</v>
      </c>
      <c r="C1186" s="9">
        <v>30</v>
      </c>
      <c r="D1186" t="s">
        <v>24</v>
      </c>
      <c r="E1186">
        <v>12</v>
      </c>
      <c r="F1186">
        <v>2002</v>
      </c>
      <c r="G1186" s="16">
        <v>0</v>
      </c>
      <c r="H1186">
        <v>0</v>
      </c>
    </row>
    <row r="1187" spans="1:8">
      <c r="A1187">
        <v>1187</v>
      </c>
      <c r="B1187">
        <v>52</v>
      </c>
      <c r="C1187" s="9">
        <v>31</v>
      </c>
      <c r="D1187" t="s">
        <v>24</v>
      </c>
      <c r="E1187">
        <v>12</v>
      </c>
      <c r="F1187">
        <v>2002</v>
      </c>
      <c r="G1187" s="16">
        <v>0</v>
      </c>
      <c r="H1187">
        <v>0</v>
      </c>
    </row>
    <row r="1188" spans="1:8">
      <c r="A1188">
        <v>1188</v>
      </c>
      <c r="B1188">
        <v>1</v>
      </c>
      <c r="C1188" s="9">
        <v>2</v>
      </c>
      <c r="D1188" t="s">
        <v>25</v>
      </c>
      <c r="E1188">
        <v>1</v>
      </c>
      <c r="F1188">
        <v>2003</v>
      </c>
      <c r="G1188" s="16">
        <v>0</v>
      </c>
      <c r="H1188">
        <v>0</v>
      </c>
    </row>
    <row r="1189" spans="1:8">
      <c r="A1189">
        <v>1189</v>
      </c>
      <c r="B1189">
        <v>1</v>
      </c>
      <c r="C1189" s="9">
        <v>3</v>
      </c>
      <c r="D1189" t="s">
        <v>25</v>
      </c>
      <c r="E1189">
        <v>1</v>
      </c>
      <c r="F1189">
        <v>2003</v>
      </c>
      <c r="G1189" s="16">
        <v>0</v>
      </c>
      <c r="H1189">
        <v>0</v>
      </c>
    </row>
    <row r="1190" spans="1:8">
      <c r="A1190">
        <v>1190</v>
      </c>
      <c r="B1190">
        <v>1</v>
      </c>
      <c r="C1190" s="9">
        <v>4</v>
      </c>
      <c r="D1190" t="s">
        <v>25</v>
      </c>
      <c r="E1190">
        <v>1</v>
      </c>
      <c r="F1190">
        <v>2003</v>
      </c>
      <c r="G1190" s="16">
        <v>0</v>
      </c>
      <c r="H1190">
        <v>0</v>
      </c>
    </row>
    <row r="1191" spans="1:8">
      <c r="A1191">
        <v>1191</v>
      </c>
      <c r="B1191">
        <v>1</v>
      </c>
      <c r="C1191" s="9">
        <v>5</v>
      </c>
      <c r="D1191" t="s">
        <v>25</v>
      </c>
      <c r="E1191">
        <v>1</v>
      </c>
      <c r="F1191">
        <v>2003</v>
      </c>
      <c r="G1191" s="16">
        <v>0</v>
      </c>
      <c r="H1191">
        <v>0</v>
      </c>
    </row>
    <row r="1192" spans="1:8">
      <c r="A1192">
        <v>1192</v>
      </c>
      <c r="B1192">
        <v>1</v>
      </c>
      <c r="C1192" s="9">
        <v>6</v>
      </c>
      <c r="D1192" t="s">
        <v>25</v>
      </c>
      <c r="E1192">
        <v>1</v>
      </c>
      <c r="F1192">
        <v>2003</v>
      </c>
      <c r="G1192" s="16">
        <v>0</v>
      </c>
      <c r="H1192">
        <v>0</v>
      </c>
    </row>
    <row r="1193" spans="1:8">
      <c r="A1193">
        <v>1193</v>
      </c>
      <c r="B1193">
        <v>1</v>
      </c>
      <c r="C1193" s="9">
        <v>7</v>
      </c>
      <c r="D1193" t="s">
        <v>25</v>
      </c>
      <c r="E1193">
        <v>1</v>
      </c>
      <c r="F1193">
        <v>2003</v>
      </c>
      <c r="G1193" s="16">
        <v>0</v>
      </c>
      <c r="H1193">
        <v>0</v>
      </c>
    </row>
    <row r="1194" spans="1:8">
      <c r="A1194">
        <v>1194</v>
      </c>
      <c r="B1194">
        <v>1</v>
      </c>
      <c r="C1194" s="9">
        <v>8</v>
      </c>
      <c r="D1194" t="s">
        <v>25</v>
      </c>
      <c r="E1194">
        <v>1</v>
      </c>
      <c r="F1194">
        <v>2003</v>
      </c>
      <c r="G1194" s="16">
        <v>0</v>
      </c>
      <c r="H1194">
        <v>0</v>
      </c>
    </row>
    <row r="1195" spans="1:8">
      <c r="A1195">
        <v>1195</v>
      </c>
      <c r="B1195">
        <v>2</v>
      </c>
      <c r="C1195" s="9">
        <v>9</v>
      </c>
      <c r="D1195" t="s">
        <v>25</v>
      </c>
      <c r="E1195">
        <v>1</v>
      </c>
      <c r="F1195">
        <v>2003</v>
      </c>
      <c r="G1195" s="16">
        <v>0</v>
      </c>
      <c r="H1195">
        <v>0</v>
      </c>
    </row>
    <row r="1196" spans="1:8">
      <c r="A1196">
        <v>1196</v>
      </c>
      <c r="B1196">
        <v>2</v>
      </c>
      <c r="C1196" s="9">
        <v>10</v>
      </c>
      <c r="D1196" t="s">
        <v>25</v>
      </c>
      <c r="E1196">
        <v>1</v>
      </c>
      <c r="F1196">
        <v>2003</v>
      </c>
      <c r="G1196" s="16">
        <v>0</v>
      </c>
      <c r="H1196">
        <v>0</v>
      </c>
    </row>
    <row r="1197" spans="1:8">
      <c r="A1197">
        <v>1197</v>
      </c>
      <c r="B1197">
        <v>2</v>
      </c>
      <c r="C1197" s="9">
        <v>11</v>
      </c>
      <c r="D1197" t="s">
        <v>25</v>
      </c>
      <c r="E1197">
        <v>1</v>
      </c>
      <c r="F1197">
        <v>2003</v>
      </c>
      <c r="G1197" s="16">
        <v>0</v>
      </c>
      <c r="H1197">
        <v>0</v>
      </c>
    </row>
    <row r="1198" spans="1:8">
      <c r="A1198">
        <v>1198</v>
      </c>
      <c r="B1198">
        <v>2</v>
      </c>
      <c r="C1198" s="9">
        <v>12</v>
      </c>
      <c r="D1198" t="s">
        <v>25</v>
      </c>
      <c r="E1198">
        <v>1</v>
      </c>
      <c r="F1198">
        <v>2003</v>
      </c>
      <c r="G1198" s="16">
        <v>5</v>
      </c>
      <c r="H1198">
        <v>1</v>
      </c>
    </row>
    <row r="1199" spans="1:8">
      <c r="A1199">
        <v>1199</v>
      </c>
      <c r="B1199">
        <v>2</v>
      </c>
      <c r="C1199" s="9">
        <v>13</v>
      </c>
      <c r="D1199" t="s">
        <v>25</v>
      </c>
      <c r="E1199">
        <v>1</v>
      </c>
      <c r="F1199">
        <v>2003</v>
      </c>
      <c r="G1199" s="16">
        <v>0</v>
      </c>
      <c r="H1199">
        <v>0</v>
      </c>
    </row>
    <row r="1200" spans="1:8">
      <c r="A1200">
        <v>1200</v>
      </c>
      <c r="B1200">
        <v>2</v>
      </c>
      <c r="C1200" s="9">
        <v>14</v>
      </c>
      <c r="D1200" t="s">
        <v>25</v>
      </c>
      <c r="E1200">
        <v>1</v>
      </c>
      <c r="F1200">
        <v>2003</v>
      </c>
      <c r="G1200" s="16">
        <v>0</v>
      </c>
      <c r="H1200">
        <v>0</v>
      </c>
    </row>
    <row r="1201" spans="1:8">
      <c r="A1201">
        <v>1201</v>
      </c>
      <c r="B1201">
        <v>2</v>
      </c>
      <c r="C1201" s="9">
        <v>15</v>
      </c>
      <c r="D1201" t="s">
        <v>25</v>
      </c>
      <c r="E1201">
        <v>1</v>
      </c>
      <c r="F1201">
        <v>2003</v>
      </c>
      <c r="G1201" s="16">
        <v>0</v>
      </c>
      <c r="H1201">
        <v>0</v>
      </c>
    </row>
    <row r="1202" spans="1:8">
      <c r="A1202">
        <v>1202</v>
      </c>
      <c r="B1202">
        <v>3</v>
      </c>
      <c r="C1202" s="9">
        <v>16</v>
      </c>
      <c r="D1202" t="s">
        <v>25</v>
      </c>
      <c r="E1202">
        <v>1</v>
      </c>
      <c r="F1202">
        <v>2003</v>
      </c>
      <c r="G1202" s="16">
        <v>0</v>
      </c>
      <c r="H1202">
        <v>0</v>
      </c>
    </row>
    <row r="1203" spans="1:8">
      <c r="A1203">
        <v>1203</v>
      </c>
      <c r="B1203">
        <v>3</v>
      </c>
      <c r="C1203" s="9">
        <v>17</v>
      </c>
      <c r="D1203" t="s">
        <v>25</v>
      </c>
      <c r="E1203">
        <v>1</v>
      </c>
      <c r="F1203">
        <v>2003</v>
      </c>
      <c r="G1203" s="16">
        <v>0</v>
      </c>
      <c r="H1203">
        <v>0</v>
      </c>
    </row>
    <row r="1204" spans="1:8">
      <c r="A1204">
        <v>1204</v>
      </c>
      <c r="B1204">
        <v>3</v>
      </c>
      <c r="C1204" s="9">
        <v>18</v>
      </c>
      <c r="D1204" t="s">
        <v>25</v>
      </c>
      <c r="E1204">
        <v>1</v>
      </c>
      <c r="F1204">
        <v>2003</v>
      </c>
      <c r="G1204" s="16">
        <v>0</v>
      </c>
      <c r="H1204">
        <v>0</v>
      </c>
    </row>
    <row r="1205" spans="1:8">
      <c r="A1205">
        <v>1205</v>
      </c>
      <c r="B1205">
        <v>3</v>
      </c>
      <c r="C1205" s="9">
        <v>19</v>
      </c>
      <c r="D1205" t="s">
        <v>25</v>
      </c>
      <c r="E1205">
        <v>1</v>
      </c>
      <c r="F1205">
        <v>2003</v>
      </c>
      <c r="G1205" s="16">
        <v>0</v>
      </c>
      <c r="H1205">
        <v>0</v>
      </c>
    </row>
    <row r="1206" spans="1:8">
      <c r="A1206">
        <v>1206</v>
      </c>
      <c r="B1206">
        <v>3</v>
      </c>
      <c r="C1206" s="9">
        <v>20</v>
      </c>
      <c r="D1206" t="s">
        <v>25</v>
      </c>
      <c r="E1206">
        <v>1</v>
      </c>
      <c r="F1206">
        <v>2003</v>
      </c>
      <c r="G1206" s="16">
        <v>0</v>
      </c>
      <c r="H1206">
        <v>0</v>
      </c>
    </row>
    <row r="1207" spans="1:8">
      <c r="A1207">
        <v>1207</v>
      </c>
      <c r="B1207">
        <v>3</v>
      </c>
      <c r="C1207" s="9">
        <v>21</v>
      </c>
      <c r="D1207" t="s">
        <v>25</v>
      </c>
      <c r="E1207">
        <v>1</v>
      </c>
      <c r="F1207">
        <v>2003</v>
      </c>
      <c r="G1207" s="16">
        <v>0</v>
      </c>
      <c r="H1207">
        <v>0</v>
      </c>
    </row>
    <row r="1208" spans="1:8">
      <c r="A1208">
        <v>1208</v>
      </c>
      <c r="B1208">
        <v>3</v>
      </c>
      <c r="C1208" s="9">
        <v>22</v>
      </c>
      <c r="D1208" t="s">
        <v>25</v>
      </c>
      <c r="E1208">
        <v>1</v>
      </c>
      <c r="F1208">
        <v>2003</v>
      </c>
      <c r="G1208" s="16">
        <v>0</v>
      </c>
      <c r="H1208">
        <v>0</v>
      </c>
    </row>
    <row r="1209" spans="1:8">
      <c r="A1209">
        <v>1209</v>
      </c>
      <c r="B1209">
        <v>4</v>
      </c>
      <c r="C1209" s="9">
        <v>23</v>
      </c>
      <c r="D1209" t="s">
        <v>25</v>
      </c>
      <c r="E1209">
        <v>1</v>
      </c>
      <c r="F1209">
        <v>2003</v>
      </c>
      <c r="G1209" s="16">
        <v>18.100000000000001</v>
      </c>
      <c r="H1209">
        <v>1</v>
      </c>
    </row>
    <row r="1210" spans="1:8">
      <c r="A1210">
        <v>1210</v>
      </c>
      <c r="B1210">
        <v>4</v>
      </c>
      <c r="C1210" s="9">
        <v>24</v>
      </c>
      <c r="D1210" t="s">
        <v>25</v>
      </c>
      <c r="E1210">
        <v>1</v>
      </c>
      <c r="F1210">
        <v>2003</v>
      </c>
      <c r="G1210" s="16">
        <v>15.3</v>
      </c>
      <c r="H1210">
        <v>1</v>
      </c>
    </row>
    <row r="1211" spans="1:8">
      <c r="A1211">
        <v>1211</v>
      </c>
      <c r="B1211">
        <v>4</v>
      </c>
      <c r="C1211" s="9">
        <v>25</v>
      </c>
      <c r="D1211" t="s">
        <v>25</v>
      </c>
      <c r="E1211">
        <v>1</v>
      </c>
      <c r="F1211">
        <v>2003</v>
      </c>
      <c r="G1211" s="16">
        <v>1.2</v>
      </c>
      <c r="H1211">
        <v>1</v>
      </c>
    </row>
    <row r="1212" spans="1:8">
      <c r="A1212">
        <v>1212</v>
      </c>
      <c r="B1212">
        <v>4</v>
      </c>
      <c r="C1212" s="9">
        <v>26</v>
      </c>
      <c r="D1212" t="s">
        <v>25</v>
      </c>
      <c r="E1212">
        <v>1</v>
      </c>
      <c r="F1212">
        <v>2003</v>
      </c>
      <c r="G1212" s="16">
        <v>17.100000000000001</v>
      </c>
      <c r="H1212">
        <v>1</v>
      </c>
    </row>
    <row r="1213" spans="1:8">
      <c r="A1213">
        <v>1213</v>
      </c>
      <c r="B1213">
        <v>4</v>
      </c>
      <c r="C1213" s="9">
        <v>27</v>
      </c>
      <c r="D1213" t="s">
        <v>25</v>
      </c>
      <c r="E1213">
        <v>1</v>
      </c>
      <c r="F1213">
        <v>2003</v>
      </c>
      <c r="G1213" s="16">
        <v>6.1</v>
      </c>
      <c r="H1213">
        <v>1</v>
      </c>
    </row>
    <row r="1214" spans="1:8">
      <c r="A1214">
        <v>1214</v>
      </c>
      <c r="B1214">
        <v>4</v>
      </c>
      <c r="C1214" s="9">
        <v>28</v>
      </c>
      <c r="D1214" t="s">
        <v>25</v>
      </c>
      <c r="E1214">
        <v>1</v>
      </c>
      <c r="F1214">
        <v>2003</v>
      </c>
      <c r="G1214" s="16">
        <v>0</v>
      </c>
      <c r="H1214">
        <v>0</v>
      </c>
    </row>
    <row r="1215" spans="1:8">
      <c r="A1215">
        <v>1215</v>
      </c>
      <c r="B1215">
        <v>4</v>
      </c>
      <c r="C1215" s="9">
        <v>29</v>
      </c>
      <c r="D1215" t="s">
        <v>25</v>
      </c>
      <c r="E1215">
        <v>1</v>
      </c>
      <c r="F1215">
        <v>2003</v>
      </c>
      <c r="G1215" s="16">
        <v>7</v>
      </c>
      <c r="H1215">
        <v>1</v>
      </c>
    </row>
    <row r="1216" spans="1:8">
      <c r="A1216">
        <v>1216</v>
      </c>
      <c r="B1216">
        <v>5</v>
      </c>
      <c r="C1216" s="9">
        <v>30</v>
      </c>
      <c r="D1216" t="s">
        <v>25</v>
      </c>
      <c r="E1216">
        <v>1</v>
      </c>
      <c r="F1216">
        <v>2003</v>
      </c>
      <c r="G1216" s="16">
        <v>16</v>
      </c>
      <c r="H1216">
        <v>1</v>
      </c>
    </row>
    <row r="1217" spans="1:8">
      <c r="A1217">
        <v>1217</v>
      </c>
      <c r="B1217">
        <v>5</v>
      </c>
      <c r="C1217" s="9">
        <v>31</v>
      </c>
      <c r="D1217" t="s">
        <v>25</v>
      </c>
      <c r="E1217">
        <v>1</v>
      </c>
      <c r="F1217">
        <v>2003</v>
      </c>
      <c r="G1217" s="16">
        <v>0</v>
      </c>
      <c r="H1217">
        <v>0</v>
      </c>
    </row>
    <row r="1218" spans="1:8">
      <c r="A1218">
        <v>1219</v>
      </c>
      <c r="B1218">
        <v>5</v>
      </c>
      <c r="C1218" s="9">
        <v>1</v>
      </c>
      <c r="D1218" t="s">
        <v>26</v>
      </c>
      <c r="E1218">
        <v>2</v>
      </c>
      <c r="F1218">
        <v>2003</v>
      </c>
      <c r="G1218" s="16">
        <v>12.1</v>
      </c>
      <c r="H1218">
        <v>1</v>
      </c>
    </row>
    <row r="1219" spans="1:8">
      <c r="A1219">
        <v>1220</v>
      </c>
      <c r="B1219">
        <v>5</v>
      </c>
      <c r="C1219" s="9">
        <v>2</v>
      </c>
      <c r="D1219" t="s">
        <v>26</v>
      </c>
      <c r="E1219">
        <v>2</v>
      </c>
      <c r="F1219">
        <v>2003</v>
      </c>
      <c r="G1219" s="16">
        <v>0</v>
      </c>
      <c r="H1219">
        <v>0</v>
      </c>
    </row>
    <row r="1220" spans="1:8">
      <c r="A1220">
        <v>1221</v>
      </c>
      <c r="B1220">
        <v>5</v>
      </c>
      <c r="C1220" s="9">
        <v>3</v>
      </c>
      <c r="D1220" t="s">
        <v>26</v>
      </c>
      <c r="E1220">
        <v>2</v>
      </c>
      <c r="F1220">
        <v>2003</v>
      </c>
      <c r="G1220" s="16">
        <v>15.4</v>
      </c>
      <c r="H1220">
        <v>1</v>
      </c>
    </row>
    <row r="1221" spans="1:8">
      <c r="A1221">
        <v>1222</v>
      </c>
      <c r="B1221">
        <v>5</v>
      </c>
      <c r="C1221" s="9">
        <v>4</v>
      </c>
      <c r="D1221" t="s">
        <v>26</v>
      </c>
      <c r="E1221">
        <v>2</v>
      </c>
      <c r="F1221">
        <v>2003</v>
      </c>
      <c r="G1221" s="16">
        <v>1.9</v>
      </c>
      <c r="H1221">
        <v>1</v>
      </c>
    </row>
    <row r="1222" spans="1:8">
      <c r="A1222">
        <v>1223</v>
      </c>
      <c r="B1222">
        <v>5</v>
      </c>
      <c r="C1222" s="9">
        <v>5</v>
      </c>
      <c r="D1222" t="s">
        <v>26</v>
      </c>
      <c r="E1222">
        <v>2</v>
      </c>
      <c r="F1222">
        <v>2003</v>
      </c>
      <c r="G1222" s="16">
        <v>2.2000000000000002</v>
      </c>
      <c r="H1222">
        <v>1</v>
      </c>
    </row>
    <row r="1223" spans="1:8">
      <c r="A1223">
        <v>1224</v>
      </c>
      <c r="B1223">
        <v>6</v>
      </c>
      <c r="C1223" s="9">
        <v>6</v>
      </c>
      <c r="D1223" t="s">
        <v>26</v>
      </c>
      <c r="E1223">
        <v>2</v>
      </c>
      <c r="F1223">
        <v>2003</v>
      </c>
      <c r="G1223" s="16">
        <v>0</v>
      </c>
      <c r="H1223">
        <v>0</v>
      </c>
    </row>
    <row r="1224" spans="1:8">
      <c r="A1224">
        <v>1225</v>
      </c>
      <c r="B1224">
        <v>6</v>
      </c>
      <c r="C1224" s="9">
        <v>7</v>
      </c>
      <c r="D1224" t="s">
        <v>26</v>
      </c>
      <c r="E1224">
        <v>2</v>
      </c>
      <c r="F1224">
        <v>2003</v>
      </c>
      <c r="G1224" s="16">
        <v>0</v>
      </c>
      <c r="H1224">
        <v>0</v>
      </c>
    </row>
    <row r="1225" spans="1:8">
      <c r="A1225">
        <v>1226</v>
      </c>
      <c r="B1225">
        <v>6</v>
      </c>
      <c r="C1225" s="9">
        <v>8</v>
      </c>
      <c r="D1225" t="s">
        <v>26</v>
      </c>
      <c r="E1225">
        <v>2</v>
      </c>
      <c r="F1225">
        <v>2003</v>
      </c>
      <c r="G1225" s="16">
        <v>0</v>
      </c>
      <c r="H1225">
        <v>0</v>
      </c>
    </row>
    <row r="1226" spans="1:8">
      <c r="A1226">
        <v>1227</v>
      </c>
      <c r="B1226">
        <v>6</v>
      </c>
      <c r="C1226" s="9">
        <v>9</v>
      </c>
      <c r="D1226" t="s">
        <v>26</v>
      </c>
      <c r="E1226">
        <v>2</v>
      </c>
      <c r="F1226">
        <v>2003</v>
      </c>
      <c r="G1226" s="16">
        <v>14</v>
      </c>
      <c r="H1226">
        <v>1</v>
      </c>
    </row>
    <row r="1227" spans="1:8">
      <c r="A1227">
        <v>1228</v>
      </c>
      <c r="B1227">
        <v>6</v>
      </c>
      <c r="C1227" s="9">
        <v>10</v>
      </c>
      <c r="D1227" t="s">
        <v>26</v>
      </c>
      <c r="E1227">
        <v>2</v>
      </c>
      <c r="F1227">
        <v>2003</v>
      </c>
      <c r="G1227" s="16">
        <v>4.8</v>
      </c>
      <c r="H1227">
        <v>1</v>
      </c>
    </row>
    <row r="1228" spans="1:8">
      <c r="A1228">
        <v>1229</v>
      </c>
      <c r="B1228">
        <v>6</v>
      </c>
      <c r="C1228" s="9">
        <v>11</v>
      </c>
      <c r="D1228" t="s">
        <v>26</v>
      </c>
      <c r="E1228">
        <v>2</v>
      </c>
      <c r="F1228">
        <v>2003</v>
      </c>
      <c r="G1228" s="16">
        <v>1.1000000000000001</v>
      </c>
      <c r="H1228">
        <v>1</v>
      </c>
    </row>
    <row r="1229" spans="1:8">
      <c r="A1229">
        <v>1230</v>
      </c>
      <c r="B1229">
        <v>6</v>
      </c>
      <c r="C1229" s="9">
        <v>12</v>
      </c>
      <c r="D1229" t="s">
        <v>26</v>
      </c>
      <c r="E1229">
        <v>2</v>
      </c>
      <c r="F1229">
        <v>2003</v>
      </c>
      <c r="G1229" s="16">
        <v>0</v>
      </c>
      <c r="H1229">
        <v>0</v>
      </c>
    </row>
    <row r="1230" spans="1:8">
      <c r="A1230">
        <v>1231</v>
      </c>
      <c r="B1230">
        <v>7</v>
      </c>
      <c r="C1230" s="9">
        <v>13</v>
      </c>
      <c r="D1230" t="s">
        <v>26</v>
      </c>
      <c r="E1230">
        <v>2</v>
      </c>
      <c r="F1230">
        <v>2003</v>
      </c>
      <c r="G1230" s="16">
        <v>0</v>
      </c>
      <c r="H1230">
        <v>0</v>
      </c>
    </row>
    <row r="1231" spans="1:8">
      <c r="A1231">
        <v>1232</v>
      </c>
      <c r="B1231">
        <v>7</v>
      </c>
      <c r="C1231" s="9">
        <v>14</v>
      </c>
      <c r="D1231" t="s">
        <v>26</v>
      </c>
      <c r="E1231">
        <v>2</v>
      </c>
      <c r="F1231">
        <v>2003</v>
      </c>
      <c r="G1231" s="16">
        <v>0</v>
      </c>
      <c r="H1231">
        <v>0</v>
      </c>
    </row>
    <row r="1232" spans="1:8">
      <c r="A1232">
        <v>1233</v>
      </c>
      <c r="B1232">
        <v>7</v>
      </c>
      <c r="C1232" s="9">
        <v>15</v>
      </c>
      <c r="D1232" t="s">
        <v>26</v>
      </c>
      <c r="E1232">
        <v>2</v>
      </c>
      <c r="F1232">
        <v>2003</v>
      </c>
      <c r="G1232" s="16">
        <v>0</v>
      </c>
      <c r="H1232">
        <v>0</v>
      </c>
    </row>
    <row r="1233" spans="1:8">
      <c r="A1233">
        <v>1234</v>
      </c>
      <c r="B1233">
        <v>7</v>
      </c>
      <c r="C1233" s="9">
        <v>16</v>
      </c>
      <c r="D1233" t="s">
        <v>26</v>
      </c>
      <c r="E1233">
        <v>2</v>
      </c>
      <c r="F1233">
        <v>2003</v>
      </c>
      <c r="G1233" s="16">
        <v>0</v>
      </c>
      <c r="H1233">
        <v>0</v>
      </c>
    </row>
    <row r="1234" spans="1:8">
      <c r="A1234">
        <v>1235</v>
      </c>
      <c r="B1234">
        <v>7</v>
      </c>
      <c r="C1234" s="9">
        <v>17</v>
      </c>
      <c r="D1234" t="s">
        <v>26</v>
      </c>
      <c r="E1234">
        <v>2</v>
      </c>
      <c r="F1234">
        <v>2003</v>
      </c>
      <c r="G1234" s="16">
        <v>0</v>
      </c>
      <c r="H1234">
        <v>0</v>
      </c>
    </row>
    <row r="1235" spans="1:8">
      <c r="A1235">
        <v>1236</v>
      </c>
      <c r="B1235">
        <v>7</v>
      </c>
      <c r="C1235" s="9">
        <v>18</v>
      </c>
      <c r="D1235" t="s">
        <v>26</v>
      </c>
      <c r="E1235">
        <v>2</v>
      </c>
      <c r="F1235">
        <v>2003</v>
      </c>
      <c r="G1235" s="16">
        <v>0</v>
      </c>
      <c r="H1235">
        <v>0</v>
      </c>
    </row>
    <row r="1236" spans="1:8">
      <c r="A1236">
        <v>1237</v>
      </c>
      <c r="B1236">
        <v>7</v>
      </c>
      <c r="C1236" s="9">
        <v>19</v>
      </c>
      <c r="D1236" t="s">
        <v>26</v>
      </c>
      <c r="E1236">
        <v>2</v>
      </c>
      <c r="F1236">
        <v>2003</v>
      </c>
      <c r="G1236" s="16">
        <v>0</v>
      </c>
      <c r="H1236">
        <v>0</v>
      </c>
    </row>
    <row r="1237" spans="1:8">
      <c r="A1237">
        <v>1238</v>
      </c>
      <c r="B1237">
        <v>8</v>
      </c>
      <c r="C1237" s="9">
        <v>20</v>
      </c>
      <c r="D1237" t="s">
        <v>26</v>
      </c>
      <c r="E1237">
        <v>2</v>
      </c>
      <c r="F1237">
        <v>2003</v>
      </c>
      <c r="G1237" s="16">
        <v>0</v>
      </c>
      <c r="H1237">
        <v>0</v>
      </c>
    </row>
    <row r="1238" spans="1:8">
      <c r="A1238">
        <v>1239</v>
      </c>
      <c r="B1238">
        <v>8</v>
      </c>
      <c r="C1238" s="9">
        <v>21</v>
      </c>
      <c r="D1238" t="s">
        <v>26</v>
      </c>
      <c r="E1238">
        <v>2</v>
      </c>
      <c r="F1238">
        <v>2003</v>
      </c>
      <c r="G1238" s="16">
        <v>0</v>
      </c>
      <c r="H1238">
        <v>0</v>
      </c>
    </row>
    <row r="1239" spans="1:8">
      <c r="A1239">
        <v>1240</v>
      </c>
      <c r="B1239">
        <v>8</v>
      </c>
      <c r="C1239" s="9">
        <v>22</v>
      </c>
      <c r="D1239" t="s">
        <v>26</v>
      </c>
      <c r="E1239">
        <v>2</v>
      </c>
      <c r="F1239">
        <v>2003</v>
      </c>
      <c r="G1239" s="16">
        <v>0</v>
      </c>
      <c r="H1239">
        <v>0</v>
      </c>
    </row>
    <row r="1240" spans="1:8">
      <c r="A1240">
        <v>1241</v>
      </c>
      <c r="B1240">
        <v>8</v>
      </c>
      <c r="C1240" s="9">
        <v>23</v>
      </c>
      <c r="D1240" t="s">
        <v>26</v>
      </c>
      <c r="E1240">
        <v>2</v>
      </c>
      <c r="F1240">
        <v>2003</v>
      </c>
      <c r="G1240" s="16">
        <v>0</v>
      </c>
      <c r="H1240">
        <v>0</v>
      </c>
    </row>
    <row r="1241" spans="1:8">
      <c r="A1241">
        <v>1242</v>
      </c>
      <c r="B1241">
        <v>8</v>
      </c>
      <c r="C1241" s="9">
        <v>24</v>
      </c>
      <c r="D1241" t="s">
        <v>26</v>
      </c>
      <c r="E1241">
        <v>2</v>
      </c>
      <c r="F1241">
        <v>2003</v>
      </c>
      <c r="G1241" s="16">
        <v>0</v>
      </c>
      <c r="H1241">
        <v>0</v>
      </c>
    </row>
    <row r="1242" spans="1:8">
      <c r="A1242">
        <v>1243</v>
      </c>
      <c r="B1242">
        <v>8</v>
      </c>
      <c r="C1242" s="9">
        <v>25</v>
      </c>
      <c r="D1242" t="s">
        <v>26</v>
      </c>
      <c r="E1242">
        <v>2</v>
      </c>
      <c r="F1242">
        <v>2003</v>
      </c>
      <c r="G1242" s="16">
        <v>0</v>
      </c>
      <c r="H1242">
        <v>0</v>
      </c>
    </row>
    <row r="1243" spans="1:8">
      <c r="A1243">
        <v>1244</v>
      </c>
      <c r="B1243">
        <v>8</v>
      </c>
      <c r="C1243" s="9">
        <v>26</v>
      </c>
      <c r="D1243" t="s">
        <v>26</v>
      </c>
      <c r="E1243">
        <v>2</v>
      </c>
      <c r="F1243">
        <v>2003</v>
      </c>
      <c r="G1243" s="16">
        <v>0.2</v>
      </c>
      <c r="H1243">
        <v>1</v>
      </c>
    </row>
    <row r="1244" spans="1:8">
      <c r="A1244">
        <v>1245</v>
      </c>
      <c r="B1244">
        <v>9</v>
      </c>
      <c r="C1244" s="9">
        <v>27</v>
      </c>
      <c r="D1244" t="s">
        <v>26</v>
      </c>
      <c r="E1244">
        <v>2</v>
      </c>
      <c r="F1244">
        <v>2003</v>
      </c>
      <c r="G1244" s="16">
        <v>2.5</v>
      </c>
      <c r="H1244">
        <v>1</v>
      </c>
    </row>
    <row r="1245" spans="1:8">
      <c r="A1245">
        <v>1246</v>
      </c>
      <c r="B1245">
        <v>9</v>
      </c>
      <c r="C1245" s="9">
        <v>28</v>
      </c>
      <c r="D1245" t="s">
        <v>26</v>
      </c>
      <c r="E1245">
        <v>2</v>
      </c>
      <c r="F1245">
        <v>2003</v>
      </c>
      <c r="G1245" s="16">
        <v>4.7</v>
      </c>
      <c r="H1245">
        <v>1</v>
      </c>
    </row>
    <row r="1246" spans="1:8">
      <c r="A1246">
        <v>1247</v>
      </c>
      <c r="B1246">
        <v>9</v>
      </c>
      <c r="C1246" s="9">
        <v>29</v>
      </c>
      <c r="D1246" t="s">
        <v>26</v>
      </c>
      <c r="E1246">
        <v>2</v>
      </c>
      <c r="F1246">
        <v>2003</v>
      </c>
      <c r="G1246" s="15">
        <v>85.5</v>
      </c>
      <c r="H1246">
        <v>1</v>
      </c>
    </row>
    <row r="1247" spans="1:8">
      <c r="A1247">
        <v>1248</v>
      </c>
      <c r="B1247">
        <v>9</v>
      </c>
      <c r="C1247" s="9">
        <v>1</v>
      </c>
      <c r="D1247" t="s">
        <v>28</v>
      </c>
      <c r="E1247">
        <v>3</v>
      </c>
      <c r="F1247">
        <v>2003</v>
      </c>
      <c r="G1247" s="16">
        <v>0</v>
      </c>
      <c r="H1247">
        <v>0</v>
      </c>
    </row>
    <row r="1248" spans="1:8">
      <c r="A1248">
        <v>1249</v>
      </c>
      <c r="B1248">
        <v>9</v>
      </c>
      <c r="C1248" s="9">
        <v>2</v>
      </c>
      <c r="D1248" t="s">
        <v>28</v>
      </c>
      <c r="E1248">
        <v>3</v>
      </c>
      <c r="F1248">
        <v>2003</v>
      </c>
      <c r="G1248" s="16">
        <v>0</v>
      </c>
      <c r="H1248">
        <v>0</v>
      </c>
    </row>
    <row r="1249" spans="1:8">
      <c r="A1249">
        <v>1250</v>
      </c>
      <c r="B1249">
        <v>9</v>
      </c>
      <c r="C1249" s="9">
        <v>3</v>
      </c>
      <c r="D1249" t="s">
        <v>28</v>
      </c>
      <c r="E1249">
        <v>3</v>
      </c>
      <c r="F1249">
        <v>2003</v>
      </c>
      <c r="G1249" s="16">
        <v>11.9</v>
      </c>
      <c r="H1249">
        <v>1</v>
      </c>
    </row>
    <row r="1250" spans="1:8">
      <c r="A1250">
        <v>1251</v>
      </c>
      <c r="B1250">
        <v>9</v>
      </c>
      <c r="C1250" s="9">
        <v>4</v>
      </c>
      <c r="D1250" t="s">
        <v>28</v>
      </c>
      <c r="E1250">
        <v>3</v>
      </c>
      <c r="F1250">
        <v>2003</v>
      </c>
      <c r="G1250" s="16">
        <v>20.9</v>
      </c>
      <c r="H1250">
        <v>1</v>
      </c>
    </row>
    <row r="1251" spans="1:8">
      <c r="A1251">
        <v>1252</v>
      </c>
      <c r="B1251">
        <v>9</v>
      </c>
      <c r="C1251" s="9">
        <v>5</v>
      </c>
      <c r="D1251" t="s">
        <v>28</v>
      </c>
      <c r="E1251">
        <v>3</v>
      </c>
      <c r="F1251">
        <v>2003</v>
      </c>
      <c r="G1251" s="16">
        <v>0</v>
      </c>
      <c r="H1251">
        <v>0</v>
      </c>
    </row>
    <row r="1252" spans="1:8">
      <c r="A1252">
        <v>1253</v>
      </c>
      <c r="B1252">
        <v>10</v>
      </c>
      <c r="C1252" s="9">
        <v>6</v>
      </c>
      <c r="D1252" t="s">
        <v>28</v>
      </c>
      <c r="E1252">
        <v>3</v>
      </c>
      <c r="F1252">
        <v>2003</v>
      </c>
      <c r="G1252" s="16">
        <v>0</v>
      </c>
      <c r="H1252">
        <v>0</v>
      </c>
    </row>
    <row r="1253" spans="1:8">
      <c r="A1253">
        <v>1254</v>
      </c>
      <c r="B1253">
        <v>10</v>
      </c>
      <c r="C1253" s="9">
        <v>7</v>
      </c>
      <c r="D1253" t="s">
        <v>28</v>
      </c>
      <c r="E1253">
        <v>3</v>
      </c>
      <c r="F1253">
        <v>2003</v>
      </c>
      <c r="G1253" s="16">
        <v>0</v>
      </c>
      <c r="H1253">
        <v>0</v>
      </c>
    </row>
    <row r="1254" spans="1:8">
      <c r="A1254">
        <v>1255</v>
      </c>
      <c r="B1254">
        <v>10</v>
      </c>
      <c r="C1254" s="9">
        <v>8</v>
      </c>
      <c r="D1254" t="s">
        <v>28</v>
      </c>
      <c r="E1254">
        <v>3</v>
      </c>
      <c r="F1254">
        <v>2003</v>
      </c>
      <c r="G1254" s="16">
        <v>3.5</v>
      </c>
      <c r="H1254">
        <v>1</v>
      </c>
    </row>
    <row r="1255" spans="1:8">
      <c r="A1255">
        <v>1256</v>
      </c>
      <c r="B1255">
        <v>10</v>
      </c>
      <c r="C1255" s="9">
        <v>9</v>
      </c>
      <c r="D1255" t="s">
        <v>28</v>
      </c>
      <c r="E1255">
        <v>3</v>
      </c>
      <c r="F1255">
        <v>2003</v>
      </c>
      <c r="G1255" s="16">
        <v>5.7</v>
      </c>
      <c r="H1255">
        <v>1</v>
      </c>
    </row>
    <row r="1256" spans="1:8">
      <c r="A1256">
        <v>1257</v>
      </c>
      <c r="B1256">
        <v>10</v>
      </c>
      <c r="C1256" s="9">
        <v>10</v>
      </c>
      <c r="D1256" t="s">
        <v>28</v>
      </c>
      <c r="E1256">
        <v>3</v>
      </c>
      <c r="F1256">
        <v>2003</v>
      </c>
      <c r="G1256" s="16">
        <v>7.9</v>
      </c>
      <c r="H1256">
        <v>1</v>
      </c>
    </row>
    <row r="1257" spans="1:8">
      <c r="A1257">
        <v>1258</v>
      </c>
      <c r="B1257">
        <v>10</v>
      </c>
      <c r="C1257" s="9">
        <v>11</v>
      </c>
      <c r="D1257" t="s">
        <v>28</v>
      </c>
      <c r="E1257">
        <v>3</v>
      </c>
      <c r="F1257">
        <v>2003</v>
      </c>
      <c r="G1257" s="16">
        <v>0</v>
      </c>
      <c r="H1257">
        <v>0</v>
      </c>
    </row>
    <row r="1258" spans="1:8">
      <c r="A1258">
        <v>1259</v>
      </c>
      <c r="B1258">
        <v>10</v>
      </c>
      <c r="C1258" s="9">
        <v>12</v>
      </c>
      <c r="D1258" t="s">
        <v>28</v>
      </c>
      <c r="E1258">
        <v>3</v>
      </c>
      <c r="F1258">
        <v>2003</v>
      </c>
      <c r="G1258" s="16">
        <v>0</v>
      </c>
      <c r="H1258">
        <v>0</v>
      </c>
    </row>
    <row r="1259" spans="1:8">
      <c r="A1259">
        <v>1260</v>
      </c>
      <c r="B1259">
        <v>11</v>
      </c>
      <c r="C1259" s="9">
        <v>13</v>
      </c>
      <c r="D1259" t="s">
        <v>28</v>
      </c>
      <c r="E1259">
        <v>3</v>
      </c>
      <c r="F1259">
        <v>2003</v>
      </c>
      <c r="G1259" s="16">
        <v>7.2</v>
      </c>
      <c r="H1259">
        <v>1</v>
      </c>
    </row>
    <row r="1260" spans="1:8">
      <c r="A1260">
        <v>1261</v>
      </c>
      <c r="B1260">
        <v>11</v>
      </c>
      <c r="C1260" s="9">
        <v>14</v>
      </c>
      <c r="D1260" t="s">
        <v>28</v>
      </c>
      <c r="E1260">
        <v>3</v>
      </c>
      <c r="F1260">
        <v>2003</v>
      </c>
      <c r="G1260" s="16">
        <v>0</v>
      </c>
      <c r="H1260">
        <v>0</v>
      </c>
    </row>
    <row r="1261" spans="1:8">
      <c r="A1261">
        <v>1262</v>
      </c>
      <c r="B1261">
        <v>11</v>
      </c>
      <c r="C1261" s="9">
        <v>15</v>
      </c>
      <c r="D1261" t="s">
        <v>28</v>
      </c>
      <c r="E1261">
        <v>3</v>
      </c>
      <c r="F1261">
        <v>2003</v>
      </c>
      <c r="G1261" s="16">
        <v>4.7</v>
      </c>
      <c r="H1261">
        <v>1</v>
      </c>
    </row>
    <row r="1262" spans="1:8">
      <c r="A1262">
        <v>1263</v>
      </c>
      <c r="B1262">
        <v>11</v>
      </c>
      <c r="C1262" s="9">
        <v>16</v>
      </c>
      <c r="D1262" t="s">
        <v>28</v>
      </c>
      <c r="E1262">
        <v>3</v>
      </c>
      <c r="F1262">
        <v>2003</v>
      </c>
      <c r="G1262" s="16">
        <v>0</v>
      </c>
      <c r="H1262">
        <v>0</v>
      </c>
    </row>
    <row r="1263" spans="1:8">
      <c r="A1263">
        <v>1264</v>
      </c>
      <c r="B1263">
        <v>11</v>
      </c>
      <c r="C1263" s="9">
        <v>17</v>
      </c>
      <c r="D1263" t="s">
        <v>28</v>
      </c>
      <c r="E1263">
        <v>3</v>
      </c>
      <c r="F1263">
        <v>2003</v>
      </c>
      <c r="G1263" s="16">
        <v>0</v>
      </c>
      <c r="H1263">
        <v>0</v>
      </c>
    </row>
    <row r="1264" spans="1:8">
      <c r="A1264">
        <v>1265</v>
      </c>
      <c r="B1264">
        <v>11</v>
      </c>
      <c r="C1264" s="9">
        <v>18</v>
      </c>
      <c r="D1264" t="s">
        <v>28</v>
      </c>
      <c r="E1264">
        <v>3</v>
      </c>
      <c r="F1264">
        <v>2003</v>
      </c>
      <c r="G1264" s="16">
        <v>0</v>
      </c>
      <c r="H1264">
        <v>0</v>
      </c>
    </row>
    <row r="1265" spans="1:8">
      <c r="A1265">
        <v>1266</v>
      </c>
      <c r="B1265">
        <v>11</v>
      </c>
      <c r="C1265" s="9">
        <v>19</v>
      </c>
      <c r="D1265" t="s">
        <v>28</v>
      </c>
      <c r="E1265">
        <v>3</v>
      </c>
      <c r="F1265">
        <v>2003</v>
      </c>
      <c r="G1265" s="16">
        <v>0</v>
      </c>
      <c r="H1265">
        <v>0</v>
      </c>
    </row>
    <row r="1266" spans="1:8">
      <c r="A1266">
        <v>1267</v>
      </c>
      <c r="B1266">
        <v>12</v>
      </c>
      <c r="C1266" s="9">
        <v>20</v>
      </c>
      <c r="D1266" t="s">
        <v>28</v>
      </c>
      <c r="E1266">
        <v>3</v>
      </c>
      <c r="F1266">
        <v>2003</v>
      </c>
      <c r="G1266" s="16">
        <v>0</v>
      </c>
      <c r="H1266">
        <v>0</v>
      </c>
    </row>
    <row r="1267" spans="1:8">
      <c r="A1267">
        <v>1268</v>
      </c>
      <c r="B1267">
        <v>12</v>
      </c>
      <c r="C1267" s="9">
        <v>21</v>
      </c>
      <c r="D1267" t="s">
        <v>28</v>
      </c>
      <c r="E1267">
        <v>3</v>
      </c>
      <c r="F1267">
        <v>2003</v>
      </c>
      <c r="G1267" s="16">
        <v>0</v>
      </c>
      <c r="H1267">
        <v>0</v>
      </c>
    </row>
    <row r="1268" spans="1:8">
      <c r="A1268">
        <v>1269</v>
      </c>
      <c r="B1268">
        <v>12</v>
      </c>
      <c r="C1268" s="9">
        <v>22</v>
      </c>
      <c r="D1268" t="s">
        <v>28</v>
      </c>
      <c r="E1268">
        <v>3</v>
      </c>
      <c r="F1268">
        <v>2003</v>
      </c>
      <c r="G1268" s="16">
        <v>0</v>
      </c>
      <c r="H1268">
        <v>0</v>
      </c>
    </row>
    <row r="1269" spans="1:8">
      <c r="A1269">
        <v>1270</v>
      </c>
      <c r="B1269">
        <v>12</v>
      </c>
      <c r="C1269" s="9">
        <v>23</v>
      </c>
      <c r="D1269" t="s">
        <v>28</v>
      </c>
      <c r="E1269">
        <v>3</v>
      </c>
      <c r="F1269">
        <v>2003</v>
      </c>
      <c r="G1269" s="16">
        <v>0</v>
      </c>
      <c r="H1269">
        <v>0</v>
      </c>
    </row>
    <row r="1270" spans="1:8">
      <c r="A1270">
        <v>1271</v>
      </c>
      <c r="B1270">
        <v>12</v>
      </c>
      <c r="C1270" s="9">
        <v>24</v>
      </c>
      <c r="D1270" t="s">
        <v>28</v>
      </c>
      <c r="E1270">
        <v>3</v>
      </c>
      <c r="F1270">
        <v>2003</v>
      </c>
      <c r="G1270" s="16">
        <v>0</v>
      </c>
      <c r="H1270">
        <v>0</v>
      </c>
    </row>
    <row r="1271" spans="1:8">
      <c r="A1271">
        <v>1272</v>
      </c>
      <c r="B1271">
        <v>12</v>
      </c>
      <c r="C1271" s="9">
        <v>25</v>
      </c>
      <c r="D1271" t="s">
        <v>28</v>
      </c>
      <c r="E1271">
        <v>3</v>
      </c>
      <c r="F1271">
        <v>2003</v>
      </c>
      <c r="G1271" s="16">
        <v>0</v>
      </c>
      <c r="H1271">
        <v>0</v>
      </c>
    </row>
    <row r="1272" spans="1:8">
      <c r="A1272">
        <v>1273</v>
      </c>
      <c r="B1272">
        <v>12</v>
      </c>
      <c r="C1272" s="9">
        <v>26</v>
      </c>
      <c r="D1272" t="s">
        <v>28</v>
      </c>
      <c r="E1272">
        <v>3</v>
      </c>
      <c r="F1272">
        <v>2003</v>
      </c>
      <c r="G1272" s="16">
        <v>3.6</v>
      </c>
      <c r="H1272">
        <v>1</v>
      </c>
    </row>
    <row r="1273" spans="1:8">
      <c r="A1273">
        <v>1274</v>
      </c>
      <c r="B1273">
        <v>13</v>
      </c>
      <c r="C1273" s="9">
        <v>27</v>
      </c>
      <c r="D1273" t="s">
        <v>28</v>
      </c>
      <c r="E1273">
        <v>3</v>
      </c>
      <c r="F1273">
        <v>2003</v>
      </c>
      <c r="G1273" s="16">
        <v>0</v>
      </c>
      <c r="H1273">
        <v>0</v>
      </c>
    </row>
    <row r="1274" spans="1:8">
      <c r="A1274">
        <v>1275</v>
      </c>
      <c r="B1274">
        <v>13</v>
      </c>
      <c r="C1274" s="9">
        <v>28</v>
      </c>
      <c r="D1274" t="s">
        <v>28</v>
      </c>
      <c r="E1274">
        <v>3</v>
      </c>
      <c r="F1274">
        <v>2003</v>
      </c>
      <c r="G1274" s="16">
        <v>0</v>
      </c>
      <c r="H1274">
        <v>0</v>
      </c>
    </row>
    <row r="1275" spans="1:8">
      <c r="A1275">
        <v>1276</v>
      </c>
      <c r="B1275">
        <v>13</v>
      </c>
      <c r="C1275" s="9">
        <v>29</v>
      </c>
      <c r="D1275" t="s">
        <v>28</v>
      </c>
      <c r="E1275">
        <v>3</v>
      </c>
      <c r="F1275">
        <v>2003</v>
      </c>
      <c r="G1275" s="16">
        <v>0</v>
      </c>
      <c r="H1275">
        <v>0</v>
      </c>
    </row>
    <row r="1276" spans="1:8">
      <c r="A1276">
        <v>1277</v>
      </c>
      <c r="B1276">
        <v>13</v>
      </c>
      <c r="C1276" s="9">
        <v>30</v>
      </c>
      <c r="D1276" t="s">
        <v>28</v>
      </c>
      <c r="E1276">
        <v>3</v>
      </c>
      <c r="F1276">
        <v>2003</v>
      </c>
      <c r="G1276" s="16">
        <v>0</v>
      </c>
      <c r="H1276">
        <v>0</v>
      </c>
    </row>
    <row r="1277" spans="1:8">
      <c r="A1277">
        <v>1278</v>
      </c>
      <c r="B1277">
        <v>13</v>
      </c>
      <c r="C1277" s="9">
        <v>31</v>
      </c>
      <c r="D1277" t="s">
        <v>28</v>
      </c>
      <c r="E1277">
        <v>3</v>
      </c>
      <c r="F1277">
        <v>2003</v>
      </c>
      <c r="G1277" s="16">
        <v>0</v>
      </c>
      <c r="H1277">
        <v>0</v>
      </c>
    </row>
    <row r="1278" spans="1:8">
      <c r="A1278">
        <v>1279</v>
      </c>
      <c r="B1278">
        <v>13</v>
      </c>
      <c r="C1278" s="9">
        <v>1</v>
      </c>
      <c r="D1278" t="s">
        <v>29</v>
      </c>
      <c r="E1278">
        <v>4</v>
      </c>
      <c r="F1278">
        <v>2003</v>
      </c>
      <c r="G1278" s="16">
        <v>0.4</v>
      </c>
      <c r="H1278">
        <v>1</v>
      </c>
    </row>
    <row r="1279" spans="1:8">
      <c r="A1279">
        <v>1280</v>
      </c>
      <c r="B1279">
        <v>13</v>
      </c>
      <c r="C1279" s="9">
        <v>2</v>
      </c>
      <c r="D1279" t="s">
        <v>29</v>
      </c>
      <c r="E1279">
        <v>4</v>
      </c>
      <c r="F1279">
        <v>2003</v>
      </c>
      <c r="G1279" s="16">
        <v>0</v>
      </c>
      <c r="H1279">
        <v>0</v>
      </c>
    </row>
    <row r="1280" spans="1:8">
      <c r="A1280">
        <v>1281</v>
      </c>
      <c r="B1280">
        <v>14</v>
      </c>
      <c r="C1280" s="9">
        <v>3</v>
      </c>
      <c r="D1280" t="s">
        <v>29</v>
      </c>
      <c r="E1280">
        <v>4</v>
      </c>
      <c r="F1280">
        <v>2003</v>
      </c>
      <c r="G1280" s="16">
        <v>0.9</v>
      </c>
      <c r="H1280">
        <v>1</v>
      </c>
    </row>
    <row r="1281" spans="1:8">
      <c r="A1281">
        <v>1282</v>
      </c>
      <c r="B1281">
        <v>14</v>
      </c>
      <c r="C1281" s="9">
        <v>4</v>
      </c>
      <c r="D1281" t="s">
        <v>29</v>
      </c>
      <c r="E1281">
        <v>4</v>
      </c>
      <c r="F1281">
        <v>2003</v>
      </c>
      <c r="G1281" s="16">
        <v>0</v>
      </c>
      <c r="H1281">
        <v>0</v>
      </c>
    </row>
    <row r="1282" spans="1:8">
      <c r="A1282">
        <v>1283</v>
      </c>
      <c r="B1282">
        <v>14</v>
      </c>
      <c r="C1282" s="9">
        <v>5</v>
      </c>
      <c r="D1282" t="s">
        <v>29</v>
      </c>
      <c r="E1282">
        <v>4</v>
      </c>
      <c r="F1282">
        <v>2003</v>
      </c>
      <c r="G1282" s="16">
        <v>0</v>
      </c>
      <c r="H1282">
        <v>0</v>
      </c>
    </row>
    <row r="1283" spans="1:8">
      <c r="A1283">
        <v>1284</v>
      </c>
      <c r="B1283">
        <v>14</v>
      </c>
      <c r="C1283" s="9">
        <v>6</v>
      </c>
      <c r="D1283" t="s">
        <v>29</v>
      </c>
      <c r="E1283">
        <v>4</v>
      </c>
      <c r="F1283">
        <v>2003</v>
      </c>
      <c r="G1283" s="11">
        <v>0</v>
      </c>
      <c r="H1283">
        <v>0</v>
      </c>
    </row>
    <row r="1284" spans="1:8">
      <c r="A1284">
        <v>1285</v>
      </c>
      <c r="B1284">
        <v>14</v>
      </c>
      <c r="C1284" s="9">
        <v>7</v>
      </c>
      <c r="D1284" t="s">
        <v>29</v>
      </c>
      <c r="E1284">
        <v>4</v>
      </c>
      <c r="F1284">
        <v>2003</v>
      </c>
      <c r="G1284" s="11">
        <v>0</v>
      </c>
      <c r="H1284">
        <v>0</v>
      </c>
    </row>
    <row r="1285" spans="1:8">
      <c r="A1285">
        <v>1286</v>
      </c>
      <c r="B1285">
        <v>14</v>
      </c>
      <c r="C1285" s="9">
        <v>8</v>
      </c>
      <c r="D1285" t="s">
        <v>29</v>
      </c>
      <c r="E1285">
        <v>4</v>
      </c>
      <c r="F1285">
        <v>2003</v>
      </c>
      <c r="G1285" s="11">
        <v>0</v>
      </c>
      <c r="H1285">
        <v>0</v>
      </c>
    </row>
    <row r="1286" spans="1:8">
      <c r="A1286">
        <v>1287</v>
      </c>
      <c r="B1286">
        <v>14</v>
      </c>
      <c r="C1286" s="9">
        <v>9</v>
      </c>
      <c r="D1286" t="s">
        <v>29</v>
      </c>
      <c r="E1286">
        <v>4</v>
      </c>
      <c r="F1286">
        <v>2003</v>
      </c>
      <c r="G1286" s="11">
        <v>0</v>
      </c>
      <c r="H1286">
        <v>0</v>
      </c>
    </row>
    <row r="1287" spans="1:8">
      <c r="A1287">
        <v>1288</v>
      </c>
      <c r="B1287">
        <v>15</v>
      </c>
      <c r="C1287" s="9">
        <v>10</v>
      </c>
      <c r="D1287" t="s">
        <v>29</v>
      </c>
      <c r="E1287">
        <v>4</v>
      </c>
      <c r="F1287">
        <v>2003</v>
      </c>
      <c r="G1287" s="11">
        <v>0</v>
      </c>
      <c r="H1287">
        <v>0</v>
      </c>
    </row>
    <row r="1288" spans="1:8">
      <c r="A1288">
        <v>1289</v>
      </c>
      <c r="B1288">
        <v>15</v>
      </c>
      <c r="C1288" s="9">
        <v>11</v>
      </c>
      <c r="D1288" t="s">
        <v>29</v>
      </c>
      <c r="E1288">
        <v>4</v>
      </c>
      <c r="F1288">
        <v>2003</v>
      </c>
      <c r="G1288" s="11">
        <v>0</v>
      </c>
      <c r="H1288">
        <v>0</v>
      </c>
    </row>
    <row r="1289" spans="1:8">
      <c r="A1289">
        <v>1290</v>
      </c>
      <c r="B1289">
        <v>15</v>
      </c>
      <c r="C1289" s="9">
        <v>12</v>
      </c>
      <c r="D1289" t="s">
        <v>29</v>
      </c>
      <c r="E1289">
        <v>4</v>
      </c>
      <c r="F1289">
        <v>2003</v>
      </c>
      <c r="G1289" s="11">
        <v>4.7</v>
      </c>
      <c r="H1289">
        <v>1</v>
      </c>
    </row>
    <row r="1290" spans="1:8">
      <c r="A1290">
        <v>1291</v>
      </c>
      <c r="B1290">
        <v>15</v>
      </c>
      <c r="C1290" s="9">
        <v>13</v>
      </c>
      <c r="D1290" t="s">
        <v>29</v>
      </c>
      <c r="E1290">
        <v>4</v>
      </c>
      <c r="F1290">
        <v>2003</v>
      </c>
      <c r="G1290" s="11">
        <v>0.3</v>
      </c>
      <c r="H1290">
        <v>1</v>
      </c>
    </row>
    <row r="1291" spans="1:8">
      <c r="A1291">
        <v>1292</v>
      </c>
      <c r="B1291">
        <v>15</v>
      </c>
      <c r="C1291" s="9">
        <v>14</v>
      </c>
      <c r="D1291" t="s">
        <v>29</v>
      </c>
      <c r="E1291">
        <v>4</v>
      </c>
      <c r="F1291">
        <v>2003</v>
      </c>
      <c r="G1291" s="11">
        <v>0</v>
      </c>
      <c r="H1291">
        <v>0</v>
      </c>
    </row>
    <row r="1292" spans="1:8">
      <c r="A1292">
        <v>1293</v>
      </c>
      <c r="B1292">
        <v>15</v>
      </c>
      <c r="C1292" s="9">
        <v>15</v>
      </c>
      <c r="D1292" t="s">
        <v>29</v>
      </c>
      <c r="E1292">
        <v>4</v>
      </c>
      <c r="F1292">
        <v>2003</v>
      </c>
      <c r="G1292" s="11">
        <v>71.5</v>
      </c>
      <c r="H1292">
        <v>1</v>
      </c>
    </row>
    <row r="1293" spans="1:8">
      <c r="A1293">
        <v>1294</v>
      </c>
      <c r="B1293">
        <v>15</v>
      </c>
      <c r="C1293" s="9">
        <v>16</v>
      </c>
      <c r="D1293" t="s">
        <v>29</v>
      </c>
      <c r="E1293">
        <v>4</v>
      </c>
      <c r="F1293">
        <v>2003</v>
      </c>
      <c r="G1293" s="11">
        <v>3.6</v>
      </c>
      <c r="H1293">
        <v>1</v>
      </c>
    </row>
    <row r="1294" spans="1:8">
      <c r="A1294">
        <v>1295</v>
      </c>
      <c r="B1294">
        <v>16</v>
      </c>
      <c r="C1294" s="9">
        <v>17</v>
      </c>
      <c r="D1294" t="s">
        <v>29</v>
      </c>
      <c r="E1294">
        <v>4</v>
      </c>
      <c r="F1294">
        <v>2003</v>
      </c>
      <c r="G1294" s="11">
        <v>0</v>
      </c>
      <c r="H1294">
        <v>0</v>
      </c>
    </row>
    <row r="1295" spans="1:8">
      <c r="A1295">
        <v>1296</v>
      </c>
      <c r="B1295">
        <v>16</v>
      </c>
      <c r="C1295" s="9">
        <v>18</v>
      </c>
      <c r="D1295" t="s">
        <v>29</v>
      </c>
      <c r="E1295">
        <v>4</v>
      </c>
      <c r="F1295">
        <v>2003</v>
      </c>
      <c r="G1295" s="11">
        <v>0</v>
      </c>
      <c r="H1295">
        <v>0</v>
      </c>
    </row>
    <row r="1296" spans="1:8">
      <c r="A1296">
        <v>1297</v>
      </c>
      <c r="B1296">
        <v>16</v>
      </c>
      <c r="C1296" s="9">
        <v>19</v>
      </c>
      <c r="D1296" t="s">
        <v>29</v>
      </c>
      <c r="E1296">
        <v>4</v>
      </c>
      <c r="F1296">
        <v>2003</v>
      </c>
      <c r="G1296" s="11">
        <v>0</v>
      </c>
      <c r="H1296">
        <v>0</v>
      </c>
    </row>
    <row r="1297" spans="1:8">
      <c r="A1297">
        <v>1298</v>
      </c>
      <c r="B1297">
        <v>16</v>
      </c>
      <c r="C1297" s="9">
        <v>20</v>
      </c>
      <c r="D1297" t="s">
        <v>29</v>
      </c>
      <c r="E1297">
        <v>4</v>
      </c>
      <c r="F1297">
        <v>2003</v>
      </c>
      <c r="G1297" s="11">
        <v>0</v>
      </c>
      <c r="H1297">
        <v>0</v>
      </c>
    </row>
    <row r="1298" spans="1:8">
      <c r="A1298">
        <v>1299</v>
      </c>
      <c r="B1298">
        <v>16</v>
      </c>
      <c r="C1298" s="9">
        <v>21</v>
      </c>
      <c r="D1298" t="s">
        <v>29</v>
      </c>
      <c r="E1298">
        <v>4</v>
      </c>
      <c r="F1298">
        <v>2003</v>
      </c>
      <c r="G1298" s="11">
        <v>0</v>
      </c>
      <c r="H1298">
        <v>0</v>
      </c>
    </row>
    <row r="1299" spans="1:8">
      <c r="A1299">
        <v>1300</v>
      </c>
      <c r="B1299">
        <v>16</v>
      </c>
      <c r="C1299" s="9">
        <v>22</v>
      </c>
      <c r="D1299" t="s">
        <v>29</v>
      </c>
      <c r="E1299">
        <v>4</v>
      </c>
      <c r="F1299">
        <v>2003</v>
      </c>
      <c r="G1299" s="11">
        <v>0</v>
      </c>
      <c r="H1299">
        <v>0</v>
      </c>
    </row>
    <row r="1300" spans="1:8">
      <c r="A1300">
        <v>1301</v>
      </c>
      <c r="B1300">
        <v>16</v>
      </c>
      <c r="C1300" s="9">
        <v>23</v>
      </c>
      <c r="D1300" t="s">
        <v>29</v>
      </c>
      <c r="E1300">
        <v>4</v>
      </c>
      <c r="F1300">
        <v>2003</v>
      </c>
      <c r="G1300" s="11">
        <v>0</v>
      </c>
      <c r="H1300">
        <v>0</v>
      </c>
    </row>
    <row r="1301" spans="1:8">
      <c r="A1301">
        <v>1302</v>
      </c>
      <c r="B1301">
        <v>17</v>
      </c>
      <c r="C1301" s="9">
        <v>24</v>
      </c>
      <c r="D1301" t="s">
        <v>29</v>
      </c>
      <c r="E1301">
        <v>4</v>
      </c>
      <c r="F1301">
        <v>2003</v>
      </c>
      <c r="G1301" s="11">
        <v>0</v>
      </c>
      <c r="H1301">
        <v>0</v>
      </c>
    </row>
    <row r="1302" spans="1:8">
      <c r="A1302">
        <v>1303</v>
      </c>
      <c r="B1302">
        <v>17</v>
      </c>
      <c r="C1302" s="9">
        <v>25</v>
      </c>
      <c r="D1302" t="s">
        <v>29</v>
      </c>
      <c r="E1302">
        <v>4</v>
      </c>
      <c r="F1302">
        <v>2003</v>
      </c>
      <c r="G1302" s="11">
        <v>0</v>
      </c>
      <c r="H1302">
        <v>0</v>
      </c>
    </row>
    <row r="1303" spans="1:8">
      <c r="A1303">
        <v>1304</v>
      </c>
      <c r="B1303">
        <v>17</v>
      </c>
      <c r="C1303" s="9">
        <v>26</v>
      </c>
      <c r="D1303" t="s">
        <v>29</v>
      </c>
      <c r="E1303">
        <v>4</v>
      </c>
      <c r="F1303">
        <v>2003</v>
      </c>
      <c r="G1303" s="11">
        <v>0</v>
      </c>
      <c r="H1303">
        <v>0</v>
      </c>
    </row>
    <row r="1304" spans="1:8">
      <c r="A1304">
        <v>1305</v>
      </c>
      <c r="B1304">
        <v>17</v>
      </c>
      <c r="C1304" s="9">
        <v>27</v>
      </c>
      <c r="D1304" t="s">
        <v>29</v>
      </c>
      <c r="E1304">
        <v>4</v>
      </c>
      <c r="F1304">
        <v>2003</v>
      </c>
      <c r="G1304" s="11">
        <v>3</v>
      </c>
      <c r="H1304">
        <v>1</v>
      </c>
    </row>
    <row r="1305" spans="1:8">
      <c r="A1305">
        <v>1306</v>
      </c>
      <c r="B1305">
        <v>17</v>
      </c>
      <c r="C1305" s="9">
        <v>28</v>
      </c>
      <c r="D1305" t="s">
        <v>29</v>
      </c>
      <c r="E1305">
        <v>4</v>
      </c>
      <c r="F1305">
        <v>2003</v>
      </c>
      <c r="G1305" s="11">
        <v>0</v>
      </c>
      <c r="H1305">
        <v>0</v>
      </c>
    </row>
    <row r="1306" spans="1:8">
      <c r="A1306">
        <v>1307</v>
      </c>
      <c r="B1306">
        <v>17</v>
      </c>
      <c r="C1306" s="9">
        <v>29</v>
      </c>
      <c r="D1306" t="s">
        <v>29</v>
      </c>
      <c r="E1306">
        <v>4</v>
      </c>
      <c r="F1306">
        <v>2003</v>
      </c>
      <c r="G1306" s="11">
        <v>0.5</v>
      </c>
      <c r="H1306">
        <v>1</v>
      </c>
    </row>
    <row r="1307" spans="1:8">
      <c r="A1307">
        <v>1308</v>
      </c>
      <c r="B1307">
        <v>17</v>
      </c>
      <c r="C1307" s="9">
        <v>30</v>
      </c>
      <c r="D1307" t="s">
        <v>29</v>
      </c>
      <c r="E1307">
        <v>4</v>
      </c>
      <c r="F1307">
        <v>2003</v>
      </c>
      <c r="G1307" s="11">
        <v>0</v>
      </c>
      <c r="H1307">
        <v>0</v>
      </c>
    </row>
    <row r="1308" spans="1:8">
      <c r="A1308">
        <v>1309</v>
      </c>
      <c r="B1308">
        <v>18</v>
      </c>
      <c r="C1308" s="9">
        <v>1</v>
      </c>
      <c r="D1308" t="s">
        <v>30</v>
      </c>
      <c r="E1308">
        <v>5</v>
      </c>
      <c r="F1308">
        <v>2003</v>
      </c>
      <c r="G1308" s="11">
        <v>0</v>
      </c>
      <c r="H1308">
        <v>0</v>
      </c>
    </row>
    <row r="1309" spans="1:8">
      <c r="A1309">
        <v>1310</v>
      </c>
      <c r="B1309">
        <v>18</v>
      </c>
      <c r="C1309" s="9">
        <v>2</v>
      </c>
      <c r="D1309" t="s">
        <v>30</v>
      </c>
      <c r="E1309">
        <v>5</v>
      </c>
      <c r="F1309">
        <v>2003</v>
      </c>
      <c r="G1309" s="11">
        <v>0</v>
      </c>
      <c r="H1309">
        <v>0</v>
      </c>
    </row>
    <row r="1310" spans="1:8">
      <c r="A1310">
        <v>1311</v>
      </c>
      <c r="B1310">
        <v>18</v>
      </c>
      <c r="C1310" s="9">
        <v>3</v>
      </c>
      <c r="D1310" t="s">
        <v>30</v>
      </c>
      <c r="E1310">
        <v>5</v>
      </c>
      <c r="F1310">
        <v>2003</v>
      </c>
      <c r="G1310" s="11">
        <v>1.3</v>
      </c>
      <c r="H1310">
        <v>1</v>
      </c>
    </row>
    <row r="1311" spans="1:8">
      <c r="A1311">
        <v>1312</v>
      </c>
      <c r="B1311">
        <v>18</v>
      </c>
      <c r="C1311" s="9">
        <v>4</v>
      </c>
      <c r="D1311" t="s">
        <v>30</v>
      </c>
      <c r="E1311">
        <v>5</v>
      </c>
      <c r="F1311">
        <v>2003</v>
      </c>
      <c r="G1311" s="11">
        <v>0</v>
      </c>
      <c r="H1311">
        <v>0</v>
      </c>
    </row>
    <row r="1312" spans="1:8">
      <c r="A1312">
        <v>1313</v>
      </c>
      <c r="B1312">
        <v>18</v>
      </c>
      <c r="C1312" s="9">
        <v>5</v>
      </c>
      <c r="D1312" t="s">
        <v>30</v>
      </c>
      <c r="E1312">
        <v>5</v>
      </c>
      <c r="F1312">
        <v>2003</v>
      </c>
      <c r="G1312" s="11">
        <v>0.3</v>
      </c>
      <c r="H1312">
        <v>1</v>
      </c>
    </row>
    <row r="1313" spans="1:8">
      <c r="A1313">
        <v>1314</v>
      </c>
      <c r="B1313">
        <v>18</v>
      </c>
      <c r="C1313" s="9">
        <v>6</v>
      </c>
      <c r="D1313" t="s">
        <v>30</v>
      </c>
      <c r="E1313">
        <v>5</v>
      </c>
      <c r="F1313">
        <v>2003</v>
      </c>
      <c r="G1313" s="11">
        <v>0</v>
      </c>
      <c r="H1313">
        <v>0</v>
      </c>
    </row>
    <row r="1314" spans="1:8">
      <c r="A1314">
        <v>1315</v>
      </c>
      <c r="B1314">
        <v>18</v>
      </c>
      <c r="C1314" s="9">
        <v>7</v>
      </c>
      <c r="D1314" t="s">
        <v>30</v>
      </c>
      <c r="E1314">
        <v>5</v>
      </c>
      <c r="F1314">
        <v>2003</v>
      </c>
      <c r="G1314" s="11">
        <v>14.5</v>
      </c>
      <c r="H1314">
        <v>1</v>
      </c>
    </row>
    <row r="1315" spans="1:8">
      <c r="A1315">
        <v>1316</v>
      </c>
      <c r="B1315">
        <v>19</v>
      </c>
      <c r="C1315" s="9">
        <v>8</v>
      </c>
      <c r="D1315" t="s">
        <v>30</v>
      </c>
      <c r="E1315">
        <v>5</v>
      </c>
      <c r="F1315">
        <v>2003</v>
      </c>
      <c r="G1315" s="11">
        <v>0</v>
      </c>
      <c r="H1315">
        <v>0</v>
      </c>
    </row>
    <row r="1316" spans="1:8">
      <c r="A1316">
        <v>1317</v>
      </c>
      <c r="B1316">
        <v>19</v>
      </c>
      <c r="C1316" s="9">
        <v>9</v>
      </c>
      <c r="D1316" t="s">
        <v>30</v>
      </c>
      <c r="E1316">
        <v>5</v>
      </c>
      <c r="F1316">
        <v>2003</v>
      </c>
      <c r="G1316" s="11">
        <v>2.5</v>
      </c>
      <c r="H1316">
        <v>1</v>
      </c>
    </row>
    <row r="1317" spans="1:8">
      <c r="A1317">
        <v>1318</v>
      </c>
      <c r="B1317">
        <v>19</v>
      </c>
      <c r="C1317" s="9">
        <v>10</v>
      </c>
      <c r="D1317" t="s">
        <v>30</v>
      </c>
      <c r="E1317">
        <v>5</v>
      </c>
      <c r="F1317">
        <v>2003</v>
      </c>
      <c r="G1317" s="11">
        <v>0</v>
      </c>
      <c r="H1317">
        <v>0</v>
      </c>
    </row>
    <row r="1318" spans="1:8">
      <c r="A1318">
        <v>1319</v>
      </c>
      <c r="B1318">
        <v>19</v>
      </c>
      <c r="C1318" s="9">
        <v>11</v>
      </c>
      <c r="D1318" t="s">
        <v>30</v>
      </c>
      <c r="E1318">
        <v>5</v>
      </c>
      <c r="F1318">
        <v>2003</v>
      </c>
      <c r="G1318" s="11">
        <v>0</v>
      </c>
      <c r="H1318">
        <v>0</v>
      </c>
    </row>
    <row r="1319" spans="1:8">
      <c r="A1319">
        <v>1320</v>
      </c>
      <c r="B1319">
        <v>19</v>
      </c>
      <c r="C1319" s="9">
        <v>12</v>
      </c>
      <c r="D1319" t="s">
        <v>30</v>
      </c>
      <c r="E1319">
        <v>5</v>
      </c>
      <c r="F1319">
        <v>2003</v>
      </c>
      <c r="G1319" s="11">
        <v>0</v>
      </c>
      <c r="H1319">
        <v>0</v>
      </c>
    </row>
    <row r="1320" spans="1:8">
      <c r="A1320">
        <v>1321</v>
      </c>
      <c r="B1320">
        <v>19</v>
      </c>
      <c r="C1320" s="9">
        <v>13</v>
      </c>
      <c r="D1320" t="s">
        <v>30</v>
      </c>
      <c r="E1320">
        <v>5</v>
      </c>
      <c r="F1320">
        <v>2003</v>
      </c>
      <c r="G1320" s="11">
        <v>0</v>
      </c>
      <c r="H1320">
        <v>0</v>
      </c>
    </row>
    <row r="1321" spans="1:8">
      <c r="A1321">
        <v>1322</v>
      </c>
      <c r="B1321">
        <v>19</v>
      </c>
      <c r="C1321" s="9">
        <v>14</v>
      </c>
      <c r="D1321" t="s">
        <v>30</v>
      </c>
      <c r="E1321">
        <v>5</v>
      </c>
      <c r="F1321">
        <v>2003</v>
      </c>
      <c r="G1321" s="11">
        <v>0</v>
      </c>
      <c r="H1321">
        <v>0</v>
      </c>
    </row>
    <row r="1322" spans="1:8">
      <c r="A1322">
        <v>1323</v>
      </c>
      <c r="B1322">
        <v>20</v>
      </c>
      <c r="C1322" s="9">
        <v>15</v>
      </c>
      <c r="D1322" t="s">
        <v>30</v>
      </c>
      <c r="E1322">
        <v>5</v>
      </c>
      <c r="F1322">
        <v>2003</v>
      </c>
      <c r="G1322" s="11">
        <v>0</v>
      </c>
      <c r="H1322">
        <v>0</v>
      </c>
    </row>
    <row r="1323" spans="1:8">
      <c r="A1323">
        <v>1324</v>
      </c>
      <c r="B1323">
        <v>20</v>
      </c>
      <c r="C1323" s="9">
        <v>16</v>
      </c>
      <c r="D1323" t="s">
        <v>30</v>
      </c>
      <c r="E1323">
        <v>5</v>
      </c>
      <c r="F1323">
        <v>2003</v>
      </c>
      <c r="G1323" s="11">
        <v>0</v>
      </c>
      <c r="H1323">
        <v>0</v>
      </c>
    </row>
    <row r="1324" spans="1:8">
      <c r="A1324">
        <v>1325</v>
      </c>
      <c r="B1324">
        <v>20</v>
      </c>
      <c r="C1324" s="9">
        <v>17</v>
      </c>
      <c r="D1324" t="s">
        <v>30</v>
      </c>
      <c r="E1324">
        <v>5</v>
      </c>
      <c r="F1324">
        <v>2003</v>
      </c>
      <c r="G1324" s="11">
        <v>0</v>
      </c>
      <c r="H1324">
        <v>0</v>
      </c>
    </row>
    <row r="1325" spans="1:8">
      <c r="A1325">
        <v>1326</v>
      </c>
      <c r="B1325">
        <v>20</v>
      </c>
      <c r="C1325" s="9">
        <v>18</v>
      </c>
      <c r="D1325" t="s">
        <v>30</v>
      </c>
      <c r="E1325">
        <v>5</v>
      </c>
      <c r="F1325">
        <v>2003</v>
      </c>
      <c r="G1325" s="11">
        <v>0</v>
      </c>
      <c r="H1325">
        <v>0</v>
      </c>
    </row>
    <row r="1326" spans="1:8">
      <c r="A1326">
        <v>1327</v>
      </c>
      <c r="B1326">
        <v>20</v>
      </c>
      <c r="C1326" s="9">
        <v>19</v>
      </c>
      <c r="D1326" t="s">
        <v>30</v>
      </c>
      <c r="E1326">
        <v>5</v>
      </c>
      <c r="F1326">
        <v>2003</v>
      </c>
      <c r="G1326" s="11">
        <v>0</v>
      </c>
      <c r="H1326">
        <v>0</v>
      </c>
    </row>
    <row r="1327" spans="1:8">
      <c r="A1327">
        <v>1328</v>
      </c>
      <c r="B1327">
        <v>20</v>
      </c>
      <c r="C1327" s="9">
        <v>20</v>
      </c>
      <c r="D1327" t="s">
        <v>30</v>
      </c>
      <c r="E1327">
        <v>5</v>
      </c>
      <c r="F1327">
        <v>2003</v>
      </c>
      <c r="G1327" s="11">
        <v>0</v>
      </c>
      <c r="H1327">
        <v>0</v>
      </c>
    </row>
    <row r="1328" spans="1:8">
      <c r="A1328">
        <v>1329</v>
      </c>
      <c r="B1328">
        <v>20</v>
      </c>
      <c r="C1328" s="9">
        <v>21</v>
      </c>
      <c r="D1328" t="s">
        <v>30</v>
      </c>
      <c r="E1328">
        <v>5</v>
      </c>
      <c r="F1328">
        <v>2003</v>
      </c>
      <c r="G1328" s="11">
        <v>0</v>
      </c>
      <c r="H1328">
        <v>0</v>
      </c>
    </row>
    <row r="1329" spans="1:8">
      <c r="A1329">
        <v>1330</v>
      </c>
      <c r="B1329">
        <v>21</v>
      </c>
      <c r="C1329" s="9">
        <v>22</v>
      </c>
      <c r="D1329" t="s">
        <v>30</v>
      </c>
      <c r="E1329">
        <v>5</v>
      </c>
      <c r="F1329">
        <v>2003</v>
      </c>
      <c r="G1329" s="11">
        <v>0</v>
      </c>
      <c r="H1329">
        <v>0</v>
      </c>
    </row>
    <row r="1330" spans="1:8">
      <c r="A1330">
        <v>1331</v>
      </c>
      <c r="B1330">
        <v>21</v>
      </c>
      <c r="C1330" s="9">
        <v>23</v>
      </c>
      <c r="D1330" t="s">
        <v>30</v>
      </c>
      <c r="E1330">
        <v>5</v>
      </c>
      <c r="F1330">
        <v>2003</v>
      </c>
      <c r="G1330" s="11">
        <v>0</v>
      </c>
      <c r="H1330">
        <v>0</v>
      </c>
    </row>
    <row r="1331" spans="1:8">
      <c r="A1331">
        <v>1332</v>
      </c>
      <c r="B1331">
        <v>21</v>
      </c>
      <c r="C1331" s="9">
        <v>24</v>
      </c>
      <c r="D1331" t="s">
        <v>30</v>
      </c>
      <c r="E1331">
        <v>5</v>
      </c>
      <c r="F1331">
        <v>2003</v>
      </c>
      <c r="G1331" s="11">
        <v>0</v>
      </c>
      <c r="H1331">
        <v>0</v>
      </c>
    </row>
    <row r="1332" spans="1:8">
      <c r="A1332">
        <v>1333</v>
      </c>
      <c r="B1332">
        <v>21</v>
      </c>
      <c r="C1332" s="9">
        <v>25</v>
      </c>
      <c r="D1332" t="s">
        <v>30</v>
      </c>
      <c r="E1332">
        <v>5</v>
      </c>
      <c r="F1332">
        <v>2003</v>
      </c>
      <c r="G1332" s="16">
        <v>0</v>
      </c>
      <c r="H1332">
        <v>0</v>
      </c>
    </row>
    <row r="1333" spans="1:8">
      <c r="A1333">
        <v>1334</v>
      </c>
      <c r="B1333">
        <v>21</v>
      </c>
      <c r="C1333" s="9">
        <v>26</v>
      </c>
      <c r="D1333" t="s">
        <v>30</v>
      </c>
      <c r="E1333">
        <v>5</v>
      </c>
      <c r="F1333">
        <v>2003</v>
      </c>
      <c r="G1333" s="16">
        <v>0</v>
      </c>
      <c r="H1333">
        <v>0</v>
      </c>
    </row>
    <row r="1334" spans="1:8">
      <c r="A1334">
        <v>1335</v>
      </c>
      <c r="B1334">
        <v>21</v>
      </c>
      <c r="C1334" s="9">
        <v>27</v>
      </c>
      <c r="D1334" t="s">
        <v>30</v>
      </c>
      <c r="E1334">
        <v>5</v>
      </c>
      <c r="F1334">
        <v>2003</v>
      </c>
      <c r="G1334" s="16">
        <v>0</v>
      </c>
      <c r="H1334">
        <v>0</v>
      </c>
    </row>
    <row r="1335" spans="1:8">
      <c r="A1335">
        <v>1336</v>
      </c>
      <c r="B1335">
        <v>21</v>
      </c>
      <c r="C1335" s="9">
        <v>28</v>
      </c>
      <c r="D1335" t="s">
        <v>30</v>
      </c>
      <c r="E1335">
        <v>5</v>
      </c>
      <c r="F1335">
        <v>2003</v>
      </c>
      <c r="G1335" s="16">
        <v>0</v>
      </c>
      <c r="H1335">
        <v>0</v>
      </c>
    </row>
    <row r="1336" spans="1:8">
      <c r="A1336">
        <v>1337</v>
      </c>
      <c r="B1336">
        <v>22</v>
      </c>
      <c r="C1336" s="9">
        <v>29</v>
      </c>
      <c r="D1336" t="s">
        <v>30</v>
      </c>
      <c r="E1336">
        <v>5</v>
      </c>
      <c r="F1336">
        <v>2003</v>
      </c>
      <c r="G1336" s="16">
        <v>0</v>
      </c>
      <c r="H1336">
        <v>0</v>
      </c>
    </row>
    <row r="1337" spans="1:8">
      <c r="A1337">
        <v>1338</v>
      </c>
      <c r="B1337">
        <v>22</v>
      </c>
      <c r="C1337" s="9">
        <v>30</v>
      </c>
      <c r="D1337" t="s">
        <v>30</v>
      </c>
      <c r="E1337">
        <v>5</v>
      </c>
      <c r="F1337">
        <v>2003</v>
      </c>
      <c r="G1337" s="16">
        <v>4.5</v>
      </c>
      <c r="H1337">
        <v>1</v>
      </c>
    </row>
    <row r="1338" spans="1:8">
      <c r="A1338">
        <v>1339</v>
      </c>
      <c r="B1338">
        <v>22</v>
      </c>
      <c r="C1338" s="9">
        <v>31</v>
      </c>
      <c r="D1338" t="s">
        <v>30</v>
      </c>
      <c r="E1338">
        <v>5</v>
      </c>
      <c r="F1338">
        <v>2003</v>
      </c>
      <c r="G1338" s="16">
        <v>0</v>
      </c>
      <c r="H1338">
        <v>0</v>
      </c>
    </row>
    <row r="1339" spans="1:8">
      <c r="A1339">
        <v>1340</v>
      </c>
      <c r="B1339">
        <v>22</v>
      </c>
      <c r="C1339" s="9">
        <v>1</v>
      </c>
      <c r="D1339" t="s">
        <v>31</v>
      </c>
      <c r="E1339">
        <v>6</v>
      </c>
      <c r="F1339">
        <v>2003</v>
      </c>
      <c r="G1339" s="16">
        <v>0</v>
      </c>
      <c r="H1339">
        <v>0</v>
      </c>
    </row>
    <row r="1340" spans="1:8">
      <c r="A1340">
        <v>1341</v>
      </c>
      <c r="B1340">
        <v>22</v>
      </c>
      <c r="C1340" s="9">
        <v>2</v>
      </c>
      <c r="D1340" t="s">
        <v>31</v>
      </c>
      <c r="E1340">
        <v>6</v>
      </c>
      <c r="F1340">
        <v>2003</v>
      </c>
      <c r="G1340" s="16">
        <v>2.6</v>
      </c>
      <c r="H1340">
        <v>1</v>
      </c>
    </row>
    <row r="1341" spans="1:8">
      <c r="A1341">
        <v>1342</v>
      </c>
      <c r="B1341">
        <v>22</v>
      </c>
      <c r="C1341" s="9">
        <v>3</v>
      </c>
      <c r="D1341" t="s">
        <v>31</v>
      </c>
      <c r="E1341">
        <v>6</v>
      </c>
      <c r="F1341">
        <v>2003</v>
      </c>
      <c r="G1341" s="16">
        <v>3.8</v>
      </c>
      <c r="H1341">
        <v>1</v>
      </c>
    </row>
    <row r="1342" spans="1:8">
      <c r="A1342">
        <v>1343</v>
      </c>
      <c r="B1342">
        <v>22</v>
      </c>
      <c r="C1342" s="9">
        <v>4</v>
      </c>
      <c r="D1342" t="s">
        <v>31</v>
      </c>
      <c r="E1342">
        <v>6</v>
      </c>
      <c r="F1342">
        <v>2003</v>
      </c>
      <c r="G1342" s="16">
        <v>0</v>
      </c>
      <c r="H1342">
        <v>0</v>
      </c>
    </row>
    <row r="1343" spans="1:8">
      <c r="A1343">
        <v>1344</v>
      </c>
      <c r="B1343">
        <v>23</v>
      </c>
      <c r="C1343" s="9">
        <v>5</v>
      </c>
      <c r="D1343" t="s">
        <v>31</v>
      </c>
      <c r="E1343">
        <v>6</v>
      </c>
      <c r="F1343">
        <v>2003</v>
      </c>
      <c r="G1343" s="16">
        <v>0</v>
      </c>
      <c r="H1343">
        <v>0</v>
      </c>
    </row>
    <row r="1344" spans="1:8">
      <c r="A1344">
        <v>1345</v>
      </c>
      <c r="B1344">
        <v>23</v>
      </c>
      <c r="C1344" s="9">
        <v>6</v>
      </c>
      <c r="D1344" t="s">
        <v>31</v>
      </c>
      <c r="E1344">
        <v>6</v>
      </c>
      <c r="F1344">
        <v>2003</v>
      </c>
      <c r="G1344" s="16">
        <v>0</v>
      </c>
      <c r="H1344">
        <v>0</v>
      </c>
    </row>
    <row r="1345" spans="1:8">
      <c r="A1345">
        <v>1346</v>
      </c>
      <c r="B1345">
        <v>23</v>
      </c>
      <c r="C1345" s="9">
        <v>7</v>
      </c>
      <c r="D1345" t="s">
        <v>31</v>
      </c>
      <c r="E1345">
        <v>6</v>
      </c>
      <c r="F1345">
        <v>2003</v>
      </c>
      <c r="G1345" s="16">
        <v>0</v>
      </c>
      <c r="H1345">
        <v>0</v>
      </c>
    </row>
    <row r="1346" spans="1:8">
      <c r="A1346">
        <v>1347</v>
      </c>
      <c r="B1346">
        <v>23</v>
      </c>
      <c r="C1346" s="9">
        <v>8</v>
      </c>
      <c r="D1346" t="s">
        <v>31</v>
      </c>
      <c r="E1346">
        <v>6</v>
      </c>
      <c r="F1346">
        <v>2003</v>
      </c>
      <c r="G1346" s="16">
        <v>0</v>
      </c>
      <c r="H1346">
        <v>0</v>
      </c>
    </row>
    <row r="1347" spans="1:8">
      <c r="A1347">
        <v>1348</v>
      </c>
      <c r="B1347">
        <v>23</v>
      </c>
      <c r="C1347" s="9">
        <v>9</v>
      </c>
      <c r="D1347" t="s">
        <v>31</v>
      </c>
      <c r="E1347">
        <v>6</v>
      </c>
      <c r="F1347">
        <v>2003</v>
      </c>
      <c r="G1347" s="16">
        <v>9.5</v>
      </c>
      <c r="H1347">
        <v>1</v>
      </c>
    </row>
    <row r="1348" spans="1:8">
      <c r="A1348">
        <v>1349</v>
      </c>
      <c r="B1348">
        <v>23</v>
      </c>
      <c r="C1348" s="9">
        <v>10</v>
      </c>
      <c r="D1348" t="s">
        <v>31</v>
      </c>
      <c r="E1348">
        <v>6</v>
      </c>
      <c r="F1348">
        <v>2003</v>
      </c>
      <c r="G1348" s="16">
        <v>2.2999999999999998</v>
      </c>
      <c r="H1348">
        <v>1</v>
      </c>
    </row>
    <row r="1349" spans="1:8">
      <c r="A1349">
        <v>1350</v>
      </c>
      <c r="B1349">
        <v>23</v>
      </c>
      <c r="C1349" s="9">
        <v>11</v>
      </c>
      <c r="D1349" t="s">
        <v>31</v>
      </c>
      <c r="E1349">
        <v>6</v>
      </c>
      <c r="F1349">
        <v>2003</v>
      </c>
      <c r="G1349" s="16">
        <v>0</v>
      </c>
      <c r="H1349">
        <v>0</v>
      </c>
    </row>
    <row r="1350" spans="1:8">
      <c r="A1350">
        <v>1351</v>
      </c>
      <c r="B1350">
        <v>24</v>
      </c>
      <c r="C1350" s="9">
        <v>12</v>
      </c>
      <c r="D1350" t="s">
        <v>31</v>
      </c>
      <c r="E1350">
        <v>6</v>
      </c>
      <c r="F1350">
        <v>2003</v>
      </c>
      <c r="G1350" s="16">
        <v>0</v>
      </c>
      <c r="H1350">
        <v>0</v>
      </c>
    </row>
    <row r="1351" spans="1:8">
      <c r="A1351">
        <v>1352</v>
      </c>
      <c r="B1351">
        <v>24</v>
      </c>
      <c r="C1351" s="9">
        <v>13</v>
      </c>
      <c r="D1351" t="s">
        <v>31</v>
      </c>
      <c r="E1351">
        <v>6</v>
      </c>
      <c r="F1351">
        <v>2003</v>
      </c>
      <c r="G1351" s="16">
        <v>0</v>
      </c>
      <c r="H1351">
        <v>0</v>
      </c>
    </row>
    <row r="1352" spans="1:8">
      <c r="A1352">
        <v>1353</v>
      </c>
      <c r="B1352">
        <v>24</v>
      </c>
      <c r="C1352" s="9">
        <v>14</v>
      </c>
      <c r="D1352" t="s">
        <v>31</v>
      </c>
      <c r="E1352">
        <v>6</v>
      </c>
      <c r="F1352">
        <v>2003</v>
      </c>
      <c r="G1352" s="16">
        <v>0</v>
      </c>
      <c r="H1352">
        <v>0</v>
      </c>
    </row>
    <row r="1353" spans="1:8">
      <c r="A1353">
        <v>1354</v>
      </c>
      <c r="B1353">
        <v>24</v>
      </c>
      <c r="C1353" s="9">
        <v>15</v>
      </c>
      <c r="D1353" t="s">
        <v>31</v>
      </c>
      <c r="E1353">
        <v>6</v>
      </c>
      <c r="F1353">
        <v>2003</v>
      </c>
      <c r="G1353" s="16">
        <v>0</v>
      </c>
      <c r="H1353">
        <v>0</v>
      </c>
    </row>
    <row r="1354" spans="1:8">
      <c r="A1354">
        <v>1355</v>
      </c>
      <c r="B1354">
        <v>24</v>
      </c>
      <c r="C1354" s="9">
        <v>16</v>
      </c>
      <c r="D1354" t="s">
        <v>31</v>
      </c>
      <c r="E1354">
        <v>6</v>
      </c>
      <c r="F1354">
        <v>2003</v>
      </c>
      <c r="G1354" s="16">
        <v>0</v>
      </c>
      <c r="H1354">
        <v>0</v>
      </c>
    </row>
    <row r="1355" spans="1:8">
      <c r="A1355">
        <v>1356</v>
      </c>
      <c r="B1355">
        <v>24</v>
      </c>
      <c r="C1355" s="9">
        <v>17</v>
      </c>
      <c r="D1355" t="s">
        <v>31</v>
      </c>
      <c r="E1355">
        <v>6</v>
      </c>
      <c r="F1355">
        <v>2003</v>
      </c>
      <c r="G1355" s="16">
        <v>0</v>
      </c>
      <c r="H1355">
        <v>0</v>
      </c>
    </row>
    <row r="1356" spans="1:8">
      <c r="A1356">
        <v>1357</v>
      </c>
      <c r="B1356">
        <v>24</v>
      </c>
      <c r="C1356" s="9">
        <v>18</v>
      </c>
      <c r="D1356" t="s">
        <v>31</v>
      </c>
      <c r="E1356">
        <v>6</v>
      </c>
      <c r="F1356">
        <v>2003</v>
      </c>
      <c r="G1356" s="16">
        <v>0</v>
      </c>
      <c r="H1356">
        <v>0</v>
      </c>
    </row>
    <row r="1357" spans="1:8">
      <c r="A1357">
        <v>1358</v>
      </c>
      <c r="B1357">
        <v>25</v>
      </c>
      <c r="C1357" s="9">
        <v>19</v>
      </c>
      <c r="D1357" t="s">
        <v>31</v>
      </c>
      <c r="E1357">
        <v>6</v>
      </c>
      <c r="F1357">
        <v>2003</v>
      </c>
      <c r="G1357" s="16">
        <v>2</v>
      </c>
      <c r="H1357">
        <v>1</v>
      </c>
    </row>
    <row r="1358" spans="1:8">
      <c r="A1358">
        <v>1359</v>
      </c>
      <c r="B1358">
        <v>25</v>
      </c>
      <c r="C1358" s="9">
        <v>20</v>
      </c>
      <c r="D1358" t="s">
        <v>31</v>
      </c>
      <c r="E1358">
        <v>6</v>
      </c>
      <c r="F1358">
        <v>2003</v>
      </c>
      <c r="G1358" s="16">
        <v>0</v>
      </c>
      <c r="H1358">
        <v>0</v>
      </c>
    </row>
    <row r="1359" spans="1:8">
      <c r="A1359">
        <v>1360</v>
      </c>
      <c r="B1359">
        <v>25</v>
      </c>
      <c r="C1359" s="9">
        <v>21</v>
      </c>
      <c r="D1359" t="s">
        <v>31</v>
      </c>
      <c r="E1359">
        <v>6</v>
      </c>
      <c r="F1359">
        <v>2003</v>
      </c>
      <c r="G1359" s="16">
        <v>1.3</v>
      </c>
      <c r="H1359">
        <v>1</v>
      </c>
    </row>
    <row r="1360" spans="1:8">
      <c r="A1360">
        <v>1361</v>
      </c>
      <c r="B1360">
        <v>25</v>
      </c>
      <c r="C1360" s="9">
        <v>22</v>
      </c>
      <c r="D1360" t="s">
        <v>31</v>
      </c>
      <c r="E1360">
        <v>6</v>
      </c>
      <c r="F1360">
        <v>2003</v>
      </c>
      <c r="G1360" s="16">
        <v>0.2</v>
      </c>
      <c r="H1360">
        <v>1</v>
      </c>
    </row>
    <row r="1361" spans="1:8">
      <c r="A1361">
        <v>1362</v>
      </c>
      <c r="B1361">
        <v>25</v>
      </c>
      <c r="C1361" s="9">
        <v>23</v>
      </c>
      <c r="D1361" t="s">
        <v>31</v>
      </c>
      <c r="E1361">
        <v>6</v>
      </c>
      <c r="F1361">
        <v>2003</v>
      </c>
      <c r="G1361" s="16">
        <v>0</v>
      </c>
      <c r="H1361">
        <v>0</v>
      </c>
    </row>
    <row r="1362" spans="1:8">
      <c r="A1362">
        <v>1363</v>
      </c>
      <c r="B1362">
        <v>25</v>
      </c>
      <c r="C1362" s="9">
        <v>24</v>
      </c>
      <c r="D1362" t="s">
        <v>31</v>
      </c>
      <c r="E1362">
        <v>6</v>
      </c>
      <c r="F1362">
        <v>2003</v>
      </c>
      <c r="G1362" s="16">
        <v>0.4</v>
      </c>
      <c r="H1362">
        <v>1</v>
      </c>
    </row>
    <row r="1363" spans="1:8">
      <c r="A1363">
        <v>1364</v>
      </c>
      <c r="B1363">
        <v>25</v>
      </c>
      <c r="C1363" s="9">
        <v>25</v>
      </c>
      <c r="D1363" t="s">
        <v>31</v>
      </c>
      <c r="E1363">
        <v>6</v>
      </c>
      <c r="F1363">
        <v>2003</v>
      </c>
      <c r="G1363" s="16">
        <v>12</v>
      </c>
      <c r="H1363">
        <v>1</v>
      </c>
    </row>
    <row r="1364" spans="1:8">
      <c r="A1364">
        <v>1365</v>
      </c>
      <c r="B1364">
        <v>26</v>
      </c>
      <c r="C1364" s="9">
        <v>26</v>
      </c>
      <c r="D1364" t="s">
        <v>31</v>
      </c>
      <c r="E1364">
        <v>6</v>
      </c>
      <c r="F1364">
        <v>2003</v>
      </c>
      <c r="G1364" s="16">
        <v>0</v>
      </c>
      <c r="H1364">
        <v>0</v>
      </c>
    </row>
    <row r="1365" spans="1:8">
      <c r="A1365">
        <v>1366</v>
      </c>
      <c r="B1365">
        <v>26</v>
      </c>
      <c r="C1365" s="9">
        <v>27</v>
      </c>
      <c r="D1365" t="s">
        <v>31</v>
      </c>
      <c r="E1365">
        <v>6</v>
      </c>
      <c r="F1365">
        <v>2003</v>
      </c>
      <c r="G1365" s="16">
        <v>0</v>
      </c>
      <c r="H1365">
        <v>0</v>
      </c>
    </row>
    <row r="1366" spans="1:8">
      <c r="A1366">
        <v>1367</v>
      </c>
      <c r="B1366">
        <v>26</v>
      </c>
      <c r="C1366" s="9">
        <v>28</v>
      </c>
      <c r="D1366" t="s">
        <v>31</v>
      </c>
      <c r="E1366">
        <v>6</v>
      </c>
      <c r="F1366">
        <v>2003</v>
      </c>
      <c r="G1366" s="16">
        <v>0</v>
      </c>
      <c r="H1366">
        <v>0</v>
      </c>
    </row>
    <row r="1367" spans="1:8">
      <c r="A1367">
        <v>1368</v>
      </c>
      <c r="B1367">
        <v>26</v>
      </c>
      <c r="C1367" s="9">
        <v>29</v>
      </c>
      <c r="D1367" t="s">
        <v>31</v>
      </c>
      <c r="E1367">
        <v>6</v>
      </c>
      <c r="F1367">
        <v>2003</v>
      </c>
      <c r="G1367" s="16">
        <v>33.200000000000003</v>
      </c>
      <c r="H1367">
        <v>1</v>
      </c>
    </row>
    <row r="1368" spans="1:8">
      <c r="A1368">
        <v>1369</v>
      </c>
      <c r="B1368">
        <v>26</v>
      </c>
      <c r="C1368" s="9">
        <v>30</v>
      </c>
      <c r="D1368" t="s">
        <v>31</v>
      </c>
      <c r="E1368">
        <v>6</v>
      </c>
      <c r="F1368">
        <v>2003</v>
      </c>
      <c r="G1368" s="16">
        <v>0</v>
      </c>
      <c r="H1368">
        <v>0</v>
      </c>
    </row>
    <row r="1369" spans="1:8">
      <c r="A1369">
        <v>1370</v>
      </c>
      <c r="B1369">
        <v>26</v>
      </c>
      <c r="C1369" s="9">
        <v>1</v>
      </c>
      <c r="D1369" t="s">
        <v>32</v>
      </c>
      <c r="E1369">
        <v>7</v>
      </c>
      <c r="F1369">
        <v>2003</v>
      </c>
      <c r="G1369" s="16">
        <v>11.4</v>
      </c>
      <c r="H1369">
        <v>1</v>
      </c>
    </row>
    <row r="1370" spans="1:8">
      <c r="A1370">
        <v>1371</v>
      </c>
      <c r="B1370">
        <v>26</v>
      </c>
      <c r="C1370" s="9">
        <v>2</v>
      </c>
      <c r="D1370" t="s">
        <v>32</v>
      </c>
      <c r="E1370">
        <v>7</v>
      </c>
      <c r="F1370">
        <v>2003</v>
      </c>
      <c r="G1370" s="16">
        <v>0</v>
      </c>
      <c r="H1370">
        <v>0</v>
      </c>
    </row>
    <row r="1371" spans="1:8">
      <c r="A1371">
        <v>1372</v>
      </c>
      <c r="B1371">
        <v>27</v>
      </c>
      <c r="C1371" s="9">
        <v>3</v>
      </c>
      <c r="D1371" t="s">
        <v>32</v>
      </c>
      <c r="E1371">
        <v>7</v>
      </c>
      <c r="F1371">
        <v>2003</v>
      </c>
      <c r="G1371" s="16">
        <v>0</v>
      </c>
      <c r="H1371">
        <v>0</v>
      </c>
    </row>
    <row r="1372" spans="1:8">
      <c r="A1372">
        <v>1373</v>
      </c>
      <c r="B1372">
        <v>27</v>
      </c>
      <c r="C1372" s="9">
        <v>4</v>
      </c>
      <c r="D1372" t="s">
        <v>32</v>
      </c>
      <c r="E1372">
        <v>7</v>
      </c>
      <c r="F1372">
        <v>2003</v>
      </c>
      <c r="G1372" s="16">
        <v>0</v>
      </c>
      <c r="H1372">
        <v>0</v>
      </c>
    </row>
    <row r="1373" spans="1:8">
      <c r="A1373">
        <v>1374</v>
      </c>
      <c r="B1373">
        <v>27</v>
      </c>
      <c r="C1373" s="9">
        <v>5</v>
      </c>
      <c r="D1373" t="s">
        <v>32</v>
      </c>
      <c r="E1373">
        <v>7</v>
      </c>
      <c r="F1373">
        <v>2003</v>
      </c>
      <c r="G1373" s="16">
        <v>0.2</v>
      </c>
      <c r="H1373">
        <v>1</v>
      </c>
    </row>
    <row r="1374" spans="1:8">
      <c r="A1374">
        <v>1375</v>
      </c>
      <c r="B1374">
        <v>27</v>
      </c>
      <c r="C1374" s="9">
        <v>6</v>
      </c>
      <c r="D1374" t="s">
        <v>32</v>
      </c>
      <c r="E1374">
        <v>7</v>
      </c>
      <c r="F1374">
        <v>2003</v>
      </c>
      <c r="G1374" s="16">
        <v>7.5</v>
      </c>
      <c r="H1374">
        <v>1</v>
      </c>
    </row>
    <row r="1375" spans="1:8">
      <c r="A1375">
        <v>1376</v>
      </c>
      <c r="B1375">
        <v>27</v>
      </c>
      <c r="C1375" s="9">
        <v>7</v>
      </c>
      <c r="D1375" t="s">
        <v>32</v>
      </c>
      <c r="E1375">
        <v>7</v>
      </c>
      <c r="F1375">
        <v>2003</v>
      </c>
      <c r="G1375" s="16">
        <v>3.3</v>
      </c>
      <c r="H1375">
        <v>1</v>
      </c>
    </row>
    <row r="1376" spans="1:8">
      <c r="A1376">
        <v>1377</v>
      </c>
      <c r="B1376">
        <v>27</v>
      </c>
      <c r="C1376" s="9">
        <v>8</v>
      </c>
      <c r="D1376" t="s">
        <v>32</v>
      </c>
      <c r="E1376">
        <v>7</v>
      </c>
      <c r="F1376">
        <v>2003</v>
      </c>
      <c r="G1376" s="16">
        <v>1</v>
      </c>
      <c r="H1376">
        <v>1</v>
      </c>
    </row>
    <row r="1377" spans="1:8">
      <c r="A1377">
        <v>1378</v>
      </c>
      <c r="B1377">
        <v>27</v>
      </c>
      <c r="C1377" s="9">
        <v>9</v>
      </c>
      <c r="D1377" t="s">
        <v>32</v>
      </c>
      <c r="E1377">
        <v>7</v>
      </c>
      <c r="F1377">
        <v>2003</v>
      </c>
      <c r="G1377" s="16">
        <v>2.5</v>
      </c>
      <c r="H1377">
        <v>1</v>
      </c>
    </row>
    <row r="1378" spans="1:8">
      <c r="A1378">
        <v>1379</v>
      </c>
      <c r="B1378">
        <v>28</v>
      </c>
      <c r="C1378" s="9">
        <v>10</v>
      </c>
      <c r="D1378" t="s">
        <v>32</v>
      </c>
      <c r="E1378">
        <v>7</v>
      </c>
      <c r="F1378">
        <v>2003</v>
      </c>
      <c r="G1378" s="16">
        <v>0</v>
      </c>
      <c r="H1378">
        <v>0</v>
      </c>
    </row>
    <row r="1379" spans="1:8">
      <c r="A1379">
        <v>1380</v>
      </c>
      <c r="B1379">
        <v>28</v>
      </c>
      <c r="C1379" s="9">
        <v>11</v>
      </c>
      <c r="D1379" t="s">
        <v>32</v>
      </c>
      <c r="E1379">
        <v>7</v>
      </c>
      <c r="F1379">
        <v>2003</v>
      </c>
      <c r="G1379" s="16">
        <v>5</v>
      </c>
      <c r="H1379">
        <v>1</v>
      </c>
    </row>
    <row r="1380" spans="1:8">
      <c r="A1380">
        <v>1381</v>
      </c>
      <c r="B1380">
        <v>28</v>
      </c>
      <c r="C1380" s="9">
        <v>12</v>
      </c>
      <c r="D1380" t="s">
        <v>32</v>
      </c>
      <c r="E1380">
        <v>7</v>
      </c>
      <c r="F1380">
        <v>2003</v>
      </c>
      <c r="G1380" s="16">
        <v>0</v>
      </c>
      <c r="H1380">
        <v>0</v>
      </c>
    </row>
    <row r="1381" spans="1:8">
      <c r="A1381">
        <v>1382</v>
      </c>
      <c r="B1381">
        <v>28</v>
      </c>
      <c r="C1381" s="9">
        <v>13</v>
      </c>
      <c r="D1381" t="s">
        <v>32</v>
      </c>
      <c r="E1381">
        <v>7</v>
      </c>
      <c r="F1381">
        <v>2003</v>
      </c>
      <c r="G1381" s="16">
        <v>0</v>
      </c>
      <c r="H1381">
        <v>0</v>
      </c>
    </row>
    <row r="1382" spans="1:8">
      <c r="A1382">
        <v>1383</v>
      </c>
      <c r="B1382">
        <v>28</v>
      </c>
      <c r="C1382" s="9">
        <v>14</v>
      </c>
      <c r="D1382" t="s">
        <v>32</v>
      </c>
      <c r="E1382">
        <v>7</v>
      </c>
      <c r="F1382">
        <v>2003</v>
      </c>
      <c r="G1382" s="16">
        <v>52</v>
      </c>
      <c r="H1382">
        <v>1</v>
      </c>
    </row>
    <row r="1383" spans="1:8">
      <c r="A1383">
        <v>1384</v>
      </c>
      <c r="B1383">
        <v>28</v>
      </c>
      <c r="C1383" s="9">
        <v>15</v>
      </c>
      <c r="D1383" t="s">
        <v>32</v>
      </c>
      <c r="E1383">
        <v>7</v>
      </c>
      <c r="F1383">
        <v>2003</v>
      </c>
      <c r="G1383" s="16">
        <v>0.4</v>
      </c>
      <c r="H1383">
        <v>1</v>
      </c>
    </row>
    <row r="1384" spans="1:8">
      <c r="A1384">
        <v>1385</v>
      </c>
      <c r="B1384">
        <v>28</v>
      </c>
      <c r="C1384" s="9">
        <v>16</v>
      </c>
      <c r="D1384" t="s">
        <v>32</v>
      </c>
      <c r="E1384">
        <v>7</v>
      </c>
      <c r="F1384">
        <v>2003</v>
      </c>
      <c r="G1384" s="16">
        <v>2.1</v>
      </c>
      <c r="H1384">
        <v>1</v>
      </c>
    </row>
    <row r="1385" spans="1:8">
      <c r="A1385">
        <v>1386</v>
      </c>
      <c r="B1385">
        <v>29</v>
      </c>
      <c r="C1385" s="9">
        <v>17</v>
      </c>
      <c r="D1385" t="s">
        <v>32</v>
      </c>
      <c r="E1385">
        <v>7</v>
      </c>
      <c r="F1385">
        <v>2003</v>
      </c>
      <c r="G1385" s="16">
        <v>0</v>
      </c>
      <c r="H1385">
        <v>0</v>
      </c>
    </row>
    <row r="1386" spans="1:8">
      <c r="A1386">
        <v>1387</v>
      </c>
      <c r="B1386">
        <v>29</v>
      </c>
      <c r="C1386" s="9">
        <v>18</v>
      </c>
      <c r="D1386" t="s">
        <v>32</v>
      </c>
      <c r="E1386">
        <v>7</v>
      </c>
      <c r="F1386">
        <v>2003</v>
      </c>
      <c r="G1386" s="16">
        <v>3.2</v>
      </c>
      <c r="H1386">
        <v>1</v>
      </c>
    </row>
    <row r="1387" spans="1:8">
      <c r="A1387">
        <v>1388</v>
      </c>
      <c r="B1387">
        <v>29</v>
      </c>
      <c r="C1387" s="9">
        <v>19</v>
      </c>
      <c r="D1387" t="s">
        <v>32</v>
      </c>
      <c r="E1387">
        <v>7</v>
      </c>
      <c r="F1387">
        <v>2003</v>
      </c>
      <c r="G1387" s="16">
        <v>0</v>
      </c>
      <c r="H1387">
        <v>0</v>
      </c>
    </row>
    <row r="1388" spans="1:8">
      <c r="A1388">
        <v>1389</v>
      </c>
      <c r="B1388">
        <v>29</v>
      </c>
      <c r="C1388" s="9">
        <v>20</v>
      </c>
      <c r="D1388" t="s">
        <v>32</v>
      </c>
      <c r="E1388">
        <v>7</v>
      </c>
      <c r="F1388">
        <v>2003</v>
      </c>
      <c r="G1388" s="16">
        <v>0</v>
      </c>
      <c r="H1388">
        <v>0</v>
      </c>
    </row>
    <row r="1389" spans="1:8">
      <c r="A1389">
        <v>1390</v>
      </c>
      <c r="B1389">
        <v>29</v>
      </c>
      <c r="C1389" s="9">
        <v>21</v>
      </c>
      <c r="D1389" t="s">
        <v>32</v>
      </c>
      <c r="E1389">
        <v>7</v>
      </c>
      <c r="F1389">
        <v>2003</v>
      </c>
      <c r="G1389" s="16">
        <v>0</v>
      </c>
      <c r="H1389">
        <v>0</v>
      </c>
    </row>
    <row r="1390" spans="1:8">
      <c r="A1390">
        <v>1391</v>
      </c>
      <c r="B1390">
        <v>29</v>
      </c>
      <c r="C1390" s="9">
        <v>22</v>
      </c>
      <c r="D1390" t="s">
        <v>32</v>
      </c>
      <c r="E1390">
        <v>7</v>
      </c>
      <c r="F1390">
        <v>2003</v>
      </c>
      <c r="G1390" s="16">
        <v>0</v>
      </c>
      <c r="H1390">
        <v>0</v>
      </c>
    </row>
    <row r="1391" spans="1:8">
      <c r="A1391">
        <v>1392</v>
      </c>
      <c r="B1391">
        <v>29</v>
      </c>
      <c r="C1391" s="9">
        <v>23</v>
      </c>
      <c r="D1391" t="s">
        <v>32</v>
      </c>
      <c r="E1391">
        <v>7</v>
      </c>
      <c r="F1391">
        <v>2003</v>
      </c>
      <c r="G1391" s="16">
        <v>0</v>
      </c>
      <c r="H1391">
        <v>0</v>
      </c>
    </row>
    <row r="1392" spans="1:8">
      <c r="A1392">
        <v>1393</v>
      </c>
      <c r="B1392">
        <v>30</v>
      </c>
      <c r="C1392" s="9">
        <v>24</v>
      </c>
      <c r="D1392" t="s">
        <v>32</v>
      </c>
      <c r="E1392">
        <v>7</v>
      </c>
      <c r="F1392">
        <v>2003</v>
      </c>
      <c r="G1392" s="16">
        <v>0</v>
      </c>
      <c r="H1392">
        <v>0</v>
      </c>
    </row>
    <row r="1393" spans="1:8">
      <c r="A1393">
        <v>1394</v>
      </c>
      <c r="B1393">
        <v>30</v>
      </c>
      <c r="C1393" s="9">
        <v>25</v>
      </c>
      <c r="D1393" t="s">
        <v>32</v>
      </c>
      <c r="E1393">
        <v>7</v>
      </c>
      <c r="F1393">
        <v>2003</v>
      </c>
      <c r="G1393" s="16">
        <v>0</v>
      </c>
      <c r="H1393">
        <v>0</v>
      </c>
    </row>
    <row r="1394" spans="1:8">
      <c r="A1394">
        <v>1395</v>
      </c>
      <c r="B1394">
        <v>30</v>
      </c>
      <c r="C1394" s="9">
        <v>26</v>
      </c>
      <c r="D1394" t="s">
        <v>32</v>
      </c>
      <c r="E1394">
        <v>7</v>
      </c>
      <c r="F1394">
        <v>2003</v>
      </c>
      <c r="G1394" s="16">
        <v>0</v>
      </c>
      <c r="H1394">
        <v>0</v>
      </c>
    </row>
    <row r="1395" spans="1:8">
      <c r="A1395">
        <v>1396</v>
      </c>
      <c r="B1395">
        <v>30</v>
      </c>
      <c r="C1395" s="9">
        <v>27</v>
      </c>
      <c r="D1395" t="s">
        <v>32</v>
      </c>
      <c r="E1395">
        <v>7</v>
      </c>
      <c r="F1395">
        <v>2003</v>
      </c>
      <c r="G1395" s="16">
        <v>0</v>
      </c>
      <c r="H1395">
        <v>0</v>
      </c>
    </row>
    <row r="1396" spans="1:8">
      <c r="A1396">
        <v>1397</v>
      </c>
      <c r="B1396">
        <v>30</v>
      </c>
      <c r="C1396" s="9">
        <v>28</v>
      </c>
      <c r="D1396" t="s">
        <v>32</v>
      </c>
      <c r="E1396">
        <v>7</v>
      </c>
      <c r="F1396">
        <v>2003</v>
      </c>
      <c r="G1396" s="16">
        <v>0</v>
      </c>
      <c r="H1396">
        <v>0</v>
      </c>
    </row>
    <row r="1397" spans="1:8">
      <c r="A1397">
        <v>1398</v>
      </c>
      <c r="B1397">
        <v>30</v>
      </c>
      <c r="C1397" s="9">
        <v>29</v>
      </c>
      <c r="D1397" t="s">
        <v>32</v>
      </c>
      <c r="E1397">
        <v>7</v>
      </c>
      <c r="F1397">
        <v>2003</v>
      </c>
      <c r="G1397" s="16">
        <v>4.3</v>
      </c>
      <c r="H1397">
        <v>1</v>
      </c>
    </row>
    <row r="1398" spans="1:8">
      <c r="A1398">
        <v>1399</v>
      </c>
      <c r="B1398">
        <v>30</v>
      </c>
      <c r="C1398" s="9">
        <v>30</v>
      </c>
      <c r="D1398" t="s">
        <v>32</v>
      </c>
      <c r="E1398">
        <v>7</v>
      </c>
      <c r="F1398">
        <v>2003</v>
      </c>
      <c r="G1398" s="16">
        <v>0</v>
      </c>
      <c r="H1398">
        <v>0</v>
      </c>
    </row>
    <row r="1399" spans="1:8">
      <c r="A1399">
        <v>1400</v>
      </c>
      <c r="B1399">
        <v>31</v>
      </c>
      <c r="C1399" s="9">
        <v>31</v>
      </c>
      <c r="D1399" t="s">
        <v>32</v>
      </c>
      <c r="E1399">
        <v>7</v>
      </c>
      <c r="F1399">
        <v>2003</v>
      </c>
      <c r="G1399" s="16">
        <v>0</v>
      </c>
      <c r="H1399">
        <v>0</v>
      </c>
    </row>
    <row r="1400" spans="1:8">
      <c r="A1400">
        <v>1401</v>
      </c>
      <c r="B1400">
        <v>31</v>
      </c>
      <c r="C1400" s="9">
        <v>1</v>
      </c>
      <c r="D1400" t="s">
        <v>33</v>
      </c>
      <c r="E1400">
        <v>8</v>
      </c>
      <c r="F1400">
        <v>2003</v>
      </c>
      <c r="G1400" s="16">
        <v>0</v>
      </c>
      <c r="H1400">
        <v>0</v>
      </c>
    </row>
    <row r="1401" spans="1:8">
      <c r="A1401">
        <v>1402</v>
      </c>
      <c r="B1401">
        <v>31</v>
      </c>
      <c r="C1401" s="9">
        <v>2</v>
      </c>
      <c r="D1401" t="s">
        <v>33</v>
      </c>
      <c r="E1401">
        <v>8</v>
      </c>
      <c r="F1401">
        <v>2003</v>
      </c>
      <c r="G1401" s="16">
        <v>0</v>
      </c>
      <c r="H1401">
        <v>0</v>
      </c>
    </row>
    <row r="1402" spans="1:8">
      <c r="A1402">
        <v>1403</v>
      </c>
      <c r="B1402">
        <v>31</v>
      </c>
      <c r="C1402" s="9">
        <v>3</v>
      </c>
      <c r="D1402" t="s">
        <v>33</v>
      </c>
      <c r="E1402">
        <v>8</v>
      </c>
      <c r="F1402">
        <v>2003</v>
      </c>
      <c r="G1402" s="16">
        <v>0</v>
      </c>
      <c r="H1402">
        <v>0</v>
      </c>
    </row>
    <row r="1403" spans="1:8">
      <c r="A1403">
        <v>1404</v>
      </c>
      <c r="B1403">
        <v>31</v>
      </c>
      <c r="C1403" s="9">
        <v>4</v>
      </c>
      <c r="D1403" t="s">
        <v>33</v>
      </c>
      <c r="E1403">
        <v>8</v>
      </c>
      <c r="F1403">
        <v>2003</v>
      </c>
      <c r="G1403" s="16">
        <v>0</v>
      </c>
      <c r="H1403">
        <v>0</v>
      </c>
    </row>
    <row r="1404" spans="1:8">
      <c r="A1404">
        <v>1405</v>
      </c>
      <c r="B1404">
        <v>31</v>
      </c>
      <c r="C1404" s="9">
        <v>5</v>
      </c>
      <c r="D1404" t="s">
        <v>33</v>
      </c>
      <c r="E1404">
        <v>8</v>
      </c>
      <c r="F1404">
        <v>2003</v>
      </c>
      <c r="G1404" s="16">
        <v>0</v>
      </c>
      <c r="H1404">
        <v>0</v>
      </c>
    </row>
    <row r="1405" spans="1:8">
      <c r="A1405">
        <v>1406</v>
      </c>
      <c r="B1405">
        <v>31</v>
      </c>
      <c r="C1405" s="9">
        <v>6</v>
      </c>
      <c r="D1405" t="s">
        <v>33</v>
      </c>
      <c r="E1405">
        <v>8</v>
      </c>
      <c r="F1405">
        <v>2003</v>
      </c>
      <c r="G1405" s="16">
        <v>0</v>
      </c>
      <c r="H1405">
        <v>0</v>
      </c>
    </row>
    <row r="1406" spans="1:8">
      <c r="A1406">
        <v>1407</v>
      </c>
      <c r="B1406">
        <v>32</v>
      </c>
      <c r="C1406" s="9">
        <v>7</v>
      </c>
      <c r="D1406" t="s">
        <v>33</v>
      </c>
      <c r="E1406">
        <v>8</v>
      </c>
      <c r="F1406">
        <v>2003</v>
      </c>
      <c r="G1406" s="16">
        <v>0</v>
      </c>
      <c r="H1406">
        <v>0</v>
      </c>
    </row>
    <row r="1407" spans="1:8">
      <c r="A1407">
        <v>1408</v>
      </c>
      <c r="B1407">
        <v>32</v>
      </c>
      <c r="C1407" s="9">
        <v>8</v>
      </c>
      <c r="D1407" t="s">
        <v>33</v>
      </c>
      <c r="E1407">
        <v>8</v>
      </c>
      <c r="F1407">
        <v>2003</v>
      </c>
      <c r="G1407" s="16">
        <v>0</v>
      </c>
      <c r="H1407">
        <v>0</v>
      </c>
    </row>
    <row r="1408" spans="1:8">
      <c r="A1408">
        <v>1409</v>
      </c>
      <c r="B1408">
        <v>32</v>
      </c>
      <c r="C1408" s="9">
        <v>9</v>
      </c>
      <c r="D1408" t="s">
        <v>33</v>
      </c>
      <c r="E1408">
        <v>8</v>
      </c>
      <c r="F1408">
        <v>2003</v>
      </c>
      <c r="G1408" s="16">
        <v>0</v>
      </c>
      <c r="H1408">
        <v>0</v>
      </c>
    </row>
    <row r="1409" spans="1:8">
      <c r="A1409">
        <v>1410</v>
      </c>
      <c r="B1409">
        <v>32</v>
      </c>
      <c r="C1409" s="9">
        <v>10</v>
      </c>
      <c r="D1409" t="s">
        <v>33</v>
      </c>
      <c r="E1409">
        <v>8</v>
      </c>
      <c r="F1409">
        <v>2003</v>
      </c>
      <c r="G1409" s="16">
        <v>0</v>
      </c>
      <c r="H1409">
        <v>0</v>
      </c>
    </row>
    <row r="1410" spans="1:8">
      <c r="A1410">
        <v>1411</v>
      </c>
      <c r="B1410">
        <v>32</v>
      </c>
      <c r="C1410" s="9">
        <v>11</v>
      </c>
      <c r="D1410" t="s">
        <v>33</v>
      </c>
      <c r="E1410">
        <v>8</v>
      </c>
      <c r="F1410">
        <v>2003</v>
      </c>
      <c r="G1410" s="16">
        <v>0</v>
      </c>
      <c r="H1410">
        <v>0</v>
      </c>
    </row>
    <row r="1411" spans="1:8">
      <c r="A1411">
        <v>1412</v>
      </c>
      <c r="B1411">
        <v>32</v>
      </c>
      <c r="C1411" s="9">
        <v>12</v>
      </c>
      <c r="D1411" t="s">
        <v>33</v>
      </c>
      <c r="E1411">
        <v>8</v>
      </c>
      <c r="F1411">
        <v>2003</v>
      </c>
      <c r="G1411" s="16">
        <v>0</v>
      </c>
      <c r="H1411">
        <v>0</v>
      </c>
    </row>
    <row r="1412" spans="1:8">
      <c r="A1412">
        <v>1413</v>
      </c>
      <c r="B1412">
        <v>32</v>
      </c>
      <c r="C1412" s="9">
        <v>13</v>
      </c>
      <c r="D1412" t="s">
        <v>33</v>
      </c>
      <c r="E1412">
        <v>8</v>
      </c>
      <c r="F1412">
        <v>2003</v>
      </c>
      <c r="G1412" s="16">
        <v>0</v>
      </c>
      <c r="H1412">
        <v>0</v>
      </c>
    </row>
    <row r="1413" spans="1:8">
      <c r="A1413">
        <v>1414</v>
      </c>
      <c r="B1413">
        <v>33</v>
      </c>
      <c r="C1413" s="9">
        <v>14</v>
      </c>
      <c r="D1413" t="s">
        <v>33</v>
      </c>
      <c r="E1413">
        <v>8</v>
      </c>
      <c r="F1413">
        <v>2003</v>
      </c>
      <c r="G1413" s="16">
        <v>0</v>
      </c>
      <c r="H1413">
        <v>0</v>
      </c>
    </row>
    <row r="1414" spans="1:8">
      <c r="A1414">
        <v>1415</v>
      </c>
      <c r="B1414">
        <v>33</v>
      </c>
      <c r="C1414" s="9">
        <v>15</v>
      </c>
      <c r="D1414" t="s">
        <v>33</v>
      </c>
      <c r="E1414">
        <v>8</v>
      </c>
      <c r="F1414">
        <v>2003</v>
      </c>
      <c r="G1414" s="16">
        <v>0</v>
      </c>
      <c r="H1414">
        <v>0</v>
      </c>
    </row>
    <row r="1415" spans="1:8">
      <c r="A1415">
        <v>1416</v>
      </c>
      <c r="B1415">
        <v>33</v>
      </c>
      <c r="C1415" s="9">
        <v>16</v>
      </c>
      <c r="D1415" t="s">
        <v>33</v>
      </c>
      <c r="E1415">
        <v>8</v>
      </c>
      <c r="F1415">
        <v>2003</v>
      </c>
      <c r="G1415" s="16">
        <v>0</v>
      </c>
      <c r="H1415">
        <v>0</v>
      </c>
    </row>
    <row r="1416" spans="1:8">
      <c r="A1416">
        <v>1417</v>
      </c>
      <c r="B1416">
        <v>33</v>
      </c>
      <c r="C1416" s="9">
        <v>17</v>
      </c>
      <c r="D1416" t="s">
        <v>33</v>
      </c>
      <c r="E1416">
        <v>8</v>
      </c>
      <c r="F1416">
        <v>2003</v>
      </c>
      <c r="G1416" s="16">
        <v>0</v>
      </c>
      <c r="H1416">
        <v>0</v>
      </c>
    </row>
    <row r="1417" spans="1:8">
      <c r="A1417">
        <v>1418</v>
      </c>
      <c r="B1417">
        <v>33</v>
      </c>
      <c r="C1417" s="9">
        <v>18</v>
      </c>
      <c r="D1417" t="s">
        <v>33</v>
      </c>
      <c r="E1417">
        <v>8</v>
      </c>
      <c r="F1417">
        <v>2003</v>
      </c>
      <c r="G1417" s="16">
        <v>0</v>
      </c>
      <c r="H1417">
        <v>0</v>
      </c>
    </row>
    <row r="1418" spans="1:8">
      <c r="A1418">
        <v>1419</v>
      </c>
      <c r="B1418">
        <v>33</v>
      </c>
      <c r="C1418" s="9">
        <v>19</v>
      </c>
      <c r="D1418" t="s">
        <v>33</v>
      </c>
      <c r="E1418">
        <v>8</v>
      </c>
      <c r="F1418">
        <v>2003</v>
      </c>
      <c r="G1418" s="16">
        <v>0</v>
      </c>
      <c r="H1418">
        <v>0</v>
      </c>
    </row>
    <row r="1419" spans="1:8">
      <c r="A1419">
        <v>1420</v>
      </c>
      <c r="B1419">
        <v>33</v>
      </c>
      <c r="C1419" s="9">
        <v>20</v>
      </c>
      <c r="D1419" t="s">
        <v>33</v>
      </c>
      <c r="E1419">
        <v>8</v>
      </c>
      <c r="F1419">
        <v>2003</v>
      </c>
      <c r="G1419" s="16">
        <v>0</v>
      </c>
      <c r="H1419">
        <v>0</v>
      </c>
    </row>
    <row r="1420" spans="1:8">
      <c r="A1420">
        <v>1421</v>
      </c>
      <c r="B1420">
        <v>34</v>
      </c>
      <c r="C1420" s="9">
        <v>21</v>
      </c>
      <c r="D1420" t="s">
        <v>33</v>
      </c>
      <c r="E1420">
        <v>8</v>
      </c>
      <c r="F1420">
        <v>2003</v>
      </c>
      <c r="G1420" s="16">
        <v>0</v>
      </c>
      <c r="H1420">
        <v>0</v>
      </c>
    </row>
    <row r="1421" spans="1:8">
      <c r="A1421">
        <v>1422</v>
      </c>
      <c r="B1421">
        <v>34</v>
      </c>
      <c r="C1421" s="9">
        <v>22</v>
      </c>
      <c r="D1421" t="s">
        <v>33</v>
      </c>
      <c r="E1421">
        <v>8</v>
      </c>
      <c r="F1421">
        <v>2003</v>
      </c>
      <c r="G1421" s="16">
        <v>0</v>
      </c>
      <c r="H1421">
        <v>0</v>
      </c>
    </row>
    <row r="1422" spans="1:8">
      <c r="A1422">
        <v>1423</v>
      </c>
      <c r="B1422">
        <v>34</v>
      </c>
      <c r="C1422" s="9">
        <v>23</v>
      </c>
      <c r="D1422" t="s">
        <v>33</v>
      </c>
      <c r="E1422">
        <v>8</v>
      </c>
      <c r="F1422">
        <v>2003</v>
      </c>
      <c r="G1422" s="16">
        <v>0</v>
      </c>
      <c r="H1422">
        <v>0</v>
      </c>
    </row>
    <row r="1423" spans="1:8">
      <c r="A1423">
        <v>1424</v>
      </c>
      <c r="B1423">
        <v>34</v>
      </c>
      <c r="C1423" s="9">
        <v>24</v>
      </c>
      <c r="D1423" t="s">
        <v>33</v>
      </c>
      <c r="E1423">
        <v>8</v>
      </c>
      <c r="F1423">
        <v>2003</v>
      </c>
      <c r="G1423" s="11">
        <v>0</v>
      </c>
      <c r="H1423">
        <v>0</v>
      </c>
    </row>
    <row r="1424" spans="1:8">
      <c r="A1424">
        <v>1425</v>
      </c>
      <c r="B1424">
        <v>34</v>
      </c>
      <c r="C1424" s="9">
        <v>25</v>
      </c>
      <c r="D1424" t="s">
        <v>33</v>
      </c>
      <c r="E1424">
        <v>8</v>
      </c>
      <c r="F1424">
        <v>2003</v>
      </c>
      <c r="G1424" s="11">
        <v>0</v>
      </c>
      <c r="H1424">
        <v>0</v>
      </c>
    </row>
    <row r="1425" spans="1:8">
      <c r="A1425">
        <v>1426</v>
      </c>
      <c r="B1425">
        <v>34</v>
      </c>
      <c r="C1425" s="9">
        <v>26</v>
      </c>
      <c r="D1425" t="s">
        <v>33</v>
      </c>
      <c r="E1425">
        <v>8</v>
      </c>
      <c r="F1425">
        <v>2003</v>
      </c>
      <c r="G1425" s="11">
        <v>0</v>
      </c>
      <c r="H1425">
        <v>0</v>
      </c>
    </row>
    <row r="1426" spans="1:8">
      <c r="A1426">
        <v>1427</v>
      </c>
      <c r="B1426">
        <v>34</v>
      </c>
      <c r="C1426" s="9">
        <v>27</v>
      </c>
      <c r="D1426" t="s">
        <v>33</v>
      </c>
      <c r="E1426">
        <v>8</v>
      </c>
      <c r="F1426">
        <v>2003</v>
      </c>
      <c r="G1426" s="11">
        <v>0</v>
      </c>
      <c r="H1426">
        <v>0</v>
      </c>
    </row>
    <row r="1427" spans="1:8">
      <c r="A1427">
        <v>1428</v>
      </c>
      <c r="B1427">
        <v>35</v>
      </c>
      <c r="C1427" s="9">
        <v>28</v>
      </c>
      <c r="D1427" t="s">
        <v>33</v>
      </c>
      <c r="E1427">
        <v>8</v>
      </c>
      <c r="F1427">
        <v>2003</v>
      </c>
      <c r="G1427" s="11">
        <v>0</v>
      </c>
      <c r="H1427">
        <v>0</v>
      </c>
    </row>
    <row r="1428" spans="1:8">
      <c r="A1428">
        <v>1429</v>
      </c>
      <c r="B1428">
        <v>35</v>
      </c>
      <c r="C1428" s="9">
        <v>29</v>
      </c>
      <c r="D1428" t="s">
        <v>33</v>
      </c>
      <c r="E1428">
        <v>8</v>
      </c>
      <c r="F1428">
        <v>2003</v>
      </c>
      <c r="G1428" s="11">
        <v>0</v>
      </c>
      <c r="H1428">
        <v>0</v>
      </c>
    </row>
    <row r="1429" spans="1:8">
      <c r="A1429">
        <v>1430</v>
      </c>
      <c r="B1429">
        <v>35</v>
      </c>
      <c r="C1429" s="9">
        <v>30</v>
      </c>
      <c r="D1429" t="s">
        <v>33</v>
      </c>
      <c r="E1429">
        <v>8</v>
      </c>
      <c r="F1429">
        <v>2003</v>
      </c>
      <c r="G1429" s="11">
        <v>0</v>
      </c>
      <c r="H1429">
        <v>0</v>
      </c>
    </row>
    <row r="1430" spans="1:8">
      <c r="A1430">
        <v>1431</v>
      </c>
      <c r="B1430">
        <v>35</v>
      </c>
      <c r="C1430" s="9">
        <v>31</v>
      </c>
      <c r="D1430" t="s">
        <v>33</v>
      </c>
      <c r="E1430">
        <v>8</v>
      </c>
      <c r="F1430">
        <v>2003</v>
      </c>
      <c r="G1430" s="11">
        <v>0</v>
      </c>
      <c r="H1430">
        <v>0</v>
      </c>
    </row>
    <row r="1431" spans="1:8">
      <c r="A1431">
        <v>1432</v>
      </c>
      <c r="B1431">
        <v>35</v>
      </c>
      <c r="C1431" s="9">
        <v>1</v>
      </c>
      <c r="D1431" t="s">
        <v>27</v>
      </c>
      <c r="E1431">
        <v>9</v>
      </c>
      <c r="F1431">
        <v>2003</v>
      </c>
      <c r="G1431" s="11">
        <v>0</v>
      </c>
      <c r="H1431">
        <v>0</v>
      </c>
    </row>
    <row r="1432" spans="1:8">
      <c r="A1432">
        <v>1433</v>
      </c>
      <c r="B1432">
        <v>35</v>
      </c>
      <c r="C1432" s="9">
        <v>2</v>
      </c>
      <c r="D1432" t="s">
        <v>27</v>
      </c>
      <c r="E1432">
        <v>9</v>
      </c>
      <c r="F1432">
        <v>2003</v>
      </c>
      <c r="G1432" s="11">
        <v>0</v>
      </c>
      <c r="H1432">
        <v>0</v>
      </c>
    </row>
    <row r="1433" spans="1:8">
      <c r="A1433">
        <v>1434</v>
      </c>
      <c r="B1433">
        <v>35</v>
      </c>
      <c r="C1433" s="9">
        <v>3</v>
      </c>
      <c r="D1433" t="s">
        <v>27</v>
      </c>
      <c r="E1433">
        <v>9</v>
      </c>
      <c r="F1433">
        <v>2003</v>
      </c>
      <c r="G1433" s="11">
        <v>3.9</v>
      </c>
      <c r="H1433">
        <v>1</v>
      </c>
    </row>
    <row r="1434" spans="1:8">
      <c r="A1434">
        <v>1435</v>
      </c>
      <c r="B1434">
        <v>36</v>
      </c>
      <c r="C1434" s="9">
        <v>4</v>
      </c>
      <c r="D1434" t="s">
        <v>27</v>
      </c>
      <c r="E1434">
        <v>9</v>
      </c>
      <c r="F1434">
        <v>2003</v>
      </c>
      <c r="G1434" s="16">
        <v>0</v>
      </c>
      <c r="H1434">
        <v>0</v>
      </c>
    </row>
    <row r="1435" spans="1:8">
      <c r="A1435">
        <v>1436</v>
      </c>
      <c r="B1435">
        <v>36</v>
      </c>
      <c r="C1435" s="9">
        <v>5</v>
      </c>
      <c r="D1435" t="s">
        <v>27</v>
      </c>
      <c r="E1435">
        <v>9</v>
      </c>
      <c r="F1435">
        <v>2003</v>
      </c>
      <c r="G1435" s="16">
        <v>17.2</v>
      </c>
      <c r="H1435">
        <v>1</v>
      </c>
    </row>
    <row r="1436" spans="1:8">
      <c r="A1436">
        <v>1437</v>
      </c>
      <c r="B1436">
        <v>36</v>
      </c>
      <c r="C1436" s="9">
        <v>6</v>
      </c>
      <c r="D1436" t="s">
        <v>27</v>
      </c>
      <c r="E1436">
        <v>9</v>
      </c>
      <c r="F1436">
        <v>2003</v>
      </c>
      <c r="G1436" s="16">
        <v>0</v>
      </c>
      <c r="H1436">
        <v>0</v>
      </c>
    </row>
    <row r="1437" spans="1:8">
      <c r="A1437">
        <v>1438</v>
      </c>
      <c r="B1437">
        <v>36</v>
      </c>
      <c r="C1437" s="9">
        <v>7</v>
      </c>
      <c r="D1437" t="s">
        <v>27</v>
      </c>
      <c r="E1437">
        <v>9</v>
      </c>
      <c r="F1437">
        <v>2003</v>
      </c>
      <c r="G1437" s="16">
        <v>0</v>
      </c>
      <c r="H1437">
        <v>0</v>
      </c>
    </row>
    <row r="1438" spans="1:8">
      <c r="A1438">
        <v>1439</v>
      </c>
      <c r="B1438">
        <v>36</v>
      </c>
      <c r="C1438" s="9">
        <v>8</v>
      </c>
      <c r="D1438" t="s">
        <v>27</v>
      </c>
      <c r="E1438">
        <v>9</v>
      </c>
      <c r="F1438">
        <v>2003</v>
      </c>
      <c r="G1438" s="16">
        <v>0</v>
      </c>
      <c r="H1438">
        <v>0</v>
      </c>
    </row>
    <row r="1439" spans="1:8">
      <c r="A1439">
        <v>1440</v>
      </c>
      <c r="B1439">
        <v>36</v>
      </c>
      <c r="C1439" s="9">
        <v>9</v>
      </c>
      <c r="D1439" t="s">
        <v>27</v>
      </c>
      <c r="E1439">
        <v>9</v>
      </c>
      <c r="F1439">
        <v>2003</v>
      </c>
      <c r="G1439" s="16">
        <v>0</v>
      </c>
      <c r="H1439">
        <v>0</v>
      </c>
    </row>
    <row r="1440" spans="1:8">
      <c r="A1440">
        <v>1441</v>
      </c>
      <c r="B1440">
        <v>36</v>
      </c>
      <c r="C1440" s="9">
        <v>10</v>
      </c>
      <c r="D1440" t="s">
        <v>27</v>
      </c>
      <c r="E1440">
        <v>9</v>
      </c>
      <c r="F1440">
        <v>2003</v>
      </c>
      <c r="G1440" s="16">
        <v>0</v>
      </c>
      <c r="H1440">
        <v>0</v>
      </c>
    </row>
    <row r="1441" spans="1:8">
      <c r="A1441">
        <v>1442</v>
      </c>
      <c r="B1441">
        <v>37</v>
      </c>
      <c r="C1441" s="9">
        <v>11</v>
      </c>
      <c r="D1441" t="s">
        <v>27</v>
      </c>
      <c r="E1441">
        <v>9</v>
      </c>
      <c r="F1441">
        <v>2003</v>
      </c>
      <c r="G1441" s="16">
        <v>0</v>
      </c>
      <c r="H1441">
        <v>0</v>
      </c>
    </row>
    <row r="1442" spans="1:8">
      <c r="A1442">
        <v>1443</v>
      </c>
      <c r="B1442">
        <v>37</v>
      </c>
      <c r="C1442" s="9">
        <v>12</v>
      </c>
      <c r="D1442" t="s">
        <v>27</v>
      </c>
      <c r="E1442">
        <v>9</v>
      </c>
      <c r="F1442">
        <v>2003</v>
      </c>
      <c r="G1442" s="16">
        <v>0</v>
      </c>
      <c r="H1442">
        <v>0</v>
      </c>
    </row>
    <row r="1443" spans="1:8">
      <c r="A1443">
        <v>1444</v>
      </c>
      <c r="B1443">
        <v>37</v>
      </c>
      <c r="C1443" s="9">
        <v>13</v>
      </c>
      <c r="D1443" t="s">
        <v>27</v>
      </c>
      <c r="E1443">
        <v>9</v>
      </c>
      <c r="F1443">
        <v>2003</v>
      </c>
      <c r="G1443" s="16">
        <v>0</v>
      </c>
      <c r="H1443">
        <v>0</v>
      </c>
    </row>
    <row r="1444" spans="1:8">
      <c r="A1444">
        <v>1445</v>
      </c>
      <c r="B1444">
        <v>37</v>
      </c>
      <c r="C1444" s="9">
        <v>14</v>
      </c>
      <c r="D1444" t="s">
        <v>27</v>
      </c>
      <c r="E1444">
        <v>9</v>
      </c>
      <c r="F1444">
        <v>2003</v>
      </c>
      <c r="G1444" s="16">
        <v>0</v>
      </c>
      <c r="H1444">
        <v>0</v>
      </c>
    </row>
    <row r="1445" spans="1:8">
      <c r="A1445">
        <v>1446</v>
      </c>
      <c r="B1445">
        <v>37</v>
      </c>
      <c r="C1445" s="9">
        <v>15</v>
      </c>
      <c r="D1445" t="s">
        <v>27</v>
      </c>
      <c r="E1445">
        <v>9</v>
      </c>
      <c r="F1445">
        <v>2003</v>
      </c>
      <c r="G1445" s="16">
        <v>0</v>
      </c>
      <c r="H1445">
        <v>0</v>
      </c>
    </row>
    <row r="1446" spans="1:8">
      <c r="A1446">
        <v>1447</v>
      </c>
      <c r="B1446">
        <v>37</v>
      </c>
      <c r="C1446" s="9">
        <v>16</v>
      </c>
      <c r="D1446" t="s">
        <v>27</v>
      </c>
      <c r="E1446">
        <v>9</v>
      </c>
      <c r="F1446">
        <v>2003</v>
      </c>
      <c r="G1446" s="16">
        <v>0</v>
      </c>
      <c r="H1446">
        <v>0</v>
      </c>
    </row>
    <row r="1447" spans="1:8">
      <c r="A1447">
        <v>1448</v>
      </c>
      <c r="B1447">
        <v>37</v>
      </c>
      <c r="C1447" s="9">
        <v>17</v>
      </c>
      <c r="D1447" t="s">
        <v>27</v>
      </c>
      <c r="E1447">
        <v>9</v>
      </c>
      <c r="F1447">
        <v>2003</v>
      </c>
      <c r="G1447" s="16">
        <v>0</v>
      </c>
      <c r="H1447">
        <v>0</v>
      </c>
    </row>
    <row r="1448" spans="1:8">
      <c r="A1448">
        <v>1449</v>
      </c>
      <c r="B1448">
        <v>38</v>
      </c>
      <c r="C1448" s="9">
        <v>18</v>
      </c>
      <c r="D1448" t="s">
        <v>27</v>
      </c>
      <c r="E1448">
        <v>9</v>
      </c>
      <c r="F1448">
        <v>2003</v>
      </c>
      <c r="G1448" s="16">
        <v>0</v>
      </c>
      <c r="H1448">
        <v>0</v>
      </c>
    </row>
    <row r="1449" spans="1:8">
      <c r="A1449">
        <v>1450</v>
      </c>
      <c r="B1449">
        <v>38</v>
      </c>
      <c r="C1449" s="9">
        <v>19</v>
      </c>
      <c r="D1449" t="s">
        <v>27</v>
      </c>
      <c r="E1449">
        <v>9</v>
      </c>
      <c r="F1449">
        <v>2003</v>
      </c>
      <c r="G1449" s="16">
        <v>0</v>
      </c>
      <c r="H1449">
        <v>0</v>
      </c>
    </row>
    <row r="1450" spans="1:8">
      <c r="A1450">
        <v>1451</v>
      </c>
      <c r="B1450">
        <v>38</v>
      </c>
      <c r="C1450" s="9">
        <v>20</v>
      </c>
      <c r="D1450" t="s">
        <v>27</v>
      </c>
      <c r="E1450">
        <v>9</v>
      </c>
      <c r="F1450">
        <v>2003</v>
      </c>
      <c r="G1450" s="16">
        <v>4.9000000000000004</v>
      </c>
      <c r="H1450">
        <v>1</v>
      </c>
    </row>
    <row r="1451" spans="1:8">
      <c r="A1451">
        <v>1452</v>
      </c>
      <c r="B1451">
        <v>38</v>
      </c>
      <c r="C1451" s="9">
        <v>21</v>
      </c>
      <c r="D1451" t="s">
        <v>27</v>
      </c>
      <c r="E1451">
        <v>9</v>
      </c>
      <c r="F1451">
        <v>2003</v>
      </c>
      <c r="G1451" s="16">
        <v>0</v>
      </c>
      <c r="H1451">
        <v>0</v>
      </c>
    </row>
    <row r="1452" spans="1:8">
      <c r="A1452">
        <v>1453</v>
      </c>
      <c r="B1452">
        <v>38</v>
      </c>
      <c r="C1452" s="9">
        <v>22</v>
      </c>
      <c r="D1452" t="s">
        <v>27</v>
      </c>
      <c r="E1452">
        <v>9</v>
      </c>
      <c r="F1452">
        <v>2003</v>
      </c>
      <c r="G1452" s="16">
        <v>0</v>
      </c>
      <c r="H1452">
        <v>0</v>
      </c>
    </row>
    <row r="1453" spans="1:8">
      <c r="A1453">
        <v>1454</v>
      </c>
      <c r="B1453">
        <v>38</v>
      </c>
      <c r="C1453" s="9">
        <v>23</v>
      </c>
      <c r="D1453" t="s">
        <v>27</v>
      </c>
      <c r="E1453">
        <v>9</v>
      </c>
      <c r="F1453">
        <v>2003</v>
      </c>
      <c r="G1453" s="16">
        <v>0</v>
      </c>
      <c r="H1453">
        <v>0</v>
      </c>
    </row>
    <row r="1454" spans="1:8">
      <c r="A1454">
        <v>1455</v>
      </c>
      <c r="B1454">
        <v>38</v>
      </c>
      <c r="C1454" s="9">
        <v>24</v>
      </c>
      <c r="D1454" t="s">
        <v>27</v>
      </c>
      <c r="E1454">
        <v>9</v>
      </c>
      <c r="F1454">
        <v>2003</v>
      </c>
      <c r="G1454" s="16">
        <v>0</v>
      </c>
      <c r="H1454">
        <v>0</v>
      </c>
    </row>
    <row r="1455" spans="1:8">
      <c r="A1455">
        <v>1456</v>
      </c>
      <c r="B1455">
        <v>39</v>
      </c>
      <c r="C1455" s="9">
        <v>25</v>
      </c>
      <c r="D1455" t="s">
        <v>27</v>
      </c>
      <c r="E1455">
        <v>9</v>
      </c>
      <c r="F1455">
        <v>2003</v>
      </c>
      <c r="G1455" s="16">
        <v>0</v>
      </c>
      <c r="H1455">
        <v>0</v>
      </c>
    </row>
    <row r="1456" spans="1:8">
      <c r="A1456">
        <v>1457</v>
      </c>
      <c r="B1456">
        <v>39</v>
      </c>
      <c r="C1456" s="9">
        <v>26</v>
      </c>
      <c r="D1456" t="s">
        <v>27</v>
      </c>
      <c r="E1456">
        <v>9</v>
      </c>
      <c r="F1456">
        <v>2003</v>
      </c>
      <c r="G1456" s="16">
        <v>0</v>
      </c>
      <c r="H1456">
        <v>0</v>
      </c>
    </row>
    <row r="1457" spans="1:8">
      <c r="A1457">
        <v>1458</v>
      </c>
      <c r="B1457">
        <v>39</v>
      </c>
      <c r="C1457" s="9">
        <v>27</v>
      </c>
      <c r="D1457" t="s">
        <v>27</v>
      </c>
      <c r="E1457">
        <v>9</v>
      </c>
      <c r="F1457">
        <v>2003</v>
      </c>
      <c r="G1457" s="16">
        <v>0</v>
      </c>
      <c r="H1457">
        <v>0</v>
      </c>
    </row>
    <row r="1458" spans="1:8">
      <c r="A1458">
        <v>1459</v>
      </c>
      <c r="B1458">
        <v>39</v>
      </c>
      <c r="C1458" s="9">
        <v>28</v>
      </c>
      <c r="D1458" t="s">
        <v>27</v>
      </c>
      <c r="E1458">
        <v>9</v>
      </c>
      <c r="F1458">
        <v>2003</v>
      </c>
      <c r="G1458" s="16">
        <v>0</v>
      </c>
      <c r="H1458">
        <v>0</v>
      </c>
    </row>
    <row r="1459" spans="1:8">
      <c r="A1459">
        <v>1460</v>
      </c>
      <c r="B1459">
        <v>39</v>
      </c>
      <c r="C1459" s="9">
        <v>29</v>
      </c>
      <c r="D1459" t="s">
        <v>27</v>
      </c>
      <c r="E1459">
        <v>9</v>
      </c>
      <c r="F1459">
        <v>2003</v>
      </c>
      <c r="G1459" s="16">
        <v>0</v>
      </c>
      <c r="H1459">
        <v>0</v>
      </c>
    </row>
    <row r="1460" spans="1:8">
      <c r="A1460">
        <v>1461</v>
      </c>
      <c r="B1460">
        <v>39</v>
      </c>
      <c r="C1460" s="9">
        <v>30</v>
      </c>
      <c r="D1460" t="s">
        <v>27</v>
      </c>
      <c r="E1460">
        <v>9</v>
      </c>
      <c r="F1460">
        <v>2003</v>
      </c>
      <c r="G1460" s="16">
        <v>0</v>
      </c>
      <c r="H1460">
        <v>0</v>
      </c>
    </row>
    <row r="1461" spans="1:8">
      <c r="A1461">
        <v>1462</v>
      </c>
      <c r="B1461">
        <v>39</v>
      </c>
      <c r="C1461" s="9">
        <v>1</v>
      </c>
      <c r="D1461" t="s">
        <v>23</v>
      </c>
      <c r="E1461">
        <v>10</v>
      </c>
      <c r="F1461">
        <v>2003</v>
      </c>
      <c r="G1461" s="16">
        <v>0</v>
      </c>
      <c r="H1461">
        <v>0</v>
      </c>
    </row>
    <row r="1462" spans="1:8">
      <c r="A1462">
        <v>1463</v>
      </c>
      <c r="B1462">
        <v>40</v>
      </c>
      <c r="C1462" s="9">
        <v>2</v>
      </c>
      <c r="D1462" t="s">
        <v>23</v>
      </c>
      <c r="E1462">
        <v>10</v>
      </c>
      <c r="F1462">
        <v>2003</v>
      </c>
      <c r="G1462" s="16">
        <v>0</v>
      </c>
      <c r="H1462">
        <v>0</v>
      </c>
    </row>
    <row r="1463" spans="1:8">
      <c r="A1463">
        <v>1464</v>
      </c>
      <c r="B1463">
        <v>40</v>
      </c>
      <c r="C1463" s="9">
        <v>3</v>
      </c>
      <c r="D1463" t="s">
        <v>23</v>
      </c>
      <c r="E1463">
        <v>10</v>
      </c>
      <c r="F1463">
        <v>2003</v>
      </c>
      <c r="G1463" s="16">
        <v>0</v>
      </c>
      <c r="H1463">
        <v>0</v>
      </c>
    </row>
    <row r="1464" spans="1:8">
      <c r="A1464">
        <v>1465</v>
      </c>
      <c r="B1464">
        <v>40</v>
      </c>
      <c r="C1464" s="9">
        <v>4</v>
      </c>
      <c r="D1464" t="s">
        <v>23</v>
      </c>
      <c r="E1464">
        <v>10</v>
      </c>
      <c r="F1464">
        <v>2003</v>
      </c>
      <c r="G1464" s="16">
        <v>0</v>
      </c>
      <c r="H1464">
        <v>0</v>
      </c>
    </row>
    <row r="1465" spans="1:8">
      <c r="A1465">
        <v>1466</v>
      </c>
      <c r="B1465">
        <v>40</v>
      </c>
      <c r="C1465" s="9">
        <v>5</v>
      </c>
      <c r="D1465" t="s">
        <v>23</v>
      </c>
      <c r="E1465">
        <v>10</v>
      </c>
      <c r="F1465">
        <v>2003</v>
      </c>
      <c r="G1465" s="16">
        <v>0</v>
      </c>
      <c r="H1465">
        <v>0</v>
      </c>
    </row>
    <row r="1466" spans="1:8">
      <c r="A1466">
        <v>1467</v>
      </c>
      <c r="B1466">
        <v>40</v>
      </c>
      <c r="C1466" s="9">
        <v>6</v>
      </c>
      <c r="D1466" t="s">
        <v>23</v>
      </c>
      <c r="E1466">
        <v>10</v>
      </c>
      <c r="F1466">
        <v>2003</v>
      </c>
      <c r="G1466" s="16">
        <v>0</v>
      </c>
      <c r="H1466">
        <v>0</v>
      </c>
    </row>
    <row r="1467" spans="1:8">
      <c r="A1467">
        <v>1468</v>
      </c>
      <c r="B1467">
        <v>40</v>
      </c>
      <c r="C1467" s="9">
        <v>7</v>
      </c>
      <c r="D1467" t="s">
        <v>23</v>
      </c>
      <c r="E1467">
        <v>10</v>
      </c>
      <c r="F1467">
        <v>2003</v>
      </c>
      <c r="G1467" s="16">
        <v>0</v>
      </c>
      <c r="H1467">
        <v>0</v>
      </c>
    </row>
    <row r="1468" spans="1:8">
      <c r="A1468">
        <v>1469</v>
      </c>
      <c r="B1468">
        <v>40</v>
      </c>
      <c r="C1468" s="9">
        <v>8</v>
      </c>
      <c r="D1468" t="s">
        <v>23</v>
      </c>
      <c r="E1468">
        <v>10</v>
      </c>
      <c r="F1468">
        <v>2003</v>
      </c>
      <c r="G1468" s="16">
        <v>0</v>
      </c>
      <c r="H1468">
        <v>0</v>
      </c>
    </row>
    <row r="1469" spans="1:8">
      <c r="A1469">
        <v>1470</v>
      </c>
      <c r="B1469">
        <v>41</v>
      </c>
      <c r="C1469" s="9">
        <v>9</v>
      </c>
      <c r="D1469" t="s">
        <v>23</v>
      </c>
      <c r="E1469">
        <v>10</v>
      </c>
      <c r="F1469">
        <v>2003</v>
      </c>
      <c r="G1469" s="16">
        <v>1.3</v>
      </c>
      <c r="H1469">
        <v>1</v>
      </c>
    </row>
    <row r="1470" spans="1:8">
      <c r="A1470">
        <v>1471</v>
      </c>
      <c r="B1470">
        <v>41</v>
      </c>
      <c r="C1470" s="9">
        <v>10</v>
      </c>
      <c r="D1470" t="s">
        <v>23</v>
      </c>
      <c r="E1470">
        <v>10</v>
      </c>
      <c r="F1470">
        <v>2003</v>
      </c>
      <c r="G1470" s="16">
        <v>0</v>
      </c>
      <c r="H1470">
        <v>0</v>
      </c>
    </row>
    <row r="1471" spans="1:8">
      <c r="A1471">
        <v>1472</v>
      </c>
      <c r="B1471">
        <v>41</v>
      </c>
      <c r="C1471" s="9">
        <v>11</v>
      </c>
      <c r="D1471" t="s">
        <v>23</v>
      </c>
      <c r="E1471">
        <v>10</v>
      </c>
      <c r="F1471">
        <v>2003</v>
      </c>
      <c r="G1471" s="16">
        <v>4.5</v>
      </c>
      <c r="H1471">
        <v>1</v>
      </c>
    </row>
    <row r="1472" spans="1:8">
      <c r="A1472">
        <v>1473</v>
      </c>
      <c r="B1472">
        <v>41</v>
      </c>
      <c r="C1472" s="9">
        <v>12</v>
      </c>
      <c r="D1472" t="s">
        <v>23</v>
      </c>
      <c r="E1472">
        <v>10</v>
      </c>
      <c r="F1472">
        <v>2003</v>
      </c>
      <c r="G1472" s="16">
        <v>10</v>
      </c>
      <c r="H1472">
        <v>1</v>
      </c>
    </row>
    <row r="1473" spans="1:8">
      <c r="A1473">
        <v>1474</v>
      </c>
      <c r="B1473">
        <v>41</v>
      </c>
      <c r="C1473" s="9">
        <v>13</v>
      </c>
      <c r="D1473" t="s">
        <v>23</v>
      </c>
      <c r="E1473">
        <v>10</v>
      </c>
      <c r="F1473">
        <v>2003</v>
      </c>
      <c r="G1473" s="16">
        <v>0</v>
      </c>
      <c r="H1473">
        <v>0</v>
      </c>
    </row>
    <row r="1474" spans="1:8">
      <c r="A1474">
        <v>1475</v>
      </c>
      <c r="B1474">
        <v>41</v>
      </c>
      <c r="C1474" s="9">
        <v>14</v>
      </c>
      <c r="D1474" t="s">
        <v>23</v>
      </c>
      <c r="E1474">
        <v>10</v>
      </c>
      <c r="F1474">
        <v>2003</v>
      </c>
      <c r="G1474" s="16">
        <v>0</v>
      </c>
      <c r="H1474">
        <v>0</v>
      </c>
    </row>
    <row r="1475" spans="1:8">
      <c r="A1475">
        <v>1476</v>
      </c>
      <c r="B1475">
        <v>41</v>
      </c>
      <c r="C1475" s="9">
        <v>15</v>
      </c>
      <c r="D1475" t="s">
        <v>23</v>
      </c>
      <c r="E1475">
        <v>10</v>
      </c>
      <c r="F1475">
        <v>2003</v>
      </c>
      <c r="G1475" s="16">
        <v>0</v>
      </c>
      <c r="H1475">
        <v>0</v>
      </c>
    </row>
    <row r="1476" spans="1:8">
      <c r="A1476">
        <v>1477</v>
      </c>
      <c r="B1476">
        <v>42</v>
      </c>
      <c r="C1476" s="9">
        <v>16</v>
      </c>
      <c r="D1476" t="s">
        <v>23</v>
      </c>
      <c r="E1476">
        <v>10</v>
      </c>
      <c r="F1476">
        <v>2003</v>
      </c>
      <c r="G1476" s="16">
        <v>0</v>
      </c>
      <c r="H1476">
        <v>0</v>
      </c>
    </row>
    <row r="1477" spans="1:8">
      <c r="A1477">
        <v>1478</v>
      </c>
      <c r="B1477">
        <v>42</v>
      </c>
      <c r="C1477" s="9">
        <v>17</v>
      </c>
      <c r="D1477" t="s">
        <v>23</v>
      </c>
      <c r="E1477">
        <v>10</v>
      </c>
      <c r="F1477">
        <v>2003</v>
      </c>
      <c r="G1477" s="16">
        <v>0</v>
      </c>
      <c r="H1477">
        <v>0</v>
      </c>
    </row>
    <row r="1478" spans="1:8">
      <c r="A1478">
        <v>1479</v>
      </c>
      <c r="B1478">
        <v>42</v>
      </c>
      <c r="C1478" s="9">
        <v>18</v>
      </c>
      <c r="D1478" t="s">
        <v>23</v>
      </c>
      <c r="E1478">
        <v>10</v>
      </c>
      <c r="F1478">
        <v>2003</v>
      </c>
      <c r="G1478" s="16">
        <v>0</v>
      </c>
      <c r="H1478">
        <v>0</v>
      </c>
    </row>
    <row r="1479" spans="1:8">
      <c r="A1479">
        <v>1480</v>
      </c>
      <c r="B1479">
        <v>42</v>
      </c>
      <c r="C1479" s="9">
        <v>19</v>
      </c>
      <c r="D1479" t="s">
        <v>23</v>
      </c>
      <c r="E1479">
        <v>10</v>
      </c>
      <c r="F1479">
        <v>2003</v>
      </c>
      <c r="G1479" s="16">
        <v>0</v>
      </c>
      <c r="H1479">
        <v>0</v>
      </c>
    </row>
    <row r="1480" spans="1:8">
      <c r="A1480">
        <v>1481</v>
      </c>
      <c r="B1480">
        <v>42</v>
      </c>
      <c r="C1480" s="9">
        <v>20</v>
      </c>
      <c r="D1480" t="s">
        <v>23</v>
      </c>
      <c r="E1480">
        <v>10</v>
      </c>
      <c r="F1480">
        <v>2003</v>
      </c>
      <c r="G1480" s="16">
        <v>0</v>
      </c>
      <c r="H1480">
        <v>0</v>
      </c>
    </row>
    <row r="1481" spans="1:8">
      <c r="A1481">
        <v>1482</v>
      </c>
      <c r="B1481">
        <v>42</v>
      </c>
      <c r="C1481" s="9">
        <v>21</v>
      </c>
      <c r="D1481" t="s">
        <v>23</v>
      </c>
      <c r="E1481">
        <v>10</v>
      </c>
      <c r="F1481">
        <v>2003</v>
      </c>
      <c r="G1481" s="16">
        <v>0</v>
      </c>
      <c r="H1481">
        <v>0</v>
      </c>
    </row>
    <row r="1482" spans="1:8">
      <c r="A1482">
        <v>1483</v>
      </c>
      <c r="B1482">
        <v>42</v>
      </c>
      <c r="C1482" s="9">
        <v>22</v>
      </c>
      <c r="D1482" t="s">
        <v>23</v>
      </c>
      <c r="E1482">
        <v>10</v>
      </c>
      <c r="F1482">
        <v>2003</v>
      </c>
      <c r="G1482" s="16">
        <v>0</v>
      </c>
      <c r="H1482">
        <v>0</v>
      </c>
    </row>
    <row r="1483" spans="1:8">
      <c r="A1483">
        <v>1484</v>
      </c>
      <c r="B1483">
        <v>43</v>
      </c>
      <c r="C1483" s="9">
        <v>23</v>
      </c>
      <c r="D1483" t="s">
        <v>23</v>
      </c>
      <c r="E1483">
        <v>10</v>
      </c>
      <c r="F1483">
        <v>2003</v>
      </c>
      <c r="G1483" s="16">
        <v>0</v>
      </c>
      <c r="H1483">
        <v>0</v>
      </c>
    </row>
    <row r="1484" spans="1:8">
      <c r="A1484">
        <v>1485</v>
      </c>
      <c r="B1484">
        <v>43</v>
      </c>
      <c r="C1484" s="9">
        <v>24</v>
      </c>
      <c r="D1484" t="s">
        <v>23</v>
      </c>
      <c r="E1484">
        <v>10</v>
      </c>
      <c r="F1484">
        <v>2003</v>
      </c>
      <c r="G1484" s="16">
        <v>0</v>
      </c>
      <c r="H1484">
        <v>0</v>
      </c>
    </row>
    <row r="1485" spans="1:8">
      <c r="A1485">
        <v>1486</v>
      </c>
      <c r="B1485">
        <v>43</v>
      </c>
      <c r="C1485" s="9">
        <v>25</v>
      </c>
      <c r="D1485" t="s">
        <v>23</v>
      </c>
      <c r="E1485">
        <v>10</v>
      </c>
      <c r="F1485">
        <v>2003</v>
      </c>
      <c r="G1485" s="16">
        <v>0</v>
      </c>
      <c r="H1485">
        <v>0</v>
      </c>
    </row>
    <row r="1486" spans="1:8">
      <c r="A1486">
        <v>1487</v>
      </c>
      <c r="B1486">
        <v>43</v>
      </c>
      <c r="C1486" s="9">
        <v>26</v>
      </c>
      <c r="D1486" t="s">
        <v>23</v>
      </c>
      <c r="E1486">
        <v>10</v>
      </c>
      <c r="F1486">
        <v>2003</v>
      </c>
      <c r="G1486" s="16">
        <v>0</v>
      </c>
      <c r="H1486">
        <v>0</v>
      </c>
    </row>
    <row r="1487" spans="1:8">
      <c r="A1487">
        <v>1488</v>
      </c>
      <c r="B1487">
        <v>43</v>
      </c>
      <c r="C1487" s="9">
        <v>27</v>
      </c>
      <c r="D1487" t="s">
        <v>23</v>
      </c>
      <c r="E1487">
        <v>10</v>
      </c>
      <c r="F1487">
        <v>2003</v>
      </c>
      <c r="G1487" s="16">
        <v>1.6</v>
      </c>
      <c r="H1487">
        <v>1</v>
      </c>
    </row>
    <row r="1488" spans="1:8">
      <c r="A1488">
        <v>1489</v>
      </c>
      <c r="B1488">
        <v>43</v>
      </c>
      <c r="C1488" s="9">
        <v>28</v>
      </c>
      <c r="D1488" t="s">
        <v>23</v>
      </c>
      <c r="E1488">
        <v>10</v>
      </c>
      <c r="F1488">
        <v>2003</v>
      </c>
      <c r="G1488" s="16">
        <v>1.5</v>
      </c>
      <c r="H1488">
        <v>1</v>
      </c>
    </row>
    <row r="1489" spans="1:8">
      <c r="A1489">
        <v>1490</v>
      </c>
      <c r="B1489">
        <v>43</v>
      </c>
      <c r="C1489" s="9">
        <v>29</v>
      </c>
      <c r="D1489" t="s">
        <v>23</v>
      </c>
      <c r="E1489">
        <v>10</v>
      </c>
      <c r="F1489">
        <v>2003</v>
      </c>
      <c r="G1489" s="16">
        <v>0</v>
      </c>
      <c r="H1489">
        <v>0</v>
      </c>
    </row>
    <row r="1490" spans="1:8">
      <c r="A1490">
        <v>1491</v>
      </c>
      <c r="B1490">
        <v>44</v>
      </c>
      <c r="C1490" s="9">
        <v>30</v>
      </c>
      <c r="D1490" t="s">
        <v>23</v>
      </c>
      <c r="E1490">
        <v>10</v>
      </c>
      <c r="F1490">
        <v>2003</v>
      </c>
      <c r="G1490" s="16">
        <v>3.2</v>
      </c>
      <c r="H1490">
        <v>1</v>
      </c>
    </row>
    <row r="1491" spans="1:8">
      <c r="A1491">
        <v>1492</v>
      </c>
      <c r="B1491">
        <v>44</v>
      </c>
      <c r="C1491" s="9">
        <v>31</v>
      </c>
      <c r="D1491" t="s">
        <v>23</v>
      </c>
      <c r="E1491">
        <v>10</v>
      </c>
      <c r="F1491">
        <v>2003</v>
      </c>
      <c r="G1491" s="16">
        <v>0</v>
      </c>
      <c r="H1491">
        <v>0</v>
      </c>
    </row>
    <row r="1492" spans="1:8">
      <c r="A1492">
        <v>1493</v>
      </c>
      <c r="B1492">
        <v>44</v>
      </c>
      <c r="C1492" s="9">
        <v>1</v>
      </c>
      <c r="D1492" t="s">
        <v>22</v>
      </c>
      <c r="E1492">
        <v>11</v>
      </c>
      <c r="F1492">
        <v>2003</v>
      </c>
      <c r="G1492" s="16">
        <v>0</v>
      </c>
      <c r="H1492">
        <v>0</v>
      </c>
    </row>
    <row r="1493" spans="1:8">
      <c r="A1493">
        <v>1494</v>
      </c>
      <c r="B1493">
        <v>44</v>
      </c>
      <c r="C1493" s="9">
        <v>2</v>
      </c>
      <c r="D1493" t="s">
        <v>22</v>
      </c>
      <c r="E1493">
        <v>11</v>
      </c>
      <c r="F1493">
        <v>2003</v>
      </c>
      <c r="G1493" s="16">
        <v>0</v>
      </c>
      <c r="H1493">
        <v>0</v>
      </c>
    </row>
    <row r="1494" spans="1:8">
      <c r="A1494">
        <v>1495</v>
      </c>
      <c r="B1494">
        <v>44</v>
      </c>
      <c r="C1494" s="9">
        <v>3</v>
      </c>
      <c r="D1494" t="s">
        <v>22</v>
      </c>
      <c r="E1494">
        <v>11</v>
      </c>
      <c r="F1494">
        <v>2003</v>
      </c>
      <c r="G1494" s="16">
        <v>0</v>
      </c>
      <c r="H1494">
        <v>0</v>
      </c>
    </row>
    <row r="1495" spans="1:8">
      <c r="A1495">
        <v>1496</v>
      </c>
      <c r="B1495">
        <v>44</v>
      </c>
      <c r="C1495" s="9">
        <v>4</v>
      </c>
      <c r="D1495" t="s">
        <v>22</v>
      </c>
      <c r="E1495">
        <v>11</v>
      </c>
      <c r="F1495">
        <v>2003</v>
      </c>
      <c r="G1495" s="16">
        <v>0</v>
      </c>
      <c r="H1495">
        <v>0</v>
      </c>
    </row>
    <row r="1496" spans="1:8">
      <c r="A1496">
        <v>1497</v>
      </c>
      <c r="B1496">
        <v>44</v>
      </c>
      <c r="C1496" s="9">
        <v>5</v>
      </c>
      <c r="D1496" t="s">
        <v>22</v>
      </c>
      <c r="E1496">
        <v>11</v>
      </c>
      <c r="F1496">
        <v>2003</v>
      </c>
      <c r="G1496" s="16">
        <v>0</v>
      </c>
      <c r="H1496">
        <v>0</v>
      </c>
    </row>
    <row r="1497" spans="1:8">
      <c r="A1497">
        <v>1498</v>
      </c>
      <c r="B1497">
        <v>44</v>
      </c>
      <c r="C1497" s="9">
        <v>6</v>
      </c>
      <c r="D1497" t="s">
        <v>22</v>
      </c>
      <c r="E1497">
        <v>11</v>
      </c>
      <c r="F1497">
        <v>2003</v>
      </c>
      <c r="G1497" s="16">
        <v>0</v>
      </c>
      <c r="H1497">
        <v>0</v>
      </c>
    </row>
    <row r="1498" spans="1:8">
      <c r="A1498">
        <v>1499</v>
      </c>
      <c r="B1498">
        <v>45</v>
      </c>
      <c r="C1498" s="9">
        <v>7</v>
      </c>
      <c r="D1498" t="s">
        <v>22</v>
      </c>
      <c r="E1498">
        <v>11</v>
      </c>
      <c r="F1498">
        <v>2003</v>
      </c>
      <c r="G1498" s="16">
        <v>0</v>
      </c>
      <c r="H1498">
        <v>0</v>
      </c>
    </row>
    <row r="1499" spans="1:8">
      <c r="A1499">
        <v>1500</v>
      </c>
      <c r="B1499">
        <v>45</v>
      </c>
      <c r="C1499" s="9">
        <v>8</v>
      </c>
      <c r="D1499" t="s">
        <v>22</v>
      </c>
      <c r="E1499">
        <v>11</v>
      </c>
      <c r="F1499">
        <v>2003</v>
      </c>
      <c r="G1499" s="16">
        <v>0</v>
      </c>
      <c r="H1499">
        <v>0</v>
      </c>
    </row>
    <row r="1500" spans="1:8">
      <c r="A1500">
        <v>1501</v>
      </c>
      <c r="B1500">
        <v>45</v>
      </c>
      <c r="C1500" s="9">
        <v>9</v>
      </c>
      <c r="D1500" t="s">
        <v>22</v>
      </c>
      <c r="E1500">
        <v>11</v>
      </c>
      <c r="F1500">
        <v>2003</v>
      </c>
      <c r="G1500" s="16">
        <v>0</v>
      </c>
      <c r="H1500">
        <v>0</v>
      </c>
    </row>
    <row r="1501" spans="1:8">
      <c r="A1501">
        <v>1502</v>
      </c>
      <c r="B1501">
        <v>45</v>
      </c>
      <c r="C1501" s="9">
        <v>10</v>
      </c>
      <c r="D1501" t="s">
        <v>22</v>
      </c>
      <c r="E1501">
        <v>11</v>
      </c>
      <c r="F1501">
        <v>2003</v>
      </c>
      <c r="G1501" s="16">
        <v>0</v>
      </c>
      <c r="H1501">
        <v>0</v>
      </c>
    </row>
    <row r="1502" spans="1:8">
      <c r="A1502">
        <v>1503</v>
      </c>
      <c r="B1502">
        <v>45</v>
      </c>
      <c r="C1502" s="9">
        <v>11</v>
      </c>
      <c r="D1502" t="s">
        <v>22</v>
      </c>
      <c r="E1502">
        <v>11</v>
      </c>
      <c r="F1502">
        <v>2003</v>
      </c>
      <c r="G1502" s="16">
        <v>0</v>
      </c>
      <c r="H1502">
        <v>0</v>
      </c>
    </row>
    <row r="1503" spans="1:8">
      <c r="A1503">
        <v>1504</v>
      </c>
      <c r="B1503">
        <v>45</v>
      </c>
      <c r="C1503" s="9">
        <v>12</v>
      </c>
      <c r="D1503" t="s">
        <v>22</v>
      </c>
      <c r="E1503">
        <v>11</v>
      </c>
      <c r="F1503">
        <v>2003</v>
      </c>
      <c r="G1503" s="16">
        <v>0</v>
      </c>
      <c r="H1503">
        <v>0</v>
      </c>
    </row>
    <row r="1504" spans="1:8">
      <c r="A1504">
        <v>1505</v>
      </c>
      <c r="B1504">
        <v>45</v>
      </c>
      <c r="C1504" s="9">
        <v>13</v>
      </c>
      <c r="D1504" t="s">
        <v>22</v>
      </c>
      <c r="E1504">
        <v>11</v>
      </c>
      <c r="F1504">
        <v>2003</v>
      </c>
      <c r="G1504" s="16">
        <v>2.7</v>
      </c>
      <c r="H1504">
        <v>1</v>
      </c>
    </row>
    <row r="1505" spans="1:8">
      <c r="A1505">
        <v>1506</v>
      </c>
      <c r="B1505">
        <v>46</v>
      </c>
      <c r="C1505" s="9">
        <v>14</v>
      </c>
      <c r="D1505" t="s">
        <v>22</v>
      </c>
      <c r="E1505">
        <v>11</v>
      </c>
      <c r="F1505">
        <v>2003</v>
      </c>
      <c r="G1505" s="16">
        <v>0</v>
      </c>
      <c r="H1505">
        <v>0</v>
      </c>
    </row>
    <row r="1506" spans="1:8">
      <c r="A1506">
        <v>1507</v>
      </c>
      <c r="B1506">
        <v>46</v>
      </c>
      <c r="C1506" s="9">
        <v>15</v>
      </c>
      <c r="D1506" t="s">
        <v>22</v>
      </c>
      <c r="E1506">
        <v>11</v>
      </c>
      <c r="F1506">
        <v>2003</v>
      </c>
      <c r="G1506" s="16">
        <v>0</v>
      </c>
      <c r="H1506">
        <v>0</v>
      </c>
    </row>
    <row r="1507" spans="1:8">
      <c r="A1507">
        <v>1508</v>
      </c>
      <c r="B1507">
        <v>46</v>
      </c>
      <c r="C1507" s="9">
        <v>16</v>
      </c>
      <c r="D1507" t="s">
        <v>22</v>
      </c>
      <c r="E1507">
        <v>11</v>
      </c>
      <c r="F1507">
        <v>2003</v>
      </c>
      <c r="G1507" s="16">
        <v>0.3</v>
      </c>
      <c r="H1507">
        <v>1</v>
      </c>
    </row>
    <row r="1508" spans="1:8">
      <c r="A1508">
        <v>1509</v>
      </c>
      <c r="B1508">
        <v>46</v>
      </c>
      <c r="C1508" s="9">
        <v>17</v>
      </c>
      <c r="D1508" t="s">
        <v>22</v>
      </c>
      <c r="E1508">
        <v>11</v>
      </c>
      <c r="F1508">
        <v>2003</v>
      </c>
      <c r="G1508" s="16">
        <v>0</v>
      </c>
      <c r="H1508">
        <v>0</v>
      </c>
    </row>
    <row r="1509" spans="1:8">
      <c r="A1509">
        <v>1510</v>
      </c>
      <c r="B1509">
        <v>46</v>
      </c>
      <c r="C1509" s="9">
        <v>18</v>
      </c>
      <c r="D1509" t="s">
        <v>22</v>
      </c>
      <c r="E1509">
        <v>11</v>
      </c>
      <c r="F1509">
        <v>2003</v>
      </c>
      <c r="G1509" s="16">
        <v>0</v>
      </c>
      <c r="H1509">
        <v>0</v>
      </c>
    </row>
    <row r="1510" spans="1:8">
      <c r="A1510">
        <v>1511</v>
      </c>
      <c r="B1510">
        <v>46</v>
      </c>
      <c r="C1510" s="9">
        <v>19</v>
      </c>
      <c r="D1510" t="s">
        <v>22</v>
      </c>
      <c r="E1510">
        <v>11</v>
      </c>
      <c r="F1510">
        <v>2003</v>
      </c>
      <c r="G1510" s="16">
        <v>0</v>
      </c>
      <c r="H1510">
        <v>0</v>
      </c>
    </row>
    <row r="1511" spans="1:8">
      <c r="A1511">
        <v>1512</v>
      </c>
      <c r="B1511">
        <v>46</v>
      </c>
      <c r="C1511" s="9">
        <v>20</v>
      </c>
      <c r="D1511" t="s">
        <v>22</v>
      </c>
      <c r="E1511">
        <v>11</v>
      </c>
      <c r="F1511">
        <v>2003</v>
      </c>
      <c r="G1511" s="16">
        <v>0</v>
      </c>
      <c r="H1511">
        <v>0</v>
      </c>
    </row>
    <row r="1512" spans="1:8">
      <c r="A1512">
        <v>1513</v>
      </c>
      <c r="B1512">
        <v>47</v>
      </c>
      <c r="C1512" s="9">
        <v>21</v>
      </c>
      <c r="D1512" t="s">
        <v>22</v>
      </c>
      <c r="E1512">
        <v>11</v>
      </c>
      <c r="F1512">
        <v>2003</v>
      </c>
      <c r="G1512" s="16">
        <v>0</v>
      </c>
      <c r="H1512">
        <v>0</v>
      </c>
    </row>
    <row r="1513" spans="1:8">
      <c r="A1513">
        <v>1514</v>
      </c>
      <c r="B1513">
        <v>47</v>
      </c>
      <c r="C1513" s="9">
        <v>22</v>
      </c>
      <c r="D1513" t="s">
        <v>22</v>
      </c>
      <c r="E1513">
        <v>11</v>
      </c>
      <c r="F1513">
        <v>2003</v>
      </c>
      <c r="G1513" s="16">
        <v>0</v>
      </c>
      <c r="H1513">
        <v>0</v>
      </c>
    </row>
    <row r="1514" spans="1:8">
      <c r="A1514">
        <v>1515</v>
      </c>
      <c r="B1514">
        <v>47</v>
      </c>
      <c r="C1514" s="9">
        <v>23</v>
      </c>
      <c r="D1514" t="s">
        <v>22</v>
      </c>
      <c r="E1514">
        <v>11</v>
      </c>
      <c r="F1514">
        <v>2003</v>
      </c>
      <c r="G1514" s="16">
        <v>34.5</v>
      </c>
      <c r="H1514">
        <v>1</v>
      </c>
    </row>
    <row r="1515" spans="1:8">
      <c r="A1515">
        <v>1516</v>
      </c>
      <c r="B1515">
        <v>47</v>
      </c>
      <c r="C1515" s="9">
        <v>24</v>
      </c>
      <c r="D1515" t="s">
        <v>22</v>
      </c>
      <c r="E1515">
        <v>11</v>
      </c>
      <c r="F1515">
        <v>2003</v>
      </c>
      <c r="G1515" s="16">
        <v>0.3</v>
      </c>
      <c r="H1515">
        <v>1</v>
      </c>
    </row>
    <row r="1516" spans="1:8">
      <c r="A1516">
        <v>1517</v>
      </c>
      <c r="B1516">
        <v>47</v>
      </c>
      <c r="C1516" s="9">
        <v>25</v>
      </c>
      <c r="D1516" t="s">
        <v>22</v>
      </c>
      <c r="E1516">
        <v>11</v>
      </c>
      <c r="F1516">
        <v>2003</v>
      </c>
      <c r="G1516" s="16">
        <v>40.6</v>
      </c>
      <c r="H1516">
        <v>1</v>
      </c>
    </row>
    <row r="1517" spans="1:8">
      <c r="A1517">
        <v>1518</v>
      </c>
      <c r="B1517">
        <v>47</v>
      </c>
      <c r="C1517" s="9">
        <v>26</v>
      </c>
      <c r="D1517" t="s">
        <v>22</v>
      </c>
      <c r="E1517">
        <v>11</v>
      </c>
      <c r="F1517">
        <v>2003</v>
      </c>
      <c r="G1517" s="16">
        <v>0</v>
      </c>
      <c r="H1517">
        <v>0</v>
      </c>
    </row>
    <row r="1518" spans="1:8">
      <c r="A1518">
        <v>1519</v>
      </c>
      <c r="B1518">
        <v>47</v>
      </c>
      <c r="C1518" s="9">
        <v>27</v>
      </c>
      <c r="D1518" t="s">
        <v>22</v>
      </c>
      <c r="E1518">
        <v>11</v>
      </c>
      <c r="F1518">
        <v>2003</v>
      </c>
      <c r="G1518" s="16">
        <v>3</v>
      </c>
      <c r="H1518">
        <v>1</v>
      </c>
    </row>
    <row r="1519" spans="1:8">
      <c r="A1519">
        <v>1520</v>
      </c>
      <c r="B1519">
        <v>48</v>
      </c>
      <c r="C1519" s="9">
        <v>28</v>
      </c>
      <c r="D1519" t="s">
        <v>22</v>
      </c>
      <c r="E1519">
        <v>11</v>
      </c>
      <c r="F1519">
        <v>2003</v>
      </c>
      <c r="G1519" s="16">
        <v>0</v>
      </c>
      <c r="H1519">
        <v>0</v>
      </c>
    </row>
    <row r="1520" spans="1:8">
      <c r="A1520">
        <v>1521</v>
      </c>
      <c r="B1520">
        <v>48</v>
      </c>
      <c r="C1520" s="9">
        <v>29</v>
      </c>
      <c r="D1520" t="s">
        <v>22</v>
      </c>
      <c r="E1520">
        <v>11</v>
      </c>
      <c r="F1520">
        <v>2003</v>
      </c>
      <c r="G1520" s="16">
        <v>0</v>
      </c>
      <c r="H1520">
        <v>0</v>
      </c>
    </row>
    <row r="1521" spans="1:8">
      <c r="A1521">
        <v>1522</v>
      </c>
      <c r="B1521">
        <v>48</v>
      </c>
      <c r="C1521" s="9">
        <v>30</v>
      </c>
      <c r="D1521" t="s">
        <v>22</v>
      </c>
      <c r="E1521">
        <v>11</v>
      </c>
      <c r="F1521">
        <v>2003</v>
      </c>
      <c r="G1521" s="16">
        <v>0</v>
      </c>
      <c r="H1521">
        <v>0</v>
      </c>
    </row>
    <row r="1522" spans="1:8">
      <c r="A1522">
        <v>1523</v>
      </c>
      <c r="B1522">
        <v>48</v>
      </c>
      <c r="C1522" s="9">
        <v>1</v>
      </c>
      <c r="D1522" t="s">
        <v>24</v>
      </c>
      <c r="E1522">
        <v>12</v>
      </c>
      <c r="F1522">
        <v>2003</v>
      </c>
      <c r="G1522" s="16">
        <v>0</v>
      </c>
      <c r="H1522">
        <v>0</v>
      </c>
    </row>
    <row r="1523" spans="1:8">
      <c r="A1523">
        <v>1524</v>
      </c>
      <c r="B1523">
        <v>48</v>
      </c>
      <c r="C1523" s="9">
        <v>2</v>
      </c>
      <c r="D1523" t="s">
        <v>24</v>
      </c>
      <c r="E1523">
        <v>12</v>
      </c>
      <c r="F1523">
        <v>2003</v>
      </c>
      <c r="G1523" s="16">
        <v>0</v>
      </c>
      <c r="H1523">
        <v>0</v>
      </c>
    </row>
    <row r="1524" spans="1:8">
      <c r="A1524">
        <v>1525</v>
      </c>
      <c r="B1524">
        <v>48</v>
      </c>
      <c r="C1524" s="9">
        <v>3</v>
      </c>
      <c r="D1524" t="s">
        <v>24</v>
      </c>
      <c r="E1524">
        <v>12</v>
      </c>
      <c r="F1524">
        <v>2003</v>
      </c>
      <c r="G1524" s="16">
        <v>0</v>
      </c>
      <c r="H1524">
        <v>0</v>
      </c>
    </row>
    <row r="1525" spans="1:8">
      <c r="A1525">
        <v>1526</v>
      </c>
      <c r="B1525">
        <v>48</v>
      </c>
      <c r="C1525" s="9">
        <v>4</v>
      </c>
      <c r="D1525" t="s">
        <v>24</v>
      </c>
      <c r="E1525">
        <v>12</v>
      </c>
      <c r="F1525">
        <v>2003</v>
      </c>
      <c r="G1525" s="16">
        <v>0</v>
      </c>
      <c r="H1525">
        <v>0</v>
      </c>
    </row>
    <row r="1526" spans="1:8">
      <c r="A1526">
        <v>1527</v>
      </c>
      <c r="B1526">
        <v>49</v>
      </c>
      <c r="C1526" s="9">
        <v>5</v>
      </c>
      <c r="D1526" t="s">
        <v>24</v>
      </c>
      <c r="E1526">
        <v>12</v>
      </c>
      <c r="F1526">
        <v>2003</v>
      </c>
      <c r="G1526" s="16">
        <v>0</v>
      </c>
      <c r="H1526">
        <v>0</v>
      </c>
    </row>
    <row r="1527" spans="1:8">
      <c r="A1527">
        <v>1528</v>
      </c>
      <c r="B1527">
        <v>49</v>
      </c>
      <c r="C1527" s="9">
        <v>6</v>
      </c>
      <c r="D1527" t="s">
        <v>24</v>
      </c>
      <c r="E1527">
        <v>12</v>
      </c>
      <c r="F1527">
        <v>2003</v>
      </c>
      <c r="G1527" s="16">
        <v>0</v>
      </c>
      <c r="H1527">
        <v>0</v>
      </c>
    </row>
    <row r="1528" spans="1:8">
      <c r="A1528">
        <v>1529</v>
      </c>
      <c r="B1528">
        <v>49</v>
      </c>
      <c r="C1528" s="9">
        <v>7</v>
      </c>
      <c r="D1528" t="s">
        <v>24</v>
      </c>
      <c r="E1528">
        <v>12</v>
      </c>
      <c r="F1528">
        <v>2003</v>
      </c>
      <c r="G1528" s="16">
        <v>0</v>
      </c>
      <c r="H1528">
        <v>0</v>
      </c>
    </row>
    <row r="1529" spans="1:8">
      <c r="A1529">
        <v>1530</v>
      </c>
      <c r="B1529">
        <v>49</v>
      </c>
      <c r="C1529" s="9">
        <v>8</v>
      </c>
      <c r="D1529" t="s">
        <v>24</v>
      </c>
      <c r="E1529">
        <v>12</v>
      </c>
      <c r="F1529">
        <v>2003</v>
      </c>
      <c r="G1529" s="16">
        <v>0</v>
      </c>
      <c r="H1529">
        <v>0</v>
      </c>
    </row>
    <row r="1530" spans="1:8">
      <c r="A1530">
        <v>1531</v>
      </c>
      <c r="B1530">
        <v>49</v>
      </c>
      <c r="C1530" s="9">
        <v>9</v>
      </c>
      <c r="D1530" t="s">
        <v>24</v>
      </c>
      <c r="E1530">
        <v>12</v>
      </c>
      <c r="F1530">
        <v>2003</v>
      </c>
      <c r="G1530" s="16">
        <v>48.3</v>
      </c>
      <c r="H1530">
        <v>1</v>
      </c>
    </row>
    <row r="1531" spans="1:8">
      <c r="A1531">
        <v>1532</v>
      </c>
      <c r="B1531">
        <v>49</v>
      </c>
      <c r="C1531" s="9">
        <v>10</v>
      </c>
      <c r="D1531" t="s">
        <v>24</v>
      </c>
      <c r="E1531">
        <v>12</v>
      </c>
      <c r="F1531">
        <v>2003</v>
      </c>
      <c r="G1531" s="16">
        <v>158.19999999999999</v>
      </c>
      <c r="H1531">
        <v>1</v>
      </c>
    </row>
    <row r="1532" spans="1:8">
      <c r="A1532">
        <v>1533</v>
      </c>
      <c r="B1532">
        <v>49</v>
      </c>
      <c r="C1532" s="9">
        <v>11</v>
      </c>
      <c r="D1532" t="s">
        <v>24</v>
      </c>
      <c r="E1532">
        <v>12</v>
      </c>
      <c r="F1532">
        <v>2003</v>
      </c>
      <c r="G1532" s="16">
        <v>3.9</v>
      </c>
      <c r="H1532">
        <v>1</v>
      </c>
    </row>
    <row r="1533" spans="1:8">
      <c r="A1533">
        <v>1534</v>
      </c>
      <c r="B1533">
        <v>50</v>
      </c>
      <c r="C1533" s="9">
        <v>12</v>
      </c>
      <c r="D1533" t="s">
        <v>24</v>
      </c>
      <c r="E1533">
        <v>12</v>
      </c>
      <c r="F1533">
        <v>2003</v>
      </c>
      <c r="G1533" s="16">
        <v>0</v>
      </c>
      <c r="H1533">
        <v>0</v>
      </c>
    </row>
    <row r="1534" spans="1:8">
      <c r="A1534">
        <v>1535</v>
      </c>
      <c r="B1534">
        <v>50</v>
      </c>
      <c r="C1534" s="9">
        <v>13</v>
      </c>
      <c r="D1534" t="s">
        <v>24</v>
      </c>
      <c r="E1534">
        <v>12</v>
      </c>
      <c r="F1534">
        <v>2003</v>
      </c>
      <c r="G1534" s="16">
        <v>0</v>
      </c>
      <c r="H1534">
        <v>0</v>
      </c>
    </row>
    <row r="1535" spans="1:8">
      <c r="A1535">
        <v>1536</v>
      </c>
      <c r="B1535">
        <v>50</v>
      </c>
      <c r="C1535" s="9">
        <v>14</v>
      </c>
      <c r="D1535" t="s">
        <v>24</v>
      </c>
      <c r="E1535">
        <v>12</v>
      </c>
      <c r="F1535">
        <v>2003</v>
      </c>
      <c r="G1535" s="16">
        <v>0</v>
      </c>
      <c r="H1535">
        <v>0</v>
      </c>
    </row>
    <row r="1536" spans="1:8">
      <c r="A1536">
        <v>1537</v>
      </c>
      <c r="B1536">
        <v>50</v>
      </c>
      <c r="C1536" s="9">
        <v>15</v>
      </c>
      <c r="D1536" t="s">
        <v>24</v>
      </c>
      <c r="E1536">
        <v>12</v>
      </c>
      <c r="F1536">
        <v>2003</v>
      </c>
      <c r="G1536" s="16">
        <v>0</v>
      </c>
      <c r="H1536">
        <v>0</v>
      </c>
    </row>
    <row r="1537" spans="1:8">
      <c r="A1537">
        <v>1538</v>
      </c>
      <c r="B1537">
        <v>50</v>
      </c>
      <c r="C1537" s="9">
        <v>16</v>
      </c>
      <c r="D1537" t="s">
        <v>24</v>
      </c>
      <c r="E1537">
        <v>12</v>
      </c>
      <c r="F1537">
        <v>2003</v>
      </c>
      <c r="G1537" s="16">
        <v>0</v>
      </c>
      <c r="H1537">
        <v>0</v>
      </c>
    </row>
    <row r="1538" spans="1:8">
      <c r="A1538">
        <v>1539</v>
      </c>
      <c r="B1538">
        <v>50</v>
      </c>
      <c r="C1538" s="9">
        <v>17</v>
      </c>
      <c r="D1538" t="s">
        <v>24</v>
      </c>
      <c r="E1538">
        <v>12</v>
      </c>
      <c r="F1538">
        <v>2003</v>
      </c>
      <c r="G1538" s="16">
        <v>0</v>
      </c>
      <c r="H1538">
        <v>0</v>
      </c>
    </row>
    <row r="1539" spans="1:8">
      <c r="A1539">
        <v>1540</v>
      </c>
      <c r="B1539">
        <v>50</v>
      </c>
      <c r="C1539" s="9">
        <v>18</v>
      </c>
      <c r="D1539" t="s">
        <v>24</v>
      </c>
      <c r="E1539">
        <v>12</v>
      </c>
      <c r="F1539">
        <v>2003</v>
      </c>
      <c r="G1539" s="16">
        <v>0</v>
      </c>
      <c r="H1539">
        <v>0</v>
      </c>
    </row>
    <row r="1540" spans="1:8">
      <c r="A1540">
        <v>1541</v>
      </c>
      <c r="B1540">
        <v>51</v>
      </c>
      <c r="C1540" s="9">
        <v>19</v>
      </c>
      <c r="D1540" t="s">
        <v>24</v>
      </c>
      <c r="E1540">
        <v>12</v>
      </c>
      <c r="F1540">
        <v>2003</v>
      </c>
      <c r="G1540" s="16">
        <v>0</v>
      </c>
      <c r="H1540">
        <v>0</v>
      </c>
    </row>
    <row r="1541" spans="1:8">
      <c r="A1541">
        <v>1542</v>
      </c>
      <c r="B1541">
        <v>51</v>
      </c>
      <c r="C1541" s="9">
        <v>20</v>
      </c>
      <c r="D1541" t="s">
        <v>24</v>
      </c>
      <c r="E1541">
        <v>12</v>
      </c>
      <c r="F1541">
        <v>2003</v>
      </c>
      <c r="G1541" s="16">
        <v>0</v>
      </c>
      <c r="H1541">
        <v>0</v>
      </c>
    </row>
    <row r="1542" spans="1:8">
      <c r="A1542">
        <v>1543</v>
      </c>
      <c r="B1542">
        <v>51</v>
      </c>
      <c r="C1542" s="9">
        <v>21</v>
      </c>
      <c r="D1542" t="s">
        <v>24</v>
      </c>
      <c r="E1542">
        <v>12</v>
      </c>
      <c r="F1542">
        <v>2003</v>
      </c>
      <c r="G1542" s="16">
        <v>0</v>
      </c>
      <c r="H1542">
        <v>0</v>
      </c>
    </row>
    <row r="1543" spans="1:8">
      <c r="A1543">
        <v>1544</v>
      </c>
      <c r="B1543">
        <v>51</v>
      </c>
      <c r="C1543" s="9">
        <v>22</v>
      </c>
      <c r="D1543" t="s">
        <v>24</v>
      </c>
      <c r="E1543">
        <v>12</v>
      </c>
      <c r="F1543">
        <v>2003</v>
      </c>
      <c r="G1543" s="16">
        <v>0</v>
      </c>
      <c r="H1543">
        <v>0</v>
      </c>
    </row>
    <row r="1544" spans="1:8">
      <c r="A1544">
        <v>1545</v>
      </c>
      <c r="B1544">
        <v>51</v>
      </c>
      <c r="C1544" s="9">
        <v>23</v>
      </c>
      <c r="D1544" t="s">
        <v>24</v>
      </c>
      <c r="E1544">
        <v>12</v>
      </c>
      <c r="F1544">
        <v>2003</v>
      </c>
      <c r="G1544" s="16">
        <v>0</v>
      </c>
      <c r="H1544">
        <v>0</v>
      </c>
    </row>
    <row r="1545" spans="1:8">
      <c r="A1545">
        <v>1546</v>
      </c>
      <c r="B1545">
        <v>51</v>
      </c>
      <c r="C1545" s="9">
        <v>24</v>
      </c>
      <c r="D1545" t="s">
        <v>24</v>
      </c>
      <c r="E1545">
        <v>12</v>
      </c>
      <c r="F1545">
        <v>2003</v>
      </c>
      <c r="G1545" s="16">
        <v>0</v>
      </c>
      <c r="H1545">
        <v>0</v>
      </c>
    </row>
    <row r="1546" spans="1:8">
      <c r="A1546">
        <v>1547</v>
      </c>
      <c r="B1546">
        <v>51</v>
      </c>
      <c r="C1546" s="9">
        <v>25</v>
      </c>
      <c r="D1546" t="s">
        <v>24</v>
      </c>
      <c r="E1546">
        <v>12</v>
      </c>
      <c r="F1546">
        <v>2003</v>
      </c>
      <c r="G1546" s="16">
        <v>0</v>
      </c>
      <c r="H1546">
        <v>0</v>
      </c>
    </row>
    <row r="1547" spans="1:8">
      <c r="A1547">
        <v>1218</v>
      </c>
      <c r="B1547">
        <v>52</v>
      </c>
      <c r="C1547" s="9">
        <v>1</v>
      </c>
      <c r="D1547" t="s">
        <v>25</v>
      </c>
      <c r="E1547">
        <v>1</v>
      </c>
      <c r="F1547">
        <v>2003</v>
      </c>
      <c r="G1547" s="16">
        <v>0</v>
      </c>
      <c r="H1547">
        <v>0</v>
      </c>
    </row>
    <row r="1548" spans="1:8">
      <c r="A1548">
        <v>1548</v>
      </c>
      <c r="B1548">
        <v>52</v>
      </c>
      <c r="C1548" s="9">
        <v>26</v>
      </c>
      <c r="D1548" t="s">
        <v>24</v>
      </c>
      <c r="E1548">
        <v>12</v>
      </c>
      <c r="F1548">
        <v>2003</v>
      </c>
      <c r="G1548" s="16">
        <v>0</v>
      </c>
      <c r="H1548">
        <v>0</v>
      </c>
    </row>
    <row r="1549" spans="1:8">
      <c r="A1549">
        <v>1549</v>
      </c>
      <c r="B1549">
        <v>52</v>
      </c>
      <c r="C1549" s="9">
        <v>27</v>
      </c>
      <c r="D1549" t="s">
        <v>24</v>
      </c>
      <c r="E1549">
        <v>12</v>
      </c>
      <c r="F1549">
        <v>2003</v>
      </c>
      <c r="G1549" s="16">
        <v>0</v>
      </c>
      <c r="H1549">
        <v>0</v>
      </c>
    </row>
    <row r="1550" spans="1:8">
      <c r="A1550">
        <v>1550</v>
      </c>
      <c r="B1550">
        <v>52</v>
      </c>
      <c r="C1550" s="9">
        <v>28</v>
      </c>
      <c r="D1550" t="s">
        <v>24</v>
      </c>
      <c r="E1550">
        <v>12</v>
      </c>
      <c r="F1550">
        <v>2003</v>
      </c>
      <c r="G1550" s="16">
        <v>29.5</v>
      </c>
      <c r="H1550">
        <v>1</v>
      </c>
    </row>
    <row r="1551" spans="1:8">
      <c r="A1551">
        <v>1551</v>
      </c>
      <c r="B1551">
        <v>52</v>
      </c>
      <c r="C1551" s="9">
        <v>29</v>
      </c>
      <c r="D1551" t="s">
        <v>24</v>
      </c>
      <c r="E1551">
        <v>12</v>
      </c>
      <c r="F1551">
        <v>2003</v>
      </c>
      <c r="G1551" s="16">
        <v>27.4</v>
      </c>
      <c r="H1551">
        <v>1</v>
      </c>
    </row>
    <row r="1552" spans="1:8">
      <c r="A1552">
        <v>1552</v>
      </c>
      <c r="B1552">
        <v>52</v>
      </c>
      <c r="C1552" s="9">
        <v>30</v>
      </c>
      <c r="D1552" t="s">
        <v>24</v>
      </c>
      <c r="E1552">
        <v>12</v>
      </c>
      <c r="F1552">
        <v>2003</v>
      </c>
      <c r="G1552" s="16">
        <v>12.6</v>
      </c>
      <c r="H1552">
        <v>1</v>
      </c>
    </row>
    <row r="1553" spans="1:8">
      <c r="A1553">
        <v>1553</v>
      </c>
      <c r="B1553">
        <v>52</v>
      </c>
      <c r="C1553" s="9">
        <v>31</v>
      </c>
      <c r="D1553" t="s">
        <v>24</v>
      </c>
      <c r="E1553">
        <v>12</v>
      </c>
      <c r="F1553">
        <v>2003</v>
      </c>
      <c r="G1553" s="16">
        <v>0</v>
      </c>
      <c r="H1553">
        <v>0</v>
      </c>
    </row>
    <row r="1554" spans="1:8">
      <c r="A1554">
        <v>1554</v>
      </c>
      <c r="B1554">
        <v>1</v>
      </c>
      <c r="C1554" s="9">
        <v>2</v>
      </c>
      <c r="D1554" t="s">
        <v>25</v>
      </c>
      <c r="E1554">
        <v>1</v>
      </c>
      <c r="F1554">
        <v>2004</v>
      </c>
      <c r="G1554" s="16">
        <v>0</v>
      </c>
      <c r="H1554">
        <v>0</v>
      </c>
    </row>
    <row r="1555" spans="1:8">
      <c r="A1555">
        <v>1555</v>
      </c>
      <c r="B1555">
        <v>1</v>
      </c>
      <c r="C1555" s="9">
        <v>3</v>
      </c>
      <c r="D1555" t="s">
        <v>25</v>
      </c>
      <c r="E1555">
        <v>1</v>
      </c>
      <c r="F1555">
        <v>2004</v>
      </c>
      <c r="G1555" s="16">
        <v>0</v>
      </c>
      <c r="H1555">
        <v>0</v>
      </c>
    </row>
    <row r="1556" spans="1:8">
      <c r="A1556">
        <v>1556</v>
      </c>
      <c r="B1556">
        <v>1</v>
      </c>
      <c r="C1556" s="9">
        <v>4</v>
      </c>
      <c r="D1556" t="s">
        <v>25</v>
      </c>
      <c r="E1556">
        <v>1</v>
      </c>
      <c r="F1556">
        <v>2004</v>
      </c>
      <c r="G1556" s="16">
        <v>0</v>
      </c>
      <c r="H1556">
        <v>0</v>
      </c>
    </row>
    <row r="1557" spans="1:8">
      <c r="A1557">
        <v>1557</v>
      </c>
      <c r="B1557">
        <v>1</v>
      </c>
      <c r="C1557" s="9">
        <v>5</v>
      </c>
      <c r="D1557" t="s">
        <v>25</v>
      </c>
      <c r="E1557">
        <v>1</v>
      </c>
      <c r="F1557">
        <v>2004</v>
      </c>
      <c r="G1557" s="16">
        <v>0</v>
      </c>
      <c r="H1557">
        <v>0</v>
      </c>
    </row>
    <row r="1558" spans="1:8">
      <c r="A1558">
        <v>1558</v>
      </c>
      <c r="B1558">
        <v>1</v>
      </c>
      <c r="C1558" s="9">
        <v>6</v>
      </c>
      <c r="D1558" t="s">
        <v>25</v>
      </c>
      <c r="E1558">
        <v>1</v>
      </c>
      <c r="F1558">
        <v>2004</v>
      </c>
      <c r="G1558" s="16">
        <v>0</v>
      </c>
      <c r="H1558">
        <v>0</v>
      </c>
    </row>
    <row r="1559" spans="1:8">
      <c r="A1559">
        <v>1559</v>
      </c>
      <c r="B1559">
        <v>1</v>
      </c>
      <c r="C1559" s="9">
        <v>7</v>
      </c>
      <c r="D1559" t="s">
        <v>25</v>
      </c>
      <c r="E1559">
        <v>1</v>
      </c>
      <c r="F1559">
        <v>2004</v>
      </c>
      <c r="G1559" s="16">
        <v>0</v>
      </c>
      <c r="H1559">
        <v>0</v>
      </c>
    </row>
    <row r="1560" spans="1:8">
      <c r="A1560">
        <v>1560</v>
      </c>
      <c r="B1560">
        <v>1</v>
      </c>
      <c r="C1560" s="9">
        <v>8</v>
      </c>
      <c r="D1560" t="s">
        <v>25</v>
      </c>
      <c r="E1560">
        <v>1</v>
      </c>
      <c r="F1560">
        <v>2004</v>
      </c>
      <c r="G1560" s="16">
        <v>0</v>
      </c>
      <c r="H1560">
        <v>0</v>
      </c>
    </row>
    <row r="1561" spans="1:8">
      <c r="A1561">
        <v>1561</v>
      </c>
      <c r="B1561">
        <v>2</v>
      </c>
      <c r="C1561" s="9">
        <v>9</v>
      </c>
      <c r="D1561" t="s">
        <v>25</v>
      </c>
      <c r="E1561">
        <v>1</v>
      </c>
      <c r="F1561">
        <v>2004</v>
      </c>
      <c r="G1561" s="16">
        <v>0</v>
      </c>
      <c r="H1561">
        <v>0</v>
      </c>
    </row>
    <row r="1562" spans="1:8">
      <c r="A1562">
        <v>1562</v>
      </c>
      <c r="B1562">
        <v>2</v>
      </c>
      <c r="C1562" s="9">
        <v>10</v>
      </c>
      <c r="D1562" t="s">
        <v>25</v>
      </c>
      <c r="E1562">
        <v>1</v>
      </c>
      <c r="F1562">
        <v>2004</v>
      </c>
      <c r="G1562" s="16">
        <v>0</v>
      </c>
      <c r="H1562">
        <v>0</v>
      </c>
    </row>
    <row r="1563" spans="1:8">
      <c r="A1563">
        <v>1563</v>
      </c>
      <c r="B1563">
        <v>2</v>
      </c>
      <c r="C1563" s="9">
        <v>11</v>
      </c>
      <c r="D1563" t="s">
        <v>25</v>
      </c>
      <c r="E1563">
        <v>1</v>
      </c>
      <c r="F1563">
        <v>2004</v>
      </c>
      <c r="G1563" s="11">
        <v>0</v>
      </c>
      <c r="H1563">
        <v>0</v>
      </c>
    </row>
    <row r="1564" spans="1:8">
      <c r="A1564">
        <v>1564</v>
      </c>
      <c r="B1564">
        <v>2</v>
      </c>
      <c r="C1564" s="9">
        <v>12</v>
      </c>
      <c r="D1564" t="s">
        <v>25</v>
      </c>
      <c r="E1564">
        <v>1</v>
      </c>
      <c r="F1564">
        <v>2004</v>
      </c>
      <c r="G1564" s="11">
        <v>0</v>
      </c>
      <c r="H1564">
        <v>0</v>
      </c>
    </row>
    <row r="1565" spans="1:8">
      <c r="A1565">
        <v>1565</v>
      </c>
      <c r="B1565">
        <v>2</v>
      </c>
      <c r="C1565" s="9">
        <v>13</v>
      </c>
      <c r="D1565" t="s">
        <v>25</v>
      </c>
      <c r="E1565">
        <v>1</v>
      </c>
      <c r="F1565">
        <v>2004</v>
      </c>
      <c r="G1565" s="11">
        <v>0</v>
      </c>
      <c r="H1565">
        <v>0</v>
      </c>
    </row>
    <row r="1566" spans="1:8">
      <c r="A1566">
        <v>1566</v>
      </c>
      <c r="B1566">
        <v>2</v>
      </c>
      <c r="C1566" s="9">
        <v>14</v>
      </c>
      <c r="D1566" t="s">
        <v>25</v>
      </c>
      <c r="E1566">
        <v>1</v>
      </c>
      <c r="F1566">
        <v>2004</v>
      </c>
      <c r="G1566" s="11">
        <v>0.8</v>
      </c>
      <c r="H1566">
        <v>1</v>
      </c>
    </row>
    <row r="1567" spans="1:8">
      <c r="A1567">
        <v>1567</v>
      </c>
      <c r="B1567">
        <v>2</v>
      </c>
      <c r="C1567" s="9">
        <v>15</v>
      </c>
      <c r="D1567" t="s">
        <v>25</v>
      </c>
      <c r="E1567">
        <v>1</v>
      </c>
      <c r="F1567">
        <v>2004</v>
      </c>
      <c r="G1567" s="11">
        <v>0.6</v>
      </c>
      <c r="H1567">
        <v>1</v>
      </c>
    </row>
    <row r="1568" spans="1:8">
      <c r="A1568">
        <v>1568</v>
      </c>
      <c r="B1568">
        <v>3</v>
      </c>
      <c r="C1568" s="9">
        <v>16</v>
      </c>
      <c r="D1568" t="s">
        <v>25</v>
      </c>
      <c r="E1568">
        <v>1</v>
      </c>
      <c r="F1568">
        <v>2004</v>
      </c>
      <c r="G1568" s="11">
        <v>22.9</v>
      </c>
      <c r="H1568">
        <v>1</v>
      </c>
    </row>
    <row r="1569" spans="1:8">
      <c r="A1569">
        <v>1569</v>
      </c>
      <c r="B1569">
        <v>3</v>
      </c>
      <c r="C1569" s="9">
        <v>17</v>
      </c>
      <c r="D1569" t="s">
        <v>25</v>
      </c>
      <c r="E1569">
        <v>1</v>
      </c>
      <c r="F1569">
        <v>2004</v>
      </c>
      <c r="G1569" s="11">
        <v>0</v>
      </c>
      <c r="H1569">
        <v>0</v>
      </c>
    </row>
    <row r="1570" spans="1:8">
      <c r="A1570">
        <v>1570</v>
      </c>
      <c r="B1570">
        <v>3</v>
      </c>
      <c r="C1570" s="9">
        <v>18</v>
      </c>
      <c r="D1570" t="s">
        <v>25</v>
      </c>
      <c r="E1570">
        <v>1</v>
      </c>
      <c r="F1570">
        <v>2004</v>
      </c>
      <c r="G1570" s="11">
        <v>0</v>
      </c>
      <c r="H1570">
        <v>0</v>
      </c>
    </row>
    <row r="1571" spans="1:8">
      <c r="A1571">
        <v>1571</v>
      </c>
      <c r="B1571">
        <v>3</v>
      </c>
      <c r="C1571" s="9">
        <v>19</v>
      </c>
      <c r="D1571" t="s">
        <v>25</v>
      </c>
      <c r="E1571">
        <v>1</v>
      </c>
      <c r="F1571">
        <v>2004</v>
      </c>
      <c r="G1571" s="16">
        <v>0</v>
      </c>
      <c r="H1571">
        <v>0</v>
      </c>
    </row>
    <row r="1572" spans="1:8">
      <c r="A1572">
        <v>1572</v>
      </c>
      <c r="B1572">
        <v>3</v>
      </c>
      <c r="C1572" s="9">
        <v>20</v>
      </c>
      <c r="D1572" t="s">
        <v>25</v>
      </c>
      <c r="E1572">
        <v>1</v>
      </c>
      <c r="F1572">
        <v>2004</v>
      </c>
      <c r="G1572" s="16">
        <v>1.1000000000000001</v>
      </c>
      <c r="H1572">
        <v>1</v>
      </c>
    </row>
    <row r="1573" spans="1:8">
      <c r="A1573">
        <v>1573</v>
      </c>
      <c r="B1573">
        <v>3</v>
      </c>
      <c r="C1573" s="9">
        <v>21</v>
      </c>
      <c r="D1573" t="s">
        <v>25</v>
      </c>
      <c r="E1573">
        <v>1</v>
      </c>
      <c r="F1573">
        <v>2004</v>
      </c>
      <c r="G1573" s="16">
        <v>2.6</v>
      </c>
      <c r="H1573">
        <v>1</v>
      </c>
    </row>
    <row r="1574" spans="1:8">
      <c r="A1574">
        <v>1574</v>
      </c>
      <c r="B1574">
        <v>3</v>
      </c>
      <c r="C1574" s="9">
        <v>22</v>
      </c>
      <c r="D1574" t="s">
        <v>25</v>
      </c>
      <c r="E1574">
        <v>1</v>
      </c>
      <c r="F1574">
        <v>2004</v>
      </c>
      <c r="G1574" s="16">
        <v>0</v>
      </c>
      <c r="H1574">
        <v>0</v>
      </c>
    </row>
    <row r="1575" spans="1:8">
      <c r="A1575">
        <v>1575</v>
      </c>
      <c r="B1575">
        <v>4</v>
      </c>
      <c r="C1575" s="9">
        <v>23</v>
      </c>
      <c r="D1575" t="s">
        <v>25</v>
      </c>
      <c r="E1575">
        <v>1</v>
      </c>
      <c r="F1575">
        <v>2004</v>
      </c>
      <c r="G1575" s="16">
        <v>4.2</v>
      </c>
      <c r="H1575">
        <v>1</v>
      </c>
    </row>
    <row r="1576" spans="1:8">
      <c r="A1576">
        <v>1576</v>
      </c>
      <c r="B1576">
        <v>4</v>
      </c>
      <c r="C1576" s="9">
        <v>24</v>
      </c>
      <c r="D1576" t="s">
        <v>25</v>
      </c>
      <c r="E1576">
        <v>1</v>
      </c>
      <c r="F1576">
        <v>2004</v>
      </c>
      <c r="G1576" s="16">
        <v>0</v>
      </c>
      <c r="H1576">
        <v>0</v>
      </c>
    </row>
    <row r="1577" spans="1:8">
      <c r="A1577">
        <v>1577</v>
      </c>
      <c r="B1577">
        <v>4</v>
      </c>
      <c r="C1577" s="9">
        <v>25</v>
      </c>
      <c r="D1577" t="s">
        <v>25</v>
      </c>
      <c r="E1577">
        <v>1</v>
      </c>
      <c r="F1577">
        <v>2004</v>
      </c>
      <c r="G1577" s="16">
        <v>0</v>
      </c>
      <c r="H1577">
        <v>0</v>
      </c>
    </row>
    <row r="1578" spans="1:8">
      <c r="A1578">
        <v>1578</v>
      </c>
      <c r="B1578">
        <v>4</v>
      </c>
      <c r="C1578" s="9">
        <v>26</v>
      </c>
      <c r="D1578" t="s">
        <v>25</v>
      </c>
      <c r="E1578">
        <v>1</v>
      </c>
      <c r="F1578">
        <v>2004</v>
      </c>
      <c r="G1578" s="16">
        <v>0</v>
      </c>
      <c r="H1578">
        <v>0</v>
      </c>
    </row>
    <row r="1579" spans="1:8">
      <c r="A1579">
        <v>1579</v>
      </c>
      <c r="B1579">
        <v>4</v>
      </c>
      <c r="C1579" s="9">
        <v>27</v>
      </c>
      <c r="D1579" t="s">
        <v>25</v>
      </c>
      <c r="E1579">
        <v>1</v>
      </c>
      <c r="F1579">
        <v>2004</v>
      </c>
      <c r="G1579" s="16">
        <v>0</v>
      </c>
      <c r="H1579">
        <v>0</v>
      </c>
    </row>
    <row r="1580" spans="1:8">
      <c r="A1580">
        <v>1580</v>
      </c>
      <c r="B1580">
        <v>4</v>
      </c>
      <c r="C1580" s="9">
        <v>28</v>
      </c>
      <c r="D1580" t="s">
        <v>25</v>
      </c>
      <c r="E1580">
        <v>1</v>
      </c>
      <c r="F1580">
        <v>2004</v>
      </c>
      <c r="G1580" s="16">
        <v>0</v>
      </c>
      <c r="H1580">
        <v>0</v>
      </c>
    </row>
    <row r="1581" spans="1:8">
      <c r="A1581">
        <v>1581</v>
      </c>
      <c r="B1581">
        <v>4</v>
      </c>
      <c r="C1581" s="9">
        <v>29</v>
      </c>
      <c r="D1581" t="s">
        <v>25</v>
      </c>
      <c r="E1581">
        <v>1</v>
      </c>
      <c r="F1581">
        <v>2004</v>
      </c>
      <c r="G1581" s="16">
        <v>0</v>
      </c>
      <c r="H1581">
        <v>0</v>
      </c>
    </row>
    <row r="1582" spans="1:8">
      <c r="A1582">
        <v>1582</v>
      </c>
      <c r="B1582">
        <v>5</v>
      </c>
      <c r="C1582" s="9">
        <v>30</v>
      </c>
      <c r="D1582" t="s">
        <v>25</v>
      </c>
      <c r="E1582">
        <v>1</v>
      </c>
      <c r="F1582">
        <v>2004</v>
      </c>
      <c r="G1582" s="16">
        <v>0</v>
      </c>
      <c r="H1582">
        <v>0</v>
      </c>
    </row>
    <row r="1583" spans="1:8">
      <c r="A1583">
        <v>1583</v>
      </c>
      <c r="B1583">
        <v>5</v>
      </c>
      <c r="C1583" s="9">
        <v>31</v>
      </c>
      <c r="D1583" t="s">
        <v>25</v>
      </c>
      <c r="E1583">
        <v>1</v>
      </c>
      <c r="F1583">
        <v>2004</v>
      </c>
      <c r="G1583" s="16">
        <v>4.5999999999999996</v>
      </c>
      <c r="H1583">
        <v>1</v>
      </c>
    </row>
    <row r="1584" spans="1:8">
      <c r="A1584">
        <v>1585</v>
      </c>
      <c r="B1584">
        <v>5</v>
      </c>
      <c r="C1584" s="9">
        <v>1</v>
      </c>
      <c r="D1584" t="s">
        <v>26</v>
      </c>
      <c r="E1584">
        <v>2</v>
      </c>
      <c r="F1584">
        <v>2004</v>
      </c>
      <c r="G1584" s="16">
        <v>0</v>
      </c>
      <c r="H1584">
        <v>0</v>
      </c>
    </row>
    <row r="1585" spans="1:8">
      <c r="A1585">
        <v>1586</v>
      </c>
      <c r="B1585">
        <v>5</v>
      </c>
      <c r="C1585" s="9">
        <v>2</v>
      </c>
      <c r="D1585" t="s">
        <v>26</v>
      </c>
      <c r="E1585">
        <v>2</v>
      </c>
      <c r="F1585">
        <v>2004</v>
      </c>
      <c r="G1585" s="16">
        <v>0</v>
      </c>
      <c r="H1585">
        <v>0</v>
      </c>
    </row>
    <row r="1586" spans="1:8">
      <c r="A1586">
        <v>1587</v>
      </c>
      <c r="B1586">
        <v>5</v>
      </c>
      <c r="C1586" s="9">
        <v>3</v>
      </c>
      <c r="D1586" t="s">
        <v>26</v>
      </c>
      <c r="E1586">
        <v>2</v>
      </c>
      <c r="F1586">
        <v>2004</v>
      </c>
      <c r="G1586" s="16">
        <v>0</v>
      </c>
      <c r="H1586">
        <v>0</v>
      </c>
    </row>
    <row r="1587" spans="1:8">
      <c r="A1587">
        <v>1588</v>
      </c>
      <c r="B1587">
        <v>5</v>
      </c>
      <c r="C1587" s="9">
        <v>4</v>
      </c>
      <c r="D1587" t="s">
        <v>26</v>
      </c>
      <c r="E1587">
        <v>2</v>
      </c>
      <c r="F1587">
        <v>2004</v>
      </c>
      <c r="G1587" s="16">
        <v>0</v>
      </c>
      <c r="H1587">
        <v>0</v>
      </c>
    </row>
    <row r="1588" spans="1:8">
      <c r="A1588">
        <v>1589</v>
      </c>
      <c r="B1588">
        <v>5</v>
      </c>
      <c r="C1588" s="9">
        <v>5</v>
      </c>
      <c r="D1588" t="s">
        <v>26</v>
      </c>
      <c r="E1588">
        <v>2</v>
      </c>
      <c r="F1588">
        <v>2004</v>
      </c>
      <c r="G1588" s="16">
        <v>0</v>
      </c>
      <c r="H1588">
        <v>0</v>
      </c>
    </row>
    <row r="1589" spans="1:8">
      <c r="A1589">
        <v>1590</v>
      </c>
      <c r="B1589">
        <v>6</v>
      </c>
      <c r="C1589" s="9">
        <v>6</v>
      </c>
      <c r="D1589" t="s">
        <v>26</v>
      </c>
      <c r="E1589">
        <v>2</v>
      </c>
      <c r="F1589">
        <v>2004</v>
      </c>
      <c r="G1589" s="16">
        <v>0</v>
      </c>
      <c r="H1589">
        <v>0</v>
      </c>
    </row>
    <row r="1590" spans="1:8">
      <c r="A1590">
        <v>1591</v>
      </c>
      <c r="B1590">
        <v>6</v>
      </c>
      <c r="C1590" s="9">
        <v>7</v>
      </c>
      <c r="D1590" t="s">
        <v>26</v>
      </c>
      <c r="E1590">
        <v>2</v>
      </c>
      <c r="F1590">
        <v>2004</v>
      </c>
      <c r="G1590" s="16">
        <v>6.5</v>
      </c>
      <c r="H1590">
        <v>1</v>
      </c>
    </row>
    <row r="1591" spans="1:8">
      <c r="A1591">
        <v>1592</v>
      </c>
      <c r="B1591">
        <v>6</v>
      </c>
      <c r="C1591" s="9">
        <v>8</v>
      </c>
      <c r="D1591" t="s">
        <v>26</v>
      </c>
      <c r="E1591">
        <v>2</v>
      </c>
      <c r="F1591">
        <v>2004</v>
      </c>
      <c r="G1591" s="16">
        <v>0</v>
      </c>
      <c r="H1591">
        <v>0</v>
      </c>
    </row>
    <row r="1592" spans="1:8">
      <c r="A1592">
        <v>1593</v>
      </c>
      <c r="B1592">
        <v>6</v>
      </c>
      <c r="C1592" s="9">
        <v>9</v>
      </c>
      <c r="D1592" t="s">
        <v>26</v>
      </c>
      <c r="E1592">
        <v>2</v>
      </c>
      <c r="F1592">
        <v>2004</v>
      </c>
      <c r="G1592" s="16">
        <v>0</v>
      </c>
      <c r="H1592">
        <v>0</v>
      </c>
    </row>
    <row r="1593" spans="1:8">
      <c r="A1593">
        <v>1594</v>
      </c>
      <c r="B1593">
        <v>6</v>
      </c>
      <c r="C1593" s="9">
        <v>10</v>
      </c>
      <c r="D1593" t="s">
        <v>26</v>
      </c>
      <c r="E1593">
        <v>2</v>
      </c>
      <c r="F1593">
        <v>2004</v>
      </c>
      <c r="G1593" s="16">
        <v>0</v>
      </c>
      <c r="H1593">
        <v>0</v>
      </c>
    </row>
    <row r="1594" spans="1:8">
      <c r="A1594">
        <v>1595</v>
      </c>
      <c r="B1594">
        <v>6</v>
      </c>
      <c r="C1594" s="9">
        <v>11</v>
      </c>
      <c r="D1594" t="s">
        <v>26</v>
      </c>
      <c r="E1594">
        <v>2</v>
      </c>
      <c r="F1594">
        <v>2004</v>
      </c>
      <c r="G1594" s="16">
        <v>0</v>
      </c>
      <c r="H1594">
        <v>0</v>
      </c>
    </row>
    <row r="1595" spans="1:8">
      <c r="A1595">
        <v>1596</v>
      </c>
      <c r="B1595">
        <v>6</v>
      </c>
      <c r="C1595" s="9">
        <v>12</v>
      </c>
      <c r="D1595" t="s">
        <v>26</v>
      </c>
      <c r="E1595">
        <v>2</v>
      </c>
      <c r="F1595">
        <v>2004</v>
      </c>
      <c r="G1595" s="16">
        <v>0</v>
      </c>
      <c r="H1595">
        <v>0</v>
      </c>
    </row>
    <row r="1596" spans="1:8">
      <c r="A1596">
        <v>1597</v>
      </c>
      <c r="B1596">
        <v>7</v>
      </c>
      <c r="C1596" s="9">
        <v>13</v>
      </c>
      <c r="D1596" t="s">
        <v>26</v>
      </c>
      <c r="E1596">
        <v>2</v>
      </c>
      <c r="F1596">
        <v>2004</v>
      </c>
      <c r="G1596" s="16">
        <v>2.5</v>
      </c>
      <c r="H1596">
        <v>1</v>
      </c>
    </row>
    <row r="1597" spans="1:8">
      <c r="A1597">
        <v>1598</v>
      </c>
      <c r="B1597">
        <v>7</v>
      </c>
      <c r="C1597" s="9">
        <v>14</v>
      </c>
      <c r="D1597" t="s">
        <v>26</v>
      </c>
      <c r="E1597">
        <v>2</v>
      </c>
      <c r="F1597">
        <v>2004</v>
      </c>
      <c r="G1597" s="16">
        <v>0</v>
      </c>
      <c r="H1597">
        <v>0</v>
      </c>
    </row>
    <row r="1598" spans="1:8">
      <c r="A1598">
        <v>1599</v>
      </c>
      <c r="B1598">
        <v>7</v>
      </c>
      <c r="C1598" s="9">
        <v>15</v>
      </c>
      <c r="D1598" t="s">
        <v>26</v>
      </c>
      <c r="E1598">
        <v>2</v>
      </c>
      <c r="F1598">
        <v>2004</v>
      </c>
      <c r="G1598" s="16">
        <v>0</v>
      </c>
      <c r="H1598">
        <v>0</v>
      </c>
    </row>
    <row r="1599" spans="1:8">
      <c r="A1599">
        <v>1600</v>
      </c>
      <c r="B1599">
        <v>7</v>
      </c>
      <c r="C1599" s="9">
        <v>16</v>
      </c>
      <c r="D1599" t="s">
        <v>26</v>
      </c>
      <c r="E1599">
        <v>2</v>
      </c>
      <c r="F1599">
        <v>2004</v>
      </c>
      <c r="G1599" s="16">
        <v>1.7</v>
      </c>
      <c r="H1599">
        <v>1</v>
      </c>
    </row>
    <row r="1600" spans="1:8">
      <c r="A1600">
        <v>1601</v>
      </c>
      <c r="B1600">
        <v>7</v>
      </c>
      <c r="C1600" s="9">
        <v>17</v>
      </c>
      <c r="D1600" t="s">
        <v>26</v>
      </c>
      <c r="E1600">
        <v>2</v>
      </c>
      <c r="F1600">
        <v>2004</v>
      </c>
      <c r="G1600" s="16">
        <v>2.9</v>
      </c>
      <c r="H1600">
        <v>1</v>
      </c>
    </row>
    <row r="1601" spans="1:8">
      <c r="A1601">
        <v>1602</v>
      </c>
      <c r="B1601">
        <v>7</v>
      </c>
      <c r="C1601" s="9">
        <v>18</v>
      </c>
      <c r="D1601" t="s">
        <v>26</v>
      </c>
      <c r="E1601">
        <v>2</v>
      </c>
      <c r="F1601">
        <v>2004</v>
      </c>
      <c r="G1601" s="16">
        <v>0</v>
      </c>
      <c r="H1601">
        <v>0</v>
      </c>
    </row>
    <row r="1602" spans="1:8">
      <c r="A1602">
        <v>1603</v>
      </c>
      <c r="B1602">
        <v>7</v>
      </c>
      <c r="C1602" s="9">
        <v>19</v>
      </c>
      <c r="D1602" t="s">
        <v>26</v>
      </c>
      <c r="E1602">
        <v>2</v>
      </c>
      <c r="F1602">
        <v>2004</v>
      </c>
      <c r="G1602" s="16">
        <v>0</v>
      </c>
      <c r="H1602">
        <v>0</v>
      </c>
    </row>
    <row r="1603" spans="1:8">
      <c r="A1603">
        <v>1604</v>
      </c>
      <c r="B1603">
        <v>8</v>
      </c>
      <c r="C1603" s="9">
        <v>20</v>
      </c>
      <c r="D1603" t="s">
        <v>26</v>
      </c>
      <c r="E1603">
        <v>2</v>
      </c>
      <c r="F1603">
        <v>2004</v>
      </c>
      <c r="G1603" s="16">
        <v>0</v>
      </c>
      <c r="H1603">
        <v>0</v>
      </c>
    </row>
    <row r="1604" spans="1:8">
      <c r="A1604">
        <v>1605</v>
      </c>
      <c r="B1604">
        <v>8</v>
      </c>
      <c r="C1604" s="9">
        <v>21</v>
      </c>
      <c r="D1604" t="s">
        <v>26</v>
      </c>
      <c r="E1604">
        <v>2</v>
      </c>
      <c r="F1604">
        <v>2004</v>
      </c>
      <c r="G1604" s="16">
        <v>0</v>
      </c>
      <c r="H1604">
        <v>0</v>
      </c>
    </row>
    <row r="1605" spans="1:8">
      <c r="A1605">
        <v>1606</v>
      </c>
      <c r="B1605">
        <v>8</v>
      </c>
      <c r="C1605" s="9">
        <v>22</v>
      </c>
      <c r="D1605" t="s">
        <v>26</v>
      </c>
      <c r="E1605">
        <v>2</v>
      </c>
      <c r="F1605">
        <v>2004</v>
      </c>
      <c r="G1605" s="16">
        <v>0</v>
      </c>
      <c r="H1605">
        <v>0</v>
      </c>
    </row>
    <row r="1606" spans="1:8">
      <c r="A1606">
        <v>1607</v>
      </c>
      <c r="B1606">
        <v>8</v>
      </c>
      <c r="C1606" s="9">
        <v>23</v>
      </c>
      <c r="D1606" t="s">
        <v>26</v>
      </c>
      <c r="E1606">
        <v>2</v>
      </c>
      <c r="F1606">
        <v>2004</v>
      </c>
      <c r="G1606" s="16">
        <v>5.6</v>
      </c>
      <c r="H1606">
        <v>1</v>
      </c>
    </row>
    <row r="1607" spans="1:8">
      <c r="A1607">
        <v>1608</v>
      </c>
      <c r="B1607">
        <v>8</v>
      </c>
      <c r="C1607" s="9">
        <v>24</v>
      </c>
      <c r="D1607" t="s">
        <v>26</v>
      </c>
      <c r="E1607">
        <v>2</v>
      </c>
      <c r="F1607">
        <v>2004</v>
      </c>
      <c r="G1607" s="16">
        <v>1.6</v>
      </c>
      <c r="H1607">
        <v>1</v>
      </c>
    </row>
    <row r="1608" spans="1:8">
      <c r="A1608">
        <v>1609</v>
      </c>
      <c r="B1608">
        <v>8</v>
      </c>
      <c r="C1608" s="9">
        <v>25</v>
      </c>
      <c r="D1608" t="s">
        <v>26</v>
      </c>
      <c r="E1608">
        <v>2</v>
      </c>
      <c r="F1608">
        <v>2004</v>
      </c>
      <c r="G1608" s="16">
        <v>0</v>
      </c>
      <c r="H1608">
        <v>0</v>
      </c>
    </row>
    <row r="1609" spans="1:8">
      <c r="A1609">
        <v>1610</v>
      </c>
      <c r="B1609">
        <v>8</v>
      </c>
      <c r="C1609" s="9">
        <v>26</v>
      </c>
      <c r="D1609" t="s">
        <v>26</v>
      </c>
      <c r="E1609">
        <v>2</v>
      </c>
      <c r="F1609">
        <v>2004</v>
      </c>
      <c r="G1609" s="16">
        <v>0</v>
      </c>
      <c r="H1609">
        <v>0</v>
      </c>
    </row>
    <row r="1610" spans="1:8">
      <c r="A1610">
        <v>1611</v>
      </c>
      <c r="B1610">
        <v>9</v>
      </c>
      <c r="C1610" s="9">
        <v>27</v>
      </c>
      <c r="D1610" t="s">
        <v>26</v>
      </c>
      <c r="E1610">
        <v>2</v>
      </c>
      <c r="F1610">
        <v>2004</v>
      </c>
      <c r="G1610" s="16">
        <v>0</v>
      </c>
      <c r="H1610">
        <v>0</v>
      </c>
    </row>
    <row r="1611" spans="1:8">
      <c r="A1611">
        <v>1612</v>
      </c>
      <c r="B1611">
        <v>9</v>
      </c>
      <c r="C1611" s="9">
        <v>28</v>
      </c>
      <c r="D1611" t="s">
        <v>26</v>
      </c>
      <c r="E1611">
        <v>2</v>
      </c>
      <c r="F1611">
        <v>2004</v>
      </c>
      <c r="G1611" s="16">
        <v>4.0999999999999996</v>
      </c>
      <c r="H1611">
        <v>1</v>
      </c>
    </row>
    <row r="1612" spans="1:8">
      <c r="A1612">
        <v>1613</v>
      </c>
      <c r="B1612">
        <v>9</v>
      </c>
      <c r="C1612" s="9">
        <v>1</v>
      </c>
      <c r="D1612" t="s">
        <v>28</v>
      </c>
      <c r="E1612">
        <v>3</v>
      </c>
      <c r="F1612">
        <v>2004</v>
      </c>
      <c r="G1612" s="16">
        <v>0</v>
      </c>
      <c r="H1612">
        <v>0</v>
      </c>
    </row>
    <row r="1613" spans="1:8">
      <c r="A1613">
        <v>1614</v>
      </c>
      <c r="B1613">
        <v>9</v>
      </c>
      <c r="C1613" s="9">
        <v>2</v>
      </c>
      <c r="D1613" t="s">
        <v>28</v>
      </c>
      <c r="E1613">
        <v>3</v>
      </c>
      <c r="F1613">
        <v>2004</v>
      </c>
      <c r="G1613" s="16">
        <v>0</v>
      </c>
      <c r="H1613">
        <v>0</v>
      </c>
    </row>
    <row r="1614" spans="1:8">
      <c r="A1614">
        <v>1615</v>
      </c>
      <c r="B1614">
        <v>9</v>
      </c>
      <c r="C1614" s="9">
        <v>3</v>
      </c>
      <c r="D1614" t="s">
        <v>28</v>
      </c>
      <c r="E1614">
        <v>3</v>
      </c>
      <c r="F1614">
        <v>2004</v>
      </c>
      <c r="G1614" s="16">
        <v>0</v>
      </c>
      <c r="H1614">
        <v>0</v>
      </c>
    </row>
    <row r="1615" spans="1:8">
      <c r="A1615">
        <v>1616</v>
      </c>
      <c r="B1615">
        <v>9</v>
      </c>
      <c r="C1615" s="9">
        <v>4</v>
      </c>
      <c r="D1615" t="s">
        <v>28</v>
      </c>
      <c r="E1615">
        <v>3</v>
      </c>
      <c r="F1615">
        <v>2004</v>
      </c>
      <c r="G1615" s="16">
        <v>0</v>
      </c>
      <c r="H1615">
        <v>0</v>
      </c>
    </row>
    <row r="1616" spans="1:8">
      <c r="A1616">
        <v>1617</v>
      </c>
      <c r="B1616">
        <v>9</v>
      </c>
      <c r="C1616" s="9">
        <v>5</v>
      </c>
      <c r="D1616" t="s">
        <v>28</v>
      </c>
      <c r="E1616">
        <v>3</v>
      </c>
      <c r="F1616">
        <v>2004</v>
      </c>
      <c r="G1616" s="16">
        <v>0</v>
      </c>
      <c r="H1616">
        <v>0</v>
      </c>
    </row>
    <row r="1617" spans="1:8">
      <c r="A1617">
        <v>1618</v>
      </c>
      <c r="B1617">
        <v>10</v>
      </c>
      <c r="C1617" s="9">
        <v>6</v>
      </c>
      <c r="D1617" t="s">
        <v>28</v>
      </c>
      <c r="E1617">
        <v>3</v>
      </c>
      <c r="F1617">
        <v>2004</v>
      </c>
      <c r="G1617" s="16">
        <v>18.2</v>
      </c>
      <c r="H1617">
        <v>1</v>
      </c>
    </row>
    <row r="1618" spans="1:8">
      <c r="A1618">
        <v>1619</v>
      </c>
      <c r="B1618">
        <v>10</v>
      </c>
      <c r="C1618" s="9">
        <v>7</v>
      </c>
      <c r="D1618" t="s">
        <v>28</v>
      </c>
      <c r="E1618">
        <v>3</v>
      </c>
      <c r="F1618">
        <v>2004</v>
      </c>
      <c r="G1618" s="16">
        <v>0</v>
      </c>
      <c r="H1618">
        <v>0</v>
      </c>
    </row>
    <row r="1619" spans="1:8">
      <c r="A1619">
        <v>1620</v>
      </c>
      <c r="B1619">
        <v>10</v>
      </c>
      <c r="C1619" s="9">
        <v>8</v>
      </c>
      <c r="D1619" t="s">
        <v>28</v>
      </c>
      <c r="E1619">
        <v>3</v>
      </c>
      <c r="F1619">
        <v>2004</v>
      </c>
      <c r="G1619" s="16">
        <v>0</v>
      </c>
      <c r="H1619">
        <v>0</v>
      </c>
    </row>
    <row r="1620" spans="1:8">
      <c r="A1620">
        <v>1621</v>
      </c>
      <c r="B1620">
        <v>10</v>
      </c>
      <c r="C1620" s="9">
        <v>9</v>
      </c>
      <c r="D1620" t="s">
        <v>28</v>
      </c>
      <c r="E1620">
        <v>3</v>
      </c>
      <c r="F1620">
        <v>2004</v>
      </c>
      <c r="G1620" s="16">
        <v>0</v>
      </c>
      <c r="H1620">
        <v>0</v>
      </c>
    </row>
    <row r="1621" spans="1:8">
      <c r="A1621">
        <v>1622</v>
      </c>
      <c r="B1621">
        <v>10</v>
      </c>
      <c r="C1621" s="9">
        <v>10</v>
      </c>
      <c r="D1621" t="s">
        <v>28</v>
      </c>
      <c r="E1621">
        <v>3</v>
      </c>
      <c r="F1621">
        <v>2004</v>
      </c>
      <c r="G1621" s="16">
        <v>3.2</v>
      </c>
      <c r="H1621">
        <v>1</v>
      </c>
    </row>
    <row r="1622" spans="1:8">
      <c r="A1622">
        <v>1623</v>
      </c>
      <c r="B1622">
        <v>10</v>
      </c>
      <c r="C1622" s="9">
        <v>11</v>
      </c>
      <c r="D1622" t="s">
        <v>28</v>
      </c>
      <c r="E1622">
        <v>3</v>
      </c>
      <c r="F1622">
        <v>2004</v>
      </c>
      <c r="G1622" s="16">
        <v>0</v>
      </c>
      <c r="H1622">
        <v>0</v>
      </c>
    </row>
    <row r="1623" spans="1:8">
      <c r="A1623">
        <v>1624</v>
      </c>
      <c r="B1623">
        <v>10</v>
      </c>
      <c r="C1623" s="9">
        <v>12</v>
      </c>
      <c r="D1623" t="s">
        <v>28</v>
      </c>
      <c r="E1623">
        <v>3</v>
      </c>
      <c r="F1623">
        <v>2004</v>
      </c>
      <c r="G1623" s="16">
        <v>0.9</v>
      </c>
      <c r="H1623">
        <v>1</v>
      </c>
    </row>
    <row r="1624" spans="1:8">
      <c r="A1624">
        <v>1625</v>
      </c>
      <c r="B1624">
        <v>11</v>
      </c>
      <c r="C1624" s="9">
        <v>13</v>
      </c>
      <c r="D1624" t="s">
        <v>28</v>
      </c>
      <c r="E1624">
        <v>3</v>
      </c>
      <c r="F1624">
        <v>2004</v>
      </c>
      <c r="G1624" s="16">
        <v>33.700000000000003</v>
      </c>
      <c r="H1624">
        <v>1</v>
      </c>
    </row>
    <row r="1625" spans="1:8">
      <c r="A1625">
        <v>1626</v>
      </c>
      <c r="B1625">
        <v>11</v>
      </c>
      <c r="C1625" s="9">
        <v>14</v>
      </c>
      <c r="D1625" t="s">
        <v>28</v>
      </c>
      <c r="E1625">
        <v>3</v>
      </c>
      <c r="F1625">
        <v>2004</v>
      </c>
      <c r="G1625" s="16">
        <v>0</v>
      </c>
      <c r="H1625">
        <v>0</v>
      </c>
    </row>
    <row r="1626" spans="1:8">
      <c r="A1626">
        <v>1627</v>
      </c>
      <c r="B1626">
        <v>11</v>
      </c>
      <c r="C1626" s="9">
        <v>15</v>
      </c>
      <c r="D1626" t="s">
        <v>28</v>
      </c>
      <c r="E1626">
        <v>3</v>
      </c>
      <c r="F1626">
        <v>2004</v>
      </c>
      <c r="G1626" s="16">
        <v>0</v>
      </c>
      <c r="H1626">
        <v>0</v>
      </c>
    </row>
    <row r="1627" spans="1:8">
      <c r="A1627">
        <v>1628</v>
      </c>
      <c r="B1627">
        <v>11</v>
      </c>
      <c r="C1627" s="9">
        <v>16</v>
      </c>
      <c r="D1627" t="s">
        <v>28</v>
      </c>
      <c r="E1627">
        <v>3</v>
      </c>
      <c r="F1627">
        <v>2004</v>
      </c>
      <c r="G1627" s="16">
        <v>0</v>
      </c>
      <c r="H1627">
        <v>0</v>
      </c>
    </row>
    <row r="1628" spans="1:8">
      <c r="A1628">
        <v>1629</v>
      </c>
      <c r="B1628">
        <v>11</v>
      </c>
      <c r="C1628" s="9">
        <v>17</v>
      </c>
      <c r="D1628" t="s">
        <v>28</v>
      </c>
      <c r="E1628">
        <v>3</v>
      </c>
      <c r="F1628">
        <v>2004</v>
      </c>
      <c r="G1628" s="16">
        <v>8.1</v>
      </c>
      <c r="H1628">
        <v>1</v>
      </c>
    </row>
    <row r="1629" spans="1:8">
      <c r="A1629">
        <v>1630</v>
      </c>
      <c r="B1629">
        <v>11</v>
      </c>
      <c r="C1629" s="9">
        <v>18</v>
      </c>
      <c r="D1629" t="s">
        <v>28</v>
      </c>
      <c r="E1629">
        <v>3</v>
      </c>
      <c r="F1629">
        <v>2004</v>
      </c>
      <c r="G1629" s="16">
        <v>12.8</v>
      </c>
      <c r="H1629">
        <v>1</v>
      </c>
    </row>
    <row r="1630" spans="1:8">
      <c r="A1630">
        <v>1631</v>
      </c>
      <c r="B1630">
        <v>11</v>
      </c>
      <c r="C1630" s="9">
        <v>19</v>
      </c>
      <c r="D1630" t="s">
        <v>28</v>
      </c>
      <c r="E1630">
        <v>3</v>
      </c>
      <c r="F1630">
        <v>2004</v>
      </c>
      <c r="G1630" s="16">
        <v>1.3</v>
      </c>
      <c r="H1630">
        <v>1</v>
      </c>
    </row>
    <row r="1631" spans="1:8">
      <c r="A1631">
        <v>1632</v>
      </c>
      <c r="B1631">
        <v>12</v>
      </c>
      <c r="C1631" s="9">
        <v>20</v>
      </c>
      <c r="D1631" t="s">
        <v>28</v>
      </c>
      <c r="E1631">
        <v>3</v>
      </c>
      <c r="F1631">
        <v>2004</v>
      </c>
      <c r="G1631" s="16">
        <v>0</v>
      </c>
      <c r="H1631">
        <v>0</v>
      </c>
    </row>
    <row r="1632" spans="1:8">
      <c r="A1632">
        <v>1633</v>
      </c>
      <c r="B1632">
        <v>12</v>
      </c>
      <c r="C1632" s="9">
        <v>21</v>
      </c>
      <c r="D1632" t="s">
        <v>28</v>
      </c>
      <c r="E1632">
        <v>3</v>
      </c>
      <c r="F1632">
        <v>2004</v>
      </c>
      <c r="G1632" s="16">
        <v>5.2</v>
      </c>
      <c r="H1632">
        <v>1</v>
      </c>
    </row>
    <row r="1633" spans="1:8">
      <c r="A1633">
        <v>1634</v>
      </c>
      <c r="B1633">
        <v>12</v>
      </c>
      <c r="C1633" s="9">
        <v>22</v>
      </c>
      <c r="D1633" t="s">
        <v>28</v>
      </c>
      <c r="E1633">
        <v>3</v>
      </c>
      <c r="F1633">
        <v>2004</v>
      </c>
      <c r="G1633" s="16">
        <v>0.2</v>
      </c>
      <c r="H1633">
        <v>1</v>
      </c>
    </row>
    <row r="1634" spans="1:8">
      <c r="A1634">
        <v>1635</v>
      </c>
      <c r="B1634">
        <v>12</v>
      </c>
      <c r="C1634" s="9">
        <v>23</v>
      </c>
      <c r="D1634" t="s">
        <v>28</v>
      </c>
      <c r="E1634">
        <v>3</v>
      </c>
      <c r="F1634">
        <v>2004</v>
      </c>
      <c r="G1634" s="16">
        <v>19.899999999999999</v>
      </c>
      <c r="H1634">
        <v>1</v>
      </c>
    </row>
    <row r="1635" spans="1:8">
      <c r="A1635">
        <v>1636</v>
      </c>
      <c r="B1635">
        <v>12</v>
      </c>
      <c r="C1635" s="9">
        <v>24</v>
      </c>
      <c r="D1635" t="s">
        <v>28</v>
      </c>
      <c r="E1635">
        <v>3</v>
      </c>
      <c r="F1635">
        <v>2004</v>
      </c>
      <c r="G1635" s="16">
        <v>12.8</v>
      </c>
      <c r="H1635">
        <v>1</v>
      </c>
    </row>
    <row r="1636" spans="1:8">
      <c r="A1636">
        <v>1637</v>
      </c>
      <c r="B1636">
        <v>12</v>
      </c>
      <c r="C1636" s="9">
        <v>25</v>
      </c>
      <c r="D1636" t="s">
        <v>28</v>
      </c>
      <c r="E1636">
        <v>3</v>
      </c>
      <c r="F1636">
        <v>2004</v>
      </c>
      <c r="G1636" s="16">
        <v>0.3</v>
      </c>
      <c r="H1636">
        <v>1</v>
      </c>
    </row>
    <row r="1637" spans="1:8">
      <c r="A1637">
        <v>1638</v>
      </c>
      <c r="B1637">
        <v>12</v>
      </c>
      <c r="C1637" s="9">
        <v>26</v>
      </c>
      <c r="D1637" t="s">
        <v>28</v>
      </c>
      <c r="E1637">
        <v>3</v>
      </c>
      <c r="F1637">
        <v>2004</v>
      </c>
      <c r="G1637" s="16">
        <v>0</v>
      </c>
      <c r="H1637">
        <v>0</v>
      </c>
    </row>
    <row r="1638" spans="1:8">
      <c r="A1638">
        <v>1639</v>
      </c>
      <c r="B1638">
        <v>13</v>
      </c>
      <c r="C1638" s="9">
        <v>27</v>
      </c>
      <c r="D1638" t="s">
        <v>28</v>
      </c>
      <c r="E1638">
        <v>3</v>
      </c>
      <c r="F1638">
        <v>2004</v>
      </c>
      <c r="G1638" s="16">
        <v>0</v>
      </c>
      <c r="H1638">
        <v>0</v>
      </c>
    </row>
    <row r="1639" spans="1:8">
      <c r="A1639">
        <v>1640</v>
      </c>
      <c r="B1639">
        <v>13</v>
      </c>
      <c r="C1639" s="9">
        <v>28</v>
      </c>
      <c r="D1639" t="s">
        <v>28</v>
      </c>
      <c r="E1639">
        <v>3</v>
      </c>
      <c r="F1639">
        <v>2004</v>
      </c>
      <c r="G1639" s="16">
        <v>0</v>
      </c>
      <c r="H1639">
        <v>0</v>
      </c>
    </row>
    <row r="1640" spans="1:8">
      <c r="A1640">
        <v>1641</v>
      </c>
      <c r="B1640">
        <v>13</v>
      </c>
      <c r="C1640" s="9">
        <v>29</v>
      </c>
      <c r="D1640" t="s">
        <v>28</v>
      </c>
      <c r="E1640">
        <v>3</v>
      </c>
      <c r="F1640">
        <v>2004</v>
      </c>
      <c r="G1640" s="16">
        <v>0</v>
      </c>
      <c r="H1640">
        <v>0</v>
      </c>
    </row>
    <row r="1641" spans="1:8">
      <c r="A1641">
        <v>1642</v>
      </c>
      <c r="B1641">
        <v>13</v>
      </c>
      <c r="C1641" s="9">
        <v>30</v>
      </c>
      <c r="D1641" t="s">
        <v>28</v>
      </c>
      <c r="E1641">
        <v>3</v>
      </c>
      <c r="F1641">
        <v>2004</v>
      </c>
      <c r="G1641" s="16">
        <v>0</v>
      </c>
      <c r="H1641">
        <v>0</v>
      </c>
    </row>
    <row r="1642" spans="1:8">
      <c r="A1642">
        <v>1643</v>
      </c>
      <c r="B1642">
        <v>13</v>
      </c>
      <c r="C1642" s="9">
        <v>31</v>
      </c>
      <c r="D1642" t="s">
        <v>28</v>
      </c>
      <c r="E1642">
        <v>3</v>
      </c>
      <c r="F1642">
        <v>2004</v>
      </c>
      <c r="G1642" s="16">
        <v>0</v>
      </c>
      <c r="H1642">
        <v>0</v>
      </c>
    </row>
    <row r="1643" spans="1:8">
      <c r="A1643">
        <v>1644</v>
      </c>
      <c r="B1643">
        <v>13</v>
      </c>
      <c r="C1643" s="9">
        <v>1</v>
      </c>
      <c r="D1643" t="s">
        <v>29</v>
      </c>
      <c r="E1643">
        <v>4</v>
      </c>
      <c r="F1643">
        <v>2004</v>
      </c>
      <c r="G1643" s="16">
        <v>0</v>
      </c>
      <c r="H1643">
        <v>0</v>
      </c>
    </row>
    <row r="1644" spans="1:8">
      <c r="A1644">
        <v>1645</v>
      </c>
      <c r="B1644">
        <v>13</v>
      </c>
      <c r="C1644" s="9">
        <v>2</v>
      </c>
      <c r="D1644" t="s">
        <v>29</v>
      </c>
      <c r="E1644">
        <v>4</v>
      </c>
      <c r="F1644">
        <v>2004</v>
      </c>
      <c r="G1644" s="16">
        <v>0</v>
      </c>
      <c r="H1644">
        <v>0</v>
      </c>
    </row>
    <row r="1645" spans="1:8">
      <c r="A1645">
        <v>1646</v>
      </c>
      <c r="B1645">
        <v>14</v>
      </c>
      <c r="C1645" s="9">
        <v>3</v>
      </c>
      <c r="D1645" t="s">
        <v>29</v>
      </c>
      <c r="E1645">
        <v>4</v>
      </c>
      <c r="F1645">
        <v>2004</v>
      </c>
      <c r="G1645" s="16">
        <v>0</v>
      </c>
      <c r="H1645">
        <v>0</v>
      </c>
    </row>
    <row r="1646" spans="1:8">
      <c r="A1646">
        <v>1647</v>
      </c>
      <c r="B1646">
        <v>14</v>
      </c>
      <c r="C1646" s="9">
        <v>4</v>
      </c>
      <c r="D1646" t="s">
        <v>29</v>
      </c>
      <c r="E1646">
        <v>4</v>
      </c>
      <c r="F1646">
        <v>2004</v>
      </c>
      <c r="G1646" s="16">
        <v>9.9</v>
      </c>
      <c r="H1646">
        <v>1</v>
      </c>
    </row>
    <row r="1647" spans="1:8">
      <c r="A1647">
        <v>1648</v>
      </c>
      <c r="B1647">
        <v>14</v>
      </c>
      <c r="C1647" s="9">
        <v>5</v>
      </c>
      <c r="D1647" t="s">
        <v>29</v>
      </c>
      <c r="E1647">
        <v>4</v>
      </c>
      <c r="F1647">
        <v>2004</v>
      </c>
      <c r="G1647" s="16">
        <v>0</v>
      </c>
      <c r="H1647">
        <v>0</v>
      </c>
    </row>
    <row r="1648" spans="1:8">
      <c r="A1648">
        <v>1649</v>
      </c>
      <c r="B1648">
        <v>14</v>
      </c>
      <c r="C1648" s="9">
        <v>6</v>
      </c>
      <c r="D1648" t="s">
        <v>29</v>
      </c>
      <c r="E1648">
        <v>4</v>
      </c>
      <c r="F1648">
        <v>2004</v>
      </c>
      <c r="G1648" s="16">
        <v>0</v>
      </c>
      <c r="H1648">
        <v>0</v>
      </c>
    </row>
    <row r="1649" spans="1:8">
      <c r="A1649">
        <v>1650</v>
      </c>
      <c r="B1649">
        <v>14</v>
      </c>
      <c r="C1649" s="9">
        <v>7</v>
      </c>
      <c r="D1649" t="s">
        <v>29</v>
      </c>
      <c r="E1649">
        <v>4</v>
      </c>
      <c r="F1649">
        <v>2004</v>
      </c>
      <c r="G1649" s="16">
        <v>0</v>
      </c>
      <c r="H1649">
        <v>0</v>
      </c>
    </row>
    <row r="1650" spans="1:8">
      <c r="A1650">
        <v>1651</v>
      </c>
      <c r="B1650">
        <v>14</v>
      </c>
      <c r="C1650" s="9">
        <v>8</v>
      </c>
      <c r="D1650" t="s">
        <v>29</v>
      </c>
      <c r="E1650">
        <v>4</v>
      </c>
      <c r="F1650">
        <v>2004</v>
      </c>
      <c r="G1650" s="16">
        <v>5.8</v>
      </c>
      <c r="H1650">
        <v>1</v>
      </c>
    </row>
    <row r="1651" spans="1:8">
      <c r="A1651">
        <v>1652</v>
      </c>
      <c r="B1651">
        <v>14</v>
      </c>
      <c r="C1651" s="9">
        <v>9</v>
      </c>
      <c r="D1651" t="s">
        <v>29</v>
      </c>
      <c r="E1651">
        <v>4</v>
      </c>
      <c r="F1651">
        <v>2004</v>
      </c>
      <c r="G1651" s="16">
        <v>0</v>
      </c>
      <c r="H1651">
        <v>0</v>
      </c>
    </row>
    <row r="1652" spans="1:8">
      <c r="A1652">
        <v>1653</v>
      </c>
      <c r="B1652">
        <v>15</v>
      </c>
      <c r="C1652" s="9">
        <v>10</v>
      </c>
      <c r="D1652" t="s">
        <v>29</v>
      </c>
      <c r="E1652">
        <v>4</v>
      </c>
      <c r="F1652">
        <v>2004</v>
      </c>
      <c r="G1652" s="16">
        <v>0</v>
      </c>
      <c r="H1652">
        <v>0</v>
      </c>
    </row>
    <row r="1653" spans="1:8">
      <c r="A1653">
        <v>1654</v>
      </c>
      <c r="B1653">
        <v>15</v>
      </c>
      <c r="C1653" s="9">
        <v>11</v>
      </c>
      <c r="D1653" t="s">
        <v>29</v>
      </c>
      <c r="E1653">
        <v>4</v>
      </c>
      <c r="F1653">
        <v>2004</v>
      </c>
      <c r="G1653" s="16">
        <v>0</v>
      </c>
      <c r="H1653">
        <v>0</v>
      </c>
    </row>
    <row r="1654" spans="1:8">
      <c r="A1654">
        <v>1655</v>
      </c>
      <c r="B1654">
        <v>15</v>
      </c>
      <c r="C1654" s="9">
        <v>12</v>
      </c>
      <c r="D1654" t="s">
        <v>29</v>
      </c>
      <c r="E1654">
        <v>4</v>
      </c>
      <c r="F1654">
        <v>2004</v>
      </c>
      <c r="G1654" s="16">
        <v>0</v>
      </c>
      <c r="H1654">
        <v>0</v>
      </c>
    </row>
    <row r="1655" spans="1:8">
      <c r="A1655">
        <v>1656</v>
      </c>
      <c r="B1655">
        <v>15</v>
      </c>
      <c r="C1655" s="9">
        <v>13</v>
      </c>
      <c r="D1655" t="s">
        <v>29</v>
      </c>
      <c r="E1655">
        <v>4</v>
      </c>
      <c r="F1655">
        <v>2004</v>
      </c>
      <c r="G1655" s="16">
        <v>0</v>
      </c>
      <c r="H1655">
        <v>0</v>
      </c>
    </row>
    <row r="1656" spans="1:8">
      <c r="A1656">
        <v>1657</v>
      </c>
      <c r="B1656">
        <v>15</v>
      </c>
      <c r="C1656" s="9">
        <v>14</v>
      </c>
      <c r="D1656" t="s">
        <v>29</v>
      </c>
      <c r="E1656">
        <v>4</v>
      </c>
      <c r="F1656">
        <v>2004</v>
      </c>
      <c r="G1656" s="16">
        <v>0</v>
      </c>
      <c r="H1656">
        <v>0</v>
      </c>
    </row>
    <row r="1657" spans="1:8">
      <c r="A1657">
        <v>1658</v>
      </c>
      <c r="B1657">
        <v>15</v>
      </c>
      <c r="C1657" s="9">
        <v>15</v>
      </c>
      <c r="D1657" t="s">
        <v>29</v>
      </c>
      <c r="E1657">
        <v>4</v>
      </c>
      <c r="F1657">
        <v>2004</v>
      </c>
      <c r="G1657" s="16">
        <v>0</v>
      </c>
      <c r="H1657">
        <v>0</v>
      </c>
    </row>
    <row r="1658" spans="1:8">
      <c r="A1658">
        <v>1659</v>
      </c>
      <c r="B1658">
        <v>15</v>
      </c>
      <c r="C1658" s="9">
        <v>16</v>
      </c>
      <c r="D1658" t="s">
        <v>29</v>
      </c>
      <c r="E1658">
        <v>4</v>
      </c>
      <c r="F1658">
        <v>2004</v>
      </c>
      <c r="G1658" s="16">
        <v>0</v>
      </c>
      <c r="H1658">
        <v>0</v>
      </c>
    </row>
    <row r="1659" spans="1:8">
      <c r="A1659">
        <v>1660</v>
      </c>
      <c r="B1659">
        <v>16</v>
      </c>
      <c r="C1659" s="9">
        <v>17</v>
      </c>
      <c r="D1659" t="s">
        <v>29</v>
      </c>
      <c r="E1659">
        <v>4</v>
      </c>
      <c r="F1659">
        <v>2004</v>
      </c>
      <c r="G1659" s="16">
        <v>0</v>
      </c>
      <c r="H1659">
        <v>0</v>
      </c>
    </row>
    <row r="1660" spans="1:8">
      <c r="A1660">
        <v>1661</v>
      </c>
      <c r="B1660">
        <v>16</v>
      </c>
      <c r="C1660" s="9">
        <v>18</v>
      </c>
      <c r="D1660" t="s">
        <v>29</v>
      </c>
      <c r="E1660">
        <v>4</v>
      </c>
      <c r="F1660">
        <v>2004</v>
      </c>
      <c r="G1660" s="16">
        <v>0</v>
      </c>
      <c r="H1660">
        <v>0</v>
      </c>
    </row>
    <row r="1661" spans="1:8">
      <c r="A1661">
        <v>1662</v>
      </c>
      <c r="B1661">
        <v>16</v>
      </c>
      <c r="C1661" s="9">
        <v>19</v>
      </c>
      <c r="D1661" t="s">
        <v>29</v>
      </c>
      <c r="E1661">
        <v>4</v>
      </c>
      <c r="F1661">
        <v>2004</v>
      </c>
      <c r="G1661" s="16">
        <v>0</v>
      </c>
      <c r="H1661">
        <v>0</v>
      </c>
    </row>
    <row r="1662" spans="1:8">
      <c r="A1662">
        <v>1663</v>
      </c>
      <c r="B1662">
        <v>16</v>
      </c>
      <c r="C1662" s="9">
        <v>20</v>
      </c>
      <c r="D1662" t="s">
        <v>29</v>
      </c>
      <c r="E1662">
        <v>4</v>
      </c>
      <c r="F1662">
        <v>2004</v>
      </c>
      <c r="G1662" s="16">
        <v>0</v>
      </c>
      <c r="H1662">
        <v>0</v>
      </c>
    </row>
    <row r="1663" spans="1:8">
      <c r="A1663">
        <v>1664</v>
      </c>
      <c r="B1663">
        <v>16</v>
      </c>
      <c r="C1663" s="9">
        <v>21</v>
      </c>
      <c r="D1663" t="s">
        <v>29</v>
      </c>
      <c r="E1663">
        <v>4</v>
      </c>
      <c r="F1663">
        <v>2004</v>
      </c>
      <c r="G1663" s="11">
        <v>0</v>
      </c>
      <c r="H1663">
        <v>0</v>
      </c>
    </row>
    <row r="1664" spans="1:8">
      <c r="A1664">
        <v>1665</v>
      </c>
      <c r="B1664">
        <v>16</v>
      </c>
      <c r="C1664" s="9">
        <v>22</v>
      </c>
      <c r="D1664" t="s">
        <v>29</v>
      </c>
      <c r="E1664">
        <v>4</v>
      </c>
      <c r="F1664">
        <v>2004</v>
      </c>
      <c r="G1664" s="11">
        <v>0</v>
      </c>
      <c r="H1664">
        <v>0</v>
      </c>
    </row>
    <row r="1665" spans="1:8">
      <c r="A1665">
        <v>1666</v>
      </c>
      <c r="B1665">
        <v>16</v>
      </c>
      <c r="C1665" s="9">
        <v>23</v>
      </c>
      <c r="D1665" t="s">
        <v>29</v>
      </c>
      <c r="E1665">
        <v>4</v>
      </c>
      <c r="F1665">
        <v>2004</v>
      </c>
      <c r="G1665" s="11">
        <v>0</v>
      </c>
      <c r="H1665">
        <v>0</v>
      </c>
    </row>
    <row r="1666" spans="1:8">
      <c r="A1666">
        <v>1667</v>
      </c>
      <c r="B1666">
        <v>17</v>
      </c>
      <c r="C1666" s="9">
        <v>24</v>
      </c>
      <c r="D1666" t="s">
        <v>29</v>
      </c>
      <c r="E1666">
        <v>4</v>
      </c>
      <c r="F1666">
        <v>2004</v>
      </c>
      <c r="G1666" s="11">
        <v>0</v>
      </c>
      <c r="H1666">
        <v>0</v>
      </c>
    </row>
    <row r="1667" spans="1:8">
      <c r="A1667">
        <v>1668</v>
      </c>
      <c r="B1667">
        <v>17</v>
      </c>
      <c r="C1667" s="9">
        <v>25</v>
      </c>
      <c r="D1667" t="s">
        <v>29</v>
      </c>
      <c r="E1667">
        <v>4</v>
      </c>
      <c r="F1667">
        <v>2004</v>
      </c>
      <c r="G1667" s="11">
        <v>0</v>
      </c>
      <c r="H1667">
        <v>0</v>
      </c>
    </row>
    <row r="1668" spans="1:8">
      <c r="A1668">
        <v>1669</v>
      </c>
      <c r="B1668">
        <v>17</v>
      </c>
      <c r="C1668" s="9">
        <v>26</v>
      </c>
      <c r="D1668" t="s">
        <v>29</v>
      </c>
      <c r="E1668">
        <v>4</v>
      </c>
      <c r="F1668">
        <v>2004</v>
      </c>
      <c r="G1668" s="11">
        <v>0.2</v>
      </c>
      <c r="H1668">
        <v>1</v>
      </c>
    </row>
    <row r="1669" spans="1:8">
      <c r="A1669">
        <v>1670</v>
      </c>
      <c r="B1669">
        <v>17</v>
      </c>
      <c r="C1669" s="9">
        <v>27</v>
      </c>
      <c r="D1669" t="s">
        <v>29</v>
      </c>
      <c r="E1669">
        <v>4</v>
      </c>
      <c r="F1669">
        <v>2004</v>
      </c>
      <c r="G1669" s="11">
        <v>8.6999999999999993</v>
      </c>
      <c r="H1669">
        <v>1</v>
      </c>
    </row>
    <row r="1670" spans="1:8">
      <c r="A1670">
        <v>1671</v>
      </c>
      <c r="B1670">
        <v>17</v>
      </c>
      <c r="C1670" s="9">
        <v>28</v>
      </c>
      <c r="D1670" t="s">
        <v>29</v>
      </c>
      <c r="E1670">
        <v>4</v>
      </c>
      <c r="F1670">
        <v>2004</v>
      </c>
      <c r="G1670" s="11">
        <v>4.0999999999999996</v>
      </c>
      <c r="H1670">
        <v>1</v>
      </c>
    </row>
    <row r="1671" spans="1:8">
      <c r="A1671">
        <v>1672</v>
      </c>
      <c r="B1671">
        <v>17</v>
      </c>
      <c r="C1671" s="9">
        <v>29</v>
      </c>
      <c r="D1671" t="s">
        <v>29</v>
      </c>
      <c r="E1671">
        <v>4</v>
      </c>
      <c r="F1671">
        <v>2004</v>
      </c>
      <c r="G1671" s="11">
        <v>0</v>
      </c>
      <c r="H1671">
        <v>0</v>
      </c>
    </row>
    <row r="1672" spans="1:8">
      <c r="A1672">
        <v>1673</v>
      </c>
      <c r="B1672">
        <v>17</v>
      </c>
      <c r="C1672" s="9">
        <v>30</v>
      </c>
      <c r="D1672" t="s">
        <v>29</v>
      </c>
      <c r="E1672">
        <v>4</v>
      </c>
      <c r="F1672">
        <v>2004</v>
      </c>
      <c r="G1672" s="11">
        <v>0</v>
      </c>
      <c r="H1672">
        <v>0</v>
      </c>
    </row>
    <row r="1673" spans="1:8">
      <c r="A1673">
        <v>1674</v>
      </c>
      <c r="B1673">
        <v>18</v>
      </c>
      <c r="C1673" s="9">
        <v>1</v>
      </c>
      <c r="D1673" t="s">
        <v>30</v>
      </c>
      <c r="E1673">
        <v>5</v>
      </c>
      <c r="F1673">
        <v>2004</v>
      </c>
      <c r="G1673" s="11">
        <v>0</v>
      </c>
      <c r="H1673">
        <v>0</v>
      </c>
    </row>
    <row r="1674" spans="1:8">
      <c r="A1674">
        <v>1675</v>
      </c>
      <c r="B1674">
        <v>18</v>
      </c>
      <c r="C1674" s="9">
        <v>2</v>
      </c>
      <c r="D1674" t="s">
        <v>30</v>
      </c>
      <c r="E1674">
        <v>5</v>
      </c>
      <c r="F1674">
        <v>2004</v>
      </c>
      <c r="G1674" s="11">
        <v>0</v>
      </c>
      <c r="H1674">
        <v>0</v>
      </c>
    </row>
    <row r="1675" spans="1:8">
      <c r="A1675">
        <v>1676</v>
      </c>
      <c r="B1675">
        <v>18</v>
      </c>
      <c r="C1675" s="9">
        <v>3</v>
      </c>
      <c r="D1675" t="s">
        <v>30</v>
      </c>
      <c r="E1675">
        <v>5</v>
      </c>
      <c r="F1675">
        <v>2004</v>
      </c>
      <c r="G1675" s="11">
        <v>2.5</v>
      </c>
      <c r="H1675">
        <v>1</v>
      </c>
    </row>
    <row r="1676" spans="1:8">
      <c r="A1676">
        <v>1677</v>
      </c>
      <c r="B1676">
        <v>18</v>
      </c>
      <c r="C1676" s="9">
        <v>4</v>
      </c>
      <c r="D1676" t="s">
        <v>30</v>
      </c>
      <c r="E1676">
        <v>5</v>
      </c>
      <c r="F1676">
        <v>2004</v>
      </c>
      <c r="G1676" s="11">
        <v>0</v>
      </c>
      <c r="H1676">
        <v>0</v>
      </c>
    </row>
    <row r="1677" spans="1:8">
      <c r="A1677">
        <v>1678</v>
      </c>
      <c r="B1677">
        <v>18</v>
      </c>
      <c r="C1677" s="9">
        <v>5</v>
      </c>
      <c r="D1677" t="s">
        <v>30</v>
      </c>
      <c r="E1677">
        <v>5</v>
      </c>
      <c r="F1677">
        <v>2004</v>
      </c>
      <c r="G1677" s="11">
        <v>0</v>
      </c>
      <c r="H1677">
        <v>0</v>
      </c>
    </row>
    <row r="1678" spans="1:8">
      <c r="A1678">
        <v>1679</v>
      </c>
      <c r="B1678">
        <v>18</v>
      </c>
      <c r="C1678" s="9">
        <v>6</v>
      </c>
      <c r="D1678" t="s">
        <v>30</v>
      </c>
      <c r="E1678">
        <v>5</v>
      </c>
      <c r="F1678">
        <v>2004</v>
      </c>
      <c r="G1678" s="11">
        <v>0</v>
      </c>
      <c r="H1678">
        <v>0</v>
      </c>
    </row>
    <row r="1679" spans="1:8">
      <c r="A1679">
        <v>1680</v>
      </c>
      <c r="B1679">
        <v>18</v>
      </c>
      <c r="C1679" s="9">
        <v>7</v>
      </c>
      <c r="D1679" t="s">
        <v>30</v>
      </c>
      <c r="E1679">
        <v>5</v>
      </c>
      <c r="F1679">
        <v>2004</v>
      </c>
      <c r="G1679" s="11">
        <v>0</v>
      </c>
      <c r="H1679">
        <v>0</v>
      </c>
    </row>
    <row r="1680" spans="1:8">
      <c r="A1680">
        <v>1681</v>
      </c>
      <c r="B1680">
        <v>19</v>
      </c>
      <c r="C1680" s="9">
        <v>8</v>
      </c>
      <c r="D1680" t="s">
        <v>30</v>
      </c>
      <c r="E1680">
        <v>5</v>
      </c>
      <c r="F1680">
        <v>2004</v>
      </c>
      <c r="G1680" s="11">
        <v>0</v>
      </c>
      <c r="H1680">
        <v>0</v>
      </c>
    </row>
    <row r="1681" spans="1:8">
      <c r="A1681">
        <v>1682</v>
      </c>
      <c r="B1681">
        <v>19</v>
      </c>
      <c r="C1681" s="9">
        <v>9</v>
      </c>
      <c r="D1681" t="s">
        <v>30</v>
      </c>
      <c r="E1681">
        <v>5</v>
      </c>
      <c r="F1681">
        <v>2004</v>
      </c>
      <c r="G1681" s="11">
        <v>0</v>
      </c>
      <c r="H1681">
        <v>0</v>
      </c>
    </row>
    <row r="1682" spans="1:8">
      <c r="A1682">
        <v>1683</v>
      </c>
      <c r="B1682">
        <v>19</v>
      </c>
      <c r="C1682" s="9">
        <v>10</v>
      </c>
      <c r="D1682" t="s">
        <v>30</v>
      </c>
      <c r="E1682">
        <v>5</v>
      </c>
      <c r="F1682">
        <v>2004</v>
      </c>
      <c r="G1682" s="16">
        <v>0</v>
      </c>
      <c r="H1682">
        <v>0</v>
      </c>
    </row>
    <row r="1683" spans="1:8">
      <c r="A1683">
        <v>1684</v>
      </c>
      <c r="B1683">
        <v>19</v>
      </c>
      <c r="C1683" s="9">
        <v>11</v>
      </c>
      <c r="D1683" t="s">
        <v>30</v>
      </c>
      <c r="E1683">
        <v>5</v>
      </c>
      <c r="F1683">
        <v>2004</v>
      </c>
      <c r="G1683" s="16">
        <v>0</v>
      </c>
      <c r="H1683">
        <v>0</v>
      </c>
    </row>
    <row r="1684" spans="1:8">
      <c r="A1684">
        <v>1685</v>
      </c>
      <c r="B1684">
        <v>19</v>
      </c>
      <c r="C1684" s="9">
        <v>12</v>
      </c>
      <c r="D1684" t="s">
        <v>30</v>
      </c>
      <c r="E1684">
        <v>5</v>
      </c>
      <c r="F1684">
        <v>2004</v>
      </c>
      <c r="G1684" s="16">
        <v>0</v>
      </c>
      <c r="H1684">
        <v>0</v>
      </c>
    </row>
    <row r="1685" spans="1:8">
      <c r="A1685">
        <v>1686</v>
      </c>
      <c r="B1685">
        <v>19</v>
      </c>
      <c r="C1685" s="9">
        <v>13</v>
      </c>
      <c r="D1685" t="s">
        <v>30</v>
      </c>
      <c r="E1685">
        <v>5</v>
      </c>
      <c r="F1685">
        <v>2004</v>
      </c>
      <c r="G1685" s="16">
        <v>0</v>
      </c>
      <c r="H1685">
        <v>0</v>
      </c>
    </row>
    <row r="1686" spans="1:8">
      <c r="A1686">
        <v>1687</v>
      </c>
      <c r="B1686">
        <v>19</v>
      </c>
      <c r="C1686" s="9">
        <v>14</v>
      </c>
      <c r="D1686" t="s">
        <v>30</v>
      </c>
      <c r="E1686">
        <v>5</v>
      </c>
      <c r="F1686">
        <v>2004</v>
      </c>
      <c r="G1686" s="16">
        <v>0</v>
      </c>
      <c r="H1686">
        <v>0</v>
      </c>
    </row>
    <row r="1687" spans="1:8">
      <c r="A1687">
        <v>1688</v>
      </c>
      <c r="B1687">
        <v>20</v>
      </c>
      <c r="C1687" s="9">
        <v>15</v>
      </c>
      <c r="D1687" t="s">
        <v>30</v>
      </c>
      <c r="E1687">
        <v>5</v>
      </c>
      <c r="F1687">
        <v>2004</v>
      </c>
      <c r="G1687" s="16">
        <v>0</v>
      </c>
      <c r="H1687">
        <v>0</v>
      </c>
    </row>
    <row r="1688" spans="1:8">
      <c r="A1688">
        <v>1689</v>
      </c>
      <c r="B1688">
        <v>20</v>
      </c>
      <c r="C1688" s="9">
        <v>16</v>
      </c>
      <c r="D1688" t="s">
        <v>30</v>
      </c>
      <c r="E1688">
        <v>5</v>
      </c>
      <c r="F1688">
        <v>2004</v>
      </c>
      <c r="G1688" s="16">
        <v>0</v>
      </c>
      <c r="H1688">
        <v>0</v>
      </c>
    </row>
    <row r="1689" spans="1:8">
      <c r="A1689">
        <v>1690</v>
      </c>
      <c r="B1689">
        <v>20</v>
      </c>
      <c r="C1689" s="9">
        <v>17</v>
      </c>
      <c r="D1689" t="s">
        <v>30</v>
      </c>
      <c r="E1689">
        <v>5</v>
      </c>
      <c r="F1689">
        <v>2004</v>
      </c>
      <c r="G1689" s="16">
        <v>0</v>
      </c>
      <c r="H1689">
        <v>0</v>
      </c>
    </row>
    <row r="1690" spans="1:8">
      <c r="A1690">
        <v>1691</v>
      </c>
      <c r="B1690">
        <v>20</v>
      </c>
      <c r="C1690" s="9">
        <v>18</v>
      </c>
      <c r="D1690" t="s">
        <v>30</v>
      </c>
      <c r="E1690">
        <v>5</v>
      </c>
      <c r="F1690">
        <v>2004</v>
      </c>
      <c r="G1690" s="16">
        <v>0</v>
      </c>
      <c r="H1690">
        <v>0</v>
      </c>
    </row>
    <row r="1691" spans="1:8">
      <c r="A1691">
        <v>1692</v>
      </c>
      <c r="B1691">
        <v>20</v>
      </c>
      <c r="C1691" s="9">
        <v>19</v>
      </c>
      <c r="D1691" t="s">
        <v>30</v>
      </c>
      <c r="E1691">
        <v>5</v>
      </c>
      <c r="F1691">
        <v>2004</v>
      </c>
      <c r="G1691" s="16">
        <v>0</v>
      </c>
      <c r="H1691">
        <v>0</v>
      </c>
    </row>
    <row r="1692" spans="1:8">
      <c r="A1692">
        <v>1693</v>
      </c>
      <c r="B1692">
        <v>20</v>
      </c>
      <c r="C1692" s="9">
        <v>20</v>
      </c>
      <c r="D1692" t="s">
        <v>30</v>
      </c>
      <c r="E1692">
        <v>5</v>
      </c>
      <c r="F1692">
        <v>2004</v>
      </c>
      <c r="G1692" s="16">
        <v>0</v>
      </c>
      <c r="H1692">
        <v>0</v>
      </c>
    </row>
    <row r="1693" spans="1:8">
      <c r="A1693">
        <v>1694</v>
      </c>
      <c r="B1693">
        <v>20</v>
      </c>
      <c r="C1693" s="9">
        <v>21</v>
      </c>
      <c r="D1693" t="s">
        <v>30</v>
      </c>
      <c r="E1693">
        <v>5</v>
      </c>
      <c r="F1693">
        <v>2004</v>
      </c>
      <c r="G1693" s="16">
        <v>0</v>
      </c>
      <c r="H1693">
        <v>0</v>
      </c>
    </row>
    <row r="1694" spans="1:8">
      <c r="A1694">
        <v>1695</v>
      </c>
      <c r="B1694">
        <v>21</v>
      </c>
      <c r="C1694" s="9">
        <v>22</v>
      </c>
      <c r="D1694" t="s">
        <v>30</v>
      </c>
      <c r="E1694">
        <v>5</v>
      </c>
      <c r="F1694">
        <v>2004</v>
      </c>
      <c r="G1694" s="16">
        <v>0</v>
      </c>
      <c r="H1694">
        <v>0</v>
      </c>
    </row>
    <row r="1695" spans="1:8">
      <c r="A1695">
        <v>1696</v>
      </c>
      <c r="B1695">
        <v>21</v>
      </c>
      <c r="C1695" s="9">
        <v>23</v>
      </c>
      <c r="D1695" t="s">
        <v>30</v>
      </c>
      <c r="E1695">
        <v>5</v>
      </c>
      <c r="F1695">
        <v>2004</v>
      </c>
      <c r="G1695" s="16">
        <v>0</v>
      </c>
      <c r="H1695">
        <v>0</v>
      </c>
    </row>
    <row r="1696" spans="1:8">
      <c r="A1696">
        <v>1697</v>
      </c>
      <c r="B1696">
        <v>21</v>
      </c>
      <c r="C1696" s="9">
        <v>24</v>
      </c>
      <c r="D1696" t="s">
        <v>30</v>
      </c>
      <c r="E1696">
        <v>5</v>
      </c>
      <c r="F1696">
        <v>2004</v>
      </c>
      <c r="G1696" s="16">
        <v>46.3</v>
      </c>
      <c r="H1696">
        <v>1</v>
      </c>
    </row>
    <row r="1697" spans="1:8">
      <c r="A1697">
        <v>1698</v>
      </c>
      <c r="B1697">
        <v>21</v>
      </c>
      <c r="C1697" s="9">
        <v>25</v>
      </c>
      <c r="D1697" t="s">
        <v>30</v>
      </c>
      <c r="E1697">
        <v>5</v>
      </c>
      <c r="F1697">
        <v>2004</v>
      </c>
      <c r="G1697" s="16">
        <v>13.5</v>
      </c>
      <c r="H1697">
        <v>1</v>
      </c>
    </row>
    <row r="1698" spans="1:8">
      <c r="A1698">
        <v>1699</v>
      </c>
      <c r="B1698">
        <v>21</v>
      </c>
      <c r="C1698" s="9">
        <v>26</v>
      </c>
      <c r="D1698" t="s">
        <v>30</v>
      </c>
      <c r="E1698">
        <v>5</v>
      </c>
      <c r="F1698">
        <v>2004</v>
      </c>
      <c r="G1698" s="16">
        <v>15.5</v>
      </c>
      <c r="H1698">
        <v>1</v>
      </c>
    </row>
    <row r="1699" spans="1:8">
      <c r="A1699">
        <v>1700</v>
      </c>
      <c r="B1699">
        <v>21</v>
      </c>
      <c r="C1699" s="9">
        <v>27</v>
      </c>
      <c r="D1699" t="s">
        <v>30</v>
      </c>
      <c r="E1699">
        <v>5</v>
      </c>
      <c r="F1699">
        <v>2004</v>
      </c>
      <c r="G1699" s="16">
        <v>0</v>
      </c>
      <c r="H1699">
        <v>0</v>
      </c>
    </row>
    <row r="1700" spans="1:8">
      <c r="A1700">
        <v>1701</v>
      </c>
      <c r="B1700">
        <v>21</v>
      </c>
      <c r="C1700" s="9">
        <v>28</v>
      </c>
      <c r="D1700" t="s">
        <v>30</v>
      </c>
      <c r="E1700">
        <v>5</v>
      </c>
      <c r="F1700">
        <v>2004</v>
      </c>
      <c r="G1700" s="16">
        <v>0</v>
      </c>
      <c r="H1700">
        <v>0</v>
      </c>
    </row>
    <row r="1701" spans="1:8">
      <c r="A1701">
        <v>1702</v>
      </c>
      <c r="B1701">
        <v>22</v>
      </c>
      <c r="C1701" s="9">
        <v>29</v>
      </c>
      <c r="D1701" t="s">
        <v>30</v>
      </c>
      <c r="E1701">
        <v>5</v>
      </c>
      <c r="F1701">
        <v>2004</v>
      </c>
      <c r="G1701" s="16">
        <v>0</v>
      </c>
      <c r="H1701">
        <v>0</v>
      </c>
    </row>
    <row r="1702" spans="1:8">
      <c r="A1702">
        <v>1703</v>
      </c>
      <c r="B1702">
        <v>22</v>
      </c>
      <c r="C1702" s="9">
        <v>30</v>
      </c>
      <c r="D1702" t="s">
        <v>30</v>
      </c>
      <c r="E1702">
        <v>5</v>
      </c>
      <c r="F1702">
        <v>2004</v>
      </c>
      <c r="G1702" s="16">
        <v>0</v>
      </c>
      <c r="H1702">
        <v>0</v>
      </c>
    </row>
    <row r="1703" spans="1:8">
      <c r="A1703">
        <v>1704</v>
      </c>
      <c r="B1703">
        <v>22</v>
      </c>
      <c r="C1703" s="9">
        <v>31</v>
      </c>
      <c r="D1703" t="s">
        <v>30</v>
      </c>
      <c r="E1703">
        <v>5</v>
      </c>
      <c r="F1703">
        <v>2004</v>
      </c>
      <c r="G1703" s="11">
        <v>0</v>
      </c>
      <c r="H1703">
        <v>0</v>
      </c>
    </row>
    <row r="1704" spans="1:8">
      <c r="A1704">
        <v>1705</v>
      </c>
      <c r="B1704">
        <v>22</v>
      </c>
      <c r="C1704" s="9">
        <v>1</v>
      </c>
      <c r="D1704" t="s">
        <v>31</v>
      </c>
      <c r="E1704">
        <v>6</v>
      </c>
      <c r="F1704">
        <v>2004</v>
      </c>
      <c r="G1704" s="11">
        <v>0</v>
      </c>
      <c r="H1704">
        <v>0</v>
      </c>
    </row>
    <row r="1705" spans="1:8">
      <c r="A1705">
        <v>1706</v>
      </c>
      <c r="B1705">
        <v>22</v>
      </c>
      <c r="C1705" s="9">
        <v>2</v>
      </c>
      <c r="D1705" t="s">
        <v>31</v>
      </c>
      <c r="E1705">
        <v>6</v>
      </c>
      <c r="F1705">
        <v>2004</v>
      </c>
      <c r="G1705" s="11">
        <v>0</v>
      </c>
      <c r="H1705">
        <v>0</v>
      </c>
    </row>
    <row r="1706" spans="1:8">
      <c r="A1706">
        <v>1707</v>
      </c>
      <c r="B1706">
        <v>22</v>
      </c>
      <c r="C1706" s="9">
        <v>3</v>
      </c>
      <c r="D1706" t="s">
        <v>31</v>
      </c>
      <c r="E1706">
        <v>6</v>
      </c>
      <c r="F1706">
        <v>2004</v>
      </c>
      <c r="G1706" s="11">
        <v>0</v>
      </c>
      <c r="H1706">
        <v>0</v>
      </c>
    </row>
    <row r="1707" spans="1:8">
      <c r="A1707">
        <v>1708</v>
      </c>
      <c r="B1707">
        <v>22</v>
      </c>
      <c r="C1707" s="9">
        <v>4</v>
      </c>
      <c r="D1707" t="s">
        <v>31</v>
      </c>
      <c r="E1707">
        <v>6</v>
      </c>
      <c r="F1707">
        <v>2004</v>
      </c>
      <c r="G1707" s="11">
        <v>0</v>
      </c>
      <c r="H1707">
        <v>0</v>
      </c>
    </row>
    <row r="1708" spans="1:8">
      <c r="A1708">
        <v>1709</v>
      </c>
      <c r="B1708">
        <v>23</v>
      </c>
      <c r="C1708" s="9">
        <v>5</v>
      </c>
      <c r="D1708" t="s">
        <v>31</v>
      </c>
      <c r="E1708">
        <v>6</v>
      </c>
      <c r="F1708">
        <v>2004</v>
      </c>
      <c r="G1708" s="11">
        <v>0</v>
      </c>
      <c r="H1708">
        <v>0</v>
      </c>
    </row>
    <row r="1709" spans="1:8">
      <c r="A1709">
        <v>1710</v>
      </c>
      <c r="B1709">
        <v>23</v>
      </c>
      <c r="C1709" s="9">
        <v>6</v>
      </c>
      <c r="D1709" t="s">
        <v>31</v>
      </c>
      <c r="E1709">
        <v>6</v>
      </c>
      <c r="F1709">
        <v>2004</v>
      </c>
      <c r="G1709" s="11">
        <v>0</v>
      </c>
      <c r="H1709">
        <v>0</v>
      </c>
    </row>
    <row r="1710" spans="1:8">
      <c r="A1710">
        <v>1711</v>
      </c>
      <c r="B1710">
        <v>23</v>
      </c>
      <c r="C1710" s="9">
        <v>7</v>
      </c>
      <c r="D1710" t="s">
        <v>31</v>
      </c>
      <c r="E1710">
        <v>6</v>
      </c>
      <c r="F1710">
        <v>2004</v>
      </c>
      <c r="G1710" s="11">
        <v>0</v>
      </c>
      <c r="H1710">
        <v>0</v>
      </c>
    </row>
    <row r="1711" spans="1:8">
      <c r="A1711">
        <v>1712</v>
      </c>
      <c r="B1711">
        <v>23</v>
      </c>
      <c r="C1711" s="9">
        <v>8</v>
      </c>
      <c r="D1711" t="s">
        <v>31</v>
      </c>
      <c r="E1711">
        <v>6</v>
      </c>
      <c r="F1711">
        <v>2004</v>
      </c>
      <c r="G1711" s="11">
        <v>0</v>
      </c>
      <c r="H1711">
        <v>0</v>
      </c>
    </row>
    <row r="1712" spans="1:8">
      <c r="A1712">
        <v>1713</v>
      </c>
      <c r="B1712">
        <v>23</v>
      </c>
      <c r="C1712" s="9">
        <v>9</v>
      </c>
      <c r="D1712" t="s">
        <v>31</v>
      </c>
      <c r="E1712">
        <v>6</v>
      </c>
      <c r="F1712">
        <v>2004</v>
      </c>
      <c r="G1712" s="11">
        <v>0</v>
      </c>
      <c r="H1712">
        <v>0</v>
      </c>
    </row>
    <row r="1713" spans="1:8">
      <c r="A1713">
        <v>1714</v>
      </c>
      <c r="B1713">
        <v>23</v>
      </c>
      <c r="C1713" s="9">
        <v>10</v>
      </c>
      <c r="D1713" t="s">
        <v>31</v>
      </c>
      <c r="E1713">
        <v>6</v>
      </c>
      <c r="F1713">
        <v>2004</v>
      </c>
      <c r="G1713" s="11">
        <v>0</v>
      </c>
      <c r="H1713">
        <v>0</v>
      </c>
    </row>
    <row r="1714" spans="1:8">
      <c r="A1714">
        <v>1715</v>
      </c>
      <c r="B1714">
        <v>23</v>
      </c>
      <c r="C1714" s="9">
        <v>11</v>
      </c>
      <c r="D1714" t="s">
        <v>31</v>
      </c>
      <c r="E1714">
        <v>6</v>
      </c>
      <c r="F1714">
        <v>2004</v>
      </c>
      <c r="G1714" s="11">
        <v>0</v>
      </c>
      <c r="H1714">
        <v>0</v>
      </c>
    </row>
    <row r="1715" spans="1:8">
      <c r="A1715">
        <v>1716</v>
      </c>
      <c r="B1715">
        <v>24</v>
      </c>
      <c r="C1715" s="9">
        <v>12</v>
      </c>
      <c r="D1715" t="s">
        <v>31</v>
      </c>
      <c r="E1715">
        <v>6</v>
      </c>
      <c r="F1715">
        <v>2004</v>
      </c>
      <c r="G1715" s="11">
        <v>12.2</v>
      </c>
      <c r="H1715">
        <v>1</v>
      </c>
    </row>
    <row r="1716" spans="1:8">
      <c r="A1716">
        <v>1717</v>
      </c>
      <c r="B1716">
        <v>24</v>
      </c>
      <c r="C1716" s="9">
        <v>13</v>
      </c>
      <c r="D1716" t="s">
        <v>31</v>
      </c>
      <c r="E1716">
        <v>6</v>
      </c>
      <c r="F1716">
        <v>2004</v>
      </c>
      <c r="G1716" s="11">
        <v>0</v>
      </c>
      <c r="H1716">
        <v>0</v>
      </c>
    </row>
    <row r="1717" spans="1:8">
      <c r="A1717">
        <v>1718</v>
      </c>
      <c r="B1717">
        <v>24</v>
      </c>
      <c r="C1717" s="9">
        <v>14</v>
      </c>
      <c r="D1717" t="s">
        <v>31</v>
      </c>
      <c r="E1717">
        <v>6</v>
      </c>
      <c r="F1717">
        <v>2004</v>
      </c>
      <c r="G1717" s="11">
        <v>0</v>
      </c>
      <c r="H1717">
        <v>0</v>
      </c>
    </row>
    <row r="1718" spans="1:8">
      <c r="A1718">
        <v>1719</v>
      </c>
      <c r="B1718">
        <v>24</v>
      </c>
      <c r="C1718" s="9">
        <v>15</v>
      </c>
      <c r="D1718" t="s">
        <v>31</v>
      </c>
      <c r="E1718">
        <v>6</v>
      </c>
      <c r="F1718">
        <v>2004</v>
      </c>
      <c r="G1718" s="11">
        <v>0</v>
      </c>
      <c r="H1718">
        <v>0</v>
      </c>
    </row>
    <row r="1719" spans="1:8">
      <c r="A1719">
        <v>1720</v>
      </c>
      <c r="B1719">
        <v>24</v>
      </c>
      <c r="C1719" s="9">
        <v>16</v>
      </c>
      <c r="D1719" t="s">
        <v>31</v>
      </c>
      <c r="E1719">
        <v>6</v>
      </c>
      <c r="F1719">
        <v>2004</v>
      </c>
      <c r="G1719" s="11">
        <v>0</v>
      </c>
      <c r="H1719">
        <v>0</v>
      </c>
    </row>
    <row r="1720" spans="1:8">
      <c r="A1720">
        <v>1721</v>
      </c>
      <c r="B1720">
        <v>24</v>
      </c>
      <c r="C1720" s="9">
        <v>17</v>
      </c>
      <c r="D1720" t="s">
        <v>31</v>
      </c>
      <c r="E1720">
        <v>6</v>
      </c>
      <c r="F1720">
        <v>2004</v>
      </c>
      <c r="G1720" s="11">
        <v>0</v>
      </c>
      <c r="H1720">
        <v>0</v>
      </c>
    </row>
    <row r="1721" spans="1:8">
      <c r="A1721">
        <v>1722</v>
      </c>
      <c r="B1721">
        <v>24</v>
      </c>
      <c r="C1721" s="9">
        <v>18</v>
      </c>
      <c r="D1721" t="s">
        <v>31</v>
      </c>
      <c r="E1721">
        <v>6</v>
      </c>
      <c r="F1721">
        <v>2004</v>
      </c>
      <c r="G1721" s="11">
        <v>0</v>
      </c>
      <c r="H1721">
        <v>0</v>
      </c>
    </row>
    <row r="1722" spans="1:8">
      <c r="A1722">
        <v>1723</v>
      </c>
      <c r="B1722">
        <v>25</v>
      </c>
      <c r="C1722" s="9">
        <v>19</v>
      </c>
      <c r="D1722" t="s">
        <v>31</v>
      </c>
      <c r="E1722">
        <v>6</v>
      </c>
      <c r="F1722">
        <v>2004</v>
      </c>
      <c r="G1722" s="11">
        <v>0</v>
      </c>
      <c r="H1722">
        <v>0</v>
      </c>
    </row>
    <row r="1723" spans="1:8">
      <c r="A1723">
        <v>1724</v>
      </c>
      <c r="B1723">
        <v>25</v>
      </c>
      <c r="C1723" s="9">
        <v>20</v>
      </c>
      <c r="D1723" t="s">
        <v>31</v>
      </c>
      <c r="E1723">
        <v>6</v>
      </c>
      <c r="F1723">
        <v>2004</v>
      </c>
      <c r="G1723" s="11">
        <v>0</v>
      </c>
      <c r="H1723">
        <v>0</v>
      </c>
    </row>
    <row r="1724" spans="1:8">
      <c r="A1724">
        <v>1725</v>
      </c>
      <c r="B1724">
        <v>25</v>
      </c>
      <c r="C1724" s="9">
        <v>21</v>
      </c>
      <c r="D1724" t="s">
        <v>31</v>
      </c>
      <c r="E1724">
        <v>6</v>
      </c>
      <c r="F1724">
        <v>2004</v>
      </c>
      <c r="G1724" s="11">
        <v>0</v>
      </c>
      <c r="H1724">
        <v>0</v>
      </c>
    </row>
    <row r="1725" spans="1:8">
      <c r="A1725">
        <v>1726</v>
      </c>
      <c r="B1725">
        <v>25</v>
      </c>
      <c r="C1725" s="9">
        <v>22</v>
      </c>
      <c r="D1725" t="s">
        <v>31</v>
      </c>
      <c r="E1725">
        <v>6</v>
      </c>
      <c r="F1725">
        <v>2004</v>
      </c>
      <c r="G1725" s="11">
        <v>1.7</v>
      </c>
      <c r="H1725">
        <v>1</v>
      </c>
    </row>
    <row r="1726" spans="1:8">
      <c r="A1726">
        <v>1727</v>
      </c>
      <c r="B1726">
        <v>25</v>
      </c>
      <c r="C1726" s="9">
        <v>23</v>
      </c>
      <c r="D1726" t="s">
        <v>31</v>
      </c>
      <c r="E1726">
        <v>6</v>
      </c>
      <c r="F1726">
        <v>2004</v>
      </c>
      <c r="G1726" s="11">
        <v>10.4</v>
      </c>
      <c r="H1726">
        <v>1</v>
      </c>
    </row>
    <row r="1727" spans="1:8">
      <c r="A1727">
        <v>1728</v>
      </c>
      <c r="B1727">
        <v>25</v>
      </c>
      <c r="C1727" s="9">
        <v>24</v>
      </c>
      <c r="D1727" t="s">
        <v>31</v>
      </c>
      <c r="E1727">
        <v>6</v>
      </c>
      <c r="F1727">
        <v>2004</v>
      </c>
      <c r="G1727" s="11">
        <v>4.5</v>
      </c>
      <c r="H1727">
        <v>1</v>
      </c>
    </row>
    <row r="1728" spans="1:8">
      <c r="A1728">
        <v>1729</v>
      </c>
      <c r="B1728">
        <v>25</v>
      </c>
      <c r="C1728" s="9">
        <v>25</v>
      </c>
      <c r="D1728" t="s">
        <v>31</v>
      </c>
      <c r="E1728">
        <v>6</v>
      </c>
      <c r="F1728">
        <v>2004</v>
      </c>
      <c r="G1728" s="11">
        <v>0</v>
      </c>
      <c r="H1728">
        <v>0</v>
      </c>
    </row>
    <row r="1729" spans="1:8">
      <c r="A1729">
        <v>1730</v>
      </c>
      <c r="B1729">
        <v>26</v>
      </c>
      <c r="C1729" s="9">
        <v>26</v>
      </c>
      <c r="D1729" t="s">
        <v>31</v>
      </c>
      <c r="E1729">
        <v>6</v>
      </c>
      <c r="F1729">
        <v>2004</v>
      </c>
      <c r="G1729" s="11">
        <v>0</v>
      </c>
      <c r="H1729">
        <v>0</v>
      </c>
    </row>
    <row r="1730" spans="1:8">
      <c r="A1730">
        <v>1731</v>
      </c>
      <c r="B1730">
        <v>26</v>
      </c>
      <c r="C1730" s="9">
        <v>27</v>
      </c>
      <c r="D1730" t="s">
        <v>31</v>
      </c>
      <c r="E1730">
        <v>6</v>
      </c>
      <c r="F1730">
        <v>2004</v>
      </c>
      <c r="G1730" s="11">
        <v>0</v>
      </c>
      <c r="H1730">
        <v>0</v>
      </c>
    </row>
    <row r="1731" spans="1:8">
      <c r="A1731">
        <v>1732</v>
      </c>
      <c r="B1731">
        <v>26</v>
      </c>
      <c r="C1731" s="9">
        <v>28</v>
      </c>
      <c r="D1731" t="s">
        <v>31</v>
      </c>
      <c r="E1731">
        <v>6</v>
      </c>
      <c r="F1731">
        <v>2004</v>
      </c>
      <c r="G1731" s="11">
        <v>0</v>
      </c>
      <c r="H1731">
        <v>0</v>
      </c>
    </row>
    <row r="1732" spans="1:8">
      <c r="A1732">
        <v>1733</v>
      </c>
      <c r="B1732">
        <v>26</v>
      </c>
      <c r="C1732" s="9">
        <v>29</v>
      </c>
      <c r="D1732" t="s">
        <v>31</v>
      </c>
      <c r="E1732">
        <v>6</v>
      </c>
      <c r="F1732">
        <v>2004</v>
      </c>
      <c r="G1732" s="11">
        <v>13.3</v>
      </c>
      <c r="H1732">
        <v>1</v>
      </c>
    </row>
    <row r="1733" spans="1:8">
      <c r="A1733">
        <v>1734</v>
      </c>
      <c r="B1733">
        <v>26</v>
      </c>
      <c r="C1733" s="9">
        <v>30</v>
      </c>
      <c r="D1733" t="s">
        <v>31</v>
      </c>
      <c r="E1733">
        <v>6</v>
      </c>
      <c r="F1733">
        <v>2004</v>
      </c>
      <c r="G1733" s="11">
        <v>0</v>
      </c>
      <c r="H1733">
        <v>0</v>
      </c>
    </row>
    <row r="1734" spans="1:8">
      <c r="A1734">
        <v>1735</v>
      </c>
      <c r="B1734">
        <v>26</v>
      </c>
      <c r="C1734" s="9">
        <v>1</v>
      </c>
      <c r="D1734" t="s">
        <v>32</v>
      </c>
      <c r="E1734">
        <v>7</v>
      </c>
      <c r="F1734">
        <v>2004</v>
      </c>
      <c r="G1734" s="11">
        <v>0</v>
      </c>
      <c r="H1734">
        <v>0</v>
      </c>
    </row>
    <row r="1735" spans="1:8">
      <c r="A1735">
        <v>1736</v>
      </c>
      <c r="B1735">
        <v>26</v>
      </c>
      <c r="C1735" s="9">
        <v>2</v>
      </c>
      <c r="D1735" t="s">
        <v>32</v>
      </c>
      <c r="E1735">
        <v>7</v>
      </c>
      <c r="F1735">
        <v>2004</v>
      </c>
      <c r="G1735" s="11">
        <v>0</v>
      </c>
      <c r="H1735">
        <v>0</v>
      </c>
    </row>
    <row r="1736" spans="1:8">
      <c r="A1736">
        <v>1737</v>
      </c>
      <c r="B1736">
        <v>27</v>
      </c>
      <c r="C1736" s="9">
        <v>3</v>
      </c>
      <c r="D1736" t="s">
        <v>32</v>
      </c>
      <c r="E1736">
        <v>7</v>
      </c>
      <c r="F1736">
        <v>2004</v>
      </c>
      <c r="G1736" s="11">
        <v>0</v>
      </c>
      <c r="H1736">
        <v>0</v>
      </c>
    </row>
    <row r="1737" spans="1:8">
      <c r="A1737">
        <v>1738</v>
      </c>
      <c r="B1737">
        <v>27</v>
      </c>
      <c r="C1737" s="9">
        <v>4</v>
      </c>
      <c r="D1737" t="s">
        <v>32</v>
      </c>
      <c r="E1737">
        <v>7</v>
      </c>
      <c r="F1737">
        <v>2004</v>
      </c>
      <c r="G1737" s="11">
        <v>2.2999999999999998</v>
      </c>
      <c r="H1737">
        <v>1</v>
      </c>
    </row>
    <row r="1738" spans="1:8">
      <c r="A1738">
        <v>1739</v>
      </c>
      <c r="B1738">
        <v>27</v>
      </c>
      <c r="C1738" s="9">
        <v>5</v>
      </c>
      <c r="D1738" t="s">
        <v>32</v>
      </c>
      <c r="E1738">
        <v>7</v>
      </c>
      <c r="F1738">
        <v>2004</v>
      </c>
      <c r="G1738" s="11">
        <v>1.2</v>
      </c>
      <c r="H1738">
        <v>1</v>
      </c>
    </row>
    <row r="1739" spans="1:8">
      <c r="A1739">
        <v>1740</v>
      </c>
      <c r="B1739">
        <v>27</v>
      </c>
      <c r="C1739" s="9">
        <v>6</v>
      </c>
      <c r="D1739" t="s">
        <v>32</v>
      </c>
      <c r="E1739">
        <v>7</v>
      </c>
      <c r="F1739">
        <v>2004</v>
      </c>
      <c r="G1739" s="11">
        <v>0.8</v>
      </c>
      <c r="H1739">
        <v>1</v>
      </c>
    </row>
    <row r="1740" spans="1:8">
      <c r="A1740">
        <v>1741</v>
      </c>
      <c r="B1740">
        <v>27</v>
      </c>
      <c r="C1740" s="9">
        <v>7</v>
      </c>
      <c r="D1740" t="s">
        <v>32</v>
      </c>
      <c r="E1740">
        <v>7</v>
      </c>
      <c r="F1740">
        <v>2004</v>
      </c>
      <c r="G1740" s="11">
        <v>1.2</v>
      </c>
      <c r="H1740">
        <v>1</v>
      </c>
    </row>
    <row r="1741" spans="1:8">
      <c r="A1741">
        <v>1742</v>
      </c>
      <c r="B1741">
        <v>27</v>
      </c>
      <c r="C1741" s="9">
        <v>8</v>
      </c>
      <c r="D1741" t="s">
        <v>32</v>
      </c>
      <c r="E1741">
        <v>7</v>
      </c>
      <c r="F1741">
        <v>2004</v>
      </c>
      <c r="G1741" s="11">
        <v>4.3</v>
      </c>
      <c r="H1741">
        <v>1</v>
      </c>
    </row>
    <row r="1742" spans="1:8">
      <c r="A1742">
        <v>1743</v>
      </c>
      <c r="B1742">
        <v>27</v>
      </c>
      <c r="C1742" s="9">
        <v>9</v>
      </c>
      <c r="D1742" t="s">
        <v>32</v>
      </c>
      <c r="E1742">
        <v>7</v>
      </c>
      <c r="F1742">
        <v>2004</v>
      </c>
      <c r="G1742" s="11">
        <v>6.4</v>
      </c>
      <c r="H1742">
        <v>1</v>
      </c>
    </row>
    <row r="1743" spans="1:8">
      <c r="A1743">
        <v>1744</v>
      </c>
      <c r="B1743">
        <v>28</v>
      </c>
      <c r="C1743" s="9">
        <v>10</v>
      </c>
      <c r="D1743" t="s">
        <v>32</v>
      </c>
      <c r="E1743">
        <v>7</v>
      </c>
      <c r="F1743">
        <v>2004</v>
      </c>
      <c r="G1743" s="11">
        <v>0</v>
      </c>
      <c r="H1743">
        <v>0</v>
      </c>
    </row>
    <row r="1744" spans="1:8">
      <c r="A1744">
        <v>1745</v>
      </c>
      <c r="B1744">
        <v>28</v>
      </c>
      <c r="C1744" s="9">
        <v>11</v>
      </c>
      <c r="D1744" t="s">
        <v>32</v>
      </c>
      <c r="E1744">
        <v>7</v>
      </c>
      <c r="F1744">
        <v>2004</v>
      </c>
      <c r="G1744" s="11">
        <v>12.6</v>
      </c>
      <c r="H1744">
        <v>1</v>
      </c>
    </row>
    <row r="1745" spans="1:8">
      <c r="A1745">
        <v>1746</v>
      </c>
      <c r="B1745">
        <v>28</v>
      </c>
      <c r="C1745" s="9">
        <v>12</v>
      </c>
      <c r="D1745" t="s">
        <v>32</v>
      </c>
      <c r="E1745">
        <v>7</v>
      </c>
      <c r="F1745">
        <v>2004</v>
      </c>
      <c r="G1745" s="11">
        <v>0</v>
      </c>
      <c r="H1745">
        <v>0</v>
      </c>
    </row>
    <row r="1746" spans="1:8">
      <c r="A1746">
        <v>1747</v>
      </c>
      <c r="B1746">
        <v>28</v>
      </c>
      <c r="C1746" s="9">
        <v>13</v>
      </c>
      <c r="D1746" t="s">
        <v>32</v>
      </c>
      <c r="E1746">
        <v>7</v>
      </c>
      <c r="F1746">
        <v>2004</v>
      </c>
      <c r="G1746" s="11">
        <v>0</v>
      </c>
      <c r="H1746">
        <v>0</v>
      </c>
    </row>
    <row r="1747" spans="1:8">
      <c r="A1747">
        <v>1748</v>
      </c>
      <c r="B1747">
        <v>28</v>
      </c>
      <c r="C1747" s="9">
        <v>14</v>
      </c>
      <c r="D1747" t="s">
        <v>32</v>
      </c>
      <c r="E1747">
        <v>7</v>
      </c>
      <c r="F1747">
        <v>2004</v>
      </c>
      <c r="G1747" s="11">
        <v>0</v>
      </c>
      <c r="H1747">
        <v>0</v>
      </c>
    </row>
    <row r="1748" spans="1:8">
      <c r="A1748">
        <v>1749</v>
      </c>
      <c r="B1748">
        <v>28</v>
      </c>
      <c r="C1748" s="9">
        <v>15</v>
      </c>
      <c r="D1748" t="s">
        <v>32</v>
      </c>
      <c r="E1748">
        <v>7</v>
      </c>
      <c r="F1748">
        <v>2004</v>
      </c>
      <c r="G1748" s="11">
        <v>0</v>
      </c>
      <c r="H1748">
        <v>0</v>
      </c>
    </row>
    <row r="1749" spans="1:8">
      <c r="A1749">
        <v>1750</v>
      </c>
      <c r="B1749">
        <v>28</v>
      </c>
      <c r="C1749" s="9">
        <v>16</v>
      </c>
      <c r="D1749" t="s">
        <v>32</v>
      </c>
      <c r="E1749">
        <v>7</v>
      </c>
      <c r="F1749">
        <v>2004</v>
      </c>
      <c r="G1749" s="11">
        <v>0</v>
      </c>
      <c r="H1749">
        <v>0</v>
      </c>
    </row>
    <row r="1750" spans="1:8">
      <c r="A1750">
        <v>1751</v>
      </c>
      <c r="B1750">
        <v>29</v>
      </c>
      <c r="C1750" s="9">
        <v>17</v>
      </c>
      <c r="D1750" t="s">
        <v>32</v>
      </c>
      <c r="E1750">
        <v>7</v>
      </c>
      <c r="F1750">
        <v>2004</v>
      </c>
      <c r="G1750" s="11">
        <v>0</v>
      </c>
      <c r="H1750">
        <v>0</v>
      </c>
    </row>
    <row r="1751" spans="1:8">
      <c r="A1751">
        <v>1752</v>
      </c>
      <c r="B1751">
        <v>29</v>
      </c>
      <c r="C1751" s="9">
        <v>18</v>
      </c>
      <c r="D1751" t="s">
        <v>32</v>
      </c>
      <c r="E1751">
        <v>7</v>
      </c>
      <c r="F1751">
        <v>2004</v>
      </c>
      <c r="G1751" s="11">
        <v>0</v>
      </c>
      <c r="H1751">
        <v>0</v>
      </c>
    </row>
    <row r="1752" spans="1:8">
      <c r="A1752">
        <v>1753</v>
      </c>
      <c r="B1752">
        <v>29</v>
      </c>
      <c r="C1752" s="9">
        <v>19</v>
      </c>
      <c r="D1752" t="s">
        <v>32</v>
      </c>
      <c r="E1752">
        <v>7</v>
      </c>
      <c r="F1752">
        <v>2004</v>
      </c>
      <c r="G1752" s="16">
        <v>0</v>
      </c>
      <c r="H1752">
        <v>0</v>
      </c>
    </row>
    <row r="1753" spans="1:8">
      <c r="A1753">
        <v>1754</v>
      </c>
      <c r="B1753">
        <v>29</v>
      </c>
      <c r="C1753" s="9">
        <v>20</v>
      </c>
      <c r="D1753" t="s">
        <v>32</v>
      </c>
      <c r="E1753">
        <v>7</v>
      </c>
      <c r="F1753">
        <v>2004</v>
      </c>
      <c r="G1753" s="16">
        <v>0</v>
      </c>
      <c r="H1753">
        <v>0</v>
      </c>
    </row>
    <row r="1754" spans="1:8">
      <c r="A1754">
        <v>1755</v>
      </c>
      <c r="B1754">
        <v>29</v>
      </c>
      <c r="C1754" s="9">
        <v>21</v>
      </c>
      <c r="D1754" t="s">
        <v>32</v>
      </c>
      <c r="E1754">
        <v>7</v>
      </c>
      <c r="F1754">
        <v>2004</v>
      </c>
      <c r="G1754" s="16">
        <v>0</v>
      </c>
      <c r="H1754">
        <v>0</v>
      </c>
    </row>
    <row r="1755" spans="1:8">
      <c r="A1755">
        <v>1756</v>
      </c>
      <c r="B1755">
        <v>29</v>
      </c>
      <c r="C1755" s="9">
        <v>22</v>
      </c>
      <c r="D1755" t="s">
        <v>32</v>
      </c>
      <c r="E1755">
        <v>7</v>
      </c>
      <c r="F1755">
        <v>2004</v>
      </c>
      <c r="G1755" s="16">
        <v>0</v>
      </c>
      <c r="H1755">
        <v>0</v>
      </c>
    </row>
    <row r="1756" spans="1:8">
      <c r="A1756">
        <v>1757</v>
      </c>
      <c r="B1756">
        <v>29</v>
      </c>
      <c r="C1756" s="9">
        <v>23</v>
      </c>
      <c r="D1756" t="s">
        <v>32</v>
      </c>
      <c r="E1756">
        <v>7</v>
      </c>
      <c r="F1756">
        <v>2004</v>
      </c>
      <c r="G1756" s="16">
        <v>0</v>
      </c>
      <c r="H1756">
        <v>0</v>
      </c>
    </row>
    <row r="1757" spans="1:8">
      <c r="A1757">
        <v>1758</v>
      </c>
      <c r="B1757">
        <v>30</v>
      </c>
      <c r="C1757" s="9">
        <v>24</v>
      </c>
      <c r="D1757" t="s">
        <v>32</v>
      </c>
      <c r="E1757">
        <v>7</v>
      </c>
      <c r="F1757">
        <v>2004</v>
      </c>
      <c r="G1757" s="16">
        <v>0</v>
      </c>
      <c r="H1757">
        <v>0</v>
      </c>
    </row>
    <row r="1758" spans="1:8">
      <c r="A1758">
        <v>1759</v>
      </c>
      <c r="B1758">
        <v>30</v>
      </c>
      <c r="C1758" s="9">
        <v>25</v>
      </c>
      <c r="D1758" t="s">
        <v>32</v>
      </c>
      <c r="E1758">
        <v>7</v>
      </c>
      <c r="F1758">
        <v>2004</v>
      </c>
      <c r="G1758" s="16">
        <v>0</v>
      </c>
      <c r="H1758">
        <v>0</v>
      </c>
    </row>
    <row r="1759" spans="1:8">
      <c r="A1759">
        <v>1760</v>
      </c>
      <c r="B1759">
        <v>30</v>
      </c>
      <c r="C1759" s="9">
        <v>26</v>
      </c>
      <c r="D1759" t="s">
        <v>32</v>
      </c>
      <c r="E1759">
        <v>7</v>
      </c>
      <c r="F1759">
        <v>2004</v>
      </c>
      <c r="G1759" s="16">
        <v>0</v>
      </c>
      <c r="H1759">
        <v>0</v>
      </c>
    </row>
    <row r="1760" spans="1:8">
      <c r="A1760">
        <v>1761</v>
      </c>
      <c r="B1760">
        <v>30</v>
      </c>
      <c r="C1760" s="9">
        <v>27</v>
      </c>
      <c r="D1760" t="s">
        <v>32</v>
      </c>
      <c r="E1760">
        <v>7</v>
      </c>
      <c r="F1760">
        <v>2004</v>
      </c>
      <c r="G1760" s="16">
        <v>0</v>
      </c>
      <c r="H1760">
        <v>0</v>
      </c>
    </row>
    <row r="1761" spans="1:8">
      <c r="A1761">
        <v>1762</v>
      </c>
      <c r="B1761">
        <v>30</v>
      </c>
      <c r="C1761" s="9">
        <v>28</v>
      </c>
      <c r="D1761" t="s">
        <v>32</v>
      </c>
      <c r="E1761">
        <v>7</v>
      </c>
      <c r="F1761">
        <v>2004</v>
      </c>
      <c r="G1761" s="16">
        <v>0</v>
      </c>
      <c r="H1761">
        <v>0</v>
      </c>
    </row>
    <row r="1762" spans="1:8">
      <c r="A1762">
        <v>1763</v>
      </c>
      <c r="B1762">
        <v>30</v>
      </c>
      <c r="C1762" s="9">
        <v>29</v>
      </c>
      <c r="D1762" t="s">
        <v>32</v>
      </c>
      <c r="E1762">
        <v>7</v>
      </c>
      <c r="F1762">
        <v>2004</v>
      </c>
      <c r="G1762" s="16">
        <v>0</v>
      </c>
      <c r="H1762">
        <v>0</v>
      </c>
    </row>
    <row r="1763" spans="1:8">
      <c r="A1763">
        <v>1764</v>
      </c>
      <c r="B1763">
        <v>30</v>
      </c>
      <c r="C1763" s="9">
        <v>30</v>
      </c>
      <c r="D1763" t="s">
        <v>32</v>
      </c>
      <c r="E1763">
        <v>7</v>
      </c>
      <c r="F1763">
        <v>2004</v>
      </c>
      <c r="G1763" s="16">
        <v>0</v>
      </c>
      <c r="H1763">
        <v>0</v>
      </c>
    </row>
    <row r="1764" spans="1:8">
      <c r="A1764">
        <v>1765</v>
      </c>
      <c r="B1764">
        <v>31</v>
      </c>
      <c r="C1764" s="9">
        <v>31</v>
      </c>
      <c r="D1764" t="s">
        <v>32</v>
      </c>
      <c r="E1764">
        <v>7</v>
      </c>
      <c r="F1764">
        <v>2004</v>
      </c>
      <c r="G1764" s="16">
        <v>0</v>
      </c>
      <c r="H1764">
        <v>0</v>
      </c>
    </row>
    <row r="1765" spans="1:8">
      <c r="A1765">
        <v>1766</v>
      </c>
      <c r="B1765">
        <v>31</v>
      </c>
      <c r="C1765" s="9">
        <v>1</v>
      </c>
      <c r="D1765" t="s">
        <v>33</v>
      </c>
      <c r="E1765">
        <v>8</v>
      </c>
      <c r="F1765">
        <v>2004</v>
      </c>
      <c r="G1765" s="16">
        <v>0</v>
      </c>
      <c r="H1765">
        <v>0</v>
      </c>
    </row>
    <row r="1766" spans="1:8">
      <c r="A1766">
        <v>1767</v>
      </c>
      <c r="B1766">
        <v>31</v>
      </c>
      <c r="C1766" s="9">
        <v>2</v>
      </c>
      <c r="D1766" t="s">
        <v>33</v>
      </c>
      <c r="E1766">
        <v>8</v>
      </c>
      <c r="F1766">
        <v>2004</v>
      </c>
      <c r="G1766" s="16">
        <v>0</v>
      </c>
      <c r="H1766">
        <v>0</v>
      </c>
    </row>
    <row r="1767" spans="1:8">
      <c r="A1767">
        <v>1768</v>
      </c>
      <c r="B1767">
        <v>31</v>
      </c>
      <c r="C1767" s="9">
        <v>3</v>
      </c>
      <c r="D1767" t="s">
        <v>33</v>
      </c>
      <c r="E1767">
        <v>8</v>
      </c>
      <c r="F1767">
        <v>2004</v>
      </c>
      <c r="G1767" s="16">
        <v>0</v>
      </c>
      <c r="H1767">
        <v>0</v>
      </c>
    </row>
    <row r="1768" spans="1:8">
      <c r="A1768">
        <v>1769</v>
      </c>
      <c r="B1768">
        <v>31</v>
      </c>
      <c r="C1768" s="9">
        <v>4</v>
      </c>
      <c r="D1768" t="s">
        <v>33</v>
      </c>
      <c r="E1768">
        <v>8</v>
      </c>
      <c r="F1768">
        <v>2004</v>
      </c>
      <c r="G1768" s="16">
        <v>0</v>
      </c>
      <c r="H1768">
        <v>0</v>
      </c>
    </row>
    <row r="1769" spans="1:8">
      <c r="A1769">
        <v>1770</v>
      </c>
      <c r="B1769">
        <v>31</v>
      </c>
      <c r="C1769" s="9">
        <v>5</v>
      </c>
      <c r="D1769" t="s">
        <v>33</v>
      </c>
      <c r="E1769">
        <v>8</v>
      </c>
      <c r="F1769">
        <v>2004</v>
      </c>
      <c r="G1769" s="16">
        <v>0</v>
      </c>
      <c r="H1769">
        <v>0</v>
      </c>
    </row>
    <row r="1770" spans="1:8">
      <c r="A1770">
        <v>1771</v>
      </c>
      <c r="B1770">
        <v>31</v>
      </c>
      <c r="C1770" s="9">
        <v>6</v>
      </c>
      <c r="D1770" t="s">
        <v>33</v>
      </c>
      <c r="E1770">
        <v>8</v>
      </c>
      <c r="F1770">
        <v>2004</v>
      </c>
      <c r="G1770" s="16">
        <v>0</v>
      </c>
      <c r="H1770">
        <v>0</v>
      </c>
    </row>
    <row r="1771" spans="1:8">
      <c r="A1771">
        <v>1772</v>
      </c>
      <c r="B1771">
        <v>32</v>
      </c>
      <c r="C1771" s="9">
        <v>7</v>
      </c>
      <c r="D1771" t="s">
        <v>33</v>
      </c>
      <c r="E1771">
        <v>8</v>
      </c>
      <c r="F1771">
        <v>2004</v>
      </c>
      <c r="G1771" s="16">
        <v>0</v>
      </c>
      <c r="H1771">
        <v>0</v>
      </c>
    </row>
    <row r="1772" spans="1:8">
      <c r="A1772">
        <v>1773</v>
      </c>
      <c r="B1772">
        <v>32</v>
      </c>
      <c r="C1772" s="9">
        <v>8</v>
      </c>
      <c r="D1772" t="s">
        <v>33</v>
      </c>
      <c r="E1772">
        <v>8</v>
      </c>
      <c r="F1772">
        <v>2004</v>
      </c>
      <c r="G1772" s="16">
        <v>0</v>
      </c>
      <c r="H1772">
        <v>0</v>
      </c>
    </row>
    <row r="1773" spans="1:8">
      <c r="A1773">
        <v>1774</v>
      </c>
      <c r="B1773">
        <v>32</v>
      </c>
      <c r="C1773" s="9">
        <v>9</v>
      </c>
      <c r="D1773" t="s">
        <v>33</v>
      </c>
      <c r="E1773">
        <v>8</v>
      </c>
      <c r="F1773">
        <v>2004</v>
      </c>
      <c r="G1773" s="11">
        <v>0</v>
      </c>
      <c r="H1773">
        <v>0</v>
      </c>
    </row>
    <row r="1774" spans="1:8">
      <c r="A1774">
        <v>1775</v>
      </c>
      <c r="B1774">
        <v>32</v>
      </c>
      <c r="C1774" s="9">
        <v>10</v>
      </c>
      <c r="D1774" t="s">
        <v>33</v>
      </c>
      <c r="E1774">
        <v>8</v>
      </c>
      <c r="F1774">
        <v>2004</v>
      </c>
      <c r="G1774" s="11">
        <v>0</v>
      </c>
      <c r="H1774">
        <v>0</v>
      </c>
    </row>
    <row r="1775" spans="1:8">
      <c r="A1775">
        <v>1776</v>
      </c>
      <c r="B1775">
        <v>32</v>
      </c>
      <c r="C1775" s="9">
        <v>11</v>
      </c>
      <c r="D1775" t="s">
        <v>33</v>
      </c>
      <c r="E1775">
        <v>8</v>
      </c>
      <c r="F1775">
        <v>2004</v>
      </c>
      <c r="G1775" s="11">
        <v>0</v>
      </c>
      <c r="H1775">
        <v>0</v>
      </c>
    </row>
    <row r="1776" spans="1:8">
      <c r="A1776">
        <v>1777</v>
      </c>
      <c r="B1776">
        <v>32</v>
      </c>
      <c r="C1776" s="9">
        <v>12</v>
      </c>
      <c r="D1776" t="s">
        <v>33</v>
      </c>
      <c r="E1776">
        <v>8</v>
      </c>
      <c r="F1776">
        <v>2004</v>
      </c>
      <c r="G1776" s="11">
        <v>0</v>
      </c>
      <c r="H1776">
        <v>0</v>
      </c>
    </row>
    <row r="1777" spans="1:8">
      <c r="A1777">
        <v>1778</v>
      </c>
      <c r="B1777">
        <v>32</v>
      </c>
      <c r="C1777" s="9">
        <v>13</v>
      </c>
      <c r="D1777" t="s">
        <v>33</v>
      </c>
      <c r="E1777">
        <v>8</v>
      </c>
      <c r="F1777">
        <v>2004</v>
      </c>
      <c r="G1777" s="11">
        <v>0</v>
      </c>
      <c r="H1777">
        <v>0</v>
      </c>
    </row>
    <row r="1778" spans="1:8">
      <c r="A1778">
        <v>1779</v>
      </c>
      <c r="B1778">
        <v>33</v>
      </c>
      <c r="C1778" s="9">
        <v>14</v>
      </c>
      <c r="D1778" t="s">
        <v>33</v>
      </c>
      <c r="E1778">
        <v>8</v>
      </c>
      <c r="F1778">
        <v>2004</v>
      </c>
      <c r="G1778" s="11">
        <v>0</v>
      </c>
      <c r="H1778">
        <v>0</v>
      </c>
    </row>
    <row r="1779" spans="1:8">
      <c r="A1779">
        <v>1780</v>
      </c>
      <c r="B1779">
        <v>33</v>
      </c>
      <c r="C1779" s="9">
        <v>15</v>
      </c>
      <c r="D1779" t="s">
        <v>33</v>
      </c>
      <c r="E1779">
        <v>8</v>
      </c>
      <c r="F1779">
        <v>2004</v>
      </c>
      <c r="G1779" s="11">
        <v>0</v>
      </c>
      <c r="H1779">
        <v>0</v>
      </c>
    </row>
    <row r="1780" spans="1:8">
      <c r="A1780">
        <v>1781</v>
      </c>
      <c r="B1780">
        <v>33</v>
      </c>
      <c r="C1780" s="9">
        <v>16</v>
      </c>
      <c r="D1780" t="s">
        <v>33</v>
      </c>
      <c r="E1780">
        <v>8</v>
      </c>
      <c r="F1780">
        <v>2004</v>
      </c>
      <c r="G1780" s="11">
        <v>0</v>
      </c>
      <c r="H1780">
        <v>0</v>
      </c>
    </row>
    <row r="1781" spans="1:8">
      <c r="A1781">
        <v>1782</v>
      </c>
      <c r="B1781">
        <v>33</v>
      </c>
      <c r="C1781" s="9">
        <v>17</v>
      </c>
      <c r="D1781" t="s">
        <v>33</v>
      </c>
      <c r="E1781">
        <v>8</v>
      </c>
      <c r="F1781">
        <v>2004</v>
      </c>
      <c r="G1781" s="11">
        <v>0</v>
      </c>
      <c r="H1781">
        <v>0</v>
      </c>
    </row>
    <row r="1782" spans="1:8">
      <c r="A1782">
        <v>1783</v>
      </c>
      <c r="B1782">
        <v>33</v>
      </c>
      <c r="C1782" s="9">
        <v>18</v>
      </c>
      <c r="D1782" t="s">
        <v>33</v>
      </c>
      <c r="E1782">
        <v>8</v>
      </c>
      <c r="F1782">
        <v>2004</v>
      </c>
      <c r="G1782" s="11">
        <v>0</v>
      </c>
      <c r="H1782">
        <v>0</v>
      </c>
    </row>
    <row r="1783" spans="1:8">
      <c r="A1783">
        <v>1784</v>
      </c>
      <c r="B1783">
        <v>33</v>
      </c>
      <c r="C1783" s="9">
        <v>19</v>
      </c>
      <c r="D1783" t="s">
        <v>33</v>
      </c>
      <c r="E1783">
        <v>8</v>
      </c>
      <c r="F1783">
        <v>2004</v>
      </c>
      <c r="G1783" s="11">
        <v>0</v>
      </c>
      <c r="H1783">
        <v>0</v>
      </c>
    </row>
    <row r="1784" spans="1:8">
      <c r="A1784">
        <v>1785</v>
      </c>
      <c r="B1784">
        <v>33</v>
      </c>
      <c r="C1784" s="9">
        <v>20</v>
      </c>
      <c r="D1784" t="s">
        <v>33</v>
      </c>
      <c r="E1784">
        <v>8</v>
      </c>
      <c r="F1784">
        <v>2004</v>
      </c>
      <c r="G1784" s="11">
        <v>0</v>
      </c>
      <c r="H1784">
        <v>0</v>
      </c>
    </row>
    <row r="1785" spans="1:8">
      <c r="A1785">
        <v>1786</v>
      </c>
      <c r="B1785">
        <v>34</v>
      </c>
      <c r="C1785" s="9">
        <v>21</v>
      </c>
      <c r="D1785" t="s">
        <v>33</v>
      </c>
      <c r="E1785">
        <v>8</v>
      </c>
      <c r="F1785">
        <v>2004</v>
      </c>
      <c r="G1785" s="11">
        <v>0</v>
      </c>
      <c r="H1785">
        <v>0</v>
      </c>
    </row>
    <row r="1786" spans="1:8">
      <c r="A1786">
        <v>1787</v>
      </c>
      <c r="B1786">
        <v>34</v>
      </c>
      <c r="C1786" s="9">
        <v>22</v>
      </c>
      <c r="D1786" t="s">
        <v>33</v>
      </c>
      <c r="E1786">
        <v>8</v>
      </c>
      <c r="F1786">
        <v>2004</v>
      </c>
      <c r="G1786" s="11">
        <v>0</v>
      </c>
      <c r="H1786">
        <v>0</v>
      </c>
    </row>
    <row r="1787" spans="1:8">
      <c r="A1787">
        <v>1788</v>
      </c>
      <c r="B1787">
        <v>34</v>
      </c>
      <c r="C1787" s="9">
        <v>23</v>
      </c>
      <c r="D1787" t="s">
        <v>33</v>
      </c>
      <c r="E1787">
        <v>8</v>
      </c>
      <c r="F1787">
        <v>2004</v>
      </c>
      <c r="G1787" s="11">
        <v>0</v>
      </c>
      <c r="H1787">
        <v>0</v>
      </c>
    </row>
    <row r="1788" spans="1:8">
      <c r="A1788">
        <v>1789</v>
      </c>
      <c r="B1788">
        <v>34</v>
      </c>
      <c r="C1788" s="9">
        <v>24</v>
      </c>
      <c r="D1788" t="s">
        <v>33</v>
      </c>
      <c r="E1788">
        <v>8</v>
      </c>
      <c r="F1788">
        <v>2004</v>
      </c>
      <c r="G1788" s="11">
        <v>0</v>
      </c>
      <c r="H1788">
        <v>0</v>
      </c>
    </row>
    <row r="1789" spans="1:8">
      <c r="A1789">
        <v>1790</v>
      </c>
      <c r="B1789">
        <v>34</v>
      </c>
      <c r="C1789" s="9">
        <v>25</v>
      </c>
      <c r="D1789" t="s">
        <v>33</v>
      </c>
      <c r="E1789">
        <v>8</v>
      </c>
      <c r="F1789">
        <v>2004</v>
      </c>
      <c r="G1789" s="11">
        <v>0</v>
      </c>
      <c r="H1789">
        <v>0</v>
      </c>
    </row>
    <row r="1790" spans="1:8">
      <c r="A1790">
        <v>1791</v>
      </c>
      <c r="B1790">
        <v>34</v>
      </c>
      <c r="C1790" s="9">
        <v>26</v>
      </c>
      <c r="D1790" t="s">
        <v>33</v>
      </c>
      <c r="E1790">
        <v>8</v>
      </c>
      <c r="F1790">
        <v>2004</v>
      </c>
      <c r="G1790" s="11">
        <v>0</v>
      </c>
      <c r="H1790">
        <v>0</v>
      </c>
    </row>
    <row r="1791" spans="1:8">
      <c r="A1791">
        <v>1792</v>
      </c>
      <c r="B1791">
        <v>34</v>
      </c>
      <c r="C1791" s="9">
        <v>27</v>
      </c>
      <c r="D1791" t="s">
        <v>33</v>
      </c>
      <c r="E1791">
        <v>8</v>
      </c>
      <c r="F1791">
        <v>2004</v>
      </c>
      <c r="G1791" s="11">
        <v>0</v>
      </c>
      <c r="H1791">
        <v>0</v>
      </c>
    </row>
    <row r="1792" spans="1:8">
      <c r="A1792">
        <v>1793</v>
      </c>
      <c r="B1792">
        <v>35</v>
      </c>
      <c r="C1792" s="9">
        <v>28</v>
      </c>
      <c r="D1792" t="s">
        <v>33</v>
      </c>
      <c r="E1792">
        <v>8</v>
      </c>
      <c r="F1792">
        <v>2004</v>
      </c>
      <c r="G1792" s="11">
        <v>0</v>
      </c>
      <c r="H1792">
        <v>0</v>
      </c>
    </row>
    <row r="1793" spans="1:8">
      <c r="A1793">
        <v>1794</v>
      </c>
      <c r="B1793">
        <v>35</v>
      </c>
      <c r="C1793" s="9">
        <v>29</v>
      </c>
      <c r="D1793" t="s">
        <v>33</v>
      </c>
      <c r="E1793">
        <v>8</v>
      </c>
      <c r="F1793">
        <v>2004</v>
      </c>
      <c r="G1793" s="16">
        <v>0</v>
      </c>
      <c r="H1793">
        <v>0</v>
      </c>
    </row>
    <row r="1794" spans="1:8">
      <c r="A1794">
        <v>1795</v>
      </c>
      <c r="B1794">
        <v>35</v>
      </c>
      <c r="C1794" s="9">
        <v>30</v>
      </c>
      <c r="D1794" t="s">
        <v>33</v>
      </c>
      <c r="E1794">
        <v>8</v>
      </c>
      <c r="F1794">
        <v>2004</v>
      </c>
      <c r="G1794" s="16">
        <v>0</v>
      </c>
      <c r="H1794">
        <v>0</v>
      </c>
    </row>
    <row r="1795" spans="1:8">
      <c r="A1795">
        <v>1796</v>
      </c>
      <c r="B1795">
        <v>35</v>
      </c>
      <c r="C1795" s="9">
        <v>31</v>
      </c>
      <c r="D1795" t="s">
        <v>33</v>
      </c>
      <c r="E1795">
        <v>8</v>
      </c>
      <c r="F1795">
        <v>2004</v>
      </c>
      <c r="G1795" s="16">
        <v>0</v>
      </c>
      <c r="H1795">
        <v>0</v>
      </c>
    </row>
    <row r="1796" spans="1:8">
      <c r="A1796">
        <v>1797</v>
      </c>
      <c r="B1796">
        <v>35</v>
      </c>
      <c r="C1796" s="9">
        <v>1</v>
      </c>
      <c r="D1796" t="s">
        <v>27</v>
      </c>
      <c r="E1796">
        <v>9</v>
      </c>
      <c r="F1796">
        <v>2004</v>
      </c>
      <c r="G1796" s="16">
        <v>0</v>
      </c>
      <c r="H1796">
        <v>0</v>
      </c>
    </row>
    <row r="1797" spans="1:8">
      <c r="A1797">
        <v>1798</v>
      </c>
      <c r="B1797">
        <v>35</v>
      </c>
      <c r="C1797" s="9">
        <v>2</v>
      </c>
      <c r="D1797" t="s">
        <v>27</v>
      </c>
      <c r="E1797">
        <v>9</v>
      </c>
      <c r="F1797">
        <v>2004</v>
      </c>
      <c r="G1797" s="16">
        <v>0</v>
      </c>
      <c r="H1797">
        <v>0</v>
      </c>
    </row>
    <row r="1798" spans="1:8">
      <c r="A1798">
        <v>1799</v>
      </c>
      <c r="B1798">
        <v>35</v>
      </c>
      <c r="C1798" s="9">
        <v>3</v>
      </c>
      <c r="D1798" t="s">
        <v>27</v>
      </c>
      <c r="E1798">
        <v>9</v>
      </c>
      <c r="F1798">
        <v>2004</v>
      </c>
      <c r="G1798" s="16">
        <v>0</v>
      </c>
      <c r="H1798">
        <v>0</v>
      </c>
    </row>
    <row r="1799" spans="1:8">
      <c r="A1799">
        <v>1800</v>
      </c>
      <c r="B1799">
        <v>36</v>
      </c>
      <c r="C1799" s="9">
        <v>4</v>
      </c>
      <c r="D1799" t="s">
        <v>27</v>
      </c>
      <c r="E1799">
        <v>9</v>
      </c>
      <c r="F1799">
        <v>2004</v>
      </c>
      <c r="G1799" s="16">
        <v>0</v>
      </c>
      <c r="H1799">
        <v>0</v>
      </c>
    </row>
    <row r="1800" spans="1:8">
      <c r="A1800">
        <v>1801</v>
      </c>
      <c r="B1800">
        <v>36</v>
      </c>
      <c r="C1800" s="9">
        <v>5</v>
      </c>
      <c r="D1800" t="s">
        <v>27</v>
      </c>
      <c r="E1800">
        <v>9</v>
      </c>
      <c r="F1800">
        <v>2004</v>
      </c>
      <c r="G1800" s="16">
        <v>0</v>
      </c>
      <c r="H1800">
        <v>0</v>
      </c>
    </row>
    <row r="1801" spans="1:8">
      <c r="A1801">
        <v>1802</v>
      </c>
      <c r="B1801">
        <v>36</v>
      </c>
      <c r="C1801" s="9">
        <v>6</v>
      </c>
      <c r="D1801" t="s">
        <v>27</v>
      </c>
      <c r="E1801">
        <v>9</v>
      </c>
      <c r="F1801">
        <v>2004</v>
      </c>
      <c r="G1801" s="16">
        <v>0</v>
      </c>
      <c r="H1801">
        <v>0</v>
      </c>
    </row>
    <row r="1802" spans="1:8">
      <c r="A1802">
        <v>1803</v>
      </c>
      <c r="B1802">
        <v>36</v>
      </c>
      <c r="C1802" s="9">
        <v>7</v>
      </c>
      <c r="D1802" t="s">
        <v>27</v>
      </c>
      <c r="E1802">
        <v>9</v>
      </c>
      <c r="F1802">
        <v>2004</v>
      </c>
      <c r="G1802" s="16">
        <v>0</v>
      </c>
      <c r="H1802">
        <v>0</v>
      </c>
    </row>
    <row r="1803" spans="1:8">
      <c r="A1803">
        <v>1804</v>
      </c>
      <c r="B1803">
        <v>36</v>
      </c>
      <c r="C1803" s="9">
        <v>8</v>
      </c>
      <c r="D1803" t="s">
        <v>27</v>
      </c>
      <c r="E1803">
        <v>9</v>
      </c>
      <c r="F1803">
        <v>2004</v>
      </c>
      <c r="G1803" s="16">
        <v>0</v>
      </c>
      <c r="H1803">
        <v>0</v>
      </c>
    </row>
    <row r="1804" spans="1:8">
      <c r="A1804">
        <v>1805</v>
      </c>
      <c r="B1804">
        <v>36</v>
      </c>
      <c r="C1804" s="9">
        <v>9</v>
      </c>
      <c r="D1804" t="s">
        <v>27</v>
      </c>
      <c r="E1804">
        <v>9</v>
      </c>
      <c r="F1804">
        <v>2004</v>
      </c>
      <c r="G1804" s="16">
        <v>0</v>
      </c>
      <c r="H1804">
        <v>0</v>
      </c>
    </row>
    <row r="1805" spans="1:8">
      <c r="A1805">
        <v>1806</v>
      </c>
      <c r="B1805">
        <v>36</v>
      </c>
      <c r="C1805" s="9">
        <v>10</v>
      </c>
      <c r="D1805" t="s">
        <v>27</v>
      </c>
      <c r="E1805">
        <v>9</v>
      </c>
      <c r="F1805">
        <v>2004</v>
      </c>
      <c r="G1805" s="16">
        <v>0</v>
      </c>
      <c r="H1805">
        <v>0</v>
      </c>
    </row>
    <row r="1806" spans="1:8">
      <c r="A1806">
        <v>1807</v>
      </c>
      <c r="B1806">
        <v>37</v>
      </c>
      <c r="C1806" s="9">
        <v>11</v>
      </c>
      <c r="D1806" t="s">
        <v>27</v>
      </c>
      <c r="E1806">
        <v>9</v>
      </c>
      <c r="F1806">
        <v>2004</v>
      </c>
      <c r="G1806" s="16">
        <v>0</v>
      </c>
      <c r="H1806">
        <v>0</v>
      </c>
    </row>
    <row r="1807" spans="1:8">
      <c r="A1807">
        <v>1808</v>
      </c>
      <c r="B1807">
        <v>37</v>
      </c>
      <c r="C1807" s="9">
        <v>12</v>
      </c>
      <c r="D1807" t="s">
        <v>27</v>
      </c>
      <c r="E1807">
        <v>9</v>
      </c>
      <c r="F1807">
        <v>2004</v>
      </c>
      <c r="G1807" s="16">
        <v>0</v>
      </c>
      <c r="H1807">
        <v>0</v>
      </c>
    </row>
    <row r="1808" spans="1:8">
      <c r="A1808">
        <v>1809</v>
      </c>
      <c r="B1808">
        <v>37</v>
      </c>
      <c r="C1808" s="9">
        <v>13</v>
      </c>
      <c r="D1808" t="s">
        <v>27</v>
      </c>
      <c r="E1808">
        <v>9</v>
      </c>
      <c r="F1808">
        <v>2004</v>
      </c>
      <c r="G1808" s="16">
        <v>0</v>
      </c>
      <c r="H1808">
        <v>0</v>
      </c>
    </row>
    <row r="1809" spans="1:8">
      <c r="A1809">
        <v>1810</v>
      </c>
      <c r="B1809">
        <v>37</v>
      </c>
      <c r="C1809" s="9">
        <v>14</v>
      </c>
      <c r="D1809" t="s">
        <v>27</v>
      </c>
      <c r="E1809">
        <v>9</v>
      </c>
      <c r="F1809">
        <v>2004</v>
      </c>
      <c r="G1809" s="16">
        <v>0</v>
      </c>
      <c r="H1809">
        <v>0</v>
      </c>
    </row>
    <row r="1810" spans="1:8">
      <c r="A1810">
        <v>1811</v>
      </c>
      <c r="B1810">
        <v>37</v>
      </c>
      <c r="C1810" s="9">
        <v>15</v>
      </c>
      <c r="D1810" t="s">
        <v>27</v>
      </c>
      <c r="E1810">
        <v>9</v>
      </c>
      <c r="F1810">
        <v>2004</v>
      </c>
      <c r="G1810" s="16">
        <v>2.6</v>
      </c>
      <c r="H1810">
        <v>1</v>
      </c>
    </row>
    <row r="1811" spans="1:8">
      <c r="A1811">
        <v>1812</v>
      </c>
      <c r="B1811">
        <v>37</v>
      </c>
      <c r="C1811" s="9">
        <v>16</v>
      </c>
      <c r="D1811" t="s">
        <v>27</v>
      </c>
      <c r="E1811">
        <v>9</v>
      </c>
      <c r="F1811">
        <v>2004</v>
      </c>
      <c r="G1811" s="16">
        <v>0</v>
      </c>
      <c r="H1811">
        <v>0</v>
      </c>
    </row>
    <row r="1812" spans="1:8">
      <c r="A1812">
        <v>1813</v>
      </c>
      <c r="B1812">
        <v>37</v>
      </c>
      <c r="C1812" s="9">
        <v>17</v>
      </c>
      <c r="D1812" t="s">
        <v>27</v>
      </c>
      <c r="E1812">
        <v>9</v>
      </c>
      <c r="F1812">
        <v>2004</v>
      </c>
      <c r="G1812" s="16">
        <v>0</v>
      </c>
      <c r="H1812">
        <v>0</v>
      </c>
    </row>
    <row r="1813" spans="1:8">
      <c r="A1813">
        <v>1814</v>
      </c>
      <c r="B1813">
        <v>38</v>
      </c>
      <c r="C1813" s="9">
        <v>18</v>
      </c>
      <c r="D1813" t="s">
        <v>27</v>
      </c>
      <c r="E1813">
        <v>9</v>
      </c>
      <c r="F1813">
        <v>2004</v>
      </c>
      <c r="G1813" s="16">
        <v>0</v>
      </c>
      <c r="H1813">
        <v>0</v>
      </c>
    </row>
    <row r="1814" spans="1:8">
      <c r="A1814">
        <v>1815</v>
      </c>
      <c r="B1814">
        <v>38</v>
      </c>
      <c r="C1814" s="9">
        <v>19</v>
      </c>
      <c r="D1814" t="s">
        <v>27</v>
      </c>
      <c r="E1814">
        <v>9</v>
      </c>
      <c r="F1814">
        <v>2004</v>
      </c>
      <c r="G1814" s="16">
        <v>0</v>
      </c>
      <c r="H1814">
        <v>0</v>
      </c>
    </row>
    <row r="1815" spans="1:8">
      <c r="A1815">
        <v>1816</v>
      </c>
      <c r="B1815">
        <v>38</v>
      </c>
      <c r="C1815" s="9">
        <v>20</v>
      </c>
      <c r="D1815" t="s">
        <v>27</v>
      </c>
      <c r="E1815">
        <v>9</v>
      </c>
      <c r="F1815">
        <v>2004</v>
      </c>
      <c r="G1815" s="16">
        <v>0</v>
      </c>
      <c r="H1815">
        <v>0</v>
      </c>
    </row>
    <row r="1816" spans="1:8">
      <c r="A1816">
        <v>1817</v>
      </c>
      <c r="B1816">
        <v>38</v>
      </c>
      <c r="C1816" s="9">
        <v>21</v>
      </c>
      <c r="D1816" t="s">
        <v>27</v>
      </c>
      <c r="E1816">
        <v>9</v>
      </c>
      <c r="F1816">
        <v>2004</v>
      </c>
      <c r="G1816" s="16">
        <v>0</v>
      </c>
      <c r="H1816">
        <v>0</v>
      </c>
    </row>
    <row r="1817" spans="1:8">
      <c r="A1817">
        <v>1818</v>
      </c>
      <c r="B1817">
        <v>38</v>
      </c>
      <c r="C1817" s="9">
        <v>22</v>
      </c>
      <c r="D1817" t="s">
        <v>27</v>
      </c>
      <c r="E1817">
        <v>9</v>
      </c>
      <c r="F1817">
        <v>2004</v>
      </c>
      <c r="G1817" s="16">
        <v>0</v>
      </c>
      <c r="H1817">
        <v>0</v>
      </c>
    </row>
    <row r="1818" spans="1:8">
      <c r="A1818">
        <v>1819</v>
      </c>
      <c r="B1818">
        <v>38</v>
      </c>
      <c r="C1818" s="9">
        <v>23</v>
      </c>
      <c r="D1818" t="s">
        <v>27</v>
      </c>
      <c r="E1818">
        <v>9</v>
      </c>
      <c r="F1818">
        <v>2004</v>
      </c>
      <c r="G1818" s="16">
        <v>0</v>
      </c>
      <c r="H1818">
        <v>0</v>
      </c>
    </row>
    <row r="1819" spans="1:8">
      <c r="A1819">
        <v>1820</v>
      </c>
      <c r="B1819">
        <v>38</v>
      </c>
      <c r="C1819" s="9">
        <v>24</v>
      </c>
      <c r="D1819" t="s">
        <v>27</v>
      </c>
      <c r="E1819">
        <v>9</v>
      </c>
      <c r="F1819">
        <v>2004</v>
      </c>
      <c r="G1819" s="16">
        <v>0</v>
      </c>
      <c r="H1819">
        <v>0</v>
      </c>
    </row>
    <row r="1820" spans="1:8">
      <c r="A1820">
        <v>1821</v>
      </c>
      <c r="B1820">
        <v>39</v>
      </c>
      <c r="C1820" s="9">
        <v>25</v>
      </c>
      <c r="D1820" t="s">
        <v>27</v>
      </c>
      <c r="E1820">
        <v>9</v>
      </c>
      <c r="F1820">
        <v>2004</v>
      </c>
      <c r="G1820" s="16">
        <v>0</v>
      </c>
      <c r="H1820">
        <v>0</v>
      </c>
    </row>
    <row r="1821" spans="1:8">
      <c r="A1821">
        <v>1822</v>
      </c>
      <c r="B1821">
        <v>39</v>
      </c>
      <c r="C1821" s="9">
        <v>26</v>
      </c>
      <c r="D1821" t="s">
        <v>27</v>
      </c>
      <c r="E1821">
        <v>9</v>
      </c>
      <c r="F1821">
        <v>2004</v>
      </c>
      <c r="G1821" s="16">
        <v>0</v>
      </c>
      <c r="H1821">
        <v>0</v>
      </c>
    </row>
    <row r="1822" spans="1:8">
      <c r="A1822">
        <v>1823</v>
      </c>
      <c r="B1822">
        <v>39</v>
      </c>
      <c r="C1822" s="9">
        <v>27</v>
      </c>
      <c r="D1822" t="s">
        <v>27</v>
      </c>
      <c r="E1822">
        <v>9</v>
      </c>
      <c r="F1822">
        <v>2004</v>
      </c>
      <c r="G1822" s="16">
        <v>0</v>
      </c>
      <c r="H1822">
        <v>0</v>
      </c>
    </row>
    <row r="1823" spans="1:8">
      <c r="A1823">
        <v>1824</v>
      </c>
      <c r="B1823">
        <v>39</v>
      </c>
      <c r="C1823" s="9">
        <v>28</v>
      </c>
      <c r="D1823" t="s">
        <v>27</v>
      </c>
      <c r="E1823">
        <v>9</v>
      </c>
      <c r="F1823">
        <v>2004</v>
      </c>
      <c r="G1823" s="16">
        <v>0.8</v>
      </c>
      <c r="H1823">
        <v>1</v>
      </c>
    </row>
    <row r="1824" spans="1:8">
      <c r="A1824">
        <v>1825</v>
      </c>
      <c r="B1824">
        <v>39</v>
      </c>
      <c r="C1824" s="9">
        <v>29</v>
      </c>
      <c r="D1824" t="s">
        <v>27</v>
      </c>
      <c r="E1824">
        <v>9</v>
      </c>
      <c r="F1824">
        <v>2004</v>
      </c>
      <c r="G1824" s="16">
        <v>0.4</v>
      </c>
      <c r="H1824">
        <v>1</v>
      </c>
    </row>
    <row r="1825" spans="1:8">
      <c r="A1825">
        <v>1826</v>
      </c>
      <c r="B1825">
        <v>39</v>
      </c>
      <c r="C1825" s="9">
        <v>30</v>
      </c>
      <c r="D1825" t="s">
        <v>27</v>
      </c>
      <c r="E1825">
        <v>9</v>
      </c>
      <c r="F1825">
        <v>2004</v>
      </c>
      <c r="G1825" s="16">
        <v>0</v>
      </c>
      <c r="H1825">
        <v>0</v>
      </c>
    </row>
    <row r="1826" spans="1:8">
      <c r="A1826">
        <v>1827</v>
      </c>
      <c r="B1826">
        <v>39</v>
      </c>
      <c r="C1826" s="9">
        <v>1</v>
      </c>
      <c r="D1826" t="s">
        <v>23</v>
      </c>
      <c r="E1826">
        <v>10</v>
      </c>
      <c r="F1826">
        <v>2004</v>
      </c>
      <c r="G1826" s="16">
        <v>0</v>
      </c>
      <c r="H1826">
        <v>0</v>
      </c>
    </row>
    <row r="1827" spans="1:8">
      <c r="A1827">
        <v>1828</v>
      </c>
      <c r="B1827">
        <v>40</v>
      </c>
      <c r="C1827" s="9">
        <v>2</v>
      </c>
      <c r="D1827" t="s">
        <v>23</v>
      </c>
      <c r="E1827">
        <v>10</v>
      </c>
      <c r="F1827">
        <v>2004</v>
      </c>
      <c r="G1827" s="16">
        <v>0</v>
      </c>
      <c r="H1827">
        <v>0</v>
      </c>
    </row>
    <row r="1828" spans="1:8">
      <c r="A1828">
        <v>1829</v>
      </c>
      <c r="B1828">
        <v>40</v>
      </c>
      <c r="C1828" s="9">
        <v>3</v>
      </c>
      <c r="D1828" t="s">
        <v>23</v>
      </c>
      <c r="E1828">
        <v>10</v>
      </c>
      <c r="F1828">
        <v>2004</v>
      </c>
      <c r="G1828" s="16">
        <v>0</v>
      </c>
      <c r="H1828">
        <v>0</v>
      </c>
    </row>
    <row r="1829" spans="1:8">
      <c r="A1829">
        <v>1830</v>
      </c>
      <c r="B1829">
        <v>40</v>
      </c>
      <c r="C1829" s="9">
        <v>4</v>
      </c>
      <c r="D1829" t="s">
        <v>23</v>
      </c>
      <c r="E1829">
        <v>10</v>
      </c>
      <c r="F1829">
        <v>2004</v>
      </c>
      <c r="G1829" s="16">
        <v>0</v>
      </c>
      <c r="H1829">
        <v>0</v>
      </c>
    </row>
    <row r="1830" spans="1:8">
      <c r="A1830">
        <v>1831</v>
      </c>
      <c r="B1830">
        <v>40</v>
      </c>
      <c r="C1830" s="9">
        <v>5</v>
      </c>
      <c r="D1830" t="s">
        <v>23</v>
      </c>
      <c r="E1830">
        <v>10</v>
      </c>
      <c r="F1830">
        <v>2004</v>
      </c>
      <c r="G1830" s="16">
        <v>0</v>
      </c>
      <c r="H1830">
        <v>0</v>
      </c>
    </row>
    <row r="1831" spans="1:8">
      <c r="A1831">
        <v>1832</v>
      </c>
      <c r="B1831">
        <v>40</v>
      </c>
      <c r="C1831" s="9">
        <v>6</v>
      </c>
      <c r="D1831" t="s">
        <v>23</v>
      </c>
      <c r="E1831">
        <v>10</v>
      </c>
      <c r="F1831">
        <v>2004</v>
      </c>
      <c r="G1831" s="16">
        <v>1.2</v>
      </c>
      <c r="H1831">
        <v>1</v>
      </c>
    </row>
    <row r="1832" spans="1:8">
      <c r="A1832">
        <v>1833</v>
      </c>
      <c r="B1832">
        <v>40</v>
      </c>
      <c r="C1832" s="9">
        <v>7</v>
      </c>
      <c r="D1832" t="s">
        <v>23</v>
      </c>
      <c r="E1832">
        <v>10</v>
      </c>
      <c r="F1832">
        <v>2004</v>
      </c>
      <c r="G1832" s="16">
        <v>3</v>
      </c>
      <c r="H1832">
        <v>1</v>
      </c>
    </row>
    <row r="1833" spans="1:8">
      <c r="A1833">
        <v>1834</v>
      </c>
      <c r="B1833">
        <v>40</v>
      </c>
      <c r="C1833" s="9">
        <v>8</v>
      </c>
      <c r="D1833" t="s">
        <v>23</v>
      </c>
      <c r="E1833">
        <v>10</v>
      </c>
      <c r="F1833">
        <v>2004</v>
      </c>
      <c r="G1833" s="16">
        <v>0</v>
      </c>
      <c r="H1833">
        <v>0</v>
      </c>
    </row>
    <row r="1834" spans="1:8">
      <c r="A1834">
        <v>1835</v>
      </c>
      <c r="B1834">
        <v>41</v>
      </c>
      <c r="C1834" s="9">
        <v>9</v>
      </c>
      <c r="D1834" t="s">
        <v>23</v>
      </c>
      <c r="E1834">
        <v>10</v>
      </c>
      <c r="F1834">
        <v>2004</v>
      </c>
      <c r="G1834" s="16">
        <v>0</v>
      </c>
      <c r="H1834">
        <v>0</v>
      </c>
    </row>
    <row r="1835" spans="1:8">
      <c r="A1835">
        <v>1836</v>
      </c>
      <c r="B1835">
        <v>41</v>
      </c>
      <c r="C1835" s="9">
        <v>10</v>
      </c>
      <c r="D1835" t="s">
        <v>23</v>
      </c>
      <c r="E1835">
        <v>10</v>
      </c>
      <c r="F1835">
        <v>2004</v>
      </c>
      <c r="G1835" s="16">
        <v>0</v>
      </c>
      <c r="H1835">
        <v>0</v>
      </c>
    </row>
    <row r="1836" spans="1:8">
      <c r="A1836">
        <v>1837</v>
      </c>
      <c r="B1836">
        <v>41</v>
      </c>
      <c r="C1836" s="9">
        <v>11</v>
      </c>
      <c r="D1836" t="s">
        <v>23</v>
      </c>
      <c r="E1836">
        <v>10</v>
      </c>
      <c r="F1836">
        <v>2004</v>
      </c>
      <c r="G1836" s="16">
        <v>0</v>
      </c>
      <c r="H1836">
        <v>0</v>
      </c>
    </row>
    <row r="1837" spans="1:8">
      <c r="A1837">
        <v>1838</v>
      </c>
      <c r="B1837">
        <v>41</v>
      </c>
      <c r="C1837" s="9">
        <v>12</v>
      </c>
      <c r="D1837" t="s">
        <v>23</v>
      </c>
      <c r="E1837">
        <v>10</v>
      </c>
      <c r="F1837">
        <v>2004</v>
      </c>
      <c r="G1837" s="16">
        <v>0</v>
      </c>
      <c r="H1837">
        <v>0</v>
      </c>
    </row>
    <row r="1838" spans="1:8">
      <c r="A1838">
        <v>1839</v>
      </c>
      <c r="B1838">
        <v>41</v>
      </c>
      <c r="C1838" s="9">
        <v>13</v>
      </c>
      <c r="D1838" t="s">
        <v>23</v>
      </c>
      <c r="E1838">
        <v>10</v>
      </c>
      <c r="F1838">
        <v>2004</v>
      </c>
      <c r="G1838" s="16">
        <v>0</v>
      </c>
      <c r="H1838">
        <v>0</v>
      </c>
    </row>
    <row r="1839" spans="1:8">
      <c r="A1839">
        <v>1840</v>
      </c>
      <c r="B1839">
        <v>41</v>
      </c>
      <c r="C1839" s="9">
        <v>14</v>
      </c>
      <c r="D1839" t="s">
        <v>23</v>
      </c>
      <c r="E1839">
        <v>10</v>
      </c>
      <c r="F1839">
        <v>2004</v>
      </c>
      <c r="G1839" s="16">
        <v>0</v>
      </c>
      <c r="H1839">
        <v>0</v>
      </c>
    </row>
    <row r="1840" spans="1:8">
      <c r="A1840">
        <v>1841</v>
      </c>
      <c r="B1840">
        <v>41</v>
      </c>
      <c r="C1840" s="9">
        <v>15</v>
      </c>
      <c r="D1840" t="s">
        <v>23</v>
      </c>
      <c r="E1840">
        <v>10</v>
      </c>
      <c r="F1840">
        <v>2004</v>
      </c>
      <c r="G1840" s="16">
        <v>0</v>
      </c>
      <c r="H1840">
        <v>0</v>
      </c>
    </row>
    <row r="1841" spans="1:8">
      <c r="A1841">
        <v>1842</v>
      </c>
      <c r="B1841">
        <v>42</v>
      </c>
      <c r="C1841" s="9">
        <v>16</v>
      </c>
      <c r="D1841" t="s">
        <v>23</v>
      </c>
      <c r="E1841">
        <v>10</v>
      </c>
      <c r="F1841">
        <v>2004</v>
      </c>
      <c r="G1841" s="16">
        <v>0</v>
      </c>
      <c r="H1841">
        <v>0</v>
      </c>
    </row>
    <row r="1842" spans="1:8">
      <c r="A1842">
        <v>1843</v>
      </c>
      <c r="B1842">
        <v>42</v>
      </c>
      <c r="C1842" s="9">
        <v>17</v>
      </c>
      <c r="D1842" t="s">
        <v>23</v>
      </c>
      <c r="E1842">
        <v>10</v>
      </c>
      <c r="F1842">
        <v>2004</v>
      </c>
      <c r="G1842" s="16">
        <v>0</v>
      </c>
      <c r="H1842">
        <v>0</v>
      </c>
    </row>
    <row r="1843" spans="1:8">
      <c r="A1843">
        <v>1844</v>
      </c>
      <c r="B1843">
        <v>42</v>
      </c>
      <c r="C1843" s="9">
        <v>18</v>
      </c>
      <c r="D1843" t="s">
        <v>23</v>
      </c>
      <c r="E1843">
        <v>10</v>
      </c>
      <c r="F1843">
        <v>2004</v>
      </c>
      <c r="G1843" s="16">
        <v>0</v>
      </c>
      <c r="H1843">
        <v>0</v>
      </c>
    </row>
    <row r="1844" spans="1:8">
      <c r="A1844">
        <v>1845</v>
      </c>
      <c r="B1844">
        <v>42</v>
      </c>
      <c r="C1844" s="9">
        <v>19</v>
      </c>
      <c r="D1844" t="s">
        <v>23</v>
      </c>
      <c r="E1844">
        <v>10</v>
      </c>
      <c r="F1844">
        <v>2004</v>
      </c>
      <c r="G1844" s="16">
        <v>0</v>
      </c>
      <c r="H1844">
        <v>0</v>
      </c>
    </row>
    <row r="1845" spans="1:8">
      <c r="A1845">
        <v>1846</v>
      </c>
      <c r="B1845">
        <v>42</v>
      </c>
      <c r="C1845" s="9">
        <v>20</v>
      </c>
      <c r="D1845" t="s">
        <v>23</v>
      </c>
      <c r="E1845">
        <v>10</v>
      </c>
      <c r="F1845">
        <v>2004</v>
      </c>
      <c r="G1845" s="16">
        <v>0</v>
      </c>
      <c r="H1845">
        <v>0</v>
      </c>
    </row>
    <row r="1846" spans="1:8">
      <c r="A1846">
        <v>1847</v>
      </c>
      <c r="B1846">
        <v>42</v>
      </c>
      <c r="C1846" s="9">
        <v>21</v>
      </c>
      <c r="D1846" t="s">
        <v>23</v>
      </c>
      <c r="E1846">
        <v>10</v>
      </c>
      <c r="F1846">
        <v>2004</v>
      </c>
      <c r="G1846" s="16">
        <v>6.3</v>
      </c>
      <c r="H1846">
        <v>1</v>
      </c>
    </row>
    <row r="1847" spans="1:8">
      <c r="A1847">
        <v>1848</v>
      </c>
      <c r="B1847">
        <v>42</v>
      </c>
      <c r="C1847" s="9">
        <v>22</v>
      </c>
      <c r="D1847" t="s">
        <v>23</v>
      </c>
      <c r="E1847">
        <v>10</v>
      </c>
      <c r="F1847">
        <v>2004</v>
      </c>
      <c r="G1847" s="16">
        <v>0</v>
      </c>
      <c r="H1847">
        <v>0</v>
      </c>
    </row>
    <row r="1848" spans="1:8">
      <c r="A1848">
        <v>1849</v>
      </c>
      <c r="B1848">
        <v>43</v>
      </c>
      <c r="C1848" s="9">
        <v>23</v>
      </c>
      <c r="D1848" t="s">
        <v>23</v>
      </c>
      <c r="E1848">
        <v>10</v>
      </c>
      <c r="F1848">
        <v>2004</v>
      </c>
      <c r="G1848" s="16">
        <v>0</v>
      </c>
      <c r="H1848">
        <v>0</v>
      </c>
    </row>
    <row r="1849" spans="1:8">
      <c r="A1849">
        <v>1850</v>
      </c>
      <c r="B1849">
        <v>43</v>
      </c>
      <c r="C1849" s="9">
        <v>24</v>
      </c>
      <c r="D1849" t="s">
        <v>23</v>
      </c>
      <c r="E1849">
        <v>10</v>
      </c>
      <c r="F1849">
        <v>2004</v>
      </c>
      <c r="G1849" s="16">
        <v>0</v>
      </c>
      <c r="H1849">
        <v>0</v>
      </c>
    </row>
    <row r="1850" spans="1:8">
      <c r="A1850">
        <v>1851</v>
      </c>
      <c r="B1850">
        <v>43</v>
      </c>
      <c r="C1850" s="9">
        <v>25</v>
      </c>
      <c r="D1850" t="s">
        <v>23</v>
      </c>
      <c r="E1850">
        <v>10</v>
      </c>
      <c r="F1850">
        <v>2004</v>
      </c>
      <c r="G1850" s="16">
        <v>0</v>
      </c>
      <c r="H1850">
        <v>0</v>
      </c>
    </row>
    <row r="1851" spans="1:8">
      <c r="A1851">
        <v>1852</v>
      </c>
      <c r="B1851">
        <v>43</v>
      </c>
      <c r="C1851" s="9">
        <v>26</v>
      </c>
      <c r="D1851" t="s">
        <v>23</v>
      </c>
      <c r="E1851">
        <v>10</v>
      </c>
      <c r="F1851">
        <v>2004</v>
      </c>
      <c r="G1851" s="16">
        <v>2.1</v>
      </c>
      <c r="H1851">
        <v>1</v>
      </c>
    </row>
    <row r="1852" spans="1:8">
      <c r="A1852">
        <v>1853</v>
      </c>
      <c r="B1852">
        <v>43</v>
      </c>
      <c r="C1852" s="9">
        <v>27</v>
      </c>
      <c r="D1852" t="s">
        <v>23</v>
      </c>
      <c r="E1852">
        <v>10</v>
      </c>
      <c r="F1852">
        <v>2004</v>
      </c>
      <c r="G1852" s="16">
        <v>0</v>
      </c>
      <c r="H1852">
        <v>0</v>
      </c>
    </row>
    <row r="1853" spans="1:8">
      <c r="A1853">
        <v>1854</v>
      </c>
      <c r="B1853">
        <v>43</v>
      </c>
      <c r="C1853" s="9">
        <v>28</v>
      </c>
      <c r="D1853" t="s">
        <v>23</v>
      </c>
      <c r="E1853">
        <v>10</v>
      </c>
      <c r="F1853">
        <v>2004</v>
      </c>
      <c r="G1853" s="16">
        <v>0</v>
      </c>
      <c r="H1853">
        <v>0</v>
      </c>
    </row>
    <row r="1854" spans="1:8">
      <c r="A1854">
        <v>1855</v>
      </c>
      <c r="B1854">
        <v>43</v>
      </c>
      <c r="C1854" s="9">
        <v>29</v>
      </c>
      <c r="D1854" t="s">
        <v>23</v>
      </c>
      <c r="E1854">
        <v>10</v>
      </c>
      <c r="F1854">
        <v>2004</v>
      </c>
      <c r="G1854" s="16">
        <v>0</v>
      </c>
      <c r="H1854">
        <v>0</v>
      </c>
    </row>
    <row r="1855" spans="1:8">
      <c r="A1855">
        <v>1856</v>
      </c>
      <c r="B1855">
        <v>44</v>
      </c>
      <c r="C1855" s="9">
        <v>30</v>
      </c>
      <c r="D1855" t="s">
        <v>23</v>
      </c>
      <c r="E1855">
        <v>10</v>
      </c>
      <c r="F1855">
        <v>2004</v>
      </c>
      <c r="G1855" s="16">
        <v>0</v>
      </c>
      <c r="H1855">
        <v>0</v>
      </c>
    </row>
    <row r="1856" spans="1:8">
      <c r="A1856">
        <v>1857</v>
      </c>
      <c r="B1856">
        <v>44</v>
      </c>
      <c r="C1856" s="9">
        <v>31</v>
      </c>
      <c r="D1856" t="s">
        <v>23</v>
      </c>
      <c r="E1856">
        <v>10</v>
      </c>
      <c r="F1856">
        <v>2004</v>
      </c>
      <c r="G1856" s="16">
        <v>0</v>
      </c>
      <c r="H1856">
        <v>0</v>
      </c>
    </row>
    <row r="1857" spans="1:8">
      <c r="A1857">
        <v>1858</v>
      </c>
      <c r="B1857">
        <v>44</v>
      </c>
      <c r="C1857" s="9">
        <v>1</v>
      </c>
      <c r="D1857" t="s">
        <v>22</v>
      </c>
      <c r="E1857">
        <v>11</v>
      </c>
      <c r="F1857">
        <v>2004</v>
      </c>
      <c r="G1857" s="16">
        <v>0</v>
      </c>
      <c r="H1857">
        <v>0</v>
      </c>
    </row>
    <row r="1858" spans="1:8">
      <c r="A1858">
        <v>1859</v>
      </c>
      <c r="B1858">
        <v>44</v>
      </c>
      <c r="C1858" s="9">
        <v>2</v>
      </c>
      <c r="D1858" t="s">
        <v>22</v>
      </c>
      <c r="E1858">
        <v>11</v>
      </c>
      <c r="F1858">
        <v>2004</v>
      </c>
      <c r="G1858" s="16">
        <v>0</v>
      </c>
      <c r="H1858">
        <v>0</v>
      </c>
    </row>
    <row r="1859" spans="1:8">
      <c r="A1859">
        <v>1860</v>
      </c>
      <c r="B1859">
        <v>44</v>
      </c>
      <c r="C1859" s="9">
        <v>3</v>
      </c>
      <c r="D1859" t="s">
        <v>22</v>
      </c>
      <c r="E1859">
        <v>11</v>
      </c>
      <c r="F1859">
        <v>2004</v>
      </c>
      <c r="G1859" s="16">
        <v>0</v>
      </c>
      <c r="H1859">
        <v>0</v>
      </c>
    </row>
    <row r="1860" spans="1:8">
      <c r="A1860">
        <v>1861</v>
      </c>
      <c r="B1860">
        <v>44</v>
      </c>
      <c r="C1860" s="9">
        <v>4</v>
      </c>
      <c r="D1860" t="s">
        <v>22</v>
      </c>
      <c r="E1860">
        <v>11</v>
      </c>
      <c r="F1860">
        <v>2004</v>
      </c>
      <c r="G1860" s="16">
        <v>0</v>
      </c>
      <c r="H1860">
        <v>0</v>
      </c>
    </row>
    <row r="1861" spans="1:8">
      <c r="A1861">
        <v>1862</v>
      </c>
      <c r="B1861">
        <v>44</v>
      </c>
      <c r="C1861" s="9">
        <v>5</v>
      </c>
      <c r="D1861" t="s">
        <v>22</v>
      </c>
      <c r="E1861">
        <v>11</v>
      </c>
      <c r="F1861">
        <v>2004</v>
      </c>
      <c r="G1861" s="16">
        <v>0</v>
      </c>
      <c r="H1861">
        <v>0</v>
      </c>
    </row>
    <row r="1862" spans="1:8">
      <c r="A1862">
        <v>1863</v>
      </c>
      <c r="B1862">
        <v>44</v>
      </c>
      <c r="C1862" s="9">
        <v>6</v>
      </c>
      <c r="D1862" t="s">
        <v>22</v>
      </c>
      <c r="E1862">
        <v>11</v>
      </c>
      <c r="F1862">
        <v>2004</v>
      </c>
      <c r="G1862" s="16">
        <v>0</v>
      </c>
      <c r="H1862">
        <v>0</v>
      </c>
    </row>
    <row r="1863" spans="1:8">
      <c r="A1863">
        <v>1864</v>
      </c>
      <c r="B1863">
        <v>45</v>
      </c>
      <c r="C1863" s="9">
        <v>7</v>
      </c>
      <c r="D1863" t="s">
        <v>22</v>
      </c>
      <c r="E1863">
        <v>11</v>
      </c>
      <c r="F1863">
        <v>2004</v>
      </c>
      <c r="G1863" s="16">
        <v>0</v>
      </c>
      <c r="H1863">
        <v>0</v>
      </c>
    </row>
    <row r="1864" spans="1:8">
      <c r="A1864">
        <v>1865</v>
      </c>
      <c r="B1864">
        <v>45</v>
      </c>
      <c r="C1864" s="9">
        <v>8</v>
      </c>
      <c r="D1864" t="s">
        <v>22</v>
      </c>
      <c r="E1864">
        <v>11</v>
      </c>
      <c r="F1864">
        <v>2004</v>
      </c>
      <c r="G1864" s="16">
        <v>2.1</v>
      </c>
      <c r="H1864">
        <v>1</v>
      </c>
    </row>
    <row r="1865" spans="1:8">
      <c r="A1865">
        <v>1866</v>
      </c>
      <c r="B1865">
        <v>45</v>
      </c>
      <c r="C1865" s="9">
        <v>9</v>
      </c>
      <c r="D1865" t="s">
        <v>22</v>
      </c>
      <c r="E1865">
        <v>11</v>
      </c>
      <c r="F1865">
        <v>2004</v>
      </c>
      <c r="G1865" s="16">
        <v>0.2</v>
      </c>
      <c r="H1865">
        <v>1</v>
      </c>
    </row>
    <row r="1866" spans="1:8">
      <c r="A1866">
        <v>1867</v>
      </c>
      <c r="B1866">
        <v>45</v>
      </c>
      <c r="C1866" s="9">
        <v>10</v>
      </c>
      <c r="D1866" t="s">
        <v>22</v>
      </c>
      <c r="E1866">
        <v>11</v>
      </c>
      <c r="F1866">
        <v>2004</v>
      </c>
      <c r="G1866" s="16">
        <v>0</v>
      </c>
      <c r="H1866">
        <v>0</v>
      </c>
    </row>
    <row r="1867" spans="1:8">
      <c r="A1867">
        <v>1868</v>
      </c>
      <c r="B1867">
        <v>45</v>
      </c>
      <c r="C1867" s="9">
        <v>11</v>
      </c>
      <c r="D1867" t="s">
        <v>22</v>
      </c>
      <c r="E1867">
        <v>11</v>
      </c>
      <c r="F1867">
        <v>2004</v>
      </c>
      <c r="G1867" s="16">
        <v>0</v>
      </c>
      <c r="H1867">
        <v>0</v>
      </c>
    </row>
    <row r="1868" spans="1:8">
      <c r="A1868">
        <v>1869</v>
      </c>
      <c r="B1868">
        <v>45</v>
      </c>
      <c r="C1868" s="9">
        <v>12</v>
      </c>
      <c r="D1868" t="s">
        <v>22</v>
      </c>
      <c r="E1868">
        <v>11</v>
      </c>
      <c r="F1868">
        <v>2004</v>
      </c>
      <c r="G1868" s="16">
        <v>0</v>
      </c>
      <c r="H1868">
        <v>0</v>
      </c>
    </row>
    <row r="1869" spans="1:8">
      <c r="A1869">
        <v>1870</v>
      </c>
      <c r="B1869">
        <v>45</v>
      </c>
      <c r="C1869" s="9">
        <v>13</v>
      </c>
      <c r="D1869" t="s">
        <v>22</v>
      </c>
      <c r="E1869">
        <v>11</v>
      </c>
      <c r="F1869">
        <v>2004</v>
      </c>
      <c r="G1869" s="16">
        <v>0</v>
      </c>
      <c r="H1869">
        <v>0</v>
      </c>
    </row>
    <row r="1870" spans="1:8">
      <c r="A1870">
        <v>1871</v>
      </c>
      <c r="B1870">
        <v>46</v>
      </c>
      <c r="C1870" s="9">
        <v>14</v>
      </c>
      <c r="D1870" t="s">
        <v>22</v>
      </c>
      <c r="E1870">
        <v>11</v>
      </c>
      <c r="F1870">
        <v>2004</v>
      </c>
      <c r="G1870" s="16">
        <v>0</v>
      </c>
      <c r="H1870">
        <v>0</v>
      </c>
    </row>
    <row r="1871" spans="1:8">
      <c r="A1871">
        <v>1872</v>
      </c>
      <c r="B1871">
        <v>46</v>
      </c>
      <c r="C1871" s="9">
        <v>15</v>
      </c>
      <c r="D1871" t="s">
        <v>22</v>
      </c>
      <c r="E1871">
        <v>11</v>
      </c>
      <c r="F1871">
        <v>2004</v>
      </c>
      <c r="G1871" s="16">
        <v>18.899999999999999</v>
      </c>
      <c r="H1871">
        <v>1</v>
      </c>
    </row>
    <row r="1872" spans="1:8">
      <c r="A1872">
        <v>1873</v>
      </c>
      <c r="B1872">
        <v>46</v>
      </c>
      <c r="C1872" s="9">
        <v>16</v>
      </c>
      <c r="D1872" t="s">
        <v>22</v>
      </c>
      <c r="E1872">
        <v>11</v>
      </c>
      <c r="F1872">
        <v>2004</v>
      </c>
      <c r="G1872" s="16">
        <v>0</v>
      </c>
      <c r="H1872">
        <v>0</v>
      </c>
    </row>
    <row r="1873" spans="1:8">
      <c r="A1873">
        <v>1874</v>
      </c>
      <c r="B1873">
        <v>46</v>
      </c>
      <c r="C1873" s="9">
        <v>17</v>
      </c>
      <c r="D1873" t="s">
        <v>22</v>
      </c>
      <c r="E1873">
        <v>11</v>
      </c>
      <c r="F1873">
        <v>2004</v>
      </c>
      <c r="G1873" s="16">
        <v>0</v>
      </c>
      <c r="H1873">
        <v>0</v>
      </c>
    </row>
    <row r="1874" spans="1:8">
      <c r="A1874">
        <v>1875</v>
      </c>
      <c r="B1874">
        <v>46</v>
      </c>
      <c r="C1874" s="9">
        <v>18</v>
      </c>
      <c r="D1874" t="s">
        <v>22</v>
      </c>
      <c r="E1874">
        <v>11</v>
      </c>
      <c r="F1874">
        <v>2004</v>
      </c>
      <c r="G1874" s="16">
        <v>2.8</v>
      </c>
      <c r="H1874">
        <v>1</v>
      </c>
    </row>
    <row r="1875" spans="1:8">
      <c r="A1875">
        <v>1876</v>
      </c>
      <c r="B1875">
        <v>46</v>
      </c>
      <c r="C1875" s="9">
        <v>19</v>
      </c>
      <c r="D1875" t="s">
        <v>22</v>
      </c>
      <c r="E1875">
        <v>11</v>
      </c>
      <c r="F1875">
        <v>2004</v>
      </c>
      <c r="G1875" s="16">
        <v>0</v>
      </c>
      <c r="H1875">
        <v>0</v>
      </c>
    </row>
    <row r="1876" spans="1:8">
      <c r="A1876">
        <v>1877</v>
      </c>
      <c r="B1876">
        <v>46</v>
      </c>
      <c r="C1876" s="9">
        <v>20</v>
      </c>
      <c r="D1876" t="s">
        <v>22</v>
      </c>
      <c r="E1876">
        <v>11</v>
      </c>
      <c r="F1876">
        <v>2004</v>
      </c>
      <c r="G1876" s="16">
        <v>0</v>
      </c>
      <c r="H1876">
        <v>0</v>
      </c>
    </row>
    <row r="1877" spans="1:8">
      <c r="A1877">
        <v>1878</v>
      </c>
      <c r="B1877">
        <v>47</v>
      </c>
      <c r="C1877" s="9">
        <v>21</v>
      </c>
      <c r="D1877" t="s">
        <v>22</v>
      </c>
      <c r="E1877">
        <v>11</v>
      </c>
      <c r="F1877">
        <v>2004</v>
      </c>
      <c r="G1877" s="16">
        <v>0</v>
      </c>
      <c r="H1877">
        <v>0</v>
      </c>
    </row>
    <row r="1878" spans="1:8">
      <c r="A1878">
        <v>1879</v>
      </c>
      <c r="B1878">
        <v>47</v>
      </c>
      <c r="C1878" s="9">
        <v>22</v>
      </c>
      <c r="D1878" t="s">
        <v>22</v>
      </c>
      <c r="E1878">
        <v>11</v>
      </c>
      <c r="F1878">
        <v>2004</v>
      </c>
      <c r="G1878" s="16">
        <v>0</v>
      </c>
      <c r="H1878">
        <v>0</v>
      </c>
    </row>
    <row r="1879" spans="1:8">
      <c r="A1879">
        <v>1880</v>
      </c>
      <c r="B1879">
        <v>47</v>
      </c>
      <c r="C1879" s="9">
        <v>23</v>
      </c>
      <c r="D1879" t="s">
        <v>22</v>
      </c>
      <c r="E1879">
        <v>11</v>
      </c>
      <c r="F1879">
        <v>2004</v>
      </c>
      <c r="G1879" s="16">
        <v>0</v>
      </c>
      <c r="H1879">
        <v>0</v>
      </c>
    </row>
    <row r="1880" spans="1:8">
      <c r="A1880">
        <v>1881</v>
      </c>
      <c r="B1880">
        <v>47</v>
      </c>
      <c r="C1880" s="9">
        <v>24</v>
      </c>
      <c r="D1880" t="s">
        <v>22</v>
      </c>
      <c r="E1880">
        <v>11</v>
      </c>
      <c r="F1880">
        <v>2004</v>
      </c>
      <c r="G1880" s="16">
        <v>0</v>
      </c>
      <c r="H1880">
        <v>0</v>
      </c>
    </row>
    <row r="1881" spans="1:8">
      <c r="A1881">
        <v>1882</v>
      </c>
      <c r="B1881">
        <v>47</v>
      </c>
      <c r="C1881" s="9">
        <v>25</v>
      </c>
      <c r="D1881" t="s">
        <v>22</v>
      </c>
      <c r="E1881">
        <v>11</v>
      </c>
      <c r="F1881">
        <v>2004</v>
      </c>
      <c r="G1881" s="16">
        <v>0</v>
      </c>
      <c r="H1881">
        <v>0</v>
      </c>
    </row>
    <row r="1882" spans="1:8">
      <c r="A1882">
        <v>1883</v>
      </c>
      <c r="B1882">
        <v>47</v>
      </c>
      <c r="C1882" s="9">
        <v>26</v>
      </c>
      <c r="D1882" t="s">
        <v>22</v>
      </c>
      <c r="E1882">
        <v>11</v>
      </c>
      <c r="F1882">
        <v>2004</v>
      </c>
      <c r="G1882" s="16">
        <v>0</v>
      </c>
      <c r="H1882">
        <v>0</v>
      </c>
    </row>
    <row r="1883" spans="1:8">
      <c r="A1883">
        <v>1884</v>
      </c>
      <c r="B1883">
        <v>47</v>
      </c>
      <c r="C1883" s="9">
        <v>27</v>
      </c>
      <c r="D1883" t="s">
        <v>22</v>
      </c>
      <c r="E1883">
        <v>11</v>
      </c>
      <c r="F1883">
        <v>2004</v>
      </c>
      <c r="G1883" s="16">
        <v>0</v>
      </c>
      <c r="H1883">
        <v>0</v>
      </c>
    </row>
    <row r="1884" spans="1:8">
      <c r="A1884">
        <v>1885</v>
      </c>
      <c r="B1884">
        <v>48</v>
      </c>
      <c r="C1884" s="9">
        <v>28</v>
      </c>
      <c r="D1884" t="s">
        <v>22</v>
      </c>
      <c r="E1884">
        <v>11</v>
      </c>
      <c r="F1884">
        <v>2004</v>
      </c>
      <c r="G1884" s="16">
        <v>28.7</v>
      </c>
      <c r="H1884">
        <v>1</v>
      </c>
    </row>
    <row r="1885" spans="1:8">
      <c r="A1885">
        <v>1886</v>
      </c>
      <c r="B1885">
        <v>48</v>
      </c>
      <c r="C1885" s="9">
        <v>29</v>
      </c>
      <c r="D1885" t="s">
        <v>22</v>
      </c>
      <c r="E1885">
        <v>11</v>
      </c>
      <c r="F1885">
        <v>2004</v>
      </c>
      <c r="G1885" s="16">
        <v>0</v>
      </c>
      <c r="H1885">
        <v>0</v>
      </c>
    </row>
    <row r="1886" spans="1:8">
      <c r="A1886">
        <v>1887</v>
      </c>
      <c r="B1886">
        <v>48</v>
      </c>
      <c r="C1886" s="9">
        <v>30</v>
      </c>
      <c r="D1886" t="s">
        <v>22</v>
      </c>
      <c r="E1886">
        <v>11</v>
      </c>
      <c r="F1886">
        <v>2004</v>
      </c>
      <c r="G1886" s="16">
        <v>0</v>
      </c>
      <c r="H1886">
        <v>0</v>
      </c>
    </row>
    <row r="1887" spans="1:8">
      <c r="A1887">
        <v>1888</v>
      </c>
      <c r="B1887">
        <v>48</v>
      </c>
      <c r="C1887" s="9">
        <v>1</v>
      </c>
      <c r="D1887" t="s">
        <v>24</v>
      </c>
      <c r="E1887">
        <v>12</v>
      </c>
      <c r="F1887">
        <v>2004</v>
      </c>
      <c r="G1887" s="16">
        <v>0</v>
      </c>
      <c r="H1887">
        <v>0</v>
      </c>
    </row>
    <row r="1888" spans="1:8">
      <c r="A1888">
        <v>1889</v>
      </c>
      <c r="B1888">
        <v>48</v>
      </c>
      <c r="C1888" s="9">
        <v>2</v>
      </c>
      <c r="D1888" t="s">
        <v>24</v>
      </c>
      <c r="E1888">
        <v>12</v>
      </c>
      <c r="F1888">
        <v>2004</v>
      </c>
      <c r="G1888" s="16">
        <v>46</v>
      </c>
      <c r="H1888">
        <v>1</v>
      </c>
    </row>
    <row r="1889" spans="1:8">
      <c r="A1889">
        <v>1890</v>
      </c>
      <c r="B1889">
        <v>48</v>
      </c>
      <c r="C1889" s="9">
        <v>3</v>
      </c>
      <c r="D1889" t="s">
        <v>24</v>
      </c>
      <c r="E1889">
        <v>12</v>
      </c>
      <c r="F1889">
        <v>2004</v>
      </c>
      <c r="G1889" s="16">
        <v>9.1</v>
      </c>
      <c r="H1889">
        <v>1</v>
      </c>
    </row>
    <row r="1890" spans="1:8">
      <c r="A1890">
        <v>1891</v>
      </c>
      <c r="B1890">
        <v>48</v>
      </c>
      <c r="C1890" s="9">
        <v>4</v>
      </c>
      <c r="D1890" t="s">
        <v>24</v>
      </c>
      <c r="E1890">
        <v>12</v>
      </c>
      <c r="F1890">
        <v>2004</v>
      </c>
      <c r="G1890" s="16">
        <v>30.4</v>
      </c>
      <c r="H1890">
        <v>1</v>
      </c>
    </row>
    <row r="1891" spans="1:8">
      <c r="A1891">
        <v>1892</v>
      </c>
      <c r="B1891">
        <v>49</v>
      </c>
      <c r="C1891" s="9">
        <v>5</v>
      </c>
      <c r="D1891" t="s">
        <v>24</v>
      </c>
      <c r="E1891">
        <v>12</v>
      </c>
      <c r="F1891">
        <v>2004</v>
      </c>
      <c r="G1891" s="16">
        <v>3</v>
      </c>
      <c r="H1891">
        <v>1</v>
      </c>
    </row>
    <row r="1892" spans="1:8">
      <c r="A1892">
        <v>1893</v>
      </c>
      <c r="B1892">
        <v>49</v>
      </c>
      <c r="C1892" s="9">
        <v>6</v>
      </c>
      <c r="D1892" t="s">
        <v>24</v>
      </c>
      <c r="E1892">
        <v>12</v>
      </c>
      <c r="F1892">
        <v>2004</v>
      </c>
      <c r="G1892" s="16">
        <v>0</v>
      </c>
      <c r="H1892">
        <v>0</v>
      </c>
    </row>
    <row r="1893" spans="1:8">
      <c r="A1893">
        <v>1894</v>
      </c>
      <c r="B1893">
        <v>49</v>
      </c>
      <c r="C1893" s="9">
        <v>7</v>
      </c>
      <c r="D1893" t="s">
        <v>24</v>
      </c>
      <c r="E1893">
        <v>12</v>
      </c>
      <c r="F1893">
        <v>2004</v>
      </c>
      <c r="G1893" s="16">
        <v>9.1</v>
      </c>
      <c r="H1893">
        <v>1</v>
      </c>
    </row>
    <row r="1894" spans="1:8">
      <c r="A1894">
        <v>1895</v>
      </c>
      <c r="B1894">
        <v>49</v>
      </c>
      <c r="C1894" s="9">
        <v>8</v>
      </c>
      <c r="D1894" t="s">
        <v>24</v>
      </c>
      <c r="E1894">
        <v>12</v>
      </c>
      <c r="F1894">
        <v>2004</v>
      </c>
      <c r="G1894" s="16">
        <v>0</v>
      </c>
      <c r="H1894">
        <v>0</v>
      </c>
    </row>
    <row r="1895" spans="1:8">
      <c r="A1895">
        <v>1896</v>
      </c>
      <c r="B1895">
        <v>49</v>
      </c>
      <c r="C1895" s="9">
        <v>9</v>
      </c>
      <c r="D1895" t="s">
        <v>24</v>
      </c>
      <c r="E1895">
        <v>12</v>
      </c>
      <c r="F1895">
        <v>2004</v>
      </c>
      <c r="G1895" s="16">
        <v>1.2</v>
      </c>
      <c r="H1895">
        <v>1</v>
      </c>
    </row>
    <row r="1896" spans="1:8">
      <c r="A1896">
        <v>1897</v>
      </c>
      <c r="B1896">
        <v>49</v>
      </c>
      <c r="C1896" s="9">
        <v>10</v>
      </c>
      <c r="D1896" t="s">
        <v>24</v>
      </c>
      <c r="E1896">
        <v>12</v>
      </c>
      <c r="F1896">
        <v>2004</v>
      </c>
      <c r="G1896" s="16">
        <v>0.6</v>
      </c>
      <c r="H1896">
        <v>1</v>
      </c>
    </row>
    <row r="1897" spans="1:8">
      <c r="A1897">
        <v>1898</v>
      </c>
      <c r="B1897">
        <v>49</v>
      </c>
      <c r="C1897" s="9">
        <v>11</v>
      </c>
      <c r="D1897" t="s">
        <v>24</v>
      </c>
      <c r="E1897">
        <v>12</v>
      </c>
      <c r="F1897">
        <v>2004</v>
      </c>
      <c r="G1897" s="16">
        <v>0</v>
      </c>
      <c r="H1897">
        <v>0</v>
      </c>
    </row>
    <row r="1898" spans="1:8">
      <c r="A1898">
        <v>1899</v>
      </c>
      <c r="B1898">
        <v>50</v>
      </c>
      <c r="C1898" s="9">
        <v>12</v>
      </c>
      <c r="D1898" t="s">
        <v>24</v>
      </c>
      <c r="E1898">
        <v>12</v>
      </c>
      <c r="F1898">
        <v>2004</v>
      </c>
      <c r="G1898" s="16">
        <v>15.5</v>
      </c>
      <c r="H1898">
        <v>1</v>
      </c>
    </row>
    <row r="1899" spans="1:8">
      <c r="A1899">
        <v>1900</v>
      </c>
      <c r="B1899">
        <v>50</v>
      </c>
      <c r="C1899" s="9">
        <v>13</v>
      </c>
      <c r="D1899" t="s">
        <v>24</v>
      </c>
      <c r="E1899">
        <v>12</v>
      </c>
      <c r="F1899">
        <v>2004</v>
      </c>
      <c r="G1899" s="16">
        <v>0</v>
      </c>
      <c r="H1899">
        <v>0</v>
      </c>
    </row>
    <row r="1900" spans="1:8">
      <c r="A1900">
        <v>1901</v>
      </c>
      <c r="B1900">
        <v>50</v>
      </c>
      <c r="C1900" s="9">
        <v>14</v>
      </c>
      <c r="D1900" t="s">
        <v>24</v>
      </c>
      <c r="E1900">
        <v>12</v>
      </c>
      <c r="F1900">
        <v>2004</v>
      </c>
      <c r="G1900" s="16">
        <v>0</v>
      </c>
      <c r="H1900">
        <v>0</v>
      </c>
    </row>
    <row r="1901" spans="1:8">
      <c r="A1901">
        <v>1902</v>
      </c>
      <c r="B1901">
        <v>50</v>
      </c>
      <c r="C1901" s="9">
        <v>15</v>
      </c>
      <c r="D1901" t="s">
        <v>24</v>
      </c>
      <c r="E1901">
        <v>12</v>
      </c>
      <c r="F1901">
        <v>2004</v>
      </c>
      <c r="G1901" s="16">
        <v>0</v>
      </c>
      <c r="H1901">
        <v>0</v>
      </c>
    </row>
    <row r="1902" spans="1:8">
      <c r="A1902">
        <v>1903</v>
      </c>
      <c r="B1902">
        <v>50</v>
      </c>
      <c r="C1902" s="9">
        <v>16</v>
      </c>
      <c r="D1902" t="s">
        <v>24</v>
      </c>
      <c r="E1902">
        <v>12</v>
      </c>
      <c r="F1902">
        <v>2004</v>
      </c>
      <c r="G1902" s="16">
        <v>0</v>
      </c>
      <c r="H1902">
        <v>0</v>
      </c>
    </row>
    <row r="1903" spans="1:8">
      <c r="A1903">
        <v>1904</v>
      </c>
      <c r="B1903">
        <v>50</v>
      </c>
      <c r="C1903" s="9">
        <v>17</v>
      </c>
      <c r="D1903" t="s">
        <v>24</v>
      </c>
      <c r="E1903">
        <v>12</v>
      </c>
      <c r="F1903">
        <v>2004</v>
      </c>
      <c r="G1903" s="16">
        <v>0</v>
      </c>
      <c r="H1903">
        <v>0</v>
      </c>
    </row>
    <row r="1904" spans="1:8">
      <c r="A1904">
        <v>1905</v>
      </c>
      <c r="B1904">
        <v>50</v>
      </c>
      <c r="C1904" s="9">
        <v>18</v>
      </c>
      <c r="D1904" t="s">
        <v>24</v>
      </c>
      <c r="E1904">
        <v>12</v>
      </c>
      <c r="F1904">
        <v>2004</v>
      </c>
      <c r="G1904" s="16">
        <v>0</v>
      </c>
      <c r="H1904">
        <v>0</v>
      </c>
    </row>
    <row r="1905" spans="1:8">
      <c r="A1905">
        <v>1906</v>
      </c>
      <c r="B1905">
        <v>51</v>
      </c>
      <c r="C1905" s="9">
        <v>19</v>
      </c>
      <c r="D1905" t="s">
        <v>24</v>
      </c>
      <c r="E1905">
        <v>12</v>
      </c>
      <c r="F1905">
        <v>2004</v>
      </c>
      <c r="G1905" s="16">
        <v>0</v>
      </c>
      <c r="H1905">
        <v>0</v>
      </c>
    </row>
    <row r="1906" spans="1:8">
      <c r="A1906">
        <v>1907</v>
      </c>
      <c r="B1906">
        <v>51</v>
      </c>
      <c r="C1906" s="9">
        <v>20</v>
      </c>
      <c r="D1906" t="s">
        <v>24</v>
      </c>
      <c r="E1906">
        <v>12</v>
      </c>
      <c r="F1906">
        <v>2004</v>
      </c>
      <c r="G1906" s="16">
        <v>2.1</v>
      </c>
      <c r="H1906">
        <v>1</v>
      </c>
    </row>
    <row r="1907" spans="1:8">
      <c r="A1907">
        <v>1908</v>
      </c>
      <c r="B1907">
        <v>51</v>
      </c>
      <c r="C1907" s="9">
        <v>21</v>
      </c>
      <c r="D1907" t="s">
        <v>24</v>
      </c>
      <c r="E1907">
        <v>12</v>
      </c>
      <c r="F1907">
        <v>2004</v>
      </c>
      <c r="G1907" s="16">
        <v>101.7</v>
      </c>
      <c r="H1907">
        <v>1</v>
      </c>
    </row>
    <row r="1908" spans="1:8">
      <c r="A1908">
        <v>1909</v>
      </c>
      <c r="B1908">
        <v>51</v>
      </c>
      <c r="C1908" s="9">
        <v>22</v>
      </c>
      <c r="D1908" t="s">
        <v>24</v>
      </c>
      <c r="E1908">
        <v>12</v>
      </c>
      <c r="F1908">
        <v>2004</v>
      </c>
      <c r="G1908" s="16">
        <v>2.2000000000000002</v>
      </c>
      <c r="H1908">
        <v>1</v>
      </c>
    </row>
    <row r="1909" spans="1:8">
      <c r="A1909">
        <v>1910</v>
      </c>
      <c r="B1909">
        <v>51</v>
      </c>
      <c r="C1909" s="9">
        <v>23</v>
      </c>
      <c r="D1909" t="s">
        <v>24</v>
      </c>
      <c r="E1909">
        <v>12</v>
      </c>
      <c r="F1909">
        <v>2004</v>
      </c>
      <c r="G1909" s="16">
        <v>0.7</v>
      </c>
      <c r="H1909">
        <v>1</v>
      </c>
    </row>
    <row r="1910" spans="1:8">
      <c r="A1910">
        <v>1911</v>
      </c>
      <c r="B1910">
        <v>51</v>
      </c>
      <c r="C1910" s="9">
        <v>24</v>
      </c>
      <c r="D1910" t="s">
        <v>24</v>
      </c>
      <c r="E1910">
        <v>12</v>
      </c>
      <c r="F1910">
        <v>2004</v>
      </c>
      <c r="G1910" s="16">
        <v>0</v>
      </c>
      <c r="H1910">
        <v>0</v>
      </c>
    </row>
    <row r="1911" spans="1:8">
      <c r="A1911">
        <v>1912</v>
      </c>
      <c r="B1911">
        <v>51</v>
      </c>
      <c r="C1911" s="9">
        <v>25</v>
      </c>
      <c r="D1911" t="s">
        <v>24</v>
      </c>
      <c r="E1911">
        <v>12</v>
      </c>
      <c r="F1911">
        <v>2004</v>
      </c>
      <c r="G1911" s="16">
        <v>0</v>
      </c>
      <c r="H1911">
        <v>0</v>
      </c>
    </row>
    <row r="1912" spans="1:8">
      <c r="A1912">
        <v>1584</v>
      </c>
      <c r="B1912">
        <v>52</v>
      </c>
      <c r="C1912" s="9">
        <v>1</v>
      </c>
      <c r="D1912" t="s">
        <v>25</v>
      </c>
      <c r="E1912">
        <v>1</v>
      </c>
      <c r="F1912">
        <v>2004</v>
      </c>
      <c r="G1912" s="16">
        <v>0</v>
      </c>
      <c r="H1912">
        <v>0</v>
      </c>
    </row>
    <row r="1913" spans="1:8">
      <c r="A1913">
        <v>1913</v>
      </c>
      <c r="B1913">
        <v>52</v>
      </c>
      <c r="C1913" s="9">
        <v>26</v>
      </c>
      <c r="D1913" t="s">
        <v>24</v>
      </c>
      <c r="E1913">
        <v>12</v>
      </c>
      <c r="F1913">
        <v>2004</v>
      </c>
      <c r="G1913" s="16">
        <v>0</v>
      </c>
      <c r="H1913">
        <v>0</v>
      </c>
    </row>
    <row r="1914" spans="1:8">
      <c r="A1914">
        <v>1914</v>
      </c>
      <c r="B1914">
        <v>52</v>
      </c>
      <c r="C1914" s="9">
        <v>27</v>
      </c>
      <c r="D1914" t="s">
        <v>24</v>
      </c>
      <c r="E1914">
        <v>12</v>
      </c>
      <c r="F1914">
        <v>2004</v>
      </c>
      <c r="G1914" s="16">
        <v>2.7</v>
      </c>
      <c r="H1914">
        <v>1</v>
      </c>
    </row>
    <row r="1915" spans="1:8">
      <c r="A1915">
        <v>1915</v>
      </c>
      <c r="B1915">
        <v>52</v>
      </c>
      <c r="C1915" s="9">
        <v>28</v>
      </c>
      <c r="D1915" t="s">
        <v>24</v>
      </c>
      <c r="E1915">
        <v>12</v>
      </c>
      <c r="F1915">
        <v>2004</v>
      </c>
      <c r="G1915" s="16">
        <v>0</v>
      </c>
      <c r="H1915">
        <v>0</v>
      </c>
    </row>
    <row r="1916" spans="1:8">
      <c r="A1916">
        <v>1916</v>
      </c>
      <c r="B1916">
        <v>52</v>
      </c>
      <c r="C1916" s="9">
        <v>29</v>
      </c>
      <c r="D1916" t="s">
        <v>24</v>
      </c>
      <c r="E1916">
        <v>12</v>
      </c>
      <c r="F1916">
        <v>2004</v>
      </c>
      <c r="G1916" s="16">
        <v>0</v>
      </c>
      <c r="H1916">
        <v>0</v>
      </c>
    </row>
    <row r="1917" spans="1:8">
      <c r="A1917">
        <v>1917</v>
      </c>
      <c r="B1917">
        <v>52</v>
      </c>
      <c r="C1917" s="9">
        <v>30</v>
      </c>
      <c r="D1917" t="s">
        <v>24</v>
      </c>
      <c r="E1917">
        <v>12</v>
      </c>
      <c r="F1917">
        <v>2004</v>
      </c>
      <c r="G1917" s="16">
        <v>3.4</v>
      </c>
      <c r="H1917">
        <v>1</v>
      </c>
    </row>
    <row r="1918" spans="1:8">
      <c r="A1918">
        <v>1918</v>
      </c>
      <c r="B1918">
        <v>52</v>
      </c>
      <c r="C1918" s="9">
        <v>31</v>
      </c>
      <c r="D1918" t="s">
        <v>24</v>
      </c>
      <c r="E1918">
        <v>12</v>
      </c>
      <c r="F1918">
        <v>2004</v>
      </c>
      <c r="G1918" s="16">
        <v>0</v>
      </c>
      <c r="H1918">
        <v>0</v>
      </c>
    </row>
    <row r="1919" spans="1:8">
      <c r="A1919">
        <v>1919</v>
      </c>
      <c r="B1919">
        <v>1</v>
      </c>
      <c r="C1919" s="9">
        <v>2</v>
      </c>
      <c r="D1919" t="s">
        <v>25</v>
      </c>
      <c r="E1919">
        <v>1</v>
      </c>
      <c r="F1919">
        <v>2005</v>
      </c>
      <c r="G1919" s="11">
        <v>0</v>
      </c>
      <c r="H1919">
        <v>0</v>
      </c>
    </row>
    <row r="1920" spans="1:8">
      <c r="A1920">
        <v>1920</v>
      </c>
      <c r="B1920">
        <v>1</v>
      </c>
      <c r="C1920" s="9">
        <v>3</v>
      </c>
      <c r="D1920" t="s">
        <v>25</v>
      </c>
      <c r="E1920">
        <v>1</v>
      </c>
      <c r="F1920">
        <v>2005</v>
      </c>
      <c r="G1920" s="11">
        <v>0</v>
      </c>
      <c r="H1920">
        <v>0</v>
      </c>
    </row>
    <row r="1921" spans="1:8">
      <c r="A1921">
        <v>1921</v>
      </c>
      <c r="B1921">
        <v>1</v>
      </c>
      <c r="C1921" s="9">
        <v>4</v>
      </c>
      <c r="D1921" t="s">
        <v>25</v>
      </c>
      <c r="E1921">
        <v>1</v>
      </c>
      <c r="F1921">
        <v>2005</v>
      </c>
      <c r="G1921" s="11">
        <v>15.6</v>
      </c>
      <c r="H1921">
        <v>1</v>
      </c>
    </row>
    <row r="1922" spans="1:8">
      <c r="A1922">
        <v>1922</v>
      </c>
      <c r="B1922">
        <v>1</v>
      </c>
      <c r="C1922" s="9">
        <v>5</v>
      </c>
      <c r="D1922" t="s">
        <v>25</v>
      </c>
      <c r="E1922">
        <v>1</v>
      </c>
      <c r="F1922">
        <v>2005</v>
      </c>
      <c r="G1922" s="11">
        <v>77.3</v>
      </c>
      <c r="H1922">
        <v>1</v>
      </c>
    </row>
    <row r="1923" spans="1:8">
      <c r="A1923">
        <v>1923</v>
      </c>
      <c r="B1923">
        <v>1</v>
      </c>
      <c r="C1923" s="9">
        <v>6</v>
      </c>
      <c r="D1923" t="s">
        <v>25</v>
      </c>
      <c r="E1923">
        <v>1</v>
      </c>
      <c r="F1923">
        <v>2005</v>
      </c>
      <c r="G1923" s="11">
        <v>193.2</v>
      </c>
      <c r="H1923">
        <v>1</v>
      </c>
    </row>
    <row r="1924" spans="1:8">
      <c r="A1924">
        <v>1924</v>
      </c>
      <c r="B1924">
        <v>1</v>
      </c>
      <c r="C1924" s="9">
        <v>7</v>
      </c>
      <c r="D1924" t="s">
        <v>25</v>
      </c>
      <c r="E1924">
        <v>1</v>
      </c>
      <c r="F1924">
        <v>2005</v>
      </c>
      <c r="G1924" s="11">
        <v>4.2</v>
      </c>
      <c r="H1924">
        <v>1</v>
      </c>
    </row>
    <row r="1925" spans="1:8">
      <c r="A1925">
        <v>1925</v>
      </c>
      <c r="B1925">
        <v>1</v>
      </c>
      <c r="C1925" s="9">
        <v>8</v>
      </c>
      <c r="D1925" t="s">
        <v>25</v>
      </c>
      <c r="E1925">
        <v>1</v>
      </c>
      <c r="F1925">
        <v>2005</v>
      </c>
      <c r="G1925" s="11">
        <v>0</v>
      </c>
      <c r="H1925">
        <v>0</v>
      </c>
    </row>
    <row r="1926" spans="1:8">
      <c r="A1926">
        <v>1926</v>
      </c>
      <c r="B1926">
        <v>2</v>
      </c>
      <c r="C1926" s="9">
        <v>9</v>
      </c>
      <c r="D1926" t="s">
        <v>25</v>
      </c>
      <c r="E1926">
        <v>1</v>
      </c>
      <c r="F1926">
        <v>2005</v>
      </c>
      <c r="G1926" s="11">
        <v>0</v>
      </c>
      <c r="H1926">
        <v>0</v>
      </c>
    </row>
    <row r="1927" spans="1:8">
      <c r="A1927">
        <v>1927</v>
      </c>
      <c r="B1927">
        <v>2</v>
      </c>
      <c r="C1927" s="9">
        <v>10</v>
      </c>
      <c r="D1927" t="s">
        <v>25</v>
      </c>
      <c r="E1927">
        <v>1</v>
      </c>
      <c r="F1927">
        <v>2005</v>
      </c>
      <c r="G1927" s="11">
        <v>1.7</v>
      </c>
      <c r="H1927">
        <v>1</v>
      </c>
    </row>
    <row r="1928" spans="1:8">
      <c r="A1928">
        <v>1928</v>
      </c>
      <c r="B1928">
        <v>2</v>
      </c>
      <c r="C1928" s="9">
        <v>11</v>
      </c>
      <c r="D1928" t="s">
        <v>25</v>
      </c>
      <c r="E1928">
        <v>1</v>
      </c>
      <c r="F1928">
        <v>2005</v>
      </c>
      <c r="G1928" s="11">
        <v>1.4</v>
      </c>
      <c r="H1928">
        <v>1</v>
      </c>
    </row>
    <row r="1929" spans="1:8">
      <c r="A1929">
        <v>1929</v>
      </c>
      <c r="B1929">
        <v>2</v>
      </c>
      <c r="C1929" s="9">
        <v>12</v>
      </c>
      <c r="D1929" t="s">
        <v>25</v>
      </c>
      <c r="E1929">
        <v>1</v>
      </c>
      <c r="F1929">
        <v>2005</v>
      </c>
      <c r="G1929" s="11">
        <v>10.9</v>
      </c>
      <c r="H1929">
        <v>1</v>
      </c>
    </row>
    <row r="1930" spans="1:8">
      <c r="A1930">
        <v>1930</v>
      </c>
      <c r="B1930">
        <v>2</v>
      </c>
      <c r="C1930" s="9">
        <v>13</v>
      </c>
      <c r="D1930" t="s">
        <v>25</v>
      </c>
      <c r="E1930">
        <v>1</v>
      </c>
      <c r="F1930">
        <v>2005</v>
      </c>
      <c r="G1930" s="11">
        <v>0</v>
      </c>
      <c r="H1930">
        <v>0</v>
      </c>
    </row>
    <row r="1931" spans="1:8">
      <c r="A1931">
        <v>1931</v>
      </c>
      <c r="B1931">
        <v>2</v>
      </c>
      <c r="C1931" s="9">
        <v>14</v>
      </c>
      <c r="D1931" t="s">
        <v>25</v>
      </c>
      <c r="E1931">
        <v>1</v>
      </c>
      <c r="F1931">
        <v>2005</v>
      </c>
      <c r="G1931" s="11">
        <v>0</v>
      </c>
      <c r="H1931">
        <v>0</v>
      </c>
    </row>
    <row r="1932" spans="1:8">
      <c r="A1932">
        <v>1932</v>
      </c>
      <c r="B1932">
        <v>2</v>
      </c>
      <c r="C1932" s="9">
        <v>15</v>
      </c>
      <c r="D1932" t="s">
        <v>25</v>
      </c>
      <c r="E1932">
        <v>1</v>
      </c>
      <c r="F1932">
        <v>2005</v>
      </c>
      <c r="G1932" s="11">
        <v>0</v>
      </c>
      <c r="H1932">
        <v>0</v>
      </c>
    </row>
    <row r="1933" spans="1:8">
      <c r="A1933">
        <v>1933</v>
      </c>
      <c r="B1933">
        <v>3</v>
      </c>
      <c r="C1933" s="9">
        <v>16</v>
      </c>
      <c r="D1933" t="s">
        <v>25</v>
      </c>
      <c r="E1933">
        <v>1</v>
      </c>
      <c r="F1933">
        <v>2005</v>
      </c>
      <c r="G1933" s="11">
        <v>0</v>
      </c>
      <c r="H1933">
        <v>0</v>
      </c>
    </row>
    <row r="1934" spans="1:8">
      <c r="A1934">
        <v>1934</v>
      </c>
      <c r="B1934">
        <v>3</v>
      </c>
      <c r="C1934" s="9">
        <v>17</v>
      </c>
      <c r="D1934" t="s">
        <v>25</v>
      </c>
      <c r="E1934">
        <v>1</v>
      </c>
      <c r="F1934">
        <v>2005</v>
      </c>
      <c r="G1934" s="11">
        <v>3</v>
      </c>
      <c r="H1934">
        <v>1</v>
      </c>
    </row>
    <row r="1935" spans="1:8">
      <c r="A1935">
        <v>1935</v>
      </c>
      <c r="B1935">
        <v>3</v>
      </c>
      <c r="C1935" s="9">
        <v>18</v>
      </c>
      <c r="D1935" t="s">
        <v>25</v>
      </c>
      <c r="E1935">
        <v>1</v>
      </c>
      <c r="F1935">
        <v>2005</v>
      </c>
      <c r="G1935" s="11">
        <v>0.4</v>
      </c>
      <c r="H1935">
        <v>1</v>
      </c>
    </row>
    <row r="1936" spans="1:8">
      <c r="A1936">
        <v>1936</v>
      </c>
      <c r="B1936">
        <v>3</v>
      </c>
      <c r="C1936" s="9">
        <v>19</v>
      </c>
      <c r="D1936" t="s">
        <v>25</v>
      </c>
      <c r="E1936">
        <v>1</v>
      </c>
      <c r="F1936">
        <v>2005</v>
      </c>
      <c r="G1936" s="11">
        <v>0</v>
      </c>
      <c r="H1936">
        <v>0</v>
      </c>
    </row>
    <row r="1937" spans="1:8">
      <c r="A1937">
        <v>1937</v>
      </c>
      <c r="B1937">
        <v>3</v>
      </c>
      <c r="C1937" s="9">
        <v>20</v>
      </c>
      <c r="D1937" t="s">
        <v>25</v>
      </c>
      <c r="E1937">
        <v>1</v>
      </c>
      <c r="F1937">
        <v>2005</v>
      </c>
      <c r="G1937" s="11">
        <v>4.2</v>
      </c>
      <c r="H1937">
        <v>1</v>
      </c>
    </row>
    <row r="1938" spans="1:8">
      <c r="A1938">
        <v>1938</v>
      </c>
      <c r="B1938">
        <v>3</v>
      </c>
      <c r="C1938" s="9">
        <v>21</v>
      </c>
      <c r="D1938" t="s">
        <v>25</v>
      </c>
      <c r="E1938">
        <v>1</v>
      </c>
      <c r="F1938">
        <v>2005</v>
      </c>
      <c r="G1938" s="11">
        <v>0</v>
      </c>
      <c r="H1938">
        <v>0</v>
      </c>
    </row>
    <row r="1939" spans="1:8">
      <c r="A1939">
        <v>1939</v>
      </c>
      <c r="B1939">
        <v>3</v>
      </c>
      <c r="C1939" s="9">
        <v>22</v>
      </c>
      <c r="D1939" t="s">
        <v>25</v>
      </c>
      <c r="E1939">
        <v>1</v>
      </c>
      <c r="F1939">
        <v>2005</v>
      </c>
      <c r="G1939" s="11">
        <v>0</v>
      </c>
      <c r="H1939">
        <v>0</v>
      </c>
    </row>
    <row r="1940" spans="1:8">
      <c r="A1940">
        <v>1940</v>
      </c>
      <c r="B1940">
        <v>4</v>
      </c>
      <c r="C1940" s="9">
        <v>23</v>
      </c>
      <c r="D1940" t="s">
        <v>25</v>
      </c>
      <c r="E1940">
        <v>1</v>
      </c>
      <c r="F1940">
        <v>2005</v>
      </c>
      <c r="G1940" s="11">
        <v>0</v>
      </c>
      <c r="H1940">
        <v>0</v>
      </c>
    </row>
    <row r="1941" spans="1:8">
      <c r="A1941">
        <v>1941</v>
      </c>
      <c r="B1941">
        <v>4</v>
      </c>
      <c r="C1941" s="9">
        <v>24</v>
      </c>
      <c r="D1941" t="s">
        <v>25</v>
      </c>
      <c r="E1941">
        <v>1</v>
      </c>
      <c r="F1941">
        <v>2005</v>
      </c>
      <c r="G1941" s="11">
        <v>0</v>
      </c>
      <c r="H1941">
        <v>0</v>
      </c>
    </row>
    <row r="1942" spans="1:8">
      <c r="A1942">
        <v>1942</v>
      </c>
      <c r="B1942">
        <v>4</v>
      </c>
      <c r="C1942" s="9">
        <v>25</v>
      </c>
      <c r="D1942" t="s">
        <v>25</v>
      </c>
      <c r="E1942">
        <v>1</v>
      </c>
      <c r="F1942">
        <v>2005</v>
      </c>
      <c r="G1942" s="11">
        <v>0</v>
      </c>
      <c r="H1942">
        <v>0</v>
      </c>
    </row>
    <row r="1943" spans="1:8">
      <c r="A1943">
        <v>1943</v>
      </c>
      <c r="B1943">
        <v>4</v>
      </c>
      <c r="C1943" s="9">
        <v>26</v>
      </c>
      <c r="D1943" t="s">
        <v>25</v>
      </c>
      <c r="E1943">
        <v>1</v>
      </c>
      <c r="F1943">
        <v>2005</v>
      </c>
      <c r="G1943" s="11">
        <v>0</v>
      </c>
      <c r="H1943">
        <v>0</v>
      </c>
    </row>
    <row r="1944" spans="1:8">
      <c r="A1944">
        <v>1944</v>
      </c>
      <c r="B1944">
        <v>4</v>
      </c>
      <c r="C1944" s="9">
        <v>27</v>
      </c>
      <c r="D1944" t="s">
        <v>25</v>
      </c>
      <c r="E1944">
        <v>1</v>
      </c>
      <c r="F1944">
        <v>2005</v>
      </c>
      <c r="G1944" s="11">
        <v>0</v>
      </c>
      <c r="H1944">
        <v>0</v>
      </c>
    </row>
    <row r="1945" spans="1:8">
      <c r="A1945">
        <v>1945</v>
      </c>
      <c r="B1945">
        <v>4</v>
      </c>
      <c r="C1945" s="9">
        <v>28</v>
      </c>
      <c r="D1945" t="s">
        <v>25</v>
      </c>
      <c r="E1945">
        <v>1</v>
      </c>
      <c r="F1945">
        <v>2005</v>
      </c>
      <c r="G1945" s="11">
        <v>0</v>
      </c>
      <c r="H1945">
        <v>0</v>
      </c>
    </row>
    <row r="1946" spans="1:8">
      <c r="A1946">
        <v>1946</v>
      </c>
      <c r="B1946">
        <v>4</v>
      </c>
      <c r="C1946" s="9">
        <v>29</v>
      </c>
      <c r="D1946" t="s">
        <v>25</v>
      </c>
      <c r="E1946">
        <v>1</v>
      </c>
      <c r="F1946">
        <v>2005</v>
      </c>
      <c r="G1946" s="11">
        <v>0</v>
      </c>
      <c r="H1946">
        <v>0</v>
      </c>
    </row>
    <row r="1947" spans="1:8">
      <c r="A1947">
        <v>1947</v>
      </c>
      <c r="B1947">
        <v>5</v>
      </c>
      <c r="C1947" s="9">
        <v>30</v>
      </c>
      <c r="D1947" t="s">
        <v>25</v>
      </c>
      <c r="E1947">
        <v>1</v>
      </c>
      <c r="F1947">
        <v>2005</v>
      </c>
      <c r="G1947" s="11">
        <v>0</v>
      </c>
      <c r="H1947">
        <v>0</v>
      </c>
    </row>
    <row r="1948" spans="1:8">
      <c r="A1948">
        <v>1948</v>
      </c>
      <c r="B1948">
        <v>5</v>
      </c>
      <c r="C1948" s="9">
        <v>31</v>
      </c>
      <c r="D1948" t="s">
        <v>25</v>
      </c>
      <c r="E1948">
        <v>1</v>
      </c>
      <c r="F1948">
        <v>2005</v>
      </c>
      <c r="G1948" s="11">
        <v>1.7</v>
      </c>
      <c r="H1948">
        <v>1</v>
      </c>
    </row>
    <row r="1949" spans="1:8">
      <c r="A1949">
        <v>1950</v>
      </c>
      <c r="B1949">
        <v>5</v>
      </c>
      <c r="C1949" s="9">
        <v>1</v>
      </c>
      <c r="D1949" t="s">
        <v>26</v>
      </c>
      <c r="E1949">
        <v>2</v>
      </c>
      <c r="F1949">
        <v>2005</v>
      </c>
      <c r="G1949" s="11">
        <v>71.3</v>
      </c>
      <c r="H1949">
        <v>1</v>
      </c>
    </row>
    <row r="1950" spans="1:8">
      <c r="A1950">
        <v>1951</v>
      </c>
      <c r="B1950">
        <v>5</v>
      </c>
      <c r="C1950" s="9">
        <v>2</v>
      </c>
      <c r="D1950" t="s">
        <v>26</v>
      </c>
      <c r="E1950">
        <v>2</v>
      </c>
      <c r="F1950">
        <v>2005</v>
      </c>
      <c r="G1950" s="11">
        <v>27.8</v>
      </c>
      <c r="H1950">
        <v>1</v>
      </c>
    </row>
    <row r="1951" spans="1:8">
      <c r="A1951">
        <v>1952</v>
      </c>
      <c r="B1951">
        <v>5</v>
      </c>
      <c r="C1951" s="9">
        <v>3</v>
      </c>
      <c r="D1951" t="s">
        <v>26</v>
      </c>
      <c r="E1951">
        <v>2</v>
      </c>
      <c r="F1951">
        <v>2005</v>
      </c>
      <c r="G1951" s="11">
        <v>1.3</v>
      </c>
      <c r="H1951">
        <v>1</v>
      </c>
    </row>
    <row r="1952" spans="1:8">
      <c r="A1952">
        <v>1953</v>
      </c>
      <c r="B1952">
        <v>5</v>
      </c>
      <c r="C1952" s="9">
        <v>4</v>
      </c>
      <c r="D1952" t="s">
        <v>26</v>
      </c>
      <c r="E1952">
        <v>2</v>
      </c>
      <c r="F1952">
        <v>2005</v>
      </c>
      <c r="G1952" s="11">
        <v>0</v>
      </c>
      <c r="H1952">
        <v>0</v>
      </c>
    </row>
    <row r="1953" spans="1:8">
      <c r="A1953">
        <v>1954</v>
      </c>
      <c r="B1953">
        <v>5</v>
      </c>
      <c r="C1953" s="9">
        <v>5</v>
      </c>
      <c r="D1953" t="s">
        <v>26</v>
      </c>
      <c r="E1953">
        <v>2</v>
      </c>
      <c r="F1953">
        <v>2005</v>
      </c>
      <c r="G1953" s="11">
        <v>0</v>
      </c>
      <c r="H1953">
        <v>0</v>
      </c>
    </row>
    <row r="1954" spans="1:8">
      <c r="A1954">
        <v>1955</v>
      </c>
      <c r="B1954">
        <v>6</v>
      </c>
      <c r="C1954" s="9">
        <v>6</v>
      </c>
      <c r="D1954" t="s">
        <v>26</v>
      </c>
      <c r="E1954">
        <v>2</v>
      </c>
      <c r="F1954">
        <v>2005</v>
      </c>
      <c r="G1954" s="11">
        <v>0</v>
      </c>
      <c r="H1954">
        <v>0</v>
      </c>
    </row>
    <row r="1955" spans="1:8">
      <c r="A1955">
        <v>1956</v>
      </c>
      <c r="B1955">
        <v>6</v>
      </c>
      <c r="C1955" s="9">
        <v>7</v>
      </c>
      <c r="D1955" t="s">
        <v>26</v>
      </c>
      <c r="E1955">
        <v>2</v>
      </c>
      <c r="F1955">
        <v>2005</v>
      </c>
      <c r="G1955" s="11">
        <v>3.9</v>
      </c>
      <c r="H1955">
        <v>1</v>
      </c>
    </row>
    <row r="1956" spans="1:8">
      <c r="A1956">
        <v>1957</v>
      </c>
      <c r="B1956">
        <v>6</v>
      </c>
      <c r="C1956" s="9">
        <v>8</v>
      </c>
      <c r="D1956" t="s">
        <v>26</v>
      </c>
      <c r="E1956">
        <v>2</v>
      </c>
      <c r="F1956">
        <v>2005</v>
      </c>
      <c r="G1956" s="11">
        <v>25.4</v>
      </c>
      <c r="H1956">
        <v>1</v>
      </c>
    </row>
    <row r="1957" spans="1:8">
      <c r="A1957">
        <v>1958</v>
      </c>
      <c r="B1957">
        <v>6</v>
      </c>
      <c r="C1957" s="9">
        <v>9</v>
      </c>
      <c r="D1957" t="s">
        <v>26</v>
      </c>
      <c r="E1957">
        <v>2</v>
      </c>
      <c r="F1957">
        <v>2005</v>
      </c>
      <c r="G1957" s="11">
        <v>1.9</v>
      </c>
      <c r="H1957">
        <v>1</v>
      </c>
    </row>
    <row r="1958" spans="1:8">
      <c r="A1958">
        <v>1959</v>
      </c>
      <c r="B1958">
        <v>6</v>
      </c>
      <c r="C1958" s="9">
        <v>10</v>
      </c>
      <c r="D1958" t="s">
        <v>26</v>
      </c>
      <c r="E1958">
        <v>2</v>
      </c>
      <c r="F1958">
        <v>2005</v>
      </c>
      <c r="G1958" s="11">
        <v>0</v>
      </c>
      <c r="H1958">
        <v>0</v>
      </c>
    </row>
    <row r="1959" spans="1:8">
      <c r="A1959">
        <v>1960</v>
      </c>
      <c r="B1959">
        <v>6</v>
      </c>
      <c r="C1959" s="9">
        <v>11</v>
      </c>
      <c r="D1959" t="s">
        <v>26</v>
      </c>
      <c r="E1959">
        <v>2</v>
      </c>
      <c r="F1959">
        <v>2005</v>
      </c>
      <c r="G1959" s="11">
        <v>0</v>
      </c>
      <c r="H1959">
        <v>0</v>
      </c>
    </row>
    <row r="1960" spans="1:8">
      <c r="A1960">
        <v>1961</v>
      </c>
      <c r="B1960">
        <v>6</v>
      </c>
      <c r="C1960" s="9">
        <v>12</v>
      </c>
      <c r="D1960" t="s">
        <v>26</v>
      </c>
      <c r="E1960">
        <v>2</v>
      </c>
      <c r="F1960">
        <v>2005</v>
      </c>
      <c r="G1960" s="11">
        <v>0</v>
      </c>
      <c r="H1960">
        <v>0</v>
      </c>
    </row>
    <row r="1961" spans="1:8">
      <c r="A1961">
        <v>1962</v>
      </c>
      <c r="B1961">
        <v>7</v>
      </c>
      <c r="C1961" s="9">
        <v>13</v>
      </c>
      <c r="D1961" t="s">
        <v>26</v>
      </c>
      <c r="E1961">
        <v>2</v>
      </c>
      <c r="F1961">
        <v>2005</v>
      </c>
      <c r="G1961" s="11">
        <v>0</v>
      </c>
      <c r="H1961">
        <v>0</v>
      </c>
    </row>
    <row r="1962" spans="1:8">
      <c r="A1962">
        <v>1963</v>
      </c>
      <c r="B1962">
        <v>7</v>
      </c>
      <c r="C1962" s="9">
        <v>14</v>
      </c>
      <c r="D1962" t="s">
        <v>26</v>
      </c>
      <c r="E1962">
        <v>2</v>
      </c>
      <c r="F1962">
        <v>2005</v>
      </c>
      <c r="G1962" s="16">
        <v>0</v>
      </c>
      <c r="H1962">
        <v>0</v>
      </c>
    </row>
    <row r="1963" spans="1:8">
      <c r="A1963">
        <v>1964</v>
      </c>
      <c r="B1963">
        <v>7</v>
      </c>
      <c r="C1963" s="9">
        <v>15</v>
      </c>
      <c r="D1963" t="s">
        <v>26</v>
      </c>
      <c r="E1963">
        <v>2</v>
      </c>
      <c r="F1963">
        <v>2005</v>
      </c>
      <c r="G1963" s="16">
        <v>0</v>
      </c>
      <c r="H1963">
        <v>0</v>
      </c>
    </row>
    <row r="1964" spans="1:8">
      <c r="A1964">
        <v>1965</v>
      </c>
      <c r="B1964">
        <v>7</v>
      </c>
      <c r="C1964" s="9">
        <v>16</v>
      </c>
      <c r="D1964" t="s">
        <v>26</v>
      </c>
      <c r="E1964">
        <v>2</v>
      </c>
      <c r="F1964">
        <v>2005</v>
      </c>
      <c r="G1964" s="16">
        <v>0</v>
      </c>
      <c r="H1964">
        <v>0</v>
      </c>
    </row>
    <row r="1965" spans="1:8">
      <c r="A1965">
        <v>1966</v>
      </c>
      <c r="B1965">
        <v>7</v>
      </c>
      <c r="C1965" s="9">
        <v>17</v>
      </c>
      <c r="D1965" t="s">
        <v>26</v>
      </c>
      <c r="E1965">
        <v>2</v>
      </c>
      <c r="F1965">
        <v>2005</v>
      </c>
      <c r="G1965" s="16">
        <v>0</v>
      </c>
      <c r="H1965">
        <v>0</v>
      </c>
    </row>
    <row r="1966" spans="1:8">
      <c r="A1966">
        <v>1967</v>
      </c>
      <c r="B1966">
        <v>7</v>
      </c>
      <c r="C1966" s="9">
        <v>18</v>
      </c>
      <c r="D1966" t="s">
        <v>26</v>
      </c>
      <c r="E1966">
        <v>2</v>
      </c>
      <c r="F1966">
        <v>2005</v>
      </c>
      <c r="G1966" s="16">
        <v>0</v>
      </c>
      <c r="H1966">
        <v>0</v>
      </c>
    </row>
    <row r="1967" spans="1:8">
      <c r="A1967">
        <v>1968</v>
      </c>
      <c r="B1967">
        <v>7</v>
      </c>
      <c r="C1967" s="9">
        <v>19</v>
      </c>
      <c r="D1967" t="s">
        <v>26</v>
      </c>
      <c r="E1967">
        <v>2</v>
      </c>
      <c r="F1967">
        <v>2005</v>
      </c>
      <c r="G1967" s="16">
        <v>0</v>
      </c>
      <c r="H1967">
        <v>0</v>
      </c>
    </row>
    <row r="1968" spans="1:8">
      <c r="A1968">
        <v>1969</v>
      </c>
      <c r="B1968">
        <v>8</v>
      </c>
      <c r="C1968" s="9">
        <v>20</v>
      </c>
      <c r="D1968" t="s">
        <v>26</v>
      </c>
      <c r="E1968">
        <v>2</v>
      </c>
      <c r="F1968">
        <v>2005</v>
      </c>
      <c r="G1968" s="16">
        <v>0</v>
      </c>
      <c r="H1968">
        <v>0</v>
      </c>
    </row>
    <row r="1969" spans="1:8">
      <c r="A1969">
        <v>1970</v>
      </c>
      <c r="B1969">
        <v>8</v>
      </c>
      <c r="C1969" s="9">
        <v>21</v>
      </c>
      <c r="D1969" t="s">
        <v>26</v>
      </c>
      <c r="E1969">
        <v>2</v>
      </c>
      <c r="F1969">
        <v>2005</v>
      </c>
      <c r="G1969" s="16">
        <v>0</v>
      </c>
      <c r="H1969">
        <v>0</v>
      </c>
    </row>
    <row r="1970" spans="1:8">
      <c r="A1970">
        <v>1971</v>
      </c>
      <c r="B1970">
        <v>8</v>
      </c>
      <c r="C1970" s="9">
        <v>22</v>
      </c>
      <c r="D1970" t="s">
        <v>26</v>
      </c>
      <c r="E1970">
        <v>2</v>
      </c>
      <c r="F1970">
        <v>2005</v>
      </c>
      <c r="G1970" s="16">
        <v>0.5</v>
      </c>
      <c r="H1970">
        <v>1</v>
      </c>
    </row>
    <row r="1971" spans="1:8">
      <c r="A1971">
        <v>1972</v>
      </c>
      <c r="B1971">
        <v>8</v>
      </c>
      <c r="C1971" s="9">
        <v>23</v>
      </c>
      <c r="D1971" t="s">
        <v>26</v>
      </c>
      <c r="E1971">
        <v>2</v>
      </c>
      <c r="F1971">
        <v>2005</v>
      </c>
      <c r="G1971" s="16">
        <v>0</v>
      </c>
      <c r="H1971">
        <v>0</v>
      </c>
    </row>
    <row r="1972" spans="1:8">
      <c r="A1972">
        <v>1973</v>
      </c>
      <c r="B1972">
        <v>8</v>
      </c>
      <c r="C1972" s="9">
        <v>24</v>
      </c>
      <c r="D1972" t="s">
        <v>26</v>
      </c>
      <c r="E1972">
        <v>2</v>
      </c>
      <c r="F1972">
        <v>2005</v>
      </c>
      <c r="G1972" s="16">
        <v>0</v>
      </c>
      <c r="H1972">
        <v>0</v>
      </c>
    </row>
    <row r="1973" spans="1:8">
      <c r="A1973">
        <v>1974</v>
      </c>
      <c r="B1973">
        <v>8</v>
      </c>
      <c r="C1973" s="9">
        <v>25</v>
      </c>
      <c r="D1973" t="s">
        <v>26</v>
      </c>
      <c r="E1973">
        <v>2</v>
      </c>
      <c r="F1973">
        <v>2005</v>
      </c>
      <c r="G1973" s="16">
        <v>0</v>
      </c>
      <c r="H1973">
        <v>0</v>
      </c>
    </row>
    <row r="1974" spans="1:8">
      <c r="A1974">
        <v>1975</v>
      </c>
      <c r="B1974">
        <v>8</v>
      </c>
      <c r="C1974" s="9">
        <v>26</v>
      </c>
      <c r="D1974" t="s">
        <v>26</v>
      </c>
      <c r="E1974">
        <v>2</v>
      </c>
      <c r="F1974">
        <v>2005</v>
      </c>
      <c r="G1974" s="16">
        <v>0</v>
      </c>
      <c r="H1974">
        <v>0</v>
      </c>
    </row>
    <row r="1975" spans="1:8">
      <c r="A1975">
        <v>1976</v>
      </c>
      <c r="B1975">
        <v>9</v>
      </c>
      <c r="C1975" s="9">
        <v>27</v>
      </c>
      <c r="D1975" t="s">
        <v>26</v>
      </c>
      <c r="E1975">
        <v>2</v>
      </c>
      <c r="F1975">
        <v>2005</v>
      </c>
      <c r="G1975" s="16">
        <v>0</v>
      </c>
      <c r="H1975">
        <v>0</v>
      </c>
    </row>
    <row r="1976" spans="1:8">
      <c r="A1976">
        <v>1977</v>
      </c>
      <c r="B1976">
        <v>9</v>
      </c>
      <c r="C1976" s="9">
        <v>28</v>
      </c>
      <c r="D1976" t="s">
        <v>26</v>
      </c>
      <c r="E1976">
        <v>2</v>
      </c>
      <c r="F1976">
        <v>2005</v>
      </c>
      <c r="G1976" s="16">
        <v>0</v>
      </c>
      <c r="H1976">
        <v>0</v>
      </c>
    </row>
    <row r="1977" spans="1:8">
      <c r="A1977">
        <v>1978</v>
      </c>
      <c r="B1977">
        <v>9</v>
      </c>
      <c r="C1977" s="9">
        <v>1</v>
      </c>
      <c r="D1977" t="s">
        <v>28</v>
      </c>
      <c r="E1977">
        <v>3</v>
      </c>
      <c r="F1977">
        <v>2005</v>
      </c>
      <c r="G1977" s="16">
        <v>1.3</v>
      </c>
      <c r="H1977">
        <v>1</v>
      </c>
    </row>
    <row r="1978" spans="1:8">
      <c r="A1978">
        <v>1979</v>
      </c>
      <c r="B1978">
        <v>9</v>
      </c>
      <c r="C1978" s="9">
        <v>2</v>
      </c>
      <c r="D1978" t="s">
        <v>28</v>
      </c>
      <c r="E1978">
        <v>3</v>
      </c>
      <c r="F1978">
        <v>2005</v>
      </c>
      <c r="G1978" s="16">
        <v>14.4</v>
      </c>
      <c r="H1978">
        <v>1</v>
      </c>
    </row>
    <row r="1979" spans="1:8">
      <c r="A1979">
        <v>1980</v>
      </c>
      <c r="B1979">
        <v>9</v>
      </c>
      <c r="C1979" s="9">
        <v>3</v>
      </c>
      <c r="D1979" t="s">
        <v>28</v>
      </c>
      <c r="E1979">
        <v>3</v>
      </c>
      <c r="F1979">
        <v>2005</v>
      </c>
      <c r="G1979" s="16">
        <v>0</v>
      </c>
      <c r="H1979">
        <v>0</v>
      </c>
    </row>
    <row r="1980" spans="1:8">
      <c r="A1980">
        <v>1981</v>
      </c>
      <c r="B1980">
        <v>9</v>
      </c>
      <c r="C1980" s="9">
        <v>4</v>
      </c>
      <c r="D1980" t="s">
        <v>28</v>
      </c>
      <c r="E1980">
        <v>3</v>
      </c>
      <c r="F1980">
        <v>2005</v>
      </c>
      <c r="G1980" s="16">
        <v>36</v>
      </c>
      <c r="H1980">
        <v>1</v>
      </c>
    </row>
    <row r="1981" spans="1:8">
      <c r="A1981">
        <v>1982</v>
      </c>
      <c r="B1981">
        <v>9</v>
      </c>
      <c r="C1981" s="9">
        <v>5</v>
      </c>
      <c r="D1981" t="s">
        <v>28</v>
      </c>
      <c r="E1981">
        <v>3</v>
      </c>
      <c r="F1981">
        <v>2005</v>
      </c>
      <c r="G1981" s="16">
        <v>10</v>
      </c>
      <c r="H1981">
        <v>1</v>
      </c>
    </row>
    <row r="1982" spans="1:8">
      <c r="A1982">
        <v>1983</v>
      </c>
      <c r="B1982">
        <v>10</v>
      </c>
      <c r="C1982" s="9">
        <v>6</v>
      </c>
      <c r="D1982" t="s">
        <v>28</v>
      </c>
      <c r="E1982">
        <v>3</v>
      </c>
      <c r="F1982">
        <v>2005</v>
      </c>
      <c r="G1982" s="16">
        <v>30</v>
      </c>
      <c r="H1982">
        <v>1</v>
      </c>
    </row>
    <row r="1983" spans="1:8">
      <c r="A1983">
        <v>1984</v>
      </c>
      <c r="B1983">
        <v>10</v>
      </c>
      <c r="C1983" s="9">
        <v>7</v>
      </c>
      <c r="D1983" t="s">
        <v>28</v>
      </c>
      <c r="E1983">
        <v>3</v>
      </c>
      <c r="F1983">
        <v>2005</v>
      </c>
      <c r="G1983" s="11">
        <v>9.5</v>
      </c>
      <c r="H1983">
        <v>1</v>
      </c>
    </row>
    <row r="1984" spans="1:8">
      <c r="A1984">
        <v>1985</v>
      </c>
      <c r="B1984">
        <v>10</v>
      </c>
      <c r="C1984" s="9">
        <v>8</v>
      </c>
      <c r="D1984" t="s">
        <v>28</v>
      </c>
      <c r="E1984">
        <v>3</v>
      </c>
      <c r="F1984">
        <v>2005</v>
      </c>
      <c r="G1984" s="11">
        <v>5.8</v>
      </c>
      <c r="H1984">
        <v>1</v>
      </c>
    </row>
    <row r="1985" spans="1:8">
      <c r="A1985">
        <v>1986</v>
      </c>
      <c r="B1985">
        <v>10</v>
      </c>
      <c r="C1985" s="9">
        <v>9</v>
      </c>
      <c r="D1985" t="s">
        <v>28</v>
      </c>
      <c r="E1985">
        <v>3</v>
      </c>
      <c r="F1985">
        <v>2005</v>
      </c>
      <c r="G1985" s="11">
        <v>0</v>
      </c>
      <c r="H1985">
        <v>0</v>
      </c>
    </row>
    <row r="1986" spans="1:8">
      <c r="A1986">
        <v>1987</v>
      </c>
      <c r="B1986">
        <v>10</v>
      </c>
      <c r="C1986" s="9">
        <v>10</v>
      </c>
      <c r="D1986" t="s">
        <v>28</v>
      </c>
      <c r="E1986">
        <v>3</v>
      </c>
      <c r="F1986">
        <v>2005</v>
      </c>
      <c r="G1986" s="11">
        <v>2.5</v>
      </c>
      <c r="H1986">
        <v>1</v>
      </c>
    </row>
    <row r="1987" spans="1:8">
      <c r="A1987">
        <v>1988</v>
      </c>
      <c r="B1987">
        <v>10</v>
      </c>
      <c r="C1987" s="9">
        <v>11</v>
      </c>
      <c r="D1987" t="s">
        <v>28</v>
      </c>
      <c r="E1987">
        <v>3</v>
      </c>
      <c r="F1987">
        <v>2005</v>
      </c>
      <c r="G1987" s="11">
        <v>0</v>
      </c>
      <c r="H1987">
        <v>0</v>
      </c>
    </row>
    <row r="1988" spans="1:8">
      <c r="A1988">
        <v>1989</v>
      </c>
      <c r="B1988">
        <v>10</v>
      </c>
      <c r="C1988" s="9">
        <v>12</v>
      </c>
      <c r="D1988" t="s">
        <v>28</v>
      </c>
      <c r="E1988">
        <v>3</v>
      </c>
      <c r="F1988">
        <v>2005</v>
      </c>
      <c r="G1988" s="11">
        <v>0</v>
      </c>
      <c r="H1988">
        <v>0</v>
      </c>
    </row>
    <row r="1989" spans="1:8">
      <c r="A1989">
        <v>1990</v>
      </c>
      <c r="B1989">
        <v>11</v>
      </c>
      <c r="C1989" s="9">
        <v>13</v>
      </c>
      <c r="D1989" t="s">
        <v>28</v>
      </c>
      <c r="E1989">
        <v>3</v>
      </c>
      <c r="F1989">
        <v>2005</v>
      </c>
      <c r="G1989" s="11">
        <v>0</v>
      </c>
      <c r="H1989">
        <v>0</v>
      </c>
    </row>
    <row r="1990" spans="1:8">
      <c r="A1990">
        <v>1991</v>
      </c>
      <c r="B1990">
        <v>11</v>
      </c>
      <c r="C1990" s="9">
        <v>14</v>
      </c>
      <c r="D1990" t="s">
        <v>28</v>
      </c>
      <c r="E1990">
        <v>3</v>
      </c>
      <c r="F1990">
        <v>2005</v>
      </c>
      <c r="G1990" s="11">
        <v>60.5</v>
      </c>
      <c r="H1990">
        <v>1</v>
      </c>
    </row>
    <row r="1991" spans="1:8">
      <c r="A1991">
        <v>1992</v>
      </c>
      <c r="B1991">
        <v>11</v>
      </c>
      <c r="C1991" s="9">
        <v>15</v>
      </c>
      <c r="D1991" t="s">
        <v>28</v>
      </c>
      <c r="E1991">
        <v>3</v>
      </c>
      <c r="F1991">
        <v>2005</v>
      </c>
      <c r="G1991" s="11">
        <v>40.700000000000003</v>
      </c>
      <c r="H1991">
        <v>1</v>
      </c>
    </row>
    <row r="1992" spans="1:8">
      <c r="A1992">
        <v>1993</v>
      </c>
      <c r="B1992">
        <v>11</v>
      </c>
      <c r="C1992" s="9">
        <v>16</v>
      </c>
      <c r="D1992" t="s">
        <v>28</v>
      </c>
      <c r="E1992">
        <v>3</v>
      </c>
      <c r="F1992">
        <v>2005</v>
      </c>
      <c r="G1992" s="11">
        <v>0</v>
      </c>
      <c r="H1992">
        <v>0</v>
      </c>
    </row>
    <row r="1993" spans="1:8">
      <c r="A1993">
        <v>1994</v>
      </c>
      <c r="B1993">
        <v>11</v>
      </c>
      <c r="C1993" s="9">
        <v>17</v>
      </c>
      <c r="D1993" t="s">
        <v>28</v>
      </c>
      <c r="E1993">
        <v>3</v>
      </c>
      <c r="F1993">
        <v>2005</v>
      </c>
      <c r="G1993" s="11">
        <v>0</v>
      </c>
      <c r="H1993">
        <v>0</v>
      </c>
    </row>
    <row r="1994" spans="1:8">
      <c r="A1994">
        <v>1995</v>
      </c>
      <c r="B1994">
        <v>11</v>
      </c>
      <c r="C1994" s="9">
        <v>18</v>
      </c>
      <c r="D1994" t="s">
        <v>28</v>
      </c>
      <c r="E1994">
        <v>3</v>
      </c>
      <c r="F1994">
        <v>2005</v>
      </c>
      <c r="G1994" s="11">
        <v>0</v>
      </c>
      <c r="H1994">
        <v>0</v>
      </c>
    </row>
    <row r="1995" spans="1:8">
      <c r="A1995">
        <v>1996</v>
      </c>
      <c r="B1995">
        <v>11</v>
      </c>
      <c r="C1995" s="9">
        <v>19</v>
      </c>
      <c r="D1995" t="s">
        <v>28</v>
      </c>
      <c r="E1995">
        <v>3</v>
      </c>
      <c r="F1995">
        <v>2005</v>
      </c>
      <c r="G1995" s="11">
        <v>0</v>
      </c>
      <c r="H1995">
        <v>0</v>
      </c>
    </row>
    <row r="1996" spans="1:8">
      <c r="A1996">
        <v>1997</v>
      </c>
      <c r="B1996">
        <v>12</v>
      </c>
      <c r="C1996" s="9">
        <v>20</v>
      </c>
      <c r="D1996" t="s">
        <v>28</v>
      </c>
      <c r="E1996">
        <v>3</v>
      </c>
      <c r="F1996">
        <v>2005</v>
      </c>
      <c r="G1996" s="11">
        <v>0</v>
      </c>
      <c r="H1996">
        <v>0</v>
      </c>
    </row>
    <row r="1997" spans="1:8">
      <c r="A1997">
        <v>1998</v>
      </c>
      <c r="B1997">
        <v>12</v>
      </c>
      <c r="C1997" s="9">
        <v>21</v>
      </c>
      <c r="D1997" t="s">
        <v>28</v>
      </c>
      <c r="E1997">
        <v>3</v>
      </c>
      <c r="F1997">
        <v>2005</v>
      </c>
      <c r="G1997" s="11">
        <v>0</v>
      </c>
      <c r="H1997">
        <v>0</v>
      </c>
    </row>
    <row r="1998" spans="1:8">
      <c r="A1998">
        <v>1999</v>
      </c>
      <c r="B1998">
        <v>12</v>
      </c>
      <c r="C1998" s="9">
        <v>22</v>
      </c>
      <c r="D1998" t="s">
        <v>28</v>
      </c>
      <c r="E1998">
        <v>3</v>
      </c>
      <c r="F1998">
        <v>2005</v>
      </c>
      <c r="G1998" s="11">
        <v>0</v>
      </c>
      <c r="H1998">
        <v>0</v>
      </c>
    </row>
    <row r="1999" spans="1:8">
      <c r="A1999">
        <v>2000</v>
      </c>
      <c r="B1999">
        <v>12</v>
      </c>
      <c r="C1999" s="9">
        <v>23</v>
      </c>
      <c r="D1999" t="s">
        <v>28</v>
      </c>
      <c r="E1999">
        <v>3</v>
      </c>
      <c r="F1999">
        <v>2005</v>
      </c>
      <c r="G1999" s="11">
        <v>0.3</v>
      </c>
      <c r="H1999">
        <v>1</v>
      </c>
    </row>
    <row r="2000" spans="1:8">
      <c r="A2000">
        <v>2001</v>
      </c>
      <c r="B2000">
        <v>12</v>
      </c>
      <c r="C2000" s="9">
        <v>24</v>
      </c>
      <c r="D2000" t="s">
        <v>28</v>
      </c>
      <c r="E2000">
        <v>3</v>
      </c>
      <c r="F2000">
        <v>2005</v>
      </c>
      <c r="G2000" s="11">
        <v>0</v>
      </c>
      <c r="H2000">
        <v>0</v>
      </c>
    </row>
    <row r="2001" spans="1:8">
      <c r="A2001">
        <v>2002</v>
      </c>
      <c r="B2001">
        <v>12</v>
      </c>
      <c r="C2001" s="9">
        <v>25</v>
      </c>
      <c r="D2001" t="s">
        <v>28</v>
      </c>
      <c r="E2001">
        <v>3</v>
      </c>
      <c r="F2001">
        <v>2005</v>
      </c>
      <c r="G2001" s="11">
        <v>0</v>
      </c>
      <c r="H2001">
        <v>0</v>
      </c>
    </row>
    <row r="2002" spans="1:8">
      <c r="A2002">
        <v>2003</v>
      </c>
      <c r="B2002">
        <v>12</v>
      </c>
      <c r="C2002" s="9">
        <v>26</v>
      </c>
      <c r="D2002" t="s">
        <v>28</v>
      </c>
      <c r="E2002">
        <v>3</v>
      </c>
      <c r="F2002">
        <v>2005</v>
      </c>
      <c r="G2002" s="11">
        <v>0</v>
      </c>
      <c r="H2002">
        <v>0</v>
      </c>
    </row>
    <row r="2003" spans="1:8">
      <c r="A2003">
        <v>2004</v>
      </c>
      <c r="B2003">
        <v>13</v>
      </c>
      <c r="C2003" s="9">
        <v>27</v>
      </c>
      <c r="D2003" t="s">
        <v>28</v>
      </c>
      <c r="E2003">
        <v>3</v>
      </c>
      <c r="F2003">
        <v>2005</v>
      </c>
      <c r="G2003" s="11">
        <v>2.4</v>
      </c>
      <c r="H2003">
        <v>1</v>
      </c>
    </row>
    <row r="2004" spans="1:8">
      <c r="A2004">
        <v>2005</v>
      </c>
      <c r="B2004">
        <v>13</v>
      </c>
      <c r="C2004" s="9">
        <v>28</v>
      </c>
      <c r="D2004" t="s">
        <v>28</v>
      </c>
      <c r="E2004">
        <v>3</v>
      </c>
      <c r="F2004">
        <v>2005</v>
      </c>
      <c r="G2004" s="11">
        <v>25.2</v>
      </c>
      <c r="H2004">
        <v>1</v>
      </c>
    </row>
    <row r="2005" spans="1:8">
      <c r="A2005">
        <v>2006</v>
      </c>
      <c r="B2005">
        <v>13</v>
      </c>
      <c r="C2005" s="9">
        <v>29</v>
      </c>
      <c r="D2005" t="s">
        <v>28</v>
      </c>
      <c r="E2005">
        <v>3</v>
      </c>
      <c r="F2005">
        <v>2005</v>
      </c>
      <c r="G2005" s="11">
        <v>6.3</v>
      </c>
      <c r="H2005">
        <v>1</v>
      </c>
    </row>
    <row r="2006" spans="1:8">
      <c r="A2006">
        <v>2007</v>
      </c>
      <c r="B2006">
        <v>13</v>
      </c>
      <c r="C2006" s="9">
        <v>30</v>
      </c>
      <c r="D2006" t="s">
        <v>28</v>
      </c>
      <c r="E2006">
        <v>3</v>
      </c>
      <c r="F2006">
        <v>2005</v>
      </c>
      <c r="G2006" s="11">
        <v>15.8</v>
      </c>
      <c r="H2006">
        <v>1</v>
      </c>
    </row>
    <row r="2007" spans="1:8">
      <c r="A2007">
        <v>2008</v>
      </c>
      <c r="B2007">
        <v>13</v>
      </c>
      <c r="C2007" s="9">
        <v>31</v>
      </c>
      <c r="D2007" t="s">
        <v>28</v>
      </c>
      <c r="E2007">
        <v>3</v>
      </c>
      <c r="F2007">
        <v>2005</v>
      </c>
      <c r="G2007" s="11">
        <v>3.4</v>
      </c>
      <c r="H2007">
        <v>1</v>
      </c>
    </row>
    <row r="2008" spans="1:8">
      <c r="A2008">
        <v>2009</v>
      </c>
      <c r="B2008">
        <v>13</v>
      </c>
      <c r="C2008" s="9">
        <v>1</v>
      </c>
      <c r="D2008" t="s">
        <v>29</v>
      </c>
      <c r="E2008">
        <v>4</v>
      </c>
      <c r="F2008">
        <v>2005</v>
      </c>
      <c r="G2008" s="11">
        <v>1.2</v>
      </c>
      <c r="H2008">
        <v>1</v>
      </c>
    </row>
    <row r="2009" spans="1:8">
      <c r="A2009">
        <v>2010</v>
      </c>
      <c r="B2009">
        <v>13</v>
      </c>
      <c r="C2009" s="9">
        <v>2</v>
      </c>
      <c r="D2009" t="s">
        <v>29</v>
      </c>
      <c r="E2009">
        <v>4</v>
      </c>
      <c r="F2009">
        <v>2005</v>
      </c>
      <c r="G2009" s="11">
        <v>0</v>
      </c>
      <c r="H2009">
        <v>0</v>
      </c>
    </row>
    <row r="2010" spans="1:8">
      <c r="A2010">
        <v>2011</v>
      </c>
      <c r="B2010">
        <v>14</v>
      </c>
      <c r="C2010" s="9">
        <v>3</v>
      </c>
      <c r="D2010" t="s">
        <v>29</v>
      </c>
      <c r="E2010">
        <v>4</v>
      </c>
      <c r="F2010">
        <v>2005</v>
      </c>
      <c r="G2010" s="11">
        <v>0</v>
      </c>
      <c r="H2010">
        <v>0</v>
      </c>
    </row>
    <row r="2011" spans="1:8">
      <c r="A2011">
        <v>2012</v>
      </c>
      <c r="B2011">
        <v>14</v>
      </c>
      <c r="C2011" s="9">
        <v>4</v>
      </c>
      <c r="D2011" t="s">
        <v>29</v>
      </c>
      <c r="E2011">
        <v>4</v>
      </c>
      <c r="F2011">
        <v>2005</v>
      </c>
      <c r="G2011" s="11">
        <v>0</v>
      </c>
      <c r="H2011">
        <v>0</v>
      </c>
    </row>
    <row r="2012" spans="1:8">
      <c r="A2012">
        <v>2013</v>
      </c>
      <c r="B2012">
        <v>14</v>
      </c>
      <c r="C2012" s="9">
        <v>5</v>
      </c>
      <c r="D2012" t="s">
        <v>29</v>
      </c>
      <c r="E2012">
        <v>4</v>
      </c>
      <c r="F2012">
        <v>2005</v>
      </c>
      <c r="G2012" s="11">
        <v>0</v>
      </c>
      <c r="H2012">
        <v>0</v>
      </c>
    </row>
    <row r="2013" spans="1:8">
      <c r="A2013">
        <v>2014</v>
      </c>
      <c r="B2013">
        <v>14</v>
      </c>
      <c r="C2013" s="9">
        <v>6</v>
      </c>
      <c r="D2013" t="s">
        <v>29</v>
      </c>
      <c r="E2013">
        <v>4</v>
      </c>
      <c r="F2013">
        <v>2005</v>
      </c>
      <c r="G2013" s="11">
        <v>0.9</v>
      </c>
      <c r="H2013">
        <v>1</v>
      </c>
    </row>
    <row r="2014" spans="1:8">
      <c r="A2014">
        <v>2015</v>
      </c>
      <c r="B2014">
        <v>14</v>
      </c>
      <c r="C2014" s="9">
        <v>7</v>
      </c>
      <c r="D2014" t="s">
        <v>29</v>
      </c>
      <c r="E2014">
        <v>4</v>
      </c>
      <c r="F2014">
        <v>2005</v>
      </c>
      <c r="G2014" s="11">
        <v>1.6</v>
      </c>
      <c r="H2014">
        <v>1</v>
      </c>
    </row>
    <row r="2015" spans="1:8">
      <c r="A2015">
        <v>2016</v>
      </c>
      <c r="B2015">
        <v>14</v>
      </c>
      <c r="C2015" s="9">
        <v>8</v>
      </c>
      <c r="D2015" t="s">
        <v>29</v>
      </c>
      <c r="E2015">
        <v>4</v>
      </c>
      <c r="F2015">
        <v>2005</v>
      </c>
      <c r="G2015" s="16">
        <v>0</v>
      </c>
      <c r="H2015">
        <v>0</v>
      </c>
    </row>
    <row r="2016" spans="1:8">
      <c r="A2016">
        <v>2017</v>
      </c>
      <c r="B2016">
        <v>14</v>
      </c>
      <c r="C2016" s="9">
        <v>9</v>
      </c>
      <c r="D2016" t="s">
        <v>29</v>
      </c>
      <c r="E2016">
        <v>4</v>
      </c>
      <c r="F2016">
        <v>2005</v>
      </c>
      <c r="G2016" s="16">
        <v>0</v>
      </c>
      <c r="H2016">
        <v>0</v>
      </c>
    </row>
    <row r="2017" spans="1:8">
      <c r="A2017">
        <v>2018</v>
      </c>
      <c r="B2017">
        <v>15</v>
      </c>
      <c r="C2017" s="9">
        <v>10</v>
      </c>
      <c r="D2017" t="s">
        <v>29</v>
      </c>
      <c r="E2017">
        <v>4</v>
      </c>
      <c r="F2017">
        <v>2005</v>
      </c>
      <c r="G2017" s="16">
        <v>16.600000000000001</v>
      </c>
      <c r="H2017">
        <v>1</v>
      </c>
    </row>
    <row r="2018" spans="1:8">
      <c r="A2018">
        <v>2019</v>
      </c>
      <c r="B2018">
        <v>15</v>
      </c>
      <c r="C2018" s="9">
        <v>11</v>
      </c>
      <c r="D2018" t="s">
        <v>29</v>
      </c>
      <c r="E2018">
        <v>4</v>
      </c>
      <c r="F2018">
        <v>2005</v>
      </c>
      <c r="G2018" s="16">
        <v>29.7</v>
      </c>
      <c r="H2018">
        <v>1</v>
      </c>
    </row>
    <row r="2019" spans="1:8">
      <c r="A2019">
        <v>2020</v>
      </c>
      <c r="B2019">
        <v>15</v>
      </c>
      <c r="C2019" s="9">
        <v>12</v>
      </c>
      <c r="D2019" t="s">
        <v>29</v>
      </c>
      <c r="E2019">
        <v>4</v>
      </c>
      <c r="F2019">
        <v>2005</v>
      </c>
      <c r="G2019" s="16">
        <v>0</v>
      </c>
      <c r="H2019">
        <v>0</v>
      </c>
    </row>
    <row r="2020" spans="1:8">
      <c r="A2020">
        <v>2021</v>
      </c>
      <c r="B2020">
        <v>15</v>
      </c>
      <c r="C2020" s="9">
        <v>13</v>
      </c>
      <c r="D2020" t="s">
        <v>29</v>
      </c>
      <c r="E2020">
        <v>4</v>
      </c>
      <c r="F2020">
        <v>2005</v>
      </c>
      <c r="G2020" s="16">
        <v>0</v>
      </c>
      <c r="H2020">
        <v>0</v>
      </c>
    </row>
    <row r="2021" spans="1:8">
      <c r="A2021">
        <v>2022</v>
      </c>
      <c r="B2021">
        <v>15</v>
      </c>
      <c r="C2021" s="9">
        <v>14</v>
      </c>
      <c r="D2021" t="s">
        <v>29</v>
      </c>
      <c r="E2021">
        <v>4</v>
      </c>
      <c r="F2021">
        <v>2005</v>
      </c>
      <c r="G2021" s="16">
        <v>0</v>
      </c>
      <c r="H2021">
        <v>0</v>
      </c>
    </row>
    <row r="2022" spans="1:8">
      <c r="A2022">
        <v>2023</v>
      </c>
      <c r="B2022">
        <v>15</v>
      </c>
      <c r="C2022" s="9">
        <v>15</v>
      </c>
      <c r="D2022" t="s">
        <v>29</v>
      </c>
      <c r="E2022">
        <v>4</v>
      </c>
      <c r="F2022">
        <v>2005</v>
      </c>
      <c r="G2022" s="16">
        <v>0</v>
      </c>
      <c r="H2022">
        <v>0</v>
      </c>
    </row>
    <row r="2023" spans="1:8">
      <c r="A2023">
        <v>2024</v>
      </c>
      <c r="B2023">
        <v>15</v>
      </c>
      <c r="C2023" s="9">
        <v>16</v>
      </c>
      <c r="D2023" t="s">
        <v>29</v>
      </c>
      <c r="E2023">
        <v>4</v>
      </c>
      <c r="F2023">
        <v>2005</v>
      </c>
      <c r="G2023" s="16">
        <v>3.6</v>
      </c>
      <c r="H2023">
        <v>1</v>
      </c>
    </row>
    <row r="2024" spans="1:8">
      <c r="A2024">
        <v>2025</v>
      </c>
      <c r="B2024">
        <v>16</v>
      </c>
      <c r="C2024" s="9">
        <v>17</v>
      </c>
      <c r="D2024" t="s">
        <v>29</v>
      </c>
      <c r="E2024">
        <v>4</v>
      </c>
      <c r="F2024">
        <v>2005</v>
      </c>
      <c r="G2024" s="16">
        <v>0</v>
      </c>
      <c r="H2024">
        <v>0</v>
      </c>
    </row>
    <row r="2025" spans="1:8">
      <c r="A2025">
        <v>2026</v>
      </c>
      <c r="B2025">
        <v>16</v>
      </c>
      <c r="C2025" s="9">
        <v>18</v>
      </c>
      <c r="D2025" t="s">
        <v>29</v>
      </c>
      <c r="E2025">
        <v>4</v>
      </c>
      <c r="F2025">
        <v>2005</v>
      </c>
      <c r="G2025" s="16">
        <v>0</v>
      </c>
      <c r="H2025">
        <v>0</v>
      </c>
    </row>
    <row r="2026" spans="1:8">
      <c r="A2026">
        <v>2027</v>
      </c>
      <c r="B2026">
        <v>16</v>
      </c>
      <c r="C2026" s="9">
        <v>19</v>
      </c>
      <c r="D2026" t="s">
        <v>29</v>
      </c>
      <c r="E2026">
        <v>4</v>
      </c>
      <c r="F2026">
        <v>2005</v>
      </c>
      <c r="G2026" s="16">
        <v>1.5</v>
      </c>
      <c r="H2026">
        <v>1</v>
      </c>
    </row>
    <row r="2027" spans="1:8">
      <c r="A2027">
        <v>2028</v>
      </c>
      <c r="B2027">
        <v>16</v>
      </c>
      <c r="C2027" s="9">
        <v>20</v>
      </c>
      <c r="D2027" t="s">
        <v>29</v>
      </c>
      <c r="E2027">
        <v>4</v>
      </c>
      <c r="F2027">
        <v>2005</v>
      </c>
      <c r="G2027" s="16">
        <v>5</v>
      </c>
      <c r="H2027">
        <v>1</v>
      </c>
    </row>
    <row r="2028" spans="1:8">
      <c r="A2028">
        <v>2029</v>
      </c>
      <c r="B2028">
        <v>16</v>
      </c>
      <c r="C2028" s="9">
        <v>21</v>
      </c>
      <c r="D2028" t="s">
        <v>29</v>
      </c>
      <c r="E2028">
        <v>4</v>
      </c>
      <c r="F2028">
        <v>2005</v>
      </c>
      <c r="G2028" s="16">
        <v>0</v>
      </c>
      <c r="H2028">
        <v>0</v>
      </c>
    </row>
    <row r="2029" spans="1:8">
      <c r="A2029">
        <v>2030</v>
      </c>
      <c r="B2029">
        <v>16</v>
      </c>
      <c r="C2029" s="9">
        <v>22</v>
      </c>
      <c r="D2029" t="s">
        <v>29</v>
      </c>
      <c r="E2029">
        <v>4</v>
      </c>
      <c r="F2029">
        <v>2005</v>
      </c>
      <c r="G2029" s="16">
        <v>0</v>
      </c>
      <c r="H2029">
        <v>0</v>
      </c>
    </row>
    <row r="2030" spans="1:8">
      <c r="A2030">
        <v>2031</v>
      </c>
      <c r="B2030">
        <v>16</v>
      </c>
      <c r="C2030" s="9">
        <v>23</v>
      </c>
      <c r="D2030" t="s">
        <v>29</v>
      </c>
      <c r="E2030">
        <v>4</v>
      </c>
      <c r="F2030">
        <v>2005</v>
      </c>
      <c r="G2030" s="16">
        <v>0</v>
      </c>
      <c r="H2030">
        <v>0</v>
      </c>
    </row>
    <row r="2031" spans="1:8">
      <c r="A2031">
        <v>2032</v>
      </c>
      <c r="B2031">
        <v>17</v>
      </c>
      <c r="C2031" s="9">
        <v>24</v>
      </c>
      <c r="D2031" t="s">
        <v>29</v>
      </c>
      <c r="E2031">
        <v>4</v>
      </c>
      <c r="F2031">
        <v>2005</v>
      </c>
      <c r="G2031" s="16">
        <v>0.4</v>
      </c>
      <c r="H2031">
        <v>1</v>
      </c>
    </row>
    <row r="2032" spans="1:8">
      <c r="A2032">
        <v>2033</v>
      </c>
      <c r="B2032">
        <v>17</v>
      </c>
      <c r="C2032" s="9">
        <v>25</v>
      </c>
      <c r="D2032" t="s">
        <v>29</v>
      </c>
      <c r="E2032">
        <v>4</v>
      </c>
      <c r="F2032">
        <v>2005</v>
      </c>
      <c r="G2032" s="16">
        <v>0.3</v>
      </c>
      <c r="H2032">
        <v>1</v>
      </c>
    </row>
    <row r="2033" spans="1:8">
      <c r="A2033">
        <v>2034</v>
      </c>
      <c r="B2033">
        <v>17</v>
      </c>
      <c r="C2033" s="9">
        <v>26</v>
      </c>
      <c r="D2033" t="s">
        <v>29</v>
      </c>
      <c r="E2033">
        <v>4</v>
      </c>
      <c r="F2033">
        <v>2005</v>
      </c>
      <c r="G2033" s="16">
        <v>0</v>
      </c>
      <c r="H2033">
        <v>0</v>
      </c>
    </row>
    <row r="2034" spans="1:8">
      <c r="A2034">
        <v>2035</v>
      </c>
      <c r="B2034">
        <v>17</v>
      </c>
      <c r="C2034" s="9">
        <v>27</v>
      </c>
      <c r="D2034" t="s">
        <v>29</v>
      </c>
      <c r="E2034">
        <v>4</v>
      </c>
      <c r="F2034">
        <v>2005</v>
      </c>
      <c r="G2034" s="16">
        <v>0</v>
      </c>
      <c r="H2034">
        <v>0</v>
      </c>
    </row>
    <row r="2035" spans="1:8">
      <c r="A2035">
        <v>2036</v>
      </c>
      <c r="B2035">
        <v>17</v>
      </c>
      <c r="C2035" s="9">
        <v>28</v>
      </c>
      <c r="D2035" t="s">
        <v>29</v>
      </c>
      <c r="E2035">
        <v>4</v>
      </c>
      <c r="F2035">
        <v>2005</v>
      </c>
      <c r="G2035" s="16">
        <v>0</v>
      </c>
      <c r="H2035">
        <v>0</v>
      </c>
    </row>
    <row r="2036" spans="1:8">
      <c r="A2036">
        <v>2037</v>
      </c>
      <c r="B2036">
        <v>17</v>
      </c>
      <c r="C2036" s="9">
        <v>29</v>
      </c>
      <c r="D2036" t="s">
        <v>29</v>
      </c>
      <c r="E2036">
        <v>4</v>
      </c>
      <c r="F2036">
        <v>2005</v>
      </c>
      <c r="G2036" s="16">
        <v>0</v>
      </c>
      <c r="H2036">
        <v>0</v>
      </c>
    </row>
    <row r="2037" spans="1:8">
      <c r="A2037">
        <v>2038</v>
      </c>
      <c r="B2037">
        <v>17</v>
      </c>
      <c r="C2037" s="9">
        <v>30</v>
      </c>
      <c r="D2037" t="s">
        <v>29</v>
      </c>
      <c r="E2037">
        <v>4</v>
      </c>
      <c r="F2037">
        <v>2005</v>
      </c>
      <c r="G2037" s="16">
        <v>0</v>
      </c>
      <c r="H2037">
        <v>0</v>
      </c>
    </row>
    <row r="2038" spans="1:8">
      <c r="A2038">
        <v>2039</v>
      </c>
      <c r="B2038">
        <v>18</v>
      </c>
      <c r="C2038" s="9">
        <v>1</v>
      </c>
      <c r="D2038" t="s">
        <v>30</v>
      </c>
      <c r="E2038">
        <v>5</v>
      </c>
      <c r="F2038">
        <v>2005</v>
      </c>
      <c r="G2038" s="16">
        <v>0</v>
      </c>
      <c r="H2038">
        <v>0</v>
      </c>
    </row>
    <row r="2039" spans="1:8">
      <c r="A2039">
        <v>2040</v>
      </c>
      <c r="B2039">
        <v>18</v>
      </c>
      <c r="C2039" s="9">
        <v>2</v>
      </c>
      <c r="D2039" t="s">
        <v>30</v>
      </c>
      <c r="E2039">
        <v>5</v>
      </c>
      <c r="F2039">
        <v>2005</v>
      </c>
      <c r="G2039" s="16">
        <v>18.7</v>
      </c>
      <c r="H2039">
        <v>1</v>
      </c>
    </row>
    <row r="2040" spans="1:8">
      <c r="A2040">
        <v>2041</v>
      </c>
      <c r="B2040">
        <v>18</v>
      </c>
      <c r="C2040" s="9">
        <v>3</v>
      </c>
      <c r="D2040" t="s">
        <v>30</v>
      </c>
      <c r="E2040">
        <v>5</v>
      </c>
      <c r="F2040">
        <v>2005</v>
      </c>
      <c r="G2040" s="16">
        <v>1.3</v>
      </c>
      <c r="H2040">
        <v>1</v>
      </c>
    </row>
    <row r="2041" spans="1:8">
      <c r="A2041">
        <v>2042</v>
      </c>
      <c r="B2041">
        <v>18</v>
      </c>
      <c r="C2041" s="9">
        <v>4</v>
      </c>
      <c r="D2041" t="s">
        <v>30</v>
      </c>
      <c r="E2041">
        <v>5</v>
      </c>
      <c r="F2041">
        <v>2005</v>
      </c>
      <c r="G2041" s="16">
        <v>0</v>
      </c>
      <c r="H2041">
        <v>0</v>
      </c>
    </row>
    <row r="2042" spans="1:8">
      <c r="A2042">
        <v>2043</v>
      </c>
      <c r="B2042">
        <v>18</v>
      </c>
      <c r="C2042" s="9">
        <v>5</v>
      </c>
      <c r="D2042" t="s">
        <v>30</v>
      </c>
      <c r="E2042">
        <v>5</v>
      </c>
      <c r="F2042">
        <v>2005</v>
      </c>
      <c r="G2042" s="16">
        <v>0</v>
      </c>
      <c r="H2042">
        <v>0</v>
      </c>
    </row>
    <row r="2043" spans="1:8">
      <c r="A2043">
        <v>2044</v>
      </c>
      <c r="B2043">
        <v>18</v>
      </c>
      <c r="C2043" s="9">
        <v>6</v>
      </c>
      <c r="D2043" t="s">
        <v>30</v>
      </c>
      <c r="E2043">
        <v>5</v>
      </c>
      <c r="F2043">
        <v>2005</v>
      </c>
      <c r="G2043" s="16">
        <v>0</v>
      </c>
      <c r="H2043">
        <v>0</v>
      </c>
    </row>
    <row r="2044" spans="1:8">
      <c r="A2044">
        <v>2045</v>
      </c>
      <c r="B2044">
        <v>18</v>
      </c>
      <c r="C2044" s="9">
        <v>7</v>
      </c>
      <c r="D2044" t="s">
        <v>30</v>
      </c>
      <c r="E2044">
        <v>5</v>
      </c>
      <c r="F2044">
        <v>2005</v>
      </c>
      <c r="G2044" s="16">
        <v>0</v>
      </c>
      <c r="H2044">
        <v>0</v>
      </c>
    </row>
    <row r="2045" spans="1:8">
      <c r="A2045">
        <v>2046</v>
      </c>
      <c r="B2045">
        <v>19</v>
      </c>
      <c r="C2045" s="9">
        <v>8</v>
      </c>
      <c r="D2045" t="s">
        <v>30</v>
      </c>
      <c r="E2045">
        <v>5</v>
      </c>
      <c r="F2045">
        <v>2005</v>
      </c>
      <c r="G2045" s="16">
        <v>7.7</v>
      </c>
      <c r="H2045">
        <v>1</v>
      </c>
    </row>
    <row r="2046" spans="1:8">
      <c r="A2046">
        <v>2047</v>
      </c>
      <c r="B2046">
        <v>19</v>
      </c>
      <c r="C2046" s="9">
        <v>9</v>
      </c>
      <c r="D2046" t="s">
        <v>30</v>
      </c>
      <c r="E2046">
        <v>5</v>
      </c>
      <c r="F2046">
        <v>2005</v>
      </c>
      <c r="G2046" s="16">
        <v>2.5</v>
      </c>
      <c r="H2046">
        <v>1</v>
      </c>
    </row>
    <row r="2047" spans="1:8">
      <c r="A2047">
        <v>2048</v>
      </c>
      <c r="B2047">
        <v>19</v>
      </c>
      <c r="C2047" s="9">
        <v>10</v>
      </c>
      <c r="D2047" t="s">
        <v>30</v>
      </c>
      <c r="E2047">
        <v>5</v>
      </c>
      <c r="F2047">
        <v>2005</v>
      </c>
      <c r="G2047" s="16">
        <v>2.8</v>
      </c>
      <c r="H2047">
        <v>1</v>
      </c>
    </row>
    <row r="2048" spans="1:8">
      <c r="A2048">
        <v>2049</v>
      </c>
      <c r="B2048">
        <v>19</v>
      </c>
      <c r="C2048" s="9">
        <v>11</v>
      </c>
      <c r="D2048" t="s">
        <v>30</v>
      </c>
      <c r="E2048">
        <v>5</v>
      </c>
      <c r="F2048">
        <v>2005</v>
      </c>
      <c r="G2048" s="16">
        <v>1.6</v>
      </c>
      <c r="H2048">
        <v>1</v>
      </c>
    </row>
    <row r="2049" spans="1:8">
      <c r="A2049">
        <v>2050</v>
      </c>
      <c r="B2049">
        <v>19</v>
      </c>
      <c r="C2049" s="9">
        <v>12</v>
      </c>
      <c r="D2049" t="s">
        <v>30</v>
      </c>
      <c r="E2049">
        <v>5</v>
      </c>
      <c r="F2049">
        <v>2005</v>
      </c>
      <c r="G2049" s="16">
        <v>0</v>
      </c>
      <c r="H2049">
        <v>0</v>
      </c>
    </row>
    <row r="2050" spans="1:8">
      <c r="A2050">
        <v>2051</v>
      </c>
      <c r="B2050">
        <v>19</v>
      </c>
      <c r="C2050" s="9">
        <v>13</v>
      </c>
      <c r="D2050" t="s">
        <v>30</v>
      </c>
      <c r="E2050">
        <v>5</v>
      </c>
      <c r="F2050">
        <v>2005</v>
      </c>
      <c r="G2050" s="16">
        <v>1.2</v>
      </c>
      <c r="H2050">
        <v>1</v>
      </c>
    </row>
    <row r="2051" spans="1:8">
      <c r="A2051">
        <v>2052</v>
      </c>
      <c r="B2051">
        <v>19</v>
      </c>
      <c r="C2051" s="9">
        <v>14</v>
      </c>
      <c r="D2051" t="s">
        <v>30</v>
      </c>
      <c r="E2051">
        <v>5</v>
      </c>
      <c r="F2051">
        <v>2005</v>
      </c>
      <c r="G2051" s="16">
        <v>0</v>
      </c>
      <c r="H2051">
        <v>0</v>
      </c>
    </row>
    <row r="2052" spans="1:8">
      <c r="A2052">
        <v>2053</v>
      </c>
      <c r="B2052">
        <v>20</v>
      </c>
      <c r="C2052" s="9">
        <v>15</v>
      </c>
      <c r="D2052" t="s">
        <v>30</v>
      </c>
      <c r="E2052">
        <v>5</v>
      </c>
      <c r="F2052">
        <v>2005</v>
      </c>
      <c r="G2052" s="16">
        <v>0</v>
      </c>
      <c r="H2052">
        <v>0</v>
      </c>
    </row>
    <row r="2053" spans="1:8">
      <c r="A2053">
        <v>2054</v>
      </c>
      <c r="B2053">
        <v>20</v>
      </c>
      <c r="C2053" s="9">
        <v>16</v>
      </c>
      <c r="D2053" t="s">
        <v>30</v>
      </c>
      <c r="E2053">
        <v>5</v>
      </c>
      <c r="F2053">
        <v>2005</v>
      </c>
      <c r="G2053" s="16">
        <v>0</v>
      </c>
      <c r="H2053">
        <v>0</v>
      </c>
    </row>
    <row r="2054" spans="1:8">
      <c r="A2054">
        <v>2055</v>
      </c>
      <c r="B2054">
        <v>20</v>
      </c>
      <c r="C2054" s="9">
        <v>17</v>
      </c>
      <c r="D2054" t="s">
        <v>30</v>
      </c>
      <c r="E2054">
        <v>5</v>
      </c>
      <c r="F2054">
        <v>2005</v>
      </c>
      <c r="G2054" s="16">
        <v>0</v>
      </c>
      <c r="H2054">
        <v>0</v>
      </c>
    </row>
    <row r="2055" spans="1:8">
      <c r="A2055">
        <v>2056</v>
      </c>
      <c r="B2055">
        <v>20</v>
      </c>
      <c r="C2055" s="9">
        <v>18</v>
      </c>
      <c r="D2055" t="s">
        <v>30</v>
      </c>
      <c r="E2055">
        <v>5</v>
      </c>
      <c r="F2055">
        <v>2005</v>
      </c>
      <c r="G2055" s="16">
        <v>0</v>
      </c>
      <c r="H2055">
        <v>0</v>
      </c>
    </row>
    <row r="2056" spans="1:8">
      <c r="A2056">
        <v>2057</v>
      </c>
      <c r="B2056">
        <v>20</v>
      </c>
      <c r="C2056" s="9">
        <v>19</v>
      </c>
      <c r="D2056" t="s">
        <v>30</v>
      </c>
      <c r="E2056">
        <v>5</v>
      </c>
      <c r="F2056">
        <v>2005</v>
      </c>
      <c r="G2056" s="16">
        <v>6.3</v>
      </c>
      <c r="H2056">
        <v>1</v>
      </c>
    </row>
    <row r="2057" spans="1:8">
      <c r="A2057">
        <v>2058</v>
      </c>
      <c r="B2057">
        <v>20</v>
      </c>
      <c r="C2057" s="9">
        <v>20</v>
      </c>
      <c r="D2057" t="s">
        <v>30</v>
      </c>
      <c r="E2057">
        <v>5</v>
      </c>
      <c r="F2057">
        <v>2005</v>
      </c>
      <c r="G2057" s="16">
        <v>0</v>
      </c>
      <c r="H2057">
        <v>0</v>
      </c>
    </row>
    <row r="2058" spans="1:8">
      <c r="A2058">
        <v>2059</v>
      </c>
      <c r="B2058">
        <v>20</v>
      </c>
      <c r="C2058" s="9">
        <v>21</v>
      </c>
      <c r="D2058" t="s">
        <v>30</v>
      </c>
      <c r="E2058">
        <v>5</v>
      </c>
      <c r="F2058">
        <v>2005</v>
      </c>
      <c r="G2058" s="16">
        <v>0</v>
      </c>
      <c r="H2058">
        <v>0</v>
      </c>
    </row>
    <row r="2059" spans="1:8">
      <c r="A2059">
        <v>2060</v>
      </c>
      <c r="B2059">
        <v>21</v>
      </c>
      <c r="C2059" s="9">
        <v>22</v>
      </c>
      <c r="D2059" t="s">
        <v>30</v>
      </c>
      <c r="E2059">
        <v>5</v>
      </c>
      <c r="F2059">
        <v>2005</v>
      </c>
      <c r="G2059" s="16">
        <v>0</v>
      </c>
      <c r="H2059">
        <v>0</v>
      </c>
    </row>
    <row r="2060" spans="1:8">
      <c r="A2060">
        <v>2061</v>
      </c>
      <c r="B2060">
        <v>21</v>
      </c>
      <c r="C2060" s="9">
        <v>23</v>
      </c>
      <c r="D2060" t="s">
        <v>30</v>
      </c>
      <c r="E2060">
        <v>5</v>
      </c>
      <c r="F2060">
        <v>2005</v>
      </c>
      <c r="G2060" s="16">
        <v>1.5</v>
      </c>
      <c r="H2060">
        <v>1</v>
      </c>
    </row>
    <row r="2061" spans="1:8">
      <c r="A2061">
        <v>2062</v>
      </c>
      <c r="B2061">
        <v>21</v>
      </c>
      <c r="C2061" s="9">
        <v>24</v>
      </c>
      <c r="D2061" t="s">
        <v>30</v>
      </c>
      <c r="E2061">
        <v>5</v>
      </c>
      <c r="F2061">
        <v>2005</v>
      </c>
      <c r="G2061" s="16">
        <v>0</v>
      </c>
      <c r="H2061">
        <v>0</v>
      </c>
    </row>
    <row r="2062" spans="1:8">
      <c r="A2062">
        <v>2063</v>
      </c>
      <c r="B2062">
        <v>21</v>
      </c>
      <c r="C2062" s="9">
        <v>25</v>
      </c>
      <c r="D2062" t="s">
        <v>30</v>
      </c>
      <c r="E2062">
        <v>5</v>
      </c>
      <c r="F2062">
        <v>2005</v>
      </c>
      <c r="G2062" s="16">
        <v>0</v>
      </c>
      <c r="H2062">
        <v>0</v>
      </c>
    </row>
    <row r="2063" spans="1:8">
      <c r="A2063">
        <v>2064</v>
      </c>
      <c r="B2063">
        <v>21</v>
      </c>
      <c r="C2063" s="9">
        <v>26</v>
      </c>
      <c r="D2063" t="s">
        <v>30</v>
      </c>
      <c r="E2063">
        <v>5</v>
      </c>
      <c r="F2063">
        <v>2005</v>
      </c>
      <c r="G2063" s="16">
        <v>0</v>
      </c>
      <c r="H2063">
        <v>0</v>
      </c>
    </row>
    <row r="2064" spans="1:8">
      <c r="A2064">
        <v>2065</v>
      </c>
      <c r="B2064">
        <v>21</v>
      </c>
      <c r="C2064" s="9">
        <v>27</v>
      </c>
      <c r="D2064" t="s">
        <v>30</v>
      </c>
      <c r="E2064">
        <v>5</v>
      </c>
      <c r="F2064">
        <v>2005</v>
      </c>
      <c r="G2064" s="16">
        <v>0</v>
      </c>
      <c r="H2064">
        <v>0</v>
      </c>
    </row>
    <row r="2065" spans="1:8">
      <c r="A2065">
        <v>2066</v>
      </c>
      <c r="B2065">
        <v>21</v>
      </c>
      <c r="C2065" s="9">
        <v>28</v>
      </c>
      <c r="D2065" t="s">
        <v>30</v>
      </c>
      <c r="E2065">
        <v>5</v>
      </c>
      <c r="F2065">
        <v>2005</v>
      </c>
      <c r="G2065" s="16">
        <v>0</v>
      </c>
      <c r="H2065">
        <v>0</v>
      </c>
    </row>
    <row r="2066" spans="1:8">
      <c r="A2066">
        <v>2067</v>
      </c>
      <c r="B2066">
        <v>22</v>
      </c>
      <c r="C2066" s="9">
        <v>29</v>
      </c>
      <c r="D2066" t="s">
        <v>30</v>
      </c>
      <c r="E2066">
        <v>5</v>
      </c>
      <c r="F2066">
        <v>2005</v>
      </c>
      <c r="G2066" s="16">
        <v>0</v>
      </c>
      <c r="H2066">
        <v>0</v>
      </c>
    </row>
    <row r="2067" spans="1:8">
      <c r="A2067">
        <v>2068</v>
      </c>
      <c r="B2067">
        <v>22</v>
      </c>
      <c r="C2067" s="9">
        <v>30</v>
      </c>
      <c r="D2067" t="s">
        <v>30</v>
      </c>
      <c r="E2067">
        <v>5</v>
      </c>
      <c r="F2067">
        <v>2005</v>
      </c>
      <c r="G2067" s="16">
        <v>0</v>
      </c>
      <c r="H2067">
        <v>0</v>
      </c>
    </row>
    <row r="2068" spans="1:8">
      <c r="A2068">
        <v>2069</v>
      </c>
      <c r="B2068">
        <v>22</v>
      </c>
      <c r="C2068" s="9">
        <v>31</v>
      </c>
      <c r="D2068" t="s">
        <v>30</v>
      </c>
      <c r="E2068">
        <v>5</v>
      </c>
      <c r="F2068">
        <v>2005</v>
      </c>
      <c r="G2068" s="16">
        <v>0</v>
      </c>
      <c r="H2068">
        <v>0</v>
      </c>
    </row>
    <row r="2069" spans="1:8">
      <c r="A2069">
        <v>2070</v>
      </c>
      <c r="B2069">
        <v>22</v>
      </c>
      <c r="C2069" s="9">
        <v>1</v>
      </c>
      <c r="D2069" t="s">
        <v>31</v>
      </c>
      <c r="E2069">
        <v>6</v>
      </c>
      <c r="F2069">
        <v>2005</v>
      </c>
      <c r="G2069" s="16">
        <v>10.3</v>
      </c>
      <c r="H2069">
        <v>1</v>
      </c>
    </row>
    <row r="2070" spans="1:8">
      <c r="A2070">
        <v>2071</v>
      </c>
      <c r="B2070">
        <v>22</v>
      </c>
      <c r="C2070" s="9">
        <v>2</v>
      </c>
      <c r="D2070" t="s">
        <v>31</v>
      </c>
      <c r="E2070">
        <v>6</v>
      </c>
      <c r="F2070">
        <v>2005</v>
      </c>
      <c r="G2070" s="16">
        <v>4.5</v>
      </c>
      <c r="H2070">
        <v>1</v>
      </c>
    </row>
    <row r="2071" spans="1:8">
      <c r="A2071">
        <v>2072</v>
      </c>
      <c r="B2071">
        <v>22</v>
      </c>
      <c r="C2071" s="9">
        <v>3</v>
      </c>
      <c r="D2071" t="s">
        <v>31</v>
      </c>
      <c r="E2071">
        <v>6</v>
      </c>
      <c r="F2071">
        <v>2005</v>
      </c>
      <c r="G2071" s="16">
        <v>0</v>
      </c>
      <c r="H2071">
        <v>0</v>
      </c>
    </row>
    <row r="2072" spans="1:8">
      <c r="A2072">
        <v>2073</v>
      </c>
      <c r="B2072">
        <v>22</v>
      </c>
      <c r="C2072" s="9">
        <v>4</v>
      </c>
      <c r="D2072" t="s">
        <v>31</v>
      </c>
      <c r="E2072">
        <v>6</v>
      </c>
      <c r="F2072">
        <v>2005</v>
      </c>
      <c r="G2072" s="16">
        <v>0</v>
      </c>
      <c r="H2072">
        <v>0</v>
      </c>
    </row>
    <row r="2073" spans="1:8">
      <c r="A2073">
        <v>2074</v>
      </c>
      <c r="B2073">
        <v>23</v>
      </c>
      <c r="C2073" s="9">
        <v>5</v>
      </c>
      <c r="D2073" t="s">
        <v>31</v>
      </c>
      <c r="E2073">
        <v>6</v>
      </c>
      <c r="F2073">
        <v>2005</v>
      </c>
      <c r="G2073" s="16">
        <v>4.0999999999999996</v>
      </c>
      <c r="H2073">
        <v>1</v>
      </c>
    </row>
    <row r="2074" spans="1:8">
      <c r="A2074">
        <v>2075</v>
      </c>
      <c r="B2074">
        <v>23</v>
      </c>
      <c r="C2074" s="9">
        <v>6</v>
      </c>
      <c r="D2074" t="s">
        <v>31</v>
      </c>
      <c r="E2074">
        <v>6</v>
      </c>
      <c r="F2074">
        <v>2005</v>
      </c>
      <c r="G2074" s="16">
        <v>7.1</v>
      </c>
      <c r="H2074">
        <v>1</v>
      </c>
    </row>
    <row r="2075" spans="1:8">
      <c r="A2075">
        <v>2076</v>
      </c>
      <c r="B2075">
        <v>23</v>
      </c>
      <c r="C2075" s="9">
        <v>7</v>
      </c>
      <c r="D2075" t="s">
        <v>31</v>
      </c>
      <c r="E2075">
        <v>6</v>
      </c>
      <c r="F2075">
        <v>2005</v>
      </c>
      <c r="G2075" s="16">
        <v>2.6</v>
      </c>
      <c r="H2075">
        <v>1</v>
      </c>
    </row>
    <row r="2076" spans="1:8">
      <c r="A2076">
        <v>2077</v>
      </c>
      <c r="B2076">
        <v>23</v>
      </c>
      <c r="C2076" s="9">
        <v>8</v>
      </c>
      <c r="D2076" t="s">
        <v>31</v>
      </c>
      <c r="E2076">
        <v>6</v>
      </c>
      <c r="F2076">
        <v>2005</v>
      </c>
      <c r="G2076" s="16">
        <v>15.9</v>
      </c>
      <c r="H2076">
        <v>1</v>
      </c>
    </row>
    <row r="2077" spans="1:8">
      <c r="A2077">
        <v>2078</v>
      </c>
      <c r="B2077">
        <v>23</v>
      </c>
      <c r="C2077" s="9">
        <v>9</v>
      </c>
      <c r="D2077" t="s">
        <v>31</v>
      </c>
      <c r="E2077">
        <v>6</v>
      </c>
      <c r="F2077">
        <v>2005</v>
      </c>
      <c r="G2077" s="16">
        <v>1.1000000000000001</v>
      </c>
      <c r="H2077">
        <v>1</v>
      </c>
    </row>
    <row r="2078" spans="1:8">
      <c r="A2078">
        <v>2079</v>
      </c>
      <c r="B2078">
        <v>23</v>
      </c>
      <c r="C2078" s="9">
        <v>10</v>
      </c>
      <c r="D2078" t="s">
        <v>31</v>
      </c>
      <c r="E2078">
        <v>6</v>
      </c>
      <c r="F2078">
        <v>2005</v>
      </c>
      <c r="G2078" s="16">
        <v>0</v>
      </c>
      <c r="H2078">
        <v>0</v>
      </c>
    </row>
    <row r="2079" spans="1:8">
      <c r="A2079">
        <v>2080</v>
      </c>
      <c r="B2079">
        <v>23</v>
      </c>
      <c r="C2079" s="9">
        <v>11</v>
      </c>
      <c r="D2079" t="s">
        <v>31</v>
      </c>
      <c r="E2079">
        <v>6</v>
      </c>
      <c r="F2079">
        <v>2005</v>
      </c>
      <c r="G2079" s="16">
        <v>0</v>
      </c>
      <c r="H2079">
        <v>0</v>
      </c>
    </row>
    <row r="2080" spans="1:8">
      <c r="A2080">
        <v>2081</v>
      </c>
      <c r="B2080">
        <v>24</v>
      </c>
      <c r="C2080" s="9">
        <v>12</v>
      </c>
      <c r="D2080" t="s">
        <v>31</v>
      </c>
      <c r="E2080">
        <v>6</v>
      </c>
      <c r="F2080">
        <v>2005</v>
      </c>
      <c r="G2080" s="16">
        <v>0</v>
      </c>
      <c r="H2080">
        <v>0</v>
      </c>
    </row>
    <row r="2081" spans="1:8">
      <c r="A2081">
        <v>2082</v>
      </c>
      <c r="B2081">
        <v>24</v>
      </c>
      <c r="C2081" s="9">
        <v>13</v>
      </c>
      <c r="D2081" t="s">
        <v>31</v>
      </c>
      <c r="E2081">
        <v>6</v>
      </c>
      <c r="F2081">
        <v>2005</v>
      </c>
      <c r="G2081" s="16">
        <v>0</v>
      </c>
      <c r="H2081">
        <v>0</v>
      </c>
    </row>
    <row r="2082" spans="1:8">
      <c r="A2082">
        <v>2083</v>
      </c>
      <c r="B2082">
        <v>24</v>
      </c>
      <c r="C2082" s="9">
        <v>14</v>
      </c>
      <c r="D2082" t="s">
        <v>31</v>
      </c>
      <c r="E2082">
        <v>6</v>
      </c>
      <c r="F2082">
        <v>2005</v>
      </c>
      <c r="G2082" s="16">
        <v>0</v>
      </c>
      <c r="H2082">
        <v>0</v>
      </c>
    </row>
    <row r="2083" spans="1:8">
      <c r="A2083">
        <v>2084</v>
      </c>
      <c r="B2083">
        <v>24</v>
      </c>
      <c r="C2083" s="9">
        <v>15</v>
      </c>
      <c r="D2083" t="s">
        <v>31</v>
      </c>
      <c r="E2083">
        <v>6</v>
      </c>
      <c r="F2083">
        <v>2005</v>
      </c>
      <c r="G2083" s="16">
        <v>0</v>
      </c>
      <c r="H2083">
        <v>0</v>
      </c>
    </row>
    <row r="2084" spans="1:8">
      <c r="A2084">
        <v>2085</v>
      </c>
      <c r="B2084">
        <v>24</v>
      </c>
      <c r="C2084" s="9">
        <v>16</v>
      </c>
      <c r="D2084" t="s">
        <v>31</v>
      </c>
      <c r="E2084">
        <v>6</v>
      </c>
      <c r="F2084">
        <v>2005</v>
      </c>
      <c r="G2084" s="16">
        <v>0</v>
      </c>
      <c r="H2084">
        <v>0</v>
      </c>
    </row>
    <row r="2085" spans="1:8">
      <c r="A2085">
        <v>2086</v>
      </c>
      <c r="B2085">
        <v>24</v>
      </c>
      <c r="C2085" s="9">
        <v>17</v>
      </c>
      <c r="D2085" t="s">
        <v>31</v>
      </c>
      <c r="E2085">
        <v>6</v>
      </c>
      <c r="F2085">
        <v>2005</v>
      </c>
      <c r="G2085" s="16">
        <v>0</v>
      </c>
      <c r="H2085">
        <v>0</v>
      </c>
    </row>
    <row r="2086" spans="1:8">
      <c r="A2086">
        <v>2087</v>
      </c>
      <c r="B2086">
        <v>24</v>
      </c>
      <c r="C2086" s="9">
        <v>18</v>
      </c>
      <c r="D2086" t="s">
        <v>31</v>
      </c>
      <c r="E2086">
        <v>6</v>
      </c>
      <c r="F2086">
        <v>2005</v>
      </c>
      <c r="G2086" s="16">
        <v>36</v>
      </c>
      <c r="H2086">
        <v>1</v>
      </c>
    </row>
    <row r="2087" spans="1:8">
      <c r="A2087">
        <v>2088</v>
      </c>
      <c r="B2087">
        <v>25</v>
      </c>
      <c r="C2087" s="9">
        <v>19</v>
      </c>
      <c r="D2087" t="s">
        <v>31</v>
      </c>
      <c r="E2087">
        <v>6</v>
      </c>
      <c r="F2087">
        <v>2005</v>
      </c>
      <c r="G2087" s="16">
        <v>8.1</v>
      </c>
      <c r="H2087">
        <v>1</v>
      </c>
    </row>
    <row r="2088" spans="1:8">
      <c r="A2088">
        <v>2089</v>
      </c>
      <c r="B2088">
        <v>25</v>
      </c>
      <c r="C2088" s="9">
        <v>20</v>
      </c>
      <c r="D2088" t="s">
        <v>31</v>
      </c>
      <c r="E2088">
        <v>6</v>
      </c>
      <c r="F2088">
        <v>2005</v>
      </c>
      <c r="G2088" s="16">
        <v>2.4</v>
      </c>
      <c r="H2088">
        <v>1</v>
      </c>
    </row>
    <row r="2089" spans="1:8">
      <c r="A2089">
        <v>2090</v>
      </c>
      <c r="B2089">
        <v>25</v>
      </c>
      <c r="C2089" s="9">
        <v>21</v>
      </c>
      <c r="D2089" t="s">
        <v>31</v>
      </c>
      <c r="E2089">
        <v>6</v>
      </c>
      <c r="F2089">
        <v>2005</v>
      </c>
      <c r="G2089" s="16">
        <v>0</v>
      </c>
      <c r="H2089">
        <v>0</v>
      </c>
    </row>
    <row r="2090" spans="1:8">
      <c r="A2090">
        <v>2091</v>
      </c>
      <c r="B2090">
        <v>25</v>
      </c>
      <c r="C2090" s="9">
        <v>22</v>
      </c>
      <c r="D2090" t="s">
        <v>31</v>
      </c>
      <c r="E2090">
        <v>6</v>
      </c>
      <c r="F2090">
        <v>2005</v>
      </c>
      <c r="G2090" s="16">
        <v>0</v>
      </c>
      <c r="H2090">
        <v>0</v>
      </c>
    </row>
    <row r="2091" spans="1:8">
      <c r="A2091">
        <v>2092</v>
      </c>
      <c r="B2091">
        <v>25</v>
      </c>
      <c r="C2091" s="9">
        <v>23</v>
      </c>
      <c r="D2091" t="s">
        <v>31</v>
      </c>
      <c r="E2091">
        <v>6</v>
      </c>
      <c r="F2091">
        <v>2005</v>
      </c>
      <c r="G2091" s="16">
        <v>0</v>
      </c>
      <c r="H2091">
        <v>0</v>
      </c>
    </row>
    <row r="2092" spans="1:8">
      <c r="A2092">
        <v>2093</v>
      </c>
      <c r="B2092">
        <v>25</v>
      </c>
      <c r="C2092" s="9">
        <v>24</v>
      </c>
      <c r="D2092" t="s">
        <v>31</v>
      </c>
      <c r="E2092">
        <v>6</v>
      </c>
      <c r="F2092">
        <v>2005</v>
      </c>
      <c r="G2092" s="16">
        <v>0</v>
      </c>
      <c r="H2092">
        <v>0</v>
      </c>
    </row>
    <row r="2093" spans="1:8">
      <c r="A2093">
        <v>2094</v>
      </c>
      <c r="B2093">
        <v>25</v>
      </c>
      <c r="C2093" s="9">
        <v>25</v>
      </c>
      <c r="D2093" t="s">
        <v>31</v>
      </c>
      <c r="E2093">
        <v>6</v>
      </c>
      <c r="F2093">
        <v>2005</v>
      </c>
      <c r="G2093" s="16">
        <v>0</v>
      </c>
      <c r="H2093">
        <v>0</v>
      </c>
    </row>
    <row r="2094" spans="1:8">
      <c r="A2094">
        <v>2095</v>
      </c>
      <c r="B2094">
        <v>26</v>
      </c>
      <c r="C2094" s="9">
        <v>26</v>
      </c>
      <c r="D2094" t="s">
        <v>31</v>
      </c>
      <c r="E2094">
        <v>6</v>
      </c>
      <c r="F2094">
        <v>2005</v>
      </c>
      <c r="G2094" s="16">
        <v>0</v>
      </c>
      <c r="H2094">
        <v>0</v>
      </c>
    </row>
    <row r="2095" spans="1:8">
      <c r="A2095">
        <v>2096</v>
      </c>
      <c r="B2095">
        <v>26</v>
      </c>
      <c r="C2095" s="9">
        <v>27</v>
      </c>
      <c r="D2095" t="s">
        <v>31</v>
      </c>
      <c r="E2095">
        <v>6</v>
      </c>
      <c r="F2095">
        <v>2005</v>
      </c>
      <c r="G2095" s="16">
        <v>3.1</v>
      </c>
      <c r="H2095">
        <v>1</v>
      </c>
    </row>
    <row r="2096" spans="1:8">
      <c r="A2096">
        <v>2097</v>
      </c>
      <c r="B2096">
        <v>26</v>
      </c>
      <c r="C2096" s="9">
        <v>28</v>
      </c>
      <c r="D2096" t="s">
        <v>31</v>
      </c>
      <c r="E2096">
        <v>6</v>
      </c>
      <c r="F2096">
        <v>2005</v>
      </c>
      <c r="G2096" s="16">
        <v>2.5</v>
      </c>
      <c r="H2096">
        <v>1</v>
      </c>
    </row>
    <row r="2097" spans="1:8">
      <c r="A2097">
        <v>2098</v>
      </c>
      <c r="B2097">
        <v>26</v>
      </c>
      <c r="C2097" s="9">
        <v>29</v>
      </c>
      <c r="D2097" t="s">
        <v>31</v>
      </c>
      <c r="E2097">
        <v>6</v>
      </c>
      <c r="F2097">
        <v>2005</v>
      </c>
      <c r="G2097" s="16">
        <v>10</v>
      </c>
      <c r="H2097">
        <v>1</v>
      </c>
    </row>
    <row r="2098" spans="1:8">
      <c r="A2098">
        <v>2099</v>
      </c>
      <c r="B2098">
        <v>26</v>
      </c>
      <c r="C2098" s="9">
        <v>30</v>
      </c>
      <c r="D2098" t="s">
        <v>31</v>
      </c>
      <c r="E2098">
        <v>6</v>
      </c>
      <c r="F2098">
        <v>2005</v>
      </c>
      <c r="G2098" s="16">
        <v>0.5</v>
      </c>
      <c r="H2098">
        <v>1</v>
      </c>
    </row>
    <row r="2099" spans="1:8">
      <c r="A2099">
        <v>2100</v>
      </c>
      <c r="B2099">
        <v>26</v>
      </c>
      <c r="C2099" s="9">
        <v>1</v>
      </c>
      <c r="D2099" t="s">
        <v>32</v>
      </c>
      <c r="E2099">
        <v>7</v>
      </c>
      <c r="F2099">
        <v>2005</v>
      </c>
      <c r="G2099" s="11">
        <v>7.3</v>
      </c>
      <c r="H2099">
        <v>1</v>
      </c>
    </row>
    <row r="2100" spans="1:8">
      <c r="A2100">
        <v>2101</v>
      </c>
      <c r="B2100">
        <v>26</v>
      </c>
      <c r="C2100" s="9">
        <v>2</v>
      </c>
      <c r="D2100" t="s">
        <v>32</v>
      </c>
      <c r="E2100">
        <v>7</v>
      </c>
      <c r="F2100">
        <v>2005</v>
      </c>
      <c r="G2100" s="11">
        <v>0</v>
      </c>
      <c r="H2100">
        <v>0</v>
      </c>
    </row>
    <row r="2101" spans="1:8">
      <c r="A2101">
        <v>2102</v>
      </c>
      <c r="B2101">
        <v>27</v>
      </c>
      <c r="C2101" s="9">
        <v>3</v>
      </c>
      <c r="D2101" t="s">
        <v>32</v>
      </c>
      <c r="E2101">
        <v>7</v>
      </c>
      <c r="F2101">
        <v>2005</v>
      </c>
      <c r="G2101" s="11">
        <v>0</v>
      </c>
      <c r="H2101">
        <v>0</v>
      </c>
    </row>
    <row r="2102" spans="1:8">
      <c r="A2102">
        <v>2103</v>
      </c>
      <c r="B2102">
        <v>27</v>
      </c>
      <c r="C2102" s="9">
        <v>4</v>
      </c>
      <c r="D2102" t="s">
        <v>32</v>
      </c>
      <c r="E2102">
        <v>7</v>
      </c>
      <c r="F2102">
        <v>2005</v>
      </c>
      <c r="G2102" s="16">
        <v>0</v>
      </c>
      <c r="H2102">
        <v>0</v>
      </c>
    </row>
    <row r="2103" spans="1:8">
      <c r="A2103">
        <v>2104</v>
      </c>
      <c r="B2103">
        <v>27</v>
      </c>
      <c r="C2103" s="9">
        <v>5</v>
      </c>
      <c r="D2103" t="s">
        <v>32</v>
      </c>
      <c r="E2103">
        <v>7</v>
      </c>
      <c r="F2103">
        <v>2005</v>
      </c>
      <c r="G2103" s="16">
        <v>0</v>
      </c>
      <c r="H2103">
        <v>0</v>
      </c>
    </row>
    <row r="2104" spans="1:8">
      <c r="A2104">
        <v>2105</v>
      </c>
      <c r="B2104">
        <v>27</v>
      </c>
      <c r="C2104" s="9">
        <v>6</v>
      </c>
      <c r="D2104" t="s">
        <v>32</v>
      </c>
      <c r="E2104">
        <v>7</v>
      </c>
      <c r="F2104">
        <v>2005</v>
      </c>
      <c r="G2104" s="16">
        <v>0</v>
      </c>
      <c r="H2104">
        <v>0</v>
      </c>
    </row>
    <row r="2105" spans="1:8">
      <c r="A2105">
        <v>2106</v>
      </c>
      <c r="B2105">
        <v>27</v>
      </c>
      <c r="C2105" s="9">
        <v>7</v>
      </c>
      <c r="D2105" t="s">
        <v>32</v>
      </c>
      <c r="E2105">
        <v>7</v>
      </c>
      <c r="F2105">
        <v>2005</v>
      </c>
      <c r="G2105" s="16">
        <v>0</v>
      </c>
      <c r="H2105">
        <v>0</v>
      </c>
    </row>
    <row r="2106" spans="1:8">
      <c r="A2106">
        <v>2107</v>
      </c>
      <c r="B2106">
        <v>27</v>
      </c>
      <c r="C2106" s="9">
        <v>8</v>
      </c>
      <c r="D2106" t="s">
        <v>32</v>
      </c>
      <c r="E2106">
        <v>7</v>
      </c>
      <c r="F2106">
        <v>2005</v>
      </c>
      <c r="G2106" s="16">
        <v>0</v>
      </c>
      <c r="H2106">
        <v>0</v>
      </c>
    </row>
    <row r="2107" spans="1:8">
      <c r="A2107">
        <v>2108</v>
      </c>
      <c r="B2107">
        <v>27</v>
      </c>
      <c r="C2107" s="9">
        <v>9</v>
      </c>
      <c r="D2107" t="s">
        <v>32</v>
      </c>
      <c r="E2107">
        <v>7</v>
      </c>
      <c r="F2107">
        <v>2005</v>
      </c>
      <c r="G2107" s="16">
        <v>0</v>
      </c>
      <c r="H2107">
        <v>0</v>
      </c>
    </row>
    <row r="2108" spans="1:8">
      <c r="A2108">
        <v>2109</v>
      </c>
      <c r="B2108">
        <v>28</v>
      </c>
      <c r="C2108" s="9">
        <v>10</v>
      </c>
      <c r="D2108" t="s">
        <v>32</v>
      </c>
      <c r="E2108">
        <v>7</v>
      </c>
      <c r="F2108">
        <v>2005</v>
      </c>
      <c r="G2108" s="16">
        <v>1.2</v>
      </c>
      <c r="H2108">
        <v>1</v>
      </c>
    </row>
    <row r="2109" spans="1:8">
      <c r="A2109">
        <v>2110</v>
      </c>
      <c r="B2109">
        <v>28</v>
      </c>
      <c r="C2109" s="9">
        <v>11</v>
      </c>
      <c r="D2109" t="s">
        <v>32</v>
      </c>
      <c r="E2109">
        <v>7</v>
      </c>
      <c r="F2109">
        <v>2005</v>
      </c>
      <c r="G2109" s="16">
        <v>0</v>
      </c>
      <c r="H2109">
        <v>0</v>
      </c>
    </row>
    <row r="2110" spans="1:8">
      <c r="A2110">
        <v>2111</v>
      </c>
      <c r="B2110">
        <v>28</v>
      </c>
      <c r="C2110" s="9">
        <v>12</v>
      </c>
      <c r="D2110" t="s">
        <v>32</v>
      </c>
      <c r="E2110">
        <v>7</v>
      </c>
      <c r="F2110">
        <v>2005</v>
      </c>
      <c r="G2110" s="16">
        <v>0</v>
      </c>
      <c r="H2110">
        <v>0</v>
      </c>
    </row>
    <row r="2111" spans="1:8">
      <c r="A2111">
        <v>2112</v>
      </c>
      <c r="B2111">
        <v>28</v>
      </c>
      <c r="C2111" s="9">
        <v>13</v>
      </c>
      <c r="D2111" t="s">
        <v>32</v>
      </c>
      <c r="E2111">
        <v>7</v>
      </c>
      <c r="F2111">
        <v>2005</v>
      </c>
      <c r="G2111" s="16">
        <v>0</v>
      </c>
      <c r="H2111">
        <v>0</v>
      </c>
    </row>
    <row r="2112" spans="1:8">
      <c r="A2112">
        <v>2113</v>
      </c>
      <c r="B2112">
        <v>28</v>
      </c>
      <c r="C2112" s="9">
        <v>14</v>
      </c>
      <c r="D2112" t="s">
        <v>32</v>
      </c>
      <c r="E2112">
        <v>7</v>
      </c>
      <c r="F2112">
        <v>2005</v>
      </c>
      <c r="G2112" s="16">
        <v>0</v>
      </c>
      <c r="H2112">
        <v>0</v>
      </c>
    </row>
    <row r="2113" spans="1:8">
      <c r="A2113">
        <v>2114</v>
      </c>
      <c r="B2113">
        <v>28</v>
      </c>
      <c r="C2113" s="9">
        <v>15</v>
      </c>
      <c r="D2113" t="s">
        <v>32</v>
      </c>
      <c r="E2113">
        <v>7</v>
      </c>
      <c r="F2113">
        <v>2005</v>
      </c>
      <c r="G2113" s="16">
        <v>0</v>
      </c>
      <c r="H2113">
        <v>0</v>
      </c>
    </row>
    <row r="2114" spans="1:8">
      <c r="A2114">
        <v>2115</v>
      </c>
      <c r="B2114">
        <v>28</v>
      </c>
      <c r="C2114" s="9">
        <v>16</v>
      </c>
      <c r="D2114" t="s">
        <v>32</v>
      </c>
      <c r="E2114">
        <v>7</v>
      </c>
      <c r="F2114">
        <v>2005</v>
      </c>
      <c r="G2114" s="16">
        <v>0</v>
      </c>
      <c r="H2114">
        <v>0</v>
      </c>
    </row>
    <row r="2115" spans="1:8">
      <c r="A2115">
        <v>2116</v>
      </c>
      <c r="B2115">
        <v>29</v>
      </c>
      <c r="C2115" s="9">
        <v>17</v>
      </c>
      <c r="D2115" t="s">
        <v>32</v>
      </c>
      <c r="E2115">
        <v>7</v>
      </c>
      <c r="F2115">
        <v>2005</v>
      </c>
      <c r="G2115" s="16">
        <v>0</v>
      </c>
      <c r="H2115">
        <v>0</v>
      </c>
    </row>
    <row r="2116" spans="1:8">
      <c r="A2116">
        <v>2117</v>
      </c>
      <c r="B2116">
        <v>29</v>
      </c>
      <c r="C2116" s="9">
        <v>18</v>
      </c>
      <c r="D2116" t="s">
        <v>32</v>
      </c>
      <c r="E2116">
        <v>7</v>
      </c>
      <c r="F2116">
        <v>2005</v>
      </c>
      <c r="G2116" s="16">
        <v>0</v>
      </c>
      <c r="H2116">
        <v>0</v>
      </c>
    </row>
    <row r="2117" spans="1:8">
      <c r="A2117">
        <v>2118</v>
      </c>
      <c r="B2117">
        <v>29</v>
      </c>
      <c r="C2117" s="9">
        <v>19</v>
      </c>
      <c r="D2117" t="s">
        <v>32</v>
      </c>
      <c r="E2117">
        <v>7</v>
      </c>
      <c r="F2117">
        <v>2005</v>
      </c>
      <c r="G2117" s="16">
        <v>0</v>
      </c>
      <c r="H2117">
        <v>0</v>
      </c>
    </row>
    <row r="2118" spans="1:8">
      <c r="A2118">
        <v>2119</v>
      </c>
      <c r="B2118">
        <v>29</v>
      </c>
      <c r="C2118" s="9">
        <v>20</v>
      </c>
      <c r="D2118" t="s">
        <v>32</v>
      </c>
      <c r="E2118">
        <v>7</v>
      </c>
      <c r="F2118">
        <v>2005</v>
      </c>
      <c r="G2118" s="16">
        <v>0</v>
      </c>
      <c r="H2118">
        <v>0</v>
      </c>
    </row>
    <row r="2119" spans="1:8">
      <c r="A2119">
        <v>2120</v>
      </c>
      <c r="B2119">
        <v>29</v>
      </c>
      <c r="C2119" s="9">
        <v>21</v>
      </c>
      <c r="D2119" t="s">
        <v>32</v>
      </c>
      <c r="E2119">
        <v>7</v>
      </c>
      <c r="F2119">
        <v>2005</v>
      </c>
      <c r="G2119" s="16">
        <v>0</v>
      </c>
      <c r="H2119">
        <v>0</v>
      </c>
    </row>
    <row r="2120" spans="1:8">
      <c r="A2120">
        <v>2121</v>
      </c>
      <c r="B2120">
        <v>29</v>
      </c>
      <c r="C2120" s="9">
        <v>22</v>
      </c>
      <c r="D2120" t="s">
        <v>32</v>
      </c>
      <c r="E2120">
        <v>7</v>
      </c>
      <c r="F2120">
        <v>2005</v>
      </c>
      <c r="G2120" s="16">
        <v>0</v>
      </c>
      <c r="H2120">
        <v>0</v>
      </c>
    </row>
    <row r="2121" spans="1:8">
      <c r="A2121">
        <v>2122</v>
      </c>
      <c r="B2121">
        <v>29</v>
      </c>
      <c r="C2121" s="9">
        <v>23</v>
      </c>
      <c r="D2121" t="s">
        <v>32</v>
      </c>
      <c r="E2121">
        <v>7</v>
      </c>
      <c r="F2121">
        <v>2005</v>
      </c>
      <c r="G2121" s="16">
        <v>0</v>
      </c>
      <c r="H2121">
        <v>0</v>
      </c>
    </row>
    <row r="2122" spans="1:8">
      <c r="A2122">
        <v>2123</v>
      </c>
      <c r="B2122">
        <v>30</v>
      </c>
      <c r="C2122" s="9">
        <v>24</v>
      </c>
      <c r="D2122" t="s">
        <v>32</v>
      </c>
      <c r="E2122">
        <v>7</v>
      </c>
      <c r="F2122">
        <v>2005</v>
      </c>
      <c r="G2122" s="16">
        <v>0</v>
      </c>
      <c r="H2122">
        <v>0</v>
      </c>
    </row>
    <row r="2123" spans="1:8">
      <c r="A2123">
        <v>2124</v>
      </c>
      <c r="B2123">
        <v>30</v>
      </c>
      <c r="C2123" s="9">
        <v>25</v>
      </c>
      <c r="D2123" t="s">
        <v>32</v>
      </c>
      <c r="E2123">
        <v>7</v>
      </c>
      <c r="F2123">
        <v>2005</v>
      </c>
      <c r="G2123" s="11">
        <v>0</v>
      </c>
      <c r="H2123">
        <v>0</v>
      </c>
    </row>
    <row r="2124" spans="1:8">
      <c r="A2124">
        <v>2125</v>
      </c>
      <c r="B2124">
        <v>30</v>
      </c>
      <c r="C2124" s="9">
        <v>26</v>
      </c>
      <c r="D2124" t="s">
        <v>32</v>
      </c>
      <c r="E2124">
        <v>7</v>
      </c>
      <c r="F2124">
        <v>2005</v>
      </c>
      <c r="G2124" s="11">
        <v>0</v>
      </c>
      <c r="H2124">
        <v>0</v>
      </c>
    </row>
    <row r="2125" spans="1:8">
      <c r="A2125">
        <v>2126</v>
      </c>
      <c r="B2125">
        <v>30</v>
      </c>
      <c r="C2125" s="9">
        <v>27</v>
      </c>
      <c r="D2125" t="s">
        <v>32</v>
      </c>
      <c r="E2125">
        <v>7</v>
      </c>
      <c r="F2125">
        <v>2005</v>
      </c>
      <c r="G2125" s="11">
        <v>0</v>
      </c>
      <c r="H2125">
        <v>0</v>
      </c>
    </row>
    <row r="2126" spans="1:8">
      <c r="A2126">
        <v>2127</v>
      </c>
      <c r="B2126">
        <v>30</v>
      </c>
      <c r="C2126" s="9">
        <v>28</v>
      </c>
      <c r="D2126" t="s">
        <v>32</v>
      </c>
      <c r="E2126">
        <v>7</v>
      </c>
      <c r="F2126">
        <v>2005</v>
      </c>
      <c r="G2126" s="11">
        <v>0</v>
      </c>
      <c r="H2126">
        <v>0</v>
      </c>
    </row>
    <row r="2127" spans="1:8">
      <c r="A2127">
        <v>2128</v>
      </c>
      <c r="B2127">
        <v>30</v>
      </c>
      <c r="C2127" s="9">
        <v>29</v>
      </c>
      <c r="D2127" t="s">
        <v>32</v>
      </c>
      <c r="E2127">
        <v>7</v>
      </c>
      <c r="F2127">
        <v>2005</v>
      </c>
      <c r="G2127" s="11">
        <v>6.7</v>
      </c>
      <c r="H2127">
        <v>1</v>
      </c>
    </row>
    <row r="2128" spans="1:8">
      <c r="A2128">
        <v>2129</v>
      </c>
      <c r="B2128">
        <v>30</v>
      </c>
      <c r="C2128" s="9">
        <v>30</v>
      </c>
      <c r="D2128" t="s">
        <v>32</v>
      </c>
      <c r="E2128">
        <v>7</v>
      </c>
      <c r="F2128">
        <v>2005</v>
      </c>
      <c r="G2128" s="11">
        <v>0</v>
      </c>
      <c r="H2128">
        <v>0</v>
      </c>
    </row>
    <row r="2129" spans="1:8">
      <c r="A2129">
        <v>2130</v>
      </c>
      <c r="B2129">
        <v>31</v>
      </c>
      <c r="C2129" s="9">
        <v>31</v>
      </c>
      <c r="D2129" t="s">
        <v>32</v>
      </c>
      <c r="E2129">
        <v>7</v>
      </c>
      <c r="F2129">
        <v>2005</v>
      </c>
      <c r="G2129" s="11">
        <v>0</v>
      </c>
      <c r="H2129">
        <v>0</v>
      </c>
    </row>
    <row r="2130" spans="1:8">
      <c r="A2130">
        <v>2131</v>
      </c>
      <c r="B2130">
        <v>31</v>
      </c>
      <c r="C2130" s="9">
        <v>1</v>
      </c>
      <c r="D2130" t="s">
        <v>33</v>
      </c>
      <c r="E2130">
        <v>8</v>
      </c>
      <c r="F2130">
        <v>2005</v>
      </c>
      <c r="G2130" s="11">
        <v>0</v>
      </c>
      <c r="H2130">
        <v>0</v>
      </c>
    </row>
    <row r="2131" spans="1:8">
      <c r="A2131">
        <v>2132</v>
      </c>
      <c r="B2131">
        <v>31</v>
      </c>
      <c r="C2131" s="9">
        <v>2</v>
      </c>
      <c r="D2131" t="s">
        <v>33</v>
      </c>
      <c r="E2131">
        <v>8</v>
      </c>
      <c r="F2131">
        <v>2005</v>
      </c>
      <c r="G2131" s="11">
        <v>0</v>
      </c>
      <c r="H2131">
        <v>0</v>
      </c>
    </row>
    <row r="2132" spans="1:8">
      <c r="A2132">
        <v>2133</v>
      </c>
      <c r="B2132">
        <v>31</v>
      </c>
      <c r="C2132" s="9">
        <v>3</v>
      </c>
      <c r="D2132" t="s">
        <v>33</v>
      </c>
      <c r="E2132">
        <v>8</v>
      </c>
      <c r="F2132">
        <v>2005</v>
      </c>
      <c r="G2132" s="11">
        <v>0.2</v>
      </c>
      <c r="H2132">
        <v>1</v>
      </c>
    </row>
    <row r="2133" spans="1:8">
      <c r="A2133">
        <v>2134</v>
      </c>
      <c r="B2133">
        <v>31</v>
      </c>
      <c r="C2133" s="9">
        <v>4</v>
      </c>
      <c r="D2133" t="s">
        <v>33</v>
      </c>
      <c r="E2133">
        <v>8</v>
      </c>
      <c r="F2133">
        <v>2005</v>
      </c>
      <c r="G2133" s="11">
        <v>0</v>
      </c>
      <c r="H2133">
        <v>0</v>
      </c>
    </row>
    <row r="2134" spans="1:8">
      <c r="A2134">
        <v>2135</v>
      </c>
      <c r="B2134">
        <v>31</v>
      </c>
      <c r="C2134" s="9">
        <v>5</v>
      </c>
      <c r="D2134" t="s">
        <v>33</v>
      </c>
      <c r="E2134">
        <v>8</v>
      </c>
      <c r="F2134">
        <v>2005</v>
      </c>
      <c r="G2134" s="11">
        <v>0.1</v>
      </c>
      <c r="H2134">
        <v>1</v>
      </c>
    </row>
    <row r="2135" spans="1:8">
      <c r="A2135">
        <v>2136</v>
      </c>
      <c r="B2135">
        <v>31</v>
      </c>
      <c r="C2135" s="9">
        <v>6</v>
      </c>
      <c r="D2135" t="s">
        <v>33</v>
      </c>
      <c r="E2135">
        <v>8</v>
      </c>
      <c r="F2135">
        <v>2005</v>
      </c>
      <c r="G2135" s="11">
        <v>0</v>
      </c>
      <c r="H2135">
        <v>0</v>
      </c>
    </row>
    <row r="2136" spans="1:8">
      <c r="A2136">
        <v>2137</v>
      </c>
      <c r="B2136">
        <v>32</v>
      </c>
      <c r="C2136" s="9">
        <v>7</v>
      </c>
      <c r="D2136" t="s">
        <v>33</v>
      </c>
      <c r="E2136">
        <v>8</v>
      </c>
      <c r="F2136">
        <v>2005</v>
      </c>
      <c r="G2136" s="11">
        <v>0</v>
      </c>
      <c r="H2136">
        <v>0</v>
      </c>
    </row>
    <row r="2137" spans="1:8">
      <c r="A2137">
        <v>2138</v>
      </c>
      <c r="B2137">
        <v>32</v>
      </c>
      <c r="C2137" s="9">
        <v>8</v>
      </c>
      <c r="D2137" t="s">
        <v>33</v>
      </c>
      <c r="E2137">
        <v>8</v>
      </c>
      <c r="F2137">
        <v>2005</v>
      </c>
      <c r="G2137" s="11">
        <v>0</v>
      </c>
      <c r="H2137">
        <v>0</v>
      </c>
    </row>
    <row r="2138" spans="1:8">
      <c r="A2138">
        <v>2139</v>
      </c>
      <c r="B2138">
        <v>32</v>
      </c>
      <c r="C2138" s="9">
        <v>9</v>
      </c>
      <c r="D2138" t="s">
        <v>33</v>
      </c>
      <c r="E2138">
        <v>8</v>
      </c>
      <c r="F2138">
        <v>2005</v>
      </c>
      <c r="G2138" s="11">
        <v>0</v>
      </c>
      <c r="H2138">
        <v>0</v>
      </c>
    </row>
    <row r="2139" spans="1:8">
      <c r="A2139">
        <v>2140</v>
      </c>
      <c r="B2139">
        <v>32</v>
      </c>
      <c r="C2139" s="9">
        <v>10</v>
      </c>
      <c r="D2139" t="s">
        <v>33</v>
      </c>
      <c r="E2139">
        <v>8</v>
      </c>
      <c r="F2139">
        <v>2005</v>
      </c>
      <c r="G2139" s="11">
        <v>0</v>
      </c>
      <c r="H2139">
        <v>0</v>
      </c>
    </row>
    <row r="2140" spans="1:8">
      <c r="A2140">
        <v>2141</v>
      </c>
      <c r="B2140">
        <v>32</v>
      </c>
      <c r="C2140" s="9">
        <v>11</v>
      </c>
      <c r="D2140" t="s">
        <v>33</v>
      </c>
      <c r="E2140">
        <v>8</v>
      </c>
      <c r="F2140">
        <v>2005</v>
      </c>
      <c r="G2140" s="11">
        <v>0</v>
      </c>
      <c r="H2140">
        <v>0</v>
      </c>
    </row>
    <row r="2141" spans="1:8">
      <c r="A2141">
        <v>2142</v>
      </c>
      <c r="B2141">
        <v>32</v>
      </c>
      <c r="C2141" s="9">
        <v>12</v>
      </c>
      <c r="D2141" t="s">
        <v>33</v>
      </c>
      <c r="E2141">
        <v>8</v>
      </c>
      <c r="F2141">
        <v>2005</v>
      </c>
      <c r="G2141" s="11">
        <v>0</v>
      </c>
      <c r="H2141">
        <v>0</v>
      </c>
    </row>
    <row r="2142" spans="1:8">
      <c r="A2142">
        <v>2143</v>
      </c>
      <c r="B2142">
        <v>32</v>
      </c>
      <c r="C2142" s="9">
        <v>13</v>
      </c>
      <c r="D2142" t="s">
        <v>33</v>
      </c>
      <c r="E2142">
        <v>8</v>
      </c>
      <c r="F2142">
        <v>2005</v>
      </c>
      <c r="G2142" s="11">
        <v>0</v>
      </c>
      <c r="H2142">
        <v>0</v>
      </c>
    </row>
    <row r="2143" spans="1:8">
      <c r="A2143">
        <v>2144</v>
      </c>
      <c r="B2143">
        <v>33</v>
      </c>
      <c r="C2143" s="9">
        <v>14</v>
      </c>
      <c r="D2143" t="s">
        <v>33</v>
      </c>
      <c r="E2143">
        <v>8</v>
      </c>
      <c r="F2143">
        <v>2005</v>
      </c>
      <c r="G2143" s="11">
        <v>0</v>
      </c>
      <c r="H2143">
        <v>0</v>
      </c>
    </row>
    <row r="2144" spans="1:8">
      <c r="A2144">
        <v>2145</v>
      </c>
      <c r="B2144">
        <v>33</v>
      </c>
      <c r="C2144" s="9">
        <v>15</v>
      </c>
      <c r="D2144" t="s">
        <v>33</v>
      </c>
      <c r="E2144">
        <v>8</v>
      </c>
      <c r="F2144">
        <v>2005</v>
      </c>
      <c r="G2144" s="11">
        <v>0</v>
      </c>
      <c r="H2144">
        <v>0</v>
      </c>
    </row>
    <row r="2145" spans="1:8">
      <c r="A2145">
        <v>2146</v>
      </c>
      <c r="B2145">
        <v>33</v>
      </c>
      <c r="C2145" s="9">
        <v>16</v>
      </c>
      <c r="D2145" t="s">
        <v>33</v>
      </c>
      <c r="E2145">
        <v>8</v>
      </c>
      <c r="F2145">
        <v>2005</v>
      </c>
      <c r="G2145" s="11">
        <v>0</v>
      </c>
      <c r="H2145">
        <v>0</v>
      </c>
    </row>
    <row r="2146" spans="1:8">
      <c r="A2146">
        <v>2147</v>
      </c>
      <c r="B2146">
        <v>33</v>
      </c>
      <c r="C2146" s="9">
        <v>17</v>
      </c>
      <c r="D2146" t="s">
        <v>33</v>
      </c>
      <c r="E2146">
        <v>8</v>
      </c>
      <c r="F2146">
        <v>2005</v>
      </c>
      <c r="G2146" s="11">
        <v>0</v>
      </c>
      <c r="H2146">
        <v>0</v>
      </c>
    </row>
    <row r="2147" spans="1:8">
      <c r="A2147">
        <v>2148</v>
      </c>
      <c r="B2147">
        <v>33</v>
      </c>
      <c r="C2147" s="9">
        <v>18</v>
      </c>
      <c r="D2147" t="s">
        <v>33</v>
      </c>
      <c r="E2147">
        <v>8</v>
      </c>
      <c r="F2147">
        <v>2005</v>
      </c>
      <c r="G2147" s="11">
        <v>0</v>
      </c>
      <c r="H2147">
        <v>0</v>
      </c>
    </row>
    <row r="2148" spans="1:8">
      <c r="A2148">
        <v>2149</v>
      </c>
      <c r="B2148">
        <v>33</v>
      </c>
      <c r="C2148" s="9">
        <v>19</v>
      </c>
      <c r="D2148" t="s">
        <v>33</v>
      </c>
      <c r="E2148">
        <v>8</v>
      </c>
      <c r="F2148">
        <v>2005</v>
      </c>
      <c r="G2148" s="11">
        <v>0</v>
      </c>
      <c r="H2148">
        <v>0</v>
      </c>
    </row>
    <row r="2149" spans="1:8">
      <c r="A2149">
        <v>2150</v>
      </c>
      <c r="B2149">
        <v>33</v>
      </c>
      <c r="C2149" s="9">
        <v>20</v>
      </c>
      <c r="D2149" t="s">
        <v>33</v>
      </c>
      <c r="E2149">
        <v>8</v>
      </c>
      <c r="F2149">
        <v>2005</v>
      </c>
      <c r="G2149" s="11">
        <v>0</v>
      </c>
      <c r="H2149">
        <v>0</v>
      </c>
    </row>
    <row r="2150" spans="1:8">
      <c r="A2150">
        <v>2151</v>
      </c>
      <c r="B2150">
        <v>34</v>
      </c>
      <c r="C2150" s="9">
        <v>21</v>
      </c>
      <c r="D2150" t="s">
        <v>33</v>
      </c>
      <c r="E2150">
        <v>8</v>
      </c>
      <c r="F2150">
        <v>2005</v>
      </c>
      <c r="G2150" s="11">
        <v>1.7</v>
      </c>
      <c r="H2150">
        <v>1</v>
      </c>
    </row>
    <row r="2151" spans="1:8">
      <c r="A2151">
        <v>2152</v>
      </c>
      <c r="B2151">
        <v>34</v>
      </c>
      <c r="C2151" s="9">
        <v>22</v>
      </c>
      <c r="D2151" t="s">
        <v>33</v>
      </c>
      <c r="E2151">
        <v>8</v>
      </c>
      <c r="F2151">
        <v>2005</v>
      </c>
      <c r="G2151" s="11">
        <v>0</v>
      </c>
      <c r="H2151">
        <v>0</v>
      </c>
    </row>
    <row r="2152" spans="1:8">
      <c r="A2152">
        <v>2153</v>
      </c>
      <c r="B2152">
        <v>34</v>
      </c>
      <c r="C2152" s="9">
        <v>23</v>
      </c>
      <c r="D2152" t="s">
        <v>33</v>
      </c>
      <c r="E2152">
        <v>8</v>
      </c>
      <c r="F2152">
        <v>2005</v>
      </c>
      <c r="G2152" s="11">
        <v>0</v>
      </c>
      <c r="H2152">
        <v>0</v>
      </c>
    </row>
    <row r="2153" spans="1:8">
      <c r="A2153">
        <v>2154</v>
      </c>
      <c r="B2153">
        <v>34</v>
      </c>
      <c r="C2153" s="9">
        <v>24</v>
      </c>
      <c r="D2153" t="s">
        <v>33</v>
      </c>
      <c r="E2153">
        <v>8</v>
      </c>
      <c r="F2153">
        <v>2005</v>
      </c>
      <c r="G2153" s="11">
        <v>0</v>
      </c>
      <c r="H2153">
        <v>0</v>
      </c>
    </row>
    <row r="2154" spans="1:8">
      <c r="A2154">
        <v>2155</v>
      </c>
      <c r="B2154">
        <v>34</v>
      </c>
      <c r="C2154" s="9">
        <v>25</v>
      </c>
      <c r="D2154" t="s">
        <v>33</v>
      </c>
      <c r="E2154">
        <v>8</v>
      </c>
      <c r="F2154">
        <v>2005</v>
      </c>
      <c r="G2154" s="11">
        <v>0</v>
      </c>
      <c r="H2154">
        <v>0</v>
      </c>
    </row>
    <row r="2155" spans="1:8">
      <c r="A2155">
        <v>2156</v>
      </c>
      <c r="B2155">
        <v>34</v>
      </c>
      <c r="C2155" s="9">
        <v>26</v>
      </c>
      <c r="D2155" t="s">
        <v>33</v>
      </c>
      <c r="E2155">
        <v>8</v>
      </c>
      <c r="F2155">
        <v>2005</v>
      </c>
      <c r="G2155" s="11">
        <v>0</v>
      </c>
      <c r="H2155">
        <v>0</v>
      </c>
    </row>
    <row r="2156" spans="1:8">
      <c r="A2156">
        <v>2157</v>
      </c>
      <c r="B2156">
        <v>34</v>
      </c>
      <c r="C2156" s="9">
        <v>27</v>
      </c>
      <c r="D2156" t="s">
        <v>33</v>
      </c>
      <c r="E2156">
        <v>8</v>
      </c>
      <c r="F2156">
        <v>2005</v>
      </c>
      <c r="G2156" s="11">
        <v>0</v>
      </c>
      <c r="H2156">
        <v>0</v>
      </c>
    </row>
    <row r="2157" spans="1:8">
      <c r="A2157">
        <v>2158</v>
      </c>
      <c r="B2157">
        <v>35</v>
      </c>
      <c r="C2157" s="9">
        <v>28</v>
      </c>
      <c r="D2157" t="s">
        <v>33</v>
      </c>
      <c r="E2157">
        <v>8</v>
      </c>
      <c r="F2157">
        <v>2005</v>
      </c>
      <c r="G2157" s="11">
        <v>0</v>
      </c>
      <c r="H2157">
        <v>0</v>
      </c>
    </row>
    <row r="2158" spans="1:8">
      <c r="A2158">
        <v>2159</v>
      </c>
      <c r="B2158">
        <v>35</v>
      </c>
      <c r="C2158" s="9">
        <v>29</v>
      </c>
      <c r="D2158" t="s">
        <v>33</v>
      </c>
      <c r="E2158">
        <v>8</v>
      </c>
      <c r="F2158">
        <v>2005</v>
      </c>
      <c r="G2158" s="11">
        <v>0</v>
      </c>
      <c r="H2158">
        <v>0</v>
      </c>
    </row>
    <row r="2159" spans="1:8">
      <c r="A2159">
        <v>2160</v>
      </c>
      <c r="B2159">
        <v>35</v>
      </c>
      <c r="C2159" s="9">
        <v>30</v>
      </c>
      <c r="D2159" t="s">
        <v>33</v>
      </c>
      <c r="E2159">
        <v>8</v>
      </c>
      <c r="F2159">
        <v>2005</v>
      </c>
      <c r="G2159" s="11">
        <v>0</v>
      </c>
      <c r="H2159">
        <v>0</v>
      </c>
    </row>
    <row r="2160" spans="1:8">
      <c r="A2160">
        <v>2161</v>
      </c>
      <c r="B2160">
        <v>35</v>
      </c>
      <c r="C2160" s="9">
        <v>31</v>
      </c>
      <c r="D2160" t="s">
        <v>33</v>
      </c>
      <c r="E2160">
        <v>8</v>
      </c>
      <c r="F2160">
        <v>2005</v>
      </c>
      <c r="G2160" s="11">
        <v>0.5</v>
      </c>
      <c r="H2160">
        <v>1</v>
      </c>
    </row>
    <row r="2161" spans="1:8">
      <c r="A2161">
        <v>2162</v>
      </c>
      <c r="B2161">
        <v>35</v>
      </c>
      <c r="C2161" s="9">
        <v>1</v>
      </c>
      <c r="D2161" t="s">
        <v>27</v>
      </c>
      <c r="E2161">
        <v>9</v>
      </c>
      <c r="F2161">
        <v>2005</v>
      </c>
      <c r="G2161" s="11">
        <v>2.2000000000000002</v>
      </c>
      <c r="H2161">
        <v>1</v>
      </c>
    </row>
    <row r="2162" spans="1:8">
      <c r="A2162">
        <v>2163</v>
      </c>
      <c r="B2162">
        <v>35</v>
      </c>
      <c r="C2162" s="9">
        <v>2</v>
      </c>
      <c r="D2162" t="s">
        <v>27</v>
      </c>
      <c r="E2162">
        <v>9</v>
      </c>
      <c r="F2162">
        <v>2005</v>
      </c>
      <c r="G2162" s="11">
        <v>0</v>
      </c>
      <c r="H2162">
        <v>0</v>
      </c>
    </row>
    <row r="2163" spans="1:8">
      <c r="A2163">
        <v>2164</v>
      </c>
      <c r="B2163">
        <v>35</v>
      </c>
      <c r="C2163" s="9">
        <v>3</v>
      </c>
      <c r="D2163" t="s">
        <v>27</v>
      </c>
      <c r="E2163">
        <v>9</v>
      </c>
      <c r="F2163">
        <v>2005</v>
      </c>
      <c r="G2163" s="11">
        <v>0</v>
      </c>
      <c r="H2163">
        <v>0</v>
      </c>
    </row>
    <row r="2164" spans="1:8">
      <c r="A2164">
        <v>2165</v>
      </c>
      <c r="B2164">
        <v>36</v>
      </c>
      <c r="C2164" s="9">
        <v>4</v>
      </c>
      <c r="D2164" t="s">
        <v>27</v>
      </c>
      <c r="E2164">
        <v>9</v>
      </c>
      <c r="F2164">
        <v>2005</v>
      </c>
      <c r="G2164" s="16">
        <v>0</v>
      </c>
      <c r="H2164">
        <v>0</v>
      </c>
    </row>
    <row r="2165" spans="1:8">
      <c r="A2165">
        <v>2166</v>
      </c>
      <c r="B2165">
        <v>36</v>
      </c>
      <c r="C2165" s="9">
        <v>5</v>
      </c>
      <c r="D2165" t="s">
        <v>27</v>
      </c>
      <c r="E2165">
        <v>9</v>
      </c>
      <c r="F2165">
        <v>2005</v>
      </c>
      <c r="G2165" s="16">
        <v>0</v>
      </c>
      <c r="H2165">
        <v>0</v>
      </c>
    </row>
    <row r="2166" spans="1:8">
      <c r="A2166">
        <v>2167</v>
      </c>
      <c r="B2166">
        <v>36</v>
      </c>
      <c r="C2166" s="9">
        <v>6</v>
      </c>
      <c r="D2166" t="s">
        <v>27</v>
      </c>
      <c r="E2166">
        <v>9</v>
      </c>
      <c r="F2166">
        <v>2005</v>
      </c>
      <c r="G2166" s="16">
        <v>0</v>
      </c>
      <c r="H2166">
        <v>0</v>
      </c>
    </row>
    <row r="2167" spans="1:8">
      <c r="A2167">
        <v>2168</v>
      </c>
      <c r="B2167">
        <v>36</v>
      </c>
      <c r="C2167" s="9">
        <v>7</v>
      </c>
      <c r="D2167" t="s">
        <v>27</v>
      </c>
      <c r="E2167">
        <v>9</v>
      </c>
      <c r="F2167">
        <v>2005</v>
      </c>
      <c r="G2167" s="16">
        <v>0</v>
      </c>
      <c r="H2167">
        <v>0</v>
      </c>
    </row>
    <row r="2168" spans="1:8">
      <c r="A2168">
        <v>2169</v>
      </c>
      <c r="B2168">
        <v>36</v>
      </c>
      <c r="C2168" s="9">
        <v>8</v>
      </c>
      <c r="D2168" t="s">
        <v>27</v>
      </c>
      <c r="E2168">
        <v>9</v>
      </c>
      <c r="F2168">
        <v>2005</v>
      </c>
      <c r="G2168" s="16">
        <v>1.4</v>
      </c>
      <c r="H2168">
        <v>1</v>
      </c>
    </row>
    <row r="2169" spans="1:8">
      <c r="A2169">
        <v>2170</v>
      </c>
      <c r="B2169">
        <v>36</v>
      </c>
      <c r="C2169" s="9">
        <v>9</v>
      </c>
      <c r="D2169" t="s">
        <v>27</v>
      </c>
      <c r="E2169">
        <v>9</v>
      </c>
      <c r="F2169">
        <v>2005</v>
      </c>
      <c r="G2169" s="16">
        <v>0</v>
      </c>
      <c r="H2169">
        <v>0</v>
      </c>
    </row>
    <row r="2170" spans="1:8">
      <c r="A2170">
        <v>2171</v>
      </c>
      <c r="B2170">
        <v>36</v>
      </c>
      <c r="C2170" s="9">
        <v>10</v>
      </c>
      <c r="D2170" t="s">
        <v>27</v>
      </c>
      <c r="E2170">
        <v>9</v>
      </c>
      <c r="F2170">
        <v>2005</v>
      </c>
      <c r="G2170" s="16">
        <v>0</v>
      </c>
      <c r="H2170">
        <v>0</v>
      </c>
    </row>
    <row r="2171" spans="1:8">
      <c r="A2171">
        <v>2172</v>
      </c>
      <c r="B2171">
        <v>37</v>
      </c>
      <c r="C2171" s="9">
        <v>11</v>
      </c>
      <c r="D2171" t="s">
        <v>27</v>
      </c>
      <c r="E2171">
        <v>9</v>
      </c>
      <c r="F2171">
        <v>2005</v>
      </c>
      <c r="G2171" s="16">
        <v>0</v>
      </c>
      <c r="H2171">
        <v>0</v>
      </c>
    </row>
    <row r="2172" spans="1:8">
      <c r="A2172">
        <v>2173</v>
      </c>
      <c r="B2172">
        <v>37</v>
      </c>
      <c r="C2172" s="9">
        <v>12</v>
      </c>
      <c r="D2172" t="s">
        <v>27</v>
      </c>
      <c r="E2172">
        <v>9</v>
      </c>
      <c r="F2172">
        <v>2005</v>
      </c>
      <c r="G2172" s="16">
        <v>0</v>
      </c>
      <c r="H2172">
        <v>0</v>
      </c>
    </row>
    <row r="2173" spans="1:8">
      <c r="A2173">
        <v>2174</v>
      </c>
      <c r="B2173">
        <v>37</v>
      </c>
      <c r="C2173" s="9">
        <v>13</v>
      </c>
      <c r="D2173" t="s">
        <v>27</v>
      </c>
      <c r="E2173">
        <v>9</v>
      </c>
      <c r="F2173">
        <v>2005</v>
      </c>
      <c r="G2173" s="16">
        <v>0</v>
      </c>
      <c r="H2173">
        <v>0</v>
      </c>
    </row>
    <row r="2174" spans="1:8">
      <c r="A2174">
        <v>2175</v>
      </c>
      <c r="B2174">
        <v>37</v>
      </c>
      <c r="C2174" s="9">
        <v>14</v>
      </c>
      <c r="D2174" t="s">
        <v>27</v>
      </c>
      <c r="E2174">
        <v>9</v>
      </c>
      <c r="F2174">
        <v>2005</v>
      </c>
      <c r="G2174" s="16">
        <v>0</v>
      </c>
      <c r="H2174">
        <v>0</v>
      </c>
    </row>
    <row r="2175" spans="1:8">
      <c r="A2175">
        <v>2176</v>
      </c>
      <c r="B2175">
        <v>37</v>
      </c>
      <c r="C2175" s="9">
        <v>15</v>
      </c>
      <c r="D2175" t="s">
        <v>27</v>
      </c>
      <c r="E2175">
        <v>9</v>
      </c>
      <c r="F2175">
        <v>2005</v>
      </c>
      <c r="G2175" s="16">
        <v>0</v>
      </c>
      <c r="H2175">
        <v>0</v>
      </c>
    </row>
    <row r="2176" spans="1:8">
      <c r="A2176">
        <v>2177</v>
      </c>
      <c r="B2176">
        <v>37</v>
      </c>
      <c r="C2176" s="9">
        <v>16</v>
      </c>
      <c r="D2176" t="s">
        <v>27</v>
      </c>
      <c r="E2176">
        <v>9</v>
      </c>
      <c r="F2176">
        <v>2005</v>
      </c>
      <c r="G2176" s="16">
        <v>0</v>
      </c>
      <c r="H2176">
        <v>0</v>
      </c>
    </row>
    <row r="2177" spans="1:8">
      <c r="A2177">
        <v>2178</v>
      </c>
      <c r="B2177">
        <v>37</v>
      </c>
      <c r="C2177" s="9">
        <v>17</v>
      </c>
      <c r="D2177" t="s">
        <v>27</v>
      </c>
      <c r="E2177">
        <v>9</v>
      </c>
      <c r="F2177">
        <v>2005</v>
      </c>
      <c r="G2177" s="16">
        <v>0</v>
      </c>
      <c r="H2177">
        <v>0</v>
      </c>
    </row>
    <row r="2178" spans="1:8">
      <c r="A2178">
        <v>2179</v>
      </c>
      <c r="B2178">
        <v>38</v>
      </c>
      <c r="C2178" s="9">
        <v>18</v>
      </c>
      <c r="D2178" t="s">
        <v>27</v>
      </c>
      <c r="E2178">
        <v>9</v>
      </c>
      <c r="F2178">
        <v>2005</v>
      </c>
      <c r="G2178" s="16">
        <v>0.3</v>
      </c>
      <c r="H2178">
        <v>1</v>
      </c>
    </row>
    <row r="2179" spans="1:8">
      <c r="A2179">
        <v>2180</v>
      </c>
      <c r="B2179">
        <v>38</v>
      </c>
      <c r="C2179" s="9">
        <v>19</v>
      </c>
      <c r="D2179" t="s">
        <v>27</v>
      </c>
      <c r="E2179">
        <v>9</v>
      </c>
      <c r="F2179">
        <v>2005</v>
      </c>
      <c r="G2179" s="16">
        <v>0.6</v>
      </c>
      <c r="H2179">
        <v>1</v>
      </c>
    </row>
    <row r="2180" spans="1:8">
      <c r="A2180">
        <v>2181</v>
      </c>
      <c r="B2180">
        <v>38</v>
      </c>
      <c r="C2180" s="9">
        <v>20</v>
      </c>
      <c r="D2180" t="s">
        <v>27</v>
      </c>
      <c r="E2180">
        <v>9</v>
      </c>
      <c r="F2180">
        <v>2005</v>
      </c>
      <c r="G2180" s="16">
        <v>0</v>
      </c>
      <c r="H2180">
        <v>0</v>
      </c>
    </row>
    <row r="2181" spans="1:8">
      <c r="A2181">
        <v>2182</v>
      </c>
      <c r="B2181">
        <v>38</v>
      </c>
      <c r="C2181" s="9">
        <v>21</v>
      </c>
      <c r="D2181" t="s">
        <v>27</v>
      </c>
      <c r="E2181">
        <v>9</v>
      </c>
      <c r="F2181">
        <v>2005</v>
      </c>
      <c r="G2181" s="16">
        <v>0</v>
      </c>
      <c r="H2181">
        <v>0</v>
      </c>
    </row>
    <row r="2182" spans="1:8">
      <c r="A2182">
        <v>2183</v>
      </c>
      <c r="B2182">
        <v>38</v>
      </c>
      <c r="C2182" s="9">
        <v>22</v>
      </c>
      <c r="D2182" t="s">
        <v>27</v>
      </c>
      <c r="E2182">
        <v>9</v>
      </c>
      <c r="F2182">
        <v>2005</v>
      </c>
      <c r="G2182" s="16">
        <v>0</v>
      </c>
      <c r="H2182">
        <v>0</v>
      </c>
    </row>
    <row r="2183" spans="1:8">
      <c r="A2183">
        <v>2184</v>
      </c>
      <c r="B2183">
        <v>38</v>
      </c>
      <c r="C2183" s="9">
        <v>23</v>
      </c>
      <c r="D2183" t="s">
        <v>27</v>
      </c>
      <c r="E2183">
        <v>9</v>
      </c>
      <c r="F2183">
        <v>2005</v>
      </c>
      <c r="G2183" s="16">
        <v>0</v>
      </c>
      <c r="H2183">
        <v>0</v>
      </c>
    </row>
    <row r="2184" spans="1:8">
      <c r="A2184">
        <v>2185</v>
      </c>
      <c r="B2184">
        <v>38</v>
      </c>
      <c r="C2184" s="9">
        <v>24</v>
      </c>
      <c r="D2184" t="s">
        <v>27</v>
      </c>
      <c r="E2184">
        <v>9</v>
      </c>
      <c r="F2184">
        <v>2005</v>
      </c>
      <c r="G2184" s="16">
        <v>0</v>
      </c>
      <c r="H2184">
        <v>0</v>
      </c>
    </row>
    <row r="2185" spans="1:8">
      <c r="A2185">
        <v>2186</v>
      </c>
      <c r="B2185">
        <v>39</v>
      </c>
      <c r="C2185" s="9">
        <v>25</v>
      </c>
      <c r="D2185" t="s">
        <v>27</v>
      </c>
      <c r="E2185">
        <v>9</v>
      </c>
      <c r="F2185">
        <v>2005</v>
      </c>
      <c r="G2185" s="16">
        <v>0</v>
      </c>
      <c r="H2185">
        <v>0</v>
      </c>
    </row>
    <row r="2186" spans="1:8">
      <c r="A2186">
        <v>2187</v>
      </c>
      <c r="B2186">
        <v>39</v>
      </c>
      <c r="C2186" s="9">
        <v>26</v>
      </c>
      <c r="D2186" t="s">
        <v>27</v>
      </c>
      <c r="E2186">
        <v>9</v>
      </c>
      <c r="F2186">
        <v>2005</v>
      </c>
      <c r="G2186" s="16">
        <v>0</v>
      </c>
      <c r="H2186">
        <v>0</v>
      </c>
    </row>
    <row r="2187" spans="1:8">
      <c r="A2187">
        <v>2188</v>
      </c>
      <c r="B2187">
        <v>39</v>
      </c>
      <c r="C2187" s="9">
        <v>27</v>
      </c>
      <c r="D2187" t="s">
        <v>27</v>
      </c>
      <c r="E2187">
        <v>9</v>
      </c>
      <c r="F2187">
        <v>2005</v>
      </c>
      <c r="G2187" s="16">
        <v>0</v>
      </c>
      <c r="H2187">
        <v>0</v>
      </c>
    </row>
    <row r="2188" spans="1:8">
      <c r="A2188">
        <v>2189</v>
      </c>
      <c r="B2188">
        <v>39</v>
      </c>
      <c r="C2188" s="9">
        <v>28</v>
      </c>
      <c r="D2188" t="s">
        <v>27</v>
      </c>
      <c r="E2188">
        <v>9</v>
      </c>
      <c r="F2188">
        <v>2005</v>
      </c>
      <c r="G2188" s="16">
        <v>0</v>
      </c>
      <c r="H2188">
        <v>0</v>
      </c>
    </row>
    <row r="2189" spans="1:8">
      <c r="A2189">
        <v>2190</v>
      </c>
      <c r="B2189">
        <v>39</v>
      </c>
      <c r="C2189" s="9">
        <v>29</v>
      </c>
      <c r="D2189" t="s">
        <v>27</v>
      </c>
      <c r="E2189">
        <v>9</v>
      </c>
      <c r="F2189">
        <v>2005</v>
      </c>
      <c r="G2189" s="16">
        <v>0</v>
      </c>
      <c r="H2189">
        <v>0</v>
      </c>
    </row>
    <row r="2190" spans="1:8">
      <c r="A2190">
        <v>2191</v>
      </c>
      <c r="B2190">
        <v>39</v>
      </c>
      <c r="C2190" s="9">
        <v>30</v>
      </c>
      <c r="D2190" t="s">
        <v>27</v>
      </c>
      <c r="E2190">
        <v>9</v>
      </c>
      <c r="F2190">
        <v>2005</v>
      </c>
      <c r="G2190" s="16">
        <v>0</v>
      </c>
      <c r="H2190">
        <v>0</v>
      </c>
    </row>
    <row r="2191" spans="1:8">
      <c r="A2191">
        <v>2192</v>
      </c>
      <c r="B2191">
        <v>39</v>
      </c>
      <c r="C2191" s="9">
        <v>1</v>
      </c>
      <c r="D2191" t="s">
        <v>23</v>
      </c>
      <c r="E2191">
        <v>10</v>
      </c>
      <c r="F2191">
        <v>2005</v>
      </c>
      <c r="G2191" s="16">
        <v>0</v>
      </c>
      <c r="H2191">
        <v>0</v>
      </c>
    </row>
    <row r="2192" spans="1:8">
      <c r="A2192">
        <v>2193</v>
      </c>
      <c r="B2192">
        <v>40</v>
      </c>
      <c r="C2192" s="9">
        <v>2</v>
      </c>
      <c r="D2192" t="s">
        <v>23</v>
      </c>
      <c r="E2192">
        <v>10</v>
      </c>
      <c r="F2192">
        <v>2005</v>
      </c>
      <c r="G2192" s="16">
        <v>0</v>
      </c>
      <c r="H2192">
        <v>0</v>
      </c>
    </row>
    <row r="2193" spans="1:8">
      <c r="A2193">
        <v>2194</v>
      </c>
      <c r="B2193">
        <v>40</v>
      </c>
      <c r="C2193" s="9">
        <v>3</v>
      </c>
      <c r="D2193" t="s">
        <v>23</v>
      </c>
      <c r="E2193">
        <v>10</v>
      </c>
      <c r="F2193">
        <v>2005</v>
      </c>
      <c r="G2193" s="16">
        <v>1</v>
      </c>
      <c r="H2193">
        <v>1</v>
      </c>
    </row>
    <row r="2194" spans="1:8">
      <c r="A2194">
        <v>2195</v>
      </c>
      <c r="B2194">
        <v>40</v>
      </c>
      <c r="C2194" s="9">
        <v>4</v>
      </c>
      <c r="D2194" t="s">
        <v>23</v>
      </c>
      <c r="E2194">
        <v>10</v>
      </c>
      <c r="F2194">
        <v>2005</v>
      </c>
      <c r="G2194" s="16">
        <v>0</v>
      </c>
      <c r="H2194">
        <v>0</v>
      </c>
    </row>
    <row r="2195" spans="1:8">
      <c r="A2195">
        <v>2196</v>
      </c>
      <c r="B2195">
        <v>40</v>
      </c>
      <c r="C2195" s="9">
        <v>5</v>
      </c>
      <c r="D2195" t="s">
        <v>23</v>
      </c>
      <c r="E2195">
        <v>10</v>
      </c>
      <c r="F2195">
        <v>2005</v>
      </c>
      <c r="G2195" s="16">
        <v>0</v>
      </c>
      <c r="H2195">
        <v>0</v>
      </c>
    </row>
    <row r="2196" spans="1:8">
      <c r="A2196">
        <v>2197</v>
      </c>
      <c r="B2196">
        <v>40</v>
      </c>
      <c r="C2196" s="9">
        <v>6</v>
      </c>
      <c r="D2196" t="s">
        <v>23</v>
      </c>
      <c r="E2196">
        <v>10</v>
      </c>
      <c r="F2196">
        <v>2005</v>
      </c>
      <c r="G2196" s="16">
        <v>0</v>
      </c>
      <c r="H2196">
        <v>0</v>
      </c>
    </row>
    <row r="2197" spans="1:8">
      <c r="A2197">
        <v>2198</v>
      </c>
      <c r="B2197">
        <v>40</v>
      </c>
      <c r="C2197" s="9">
        <v>7</v>
      </c>
      <c r="D2197" t="s">
        <v>23</v>
      </c>
      <c r="E2197">
        <v>10</v>
      </c>
      <c r="F2197">
        <v>2005</v>
      </c>
      <c r="G2197" s="16">
        <v>0</v>
      </c>
      <c r="H2197">
        <v>0</v>
      </c>
    </row>
    <row r="2198" spans="1:8">
      <c r="A2198">
        <v>2199</v>
      </c>
      <c r="B2198">
        <v>40</v>
      </c>
      <c r="C2198" s="9">
        <v>8</v>
      </c>
      <c r="D2198" t="s">
        <v>23</v>
      </c>
      <c r="E2198">
        <v>10</v>
      </c>
      <c r="F2198">
        <v>2005</v>
      </c>
      <c r="G2198" s="16">
        <v>0</v>
      </c>
      <c r="H2198">
        <v>0</v>
      </c>
    </row>
    <row r="2199" spans="1:8">
      <c r="A2199">
        <v>2200</v>
      </c>
      <c r="B2199">
        <v>41</v>
      </c>
      <c r="C2199" s="9">
        <v>9</v>
      </c>
      <c r="D2199" t="s">
        <v>23</v>
      </c>
      <c r="E2199">
        <v>10</v>
      </c>
      <c r="F2199">
        <v>2005</v>
      </c>
      <c r="G2199" s="16">
        <v>0.5</v>
      </c>
      <c r="H2199">
        <v>1</v>
      </c>
    </row>
    <row r="2200" spans="1:8">
      <c r="A2200">
        <v>2201</v>
      </c>
      <c r="B2200">
        <v>41</v>
      </c>
      <c r="C2200" s="9">
        <v>10</v>
      </c>
      <c r="D2200" t="s">
        <v>23</v>
      </c>
      <c r="E2200">
        <v>10</v>
      </c>
      <c r="F2200">
        <v>2005</v>
      </c>
      <c r="G2200" s="16">
        <v>16</v>
      </c>
      <c r="H2200">
        <v>1</v>
      </c>
    </row>
    <row r="2201" spans="1:8">
      <c r="A2201">
        <v>2202</v>
      </c>
      <c r="B2201">
        <v>41</v>
      </c>
      <c r="C2201" s="9">
        <v>11</v>
      </c>
      <c r="D2201" t="s">
        <v>23</v>
      </c>
      <c r="E2201">
        <v>10</v>
      </c>
      <c r="F2201">
        <v>2005</v>
      </c>
      <c r="G2201" s="16">
        <v>0</v>
      </c>
      <c r="H2201">
        <v>0</v>
      </c>
    </row>
    <row r="2202" spans="1:8">
      <c r="A2202">
        <v>2203</v>
      </c>
      <c r="B2202">
        <v>41</v>
      </c>
      <c r="C2202" s="9">
        <v>12</v>
      </c>
      <c r="D2202" t="s">
        <v>23</v>
      </c>
      <c r="E2202">
        <v>10</v>
      </c>
      <c r="F2202">
        <v>2005</v>
      </c>
      <c r="G2202" s="16">
        <v>0</v>
      </c>
      <c r="H2202">
        <v>0</v>
      </c>
    </row>
    <row r="2203" spans="1:8">
      <c r="A2203">
        <v>2204</v>
      </c>
      <c r="B2203">
        <v>41</v>
      </c>
      <c r="C2203" s="9">
        <v>13</v>
      </c>
      <c r="D2203" t="s">
        <v>23</v>
      </c>
      <c r="E2203">
        <v>10</v>
      </c>
      <c r="F2203">
        <v>2005</v>
      </c>
      <c r="G2203" s="16">
        <v>5.3</v>
      </c>
      <c r="H2203">
        <v>1</v>
      </c>
    </row>
    <row r="2204" spans="1:8">
      <c r="A2204">
        <v>2205</v>
      </c>
      <c r="B2204">
        <v>41</v>
      </c>
      <c r="C2204" s="9">
        <v>14</v>
      </c>
      <c r="D2204" t="s">
        <v>23</v>
      </c>
      <c r="E2204">
        <v>10</v>
      </c>
      <c r="F2204">
        <v>2005</v>
      </c>
      <c r="G2204" s="16">
        <v>0</v>
      </c>
      <c r="H2204">
        <v>0</v>
      </c>
    </row>
    <row r="2205" spans="1:8">
      <c r="A2205">
        <v>2206</v>
      </c>
      <c r="B2205">
        <v>41</v>
      </c>
      <c r="C2205" s="9">
        <v>15</v>
      </c>
      <c r="D2205" t="s">
        <v>23</v>
      </c>
      <c r="E2205">
        <v>10</v>
      </c>
      <c r="F2205">
        <v>2005</v>
      </c>
      <c r="G2205" s="16">
        <v>0</v>
      </c>
      <c r="H2205">
        <v>0</v>
      </c>
    </row>
    <row r="2206" spans="1:8">
      <c r="A2206">
        <v>2207</v>
      </c>
      <c r="B2206">
        <v>42</v>
      </c>
      <c r="C2206" s="9">
        <v>16</v>
      </c>
      <c r="D2206" t="s">
        <v>23</v>
      </c>
      <c r="E2206">
        <v>10</v>
      </c>
      <c r="F2206">
        <v>2005</v>
      </c>
      <c r="G2206" s="16">
        <v>0</v>
      </c>
      <c r="H2206">
        <v>0</v>
      </c>
    </row>
    <row r="2207" spans="1:8">
      <c r="A2207">
        <v>2208</v>
      </c>
      <c r="B2207">
        <v>42</v>
      </c>
      <c r="C2207" s="9">
        <v>17</v>
      </c>
      <c r="D2207" t="s">
        <v>23</v>
      </c>
      <c r="E2207">
        <v>10</v>
      </c>
      <c r="F2207">
        <v>2005</v>
      </c>
      <c r="G2207" s="16">
        <v>0</v>
      </c>
      <c r="H2207">
        <v>0</v>
      </c>
    </row>
    <row r="2208" spans="1:8">
      <c r="A2208">
        <v>2209</v>
      </c>
      <c r="B2208">
        <v>42</v>
      </c>
      <c r="C2208" s="9">
        <v>18</v>
      </c>
      <c r="D2208" t="s">
        <v>23</v>
      </c>
      <c r="E2208">
        <v>10</v>
      </c>
      <c r="F2208">
        <v>2005</v>
      </c>
      <c r="G2208" s="16">
        <v>0</v>
      </c>
      <c r="H2208">
        <v>0</v>
      </c>
    </row>
    <row r="2209" spans="1:8">
      <c r="A2209">
        <v>2210</v>
      </c>
      <c r="B2209">
        <v>42</v>
      </c>
      <c r="C2209" s="9">
        <v>19</v>
      </c>
      <c r="D2209" t="s">
        <v>23</v>
      </c>
      <c r="E2209">
        <v>10</v>
      </c>
      <c r="F2209">
        <v>2005</v>
      </c>
      <c r="G2209" s="16">
        <v>0</v>
      </c>
      <c r="H2209">
        <v>0</v>
      </c>
    </row>
    <row r="2210" spans="1:8">
      <c r="A2210">
        <v>2211</v>
      </c>
      <c r="B2210">
        <v>42</v>
      </c>
      <c r="C2210" s="9">
        <v>20</v>
      </c>
      <c r="D2210" t="s">
        <v>23</v>
      </c>
      <c r="E2210">
        <v>10</v>
      </c>
      <c r="F2210">
        <v>2005</v>
      </c>
      <c r="G2210" s="16">
        <v>4</v>
      </c>
      <c r="H2210">
        <v>1</v>
      </c>
    </row>
    <row r="2211" spans="1:8">
      <c r="A2211">
        <v>2212</v>
      </c>
      <c r="B2211">
        <v>42</v>
      </c>
      <c r="C2211" s="9">
        <v>21</v>
      </c>
      <c r="D2211" t="s">
        <v>23</v>
      </c>
      <c r="E2211">
        <v>10</v>
      </c>
      <c r="F2211">
        <v>2005</v>
      </c>
      <c r="G2211" s="16">
        <v>0</v>
      </c>
      <c r="H2211">
        <v>0</v>
      </c>
    </row>
    <row r="2212" spans="1:8">
      <c r="A2212">
        <v>2213</v>
      </c>
      <c r="B2212">
        <v>42</v>
      </c>
      <c r="C2212" s="9">
        <v>22</v>
      </c>
      <c r="D2212" t="s">
        <v>23</v>
      </c>
      <c r="E2212">
        <v>10</v>
      </c>
      <c r="F2212">
        <v>2005</v>
      </c>
      <c r="G2212" s="16">
        <v>0.7</v>
      </c>
      <c r="H2212">
        <v>1</v>
      </c>
    </row>
    <row r="2213" spans="1:8">
      <c r="A2213">
        <v>2214</v>
      </c>
      <c r="B2213">
        <v>43</v>
      </c>
      <c r="C2213" s="9">
        <v>23</v>
      </c>
      <c r="D2213" t="s">
        <v>23</v>
      </c>
      <c r="E2213">
        <v>10</v>
      </c>
      <c r="F2213">
        <v>2005</v>
      </c>
      <c r="G2213" s="16">
        <v>0</v>
      </c>
      <c r="H2213">
        <v>0</v>
      </c>
    </row>
    <row r="2214" spans="1:8">
      <c r="A2214">
        <v>2215</v>
      </c>
      <c r="B2214">
        <v>43</v>
      </c>
      <c r="C2214" s="9">
        <v>24</v>
      </c>
      <c r="D2214" t="s">
        <v>23</v>
      </c>
      <c r="E2214">
        <v>10</v>
      </c>
      <c r="F2214">
        <v>2005</v>
      </c>
      <c r="G2214" s="16">
        <v>0</v>
      </c>
      <c r="H2214">
        <v>0</v>
      </c>
    </row>
    <row r="2215" spans="1:8">
      <c r="A2215">
        <v>2216</v>
      </c>
      <c r="B2215">
        <v>43</v>
      </c>
      <c r="C2215" s="9">
        <v>25</v>
      </c>
      <c r="D2215" t="s">
        <v>23</v>
      </c>
      <c r="E2215">
        <v>10</v>
      </c>
      <c r="F2215">
        <v>2005</v>
      </c>
      <c r="G2215" s="16">
        <v>0</v>
      </c>
      <c r="H2215">
        <v>0</v>
      </c>
    </row>
    <row r="2216" spans="1:8">
      <c r="A2216">
        <v>2217</v>
      </c>
      <c r="B2216">
        <v>43</v>
      </c>
      <c r="C2216" s="9">
        <v>26</v>
      </c>
      <c r="D2216" t="s">
        <v>23</v>
      </c>
      <c r="E2216">
        <v>10</v>
      </c>
      <c r="F2216">
        <v>2005</v>
      </c>
      <c r="G2216" s="16">
        <v>0</v>
      </c>
      <c r="H2216">
        <v>0</v>
      </c>
    </row>
    <row r="2217" spans="1:8">
      <c r="A2217">
        <v>2218</v>
      </c>
      <c r="B2217">
        <v>43</v>
      </c>
      <c r="C2217" s="9">
        <v>27</v>
      </c>
      <c r="D2217" t="s">
        <v>23</v>
      </c>
      <c r="E2217">
        <v>10</v>
      </c>
      <c r="F2217">
        <v>2005</v>
      </c>
      <c r="G2217" s="16">
        <v>0</v>
      </c>
      <c r="H2217">
        <v>0</v>
      </c>
    </row>
    <row r="2218" spans="1:8">
      <c r="A2218">
        <v>2219</v>
      </c>
      <c r="B2218">
        <v>43</v>
      </c>
      <c r="C2218" s="9">
        <v>28</v>
      </c>
      <c r="D2218" t="s">
        <v>23</v>
      </c>
      <c r="E2218">
        <v>10</v>
      </c>
      <c r="F2218">
        <v>2005</v>
      </c>
      <c r="G2218" s="16">
        <v>0</v>
      </c>
      <c r="H2218">
        <v>0</v>
      </c>
    </row>
    <row r="2219" spans="1:8">
      <c r="A2219">
        <v>2220</v>
      </c>
      <c r="B2219">
        <v>43</v>
      </c>
      <c r="C2219" s="9">
        <v>29</v>
      </c>
      <c r="D2219" t="s">
        <v>23</v>
      </c>
      <c r="E2219">
        <v>10</v>
      </c>
      <c r="F2219">
        <v>2005</v>
      </c>
      <c r="G2219" s="16">
        <v>0</v>
      </c>
      <c r="H2219">
        <v>0</v>
      </c>
    </row>
    <row r="2220" spans="1:8">
      <c r="A2220">
        <v>2221</v>
      </c>
      <c r="B2220">
        <v>44</v>
      </c>
      <c r="C2220" s="9">
        <v>30</v>
      </c>
      <c r="D2220" t="s">
        <v>23</v>
      </c>
      <c r="E2220">
        <v>10</v>
      </c>
      <c r="F2220">
        <v>2005</v>
      </c>
      <c r="G2220" s="16">
        <v>0</v>
      </c>
      <c r="H2220">
        <v>0</v>
      </c>
    </row>
    <row r="2221" spans="1:8">
      <c r="A2221">
        <v>2222</v>
      </c>
      <c r="B2221">
        <v>44</v>
      </c>
      <c r="C2221" s="9">
        <v>31</v>
      </c>
      <c r="D2221" t="s">
        <v>23</v>
      </c>
      <c r="E2221">
        <v>10</v>
      </c>
      <c r="F2221">
        <v>2005</v>
      </c>
      <c r="G2221" s="16">
        <v>0</v>
      </c>
      <c r="H2221">
        <v>0</v>
      </c>
    </row>
    <row r="2222" spans="1:8">
      <c r="A2222">
        <v>2223</v>
      </c>
      <c r="B2222">
        <v>44</v>
      </c>
      <c r="C2222" s="9">
        <v>1</v>
      </c>
      <c r="D2222" t="s">
        <v>22</v>
      </c>
      <c r="E2222">
        <v>11</v>
      </c>
      <c r="F2222">
        <v>2005</v>
      </c>
      <c r="G2222" s="16">
        <v>0</v>
      </c>
      <c r="H2222">
        <v>0</v>
      </c>
    </row>
    <row r="2223" spans="1:8">
      <c r="A2223">
        <v>2224</v>
      </c>
      <c r="B2223">
        <v>44</v>
      </c>
      <c r="C2223" s="9">
        <v>2</v>
      </c>
      <c r="D2223" t="s">
        <v>22</v>
      </c>
      <c r="E2223">
        <v>11</v>
      </c>
      <c r="F2223">
        <v>2005</v>
      </c>
      <c r="G2223" s="16">
        <v>0</v>
      </c>
      <c r="H2223">
        <v>0</v>
      </c>
    </row>
    <row r="2224" spans="1:8">
      <c r="A2224">
        <v>2225</v>
      </c>
      <c r="B2224">
        <v>44</v>
      </c>
      <c r="C2224" s="9">
        <v>3</v>
      </c>
      <c r="D2224" t="s">
        <v>22</v>
      </c>
      <c r="E2224">
        <v>11</v>
      </c>
      <c r="F2224">
        <v>2005</v>
      </c>
      <c r="G2224" s="16">
        <v>0</v>
      </c>
      <c r="H2224">
        <v>0</v>
      </c>
    </row>
    <row r="2225" spans="1:8">
      <c r="A2225">
        <v>2226</v>
      </c>
      <c r="B2225">
        <v>44</v>
      </c>
      <c r="C2225" s="9">
        <v>4</v>
      </c>
      <c r="D2225" t="s">
        <v>22</v>
      </c>
      <c r="E2225">
        <v>11</v>
      </c>
      <c r="F2225">
        <v>2005</v>
      </c>
      <c r="G2225" s="16">
        <v>0</v>
      </c>
      <c r="H2225">
        <v>0</v>
      </c>
    </row>
    <row r="2226" spans="1:8">
      <c r="A2226">
        <v>2227</v>
      </c>
      <c r="B2226">
        <v>44</v>
      </c>
      <c r="C2226" s="9">
        <v>5</v>
      </c>
      <c r="D2226" t="s">
        <v>22</v>
      </c>
      <c r="E2226">
        <v>11</v>
      </c>
      <c r="F2226">
        <v>2005</v>
      </c>
      <c r="G2226" s="16">
        <v>0</v>
      </c>
      <c r="H2226">
        <v>0</v>
      </c>
    </row>
    <row r="2227" spans="1:8">
      <c r="A2227">
        <v>2228</v>
      </c>
      <c r="B2227">
        <v>44</v>
      </c>
      <c r="C2227" s="9">
        <v>6</v>
      </c>
      <c r="D2227" t="s">
        <v>22</v>
      </c>
      <c r="E2227">
        <v>11</v>
      </c>
      <c r="F2227">
        <v>2005</v>
      </c>
      <c r="G2227" s="16">
        <v>0</v>
      </c>
      <c r="H2227">
        <v>0</v>
      </c>
    </row>
    <row r="2228" spans="1:8">
      <c r="A2228">
        <v>2229</v>
      </c>
      <c r="B2228">
        <v>45</v>
      </c>
      <c r="C2228" s="9">
        <v>7</v>
      </c>
      <c r="D2228" t="s">
        <v>22</v>
      </c>
      <c r="E2228">
        <v>11</v>
      </c>
      <c r="F2228">
        <v>2005</v>
      </c>
      <c r="G2228" s="16">
        <v>0</v>
      </c>
      <c r="H2228">
        <v>0</v>
      </c>
    </row>
    <row r="2229" spans="1:8">
      <c r="A2229">
        <v>2230</v>
      </c>
      <c r="B2229">
        <v>45</v>
      </c>
      <c r="C2229" s="9">
        <v>8</v>
      </c>
      <c r="D2229" t="s">
        <v>22</v>
      </c>
      <c r="E2229">
        <v>11</v>
      </c>
      <c r="F2229">
        <v>2005</v>
      </c>
      <c r="G2229" s="16">
        <v>0</v>
      </c>
      <c r="H2229">
        <v>0</v>
      </c>
    </row>
    <row r="2230" spans="1:8">
      <c r="A2230">
        <v>2231</v>
      </c>
      <c r="B2230">
        <v>45</v>
      </c>
      <c r="C2230" s="9">
        <v>9</v>
      </c>
      <c r="D2230" t="s">
        <v>22</v>
      </c>
      <c r="E2230">
        <v>11</v>
      </c>
      <c r="F2230">
        <v>2005</v>
      </c>
      <c r="G2230" s="16">
        <v>0</v>
      </c>
      <c r="H2230">
        <v>0</v>
      </c>
    </row>
    <row r="2231" spans="1:8">
      <c r="A2231">
        <v>2232</v>
      </c>
      <c r="B2231">
        <v>45</v>
      </c>
      <c r="C2231" s="9">
        <v>10</v>
      </c>
      <c r="D2231" t="s">
        <v>22</v>
      </c>
      <c r="E2231">
        <v>11</v>
      </c>
      <c r="F2231">
        <v>2005</v>
      </c>
      <c r="G2231" s="16">
        <v>1.3</v>
      </c>
      <c r="H2231">
        <v>1</v>
      </c>
    </row>
    <row r="2232" spans="1:8">
      <c r="A2232">
        <v>2233</v>
      </c>
      <c r="B2232">
        <v>45</v>
      </c>
      <c r="C2232" s="9">
        <v>11</v>
      </c>
      <c r="D2232" t="s">
        <v>22</v>
      </c>
      <c r="E2232">
        <v>11</v>
      </c>
      <c r="F2232">
        <v>2005</v>
      </c>
      <c r="G2232" s="16">
        <v>0</v>
      </c>
      <c r="H2232">
        <v>0</v>
      </c>
    </row>
    <row r="2233" spans="1:8">
      <c r="A2233">
        <v>2234</v>
      </c>
      <c r="B2233">
        <v>45</v>
      </c>
      <c r="C2233" s="9">
        <v>12</v>
      </c>
      <c r="D2233" t="s">
        <v>22</v>
      </c>
      <c r="E2233">
        <v>11</v>
      </c>
      <c r="F2233">
        <v>2005</v>
      </c>
      <c r="G2233" s="16">
        <v>7</v>
      </c>
      <c r="H2233">
        <v>1</v>
      </c>
    </row>
    <row r="2234" spans="1:8">
      <c r="A2234">
        <v>2235</v>
      </c>
      <c r="B2234">
        <v>45</v>
      </c>
      <c r="C2234" s="9">
        <v>13</v>
      </c>
      <c r="D2234" t="s">
        <v>22</v>
      </c>
      <c r="E2234">
        <v>11</v>
      </c>
      <c r="F2234">
        <v>2005</v>
      </c>
      <c r="G2234" s="16">
        <v>2.5</v>
      </c>
      <c r="H2234">
        <v>1</v>
      </c>
    </row>
    <row r="2235" spans="1:8">
      <c r="A2235">
        <v>2236</v>
      </c>
      <c r="B2235">
        <v>46</v>
      </c>
      <c r="C2235" s="9">
        <v>14</v>
      </c>
      <c r="D2235" t="s">
        <v>22</v>
      </c>
      <c r="E2235">
        <v>11</v>
      </c>
      <c r="F2235">
        <v>2005</v>
      </c>
      <c r="G2235" s="16">
        <v>0</v>
      </c>
      <c r="H2235">
        <v>0</v>
      </c>
    </row>
    <row r="2236" spans="1:8">
      <c r="A2236">
        <v>2237</v>
      </c>
      <c r="B2236">
        <v>46</v>
      </c>
      <c r="C2236" s="9">
        <v>15</v>
      </c>
      <c r="D2236" t="s">
        <v>22</v>
      </c>
      <c r="E2236">
        <v>11</v>
      </c>
      <c r="F2236">
        <v>2005</v>
      </c>
      <c r="G2236" s="16">
        <v>1.8</v>
      </c>
      <c r="H2236">
        <v>1</v>
      </c>
    </row>
    <row r="2237" spans="1:8">
      <c r="A2237">
        <v>2238</v>
      </c>
      <c r="B2237">
        <v>46</v>
      </c>
      <c r="C2237" s="9">
        <v>16</v>
      </c>
      <c r="D2237" t="s">
        <v>22</v>
      </c>
      <c r="E2237">
        <v>11</v>
      </c>
      <c r="F2237">
        <v>2005</v>
      </c>
      <c r="G2237" s="16">
        <v>63.2</v>
      </c>
      <c r="H2237">
        <v>1</v>
      </c>
    </row>
    <row r="2238" spans="1:8">
      <c r="A2238">
        <v>2239</v>
      </c>
      <c r="B2238">
        <v>46</v>
      </c>
      <c r="C2238" s="9">
        <v>17</v>
      </c>
      <c r="D2238" t="s">
        <v>22</v>
      </c>
      <c r="E2238">
        <v>11</v>
      </c>
      <c r="F2238">
        <v>2005</v>
      </c>
      <c r="G2238" s="16">
        <v>18.399999999999999</v>
      </c>
      <c r="H2238">
        <v>1</v>
      </c>
    </row>
    <row r="2239" spans="1:8">
      <c r="A2239">
        <v>2240</v>
      </c>
      <c r="B2239">
        <v>46</v>
      </c>
      <c r="C2239" s="9">
        <v>18</v>
      </c>
      <c r="D2239" t="s">
        <v>22</v>
      </c>
      <c r="E2239">
        <v>11</v>
      </c>
      <c r="F2239">
        <v>2005</v>
      </c>
      <c r="G2239" s="16">
        <v>6</v>
      </c>
      <c r="H2239">
        <v>1</v>
      </c>
    </row>
    <row r="2240" spans="1:8">
      <c r="A2240">
        <v>2241</v>
      </c>
      <c r="B2240">
        <v>46</v>
      </c>
      <c r="C2240" s="9">
        <v>19</v>
      </c>
      <c r="D2240" t="s">
        <v>22</v>
      </c>
      <c r="E2240">
        <v>11</v>
      </c>
      <c r="F2240">
        <v>2005</v>
      </c>
      <c r="G2240" s="16">
        <v>5.2</v>
      </c>
      <c r="H2240">
        <v>1</v>
      </c>
    </row>
    <row r="2241" spans="1:8">
      <c r="A2241">
        <v>2242</v>
      </c>
      <c r="B2241">
        <v>46</v>
      </c>
      <c r="C2241" s="9">
        <v>20</v>
      </c>
      <c r="D2241" t="s">
        <v>22</v>
      </c>
      <c r="E2241">
        <v>11</v>
      </c>
      <c r="F2241">
        <v>2005</v>
      </c>
      <c r="G2241" s="16">
        <v>0</v>
      </c>
      <c r="H2241">
        <v>0</v>
      </c>
    </row>
    <row r="2242" spans="1:8">
      <c r="A2242">
        <v>2243</v>
      </c>
      <c r="B2242">
        <v>47</v>
      </c>
      <c r="C2242" s="9">
        <v>21</v>
      </c>
      <c r="D2242" t="s">
        <v>22</v>
      </c>
      <c r="E2242">
        <v>11</v>
      </c>
      <c r="F2242">
        <v>2005</v>
      </c>
      <c r="G2242" s="16">
        <v>0</v>
      </c>
      <c r="H2242">
        <v>0</v>
      </c>
    </row>
    <row r="2243" spans="1:8">
      <c r="A2243">
        <v>2244</v>
      </c>
      <c r="B2243">
        <v>47</v>
      </c>
      <c r="C2243" s="9">
        <v>22</v>
      </c>
      <c r="D2243" t="s">
        <v>22</v>
      </c>
      <c r="E2243">
        <v>11</v>
      </c>
      <c r="F2243">
        <v>2005</v>
      </c>
      <c r="G2243" s="16">
        <v>0.8</v>
      </c>
      <c r="H2243">
        <v>1</v>
      </c>
    </row>
    <row r="2244" spans="1:8">
      <c r="A2244">
        <v>2245</v>
      </c>
      <c r="B2244">
        <v>47</v>
      </c>
      <c r="C2244" s="9">
        <v>23</v>
      </c>
      <c r="D2244" t="s">
        <v>22</v>
      </c>
      <c r="E2244">
        <v>11</v>
      </c>
      <c r="F2244">
        <v>2005</v>
      </c>
      <c r="G2244" s="16">
        <v>17.5</v>
      </c>
      <c r="H2244">
        <v>1</v>
      </c>
    </row>
    <row r="2245" spans="1:8">
      <c r="A2245">
        <v>2246</v>
      </c>
      <c r="B2245">
        <v>47</v>
      </c>
      <c r="C2245" s="9">
        <v>24</v>
      </c>
      <c r="D2245" t="s">
        <v>22</v>
      </c>
      <c r="E2245">
        <v>11</v>
      </c>
      <c r="F2245">
        <v>2005</v>
      </c>
      <c r="G2245" s="16">
        <v>0</v>
      </c>
      <c r="H2245">
        <v>0</v>
      </c>
    </row>
    <row r="2246" spans="1:8">
      <c r="A2246">
        <v>2247</v>
      </c>
      <c r="B2246">
        <v>47</v>
      </c>
      <c r="C2246" s="9">
        <v>25</v>
      </c>
      <c r="D2246" t="s">
        <v>22</v>
      </c>
      <c r="E2246">
        <v>11</v>
      </c>
      <c r="F2246">
        <v>2005</v>
      </c>
      <c r="G2246" s="16">
        <v>0</v>
      </c>
      <c r="H2246">
        <v>0</v>
      </c>
    </row>
    <row r="2247" spans="1:8">
      <c r="A2247">
        <v>2248</v>
      </c>
      <c r="B2247">
        <v>47</v>
      </c>
      <c r="C2247" s="9">
        <v>26</v>
      </c>
      <c r="D2247" t="s">
        <v>22</v>
      </c>
      <c r="E2247">
        <v>11</v>
      </c>
      <c r="F2247">
        <v>2005</v>
      </c>
      <c r="G2247" s="16">
        <v>0</v>
      </c>
      <c r="H2247">
        <v>0</v>
      </c>
    </row>
    <row r="2248" spans="1:8">
      <c r="A2248">
        <v>2249</v>
      </c>
      <c r="B2248">
        <v>47</v>
      </c>
      <c r="C2248" s="9">
        <v>27</v>
      </c>
      <c r="D2248" t="s">
        <v>22</v>
      </c>
      <c r="E2248">
        <v>11</v>
      </c>
      <c r="F2248">
        <v>2005</v>
      </c>
      <c r="G2248" s="16">
        <v>0</v>
      </c>
      <c r="H2248">
        <v>0</v>
      </c>
    </row>
    <row r="2249" spans="1:8">
      <c r="A2249">
        <v>2250</v>
      </c>
      <c r="B2249">
        <v>48</v>
      </c>
      <c r="C2249" s="9">
        <v>28</v>
      </c>
      <c r="D2249" t="s">
        <v>22</v>
      </c>
      <c r="E2249">
        <v>11</v>
      </c>
      <c r="F2249">
        <v>2005</v>
      </c>
      <c r="G2249" s="16">
        <v>8.1</v>
      </c>
      <c r="H2249">
        <v>1</v>
      </c>
    </row>
    <row r="2250" spans="1:8">
      <c r="A2250">
        <v>2251</v>
      </c>
      <c r="B2250">
        <v>48</v>
      </c>
      <c r="C2250" s="9">
        <v>29</v>
      </c>
      <c r="D2250" t="s">
        <v>22</v>
      </c>
      <c r="E2250">
        <v>11</v>
      </c>
      <c r="F2250">
        <v>2005</v>
      </c>
      <c r="G2250" s="16">
        <v>1.3</v>
      </c>
      <c r="H2250">
        <v>1</v>
      </c>
    </row>
    <row r="2251" spans="1:8">
      <c r="A2251">
        <v>2252</v>
      </c>
      <c r="B2251">
        <v>48</v>
      </c>
      <c r="C2251" s="9">
        <v>30</v>
      </c>
      <c r="D2251" t="s">
        <v>22</v>
      </c>
      <c r="E2251">
        <v>11</v>
      </c>
      <c r="F2251">
        <v>2005</v>
      </c>
      <c r="G2251" s="16">
        <v>0</v>
      </c>
      <c r="H2251">
        <v>0</v>
      </c>
    </row>
    <row r="2252" spans="1:8">
      <c r="A2252">
        <v>2253</v>
      </c>
      <c r="B2252">
        <v>48</v>
      </c>
      <c r="C2252" s="9">
        <v>1</v>
      </c>
      <c r="D2252" t="s">
        <v>24</v>
      </c>
      <c r="E2252">
        <v>12</v>
      </c>
      <c r="F2252">
        <v>2005</v>
      </c>
      <c r="G2252" s="16">
        <v>0</v>
      </c>
      <c r="H2252">
        <v>0</v>
      </c>
    </row>
    <row r="2253" spans="1:8">
      <c r="A2253">
        <v>2254</v>
      </c>
      <c r="B2253">
        <v>48</v>
      </c>
      <c r="C2253" s="9">
        <v>2</v>
      </c>
      <c r="D2253" t="s">
        <v>24</v>
      </c>
      <c r="E2253">
        <v>12</v>
      </c>
      <c r="F2253">
        <v>2005</v>
      </c>
      <c r="G2253" s="16">
        <v>0</v>
      </c>
      <c r="H2253">
        <v>0</v>
      </c>
    </row>
    <row r="2254" spans="1:8">
      <c r="A2254">
        <v>2255</v>
      </c>
      <c r="B2254">
        <v>48</v>
      </c>
      <c r="C2254" s="9">
        <v>3</v>
      </c>
      <c r="D2254" t="s">
        <v>24</v>
      </c>
      <c r="E2254">
        <v>12</v>
      </c>
      <c r="F2254">
        <v>2005</v>
      </c>
      <c r="G2254" s="16">
        <v>22</v>
      </c>
      <c r="H2254">
        <v>1</v>
      </c>
    </row>
    <row r="2255" spans="1:8">
      <c r="A2255">
        <v>2256</v>
      </c>
      <c r="B2255">
        <v>48</v>
      </c>
      <c r="C2255" s="9">
        <v>4</v>
      </c>
      <c r="D2255" t="s">
        <v>24</v>
      </c>
      <c r="E2255">
        <v>12</v>
      </c>
      <c r="F2255">
        <v>2005</v>
      </c>
      <c r="G2255" s="16">
        <v>0</v>
      </c>
      <c r="H2255">
        <v>0</v>
      </c>
    </row>
    <row r="2256" spans="1:8">
      <c r="A2256">
        <v>2257</v>
      </c>
      <c r="B2256">
        <v>49</v>
      </c>
      <c r="C2256" s="9">
        <v>5</v>
      </c>
      <c r="D2256" t="s">
        <v>24</v>
      </c>
      <c r="E2256">
        <v>12</v>
      </c>
      <c r="F2256">
        <v>2005</v>
      </c>
      <c r="G2256" s="16">
        <v>0</v>
      </c>
      <c r="H2256">
        <v>0</v>
      </c>
    </row>
    <row r="2257" spans="1:8">
      <c r="A2257">
        <v>2258</v>
      </c>
      <c r="B2257">
        <v>49</v>
      </c>
      <c r="C2257" s="9">
        <v>6</v>
      </c>
      <c r="D2257" t="s">
        <v>24</v>
      </c>
      <c r="E2257">
        <v>12</v>
      </c>
      <c r="F2257">
        <v>2005</v>
      </c>
      <c r="G2257" s="16">
        <v>0</v>
      </c>
      <c r="H2257">
        <v>0</v>
      </c>
    </row>
    <row r="2258" spans="1:8">
      <c r="A2258">
        <v>2259</v>
      </c>
      <c r="B2258">
        <v>49</v>
      </c>
      <c r="C2258" s="9">
        <v>7</v>
      </c>
      <c r="D2258" t="s">
        <v>24</v>
      </c>
      <c r="E2258">
        <v>12</v>
      </c>
      <c r="F2258">
        <v>2005</v>
      </c>
      <c r="G2258" s="16">
        <v>16.2</v>
      </c>
      <c r="H2258">
        <v>1</v>
      </c>
    </row>
    <row r="2259" spans="1:8">
      <c r="A2259">
        <v>2260</v>
      </c>
      <c r="B2259">
        <v>49</v>
      </c>
      <c r="C2259" s="9">
        <v>8</v>
      </c>
      <c r="D2259" t="s">
        <v>24</v>
      </c>
      <c r="E2259">
        <v>12</v>
      </c>
      <c r="F2259">
        <v>2005</v>
      </c>
      <c r="G2259" s="16">
        <v>1.9</v>
      </c>
      <c r="H2259">
        <v>1</v>
      </c>
    </row>
    <row r="2260" spans="1:8">
      <c r="A2260">
        <v>2261</v>
      </c>
      <c r="B2260">
        <v>49</v>
      </c>
      <c r="C2260" s="9">
        <v>9</v>
      </c>
      <c r="D2260" t="s">
        <v>24</v>
      </c>
      <c r="E2260">
        <v>12</v>
      </c>
      <c r="F2260">
        <v>2005</v>
      </c>
      <c r="G2260" s="16">
        <v>0</v>
      </c>
      <c r="H2260">
        <v>0</v>
      </c>
    </row>
    <row r="2261" spans="1:8">
      <c r="A2261">
        <v>2262</v>
      </c>
      <c r="B2261">
        <v>49</v>
      </c>
      <c r="C2261" s="9">
        <v>10</v>
      </c>
      <c r="D2261" t="s">
        <v>24</v>
      </c>
      <c r="E2261">
        <v>12</v>
      </c>
      <c r="F2261">
        <v>2005</v>
      </c>
      <c r="G2261" s="16">
        <v>0</v>
      </c>
      <c r="H2261">
        <v>0</v>
      </c>
    </row>
    <row r="2262" spans="1:8">
      <c r="A2262">
        <v>2263</v>
      </c>
      <c r="B2262">
        <v>49</v>
      </c>
      <c r="C2262" s="9">
        <v>11</v>
      </c>
      <c r="D2262" t="s">
        <v>24</v>
      </c>
      <c r="E2262">
        <v>12</v>
      </c>
      <c r="F2262">
        <v>2005</v>
      </c>
      <c r="G2262" s="16">
        <v>0</v>
      </c>
      <c r="H2262">
        <v>0</v>
      </c>
    </row>
    <row r="2263" spans="1:8">
      <c r="A2263">
        <v>2264</v>
      </c>
      <c r="B2263">
        <v>50</v>
      </c>
      <c r="C2263" s="9">
        <v>12</v>
      </c>
      <c r="D2263" t="s">
        <v>24</v>
      </c>
      <c r="E2263">
        <v>12</v>
      </c>
      <c r="F2263">
        <v>2005</v>
      </c>
      <c r="G2263" s="16">
        <v>8.8000000000000007</v>
      </c>
      <c r="H2263">
        <v>1</v>
      </c>
    </row>
    <row r="2264" spans="1:8">
      <c r="A2264">
        <v>2265</v>
      </c>
      <c r="B2264">
        <v>50</v>
      </c>
      <c r="C2264" s="9">
        <v>13</v>
      </c>
      <c r="D2264" t="s">
        <v>24</v>
      </c>
      <c r="E2264">
        <v>12</v>
      </c>
      <c r="F2264">
        <v>2005</v>
      </c>
      <c r="G2264" s="16">
        <v>10.6</v>
      </c>
      <c r="H2264">
        <v>1</v>
      </c>
    </row>
    <row r="2265" spans="1:8">
      <c r="A2265">
        <v>2266</v>
      </c>
      <c r="B2265">
        <v>50</v>
      </c>
      <c r="C2265" s="9">
        <v>14</v>
      </c>
      <c r="D2265" t="s">
        <v>24</v>
      </c>
      <c r="E2265">
        <v>12</v>
      </c>
      <c r="F2265">
        <v>2005</v>
      </c>
      <c r="G2265" s="16">
        <v>23.1</v>
      </c>
      <c r="H2265">
        <v>1</v>
      </c>
    </row>
    <row r="2266" spans="1:8">
      <c r="A2266">
        <v>2267</v>
      </c>
      <c r="B2266">
        <v>50</v>
      </c>
      <c r="C2266" s="9">
        <v>15</v>
      </c>
      <c r="D2266" t="s">
        <v>24</v>
      </c>
      <c r="E2266">
        <v>12</v>
      </c>
      <c r="F2266">
        <v>2005</v>
      </c>
      <c r="G2266" s="16">
        <v>0.9</v>
      </c>
      <c r="H2266">
        <v>1</v>
      </c>
    </row>
    <row r="2267" spans="1:8">
      <c r="A2267">
        <v>2268</v>
      </c>
      <c r="B2267">
        <v>50</v>
      </c>
      <c r="C2267" s="9">
        <v>16</v>
      </c>
      <c r="D2267" t="s">
        <v>24</v>
      </c>
      <c r="E2267">
        <v>12</v>
      </c>
      <c r="F2267">
        <v>2005</v>
      </c>
      <c r="G2267" s="16">
        <v>0</v>
      </c>
      <c r="H2267">
        <v>0</v>
      </c>
    </row>
    <row r="2268" spans="1:8">
      <c r="A2268">
        <v>2269</v>
      </c>
      <c r="B2268">
        <v>50</v>
      </c>
      <c r="C2268" s="9">
        <v>17</v>
      </c>
      <c r="D2268" t="s">
        <v>24</v>
      </c>
      <c r="E2268">
        <v>12</v>
      </c>
      <c r="F2268">
        <v>2005</v>
      </c>
      <c r="G2268" s="16">
        <v>0</v>
      </c>
      <c r="H2268">
        <v>0</v>
      </c>
    </row>
    <row r="2269" spans="1:8">
      <c r="A2269">
        <v>2270</v>
      </c>
      <c r="B2269">
        <v>50</v>
      </c>
      <c r="C2269" s="9">
        <v>18</v>
      </c>
      <c r="D2269" t="s">
        <v>24</v>
      </c>
      <c r="E2269">
        <v>12</v>
      </c>
      <c r="F2269">
        <v>2005</v>
      </c>
      <c r="G2269" s="16">
        <v>0</v>
      </c>
      <c r="H2269">
        <v>0</v>
      </c>
    </row>
    <row r="2270" spans="1:8">
      <c r="A2270">
        <v>2271</v>
      </c>
      <c r="B2270">
        <v>51</v>
      </c>
      <c r="C2270" s="9">
        <v>19</v>
      </c>
      <c r="D2270" t="s">
        <v>24</v>
      </c>
      <c r="E2270">
        <v>12</v>
      </c>
      <c r="F2270">
        <v>2005</v>
      </c>
      <c r="G2270" s="16">
        <v>0</v>
      </c>
      <c r="H2270">
        <v>0</v>
      </c>
    </row>
    <row r="2271" spans="1:8">
      <c r="A2271">
        <v>2272</v>
      </c>
      <c r="B2271">
        <v>51</v>
      </c>
      <c r="C2271" s="9">
        <v>20</v>
      </c>
      <c r="D2271" t="s">
        <v>24</v>
      </c>
      <c r="E2271">
        <v>12</v>
      </c>
      <c r="F2271">
        <v>2005</v>
      </c>
      <c r="G2271" s="16">
        <v>34</v>
      </c>
      <c r="H2271">
        <v>1</v>
      </c>
    </row>
    <row r="2272" spans="1:8">
      <c r="A2272">
        <v>2273</v>
      </c>
      <c r="B2272">
        <v>51</v>
      </c>
      <c r="C2272" s="9">
        <v>21</v>
      </c>
      <c r="D2272" t="s">
        <v>24</v>
      </c>
      <c r="E2272">
        <v>12</v>
      </c>
      <c r="F2272">
        <v>2005</v>
      </c>
      <c r="G2272" s="16">
        <v>0.3</v>
      </c>
      <c r="H2272">
        <v>1</v>
      </c>
    </row>
    <row r="2273" spans="1:8">
      <c r="A2273">
        <v>2274</v>
      </c>
      <c r="B2273">
        <v>51</v>
      </c>
      <c r="C2273" s="9">
        <v>22</v>
      </c>
      <c r="D2273" t="s">
        <v>24</v>
      </c>
      <c r="E2273">
        <v>12</v>
      </c>
      <c r="F2273">
        <v>2005</v>
      </c>
      <c r="G2273" s="16">
        <v>0</v>
      </c>
      <c r="H2273">
        <v>0</v>
      </c>
    </row>
    <row r="2274" spans="1:8">
      <c r="A2274">
        <v>2275</v>
      </c>
      <c r="B2274">
        <v>51</v>
      </c>
      <c r="C2274" s="9">
        <v>23</v>
      </c>
      <c r="D2274" t="s">
        <v>24</v>
      </c>
      <c r="E2274">
        <v>12</v>
      </c>
      <c r="F2274">
        <v>2005</v>
      </c>
      <c r="G2274" s="16">
        <v>0</v>
      </c>
      <c r="H2274">
        <v>0</v>
      </c>
    </row>
    <row r="2275" spans="1:8">
      <c r="A2275">
        <v>2276</v>
      </c>
      <c r="B2275">
        <v>51</v>
      </c>
      <c r="C2275" s="9">
        <v>24</v>
      </c>
      <c r="D2275" t="s">
        <v>24</v>
      </c>
      <c r="E2275">
        <v>12</v>
      </c>
      <c r="F2275">
        <v>2005</v>
      </c>
      <c r="G2275" s="16">
        <v>0</v>
      </c>
      <c r="H2275">
        <v>0</v>
      </c>
    </row>
    <row r="2276" spans="1:8">
      <c r="A2276">
        <v>2277</v>
      </c>
      <c r="B2276">
        <v>51</v>
      </c>
      <c r="C2276" s="9">
        <v>25</v>
      </c>
      <c r="D2276" t="s">
        <v>24</v>
      </c>
      <c r="E2276">
        <v>12</v>
      </c>
      <c r="F2276">
        <v>2005</v>
      </c>
      <c r="G2276" s="16">
        <v>0</v>
      </c>
      <c r="H2276">
        <v>0</v>
      </c>
    </row>
    <row r="2277" spans="1:8">
      <c r="A2277">
        <v>1949</v>
      </c>
      <c r="B2277">
        <v>52</v>
      </c>
      <c r="C2277" s="9">
        <v>1</v>
      </c>
      <c r="D2277" t="s">
        <v>25</v>
      </c>
      <c r="E2277">
        <v>1</v>
      </c>
      <c r="F2277">
        <v>2005</v>
      </c>
      <c r="G2277" s="16">
        <v>0</v>
      </c>
      <c r="H2277">
        <v>0</v>
      </c>
    </row>
    <row r="2278" spans="1:8">
      <c r="A2278">
        <v>2278</v>
      </c>
      <c r="B2278">
        <v>52</v>
      </c>
      <c r="C2278" s="9">
        <v>26</v>
      </c>
      <c r="D2278" t="s">
        <v>24</v>
      </c>
      <c r="E2278">
        <v>12</v>
      </c>
      <c r="F2278">
        <v>2005</v>
      </c>
      <c r="G2278" s="16">
        <v>19</v>
      </c>
      <c r="H2278">
        <v>1</v>
      </c>
    </row>
    <row r="2279" spans="1:8">
      <c r="A2279">
        <v>2279</v>
      </c>
      <c r="B2279">
        <v>52</v>
      </c>
      <c r="C2279" s="9">
        <v>27</v>
      </c>
      <c r="D2279" t="s">
        <v>24</v>
      </c>
      <c r="E2279">
        <v>12</v>
      </c>
      <c r="F2279">
        <v>2005</v>
      </c>
      <c r="G2279" s="16">
        <v>23.1</v>
      </c>
      <c r="H2279">
        <v>1</v>
      </c>
    </row>
    <row r="2280" spans="1:8">
      <c r="A2280">
        <v>2280</v>
      </c>
      <c r="B2280">
        <v>52</v>
      </c>
      <c r="C2280" s="9">
        <v>28</v>
      </c>
      <c r="D2280" t="s">
        <v>24</v>
      </c>
      <c r="E2280">
        <v>12</v>
      </c>
      <c r="F2280">
        <v>2005</v>
      </c>
      <c r="G2280" s="16">
        <v>111.8</v>
      </c>
      <c r="H2280">
        <v>1</v>
      </c>
    </row>
    <row r="2281" spans="1:8">
      <c r="A2281">
        <v>2281</v>
      </c>
      <c r="B2281">
        <v>52</v>
      </c>
      <c r="C2281" s="9">
        <v>29</v>
      </c>
      <c r="D2281" t="s">
        <v>24</v>
      </c>
      <c r="E2281">
        <v>12</v>
      </c>
      <c r="F2281">
        <v>2005</v>
      </c>
      <c r="G2281" s="16">
        <v>24</v>
      </c>
      <c r="H2281">
        <v>1</v>
      </c>
    </row>
    <row r="2282" spans="1:8">
      <c r="A2282">
        <v>2282</v>
      </c>
      <c r="B2282">
        <v>52</v>
      </c>
      <c r="C2282" s="9">
        <v>30</v>
      </c>
      <c r="D2282" t="s">
        <v>24</v>
      </c>
      <c r="E2282">
        <v>12</v>
      </c>
      <c r="F2282">
        <v>2005</v>
      </c>
      <c r="G2282" s="16">
        <v>115.1</v>
      </c>
      <c r="H2282">
        <v>1</v>
      </c>
    </row>
    <row r="2283" spans="1:8">
      <c r="A2283">
        <v>2283</v>
      </c>
      <c r="B2283">
        <v>52</v>
      </c>
      <c r="C2283" s="9">
        <v>31</v>
      </c>
      <c r="D2283" t="s">
        <v>24</v>
      </c>
      <c r="E2283">
        <v>12</v>
      </c>
      <c r="F2283">
        <v>2005</v>
      </c>
      <c r="G2283" s="16">
        <v>2.5</v>
      </c>
      <c r="H2283">
        <v>1</v>
      </c>
    </row>
    <row r="2284" spans="1:8">
      <c r="A2284">
        <v>2284</v>
      </c>
      <c r="B2284">
        <v>1</v>
      </c>
      <c r="C2284" s="9">
        <v>2</v>
      </c>
      <c r="D2284" t="s">
        <v>25</v>
      </c>
      <c r="E2284">
        <v>1</v>
      </c>
      <c r="F2284">
        <v>2006</v>
      </c>
      <c r="G2284" s="16">
        <v>0</v>
      </c>
      <c r="H2284">
        <v>0</v>
      </c>
    </row>
    <row r="2285" spans="1:8">
      <c r="A2285">
        <v>2285</v>
      </c>
      <c r="B2285">
        <v>1</v>
      </c>
      <c r="C2285" s="9">
        <v>3</v>
      </c>
      <c r="D2285" t="s">
        <v>25</v>
      </c>
      <c r="E2285">
        <v>1</v>
      </c>
      <c r="F2285">
        <v>2006</v>
      </c>
      <c r="G2285" s="16">
        <v>1</v>
      </c>
      <c r="H2285">
        <v>1</v>
      </c>
    </row>
    <row r="2286" spans="1:8">
      <c r="A2286">
        <v>2286</v>
      </c>
      <c r="B2286">
        <v>1</v>
      </c>
      <c r="C2286" s="9">
        <v>4</v>
      </c>
      <c r="D2286" t="s">
        <v>25</v>
      </c>
      <c r="E2286">
        <v>1</v>
      </c>
      <c r="F2286">
        <v>2006</v>
      </c>
      <c r="G2286" s="16">
        <v>0</v>
      </c>
      <c r="H2286">
        <v>0</v>
      </c>
    </row>
    <row r="2287" spans="1:8">
      <c r="A2287">
        <v>2287</v>
      </c>
      <c r="B2287">
        <v>1</v>
      </c>
      <c r="C2287" s="9">
        <v>5</v>
      </c>
      <c r="D2287" t="s">
        <v>25</v>
      </c>
      <c r="E2287">
        <v>1</v>
      </c>
      <c r="F2287">
        <v>2006</v>
      </c>
      <c r="G2287" s="16">
        <v>0</v>
      </c>
      <c r="H2287">
        <v>0</v>
      </c>
    </row>
    <row r="2288" spans="1:8">
      <c r="A2288">
        <v>2288</v>
      </c>
      <c r="B2288">
        <v>1</v>
      </c>
      <c r="C2288" s="9">
        <v>6</v>
      </c>
      <c r="D2288" t="s">
        <v>25</v>
      </c>
      <c r="E2288">
        <v>1</v>
      </c>
      <c r="F2288">
        <v>2006</v>
      </c>
      <c r="G2288" s="16">
        <v>0</v>
      </c>
      <c r="H2288">
        <v>0</v>
      </c>
    </row>
    <row r="2289" spans="1:8">
      <c r="A2289">
        <v>2289</v>
      </c>
      <c r="B2289">
        <v>1</v>
      </c>
      <c r="C2289" s="9">
        <v>7</v>
      </c>
      <c r="D2289" t="s">
        <v>25</v>
      </c>
      <c r="E2289">
        <v>1</v>
      </c>
      <c r="F2289">
        <v>2006</v>
      </c>
      <c r="G2289" s="16">
        <v>0</v>
      </c>
      <c r="H2289">
        <v>0</v>
      </c>
    </row>
    <row r="2290" spans="1:8">
      <c r="A2290">
        <v>2290</v>
      </c>
      <c r="B2290">
        <v>1</v>
      </c>
      <c r="C2290" s="9">
        <v>8</v>
      </c>
      <c r="D2290" t="s">
        <v>25</v>
      </c>
      <c r="E2290">
        <v>1</v>
      </c>
      <c r="F2290">
        <v>2006</v>
      </c>
      <c r="G2290" s="16">
        <v>0</v>
      </c>
      <c r="H2290">
        <v>0</v>
      </c>
    </row>
    <row r="2291" spans="1:8">
      <c r="A2291">
        <v>2291</v>
      </c>
      <c r="B2291">
        <v>2</v>
      </c>
      <c r="C2291" s="9">
        <v>9</v>
      </c>
      <c r="D2291" t="s">
        <v>25</v>
      </c>
      <c r="E2291">
        <v>1</v>
      </c>
      <c r="F2291">
        <v>2006</v>
      </c>
      <c r="G2291" s="16">
        <v>0.5</v>
      </c>
      <c r="H2291">
        <v>1</v>
      </c>
    </row>
    <row r="2292" spans="1:8">
      <c r="A2292">
        <v>2292</v>
      </c>
      <c r="B2292">
        <v>2</v>
      </c>
      <c r="C2292" s="9">
        <v>10</v>
      </c>
      <c r="D2292" t="s">
        <v>25</v>
      </c>
      <c r="E2292">
        <v>1</v>
      </c>
      <c r="F2292">
        <v>2006</v>
      </c>
      <c r="G2292" s="16">
        <v>16</v>
      </c>
      <c r="H2292">
        <v>1</v>
      </c>
    </row>
    <row r="2293" spans="1:8">
      <c r="A2293">
        <v>2293</v>
      </c>
      <c r="B2293">
        <v>2</v>
      </c>
      <c r="C2293" s="9">
        <v>11</v>
      </c>
      <c r="D2293" t="s">
        <v>25</v>
      </c>
      <c r="E2293">
        <v>1</v>
      </c>
      <c r="F2293">
        <v>2006</v>
      </c>
      <c r="G2293" s="16">
        <v>0</v>
      </c>
      <c r="H2293">
        <v>0</v>
      </c>
    </row>
    <row r="2294" spans="1:8">
      <c r="A2294">
        <v>2294</v>
      </c>
      <c r="B2294">
        <v>2</v>
      </c>
      <c r="C2294" s="9">
        <v>12</v>
      </c>
      <c r="D2294" t="s">
        <v>25</v>
      </c>
      <c r="E2294">
        <v>1</v>
      </c>
      <c r="F2294">
        <v>2006</v>
      </c>
      <c r="G2294" s="16">
        <v>0</v>
      </c>
      <c r="H2294">
        <v>0</v>
      </c>
    </row>
    <row r="2295" spans="1:8">
      <c r="A2295">
        <v>2295</v>
      </c>
      <c r="B2295">
        <v>2</v>
      </c>
      <c r="C2295" s="9">
        <v>13</v>
      </c>
      <c r="D2295" t="s">
        <v>25</v>
      </c>
      <c r="E2295">
        <v>1</v>
      </c>
      <c r="F2295">
        <v>2006</v>
      </c>
      <c r="G2295" s="16">
        <v>5.3</v>
      </c>
      <c r="H2295">
        <v>1</v>
      </c>
    </row>
    <row r="2296" spans="1:8">
      <c r="A2296">
        <v>2296</v>
      </c>
      <c r="B2296">
        <v>2</v>
      </c>
      <c r="C2296" s="9">
        <v>14</v>
      </c>
      <c r="D2296" t="s">
        <v>25</v>
      </c>
      <c r="E2296">
        <v>1</v>
      </c>
      <c r="F2296">
        <v>2006</v>
      </c>
      <c r="G2296" s="16">
        <v>0</v>
      </c>
      <c r="H2296">
        <v>0</v>
      </c>
    </row>
    <row r="2297" spans="1:8">
      <c r="A2297">
        <v>2297</v>
      </c>
      <c r="B2297">
        <v>2</v>
      </c>
      <c r="C2297" s="9">
        <v>15</v>
      </c>
      <c r="D2297" t="s">
        <v>25</v>
      </c>
      <c r="E2297">
        <v>1</v>
      </c>
      <c r="F2297">
        <v>2006</v>
      </c>
      <c r="G2297" s="16">
        <v>0</v>
      </c>
      <c r="H2297">
        <v>0</v>
      </c>
    </row>
    <row r="2298" spans="1:8">
      <c r="A2298">
        <v>2298</v>
      </c>
      <c r="B2298">
        <v>3</v>
      </c>
      <c r="C2298" s="9">
        <v>16</v>
      </c>
      <c r="D2298" t="s">
        <v>25</v>
      </c>
      <c r="E2298">
        <v>1</v>
      </c>
      <c r="F2298">
        <v>2006</v>
      </c>
      <c r="G2298" s="16">
        <v>0</v>
      </c>
      <c r="H2298">
        <v>0</v>
      </c>
    </row>
    <row r="2299" spans="1:8">
      <c r="A2299">
        <v>2299</v>
      </c>
      <c r="B2299">
        <v>3</v>
      </c>
      <c r="C2299" s="9">
        <v>17</v>
      </c>
      <c r="D2299" t="s">
        <v>25</v>
      </c>
      <c r="E2299">
        <v>1</v>
      </c>
      <c r="F2299">
        <v>2006</v>
      </c>
      <c r="G2299" s="16">
        <v>0</v>
      </c>
      <c r="H2299">
        <v>0</v>
      </c>
    </row>
    <row r="2300" spans="1:8">
      <c r="A2300">
        <v>2300</v>
      </c>
      <c r="B2300">
        <v>3</v>
      </c>
      <c r="C2300" s="9">
        <v>18</v>
      </c>
      <c r="D2300" t="s">
        <v>25</v>
      </c>
      <c r="E2300">
        <v>1</v>
      </c>
      <c r="F2300">
        <v>2006</v>
      </c>
      <c r="G2300" s="16">
        <v>0</v>
      </c>
      <c r="H2300">
        <v>0</v>
      </c>
    </row>
    <row r="2301" spans="1:8">
      <c r="A2301">
        <v>2301</v>
      </c>
      <c r="B2301">
        <v>3</v>
      </c>
      <c r="C2301" s="9">
        <v>19</v>
      </c>
      <c r="D2301" t="s">
        <v>25</v>
      </c>
      <c r="E2301">
        <v>1</v>
      </c>
      <c r="F2301">
        <v>2006</v>
      </c>
      <c r="G2301" s="16">
        <v>0</v>
      </c>
      <c r="H2301">
        <v>0</v>
      </c>
    </row>
    <row r="2302" spans="1:8">
      <c r="A2302">
        <v>2302</v>
      </c>
      <c r="B2302">
        <v>3</v>
      </c>
      <c r="C2302" s="9">
        <v>20</v>
      </c>
      <c r="D2302" t="s">
        <v>25</v>
      </c>
      <c r="E2302">
        <v>1</v>
      </c>
      <c r="F2302">
        <v>2006</v>
      </c>
      <c r="G2302" s="16">
        <v>4</v>
      </c>
      <c r="H2302">
        <v>1</v>
      </c>
    </row>
    <row r="2303" spans="1:8">
      <c r="A2303">
        <v>2303</v>
      </c>
      <c r="B2303">
        <v>3</v>
      </c>
      <c r="C2303" s="9">
        <v>21</v>
      </c>
      <c r="D2303" t="s">
        <v>25</v>
      </c>
      <c r="E2303">
        <v>1</v>
      </c>
      <c r="F2303">
        <v>2006</v>
      </c>
      <c r="G2303" s="16">
        <v>0</v>
      </c>
      <c r="H2303">
        <v>0</v>
      </c>
    </row>
    <row r="2304" spans="1:8">
      <c r="A2304">
        <v>2304</v>
      </c>
      <c r="B2304">
        <v>3</v>
      </c>
      <c r="C2304" s="9">
        <v>22</v>
      </c>
      <c r="D2304" t="s">
        <v>25</v>
      </c>
      <c r="E2304">
        <v>1</v>
      </c>
      <c r="F2304">
        <v>2006</v>
      </c>
      <c r="G2304" s="16">
        <v>0.7</v>
      </c>
      <c r="H2304">
        <v>1</v>
      </c>
    </row>
    <row r="2305" spans="1:8">
      <c r="A2305">
        <v>2305</v>
      </c>
      <c r="B2305">
        <v>4</v>
      </c>
      <c r="C2305" s="9">
        <v>23</v>
      </c>
      <c r="D2305" t="s">
        <v>25</v>
      </c>
      <c r="E2305">
        <v>1</v>
      </c>
      <c r="F2305">
        <v>2006</v>
      </c>
      <c r="G2305" s="16">
        <v>0</v>
      </c>
      <c r="H2305">
        <v>0</v>
      </c>
    </row>
    <row r="2306" spans="1:8">
      <c r="A2306">
        <v>2306</v>
      </c>
      <c r="B2306">
        <v>4</v>
      </c>
      <c r="C2306" s="9">
        <v>24</v>
      </c>
      <c r="D2306" t="s">
        <v>25</v>
      </c>
      <c r="E2306">
        <v>1</v>
      </c>
      <c r="F2306">
        <v>2006</v>
      </c>
      <c r="G2306" s="16">
        <v>0</v>
      </c>
      <c r="H2306">
        <v>0</v>
      </c>
    </row>
    <row r="2307" spans="1:8">
      <c r="A2307">
        <v>2307</v>
      </c>
      <c r="B2307">
        <v>4</v>
      </c>
      <c r="C2307" s="9">
        <v>25</v>
      </c>
      <c r="D2307" t="s">
        <v>25</v>
      </c>
      <c r="E2307">
        <v>1</v>
      </c>
      <c r="F2307">
        <v>2006</v>
      </c>
      <c r="G2307" s="16">
        <v>0</v>
      </c>
      <c r="H2307">
        <v>0</v>
      </c>
    </row>
    <row r="2308" spans="1:8">
      <c r="A2308">
        <v>2308</v>
      </c>
      <c r="B2308">
        <v>4</v>
      </c>
      <c r="C2308" s="9">
        <v>26</v>
      </c>
      <c r="D2308" t="s">
        <v>25</v>
      </c>
      <c r="E2308">
        <v>1</v>
      </c>
      <c r="F2308">
        <v>2006</v>
      </c>
      <c r="G2308" s="16">
        <v>0</v>
      </c>
      <c r="H2308">
        <v>0</v>
      </c>
    </row>
    <row r="2309" spans="1:8">
      <c r="A2309">
        <v>2309</v>
      </c>
      <c r="B2309">
        <v>4</v>
      </c>
      <c r="C2309" s="9">
        <v>27</v>
      </c>
      <c r="D2309" t="s">
        <v>25</v>
      </c>
      <c r="E2309">
        <v>1</v>
      </c>
      <c r="F2309">
        <v>2006</v>
      </c>
      <c r="G2309" s="16">
        <v>0</v>
      </c>
      <c r="H2309">
        <v>0</v>
      </c>
    </row>
    <row r="2310" spans="1:8">
      <c r="A2310">
        <v>2310</v>
      </c>
      <c r="B2310">
        <v>4</v>
      </c>
      <c r="C2310" s="9">
        <v>28</v>
      </c>
      <c r="D2310" t="s">
        <v>25</v>
      </c>
      <c r="E2310">
        <v>1</v>
      </c>
      <c r="F2310">
        <v>2006</v>
      </c>
      <c r="G2310" s="16">
        <v>0</v>
      </c>
      <c r="H2310">
        <v>0</v>
      </c>
    </row>
    <row r="2311" spans="1:8">
      <c r="A2311">
        <v>2311</v>
      </c>
      <c r="B2311">
        <v>4</v>
      </c>
      <c r="C2311" s="9">
        <v>29</v>
      </c>
      <c r="D2311" t="s">
        <v>25</v>
      </c>
      <c r="E2311">
        <v>1</v>
      </c>
      <c r="F2311">
        <v>2006</v>
      </c>
      <c r="G2311" s="16">
        <v>0</v>
      </c>
      <c r="H2311">
        <v>0</v>
      </c>
    </row>
    <row r="2312" spans="1:8">
      <c r="A2312">
        <v>2312</v>
      </c>
      <c r="B2312">
        <v>5</v>
      </c>
      <c r="C2312" s="9">
        <v>30</v>
      </c>
      <c r="D2312" t="s">
        <v>25</v>
      </c>
      <c r="E2312">
        <v>1</v>
      </c>
      <c r="F2312">
        <v>2006</v>
      </c>
      <c r="G2312" s="16">
        <v>0</v>
      </c>
      <c r="H2312">
        <v>0</v>
      </c>
    </row>
    <row r="2313" spans="1:8">
      <c r="A2313">
        <v>2313</v>
      </c>
      <c r="B2313">
        <v>5</v>
      </c>
      <c r="C2313" s="9">
        <v>31</v>
      </c>
      <c r="D2313" t="s">
        <v>25</v>
      </c>
      <c r="E2313">
        <v>1</v>
      </c>
      <c r="F2313">
        <v>2006</v>
      </c>
      <c r="G2313" s="16">
        <v>0</v>
      </c>
      <c r="H2313">
        <v>0</v>
      </c>
    </row>
    <row r="2314" spans="1:8">
      <c r="A2314">
        <v>2315</v>
      </c>
      <c r="B2314">
        <v>5</v>
      </c>
      <c r="C2314" s="9">
        <v>1</v>
      </c>
      <c r="D2314" t="s">
        <v>26</v>
      </c>
      <c r="E2314">
        <v>2</v>
      </c>
      <c r="F2314">
        <v>2006</v>
      </c>
      <c r="G2314" s="16">
        <v>0</v>
      </c>
      <c r="H2314">
        <v>0</v>
      </c>
    </row>
    <row r="2315" spans="1:8">
      <c r="A2315">
        <v>2316</v>
      </c>
      <c r="B2315">
        <v>5</v>
      </c>
      <c r="C2315" s="9">
        <v>2</v>
      </c>
      <c r="D2315" t="s">
        <v>26</v>
      </c>
      <c r="E2315">
        <v>2</v>
      </c>
      <c r="F2315">
        <v>2006</v>
      </c>
      <c r="G2315" s="16">
        <v>6.5</v>
      </c>
      <c r="H2315">
        <v>1</v>
      </c>
    </row>
    <row r="2316" spans="1:8">
      <c r="A2316">
        <v>2317</v>
      </c>
      <c r="B2316">
        <v>5</v>
      </c>
      <c r="C2316" s="9">
        <v>3</v>
      </c>
      <c r="D2316" t="s">
        <v>26</v>
      </c>
      <c r="E2316">
        <v>2</v>
      </c>
      <c r="F2316">
        <v>2006</v>
      </c>
      <c r="G2316" s="16">
        <v>0</v>
      </c>
      <c r="H2316">
        <v>0</v>
      </c>
    </row>
    <row r="2317" spans="1:8">
      <c r="A2317">
        <v>2318</v>
      </c>
      <c r="B2317">
        <v>5</v>
      </c>
      <c r="C2317" s="9">
        <v>4</v>
      </c>
      <c r="D2317" t="s">
        <v>26</v>
      </c>
      <c r="E2317">
        <v>2</v>
      </c>
      <c r="F2317">
        <v>2006</v>
      </c>
      <c r="G2317" s="16">
        <v>0</v>
      </c>
      <c r="H2317">
        <v>0</v>
      </c>
    </row>
    <row r="2318" spans="1:8">
      <c r="A2318">
        <v>2319</v>
      </c>
      <c r="B2318">
        <v>5</v>
      </c>
      <c r="C2318" s="9">
        <v>5</v>
      </c>
      <c r="D2318" t="s">
        <v>26</v>
      </c>
      <c r="E2318">
        <v>2</v>
      </c>
      <c r="F2318">
        <v>2006</v>
      </c>
      <c r="G2318" s="16">
        <v>0</v>
      </c>
      <c r="H2318">
        <v>0</v>
      </c>
    </row>
    <row r="2319" spans="1:8">
      <c r="A2319">
        <v>2320</v>
      </c>
      <c r="B2319">
        <v>6</v>
      </c>
      <c r="C2319" s="9">
        <v>6</v>
      </c>
      <c r="D2319" t="s">
        <v>26</v>
      </c>
      <c r="E2319">
        <v>2</v>
      </c>
      <c r="F2319">
        <v>2006</v>
      </c>
      <c r="G2319" s="16">
        <v>0</v>
      </c>
      <c r="H2319">
        <v>0</v>
      </c>
    </row>
    <row r="2320" spans="1:8">
      <c r="A2320">
        <v>2321</v>
      </c>
      <c r="B2320">
        <v>6</v>
      </c>
      <c r="C2320" s="9">
        <v>7</v>
      </c>
      <c r="D2320" t="s">
        <v>26</v>
      </c>
      <c r="E2320">
        <v>2</v>
      </c>
      <c r="F2320">
        <v>2006</v>
      </c>
      <c r="G2320" s="16">
        <v>0</v>
      </c>
      <c r="H2320">
        <v>0</v>
      </c>
    </row>
    <row r="2321" spans="1:8">
      <c r="A2321">
        <v>2322</v>
      </c>
      <c r="B2321">
        <v>6</v>
      </c>
      <c r="C2321" s="9">
        <v>8</v>
      </c>
      <c r="D2321" t="s">
        <v>26</v>
      </c>
      <c r="E2321">
        <v>2</v>
      </c>
      <c r="F2321">
        <v>2006</v>
      </c>
      <c r="G2321" s="16">
        <v>4.7</v>
      </c>
      <c r="H2321">
        <v>1</v>
      </c>
    </row>
    <row r="2322" spans="1:8">
      <c r="A2322">
        <v>2323</v>
      </c>
      <c r="B2322">
        <v>6</v>
      </c>
      <c r="C2322" s="9">
        <v>9</v>
      </c>
      <c r="D2322" t="s">
        <v>26</v>
      </c>
      <c r="E2322">
        <v>2</v>
      </c>
      <c r="F2322">
        <v>2006</v>
      </c>
      <c r="G2322" s="16">
        <v>30.9</v>
      </c>
      <c r="H2322">
        <v>1</v>
      </c>
    </row>
    <row r="2323" spans="1:8">
      <c r="A2323">
        <v>2324</v>
      </c>
      <c r="B2323">
        <v>6</v>
      </c>
      <c r="C2323" s="9">
        <v>10</v>
      </c>
      <c r="D2323" t="s">
        <v>26</v>
      </c>
      <c r="E2323">
        <v>2</v>
      </c>
      <c r="F2323">
        <v>2006</v>
      </c>
      <c r="G2323" s="16">
        <v>0</v>
      </c>
      <c r="H2323">
        <v>0</v>
      </c>
    </row>
    <row r="2324" spans="1:8">
      <c r="A2324">
        <v>2325</v>
      </c>
      <c r="B2324">
        <v>6</v>
      </c>
      <c r="C2324" s="9">
        <v>11</v>
      </c>
      <c r="D2324" t="s">
        <v>26</v>
      </c>
      <c r="E2324">
        <v>2</v>
      </c>
      <c r="F2324">
        <v>2006</v>
      </c>
      <c r="G2324" s="16">
        <v>0</v>
      </c>
      <c r="H2324">
        <v>0</v>
      </c>
    </row>
    <row r="2325" spans="1:8">
      <c r="A2325">
        <v>2326</v>
      </c>
      <c r="B2325">
        <v>6</v>
      </c>
      <c r="C2325" s="9">
        <v>12</v>
      </c>
      <c r="D2325" t="s">
        <v>26</v>
      </c>
      <c r="E2325">
        <v>2</v>
      </c>
      <c r="F2325">
        <v>2006</v>
      </c>
      <c r="G2325" s="16">
        <v>0</v>
      </c>
      <c r="H2325">
        <v>0</v>
      </c>
    </row>
    <row r="2326" spans="1:8">
      <c r="A2326">
        <v>2327</v>
      </c>
      <c r="B2326">
        <v>7</v>
      </c>
      <c r="C2326" s="9">
        <v>13</v>
      </c>
      <c r="D2326" t="s">
        <v>26</v>
      </c>
      <c r="E2326">
        <v>2</v>
      </c>
      <c r="F2326">
        <v>2006</v>
      </c>
      <c r="G2326" s="16">
        <v>0</v>
      </c>
      <c r="H2326">
        <v>0</v>
      </c>
    </row>
    <row r="2327" spans="1:8">
      <c r="A2327">
        <v>2328</v>
      </c>
      <c r="B2327">
        <v>7</v>
      </c>
      <c r="C2327" s="9">
        <v>14</v>
      </c>
      <c r="D2327" t="s">
        <v>26</v>
      </c>
      <c r="E2327">
        <v>2</v>
      </c>
      <c r="F2327">
        <v>2006</v>
      </c>
      <c r="G2327" s="16">
        <v>0</v>
      </c>
      <c r="H2327">
        <v>0</v>
      </c>
    </row>
    <row r="2328" spans="1:8">
      <c r="A2328">
        <v>2329</v>
      </c>
      <c r="B2328">
        <v>7</v>
      </c>
      <c r="C2328" s="9">
        <v>15</v>
      </c>
      <c r="D2328" t="s">
        <v>26</v>
      </c>
      <c r="E2328">
        <v>2</v>
      </c>
      <c r="F2328">
        <v>2006</v>
      </c>
      <c r="G2328" s="16">
        <v>0</v>
      </c>
      <c r="H2328">
        <v>0</v>
      </c>
    </row>
    <row r="2329" spans="1:8">
      <c r="A2329">
        <v>2330</v>
      </c>
      <c r="B2329">
        <v>7</v>
      </c>
      <c r="C2329" s="9">
        <v>16</v>
      </c>
      <c r="D2329" t="s">
        <v>26</v>
      </c>
      <c r="E2329">
        <v>2</v>
      </c>
      <c r="F2329">
        <v>2006</v>
      </c>
      <c r="G2329" s="16">
        <v>0</v>
      </c>
      <c r="H2329">
        <v>0</v>
      </c>
    </row>
    <row r="2330" spans="1:8">
      <c r="A2330">
        <v>2331</v>
      </c>
      <c r="B2330">
        <v>7</v>
      </c>
      <c r="C2330" s="9">
        <v>17</v>
      </c>
      <c r="D2330" t="s">
        <v>26</v>
      </c>
      <c r="E2330">
        <v>2</v>
      </c>
      <c r="F2330">
        <v>2006</v>
      </c>
      <c r="G2330" s="16">
        <v>20.100000000000001</v>
      </c>
      <c r="H2330">
        <v>1</v>
      </c>
    </row>
    <row r="2331" spans="1:8">
      <c r="A2331">
        <v>2332</v>
      </c>
      <c r="B2331">
        <v>7</v>
      </c>
      <c r="C2331" s="9">
        <v>18</v>
      </c>
      <c r="D2331" t="s">
        <v>26</v>
      </c>
      <c r="E2331">
        <v>2</v>
      </c>
      <c r="F2331">
        <v>2006</v>
      </c>
      <c r="G2331" s="16">
        <v>0</v>
      </c>
      <c r="H2331">
        <v>0</v>
      </c>
    </row>
    <row r="2332" spans="1:8">
      <c r="A2332">
        <v>2333</v>
      </c>
      <c r="B2332">
        <v>7</v>
      </c>
      <c r="C2332" s="9">
        <v>19</v>
      </c>
      <c r="D2332" t="s">
        <v>26</v>
      </c>
      <c r="E2332">
        <v>2</v>
      </c>
      <c r="F2332">
        <v>2006</v>
      </c>
      <c r="G2332" s="16">
        <v>0.2</v>
      </c>
      <c r="H2332">
        <v>1</v>
      </c>
    </row>
    <row r="2333" spans="1:8">
      <c r="A2333">
        <v>2334</v>
      </c>
      <c r="B2333">
        <v>8</v>
      </c>
      <c r="C2333" s="9">
        <v>20</v>
      </c>
      <c r="D2333" t="s">
        <v>26</v>
      </c>
      <c r="E2333">
        <v>2</v>
      </c>
      <c r="F2333">
        <v>2006</v>
      </c>
      <c r="G2333" s="16">
        <v>1.5</v>
      </c>
      <c r="H2333">
        <v>1</v>
      </c>
    </row>
    <row r="2334" spans="1:8">
      <c r="A2334">
        <v>2335</v>
      </c>
      <c r="B2334">
        <v>8</v>
      </c>
      <c r="C2334" s="9">
        <v>21</v>
      </c>
      <c r="D2334" t="s">
        <v>26</v>
      </c>
      <c r="E2334">
        <v>2</v>
      </c>
      <c r="F2334">
        <v>2006</v>
      </c>
      <c r="G2334" s="11">
        <v>0</v>
      </c>
      <c r="H2334">
        <v>0</v>
      </c>
    </row>
    <row r="2335" spans="1:8">
      <c r="A2335">
        <v>2336</v>
      </c>
      <c r="B2335">
        <v>8</v>
      </c>
      <c r="C2335" s="9">
        <v>22</v>
      </c>
      <c r="D2335" t="s">
        <v>26</v>
      </c>
      <c r="E2335">
        <v>2</v>
      </c>
      <c r="F2335">
        <v>2006</v>
      </c>
      <c r="G2335" s="11">
        <v>0</v>
      </c>
      <c r="H2335">
        <v>0</v>
      </c>
    </row>
    <row r="2336" spans="1:8">
      <c r="A2336">
        <v>2337</v>
      </c>
      <c r="B2336">
        <v>8</v>
      </c>
      <c r="C2336" s="9">
        <v>23</v>
      </c>
      <c r="D2336" t="s">
        <v>26</v>
      </c>
      <c r="E2336">
        <v>2</v>
      </c>
      <c r="F2336">
        <v>2006</v>
      </c>
      <c r="G2336" s="11">
        <v>0</v>
      </c>
      <c r="H2336">
        <v>0</v>
      </c>
    </row>
    <row r="2337" spans="1:8">
      <c r="A2337">
        <v>2338</v>
      </c>
      <c r="B2337">
        <v>8</v>
      </c>
      <c r="C2337" s="9">
        <v>24</v>
      </c>
      <c r="D2337" t="s">
        <v>26</v>
      </c>
      <c r="E2337">
        <v>2</v>
      </c>
      <c r="F2337">
        <v>2006</v>
      </c>
      <c r="G2337" s="11">
        <v>0</v>
      </c>
      <c r="H2337">
        <v>0</v>
      </c>
    </row>
    <row r="2338" spans="1:8">
      <c r="A2338">
        <v>2339</v>
      </c>
      <c r="B2338">
        <v>8</v>
      </c>
      <c r="C2338" s="9">
        <v>25</v>
      </c>
      <c r="D2338" t="s">
        <v>26</v>
      </c>
      <c r="E2338">
        <v>2</v>
      </c>
      <c r="F2338">
        <v>2006</v>
      </c>
      <c r="G2338" s="11">
        <v>0</v>
      </c>
      <c r="H2338">
        <v>0</v>
      </c>
    </row>
    <row r="2339" spans="1:8">
      <c r="A2339">
        <v>2340</v>
      </c>
      <c r="B2339">
        <v>8</v>
      </c>
      <c r="C2339" s="9">
        <v>26</v>
      </c>
      <c r="D2339" t="s">
        <v>26</v>
      </c>
      <c r="E2339">
        <v>2</v>
      </c>
      <c r="F2339">
        <v>2006</v>
      </c>
      <c r="G2339" s="11">
        <v>0</v>
      </c>
      <c r="H2339">
        <v>0</v>
      </c>
    </row>
    <row r="2340" spans="1:8">
      <c r="A2340">
        <v>2341</v>
      </c>
      <c r="B2340">
        <v>9</v>
      </c>
      <c r="C2340" s="9">
        <v>27</v>
      </c>
      <c r="D2340" t="s">
        <v>26</v>
      </c>
      <c r="E2340">
        <v>2</v>
      </c>
      <c r="F2340">
        <v>2006</v>
      </c>
      <c r="G2340" s="11">
        <v>0</v>
      </c>
      <c r="H2340">
        <v>0</v>
      </c>
    </row>
    <row r="2341" spans="1:8">
      <c r="A2341">
        <v>2342</v>
      </c>
      <c r="B2341">
        <v>9</v>
      </c>
      <c r="C2341" s="9">
        <v>28</v>
      </c>
      <c r="D2341" t="s">
        <v>26</v>
      </c>
      <c r="E2341">
        <v>2</v>
      </c>
      <c r="F2341">
        <v>2006</v>
      </c>
      <c r="G2341" s="11">
        <v>0</v>
      </c>
      <c r="H2341">
        <v>0</v>
      </c>
    </row>
    <row r="2342" spans="1:8">
      <c r="A2342">
        <v>2343</v>
      </c>
      <c r="B2342">
        <v>9</v>
      </c>
      <c r="C2342" s="9">
        <v>1</v>
      </c>
      <c r="D2342" t="s">
        <v>28</v>
      </c>
      <c r="E2342">
        <v>3</v>
      </c>
      <c r="F2342">
        <v>2006</v>
      </c>
      <c r="G2342" s="11">
        <v>0</v>
      </c>
      <c r="H2342">
        <v>0</v>
      </c>
    </row>
    <row r="2343" spans="1:8">
      <c r="A2343">
        <v>2344</v>
      </c>
      <c r="B2343">
        <v>9</v>
      </c>
      <c r="C2343" s="9">
        <v>2</v>
      </c>
      <c r="D2343" t="s">
        <v>28</v>
      </c>
      <c r="E2343">
        <v>3</v>
      </c>
      <c r="F2343">
        <v>2006</v>
      </c>
      <c r="G2343" s="11">
        <v>0</v>
      </c>
      <c r="H2343">
        <v>0</v>
      </c>
    </row>
    <row r="2344" spans="1:8">
      <c r="A2344">
        <v>2345</v>
      </c>
      <c r="B2344">
        <v>9</v>
      </c>
      <c r="C2344" s="9">
        <v>3</v>
      </c>
      <c r="D2344" t="s">
        <v>28</v>
      </c>
      <c r="E2344">
        <v>3</v>
      </c>
      <c r="F2344">
        <v>2006</v>
      </c>
      <c r="G2344" s="11">
        <v>0</v>
      </c>
      <c r="H2344">
        <v>0</v>
      </c>
    </row>
    <row r="2345" spans="1:8">
      <c r="A2345">
        <v>2346</v>
      </c>
      <c r="B2345">
        <v>9</v>
      </c>
      <c r="C2345" s="9">
        <v>4</v>
      </c>
      <c r="D2345" t="s">
        <v>28</v>
      </c>
      <c r="E2345">
        <v>3</v>
      </c>
      <c r="F2345">
        <v>2006</v>
      </c>
      <c r="G2345" s="11">
        <v>3.6</v>
      </c>
      <c r="H2345">
        <v>1</v>
      </c>
    </row>
    <row r="2346" spans="1:8">
      <c r="A2346">
        <v>2347</v>
      </c>
      <c r="B2346">
        <v>9</v>
      </c>
      <c r="C2346" s="9">
        <v>5</v>
      </c>
      <c r="D2346" t="s">
        <v>28</v>
      </c>
      <c r="E2346">
        <v>3</v>
      </c>
      <c r="F2346">
        <v>2006</v>
      </c>
      <c r="G2346" s="11">
        <v>2.9</v>
      </c>
      <c r="H2346">
        <v>1</v>
      </c>
    </row>
    <row r="2347" spans="1:8">
      <c r="A2347">
        <v>2348</v>
      </c>
      <c r="B2347">
        <v>10</v>
      </c>
      <c r="C2347" s="9">
        <v>6</v>
      </c>
      <c r="D2347" t="s">
        <v>28</v>
      </c>
      <c r="E2347">
        <v>3</v>
      </c>
      <c r="F2347">
        <v>2006</v>
      </c>
      <c r="G2347" s="11">
        <v>0</v>
      </c>
      <c r="H2347">
        <v>0</v>
      </c>
    </row>
    <row r="2348" spans="1:8">
      <c r="A2348">
        <v>2349</v>
      </c>
      <c r="B2348">
        <v>10</v>
      </c>
      <c r="C2348" s="9">
        <v>7</v>
      </c>
      <c r="D2348" t="s">
        <v>28</v>
      </c>
      <c r="E2348">
        <v>3</v>
      </c>
      <c r="F2348">
        <v>2006</v>
      </c>
      <c r="G2348" s="11">
        <v>0</v>
      </c>
      <c r="H2348">
        <v>0</v>
      </c>
    </row>
    <row r="2349" spans="1:8">
      <c r="A2349">
        <v>2350</v>
      </c>
      <c r="B2349">
        <v>10</v>
      </c>
      <c r="C2349" s="9">
        <v>8</v>
      </c>
      <c r="D2349" t="s">
        <v>28</v>
      </c>
      <c r="E2349">
        <v>3</v>
      </c>
      <c r="F2349">
        <v>2006</v>
      </c>
      <c r="G2349" s="11">
        <v>1.1000000000000001</v>
      </c>
      <c r="H2349">
        <v>1</v>
      </c>
    </row>
    <row r="2350" spans="1:8">
      <c r="A2350">
        <v>2351</v>
      </c>
      <c r="B2350">
        <v>10</v>
      </c>
      <c r="C2350" s="9">
        <v>9</v>
      </c>
      <c r="D2350" t="s">
        <v>28</v>
      </c>
      <c r="E2350">
        <v>3</v>
      </c>
      <c r="F2350">
        <v>2006</v>
      </c>
      <c r="G2350" s="11">
        <v>4.7</v>
      </c>
      <c r="H2350">
        <v>1</v>
      </c>
    </row>
    <row r="2351" spans="1:8">
      <c r="A2351">
        <v>2352</v>
      </c>
      <c r="B2351">
        <v>10</v>
      </c>
      <c r="C2351" s="9">
        <v>10</v>
      </c>
      <c r="D2351" t="s">
        <v>28</v>
      </c>
      <c r="E2351">
        <v>3</v>
      </c>
      <c r="F2351">
        <v>2006</v>
      </c>
      <c r="G2351" s="11">
        <v>0.3</v>
      </c>
      <c r="H2351">
        <v>1</v>
      </c>
    </row>
    <row r="2352" spans="1:8">
      <c r="A2352">
        <v>2353</v>
      </c>
      <c r="B2352">
        <v>10</v>
      </c>
      <c r="C2352" s="9">
        <v>11</v>
      </c>
      <c r="D2352" t="s">
        <v>28</v>
      </c>
      <c r="E2352">
        <v>3</v>
      </c>
      <c r="F2352">
        <v>2006</v>
      </c>
      <c r="G2352" s="11">
        <v>0.8</v>
      </c>
      <c r="H2352">
        <v>1</v>
      </c>
    </row>
    <row r="2353" spans="1:8">
      <c r="A2353">
        <v>2354</v>
      </c>
      <c r="B2353">
        <v>10</v>
      </c>
      <c r="C2353" s="9">
        <v>12</v>
      </c>
      <c r="D2353" t="s">
        <v>28</v>
      </c>
      <c r="E2353">
        <v>3</v>
      </c>
      <c r="F2353">
        <v>2006</v>
      </c>
      <c r="G2353" s="11">
        <v>0</v>
      </c>
      <c r="H2353">
        <v>0</v>
      </c>
    </row>
    <row r="2354" spans="1:8">
      <c r="A2354">
        <v>2355</v>
      </c>
      <c r="B2354">
        <v>11</v>
      </c>
      <c r="C2354" s="9">
        <v>13</v>
      </c>
      <c r="D2354" t="s">
        <v>28</v>
      </c>
      <c r="E2354">
        <v>3</v>
      </c>
      <c r="F2354">
        <v>2006</v>
      </c>
      <c r="G2354" s="11">
        <v>0</v>
      </c>
      <c r="H2354">
        <v>0</v>
      </c>
    </row>
    <row r="2355" spans="1:8">
      <c r="A2355">
        <v>2356</v>
      </c>
      <c r="B2355">
        <v>11</v>
      </c>
      <c r="C2355" s="9">
        <v>14</v>
      </c>
      <c r="D2355" t="s">
        <v>28</v>
      </c>
      <c r="E2355">
        <v>3</v>
      </c>
      <c r="F2355">
        <v>2006</v>
      </c>
      <c r="G2355" s="11">
        <v>0</v>
      </c>
      <c r="H2355">
        <v>0</v>
      </c>
    </row>
    <row r="2356" spans="1:8">
      <c r="A2356">
        <v>2357</v>
      </c>
      <c r="B2356">
        <v>11</v>
      </c>
      <c r="C2356" s="9">
        <v>15</v>
      </c>
      <c r="D2356" t="s">
        <v>28</v>
      </c>
      <c r="E2356">
        <v>3</v>
      </c>
      <c r="F2356">
        <v>2006</v>
      </c>
      <c r="G2356" s="11">
        <v>0</v>
      </c>
      <c r="H2356">
        <v>0</v>
      </c>
    </row>
    <row r="2357" spans="1:8">
      <c r="A2357">
        <v>2358</v>
      </c>
      <c r="B2357">
        <v>11</v>
      </c>
      <c r="C2357" s="9">
        <v>16</v>
      </c>
      <c r="D2357" t="s">
        <v>28</v>
      </c>
      <c r="E2357">
        <v>3</v>
      </c>
      <c r="F2357">
        <v>2006</v>
      </c>
      <c r="G2357" s="11">
        <v>5.6</v>
      </c>
      <c r="H2357">
        <v>1</v>
      </c>
    </row>
    <row r="2358" spans="1:8">
      <c r="A2358">
        <v>2359</v>
      </c>
      <c r="B2358">
        <v>11</v>
      </c>
      <c r="C2358" s="9">
        <v>17</v>
      </c>
      <c r="D2358" t="s">
        <v>28</v>
      </c>
      <c r="E2358">
        <v>3</v>
      </c>
      <c r="F2358">
        <v>2006</v>
      </c>
      <c r="G2358" s="11">
        <v>0.9</v>
      </c>
      <c r="H2358">
        <v>1</v>
      </c>
    </row>
    <row r="2359" spans="1:8">
      <c r="A2359">
        <v>2360</v>
      </c>
      <c r="B2359">
        <v>11</v>
      </c>
      <c r="C2359" s="9">
        <v>18</v>
      </c>
      <c r="D2359" t="s">
        <v>28</v>
      </c>
      <c r="E2359">
        <v>3</v>
      </c>
      <c r="F2359">
        <v>2006</v>
      </c>
      <c r="G2359" s="11">
        <v>0</v>
      </c>
      <c r="H2359">
        <v>0</v>
      </c>
    </row>
    <row r="2360" spans="1:8">
      <c r="A2360">
        <v>2361</v>
      </c>
      <c r="B2360">
        <v>11</v>
      </c>
      <c r="C2360" s="9">
        <v>19</v>
      </c>
      <c r="D2360" t="s">
        <v>28</v>
      </c>
      <c r="E2360">
        <v>3</v>
      </c>
      <c r="F2360">
        <v>2006</v>
      </c>
      <c r="G2360" s="11">
        <v>0</v>
      </c>
      <c r="H2360">
        <v>0</v>
      </c>
    </row>
    <row r="2361" spans="1:8">
      <c r="A2361">
        <v>2362</v>
      </c>
      <c r="B2361">
        <v>12</v>
      </c>
      <c r="C2361" s="9">
        <v>20</v>
      </c>
      <c r="D2361" t="s">
        <v>28</v>
      </c>
      <c r="E2361">
        <v>3</v>
      </c>
      <c r="F2361">
        <v>2006</v>
      </c>
      <c r="G2361" s="11">
        <v>0</v>
      </c>
      <c r="H2361">
        <v>0</v>
      </c>
    </row>
    <row r="2362" spans="1:8">
      <c r="A2362">
        <v>2363</v>
      </c>
      <c r="B2362">
        <v>12</v>
      </c>
      <c r="C2362" s="9">
        <v>21</v>
      </c>
      <c r="D2362" t="s">
        <v>28</v>
      </c>
      <c r="E2362">
        <v>3</v>
      </c>
      <c r="F2362">
        <v>2006</v>
      </c>
      <c r="G2362" s="11">
        <v>0</v>
      </c>
      <c r="H2362">
        <v>0</v>
      </c>
    </row>
    <row r="2363" spans="1:8">
      <c r="A2363">
        <v>2364</v>
      </c>
      <c r="B2363">
        <v>12</v>
      </c>
      <c r="C2363" s="9">
        <v>22</v>
      </c>
      <c r="D2363" t="s">
        <v>28</v>
      </c>
      <c r="E2363">
        <v>3</v>
      </c>
      <c r="F2363">
        <v>2006</v>
      </c>
      <c r="G2363" s="11">
        <v>0</v>
      </c>
      <c r="H2363">
        <v>0</v>
      </c>
    </row>
    <row r="2364" spans="1:8">
      <c r="A2364">
        <v>2365</v>
      </c>
      <c r="B2364">
        <v>12</v>
      </c>
      <c r="C2364" s="9">
        <v>23</v>
      </c>
      <c r="D2364" t="s">
        <v>28</v>
      </c>
      <c r="E2364">
        <v>3</v>
      </c>
      <c r="F2364">
        <v>2006</v>
      </c>
      <c r="G2364" s="11">
        <v>0</v>
      </c>
      <c r="H2364">
        <v>0</v>
      </c>
    </row>
    <row r="2365" spans="1:8">
      <c r="A2365">
        <v>2366</v>
      </c>
      <c r="B2365">
        <v>12</v>
      </c>
      <c r="C2365" s="9">
        <v>24</v>
      </c>
      <c r="D2365" t="s">
        <v>28</v>
      </c>
      <c r="E2365">
        <v>3</v>
      </c>
      <c r="F2365">
        <v>2006</v>
      </c>
      <c r="G2365" s="11">
        <v>0</v>
      </c>
      <c r="H2365">
        <v>0</v>
      </c>
    </row>
    <row r="2366" spans="1:8">
      <c r="A2366">
        <v>2367</v>
      </c>
      <c r="B2366">
        <v>12</v>
      </c>
      <c r="C2366" s="9">
        <v>25</v>
      </c>
      <c r="D2366" t="s">
        <v>28</v>
      </c>
      <c r="E2366">
        <v>3</v>
      </c>
      <c r="F2366">
        <v>2006</v>
      </c>
      <c r="G2366" s="11">
        <v>2.2999999999999998</v>
      </c>
      <c r="H2366">
        <v>1</v>
      </c>
    </row>
    <row r="2367" spans="1:8">
      <c r="A2367">
        <v>2368</v>
      </c>
      <c r="B2367">
        <v>12</v>
      </c>
      <c r="C2367" s="9">
        <v>26</v>
      </c>
      <c r="D2367" t="s">
        <v>28</v>
      </c>
      <c r="E2367">
        <v>3</v>
      </c>
      <c r="F2367">
        <v>2006</v>
      </c>
      <c r="G2367" s="11">
        <v>1.9</v>
      </c>
      <c r="H2367">
        <v>1</v>
      </c>
    </row>
    <row r="2368" spans="1:8">
      <c r="A2368">
        <v>2369</v>
      </c>
      <c r="B2368">
        <v>13</v>
      </c>
      <c r="C2368" s="9">
        <v>27</v>
      </c>
      <c r="D2368" t="s">
        <v>28</v>
      </c>
      <c r="E2368">
        <v>3</v>
      </c>
      <c r="F2368">
        <v>2006</v>
      </c>
      <c r="G2368" s="11">
        <v>0</v>
      </c>
      <c r="H2368">
        <v>0</v>
      </c>
    </row>
    <row r="2369" spans="1:8">
      <c r="A2369">
        <v>2370</v>
      </c>
      <c r="B2369">
        <v>13</v>
      </c>
      <c r="C2369" s="9">
        <v>28</v>
      </c>
      <c r="D2369" t="s">
        <v>28</v>
      </c>
      <c r="E2369">
        <v>3</v>
      </c>
      <c r="F2369">
        <v>2006</v>
      </c>
      <c r="G2369" s="11">
        <v>0</v>
      </c>
      <c r="H2369">
        <v>0</v>
      </c>
    </row>
    <row r="2370" spans="1:8">
      <c r="A2370">
        <v>2371</v>
      </c>
      <c r="B2370">
        <v>13</v>
      </c>
      <c r="C2370" s="9">
        <v>29</v>
      </c>
      <c r="D2370" t="s">
        <v>28</v>
      </c>
      <c r="E2370">
        <v>3</v>
      </c>
      <c r="F2370">
        <v>2006</v>
      </c>
      <c r="G2370" s="11">
        <v>0</v>
      </c>
      <c r="H2370">
        <v>0</v>
      </c>
    </row>
    <row r="2371" spans="1:8">
      <c r="A2371">
        <v>2372</v>
      </c>
      <c r="B2371">
        <v>13</v>
      </c>
      <c r="C2371" s="9">
        <v>30</v>
      </c>
      <c r="D2371" t="s">
        <v>28</v>
      </c>
      <c r="E2371">
        <v>3</v>
      </c>
      <c r="F2371">
        <v>2006</v>
      </c>
      <c r="G2371" s="11">
        <v>0</v>
      </c>
      <c r="H2371">
        <v>0</v>
      </c>
    </row>
    <row r="2372" spans="1:8">
      <c r="A2372">
        <v>2373</v>
      </c>
      <c r="B2372">
        <v>13</v>
      </c>
      <c r="C2372" s="9">
        <v>31</v>
      </c>
      <c r="D2372" t="s">
        <v>28</v>
      </c>
      <c r="E2372">
        <v>3</v>
      </c>
      <c r="F2372">
        <v>2006</v>
      </c>
      <c r="G2372" s="11">
        <v>0</v>
      </c>
      <c r="H2372">
        <v>0</v>
      </c>
    </row>
    <row r="2373" spans="1:8">
      <c r="A2373">
        <v>2374</v>
      </c>
      <c r="B2373">
        <v>13</v>
      </c>
      <c r="C2373" s="9">
        <v>1</v>
      </c>
      <c r="D2373" t="s">
        <v>29</v>
      </c>
      <c r="E2373">
        <v>4</v>
      </c>
      <c r="F2373">
        <v>2006</v>
      </c>
      <c r="G2373" s="11">
        <v>0</v>
      </c>
      <c r="H2373">
        <v>0</v>
      </c>
    </row>
    <row r="2374" spans="1:8">
      <c r="A2374">
        <v>2375</v>
      </c>
      <c r="B2374">
        <v>13</v>
      </c>
      <c r="C2374" s="9">
        <v>2</v>
      </c>
      <c r="D2374" t="s">
        <v>29</v>
      </c>
      <c r="E2374">
        <v>4</v>
      </c>
      <c r="F2374">
        <v>2006</v>
      </c>
      <c r="G2374" s="11">
        <v>0</v>
      </c>
      <c r="H2374">
        <v>0</v>
      </c>
    </row>
    <row r="2375" spans="1:8">
      <c r="A2375">
        <v>2376</v>
      </c>
      <c r="B2375">
        <v>14</v>
      </c>
      <c r="C2375" s="9">
        <v>3</v>
      </c>
      <c r="D2375" t="s">
        <v>29</v>
      </c>
      <c r="E2375">
        <v>4</v>
      </c>
      <c r="F2375">
        <v>2006</v>
      </c>
      <c r="G2375" s="11">
        <v>0</v>
      </c>
      <c r="H2375">
        <v>0</v>
      </c>
    </row>
    <row r="2376" spans="1:8">
      <c r="A2376">
        <v>2377</v>
      </c>
      <c r="B2376">
        <v>14</v>
      </c>
      <c r="C2376" s="9">
        <v>4</v>
      </c>
      <c r="D2376" t="s">
        <v>29</v>
      </c>
      <c r="E2376">
        <v>4</v>
      </c>
      <c r="F2376">
        <v>2006</v>
      </c>
      <c r="G2376" s="11">
        <v>0</v>
      </c>
      <c r="H2376">
        <v>0</v>
      </c>
    </row>
    <row r="2377" spans="1:8">
      <c r="A2377">
        <v>2378</v>
      </c>
      <c r="B2377">
        <v>14</v>
      </c>
      <c r="C2377" s="9">
        <v>5</v>
      </c>
      <c r="D2377" t="s">
        <v>29</v>
      </c>
      <c r="E2377">
        <v>4</v>
      </c>
      <c r="F2377">
        <v>2006</v>
      </c>
      <c r="G2377" s="11">
        <v>0</v>
      </c>
      <c r="H2377">
        <v>0</v>
      </c>
    </row>
    <row r="2378" spans="1:8">
      <c r="A2378">
        <v>2379</v>
      </c>
      <c r="B2378">
        <v>14</v>
      </c>
      <c r="C2378" s="9">
        <v>6</v>
      </c>
      <c r="D2378" t="s">
        <v>29</v>
      </c>
      <c r="E2378">
        <v>4</v>
      </c>
      <c r="F2378">
        <v>2006</v>
      </c>
      <c r="G2378" s="11">
        <v>0</v>
      </c>
      <c r="H2378">
        <v>0</v>
      </c>
    </row>
    <row r="2379" spans="1:8">
      <c r="A2379">
        <v>2380</v>
      </c>
      <c r="B2379">
        <v>14</v>
      </c>
      <c r="C2379" s="9">
        <v>7</v>
      </c>
      <c r="D2379" t="s">
        <v>29</v>
      </c>
      <c r="E2379">
        <v>4</v>
      </c>
      <c r="F2379">
        <v>2006</v>
      </c>
      <c r="G2379" s="11">
        <v>0</v>
      </c>
      <c r="H2379">
        <v>0</v>
      </c>
    </row>
    <row r="2380" spans="1:8">
      <c r="A2380">
        <v>2381</v>
      </c>
      <c r="B2380">
        <v>14</v>
      </c>
      <c r="C2380" s="9">
        <v>8</v>
      </c>
      <c r="D2380" t="s">
        <v>29</v>
      </c>
      <c r="E2380">
        <v>4</v>
      </c>
      <c r="F2380">
        <v>2006</v>
      </c>
      <c r="G2380" s="11">
        <v>0</v>
      </c>
      <c r="H2380">
        <v>0</v>
      </c>
    </row>
    <row r="2381" spans="1:8">
      <c r="A2381">
        <v>2382</v>
      </c>
      <c r="B2381">
        <v>14</v>
      </c>
      <c r="C2381" s="9">
        <v>9</v>
      </c>
      <c r="D2381" t="s">
        <v>29</v>
      </c>
      <c r="E2381">
        <v>4</v>
      </c>
      <c r="F2381">
        <v>2006</v>
      </c>
      <c r="G2381" s="11">
        <v>0</v>
      </c>
      <c r="H2381">
        <v>0</v>
      </c>
    </row>
    <row r="2382" spans="1:8">
      <c r="A2382">
        <v>2383</v>
      </c>
      <c r="B2382">
        <v>15</v>
      </c>
      <c r="C2382" s="9">
        <v>10</v>
      </c>
      <c r="D2382" t="s">
        <v>29</v>
      </c>
      <c r="E2382">
        <v>4</v>
      </c>
      <c r="F2382">
        <v>2006</v>
      </c>
      <c r="G2382" s="16">
        <v>0</v>
      </c>
      <c r="H2382">
        <v>0</v>
      </c>
    </row>
    <row r="2383" spans="1:8">
      <c r="A2383">
        <v>2384</v>
      </c>
      <c r="B2383">
        <v>15</v>
      </c>
      <c r="C2383" s="9">
        <v>11</v>
      </c>
      <c r="D2383" t="s">
        <v>29</v>
      </c>
      <c r="E2383">
        <v>4</v>
      </c>
      <c r="F2383">
        <v>2006</v>
      </c>
      <c r="G2383" s="16">
        <v>0</v>
      </c>
      <c r="H2383">
        <v>0</v>
      </c>
    </row>
    <row r="2384" spans="1:8">
      <c r="A2384">
        <v>2385</v>
      </c>
      <c r="B2384">
        <v>15</v>
      </c>
      <c r="C2384" s="9">
        <v>12</v>
      </c>
      <c r="D2384" t="s">
        <v>29</v>
      </c>
      <c r="E2384">
        <v>4</v>
      </c>
      <c r="F2384">
        <v>2006</v>
      </c>
      <c r="G2384" s="16">
        <v>0</v>
      </c>
      <c r="H2384">
        <v>0</v>
      </c>
    </row>
    <row r="2385" spans="1:8">
      <c r="A2385">
        <v>2386</v>
      </c>
      <c r="B2385">
        <v>15</v>
      </c>
      <c r="C2385" s="9">
        <v>13</v>
      </c>
      <c r="D2385" t="s">
        <v>29</v>
      </c>
      <c r="E2385">
        <v>4</v>
      </c>
      <c r="F2385">
        <v>2006</v>
      </c>
      <c r="G2385" s="16">
        <v>0</v>
      </c>
      <c r="H2385">
        <v>0</v>
      </c>
    </row>
    <row r="2386" spans="1:8">
      <c r="A2386">
        <v>2387</v>
      </c>
      <c r="B2386">
        <v>15</v>
      </c>
      <c r="C2386" s="9">
        <v>14</v>
      </c>
      <c r="D2386" t="s">
        <v>29</v>
      </c>
      <c r="E2386">
        <v>4</v>
      </c>
      <c r="F2386">
        <v>2006</v>
      </c>
      <c r="G2386" s="16">
        <v>0</v>
      </c>
      <c r="H2386">
        <v>0</v>
      </c>
    </row>
    <row r="2387" spans="1:8">
      <c r="A2387">
        <v>2388</v>
      </c>
      <c r="B2387">
        <v>15</v>
      </c>
      <c r="C2387" s="9">
        <v>15</v>
      </c>
      <c r="D2387" t="s">
        <v>29</v>
      </c>
      <c r="E2387">
        <v>4</v>
      </c>
      <c r="F2387">
        <v>2006</v>
      </c>
      <c r="G2387" s="16">
        <v>6.3</v>
      </c>
      <c r="H2387">
        <v>1</v>
      </c>
    </row>
    <row r="2388" spans="1:8">
      <c r="A2388">
        <v>2389</v>
      </c>
      <c r="B2388">
        <v>15</v>
      </c>
      <c r="C2388" s="9">
        <v>16</v>
      </c>
      <c r="D2388" t="s">
        <v>29</v>
      </c>
      <c r="E2388">
        <v>4</v>
      </c>
      <c r="F2388">
        <v>2006</v>
      </c>
      <c r="G2388" s="16">
        <v>0.5</v>
      </c>
      <c r="H2388">
        <v>1</v>
      </c>
    </row>
    <row r="2389" spans="1:8">
      <c r="A2389">
        <v>2390</v>
      </c>
      <c r="B2389">
        <v>16</v>
      </c>
      <c r="C2389" s="9">
        <v>17</v>
      </c>
      <c r="D2389" t="s">
        <v>29</v>
      </c>
      <c r="E2389">
        <v>4</v>
      </c>
      <c r="F2389">
        <v>2006</v>
      </c>
      <c r="G2389" s="16">
        <v>1.4</v>
      </c>
      <c r="H2389">
        <v>1</v>
      </c>
    </row>
    <row r="2390" spans="1:8">
      <c r="A2390">
        <v>2391</v>
      </c>
      <c r="B2390">
        <v>16</v>
      </c>
      <c r="C2390" s="9">
        <v>18</v>
      </c>
      <c r="D2390" t="s">
        <v>29</v>
      </c>
      <c r="E2390">
        <v>4</v>
      </c>
      <c r="F2390">
        <v>2006</v>
      </c>
      <c r="G2390" s="16">
        <v>0</v>
      </c>
      <c r="H2390">
        <v>0</v>
      </c>
    </row>
    <row r="2391" spans="1:8">
      <c r="A2391">
        <v>2392</v>
      </c>
      <c r="B2391">
        <v>16</v>
      </c>
      <c r="C2391" s="9">
        <v>19</v>
      </c>
      <c r="D2391" t="s">
        <v>29</v>
      </c>
      <c r="E2391">
        <v>4</v>
      </c>
      <c r="F2391">
        <v>2006</v>
      </c>
      <c r="G2391" s="16">
        <v>5.7</v>
      </c>
      <c r="H2391">
        <v>1</v>
      </c>
    </row>
    <row r="2392" spans="1:8">
      <c r="A2392">
        <v>2393</v>
      </c>
      <c r="B2392">
        <v>16</v>
      </c>
      <c r="C2392" s="9">
        <v>20</v>
      </c>
      <c r="D2392" t="s">
        <v>29</v>
      </c>
      <c r="E2392">
        <v>4</v>
      </c>
      <c r="F2392">
        <v>2006</v>
      </c>
      <c r="G2392" s="16">
        <v>0</v>
      </c>
      <c r="H2392">
        <v>0</v>
      </c>
    </row>
    <row r="2393" spans="1:8">
      <c r="A2393">
        <v>2394</v>
      </c>
      <c r="B2393">
        <v>16</v>
      </c>
      <c r="C2393" s="9">
        <v>21</v>
      </c>
      <c r="D2393" t="s">
        <v>29</v>
      </c>
      <c r="E2393">
        <v>4</v>
      </c>
      <c r="F2393">
        <v>2006</v>
      </c>
      <c r="G2393" s="16">
        <v>0</v>
      </c>
      <c r="H2393">
        <v>0</v>
      </c>
    </row>
    <row r="2394" spans="1:8">
      <c r="A2394">
        <v>2395</v>
      </c>
      <c r="B2394">
        <v>16</v>
      </c>
      <c r="C2394" s="9">
        <v>22</v>
      </c>
      <c r="D2394" t="s">
        <v>29</v>
      </c>
      <c r="E2394">
        <v>4</v>
      </c>
      <c r="F2394">
        <v>2006</v>
      </c>
      <c r="G2394" s="16">
        <v>0</v>
      </c>
      <c r="H2394">
        <v>0</v>
      </c>
    </row>
    <row r="2395" spans="1:8">
      <c r="A2395">
        <v>2396</v>
      </c>
      <c r="B2395">
        <v>16</v>
      </c>
      <c r="C2395" s="9">
        <v>23</v>
      </c>
      <c r="D2395" t="s">
        <v>29</v>
      </c>
      <c r="E2395">
        <v>4</v>
      </c>
      <c r="F2395">
        <v>2006</v>
      </c>
      <c r="G2395" s="16">
        <v>0</v>
      </c>
      <c r="H2395">
        <v>0</v>
      </c>
    </row>
    <row r="2396" spans="1:8">
      <c r="A2396">
        <v>2397</v>
      </c>
      <c r="B2396">
        <v>17</v>
      </c>
      <c r="C2396" s="9">
        <v>24</v>
      </c>
      <c r="D2396" t="s">
        <v>29</v>
      </c>
      <c r="E2396">
        <v>4</v>
      </c>
      <c r="F2396">
        <v>2006</v>
      </c>
      <c r="G2396" s="16">
        <v>0</v>
      </c>
      <c r="H2396">
        <v>0</v>
      </c>
    </row>
    <row r="2397" spans="1:8">
      <c r="A2397">
        <v>2398</v>
      </c>
      <c r="B2397">
        <v>17</v>
      </c>
      <c r="C2397" s="9">
        <v>25</v>
      </c>
      <c r="D2397" t="s">
        <v>29</v>
      </c>
      <c r="E2397">
        <v>4</v>
      </c>
      <c r="F2397">
        <v>2006</v>
      </c>
      <c r="G2397" s="16">
        <v>0</v>
      </c>
      <c r="H2397">
        <v>0</v>
      </c>
    </row>
    <row r="2398" spans="1:8">
      <c r="A2398">
        <v>2399</v>
      </c>
      <c r="B2398">
        <v>17</v>
      </c>
      <c r="C2398" s="9">
        <v>26</v>
      </c>
      <c r="D2398" t="s">
        <v>29</v>
      </c>
      <c r="E2398">
        <v>4</v>
      </c>
      <c r="F2398">
        <v>2006</v>
      </c>
      <c r="G2398" s="16">
        <v>0</v>
      </c>
      <c r="H2398">
        <v>0</v>
      </c>
    </row>
    <row r="2399" spans="1:8">
      <c r="A2399">
        <v>2400</v>
      </c>
      <c r="B2399">
        <v>17</v>
      </c>
      <c r="C2399" s="9">
        <v>27</v>
      </c>
      <c r="D2399" t="s">
        <v>29</v>
      </c>
      <c r="E2399">
        <v>4</v>
      </c>
      <c r="F2399">
        <v>2006</v>
      </c>
      <c r="G2399" s="16">
        <v>0</v>
      </c>
      <c r="H2399">
        <v>0</v>
      </c>
    </row>
    <row r="2400" spans="1:8">
      <c r="A2400">
        <v>2401</v>
      </c>
      <c r="B2400">
        <v>17</v>
      </c>
      <c r="C2400" s="9">
        <v>28</v>
      </c>
      <c r="D2400" t="s">
        <v>29</v>
      </c>
      <c r="E2400">
        <v>4</v>
      </c>
      <c r="F2400">
        <v>2006</v>
      </c>
      <c r="G2400" s="16">
        <v>0</v>
      </c>
      <c r="H2400">
        <v>0</v>
      </c>
    </row>
    <row r="2401" spans="1:8">
      <c r="A2401">
        <v>2402</v>
      </c>
      <c r="B2401">
        <v>17</v>
      </c>
      <c r="C2401" s="9">
        <v>29</v>
      </c>
      <c r="D2401" t="s">
        <v>29</v>
      </c>
      <c r="E2401">
        <v>4</v>
      </c>
      <c r="F2401">
        <v>2006</v>
      </c>
      <c r="G2401" s="16">
        <v>0</v>
      </c>
      <c r="H2401">
        <v>0</v>
      </c>
    </row>
    <row r="2402" spans="1:8">
      <c r="A2402">
        <v>2403</v>
      </c>
      <c r="B2402">
        <v>17</v>
      </c>
      <c r="C2402" s="9">
        <v>30</v>
      </c>
      <c r="D2402" t="s">
        <v>29</v>
      </c>
      <c r="E2402">
        <v>4</v>
      </c>
      <c r="F2402">
        <v>2006</v>
      </c>
      <c r="G2402" s="16">
        <v>0</v>
      </c>
      <c r="H2402">
        <v>0</v>
      </c>
    </row>
    <row r="2403" spans="1:8">
      <c r="A2403">
        <v>2404</v>
      </c>
      <c r="B2403">
        <v>18</v>
      </c>
      <c r="C2403" s="9">
        <v>1</v>
      </c>
      <c r="D2403" t="s">
        <v>30</v>
      </c>
      <c r="E2403">
        <v>5</v>
      </c>
      <c r="F2403">
        <v>2006</v>
      </c>
      <c r="G2403" s="11">
        <v>0</v>
      </c>
      <c r="H2403">
        <v>0</v>
      </c>
    </row>
    <row r="2404" spans="1:8">
      <c r="A2404">
        <v>2405</v>
      </c>
      <c r="B2404">
        <v>18</v>
      </c>
      <c r="C2404" s="9">
        <v>2</v>
      </c>
      <c r="D2404" t="s">
        <v>30</v>
      </c>
      <c r="E2404">
        <v>5</v>
      </c>
      <c r="F2404">
        <v>2006</v>
      </c>
      <c r="G2404" s="11">
        <v>0</v>
      </c>
      <c r="H2404">
        <v>0</v>
      </c>
    </row>
    <row r="2405" spans="1:8">
      <c r="A2405">
        <v>2406</v>
      </c>
      <c r="B2405">
        <v>18</v>
      </c>
      <c r="C2405" s="9">
        <v>3</v>
      </c>
      <c r="D2405" t="s">
        <v>30</v>
      </c>
      <c r="E2405">
        <v>5</v>
      </c>
      <c r="F2405">
        <v>2006</v>
      </c>
      <c r="G2405" s="11">
        <v>0</v>
      </c>
      <c r="H2405">
        <v>0</v>
      </c>
    </row>
    <row r="2406" spans="1:8">
      <c r="A2406">
        <v>2407</v>
      </c>
      <c r="B2406">
        <v>18</v>
      </c>
      <c r="C2406" s="9">
        <v>4</v>
      </c>
      <c r="D2406" t="s">
        <v>30</v>
      </c>
      <c r="E2406">
        <v>5</v>
      </c>
      <c r="F2406">
        <v>2006</v>
      </c>
      <c r="G2406" s="11">
        <v>0</v>
      </c>
      <c r="H2406">
        <v>0</v>
      </c>
    </row>
    <row r="2407" spans="1:8">
      <c r="A2407">
        <v>2408</v>
      </c>
      <c r="B2407">
        <v>18</v>
      </c>
      <c r="C2407" s="9">
        <v>5</v>
      </c>
      <c r="D2407" t="s">
        <v>30</v>
      </c>
      <c r="E2407">
        <v>5</v>
      </c>
      <c r="F2407">
        <v>2006</v>
      </c>
      <c r="G2407" s="11">
        <v>0</v>
      </c>
      <c r="H2407">
        <v>0</v>
      </c>
    </row>
    <row r="2408" spans="1:8">
      <c r="A2408">
        <v>2409</v>
      </c>
      <c r="B2408">
        <v>18</v>
      </c>
      <c r="C2408" s="9">
        <v>6</v>
      </c>
      <c r="D2408" t="s">
        <v>30</v>
      </c>
      <c r="E2408">
        <v>5</v>
      </c>
      <c r="F2408">
        <v>2006</v>
      </c>
      <c r="G2408" s="11">
        <v>0</v>
      </c>
      <c r="H2408">
        <v>0</v>
      </c>
    </row>
    <row r="2409" spans="1:8">
      <c r="A2409">
        <v>2410</v>
      </c>
      <c r="B2409">
        <v>18</v>
      </c>
      <c r="C2409" s="9">
        <v>7</v>
      </c>
      <c r="D2409" t="s">
        <v>30</v>
      </c>
      <c r="E2409">
        <v>5</v>
      </c>
      <c r="F2409">
        <v>2006</v>
      </c>
      <c r="G2409" s="11">
        <v>0</v>
      </c>
      <c r="H2409">
        <v>0</v>
      </c>
    </row>
    <row r="2410" spans="1:8">
      <c r="A2410">
        <v>2411</v>
      </c>
      <c r="B2410">
        <v>19</v>
      </c>
      <c r="C2410" s="9">
        <v>8</v>
      </c>
      <c r="D2410" t="s">
        <v>30</v>
      </c>
      <c r="E2410">
        <v>5</v>
      </c>
      <c r="F2410">
        <v>2006</v>
      </c>
      <c r="G2410" s="11">
        <v>0</v>
      </c>
      <c r="H2410">
        <v>0</v>
      </c>
    </row>
    <row r="2411" spans="1:8">
      <c r="A2411">
        <v>2412</v>
      </c>
      <c r="B2411">
        <v>19</v>
      </c>
      <c r="C2411" s="9">
        <v>9</v>
      </c>
      <c r="D2411" t="s">
        <v>30</v>
      </c>
      <c r="E2411">
        <v>5</v>
      </c>
      <c r="F2411">
        <v>2006</v>
      </c>
      <c r="G2411" s="11">
        <v>0</v>
      </c>
      <c r="H2411">
        <v>0</v>
      </c>
    </row>
    <row r="2412" spans="1:8">
      <c r="A2412">
        <v>2413</v>
      </c>
      <c r="B2412">
        <v>19</v>
      </c>
      <c r="C2412" s="9">
        <v>10</v>
      </c>
      <c r="D2412" t="s">
        <v>30</v>
      </c>
      <c r="E2412">
        <v>5</v>
      </c>
      <c r="F2412">
        <v>2006</v>
      </c>
      <c r="G2412" s="11">
        <v>0</v>
      </c>
      <c r="H2412">
        <v>0</v>
      </c>
    </row>
    <row r="2413" spans="1:8">
      <c r="A2413">
        <v>2414</v>
      </c>
      <c r="B2413">
        <v>19</v>
      </c>
      <c r="C2413" s="9">
        <v>11</v>
      </c>
      <c r="D2413" t="s">
        <v>30</v>
      </c>
      <c r="E2413">
        <v>5</v>
      </c>
      <c r="F2413">
        <v>2006</v>
      </c>
      <c r="G2413" s="11">
        <v>0</v>
      </c>
      <c r="H2413">
        <v>0</v>
      </c>
    </row>
    <row r="2414" spans="1:8">
      <c r="A2414">
        <v>2415</v>
      </c>
      <c r="B2414">
        <v>19</v>
      </c>
      <c r="C2414" s="9">
        <v>12</v>
      </c>
      <c r="D2414" t="s">
        <v>30</v>
      </c>
      <c r="E2414">
        <v>5</v>
      </c>
      <c r="F2414">
        <v>2006</v>
      </c>
      <c r="G2414" s="11">
        <v>0</v>
      </c>
      <c r="H2414">
        <v>0</v>
      </c>
    </row>
    <row r="2415" spans="1:8">
      <c r="A2415">
        <v>2416</v>
      </c>
      <c r="B2415">
        <v>19</v>
      </c>
      <c r="C2415" s="9">
        <v>13</v>
      </c>
      <c r="D2415" t="s">
        <v>30</v>
      </c>
      <c r="E2415">
        <v>5</v>
      </c>
      <c r="F2415">
        <v>2006</v>
      </c>
      <c r="G2415" s="11">
        <v>0</v>
      </c>
      <c r="H2415">
        <v>0</v>
      </c>
    </row>
    <row r="2416" spans="1:8">
      <c r="A2416">
        <v>2417</v>
      </c>
      <c r="B2416">
        <v>19</v>
      </c>
      <c r="C2416" s="9">
        <v>14</v>
      </c>
      <c r="D2416" t="s">
        <v>30</v>
      </c>
      <c r="E2416">
        <v>5</v>
      </c>
      <c r="F2416">
        <v>2006</v>
      </c>
      <c r="G2416" s="11">
        <v>0</v>
      </c>
      <c r="H2416">
        <v>0</v>
      </c>
    </row>
    <row r="2417" spans="1:8">
      <c r="A2417">
        <v>2418</v>
      </c>
      <c r="B2417">
        <v>20</v>
      </c>
      <c r="C2417" s="9">
        <v>15</v>
      </c>
      <c r="D2417" t="s">
        <v>30</v>
      </c>
      <c r="E2417">
        <v>5</v>
      </c>
      <c r="F2417">
        <v>2006</v>
      </c>
      <c r="G2417" s="11">
        <v>0</v>
      </c>
      <c r="H2417">
        <v>0</v>
      </c>
    </row>
    <row r="2418" spans="1:8">
      <c r="A2418">
        <v>2419</v>
      </c>
      <c r="B2418">
        <v>20</v>
      </c>
      <c r="C2418" s="9">
        <v>16</v>
      </c>
      <c r="D2418" t="s">
        <v>30</v>
      </c>
      <c r="E2418">
        <v>5</v>
      </c>
      <c r="F2418">
        <v>2006</v>
      </c>
      <c r="G2418" s="11">
        <v>0.5</v>
      </c>
      <c r="H2418">
        <v>1</v>
      </c>
    </row>
    <row r="2419" spans="1:8">
      <c r="A2419">
        <v>2420</v>
      </c>
      <c r="B2419">
        <v>20</v>
      </c>
      <c r="C2419" s="9">
        <v>17</v>
      </c>
      <c r="D2419" t="s">
        <v>30</v>
      </c>
      <c r="E2419">
        <v>5</v>
      </c>
      <c r="F2419">
        <v>2006</v>
      </c>
      <c r="G2419" s="11">
        <v>0</v>
      </c>
      <c r="H2419">
        <v>0</v>
      </c>
    </row>
    <row r="2420" spans="1:8">
      <c r="A2420">
        <v>2421</v>
      </c>
      <c r="B2420">
        <v>20</v>
      </c>
      <c r="C2420" s="9">
        <v>18</v>
      </c>
      <c r="D2420" t="s">
        <v>30</v>
      </c>
      <c r="E2420">
        <v>5</v>
      </c>
      <c r="F2420">
        <v>2006</v>
      </c>
      <c r="G2420" s="11">
        <v>0</v>
      </c>
      <c r="H2420">
        <v>0</v>
      </c>
    </row>
    <row r="2421" spans="1:8">
      <c r="A2421">
        <v>2422</v>
      </c>
      <c r="B2421">
        <v>20</v>
      </c>
      <c r="C2421" s="9">
        <v>19</v>
      </c>
      <c r="D2421" t="s">
        <v>30</v>
      </c>
      <c r="E2421">
        <v>5</v>
      </c>
      <c r="F2421">
        <v>2006</v>
      </c>
      <c r="G2421" s="11">
        <v>0</v>
      </c>
      <c r="H2421">
        <v>0</v>
      </c>
    </row>
    <row r="2422" spans="1:8">
      <c r="A2422">
        <v>2423</v>
      </c>
      <c r="B2422">
        <v>20</v>
      </c>
      <c r="C2422" s="9">
        <v>20</v>
      </c>
      <c r="D2422" t="s">
        <v>30</v>
      </c>
      <c r="E2422">
        <v>5</v>
      </c>
      <c r="F2422">
        <v>2006</v>
      </c>
      <c r="G2422" s="11">
        <v>0</v>
      </c>
      <c r="H2422">
        <v>0</v>
      </c>
    </row>
    <row r="2423" spans="1:8">
      <c r="A2423">
        <v>2424</v>
      </c>
      <c r="B2423">
        <v>20</v>
      </c>
      <c r="C2423" s="9">
        <v>21</v>
      </c>
      <c r="D2423" t="s">
        <v>30</v>
      </c>
      <c r="E2423">
        <v>5</v>
      </c>
      <c r="F2423">
        <v>2006</v>
      </c>
      <c r="G2423" s="11">
        <v>0</v>
      </c>
      <c r="H2423">
        <v>0</v>
      </c>
    </row>
    <row r="2424" spans="1:8">
      <c r="A2424">
        <v>2425</v>
      </c>
      <c r="B2424">
        <v>21</v>
      </c>
      <c r="C2424" s="9">
        <v>22</v>
      </c>
      <c r="D2424" t="s">
        <v>30</v>
      </c>
      <c r="E2424">
        <v>5</v>
      </c>
      <c r="F2424">
        <v>2006</v>
      </c>
      <c r="G2424" s="11">
        <v>0</v>
      </c>
      <c r="H2424">
        <v>0</v>
      </c>
    </row>
    <row r="2425" spans="1:8">
      <c r="A2425">
        <v>2426</v>
      </c>
      <c r="B2425">
        <v>21</v>
      </c>
      <c r="C2425" s="9">
        <v>23</v>
      </c>
      <c r="D2425" t="s">
        <v>30</v>
      </c>
      <c r="E2425">
        <v>5</v>
      </c>
      <c r="F2425">
        <v>2006</v>
      </c>
      <c r="G2425" s="11">
        <v>0</v>
      </c>
      <c r="H2425">
        <v>0</v>
      </c>
    </row>
    <row r="2426" spans="1:8">
      <c r="A2426">
        <v>2427</v>
      </c>
      <c r="B2426">
        <v>21</v>
      </c>
      <c r="C2426" s="9">
        <v>24</v>
      </c>
      <c r="D2426" t="s">
        <v>30</v>
      </c>
      <c r="E2426">
        <v>5</v>
      </c>
      <c r="F2426">
        <v>2006</v>
      </c>
      <c r="G2426" s="11">
        <v>0</v>
      </c>
      <c r="H2426">
        <v>0</v>
      </c>
    </row>
    <row r="2427" spans="1:8">
      <c r="A2427">
        <v>2428</v>
      </c>
      <c r="B2427">
        <v>21</v>
      </c>
      <c r="C2427" s="9">
        <v>25</v>
      </c>
      <c r="D2427" t="s">
        <v>30</v>
      </c>
      <c r="E2427">
        <v>5</v>
      </c>
      <c r="F2427">
        <v>2006</v>
      </c>
      <c r="G2427" s="11">
        <v>0</v>
      </c>
      <c r="H2427">
        <v>0</v>
      </c>
    </row>
    <row r="2428" spans="1:8">
      <c r="A2428">
        <v>2429</v>
      </c>
      <c r="B2428">
        <v>21</v>
      </c>
      <c r="C2428" s="9">
        <v>26</v>
      </c>
      <c r="D2428" t="s">
        <v>30</v>
      </c>
      <c r="E2428">
        <v>5</v>
      </c>
      <c r="F2428">
        <v>2006</v>
      </c>
      <c r="G2428" s="11">
        <v>0</v>
      </c>
      <c r="H2428">
        <v>0</v>
      </c>
    </row>
    <row r="2429" spans="1:8">
      <c r="A2429">
        <v>2430</v>
      </c>
      <c r="B2429">
        <v>21</v>
      </c>
      <c r="C2429" s="9">
        <v>27</v>
      </c>
      <c r="D2429" t="s">
        <v>30</v>
      </c>
      <c r="E2429">
        <v>5</v>
      </c>
      <c r="F2429">
        <v>2006</v>
      </c>
      <c r="G2429" s="11">
        <v>0</v>
      </c>
      <c r="H2429">
        <v>0</v>
      </c>
    </row>
    <row r="2430" spans="1:8">
      <c r="A2430">
        <v>2431</v>
      </c>
      <c r="B2430">
        <v>21</v>
      </c>
      <c r="C2430" s="9">
        <v>28</v>
      </c>
      <c r="D2430" t="s">
        <v>30</v>
      </c>
      <c r="E2430">
        <v>5</v>
      </c>
      <c r="F2430">
        <v>2006</v>
      </c>
      <c r="G2430" s="11">
        <v>0.5</v>
      </c>
      <c r="H2430">
        <v>1</v>
      </c>
    </row>
    <row r="2431" spans="1:8">
      <c r="A2431">
        <v>2432</v>
      </c>
      <c r="B2431">
        <v>22</v>
      </c>
      <c r="C2431" s="9">
        <v>29</v>
      </c>
      <c r="D2431" t="s">
        <v>30</v>
      </c>
      <c r="E2431">
        <v>5</v>
      </c>
      <c r="F2431">
        <v>2006</v>
      </c>
      <c r="G2431" s="11">
        <v>0</v>
      </c>
      <c r="H2431">
        <v>0</v>
      </c>
    </row>
    <row r="2432" spans="1:8">
      <c r="A2432">
        <v>2433</v>
      </c>
      <c r="B2432">
        <v>22</v>
      </c>
      <c r="C2432" s="9">
        <v>30</v>
      </c>
      <c r="D2432" t="s">
        <v>30</v>
      </c>
      <c r="E2432">
        <v>5</v>
      </c>
      <c r="F2432">
        <v>2006</v>
      </c>
      <c r="G2432" s="11">
        <v>0</v>
      </c>
      <c r="H2432">
        <v>0</v>
      </c>
    </row>
    <row r="2433" spans="1:8">
      <c r="A2433">
        <v>2434</v>
      </c>
      <c r="B2433">
        <v>22</v>
      </c>
      <c r="C2433" s="9">
        <v>31</v>
      </c>
      <c r="D2433" t="s">
        <v>30</v>
      </c>
      <c r="E2433">
        <v>5</v>
      </c>
      <c r="F2433">
        <v>2006</v>
      </c>
      <c r="G2433" s="11">
        <v>0</v>
      </c>
      <c r="H2433">
        <v>0</v>
      </c>
    </row>
    <row r="2434" spans="1:8">
      <c r="A2434">
        <v>2435</v>
      </c>
      <c r="B2434">
        <v>22</v>
      </c>
      <c r="C2434" s="9">
        <v>1</v>
      </c>
      <c r="D2434" t="s">
        <v>31</v>
      </c>
      <c r="E2434">
        <v>6</v>
      </c>
      <c r="F2434">
        <v>2006</v>
      </c>
      <c r="G2434" s="11">
        <v>0</v>
      </c>
      <c r="H2434">
        <v>0</v>
      </c>
    </row>
    <row r="2435" spans="1:8">
      <c r="A2435">
        <v>2436</v>
      </c>
      <c r="B2435">
        <v>22</v>
      </c>
      <c r="C2435" s="9">
        <v>2</v>
      </c>
      <c r="D2435" t="s">
        <v>31</v>
      </c>
      <c r="E2435">
        <v>6</v>
      </c>
      <c r="F2435">
        <v>2006</v>
      </c>
      <c r="G2435" s="11">
        <v>0</v>
      </c>
      <c r="H2435">
        <v>0</v>
      </c>
    </row>
    <row r="2436" spans="1:8">
      <c r="A2436">
        <v>2437</v>
      </c>
      <c r="B2436">
        <v>22</v>
      </c>
      <c r="C2436" s="9">
        <v>3</v>
      </c>
      <c r="D2436" t="s">
        <v>31</v>
      </c>
      <c r="E2436">
        <v>6</v>
      </c>
      <c r="F2436">
        <v>2006</v>
      </c>
      <c r="G2436" s="11">
        <v>2.5</v>
      </c>
      <c r="H2436">
        <v>1</v>
      </c>
    </row>
    <row r="2437" spans="1:8">
      <c r="A2437">
        <v>2438</v>
      </c>
      <c r="B2437">
        <v>22</v>
      </c>
      <c r="C2437" s="9">
        <v>4</v>
      </c>
      <c r="D2437" t="s">
        <v>31</v>
      </c>
      <c r="E2437">
        <v>6</v>
      </c>
      <c r="F2437">
        <v>2006</v>
      </c>
      <c r="G2437" s="11">
        <v>0</v>
      </c>
      <c r="H2437">
        <v>0</v>
      </c>
    </row>
    <row r="2438" spans="1:8">
      <c r="A2438">
        <v>2439</v>
      </c>
      <c r="B2438">
        <v>23</v>
      </c>
      <c r="C2438" s="9">
        <v>5</v>
      </c>
      <c r="D2438" t="s">
        <v>31</v>
      </c>
      <c r="E2438">
        <v>6</v>
      </c>
      <c r="F2438">
        <v>2006</v>
      </c>
      <c r="G2438" s="11">
        <v>0</v>
      </c>
      <c r="H2438">
        <v>0</v>
      </c>
    </row>
    <row r="2439" spans="1:8">
      <c r="A2439">
        <v>2440</v>
      </c>
      <c r="B2439">
        <v>23</v>
      </c>
      <c r="C2439" s="9">
        <v>6</v>
      </c>
      <c r="D2439" t="s">
        <v>31</v>
      </c>
      <c r="E2439">
        <v>6</v>
      </c>
      <c r="F2439">
        <v>2006</v>
      </c>
      <c r="G2439" s="11">
        <v>6.8</v>
      </c>
      <c r="H2439">
        <v>1</v>
      </c>
    </row>
    <row r="2440" spans="1:8">
      <c r="A2440">
        <v>2441</v>
      </c>
      <c r="B2440">
        <v>23</v>
      </c>
      <c r="C2440" s="9">
        <v>7</v>
      </c>
      <c r="D2440" t="s">
        <v>31</v>
      </c>
      <c r="E2440">
        <v>6</v>
      </c>
      <c r="F2440">
        <v>2006</v>
      </c>
      <c r="G2440" s="11">
        <v>0</v>
      </c>
      <c r="H2440">
        <v>0</v>
      </c>
    </row>
    <row r="2441" spans="1:8">
      <c r="A2441">
        <v>2442</v>
      </c>
      <c r="B2441">
        <v>23</v>
      </c>
      <c r="C2441" s="9">
        <v>8</v>
      </c>
      <c r="D2441" t="s">
        <v>31</v>
      </c>
      <c r="E2441">
        <v>6</v>
      </c>
      <c r="F2441">
        <v>2006</v>
      </c>
      <c r="G2441" s="11">
        <v>0</v>
      </c>
      <c r="H2441">
        <v>0</v>
      </c>
    </row>
    <row r="2442" spans="1:8">
      <c r="A2442">
        <v>2443</v>
      </c>
      <c r="B2442">
        <v>23</v>
      </c>
      <c r="C2442" s="9">
        <v>9</v>
      </c>
      <c r="D2442" t="s">
        <v>31</v>
      </c>
      <c r="E2442">
        <v>6</v>
      </c>
      <c r="F2442">
        <v>2006</v>
      </c>
      <c r="G2442" s="11">
        <v>0</v>
      </c>
      <c r="H2442">
        <v>0</v>
      </c>
    </row>
    <row r="2443" spans="1:8">
      <c r="A2443">
        <v>2444</v>
      </c>
      <c r="B2443">
        <v>23</v>
      </c>
      <c r="C2443" s="9">
        <v>10</v>
      </c>
      <c r="D2443" t="s">
        <v>31</v>
      </c>
      <c r="E2443">
        <v>6</v>
      </c>
      <c r="F2443">
        <v>2006</v>
      </c>
      <c r="G2443" s="11">
        <v>0</v>
      </c>
      <c r="H2443">
        <v>0</v>
      </c>
    </row>
    <row r="2444" spans="1:8">
      <c r="A2444">
        <v>2445</v>
      </c>
      <c r="B2444">
        <v>23</v>
      </c>
      <c r="C2444" s="9">
        <v>11</v>
      </c>
      <c r="D2444" t="s">
        <v>31</v>
      </c>
      <c r="E2444">
        <v>6</v>
      </c>
      <c r="F2444">
        <v>2006</v>
      </c>
      <c r="G2444" s="11">
        <v>0</v>
      </c>
      <c r="H2444">
        <v>0</v>
      </c>
    </row>
    <row r="2445" spans="1:8">
      <c r="A2445">
        <v>2446</v>
      </c>
      <c r="B2445">
        <v>24</v>
      </c>
      <c r="C2445" s="9">
        <v>12</v>
      </c>
      <c r="D2445" t="s">
        <v>31</v>
      </c>
      <c r="E2445">
        <v>6</v>
      </c>
      <c r="F2445">
        <v>2006</v>
      </c>
      <c r="G2445" s="11">
        <v>0.4</v>
      </c>
      <c r="H2445">
        <v>1</v>
      </c>
    </row>
    <row r="2446" spans="1:8">
      <c r="A2446">
        <v>2447</v>
      </c>
      <c r="B2446">
        <v>24</v>
      </c>
      <c r="C2446" s="9">
        <v>13</v>
      </c>
      <c r="D2446" t="s">
        <v>31</v>
      </c>
      <c r="E2446">
        <v>6</v>
      </c>
      <c r="F2446">
        <v>2006</v>
      </c>
      <c r="G2446" s="11">
        <v>0</v>
      </c>
      <c r="H2446">
        <v>0</v>
      </c>
    </row>
    <row r="2447" spans="1:8">
      <c r="A2447">
        <v>2448</v>
      </c>
      <c r="B2447">
        <v>24</v>
      </c>
      <c r="C2447" s="9">
        <v>14</v>
      </c>
      <c r="D2447" t="s">
        <v>31</v>
      </c>
      <c r="E2447">
        <v>6</v>
      </c>
      <c r="F2447">
        <v>2006</v>
      </c>
      <c r="G2447" s="11">
        <v>0</v>
      </c>
      <c r="H2447">
        <v>0</v>
      </c>
    </row>
    <row r="2448" spans="1:8">
      <c r="A2448">
        <v>2449</v>
      </c>
      <c r="B2448">
        <v>24</v>
      </c>
      <c r="C2448" s="9">
        <v>15</v>
      </c>
      <c r="D2448" t="s">
        <v>31</v>
      </c>
      <c r="E2448">
        <v>6</v>
      </c>
      <c r="F2448">
        <v>2006</v>
      </c>
      <c r="G2448" s="11">
        <v>0</v>
      </c>
      <c r="H2448">
        <v>0</v>
      </c>
    </row>
    <row r="2449" spans="1:8">
      <c r="A2449">
        <v>2450</v>
      </c>
      <c r="B2449">
        <v>24</v>
      </c>
      <c r="C2449" s="9">
        <v>16</v>
      </c>
      <c r="D2449" t="s">
        <v>31</v>
      </c>
      <c r="E2449">
        <v>6</v>
      </c>
      <c r="F2449">
        <v>2006</v>
      </c>
      <c r="G2449" s="11">
        <v>0</v>
      </c>
      <c r="H2449">
        <v>0</v>
      </c>
    </row>
    <row r="2450" spans="1:8">
      <c r="A2450">
        <v>2451</v>
      </c>
      <c r="B2450">
        <v>24</v>
      </c>
      <c r="C2450" s="9">
        <v>17</v>
      </c>
      <c r="D2450" t="s">
        <v>31</v>
      </c>
      <c r="E2450">
        <v>6</v>
      </c>
      <c r="F2450">
        <v>2006</v>
      </c>
      <c r="G2450" s="11">
        <v>0</v>
      </c>
      <c r="H2450">
        <v>0</v>
      </c>
    </row>
    <row r="2451" spans="1:8">
      <c r="A2451">
        <v>2452</v>
      </c>
      <c r="B2451">
        <v>24</v>
      </c>
      <c r="C2451" s="9">
        <v>18</v>
      </c>
      <c r="D2451" t="s">
        <v>31</v>
      </c>
      <c r="E2451">
        <v>6</v>
      </c>
      <c r="F2451">
        <v>2006</v>
      </c>
      <c r="G2451" s="11">
        <v>0</v>
      </c>
      <c r="H2451">
        <v>0</v>
      </c>
    </row>
    <row r="2452" spans="1:8">
      <c r="A2452">
        <v>2453</v>
      </c>
      <c r="B2452">
        <v>25</v>
      </c>
      <c r="C2452" s="9">
        <v>19</v>
      </c>
      <c r="D2452" t="s">
        <v>31</v>
      </c>
      <c r="E2452">
        <v>6</v>
      </c>
      <c r="F2452">
        <v>2006</v>
      </c>
      <c r="G2452" s="16">
        <v>0</v>
      </c>
      <c r="H2452">
        <v>0</v>
      </c>
    </row>
    <row r="2453" spans="1:8">
      <c r="A2453">
        <v>2454</v>
      </c>
      <c r="B2453">
        <v>25</v>
      </c>
      <c r="C2453" s="9">
        <v>20</v>
      </c>
      <c r="D2453" t="s">
        <v>31</v>
      </c>
      <c r="E2453">
        <v>6</v>
      </c>
      <c r="F2453">
        <v>2006</v>
      </c>
      <c r="G2453" s="16">
        <v>0</v>
      </c>
      <c r="H2453">
        <v>0</v>
      </c>
    </row>
    <row r="2454" spans="1:8">
      <c r="A2454">
        <v>2455</v>
      </c>
      <c r="B2454">
        <v>25</v>
      </c>
      <c r="C2454" s="9">
        <v>21</v>
      </c>
      <c r="D2454" t="s">
        <v>31</v>
      </c>
      <c r="E2454">
        <v>6</v>
      </c>
      <c r="F2454">
        <v>2006</v>
      </c>
      <c r="G2454" s="16">
        <v>8.6</v>
      </c>
      <c r="H2454">
        <v>1</v>
      </c>
    </row>
    <row r="2455" spans="1:8">
      <c r="A2455">
        <v>2456</v>
      </c>
      <c r="B2455">
        <v>25</v>
      </c>
      <c r="C2455" s="9">
        <v>22</v>
      </c>
      <c r="D2455" t="s">
        <v>31</v>
      </c>
      <c r="E2455">
        <v>6</v>
      </c>
      <c r="F2455">
        <v>2006</v>
      </c>
      <c r="G2455" s="16">
        <v>1.7</v>
      </c>
      <c r="H2455">
        <v>1</v>
      </c>
    </row>
    <row r="2456" spans="1:8">
      <c r="A2456">
        <v>2457</v>
      </c>
      <c r="B2456">
        <v>25</v>
      </c>
      <c r="C2456" s="9">
        <v>23</v>
      </c>
      <c r="D2456" t="s">
        <v>31</v>
      </c>
      <c r="E2456">
        <v>6</v>
      </c>
      <c r="F2456">
        <v>2006</v>
      </c>
      <c r="G2456" s="16">
        <v>0</v>
      </c>
      <c r="H2456">
        <v>0</v>
      </c>
    </row>
    <row r="2457" spans="1:8">
      <c r="A2457">
        <v>2458</v>
      </c>
      <c r="B2457">
        <v>25</v>
      </c>
      <c r="C2457" s="9">
        <v>24</v>
      </c>
      <c r="D2457" t="s">
        <v>31</v>
      </c>
      <c r="E2457">
        <v>6</v>
      </c>
      <c r="F2457">
        <v>2006</v>
      </c>
      <c r="G2457" s="16">
        <v>0</v>
      </c>
      <c r="H2457">
        <v>0</v>
      </c>
    </row>
    <row r="2458" spans="1:8">
      <c r="A2458">
        <v>2459</v>
      </c>
      <c r="B2458">
        <v>25</v>
      </c>
      <c r="C2458" s="9">
        <v>25</v>
      </c>
      <c r="D2458" t="s">
        <v>31</v>
      </c>
      <c r="E2458">
        <v>6</v>
      </c>
      <c r="F2458">
        <v>2006</v>
      </c>
      <c r="G2458" s="16">
        <v>0</v>
      </c>
      <c r="H2458">
        <v>0</v>
      </c>
    </row>
    <row r="2459" spans="1:8">
      <c r="A2459">
        <v>2460</v>
      </c>
      <c r="B2459">
        <v>26</v>
      </c>
      <c r="C2459" s="9">
        <v>26</v>
      </c>
      <c r="D2459" t="s">
        <v>31</v>
      </c>
      <c r="E2459">
        <v>6</v>
      </c>
      <c r="F2459">
        <v>2006</v>
      </c>
      <c r="G2459" s="16">
        <v>3.7</v>
      </c>
      <c r="H2459">
        <v>1</v>
      </c>
    </row>
    <row r="2460" spans="1:8">
      <c r="A2460">
        <v>2461</v>
      </c>
      <c r="B2460">
        <v>26</v>
      </c>
      <c r="C2460" s="9">
        <v>27</v>
      </c>
      <c r="D2460" t="s">
        <v>31</v>
      </c>
      <c r="E2460">
        <v>6</v>
      </c>
      <c r="F2460">
        <v>2006</v>
      </c>
      <c r="G2460" s="16">
        <v>0</v>
      </c>
      <c r="H2460">
        <v>0</v>
      </c>
    </row>
    <row r="2461" spans="1:8">
      <c r="A2461">
        <v>2462</v>
      </c>
      <c r="B2461">
        <v>26</v>
      </c>
      <c r="C2461" s="9">
        <v>28</v>
      </c>
      <c r="D2461" t="s">
        <v>31</v>
      </c>
      <c r="E2461">
        <v>6</v>
      </c>
      <c r="F2461">
        <v>2006</v>
      </c>
      <c r="G2461" s="16">
        <v>0</v>
      </c>
      <c r="H2461">
        <v>0</v>
      </c>
    </row>
    <row r="2462" spans="1:8">
      <c r="A2462">
        <v>2463</v>
      </c>
      <c r="B2462">
        <v>26</v>
      </c>
      <c r="C2462" s="9">
        <v>29</v>
      </c>
      <c r="D2462" t="s">
        <v>31</v>
      </c>
      <c r="E2462">
        <v>6</v>
      </c>
      <c r="F2462">
        <v>2006</v>
      </c>
      <c r="G2462" s="16">
        <v>0</v>
      </c>
      <c r="H2462">
        <v>0</v>
      </c>
    </row>
    <row r="2463" spans="1:8">
      <c r="A2463">
        <v>2464</v>
      </c>
      <c r="B2463">
        <v>26</v>
      </c>
      <c r="C2463" s="9">
        <v>30</v>
      </c>
      <c r="D2463" t="s">
        <v>31</v>
      </c>
      <c r="E2463">
        <v>6</v>
      </c>
      <c r="F2463">
        <v>2006</v>
      </c>
      <c r="G2463" s="16">
        <v>0</v>
      </c>
      <c r="H2463">
        <v>0</v>
      </c>
    </row>
    <row r="2464" spans="1:8">
      <c r="A2464">
        <v>2465</v>
      </c>
      <c r="B2464">
        <v>26</v>
      </c>
      <c r="C2464" s="9">
        <v>1</v>
      </c>
      <c r="D2464" t="s">
        <v>32</v>
      </c>
      <c r="E2464">
        <v>7</v>
      </c>
      <c r="F2464">
        <v>2006</v>
      </c>
      <c r="G2464" s="16">
        <v>0.5</v>
      </c>
      <c r="H2464">
        <v>1</v>
      </c>
    </row>
    <row r="2465" spans="1:8">
      <c r="A2465">
        <v>2466</v>
      </c>
      <c r="B2465">
        <v>26</v>
      </c>
      <c r="C2465" s="9">
        <v>2</v>
      </c>
      <c r="D2465" t="s">
        <v>32</v>
      </c>
      <c r="E2465">
        <v>7</v>
      </c>
      <c r="F2465">
        <v>2006</v>
      </c>
      <c r="G2465" s="16">
        <v>0.7</v>
      </c>
      <c r="H2465">
        <v>1</v>
      </c>
    </row>
    <row r="2466" spans="1:8">
      <c r="A2466">
        <v>2467</v>
      </c>
      <c r="B2466">
        <v>27</v>
      </c>
      <c r="C2466" s="9">
        <v>3</v>
      </c>
      <c r="D2466" t="s">
        <v>32</v>
      </c>
      <c r="E2466">
        <v>7</v>
      </c>
      <c r="F2466">
        <v>2006</v>
      </c>
      <c r="G2466" s="16">
        <v>0</v>
      </c>
      <c r="H2466">
        <v>0</v>
      </c>
    </row>
    <row r="2467" spans="1:8">
      <c r="A2467">
        <v>2468</v>
      </c>
      <c r="B2467">
        <v>27</v>
      </c>
      <c r="C2467" s="9">
        <v>4</v>
      </c>
      <c r="D2467" t="s">
        <v>32</v>
      </c>
      <c r="E2467">
        <v>7</v>
      </c>
      <c r="F2467">
        <v>2006</v>
      </c>
      <c r="G2467" s="16">
        <v>0</v>
      </c>
      <c r="H2467">
        <v>0</v>
      </c>
    </row>
    <row r="2468" spans="1:8">
      <c r="A2468">
        <v>2469</v>
      </c>
      <c r="B2468">
        <v>27</v>
      </c>
      <c r="C2468" s="9">
        <v>5</v>
      </c>
      <c r="D2468" t="s">
        <v>32</v>
      </c>
      <c r="E2468">
        <v>7</v>
      </c>
      <c r="F2468">
        <v>2006</v>
      </c>
      <c r="G2468" s="16">
        <v>1.2</v>
      </c>
      <c r="H2468">
        <v>1</v>
      </c>
    </row>
    <row r="2469" spans="1:8">
      <c r="A2469">
        <v>2470</v>
      </c>
      <c r="B2469">
        <v>27</v>
      </c>
      <c r="C2469" s="9">
        <v>6</v>
      </c>
      <c r="D2469" t="s">
        <v>32</v>
      </c>
      <c r="E2469">
        <v>7</v>
      </c>
      <c r="F2469">
        <v>2006</v>
      </c>
      <c r="G2469" s="16">
        <v>0</v>
      </c>
      <c r="H2469">
        <v>0</v>
      </c>
    </row>
    <row r="2470" spans="1:8">
      <c r="A2470">
        <v>2471</v>
      </c>
      <c r="B2470">
        <v>27</v>
      </c>
      <c r="C2470" s="9">
        <v>7</v>
      </c>
      <c r="D2470" t="s">
        <v>32</v>
      </c>
      <c r="E2470">
        <v>7</v>
      </c>
      <c r="F2470">
        <v>2006</v>
      </c>
      <c r="G2470" s="16">
        <v>0</v>
      </c>
      <c r="H2470">
        <v>0</v>
      </c>
    </row>
    <row r="2471" spans="1:8">
      <c r="A2471">
        <v>2472</v>
      </c>
      <c r="B2471">
        <v>27</v>
      </c>
      <c r="C2471" s="9">
        <v>8</v>
      </c>
      <c r="D2471" t="s">
        <v>32</v>
      </c>
      <c r="E2471">
        <v>7</v>
      </c>
      <c r="F2471">
        <v>2006</v>
      </c>
      <c r="G2471" s="16">
        <v>0</v>
      </c>
      <c r="H2471">
        <v>0</v>
      </c>
    </row>
    <row r="2472" spans="1:8">
      <c r="A2472">
        <v>2473</v>
      </c>
      <c r="B2472">
        <v>27</v>
      </c>
      <c r="C2472" s="9">
        <v>9</v>
      </c>
      <c r="D2472" t="s">
        <v>32</v>
      </c>
      <c r="E2472">
        <v>7</v>
      </c>
      <c r="F2472">
        <v>2006</v>
      </c>
      <c r="G2472" s="16">
        <v>0</v>
      </c>
      <c r="H2472">
        <v>0</v>
      </c>
    </row>
    <row r="2473" spans="1:8">
      <c r="A2473">
        <v>2474</v>
      </c>
      <c r="B2473">
        <v>28</v>
      </c>
      <c r="C2473" s="9">
        <v>10</v>
      </c>
      <c r="D2473" t="s">
        <v>32</v>
      </c>
      <c r="E2473">
        <v>7</v>
      </c>
      <c r="F2473">
        <v>2006</v>
      </c>
      <c r="G2473" s="11">
        <v>0</v>
      </c>
      <c r="H2473">
        <v>0</v>
      </c>
    </row>
    <row r="2474" spans="1:8">
      <c r="A2474">
        <v>2475</v>
      </c>
      <c r="B2474">
        <v>28</v>
      </c>
      <c r="C2474" s="9">
        <v>11</v>
      </c>
      <c r="D2474" t="s">
        <v>32</v>
      </c>
      <c r="E2474">
        <v>7</v>
      </c>
      <c r="F2474">
        <v>2006</v>
      </c>
      <c r="G2474" s="11">
        <v>0</v>
      </c>
      <c r="H2474">
        <v>0</v>
      </c>
    </row>
    <row r="2475" spans="1:8">
      <c r="A2475">
        <v>2476</v>
      </c>
      <c r="B2475">
        <v>28</v>
      </c>
      <c r="C2475" s="9">
        <v>12</v>
      </c>
      <c r="D2475" t="s">
        <v>32</v>
      </c>
      <c r="E2475">
        <v>7</v>
      </c>
      <c r="F2475">
        <v>2006</v>
      </c>
      <c r="G2475" s="11">
        <v>0</v>
      </c>
      <c r="H2475">
        <v>0</v>
      </c>
    </row>
    <row r="2476" spans="1:8">
      <c r="A2476">
        <v>2477</v>
      </c>
      <c r="B2476">
        <v>28</v>
      </c>
      <c r="C2476" s="9">
        <v>13</v>
      </c>
      <c r="D2476" t="s">
        <v>32</v>
      </c>
      <c r="E2476">
        <v>7</v>
      </c>
      <c r="F2476">
        <v>2006</v>
      </c>
      <c r="G2476" s="11">
        <v>0</v>
      </c>
      <c r="H2476">
        <v>0</v>
      </c>
    </row>
    <row r="2477" spans="1:8">
      <c r="A2477">
        <v>2478</v>
      </c>
      <c r="B2477">
        <v>28</v>
      </c>
      <c r="C2477" s="9">
        <v>14</v>
      </c>
      <c r="D2477" t="s">
        <v>32</v>
      </c>
      <c r="E2477">
        <v>7</v>
      </c>
      <c r="F2477">
        <v>2006</v>
      </c>
      <c r="G2477" s="11">
        <v>0</v>
      </c>
      <c r="H2477">
        <v>0</v>
      </c>
    </row>
    <row r="2478" spans="1:8">
      <c r="A2478">
        <v>2479</v>
      </c>
      <c r="B2478">
        <v>28</v>
      </c>
      <c r="C2478" s="9">
        <v>15</v>
      </c>
      <c r="D2478" t="s">
        <v>32</v>
      </c>
      <c r="E2478">
        <v>7</v>
      </c>
      <c r="F2478">
        <v>2006</v>
      </c>
      <c r="G2478" s="11">
        <v>0</v>
      </c>
      <c r="H2478">
        <v>0</v>
      </c>
    </row>
    <row r="2479" spans="1:8">
      <c r="A2479">
        <v>2480</v>
      </c>
      <c r="B2479">
        <v>28</v>
      </c>
      <c r="C2479" s="9">
        <v>16</v>
      </c>
      <c r="D2479" t="s">
        <v>32</v>
      </c>
      <c r="E2479">
        <v>7</v>
      </c>
      <c r="F2479">
        <v>2006</v>
      </c>
      <c r="G2479" s="11">
        <v>0</v>
      </c>
      <c r="H2479">
        <v>0</v>
      </c>
    </row>
    <row r="2480" spans="1:8">
      <c r="A2480">
        <v>2481</v>
      </c>
      <c r="B2480">
        <v>29</v>
      </c>
      <c r="C2480" s="9">
        <v>17</v>
      </c>
      <c r="D2480" t="s">
        <v>32</v>
      </c>
      <c r="E2480">
        <v>7</v>
      </c>
      <c r="F2480">
        <v>2006</v>
      </c>
      <c r="G2480" s="11">
        <v>0</v>
      </c>
      <c r="H2480">
        <v>0</v>
      </c>
    </row>
    <row r="2481" spans="1:8">
      <c r="A2481">
        <v>2482</v>
      </c>
      <c r="B2481">
        <v>29</v>
      </c>
      <c r="C2481" s="9">
        <v>18</v>
      </c>
      <c r="D2481" t="s">
        <v>32</v>
      </c>
      <c r="E2481">
        <v>7</v>
      </c>
      <c r="F2481">
        <v>2006</v>
      </c>
      <c r="G2481" s="11">
        <v>31</v>
      </c>
      <c r="H2481">
        <v>1</v>
      </c>
    </row>
    <row r="2482" spans="1:8">
      <c r="A2482">
        <v>2483</v>
      </c>
      <c r="B2482">
        <v>29</v>
      </c>
      <c r="C2482" s="9">
        <v>19</v>
      </c>
      <c r="D2482" t="s">
        <v>32</v>
      </c>
      <c r="E2482">
        <v>7</v>
      </c>
      <c r="F2482">
        <v>2006</v>
      </c>
      <c r="G2482" s="11">
        <v>9.1999999999999993</v>
      </c>
      <c r="H2482">
        <v>1</v>
      </c>
    </row>
    <row r="2483" spans="1:8">
      <c r="A2483">
        <v>2484</v>
      </c>
      <c r="B2483">
        <v>29</v>
      </c>
      <c r="C2483" s="9">
        <v>20</v>
      </c>
      <c r="D2483" t="s">
        <v>32</v>
      </c>
      <c r="E2483">
        <v>7</v>
      </c>
      <c r="F2483">
        <v>2006</v>
      </c>
      <c r="G2483" s="11">
        <v>0.7</v>
      </c>
      <c r="H2483">
        <v>1</v>
      </c>
    </row>
    <row r="2484" spans="1:8">
      <c r="A2484">
        <v>2485</v>
      </c>
      <c r="B2484">
        <v>29</v>
      </c>
      <c r="C2484" s="9">
        <v>21</v>
      </c>
      <c r="D2484" t="s">
        <v>32</v>
      </c>
      <c r="E2484">
        <v>7</v>
      </c>
      <c r="F2484">
        <v>2006</v>
      </c>
      <c r="G2484" s="11">
        <v>0</v>
      </c>
      <c r="H2484">
        <v>0</v>
      </c>
    </row>
    <row r="2485" spans="1:8">
      <c r="A2485">
        <v>2486</v>
      </c>
      <c r="B2485">
        <v>29</v>
      </c>
      <c r="C2485" s="9">
        <v>22</v>
      </c>
      <c r="D2485" t="s">
        <v>32</v>
      </c>
      <c r="E2485">
        <v>7</v>
      </c>
      <c r="F2485">
        <v>2006</v>
      </c>
      <c r="G2485" s="11">
        <v>18.5</v>
      </c>
      <c r="H2485">
        <v>1</v>
      </c>
    </row>
    <row r="2486" spans="1:8">
      <c r="A2486">
        <v>2487</v>
      </c>
      <c r="B2486">
        <v>29</v>
      </c>
      <c r="C2486" s="9">
        <v>23</v>
      </c>
      <c r="D2486" t="s">
        <v>32</v>
      </c>
      <c r="E2486">
        <v>7</v>
      </c>
      <c r="F2486">
        <v>2006</v>
      </c>
      <c r="G2486" s="11">
        <v>0</v>
      </c>
      <c r="H2486">
        <v>0</v>
      </c>
    </row>
    <row r="2487" spans="1:8">
      <c r="A2487">
        <v>2488</v>
      </c>
      <c r="B2487">
        <v>30</v>
      </c>
      <c r="C2487" s="9">
        <v>24</v>
      </c>
      <c r="D2487" t="s">
        <v>32</v>
      </c>
      <c r="E2487">
        <v>7</v>
      </c>
      <c r="F2487">
        <v>2006</v>
      </c>
      <c r="G2487" s="11">
        <v>0</v>
      </c>
      <c r="H2487">
        <v>0</v>
      </c>
    </row>
    <row r="2488" spans="1:8">
      <c r="A2488">
        <v>2489</v>
      </c>
      <c r="B2488">
        <v>30</v>
      </c>
      <c r="C2488" s="9">
        <v>25</v>
      </c>
      <c r="D2488" t="s">
        <v>32</v>
      </c>
      <c r="E2488">
        <v>7</v>
      </c>
      <c r="F2488">
        <v>2006</v>
      </c>
      <c r="G2488" s="11">
        <v>0</v>
      </c>
      <c r="H2488">
        <v>0</v>
      </c>
    </row>
    <row r="2489" spans="1:8">
      <c r="A2489">
        <v>2490</v>
      </c>
      <c r="B2489">
        <v>30</v>
      </c>
      <c r="C2489" s="9">
        <v>26</v>
      </c>
      <c r="D2489" t="s">
        <v>32</v>
      </c>
      <c r="E2489">
        <v>7</v>
      </c>
      <c r="F2489">
        <v>2006</v>
      </c>
      <c r="G2489" s="11">
        <v>0</v>
      </c>
      <c r="H2489">
        <v>0</v>
      </c>
    </row>
    <row r="2490" spans="1:8">
      <c r="A2490">
        <v>2491</v>
      </c>
      <c r="B2490">
        <v>30</v>
      </c>
      <c r="C2490" s="9">
        <v>27</v>
      </c>
      <c r="D2490" t="s">
        <v>32</v>
      </c>
      <c r="E2490">
        <v>7</v>
      </c>
      <c r="F2490">
        <v>2006</v>
      </c>
      <c r="G2490" s="16">
        <v>0</v>
      </c>
      <c r="H2490">
        <v>0</v>
      </c>
    </row>
    <row r="2491" spans="1:8">
      <c r="A2491">
        <v>2492</v>
      </c>
      <c r="B2491">
        <v>30</v>
      </c>
      <c r="C2491" s="9">
        <v>28</v>
      </c>
      <c r="D2491" t="s">
        <v>32</v>
      </c>
      <c r="E2491">
        <v>7</v>
      </c>
      <c r="F2491">
        <v>2006</v>
      </c>
      <c r="G2491" s="16">
        <v>0</v>
      </c>
      <c r="H2491">
        <v>0</v>
      </c>
    </row>
    <row r="2492" spans="1:8">
      <c r="A2492">
        <v>2493</v>
      </c>
      <c r="B2492">
        <v>30</v>
      </c>
      <c r="C2492" s="9">
        <v>29</v>
      </c>
      <c r="D2492" t="s">
        <v>32</v>
      </c>
      <c r="E2492">
        <v>7</v>
      </c>
      <c r="F2492">
        <v>2006</v>
      </c>
      <c r="G2492" s="16">
        <v>0</v>
      </c>
      <c r="H2492">
        <v>0</v>
      </c>
    </row>
    <row r="2493" spans="1:8">
      <c r="A2493">
        <v>2494</v>
      </c>
      <c r="B2493">
        <v>30</v>
      </c>
      <c r="C2493" s="9">
        <v>30</v>
      </c>
      <c r="D2493" t="s">
        <v>32</v>
      </c>
      <c r="E2493">
        <v>7</v>
      </c>
      <c r="F2493">
        <v>2006</v>
      </c>
      <c r="G2493" s="16">
        <v>0</v>
      </c>
      <c r="H2493">
        <v>0</v>
      </c>
    </row>
    <row r="2494" spans="1:8">
      <c r="A2494">
        <v>2495</v>
      </c>
      <c r="B2494">
        <v>31</v>
      </c>
      <c r="C2494" s="9">
        <v>31</v>
      </c>
      <c r="D2494" t="s">
        <v>32</v>
      </c>
      <c r="E2494">
        <v>7</v>
      </c>
      <c r="F2494">
        <v>2006</v>
      </c>
      <c r="G2494" s="16">
        <v>2.2000000000000002</v>
      </c>
      <c r="H2494">
        <v>1</v>
      </c>
    </row>
    <row r="2495" spans="1:8">
      <c r="A2495">
        <v>2496</v>
      </c>
      <c r="B2495">
        <v>31</v>
      </c>
      <c r="C2495" s="9">
        <v>1</v>
      </c>
      <c r="D2495" t="s">
        <v>33</v>
      </c>
      <c r="E2495">
        <v>8</v>
      </c>
      <c r="F2495">
        <v>2006</v>
      </c>
      <c r="G2495" s="16">
        <v>1.5</v>
      </c>
      <c r="H2495">
        <v>1</v>
      </c>
    </row>
    <row r="2496" spans="1:8">
      <c r="A2496">
        <v>2497</v>
      </c>
      <c r="B2496">
        <v>31</v>
      </c>
      <c r="C2496" s="9">
        <v>2</v>
      </c>
      <c r="D2496" t="s">
        <v>33</v>
      </c>
      <c r="E2496">
        <v>8</v>
      </c>
      <c r="F2496">
        <v>2006</v>
      </c>
      <c r="G2496" s="16">
        <v>0</v>
      </c>
      <c r="H2496">
        <v>0</v>
      </c>
    </row>
    <row r="2497" spans="1:8">
      <c r="A2497">
        <v>2498</v>
      </c>
      <c r="B2497">
        <v>31</v>
      </c>
      <c r="C2497" s="9">
        <v>3</v>
      </c>
      <c r="D2497" t="s">
        <v>33</v>
      </c>
      <c r="E2497">
        <v>8</v>
      </c>
      <c r="F2497">
        <v>2006</v>
      </c>
      <c r="G2497" s="16">
        <v>0</v>
      </c>
      <c r="H2497">
        <v>0</v>
      </c>
    </row>
    <row r="2498" spans="1:8">
      <c r="A2498">
        <v>2499</v>
      </c>
      <c r="B2498">
        <v>31</v>
      </c>
      <c r="C2498" s="9">
        <v>4</v>
      </c>
      <c r="D2498" t="s">
        <v>33</v>
      </c>
      <c r="E2498">
        <v>8</v>
      </c>
      <c r="F2498">
        <v>2006</v>
      </c>
      <c r="G2498" s="16">
        <v>0</v>
      </c>
      <c r="H2498">
        <v>0</v>
      </c>
    </row>
    <row r="2499" spans="1:8">
      <c r="A2499">
        <v>2500</v>
      </c>
      <c r="B2499">
        <v>31</v>
      </c>
      <c r="C2499" s="9">
        <v>5</v>
      </c>
      <c r="D2499" t="s">
        <v>33</v>
      </c>
      <c r="E2499">
        <v>8</v>
      </c>
      <c r="F2499">
        <v>2006</v>
      </c>
      <c r="G2499" s="16">
        <v>0</v>
      </c>
      <c r="H2499">
        <v>0</v>
      </c>
    </row>
    <row r="2500" spans="1:8">
      <c r="A2500">
        <v>2501</v>
      </c>
      <c r="B2500">
        <v>31</v>
      </c>
      <c r="C2500" s="9">
        <v>6</v>
      </c>
      <c r="D2500" t="s">
        <v>33</v>
      </c>
      <c r="E2500">
        <v>8</v>
      </c>
      <c r="F2500">
        <v>2006</v>
      </c>
      <c r="G2500" s="16">
        <v>0</v>
      </c>
      <c r="H2500">
        <v>0</v>
      </c>
    </row>
    <row r="2501" spans="1:8">
      <c r="A2501">
        <v>2502</v>
      </c>
      <c r="B2501">
        <v>32</v>
      </c>
      <c r="C2501" s="9">
        <v>7</v>
      </c>
      <c r="D2501" t="s">
        <v>33</v>
      </c>
      <c r="E2501">
        <v>8</v>
      </c>
      <c r="F2501">
        <v>2006</v>
      </c>
      <c r="G2501" s="16">
        <v>0</v>
      </c>
      <c r="H2501">
        <v>0</v>
      </c>
    </row>
    <row r="2502" spans="1:8">
      <c r="A2502">
        <v>2503</v>
      </c>
      <c r="B2502">
        <v>32</v>
      </c>
      <c r="C2502" s="9">
        <v>8</v>
      </c>
      <c r="D2502" t="s">
        <v>33</v>
      </c>
      <c r="E2502">
        <v>8</v>
      </c>
      <c r="F2502">
        <v>2006</v>
      </c>
      <c r="G2502" s="16">
        <v>0</v>
      </c>
      <c r="H2502">
        <v>0</v>
      </c>
    </row>
    <row r="2503" spans="1:8">
      <c r="A2503">
        <v>2504</v>
      </c>
      <c r="B2503">
        <v>32</v>
      </c>
      <c r="C2503" s="9">
        <v>9</v>
      </c>
      <c r="D2503" t="s">
        <v>33</v>
      </c>
      <c r="E2503">
        <v>8</v>
      </c>
      <c r="F2503">
        <v>2006</v>
      </c>
      <c r="G2503" s="16">
        <v>0</v>
      </c>
      <c r="H2503">
        <v>0</v>
      </c>
    </row>
    <row r="2504" spans="1:8">
      <c r="A2504">
        <v>2505</v>
      </c>
      <c r="B2504">
        <v>32</v>
      </c>
      <c r="C2504" s="9">
        <v>10</v>
      </c>
      <c r="D2504" t="s">
        <v>33</v>
      </c>
      <c r="E2504">
        <v>8</v>
      </c>
      <c r="F2504">
        <v>2006</v>
      </c>
      <c r="G2504" s="16">
        <v>0.7</v>
      </c>
      <c r="H2504">
        <v>1</v>
      </c>
    </row>
    <row r="2505" spans="1:8">
      <c r="A2505">
        <v>2506</v>
      </c>
      <c r="B2505">
        <v>32</v>
      </c>
      <c r="C2505" s="9">
        <v>11</v>
      </c>
      <c r="D2505" t="s">
        <v>33</v>
      </c>
      <c r="E2505">
        <v>8</v>
      </c>
      <c r="F2505">
        <v>2006</v>
      </c>
      <c r="G2505" s="16">
        <v>0</v>
      </c>
      <c r="H2505">
        <v>0</v>
      </c>
    </row>
    <row r="2506" spans="1:8">
      <c r="A2506">
        <v>2507</v>
      </c>
      <c r="B2506">
        <v>32</v>
      </c>
      <c r="C2506" s="9">
        <v>12</v>
      </c>
      <c r="D2506" t="s">
        <v>33</v>
      </c>
      <c r="E2506">
        <v>8</v>
      </c>
      <c r="F2506">
        <v>2006</v>
      </c>
      <c r="G2506" s="16">
        <v>0</v>
      </c>
      <c r="H2506">
        <v>0</v>
      </c>
    </row>
    <row r="2507" spans="1:8">
      <c r="A2507">
        <v>2508</v>
      </c>
      <c r="B2507">
        <v>32</v>
      </c>
      <c r="C2507" s="9">
        <v>13</v>
      </c>
      <c r="D2507" t="s">
        <v>33</v>
      </c>
      <c r="E2507">
        <v>8</v>
      </c>
      <c r="F2507">
        <v>2006</v>
      </c>
      <c r="G2507" s="16">
        <v>0</v>
      </c>
      <c r="H2507">
        <v>0</v>
      </c>
    </row>
    <row r="2508" spans="1:8">
      <c r="A2508">
        <v>2509</v>
      </c>
      <c r="B2508">
        <v>33</v>
      </c>
      <c r="C2508" s="9">
        <v>14</v>
      </c>
      <c r="D2508" t="s">
        <v>33</v>
      </c>
      <c r="E2508">
        <v>8</v>
      </c>
      <c r="F2508">
        <v>2006</v>
      </c>
      <c r="G2508" s="16">
        <v>0</v>
      </c>
      <c r="H2508">
        <v>0</v>
      </c>
    </row>
    <row r="2509" spans="1:8">
      <c r="A2509">
        <v>2510</v>
      </c>
      <c r="B2509">
        <v>33</v>
      </c>
      <c r="C2509" s="9">
        <v>15</v>
      </c>
      <c r="D2509" t="s">
        <v>33</v>
      </c>
      <c r="E2509">
        <v>8</v>
      </c>
      <c r="F2509">
        <v>2006</v>
      </c>
      <c r="G2509" s="16">
        <v>0</v>
      </c>
      <c r="H2509">
        <v>0</v>
      </c>
    </row>
    <row r="2510" spans="1:8">
      <c r="A2510">
        <v>2511</v>
      </c>
      <c r="B2510">
        <v>33</v>
      </c>
      <c r="C2510" s="9">
        <v>16</v>
      </c>
      <c r="D2510" t="s">
        <v>33</v>
      </c>
      <c r="E2510">
        <v>8</v>
      </c>
      <c r="F2510">
        <v>2006</v>
      </c>
      <c r="G2510" s="16">
        <v>0</v>
      </c>
      <c r="H2510">
        <v>0</v>
      </c>
    </row>
    <row r="2511" spans="1:8">
      <c r="A2511">
        <v>2512</v>
      </c>
      <c r="B2511">
        <v>33</v>
      </c>
      <c r="C2511" s="9">
        <v>17</v>
      </c>
      <c r="D2511" t="s">
        <v>33</v>
      </c>
      <c r="E2511">
        <v>8</v>
      </c>
      <c r="F2511">
        <v>2006</v>
      </c>
      <c r="G2511" s="16">
        <v>0</v>
      </c>
      <c r="H2511">
        <v>0</v>
      </c>
    </row>
    <row r="2512" spans="1:8">
      <c r="A2512">
        <v>2513</v>
      </c>
      <c r="B2512">
        <v>33</v>
      </c>
      <c r="C2512" s="9">
        <v>18</v>
      </c>
      <c r="D2512" t="s">
        <v>33</v>
      </c>
      <c r="E2512">
        <v>8</v>
      </c>
      <c r="F2512">
        <v>2006</v>
      </c>
      <c r="G2512" s="16">
        <v>0</v>
      </c>
      <c r="H2512">
        <v>0</v>
      </c>
    </row>
    <row r="2513" spans="1:8">
      <c r="A2513">
        <v>2514</v>
      </c>
      <c r="B2513">
        <v>33</v>
      </c>
      <c r="C2513" s="9">
        <v>19</v>
      </c>
      <c r="D2513" t="s">
        <v>33</v>
      </c>
      <c r="E2513">
        <v>8</v>
      </c>
      <c r="F2513">
        <v>2006</v>
      </c>
      <c r="G2513" s="16">
        <v>0</v>
      </c>
      <c r="H2513">
        <v>0</v>
      </c>
    </row>
    <row r="2514" spans="1:8">
      <c r="A2514">
        <v>2515</v>
      </c>
      <c r="B2514">
        <v>33</v>
      </c>
      <c r="C2514" s="9">
        <v>20</v>
      </c>
      <c r="D2514" t="s">
        <v>33</v>
      </c>
      <c r="E2514">
        <v>8</v>
      </c>
      <c r="F2514">
        <v>2006</v>
      </c>
      <c r="G2514" s="16">
        <v>0.2</v>
      </c>
      <c r="H2514">
        <v>1</v>
      </c>
    </row>
    <row r="2515" spans="1:8">
      <c r="A2515">
        <v>2516</v>
      </c>
      <c r="B2515">
        <v>34</v>
      </c>
      <c r="C2515" s="9">
        <v>21</v>
      </c>
      <c r="D2515" t="s">
        <v>33</v>
      </c>
      <c r="E2515">
        <v>8</v>
      </c>
      <c r="F2515">
        <v>2006</v>
      </c>
      <c r="G2515" s="16">
        <v>0</v>
      </c>
      <c r="H2515">
        <v>0</v>
      </c>
    </row>
    <row r="2516" spans="1:8">
      <c r="A2516">
        <v>2517</v>
      </c>
      <c r="B2516">
        <v>34</v>
      </c>
      <c r="C2516" s="9">
        <v>22</v>
      </c>
      <c r="D2516" t="s">
        <v>33</v>
      </c>
      <c r="E2516">
        <v>8</v>
      </c>
      <c r="F2516">
        <v>2006</v>
      </c>
      <c r="G2516" s="16">
        <v>0</v>
      </c>
      <c r="H2516">
        <v>0</v>
      </c>
    </row>
    <row r="2517" spans="1:8">
      <c r="A2517">
        <v>2518</v>
      </c>
      <c r="B2517">
        <v>34</v>
      </c>
      <c r="C2517" s="9">
        <v>23</v>
      </c>
      <c r="D2517" t="s">
        <v>33</v>
      </c>
      <c r="E2517">
        <v>8</v>
      </c>
      <c r="F2517">
        <v>2006</v>
      </c>
      <c r="G2517" s="16">
        <v>0</v>
      </c>
      <c r="H2517">
        <v>0</v>
      </c>
    </row>
    <row r="2518" spans="1:8">
      <c r="A2518">
        <v>2519</v>
      </c>
      <c r="B2518">
        <v>34</v>
      </c>
      <c r="C2518" s="9">
        <v>24</v>
      </c>
      <c r="D2518" t="s">
        <v>33</v>
      </c>
      <c r="E2518">
        <v>8</v>
      </c>
      <c r="F2518">
        <v>2006</v>
      </c>
      <c r="G2518" s="16">
        <v>0</v>
      </c>
      <c r="H2518">
        <v>0</v>
      </c>
    </row>
    <row r="2519" spans="1:8">
      <c r="A2519">
        <v>2520</v>
      </c>
      <c r="B2519">
        <v>34</v>
      </c>
      <c r="C2519" s="9">
        <v>25</v>
      </c>
      <c r="D2519" t="s">
        <v>33</v>
      </c>
      <c r="E2519">
        <v>8</v>
      </c>
      <c r="F2519">
        <v>2006</v>
      </c>
      <c r="G2519" s="16">
        <v>0</v>
      </c>
      <c r="H2519">
        <v>0</v>
      </c>
    </row>
    <row r="2520" spans="1:8">
      <c r="A2520">
        <v>2521</v>
      </c>
      <c r="B2520">
        <v>34</v>
      </c>
      <c r="C2520" s="9">
        <v>26</v>
      </c>
      <c r="D2520" t="s">
        <v>33</v>
      </c>
      <c r="E2520">
        <v>8</v>
      </c>
      <c r="F2520">
        <v>2006</v>
      </c>
      <c r="G2520" s="16">
        <v>0</v>
      </c>
      <c r="H2520">
        <v>0</v>
      </c>
    </row>
    <row r="2521" spans="1:8">
      <c r="A2521">
        <v>2522</v>
      </c>
      <c r="B2521">
        <v>34</v>
      </c>
      <c r="C2521" s="9">
        <v>27</v>
      </c>
      <c r="D2521" t="s">
        <v>33</v>
      </c>
      <c r="E2521">
        <v>8</v>
      </c>
      <c r="F2521">
        <v>2006</v>
      </c>
      <c r="G2521" s="16">
        <v>0</v>
      </c>
      <c r="H2521">
        <v>0</v>
      </c>
    </row>
    <row r="2522" spans="1:8">
      <c r="A2522">
        <v>2523</v>
      </c>
      <c r="B2522">
        <v>35</v>
      </c>
      <c r="C2522" s="9">
        <v>28</v>
      </c>
      <c r="D2522" t="s">
        <v>33</v>
      </c>
      <c r="E2522">
        <v>8</v>
      </c>
      <c r="F2522">
        <v>2006</v>
      </c>
      <c r="G2522" s="16">
        <v>0</v>
      </c>
      <c r="H2522">
        <v>0</v>
      </c>
    </row>
    <row r="2523" spans="1:8">
      <c r="A2523">
        <v>2524</v>
      </c>
      <c r="B2523">
        <v>35</v>
      </c>
      <c r="C2523" s="9">
        <v>29</v>
      </c>
      <c r="D2523" t="s">
        <v>33</v>
      </c>
      <c r="E2523">
        <v>8</v>
      </c>
      <c r="F2523">
        <v>2006</v>
      </c>
      <c r="G2523" s="16">
        <v>0</v>
      </c>
      <c r="H2523">
        <v>0</v>
      </c>
    </row>
    <row r="2524" spans="1:8">
      <c r="A2524">
        <v>2525</v>
      </c>
      <c r="B2524">
        <v>35</v>
      </c>
      <c r="C2524" s="9">
        <v>30</v>
      </c>
      <c r="D2524" t="s">
        <v>33</v>
      </c>
      <c r="E2524">
        <v>8</v>
      </c>
      <c r="F2524">
        <v>2006</v>
      </c>
      <c r="G2524" s="16">
        <v>0</v>
      </c>
      <c r="H2524">
        <v>0</v>
      </c>
    </row>
    <row r="2525" spans="1:8">
      <c r="A2525">
        <v>2526</v>
      </c>
      <c r="B2525">
        <v>35</v>
      </c>
      <c r="C2525" s="9">
        <v>31</v>
      </c>
      <c r="D2525" t="s">
        <v>33</v>
      </c>
      <c r="E2525">
        <v>8</v>
      </c>
      <c r="F2525">
        <v>2006</v>
      </c>
      <c r="G2525" s="16">
        <v>0</v>
      </c>
      <c r="H2525">
        <v>0</v>
      </c>
    </row>
    <row r="2526" spans="1:8">
      <c r="A2526">
        <v>2527</v>
      </c>
      <c r="B2526">
        <v>35</v>
      </c>
      <c r="C2526" s="9">
        <v>1</v>
      </c>
      <c r="D2526" t="s">
        <v>27</v>
      </c>
      <c r="E2526">
        <v>9</v>
      </c>
      <c r="F2526">
        <v>2006</v>
      </c>
      <c r="G2526" s="16">
        <v>0</v>
      </c>
      <c r="H2526">
        <v>0</v>
      </c>
    </row>
    <row r="2527" spans="1:8">
      <c r="A2527">
        <v>2528</v>
      </c>
      <c r="B2527">
        <v>35</v>
      </c>
      <c r="C2527" s="9">
        <v>2</v>
      </c>
      <c r="D2527" t="s">
        <v>27</v>
      </c>
      <c r="E2527">
        <v>9</v>
      </c>
      <c r="F2527">
        <v>2006</v>
      </c>
      <c r="G2527" s="16">
        <v>0</v>
      </c>
      <c r="H2527">
        <v>0</v>
      </c>
    </row>
    <row r="2528" spans="1:8">
      <c r="A2528">
        <v>2529</v>
      </c>
      <c r="B2528">
        <v>35</v>
      </c>
      <c r="C2528" s="9">
        <v>3</v>
      </c>
      <c r="D2528" t="s">
        <v>27</v>
      </c>
      <c r="E2528">
        <v>9</v>
      </c>
      <c r="F2528">
        <v>2006</v>
      </c>
      <c r="G2528" s="16">
        <v>0</v>
      </c>
      <c r="H2528">
        <v>0</v>
      </c>
    </row>
    <row r="2529" spans="1:8">
      <c r="A2529">
        <v>2530</v>
      </c>
      <c r="B2529">
        <v>36</v>
      </c>
      <c r="C2529" s="9">
        <v>4</v>
      </c>
      <c r="D2529" t="s">
        <v>27</v>
      </c>
      <c r="E2529">
        <v>9</v>
      </c>
      <c r="F2529">
        <v>2006</v>
      </c>
      <c r="G2529" s="16">
        <v>0</v>
      </c>
      <c r="H2529">
        <v>0</v>
      </c>
    </row>
    <row r="2530" spans="1:8">
      <c r="A2530">
        <v>2531</v>
      </c>
      <c r="B2530">
        <v>36</v>
      </c>
      <c r="C2530" s="9">
        <v>5</v>
      </c>
      <c r="D2530" t="s">
        <v>27</v>
      </c>
      <c r="E2530">
        <v>9</v>
      </c>
      <c r="F2530">
        <v>2006</v>
      </c>
      <c r="G2530" s="16">
        <v>0</v>
      </c>
      <c r="H2530">
        <v>0</v>
      </c>
    </row>
    <row r="2531" spans="1:8">
      <c r="A2531">
        <v>2532</v>
      </c>
      <c r="B2531">
        <v>36</v>
      </c>
      <c r="C2531" s="9">
        <v>6</v>
      </c>
      <c r="D2531" t="s">
        <v>27</v>
      </c>
      <c r="E2531">
        <v>9</v>
      </c>
      <c r="F2531">
        <v>2006</v>
      </c>
      <c r="G2531" s="16">
        <v>1.6</v>
      </c>
      <c r="H2531">
        <v>1</v>
      </c>
    </row>
    <row r="2532" spans="1:8">
      <c r="A2532">
        <v>2533</v>
      </c>
      <c r="B2532">
        <v>36</v>
      </c>
      <c r="C2532" s="9">
        <v>7</v>
      </c>
      <c r="D2532" t="s">
        <v>27</v>
      </c>
      <c r="E2532">
        <v>9</v>
      </c>
      <c r="F2532">
        <v>2006</v>
      </c>
      <c r="G2532" s="16">
        <v>2.2999999999999998</v>
      </c>
      <c r="H2532">
        <v>1</v>
      </c>
    </row>
    <row r="2533" spans="1:8">
      <c r="A2533">
        <v>2534</v>
      </c>
      <c r="B2533">
        <v>36</v>
      </c>
      <c r="C2533" s="9">
        <v>8</v>
      </c>
      <c r="D2533" t="s">
        <v>27</v>
      </c>
      <c r="E2533">
        <v>9</v>
      </c>
      <c r="F2533">
        <v>2006</v>
      </c>
      <c r="G2533" s="16">
        <v>0</v>
      </c>
      <c r="H2533">
        <v>0</v>
      </c>
    </row>
    <row r="2534" spans="1:8">
      <c r="A2534">
        <v>2535</v>
      </c>
      <c r="B2534">
        <v>36</v>
      </c>
      <c r="C2534" s="9">
        <v>9</v>
      </c>
      <c r="D2534" t="s">
        <v>27</v>
      </c>
      <c r="E2534">
        <v>9</v>
      </c>
      <c r="F2534">
        <v>2006</v>
      </c>
      <c r="G2534" s="16">
        <v>0</v>
      </c>
      <c r="H2534">
        <v>0</v>
      </c>
    </row>
    <row r="2535" spans="1:8">
      <c r="A2535">
        <v>2536</v>
      </c>
      <c r="B2535">
        <v>36</v>
      </c>
      <c r="C2535" s="9">
        <v>10</v>
      </c>
      <c r="D2535" t="s">
        <v>27</v>
      </c>
      <c r="E2535">
        <v>9</v>
      </c>
      <c r="F2535">
        <v>2006</v>
      </c>
      <c r="G2535" s="16">
        <v>0</v>
      </c>
      <c r="H2535">
        <v>0</v>
      </c>
    </row>
    <row r="2536" spans="1:8">
      <c r="A2536">
        <v>2537</v>
      </c>
      <c r="B2536">
        <v>37</v>
      </c>
      <c r="C2536" s="9">
        <v>11</v>
      </c>
      <c r="D2536" t="s">
        <v>27</v>
      </c>
      <c r="E2536">
        <v>9</v>
      </c>
      <c r="F2536">
        <v>2006</v>
      </c>
      <c r="G2536" s="16">
        <v>18.899999999999999</v>
      </c>
      <c r="H2536">
        <v>1</v>
      </c>
    </row>
    <row r="2537" spans="1:8">
      <c r="A2537">
        <v>2538</v>
      </c>
      <c r="B2537">
        <v>37</v>
      </c>
      <c r="C2537" s="9">
        <v>12</v>
      </c>
      <c r="D2537" t="s">
        <v>27</v>
      </c>
      <c r="E2537">
        <v>9</v>
      </c>
      <c r="F2537">
        <v>2006</v>
      </c>
      <c r="G2537" s="16">
        <v>0</v>
      </c>
      <c r="H2537">
        <v>0</v>
      </c>
    </row>
    <row r="2538" spans="1:8">
      <c r="A2538">
        <v>2539</v>
      </c>
      <c r="B2538">
        <v>37</v>
      </c>
      <c r="C2538" s="9">
        <v>13</v>
      </c>
      <c r="D2538" t="s">
        <v>27</v>
      </c>
      <c r="E2538">
        <v>9</v>
      </c>
      <c r="F2538">
        <v>2006</v>
      </c>
      <c r="G2538" s="16">
        <v>0.2</v>
      </c>
      <c r="H2538">
        <v>1</v>
      </c>
    </row>
    <row r="2539" spans="1:8">
      <c r="A2539">
        <v>2540</v>
      </c>
      <c r="B2539">
        <v>37</v>
      </c>
      <c r="C2539" s="9">
        <v>14</v>
      </c>
      <c r="D2539" t="s">
        <v>27</v>
      </c>
      <c r="E2539">
        <v>9</v>
      </c>
      <c r="F2539">
        <v>2006</v>
      </c>
      <c r="G2539" s="16">
        <v>0.9</v>
      </c>
      <c r="H2539">
        <v>1</v>
      </c>
    </row>
    <row r="2540" spans="1:8">
      <c r="A2540">
        <v>2541</v>
      </c>
      <c r="B2540">
        <v>37</v>
      </c>
      <c r="C2540" s="9">
        <v>15</v>
      </c>
      <c r="D2540" t="s">
        <v>27</v>
      </c>
      <c r="E2540">
        <v>9</v>
      </c>
      <c r="F2540">
        <v>2006</v>
      </c>
      <c r="G2540" s="16">
        <v>0</v>
      </c>
      <c r="H2540">
        <v>0</v>
      </c>
    </row>
    <row r="2541" spans="1:8">
      <c r="A2541">
        <v>2542</v>
      </c>
      <c r="B2541">
        <v>37</v>
      </c>
      <c r="C2541" s="9">
        <v>16</v>
      </c>
      <c r="D2541" t="s">
        <v>27</v>
      </c>
      <c r="E2541">
        <v>9</v>
      </c>
      <c r="F2541">
        <v>2006</v>
      </c>
      <c r="G2541" s="16">
        <v>0</v>
      </c>
      <c r="H2541">
        <v>0</v>
      </c>
    </row>
    <row r="2542" spans="1:8">
      <c r="A2542">
        <v>2543</v>
      </c>
      <c r="B2542">
        <v>37</v>
      </c>
      <c r="C2542" s="9">
        <v>17</v>
      </c>
      <c r="D2542" t="s">
        <v>27</v>
      </c>
      <c r="E2542">
        <v>9</v>
      </c>
      <c r="F2542">
        <v>2006</v>
      </c>
      <c r="G2542" s="16">
        <v>0</v>
      </c>
      <c r="H2542">
        <v>0</v>
      </c>
    </row>
    <row r="2543" spans="1:8">
      <c r="A2543">
        <v>2544</v>
      </c>
      <c r="B2543">
        <v>38</v>
      </c>
      <c r="C2543" s="9">
        <v>18</v>
      </c>
      <c r="D2543" t="s">
        <v>27</v>
      </c>
      <c r="E2543">
        <v>9</v>
      </c>
      <c r="F2543">
        <v>2006</v>
      </c>
      <c r="G2543" s="16">
        <v>0</v>
      </c>
      <c r="H2543">
        <v>0</v>
      </c>
    </row>
    <row r="2544" spans="1:8">
      <c r="A2544">
        <v>2545</v>
      </c>
      <c r="B2544">
        <v>38</v>
      </c>
      <c r="C2544" s="9">
        <v>19</v>
      </c>
      <c r="D2544" t="s">
        <v>27</v>
      </c>
      <c r="E2544">
        <v>9</v>
      </c>
      <c r="F2544">
        <v>2006</v>
      </c>
      <c r="G2544" s="16">
        <v>0</v>
      </c>
      <c r="H2544">
        <v>0</v>
      </c>
    </row>
    <row r="2545" spans="1:8">
      <c r="A2545">
        <v>2546</v>
      </c>
      <c r="B2545">
        <v>38</v>
      </c>
      <c r="C2545" s="9">
        <v>20</v>
      </c>
      <c r="D2545" t="s">
        <v>27</v>
      </c>
      <c r="E2545">
        <v>9</v>
      </c>
      <c r="F2545">
        <v>2006</v>
      </c>
      <c r="G2545" s="16">
        <v>0</v>
      </c>
      <c r="H2545">
        <v>0</v>
      </c>
    </row>
    <row r="2546" spans="1:8">
      <c r="A2546">
        <v>2547</v>
      </c>
      <c r="B2546">
        <v>38</v>
      </c>
      <c r="C2546" s="9">
        <v>21</v>
      </c>
      <c r="D2546" t="s">
        <v>27</v>
      </c>
      <c r="E2546">
        <v>9</v>
      </c>
      <c r="F2546">
        <v>2006</v>
      </c>
      <c r="G2546" s="16">
        <v>0</v>
      </c>
      <c r="H2546">
        <v>0</v>
      </c>
    </row>
    <row r="2547" spans="1:8">
      <c r="A2547">
        <v>2548</v>
      </c>
      <c r="B2547">
        <v>38</v>
      </c>
      <c r="C2547" s="9">
        <v>22</v>
      </c>
      <c r="D2547" t="s">
        <v>27</v>
      </c>
      <c r="E2547">
        <v>9</v>
      </c>
      <c r="F2547">
        <v>2006</v>
      </c>
      <c r="G2547" s="16">
        <v>0</v>
      </c>
      <c r="H2547">
        <v>0</v>
      </c>
    </row>
    <row r="2548" spans="1:8">
      <c r="A2548">
        <v>2549</v>
      </c>
      <c r="B2548">
        <v>38</v>
      </c>
      <c r="C2548" s="9">
        <v>23</v>
      </c>
      <c r="D2548" t="s">
        <v>27</v>
      </c>
      <c r="E2548">
        <v>9</v>
      </c>
      <c r="F2548">
        <v>2006</v>
      </c>
      <c r="G2548" s="16">
        <v>0</v>
      </c>
      <c r="H2548">
        <v>0</v>
      </c>
    </row>
    <row r="2549" spans="1:8">
      <c r="A2549">
        <v>2550</v>
      </c>
      <c r="B2549">
        <v>38</v>
      </c>
      <c r="C2549" s="9">
        <v>24</v>
      </c>
      <c r="D2549" t="s">
        <v>27</v>
      </c>
      <c r="E2549">
        <v>9</v>
      </c>
      <c r="F2549">
        <v>2006</v>
      </c>
      <c r="G2549" s="16">
        <v>0</v>
      </c>
      <c r="H2549">
        <v>0</v>
      </c>
    </row>
    <row r="2550" spans="1:8">
      <c r="A2550">
        <v>2551</v>
      </c>
      <c r="B2550">
        <v>39</v>
      </c>
      <c r="C2550" s="9">
        <v>25</v>
      </c>
      <c r="D2550" t="s">
        <v>27</v>
      </c>
      <c r="E2550">
        <v>9</v>
      </c>
      <c r="F2550">
        <v>2006</v>
      </c>
      <c r="G2550" s="16">
        <v>0</v>
      </c>
      <c r="H2550">
        <v>0</v>
      </c>
    </row>
    <row r="2551" spans="1:8">
      <c r="A2551">
        <v>2552</v>
      </c>
      <c r="B2551">
        <v>39</v>
      </c>
      <c r="C2551" s="9">
        <v>26</v>
      </c>
      <c r="D2551" t="s">
        <v>27</v>
      </c>
      <c r="E2551">
        <v>9</v>
      </c>
      <c r="F2551">
        <v>2006</v>
      </c>
      <c r="G2551" s="16">
        <v>0</v>
      </c>
      <c r="H2551">
        <v>0</v>
      </c>
    </row>
    <row r="2552" spans="1:8">
      <c r="A2552">
        <v>2553</v>
      </c>
      <c r="B2552">
        <v>39</v>
      </c>
      <c r="C2552" s="9">
        <v>27</v>
      </c>
      <c r="D2552" t="s">
        <v>27</v>
      </c>
      <c r="E2552">
        <v>9</v>
      </c>
      <c r="F2552">
        <v>2006</v>
      </c>
      <c r="G2552" s="16">
        <v>0</v>
      </c>
      <c r="H2552">
        <v>0</v>
      </c>
    </row>
    <row r="2553" spans="1:8">
      <c r="A2553">
        <v>2554</v>
      </c>
      <c r="B2553">
        <v>39</v>
      </c>
      <c r="C2553" s="9">
        <v>28</v>
      </c>
      <c r="D2553" t="s">
        <v>27</v>
      </c>
      <c r="E2553">
        <v>9</v>
      </c>
      <c r="F2553">
        <v>2006</v>
      </c>
      <c r="G2553" s="16">
        <v>0</v>
      </c>
      <c r="H2553">
        <v>0</v>
      </c>
    </row>
    <row r="2554" spans="1:8">
      <c r="A2554">
        <v>2555</v>
      </c>
      <c r="B2554">
        <v>39</v>
      </c>
      <c r="C2554" s="9">
        <v>29</v>
      </c>
      <c r="D2554" t="s">
        <v>27</v>
      </c>
      <c r="E2554">
        <v>9</v>
      </c>
      <c r="F2554">
        <v>2006</v>
      </c>
      <c r="G2554" s="16">
        <v>0</v>
      </c>
      <c r="H2554">
        <v>0</v>
      </c>
    </row>
    <row r="2555" spans="1:8">
      <c r="A2555">
        <v>2556</v>
      </c>
      <c r="B2555">
        <v>39</v>
      </c>
      <c r="C2555" s="9">
        <v>30</v>
      </c>
      <c r="D2555" t="s">
        <v>27</v>
      </c>
      <c r="E2555">
        <v>9</v>
      </c>
      <c r="F2555">
        <v>2006</v>
      </c>
      <c r="G2555" s="16">
        <v>7</v>
      </c>
      <c r="H2555">
        <v>1</v>
      </c>
    </row>
    <row r="2556" spans="1:8" ht="13">
      <c r="A2556">
        <v>2557</v>
      </c>
      <c r="B2556">
        <v>39</v>
      </c>
      <c r="C2556" s="9">
        <v>1</v>
      </c>
      <c r="D2556" t="s">
        <v>23</v>
      </c>
      <c r="E2556">
        <v>10</v>
      </c>
      <c r="F2556">
        <v>2006</v>
      </c>
      <c r="G2556" s="18">
        <v>0</v>
      </c>
      <c r="H2556">
        <v>0</v>
      </c>
    </row>
    <row r="2557" spans="1:8" ht="13">
      <c r="A2557">
        <v>2558</v>
      </c>
      <c r="B2557">
        <v>40</v>
      </c>
      <c r="C2557" s="9">
        <v>2</v>
      </c>
      <c r="D2557" t="s">
        <v>23</v>
      </c>
      <c r="E2557">
        <v>10</v>
      </c>
      <c r="F2557">
        <v>2006</v>
      </c>
      <c r="G2557" s="4">
        <v>0</v>
      </c>
      <c r="H2557">
        <v>0</v>
      </c>
    </row>
    <row r="2558" spans="1:8" ht="13">
      <c r="A2558">
        <v>2559</v>
      </c>
      <c r="B2558">
        <v>40</v>
      </c>
      <c r="C2558" s="9">
        <v>3</v>
      </c>
      <c r="D2558" t="s">
        <v>23</v>
      </c>
      <c r="E2558">
        <v>10</v>
      </c>
      <c r="F2558">
        <v>2006</v>
      </c>
      <c r="G2558" s="4">
        <v>0</v>
      </c>
      <c r="H2558">
        <v>0</v>
      </c>
    </row>
    <row r="2559" spans="1:8" ht="13">
      <c r="A2559">
        <v>2560</v>
      </c>
      <c r="B2559">
        <v>40</v>
      </c>
      <c r="C2559" s="9">
        <v>4</v>
      </c>
      <c r="D2559" t="s">
        <v>23</v>
      </c>
      <c r="E2559">
        <v>10</v>
      </c>
      <c r="F2559">
        <v>2006</v>
      </c>
      <c r="G2559" s="4">
        <v>0</v>
      </c>
      <c r="H2559">
        <v>0</v>
      </c>
    </row>
    <row r="2560" spans="1:8" ht="13">
      <c r="A2560">
        <v>2561</v>
      </c>
      <c r="B2560">
        <v>40</v>
      </c>
      <c r="C2560" s="9">
        <v>5</v>
      </c>
      <c r="D2560" t="s">
        <v>23</v>
      </c>
      <c r="E2560">
        <v>10</v>
      </c>
      <c r="F2560">
        <v>2006</v>
      </c>
      <c r="G2560" s="4">
        <v>0</v>
      </c>
      <c r="H2560">
        <v>0</v>
      </c>
    </row>
    <row r="2561" spans="1:8" ht="13">
      <c r="A2561">
        <v>2562</v>
      </c>
      <c r="B2561">
        <v>40</v>
      </c>
      <c r="C2561" s="9">
        <v>6</v>
      </c>
      <c r="D2561" t="s">
        <v>23</v>
      </c>
      <c r="E2561">
        <v>10</v>
      </c>
      <c r="F2561">
        <v>2006</v>
      </c>
      <c r="G2561" s="4">
        <v>0</v>
      </c>
      <c r="H2561">
        <v>0</v>
      </c>
    </row>
    <row r="2562" spans="1:8" ht="13">
      <c r="A2562">
        <v>2563</v>
      </c>
      <c r="B2562">
        <v>40</v>
      </c>
      <c r="C2562" s="9">
        <v>7</v>
      </c>
      <c r="D2562" t="s">
        <v>23</v>
      </c>
      <c r="E2562">
        <v>10</v>
      </c>
      <c r="F2562">
        <v>2006</v>
      </c>
      <c r="G2562" s="4">
        <v>0</v>
      </c>
      <c r="H2562">
        <v>0</v>
      </c>
    </row>
    <row r="2563" spans="1:8" ht="13">
      <c r="A2563">
        <v>2564</v>
      </c>
      <c r="B2563">
        <v>40</v>
      </c>
      <c r="C2563" s="9">
        <v>8</v>
      </c>
      <c r="D2563" t="s">
        <v>23</v>
      </c>
      <c r="E2563">
        <v>10</v>
      </c>
      <c r="F2563">
        <v>2006</v>
      </c>
      <c r="G2563" s="4">
        <v>0</v>
      </c>
      <c r="H2563">
        <v>0</v>
      </c>
    </row>
    <row r="2564" spans="1:8" ht="13">
      <c r="A2564">
        <v>2565</v>
      </c>
      <c r="B2564">
        <v>41</v>
      </c>
      <c r="C2564" s="9">
        <v>9</v>
      </c>
      <c r="D2564" t="s">
        <v>23</v>
      </c>
      <c r="E2564">
        <v>10</v>
      </c>
      <c r="F2564">
        <v>2006</v>
      </c>
      <c r="G2564" s="4">
        <v>0</v>
      </c>
      <c r="H2564">
        <v>0</v>
      </c>
    </row>
    <row r="2565" spans="1:8" ht="13">
      <c r="A2565">
        <v>2566</v>
      </c>
      <c r="B2565">
        <v>41</v>
      </c>
      <c r="C2565" s="9">
        <v>10</v>
      </c>
      <c r="D2565" t="s">
        <v>23</v>
      </c>
      <c r="E2565">
        <v>10</v>
      </c>
      <c r="F2565">
        <v>2006</v>
      </c>
      <c r="G2565" s="4">
        <v>0</v>
      </c>
      <c r="H2565">
        <v>0</v>
      </c>
    </row>
    <row r="2566" spans="1:8" ht="13">
      <c r="A2566">
        <v>2567</v>
      </c>
      <c r="B2566">
        <v>41</v>
      </c>
      <c r="C2566" s="9">
        <v>11</v>
      </c>
      <c r="D2566" t="s">
        <v>23</v>
      </c>
      <c r="E2566">
        <v>10</v>
      </c>
      <c r="F2566">
        <v>2006</v>
      </c>
      <c r="G2566" s="4">
        <v>0.1</v>
      </c>
      <c r="H2566">
        <v>1</v>
      </c>
    </row>
    <row r="2567" spans="1:8" ht="13">
      <c r="A2567">
        <v>2568</v>
      </c>
      <c r="B2567">
        <v>41</v>
      </c>
      <c r="C2567" s="9">
        <v>12</v>
      </c>
      <c r="D2567" t="s">
        <v>23</v>
      </c>
      <c r="E2567">
        <v>10</v>
      </c>
      <c r="F2567">
        <v>2006</v>
      </c>
      <c r="G2567" s="4">
        <v>0</v>
      </c>
      <c r="H2567">
        <v>0</v>
      </c>
    </row>
    <row r="2568" spans="1:8" ht="13">
      <c r="A2568">
        <v>2569</v>
      </c>
      <c r="B2568">
        <v>41</v>
      </c>
      <c r="C2568" s="9">
        <v>13</v>
      </c>
      <c r="D2568" t="s">
        <v>23</v>
      </c>
      <c r="E2568">
        <v>10</v>
      </c>
      <c r="F2568">
        <v>2006</v>
      </c>
      <c r="G2568" s="4">
        <v>0</v>
      </c>
      <c r="H2568">
        <v>0</v>
      </c>
    </row>
    <row r="2569" spans="1:8" ht="13">
      <c r="A2569">
        <v>2570</v>
      </c>
      <c r="B2569">
        <v>41</v>
      </c>
      <c r="C2569" s="9">
        <v>14</v>
      </c>
      <c r="D2569" t="s">
        <v>23</v>
      </c>
      <c r="E2569">
        <v>10</v>
      </c>
      <c r="F2569">
        <v>2006</v>
      </c>
      <c r="G2569" s="4">
        <v>0</v>
      </c>
      <c r="H2569">
        <v>0</v>
      </c>
    </row>
    <row r="2570" spans="1:8" ht="13">
      <c r="A2570">
        <v>2571</v>
      </c>
      <c r="B2570">
        <v>41</v>
      </c>
      <c r="C2570" s="9">
        <v>15</v>
      </c>
      <c r="D2570" t="s">
        <v>23</v>
      </c>
      <c r="E2570">
        <v>10</v>
      </c>
      <c r="F2570">
        <v>2006</v>
      </c>
      <c r="G2570" s="4">
        <v>0</v>
      </c>
      <c r="H2570">
        <v>0</v>
      </c>
    </row>
    <row r="2571" spans="1:8" ht="13">
      <c r="A2571">
        <v>2572</v>
      </c>
      <c r="B2571">
        <v>42</v>
      </c>
      <c r="C2571" s="9">
        <v>16</v>
      </c>
      <c r="D2571" t="s">
        <v>23</v>
      </c>
      <c r="E2571">
        <v>10</v>
      </c>
      <c r="F2571">
        <v>2006</v>
      </c>
      <c r="G2571" s="4">
        <v>0</v>
      </c>
      <c r="H2571">
        <v>0</v>
      </c>
    </row>
    <row r="2572" spans="1:8" ht="13">
      <c r="A2572">
        <v>2573</v>
      </c>
      <c r="B2572">
        <v>42</v>
      </c>
      <c r="C2572" s="9">
        <v>17</v>
      </c>
      <c r="D2572" t="s">
        <v>23</v>
      </c>
      <c r="E2572">
        <v>10</v>
      </c>
      <c r="F2572">
        <v>2006</v>
      </c>
      <c r="G2572" s="4">
        <v>0</v>
      </c>
      <c r="H2572">
        <v>0</v>
      </c>
    </row>
    <row r="2573" spans="1:8" ht="13">
      <c r="A2573">
        <v>2574</v>
      </c>
      <c r="B2573">
        <v>42</v>
      </c>
      <c r="C2573" s="9">
        <v>18</v>
      </c>
      <c r="D2573" t="s">
        <v>23</v>
      </c>
      <c r="E2573">
        <v>10</v>
      </c>
      <c r="F2573">
        <v>2006</v>
      </c>
      <c r="G2573" s="4">
        <v>0</v>
      </c>
      <c r="H2573">
        <v>0</v>
      </c>
    </row>
    <row r="2574" spans="1:8" ht="13">
      <c r="A2574">
        <v>2575</v>
      </c>
      <c r="B2574">
        <v>42</v>
      </c>
      <c r="C2574" s="9">
        <v>19</v>
      </c>
      <c r="D2574" t="s">
        <v>23</v>
      </c>
      <c r="E2574">
        <v>10</v>
      </c>
      <c r="F2574">
        <v>2006</v>
      </c>
      <c r="G2574" s="4">
        <v>3.8</v>
      </c>
      <c r="H2574">
        <v>1</v>
      </c>
    </row>
    <row r="2575" spans="1:8" ht="13">
      <c r="A2575">
        <v>2576</v>
      </c>
      <c r="B2575">
        <v>42</v>
      </c>
      <c r="C2575" s="9">
        <v>20</v>
      </c>
      <c r="D2575" t="s">
        <v>23</v>
      </c>
      <c r="E2575">
        <v>10</v>
      </c>
      <c r="F2575">
        <v>2006</v>
      </c>
      <c r="G2575" s="4">
        <v>0</v>
      </c>
      <c r="H2575">
        <v>0</v>
      </c>
    </row>
    <row r="2576" spans="1:8" ht="13">
      <c r="A2576">
        <v>2577</v>
      </c>
      <c r="B2576">
        <v>42</v>
      </c>
      <c r="C2576" s="9">
        <v>21</v>
      </c>
      <c r="D2576" t="s">
        <v>23</v>
      </c>
      <c r="E2576">
        <v>10</v>
      </c>
      <c r="F2576">
        <v>2006</v>
      </c>
      <c r="G2576" s="4">
        <v>0</v>
      </c>
      <c r="H2576">
        <v>0</v>
      </c>
    </row>
    <row r="2577" spans="1:8" ht="13">
      <c r="A2577">
        <v>2578</v>
      </c>
      <c r="B2577">
        <v>42</v>
      </c>
      <c r="C2577" s="9">
        <v>22</v>
      </c>
      <c r="D2577" t="s">
        <v>23</v>
      </c>
      <c r="E2577">
        <v>10</v>
      </c>
      <c r="F2577">
        <v>2006</v>
      </c>
      <c r="G2577" s="4">
        <v>0</v>
      </c>
      <c r="H2577">
        <v>0</v>
      </c>
    </row>
    <row r="2578" spans="1:8" ht="13">
      <c r="A2578">
        <v>2579</v>
      </c>
      <c r="B2578">
        <v>43</v>
      </c>
      <c r="C2578" s="9">
        <v>23</v>
      </c>
      <c r="D2578" t="s">
        <v>23</v>
      </c>
      <c r="E2578">
        <v>10</v>
      </c>
      <c r="F2578">
        <v>2006</v>
      </c>
      <c r="G2578" s="4">
        <v>0</v>
      </c>
      <c r="H2578">
        <v>0</v>
      </c>
    </row>
    <row r="2579" spans="1:8" ht="13">
      <c r="A2579">
        <v>2580</v>
      </c>
      <c r="B2579">
        <v>43</v>
      </c>
      <c r="C2579" s="9">
        <v>24</v>
      </c>
      <c r="D2579" t="s">
        <v>23</v>
      </c>
      <c r="E2579">
        <v>10</v>
      </c>
      <c r="F2579">
        <v>2006</v>
      </c>
      <c r="G2579" s="4">
        <v>0</v>
      </c>
      <c r="H2579">
        <v>0</v>
      </c>
    </row>
    <row r="2580" spans="1:8" ht="13">
      <c r="A2580">
        <v>2581</v>
      </c>
      <c r="B2580">
        <v>43</v>
      </c>
      <c r="C2580" s="9">
        <v>25</v>
      </c>
      <c r="D2580" t="s">
        <v>23</v>
      </c>
      <c r="E2580">
        <v>10</v>
      </c>
      <c r="F2580">
        <v>2006</v>
      </c>
      <c r="G2580" s="4">
        <v>0</v>
      </c>
      <c r="H2580">
        <v>0</v>
      </c>
    </row>
    <row r="2581" spans="1:8" ht="13">
      <c r="A2581">
        <v>2582</v>
      </c>
      <c r="B2581">
        <v>43</v>
      </c>
      <c r="C2581" s="9">
        <v>26</v>
      </c>
      <c r="D2581" t="s">
        <v>23</v>
      </c>
      <c r="E2581">
        <v>10</v>
      </c>
      <c r="F2581">
        <v>2006</v>
      </c>
      <c r="G2581" s="4">
        <v>0</v>
      </c>
      <c r="H2581">
        <v>0</v>
      </c>
    </row>
    <row r="2582" spans="1:8" ht="13">
      <c r="A2582">
        <v>2583</v>
      </c>
      <c r="B2582">
        <v>43</v>
      </c>
      <c r="C2582" s="9">
        <v>27</v>
      </c>
      <c r="D2582" t="s">
        <v>23</v>
      </c>
      <c r="E2582">
        <v>10</v>
      </c>
      <c r="F2582">
        <v>2006</v>
      </c>
      <c r="G2582" s="4">
        <v>0</v>
      </c>
      <c r="H2582">
        <v>0</v>
      </c>
    </row>
    <row r="2583" spans="1:8" ht="13">
      <c r="A2583">
        <v>2584</v>
      </c>
      <c r="B2583">
        <v>43</v>
      </c>
      <c r="C2583" s="9">
        <v>28</v>
      </c>
      <c r="D2583" t="s">
        <v>23</v>
      </c>
      <c r="E2583">
        <v>10</v>
      </c>
      <c r="F2583">
        <v>2006</v>
      </c>
      <c r="G2583" s="4">
        <v>0</v>
      </c>
      <c r="H2583">
        <v>0</v>
      </c>
    </row>
    <row r="2584" spans="1:8" ht="13">
      <c r="A2584">
        <v>2585</v>
      </c>
      <c r="B2584">
        <v>43</v>
      </c>
      <c r="C2584" s="9">
        <v>29</v>
      </c>
      <c r="D2584" t="s">
        <v>23</v>
      </c>
      <c r="E2584">
        <v>10</v>
      </c>
      <c r="F2584">
        <v>2006</v>
      </c>
      <c r="G2584" s="4">
        <v>0</v>
      </c>
      <c r="H2584">
        <v>0</v>
      </c>
    </row>
    <row r="2585" spans="1:8" ht="13">
      <c r="A2585">
        <v>2586</v>
      </c>
      <c r="B2585">
        <v>44</v>
      </c>
      <c r="C2585" s="9">
        <v>30</v>
      </c>
      <c r="D2585" t="s">
        <v>23</v>
      </c>
      <c r="E2585">
        <v>10</v>
      </c>
      <c r="F2585">
        <v>2006</v>
      </c>
      <c r="G2585" s="4">
        <v>0</v>
      </c>
      <c r="H2585">
        <v>0</v>
      </c>
    </row>
    <row r="2586" spans="1:8" ht="13">
      <c r="A2586">
        <v>2587</v>
      </c>
      <c r="B2586">
        <v>44</v>
      </c>
      <c r="C2586" s="9">
        <v>31</v>
      </c>
      <c r="D2586" t="s">
        <v>23</v>
      </c>
      <c r="E2586">
        <v>10</v>
      </c>
      <c r="F2586">
        <v>2006</v>
      </c>
      <c r="G2586" s="4">
        <v>0</v>
      </c>
      <c r="H2586">
        <v>0</v>
      </c>
    </row>
    <row r="2587" spans="1:8" ht="13">
      <c r="A2587">
        <v>2588</v>
      </c>
      <c r="B2587">
        <v>44</v>
      </c>
      <c r="C2587" s="9">
        <v>1</v>
      </c>
      <c r="D2587" t="s">
        <v>22</v>
      </c>
      <c r="E2587">
        <v>11</v>
      </c>
      <c r="F2587">
        <v>2006</v>
      </c>
      <c r="G2587" s="4">
        <v>0</v>
      </c>
      <c r="H2587">
        <v>0</v>
      </c>
    </row>
    <row r="2588" spans="1:8" ht="13">
      <c r="A2588">
        <v>2589</v>
      </c>
      <c r="B2588">
        <v>44</v>
      </c>
      <c r="C2588" s="9">
        <v>2</v>
      </c>
      <c r="D2588" t="s">
        <v>22</v>
      </c>
      <c r="E2588">
        <v>11</v>
      </c>
      <c r="F2588">
        <v>2006</v>
      </c>
      <c r="G2588" s="4">
        <v>0</v>
      </c>
      <c r="H2588">
        <v>0</v>
      </c>
    </row>
    <row r="2589" spans="1:8" ht="13">
      <c r="A2589">
        <v>2590</v>
      </c>
      <c r="B2589">
        <v>44</v>
      </c>
      <c r="C2589" s="9">
        <v>3</v>
      </c>
      <c r="D2589" t="s">
        <v>22</v>
      </c>
      <c r="E2589">
        <v>11</v>
      </c>
      <c r="F2589">
        <v>2006</v>
      </c>
      <c r="G2589" s="4">
        <v>0</v>
      </c>
      <c r="H2589">
        <v>0</v>
      </c>
    </row>
    <row r="2590" spans="1:8" ht="13">
      <c r="A2590">
        <v>2591</v>
      </c>
      <c r="B2590">
        <v>44</v>
      </c>
      <c r="C2590" s="9">
        <v>4</v>
      </c>
      <c r="D2590" t="s">
        <v>22</v>
      </c>
      <c r="E2590">
        <v>11</v>
      </c>
      <c r="F2590">
        <v>2006</v>
      </c>
      <c r="G2590" s="4">
        <v>0</v>
      </c>
      <c r="H2590">
        <v>0</v>
      </c>
    </row>
    <row r="2591" spans="1:8" ht="13">
      <c r="A2591">
        <v>2592</v>
      </c>
      <c r="B2591">
        <v>44</v>
      </c>
      <c r="C2591" s="9">
        <v>5</v>
      </c>
      <c r="D2591" t="s">
        <v>22</v>
      </c>
      <c r="E2591">
        <v>11</v>
      </c>
      <c r="F2591">
        <v>2006</v>
      </c>
      <c r="G2591" s="4">
        <v>0</v>
      </c>
      <c r="H2591">
        <v>0</v>
      </c>
    </row>
    <row r="2592" spans="1:8" ht="13">
      <c r="A2592">
        <v>2593</v>
      </c>
      <c r="B2592">
        <v>44</v>
      </c>
      <c r="C2592" s="9">
        <v>6</v>
      </c>
      <c r="D2592" t="s">
        <v>22</v>
      </c>
      <c r="E2592">
        <v>11</v>
      </c>
      <c r="F2592">
        <v>2006</v>
      </c>
      <c r="G2592" s="4">
        <v>1</v>
      </c>
      <c r="H2592">
        <v>1</v>
      </c>
    </row>
    <row r="2593" spans="1:8" ht="13">
      <c r="A2593">
        <v>2594</v>
      </c>
      <c r="B2593">
        <v>45</v>
      </c>
      <c r="C2593" s="9">
        <v>7</v>
      </c>
      <c r="D2593" t="s">
        <v>22</v>
      </c>
      <c r="E2593">
        <v>11</v>
      </c>
      <c r="F2593">
        <v>2006</v>
      </c>
      <c r="G2593" s="4">
        <v>0</v>
      </c>
      <c r="H2593">
        <v>0</v>
      </c>
    </row>
    <row r="2594" spans="1:8" ht="13">
      <c r="A2594">
        <v>2595</v>
      </c>
      <c r="B2594">
        <v>45</v>
      </c>
      <c r="C2594" s="9">
        <v>8</v>
      </c>
      <c r="D2594" t="s">
        <v>22</v>
      </c>
      <c r="E2594">
        <v>11</v>
      </c>
      <c r="F2594">
        <v>2006</v>
      </c>
      <c r="G2594" s="4">
        <v>0</v>
      </c>
      <c r="H2594">
        <v>0</v>
      </c>
    </row>
    <row r="2595" spans="1:8" ht="13">
      <c r="A2595">
        <v>2596</v>
      </c>
      <c r="B2595">
        <v>45</v>
      </c>
      <c r="C2595" s="9">
        <v>9</v>
      </c>
      <c r="D2595" t="s">
        <v>22</v>
      </c>
      <c r="E2595">
        <v>11</v>
      </c>
      <c r="F2595">
        <v>2006</v>
      </c>
      <c r="G2595" s="4">
        <v>0</v>
      </c>
      <c r="H2595">
        <v>0</v>
      </c>
    </row>
    <row r="2596" spans="1:8" ht="13">
      <c r="A2596">
        <v>2597</v>
      </c>
      <c r="B2596">
        <v>45</v>
      </c>
      <c r="C2596" s="9">
        <v>10</v>
      </c>
      <c r="D2596" t="s">
        <v>22</v>
      </c>
      <c r="E2596">
        <v>11</v>
      </c>
      <c r="F2596">
        <v>2006</v>
      </c>
      <c r="G2596" s="4">
        <v>0</v>
      </c>
      <c r="H2596">
        <v>0</v>
      </c>
    </row>
    <row r="2597" spans="1:8" ht="13">
      <c r="A2597">
        <v>2598</v>
      </c>
      <c r="B2597">
        <v>45</v>
      </c>
      <c r="C2597" s="9">
        <v>11</v>
      </c>
      <c r="D2597" t="s">
        <v>22</v>
      </c>
      <c r="E2597">
        <v>11</v>
      </c>
      <c r="F2597">
        <v>2006</v>
      </c>
      <c r="G2597" s="4">
        <v>0</v>
      </c>
      <c r="H2597">
        <v>0</v>
      </c>
    </row>
    <row r="2598" spans="1:8" ht="13">
      <c r="A2598">
        <v>2599</v>
      </c>
      <c r="B2598">
        <v>45</v>
      </c>
      <c r="C2598" s="9">
        <v>12</v>
      </c>
      <c r="D2598" t="s">
        <v>22</v>
      </c>
      <c r="E2598">
        <v>11</v>
      </c>
      <c r="F2598">
        <v>2006</v>
      </c>
      <c r="G2598" s="4">
        <v>0</v>
      </c>
      <c r="H2598">
        <v>0</v>
      </c>
    </row>
    <row r="2599" spans="1:8" ht="13">
      <c r="A2599">
        <v>2600</v>
      </c>
      <c r="B2599">
        <v>45</v>
      </c>
      <c r="C2599" s="9">
        <v>13</v>
      </c>
      <c r="D2599" t="s">
        <v>22</v>
      </c>
      <c r="E2599">
        <v>11</v>
      </c>
      <c r="F2599">
        <v>2006</v>
      </c>
      <c r="G2599" s="4">
        <v>0</v>
      </c>
      <c r="H2599">
        <v>0</v>
      </c>
    </row>
    <row r="2600" spans="1:8" ht="13">
      <c r="A2600">
        <v>2601</v>
      </c>
      <c r="B2600">
        <v>46</v>
      </c>
      <c r="C2600" s="9">
        <v>14</v>
      </c>
      <c r="D2600" t="s">
        <v>22</v>
      </c>
      <c r="E2600">
        <v>11</v>
      </c>
      <c r="F2600">
        <v>2006</v>
      </c>
      <c r="G2600" s="4">
        <v>0</v>
      </c>
      <c r="H2600">
        <v>0</v>
      </c>
    </row>
    <row r="2601" spans="1:8" ht="13">
      <c r="A2601">
        <v>2602</v>
      </c>
      <c r="B2601">
        <v>46</v>
      </c>
      <c r="C2601" s="9">
        <v>15</v>
      </c>
      <c r="D2601" t="s">
        <v>22</v>
      </c>
      <c r="E2601">
        <v>11</v>
      </c>
      <c r="F2601">
        <v>2006</v>
      </c>
      <c r="G2601" s="4">
        <v>0.3</v>
      </c>
      <c r="H2601">
        <v>1</v>
      </c>
    </row>
    <row r="2602" spans="1:8" ht="13">
      <c r="A2602">
        <v>2603</v>
      </c>
      <c r="B2602">
        <v>46</v>
      </c>
      <c r="C2602" s="9">
        <v>16</v>
      </c>
      <c r="D2602" t="s">
        <v>22</v>
      </c>
      <c r="E2602">
        <v>11</v>
      </c>
      <c r="F2602">
        <v>2006</v>
      </c>
      <c r="G2602" s="4">
        <v>0</v>
      </c>
      <c r="H2602">
        <v>0</v>
      </c>
    </row>
    <row r="2603" spans="1:8" ht="13">
      <c r="A2603">
        <v>2604</v>
      </c>
      <c r="B2603">
        <v>46</v>
      </c>
      <c r="C2603" s="9">
        <v>17</v>
      </c>
      <c r="D2603" t="s">
        <v>22</v>
      </c>
      <c r="E2603">
        <v>11</v>
      </c>
      <c r="F2603">
        <v>2006</v>
      </c>
      <c r="G2603" s="4">
        <v>0</v>
      </c>
      <c r="H2603">
        <v>0</v>
      </c>
    </row>
    <row r="2604" spans="1:8" ht="13">
      <c r="A2604">
        <v>2605</v>
      </c>
      <c r="B2604">
        <v>46</v>
      </c>
      <c r="C2604" s="9">
        <v>18</v>
      </c>
      <c r="D2604" t="s">
        <v>22</v>
      </c>
      <c r="E2604">
        <v>11</v>
      </c>
      <c r="F2604">
        <v>2006</v>
      </c>
      <c r="G2604" s="4">
        <v>0</v>
      </c>
      <c r="H2604">
        <v>0</v>
      </c>
    </row>
    <row r="2605" spans="1:8" ht="13">
      <c r="A2605">
        <v>2606</v>
      </c>
      <c r="B2605">
        <v>46</v>
      </c>
      <c r="C2605" s="9">
        <v>19</v>
      </c>
      <c r="D2605" t="s">
        <v>22</v>
      </c>
      <c r="E2605">
        <v>11</v>
      </c>
      <c r="F2605">
        <v>2006</v>
      </c>
      <c r="G2605" s="4">
        <v>17</v>
      </c>
      <c r="H2605">
        <v>1</v>
      </c>
    </row>
    <row r="2606" spans="1:8" ht="13">
      <c r="A2606">
        <v>2607</v>
      </c>
      <c r="B2606">
        <v>46</v>
      </c>
      <c r="C2606" s="9">
        <v>20</v>
      </c>
      <c r="D2606" t="s">
        <v>22</v>
      </c>
      <c r="E2606">
        <v>11</v>
      </c>
      <c r="F2606">
        <v>2006</v>
      </c>
      <c r="G2606" s="4">
        <v>2.1</v>
      </c>
      <c r="H2606">
        <v>1</v>
      </c>
    </row>
    <row r="2607" spans="1:8" ht="13">
      <c r="A2607">
        <v>2608</v>
      </c>
      <c r="B2607">
        <v>47</v>
      </c>
      <c r="C2607" s="9">
        <v>21</v>
      </c>
      <c r="D2607" t="s">
        <v>22</v>
      </c>
      <c r="E2607">
        <v>11</v>
      </c>
      <c r="F2607">
        <v>2006</v>
      </c>
      <c r="G2607" s="4">
        <v>0</v>
      </c>
      <c r="H2607">
        <v>0</v>
      </c>
    </row>
    <row r="2608" spans="1:8" ht="13">
      <c r="A2608">
        <v>2609</v>
      </c>
      <c r="B2608">
        <v>47</v>
      </c>
      <c r="C2608" s="9">
        <v>22</v>
      </c>
      <c r="D2608" t="s">
        <v>22</v>
      </c>
      <c r="E2608">
        <v>11</v>
      </c>
      <c r="F2608">
        <v>2006</v>
      </c>
      <c r="G2608" s="4">
        <v>0</v>
      </c>
      <c r="H2608">
        <v>0</v>
      </c>
    </row>
    <row r="2609" spans="1:8" ht="13">
      <c r="A2609">
        <v>2610</v>
      </c>
      <c r="B2609">
        <v>47</v>
      </c>
      <c r="C2609" s="9">
        <v>23</v>
      </c>
      <c r="D2609" t="s">
        <v>22</v>
      </c>
      <c r="E2609">
        <v>11</v>
      </c>
      <c r="F2609">
        <v>2006</v>
      </c>
      <c r="G2609" s="4">
        <v>3.3</v>
      </c>
      <c r="H2609">
        <v>1</v>
      </c>
    </row>
    <row r="2610" spans="1:8" ht="13">
      <c r="A2610">
        <v>2611</v>
      </c>
      <c r="B2610">
        <v>47</v>
      </c>
      <c r="C2610" s="9">
        <v>24</v>
      </c>
      <c r="D2610" t="s">
        <v>22</v>
      </c>
      <c r="E2610">
        <v>11</v>
      </c>
      <c r="F2610">
        <v>2006</v>
      </c>
      <c r="G2610" s="4">
        <v>5.0999999999999996</v>
      </c>
      <c r="H2610">
        <v>1</v>
      </c>
    </row>
    <row r="2611" spans="1:8" ht="13">
      <c r="A2611">
        <v>2612</v>
      </c>
      <c r="B2611">
        <v>47</v>
      </c>
      <c r="C2611" s="9">
        <v>25</v>
      </c>
      <c r="D2611" t="s">
        <v>22</v>
      </c>
      <c r="E2611">
        <v>11</v>
      </c>
      <c r="F2611">
        <v>2006</v>
      </c>
      <c r="G2611" s="4">
        <v>0</v>
      </c>
      <c r="H2611">
        <v>0</v>
      </c>
    </row>
    <row r="2612" spans="1:8" ht="13">
      <c r="A2612">
        <v>2613</v>
      </c>
      <c r="B2612">
        <v>47</v>
      </c>
      <c r="C2612" s="9">
        <v>26</v>
      </c>
      <c r="D2612" t="s">
        <v>22</v>
      </c>
      <c r="E2612">
        <v>11</v>
      </c>
      <c r="F2612">
        <v>2006</v>
      </c>
      <c r="G2612" s="4">
        <v>0</v>
      </c>
      <c r="H2612">
        <v>0</v>
      </c>
    </row>
    <row r="2613" spans="1:8" ht="13">
      <c r="A2613">
        <v>2614</v>
      </c>
      <c r="B2613">
        <v>47</v>
      </c>
      <c r="C2613" s="9">
        <v>27</v>
      </c>
      <c r="D2613" t="s">
        <v>22</v>
      </c>
      <c r="E2613">
        <v>11</v>
      </c>
      <c r="F2613">
        <v>2006</v>
      </c>
      <c r="G2613" s="4">
        <v>0</v>
      </c>
      <c r="H2613">
        <v>0</v>
      </c>
    </row>
    <row r="2614" spans="1:8" ht="13">
      <c r="A2614">
        <v>2615</v>
      </c>
      <c r="B2614">
        <v>48</v>
      </c>
      <c r="C2614" s="9">
        <v>28</v>
      </c>
      <c r="D2614" t="s">
        <v>22</v>
      </c>
      <c r="E2614">
        <v>11</v>
      </c>
      <c r="F2614">
        <v>2006</v>
      </c>
      <c r="G2614" s="4">
        <v>0</v>
      </c>
      <c r="H2614">
        <v>0</v>
      </c>
    </row>
    <row r="2615" spans="1:8" ht="13">
      <c r="A2615">
        <v>2616</v>
      </c>
      <c r="B2615">
        <v>48</v>
      </c>
      <c r="C2615" s="9">
        <v>29</v>
      </c>
      <c r="D2615" t="s">
        <v>22</v>
      </c>
      <c r="E2615">
        <v>11</v>
      </c>
      <c r="F2615">
        <v>2006</v>
      </c>
      <c r="G2615" s="4">
        <v>0</v>
      </c>
      <c r="H2615">
        <v>0</v>
      </c>
    </row>
    <row r="2616" spans="1:8" ht="13">
      <c r="A2616">
        <v>2617</v>
      </c>
      <c r="B2616">
        <v>48</v>
      </c>
      <c r="C2616" s="9">
        <v>30</v>
      </c>
      <c r="D2616" t="s">
        <v>22</v>
      </c>
      <c r="E2616">
        <v>11</v>
      </c>
      <c r="F2616">
        <v>2006</v>
      </c>
      <c r="G2616" s="4">
        <v>0</v>
      </c>
      <c r="H2616">
        <v>0</v>
      </c>
    </row>
    <row r="2617" spans="1:8" ht="13">
      <c r="A2617">
        <v>2618</v>
      </c>
      <c r="B2617">
        <v>48</v>
      </c>
      <c r="C2617" s="9">
        <v>1</v>
      </c>
      <c r="D2617" t="s">
        <v>24</v>
      </c>
      <c r="E2617">
        <v>12</v>
      </c>
      <c r="F2617">
        <v>2006</v>
      </c>
      <c r="G2617" s="4">
        <v>0</v>
      </c>
      <c r="H2617">
        <v>0</v>
      </c>
    </row>
    <row r="2618" spans="1:8" ht="13">
      <c r="A2618">
        <v>2619</v>
      </c>
      <c r="B2618">
        <v>48</v>
      </c>
      <c r="C2618" s="9">
        <v>2</v>
      </c>
      <c r="D2618" t="s">
        <v>24</v>
      </c>
      <c r="E2618">
        <v>12</v>
      </c>
      <c r="F2618">
        <v>2006</v>
      </c>
      <c r="G2618" s="4">
        <v>0</v>
      </c>
      <c r="H2618">
        <v>0</v>
      </c>
    </row>
    <row r="2619" spans="1:8" ht="13">
      <c r="A2619">
        <v>2620</v>
      </c>
      <c r="B2619">
        <v>48</v>
      </c>
      <c r="C2619" s="9">
        <v>3</v>
      </c>
      <c r="D2619" t="s">
        <v>24</v>
      </c>
      <c r="E2619">
        <v>12</v>
      </c>
      <c r="F2619">
        <v>2006</v>
      </c>
      <c r="G2619" s="4">
        <v>0</v>
      </c>
      <c r="H2619">
        <v>0</v>
      </c>
    </row>
    <row r="2620" spans="1:8" ht="13">
      <c r="A2620">
        <v>2621</v>
      </c>
      <c r="B2620">
        <v>48</v>
      </c>
      <c r="C2620" s="9">
        <v>4</v>
      </c>
      <c r="D2620" t="s">
        <v>24</v>
      </c>
      <c r="E2620">
        <v>12</v>
      </c>
      <c r="F2620">
        <v>2006</v>
      </c>
      <c r="G2620" s="4">
        <v>0</v>
      </c>
      <c r="H2620">
        <v>0</v>
      </c>
    </row>
    <row r="2621" spans="1:8" ht="13">
      <c r="A2621">
        <v>2622</v>
      </c>
      <c r="B2621">
        <v>49</v>
      </c>
      <c r="C2621" s="9">
        <v>5</v>
      </c>
      <c r="D2621" t="s">
        <v>24</v>
      </c>
      <c r="E2621">
        <v>12</v>
      </c>
      <c r="F2621">
        <v>2006</v>
      </c>
      <c r="G2621" s="4">
        <v>24</v>
      </c>
      <c r="H2621">
        <v>1</v>
      </c>
    </row>
    <row r="2622" spans="1:8" ht="13">
      <c r="A2622">
        <v>2623</v>
      </c>
      <c r="B2622">
        <v>49</v>
      </c>
      <c r="C2622" s="9">
        <v>6</v>
      </c>
      <c r="D2622" t="s">
        <v>24</v>
      </c>
      <c r="E2622">
        <v>12</v>
      </c>
      <c r="F2622">
        <v>2006</v>
      </c>
      <c r="G2622" s="4">
        <v>0</v>
      </c>
      <c r="H2622">
        <v>0</v>
      </c>
    </row>
    <row r="2623" spans="1:8" ht="13">
      <c r="A2623">
        <v>2624</v>
      </c>
      <c r="B2623">
        <v>49</v>
      </c>
      <c r="C2623" s="9">
        <v>7</v>
      </c>
      <c r="D2623" t="s">
        <v>24</v>
      </c>
      <c r="E2623">
        <v>12</v>
      </c>
      <c r="F2623">
        <v>2006</v>
      </c>
      <c r="G2623" s="4">
        <v>0</v>
      </c>
      <c r="H2623">
        <v>0</v>
      </c>
    </row>
    <row r="2624" spans="1:8" ht="13">
      <c r="A2624">
        <v>2625</v>
      </c>
      <c r="B2624">
        <v>49</v>
      </c>
      <c r="C2624" s="9">
        <v>8</v>
      </c>
      <c r="D2624" t="s">
        <v>24</v>
      </c>
      <c r="E2624">
        <v>12</v>
      </c>
      <c r="F2624">
        <v>2006</v>
      </c>
      <c r="G2624" s="4">
        <v>0</v>
      </c>
      <c r="H2624">
        <v>0</v>
      </c>
    </row>
    <row r="2625" spans="1:8" ht="13">
      <c r="A2625">
        <v>2626</v>
      </c>
      <c r="B2625">
        <v>49</v>
      </c>
      <c r="C2625" s="9">
        <v>9</v>
      </c>
      <c r="D2625" t="s">
        <v>24</v>
      </c>
      <c r="E2625">
        <v>12</v>
      </c>
      <c r="F2625">
        <v>2006</v>
      </c>
      <c r="G2625" s="4">
        <v>0</v>
      </c>
      <c r="H2625">
        <v>0</v>
      </c>
    </row>
    <row r="2626" spans="1:8" ht="13">
      <c r="A2626">
        <v>2627</v>
      </c>
      <c r="B2626">
        <v>49</v>
      </c>
      <c r="C2626" s="9">
        <v>10</v>
      </c>
      <c r="D2626" t="s">
        <v>24</v>
      </c>
      <c r="E2626">
        <v>12</v>
      </c>
      <c r="F2626">
        <v>2006</v>
      </c>
      <c r="G2626" s="4">
        <v>0</v>
      </c>
      <c r="H2626">
        <v>0</v>
      </c>
    </row>
    <row r="2627" spans="1:8" ht="13">
      <c r="A2627">
        <v>2628</v>
      </c>
      <c r="B2627">
        <v>49</v>
      </c>
      <c r="C2627" s="9">
        <v>11</v>
      </c>
      <c r="D2627" t="s">
        <v>24</v>
      </c>
      <c r="E2627">
        <v>12</v>
      </c>
      <c r="F2627">
        <v>2006</v>
      </c>
      <c r="G2627" s="4">
        <v>24.5</v>
      </c>
      <c r="H2627">
        <v>1</v>
      </c>
    </row>
    <row r="2628" spans="1:8" ht="13">
      <c r="A2628">
        <v>2629</v>
      </c>
      <c r="B2628">
        <v>50</v>
      </c>
      <c r="C2628" s="9">
        <v>12</v>
      </c>
      <c r="D2628" t="s">
        <v>24</v>
      </c>
      <c r="E2628">
        <v>12</v>
      </c>
      <c r="F2628">
        <v>2006</v>
      </c>
      <c r="G2628" s="4">
        <v>8</v>
      </c>
      <c r="H2628">
        <v>1</v>
      </c>
    </row>
    <row r="2629" spans="1:8" ht="13">
      <c r="A2629">
        <v>2630</v>
      </c>
      <c r="B2629">
        <v>50</v>
      </c>
      <c r="C2629" s="9">
        <v>13</v>
      </c>
      <c r="D2629" t="s">
        <v>24</v>
      </c>
      <c r="E2629">
        <v>12</v>
      </c>
      <c r="F2629">
        <v>2006</v>
      </c>
      <c r="G2629" s="4">
        <v>0</v>
      </c>
      <c r="H2629">
        <v>0</v>
      </c>
    </row>
    <row r="2630" spans="1:8" ht="13">
      <c r="A2630">
        <v>2631</v>
      </c>
      <c r="B2630">
        <v>50</v>
      </c>
      <c r="C2630" s="9">
        <v>14</v>
      </c>
      <c r="D2630" t="s">
        <v>24</v>
      </c>
      <c r="E2630">
        <v>12</v>
      </c>
      <c r="F2630">
        <v>2006</v>
      </c>
      <c r="G2630" s="4">
        <v>0</v>
      </c>
      <c r="H2630">
        <v>0</v>
      </c>
    </row>
    <row r="2631" spans="1:8" ht="13">
      <c r="A2631">
        <v>2632</v>
      </c>
      <c r="B2631">
        <v>50</v>
      </c>
      <c r="C2631" s="9">
        <v>15</v>
      </c>
      <c r="D2631" t="s">
        <v>24</v>
      </c>
      <c r="E2631">
        <v>12</v>
      </c>
      <c r="F2631">
        <v>2006</v>
      </c>
      <c r="G2631" s="4">
        <v>0</v>
      </c>
      <c r="H2631">
        <v>0</v>
      </c>
    </row>
    <row r="2632" spans="1:8" ht="13">
      <c r="A2632">
        <v>2633</v>
      </c>
      <c r="B2632">
        <v>50</v>
      </c>
      <c r="C2632" s="9">
        <v>16</v>
      </c>
      <c r="D2632" t="s">
        <v>24</v>
      </c>
      <c r="E2632">
        <v>12</v>
      </c>
      <c r="F2632">
        <v>2006</v>
      </c>
      <c r="G2632" s="4">
        <v>0</v>
      </c>
      <c r="H2632">
        <v>0</v>
      </c>
    </row>
    <row r="2633" spans="1:8" ht="13">
      <c r="A2633">
        <v>2634</v>
      </c>
      <c r="B2633">
        <v>50</v>
      </c>
      <c r="C2633" s="9">
        <v>17</v>
      </c>
      <c r="D2633" t="s">
        <v>24</v>
      </c>
      <c r="E2633">
        <v>12</v>
      </c>
      <c r="F2633">
        <v>2006</v>
      </c>
      <c r="G2633" s="4">
        <v>0</v>
      </c>
      <c r="H2633">
        <v>0</v>
      </c>
    </row>
    <row r="2634" spans="1:8" ht="13">
      <c r="A2634">
        <v>2635</v>
      </c>
      <c r="B2634">
        <v>50</v>
      </c>
      <c r="C2634" s="9">
        <v>18</v>
      </c>
      <c r="D2634" t="s">
        <v>24</v>
      </c>
      <c r="E2634">
        <v>12</v>
      </c>
      <c r="F2634">
        <v>2006</v>
      </c>
      <c r="G2634" s="4">
        <v>0</v>
      </c>
      <c r="H2634">
        <v>0</v>
      </c>
    </row>
    <row r="2635" spans="1:8" ht="13">
      <c r="A2635">
        <v>2636</v>
      </c>
      <c r="B2635">
        <v>51</v>
      </c>
      <c r="C2635" s="9">
        <v>19</v>
      </c>
      <c r="D2635" t="s">
        <v>24</v>
      </c>
      <c r="E2635">
        <v>12</v>
      </c>
      <c r="F2635">
        <v>2006</v>
      </c>
      <c r="G2635" s="4">
        <v>6.3</v>
      </c>
      <c r="H2635">
        <v>1</v>
      </c>
    </row>
    <row r="2636" spans="1:8" ht="13">
      <c r="A2636">
        <v>2637</v>
      </c>
      <c r="B2636">
        <v>51</v>
      </c>
      <c r="C2636" s="9">
        <v>20</v>
      </c>
      <c r="D2636" t="s">
        <v>24</v>
      </c>
      <c r="E2636">
        <v>12</v>
      </c>
      <c r="F2636">
        <v>2006</v>
      </c>
      <c r="G2636" s="4">
        <v>0</v>
      </c>
      <c r="H2636">
        <v>0</v>
      </c>
    </row>
    <row r="2637" spans="1:8" ht="13">
      <c r="A2637">
        <v>2638</v>
      </c>
      <c r="B2637">
        <v>51</v>
      </c>
      <c r="C2637" s="9">
        <v>21</v>
      </c>
      <c r="D2637" t="s">
        <v>24</v>
      </c>
      <c r="E2637">
        <v>12</v>
      </c>
      <c r="F2637">
        <v>2006</v>
      </c>
      <c r="G2637" s="4">
        <v>0</v>
      </c>
      <c r="H2637">
        <v>0</v>
      </c>
    </row>
    <row r="2638" spans="1:8" ht="13">
      <c r="A2638">
        <v>2639</v>
      </c>
      <c r="B2638">
        <v>51</v>
      </c>
      <c r="C2638" s="9">
        <v>22</v>
      </c>
      <c r="D2638" t="s">
        <v>24</v>
      </c>
      <c r="E2638">
        <v>12</v>
      </c>
      <c r="F2638">
        <v>2006</v>
      </c>
      <c r="G2638" s="4">
        <v>0</v>
      </c>
      <c r="H2638">
        <v>0</v>
      </c>
    </row>
    <row r="2639" spans="1:8" ht="13">
      <c r="A2639">
        <v>2640</v>
      </c>
      <c r="B2639">
        <v>51</v>
      </c>
      <c r="C2639" s="9">
        <v>23</v>
      </c>
      <c r="D2639" t="s">
        <v>24</v>
      </c>
      <c r="E2639">
        <v>12</v>
      </c>
      <c r="F2639">
        <v>2006</v>
      </c>
      <c r="G2639" s="4">
        <v>0</v>
      </c>
      <c r="H2639">
        <v>0</v>
      </c>
    </row>
    <row r="2640" spans="1:8" ht="13">
      <c r="A2640">
        <v>2641</v>
      </c>
      <c r="B2640">
        <v>51</v>
      </c>
      <c r="C2640" s="9">
        <v>24</v>
      </c>
      <c r="D2640" t="s">
        <v>24</v>
      </c>
      <c r="E2640">
        <v>12</v>
      </c>
      <c r="F2640">
        <v>2006</v>
      </c>
      <c r="G2640" s="4">
        <v>0</v>
      </c>
      <c r="H2640">
        <v>0</v>
      </c>
    </row>
    <row r="2641" spans="1:8" ht="13">
      <c r="A2641">
        <v>2642</v>
      </c>
      <c r="B2641">
        <v>51</v>
      </c>
      <c r="C2641" s="9">
        <v>25</v>
      </c>
      <c r="D2641" t="s">
        <v>24</v>
      </c>
      <c r="E2641">
        <v>12</v>
      </c>
      <c r="F2641">
        <v>2006</v>
      </c>
      <c r="G2641" s="4">
        <v>0</v>
      </c>
      <c r="H2641">
        <v>0</v>
      </c>
    </row>
    <row r="2642" spans="1:8">
      <c r="A2642">
        <v>2314</v>
      </c>
      <c r="B2642">
        <v>52</v>
      </c>
      <c r="C2642" s="9">
        <v>1</v>
      </c>
      <c r="D2642" t="s">
        <v>25</v>
      </c>
      <c r="E2642">
        <v>1</v>
      </c>
      <c r="F2642">
        <v>2006</v>
      </c>
      <c r="G2642" s="26">
        <v>0</v>
      </c>
      <c r="H2642">
        <v>0</v>
      </c>
    </row>
    <row r="2643" spans="1:8" ht="13">
      <c r="A2643">
        <v>2643</v>
      </c>
      <c r="B2643">
        <v>52</v>
      </c>
      <c r="C2643" s="9">
        <v>26</v>
      </c>
      <c r="D2643" t="s">
        <v>24</v>
      </c>
      <c r="E2643">
        <v>12</v>
      </c>
      <c r="F2643">
        <v>2006</v>
      </c>
      <c r="G2643" s="4">
        <v>0.6</v>
      </c>
      <c r="H2643">
        <v>1</v>
      </c>
    </row>
    <row r="2644" spans="1:8" ht="13">
      <c r="A2644">
        <v>2644</v>
      </c>
      <c r="B2644">
        <v>52</v>
      </c>
      <c r="C2644" s="9">
        <v>27</v>
      </c>
      <c r="D2644" t="s">
        <v>24</v>
      </c>
      <c r="E2644">
        <v>12</v>
      </c>
      <c r="F2644">
        <v>2006</v>
      </c>
      <c r="G2644" s="4">
        <v>0</v>
      </c>
      <c r="H2644">
        <v>0</v>
      </c>
    </row>
    <row r="2645" spans="1:8" ht="13">
      <c r="A2645">
        <v>2645</v>
      </c>
      <c r="B2645">
        <v>52</v>
      </c>
      <c r="C2645" s="9">
        <v>28</v>
      </c>
      <c r="D2645" t="s">
        <v>24</v>
      </c>
      <c r="E2645">
        <v>12</v>
      </c>
      <c r="F2645">
        <v>2006</v>
      </c>
      <c r="G2645" s="4">
        <v>0</v>
      </c>
      <c r="H2645">
        <v>0</v>
      </c>
    </row>
    <row r="2646" spans="1:8" ht="13">
      <c r="A2646">
        <v>2646</v>
      </c>
      <c r="B2646">
        <v>52</v>
      </c>
      <c r="C2646" s="9">
        <v>29</v>
      </c>
      <c r="D2646" t="s">
        <v>24</v>
      </c>
      <c r="E2646">
        <v>12</v>
      </c>
      <c r="F2646">
        <v>2006</v>
      </c>
      <c r="G2646" s="4">
        <v>0</v>
      </c>
      <c r="H2646">
        <v>0</v>
      </c>
    </row>
    <row r="2647" spans="1:8" ht="13">
      <c r="A2647">
        <v>2647</v>
      </c>
      <c r="B2647">
        <v>52</v>
      </c>
      <c r="C2647" s="9">
        <v>30</v>
      </c>
      <c r="D2647" t="s">
        <v>24</v>
      </c>
      <c r="E2647">
        <v>12</v>
      </c>
      <c r="F2647">
        <v>2006</v>
      </c>
      <c r="G2647" s="4">
        <v>0</v>
      </c>
      <c r="H2647">
        <v>0</v>
      </c>
    </row>
    <row r="2648" spans="1:8" ht="13">
      <c r="A2648">
        <v>2648</v>
      </c>
      <c r="B2648">
        <v>52</v>
      </c>
      <c r="C2648" s="9">
        <v>31</v>
      </c>
      <c r="D2648" t="s">
        <v>24</v>
      </c>
      <c r="E2648">
        <v>12</v>
      </c>
      <c r="F2648">
        <v>2006</v>
      </c>
      <c r="G2648" s="4">
        <v>5.6</v>
      </c>
      <c r="H2648">
        <v>1</v>
      </c>
    </row>
    <row r="2649" spans="1:8" ht="13">
      <c r="A2649">
        <v>2649</v>
      </c>
      <c r="B2649">
        <v>1</v>
      </c>
      <c r="C2649" s="9">
        <v>2</v>
      </c>
      <c r="D2649" t="s">
        <v>25</v>
      </c>
      <c r="E2649">
        <v>1</v>
      </c>
      <c r="F2649">
        <v>2007</v>
      </c>
      <c r="G2649" s="4">
        <v>7.3</v>
      </c>
      <c r="H2649">
        <v>1</v>
      </c>
    </row>
    <row r="2650" spans="1:8" ht="13">
      <c r="A2650">
        <v>2650</v>
      </c>
      <c r="B2650">
        <v>1</v>
      </c>
      <c r="C2650" s="9">
        <v>3</v>
      </c>
      <c r="D2650" t="s">
        <v>25</v>
      </c>
      <c r="E2650">
        <v>1</v>
      </c>
      <c r="F2650">
        <v>2007</v>
      </c>
      <c r="G2650" s="4">
        <v>13.2</v>
      </c>
      <c r="H2650">
        <v>1</v>
      </c>
    </row>
    <row r="2651" spans="1:8" ht="13">
      <c r="A2651">
        <v>2651</v>
      </c>
      <c r="B2651">
        <v>1</v>
      </c>
      <c r="C2651" s="9">
        <v>4</v>
      </c>
      <c r="D2651" t="s">
        <v>25</v>
      </c>
      <c r="E2651">
        <v>1</v>
      </c>
      <c r="F2651">
        <v>2007</v>
      </c>
      <c r="G2651" s="4">
        <v>7.7</v>
      </c>
      <c r="H2651">
        <v>1</v>
      </c>
    </row>
    <row r="2652" spans="1:8" ht="13">
      <c r="A2652">
        <v>2652</v>
      </c>
      <c r="B2652">
        <v>1</v>
      </c>
      <c r="C2652" s="9">
        <v>5</v>
      </c>
      <c r="D2652" t="s">
        <v>25</v>
      </c>
      <c r="E2652">
        <v>1</v>
      </c>
      <c r="F2652">
        <v>2007</v>
      </c>
      <c r="G2652" s="4">
        <v>0.9</v>
      </c>
      <c r="H2652">
        <v>1</v>
      </c>
    </row>
    <row r="2653" spans="1:8" ht="13">
      <c r="A2653">
        <v>2653</v>
      </c>
      <c r="B2653">
        <v>1</v>
      </c>
      <c r="C2653" s="9">
        <v>6</v>
      </c>
      <c r="D2653" t="s">
        <v>25</v>
      </c>
      <c r="E2653">
        <v>1</v>
      </c>
      <c r="F2653">
        <v>2007</v>
      </c>
      <c r="G2653" s="4">
        <v>0</v>
      </c>
      <c r="H2653">
        <v>0</v>
      </c>
    </row>
    <row r="2654" spans="1:8" ht="13">
      <c r="A2654">
        <v>2654</v>
      </c>
      <c r="B2654">
        <v>1</v>
      </c>
      <c r="C2654" s="9">
        <v>7</v>
      </c>
      <c r="D2654" t="s">
        <v>25</v>
      </c>
      <c r="E2654">
        <v>1</v>
      </c>
      <c r="F2654">
        <v>2007</v>
      </c>
      <c r="G2654" s="4">
        <v>0</v>
      </c>
      <c r="H2654">
        <v>0</v>
      </c>
    </row>
    <row r="2655" spans="1:8" ht="13">
      <c r="A2655">
        <v>2655</v>
      </c>
      <c r="B2655">
        <v>1</v>
      </c>
      <c r="C2655" s="9">
        <v>8</v>
      </c>
      <c r="D2655" t="s">
        <v>25</v>
      </c>
      <c r="E2655">
        <v>1</v>
      </c>
      <c r="F2655">
        <v>2007</v>
      </c>
      <c r="G2655" s="4">
        <v>1</v>
      </c>
      <c r="H2655">
        <v>1</v>
      </c>
    </row>
    <row r="2656" spans="1:8" ht="13">
      <c r="A2656">
        <v>2656</v>
      </c>
      <c r="B2656">
        <v>2</v>
      </c>
      <c r="C2656" s="9">
        <v>9</v>
      </c>
      <c r="D2656" t="s">
        <v>25</v>
      </c>
      <c r="E2656">
        <v>1</v>
      </c>
      <c r="F2656">
        <v>2007</v>
      </c>
      <c r="G2656" s="4">
        <v>0.9</v>
      </c>
      <c r="H2656">
        <v>1</v>
      </c>
    </row>
    <row r="2657" spans="1:8" ht="13">
      <c r="A2657">
        <v>2657</v>
      </c>
      <c r="B2657">
        <v>2</v>
      </c>
      <c r="C2657" s="9">
        <v>10</v>
      </c>
      <c r="D2657" t="s">
        <v>25</v>
      </c>
      <c r="E2657">
        <v>1</v>
      </c>
      <c r="F2657">
        <v>2007</v>
      </c>
      <c r="G2657" s="4">
        <v>0</v>
      </c>
      <c r="H2657">
        <v>0</v>
      </c>
    </row>
    <row r="2658" spans="1:8" ht="13">
      <c r="A2658">
        <v>2658</v>
      </c>
      <c r="B2658">
        <v>2</v>
      </c>
      <c r="C2658" s="9">
        <v>11</v>
      </c>
      <c r="D2658" t="s">
        <v>25</v>
      </c>
      <c r="E2658">
        <v>1</v>
      </c>
      <c r="F2658">
        <v>2007</v>
      </c>
      <c r="G2658" s="4">
        <v>0</v>
      </c>
      <c r="H2658">
        <v>0</v>
      </c>
    </row>
    <row r="2659" spans="1:8" ht="13">
      <c r="A2659">
        <v>2659</v>
      </c>
      <c r="B2659">
        <v>2</v>
      </c>
      <c r="C2659" s="9">
        <v>12</v>
      </c>
      <c r="D2659" t="s">
        <v>25</v>
      </c>
      <c r="E2659">
        <v>1</v>
      </c>
      <c r="F2659">
        <v>2007</v>
      </c>
      <c r="G2659" s="4">
        <v>0</v>
      </c>
      <c r="H2659">
        <v>0</v>
      </c>
    </row>
    <row r="2660" spans="1:8" ht="13">
      <c r="A2660">
        <v>2660</v>
      </c>
      <c r="B2660">
        <v>2</v>
      </c>
      <c r="C2660" s="9">
        <v>13</v>
      </c>
      <c r="D2660" t="s">
        <v>25</v>
      </c>
      <c r="E2660">
        <v>1</v>
      </c>
      <c r="F2660">
        <v>2007</v>
      </c>
      <c r="G2660" s="4">
        <v>0</v>
      </c>
      <c r="H2660">
        <v>0</v>
      </c>
    </row>
    <row r="2661" spans="1:8" ht="13">
      <c r="A2661">
        <v>2661</v>
      </c>
      <c r="B2661">
        <v>2</v>
      </c>
      <c r="C2661" s="9">
        <v>14</v>
      </c>
      <c r="D2661" t="s">
        <v>25</v>
      </c>
      <c r="E2661">
        <v>1</v>
      </c>
      <c r="F2661">
        <v>2007</v>
      </c>
      <c r="G2661" s="4">
        <v>0</v>
      </c>
      <c r="H2661">
        <v>0</v>
      </c>
    </row>
    <row r="2662" spans="1:8" ht="13">
      <c r="A2662">
        <v>2662</v>
      </c>
      <c r="B2662">
        <v>2</v>
      </c>
      <c r="C2662" s="9">
        <v>15</v>
      </c>
      <c r="D2662" t="s">
        <v>25</v>
      </c>
      <c r="E2662">
        <v>1</v>
      </c>
      <c r="F2662">
        <v>2007</v>
      </c>
      <c r="G2662" s="4">
        <v>0</v>
      </c>
      <c r="H2662">
        <v>0</v>
      </c>
    </row>
    <row r="2663" spans="1:8" ht="13">
      <c r="A2663">
        <v>2663</v>
      </c>
      <c r="B2663">
        <v>3</v>
      </c>
      <c r="C2663" s="9">
        <v>16</v>
      </c>
      <c r="D2663" t="s">
        <v>25</v>
      </c>
      <c r="E2663">
        <v>1</v>
      </c>
      <c r="F2663">
        <v>2007</v>
      </c>
      <c r="G2663" s="4">
        <v>0</v>
      </c>
      <c r="H2663">
        <v>0</v>
      </c>
    </row>
    <row r="2664" spans="1:8" ht="13">
      <c r="A2664">
        <v>2664</v>
      </c>
      <c r="B2664">
        <v>3</v>
      </c>
      <c r="C2664" s="9">
        <v>17</v>
      </c>
      <c r="D2664" t="s">
        <v>25</v>
      </c>
      <c r="E2664">
        <v>1</v>
      </c>
      <c r="F2664">
        <v>2007</v>
      </c>
      <c r="G2664" s="4">
        <v>0</v>
      </c>
      <c r="H2664">
        <v>0</v>
      </c>
    </row>
    <row r="2665" spans="1:8" ht="13">
      <c r="A2665">
        <v>2665</v>
      </c>
      <c r="B2665">
        <v>3</v>
      </c>
      <c r="C2665" s="9">
        <v>18</v>
      </c>
      <c r="D2665" t="s">
        <v>25</v>
      </c>
      <c r="E2665">
        <v>1</v>
      </c>
      <c r="F2665">
        <v>2007</v>
      </c>
      <c r="G2665" s="4">
        <v>0</v>
      </c>
      <c r="H2665">
        <v>0</v>
      </c>
    </row>
    <row r="2666" spans="1:8" ht="13">
      <c r="A2666">
        <v>2666</v>
      </c>
      <c r="B2666">
        <v>3</v>
      </c>
      <c r="C2666" s="9">
        <v>19</v>
      </c>
      <c r="D2666" t="s">
        <v>25</v>
      </c>
      <c r="E2666">
        <v>1</v>
      </c>
      <c r="F2666">
        <v>2007</v>
      </c>
      <c r="G2666" s="4">
        <v>0</v>
      </c>
      <c r="H2666">
        <v>0</v>
      </c>
    </row>
    <row r="2667" spans="1:8" ht="13">
      <c r="A2667">
        <v>2667</v>
      </c>
      <c r="B2667">
        <v>3</v>
      </c>
      <c r="C2667" s="9">
        <v>20</v>
      </c>
      <c r="D2667" t="s">
        <v>25</v>
      </c>
      <c r="E2667">
        <v>1</v>
      </c>
      <c r="F2667">
        <v>2007</v>
      </c>
      <c r="G2667" s="4">
        <v>0</v>
      </c>
      <c r="H2667">
        <v>0</v>
      </c>
    </row>
    <row r="2668" spans="1:8" ht="13">
      <c r="A2668">
        <v>2668</v>
      </c>
      <c r="B2668">
        <v>3</v>
      </c>
      <c r="C2668" s="9">
        <v>21</v>
      </c>
      <c r="D2668" t="s">
        <v>25</v>
      </c>
      <c r="E2668">
        <v>1</v>
      </c>
      <c r="F2668">
        <v>2007</v>
      </c>
      <c r="G2668" s="4">
        <v>3</v>
      </c>
      <c r="H2668">
        <v>1</v>
      </c>
    </row>
    <row r="2669" spans="1:8" ht="13">
      <c r="A2669">
        <v>2669</v>
      </c>
      <c r="B2669">
        <v>3</v>
      </c>
      <c r="C2669" s="9">
        <v>22</v>
      </c>
      <c r="D2669" t="s">
        <v>25</v>
      </c>
      <c r="E2669">
        <v>1</v>
      </c>
      <c r="F2669">
        <v>2007</v>
      </c>
      <c r="G2669" s="4">
        <v>0</v>
      </c>
      <c r="H2669">
        <v>0</v>
      </c>
    </row>
    <row r="2670" spans="1:8" ht="13">
      <c r="A2670">
        <v>2670</v>
      </c>
      <c r="B2670">
        <v>4</v>
      </c>
      <c r="C2670" s="9">
        <v>23</v>
      </c>
      <c r="D2670" t="s">
        <v>25</v>
      </c>
      <c r="E2670">
        <v>1</v>
      </c>
      <c r="F2670">
        <v>2007</v>
      </c>
      <c r="G2670" s="4">
        <v>0</v>
      </c>
      <c r="H2670">
        <v>0</v>
      </c>
    </row>
    <row r="2671" spans="1:8" ht="13">
      <c r="A2671">
        <v>2671</v>
      </c>
      <c r="B2671">
        <v>4</v>
      </c>
      <c r="C2671" s="9">
        <v>24</v>
      </c>
      <c r="D2671" t="s">
        <v>25</v>
      </c>
      <c r="E2671">
        <v>1</v>
      </c>
      <c r="F2671">
        <v>2007</v>
      </c>
      <c r="G2671" s="4">
        <v>0</v>
      </c>
      <c r="H2671">
        <v>0</v>
      </c>
    </row>
    <row r="2672" spans="1:8" ht="13">
      <c r="A2672">
        <v>2672</v>
      </c>
      <c r="B2672">
        <v>4</v>
      </c>
      <c r="C2672" s="9">
        <v>25</v>
      </c>
      <c r="D2672" t="s">
        <v>25</v>
      </c>
      <c r="E2672">
        <v>1</v>
      </c>
      <c r="F2672">
        <v>2007</v>
      </c>
      <c r="G2672" s="4">
        <v>7.4</v>
      </c>
      <c r="H2672">
        <v>1</v>
      </c>
    </row>
    <row r="2673" spans="1:8" ht="13">
      <c r="A2673">
        <v>2673</v>
      </c>
      <c r="B2673">
        <v>4</v>
      </c>
      <c r="C2673" s="9">
        <v>26</v>
      </c>
      <c r="D2673" t="s">
        <v>25</v>
      </c>
      <c r="E2673">
        <v>1</v>
      </c>
      <c r="F2673">
        <v>2007</v>
      </c>
      <c r="G2673" s="4">
        <v>0</v>
      </c>
      <c r="H2673">
        <v>0</v>
      </c>
    </row>
    <row r="2674" spans="1:8" ht="13">
      <c r="A2674">
        <v>2674</v>
      </c>
      <c r="B2674">
        <v>4</v>
      </c>
      <c r="C2674" s="9">
        <v>27</v>
      </c>
      <c r="D2674" t="s">
        <v>25</v>
      </c>
      <c r="E2674">
        <v>1</v>
      </c>
      <c r="F2674">
        <v>2007</v>
      </c>
      <c r="G2674" s="4">
        <v>0.5</v>
      </c>
      <c r="H2674">
        <v>1</v>
      </c>
    </row>
    <row r="2675" spans="1:8" ht="13">
      <c r="A2675">
        <v>2675</v>
      </c>
      <c r="B2675">
        <v>4</v>
      </c>
      <c r="C2675" s="9">
        <v>28</v>
      </c>
      <c r="D2675" t="s">
        <v>25</v>
      </c>
      <c r="E2675">
        <v>1</v>
      </c>
      <c r="F2675">
        <v>2007</v>
      </c>
      <c r="G2675" s="4">
        <v>0</v>
      </c>
      <c r="H2675">
        <v>0</v>
      </c>
    </row>
    <row r="2676" spans="1:8" ht="13">
      <c r="A2676">
        <v>2676</v>
      </c>
      <c r="B2676">
        <v>4</v>
      </c>
      <c r="C2676" s="9">
        <v>29</v>
      </c>
      <c r="D2676" t="s">
        <v>25</v>
      </c>
      <c r="E2676">
        <v>1</v>
      </c>
      <c r="F2676">
        <v>2007</v>
      </c>
      <c r="G2676" s="4">
        <v>0.5</v>
      </c>
      <c r="H2676">
        <v>1</v>
      </c>
    </row>
    <row r="2677" spans="1:8" ht="13">
      <c r="A2677">
        <v>2677</v>
      </c>
      <c r="B2677">
        <v>5</v>
      </c>
      <c r="C2677" s="9">
        <v>30</v>
      </c>
      <c r="D2677" t="s">
        <v>25</v>
      </c>
      <c r="E2677">
        <v>1</v>
      </c>
      <c r="F2677">
        <v>2007</v>
      </c>
      <c r="G2677" s="4">
        <v>0</v>
      </c>
      <c r="H2677">
        <v>0</v>
      </c>
    </row>
    <row r="2678" spans="1:8" ht="13">
      <c r="A2678">
        <v>2678</v>
      </c>
      <c r="B2678">
        <v>5</v>
      </c>
      <c r="C2678" s="9">
        <v>31</v>
      </c>
      <c r="D2678" t="s">
        <v>25</v>
      </c>
      <c r="E2678">
        <v>1</v>
      </c>
      <c r="F2678">
        <v>2007</v>
      </c>
      <c r="G2678" s="4">
        <v>0</v>
      </c>
      <c r="H2678">
        <v>0</v>
      </c>
    </row>
    <row r="2679" spans="1:8" ht="13">
      <c r="A2679">
        <v>2680</v>
      </c>
      <c r="B2679">
        <v>5</v>
      </c>
      <c r="C2679" s="9">
        <v>1</v>
      </c>
      <c r="D2679" t="s">
        <v>26</v>
      </c>
      <c r="E2679">
        <v>2</v>
      </c>
      <c r="F2679">
        <v>2007</v>
      </c>
      <c r="G2679" s="4">
        <v>0</v>
      </c>
      <c r="H2679">
        <v>0</v>
      </c>
    </row>
    <row r="2680" spans="1:8" ht="13">
      <c r="A2680">
        <v>2681</v>
      </c>
      <c r="B2680">
        <v>5</v>
      </c>
      <c r="C2680" s="9">
        <v>2</v>
      </c>
      <c r="D2680" t="s">
        <v>26</v>
      </c>
      <c r="E2680">
        <v>2</v>
      </c>
      <c r="F2680">
        <v>2007</v>
      </c>
      <c r="G2680" s="4">
        <v>0</v>
      </c>
      <c r="H2680">
        <v>0</v>
      </c>
    </row>
    <row r="2681" spans="1:8" ht="13">
      <c r="A2681">
        <v>2682</v>
      </c>
      <c r="B2681">
        <v>5</v>
      </c>
      <c r="C2681" s="9">
        <v>3</v>
      </c>
      <c r="D2681" t="s">
        <v>26</v>
      </c>
      <c r="E2681">
        <v>2</v>
      </c>
      <c r="F2681">
        <v>2007</v>
      </c>
      <c r="G2681" s="4">
        <v>0.5</v>
      </c>
      <c r="H2681">
        <v>1</v>
      </c>
    </row>
    <row r="2682" spans="1:8" ht="13">
      <c r="A2682">
        <v>2683</v>
      </c>
      <c r="B2682">
        <v>5</v>
      </c>
      <c r="C2682" s="9">
        <v>4</v>
      </c>
      <c r="D2682" t="s">
        <v>26</v>
      </c>
      <c r="E2682">
        <v>2</v>
      </c>
      <c r="F2682">
        <v>2007</v>
      </c>
      <c r="G2682" s="4">
        <v>0</v>
      </c>
      <c r="H2682">
        <v>0</v>
      </c>
    </row>
    <row r="2683" spans="1:8" ht="13">
      <c r="A2683">
        <v>2684</v>
      </c>
      <c r="B2683">
        <v>5</v>
      </c>
      <c r="C2683" s="9">
        <v>5</v>
      </c>
      <c r="D2683" t="s">
        <v>26</v>
      </c>
      <c r="E2683">
        <v>2</v>
      </c>
      <c r="F2683">
        <v>2007</v>
      </c>
      <c r="G2683" s="4">
        <v>0</v>
      </c>
      <c r="H2683">
        <v>0</v>
      </c>
    </row>
    <row r="2684" spans="1:8" ht="13">
      <c r="A2684">
        <v>2685</v>
      </c>
      <c r="B2684">
        <v>6</v>
      </c>
      <c r="C2684" s="9">
        <v>6</v>
      </c>
      <c r="D2684" t="s">
        <v>26</v>
      </c>
      <c r="E2684">
        <v>2</v>
      </c>
      <c r="F2684">
        <v>2007</v>
      </c>
      <c r="G2684" s="4">
        <v>0</v>
      </c>
      <c r="H2684">
        <v>0</v>
      </c>
    </row>
    <row r="2685" spans="1:8" ht="13">
      <c r="A2685">
        <v>2686</v>
      </c>
      <c r="B2685">
        <v>6</v>
      </c>
      <c r="C2685" s="9">
        <v>7</v>
      </c>
      <c r="D2685" t="s">
        <v>26</v>
      </c>
      <c r="E2685">
        <v>2</v>
      </c>
      <c r="F2685">
        <v>2007</v>
      </c>
      <c r="G2685" s="4">
        <v>0</v>
      </c>
      <c r="H2685">
        <v>0</v>
      </c>
    </row>
    <row r="2686" spans="1:8" ht="13">
      <c r="A2686">
        <v>2687</v>
      </c>
      <c r="B2686">
        <v>6</v>
      </c>
      <c r="C2686" s="9">
        <v>8</v>
      </c>
      <c r="D2686" t="s">
        <v>26</v>
      </c>
      <c r="E2686">
        <v>2</v>
      </c>
      <c r="F2686">
        <v>2007</v>
      </c>
      <c r="G2686" s="4">
        <v>0</v>
      </c>
      <c r="H2686">
        <v>0</v>
      </c>
    </row>
    <row r="2687" spans="1:8" ht="13">
      <c r="A2687">
        <v>2688</v>
      </c>
      <c r="B2687">
        <v>6</v>
      </c>
      <c r="C2687" s="9">
        <v>9</v>
      </c>
      <c r="D2687" t="s">
        <v>26</v>
      </c>
      <c r="E2687">
        <v>2</v>
      </c>
      <c r="F2687">
        <v>2007</v>
      </c>
      <c r="G2687" s="4">
        <v>0</v>
      </c>
      <c r="H2687">
        <v>0</v>
      </c>
    </row>
    <row r="2688" spans="1:8" ht="13">
      <c r="A2688">
        <v>2689</v>
      </c>
      <c r="B2688">
        <v>6</v>
      </c>
      <c r="C2688" s="9">
        <v>10</v>
      </c>
      <c r="D2688" t="s">
        <v>26</v>
      </c>
      <c r="E2688">
        <v>2</v>
      </c>
      <c r="F2688">
        <v>2007</v>
      </c>
      <c r="G2688" s="4">
        <v>0</v>
      </c>
      <c r="H2688">
        <v>0</v>
      </c>
    </row>
    <row r="2689" spans="1:8" ht="13">
      <c r="A2689">
        <v>2690</v>
      </c>
      <c r="B2689">
        <v>6</v>
      </c>
      <c r="C2689" s="9">
        <v>11</v>
      </c>
      <c r="D2689" t="s">
        <v>26</v>
      </c>
      <c r="E2689">
        <v>2</v>
      </c>
      <c r="F2689">
        <v>2007</v>
      </c>
      <c r="G2689" s="4">
        <v>0</v>
      </c>
      <c r="H2689">
        <v>0</v>
      </c>
    </row>
    <row r="2690" spans="1:8" ht="13">
      <c r="A2690">
        <v>2691</v>
      </c>
      <c r="B2690">
        <v>6</v>
      </c>
      <c r="C2690" s="9">
        <v>12</v>
      </c>
      <c r="D2690" t="s">
        <v>26</v>
      </c>
      <c r="E2690">
        <v>2</v>
      </c>
      <c r="F2690">
        <v>2007</v>
      </c>
      <c r="G2690" s="4">
        <v>0.7</v>
      </c>
      <c r="H2690">
        <v>1</v>
      </c>
    </row>
    <row r="2691" spans="1:8" ht="13">
      <c r="A2691">
        <v>2692</v>
      </c>
      <c r="B2691">
        <v>7</v>
      </c>
      <c r="C2691" s="9">
        <v>13</v>
      </c>
      <c r="D2691" t="s">
        <v>26</v>
      </c>
      <c r="E2691">
        <v>2</v>
      </c>
      <c r="F2691">
        <v>2007</v>
      </c>
      <c r="G2691" s="4">
        <v>0.5</v>
      </c>
      <c r="H2691">
        <v>1</v>
      </c>
    </row>
    <row r="2692" spans="1:8" ht="13">
      <c r="A2692">
        <v>2693</v>
      </c>
      <c r="B2692">
        <v>7</v>
      </c>
      <c r="C2692" s="9">
        <v>14</v>
      </c>
      <c r="D2692" t="s">
        <v>26</v>
      </c>
      <c r="E2692">
        <v>2</v>
      </c>
      <c r="F2692">
        <v>2007</v>
      </c>
      <c r="G2692" s="4">
        <v>0</v>
      </c>
      <c r="H2692">
        <v>0</v>
      </c>
    </row>
    <row r="2693" spans="1:8" ht="13">
      <c r="A2693">
        <v>2694</v>
      </c>
      <c r="B2693">
        <v>7</v>
      </c>
      <c r="C2693" s="9">
        <v>15</v>
      </c>
      <c r="D2693" t="s">
        <v>26</v>
      </c>
      <c r="E2693">
        <v>2</v>
      </c>
      <c r="F2693">
        <v>2007</v>
      </c>
      <c r="G2693" s="4">
        <v>0</v>
      </c>
      <c r="H2693">
        <v>0</v>
      </c>
    </row>
    <row r="2694" spans="1:8" ht="13">
      <c r="A2694">
        <v>2695</v>
      </c>
      <c r="B2694">
        <v>7</v>
      </c>
      <c r="C2694" s="9">
        <v>16</v>
      </c>
      <c r="D2694" t="s">
        <v>26</v>
      </c>
      <c r="E2694">
        <v>2</v>
      </c>
      <c r="F2694">
        <v>2007</v>
      </c>
      <c r="G2694" s="4">
        <v>0</v>
      </c>
      <c r="H2694">
        <v>0</v>
      </c>
    </row>
    <row r="2695" spans="1:8" ht="13">
      <c r="A2695">
        <v>2696</v>
      </c>
      <c r="B2695">
        <v>7</v>
      </c>
      <c r="C2695" s="9">
        <v>17</v>
      </c>
      <c r="D2695" t="s">
        <v>26</v>
      </c>
      <c r="E2695">
        <v>2</v>
      </c>
      <c r="F2695">
        <v>2007</v>
      </c>
      <c r="G2695" s="4">
        <v>0</v>
      </c>
      <c r="H2695">
        <v>0</v>
      </c>
    </row>
    <row r="2696" spans="1:8" ht="13">
      <c r="A2696">
        <v>2697</v>
      </c>
      <c r="B2696">
        <v>7</v>
      </c>
      <c r="C2696" s="9">
        <v>18</v>
      </c>
      <c r="D2696" t="s">
        <v>26</v>
      </c>
      <c r="E2696">
        <v>2</v>
      </c>
      <c r="F2696">
        <v>2007</v>
      </c>
      <c r="G2696" s="4">
        <v>0</v>
      </c>
      <c r="H2696">
        <v>0</v>
      </c>
    </row>
    <row r="2697" spans="1:8" ht="13">
      <c r="A2697">
        <v>2698</v>
      </c>
      <c r="B2697">
        <v>7</v>
      </c>
      <c r="C2697" s="9">
        <v>19</v>
      </c>
      <c r="D2697" t="s">
        <v>26</v>
      </c>
      <c r="E2697">
        <v>2</v>
      </c>
      <c r="F2697">
        <v>2007</v>
      </c>
      <c r="G2697" s="4">
        <v>15.3</v>
      </c>
      <c r="H2697">
        <v>1</v>
      </c>
    </row>
    <row r="2698" spans="1:8" ht="13">
      <c r="A2698">
        <v>2699</v>
      </c>
      <c r="B2698">
        <v>8</v>
      </c>
      <c r="C2698" s="9">
        <v>20</v>
      </c>
      <c r="D2698" t="s">
        <v>26</v>
      </c>
      <c r="E2698">
        <v>2</v>
      </c>
      <c r="F2698">
        <v>2007</v>
      </c>
      <c r="G2698" s="4">
        <v>3.6</v>
      </c>
      <c r="H2698">
        <v>1</v>
      </c>
    </row>
    <row r="2699" spans="1:8" ht="13">
      <c r="A2699">
        <v>2700</v>
      </c>
      <c r="B2699">
        <v>8</v>
      </c>
      <c r="C2699" s="9">
        <v>21</v>
      </c>
      <c r="D2699" t="s">
        <v>26</v>
      </c>
      <c r="E2699">
        <v>2</v>
      </c>
      <c r="F2699">
        <v>2007</v>
      </c>
      <c r="G2699" s="4">
        <v>0</v>
      </c>
      <c r="H2699">
        <v>0</v>
      </c>
    </row>
    <row r="2700" spans="1:8" ht="13">
      <c r="A2700">
        <v>2701</v>
      </c>
      <c r="B2700">
        <v>8</v>
      </c>
      <c r="C2700" s="9">
        <v>22</v>
      </c>
      <c r="D2700" t="s">
        <v>26</v>
      </c>
      <c r="E2700">
        <v>2</v>
      </c>
      <c r="F2700">
        <v>2007</v>
      </c>
      <c r="G2700" s="4">
        <v>4.4000000000000004</v>
      </c>
      <c r="H2700">
        <v>1</v>
      </c>
    </row>
    <row r="2701" spans="1:8" ht="13">
      <c r="A2701">
        <v>2702</v>
      </c>
      <c r="B2701">
        <v>8</v>
      </c>
      <c r="C2701" s="9">
        <v>23</v>
      </c>
      <c r="D2701" t="s">
        <v>26</v>
      </c>
      <c r="E2701">
        <v>2</v>
      </c>
      <c r="F2701">
        <v>2007</v>
      </c>
      <c r="G2701" s="4">
        <v>1.4</v>
      </c>
      <c r="H2701">
        <v>1</v>
      </c>
    </row>
    <row r="2702" spans="1:8" ht="13">
      <c r="A2702">
        <v>2703</v>
      </c>
      <c r="B2702">
        <v>8</v>
      </c>
      <c r="C2702" s="9">
        <v>24</v>
      </c>
      <c r="D2702" t="s">
        <v>26</v>
      </c>
      <c r="E2702">
        <v>2</v>
      </c>
      <c r="F2702">
        <v>2007</v>
      </c>
      <c r="G2702" s="4">
        <v>2.6</v>
      </c>
      <c r="H2702">
        <v>1</v>
      </c>
    </row>
    <row r="2703" spans="1:8" ht="13">
      <c r="A2703">
        <v>2704</v>
      </c>
      <c r="B2703">
        <v>8</v>
      </c>
      <c r="C2703" s="9">
        <v>25</v>
      </c>
      <c r="D2703" t="s">
        <v>26</v>
      </c>
      <c r="E2703">
        <v>2</v>
      </c>
      <c r="F2703">
        <v>2007</v>
      </c>
      <c r="G2703" s="4">
        <v>83.4</v>
      </c>
      <c r="H2703">
        <v>1</v>
      </c>
    </row>
    <row r="2704" spans="1:8" ht="13">
      <c r="A2704">
        <v>2705</v>
      </c>
      <c r="B2704">
        <v>8</v>
      </c>
      <c r="C2704" s="9">
        <v>26</v>
      </c>
      <c r="D2704" t="s">
        <v>26</v>
      </c>
      <c r="E2704">
        <v>2</v>
      </c>
      <c r="F2704">
        <v>2007</v>
      </c>
      <c r="G2704" s="4">
        <v>2.9</v>
      </c>
      <c r="H2704">
        <v>1</v>
      </c>
    </row>
    <row r="2705" spans="1:8" ht="13">
      <c r="A2705">
        <v>2706</v>
      </c>
      <c r="B2705">
        <v>9</v>
      </c>
      <c r="C2705" s="9">
        <v>27</v>
      </c>
      <c r="D2705" t="s">
        <v>26</v>
      </c>
      <c r="E2705">
        <v>2</v>
      </c>
      <c r="F2705">
        <v>2007</v>
      </c>
      <c r="G2705" s="4">
        <v>0</v>
      </c>
      <c r="H2705">
        <v>0</v>
      </c>
    </row>
    <row r="2706" spans="1:8" ht="13">
      <c r="A2706">
        <v>2707</v>
      </c>
      <c r="B2706">
        <v>9</v>
      </c>
      <c r="C2706" s="9">
        <v>28</v>
      </c>
      <c r="D2706" t="s">
        <v>26</v>
      </c>
      <c r="E2706">
        <v>2</v>
      </c>
      <c r="F2706">
        <v>2007</v>
      </c>
      <c r="G2706" s="4">
        <v>0</v>
      </c>
      <c r="H2706">
        <v>0</v>
      </c>
    </row>
    <row r="2707" spans="1:8" ht="13">
      <c r="A2707">
        <v>2708</v>
      </c>
      <c r="B2707">
        <v>9</v>
      </c>
      <c r="C2707" s="9">
        <v>1</v>
      </c>
      <c r="D2707" t="s">
        <v>28</v>
      </c>
      <c r="E2707">
        <v>3</v>
      </c>
      <c r="F2707">
        <v>2007</v>
      </c>
      <c r="G2707" s="4">
        <v>0</v>
      </c>
      <c r="H2707">
        <v>0</v>
      </c>
    </row>
    <row r="2708" spans="1:8" ht="13">
      <c r="A2708">
        <v>2709</v>
      </c>
      <c r="B2708">
        <v>9</v>
      </c>
      <c r="C2708" s="9">
        <v>2</v>
      </c>
      <c r="D2708" t="s">
        <v>28</v>
      </c>
      <c r="E2708">
        <v>3</v>
      </c>
      <c r="F2708">
        <v>2007</v>
      </c>
      <c r="G2708" s="4">
        <v>0</v>
      </c>
      <c r="H2708">
        <v>0</v>
      </c>
    </row>
    <row r="2709" spans="1:8" ht="13">
      <c r="A2709">
        <v>2710</v>
      </c>
      <c r="B2709">
        <v>9</v>
      </c>
      <c r="C2709" s="9">
        <v>3</v>
      </c>
      <c r="D2709" t="s">
        <v>28</v>
      </c>
      <c r="E2709">
        <v>3</v>
      </c>
      <c r="F2709">
        <v>2007</v>
      </c>
      <c r="G2709" s="4">
        <v>0</v>
      </c>
      <c r="H2709">
        <v>0</v>
      </c>
    </row>
    <row r="2710" spans="1:8" ht="13">
      <c r="A2710">
        <v>2711</v>
      </c>
      <c r="B2710">
        <v>9</v>
      </c>
      <c r="C2710" s="9">
        <v>4</v>
      </c>
      <c r="D2710" t="s">
        <v>28</v>
      </c>
      <c r="E2710">
        <v>3</v>
      </c>
      <c r="F2710">
        <v>2007</v>
      </c>
      <c r="G2710" s="4">
        <v>0</v>
      </c>
      <c r="H2710">
        <v>0</v>
      </c>
    </row>
    <row r="2711" spans="1:8" ht="13">
      <c r="A2711">
        <v>2712</v>
      </c>
      <c r="B2711">
        <v>9</v>
      </c>
      <c r="C2711" s="9">
        <v>5</v>
      </c>
      <c r="D2711" t="s">
        <v>28</v>
      </c>
      <c r="E2711">
        <v>3</v>
      </c>
      <c r="F2711">
        <v>2007</v>
      </c>
      <c r="G2711" s="4">
        <v>0</v>
      </c>
      <c r="H2711">
        <v>0</v>
      </c>
    </row>
    <row r="2712" spans="1:8" ht="13">
      <c r="A2712">
        <v>2713</v>
      </c>
      <c r="B2712">
        <v>10</v>
      </c>
      <c r="C2712" s="9">
        <v>6</v>
      </c>
      <c r="D2712" t="s">
        <v>28</v>
      </c>
      <c r="E2712">
        <v>3</v>
      </c>
      <c r="F2712">
        <v>2007</v>
      </c>
      <c r="G2712" s="4">
        <v>0</v>
      </c>
      <c r="H2712">
        <v>0</v>
      </c>
    </row>
    <row r="2713" spans="1:8" ht="13">
      <c r="A2713">
        <v>2714</v>
      </c>
      <c r="B2713">
        <v>10</v>
      </c>
      <c r="C2713" s="9">
        <v>7</v>
      </c>
      <c r="D2713" t="s">
        <v>28</v>
      </c>
      <c r="E2713">
        <v>3</v>
      </c>
      <c r="F2713">
        <v>2007</v>
      </c>
      <c r="G2713" s="4">
        <v>0</v>
      </c>
      <c r="H2713">
        <v>0</v>
      </c>
    </row>
    <row r="2714" spans="1:8" ht="13">
      <c r="A2714">
        <v>2715</v>
      </c>
      <c r="B2714">
        <v>10</v>
      </c>
      <c r="C2714" s="9">
        <v>8</v>
      </c>
      <c r="D2714" t="s">
        <v>28</v>
      </c>
      <c r="E2714">
        <v>3</v>
      </c>
      <c r="F2714">
        <v>2007</v>
      </c>
      <c r="G2714" s="4">
        <v>3.4</v>
      </c>
      <c r="H2714">
        <v>1</v>
      </c>
    </row>
    <row r="2715" spans="1:8" ht="13">
      <c r="A2715">
        <v>2716</v>
      </c>
      <c r="B2715">
        <v>10</v>
      </c>
      <c r="C2715" s="9">
        <v>9</v>
      </c>
      <c r="D2715" t="s">
        <v>28</v>
      </c>
      <c r="E2715">
        <v>3</v>
      </c>
      <c r="F2715">
        <v>2007</v>
      </c>
      <c r="G2715" s="4">
        <v>11.7</v>
      </c>
      <c r="H2715">
        <v>1</v>
      </c>
    </row>
    <row r="2716" spans="1:8" ht="13">
      <c r="A2716">
        <v>2717</v>
      </c>
      <c r="B2716">
        <v>10</v>
      </c>
      <c r="C2716" s="9">
        <v>10</v>
      </c>
      <c r="D2716" t="s">
        <v>28</v>
      </c>
      <c r="E2716">
        <v>3</v>
      </c>
      <c r="F2716">
        <v>2007</v>
      </c>
      <c r="G2716" s="4">
        <v>0</v>
      </c>
      <c r="H2716">
        <v>0</v>
      </c>
    </row>
    <row r="2717" spans="1:8" ht="13">
      <c r="A2717">
        <v>2718</v>
      </c>
      <c r="B2717">
        <v>10</v>
      </c>
      <c r="C2717" s="9">
        <v>11</v>
      </c>
      <c r="D2717" t="s">
        <v>28</v>
      </c>
      <c r="E2717">
        <v>3</v>
      </c>
      <c r="F2717">
        <v>2007</v>
      </c>
      <c r="G2717" s="4">
        <v>2.2999999999999998</v>
      </c>
      <c r="H2717">
        <v>1</v>
      </c>
    </row>
    <row r="2718" spans="1:8" ht="13">
      <c r="A2718">
        <v>2719</v>
      </c>
      <c r="B2718">
        <v>10</v>
      </c>
      <c r="C2718" s="9">
        <v>12</v>
      </c>
      <c r="D2718" t="s">
        <v>28</v>
      </c>
      <c r="E2718">
        <v>3</v>
      </c>
      <c r="F2718">
        <v>2007</v>
      </c>
      <c r="G2718" s="4">
        <v>0</v>
      </c>
      <c r="H2718">
        <v>0</v>
      </c>
    </row>
    <row r="2719" spans="1:8" ht="13">
      <c r="A2719">
        <v>2720</v>
      </c>
      <c r="B2719">
        <v>11</v>
      </c>
      <c r="C2719" s="9">
        <v>13</v>
      </c>
      <c r="D2719" t="s">
        <v>28</v>
      </c>
      <c r="E2719">
        <v>3</v>
      </c>
      <c r="F2719">
        <v>2007</v>
      </c>
      <c r="G2719" s="4">
        <v>0</v>
      </c>
      <c r="H2719">
        <v>0</v>
      </c>
    </row>
    <row r="2720" spans="1:8" ht="13">
      <c r="A2720">
        <v>2721</v>
      </c>
      <c r="B2720">
        <v>11</v>
      </c>
      <c r="C2720" s="9">
        <v>14</v>
      </c>
      <c r="D2720" t="s">
        <v>28</v>
      </c>
      <c r="E2720">
        <v>3</v>
      </c>
      <c r="F2720">
        <v>2007</v>
      </c>
      <c r="G2720" s="4">
        <v>0</v>
      </c>
      <c r="H2720">
        <v>0</v>
      </c>
    </row>
    <row r="2721" spans="1:8" ht="13">
      <c r="A2721">
        <v>2722</v>
      </c>
      <c r="B2721">
        <v>11</v>
      </c>
      <c r="C2721" s="9">
        <v>15</v>
      </c>
      <c r="D2721" t="s">
        <v>28</v>
      </c>
      <c r="E2721">
        <v>3</v>
      </c>
      <c r="F2721">
        <v>2007</v>
      </c>
      <c r="G2721" s="4">
        <v>0</v>
      </c>
      <c r="H2721">
        <v>0</v>
      </c>
    </row>
    <row r="2722" spans="1:8" ht="13">
      <c r="A2722">
        <v>2723</v>
      </c>
      <c r="B2722">
        <v>11</v>
      </c>
      <c r="C2722" s="9">
        <v>16</v>
      </c>
      <c r="D2722" t="s">
        <v>28</v>
      </c>
      <c r="E2722">
        <v>3</v>
      </c>
      <c r="F2722">
        <v>2007</v>
      </c>
      <c r="G2722" s="4">
        <v>0</v>
      </c>
      <c r="H2722">
        <v>0</v>
      </c>
    </row>
    <row r="2723" spans="1:8" ht="13">
      <c r="A2723">
        <v>2724</v>
      </c>
      <c r="B2723">
        <v>11</v>
      </c>
      <c r="C2723" s="9">
        <v>17</v>
      </c>
      <c r="D2723" t="s">
        <v>28</v>
      </c>
      <c r="E2723">
        <v>3</v>
      </c>
      <c r="F2723">
        <v>2007</v>
      </c>
      <c r="G2723" s="4">
        <v>0</v>
      </c>
      <c r="H2723">
        <v>0</v>
      </c>
    </row>
    <row r="2724" spans="1:8" ht="13">
      <c r="A2724">
        <v>2725</v>
      </c>
      <c r="B2724">
        <v>11</v>
      </c>
      <c r="C2724" s="9">
        <v>18</v>
      </c>
      <c r="D2724" t="s">
        <v>28</v>
      </c>
      <c r="E2724">
        <v>3</v>
      </c>
      <c r="F2724">
        <v>2007</v>
      </c>
      <c r="G2724" s="4">
        <v>2.1</v>
      </c>
      <c r="H2724">
        <v>1</v>
      </c>
    </row>
    <row r="2725" spans="1:8" ht="13">
      <c r="A2725">
        <v>2726</v>
      </c>
      <c r="B2725">
        <v>11</v>
      </c>
      <c r="C2725" s="9">
        <v>19</v>
      </c>
      <c r="D2725" t="s">
        <v>28</v>
      </c>
      <c r="E2725">
        <v>3</v>
      </c>
      <c r="F2725">
        <v>2007</v>
      </c>
      <c r="G2725" s="4">
        <v>0</v>
      </c>
      <c r="H2725">
        <v>0</v>
      </c>
    </row>
    <row r="2726" spans="1:8" ht="13">
      <c r="A2726">
        <v>2727</v>
      </c>
      <c r="B2726">
        <v>12</v>
      </c>
      <c r="C2726" s="9">
        <v>20</v>
      </c>
      <c r="D2726" t="s">
        <v>28</v>
      </c>
      <c r="E2726">
        <v>3</v>
      </c>
      <c r="F2726">
        <v>2007</v>
      </c>
      <c r="G2726" s="4">
        <v>0.3</v>
      </c>
      <c r="H2726">
        <v>1</v>
      </c>
    </row>
    <row r="2727" spans="1:8" ht="13">
      <c r="A2727">
        <v>2728</v>
      </c>
      <c r="B2727">
        <v>12</v>
      </c>
      <c r="C2727" s="9">
        <v>21</v>
      </c>
      <c r="D2727" t="s">
        <v>28</v>
      </c>
      <c r="E2727">
        <v>3</v>
      </c>
      <c r="F2727">
        <v>2007</v>
      </c>
      <c r="G2727" s="4">
        <v>0</v>
      </c>
      <c r="H2727">
        <v>0</v>
      </c>
    </row>
    <row r="2728" spans="1:8" ht="13">
      <c r="A2728">
        <v>2729</v>
      </c>
      <c r="B2728">
        <v>12</v>
      </c>
      <c r="C2728" s="9">
        <v>22</v>
      </c>
      <c r="D2728" t="s">
        <v>28</v>
      </c>
      <c r="E2728">
        <v>3</v>
      </c>
      <c r="F2728">
        <v>2007</v>
      </c>
      <c r="G2728" s="4">
        <v>0</v>
      </c>
      <c r="H2728">
        <v>0</v>
      </c>
    </row>
    <row r="2729" spans="1:8" ht="13">
      <c r="A2729">
        <v>2730</v>
      </c>
      <c r="B2729">
        <v>12</v>
      </c>
      <c r="C2729" s="9">
        <v>23</v>
      </c>
      <c r="D2729" t="s">
        <v>28</v>
      </c>
      <c r="E2729">
        <v>3</v>
      </c>
      <c r="F2729">
        <v>2007</v>
      </c>
      <c r="G2729" s="4">
        <v>0</v>
      </c>
      <c r="H2729">
        <v>0</v>
      </c>
    </row>
    <row r="2730" spans="1:8" ht="13">
      <c r="A2730">
        <v>2731</v>
      </c>
      <c r="B2730">
        <v>12</v>
      </c>
      <c r="C2730" s="9">
        <v>24</v>
      </c>
      <c r="D2730" t="s">
        <v>28</v>
      </c>
      <c r="E2730">
        <v>3</v>
      </c>
      <c r="F2730">
        <v>2007</v>
      </c>
      <c r="G2730" s="4">
        <v>0</v>
      </c>
      <c r="H2730">
        <v>0</v>
      </c>
    </row>
    <row r="2731" spans="1:8" ht="13">
      <c r="A2731">
        <v>2732</v>
      </c>
      <c r="B2731">
        <v>12</v>
      </c>
      <c r="C2731" s="9">
        <v>25</v>
      </c>
      <c r="D2731" t="s">
        <v>28</v>
      </c>
      <c r="E2731">
        <v>3</v>
      </c>
      <c r="F2731">
        <v>2007</v>
      </c>
      <c r="G2731" s="4">
        <v>0</v>
      </c>
      <c r="H2731">
        <v>0</v>
      </c>
    </row>
    <row r="2732" spans="1:8" ht="13">
      <c r="A2732">
        <v>2733</v>
      </c>
      <c r="B2732">
        <v>12</v>
      </c>
      <c r="C2732" s="9">
        <v>26</v>
      </c>
      <c r="D2732" t="s">
        <v>28</v>
      </c>
      <c r="E2732">
        <v>3</v>
      </c>
      <c r="F2732">
        <v>2007</v>
      </c>
      <c r="G2732" s="4">
        <v>0</v>
      </c>
      <c r="H2732">
        <v>0</v>
      </c>
    </row>
    <row r="2733" spans="1:8" ht="13">
      <c r="A2733">
        <v>2734</v>
      </c>
      <c r="B2733">
        <v>13</v>
      </c>
      <c r="C2733" s="9">
        <v>27</v>
      </c>
      <c r="D2733" t="s">
        <v>28</v>
      </c>
      <c r="E2733">
        <v>3</v>
      </c>
      <c r="F2733">
        <v>2007</v>
      </c>
      <c r="G2733" s="4">
        <v>0</v>
      </c>
      <c r="H2733">
        <v>0</v>
      </c>
    </row>
    <row r="2734" spans="1:8" ht="13">
      <c r="A2734">
        <v>2735</v>
      </c>
      <c r="B2734">
        <v>13</v>
      </c>
      <c r="C2734" s="9">
        <v>28</v>
      </c>
      <c r="D2734" t="s">
        <v>28</v>
      </c>
      <c r="E2734">
        <v>3</v>
      </c>
      <c r="F2734">
        <v>2007</v>
      </c>
      <c r="G2734" s="4">
        <v>14.7</v>
      </c>
      <c r="H2734">
        <v>1</v>
      </c>
    </row>
    <row r="2735" spans="1:8" ht="13">
      <c r="A2735">
        <v>2736</v>
      </c>
      <c r="B2735">
        <v>13</v>
      </c>
      <c r="C2735" s="9">
        <v>29</v>
      </c>
      <c r="D2735" t="s">
        <v>28</v>
      </c>
      <c r="E2735">
        <v>3</v>
      </c>
      <c r="F2735">
        <v>2007</v>
      </c>
      <c r="G2735" s="4">
        <v>0.6</v>
      </c>
      <c r="H2735">
        <v>1</v>
      </c>
    </row>
    <row r="2736" spans="1:8" ht="13">
      <c r="A2736">
        <v>2737</v>
      </c>
      <c r="B2736">
        <v>13</v>
      </c>
      <c r="C2736" s="9">
        <v>30</v>
      </c>
      <c r="D2736" t="s">
        <v>28</v>
      </c>
      <c r="E2736">
        <v>3</v>
      </c>
      <c r="F2736">
        <v>2007</v>
      </c>
      <c r="G2736" s="4">
        <v>38.200000000000003</v>
      </c>
      <c r="H2736">
        <v>1</v>
      </c>
    </row>
    <row r="2737" spans="1:8" ht="13">
      <c r="A2737">
        <v>2738</v>
      </c>
      <c r="B2737">
        <v>13</v>
      </c>
      <c r="C2737" s="9">
        <v>31</v>
      </c>
      <c r="D2737" t="s">
        <v>28</v>
      </c>
      <c r="E2737">
        <v>3</v>
      </c>
      <c r="F2737">
        <v>2007</v>
      </c>
      <c r="G2737" s="4">
        <v>27.5</v>
      </c>
      <c r="H2737">
        <v>1</v>
      </c>
    </row>
    <row r="2738" spans="1:8" ht="13">
      <c r="A2738">
        <v>2739</v>
      </c>
      <c r="B2738">
        <v>13</v>
      </c>
      <c r="C2738" s="9">
        <v>1</v>
      </c>
      <c r="D2738" t="s">
        <v>29</v>
      </c>
      <c r="E2738">
        <v>4</v>
      </c>
      <c r="F2738">
        <v>2007</v>
      </c>
      <c r="G2738" s="4">
        <v>19.2</v>
      </c>
      <c r="H2738">
        <v>1</v>
      </c>
    </row>
    <row r="2739" spans="1:8" ht="13">
      <c r="A2739">
        <v>2740</v>
      </c>
      <c r="B2739">
        <v>13</v>
      </c>
      <c r="C2739" s="9">
        <v>2</v>
      </c>
      <c r="D2739" t="s">
        <v>29</v>
      </c>
      <c r="E2739">
        <v>4</v>
      </c>
      <c r="F2739">
        <v>2007</v>
      </c>
      <c r="G2739" s="4">
        <v>0</v>
      </c>
      <c r="H2739">
        <v>0</v>
      </c>
    </row>
    <row r="2740" spans="1:8" ht="13">
      <c r="A2740">
        <v>2741</v>
      </c>
      <c r="B2740">
        <v>14</v>
      </c>
      <c r="C2740" s="9">
        <v>3</v>
      </c>
      <c r="D2740" t="s">
        <v>29</v>
      </c>
      <c r="E2740">
        <v>4</v>
      </c>
      <c r="F2740">
        <v>2007</v>
      </c>
      <c r="G2740" s="4">
        <v>18.2</v>
      </c>
      <c r="H2740">
        <v>1</v>
      </c>
    </row>
    <row r="2741" spans="1:8" ht="13">
      <c r="A2741">
        <v>2742</v>
      </c>
      <c r="B2741">
        <v>14</v>
      </c>
      <c r="C2741" s="9">
        <v>4</v>
      </c>
      <c r="D2741" t="s">
        <v>29</v>
      </c>
      <c r="E2741">
        <v>4</v>
      </c>
      <c r="F2741">
        <v>2007</v>
      </c>
      <c r="G2741" s="4">
        <v>31.4</v>
      </c>
      <c r="H2741">
        <v>1</v>
      </c>
    </row>
    <row r="2742" spans="1:8" ht="13">
      <c r="A2742">
        <v>2743</v>
      </c>
      <c r="B2742">
        <v>14</v>
      </c>
      <c r="C2742" s="9">
        <v>5</v>
      </c>
      <c r="D2742" t="s">
        <v>29</v>
      </c>
      <c r="E2742">
        <v>4</v>
      </c>
      <c r="F2742">
        <v>2007</v>
      </c>
      <c r="G2742" s="4">
        <v>5.7</v>
      </c>
      <c r="H2742">
        <v>1</v>
      </c>
    </row>
    <row r="2743" spans="1:8" ht="13">
      <c r="A2743">
        <v>2744</v>
      </c>
      <c r="B2743">
        <v>14</v>
      </c>
      <c r="C2743" s="9">
        <v>6</v>
      </c>
      <c r="D2743" t="s">
        <v>29</v>
      </c>
      <c r="E2743">
        <v>4</v>
      </c>
      <c r="F2743">
        <v>2007</v>
      </c>
      <c r="G2743" s="4">
        <v>32.5</v>
      </c>
      <c r="H2743">
        <v>1</v>
      </c>
    </row>
    <row r="2744" spans="1:8" ht="13">
      <c r="A2744">
        <v>2745</v>
      </c>
      <c r="B2744">
        <v>14</v>
      </c>
      <c r="C2744" s="9">
        <v>7</v>
      </c>
      <c r="D2744" t="s">
        <v>29</v>
      </c>
      <c r="E2744">
        <v>4</v>
      </c>
      <c r="F2744">
        <v>2007</v>
      </c>
      <c r="G2744" s="4">
        <v>15.8</v>
      </c>
      <c r="H2744">
        <v>1</v>
      </c>
    </row>
    <row r="2745" spans="1:8" ht="13">
      <c r="A2745">
        <v>2746</v>
      </c>
      <c r="B2745">
        <v>14</v>
      </c>
      <c r="C2745" s="9">
        <v>8</v>
      </c>
      <c r="D2745" t="s">
        <v>29</v>
      </c>
      <c r="E2745">
        <v>4</v>
      </c>
      <c r="F2745">
        <v>2007</v>
      </c>
      <c r="G2745" s="4">
        <v>16.3</v>
      </c>
      <c r="H2745">
        <v>1</v>
      </c>
    </row>
    <row r="2746" spans="1:8" ht="13">
      <c r="A2746">
        <v>2747</v>
      </c>
      <c r="B2746">
        <v>14</v>
      </c>
      <c r="C2746" s="9">
        <v>9</v>
      </c>
      <c r="D2746" t="s">
        <v>29</v>
      </c>
      <c r="E2746">
        <v>4</v>
      </c>
      <c r="F2746">
        <v>2007</v>
      </c>
      <c r="G2746" s="4">
        <v>2.1</v>
      </c>
      <c r="H2746">
        <v>1</v>
      </c>
    </row>
    <row r="2747" spans="1:8" ht="13">
      <c r="A2747">
        <v>2748</v>
      </c>
      <c r="B2747">
        <v>15</v>
      </c>
      <c r="C2747" s="9">
        <v>10</v>
      </c>
      <c r="D2747" t="s">
        <v>29</v>
      </c>
      <c r="E2747">
        <v>4</v>
      </c>
      <c r="F2747">
        <v>2007</v>
      </c>
      <c r="G2747" s="4">
        <v>0</v>
      </c>
      <c r="H2747">
        <v>0</v>
      </c>
    </row>
    <row r="2748" spans="1:8" ht="13">
      <c r="A2748">
        <v>2749</v>
      </c>
      <c r="B2748">
        <v>15</v>
      </c>
      <c r="C2748" s="9">
        <v>11</v>
      </c>
      <c r="D2748" t="s">
        <v>29</v>
      </c>
      <c r="E2748">
        <v>4</v>
      </c>
      <c r="F2748">
        <v>2007</v>
      </c>
      <c r="G2748" s="4">
        <v>0</v>
      </c>
      <c r="H2748">
        <v>0</v>
      </c>
    </row>
    <row r="2749" spans="1:8" ht="13">
      <c r="A2749">
        <v>2750</v>
      </c>
      <c r="B2749">
        <v>15</v>
      </c>
      <c r="C2749" s="9">
        <v>12</v>
      </c>
      <c r="D2749" t="s">
        <v>29</v>
      </c>
      <c r="E2749">
        <v>4</v>
      </c>
      <c r="F2749">
        <v>2007</v>
      </c>
      <c r="G2749" s="4">
        <v>0</v>
      </c>
      <c r="H2749">
        <v>0</v>
      </c>
    </row>
    <row r="2750" spans="1:8" ht="13">
      <c r="A2750">
        <v>2751</v>
      </c>
      <c r="B2750">
        <v>15</v>
      </c>
      <c r="C2750" s="9">
        <v>13</v>
      </c>
      <c r="D2750" t="s">
        <v>29</v>
      </c>
      <c r="E2750">
        <v>4</v>
      </c>
      <c r="F2750">
        <v>2007</v>
      </c>
      <c r="G2750" s="4">
        <v>0</v>
      </c>
      <c r="H2750">
        <v>0</v>
      </c>
    </row>
    <row r="2751" spans="1:8" ht="13">
      <c r="A2751">
        <v>2752</v>
      </c>
      <c r="B2751">
        <v>15</v>
      </c>
      <c r="C2751" s="9">
        <v>14</v>
      </c>
      <c r="D2751" t="s">
        <v>29</v>
      </c>
      <c r="E2751">
        <v>4</v>
      </c>
      <c r="F2751">
        <v>2007</v>
      </c>
      <c r="G2751" s="4">
        <v>0</v>
      </c>
      <c r="H2751">
        <v>0</v>
      </c>
    </row>
    <row r="2752" spans="1:8" ht="13">
      <c r="A2752">
        <v>2753</v>
      </c>
      <c r="B2752">
        <v>15</v>
      </c>
      <c r="C2752" s="9">
        <v>15</v>
      </c>
      <c r="D2752" t="s">
        <v>29</v>
      </c>
      <c r="E2752">
        <v>4</v>
      </c>
      <c r="F2752">
        <v>2007</v>
      </c>
      <c r="G2752" s="4">
        <v>0</v>
      </c>
      <c r="H2752">
        <v>0</v>
      </c>
    </row>
    <row r="2753" spans="1:8" ht="13">
      <c r="A2753">
        <v>2754</v>
      </c>
      <c r="B2753">
        <v>15</v>
      </c>
      <c r="C2753" s="9">
        <v>16</v>
      </c>
      <c r="D2753" t="s">
        <v>29</v>
      </c>
      <c r="E2753">
        <v>4</v>
      </c>
      <c r="F2753">
        <v>2007</v>
      </c>
      <c r="G2753" s="4">
        <v>0</v>
      </c>
      <c r="H2753">
        <v>0</v>
      </c>
    </row>
    <row r="2754" spans="1:8" ht="13">
      <c r="A2754">
        <v>2755</v>
      </c>
      <c r="B2754">
        <v>16</v>
      </c>
      <c r="C2754" s="9">
        <v>17</v>
      </c>
      <c r="D2754" t="s">
        <v>29</v>
      </c>
      <c r="E2754">
        <v>4</v>
      </c>
      <c r="F2754">
        <v>2007</v>
      </c>
      <c r="G2754" s="4">
        <v>0</v>
      </c>
      <c r="H2754">
        <v>0</v>
      </c>
    </row>
    <row r="2755" spans="1:8" ht="13">
      <c r="A2755">
        <v>2756</v>
      </c>
      <c r="B2755">
        <v>16</v>
      </c>
      <c r="C2755" s="9">
        <v>18</v>
      </c>
      <c r="D2755" t="s">
        <v>29</v>
      </c>
      <c r="E2755">
        <v>4</v>
      </c>
      <c r="F2755">
        <v>2007</v>
      </c>
      <c r="G2755" s="4">
        <v>0</v>
      </c>
      <c r="H2755">
        <v>0</v>
      </c>
    </row>
    <row r="2756" spans="1:8" ht="13">
      <c r="A2756">
        <v>2757</v>
      </c>
      <c r="B2756">
        <v>16</v>
      </c>
      <c r="C2756" s="9">
        <v>19</v>
      </c>
      <c r="D2756" t="s">
        <v>29</v>
      </c>
      <c r="E2756">
        <v>4</v>
      </c>
      <c r="F2756">
        <v>2007</v>
      </c>
      <c r="G2756" s="4">
        <v>0</v>
      </c>
      <c r="H2756">
        <v>0</v>
      </c>
    </row>
    <row r="2757" spans="1:8" ht="13">
      <c r="A2757">
        <v>2758</v>
      </c>
      <c r="B2757">
        <v>16</v>
      </c>
      <c r="C2757" s="9">
        <v>20</v>
      </c>
      <c r="D2757" t="s">
        <v>29</v>
      </c>
      <c r="E2757">
        <v>4</v>
      </c>
      <c r="F2757">
        <v>2007</v>
      </c>
      <c r="G2757" s="4">
        <v>0</v>
      </c>
      <c r="H2757">
        <v>0</v>
      </c>
    </row>
    <row r="2758" spans="1:8" ht="13">
      <c r="A2758">
        <v>2759</v>
      </c>
      <c r="B2758">
        <v>16</v>
      </c>
      <c r="C2758" s="9">
        <v>21</v>
      </c>
      <c r="D2758" t="s">
        <v>29</v>
      </c>
      <c r="E2758">
        <v>4</v>
      </c>
      <c r="F2758">
        <v>2007</v>
      </c>
      <c r="G2758" s="4">
        <v>31.1</v>
      </c>
      <c r="H2758">
        <v>1</v>
      </c>
    </row>
    <row r="2759" spans="1:8" ht="13">
      <c r="A2759">
        <v>2760</v>
      </c>
      <c r="B2759">
        <v>16</v>
      </c>
      <c r="C2759" s="9">
        <v>22</v>
      </c>
      <c r="D2759" t="s">
        <v>29</v>
      </c>
      <c r="E2759">
        <v>4</v>
      </c>
      <c r="F2759">
        <v>2007</v>
      </c>
      <c r="G2759" s="4">
        <v>4.9000000000000004</v>
      </c>
      <c r="H2759">
        <v>1</v>
      </c>
    </row>
    <row r="2760" spans="1:8" ht="13">
      <c r="A2760">
        <v>2761</v>
      </c>
      <c r="B2760">
        <v>16</v>
      </c>
      <c r="C2760" s="9">
        <v>23</v>
      </c>
      <c r="D2760" t="s">
        <v>29</v>
      </c>
      <c r="E2760">
        <v>4</v>
      </c>
      <c r="F2760">
        <v>2007</v>
      </c>
      <c r="G2760" s="4">
        <v>0.3</v>
      </c>
      <c r="H2760">
        <v>1</v>
      </c>
    </row>
    <row r="2761" spans="1:8" ht="13">
      <c r="A2761">
        <v>2762</v>
      </c>
      <c r="B2761">
        <v>17</v>
      </c>
      <c r="C2761" s="9">
        <v>24</v>
      </c>
      <c r="D2761" t="s">
        <v>29</v>
      </c>
      <c r="E2761">
        <v>4</v>
      </c>
      <c r="F2761">
        <v>2007</v>
      </c>
      <c r="G2761" s="4">
        <v>0.5</v>
      </c>
      <c r="H2761">
        <v>1</v>
      </c>
    </row>
    <row r="2762" spans="1:8" ht="13">
      <c r="A2762">
        <v>2763</v>
      </c>
      <c r="B2762">
        <v>17</v>
      </c>
      <c r="C2762" s="9">
        <v>25</v>
      </c>
      <c r="D2762" t="s">
        <v>29</v>
      </c>
      <c r="E2762">
        <v>4</v>
      </c>
      <c r="F2762">
        <v>2007</v>
      </c>
      <c r="G2762" s="4">
        <v>0</v>
      </c>
      <c r="H2762">
        <v>0</v>
      </c>
    </row>
    <row r="2763" spans="1:8" ht="13">
      <c r="A2763">
        <v>2764</v>
      </c>
      <c r="B2763">
        <v>17</v>
      </c>
      <c r="C2763" s="9">
        <v>26</v>
      </c>
      <c r="D2763" t="s">
        <v>29</v>
      </c>
      <c r="E2763">
        <v>4</v>
      </c>
      <c r="F2763">
        <v>2007</v>
      </c>
      <c r="G2763" s="4">
        <v>0</v>
      </c>
      <c r="H2763">
        <v>0</v>
      </c>
    </row>
    <row r="2764" spans="1:8" ht="13">
      <c r="A2764">
        <v>2765</v>
      </c>
      <c r="B2764">
        <v>17</v>
      </c>
      <c r="C2764" s="9">
        <v>27</v>
      </c>
      <c r="D2764" t="s">
        <v>29</v>
      </c>
      <c r="E2764">
        <v>4</v>
      </c>
      <c r="F2764">
        <v>2007</v>
      </c>
      <c r="G2764" s="4">
        <v>0</v>
      </c>
      <c r="H2764">
        <v>0</v>
      </c>
    </row>
    <row r="2765" spans="1:8" ht="13">
      <c r="A2765">
        <v>2766</v>
      </c>
      <c r="B2765">
        <v>17</v>
      </c>
      <c r="C2765" s="9">
        <v>28</v>
      </c>
      <c r="D2765" t="s">
        <v>29</v>
      </c>
      <c r="E2765">
        <v>4</v>
      </c>
      <c r="F2765">
        <v>2007</v>
      </c>
      <c r="G2765" s="4">
        <v>0</v>
      </c>
      <c r="H2765">
        <v>0</v>
      </c>
    </row>
    <row r="2766" spans="1:8" ht="13">
      <c r="A2766">
        <v>2767</v>
      </c>
      <c r="B2766">
        <v>17</v>
      </c>
      <c r="C2766" s="9">
        <v>29</v>
      </c>
      <c r="D2766" t="s">
        <v>29</v>
      </c>
      <c r="E2766">
        <v>4</v>
      </c>
      <c r="F2766">
        <v>2007</v>
      </c>
      <c r="G2766" s="4">
        <v>0</v>
      </c>
      <c r="H2766">
        <v>0</v>
      </c>
    </row>
    <row r="2767" spans="1:8" ht="13">
      <c r="A2767">
        <v>2768</v>
      </c>
      <c r="B2767">
        <v>17</v>
      </c>
      <c r="C2767" s="9">
        <v>30</v>
      </c>
      <c r="D2767" t="s">
        <v>29</v>
      </c>
      <c r="E2767">
        <v>4</v>
      </c>
      <c r="F2767">
        <v>2007</v>
      </c>
      <c r="G2767" s="4">
        <v>0</v>
      </c>
      <c r="H2767">
        <v>0</v>
      </c>
    </row>
    <row r="2768" spans="1:8" ht="13">
      <c r="A2768">
        <v>2769</v>
      </c>
      <c r="B2768">
        <v>18</v>
      </c>
      <c r="C2768" s="9">
        <v>1</v>
      </c>
      <c r="D2768" t="s">
        <v>30</v>
      </c>
      <c r="E2768">
        <v>5</v>
      </c>
      <c r="F2768">
        <v>2007</v>
      </c>
      <c r="G2768" s="4">
        <v>1.5</v>
      </c>
      <c r="H2768">
        <v>1</v>
      </c>
    </row>
    <row r="2769" spans="1:8" ht="13">
      <c r="A2769">
        <v>2770</v>
      </c>
      <c r="B2769">
        <v>18</v>
      </c>
      <c r="C2769" s="9">
        <v>2</v>
      </c>
      <c r="D2769" t="s">
        <v>30</v>
      </c>
      <c r="E2769">
        <v>5</v>
      </c>
      <c r="F2769">
        <v>2007</v>
      </c>
      <c r="G2769" s="4">
        <v>1.9</v>
      </c>
      <c r="H2769">
        <v>1</v>
      </c>
    </row>
    <row r="2770" spans="1:8" ht="13">
      <c r="A2770">
        <v>2771</v>
      </c>
      <c r="B2770">
        <v>18</v>
      </c>
      <c r="C2770" s="9">
        <v>3</v>
      </c>
      <c r="D2770" t="s">
        <v>30</v>
      </c>
      <c r="E2770">
        <v>5</v>
      </c>
      <c r="F2770">
        <v>2007</v>
      </c>
      <c r="G2770" s="4">
        <v>0</v>
      </c>
      <c r="H2770">
        <v>0</v>
      </c>
    </row>
    <row r="2771" spans="1:8" ht="13">
      <c r="A2771">
        <v>2772</v>
      </c>
      <c r="B2771">
        <v>18</v>
      </c>
      <c r="C2771" s="9">
        <v>4</v>
      </c>
      <c r="D2771" t="s">
        <v>30</v>
      </c>
      <c r="E2771">
        <v>5</v>
      </c>
      <c r="F2771">
        <v>2007</v>
      </c>
      <c r="G2771" s="4">
        <v>0</v>
      </c>
      <c r="H2771">
        <v>0</v>
      </c>
    </row>
    <row r="2772" spans="1:8" ht="13">
      <c r="A2772">
        <v>2773</v>
      </c>
      <c r="B2772">
        <v>18</v>
      </c>
      <c r="C2772" s="9">
        <v>5</v>
      </c>
      <c r="D2772" t="s">
        <v>30</v>
      </c>
      <c r="E2772">
        <v>5</v>
      </c>
      <c r="F2772">
        <v>2007</v>
      </c>
      <c r="G2772" s="4">
        <v>0</v>
      </c>
      <c r="H2772">
        <v>0</v>
      </c>
    </row>
    <row r="2773" spans="1:8" ht="13">
      <c r="A2773">
        <v>2774</v>
      </c>
      <c r="B2773">
        <v>18</v>
      </c>
      <c r="C2773" s="9">
        <v>6</v>
      </c>
      <c r="D2773" t="s">
        <v>30</v>
      </c>
      <c r="E2773">
        <v>5</v>
      </c>
      <c r="F2773">
        <v>2007</v>
      </c>
      <c r="G2773" s="4">
        <v>5.7</v>
      </c>
      <c r="H2773">
        <v>1</v>
      </c>
    </row>
    <row r="2774" spans="1:8" ht="13">
      <c r="A2774">
        <v>2775</v>
      </c>
      <c r="B2774">
        <v>18</v>
      </c>
      <c r="C2774" s="9">
        <v>7</v>
      </c>
      <c r="D2774" t="s">
        <v>30</v>
      </c>
      <c r="E2774">
        <v>5</v>
      </c>
      <c r="F2774">
        <v>2007</v>
      </c>
      <c r="G2774" s="4">
        <v>0</v>
      </c>
      <c r="H2774">
        <v>0</v>
      </c>
    </row>
    <row r="2775" spans="1:8" ht="13">
      <c r="A2775">
        <v>2776</v>
      </c>
      <c r="B2775">
        <v>19</v>
      </c>
      <c r="C2775" s="9">
        <v>8</v>
      </c>
      <c r="D2775" t="s">
        <v>30</v>
      </c>
      <c r="E2775">
        <v>5</v>
      </c>
      <c r="F2775">
        <v>2007</v>
      </c>
      <c r="G2775" s="4">
        <v>0</v>
      </c>
      <c r="H2775">
        <v>0</v>
      </c>
    </row>
    <row r="2776" spans="1:8" ht="13">
      <c r="A2776">
        <v>2777</v>
      </c>
      <c r="B2776">
        <v>19</v>
      </c>
      <c r="C2776" s="9">
        <v>9</v>
      </c>
      <c r="D2776" t="s">
        <v>30</v>
      </c>
      <c r="E2776">
        <v>5</v>
      </c>
      <c r="F2776">
        <v>2007</v>
      </c>
      <c r="G2776" s="4">
        <v>0</v>
      </c>
      <c r="H2776">
        <v>0</v>
      </c>
    </row>
    <row r="2777" spans="1:8" ht="13">
      <c r="A2777">
        <v>2778</v>
      </c>
      <c r="B2777">
        <v>19</v>
      </c>
      <c r="C2777" s="9">
        <v>10</v>
      </c>
      <c r="D2777" t="s">
        <v>30</v>
      </c>
      <c r="E2777">
        <v>5</v>
      </c>
      <c r="F2777">
        <v>2007</v>
      </c>
      <c r="G2777" s="4">
        <v>0</v>
      </c>
      <c r="H2777">
        <v>0</v>
      </c>
    </row>
    <row r="2778" spans="1:8" ht="13">
      <c r="A2778">
        <v>2779</v>
      </c>
      <c r="B2778">
        <v>19</v>
      </c>
      <c r="C2778" s="9">
        <v>11</v>
      </c>
      <c r="D2778" t="s">
        <v>30</v>
      </c>
      <c r="E2778">
        <v>5</v>
      </c>
      <c r="F2778">
        <v>2007</v>
      </c>
      <c r="G2778" s="4">
        <v>0</v>
      </c>
      <c r="H2778">
        <v>0</v>
      </c>
    </row>
    <row r="2779" spans="1:8" ht="13">
      <c r="A2779">
        <v>2780</v>
      </c>
      <c r="B2779">
        <v>19</v>
      </c>
      <c r="C2779" s="9">
        <v>12</v>
      </c>
      <c r="D2779" t="s">
        <v>30</v>
      </c>
      <c r="E2779">
        <v>5</v>
      </c>
      <c r="F2779">
        <v>2007</v>
      </c>
      <c r="G2779" s="4">
        <v>0.3</v>
      </c>
      <c r="H2779">
        <v>1</v>
      </c>
    </row>
    <row r="2780" spans="1:8" ht="13">
      <c r="A2780">
        <v>2781</v>
      </c>
      <c r="B2780">
        <v>19</v>
      </c>
      <c r="C2780" s="9">
        <v>13</v>
      </c>
      <c r="D2780" t="s">
        <v>30</v>
      </c>
      <c r="E2780">
        <v>5</v>
      </c>
      <c r="F2780">
        <v>2007</v>
      </c>
      <c r="G2780" s="4">
        <v>0</v>
      </c>
      <c r="H2780">
        <v>0</v>
      </c>
    </row>
    <row r="2781" spans="1:8" ht="13">
      <c r="A2781">
        <v>2782</v>
      </c>
      <c r="B2781">
        <v>19</v>
      </c>
      <c r="C2781" s="9">
        <v>14</v>
      </c>
      <c r="D2781" t="s">
        <v>30</v>
      </c>
      <c r="E2781">
        <v>5</v>
      </c>
      <c r="F2781">
        <v>2007</v>
      </c>
      <c r="G2781" s="4">
        <v>0</v>
      </c>
      <c r="H2781">
        <v>0</v>
      </c>
    </row>
    <row r="2782" spans="1:8" ht="13">
      <c r="A2782">
        <v>2783</v>
      </c>
      <c r="B2782">
        <v>20</v>
      </c>
      <c r="C2782" s="9">
        <v>15</v>
      </c>
      <c r="D2782" t="s">
        <v>30</v>
      </c>
      <c r="E2782">
        <v>5</v>
      </c>
      <c r="F2782">
        <v>2007</v>
      </c>
      <c r="G2782" s="4">
        <v>0</v>
      </c>
      <c r="H2782">
        <v>0</v>
      </c>
    </row>
    <row r="2783" spans="1:8" ht="13">
      <c r="A2783">
        <v>2784</v>
      </c>
      <c r="B2783">
        <v>20</v>
      </c>
      <c r="C2783" s="9">
        <v>16</v>
      </c>
      <c r="D2783" t="s">
        <v>30</v>
      </c>
      <c r="E2783">
        <v>5</v>
      </c>
      <c r="F2783">
        <v>2007</v>
      </c>
      <c r="G2783" s="4">
        <v>0</v>
      </c>
      <c r="H2783">
        <v>0</v>
      </c>
    </row>
    <row r="2784" spans="1:8" ht="13">
      <c r="A2784">
        <v>2785</v>
      </c>
      <c r="B2784">
        <v>20</v>
      </c>
      <c r="C2784" s="9">
        <v>17</v>
      </c>
      <c r="D2784" t="s">
        <v>30</v>
      </c>
      <c r="E2784">
        <v>5</v>
      </c>
      <c r="F2784">
        <v>2007</v>
      </c>
      <c r="G2784" s="4">
        <v>0</v>
      </c>
      <c r="H2784">
        <v>0</v>
      </c>
    </row>
    <row r="2785" spans="1:8" ht="13">
      <c r="A2785">
        <v>2786</v>
      </c>
      <c r="B2785">
        <v>20</v>
      </c>
      <c r="C2785" s="9">
        <v>18</v>
      </c>
      <c r="D2785" t="s">
        <v>30</v>
      </c>
      <c r="E2785">
        <v>5</v>
      </c>
      <c r="F2785">
        <v>2007</v>
      </c>
      <c r="G2785" s="4">
        <v>8.4</v>
      </c>
      <c r="H2785">
        <v>1</v>
      </c>
    </row>
    <row r="2786" spans="1:8" ht="13">
      <c r="A2786">
        <v>2787</v>
      </c>
      <c r="B2786">
        <v>20</v>
      </c>
      <c r="C2786" s="9">
        <v>19</v>
      </c>
      <c r="D2786" t="s">
        <v>30</v>
      </c>
      <c r="E2786">
        <v>5</v>
      </c>
      <c r="F2786">
        <v>2007</v>
      </c>
      <c r="G2786" s="4">
        <v>0</v>
      </c>
      <c r="H2786">
        <v>0</v>
      </c>
    </row>
    <row r="2787" spans="1:8" ht="13">
      <c r="A2787">
        <v>2788</v>
      </c>
      <c r="B2787">
        <v>20</v>
      </c>
      <c r="C2787" s="9">
        <v>20</v>
      </c>
      <c r="D2787" t="s">
        <v>30</v>
      </c>
      <c r="E2787">
        <v>5</v>
      </c>
      <c r="F2787">
        <v>2007</v>
      </c>
      <c r="G2787" s="4">
        <v>0</v>
      </c>
      <c r="H2787">
        <v>0</v>
      </c>
    </row>
    <row r="2788" spans="1:8" ht="13">
      <c r="A2788">
        <v>2789</v>
      </c>
      <c r="B2788">
        <v>20</v>
      </c>
      <c r="C2788" s="9">
        <v>21</v>
      </c>
      <c r="D2788" t="s">
        <v>30</v>
      </c>
      <c r="E2788">
        <v>5</v>
      </c>
      <c r="F2788">
        <v>2007</v>
      </c>
      <c r="G2788" s="4">
        <v>0</v>
      </c>
      <c r="H2788">
        <v>0</v>
      </c>
    </row>
    <row r="2789" spans="1:8" ht="13">
      <c r="A2789">
        <v>2790</v>
      </c>
      <c r="B2789">
        <v>21</v>
      </c>
      <c r="C2789" s="9">
        <v>22</v>
      </c>
      <c r="D2789" t="s">
        <v>30</v>
      </c>
      <c r="E2789">
        <v>5</v>
      </c>
      <c r="F2789">
        <v>2007</v>
      </c>
      <c r="G2789" s="4">
        <v>0</v>
      </c>
      <c r="H2789">
        <v>0</v>
      </c>
    </row>
    <row r="2790" spans="1:8" ht="13">
      <c r="A2790">
        <v>2791</v>
      </c>
      <c r="B2790">
        <v>21</v>
      </c>
      <c r="C2790" s="9">
        <v>23</v>
      </c>
      <c r="D2790" t="s">
        <v>30</v>
      </c>
      <c r="E2790">
        <v>5</v>
      </c>
      <c r="F2790">
        <v>2007</v>
      </c>
      <c r="G2790" s="4">
        <v>0</v>
      </c>
      <c r="H2790">
        <v>0</v>
      </c>
    </row>
    <row r="2791" spans="1:8" ht="13">
      <c r="A2791">
        <v>2792</v>
      </c>
      <c r="B2791">
        <v>21</v>
      </c>
      <c r="C2791" s="9">
        <v>24</v>
      </c>
      <c r="D2791" t="s">
        <v>30</v>
      </c>
      <c r="E2791">
        <v>5</v>
      </c>
      <c r="F2791">
        <v>2007</v>
      </c>
      <c r="G2791" s="4">
        <v>0</v>
      </c>
      <c r="H2791">
        <v>0</v>
      </c>
    </row>
    <row r="2792" spans="1:8" ht="13">
      <c r="A2792">
        <v>2793</v>
      </c>
      <c r="B2792">
        <v>21</v>
      </c>
      <c r="C2792" s="9">
        <v>25</v>
      </c>
      <c r="D2792" t="s">
        <v>30</v>
      </c>
      <c r="E2792">
        <v>5</v>
      </c>
      <c r="F2792">
        <v>2007</v>
      </c>
      <c r="G2792" s="4">
        <v>0</v>
      </c>
      <c r="H2792">
        <v>0</v>
      </c>
    </row>
    <row r="2793" spans="1:8" ht="13">
      <c r="A2793">
        <v>2794</v>
      </c>
      <c r="B2793">
        <v>21</v>
      </c>
      <c r="C2793" s="9">
        <v>26</v>
      </c>
      <c r="D2793" t="s">
        <v>30</v>
      </c>
      <c r="E2793">
        <v>5</v>
      </c>
      <c r="F2793">
        <v>2007</v>
      </c>
      <c r="G2793" s="4">
        <v>0</v>
      </c>
      <c r="H2793">
        <v>0</v>
      </c>
    </row>
    <row r="2794" spans="1:8" ht="13">
      <c r="A2794">
        <v>2795</v>
      </c>
      <c r="B2794">
        <v>21</v>
      </c>
      <c r="C2794" s="9">
        <v>27</v>
      </c>
      <c r="D2794" t="s">
        <v>30</v>
      </c>
      <c r="E2794">
        <v>5</v>
      </c>
      <c r="F2794">
        <v>2007</v>
      </c>
      <c r="G2794" s="4">
        <v>0</v>
      </c>
      <c r="H2794">
        <v>0</v>
      </c>
    </row>
    <row r="2795" spans="1:8" ht="13">
      <c r="A2795">
        <v>2796</v>
      </c>
      <c r="B2795">
        <v>21</v>
      </c>
      <c r="C2795" s="9">
        <v>28</v>
      </c>
      <c r="D2795" t="s">
        <v>30</v>
      </c>
      <c r="E2795">
        <v>5</v>
      </c>
      <c r="F2795">
        <v>2007</v>
      </c>
      <c r="G2795" s="4">
        <v>0</v>
      </c>
      <c r="H2795">
        <v>0</v>
      </c>
    </row>
    <row r="2796" spans="1:8" ht="13">
      <c r="A2796">
        <v>2797</v>
      </c>
      <c r="B2796">
        <v>22</v>
      </c>
      <c r="C2796" s="9">
        <v>29</v>
      </c>
      <c r="D2796" t="s">
        <v>30</v>
      </c>
      <c r="E2796">
        <v>5</v>
      </c>
      <c r="F2796">
        <v>2007</v>
      </c>
      <c r="G2796" s="4">
        <v>0</v>
      </c>
      <c r="H2796">
        <v>0</v>
      </c>
    </row>
    <row r="2797" spans="1:8" ht="13">
      <c r="A2797">
        <v>2798</v>
      </c>
      <c r="B2797">
        <v>22</v>
      </c>
      <c r="C2797" s="9">
        <v>30</v>
      </c>
      <c r="D2797" t="s">
        <v>30</v>
      </c>
      <c r="E2797">
        <v>5</v>
      </c>
      <c r="F2797">
        <v>2007</v>
      </c>
      <c r="G2797" s="4">
        <v>0</v>
      </c>
      <c r="H2797">
        <v>0</v>
      </c>
    </row>
    <row r="2798" spans="1:8" ht="13">
      <c r="A2798">
        <v>2799</v>
      </c>
      <c r="B2798">
        <v>22</v>
      </c>
      <c r="C2798" s="9">
        <v>31</v>
      </c>
      <c r="D2798" t="s">
        <v>30</v>
      </c>
      <c r="E2798">
        <v>5</v>
      </c>
      <c r="F2798">
        <v>2007</v>
      </c>
      <c r="G2798" s="4">
        <v>0</v>
      </c>
      <c r="H2798">
        <v>0</v>
      </c>
    </row>
    <row r="2799" spans="1:8" ht="13">
      <c r="A2799">
        <v>2800</v>
      </c>
      <c r="B2799">
        <v>22</v>
      </c>
      <c r="C2799" s="9">
        <v>1</v>
      </c>
      <c r="D2799" t="s">
        <v>31</v>
      </c>
      <c r="E2799">
        <v>6</v>
      </c>
      <c r="F2799">
        <v>2007</v>
      </c>
      <c r="G2799" s="4">
        <v>0</v>
      </c>
      <c r="H2799">
        <v>0</v>
      </c>
    </row>
    <row r="2800" spans="1:8" ht="13">
      <c r="A2800">
        <v>2801</v>
      </c>
      <c r="B2800">
        <v>22</v>
      </c>
      <c r="C2800" s="9">
        <v>2</v>
      </c>
      <c r="D2800" t="s">
        <v>31</v>
      </c>
      <c r="E2800">
        <v>6</v>
      </c>
      <c r="F2800">
        <v>2007</v>
      </c>
      <c r="G2800" s="4">
        <v>0</v>
      </c>
      <c r="H2800">
        <v>0</v>
      </c>
    </row>
    <row r="2801" spans="1:8" ht="13">
      <c r="A2801">
        <v>2802</v>
      </c>
      <c r="B2801">
        <v>22</v>
      </c>
      <c r="C2801" s="9">
        <v>3</v>
      </c>
      <c r="D2801" t="s">
        <v>31</v>
      </c>
      <c r="E2801">
        <v>6</v>
      </c>
      <c r="F2801">
        <v>2007</v>
      </c>
      <c r="G2801" s="4">
        <v>27.1</v>
      </c>
      <c r="H2801">
        <v>1</v>
      </c>
    </row>
    <row r="2802" spans="1:8" ht="13">
      <c r="A2802">
        <v>2803</v>
      </c>
      <c r="B2802">
        <v>22</v>
      </c>
      <c r="C2802" s="9">
        <v>4</v>
      </c>
      <c r="D2802" t="s">
        <v>31</v>
      </c>
      <c r="E2802">
        <v>6</v>
      </c>
      <c r="F2802">
        <v>2007</v>
      </c>
      <c r="G2802" s="4">
        <v>21.9</v>
      </c>
      <c r="H2802">
        <v>1</v>
      </c>
    </row>
    <row r="2803" spans="1:8" ht="13">
      <c r="A2803">
        <v>2804</v>
      </c>
      <c r="B2803">
        <v>23</v>
      </c>
      <c r="C2803" s="9">
        <v>5</v>
      </c>
      <c r="D2803" t="s">
        <v>31</v>
      </c>
      <c r="E2803">
        <v>6</v>
      </c>
      <c r="F2803">
        <v>2007</v>
      </c>
      <c r="G2803" s="4">
        <v>0</v>
      </c>
      <c r="H2803">
        <v>0</v>
      </c>
    </row>
    <row r="2804" spans="1:8" ht="13">
      <c r="A2804">
        <v>2805</v>
      </c>
      <c r="B2804">
        <v>23</v>
      </c>
      <c r="C2804" s="9">
        <v>6</v>
      </c>
      <c r="D2804" t="s">
        <v>31</v>
      </c>
      <c r="E2804">
        <v>6</v>
      </c>
      <c r="F2804">
        <v>2007</v>
      </c>
      <c r="G2804" s="4">
        <v>0</v>
      </c>
      <c r="H2804">
        <v>0</v>
      </c>
    </row>
    <row r="2805" spans="1:8" ht="13">
      <c r="A2805">
        <v>2806</v>
      </c>
      <c r="B2805">
        <v>23</v>
      </c>
      <c r="C2805" s="9">
        <v>7</v>
      </c>
      <c r="D2805" t="s">
        <v>31</v>
      </c>
      <c r="E2805">
        <v>6</v>
      </c>
      <c r="F2805">
        <v>2007</v>
      </c>
      <c r="G2805" s="4">
        <v>0</v>
      </c>
      <c r="H2805">
        <v>0</v>
      </c>
    </row>
    <row r="2806" spans="1:8" ht="13">
      <c r="A2806">
        <v>2807</v>
      </c>
      <c r="B2806">
        <v>23</v>
      </c>
      <c r="C2806" s="9">
        <v>8</v>
      </c>
      <c r="D2806" t="s">
        <v>31</v>
      </c>
      <c r="E2806">
        <v>6</v>
      </c>
      <c r="F2806">
        <v>2007</v>
      </c>
      <c r="G2806" s="4">
        <v>0</v>
      </c>
      <c r="H2806">
        <v>0</v>
      </c>
    </row>
    <row r="2807" spans="1:8" ht="13">
      <c r="A2807">
        <v>2808</v>
      </c>
      <c r="B2807">
        <v>23</v>
      </c>
      <c r="C2807" s="9">
        <v>9</v>
      </c>
      <c r="D2807" t="s">
        <v>31</v>
      </c>
      <c r="E2807">
        <v>6</v>
      </c>
      <c r="F2807">
        <v>2007</v>
      </c>
      <c r="G2807" s="4">
        <v>0</v>
      </c>
      <c r="H2807">
        <v>0</v>
      </c>
    </row>
    <row r="2808" spans="1:8" ht="13">
      <c r="A2808">
        <v>2809</v>
      </c>
      <c r="B2808">
        <v>23</v>
      </c>
      <c r="C2808" s="9">
        <v>10</v>
      </c>
      <c r="D2808" t="s">
        <v>31</v>
      </c>
      <c r="E2808">
        <v>6</v>
      </c>
      <c r="F2808">
        <v>2007</v>
      </c>
      <c r="G2808" s="4">
        <v>0</v>
      </c>
      <c r="H2808">
        <v>0</v>
      </c>
    </row>
    <row r="2809" spans="1:8" ht="13">
      <c r="A2809">
        <v>2810</v>
      </c>
      <c r="B2809">
        <v>23</v>
      </c>
      <c r="C2809" s="9">
        <v>11</v>
      </c>
      <c r="D2809" t="s">
        <v>31</v>
      </c>
      <c r="E2809">
        <v>6</v>
      </c>
      <c r="F2809">
        <v>2007</v>
      </c>
      <c r="G2809" s="4">
        <v>0</v>
      </c>
      <c r="H2809">
        <v>0</v>
      </c>
    </row>
    <row r="2810" spans="1:8" ht="13">
      <c r="A2810">
        <v>2811</v>
      </c>
      <c r="B2810">
        <v>24</v>
      </c>
      <c r="C2810" s="9">
        <v>12</v>
      </c>
      <c r="D2810" t="s">
        <v>31</v>
      </c>
      <c r="E2810">
        <v>6</v>
      </c>
      <c r="F2810">
        <v>2007</v>
      </c>
      <c r="G2810" s="4">
        <v>0</v>
      </c>
      <c r="H2810">
        <v>0</v>
      </c>
    </row>
    <row r="2811" spans="1:8" ht="13">
      <c r="A2811">
        <v>2812</v>
      </c>
      <c r="B2811">
        <v>24</v>
      </c>
      <c r="C2811" s="9">
        <v>13</v>
      </c>
      <c r="D2811" t="s">
        <v>31</v>
      </c>
      <c r="E2811">
        <v>6</v>
      </c>
      <c r="F2811">
        <v>2007</v>
      </c>
      <c r="G2811" s="4">
        <v>0</v>
      </c>
      <c r="H2811">
        <v>0</v>
      </c>
    </row>
    <row r="2812" spans="1:8" ht="13">
      <c r="A2812">
        <v>2813</v>
      </c>
      <c r="B2812">
        <v>24</v>
      </c>
      <c r="C2812" s="9">
        <v>14</v>
      </c>
      <c r="D2812" t="s">
        <v>31</v>
      </c>
      <c r="E2812">
        <v>6</v>
      </c>
      <c r="F2812">
        <v>2007</v>
      </c>
      <c r="G2812" s="4">
        <v>0</v>
      </c>
      <c r="H2812">
        <v>0</v>
      </c>
    </row>
    <row r="2813" spans="1:8" ht="13">
      <c r="A2813">
        <v>2814</v>
      </c>
      <c r="B2813">
        <v>24</v>
      </c>
      <c r="C2813" s="9">
        <v>15</v>
      </c>
      <c r="D2813" t="s">
        <v>31</v>
      </c>
      <c r="E2813">
        <v>6</v>
      </c>
      <c r="F2813">
        <v>2007</v>
      </c>
      <c r="G2813" s="4">
        <v>0</v>
      </c>
      <c r="H2813">
        <v>0</v>
      </c>
    </row>
    <row r="2814" spans="1:8" ht="13">
      <c r="A2814">
        <v>2815</v>
      </c>
      <c r="B2814">
        <v>24</v>
      </c>
      <c r="C2814" s="9">
        <v>16</v>
      </c>
      <c r="D2814" t="s">
        <v>31</v>
      </c>
      <c r="E2814">
        <v>6</v>
      </c>
      <c r="F2814">
        <v>2007</v>
      </c>
      <c r="G2814" s="4">
        <v>0</v>
      </c>
      <c r="H2814">
        <v>0</v>
      </c>
    </row>
    <row r="2815" spans="1:8" ht="13">
      <c r="A2815">
        <v>2816</v>
      </c>
      <c r="B2815">
        <v>24</v>
      </c>
      <c r="C2815" s="9">
        <v>17</v>
      </c>
      <c r="D2815" t="s">
        <v>31</v>
      </c>
      <c r="E2815">
        <v>6</v>
      </c>
      <c r="F2815">
        <v>2007</v>
      </c>
      <c r="G2815" s="4">
        <v>0</v>
      </c>
      <c r="H2815">
        <v>0</v>
      </c>
    </row>
    <row r="2816" spans="1:8" ht="13">
      <c r="A2816">
        <v>2817</v>
      </c>
      <c r="B2816">
        <v>24</v>
      </c>
      <c r="C2816" s="9">
        <v>18</v>
      </c>
      <c r="D2816" t="s">
        <v>31</v>
      </c>
      <c r="E2816">
        <v>6</v>
      </c>
      <c r="F2816">
        <v>2007</v>
      </c>
      <c r="G2816" s="4">
        <v>0</v>
      </c>
      <c r="H2816">
        <v>0</v>
      </c>
    </row>
    <row r="2817" spans="1:8" ht="13">
      <c r="A2817">
        <v>2818</v>
      </c>
      <c r="B2817">
        <v>25</v>
      </c>
      <c r="C2817" s="9">
        <v>19</v>
      </c>
      <c r="D2817" t="s">
        <v>31</v>
      </c>
      <c r="E2817">
        <v>6</v>
      </c>
      <c r="F2817">
        <v>2007</v>
      </c>
      <c r="G2817" s="4">
        <v>0</v>
      </c>
      <c r="H2817">
        <v>0</v>
      </c>
    </row>
    <row r="2818" spans="1:8" ht="13">
      <c r="A2818">
        <v>2819</v>
      </c>
      <c r="B2818">
        <v>25</v>
      </c>
      <c r="C2818" s="9">
        <v>20</v>
      </c>
      <c r="D2818" t="s">
        <v>31</v>
      </c>
      <c r="E2818">
        <v>6</v>
      </c>
      <c r="F2818">
        <v>2007</v>
      </c>
      <c r="G2818" s="4">
        <v>6.4</v>
      </c>
      <c r="H2818">
        <v>1</v>
      </c>
    </row>
    <row r="2819" spans="1:8" ht="13">
      <c r="A2819">
        <v>2820</v>
      </c>
      <c r="B2819">
        <v>25</v>
      </c>
      <c r="C2819" s="9">
        <v>21</v>
      </c>
      <c r="D2819" t="s">
        <v>31</v>
      </c>
      <c r="E2819">
        <v>6</v>
      </c>
      <c r="F2819">
        <v>2007</v>
      </c>
      <c r="G2819" s="4">
        <v>0</v>
      </c>
      <c r="H2819">
        <v>0</v>
      </c>
    </row>
    <row r="2820" spans="1:8" ht="13">
      <c r="A2820">
        <v>2821</v>
      </c>
      <c r="B2820">
        <v>25</v>
      </c>
      <c r="C2820" s="9">
        <v>22</v>
      </c>
      <c r="D2820" t="s">
        <v>31</v>
      </c>
      <c r="E2820">
        <v>6</v>
      </c>
      <c r="F2820">
        <v>2007</v>
      </c>
      <c r="G2820" s="4">
        <v>3.3</v>
      </c>
      <c r="H2820">
        <v>1</v>
      </c>
    </row>
    <row r="2821" spans="1:8" ht="13">
      <c r="A2821">
        <v>2822</v>
      </c>
      <c r="B2821">
        <v>25</v>
      </c>
      <c r="C2821" s="9">
        <v>23</v>
      </c>
      <c r="D2821" t="s">
        <v>31</v>
      </c>
      <c r="E2821">
        <v>6</v>
      </c>
      <c r="F2821">
        <v>2007</v>
      </c>
      <c r="G2821" s="4">
        <v>0</v>
      </c>
      <c r="H2821">
        <v>0</v>
      </c>
    </row>
    <row r="2822" spans="1:8" ht="13">
      <c r="A2822">
        <v>2823</v>
      </c>
      <c r="B2822">
        <v>25</v>
      </c>
      <c r="C2822" s="9">
        <v>24</v>
      </c>
      <c r="D2822" t="s">
        <v>31</v>
      </c>
      <c r="E2822">
        <v>6</v>
      </c>
      <c r="F2822">
        <v>2007</v>
      </c>
      <c r="G2822" s="4">
        <v>0</v>
      </c>
      <c r="H2822">
        <v>0</v>
      </c>
    </row>
    <row r="2823" spans="1:8" ht="13">
      <c r="A2823">
        <v>2824</v>
      </c>
      <c r="B2823">
        <v>25</v>
      </c>
      <c r="C2823" s="9">
        <v>25</v>
      </c>
      <c r="D2823" t="s">
        <v>31</v>
      </c>
      <c r="E2823">
        <v>6</v>
      </c>
      <c r="F2823">
        <v>2007</v>
      </c>
      <c r="G2823" s="4">
        <v>0</v>
      </c>
      <c r="H2823">
        <v>0</v>
      </c>
    </row>
    <row r="2824" spans="1:8" ht="13">
      <c r="A2824">
        <v>2825</v>
      </c>
      <c r="B2824">
        <v>26</v>
      </c>
      <c r="C2824" s="9">
        <v>26</v>
      </c>
      <c r="D2824" t="s">
        <v>31</v>
      </c>
      <c r="E2824">
        <v>6</v>
      </c>
      <c r="F2824">
        <v>2007</v>
      </c>
      <c r="G2824" s="4">
        <v>0</v>
      </c>
      <c r="H2824">
        <v>0</v>
      </c>
    </row>
    <row r="2825" spans="1:8" ht="13">
      <c r="A2825">
        <v>2826</v>
      </c>
      <c r="B2825">
        <v>26</v>
      </c>
      <c r="C2825" s="9">
        <v>27</v>
      </c>
      <c r="D2825" t="s">
        <v>31</v>
      </c>
      <c r="E2825">
        <v>6</v>
      </c>
      <c r="F2825">
        <v>2007</v>
      </c>
      <c r="G2825" s="4">
        <v>0</v>
      </c>
      <c r="H2825">
        <v>0</v>
      </c>
    </row>
    <row r="2826" spans="1:8" ht="13">
      <c r="A2826">
        <v>2827</v>
      </c>
      <c r="B2826">
        <v>26</v>
      </c>
      <c r="C2826" s="9">
        <v>28</v>
      </c>
      <c r="D2826" t="s">
        <v>31</v>
      </c>
      <c r="E2826">
        <v>6</v>
      </c>
      <c r="F2826">
        <v>2007</v>
      </c>
      <c r="G2826" s="4">
        <v>2.7</v>
      </c>
      <c r="H2826">
        <v>1</v>
      </c>
    </row>
    <row r="2827" spans="1:8" ht="13">
      <c r="A2827">
        <v>2828</v>
      </c>
      <c r="B2827">
        <v>26</v>
      </c>
      <c r="C2827" s="9">
        <v>29</v>
      </c>
      <c r="D2827" t="s">
        <v>31</v>
      </c>
      <c r="E2827">
        <v>6</v>
      </c>
      <c r="F2827">
        <v>2007</v>
      </c>
      <c r="G2827" s="4">
        <v>0</v>
      </c>
      <c r="H2827">
        <v>0</v>
      </c>
    </row>
    <row r="2828" spans="1:8" ht="13">
      <c r="A2828">
        <v>2829</v>
      </c>
      <c r="B2828">
        <v>26</v>
      </c>
      <c r="C2828" s="9">
        <v>30</v>
      </c>
      <c r="D2828" t="s">
        <v>31</v>
      </c>
      <c r="E2828">
        <v>6</v>
      </c>
      <c r="F2828">
        <v>2007</v>
      </c>
      <c r="G2828" s="4">
        <v>0</v>
      </c>
      <c r="H2828">
        <v>0</v>
      </c>
    </row>
    <row r="2829" spans="1:8" ht="13">
      <c r="A2829">
        <v>2830</v>
      </c>
      <c r="B2829">
        <v>26</v>
      </c>
      <c r="C2829" s="9">
        <v>1</v>
      </c>
      <c r="D2829" t="s">
        <v>32</v>
      </c>
      <c r="E2829">
        <v>7</v>
      </c>
      <c r="F2829">
        <v>2007</v>
      </c>
      <c r="G2829" s="4">
        <v>0</v>
      </c>
      <c r="H2829">
        <v>0</v>
      </c>
    </row>
    <row r="2830" spans="1:8" ht="13">
      <c r="A2830">
        <v>2831</v>
      </c>
      <c r="B2830">
        <v>26</v>
      </c>
      <c r="C2830" s="9">
        <v>2</v>
      </c>
      <c r="D2830" t="s">
        <v>32</v>
      </c>
      <c r="E2830">
        <v>7</v>
      </c>
      <c r="F2830">
        <v>2007</v>
      </c>
      <c r="G2830" s="4">
        <v>6.2</v>
      </c>
      <c r="H2830">
        <v>1</v>
      </c>
    </row>
    <row r="2831" spans="1:8" ht="13">
      <c r="A2831">
        <v>2832</v>
      </c>
      <c r="B2831">
        <v>27</v>
      </c>
      <c r="C2831" s="9">
        <v>3</v>
      </c>
      <c r="D2831" t="s">
        <v>32</v>
      </c>
      <c r="E2831">
        <v>7</v>
      </c>
      <c r="F2831">
        <v>2007</v>
      </c>
      <c r="G2831" s="4">
        <v>2.4</v>
      </c>
      <c r="H2831">
        <v>1</v>
      </c>
    </row>
    <row r="2832" spans="1:8" ht="13">
      <c r="A2832">
        <v>2833</v>
      </c>
      <c r="B2832">
        <v>27</v>
      </c>
      <c r="C2832" s="9">
        <v>4</v>
      </c>
      <c r="D2832" t="s">
        <v>32</v>
      </c>
      <c r="E2832">
        <v>7</v>
      </c>
      <c r="F2832">
        <v>2007</v>
      </c>
      <c r="G2832" s="4">
        <v>1.2</v>
      </c>
      <c r="H2832">
        <v>1</v>
      </c>
    </row>
    <row r="2833" spans="1:8" ht="13">
      <c r="A2833">
        <v>2834</v>
      </c>
      <c r="B2833">
        <v>27</v>
      </c>
      <c r="C2833" s="9">
        <v>5</v>
      </c>
      <c r="D2833" t="s">
        <v>32</v>
      </c>
      <c r="E2833">
        <v>7</v>
      </c>
      <c r="F2833">
        <v>2007</v>
      </c>
      <c r="G2833" s="4">
        <v>2.1</v>
      </c>
      <c r="H2833">
        <v>1</v>
      </c>
    </row>
    <row r="2834" spans="1:8" ht="13">
      <c r="A2834">
        <v>2835</v>
      </c>
      <c r="B2834">
        <v>27</v>
      </c>
      <c r="C2834" s="9">
        <v>6</v>
      </c>
      <c r="D2834" t="s">
        <v>32</v>
      </c>
      <c r="E2834">
        <v>7</v>
      </c>
      <c r="F2834">
        <v>2007</v>
      </c>
      <c r="G2834" s="4">
        <v>0</v>
      </c>
      <c r="H2834">
        <v>0</v>
      </c>
    </row>
    <row r="2835" spans="1:8" ht="13">
      <c r="A2835">
        <v>2836</v>
      </c>
      <c r="B2835">
        <v>27</v>
      </c>
      <c r="C2835" s="9">
        <v>7</v>
      </c>
      <c r="D2835" t="s">
        <v>32</v>
      </c>
      <c r="E2835">
        <v>7</v>
      </c>
      <c r="F2835">
        <v>2007</v>
      </c>
      <c r="G2835" s="4">
        <v>0</v>
      </c>
      <c r="H2835">
        <v>0</v>
      </c>
    </row>
    <row r="2836" spans="1:8" ht="13">
      <c r="A2836">
        <v>2837</v>
      </c>
      <c r="B2836">
        <v>27</v>
      </c>
      <c r="C2836" s="9">
        <v>8</v>
      </c>
      <c r="D2836" t="s">
        <v>32</v>
      </c>
      <c r="E2836">
        <v>7</v>
      </c>
      <c r="F2836">
        <v>2007</v>
      </c>
      <c r="G2836" s="4">
        <v>0</v>
      </c>
      <c r="H2836">
        <v>0</v>
      </c>
    </row>
    <row r="2837" spans="1:8" ht="13">
      <c r="A2837">
        <v>2838</v>
      </c>
      <c r="B2837">
        <v>27</v>
      </c>
      <c r="C2837" s="9">
        <v>9</v>
      </c>
      <c r="D2837" t="s">
        <v>32</v>
      </c>
      <c r="E2837">
        <v>7</v>
      </c>
      <c r="F2837">
        <v>2007</v>
      </c>
      <c r="G2837" s="4">
        <v>0</v>
      </c>
      <c r="H2837">
        <v>0</v>
      </c>
    </row>
    <row r="2838" spans="1:8" ht="13">
      <c r="A2838">
        <v>2839</v>
      </c>
      <c r="B2838">
        <v>28</v>
      </c>
      <c r="C2838" s="9">
        <v>10</v>
      </c>
      <c r="D2838" t="s">
        <v>32</v>
      </c>
      <c r="E2838">
        <v>7</v>
      </c>
      <c r="F2838">
        <v>2007</v>
      </c>
      <c r="G2838" s="4">
        <v>0</v>
      </c>
      <c r="H2838">
        <v>0</v>
      </c>
    </row>
    <row r="2839" spans="1:8" ht="13">
      <c r="A2839">
        <v>2840</v>
      </c>
      <c r="B2839">
        <v>28</v>
      </c>
      <c r="C2839" s="9">
        <v>11</v>
      </c>
      <c r="D2839" t="s">
        <v>32</v>
      </c>
      <c r="E2839">
        <v>7</v>
      </c>
      <c r="F2839">
        <v>2007</v>
      </c>
      <c r="G2839" s="4">
        <v>0</v>
      </c>
      <c r="H2839">
        <v>0</v>
      </c>
    </row>
    <row r="2840" spans="1:8" ht="13">
      <c r="A2840">
        <v>2841</v>
      </c>
      <c r="B2840">
        <v>28</v>
      </c>
      <c r="C2840" s="9">
        <v>12</v>
      </c>
      <c r="D2840" t="s">
        <v>32</v>
      </c>
      <c r="E2840">
        <v>7</v>
      </c>
      <c r="F2840">
        <v>2007</v>
      </c>
      <c r="G2840" s="4">
        <v>0</v>
      </c>
      <c r="H2840">
        <v>0</v>
      </c>
    </row>
    <row r="2841" spans="1:8" ht="13">
      <c r="A2841">
        <v>2842</v>
      </c>
      <c r="B2841">
        <v>28</v>
      </c>
      <c r="C2841" s="9">
        <v>13</v>
      </c>
      <c r="D2841" t="s">
        <v>32</v>
      </c>
      <c r="E2841">
        <v>7</v>
      </c>
      <c r="F2841">
        <v>2007</v>
      </c>
      <c r="G2841" s="4">
        <v>0</v>
      </c>
      <c r="H2841">
        <v>0</v>
      </c>
    </row>
    <row r="2842" spans="1:8" ht="13">
      <c r="A2842">
        <v>2843</v>
      </c>
      <c r="B2842">
        <v>28</v>
      </c>
      <c r="C2842" s="9">
        <v>14</v>
      </c>
      <c r="D2842" t="s">
        <v>32</v>
      </c>
      <c r="E2842">
        <v>7</v>
      </c>
      <c r="F2842">
        <v>2007</v>
      </c>
      <c r="G2842" s="4">
        <v>0</v>
      </c>
      <c r="H2842">
        <v>0</v>
      </c>
    </row>
    <row r="2843" spans="1:8" ht="13">
      <c r="A2843">
        <v>2844</v>
      </c>
      <c r="B2843">
        <v>28</v>
      </c>
      <c r="C2843" s="9">
        <v>15</v>
      </c>
      <c r="D2843" t="s">
        <v>32</v>
      </c>
      <c r="E2843">
        <v>7</v>
      </c>
      <c r="F2843">
        <v>2007</v>
      </c>
      <c r="G2843" s="4">
        <v>0</v>
      </c>
      <c r="H2843">
        <v>0</v>
      </c>
    </row>
    <row r="2844" spans="1:8" ht="13">
      <c r="A2844">
        <v>2845</v>
      </c>
      <c r="B2844">
        <v>28</v>
      </c>
      <c r="C2844" s="9">
        <v>16</v>
      </c>
      <c r="D2844" t="s">
        <v>32</v>
      </c>
      <c r="E2844">
        <v>7</v>
      </c>
      <c r="F2844">
        <v>2007</v>
      </c>
      <c r="G2844" s="4">
        <v>0.5</v>
      </c>
      <c r="H2844">
        <v>1</v>
      </c>
    </row>
    <row r="2845" spans="1:8" ht="13">
      <c r="A2845">
        <v>2846</v>
      </c>
      <c r="B2845">
        <v>29</v>
      </c>
      <c r="C2845" s="9">
        <v>17</v>
      </c>
      <c r="D2845" t="s">
        <v>32</v>
      </c>
      <c r="E2845">
        <v>7</v>
      </c>
      <c r="F2845">
        <v>2007</v>
      </c>
      <c r="G2845" s="4">
        <v>0</v>
      </c>
      <c r="H2845">
        <v>0</v>
      </c>
    </row>
    <row r="2846" spans="1:8" ht="13">
      <c r="A2846">
        <v>2847</v>
      </c>
      <c r="B2846">
        <v>29</v>
      </c>
      <c r="C2846" s="9">
        <v>18</v>
      </c>
      <c r="D2846" t="s">
        <v>32</v>
      </c>
      <c r="E2846">
        <v>7</v>
      </c>
      <c r="F2846">
        <v>2007</v>
      </c>
      <c r="G2846" s="4">
        <v>0.5</v>
      </c>
      <c r="H2846">
        <v>1</v>
      </c>
    </row>
    <row r="2847" spans="1:8" ht="13">
      <c r="A2847">
        <v>2848</v>
      </c>
      <c r="B2847">
        <v>29</v>
      </c>
      <c r="C2847" s="9">
        <v>19</v>
      </c>
      <c r="D2847" t="s">
        <v>32</v>
      </c>
      <c r="E2847">
        <v>7</v>
      </c>
      <c r="F2847">
        <v>2007</v>
      </c>
      <c r="G2847" s="4">
        <v>0</v>
      </c>
      <c r="H2847">
        <v>0</v>
      </c>
    </row>
    <row r="2848" spans="1:8" ht="13">
      <c r="A2848">
        <v>2849</v>
      </c>
      <c r="B2848">
        <v>29</v>
      </c>
      <c r="C2848" s="9">
        <v>20</v>
      </c>
      <c r="D2848" t="s">
        <v>32</v>
      </c>
      <c r="E2848">
        <v>7</v>
      </c>
      <c r="F2848">
        <v>2007</v>
      </c>
      <c r="G2848" s="4">
        <v>0</v>
      </c>
      <c r="H2848">
        <v>0</v>
      </c>
    </row>
    <row r="2849" spans="1:8" ht="13">
      <c r="A2849">
        <v>2850</v>
      </c>
      <c r="B2849">
        <v>29</v>
      </c>
      <c r="C2849" s="9">
        <v>21</v>
      </c>
      <c r="D2849" t="s">
        <v>32</v>
      </c>
      <c r="E2849">
        <v>7</v>
      </c>
      <c r="F2849">
        <v>2007</v>
      </c>
      <c r="G2849" s="4">
        <v>0</v>
      </c>
      <c r="H2849">
        <v>0</v>
      </c>
    </row>
    <row r="2850" spans="1:8" ht="13">
      <c r="A2850">
        <v>2851</v>
      </c>
      <c r="B2850">
        <v>29</v>
      </c>
      <c r="C2850" s="9">
        <v>22</v>
      </c>
      <c r="D2850" t="s">
        <v>32</v>
      </c>
      <c r="E2850">
        <v>7</v>
      </c>
      <c r="F2850">
        <v>2007</v>
      </c>
      <c r="G2850" s="4">
        <v>0</v>
      </c>
      <c r="H2850">
        <v>0</v>
      </c>
    </row>
    <row r="2851" spans="1:8" ht="13">
      <c r="A2851">
        <v>2852</v>
      </c>
      <c r="B2851">
        <v>29</v>
      </c>
      <c r="C2851" s="9">
        <v>23</v>
      </c>
      <c r="D2851" t="s">
        <v>32</v>
      </c>
      <c r="E2851">
        <v>7</v>
      </c>
      <c r="F2851">
        <v>2007</v>
      </c>
      <c r="G2851" s="4">
        <v>0</v>
      </c>
      <c r="H2851">
        <v>0</v>
      </c>
    </row>
    <row r="2852" spans="1:8" ht="13">
      <c r="A2852">
        <v>2853</v>
      </c>
      <c r="B2852">
        <v>30</v>
      </c>
      <c r="C2852" s="9">
        <v>24</v>
      </c>
      <c r="D2852" t="s">
        <v>32</v>
      </c>
      <c r="E2852">
        <v>7</v>
      </c>
      <c r="F2852">
        <v>2007</v>
      </c>
      <c r="G2852" s="4">
        <v>0</v>
      </c>
      <c r="H2852">
        <v>0</v>
      </c>
    </row>
    <row r="2853" spans="1:8" ht="13">
      <c r="A2853">
        <v>2854</v>
      </c>
      <c r="B2853">
        <v>30</v>
      </c>
      <c r="C2853" s="9">
        <v>25</v>
      </c>
      <c r="D2853" t="s">
        <v>32</v>
      </c>
      <c r="E2853">
        <v>7</v>
      </c>
      <c r="F2853">
        <v>2007</v>
      </c>
      <c r="G2853" s="4">
        <v>0</v>
      </c>
      <c r="H2853">
        <v>0</v>
      </c>
    </row>
    <row r="2854" spans="1:8" ht="13">
      <c r="A2854">
        <v>2855</v>
      </c>
      <c r="B2854">
        <v>30</v>
      </c>
      <c r="C2854" s="9">
        <v>26</v>
      </c>
      <c r="D2854" t="s">
        <v>32</v>
      </c>
      <c r="E2854">
        <v>7</v>
      </c>
      <c r="F2854">
        <v>2007</v>
      </c>
      <c r="G2854" s="4">
        <v>0</v>
      </c>
      <c r="H2854">
        <v>0</v>
      </c>
    </row>
    <row r="2855" spans="1:8" ht="13">
      <c r="A2855">
        <v>2856</v>
      </c>
      <c r="B2855">
        <v>30</v>
      </c>
      <c r="C2855" s="9">
        <v>27</v>
      </c>
      <c r="D2855" t="s">
        <v>32</v>
      </c>
      <c r="E2855">
        <v>7</v>
      </c>
      <c r="F2855">
        <v>2007</v>
      </c>
      <c r="G2855" s="4">
        <v>0</v>
      </c>
      <c r="H2855">
        <v>0</v>
      </c>
    </row>
    <row r="2856" spans="1:8" ht="13">
      <c r="A2856">
        <v>2857</v>
      </c>
      <c r="B2856">
        <v>30</v>
      </c>
      <c r="C2856" s="9">
        <v>28</v>
      </c>
      <c r="D2856" t="s">
        <v>32</v>
      </c>
      <c r="E2856">
        <v>7</v>
      </c>
      <c r="F2856">
        <v>2007</v>
      </c>
      <c r="G2856" s="4">
        <v>0</v>
      </c>
      <c r="H2856">
        <v>0</v>
      </c>
    </row>
    <row r="2857" spans="1:8" ht="13">
      <c r="A2857">
        <v>2858</v>
      </c>
      <c r="B2857">
        <v>30</v>
      </c>
      <c r="C2857" s="9">
        <v>29</v>
      </c>
      <c r="D2857" t="s">
        <v>32</v>
      </c>
      <c r="E2857">
        <v>7</v>
      </c>
      <c r="F2857">
        <v>2007</v>
      </c>
      <c r="G2857" s="4">
        <v>0</v>
      </c>
      <c r="H2857">
        <v>0</v>
      </c>
    </row>
    <row r="2858" spans="1:8" ht="13">
      <c r="A2858">
        <v>2859</v>
      </c>
      <c r="B2858">
        <v>30</v>
      </c>
      <c r="C2858" s="9">
        <v>30</v>
      </c>
      <c r="D2858" t="s">
        <v>32</v>
      </c>
      <c r="E2858">
        <v>7</v>
      </c>
      <c r="F2858">
        <v>2007</v>
      </c>
      <c r="G2858" s="4">
        <v>0</v>
      </c>
      <c r="H2858">
        <v>0</v>
      </c>
    </row>
    <row r="2859" spans="1:8" ht="13">
      <c r="A2859">
        <v>2860</v>
      </c>
      <c r="B2859">
        <v>31</v>
      </c>
      <c r="C2859" s="9">
        <v>31</v>
      </c>
      <c r="D2859" t="s">
        <v>32</v>
      </c>
      <c r="E2859">
        <v>7</v>
      </c>
      <c r="F2859">
        <v>2007</v>
      </c>
      <c r="G2859" s="4">
        <v>0</v>
      </c>
      <c r="H2859">
        <v>0</v>
      </c>
    </row>
    <row r="2860" spans="1:8" ht="13">
      <c r="A2860">
        <v>2861</v>
      </c>
      <c r="B2860">
        <v>31</v>
      </c>
      <c r="C2860" s="9">
        <v>1</v>
      </c>
      <c r="D2860" t="s">
        <v>33</v>
      </c>
      <c r="E2860">
        <v>8</v>
      </c>
      <c r="F2860">
        <v>2007</v>
      </c>
      <c r="G2860" s="4">
        <v>0</v>
      </c>
      <c r="H2860">
        <v>0</v>
      </c>
    </row>
    <row r="2861" spans="1:8" ht="13">
      <c r="A2861">
        <v>2862</v>
      </c>
      <c r="B2861">
        <v>31</v>
      </c>
      <c r="C2861" s="9">
        <v>2</v>
      </c>
      <c r="D2861" t="s">
        <v>33</v>
      </c>
      <c r="E2861">
        <v>8</v>
      </c>
      <c r="F2861">
        <v>2007</v>
      </c>
      <c r="G2861" s="4">
        <v>0</v>
      </c>
      <c r="H2861">
        <v>0</v>
      </c>
    </row>
    <row r="2862" spans="1:8" ht="13">
      <c r="A2862">
        <v>2863</v>
      </c>
      <c r="B2862">
        <v>31</v>
      </c>
      <c r="C2862" s="9">
        <v>3</v>
      </c>
      <c r="D2862" t="s">
        <v>33</v>
      </c>
      <c r="E2862">
        <v>8</v>
      </c>
      <c r="F2862">
        <v>2007</v>
      </c>
      <c r="G2862" s="4">
        <v>0</v>
      </c>
      <c r="H2862">
        <v>0</v>
      </c>
    </row>
    <row r="2863" spans="1:8" ht="13">
      <c r="A2863">
        <v>2864</v>
      </c>
      <c r="B2863">
        <v>31</v>
      </c>
      <c r="C2863" s="9">
        <v>4</v>
      </c>
      <c r="D2863" t="s">
        <v>33</v>
      </c>
      <c r="E2863">
        <v>8</v>
      </c>
      <c r="F2863">
        <v>2007</v>
      </c>
      <c r="G2863" s="4">
        <v>0</v>
      </c>
      <c r="H2863">
        <v>0</v>
      </c>
    </row>
    <row r="2864" spans="1:8" ht="13">
      <c r="A2864">
        <v>2865</v>
      </c>
      <c r="B2864">
        <v>31</v>
      </c>
      <c r="C2864" s="9">
        <v>5</v>
      </c>
      <c r="D2864" t="s">
        <v>33</v>
      </c>
      <c r="E2864">
        <v>8</v>
      </c>
      <c r="F2864">
        <v>2007</v>
      </c>
      <c r="G2864" s="4">
        <v>0</v>
      </c>
      <c r="H2864">
        <v>0</v>
      </c>
    </row>
    <row r="2865" spans="1:8" ht="13">
      <c r="A2865">
        <v>2866</v>
      </c>
      <c r="B2865">
        <v>31</v>
      </c>
      <c r="C2865" s="9">
        <v>6</v>
      </c>
      <c r="D2865" t="s">
        <v>33</v>
      </c>
      <c r="E2865">
        <v>8</v>
      </c>
      <c r="F2865">
        <v>2007</v>
      </c>
      <c r="G2865" s="4">
        <v>0</v>
      </c>
      <c r="H2865">
        <v>0</v>
      </c>
    </row>
    <row r="2866" spans="1:8" ht="13">
      <c r="A2866">
        <v>2867</v>
      </c>
      <c r="B2866">
        <v>32</v>
      </c>
      <c r="C2866" s="9">
        <v>7</v>
      </c>
      <c r="D2866" t="s">
        <v>33</v>
      </c>
      <c r="E2866">
        <v>8</v>
      </c>
      <c r="F2866">
        <v>2007</v>
      </c>
      <c r="G2866" s="4">
        <v>0</v>
      </c>
      <c r="H2866">
        <v>0</v>
      </c>
    </row>
    <row r="2867" spans="1:8" ht="13">
      <c r="A2867">
        <v>2868</v>
      </c>
      <c r="B2867">
        <v>32</v>
      </c>
      <c r="C2867" s="9">
        <v>8</v>
      </c>
      <c r="D2867" t="s">
        <v>33</v>
      </c>
      <c r="E2867">
        <v>8</v>
      </c>
      <c r="F2867">
        <v>2007</v>
      </c>
      <c r="G2867" s="4">
        <v>6.3</v>
      </c>
      <c r="H2867">
        <v>1</v>
      </c>
    </row>
    <row r="2868" spans="1:8" ht="13">
      <c r="A2868">
        <v>2869</v>
      </c>
      <c r="B2868">
        <v>32</v>
      </c>
      <c r="C2868" s="9">
        <v>9</v>
      </c>
      <c r="D2868" t="s">
        <v>33</v>
      </c>
      <c r="E2868">
        <v>8</v>
      </c>
      <c r="F2868">
        <v>2007</v>
      </c>
      <c r="G2868" s="4">
        <v>10.1</v>
      </c>
      <c r="H2868">
        <v>1</v>
      </c>
    </row>
    <row r="2869" spans="1:8" ht="13">
      <c r="A2869">
        <v>2870</v>
      </c>
      <c r="B2869">
        <v>32</v>
      </c>
      <c r="C2869" s="9">
        <v>10</v>
      </c>
      <c r="D2869" t="s">
        <v>33</v>
      </c>
      <c r="E2869">
        <v>8</v>
      </c>
      <c r="F2869">
        <v>2007</v>
      </c>
      <c r="G2869" s="4">
        <v>0</v>
      </c>
      <c r="H2869">
        <v>0</v>
      </c>
    </row>
    <row r="2870" spans="1:8" ht="13">
      <c r="A2870">
        <v>2871</v>
      </c>
      <c r="B2870">
        <v>32</v>
      </c>
      <c r="C2870" s="9">
        <v>11</v>
      </c>
      <c r="D2870" t="s">
        <v>33</v>
      </c>
      <c r="E2870">
        <v>8</v>
      </c>
      <c r="F2870">
        <v>2007</v>
      </c>
      <c r="G2870" s="4">
        <v>0</v>
      </c>
      <c r="H2870">
        <v>0</v>
      </c>
    </row>
    <row r="2871" spans="1:8" ht="13">
      <c r="A2871">
        <v>2872</v>
      </c>
      <c r="B2871">
        <v>32</v>
      </c>
      <c r="C2871" s="9">
        <v>12</v>
      </c>
      <c r="D2871" t="s">
        <v>33</v>
      </c>
      <c r="E2871">
        <v>8</v>
      </c>
      <c r="F2871">
        <v>2007</v>
      </c>
      <c r="G2871" s="4">
        <v>0</v>
      </c>
      <c r="H2871">
        <v>0</v>
      </c>
    </row>
    <row r="2872" spans="1:8" ht="13">
      <c r="A2872">
        <v>2873</v>
      </c>
      <c r="B2872">
        <v>32</v>
      </c>
      <c r="C2872" s="9">
        <v>13</v>
      </c>
      <c r="D2872" t="s">
        <v>33</v>
      </c>
      <c r="E2872">
        <v>8</v>
      </c>
      <c r="F2872">
        <v>2007</v>
      </c>
      <c r="G2872" s="4">
        <v>0</v>
      </c>
      <c r="H2872">
        <v>0</v>
      </c>
    </row>
    <row r="2873" spans="1:8" ht="13">
      <c r="A2873">
        <v>2874</v>
      </c>
      <c r="B2873">
        <v>33</v>
      </c>
      <c r="C2873" s="9">
        <v>14</v>
      </c>
      <c r="D2873" t="s">
        <v>33</v>
      </c>
      <c r="E2873">
        <v>8</v>
      </c>
      <c r="F2873">
        <v>2007</v>
      </c>
      <c r="G2873" s="4">
        <v>0</v>
      </c>
      <c r="H2873">
        <v>0</v>
      </c>
    </row>
    <row r="2874" spans="1:8" ht="13">
      <c r="A2874">
        <v>2875</v>
      </c>
      <c r="B2874">
        <v>33</v>
      </c>
      <c r="C2874" s="9">
        <v>15</v>
      </c>
      <c r="D2874" t="s">
        <v>33</v>
      </c>
      <c r="E2874">
        <v>8</v>
      </c>
      <c r="F2874">
        <v>2007</v>
      </c>
      <c r="G2874" s="4">
        <v>0</v>
      </c>
      <c r="H2874">
        <v>0</v>
      </c>
    </row>
    <row r="2875" spans="1:8" ht="13">
      <c r="A2875">
        <v>2876</v>
      </c>
      <c r="B2875">
        <v>33</v>
      </c>
      <c r="C2875" s="9">
        <v>16</v>
      </c>
      <c r="D2875" t="s">
        <v>33</v>
      </c>
      <c r="E2875">
        <v>8</v>
      </c>
      <c r="F2875">
        <v>2007</v>
      </c>
      <c r="G2875" s="4">
        <v>0</v>
      </c>
      <c r="H2875">
        <v>0</v>
      </c>
    </row>
    <row r="2876" spans="1:8" ht="13">
      <c r="A2876">
        <v>2877</v>
      </c>
      <c r="B2876">
        <v>33</v>
      </c>
      <c r="C2876" s="9">
        <v>17</v>
      </c>
      <c r="D2876" t="s">
        <v>33</v>
      </c>
      <c r="E2876">
        <v>8</v>
      </c>
      <c r="F2876">
        <v>2007</v>
      </c>
      <c r="G2876" s="4">
        <v>0</v>
      </c>
      <c r="H2876">
        <v>0</v>
      </c>
    </row>
    <row r="2877" spans="1:8" ht="13">
      <c r="A2877">
        <v>2878</v>
      </c>
      <c r="B2877">
        <v>33</v>
      </c>
      <c r="C2877" s="9">
        <v>18</v>
      </c>
      <c r="D2877" t="s">
        <v>33</v>
      </c>
      <c r="E2877">
        <v>8</v>
      </c>
      <c r="F2877">
        <v>2007</v>
      </c>
      <c r="G2877" s="4">
        <v>0</v>
      </c>
      <c r="H2877">
        <v>0</v>
      </c>
    </row>
    <row r="2878" spans="1:8" ht="13">
      <c r="A2878">
        <v>2879</v>
      </c>
      <c r="B2878">
        <v>33</v>
      </c>
      <c r="C2878" s="9">
        <v>19</v>
      </c>
      <c r="D2878" t="s">
        <v>33</v>
      </c>
      <c r="E2878">
        <v>8</v>
      </c>
      <c r="F2878">
        <v>2007</v>
      </c>
      <c r="G2878" s="4">
        <v>0</v>
      </c>
      <c r="H2878">
        <v>0</v>
      </c>
    </row>
    <row r="2879" spans="1:8" ht="13">
      <c r="A2879">
        <v>2880</v>
      </c>
      <c r="B2879">
        <v>33</v>
      </c>
      <c r="C2879" s="9">
        <v>20</v>
      </c>
      <c r="D2879" t="s">
        <v>33</v>
      </c>
      <c r="E2879">
        <v>8</v>
      </c>
      <c r="F2879">
        <v>2007</v>
      </c>
      <c r="G2879" s="4">
        <v>0</v>
      </c>
      <c r="H2879">
        <v>0</v>
      </c>
    </row>
    <row r="2880" spans="1:8" ht="13">
      <c r="A2880">
        <v>2881</v>
      </c>
      <c r="B2880">
        <v>34</v>
      </c>
      <c r="C2880" s="9">
        <v>21</v>
      </c>
      <c r="D2880" t="s">
        <v>33</v>
      </c>
      <c r="E2880">
        <v>8</v>
      </c>
      <c r="F2880">
        <v>2007</v>
      </c>
      <c r="G2880" s="4">
        <v>0</v>
      </c>
      <c r="H2880">
        <v>0</v>
      </c>
    </row>
    <row r="2881" spans="1:8" ht="13">
      <c r="A2881">
        <v>2882</v>
      </c>
      <c r="B2881">
        <v>34</v>
      </c>
      <c r="C2881" s="9">
        <v>22</v>
      </c>
      <c r="D2881" t="s">
        <v>33</v>
      </c>
      <c r="E2881">
        <v>8</v>
      </c>
      <c r="F2881">
        <v>2007</v>
      </c>
      <c r="G2881" s="4">
        <v>0</v>
      </c>
      <c r="H2881">
        <v>0</v>
      </c>
    </row>
    <row r="2882" spans="1:8" ht="13">
      <c r="A2882">
        <v>2883</v>
      </c>
      <c r="B2882">
        <v>34</v>
      </c>
      <c r="C2882" s="9">
        <v>23</v>
      </c>
      <c r="D2882" t="s">
        <v>33</v>
      </c>
      <c r="E2882">
        <v>8</v>
      </c>
      <c r="F2882">
        <v>2007</v>
      </c>
      <c r="G2882" s="4">
        <v>0</v>
      </c>
      <c r="H2882">
        <v>0</v>
      </c>
    </row>
    <row r="2883" spans="1:8" ht="13">
      <c r="A2883">
        <v>2884</v>
      </c>
      <c r="B2883">
        <v>34</v>
      </c>
      <c r="C2883" s="9">
        <v>24</v>
      </c>
      <c r="D2883" t="s">
        <v>33</v>
      </c>
      <c r="E2883">
        <v>8</v>
      </c>
      <c r="F2883">
        <v>2007</v>
      </c>
      <c r="G2883" s="4">
        <v>0</v>
      </c>
      <c r="H2883">
        <v>0</v>
      </c>
    </row>
    <row r="2884" spans="1:8" ht="13">
      <c r="A2884">
        <v>2885</v>
      </c>
      <c r="B2884">
        <v>34</v>
      </c>
      <c r="C2884" s="9">
        <v>25</v>
      </c>
      <c r="D2884" t="s">
        <v>33</v>
      </c>
      <c r="E2884">
        <v>8</v>
      </c>
      <c r="F2884">
        <v>2007</v>
      </c>
      <c r="G2884" s="4">
        <v>0</v>
      </c>
      <c r="H2884">
        <v>0</v>
      </c>
    </row>
    <row r="2885" spans="1:8" ht="13">
      <c r="A2885">
        <v>2886</v>
      </c>
      <c r="B2885">
        <v>34</v>
      </c>
      <c r="C2885" s="9">
        <v>26</v>
      </c>
      <c r="D2885" t="s">
        <v>33</v>
      </c>
      <c r="E2885">
        <v>8</v>
      </c>
      <c r="F2885">
        <v>2007</v>
      </c>
      <c r="G2885" s="4">
        <v>0</v>
      </c>
      <c r="H2885">
        <v>0</v>
      </c>
    </row>
    <row r="2886" spans="1:8" ht="13">
      <c r="A2886">
        <v>2887</v>
      </c>
      <c r="B2886">
        <v>34</v>
      </c>
      <c r="C2886" s="9">
        <v>27</v>
      </c>
      <c r="D2886" t="s">
        <v>33</v>
      </c>
      <c r="E2886">
        <v>8</v>
      </c>
      <c r="F2886">
        <v>2007</v>
      </c>
      <c r="G2886" s="4">
        <v>0</v>
      </c>
      <c r="H2886">
        <v>0</v>
      </c>
    </row>
    <row r="2887" spans="1:8" ht="13">
      <c r="A2887">
        <v>2888</v>
      </c>
      <c r="B2887">
        <v>35</v>
      </c>
      <c r="C2887" s="9">
        <v>28</v>
      </c>
      <c r="D2887" t="s">
        <v>33</v>
      </c>
      <c r="E2887">
        <v>8</v>
      </c>
      <c r="F2887">
        <v>2007</v>
      </c>
      <c r="G2887" s="4">
        <v>0</v>
      </c>
      <c r="H2887">
        <v>0</v>
      </c>
    </row>
    <row r="2888" spans="1:8" ht="13">
      <c r="A2888">
        <v>2889</v>
      </c>
      <c r="B2888">
        <v>35</v>
      </c>
      <c r="C2888" s="9">
        <v>29</v>
      </c>
      <c r="D2888" t="s">
        <v>33</v>
      </c>
      <c r="E2888">
        <v>8</v>
      </c>
      <c r="F2888">
        <v>2007</v>
      </c>
      <c r="G2888" s="4">
        <v>0</v>
      </c>
      <c r="H2888">
        <v>0</v>
      </c>
    </row>
    <row r="2889" spans="1:8" ht="13">
      <c r="A2889">
        <v>2890</v>
      </c>
      <c r="B2889">
        <v>35</v>
      </c>
      <c r="C2889" s="9">
        <v>30</v>
      </c>
      <c r="D2889" t="s">
        <v>33</v>
      </c>
      <c r="E2889">
        <v>8</v>
      </c>
      <c r="F2889">
        <v>2007</v>
      </c>
      <c r="G2889" s="4">
        <v>0</v>
      </c>
      <c r="H2889">
        <v>0</v>
      </c>
    </row>
    <row r="2890" spans="1:8" ht="13">
      <c r="A2890">
        <v>2891</v>
      </c>
      <c r="B2890">
        <v>35</v>
      </c>
      <c r="C2890" s="9">
        <v>31</v>
      </c>
      <c r="D2890" t="s">
        <v>33</v>
      </c>
      <c r="E2890">
        <v>8</v>
      </c>
      <c r="F2890">
        <v>2007</v>
      </c>
      <c r="G2890" s="4">
        <v>0</v>
      </c>
      <c r="H2890">
        <v>0</v>
      </c>
    </row>
    <row r="2891" spans="1:8" ht="13">
      <c r="A2891">
        <v>2892</v>
      </c>
      <c r="B2891">
        <v>35</v>
      </c>
      <c r="C2891" s="9">
        <v>1</v>
      </c>
      <c r="D2891" t="s">
        <v>27</v>
      </c>
      <c r="E2891">
        <v>9</v>
      </c>
      <c r="F2891">
        <v>2007</v>
      </c>
      <c r="G2891" s="4">
        <v>0</v>
      </c>
      <c r="H2891">
        <v>0</v>
      </c>
    </row>
    <row r="2892" spans="1:8" ht="13">
      <c r="A2892">
        <v>2893</v>
      </c>
      <c r="B2892">
        <v>35</v>
      </c>
      <c r="C2892" s="9">
        <v>2</v>
      </c>
      <c r="D2892" t="s">
        <v>27</v>
      </c>
      <c r="E2892">
        <v>9</v>
      </c>
      <c r="F2892">
        <v>2007</v>
      </c>
      <c r="G2892" s="4">
        <v>0</v>
      </c>
      <c r="H2892">
        <v>0</v>
      </c>
    </row>
    <row r="2893" spans="1:8" ht="13">
      <c r="A2893">
        <v>2894</v>
      </c>
      <c r="B2893">
        <v>35</v>
      </c>
      <c r="C2893" s="9">
        <v>3</v>
      </c>
      <c r="D2893" t="s">
        <v>27</v>
      </c>
      <c r="E2893">
        <v>9</v>
      </c>
      <c r="F2893">
        <v>2007</v>
      </c>
      <c r="G2893" s="4">
        <v>0</v>
      </c>
      <c r="H2893">
        <v>0</v>
      </c>
    </row>
    <row r="2894" spans="1:8" ht="13">
      <c r="A2894">
        <v>2895</v>
      </c>
      <c r="B2894">
        <v>36</v>
      </c>
      <c r="C2894" s="9">
        <v>4</v>
      </c>
      <c r="D2894" t="s">
        <v>27</v>
      </c>
      <c r="E2894">
        <v>9</v>
      </c>
      <c r="F2894">
        <v>2007</v>
      </c>
      <c r="G2894" s="4">
        <v>0</v>
      </c>
      <c r="H2894">
        <v>0</v>
      </c>
    </row>
    <row r="2895" spans="1:8" ht="13">
      <c r="A2895">
        <v>2896</v>
      </c>
      <c r="B2895">
        <v>36</v>
      </c>
      <c r="C2895" s="9">
        <v>5</v>
      </c>
      <c r="D2895" t="s">
        <v>27</v>
      </c>
      <c r="E2895">
        <v>9</v>
      </c>
      <c r="F2895">
        <v>2007</v>
      </c>
      <c r="G2895" s="4">
        <v>0</v>
      </c>
      <c r="H2895">
        <v>0</v>
      </c>
    </row>
    <row r="2896" spans="1:8" ht="13">
      <c r="A2896">
        <v>2897</v>
      </c>
      <c r="B2896">
        <v>36</v>
      </c>
      <c r="C2896" s="9">
        <v>6</v>
      </c>
      <c r="D2896" t="s">
        <v>27</v>
      </c>
      <c r="E2896">
        <v>9</v>
      </c>
      <c r="F2896">
        <v>2007</v>
      </c>
      <c r="G2896" s="4">
        <v>0</v>
      </c>
      <c r="H2896">
        <v>0</v>
      </c>
    </row>
    <row r="2897" spans="1:8" ht="13">
      <c r="A2897">
        <v>2898</v>
      </c>
      <c r="B2897">
        <v>36</v>
      </c>
      <c r="C2897" s="9">
        <v>7</v>
      </c>
      <c r="D2897" t="s">
        <v>27</v>
      </c>
      <c r="E2897">
        <v>9</v>
      </c>
      <c r="F2897">
        <v>2007</v>
      </c>
      <c r="G2897" s="4">
        <v>0</v>
      </c>
      <c r="H2897">
        <v>0</v>
      </c>
    </row>
    <row r="2898" spans="1:8" ht="13">
      <c r="A2898">
        <v>2899</v>
      </c>
      <c r="B2898">
        <v>36</v>
      </c>
      <c r="C2898" s="9">
        <v>8</v>
      </c>
      <c r="D2898" t="s">
        <v>27</v>
      </c>
      <c r="E2898">
        <v>9</v>
      </c>
      <c r="F2898">
        <v>2007</v>
      </c>
      <c r="G2898" s="4">
        <v>0</v>
      </c>
      <c r="H2898">
        <v>0</v>
      </c>
    </row>
    <row r="2899" spans="1:8" ht="13">
      <c r="A2899">
        <v>2900</v>
      </c>
      <c r="B2899">
        <v>36</v>
      </c>
      <c r="C2899" s="9">
        <v>9</v>
      </c>
      <c r="D2899" t="s">
        <v>27</v>
      </c>
      <c r="E2899">
        <v>9</v>
      </c>
      <c r="F2899">
        <v>2007</v>
      </c>
      <c r="G2899" s="4">
        <v>0</v>
      </c>
      <c r="H2899">
        <v>0</v>
      </c>
    </row>
    <row r="2900" spans="1:8" ht="13">
      <c r="A2900">
        <v>2901</v>
      </c>
      <c r="B2900">
        <v>36</v>
      </c>
      <c r="C2900" s="9">
        <v>10</v>
      </c>
      <c r="D2900" t="s">
        <v>27</v>
      </c>
      <c r="E2900">
        <v>9</v>
      </c>
      <c r="F2900">
        <v>2007</v>
      </c>
      <c r="G2900" s="4">
        <v>0</v>
      </c>
      <c r="H2900">
        <v>0</v>
      </c>
    </row>
    <row r="2901" spans="1:8" ht="13">
      <c r="A2901">
        <v>2902</v>
      </c>
      <c r="B2901">
        <v>37</v>
      </c>
      <c r="C2901" s="9">
        <v>11</v>
      </c>
      <c r="D2901" t="s">
        <v>27</v>
      </c>
      <c r="E2901">
        <v>9</v>
      </c>
      <c r="F2901">
        <v>2007</v>
      </c>
      <c r="G2901" s="4">
        <v>0</v>
      </c>
      <c r="H2901">
        <v>0</v>
      </c>
    </row>
    <row r="2902" spans="1:8" ht="13">
      <c r="A2902">
        <v>2903</v>
      </c>
      <c r="B2902">
        <v>37</v>
      </c>
      <c r="C2902" s="9">
        <v>12</v>
      </c>
      <c r="D2902" t="s">
        <v>27</v>
      </c>
      <c r="E2902">
        <v>9</v>
      </c>
      <c r="F2902">
        <v>2007</v>
      </c>
      <c r="G2902" s="4">
        <v>0</v>
      </c>
      <c r="H2902">
        <v>0</v>
      </c>
    </row>
    <row r="2903" spans="1:8" ht="13">
      <c r="A2903">
        <v>2904</v>
      </c>
      <c r="B2903">
        <v>37</v>
      </c>
      <c r="C2903" s="9">
        <v>13</v>
      </c>
      <c r="D2903" t="s">
        <v>27</v>
      </c>
      <c r="E2903">
        <v>9</v>
      </c>
      <c r="F2903">
        <v>2007</v>
      </c>
      <c r="G2903" s="4">
        <v>0</v>
      </c>
      <c r="H2903">
        <v>0</v>
      </c>
    </row>
    <row r="2904" spans="1:8" ht="13">
      <c r="A2904">
        <v>2905</v>
      </c>
      <c r="B2904">
        <v>37</v>
      </c>
      <c r="C2904" s="9">
        <v>14</v>
      </c>
      <c r="D2904" t="s">
        <v>27</v>
      </c>
      <c r="E2904">
        <v>9</v>
      </c>
      <c r="F2904">
        <v>2007</v>
      </c>
      <c r="G2904" s="4">
        <v>0</v>
      </c>
      <c r="H2904">
        <v>0</v>
      </c>
    </row>
    <row r="2905" spans="1:8" ht="13">
      <c r="A2905">
        <v>2906</v>
      </c>
      <c r="B2905">
        <v>37</v>
      </c>
      <c r="C2905" s="9">
        <v>15</v>
      </c>
      <c r="D2905" t="s">
        <v>27</v>
      </c>
      <c r="E2905">
        <v>9</v>
      </c>
      <c r="F2905">
        <v>2007</v>
      </c>
      <c r="G2905" s="4">
        <v>0</v>
      </c>
      <c r="H2905">
        <v>0</v>
      </c>
    </row>
    <row r="2906" spans="1:8" ht="13">
      <c r="A2906">
        <v>2907</v>
      </c>
      <c r="B2906">
        <v>37</v>
      </c>
      <c r="C2906" s="9">
        <v>16</v>
      </c>
      <c r="D2906" t="s">
        <v>27</v>
      </c>
      <c r="E2906">
        <v>9</v>
      </c>
      <c r="F2906">
        <v>2007</v>
      </c>
      <c r="G2906" s="4">
        <v>0</v>
      </c>
      <c r="H2906">
        <v>0</v>
      </c>
    </row>
    <row r="2907" spans="1:8" ht="13">
      <c r="A2907">
        <v>2908</v>
      </c>
      <c r="B2907">
        <v>37</v>
      </c>
      <c r="C2907" s="9">
        <v>17</v>
      </c>
      <c r="D2907" t="s">
        <v>27</v>
      </c>
      <c r="E2907">
        <v>9</v>
      </c>
      <c r="F2907">
        <v>2007</v>
      </c>
      <c r="G2907" s="4">
        <v>0</v>
      </c>
      <c r="H2907">
        <v>0</v>
      </c>
    </row>
    <row r="2908" spans="1:8" ht="13">
      <c r="A2908">
        <v>2909</v>
      </c>
      <c r="B2908">
        <v>38</v>
      </c>
      <c r="C2908" s="9">
        <v>18</v>
      </c>
      <c r="D2908" t="s">
        <v>27</v>
      </c>
      <c r="E2908">
        <v>9</v>
      </c>
      <c r="F2908">
        <v>2007</v>
      </c>
      <c r="G2908" s="4">
        <v>0</v>
      </c>
      <c r="H2908">
        <v>0</v>
      </c>
    </row>
    <row r="2909" spans="1:8" ht="13">
      <c r="A2909">
        <v>2910</v>
      </c>
      <c r="B2909">
        <v>38</v>
      </c>
      <c r="C2909" s="9">
        <v>19</v>
      </c>
      <c r="D2909" t="s">
        <v>27</v>
      </c>
      <c r="E2909">
        <v>9</v>
      </c>
      <c r="F2909">
        <v>2007</v>
      </c>
      <c r="G2909" s="4">
        <v>0</v>
      </c>
      <c r="H2909">
        <v>0</v>
      </c>
    </row>
    <row r="2910" spans="1:8" ht="13">
      <c r="A2910">
        <v>2911</v>
      </c>
      <c r="B2910">
        <v>38</v>
      </c>
      <c r="C2910" s="9">
        <v>20</v>
      </c>
      <c r="D2910" t="s">
        <v>27</v>
      </c>
      <c r="E2910">
        <v>9</v>
      </c>
      <c r="F2910">
        <v>2007</v>
      </c>
      <c r="G2910" s="4">
        <v>0</v>
      </c>
      <c r="H2910">
        <v>0</v>
      </c>
    </row>
    <row r="2911" spans="1:8" ht="13">
      <c r="A2911">
        <v>2912</v>
      </c>
      <c r="B2911">
        <v>38</v>
      </c>
      <c r="C2911" s="9">
        <v>21</v>
      </c>
      <c r="D2911" t="s">
        <v>27</v>
      </c>
      <c r="E2911">
        <v>9</v>
      </c>
      <c r="F2911">
        <v>2007</v>
      </c>
      <c r="G2911" s="4">
        <v>0</v>
      </c>
      <c r="H2911">
        <v>0</v>
      </c>
    </row>
    <row r="2912" spans="1:8" ht="13">
      <c r="A2912">
        <v>2913</v>
      </c>
      <c r="B2912">
        <v>38</v>
      </c>
      <c r="C2912" s="9">
        <v>22</v>
      </c>
      <c r="D2912" t="s">
        <v>27</v>
      </c>
      <c r="E2912">
        <v>9</v>
      </c>
      <c r="F2912">
        <v>2007</v>
      </c>
      <c r="G2912" s="4">
        <v>0</v>
      </c>
      <c r="H2912">
        <v>0</v>
      </c>
    </row>
    <row r="2913" spans="1:8" ht="13">
      <c r="A2913">
        <v>2914</v>
      </c>
      <c r="B2913">
        <v>38</v>
      </c>
      <c r="C2913" s="9">
        <v>23</v>
      </c>
      <c r="D2913" t="s">
        <v>27</v>
      </c>
      <c r="E2913">
        <v>9</v>
      </c>
      <c r="F2913">
        <v>2007</v>
      </c>
      <c r="G2913" s="4">
        <v>0</v>
      </c>
      <c r="H2913">
        <v>0</v>
      </c>
    </row>
    <row r="2914" spans="1:8" ht="13">
      <c r="A2914">
        <v>2915</v>
      </c>
      <c r="B2914">
        <v>38</v>
      </c>
      <c r="C2914" s="9">
        <v>24</v>
      </c>
      <c r="D2914" t="s">
        <v>27</v>
      </c>
      <c r="E2914">
        <v>9</v>
      </c>
      <c r="F2914">
        <v>2007</v>
      </c>
      <c r="G2914" s="4">
        <v>0</v>
      </c>
      <c r="H2914">
        <v>0</v>
      </c>
    </row>
    <row r="2915" spans="1:8" ht="13">
      <c r="A2915">
        <v>2916</v>
      </c>
      <c r="B2915">
        <v>39</v>
      </c>
      <c r="C2915" s="9">
        <v>25</v>
      </c>
      <c r="D2915" t="s">
        <v>27</v>
      </c>
      <c r="E2915">
        <v>9</v>
      </c>
      <c r="F2915">
        <v>2007</v>
      </c>
      <c r="G2915" s="4">
        <v>12.1</v>
      </c>
      <c r="H2915">
        <v>1</v>
      </c>
    </row>
    <row r="2916" spans="1:8" ht="13">
      <c r="A2916">
        <v>2917</v>
      </c>
      <c r="B2916">
        <v>39</v>
      </c>
      <c r="C2916" s="9">
        <v>26</v>
      </c>
      <c r="D2916" t="s">
        <v>27</v>
      </c>
      <c r="E2916">
        <v>9</v>
      </c>
      <c r="F2916">
        <v>2007</v>
      </c>
      <c r="G2916" s="4">
        <v>0</v>
      </c>
      <c r="H2916">
        <v>0</v>
      </c>
    </row>
    <row r="2917" spans="1:8" ht="13">
      <c r="A2917">
        <v>2918</v>
      </c>
      <c r="B2917">
        <v>39</v>
      </c>
      <c r="C2917" s="9">
        <v>27</v>
      </c>
      <c r="D2917" t="s">
        <v>27</v>
      </c>
      <c r="E2917">
        <v>9</v>
      </c>
      <c r="F2917">
        <v>2007</v>
      </c>
      <c r="G2917" s="4">
        <v>0</v>
      </c>
      <c r="H2917">
        <v>0</v>
      </c>
    </row>
    <row r="2918" spans="1:8" ht="13">
      <c r="A2918">
        <v>2919</v>
      </c>
      <c r="B2918">
        <v>39</v>
      </c>
      <c r="C2918" s="9">
        <v>28</v>
      </c>
      <c r="D2918" t="s">
        <v>27</v>
      </c>
      <c r="E2918">
        <v>9</v>
      </c>
      <c r="F2918">
        <v>2007</v>
      </c>
      <c r="G2918" s="4">
        <v>0</v>
      </c>
      <c r="H2918">
        <v>0</v>
      </c>
    </row>
    <row r="2919" spans="1:8" ht="13">
      <c r="A2919">
        <v>2920</v>
      </c>
      <c r="B2919">
        <v>39</v>
      </c>
      <c r="C2919" s="9">
        <v>29</v>
      </c>
      <c r="D2919" t="s">
        <v>27</v>
      </c>
      <c r="E2919">
        <v>9</v>
      </c>
      <c r="F2919">
        <v>2007</v>
      </c>
      <c r="G2919" s="4">
        <v>0</v>
      </c>
      <c r="H2919">
        <v>0</v>
      </c>
    </row>
    <row r="2920" spans="1:8" ht="13">
      <c r="A2920">
        <v>2921</v>
      </c>
      <c r="B2920">
        <v>39</v>
      </c>
      <c r="C2920" s="9">
        <v>30</v>
      </c>
      <c r="D2920" t="s">
        <v>27</v>
      </c>
      <c r="E2920">
        <v>9</v>
      </c>
      <c r="F2920">
        <v>2007</v>
      </c>
      <c r="G2920" s="4">
        <v>0</v>
      </c>
      <c r="H2920">
        <v>0</v>
      </c>
    </row>
    <row r="2921" spans="1:8" ht="13">
      <c r="A2921">
        <v>2922</v>
      </c>
      <c r="B2921">
        <v>39</v>
      </c>
      <c r="C2921" s="9">
        <v>1</v>
      </c>
      <c r="D2921" t="s">
        <v>23</v>
      </c>
      <c r="E2921">
        <v>10</v>
      </c>
      <c r="F2921">
        <v>2007</v>
      </c>
      <c r="G2921" s="4">
        <v>0</v>
      </c>
      <c r="H2921">
        <v>0</v>
      </c>
    </row>
    <row r="2922" spans="1:8" ht="13">
      <c r="A2922">
        <v>2923</v>
      </c>
      <c r="B2922">
        <v>40</v>
      </c>
      <c r="C2922" s="9">
        <v>2</v>
      </c>
      <c r="D2922" t="s">
        <v>23</v>
      </c>
      <c r="E2922">
        <v>10</v>
      </c>
      <c r="F2922">
        <v>2007</v>
      </c>
      <c r="G2922" s="4">
        <v>0</v>
      </c>
      <c r="H2922">
        <v>0</v>
      </c>
    </row>
    <row r="2923" spans="1:8" ht="13">
      <c r="A2923">
        <v>2924</v>
      </c>
      <c r="B2923">
        <v>40</v>
      </c>
      <c r="C2923" s="9">
        <v>3</v>
      </c>
      <c r="D2923" t="s">
        <v>23</v>
      </c>
      <c r="E2923">
        <v>10</v>
      </c>
      <c r="F2923">
        <v>2007</v>
      </c>
      <c r="G2923" s="4">
        <v>0</v>
      </c>
      <c r="H2923">
        <v>0</v>
      </c>
    </row>
    <row r="2924" spans="1:8" ht="13">
      <c r="A2924">
        <v>2925</v>
      </c>
      <c r="B2924">
        <v>40</v>
      </c>
      <c r="C2924" s="9">
        <v>4</v>
      </c>
      <c r="D2924" t="s">
        <v>23</v>
      </c>
      <c r="E2924">
        <v>10</v>
      </c>
      <c r="F2924">
        <v>2007</v>
      </c>
      <c r="G2924" s="4">
        <v>0</v>
      </c>
      <c r="H2924">
        <v>0</v>
      </c>
    </row>
    <row r="2925" spans="1:8" ht="13">
      <c r="A2925">
        <v>2926</v>
      </c>
      <c r="B2925">
        <v>40</v>
      </c>
      <c r="C2925" s="9">
        <v>5</v>
      </c>
      <c r="D2925" t="s">
        <v>23</v>
      </c>
      <c r="E2925">
        <v>10</v>
      </c>
      <c r="F2925">
        <v>2007</v>
      </c>
      <c r="G2925" s="4">
        <v>0</v>
      </c>
      <c r="H2925">
        <v>0</v>
      </c>
    </row>
    <row r="2926" spans="1:8" ht="13">
      <c r="A2926">
        <v>2927</v>
      </c>
      <c r="B2926">
        <v>40</v>
      </c>
      <c r="C2926" s="9">
        <v>6</v>
      </c>
      <c r="D2926" t="s">
        <v>23</v>
      </c>
      <c r="E2926">
        <v>10</v>
      </c>
      <c r="F2926">
        <v>2007</v>
      </c>
      <c r="G2926" s="4">
        <v>0</v>
      </c>
      <c r="H2926">
        <v>0</v>
      </c>
    </row>
    <row r="2927" spans="1:8" ht="13">
      <c r="A2927">
        <v>2928</v>
      </c>
      <c r="B2927">
        <v>40</v>
      </c>
      <c r="C2927" s="9">
        <v>7</v>
      </c>
      <c r="D2927" t="s">
        <v>23</v>
      </c>
      <c r="E2927">
        <v>10</v>
      </c>
      <c r="F2927">
        <v>2007</v>
      </c>
      <c r="G2927" s="4">
        <v>0</v>
      </c>
      <c r="H2927">
        <v>0</v>
      </c>
    </row>
    <row r="2928" spans="1:8" ht="13">
      <c r="A2928">
        <v>2929</v>
      </c>
      <c r="B2928">
        <v>40</v>
      </c>
      <c r="C2928" s="9">
        <v>8</v>
      </c>
      <c r="D2928" t="s">
        <v>23</v>
      </c>
      <c r="E2928">
        <v>10</v>
      </c>
      <c r="F2928">
        <v>2007</v>
      </c>
      <c r="G2928" s="4">
        <v>0</v>
      </c>
      <c r="H2928">
        <v>0</v>
      </c>
    </row>
    <row r="2929" spans="1:8" ht="13">
      <c r="A2929">
        <v>2930</v>
      </c>
      <c r="B2929">
        <v>41</v>
      </c>
      <c r="C2929" s="9">
        <v>9</v>
      </c>
      <c r="D2929" t="s">
        <v>23</v>
      </c>
      <c r="E2929">
        <v>10</v>
      </c>
      <c r="F2929">
        <v>2007</v>
      </c>
      <c r="G2929" s="4">
        <v>0</v>
      </c>
      <c r="H2929">
        <v>0</v>
      </c>
    </row>
    <row r="2930" spans="1:8" ht="13">
      <c r="A2930">
        <v>2931</v>
      </c>
      <c r="B2930">
        <v>41</v>
      </c>
      <c r="C2930" s="9">
        <v>10</v>
      </c>
      <c r="D2930" t="s">
        <v>23</v>
      </c>
      <c r="E2930">
        <v>10</v>
      </c>
      <c r="F2930">
        <v>2007</v>
      </c>
      <c r="G2930" s="4">
        <v>0</v>
      </c>
      <c r="H2930">
        <v>0</v>
      </c>
    </row>
    <row r="2931" spans="1:8" ht="13">
      <c r="A2931">
        <v>2932</v>
      </c>
      <c r="B2931">
        <v>41</v>
      </c>
      <c r="C2931" s="9">
        <v>11</v>
      </c>
      <c r="D2931" t="s">
        <v>23</v>
      </c>
      <c r="E2931">
        <v>10</v>
      </c>
      <c r="F2931">
        <v>2007</v>
      </c>
      <c r="G2931" s="4">
        <v>0</v>
      </c>
      <c r="H2931">
        <v>0</v>
      </c>
    </row>
    <row r="2932" spans="1:8" ht="13">
      <c r="A2932">
        <v>2933</v>
      </c>
      <c r="B2932">
        <v>41</v>
      </c>
      <c r="C2932" s="9">
        <v>12</v>
      </c>
      <c r="D2932" t="s">
        <v>23</v>
      </c>
      <c r="E2932">
        <v>10</v>
      </c>
      <c r="F2932">
        <v>2007</v>
      </c>
      <c r="G2932" s="4">
        <v>0</v>
      </c>
      <c r="H2932">
        <v>0</v>
      </c>
    </row>
    <row r="2933" spans="1:8" ht="13">
      <c r="A2933">
        <v>2934</v>
      </c>
      <c r="B2933">
        <v>41</v>
      </c>
      <c r="C2933" s="9">
        <v>13</v>
      </c>
      <c r="D2933" t="s">
        <v>23</v>
      </c>
      <c r="E2933">
        <v>10</v>
      </c>
      <c r="F2933">
        <v>2007</v>
      </c>
      <c r="G2933" s="4">
        <v>0</v>
      </c>
      <c r="H2933">
        <v>0</v>
      </c>
    </row>
    <row r="2934" spans="1:8" ht="13">
      <c r="A2934">
        <v>2935</v>
      </c>
      <c r="B2934">
        <v>41</v>
      </c>
      <c r="C2934" s="9">
        <v>14</v>
      </c>
      <c r="D2934" t="s">
        <v>23</v>
      </c>
      <c r="E2934">
        <v>10</v>
      </c>
      <c r="F2934">
        <v>2007</v>
      </c>
      <c r="G2934" s="4">
        <v>0</v>
      </c>
      <c r="H2934">
        <v>0</v>
      </c>
    </row>
    <row r="2935" spans="1:8" ht="13">
      <c r="A2935">
        <v>2936</v>
      </c>
      <c r="B2935">
        <v>41</v>
      </c>
      <c r="C2935" s="9">
        <v>15</v>
      </c>
      <c r="D2935" t="s">
        <v>23</v>
      </c>
      <c r="E2935">
        <v>10</v>
      </c>
      <c r="F2935">
        <v>2007</v>
      </c>
      <c r="G2935" s="4">
        <v>0</v>
      </c>
      <c r="H2935">
        <v>0</v>
      </c>
    </row>
    <row r="2936" spans="1:8" ht="13">
      <c r="A2936">
        <v>2937</v>
      </c>
      <c r="B2936">
        <v>42</v>
      </c>
      <c r="C2936" s="9">
        <v>16</v>
      </c>
      <c r="D2936" t="s">
        <v>23</v>
      </c>
      <c r="E2936">
        <v>10</v>
      </c>
      <c r="F2936">
        <v>2007</v>
      </c>
      <c r="G2936" s="4">
        <v>0</v>
      </c>
      <c r="H2936">
        <v>0</v>
      </c>
    </row>
    <row r="2937" spans="1:8" ht="13">
      <c r="A2937">
        <v>2938</v>
      </c>
      <c r="B2937">
        <v>42</v>
      </c>
      <c r="C2937" s="9">
        <v>17</v>
      </c>
      <c r="D2937" t="s">
        <v>23</v>
      </c>
      <c r="E2937">
        <v>10</v>
      </c>
      <c r="F2937">
        <v>2007</v>
      </c>
      <c r="G2937" s="4">
        <v>0</v>
      </c>
      <c r="H2937">
        <v>0</v>
      </c>
    </row>
    <row r="2938" spans="1:8" ht="13">
      <c r="A2938">
        <v>2939</v>
      </c>
      <c r="B2938">
        <v>42</v>
      </c>
      <c r="C2938" s="9">
        <v>18</v>
      </c>
      <c r="D2938" t="s">
        <v>23</v>
      </c>
      <c r="E2938">
        <v>10</v>
      </c>
      <c r="F2938">
        <v>2007</v>
      </c>
      <c r="G2938" s="4">
        <v>0</v>
      </c>
      <c r="H2938">
        <v>0</v>
      </c>
    </row>
    <row r="2939" spans="1:8" ht="13">
      <c r="A2939">
        <v>2940</v>
      </c>
      <c r="B2939">
        <v>42</v>
      </c>
      <c r="C2939" s="9">
        <v>19</v>
      </c>
      <c r="D2939" t="s">
        <v>23</v>
      </c>
      <c r="E2939">
        <v>10</v>
      </c>
      <c r="F2939">
        <v>2007</v>
      </c>
      <c r="G2939" s="4">
        <v>0</v>
      </c>
      <c r="H2939">
        <v>0</v>
      </c>
    </row>
    <row r="2940" spans="1:8" ht="13">
      <c r="A2940">
        <v>2941</v>
      </c>
      <c r="B2940">
        <v>42</v>
      </c>
      <c r="C2940" s="9">
        <v>20</v>
      </c>
      <c r="D2940" t="s">
        <v>23</v>
      </c>
      <c r="E2940">
        <v>10</v>
      </c>
      <c r="F2940">
        <v>2007</v>
      </c>
      <c r="G2940" s="4">
        <v>0</v>
      </c>
      <c r="H2940">
        <v>0</v>
      </c>
    </row>
    <row r="2941" spans="1:8" ht="13">
      <c r="A2941">
        <v>2942</v>
      </c>
      <c r="B2941">
        <v>42</v>
      </c>
      <c r="C2941" s="9">
        <v>21</v>
      </c>
      <c r="D2941" t="s">
        <v>23</v>
      </c>
      <c r="E2941">
        <v>10</v>
      </c>
      <c r="F2941">
        <v>2007</v>
      </c>
      <c r="G2941" s="4">
        <v>0</v>
      </c>
      <c r="H2941">
        <v>0</v>
      </c>
    </row>
    <row r="2942" spans="1:8" ht="13">
      <c r="A2942">
        <v>2943</v>
      </c>
      <c r="B2942">
        <v>42</v>
      </c>
      <c r="C2942" s="9">
        <v>22</v>
      </c>
      <c r="D2942" t="s">
        <v>23</v>
      </c>
      <c r="E2942">
        <v>10</v>
      </c>
      <c r="F2942">
        <v>2007</v>
      </c>
      <c r="G2942" s="4">
        <v>0</v>
      </c>
      <c r="H2942">
        <v>0</v>
      </c>
    </row>
    <row r="2943" spans="1:8" ht="13">
      <c r="A2943">
        <v>2944</v>
      </c>
      <c r="B2943">
        <v>43</v>
      </c>
      <c r="C2943" s="9">
        <v>23</v>
      </c>
      <c r="D2943" t="s">
        <v>23</v>
      </c>
      <c r="E2943">
        <v>10</v>
      </c>
      <c r="F2943">
        <v>2007</v>
      </c>
      <c r="G2943" s="4">
        <v>0</v>
      </c>
      <c r="H2943">
        <v>0</v>
      </c>
    </row>
    <row r="2944" spans="1:8" ht="13">
      <c r="A2944">
        <v>2945</v>
      </c>
      <c r="B2944">
        <v>43</v>
      </c>
      <c r="C2944" s="9">
        <v>24</v>
      </c>
      <c r="D2944" t="s">
        <v>23</v>
      </c>
      <c r="E2944">
        <v>10</v>
      </c>
      <c r="F2944">
        <v>2007</v>
      </c>
      <c r="G2944" s="4">
        <v>0</v>
      </c>
      <c r="H2944">
        <v>0</v>
      </c>
    </row>
    <row r="2945" spans="1:8" ht="13">
      <c r="A2945">
        <v>2946</v>
      </c>
      <c r="B2945">
        <v>43</v>
      </c>
      <c r="C2945" s="9">
        <v>25</v>
      </c>
      <c r="D2945" t="s">
        <v>23</v>
      </c>
      <c r="E2945">
        <v>10</v>
      </c>
      <c r="F2945">
        <v>2007</v>
      </c>
      <c r="G2945" s="4">
        <v>0</v>
      </c>
      <c r="H2945">
        <v>0</v>
      </c>
    </row>
    <row r="2946" spans="1:8" ht="13">
      <c r="A2946">
        <v>2947</v>
      </c>
      <c r="B2946">
        <v>43</v>
      </c>
      <c r="C2946" s="9">
        <v>26</v>
      </c>
      <c r="D2946" t="s">
        <v>23</v>
      </c>
      <c r="E2946">
        <v>10</v>
      </c>
      <c r="F2946">
        <v>2007</v>
      </c>
      <c r="G2946" s="4">
        <v>3.7</v>
      </c>
      <c r="H2946">
        <v>1</v>
      </c>
    </row>
    <row r="2947" spans="1:8" ht="13">
      <c r="A2947">
        <v>2948</v>
      </c>
      <c r="B2947">
        <v>43</v>
      </c>
      <c r="C2947" s="9">
        <v>27</v>
      </c>
      <c r="D2947" t="s">
        <v>23</v>
      </c>
      <c r="E2947">
        <v>10</v>
      </c>
      <c r="F2947">
        <v>2007</v>
      </c>
      <c r="G2947" s="4">
        <v>0</v>
      </c>
      <c r="H2947">
        <v>0</v>
      </c>
    </row>
    <row r="2948" spans="1:8" ht="13">
      <c r="A2948">
        <v>2949</v>
      </c>
      <c r="B2948">
        <v>43</v>
      </c>
      <c r="C2948" s="9">
        <v>28</v>
      </c>
      <c r="D2948" t="s">
        <v>23</v>
      </c>
      <c r="E2948">
        <v>10</v>
      </c>
      <c r="F2948">
        <v>2007</v>
      </c>
      <c r="G2948" s="4">
        <v>0</v>
      </c>
      <c r="H2948">
        <v>0</v>
      </c>
    </row>
    <row r="2949" spans="1:8" ht="13">
      <c r="A2949">
        <v>2950</v>
      </c>
      <c r="B2949">
        <v>43</v>
      </c>
      <c r="C2949" s="9">
        <v>29</v>
      </c>
      <c r="D2949" t="s">
        <v>23</v>
      </c>
      <c r="E2949">
        <v>10</v>
      </c>
      <c r="F2949">
        <v>2007</v>
      </c>
      <c r="G2949" s="4">
        <v>0</v>
      </c>
      <c r="H2949">
        <v>0</v>
      </c>
    </row>
    <row r="2950" spans="1:8" ht="13">
      <c r="A2950">
        <v>2951</v>
      </c>
      <c r="B2950">
        <v>44</v>
      </c>
      <c r="C2950" s="9">
        <v>30</v>
      </c>
      <c r="D2950" t="s">
        <v>23</v>
      </c>
      <c r="E2950">
        <v>10</v>
      </c>
      <c r="F2950">
        <v>2007</v>
      </c>
      <c r="G2950" s="4">
        <v>0</v>
      </c>
      <c r="H2950">
        <v>0</v>
      </c>
    </row>
    <row r="2951" spans="1:8" ht="13">
      <c r="A2951">
        <v>2952</v>
      </c>
      <c r="B2951">
        <v>44</v>
      </c>
      <c r="C2951" s="9">
        <v>31</v>
      </c>
      <c r="D2951" t="s">
        <v>23</v>
      </c>
      <c r="E2951">
        <v>10</v>
      </c>
      <c r="F2951">
        <v>2007</v>
      </c>
      <c r="G2951" s="4">
        <v>0</v>
      </c>
      <c r="H2951">
        <v>0</v>
      </c>
    </row>
    <row r="2952" spans="1:8" ht="13">
      <c r="A2952">
        <v>2953</v>
      </c>
      <c r="B2952">
        <v>44</v>
      </c>
      <c r="C2952" s="9">
        <v>1</v>
      </c>
      <c r="D2952" t="s">
        <v>22</v>
      </c>
      <c r="E2952">
        <v>11</v>
      </c>
      <c r="F2952">
        <v>2007</v>
      </c>
      <c r="G2952" s="4">
        <v>0</v>
      </c>
      <c r="H2952">
        <v>0</v>
      </c>
    </row>
    <row r="2953" spans="1:8" ht="13">
      <c r="A2953">
        <v>2954</v>
      </c>
      <c r="B2953">
        <v>44</v>
      </c>
      <c r="C2953" s="9">
        <v>2</v>
      </c>
      <c r="D2953" t="s">
        <v>22</v>
      </c>
      <c r="E2953">
        <v>11</v>
      </c>
      <c r="F2953">
        <v>2007</v>
      </c>
      <c r="G2953" s="4">
        <v>0</v>
      </c>
      <c r="H2953">
        <v>0</v>
      </c>
    </row>
    <row r="2954" spans="1:8" ht="13">
      <c r="A2954">
        <v>2955</v>
      </c>
      <c r="B2954">
        <v>44</v>
      </c>
      <c r="C2954" s="9">
        <v>3</v>
      </c>
      <c r="D2954" t="s">
        <v>22</v>
      </c>
      <c r="E2954">
        <v>11</v>
      </c>
      <c r="F2954">
        <v>2007</v>
      </c>
      <c r="G2954" s="4">
        <v>0</v>
      </c>
      <c r="H2954">
        <v>0</v>
      </c>
    </row>
    <row r="2955" spans="1:8" ht="13">
      <c r="A2955">
        <v>2956</v>
      </c>
      <c r="B2955">
        <v>44</v>
      </c>
      <c r="C2955" s="9">
        <v>4</v>
      </c>
      <c r="D2955" t="s">
        <v>22</v>
      </c>
      <c r="E2955">
        <v>11</v>
      </c>
      <c r="F2955">
        <v>2007</v>
      </c>
      <c r="G2955" s="4">
        <v>0</v>
      </c>
      <c r="H2955">
        <v>0</v>
      </c>
    </row>
    <row r="2956" spans="1:8" ht="13">
      <c r="A2956">
        <v>2957</v>
      </c>
      <c r="B2956">
        <v>44</v>
      </c>
      <c r="C2956" s="9">
        <v>5</v>
      </c>
      <c r="D2956" t="s">
        <v>22</v>
      </c>
      <c r="E2956">
        <v>11</v>
      </c>
      <c r="F2956">
        <v>2007</v>
      </c>
      <c r="G2956" s="4">
        <v>0</v>
      </c>
      <c r="H2956">
        <v>0</v>
      </c>
    </row>
    <row r="2957" spans="1:8" ht="13">
      <c r="A2957">
        <v>2958</v>
      </c>
      <c r="B2957">
        <v>44</v>
      </c>
      <c r="C2957" s="9">
        <v>6</v>
      </c>
      <c r="D2957" t="s">
        <v>22</v>
      </c>
      <c r="E2957">
        <v>11</v>
      </c>
      <c r="F2957">
        <v>2007</v>
      </c>
      <c r="G2957" s="4">
        <v>0</v>
      </c>
      <c r="H2957">
        <v>0</v>
      </c>
    </row>
    <row r="2958" spans="1:8" ht="13">
      <c r="A2958">
        <v>2959</v>
      </c>
      <c r="B2958">
        <v>45</v>
      </c>
      <c r="C2958" s="9">
        <v>7</v>
      </c>
      <c r="D2958" t="s">
        <v>22</v>
      </c>
      <c r="E2958">
        <v>11</v>
      </c>
      <c r="F2958">
        <v>2007</v>
      </c>
      <c r="G2958" s="4">
        <v>25.9</v>
      </c>
      <c r="H2958">
        <v>1</v>
      </c>
    </row>
    <row r="2959" spans="1:8" ht="13">
      <c r="A2959">
        <v>2960</v>
      </c>
      <c r="B2959">
        <v>45</v>
      </c>
      <c r="C2959" s="9">
        <v>8</v>
      </c>
      <c r="D2959" t="s">
        <v>22</v>
      </c>
      <c r="E2959">
        <v>11</v>
      </c>
      <c r="F2959">
        <v>2007</v>
      </c>
      <c r="G2959" s="4">
        <v>8.6999999999999993</v>
      </c>
      <c r="H2959">
        <v>1</v>
      </c>
    </row>
    <row r="2960" spans="1:8" ht="13">
      <c r="A2960">
        <v>2961</v>
      </c>
      <c r="B2960">
        <v>45</v>
      </c>
      <c r="C2960" s="9">
        <v>9</v>
      </c>
      <c r="D2960" t="s">
        <v>22</v>
      </c>
      <c r="E2960">
        <v>11</v>
      </c>
      <c r="F2960">
        <v>2007</v>
      </c>
      <c r="G2960" s="4">
        <v>99.3</v>
      </c>
      <c r="H2960">
        <v>1</v>
      </c>
    </row>
    <row r="2961" spans="1:8" ht="13">
      <c r="A2961">
        <v>2962</v>
      </c>
      <c r="B2961">
        <v>45</v>
      </c>
      <c r="C2961" s="9">
        <v>10</v>
      </c>
      <c r="D2961" t="s">
        <v>22</v>
      </c>
      <c r="E2961">
        <v>11</v>
      </c>
      <c r="F2961">
        <v>2007</v>
      </c>
      <c r="G2961" s="4">
        <v>17.8</v>
      </c>
      <c r="H2961">
        <v>1</v>
      </c>
    </row>
    <row r="2962" spans="1:8" ht="13">
      <c r="A2962">
        <v>2963</v>
      </c>
      <c r="B2962">
        <v>45</v>
      </c>
      <c r="C2962" s="9">
        <v>11</v>
      </c>
      <c r="D2962" t="s">
        <v>22</v>
      </c>
      <c r="E2962">
        <v>11</v>
      </c>
      <c r="F2962">
        <v>2007</v>
      </c>
      <c r="G2962" s="4">
        <v>0</v>
      </c>
      <c r="H2962">
        <v>0</v>
      </c>
    </row>
    <row r="2963" spans="1:8" ht="13">
      <c r="A2963">
        <v>2964</v>
      </c>
      <c r="B2963">
        <v>45</v>
      </c>
      <c r="C2963" s="9">
        <v>12</v>
      </c>
      <c r="D2963" t="s">
        <v>22</v>
      </c>
      <c r="E2963">
        <v>11</v>
      </c>
      <c r="F2963">
        <v>2007</v>
      </c>
      <c r="G2963" s="4">
        <v>0</v>
      </c>
      <c r="H2963">
        <v>0</v>
      </c>
    </row>
    <row r="2964" spans="1:8" ht="13">
      <c r="A2964">
        <v>2965</v>
      </c>
      <c r="B2964">
        <v>45</v>
      </c>
      <c r="C2964" s="9">
        <v>13</v>
      </c>
      <c r="D2964" t="s">
        <v>22</v>
      </c>
      <c r="E2964">
        <v>11</v>
      </c>
      <c r="F2964">
        <v>2007</v>
      </c>
      <c r="G2964" s="4">
        <v>0</v>
      </c>
      <c r="H2964">
        <v>0</v>
      </c>
    </row>
    <row r="2965" spans="1:8" ht="13">
      <c r="A2965">
        <v>2966</v>
      </c>
      <c r="B2965">
        <v>46</v>
      </c>
      <c r="C2965" s="9">
        <v>14</v>
      </c>
      <c r="D2965" t="s">
        <v>22</v>
      </c>
      <c r="E2965">
        <v>11</v>
      </c>
      <c r="F2965">
        <v>2007</v>
      </c>
      <c r="G2965" s="4">
        <v>0</v>
      </c>
      <c r="H2965">
        <v>0</v>
      </c>
    </row>
    <row r="2966" spans="1:8" ht="13">
      <c r="A2966">
        <v>2967</v>
      </c>
      <c r="B2966">
        <v>46</v>
      </c>
      <c r="C2966" s="9">
        <v>15</v>
      </c>
      <c r="D2966" t="s">
        <v>22</v>
      </c>
      <c r="E2966">
        <v>11</v>
      </c>
      <c r="F2966">
        <v>2007</v>
      </c>
      <c r="G2966" s="4">
        <v>0</v>
      </c>
      <c r="H2966">
        <v>0</v>
      </c>
    </row>
    <row r="2967" spans="1:8" ht="13">
      <c r="A2967">
        <v>2968</v>
      </c>
      <c r="B2967">
        <v>46</v>
      </c>
      <c r="C2967" s="9">
        <v>16</v>
      </c>
      <c r="D2967" t="s">
        <v>22</v>
      </c>
      <c r="E2967">
        <v>11</v>
      </c>
      <c r="F2967">
        <v>2007</v>
      </c>
      <c r="G2967" s="4">
        <v>0</v>
      </c>
      <c r="H2967">
        <v>0</v>
      </c>
    </row>
    <row r="2968" spans="1:8" ht="13">
      <c r="A2968">
        <v>2969</v>
      </c>
      <c r="B2968">
        <v>46</v>
      </c>
      <c r="C2968" s="9">
        <v>17</v>
      </c>
      <c r="D2968" t="s">
        <v>22</v>
      </c>
      <c r="E2968">
        <v>11</v>
      </c>
      <c r="F2968">
        <v>2007</v>
      </c>
      <c r="G2968" s="4">
        <v>0</v>
      </c>
      <c r="H2968">
        <v>0</v>
      </c>
    </row>
    <row r="2969" spans="1:8" ht="13">
      <c r="A2969">
        <v>2970</v>
      </c>
      <c r="B2969">
        <v>46</v>
      </c>
      <c r="C2969" s="9">
        <v>18</v>
      </c>
      <c r="D2969" t="s">
        <v>22</v>
      </c>
      <c r="E2969">
        <v>11</v>
      </c>
      <c r="F2969">
        <v>2007</v>
      </c>
      <c r="G2969" s="4">
        <v>0.7</v>
      </c>
      <c r="H2969">
        <v>1</v>
      </c>
    </row>
    <row r="2970" spans="1:8" ht="13">
      <c r="A2970">
        <v>2971</v>
      </c>
      <c r="B2970">
        <v>46</v>
      </c>
      <c r="C2970" s="9">
        <v>19</v>
      </c>
      <c r="D2970" t="s">
        <v>22</v>
      </c>
      <c r="E2970">
        <v>11</v>
      </c>
      <c r="F2970">
        <v>2007</v>
      </c>
      <c r="G2970" s="4">
        <v>0</v>
      </c>
      <c r="H2970">
        <v>0</v>
      </c>
    </row>
    <row r="2971" spans="1:8" ht="13">
      <c r="A2971">
        <v>2972</v>
      </c>
      <c r="B2971">
        <v>46</v>
      </c>
      <c r="C2971" s="9">
        <v>20</v>
      </c>
      <c r="D2971" t="s">
        <v>22</v>
      </c>
      <c r="E2971">
        <v>11</v>
      </c>
      <c r="F2971">
        <v>2007</v>
      </c>
      <c r="G2971" s="4">
        <v>0</v>
      </c>
      <c r="H2971">
        <v>0</v>
      </c>
    </row>
    <row r="2972" spans="1:8" ht="13">
      <c r="A2972">
        <v>2973</v>
      </c>
      <c r="B2972">
        <v>47</v>
      </c>
      <c r="C2972" s="9">
        <v>21</v>
      </c>
      <c r="D2972" t="s">
        <v>22</v>
      </c>
      <c r="E2972">
        <v>11</v>
      </c>
      <c r="F2972">
        <v>2007</v>
      </c>
      <c r="G2972" s="4">
        <v>0</v>
      </c>
      <c r="H2972">
        <v>0</v>
      </c>
    </row>
    <row r="2973" spans="1:8" ht="13">
      <c r="A2973">
        <v>2974</v>
      </c>
      <c r="B2973">
        <v>47</v>
      </c>
      <c r="C2973" s="9">
        <v>22</v>
      </c>
      <c r="D2973" t="s">
        <v>22</v>
      </c>
      <c r="E2973">
        <v>11</v>
      </c>
      <c r="F2973">
        <v>2007</v>
      </c>
      <c r="G2973" s="4">
        <v>0</v>
      </c>
      <c r="H2973">
        <v>0</v>
      </c>
    </row>
    <row r="2974" spans="1:8" ht="13">
      <c r="A2974">
        <v>2975</v>
      </c>
      <c r="B2974">
        <v>47</v>
      </c>
      <c r="C2974" s="9">
        <v>23</v>
      </c>
      <c r="D2974" t="s">
        <v>22</v>
      </c>
      <c r="E2974">
        <v>11</v>
      </c>
      <c r="F2974">
        <v>2007</v>
      </c>
      <c r="G2974" s="4">
        <v>0</v>
      </c>
      <c r="H2974">
        <v>0</v>
      </c>
    </row>
    <row r="2975" spans="1:8" ht="13">
      <c r="A2975">
        <v>2976</v>
      </c>
      <c r="B2975">
        <v>47</v>
      </c>
      <c r="C2975" s="9">
        <v>24</v>
      </c>
      <c r="D2975" t="s">
        <v>22</v>
      </c>
      <c r="E2975">
        <v>11</v>
      </c>
      <c r="F2975">
        <v>2007</v>
      </c>
      <c r="G2975" s="4">
        <v>4.3</v>
      </c>
      <c r="H2975">
        <v>1</v>
      </c>
    </row>
    <row r="2976" spans="1:8" ht="13">
      <c r="A2976">
        <v>2977</v>
      </c>
      <c r="B2976">
        <v>47</v>
      </c>
      <c r="C2976" s="9">
        <v>25</v>
      </c>
      <c r="D2976" t="s">
        <v>22</v>
      </c>
      <c r="E2976">
        <v>11</v>
      </c>
      <c r="F2976">
        <v>2007</v>
      </c>
      <c r="G2976" s="4">
        <v>0.6</v>
      </c>
      <c r="H2976">
        <v>1</v>
      </c>
    </row>
    <row r="2977" spans="1:8" ht="13">
      <c r="A2977">
        <v>2978</v>
      </c>
      <c r="B2977">
        <v>47</v>
      </c>
      <c r="C2977" s="9">
        <v>26</v>
      </c>
      <c r="D2977" t="s">
        <v>22</v>
      </c>
      <c r="E2977">
        <v>11</v>
      </c>
      <c r="F2977">
        <v>2007</v>
      </c>
      <c r="G2977" s="4">
        <v>0</v>
      </c>
      <c r="H2977">
        <v>0</v>
      </c>
    </row>
    <row r="2978" spans="1:8" ht="13">
      <c r="A2978">
        <v>2979</v>
      </c>
      <c r="B2978">
        <v>47</v>
      </c>
      <c r="C2978" s="9">
        <v>27</v>
      </c>
      <c r="D2978" t="s">
        <v>22</v>
      </c>
      <c r="E2978">
        <v>11</v>
      </c>
      <c r="F2978">
        <v>2007</v>
      </c>
      <c r="G2978" s="4">
        <v>0</v>
      </c>
      <c r="H2978">
        <v>0</v>
      </c>
    </row>
    <row r="2979" spans="1:8" ht="13">
      <c r="A2979">
        <v>2980</v>
      </c>
      <c r="B2979">
        <v>48</v>
      </c>
      <c r="C2979" s="9">
        <v>28</v>
      </c>
      <c r="D2979" t="s">
        <v>22</v>
      </c>
      <c r="E2979">
        <v>11</v>
      </c>
      <c r="F2979">
        <v>2007</v>
      </c>
      <c r="G2979" s="4">
        <v>4</v>
      </c>
      <c r="H2979">
        <v>1</v>
      </c>
    </row>
    <row r="2980" spans="1:8" ht="13">
      <c r="A2980">
        <v>2981</v>
      </c>
      <c r="B2980">
        <v>48</v>
      </c>
      <c r="C2980" s="9">
        <v>29</v>
      </c>
      <c r="D2980" t="s">
        <v>22</v>
      </c>
      <c r="E2980">
        <v>11</v>
      </c>
      <c r="F2980">
        <v>2007</v>
      </c>
      <c r="G2980" s="4">
        <v>0</v>
      </c>
      <c r="H2980">
        <v>0</v>
      </c>
    </row>
    <row r="2981" spans="1:8" ht="13">
      <c r="A2981">
        <v>2982</v>
      </c>
      <c r="B2981">
        <v>48</v>
      </c>
      <c r="C2981" s="9">
        <v>30</v>
      </c>
      <c r="D2981" t="s">
        <v>22</v>
      </c>
      <c r="E2981">
        <v>11</v>
      </c>
      <c r="F2981">
        <v>2007</v>
      </c>
      <c r="G2981" s="4">
        <v>0</v>
      </c>
      <c r="H2981">
        <v>0</v>
      </c>
    </row>
    <row r="2982" spans="1:8" ht="13">
      <c r="A2982">
        <v>2983</v>
      </c>
      <c r="B2982">
        <v>48</v>
      </c>
      <c r="C2982" s="9">
        <v>1</v>
      </c>
      <c r="D2982" t="s">
        <v>24</v>
      </c>
      <c r="E2982">
        <v>12</v>
      </c>
      <c r="F2982">
        <v>2007</v>
      </c>
      <c r="G2982" s="4">
        <v>0</v>
      </c>
      <c r="H2982">
        <v>0</v>
      </c>
    </row>
    <row r="2983" spans="1:8" ht="13">
      <c r="A2983">
        <v>2984</v>
      </c>
      <c r="B2983">
        <v>48</v>
      </c>
      <c r="C2983" s="9">
        <v>2</v>
      </c>
      <c r="D2983" t="s">
        <v>24</v>
      </c>
      <c r="E2983">
        <v>12</v>
      </c>
      <c r="F2983">
        <v>2007</v>
      </c>
      <c r="G2983" s="4">
        <v>0</v>
      </c>
      <c r="H2983">
        <v>0</v>
      </c>
    </row>
    <row r="2984" spans="1:8" ht="13">
      <c r="A2984">
        <v>2985</v>
      </c>
      <c r="B2984">
        <v>48</v>
      </c>
      <c r="C2984" s="9">
        <v>3</v>
      </c>
      <c r="D2984" t="s">
        <v>24</v>
      </c>
      <c r="E2984">
        <v>12</v>
      </c>
      <c r="F2984">
        <v>2007</v>
      </c>
      <c r="G2984" s="4">
        <v>0</v>
      </c>
      <c r="H2984">
        <v>0</v>
      </c>
    </row>
    <row r="2985" spans="1:8" ht="13">
      <c r="A2985">
        <v>2986</v>
      </c>
      <c r="B2985">
        <v>48</v>
      </c>
      <c r="C2985" s="9">
        <v>4</v>
      </c>
      <c r="D2985" t="s">
        <v>24</v>
      </c>
      <c r="E2985">
        <v>12</v>
      </c>
      <c r="F2985">
        <v>2007</v>
      </c>
      <c r="G2985" s="4">
        <v>0</v>
      </c>
      <c r="H2985">
        <v>0</v>
      </c>
    </row>
    <row r="2986" spans="1:8" ht="13">
      <c r="A2986">
        <v>2987</v>
      </c>
      <c r="B2986">
        <v>49</v>
      </c>
      <c r="C2986" s="9">
        <v>5</v>
      </c>
      <c r="D2986" t="s">
        <v>24</v>
      </c>
      <c r="E2986">
        <v>12</v>
      </c>
      <c r="F2986">
        <v>2007</v>
      </c>
      <c r="G2986" s="4">
        <v>94.3</v>
      </c>
      <c r="H2986">
        <v>1</v>
      </c>
    </row>
    <row r="2987" spans="1:8" ht="13">
      <c r="A2987">
        <v>2988</v>
      </c>
      <c r="B2987">
        <v>49</v>
      </c>
      <c r="C2987" s="9">
        <v>6</v>
      </c>
      <c r="D2987" t="s">
        <v>24</v>
      </c>
      <c r="E2987">
        <v>12</v>
      </c>
      <c r="F2987">
        <v>2007</v>
      </c>
      <c r="G2987" s="4">
        <v>5.2</v>
      </c>
      <c r="H2987">
        <v>1</v>
      </c>
    </row>
    <row r="2988" spans="1:8" ht="13">
      <c r="A2988">
        <v>2989</v>
      </c>
      <c r="B2988">
        <v>49</v>
      </c>
      <c r="C2988" s="9">
        <v>7</v>
      </c>
      <c r="D2988" t="s">
        <v>24</v>
      </c>
      <c r="E2988">
        <v>12</v>
      </c>
      <c r="F2988">
        <v>2007</v>
      </c>
      <c r="G2988" s="4">
        <v>22.7</v>
      </c>
      <c r="H2988">
        <v>1</v>
      </c>
    </row>
    <row r="2989" spans="1:8" ht="13">
      <c r="A2989">
        <v>2990</v>
      </c>
      <c r="B2989">
        <v>49</v>
      </c>
      <c r="C2989" s="9">
        <v>8</v>
      </c>
      <c r="D2989" t="s">
        <v>24</v>
      </c>
      <c r="E2989">
        <v>12</v>
      </c>
      <c r="F2989">
        <v>2007</v>
      </c>
      <c r="G2989" s="4">
        <v>105.8</v>
      </c>
      <c r="H2989">
        <v>1</v>
      </c>
    </row>
    <row r="2990" spans="1:8" ht="13">
      <c r="A2990">
        <v>2991</v>
      </c>
      <c r="B2990">
        <v>49</v>
      </c>
      <c r="C2990" s="9">
        <v>9</v>
      </c>
      <c r="D2990" t="s">
        <v>24</v>
      </c>
      <c r="E2990">
        <v>12</v>
      </c>
      <c r="F2990">
        <v>2007</v>
      </c>
      <c r="G2990" s="4">
        <v>33.700000000000003</v>
      </c>
      <c r="H2990">
        <v>1</v>
      </c>
    </row>
    <row r="2991" spans="1:8" ht="13">
      <c r="A2991">
        <v>2992</v>
      </c>
      <c r="B2991">
        <v>49</v>
      </c>
      <c r="C2991" s="9">
        <v>10</v>
      </c>
      <c r="D2991" t="s">
        <v>24</v>
      </c>
      <c r="E2991">
        <v>12</v>
      </c>
      <c r="F2991">
        <v>2007</v>
      </c>
      <c r="G2991" s="4">
        <v>20.6</v>
      </c>
      <c r="H2991">
        <v>1</v>
      </c>
    </row>
    <row r="2992" spans="1:8" ht="13">
      <c r="A2992">
        <v>2993</v>
      </c>
      <c r="B2992">
        <v>49</v>
      </c>
      <c r="C2992" s="9">
        <v>11</v>
      </c>
      <c r="D2992" t="s">
        <v>24</v>
      </c>
      <c r="E2992">
        <v>12</v>
      </c>
      <c r="F2992">
        <v>2007</v>
      </c>
      <c r="G2992" s="4">
        <v>19.399999999999999</v>
      </c>
      <c r="H2992">
        <v>1</v>
      </c>
    </row>
    <row r="2993" spans="1:8" ht="13">
      <c r="A2993">
        <v>2994</v>
      </c>
      <c r="B2993">
        <v>50</v>
      </c>
      <c r="C2993" s="9">
        <v>12</v>
      </c>
      <c r="D2993" t="s">
        <v>24</v>
      </c>
      <c r="E2993">
        <v>12</v>
      </c>
      <c r="F2993">
        <v>2007</v>
      </c>
      <c r="G2993" s="4">
        <v>4</v>
      </c>
      <c r="H2993">
        <v>1</v>
      </c>
    </row>
    <row r="2994" spans="1:8" ht="13">
      <c r="A2994">
        <v>2995</v>
      </c>
      <c r="B2994">
        <v>50</v>
      </c>
      <c r="C2994" s="9">
        <v>13</v>
      </c>
      <c r="D2994" t="s">
        <v>24</v>
      </c>
      <c r="E2994">
        <v>12</v>
      </c>
      <c r="F2994">
        <v>2007</v>
      </c>
      <c r="G2994" s="4">
        <v>0</v>
      </c>
      <c r="H2994">
        <v>0</v>
      </c>
    </row>
    <row r="2995" spans="1:8" ht="13">
      <c r="A2995">
        <v>2996</v>
      </c>
      <c r="B2995">
        <v>50</v>
      </c>
      <c r="C2995" s="9">
        <v>14</v>
      </c>
      <c r="D2995" t="s">
        <v>24</v>
      </c>
      <c r="E2995">
        <v>12</v>
      </c>
      <c r="F2995">
        <v>2007</v>
      </c>
      <c r="G2995" s="4">
        <v>0</v>
      </c>
      <c r="H2995">
        <v>0</v>
      </c>
    </row>
    <row r="2996" spans="1:8" ht="13">
      <c r="A2996">
        <v>2997</v>
      </c>
      <c r="B2996">
        <v>50</v>
      </c>
      <c r="C2996" s="9">
        <v>15</v>
      </c>
      <c r="D2996" t="s">
        <v>24</v>
      </c>
      <c r="E2996">
        <v>12</v>
      </c>
      <c r="F2996">
        <v>2007</v>
      </c>
      <c r="G2996" s="4">
        <v>0</v>
      </c>
      <c r="H2996">
        <v>0</v>
      </c>
    </row>
    <row r="2997" spans="1:8" ht="13">
      <c r="A2997">
        <v>2998</v>
      </c>
      <c r="B2997">
        <v>50</v>
      </c>
      <c r="C2997" s="9">
        <v>16</v>
      </c>
      <c r="D2997" t="s">
        <v>24</v>
      </c>
      <c r="E2997">
        <v>12</v>
      </c>
      <c r="F2997">
        <v>2007</v>
      </c>
      <c r="G2997" s="4">
        <v>0</v>
      </c>
      <c r="H2997">
        <v>0</v>
      </c>
    </row>
    <row r="2998" spans="1:8" ht="13">
      <c r="A2998">
        <v>2999</v>
      </c>
      <c r="B2998">
        <v>50</v>
      </c>
      <c r="C2998" s="9">
        <v>17</v>
      </c>
      <c r="D2998" t="s">
        <v>24</v>
      </c>
      <c r="E2998">
        <v>12</v>
      </c>
      <c r="F2998">
        <v>2007</v>
      </c>
      <c r="G2998" s="4">
        <v>0</v>
      </c>
      <c r="H2998">
        <v>0</v>
      </c>
    </row>
    <row r="2999" spans="1:8" ht="13">
      <c r="A2999">
        <v>3000</v>
      </c>
      <c r="B2999">
        <v>50</v>
      </c>
      <c r="C2999" s="9">
        <v>18</v>
      </c>
      <c r="D2999" t="s">
        <v>24</v>
      </c>
      <c r="E2999">
        <v>12</v>
      </c>
      <c r="F2999">
        <v>2007</v>
      </c>
      <c r="G2999" s="4">
        <v>35.5</v>
      </c>
      <c r="H2999">
        <v>1</v>
      </c>
    </row>
    <row r="3000" spans="1:8" ht="13">
      <c r="A3000">
        <v>3001</v>
      </c>
      <c r="B3000">
        <v>51</v>
      </c>
      <c r="C3000" s="9">
        <v>19</v>
      </c>
      <c r="D3000" t="s">
        <v>24</v>
      </c>
      <c r="E3000">
        <v>12</v>
      </c>
      <c r="F3000">
        <v>2007</v>
      </c>
      <c r="G3000" s="4">
        <v>9.9</v>
      </c>
      <c r="H3000">
        <v>1</v>
      </c>
    </row>
    <row r="3001" spans="1:8" ht="13">
      <c r="A3001">
        <v>3002</v>
      </c>
      <c r="B3001">
        <v>51</v>
      </c>
      <c r="C3001" s="9">
        <v>20</v>
      </c>
      <c r="D3001" t="s">
        <v>24</v>
      </c>
      <c r="E3001">
        <v>12</v>
      </c>
      <c r="F3001">
        <v>2007</v>
      </c>
      <c r="G3001" s="4">
        <v>14.4</v>
      </c>
      <c r="H3001">
        <v>1</v>
      </c>
    </row>
    <row r="3002" spans="1:8" ht="13">
      <c r="A3002">
        <v>3003</v>
      </c>
      <c r="B3002">
        <v>51</v>
      </c>
      <c r="C3002" s="9">
        <v>21</v>
      </c>
      <c r="D3002" t="s">
        <v>24</v>
      </c>
      <c r="E3002">
        <v>12</v>
      </c>
      <c r="F3002">
        <v>2007</v>
      </c>
      <c r="G3002" s="4">
        <v>3.8</v>
      </c>
      <c r="H3002">
        <v>1</v>
      </c>
    </row>
    <row r="3003" spans="1:8" ht="13">
      <c r="A3003">
        <v>3004</v>
      </c>
      <c r="B3003">
        <v>51</v>
      </c>
      <c r="C3003" s="9">
        <v>22</v>
      </c>
      <c r="D3003" t="s">
        <v>24</v>
      </c>
      <c r="E3003">
        <v>12</v>
      </c>
      <c r="F3003">
        <v>2007</v>
      </c>
      <c r="G3003" s="4">
        <v>6.1</v>
      </c>
      <c r="H3003">
        <v>1</v>
      </c>
    </row>
    <row r="3004" spans="1:8" ht="13">
      <c r="A3004">
        <v>3005</v>
      </c>
      <c r="B3004">
        <v>51</v>
      </c>
      <c r="C3004" s="9">
        <v>23</v>
      </c>
      <c r="D3004" t="s">
        <v>24</v>
      </c>
      <c r="E3004">
        <v>12</v>
      </c>
      <c r="F3004">
        <v>2007</v>
      </c>
      <c r="G3004" s="4">
        <v>0</v>
      </c>
      <c r="H3004">
        <v>0</v>
      </c>
    </row>
    <row r="3005" spans="1:8" ht="13">
      <c r="A3005">
        <v>3006</v>
      </c>
      <c r="B3005">
        <v>51</v>
      </c>
      <c r="C3005" s="9">
        <v>24</v>
      </c>
      <c r="D3005" t="s">
        <v>24</v>
      </c>
      <c r="E3005">
        <v>12</v>
      </c>
      <c r="F3005">
        <v>2007</v>
      </c>
      <c r="G3005" s="4">
        <v>2.9</v>
      </c>
      <c r="H3005">
        <v>1</v>
      </c>
    </row>
    <row r="3006" spans="1:8" ht="13">
      <c r="A3006">
        <v>3007</v>
      </c>
      <c r="B3006">
        <v>51</v>
      </c>
      <c r="C3006" s="9">
        <v>25</v>
      </c>
      <c r="D3006" t="s">
        <v>24</v>
      </c>
      <c r="E3006">
        <v>12</v>
      </c>
      <c r="F3006">
        <v>2007</v>
      </c>
      <c r="G3006" s="4">
        <v>0</v>
      </c>
      <c r="H3006">
        <v>0</v>
      </c>
    </row>
    <row r="3007" spans="1:8" ht="13">
      <c r="A3007">
        <v>2679</v>
      </c>
      <c r="B3007">
        <v>52</v>
      </c>
      <c r="C3007" s="9">
        <v>1</v>
      </c>
      <c r="D3007" t="s">
        <v>25</v>
      </c>
      <c r="E3007">
        <v>1</v>
      </c>
      <c r="F3007">
        <v>2007</v>
      </c>
      <c r="G3007" s="4">
        <v>116.1</v>
      </c>
      <c r="H3007">
        <v>1</v>
      </c>
    </row>
    <row r="3008" spans="1:8" ht="13">
      <c r="A3008">
        <v>3008</v>
      </c>
      <c r="B3008">
        <v>52</v>
      </c>
      <c r="C3008" s="9">
        <v>26</v>
      </c>
      <c r="D3008" t="s">
        <v>24</v>
      </c>
      <c r="E3008">
        <v>12</v>
      </c>
      <c r="F3008">
        <v>2007</v>
      </c>
      <c r="G3008" s="4">
        <v>0</v>
      </c>
      <c r="H3008">
        <v>0</v>
      </c>
    </row>
    <row r="3009" spans="1:8" ht="13">
      <c r="A3009">
        <v>3009</v>
      </c>
      <c r="B3009">
        <v>52</v>
      </c>
      <c r="C3009" s="9">
        <v>27</v>
      </c>
      <c r="D3009" t="s">
        <v>24</v>
      </c>
      <c r="E3009">
        <v>12</v>
      </c>
      <c r="F3009">
        <v>2007</v>
      </c>
      <c r="G3009" s="4">
        <v>0</v>
      </c>
      <c r="H3009">
        <v>0</v>
      </c>
    </row>
    <row r="3010" spans="1:8" ht="13">
      <c r="A3010">
        <v>3010</v>
      </c>
      <c r="B3010">
        <v>52</v>
      </c>
      <c r="C3010" s="9">
        <v>28</v>
      </c>
      <c r="D3010" t="s">
        <v>24</v>
      </c>
      <c r="E3010">
        <v>12</v>
      </c>
      <c r="F3010">
        <v>2007</v>
      </c>
      <c r="G3010" s="4">
        <v>0</v>
      </c>
      <c r="H3010">
        <v>0</v>
      </c>
    </row>
    <row r="3011" spans="1:8" ht="13">
      <c r="A3011">
        <v>3011</v>
      </c>
      <c r="B3011">
        <v>52</v>
      </c>
      <c r="C3011" s="9">
        <v>29</v>
      </c>
      <c r="D3011" t="s">
        <v>24</v>
      </c>
      <c r="E3011">
        <v>12</v>
      </c>
      <c r="F3011">
        <v>2007</v>
      </c>
      <c r="G3011" s="4">
        <v>0</v>
      </c>
      <c r="H3011">
        <v>0</v>
      </c>
    </row>
    <row r="3012" spans="1:8" ht="13">
      <c r="A3012">
        <v>3012</v>
      </c>
      <c r="B3012">
        <v>52</v>
      </c>
      <c r="C3012" s="9">
        <v>30</v>
      </c>
      <c r="D3012" t="s">
        <v>24</v>
      </c>
      <c r="E3012">
        <v>12</v>
      </c>
      <c r="F3012">
        <v>2007</v>
      </c>
      <c r="G3012" s="4">
        <v>11.6</v>
      </c>
      <c r="H3012">
        <v>1</v>
      </c>
    </row>
    <row r="3013" spans="1:8" ht="13">
      <c r="A3013">
        <v>3013</v>
      </c>
      <c r="B3013">
        <v>52</v>
      </c>
      <c r="C3013" s="9">
        <v>31</v>
      </c>
      <c r="D3013" t="s">
        <v>24</v>
      </c>
      <c r="E3013">
        <v>12</v>
      </c>
      <c r="F3013">
        <v>2007</v>
      </c>
      <c r="G3013" s="4">
        <v>4.0999999999999996</v>
      </c>
      <c r="H3013">
        <v>1</v>
      </c>
    </row>
    <row r="3014" spans="1:8" ht="13">
      <c r="A3014">
        <v>3014</v>
      </c>
      <c r="B3014">
        <v>1</v>
      </c>
      <c r="C3014" s="9">
        <v>2</v>
      </c>
      <c r="D3014" t="s">
        <v>25</v>
      </c>
      <c r="E3014">
        <v>1</v>
      </c>
      <c r="F3014">
        <v>2008</v>
      </c>
      <c r="G3014" s="4">
        <v>0</v>
      </c>
      <c r="H3014">
        <v>0</v>
      </c>
    </row>
    <row r="3015" spans="1:8" ht="13">
      <c r="A3015">
        <v>3015</v>
      </c>
      <c r="B3015">
        <v>1</v>
      </c>
      <c r="C3015" s="9">
        <v>3</v>
      </c>
      <c r="D3015" t="s">
        <v>25</v>
      </c>
      <c r="E3015">
        <v>1</v>
      </c>
      <c r="F3015">
        <v>2008</v>
      </c>
      <c r="G3015" s="4">
        <v>0</v>
      </c>
      <c r="H3015">
        <v>0</v>
      </c>
    </row>
    <row r="3016" spans="1:8" ht="13">
      <c r="A3016">
        <v>3016</v>
      </c>
      <c r="B3016">
        <v>1</v>
      </c>
      <c r="C3016" s="9">
        <v>4</v>
      </c>
      <c r="D3016" t="s">
        <v>25</v>
      </c>
      <c r="E3016">
        <v>1</v>
      </c>
      <c r="F3016">
        <v>2008</v>
      </c>
      <c r="G3016" s="4">
        <v>0</v>
      </c>
      <c r="H3016">
        <v>0</v>
      </c>
    </row>
    <row r="3017" spans="1:8" ht="13">
      <c r="A3017">
        <v>3017</v>
      </c>
      <c r="B3017">
        <v>1</v>
      </c>
      <c r="C3017" s="9">
        <v>5</v>
      </c>
      <c r="D3017" t="s">
        <v>25</v>
      </c>
      <c r="E3017">
        <v>1</v>
      </c>
      <c r="F3017">
        <v>2008</v>
      </c>
      <c r="G3017" s="4">
        <v>0</v>
      </c>
      <c r="H3017">
        <v>0</v>
      </c>
    </row>
    <row r="3018" spans="1:8" ht="13">
      <c r="A3018">
        <v>3018</v>
      </c>
      <c r="B3018">
        <v>1</v>
      </c>
      <c r="C3018" s="9">
        <v>6</v>
      </c>
      <c r="D3018" t="s">
        <v>25</v>
      </c>
      <c r="E3018">
        <v>1</v>
      </c>
      <c r="F3018">
        <v>2008</v>
      </c>
      <c r="G3018" s="4">
        <v>0</v>
      </c>
      <c r="H3018">
        <v>0</v>
      </c>
    </row>
    <row r="3019" spans="1:8" ht="13">
      <c r="A3019">
        <v>3019</v>
      </c>
      <c r="B3019">
        <v>1</v>
      </c>
      <c r="C3019" s="9">
        <v>7</v>
      </c>
      <c r="D3019" t="s">
        <v>25</v>
      </c>
      <c r="E3019">
        <v>1</v>
      </c>
      <c r="F3019">
        <v>2008</v>
      </c>
      <c r="G3019" s="4">
        <v>0</v>
      </c>
      <c r="H3019">
        <v>0</v>
      </c>
    </row>
    <row r="3020" spans="1:8" ht="13">
      <c r="A3020">
        <v>3020</v>
      </c>
      <c r="B3020">
        <v>1</v>
      </c>
      <c r="C3020" s="9">
        <v>8</v>
      </c>
      <c r="D3020" t="s">
        <v>25</v>
      </c>
      <c r="E3020">
        <v>1</v>
      </c>
      <c r="F3020">
        <v>2008</v>
      </c>
      <c r="G3020" s="4">
        <v>3</v>
      </c>
      <c r="H3020">
        <v>1</v>
      </c>
    </row>
    <row r="3021" spans="1:8" ht="13">
      <c r="A3021">
        <v>3021</v>
      </c>
      <c r="B3021">
        <v>2</v>
      </c>
      <c r="C3021" s="9">
        <v>9</v>
      </c>
      <c r="D3021" t="s">
        <v>25</v>
      </c>
      <c r="E3021">
        <v>1</v>
      </c>
      <c r="F3021">
        <v>2008</v>
      </c>
      <c r="G3021" s="4">
        <v>63.4</v>
      </c>
      <c r="H3021">
        <v>1</v>
      </c>
    </row>
    <row r="3022" spans="1:8" ht="13">
      <c r="A3022">
        <v>3022</v>
      </c>
      <c r="B3022">
        <v>2</v>
      </c>
      <c r="C3022" s="9">
        <v>10</v>
      </c>
      <c r="D3022" t="s">
        <v>25</v>
      </c>
      <c r="E3022">
        <v>1</v>
      </c>
      <c r="F3022">
        <v>2008</v>
      </c>
      <c r="G3022" s="4">
        <v>27.7</v>
      </c>
      <c r="H3022">
        <v>1</v>
      </c>
    </row>
    <row r="3023" spans="1:8" ht="13">
      <c r="A3023">
        <v>3023</v>
      </c>
      <c r="B3023">
        <v>2</v>
      </c>
      <c r="C3023" s="9">
        <v>11</v>
      </c>
      <c r="D3023" t="s">
        <v>25</v>
      </c>
      <c r="E3023">
        <v>1</v>
      </c>
      <c r="F3023">
        <v>2008</v>
      </c>
      <c r="G3023" s="4">
        <v>0</v>
      </c>
      <c r="H3023">
        <v>0</v>
      </c>
    </row>
    <row r="3024" spans="1:8" ht="13">
      <c r="A3024">
        <v>3024</v>
      </c>
      <c r="B3024">
        <v>2</v>
      </c>
      <c r="C3024" s="9">
        <v>12</v>
      </c>
      <c r="D3024" t="s">
        <v>25</v>
      </c>
      <c r="E3024">
        <v>1</v>
      </c>
      <c r="F3024">
        <v>2008</v>
      </c>
      <c r="G3024" s="4">
        <v>0</v>
      </c>
      <c r="H3024">
        <v>0</v>
      </c>
    </row>
    <row r="3025" spans="1:8" ht="13">
      <c r="A3025">
        <v>3025</v>
      </c>
      <c r="B3025">
        <v>2</v>
      </c>
      <c r="C3025" s="9">
        <v>13</v>
      </c>
      <c r="D3025" t="s">
        <v>25</v>
      </c>
      <c r="E3025">
        <v>1</v>
      </c>
      <c r="F3025">
        <v>2008</v>
      </c>
      <c r="G3025" s="4">
        <v>0</v>
      </c>
      <c r="H3025">
        <v>0</v>
      </c>
    </row>
    <row r="3026" spans="1:8" ht="13">
      <c r="A3026">
        <v>3026</v>
      </c>
      <c r="B3026">
        <v>2</v>
      </c>
      <c r="C3026" s="9">
        <v>14</v>
      </c>
      <c r="D3026" t="s">
        <v>25</v>
      </c>
      <c r="E3026">
        <v>1</v>
      </c>
      <c r="F3026">
        <v>2008</v>
      </c>
      <c r="G3026" s="4">
        <v>0</v>
      </c>
      <c r="H3026">
        <v>0</v>
      </c>
    </row>
    <row r="3027" spans="1:8" ht="13">
      <c r="A3027">
        <v>3027</v>
      </c>
      <c r="B3027">
        <v>2</v>
      </c>
      <c r="C3027" s="9">
        <v>15</v>
      </c>
      <c r="D3027" t="s">
        <v>25</v>
      </c>
      <c r="E3027">
        <v>1</v>
      </c>
      <c r="F3027">
        <v>2008</v>
      </c>
      <c r="G3027" s="4">
        <v>0</v>
      </c>
      <c r="H3027">
        <v>0</v>
      </c>
    </row>
    <row r="3028" spans="1:8" ht="13">
      <c r="A3028">
        <v>3028</v>
      </c>
      <c r="B3028">
        <v>3</v>
      </c>
      <c r="C3028" s="9">
        <v>16</v>
      </c>
      <c r="D3028" t="s">
        <v>25</v>
      </c>
      <c r="E3028">
        <v>1</v>
      </c>
      <c r="F3028">
        <v>2008</v>
      </c>
      <c r="G3028" s="4">
        <v>0</v>
      </c>
      <c r="H3028">
        <v>0</v>
      </c>
    </row>
    <row r="3029" spans="1:8" ht="13">
      <c r="A3029">
        <v>3029</v>
      </c>
      <c r="B3029">
        <v>3</v>
      </c>
      <c r="C3029" s="9">
        <v>17</v>
      </c>
      <c r="D3029" t="s">
        <v>25</v>
      </c>
      <c r="E3029">
        <v>1</v>
      </c>
      <c r="F3029">
        <v>2008</v>
      </c>
      <c r="G3029" s="4">
        <v>0</v>
      </c>
      <c r="H3029">
        <v>0</v>
      </c>
    </row>
    <row r="3030" spans="1:8" ht="13">
      <c r="A3030">
        <v>3030</v>
      </c>
      <c r="B3030">
        <v>3</v>
      </c>
      <c r="C3030" s="9">
        <v>18</v>
      </c>
      <c r="D3030" t="s">
        <v>25</v>
      </c>
      <c r="E3030">
        <v>1</v>
      </c>
      <c r="F3030">
        <v>2008</v>
      </c>
      <c r="G3030" s="4">
        <v>14.1</v>
      </c>
      <c r="H3030">
        <v>1</v>
      </c>
    </row>
    <row r="3031" spans="1:8" ht="13">
      <c r="A3031">
        <v>3031</v>
      </c>
      <c r="B3031">
        <v>3</v>
      </c>
      <c r="C3031" s="9">
        <v>19</v>
      </c>
      <c r="D3031" t="s">
        <v>25</v>
      </c>
      <c r="E3031">
        <v>1</v>
      </c>
      <c r="F3031">
        <v>2008</v>
      </c>
      <c r="G3031" s="4">
        <v>2.5</v>
      </c>
      <c r="H3031">
        <v>1</v>
      </c>
    </row>
    <row r="3032" spans="1:8" ht="13">
      <c r="A3032">
        <v>3032</v>
      </c>
      <c r="B3032">
        <v>3</v>
      </c>
      <c r="C3032" s="9">
        <v>20</v>
      </c>
      <c r="D3032" t="s">
        <v>25</v>
      </c>
      <c r="E3032">
        <v>1</v>
      </c>
      <c r="F3032">
        <v>2008</v>
      </c>
      <c r="G3032" s="4">
        <v>0</v>
      </c>
      <c r="H3032">
        <v>0</v>
      </c>
    </row>
    <row r="3033" spans="1:8" ht="13">
      <c r="A3033">
        <v>3033</v>
      </c>
      <c r="B3033">
        <v>3</v>
      </c>
      <c r="C3033" s="9">
        <v>21</v>
      </c>
      <c r="D3033" t="s">
        <v>25</v>
      </c>
      <c r="E3033">
        <v>1</v>
      </c>
      <c r="F3033">
        <v>2008</v>
      </c>
      <c r="G3033" s="4">
        <v>0</v>
      </c>
      <c r="H3033">
        <v>0</v>
      </c>
    </row>
    <row r="3034" spans="1:8" ht="13">
      <c r="A3034">
        <v>3034</v>
      </c>
      <c r="B3034">
        <v>3</v>
      </c>
      <c r="C3034" s="9">
        <v>22</v>
      </c>
      <c r="D3034" t="s">
        <v>25</v>
      </c>
      <c r="E3034">
        <v>1</v>
      </c>
      <c r="F3034">
        <v>2008</v>
      </c>
      <c r="G3034" s="4">
        <v>0</v>
      </c>
      <c r="H3034">
        <v>0</v>
      </c>
    </row>
    <row r="3035" spans="1:8" ht="13">
      <c r="A3035">
        <v>3035</v>
      </c>
      <c r="B3035">
        <v>4</v>
      </c>
      <c r="C3035" s="9">
        <v>23</v>
      </c>
      <c r="D3035" t="s">
        <v>25</v>
      </c>
      <c r="E3035">
        <v>1</v>
      </c>
      <c r="F3035">
        <v>2008</v>
      </c>
      <c r="G3035" s="4">
        <v>0</v>
      </c>
      <c r="H3035">
        <v>0</v>
      </c>
    </row>
    <row r="3036" spans="1:8" ht="13">
      <c r="A3036">
        <v>3036</v>
      </c>
      <c r="B3036">
        <v>4</v>
      </c>
      <c r="C3036" s="9">
        <v>24</v>
      </c>
      <c r="D3036" t="s">
        <v>25</v>
      </c>
      <c r="E3036">
        <v>1</v>
      </c>
      <c r="F3036">
        <v>2008</v>
      </c>
      <c r="G3036" s="4">
        <v>5.0999999999999996</v>
      </c>
      <c r="H3036">
        <v>1</v>
      </c>
    </row>
    <row r="3037" spans="1:8" ht="13">
      <c r="A3037">
        <v>3037</v>
      </c>
      <c r="B3037">
        <v>4</v>
      </c>
      <c r="C3037" s="9">
        <v>25</v>
      </c>
      <c r="D3037" t="s">
        <v>25</v>
      </c>
      <c r="E3037">
        <v>1</v>
      </c>
      <c r="F3037">
        <v>2008</v>
      </c>
      <c r="G3037" s="4">
        <v>0</v>
      </c>
      <c r="H3037">
        <v>0</v>
      </c>
    </row>
    <row r="3038" spans="1:8" ht="13">
      <c r="A3038">
        <v>3038</v>
      </c>
      <c r="B3038">
        <v>4</v>
      </c>
      <c r="C3038" s="9">
        <v>26</v>
      </c>
      <c r="D3038" t="s">
        <v>25</v>
      </c>
      <c r="E3038">
        <v>1</v>
      </c>
      <c r="F3038">
        <v>2008</v>
      </c>
      <c r="G3038" s="4">
        <v>0</v>
      </c>
      <c r="H3038">
        <v>0</v>
      </c>
    </row>
    <row r="3039" spans="1:8" ht="13">
      <c r="A3039">
        <v>3039</v>
      </c>
      <c r="B3039">
        <v>4</v>
      </c>
      <c r="C3039" s="9">
        <v>27</v>
      </c>
      <c r="D3039" t="s">
        <v>25</v>
      </c>
      <c r="E3039">
        <v>1</v>
      </c>
      <c r="F3039">
        <v>2008</v>
      </c>
      <c r="G3039" s="4">
        <v>5.4</v>
      </c>
      <c r="H3039">
        <v>1</v>
      </c>
    </row>
    <row r="3040" spans="1:8" ht="13">
      <c r="A3040">
        <v>3040</v>
      </c>
      <c r="B3040">
        <v>4</v>
      </c>
      <c r="C3040" s="9">
        <v>28</v>
      </c>
      <c r="D3040" t="s">
        <v>25</v>
      </c>
      <c r="E3040">
        <v>1</v>
      </c>
      <c r="F3040">
        <v>2008</v>
      </c>
      <c r="G3040" s="4">
        <v>0</v>
      </c>
      <c r="H3040">
        <v>0</v>
      </c>
    </row>
    <row r="3041" spans="1:8" ht="13">
      <c r="A3041">
        <v>3041</v>
      </c>
      <c r="B3041">
        <v>4</v>
      </c>
      <c r="C3041" s="9">
        <v>29</v>
      </c>
      <c r="D3041" t="s">
        <v>25</v>
      </c>
      <c r="E3041">
        <v>1</v>
      </c>
      <c r="F3041">
        <v>2008</v>
      </c>
      <c r="G3041" s="4">
        <v>0</v>
      </c>
      <c r="H3041">
        <v>0</v>
      </c>
    </row>
    <row r="3042" spans="1:8" ht="13">
      <c r="A3042">
        <v>3042</v>
      </c>
      <c r="B3042">
        <v>5</v>
      </c>
      <c r="C3042" s="9">
        <v>30</v>
      </c>
      <c r="D3042" t="s">
        <v>25</v>
      </c>
      <c r="E3042">
        <v>1</v>
      </c>
      <c r="F3042">
        <v>2008</v>
      </c>
      <c r="G3042" s="4">
        <v>0</v>
      </c>
      <c r="H3042">
        <v>0</v>
      </c>
    </row>
    <row r="3043" spans="1:8" ht="13">
      <c r="A3043">
        <v>3043</v>
      </c>
      <c r="B3043">
        <v>5</v>
      </c>
      <c r="C3043" s="9">
        <v>31</v>
      </c>
      <c r="D3043" t="s">
        <v>25</v>
      </c>
      <c r="E3043">
        <v>1</v>
      </c>
      <c r="F3043">
        <v>2008</v>
      </c>
      <c r="G3043" s="4">
        <v>0</v>
      </c>
      <c r="H3043">
        <v>0</v>
      </c>
    </row>
    <row r="3044" spans="1:8" ht="13">
      <c r="A3044">
        <v>3045</v>
      </c>
      <c r="B3044">
        <v>5</v>
      </c>
      <c r="C3044" s="9">
        <v>1</v>
      </c>
      <c r="D3044" t="s">
        <v>26</v>
      </c>
      <c r="E3044">
        <v>2</v>
      </c>
      <c r="F3044">
        <v>2008</v>
      </c>
      <c r="G3044" s="4">
        <v>0</v>
      </c>
      <c r="H3044">
        <v>0</v>
      </c>
    </row>
    <row r="3045" spans="1:8" ht="13">
      <c r="A3045">
        <v>3046</v>
      </c>
      <c r="B3045">
        <v>5</v>
      </c>
      <c r="C3045" s="9">
        <v>2</v>
      </c>
      <c r="D3045" t="s">
        <v>26</v>
      </c>
      <c r="E3045">
        <v>2</v>
      </c>
      <c r="F3045">
        <v>2008</v>
      </c>
      <c r="G3045" s="4">
        <v>0</v>
      </c>
      <c r="H3045">
        <v>0</v>
      </c>
    </row>
    <row r="3046" spans="1:8" ht="13">
      <c r="A3046">
        <v>3047</v>
      </c>
      <c r="B3046">
        <v>5</v>
      </c>
      <c r="C3046" s="9">
        <v>3</v>
      </c>
      <c r="D3046" t="s">
        <v>26</v>
      </c>
      <c r="E3046">
        <v>2</v>
      </c>
      <c r="F3046">
        <v>2008</v>
      </c>
      <c r="G3046" s="4">
        <v>0</v>
      </c>
      <c r="H3046">
        <v>0</v>
      </c>
    </row>
    <row r="3047" spans="1:8" ht="13">
      <c r="A3047">
        <v>3048</v>
      </c>
      <c r="B3047">
        <v>5</v>
      </c>
      <c r="C3047" s="9">
        <v>4</v>
      </c>
      <c r="D3047" t="s">
        <v>26</v>
      </c>
      <c r="E3047">
        <v>2</v>
      </c>
      <c r="F3047">
        <v>2008</v>
      </c>
      <c r="G3047" s="4">
        <v>0</v>
      </c>
      <c r="H3047">
        <v>0</v>
      </c>
    </row>
    <row r="3048" spans="1:8" ht="13">
      <c r="A3048">
        <v>3049</v>
      </c>
      <c r="B3048">
        <v>5</v>
      </c>
      <c r="C3048" s="9">
        <v>5</v>
      </c>
      <c r="D3048" t="s">
        <v>26</v>
      </c>
      <c r="E3048">
        <v>2</v>
      </c>
      <c r="F3048">
        <v>2008</v>
      </c>
      <c r="G3048" s="4">
        <v>0.3</v>
      </c>
      <c r="H3048">
        <v>1</v>
      </c>
    </row>
    <row r="3049" spans="1:8" ht="13">
      <c r="A3049">
        <v>3050</v>
      </c>
      <c r="B3049">
        <v>6</v>
      </c>
      <c r="C3049" s="9">
        <v>6</v>
      </c>
      <c r="D3049" t="s">
        <v>26</v>
      </c>
      <c r="E3049">
        <v>2</v>
      </c>
      <c r="F3049">
        <v>2008</v>
      </c>
      <c r="G3049" s="4">
        <v>0.9</v>
      </c>
      <c r="H3049">
        <v>1</v>
      </c>
    </row>
    <row r="3050" spans="1:8" ht="13">
      <c r="A3050">
        <v>3051</v>
      </c>
      <c r="B3050">
        <v>6</v>
      </c>
      <c r="C3050" s="9">
        <v>7</v>
      </c>
      <c r="D3050" t="s">
        <v>26</v>
      </c>
      <c r="E3050">
        <v>2</v>
      </c>
      <c r="F3050">
        <v>2008</v>
      </c>
      <c r="G3050" s="4">
        <v>5.7</v>
      </c>
      <c r="H3050">
        <v>1</v>
      </c>
    </row>
    <row r="3051" spans="1:8" ht="13">
      <c r="A3051">
        <v>3052</v>
      </c>
      <c r="B3051">
        <v>6</v>
      </c>
      <c r="C3051" s="9">
        <v>8</v>
      </c>
      <c r="D3051" t="s">
        <v>26</v>
      </c>
      <c r="E3051">
        <v>2</v>
      </c>
      <c r="F3051">
        <v>2008</v>
      </c>
      <c r="G3051" s="4">
        <v>0</v>
      </c>
      <c r="H3051">
        <v>0</v>
      </c>
    </row>
    <row r="3052" spans="1:8" ht="13">
      <c r="A3052">
        <v>3053</v>
      </c>
      <c r="B3052">
        <v>6</v>
      </c>
      <c r="C3052" s="9">
        <v>9</v>
      </c>
      <c r="D3052" t="s">
        <v>26</v>
      </c>
      <c r="E3052">
        <v>2</v>
      </c>
      <c r="F3052">
        <v>2008</v>
      </c>
      <c r="G3052" s="4">
        <v>16.2</v>
      </c>
      <c r="H3052">
        <v>1</v>
      </c>
    </row>
    <row r="3053" spans="1:8" ht="13">
      <c r="A3053">
        <v>3054</v>
      </c>
      <c r="B3053">
        <v>6</v>
      </c>
      <c r="C3053" s="9">
        <v>10</v>
      </c>
      <c r="D3053" t="s">
        <v>26</v>
      </c>
      <c r="E3053">
        <v>2</v>
      </c>
      <c r="F3053">
        <v>2008</v>
      </c>
      <c r="G3053" s="4">
        <v>1.6</v>
      </c>
      <c r="H3053">
        <v>1</v>
      </c>
    </row>
    <row r="3054" spans="1:8" ht="13">
      <c r="A3054">
        <v>3055</v>
      </c>
      <c r="B3054">
        <v>6</v>
      </c>
      <c r="C3054" s="9">
        <v>11</v>
      </c>
      <c r="D3054" t="s">
        <v>26</v>
      </c>
      <c r="E3054">
        <v>2</v>
      </c>
      <c r="F3054">
        <v>2008</v>
      </c>
      <c r="G3054" s="4">
        <v>4</v>
      </c>
      <c r="H3054">
        <v>1</v>
      </c>
    </row>
    <row r="3055" spans="1:8" ht="13">
      <c r="A3055">
        <v>3056</v>
      </c>
      <c r="B3055">
        <v>6</v>
      </c>
      <c r="C3055" s="9">
        <v>12</v>
      </c>
      <c r="D3055" t="s">
        <v>26</v>
      </c>
      <c r="E3055">
        <v>2</v>
      </c>
      <c r="F3055">
        <v>2008</v>
      </c>
      <c r="G3055" s="4">
        <v>0</v>
      </c>
      <c r="H3055">
        <v>0</v>
      </c>
    </row>
    <row r="3056" spans="1:8" ht="13">
      <c r="A3056">
        <v>3057</v>
      </c>
      <c r="B3056">
        <v>7</v>
      </c>
      <c r="C3056" s="9">
        <v>13</v>
      </c>
      <c r="D3056" t="s">
        <v>26</v>
      </c>
      <c r="E3056">
        <v>2</v>
      </c>
      <c r="F3056">
        <v>2008</v>
      </c>
      <c r="G3056" s="4">
        <v>0</v>
      </c>
      <c r="H3056">
        <v>0</v>
      </c>
    </row>
    <row r="3057" spans="1:8" ht="13">
      <c r="A3057">
        <v>3058</v>
      </c>
      <c r="B3057">
        <v>7</v>
      </c>
      <c r="C3057" s="9">
        <v>14</v>
      </c>
      <c r="D3057" t="s">
        <v>26</v>
      </c>
      <c r="E3057">
        <v>2</v>
      </c>
      <c r="F3057">
        <v>2008</v>
      </c>
      <c r="G3057" s="4">
        <v>13.7</v>
      </c>
      <c r="H3057">
        <v>1</v>
      </c>
    </row>
    <row r="3058" spans="1:8" ht="13">
      <c r="A3058">
        <v>3059</v>
      </c>
      <c r="B3058">
        <v>7</v>
      </c>
      <c r="C3058" s="9">
        <v>15</v>
      </c>
      <c r="D3058" t="s">
        <v>26</v>
      </c>
      <c r="E3058">
        <v>2</v>
      </c>
      <c r="F3058">
        <v>2008</v>
      </c>
      <c r="G3058" s="4">
        <v>37.700000000000003</v>
      </c>
      <c r="H3058">
        <v>1</v>
      </c>
    </row>
    <row r="3059" spans="1:8" ht="13">
      <c r="A3059">
        <v>3060</v>
      </c>
      <c r="B3059">
        <v>7</v>
      </c>
      <c r="C3059" s="9">
        <v>16</v>
      </c>
      <c r="D3059" t="s">
        <v>26</v>
      </c>
      <c r="E3059">
        <v>2</v>
      </c>
      <c r="F3059">
        <v>2008</v>
      </c>
      <c r="G3059" s="4">
        <v>9.8000000000000007</v>
      </c>
      <c r="H3059">
        <v>1</v>
      </c>
    </row>
    <row r="3060" spans="1:8" ht="13">
      <c r="A3060">
        <v>3061</v>
      </c>
      <c r="B3060">
        <v>7</v>
      </c>
      <c r="C3060" s="9">
        <v>17</v>
      </c>
      <c r="D3060" t="s">
        <v>26</v>
      </c>
      <c r="E3060">
        <v>2</v>
      </c>
      <c r="F3060">
        <v>2008</v>
      </c>
      <c r="G3060" s="4">
        <v>3.1</v>
      </c>
      <c r="H3060">
        <v>1</v>
      </c>
    </row>
    <row r="3061" spans="1:8" ht="13">
      <c r="A3061">
        <v>3062</v>
      </c>
      <c r="B3061">
        <v>7</v>
      </c>
      <c r="C3061" s="9">
        <v>18</v>
      </c>
      <c r="D3061" t="s">
        <v>26</v>
      </c>
      <c r="E3061">
        <v>2</v>
      </c>
      <c r="F3061">
        <v>2008</v>
      </c>
      <c r="G3061" s="4">
        <v>2.2000000000000002</v>
      </c>
      <c r="H3061">
        <v>1</v>
      </c>
    </row>
    <row r="3062" spans="1:8" ht="13">
      <c r="A3062">
        <v>3063</v>
      </c>
      <c r="B3062">
        <v>7</v>
      </c>
      <c r="C3062" s="9">
        <v>19</v>
      </c>
      <c r="D3062" t="s">
        <v>26</v>
      </c>
      <c r="E3062">
        <v>2</v>
      </c>
      <c r="F3062">
        <v>2008</v>
      </c>
      <c r="G3062" s="4">
        <v>3.7</v>
      </c>
      <c r="H3062">
        <v>1</v>
      </c>
    </row>
    <row r="3063" spans="1:8" ht="13">
      <c r="A3063">
        <v>3064</v>
      </c>
      <c r="B3063">
        <v>8</v>
      </c>
      <c r="C3063" s="9">
        <v>20</v>
      </c>
      <c r="D3063" t="s">
        <v>26</v>
      </c>
      <c r="E3063">
        <v>2</v>
      </c>
      <c r="F3063">
        <v>2008</v>
      </c>
      <c r="G3063" s="4">
        <v>2.8</v>
      </c>
      <c r="H3063">
        <v>1</v>
      </c>
    </row>
    <row r="3064" spans="1:8" ht="13">
      <c r="A3064">
        <v>3065</v>
      </c>
      <c r="B3064">
        <v>8</v>
      </c>
      <c r="C3064" s="9">
        <v>21</v>
      </c>
      <c r="D3064" t="s">
        <v>26</v>
      </c>
      <c r="E3064">
        <v>2</v>
      </c>
      <c r="F3064">
        <v>2008</v>
      </c>
      <c r="G3064" s="4">
        <v>6.5</v>
      </c>
      <c r="H3064">
        <v>1</v>
      </c>
    </row>
    <row r="3065" spans="1:8" ht="13">
      <c r="A3065">
        <v>3066</v>
      </c>
      <c r="B3065">
        <v>8</v>
      </c>
      <c r="C3065" s="9">
        <v>22</v>
      </c>
      <c r="D3065" t="s">
        <v>26</v>
      </c>
      <c r="E3065">
        <v>2</v>
      </c>
      <c r="F3065">
        <v>2008</v>
      </c>
      <c r="G3065" s="4">
        <v>0.8</v>
      </c>
      <c r="H3065">
        <v>1</v>
      </c>
    </row>
    <row r="3066" spans="1:8" ht="13">
      <c r="A3066">
        <v>3067</v>
      </c>
      <c r="B3066">
        <v>8</v>
      </c>
      <c r="C3066" s="9">
        <v>23</v>
      </c>
      <c r="D3066" t="s">
        <v>26</v>
      </c>
      <c r="E3066">
        <v>2</v>
      </c>
      <c r="F3066">
        <v>2008</v>
      </c>
      <c r="G3066" s="4">
        <v>0</v>
      </c>
      <c r="H3066">
        <v>0</v>
      </c>
    </row>
    <row r="3067" spans="1:8" ht="13">
      <c r="A3067">
        <v>3068</v>
      </c>
      <c r="B3067">
        <v>8</v>
      </c>
      <c r="C3067" s="9">
        <v>24</v>
      </c>
      <c r="D3067" t="s">
        <v>26</v>
      </c>
      <c r="E3067">
        <v>2</v>
      </c>
      <c r="F3067">
        <v>2008</v>
      </c>
      <c r="G3067" s="4">
        <v>0</v>
      </c>
      <c r="H3067">
        <v>0</v>
      </c>
    </row>
    <row r="3068" spans="1:8" ht="13">
      <c r="A3068">
        <v>3069</v>
      </c>
      <c r="B3068">
        <v>8</v>
      </c>
      <c r="C3068" s="9">
        <v>25</v>
      </c>
      <c r="D3068" t="s">
        <v>26</v>
      </c>
      <c r="E3068">
        <v>2</v>
      </c>
      <c r="F3068">
        <v>2008</v>
      </c>
      <c r="G3068" s="4">
        <v>0</v>
      </c>
      <c r="H3068">
        <v>0</v>
      </c>
    </row>
    <row r="3069" spans="1:8" ht="13">
      <c r="A3069">
        <v>3070</v>
      </c>
      <c r="B3069">
        <v>8</v>
      </c>
      <c r="C3069" s="9">
        <v>26</v>
      </c>
      <c r="D3069" t="s">
        <v>26</v>
      </c>
      <c r="E3069">
        <v>2</v>
      </c>
      <c r="F3069">
        <v>2008</v>
      </c>
      <c r="G3069" s="4">
        <v>0</v>
      </c>
      <c r="H3069">
        <v>0</v>
      </c>
    </row>
    <row r="3070" spans="1:8" ht="13">
      <c r="A3070">
        <v>3071</v>
      </c>
      <c r="B3070">
        <v>9</v>
      </c>
      <c r="C3070" s="9">
        <v>27</v>
      </c>
      <c r="D3070" t="s">
        <v>26</v>
      </c>
      <c r="E3070">
        <v>2</v>
      </c>
      <c r="F3070">
        <v>2008</v>
      </c>
      <c r="G3070" s="4">
        <v>0</v>
      </c>
      <c r="H3070">
        <v>0</v>
      </c>
    </row>
    <row r="3071" spans="1:8" ht="13">
      <c r="A3071">
        <v>3072</v>
      </c>
      <c r="B3071">
        <v>9</v>
      </c>
      <c r="C3071" s="9">
        <v>28</v>
      </c>
      <c r="D3071" t="s">
        <v>26</v>
      </c>
      <c r="E3071">
        <v>2</v>
      </c>
      <c r="F3071">
        <v>2008</v>
      </c>
      <c r="G3071" s="4">
        <v>0</v>
      </c>
      <c r="H3071">
        <v>0</v>
      </c>
    </row>
    <row r="3072" spans="1:8" ht="13">
      <c r="A3072">
        <v>3073</v>
      </c>
      <c r="B3072">
        <v>9</v>
      </c>
      <c r="C3072" s="9">
        <v>29</v>
      </c>
      <c r="D3072" t="s">
        <v>26</v>
      </c>
      <c r="E3072">
        <v>2</v>
      </c>
      <c r="F3072">
        <v>2008</v>
      </c>
      <c r="G3072" s="4">
        <v>0</v>
      </c>
      <c r="H3072">
        <v>0</v>
      </c>
    </row>
    <row r="3073" spans="1:8" ht="13">
      <c r="A3073">
        <v>3074</v>
      </c>
      <c r="B3073">
        <v>9</v>
      </c>
      <c r="C3073" s="9">
        <v>1</v>
      </c>
      <c r="D3073" t="s">
        <v>28</v>
      </c>
      <c r="E3073">
        <v>3</v>
      </c>
      <c r="F3073">
        <v>2008</v>
      </c>
      <c r="G3073" s="4">
        <v>0.5</v>
      </c>
      <c r="H3073">
        <v>1</v>
      </c>
    </row>
    <row r="3074" spans="1:8" ht="13">
      <c r="A3074">
        <v>3075</v>
      </c>
      <c r="B3074">
        <v>9</v>
      </c>
      <c r="C3074" s="9">
        <v>2</v>
      </c>
      <c r="D3074" t="s">
        <v>28</v>
      </c>
      <c r="E3074">
        <v>3</v>
      </c>
      <c r="F3074">
        <v>2008</v>
      </c>
      <c r="G3074" s="4">
        <v>0</v>
      </c>
      <c r="H3074">
        <v>0</v>
      </c>
    </row>
    <row r="3075" spans="1:8" ht="13">
      <c r="A3075">
        <v>3076</v>
      </c>
      <c r="B3075">
        <v>9</v>
      </c>
      <c r="C3075" s="9">
        <v>3</v>
      </c>
      <c r="D3075" t="s">
        <v>28</v>
      </c>
      <c r="E3075">
        <v>3</v>
      </c>
      <c r="F3075">
        <v>2008</v>
      </c>
      <c r="G3075" s="4">
        <v>0</v>
      </c>
      <c r="H3075">
        <v>0</v>
      </c>
    </row>
    <row r="3076" spans="1:8" ht="13">
      <c r="A3076">
        <v>3077</v>
      </c>
      <c r="B3076">
        <v>9</v>
      </c>
      <c r="C3076" s="9">
        <v>4</v>
      </c>
      <c r="D3076" t="s">
        <v>28</v>
      </c>
      <c r="E3076">
        <v>3</v>
      </c>
      <c r="F3076">
        <v>2008</v>
      </c>
      <c r="G3076" s="4">
        <v>0</v>
      </c>
      <c r="H3076">
        <v>0</v>
      </c>
    </row>
    <row r="3077" spans="1:8" ht="13">
      <c r="A3077">
        <v>3078</v>
      </c>
      <c r="B3077">
        <v>9</v>
      </c>
      <c r="C3077" s="9">
        <v>5</v>
      </c>
      <c r="D3077" t="s">
        <v>28</v>
      </c>
      <c r="E3077">
        <v>3</v>
      </c>
      <c r="F3077">
        <v>2008</v>
      </c>
      <c r="G3077" s="4">
        <v>0</v>
      </c>
      <c r="H3077">
        <v>0</v>
      </c>
    </row>
    <row r="3078" spans="1:8" ht="13">
      <c r="A3078">
        <v>3079</v>
      </c>
      <c r="B3078">
        <v>10</v>
      </c>
      <c r="C3078" s="9">
        <v>6</v>
      </c>
      <c r="D3078" t="s">
        <v>28</v>
      </c>
      <c r="E3078">
        <v>3</v>
      </c>
      <c r="F3078">
        <v>2008</v>
      </c>
      <c r="G3078" s="4">
        <v>0.2</v>
      </c>
      <c r="H3078">
        <v>1</v>
      </c>
    </row>
    <row r="3079" spans="1:8" ht="13">
      <c r="A3079">
        <v>3080</v>
      </c>
      <c r="B3079">
        <v>10</v>
      </c>
      <c r="C3079" s="9">
        <v>7</v>
      </c>
      <c r="D3079" t="s">
        <v>28</v>
      </c>
      <c r="E3079">
        <v>3</v>
      </c>
      <c r="F3079">
        <v>2008</v>
      </c>
      <c r="G3079" s="4">
        <v>0</v>
      </c>
      <c r="H3079">
        <v>0</v>
      </c>
    </row>
    <row r="3080" spans="1:8" ht="13">
      <c r="A3080">
        <v>3081</v>
      </c>
      <c r="B3080">
        <v>10</v>
      </c>
      <c r="C3080" s="9">
        <v>8</v>
      </c>
      <c r="D3080" t="s">
        <v>28</v>
      </c>
      <c r="E3080">
        <v>3</v>
      </c>
      <c r="F3080">
        <v>2008</v>
      </c>
      <c r="G3080" s="4">
        <v>0</v>
      </c>
      <c r="H3080">
        <v>0</v>
      </c>
    </row>
    <row r="3081" spans="1:8" ht="13">
      <c r="A3081">
        <v>3082</v>
      </c>
      <c r="B3081">
        <v>10</v>
      </c>
      <c r="C3081" s="9">
        <v>9</v>
      </c>
      <c r="D3081" t="s">
        <v>28</v>
      </c>
      <c r="E3081">
        <v>3</v>
      </c>
      <c r="F3081">
        <v>2008</v>
      </c>
      <c r="G3081" s="4">
        <v>0</v>
      </c>
      <c r="H3081">
        <v>0</v>
      </c>
    </row>
    <row r="3082" spans="1:8" ht="13">
      <c r="A3082">
        <v>3083</v>
      </c>
      <c r="B3082">
        <v>10</v>
      </c>
      <c r="C3082" s="9">
        <v>10</v>
      </c>
      <c r="D3082" t="s">
        <v>28</v>
      </c>
      <c r="E3082">
        <v>3</v>
      </c>
      <c r="F3082">
        <v>2008</v>
      </c>
      <c r="G3082" s="4">
        <v>3</v>
      </c>
      <c r="H3082">
        <v>1</v>
      </c>
    </row>
    <row r="3083" spans="1:8" ht="13">
      <c r="A3083">
        <v>3084</v>
      </c>
      <c r="B3083">
        <v>10</v>
      </c>
      <c r="C3083" s="9">
        <v>11</v>
      </c>
      <c r="D3083" t="s">
        <v>28</v>
      </c>
      <c r="E3083">
        <v>3</v>
      </c>
      <c r="F3083">
        <v>2008</v>
      </c>
      <c r="G3083" s="4">
        <v>0</v>
      </c>
      <c r="H3083">
        <v>0</v>
      </c>
    </row>
    <row r="3084" spans="1:8" ht="13">
      <c r="A3084">
        <v>3085</v>
      </c>
      <c r="B3084">
        <v>10</v>
      </c>
      <c r="C3084" s="9">
        <v>12</v>
      </c>
      <c r="D3084" t="s">
        <v>28</v>
      </c>
      <c r="E3084">
        <v>3</v>
      </c>
      <c r="F3084">
        <v>2008</v>
      </c>
      <c r="G3084" s="4">
        <v>0</v>
      </c>
      <c r="H3084">
        <v>0</v>
      </c>
    </row>
    <row r="3085" spans="1:8" ht="13">
      <c r="A3085">
        <v>3086</v>
      </c>
      <c r="B3085">
        <v>11</v>
      </c>
      <c r="C3085" s="9">
        <v>13</v>
      </c>
      <c r="D3085" t="s">
        <v>28</v>
      </c>
      <c r="E3085">
        <v>3</v>
      </c>
      <c r="F3085">
        <v>2008</v>
      </c>
      <c r="G3085" s="4">
        <v>0</v>
      </c>
      <c r="H3085">
        <v>0</v>
      </c>
    </row>
    <row r="3086" spans="1:8" ht="13">
      <c r="A3086">
        <v>3087</v>
      </c>
      <c r="B3086">
        <v>11</v>
      </c>
      <c r="C3086" s="9">
        <v>14</v>
      </c>
      <c r="D3086" t="s">
        <v>28</v>
      </c>
      <c r="E3086">
        <v>3</v>
      </c>
      <c r="F3086">
        <v>2008</v>
      </c>
      <c r="G3086" s="4">
        <v>3.9</v>
      </c>
      <c r="H3086">
        <v>1</v>
      </c>
    </row>
    <row r="3087" spans="1:8" ht="13">
      <c r="A3087">
        <v>3088</v>
      </c>
      <c r="B3087">
        <v>11</v>
      </c>
      <c r="C3087" s="9">
        <v>15</v>
      </c>
      <c r="D3087" t="s">
        <v>28</v>
      </c>
      <c r="E3087">
        <v>3</v>
      </c>
      <c r="F3087">
        <v>2008</v>
      </c>
      <c r="G3087" s="4">
        <v>2</v>
      </c>
      <c r="H3087">
        <v>1</v>
      </c>
    </row>
    <row r="3088" spans="1:8" ht="13">
      <c r="A3088">
        <v>3089</v>
      </c>
      <c r="B3088">
        <v>11</v>
      </c>
      <c r="C3088" s="9">
        <v>16</v>
      </c>
      <c r="D3088" t="s">
        <v>28</v>
      </c>
      <c r="E3088">
        <v>3</v>
      </c>
      <c r="F3088">
        <v>2008</v>
      </c>
      <c r="G3088" s="4">
        <v>3.6</v>
      </c>
      <c r="H3088">
        <v>1</v>
      </c>
    </row>
    <row r="3089" spans="1:8" ht="13">
      <c r="A3089">
        <v>3090</v>
      </c>
      <c r="B3089">
        <v>11</v>
      </c>
      <c r="C3089" s="9">
        <v>17</v>
      </c>
      <c r="D3089" t="s">
        <v>28</v>
      </c>
      <c r="E3089">
        <v>3</v>
      </c>
      <c r="F3089">
        <v>2008</v>
      </c>
      <c r="G3089" s="4">
        <v>4.5</v>
      </c>
      <c r="H3089">
        <v>1</v>
      </c>
    </row>
    <row r="3090" spans="1:8" ht="13">
      <c r="A3090">
        <v>3091</v>
      </c>
      <c r="B3090">
        <v>11</v>
      </c>
      <c r="C3090" s="9">
        <v>18</v>
      </c>
      <c r="D3090" t="s">
        <v>28</v>
      </c>
      <c r="E3090">
        <v>3</v>
      </c>
      <c r="F3090">
        <v>2008</v>
      </c>
      <c r="G3090" s="4">
        <v>4.8</v>
      </c>
      <c r="H3090">
        <v>1</v>
      </c>
    </row>
    <row r="3091" spans="1:8" ht="13">
      <c r="A3091">
        <v>3092</v>
      </c>
      <c r="B3091">
        <v>11</v>
      </c>
      <c r="C3091" s="9">
        <v>19</v>
      </c>
      <c r="D3091" t="s">
        <v>28</v>
      </c>
      <c r="E3091">
        <v>3</v>
      </c>
      <c r="F3091">
        <v>2008</v>
      </c>
      <c r="G3091" s="4">
        <v>0.4</v>
      </c>
      <c r="H3091">
        <v>1</v>
      </c>
    </row>
    <row r="3092" spans="1:8" ht="13">
      <c r="A3092">
        <v>3093</v>
      </c>
      <c r="B3092">
        <v>12</v>
      </c>
      <c r="C3092" s="9">
        <v>20</v>
      </c>
      <c r="D3092" t="s">
        <v>28</v>
      </c>
      <c r="E3092">
        <v>3</v>
      </c>
      <c r="F3092">
        <v>2008</v>
      </c>
      <c r="G3092" s="4">
        <v>0</v>
      </c>
      <c r="H3092">
        <v>0</v>
      </c>
    </row>
    <row r="3093" spans="1:8" ht="13">
      <c r="A3093">
        <v>3094</v>
      </c>
      <c r="B3093">
        <v>12</v>
      </c>
      <c r="C3093" s="9">
        <v>21</v>
      </c>
      <c r="D3093" t="s">
        <v>28</v>
      </c>
      <c r="E3093">
        <v>3</v>
      </c>
      <c r="F3093">
        <v>2008</v>
      </c>
      <c r="G3093" s="4">
        <v>3.1</v>
      </c>
      <c r="H3093">
        <v>1</v>
      </c>
    </row>
    <row r="3094" spans="1:8" ht="13">
      <c r="A3094">
        <v>3095</v>
      </c>
      <c r="B3094">
        <v>12</v>
      </c>
      <c r="C3094" s="9">
        <v>22</v>
      </c>
      <c r="D3094" t="s">
        <v>28</v>
      </c>
      <c r="E3094">
        <v>3</v>
      </c>
      <c r="F3094">
        <v>2008</v>
      </c>
      <c r="G3094" s="4">
        <v>0</v>
      </c>
      <c r="H3094">
        <v>0</v>
      </c>
    </row>
    <row r="3095" spans="1:8" ht="13">
      <c r="A3095">
        <v>3096</v>
      </c>
      <c r="B3095">
        <v>12</v>
      </c>
      <c r="C3095" s="9">
        <v>23</v>
      </c>
      <c r="D3095" t="s">
        <v>28</v>
      </c>
      <c r="E3095">
        <v>3</v>
      </c>
      <c r="F3095">
        <v>2008</v>
      </c>
      <c r="G3095" s="4">
        <v>0.5</v>
      </c>
      <c r="H3095">
        <v>1</v>
      </c>
    </row>
    <row r="3096" spans="1:8" ht="13">
      <c r="A3096">
        <v>3097</v>
      </c>
      <c r="B3096">
        <v>12</v>
      </c>
      <c r="C3096" s="9">
        <v>24</v>
      </c>
      <c r="D3096" t="s">
        <v>28</v>
      </c>
      <c r="E3096">
        <v>3</v>
      </c>
      <c r="F3096">
        <v>2008</v>
      </c>
      <c r="G3096" s="4">
        <v>4.5999999999999996</v>
      </c>
      <c r="H3096">
        <v>1</v>
      </c>
    </row>
    <row r="3097" spans="1:8" ht="13">
      <c r="A3097">
        <v>3098</v>
      </c>
      <c r="B3097">
        <v>12</v>
      </c>
      <c r="C3097" s="9">
        <v>25</v>
      </c>
      <c r="D3097" t="s">
        <v>28</v>
      </c>
      <c r="E3097">
        <v>3</v>
      </c>
      <c r="F3097">
        <v>2008</v>
      </c>
      <c r="G3097" s="4">
        <v>9.4</v>
      </c>
      <c r="H3097">
        <v>1</v>
      </c>
    </row>
    <row r="3098" spans="1:8" ht="13">
      <c r="A3098">
        <v>3099</v>
      </c>
      <c r="B3098">
        <v>12</v>
      </c>
      <c r="C3098" s="9">
        <v>26</v>
      </c>
      <c r="D3098" t="s">
        <v>28</v>
      </c>
      <c r="E3098">
        <v>3</v>
      </c>
      <c r="F3098">
        <v>2008</v>
      </c>
      <c r="G3098" s="4">
        <v>0.3</v>
      </c>
      <c r="H3098">
        <v>1</v>
      </c>
    </row>
    <row r="3099" spans="1:8" ht="13">
      <c r="A3099">
        <v>3100</v>
      </c>
      <c r="B3099">
        <v>13</v>
      </c>
      <c r="C3099" s="9">
        <v>27</v>
      </c>
      <c r="D3099" t="s">
        <v>28</v>
      </c>
      <c r="E3099">
        <v>3</v>
      </c>
      <c r="F3099">
        <v>2008</v>
      </c>
      <c r="G3099" s="4">
        <v>1</v>
      </c>
      <c r="H3099">
        <v>1</v>
      </c>
    </row>
    <row r="3100" spans="1:8" ht="13">
      <c r="A3100">
        <v>3101</v>
      </c>
      <c r="B3100">
        <v>13</v>
      </c>
      <c r="C3100" s="9">
        <v>28</v>
      </c>
      <c r="D3100" t="s">
        <v>28</v>
      </c>
      <c r="E3100">
        <v>3</v>
      </c>
      <c r="F3100">
        <v>2008</v>
      </c>
      <c r="G3100" s="4">
        <v>0</v>
      </c>
      <c r="H3100">
        <v>0</v>
      </c>
    </row>
    <row r="3101" spans="1:8" ht="13">
      <c r="A3101">
        <v>3102</v>
      </c>
      <c r="B3101">
        <v>13</v>
      </c>
      <c r="C3101" s="9">
        <v>29</v>
      </c>
      <c r="D3101" t="s">
        <v>28</v>
      </c>
      <c r="E3101">
        <v>3</v>
      </c>
      <c r="F3101">
        <v>2008</v>
      </c>
      <c r="G3101" s="4">
        <v>0</v>
      </c>
      <c r="H3101">
        <v>0</v>
      </c>
    </row>
    <row r="3102" spans="1:8" ht="13">
      <c r="A3102">
        <v>3103</v>
      </c>
      <c r="B3102">
        <v>13</v>
      </c>
      <c r="C3102" s="9">
        <v>30</v>
      </c>
      <c r="D3102" t="s">
        <v>28</v>
      </c>
      <c r="E3102">
        <v>3</v>
      </c>
      <c r="F3102">
        <v>2008</v>
      </c>
      <c r="G3102" s="4">
        <v>0</v>
      </c>
      <c r="H3102">
        <v>0</v>
      </c>
    </row>
    <row r="3103" spans="1:8" ht="13">
      <c r="A3103">
        <v>3104</v>
      </c>
      <c r="B3103">
        <v>13</v>
      </c>
      <c r="C3103" s="9">
        <v>31</v>
      </c>
      <c r="D3103" t="s">
        <v>28</v>
      </c>
      <c r="E3103">
        <v>3</v>
      </c>
      <c r="F3103">
        <v>2008</v>
      </c>
      <c r="G3103" s="4">
        <v>1.3</v>
      </c>
      <c r="H3103">
        <v>1</v>
      </c>
    </row>
    <row r="3104" spans="1:8" ht="13">
      <c r="A3104">
        <v>3105</v>
      </c>
      <c r="B3104">
        <v>13</v>
      </c>
      <c r="C3104" s="9">
        <v>1</v>
      </c>
      <c r="D3104" t="s">
        <v>29</v>
      </c>
      <c r="E3104">
        <v>4</v>
      </c>
      <c r="F3104">
        <v>2008</v>
      </c>
      <c r="G3104" s="4">
        <v>0</v>
      </c>
      <c r="H3104">
        <v>0</v>
      </c>
    </row>
    <row r="3105" spans="1:8" ht="13">
      <c r="A3105">
        <v>3106</v>
      </c>
      <c r="B3105">
        <v>13</v>
      </c>
      <c r="C3105" s="9">
        <v>2</v>
      </c>
      <c r="D3105" t="s">
        <v>29</v>
      </c>
      <c r="E3105">
        <v>4</v>
      </c>
      <c r="F3105">
        <v>2008</v>
      </c>
      <c r="G3105" s="4">
        <v>0</v>
      </c>
      <c r="H3105">
        <v>0</v>
      </c>
    </row>
    <row r="3106" spans="1:8" ht="13">
      <c r="A3106">
        <v>3107</v>
      </c>
      <c r="B3106">
        <v>14</v>
      </c>
      <c r="C3106" s="9">
        <v>3</v>
      </c>
      <c r="D3106" t="s">
        <v>29</v>
      </c>
      <c r="E3106">
        <v>4</v>
      </c>
      <c r="F3106">
        <v>2008</v>
      </c>
      <c r="G3106" s="4">
        <v>2.6</v>
      </c>
      <c r="H3106">
        <v>1</v>
      </c>
    </row>
    <row r="3107" spans="1:8" ht="13">
      <c r="A3107">
        <v>3108</v>
      </c>
      <c r="B3107">
        <v>14</v>
      </c>
      <c r="C3107" s="9">
        <v>4</v>
      </c>
      <c r="D3107" t="s">
        <v>29</v>
      </c>
      <c r="E3107">
        <v>4</v>
      </c>
      <c r="F3107">
        <v>2008</v>
      </c>
      <c r="G3107" s="4">
        <v>2.5</v>
      </c>
      <c r="H3107">
        <v>1</v>
      </c>
    </row>
    <row r="3108" spans="1:8" ht="13">
      <c r="A3108">
        <v>3109</v>
      </c>
      <c r="B3108">
        <v>14</v>
      </c>
      <c r="C3108" s="9">
        <v>5</v>
      </c>
      <c r="D3108" t="s">
        <v>29</v>
      </c>
      <c r="E3108">
        <v>4</v>
      </c>
      <c r="F3108">
        <v>2008</v>
      </c>
      <c r="G3108" s="4">
        <v>0</v>
      </c>
      <c r="H3108">
        <v>0</v>
      </c>
    </row>
    <row r="3109" spans="1:8" ht="13">
      <c r="A3109">
        <v>3110</v>
      </c>
      <c r="B3109">
        <v>14</v>
      </c>
      <c r="C3109" s="9">
        <v>6</v>
      </c>
      <c r="D3109" t="s">
        <v>29</v>
      </c>
      <c r="E3109">
        <v>4</v>
      </c>
      <c r="F3109">
        <v>2008</v>
      </c>
      <c r="G3109" s="4">
        <v>0</v>
      </c>
      <c r="H3109">
        <v>0</v>
      </c>
    </row>
    <row r="3110" spans="1:8" ht="13">
      <c r="A3110">
        <v>3111</v>
      </c>
      <c r="B3110">
        <v>14</v>
      </c>
      <c r="C3110" s="9">
        <v>7</v>
      </c>
      <c r="D3110" t="s">
        <v>29</v>
      </c>
      <c r="E3110">
        <v>4</v>
      </c>
      <c r="F3110">
        <v>2008</v>
      </c>
      <c r="G3110" s="4">
        <v>0</v>
      </c>
      <c r="H3110">
        <v>0</v>
      </c>
    </row>
    <row r="3111" spans="1:8" ht="13">
      <c r="A3111">
        <v>3112</v>
      </c>
      <c r="B3111">
        <v>14</v>
      </c>
      <c r="C3111" s="9">
        <v>8</v>
      </c>
      <c r="D3111" t="s">
        <v>29</v>
      </c>
      <c r="E3111">
        <v>4</v>
      </c>
      <c r="F3111">
        <v>2008</v>
      </c>
      <c r="G3111" s="4">
        <v>0</v>
      </c>
      <c r="H3111">
        <v>0</v>
      </c>
    </row>
    <row r="3112" spans="1:8" ht="13">
      <c r="A3112">
        <v>3113</v>
      </c>
      <c r="B3112">
        <v>14</v>
      </c>
      <c r="C3112" s="9">
        <v>9</v>
      </c>
      <c r="D3112" t="s">
        <v>29</v>
      </c>
      <c r="E3112">
        <v>4</v>
      </c>
      <c r="F3112">
        <v>2008</v>
      </c>
      <c r="G3112" s="4">
        <v>0.3</v>
      </c>
      <c r="H3112">
        <v>1</v>
      </c>
    </row>
    <row r="3113" spans="1:8" ht="13">
      <c r="A3113">
        <v>3114</v>
      </c>
      <c r="B3113">
        <v>15</v>
      </c>
      <c r="C3113" s="9">
        <v>10</v>
      </c>
      <c r="D3113" t="s">
        <v>29</v>
      </c>
      <c r="E3113">
        <v>4</v>
      </c>
      <c r="F3113">
        <v>2008</v>
      </c>
      <c r="G3113" s="4">
        <v>0</v>
      </c>
      <c r="H3113">
        <v>0</v>
      </c>
    </row>
    <row r="3114" spans="1:8" ht="13">
      <c r="A3114">
        <v>3115</v>
      </c>
      <c r="B3114">
        <v>15</v>
      </c>
      <c r="C3114" s="9">
        <v>11</v>
      </c>
      <c r="D3114" t="s">
        <v>29</v>
      </c>
      <c r="E3114">
        <v>4</v>
      </c>
      <c r="F3114">
        <v>2008</v>
      </c>
      <c r="G3114" s="4">
        <v>0</v>
      </c>
      <c r="H3114">
        <v>0</v>
      </c>
    </row>
    <row r="3115" spans="1:8" ht="13">
      <c r="A3115">
        <v>3116</v>
      </c>
      <c r="B3115">
        <v>15</v>
      </c>
      <c r="C3115" s="9">
        <v>12</v>
      </c>
      <c r="D3115" t="s">
        <v>29</v>
      </c>
      <c r="E3115">
        <v>4</v>
      </c>
      <c r="F3115">
        <v>2008</v>
      </c>
      <c r="G3115" s="4">
        <v>0</v>
      </c>
      <c r="H3115">
        <v>0</v>
      </c>
    </row>
    <row r="3116" spans="1:8" ht="13">
      <c r="A3116">
        <v>3117</v>
      </c>
      <c r="B3116">
        <v>15</v>
      </c>
      <c r="C3116" s="9">
        <v>13</v>
      </c>
      <c r="D3116" t="s">
        <v>29</v>
      </c>
      <c r="E3116">
        <v>4</v>
      </c>
      <c r="F3116">
        <v>2008</v>
      </c>
      <c r="G3116" s="4">
        <v>0</v>
      </c>
      <c r="H3116">
        <v>0</v>
      </c>
    </row>
    <row r="3117" spans="1:8" ht="13">
      <c r="A3117">
        <v>3118</v>
      </c>
      <c r="B3117">
        <v>15</v>
      </c>
      <c r="C3117" s="9">
        <v>14</v>
      </c>
      <c r="D3117" t="s">
        <v>29</v>
      </c>
      <c r="E3117">
        <v>4</v>
      </c>
      <c r="F3117">
        <v>2008</v>
      </c>
      <c r="G3117" s="4">
        <v>1.3</v>
      </c>
      <c r="H3117">
        <v>1</v>
      </c>
    </row>
    <row r="3118" spans="1:8" ht="13">
      <c r="A3118">
        <v>3119</v>
      </c>
      <c r="B3118">
        <v>15</v>
      </c>
      <c r="C3118" s="9">
        <v>15</v>
      </c>
      <c r="D3118" t="s">
        <v>29</v>
      </c>
      <c r="E3118">
        <v>4</v>
      </c>
      <c r="F3118">
        <v>2008</v>
      </c>
      <c r="G3118" s="4">
        <v>0</v>
      </c>
      <c r="H3118">
        <v>0</v>
      </c>
    </row>
    <row r="3119" spans="1:8" ht="13">
      <c r="A3119">
        <v>3120</v>
      </c>
      <c r="B3119">
        <v>15</v>
      </c>
      <c r="C3119" s="9">
        <v>16</v>
      </c>
      <c r="D3119" t="s">
        <v>29</v>
      </c>
      <c r="E3119">
        <v>4</v>
      </c>
      <c r="F3119">
        <v>2008</v>
      </c>
      <c r="G3119" s="4">
        <v>0</v>
      </c>
      <c r="H3119">
        <v>0</v>
      </c>
    </row>
    <row r="3120" spans="1:8" ht="13">
      <c r="A3120">
        <v>3121</v>
      </c>
      <c r="B3120">
        <v>16</v>
      </c>
      <c r="C3120" s="9">
        <v>17</v>
      </c>
      <c r="D3120" t="s">
        <v>29</v>
      </c>
      <c r="E3120">
        <v>4</v>
      </c>
      <c r="F3120">
        <v>2008</v>
      </c>
      <c r="G3120" s="4">
        <v>0</v>
      </c>
      <c r="H3120">
        <v>0</v>
      </c>
    </row>
    <row r="3121" spans="1:8" ht="13">
      <c r="A3121">
        <v>3122</v>
      </c>
      <c r="B3121">
        <v>16</v>
      </c>
      <c r="C3121" s="9">
        <v>18</v>
      </c>
      <c r="D3121" t="s">
        <v>29</v>
      </c>
      <c r="E3121">
        <v>4</v>
      </c>
      <c r="F3121">
        <v>2008</v>
      </c>
      <c r="G3121" s="4">
        <v>0</v>
      </c>
      <c r="H3121">
        <v>0</v>
      </c>
    </row>
    <row r="3122" spans="1:8" ht="13">
      <c r="A3122">
        <v>3123</v>
      </c>
      <c r="B3122">
        <v>16</v>
      </c>
      <c r="C3122" s="9">
        <v>19</v>
      </c>
      <c r="D3122" t="s">
        <v>29</v>
      </c>
      <c r="E3122">
        <v>4</v>
      </c>
      <c r="F3122">
        <v>2008</v>
      </c>
      <c r="G3122" s="4">
        <v>0</v>
      </c>
      <c r="H3122">
        <v>0</v>
      </c>
    </row>
    <row r="3123" spans="1:8" ht="13">
      <c r="A3123">
        <v>3124</v>
      </c>
      <c r="B3123">
        <v>16</v>
      </c>
      <c r="C3123" s="9">
        <v>20</v>
      </c>
      <c r="D3123" t="s">
        <v>29</v>
      </c>
      <c r="E3123">
        <v>4</v>
      </c>
      <c r="F3123">
        <v>2008</v>
      </c>
      <c r="G3123" s="4">
        <v>0</v>
      </c>
      <c r="H3123">
        <v>0</v>
      </c>
    </row>
    <row r="3124" spans="1:8" ht="13">
      <c r="A3124">
        <v>3125</v>
      </c>
      <c r="B3124">
        <v>16</v>
      </c>
      <c r="C3124" s="9">
        <v>21</v>
      </c>
      <c r="D3124" t="s">
        <v>29</v>
      </c>
      <c r="E3124">
        <v>4</v>
      </c>
      <c r="F3124">
        <v>2008</v>
      </c>
      <c r="G3124" s="4">
        <v>0</v>
      </c>
      <c r="H3124">
        <v>0</v>
      </c>
    </row>
    <row r="3125" spans="1:8" ht="13">
      <c r="A3125">
        <v>3126</v>
      </c>
      <c r="B3125">
        <v>16</v>
      </c>
      <c r="C3125" s="9">
        <v>22</v>
      </c>
      <c r="D3125" t="s">
        <v>29</v>
      </c>
      <c r="E3125">
        <v>4</v>
      </c>
      <c r="F3125">
        <v>2008</v>
      </c>
      <c r="G3125" s="4">
        <v>2.7</v>
      </c>
      <c r="H3125">
        <v>1</v>
      </c>
    </row>
    <row r="3126" spans="1:8" ht="13">
      <c r="A3126">
        <v>3127</v>
      </c>
      <c r="B3126">
        <v>16</v>
      </c>
      <c r="C3126" s="9">
        <v>23</v>
      </c>
      <c r="D3126" t="s">
        <v>29</v>
      </c>
      <c r="E3126">
        <v>4</v>
      </c>
      <c r="F3126">
        <v>2008</v>
      </c>
      <c r="G3126" s="4">
        <v>0</v>
      </c>
      <c r="H3126">
        <v>0</v>
      </c>
    </row>
    <row r="3127" spans="1:8" ht="13">
      <c r="A3127">
        <v>3128</v>
      </c>
      <c r="B3127">
        <v>17</v>
      </c>
      <c r="C3127" s="9">
        <v>24</v>
      </c>
      <c r="D3127" t="s">
        <v>29</v>
      </c>
      <c r="E3127">
        <v>4</v>
      </c>
      <c r="F3127">
        <v>2008</v>
      </c>
      <c r="G3127" s="4">
        <v>0</v>
      </c>
      <c r="H3127">
        <v>0</v>
      </c>
    </row>
    <row r="3128" spans="1:8" ht="13">
      <c r="A3128">
        <v>3129</v>
      </c>
      <c r="B3128">
        <v>17</v>
      </c>
      <c r="C3128" s="9">
        <v>25</v>
      </c>
      <c r="D3128" t="s">
        <v>29</v>
      </c>
      <c r="E3128">
        <v>4</v>
      </c>
      <c r="F3128">
        <v>2008</v>
      </c>
      <c r="G3128" s="4">
        <v>0</v>
      </c>
      <c r="H3128">
        <v>0</v>
      </c>
    </row>
    <row r="3129" spans="1:8" ht="13">
      <c r="A3129">
        <v>3130</v>
      </c>
      <c r="B3129">
        <v>17</v>
      </c>
      <c r="C3129" s="9">
        <v>26</v>
      </c>
      <c r="D3129" t="s">
        <v>29</v>
      </c>
      <c r="E3129">
        <v>4</v>
      </c>
      <c r="F3129">
        <v>2008</v>
      </c>
      <c r="G3129" s="4">
        <v>0</v>
      </c>
      <c r="H3129">
        <v>0</v>
      </c>
    </row>
    <row r="3130" spans="1:8" ht="13">
      <c r="A3130">
        <v>3131</v>
      </c>
      <c r="B3130">
        <v>17</v>
      </c>
      <c r="C3130" s="9">
        <v>27</v>
      </c>
      <c r="D3130" t="s">
        <v>29</v>
      </c>
      <c r="E3130">
        <v>4</v>
      </c>
      <c r="F3130">
        <v>2008</v>
      </c>
      <c r="G3130" s="4">
        <v>0</v>
      </c>
      <c r="H3130">
        <v>0</v>
      </c>
    </row>
    <row r="3131" spans="1:8" ht="13">
      <c r="A3131">
        <v>3132</v>
      </c>
      <c r="B3131">
        <v>17</v>
      </c>
      <c r="C3131" s="9">
        <v>28</v>
      </c>
      <c r="D3131" t="s">
        <v>29</v>
      </c>
      <c r="E3131">
        <v>4</v>
      </c>
      <c r="F3131">
        <v>2008</v>
      </c>
      <c r="G3131" s="4">
        <v>0</v>
      </c>
      <c r="H3131">
        <v>0</v>
      </c>
    </row>
    <row r="3132" spans="1:8" ht="13">
      <c r="A3132">
        <v>3133</v>
      </c>
      <c r="B3132">
        <v>17</v>
      </c>
      <c r="C3132" s="9">
        <v>29</v>
      </c>
      <c r="D3132" t="s">
        <v>29</v>
      </c>
      <c r="E3132">
        <v>4</v>
      </c>
      <c r="F3132">
        <v>2008</v>
      </c>
      <c r="G3132" s="4">
        <v>0</v>
      </c>
      <c r="H3132">
        <v>0</v>
      </c>
    </row>
    <row r="3133" spans="1:8" ht="13">
      <c r="A3133">
        <v>3134</v>
      </c>
      <c r="B3133">
        <v>17</v>
      </c>
      <c r="C3133" s="9">
        <v>30</v>
      </c>
      <c r="D3133" t="s">
        <v>29</v>
      </c>
      <c r="E3133">
        <v>4</v>
      </c>
      <c r="F3133">
        <v>2008</v>
      </c>
      <c r="G3133" s="4">
        <v>0</v>
      </c>
      <c r="H3133">
        <v>0</v>
      </c>
    </row>
    <row r="3134" spans="1:8" ht="13">
      <c r="A3134">
        <v>3135</v>
      </c>
      <c r="B3134">
        <v>18</v>
      </c>
      <c r="C3134" s="9">
        <v>1</v>
      </c>
      <c r="D3134" t="s">
        <v>30</v>
      </c>
      <c r="E3134">
        <v>5</v>
      </c>
      <c r="F3134">
        <v>2008</v>
      </c>
      <c r="G3134" s="4">
        <v>0</v>
      </c>
      <c r="H3134">
        <v>0</v>
      </c>
    </row>
    <row r="3135" spans="1:8" ht="13">
      <c r="A3135">
        <v>3136</v>
      </c>
      <c r="B3135">
        <v>18</v>
      </c>
      <c r="C3135" s="9">
        <v>2</v>
      </c>
      <c r="D3135" t="s">
        <v>30</v>
      </c>
      <c r="E3135">
        <v>5</v>
      </c>
      <c r="F3135">
        <v>2008</v>
      </c>
      <c r="G3135" s="4">
        <v>21</v>
      </c>
      <c r="H3135">
        <v>1</v>
      </c>
    </row>
    <row r="3136" spans="1:8" ht="13">
      <c r="A3136">
        <v>3137</v>
      </c>
      <c r="B3136">
        <v>18</v>
      </c>
      <c r="C3136" s="9">
        <v>3</v>
      </c>
      <c r="D3136" t="s">
        <v>30</v>
      </c>
      <c r="E3136">
        <v>5</v>
      </c>
      <c r="F3136">
        <v>2008</v>
      </c>
      <c r="G3136" s="4">
        <v>0</v>
      </c>
      <c r="H3136">
        <v>0</v>
      </c>
    </row>
    <row r="3137" spans="1:8" ht="13">
      <c r="A3137">
        <v>3138</v>
      </c>
      <c r="B3137">
        <v>18</v>
      </c>
      <c r="C3137" s="9">
        <v>4</v>
      </c>
      <c r="D3137" t="s">
        <v>30</v>
      </c>
      <c r="E3137">
        <v>5</v>
      </c>
      <c r="F3137">
        <v>2008</v>
      </c>
      <c r="G3137" s="4">
        <v>0</v>
      </c>
      <c r="H3137">
        <v>0</v>
      </c>
    </row>
    <row r="3138" spans="1:8" ht="13">
      <c r="A3138">
        <v>3139</v>
      </c>
      <c r="B3138">
        <v>18</v>
      </c>
      <c r="C3138" s="9">
        <v>5</v>
      </c>
      <c r="D3138" t="s">
        <v>30</v>
      </c>
      <c r="E3138">
        <v>5</v>
      </c>
      <c r="F3138">
        <v>2008</v>
      </c>
      <c r="G3138" s="4">
        <v>0</v>
      </c>
      <c r="H3138">
        <v>0</v>
      </c>
    </row>
    <row r="3139" spans="1:8" ht="13">
      <c r="A3139">
        <v>3140</v>
      </c>
      <c r="B3139">
        <v>18</v>
      </c>
      <c r="C3139" s="9">
        <v>6</v>
      </c>
      <c r="D3139" t="s">
        <v>30</v>
      </c>
      <c r="E3139">
        <v>5</v>
      </c>
      <c r="F3139">
        <v>2008</v>
      </c>
      <c r="G3139" s="4">
        <v>3.1</v>
      </c>
      <c r="H3139">
        <v>1</v>
      </c>
    </row>
    <row r="3140" spans="1:8" ht="13">
      <c r="A3140">
        <v>3141</v>
      </c>
      <c r="B3140">
        <v>18</v>
      </c>
      <c r="C3140" s="9">
        <v>7</v>
      </c>
      <c r="D3140" t="s">
        <v>30</v>
      </c>
      <c r="E3140">
        <v>5</v>
      </c>
      <c r="F3140">
        <v>2008</v>
      </c>
      <c r="G3140" s="4">
        <v>0</v>
      </c>
      <c r="H3140">
        <v>0</v>
      </c>
    </row>
    <row r="3141" spans="1:8" ht="13">
      <c r="A3141">
        <v>3142</v>
      </c>
      <c r="B3141">
        <v>19</v>
      </c>
      <c r="C3141" s="9">
        <v>8</v>
      </c>
      <c r="D3141" t="s">
        <v>30</v>
      </c>
      <c r="E3141">
        <v>5</v>
      </c>
      <c r="F3141">
        <v>2008</v>
      </c>
      <c r="G3141" s="4">
        <v>0</v>
      </c>
      <c r="H3141">
        <v>0</v>
      </c>
    </row>
    <row r="3142" spans="1:8" ht="13">
      <c r="A3142">
        <v>3143</v>
      </c>
      <c r="B3142">
        <v>19</v>
      </c>
      <c r="C3142" s="9">
        <v>9</v>
      </c>
      <c r="D3142" t="s">
        <v>30</v>
      </c>
      <c r="E3142">
        <v>5</v>
      </c>
      <c r="F3142">
        <v>2008</v>
      </c>
      <c r="G3142" s="4">
        <v>0</v>
      </c>
      <c r="H3142">
        <v>0</v>
      </c>
    </row>
    <row r="3143" spans="1:8" ht="13">
      <c r="A3143">
        <v>3144</v>
      </c>
      <c r="B3143">
        <v>19</v>
      </c>
      <c r="C3143" s="9">
        <v>10</v>
      </c>
      <c r="D3143" t="s">
        <v>30</v>
      </c>
      <c r="E3143">
        <v>5</v>
      </c>
      <c r="F3143">
        <v>2008</v>
      </c>
      <c r="G3143" s="4">
        <v>0</v>
      </c>
      <c r="H3143">
        <v>0</v>
      </c>
    </row>
    <row r="3144" spans="1:8" ht="13">
      <c r="A3144">
        <v>3145</v>
      </c>
      <c r="B3144">
        <v>19</v>
      </c>
      <c r="C3144" s="9">
        <v>11</v>
      </c>
      <c r="D3144" t="s">
        <v>30</v>
      </c>
      <c r="E3144">
        <v>5</v>
      </c>
      <c r="F3144">
        <v>2008</v>
      </c>
      <c r="G3144" s="4">
        <v>0</v>
      </c>
      <c r="H3144">
        <v>0</v>
      </c>
    </row>
    <row r="3145" spans="1:8" ht="13">
      <c r="A3145">
        <v>3146</v>
      </c>
      <c r="B3145">
        <v>19</v>
      </c>
      <c r="C3145" s="9">
        <v>12</v>
      </c>
      <c r="D3145" t="s">
        <v>30</v>
      </c>
      <c r="E3145">
        <v>5</v>
      </c>
      <c r="F3145">
        <v>2008</v>
      </c>
      <c r="G3145" s="4">
        <v>0</v>
      </c>
      <c r="H3145">
        <v>0</v>
      </c>
    </row>
    <row r="3146" spans="1:8" ht="13">
      <c r="A3146">
        <v>3147</v>
      </c>
      <c r="B3146">
        <v>19</v>
      </c>
      <c r="C3146" s="9">
        <v>13</v>
      </c>
      <c r="D3146" t="s">
        <v>30</v>
      </c>
      <c r="E3146">
        <v>5</v>
      </c>
      <c r="F3146">
        <v>2008</v>
      </c>
      <c r="G3146" s="4">
        <v>0</v>
      </c>
      <c r="H3146">
        <v>0</v>
      </c>
    </row>
    <row r="3147" spans="1:8" ht="13">
      <c r="A3147">
        <v>3148</v>
      </c>
      <c r="B3147">
        <v>19</v>
      </c>
      <c r="C3147" s="9">
        <v>14</v>
      </c>
      <c r="D3147" t="s">
        <v>30</v>
      </c>
      <c r="E3147">
        <v>5</v>
      </c>
      <c r="F3147">
        <v>2008</v>
      </c>
      <c r="G3147" s="4">
        <v>0</v>
      </c>
      <c r="H3147">
        <v>0</v>
      </c>
    </row>
    <row r="3148" spans="1:8" ht="13">
      <c r="A3148">
        <v>3149</v>
      </c>
      <c r="B3148">
        <v>20</v>
      </c>
      <c r="C3148" s="9">
        <v>15</v>
      </c>
      <c r="D3148" t="s">
        <v>30</v>
      </c>
      <c r="E3148">
        <v>5</v>
      </c>
      <c r="F3148">
        <v>2008</v>
      </c>
      <c r="G3148" s="4">
        <v>0</v>
      </c>
      <c r="H3148">
        <v>0</v>
      </c>
    </row>
    <row r="3149" spans="1:8" ht="13">
      <c r="A3149">
        <v>3150</v>
      </c>
      <c r="B3149">
        <v>20</v>
      </c>
      <c r="C3149" s="9">
        <v>16</v>
      </c>
      <c r="D3149" t="s">
        <v>30</v>
      </c>
      <c r="E3149">
        <v>5</v>
      </c>
      <c r="F3149">
        <v>2008</v>
      </c>
      <c r="G3149" s="4">
        <v>0</v>
      </c>
      <c r="H3149">
        <v>0</v>
      </c>
    </row>
    <row r="3150" spans="1:8" ht="13">
      <c r="A3150">
        <v>3151</v>
      </c>
      <c r="B3150">
        <v>20</v>
      </c>
      <c r="C3150" s="9">
        <v>17</v>
      </c>
      <c r="D3150" t="s">
        <v>30</v>
      </c>
      <c r="E3150">
        <v>5</v>
      </c>
      <c r="F3150">
        <v>2008</v>
      </c>
      <c r="G3150" s="4">
        <v>0</v>
      </c>
      <c r="H3150">
        <v>0</v>
      </c>
    </row>
    <row r="3151" spans="1:8" ht="13">
      <c r="A3151">
        <v>3152</v>
      </c>
      <c r="B3151">
        <v>20</v>
      </c>
      <c r="C3151" s="9">
        <v>18</v>
      </c>
      <c r="D3151" t="s">
        <v>30</v>
      </c>
      <c r="E3151">
        <v>5</v>
      </c>
      <c r="F3151">
        <v>2008</v>
      </c>
      <c r="G3151" s="4">
        <v>0</v>
      </c>
      <c r="H3151">
        <v>0</v>
      </c>
    </row>
    <row r="3152" spans="1:8" ht="13">
      <c r="A3152">
        <v>3153</v>
      </c>
      <c r="B3152">
        <v>20</v>
      </c>
      <c r="C3152" s="9">
        <v>19</v>
      </c>
      <c r="D3152" t="s">
        <v>30</v>
      </c>
      <c r="E3152">
        <v>5</v>
      </c>
      <c r="F3152">
        <v>2008</v>
      </c>
      <c r="G3152" s="4">
        <v>0</v>
      </c>
      <c r="H3152">
        <v>0</v>
      </c>
    </row>
    <row r="3153" spans="1:8" ht="13">
      <c r="A3153">
        <v>3154</v>
      </c>
      <c r="B3153">
        <v>20</v>
      </c>
      <c r="C3153" s="9">
        <v>20</v>
      </c>
      <c r="D3153" t="s">
        <v>30</v>
      </c>
      <c r="E3153">
        <v>5</v>
      </c>
      <c r="F3153">
        <v>2008</v>
      </c>
      <c r="G3153" s="4">
        <v>0.1</v>
      </c>
      <c r="H3153">
        <v>1</v>
      </c>
    </row>
    <row r="3154" spans="1:8" ht="13">
      <c r="A3154">
        <v>3155</v>
      </c>
      <c r="B3154">
        <v>20</v>
      </c>
      <c r="C3154" s="9">
        <v>21</v>
      </c>
      <c r="D3154" t="s">
        <v>30</v>
      </c>
      <c r="E3154">
        <v>5</v>
      </c>
      <c r="F3154">
        <v>2008</v>
      </c>
      <c r="G3154" s="4">
        <v>1.2</v>
      </c>
      <c r="H3154">
        <v>1</v>
      </c>
    </row>
    <row r="3155" spans="1:8" ht="13">
      <c r="A3155">
        <v>3156</v>
      </c>
      <c r="B3155">
        <v>21</v>
      </c>
      <c r="C3155" s="9">
        <v>22</v>
      </c>
      <c r="D3155" t="s">
        <v>30</v>
      </c>
      <c r="E3155">
        <v>5</v>
      </c>
      <c r="F3155">
        <v>2008</v>
      </c>
      <c r="G3155" s="4">
        <v>2.1</v>
      </c>
      <c r="H3155">
        <v>1</v>
      </c>
    </row>
    <row r="3156" spans="1:8" ht="13">
      <c r="A3156">
        <v>3157</v>
      </c>
      <c r="B3156">
        <v>21</v>
      </c>
      <c r="C3156" s="9">
        <v>23</v>
      </c>
      <c r="D3156" t="s">
        <v>30</v>
      </c>
      <c r="E3156">
        <v>5</v>
      </c>
      <c r="F3156">
        <v>2008</v>
      </c>
      <c r="G3156" s="4">
        <v>0</v>
      </c>
      <c r="H3156">
        <v>0</v>
      </c>
    </row>
    <row r="3157" spans="1:8" ht="13">
      <c r="A3157">
        <v>3158</v>
      </c>
      <c r="B3157">
        <v>21</v>
      </c>
      <c r="C3157" s="9">
        <v>24</v>
      </c>
      <c r="D3157" t="s">
        <v>30</v>
      </c>
      <c r="E3157">
        <v>5</v>
      </c>
      <c r="F3157">
        <v>2008</v>
      </c>
      <c r="G3157" s="4">
        <v>0</v>
      </c>
      <c r="H3157">
        <v>0</v>
      </c>
    </row>
    <row r="3158" spans="1:8" ht="13">
      <c r="A3158">
        <v>3159</v>
      </c>
      <c r="B3158">
        <v>21</v>
      </c>
      <c r="C3158" s="9">
        <v>25</v>
      </c>
      <c r="D3158" t="s">
        <v>30</v>
      </c>
      <c r="E3158">
        <v>5</v>
      </c>
      <c r="F3158">
        <v>2008</v>
      </c>
      <c r="G3158" s="4">
        <v>0</v>
      </c>
      <c r="H3158">
        <v>0</v>
      </c>
    </row>
    <row r="3159" spans="1:8" ht="13">
      <c r="A3159">
        <v>3160</v>
      </c>
      <c r="B3159">
        <v>21</v>
      </c>
      <c r="C3159" s="9">
        <v>26</v>
      </c>
      <c r="D3159" t="s">
        <v>30</v>
      </c>
      <c r="E3159">
        <v>5</v>
      </c>
      <c r="F3159">
        <v>2008</v>
      </c>
      <c r="G3159" s="4">
        <v>3.3</v>
      </c>
      <c r="H3159">
        <v>1</v>
      </c>
    </row>
    <row r="3160" spans="1:8" ht="13">
      <c r="A3160">
        <v>3161</v>
      </c>
      <c r="B3160">
        <v>21</v>
      </c>
      <c r="C3160" s="9">
        <v>27</v>
      </c>
      <c r="D3160" t="s">
        <v>30</v>
      </c>
      <c r="E3160">
        <v>5</v>
      </c>
      <c r="F3160">
        <v>2008</v>
      </c>
      <c r="G3160" s="4">
        <v>6.8</v>
      </c>
      <c r="H3160">
        <v>1</v>
      </c>
    </row>
    <row r="3161" spans="1:8" ht="13">
      <c r="A3161">
        <v>3162</v>
      </c>
      <c r="B3161">
        <v>21</v>
      </c>
      <c r="C3161" s="9">
        <v>28</v>
      </c>
      <c r="D3161" t="s">
        <v>30</v>
      </c>
      <c r="E3161">
        <v>5</v>
      </c>
      <c r="F3161">
        <v>2008</v>
      </c>
      <c r="G3161" s="4">
        <v>2.9</v>
      </c>
      <c r="H3161">
        <v>1</v>
      </c>
    </row>
    <row r="3162" spans="1:8" ht="13">
      <c r="A3162">
        <v>3163</v>
      </c>
      <c r="B3162">
        <v>22</v>
      </c>
      <c r="C3162" s="9">
        <v>29</v>
      </c>
      <c r="D3162" t="s">
        <v>30</v>
      </c>
      <c r="E3162">
        <v>5</v>
      </c>
      <c r="F3162">
        <v>2008</v>
      </c>
      <c r="G3162" s="4">
        <v>0</v>
      </c>
      <c r="H3162">
        <v>0</v>
      </c>
    </row>
    <row r="3163" spans="1:8" ht="13">
      <c r="A3163">
        <v>3164</v>
      </c>
      <c r="B3163">
        <v>22</v>
      </c>
      <c r="C3163" s="9">
        <v>30</v>
      </c>
      <c r="D3163" t="s">
        <v>30</v>
      </c>
      <c r="E3163">
        <v>5</v>
      </c>
      <c r="F3163">
        <v>2008</v>
      </c>
      <c r="G3163" s="4">
        <v>0</v>
      </c>
      <c r="H3163">
        <v>0</v>
      </c>
    </row>
    <row r="3164" spans="1:8" ht="13">
      <c r="A3164">
        <v>3165</v>
      </c>
      <c r="B3164">
        <v>22</v>
      </c>
      <c r="C3164" s="9">
        <v>31</v>
      </c>
      <c r="D3164" t="s">
        <v>30</v>
      </c>
      <c r="E3164">
        <v>5</v>
      </c>
      <c r="F3164">
        <v>2008</v>
      </c>
      <c r="G3164" s="4">
        <v>0</v>
      </c>
      <c r="H3164">
        <v>0</v>
      </c>
    </row>
    <row r="3165" spans="1:8" ht="13">
      <c r="A3165">
        <v>3166</v>
      </c>
      <c r="B3165">
        <v>22</v>
      </c>
      <c r="C3165" s="9">
        <v>1</v>
      </c>
      <c r="D3165" t="s">
        <v>31</v>
      </c>
      <c r="E3165">
        <v>6</v>
      </c>
      <c r="F3165">
        <v>2008</v>
      </c>
      <c r="G3165" s="4">
        <v>0</v>
      </c>
      <c r="H3165">
        <v>0</v>
      </c>
    </row>
    <row r="3166" spans="1:8" ht="13">
      <c r="A3166">
        <v>3167</v>
      </c>
      <c r="B3166">
        <v>22</v>
      </c>
      <c r="C3166" s="9">
        <v>2</v>
      </c>
      <c r="D3166" t="s">
        <v>31</v>
      </c>
      <c r="E3166">
        <v>6</v>
      </c>
      <c r="F3166">
        <v>2008</v>
      </c>
      <c r="G3166" s="4">
        <v>0</v>
      </c>
      <c r="H3166">
        <v>0</v>
      </c>
    </row>
    <row r="3167" spans="1:8" ht="13">
      <c r="A3167">
        <v>3168</v>
      </c>
      <c r="B3167">
        <v>22</v>
      </c>
      <c r="C3167" s="9">
        <v>3</v>
      </c>
      <c r="D3167" t="s">
        <v>31</v>
      </c>
      <c r="E3167">
        <v>6</v>
      </c>
      <c r="F3167">
        <v>2008</v>
      </c>
      <c r="G3167" s="4">
        <v>0</v>
      </c>
      <c r="H3167">
        <v>0</v>
      </c>
    </row>
    <row r="3168" spans="1:8" ht="13">
      <c r="A3168">
        <v>3169</v>
      </c>
      <c r="B3168">
        <v>22</v>
      </c>
      <c r="C3168" s="9">
        <v>4</v>
      </c>
      <c r="D3168" t="s">
        <v>31</v>
      </c>
      <c r="E3168">
        <v>6</v>
      </c>
      <c r="F3168">
        <v>2008</v>
      </c>
      <c r="G3168" s="4">
        <v>0</v>
      </c>
      <c r="H3168">
        <v>0</v>
      </c>
    </row>
    <row r="3169" spans="1:8" ht="13">
      <c r="A3169">
        <v>3170</v>
      </c>
      <c r="B3169">
        <v>23</v>
      </c>
      <c r="C3169" s="9">
        <v>5</v>
      </c>
      <c r="D3169" t="s">
        <v>31</v>
      </c>
      <c r="E3169">
        <v>6</v>
      </c>
      <c r="F3169">
        <v>2008</v>
      </c>
      <c r="G3169" s="4">
        <v>2</v>
      </c>
      <c r="H3169">
        <v>1</v>
      </c>
    </row>
    <row r="3170" spans="1:8" ht="13">
      <c r="A3170">
        <v>3171</v>
      </c>
      <c r="B3170">
        <v>23</v>
      </c>
      <c r="C3170" s="9">
        <v>6</v>
      </c>
      <c r="D3170" t="s">
        <v>31</v>
      </c>
      <c r="E3170">
        <v>6</v>
      </c>
      <c r="F3170">
        <v>2008</v>
      </c>
      <c r="G3170" s="4">
        <v>0</v>
      </c>
      <c r="H3170">
        <v>0</v>
      </c>
    </row>
    <row r="3171" spans="1:8" ht="13">
      <c r="A3171">
        <v>3172</v>
      </c>
      <c r="B3171">
        <v>23</v>
      </c>
      <c r="C3171" s="9">
        <v>7</v>
      </c>
      <c r="D3171" t="s">
        <v>31</v>
      </c>
      <c r="E3171">
        <v>6</v>
      </c>
      <c r="F3171">
        <v>2008</v>
      </c>
      <c r="G3171" s="4">
        <v>0</v>
      </c>
      <c r="H3171">
        <v>0</v>
      </c>
    </row>
    <row r="3172" spans="1:8" ht="13">
      <c r="A3172">
        <v>3173</v>
      </c>
      <c r="B3172">
        <v>23</v>
      </c>
      <c r="C3172" s="9">
        <v>8</v>
      </c>
      <c r="D3172" t="s">
        <v>31</v>
      </c>
      <c r="E3172">
        <v>6</v>
      </c>
      <c r="F3172">
        <v>2008</v>
      </c>
      <c r="G3172" s="4">
        <v>0</v>
      </c>
      <c r="H3172">
        <v>0</v>
      </c>
    </row>
    <row r="3173" spans="1:8" ht="13">
      <c r="A3173">
        <v>3174</v>
      </c>
      <c r="B3173">
        <v>23</v>
      </c>
      <c r="C3173" s="9">
        <v>9</v>
      </c>
      <c r="D3173" t="s">
        <v>31</v>
      </c>
      <c r="E3173">
        <v>6</v>
      </c>
      <c r="F3173">
        <v>2008</v>
      </c>
      <c r="G3173" s="4">
        <v>0.6</v>
      </c>
      <c r="H3173">
        <v>1</v>
      </c>
    </row>
    <row r="3174" spans="1:8" ht="13">
      <c r="A3174">
        <v>3175</v>
      </c>
      <c r="B3174">
        <v>23</v>
      </c>
      <c r="C3174" s="9">
        <v>10</v>
      </c>
      <c r="D3174" t="s">
        <v>31</v>
      </c>
      <c r="E3174">
        <v>6</v>
      </c>
      <c r="F3174">
        <v>2008</v>
      </c>
      <c r="G3174" s="4">
        <v>0.4</v>
      </c>
      <c r="H3174">
        <v>1</v>
      </c>
    </row>
    <row r="3175" spans="1:8" ht="13">
      <c r="A3175">
        <v>3176</v>
      </c>
      <c r="B3175">
        <v>23</v>
      </c>
      <c r="C3175" s="9">
        <v>11</v>
      </c>
      <c r="D3175" t="s">
        <v>31</v>
      </c>
      <c r="E3175">
        <v>6</v>
      </c>
      <c r="F3175">
        <v>2008</v>
      </c>
      <c r="G3175" s="4">
        <v>0</v>
      </c>
      <c r="H3175">
        <v>0</v>
      </c>
    </row>
    <row r="3176" spans="1:8" ht="13">
      <c r="A3176">
        <v>3177</v>
      </c>
      <c r="B3176">
        <v>24</v>
      </c>
      <c r="C3176" s="9">
        <v>12</v>
      </c>
      <c r="D3176" t="s">
        <v>31</v>
      </c>
      <c r="E3176">
        <v>6</v>
      </c>
      <c r="F3176">
        <v>2008</v>
      </c>
      <c r="G3176" s="4">
        <v>0</v>
      </c>
      <c r="H3176">
        <v>0</v>
      </c>
    </row>
    <row r="3177" spans="1:8" ht="13">
      <c r="A3177">
        <v>3178</v>
      </c>
      <c r="B3177">
        <v>24</v>
      </c>
      <c r="C3177" s="9">
        <v>13</v>
      </c>
      <c r="D3177" t="s">
        <v>31</v>
      </c>
      <c r="E3177">
        <v>6</v>
      </c>
      <c r="F3177">
        <v>2008</v>
      </c>
      <c r="G3177" s="4">
        <v>0</v>
      </c>
      <c r="H3177">
        <v>0</v>
      </c>
    </row>
    <row r="3178" spans="1:8" ht="13">
      <c r="A3178">
        <v>3179</v>
      </c>
      <c r="B3178">
        <v>24</v>
      </c>
      <c r="C3178" s="9">
        <v>14</v>
      </c>
      <c r="D3178" t="s">
        <v>31</v>
      </c>
      <c r="E3178">
        <v>6</v>
      </c>
      <c r="F3178">
        <v>2008</v>
      </c>
      <c r="G3178" s="4">
        <v>0</v>
      </c>
      <c r="H3178">
        <v>0</v>
      </c>
    </row>
    <row r="3179" spans="1:8" ht="13">
      <c r="A3179">
        <v>3180</v>
      </c>
      <c r="B3179">
        <v>24</v>
      </c>
      <c r="C3179" s="9">
        <v>15</v>
      </c>
      <c r="D3179" t="s">
        <v>31</v>
      </c>
      <c r="E3179">
        <v>6</v>
      </c>
      <c r="F3179">
        <v>2008</v>
      </c>
      <c r="G3179" s="4">
        <v>0</v>
      </c>
      <c r="H3179">
        <v>0</v>
      </c>
    </row>
    <row r="3180" spans="1:8" ht="13">
      <c r="A3180">
        <v>3181</v>
      </c>
      <c r="B3180">
        <v>24</v>
      </c>
      <c r="C3180" s="9">
        <v>16</v>
      </c>
      <c r="D3180" t="s">
        <v>31</v>
      </c>
      <c r="E3180">
        <v>6</v>
      </c>
      <c r="F3180">
        <v>2008</v>
      </c>
      <c r="G3180" s="4">
        <v>0</v>
      </c>
      <c r="H3180">
        <v>0</v>
      </c>
    </row>
    <row r="3181" spans="1:8" ht="13">
      <c r="A3181">
        <v>3182</v>
      </c>
      <c r="B3181">
        <v>24</v>
      </c>
      <c r="C3181" s="9">
        <v>17</v>
      </c>
      <c r="D3181" t="s">
        <v>31</v>
      </c>
      <c r="E3181">
        <v>6</v>
      </c>
      <c r="F3181">
        <v>2008</v>
      </c>
      <c r="G3181" s="4">
        <v>0</v>
      </c>
      <c r="H3181">
        <v>0</v>
      </c>
    </row>
    <row r="3182" spans="1:8" ht="13">
      <c r="A3182">
        <v>3183</v>
      </c>
      <c r="B3182">
        <v>24</v>
      </c>
      <c r="C3182" s="9">
        <v>18</v>
      </c>
      <c r="D3182" t="s">
        <v>31</v>
      </c>
      <c r="E3182">
        <v>6</v>
      </c>
      <c r="F3182">
        <v>2008</v>
      </c>
      <c r="G3182" s="4">
        <v>5.3</v>
      </c>
      <c r="H3182">
        <v>1</v>
      </c>
    </row>
    <row r="3183" spans="1:8" ht="13">
      <c r="A3183">
        <v>3184</v>
      </c>
      <c r="B3183">
        <v>25</v>
      </c>
      <c r="C3183" s="9">
        <v>19</v>
      </c>
      <c r="D3183" t="s">
        <v>31</v>
      </c>
      <c r="E3183">
        <v>6</v>
      </c>
      <c r="F3183">
        <v>2008</v>
      </c>
      <c r="G3183" s="4">
        <v>13.5</v>
      </c>
      <c r="H3183">
        <v>1</v>
      </c>
    </row>
    <row r="3184" spans="1:8" ht="13">
      <c r="A3184">
        <v>3185</v>
      </c>
      <c r="B3184">
        <v>25</v>
      </c>
      <c r="C3184" s="9">
        <v>20</v>
      </c>
      <c r="D3184" t="s">
        <v>31</v>
      </c>
      <c r="E3184">
        <v>6</v>
      </c>
      <c r="F3184">
        <v>2008</v>
      </c>
      <c r="G3184" s="4">
        <v>1.9</v>
      </c>
      <c r="H3184">
        <v>1</v>
      </c>
    </row>
    <row r="3185" spans="1:8" ht="13">
      <c r="A3185">
        <v>3186</v>
      </c>
      <c r="B3185">
        <v>25</v>
      </c>
      <c r="C3185" s="9">
        <v>21</v>
      </c>
      <c r="D3185" t="s">
        <v>31</v>
      </c>
      <c r="E3185">
        <v>6</v>
      </c>
      <c r="F3185">
        <v>2008</v>
      </c>
      <c r="G3185" s="4">
        <v>0</v>
      </c>
      <c r="H3185">
        <v>0</v>
      </c>
    </row>
    <row r="3186" spans="1:8" ht="13">
      <c r="A3186">
        <v>3187</v>
      </c>
      <c r="B3186">
        <v>25</v>
      </c>
      <c r="C3186" s="9">
        <v>22</v>
      </c>
      <c r="D3186" t="s">
        <v>31</v>
      </c>
      <c r="E3186">
        <v>6</v>
      </c>
      <c r="F3186">
        <v>2008</v>
      </c>
      <c r="G3186" s="4">
        <v>0</v>
      </c>
      <c r="H3186">
        <v>0</v>
      </c>
    </row>
    <row r="3187" spans="1:8" ht="13">
      <c r="A3187">
        <v>3188</v>
      </c>
      <c r="B3187">
        <v>25</v>
      </c>
      <c r="C3187" s="9">
        <v>23</v>
      </c>
      <c r="D3187" t="s">
        <v>31</v>
      </c>
      <c r="E3187">
        <v>6</v>
      </c>
      <c r="F3187">
        <v>2008</v>
      </c>
      <c r="G3187" s="4">
        <v>0</v>
      </c>
      <c r="H3187">
        <v>0</v>
      </c>
    </row>
    <row r="3188" spans="1:8" ht="13">
      <c r="A3188">
        <v>3189</v>
      </c>
      <c r="B3188">
        <v>25</v>
      </c>
      <c r="C3188" s="9">
        <v>24</v>
      </c>
      <c r="D3188" t="s">
        <v>31</v>
      </c>
      <c r="E3188">
        <v>6</v>
      </c>
      <c r="F3188">
        <v>2008</v>
      </c>
      <c r="G3188" s="4">
        <v>0</v>
      </c>
      <c r="H3188">
        <v>0</v>
      </c>
    </row>
    <row r="3189" spans="1:8" ht="13">
      <c r="A3189">
        <v>3190</v>
      </c>
      <c r="B3189">
        <v>25</v>
      </c>
      <c r="C3189" s="9">
        <v>25</v>
      </c>
      <c r="D3189" t="s">
        <v>31</v>
      </c>
      <c r="E3189">
        <v>6</v>
      </c>
      <c r="F3189">
        <v>2008</v>
      </c>
      <c r="G3189" s="4">
        <v>0</v>
      </c>
      <c r="H3189">
        <v>0</v>
      </c>
    </row>
    <row r="3190" spans="1:8" ht="13">
      <c r="A3190">
        <v>3191</v>
      </c>
      <c r="B3190">
        <v>26</v>
      </c>
      <c r="C3190" s="9">
        <v>26</v>
      </c>
      <c r="D3190" t="s">
        <v>31</v>
      </c>
      <c r="E3190">
        <v>6</v>
      </c>
      <c r="F3190">
        <v>2008</v>
      </c>
      <c r="G3190" s="4">
        <v>5.5</v>
      </c>
      <c r="H3190">
        <v>1</v>
      </c>
    </row>
    <row r="3191" spans="1:8" ht="13">
      <c r="A3191">
        <v>3192</v>
      </c>
      <c r="B3191">
        <v>26</v>
      </c>
      <c r="C3191" s="9">
        <v>27</v>
      </c>
      <c r="D3191" t="s">
        <v>31</v>
      </c>
      <c r="E3191">
        <v>6</v>
      </c>
      <c r="F3191">
        <v>2008</v>
      </c>
      <c r="G3191" s="4">
        <v>0</v>
      </c>
      <c r="H3191">
        <v>0</v>
      </c>
    </row>
    <row r="3192" spans="1:8" ht="13">
      <c r="A3192">
        <v>3193</v>
      </c>
      <c r="B3192">
        <v>26</v>
      </c>
      <c r="C3192" s="9">
        <v>28</v>
      </c>
      <c r="D3192" t="s">
        <v>31</v>
      </c>
      <c r="E3192">
        <v>6</v>
      </c>
      <c r="F3192">
        <v>2008</v>
      </c>
      <c r="G3192" s="4">
        <v>0</v>
      </c>
      <c r="H3192">
        <v>0</v>
      </c>
    </row>
    <row r="3193" spans="1:8" ht="13">
      <c r="A3193">
        <v>3194</v>
      </c>
      <c r="B3193">
        <v>26</v>
      </c>
      <c r="C3193" s="9">
        <v>29</v>
      </c>
      <c r="D3193" t="s">
        <v>31</v>
      </c>
      <c r="E3193">
        <v>6</v>
      </c>
      <c r="F3193">
        <v>2008</v>
      </c>
      <c r="G3193" s="4">
        <v>0</v>
      </c>
      <c r="H3193">
        <v>0</v>
      </c>
    </row>
    <row r="3194" spans="1:8" ht="13">
      <c r="A3194">
        <v>3195</v>
      </c>
      <c r="B3194">
        <v>26</v>
      </c>
      <c r="C3194" s="9">
        <v>30</v>
      </c>
      <c r="D3194" t="s">
        <v>31</v>
      </c>
      <c r="E3194">
        <v>6</v>
      </c>
      <c r="F3194">
        <v>2008</v>
      </c>
      <c r="G3194" s="4">
        <v>0</v>
      </c>
      <c r="H3194">
        <v>0</v>
      </c>
    </row>
    <row r="3195" spans="1:8" ht="13">
      <c r="A3195">
        <v>3196</v>
      </c>
      <c r="B3195">
        <v>26</v>
      </c>
      <c r="C3195" s="9">
        <v>1</v>
      </c>
      <c r="D3195" t="s">
        <v>32</v>
      </c>
      <c r="E3195">
        <v>7</v>
      </c>
      <c r="F3195">
        <v>2008</v>
      </c>
      <c r="G3195" s="4">
        <v>0</v>
      </c>
      <c r="H3195">
        <v>0</v>
      </c>
    </row>
    <row r="3196" spans="1:8" ht="13">
      <c r="A3196">
        <v>3197</v>
      </c>
      <c r="B3196">
        <v>26</v>
      </c>
      <c r="C3196" s="9">
        <v>2</v>
      </c>
      <c r="D3196" t="s">
        <v>32</v>
      </c>
      <c r="E3196">
        <v>7</v>
      </c>
      <c r="F3196">
        <v>2008</v>
      </c>
      <c r="G3196" s="4">
        <v>0</v>
      </c>
      <c r="H3196">
        <v>0</v>
      </c>
    </row>
    <row r="3197" spans="1:8" ht="13">
      <c r="A3197">
        <v>3198</v>
      </c>
      <c r="B3197">
        <v>27</v>
      </c>
      <c r="C3197" s="9">
        <v>3</v>
      </c>
      <c r="D3197" t="s">
        <v>32</v>
      </c>
      <c r="E3197">
        <v>7</v>
      </c>
      <c r="F3197">
        <v>2008</v>
      </c>
      <c r="G3197" s="4">
        <v>0</v>
      </c>
      <c r="H3197">
        <v>0</v>
      </c>
    </row>
    <row r="3198" spans="1:8" ht="13">
      <c r="A3198">
        <v>3199</v>
      </c>
      <c r="B3198">
        <v>27</v>
      </c>
      <c r="C3198" s="9">
        <v>4</v>
      </c>
      <c r="D3198" t="s">
        <v>32</v>
      </c>
      <c r="E3198">
        <v>7</v>
      </c>
      <c r="F3198">
        <v>2008</v>
      </c>
      <c r="G3198" s="4">
        <v>0</v>
      </c>
      <c r="H3198">
        <v>0</v>
      </c>
    </row>
    <row r="3199" spans="1:8" ht="13">
      <c r="A3199">
        <v>3200</v>
      </c>
      <c r="B3199">
        <v>27</v>
      </c>
      <c r="C3199" s="9">
        <v>5</v>
      </c>
      <c r="D3199" t="s">
        <v>32</v>
      </c>
      <c r="E3199">
        <v>7</v>
      </c>
      <c r="F3199">
        <v>2008</v>
      </c>
      <c r="G3199" s="4">
        <v>0</v>
      </c>
      <c r="H3199">
        <v>0</v>
      </c>
    </row>
    <row r="3200" spans="1:8" ht="13">
      <c r="A3200">
        <v>3201</v>
      </c>
      <c r="B3200">
        <v>27</v>
      </c>
      <c r="C3200" s="9">
        <v>6</v>
      </c>
      <c r="D3200" t="s">
        <v>32</v>
      </c>
      <c r="E3200">
        <v>7</v>
      </c>
      <c r="F3200">
        <v>2008</v>
      </c>
      <c r="G3200" s="4">
        <v>0</v>
      </c>
      <c r="H3200">
        <v>0</v>
      </c>
    </row>
    <row r="3201" spans="1:8" ht="13">
      <c r="A3201">
        <v>3202</v>
      </c>
      <c r="B3201">
        <v>27</v>
      </c>
      <c r="C3201" s="9">
        <v>7</v>
      </c>
      <c r="D3201" t="s">
        <v>32</v>
      </c>
      <c r="E3201">
        <v>7</v>
      </c>
      <c r="F3201">
        <v>2008</v>
      </c>
      <c r="G3201" s="4">
        <v>0</v>
      </c>
      <c r="H3201">
        <v>0</v>
      </c>
    </row>
    <row r="3202" spans="1:8" ht="13">
      <c r="A3202">
        <v>3203</v>
      </c>
      <c r="B3202">
        <v>27</v>
      </c>
      <c r="C3202" s="9">
        <v>8</v>
      </c>
      <c r="D3202" t="s">
        <v>32</v>
      </c>
      <c r="E3202">
        <v>7</v>
      </c>
      <c r="F3202">
        <v>2008</v>
      </c>
      <c r="G3202" s="4">
        <v>0</v>
      </c>
      <c r="H3202">
        <v>0</v>
      </c>
    </row>
    <row r="3203" spans="1:8" ht="13">
      <c r="A3203">
        <v>3204</v>
      </c>
      <c r="B3203">
        <v>27</v>
      </c>
      <c r="C3203" s="9">
        <v>9</v>
      </c>
      <c r="D3203" t="s">
        <v>32</v>
      </c>
      <c r="E3203">
        <v>7</v>
      </c>
      <c r="F3203">
        <v>2008</v>
      </c>
      <c r="G3203" s="4">
        <v>0</v>
      </c>
      <c r="H3203">
        <v>0</v>
      </c>
    </row>
    <row r="3204" spans="1:8" ht="13">
      <c r="A3204">
        <v>3205</v>
      </c>
      <c r="B3204">
        <v>28</v>
      </c>
      <c r="C3204" s="9">
        <v>10</v>
      </c>
      <c r="D3204" t="s">
        <v>32</v>
      </c>
      <c r="E3204">
        <v>7</v>
      </c>
      <c r="F3204">
        <v>2008</v>
      </c>
      <c r="G3204" s="4">
        <v>0</v>
      </c>
      <c r="H3204">
        <v>0</v>
      </c>
    </row>
    <row r="3205" spans="1:8" ht="13">
      <c r="A3205">
        <v>3206</v>
      </c>
      <c r="B3205">
        <v>28</v>
      </c>
      <c r="C3205" s="9">
        <v>11</v>
      </c>
      <c r="D3205" t="s">
        <v>32</v>
      </c>
      <c r="E3205">
        <v>7</v>
      </c>
      <c r="F3205">
        <v>2008</v>
      </c>
      <c r="G3205" s="4">
        <v>0</v>
      </c>
      <c r="H3205">
        <v>0</v>
      </c>
    </row>
    <row r="3206" spans="1:8" ht="13">
      <c r="A3206">
        <v>3207</v>
      </c>
      <c r="B3206">
        <v>28</v>
      </c>
      <c r="C3206" s="9">
        <v>12</v>
      </c>
      <c r="D3206" t="s">
        <v>32</v>
      </c>
      <c r="E3206">
        <v>7</v>
      </c>
      <c r="F3206">
        <v>2008</v>
      </c>
      <c r="G3206" s="4">
        <v>0</v>
      </c>
      <c r="H3206">
        <v>0</v>
      </c>
    </row>
    <row r="3207" spans="1:8" ht="13">
      <c r="A3207">
        <v>3208</v>
      </c>
      <c r="B3207">
        <v>28</v>
      </c>
      <c r="C3207" s="9">
        <v>13</v>
      </c>
      <c r="D3207" t="s">
        <v>32</v>
      </c>
      <c r="E3207">
        <v>7</v>
      </c>
      <c r="F3207">
        <v>2008</v>
      </c>
      <c r="G3207" s="4">
        <v>0</v>
      </c>
      <c r="H3207">
        <v>0</v>
      </c>
    </row>
    <row r="3208" spans="1:8" ht="13">
      <c r="A3208">
        <v>3209</v>
      </c>
      <c r="B3208">
        <v>28</v>
      </c>
      <c r="C3208" s="9">
        <v>14</v>
      </c>
      <c r="D3208" t="s">
        <v>32</v>
      </c>
      <c r="E3208">
        <v>7</v>
      </c>
      <c r="F3208">
        <v>2008</v>
      </c>
      <c r="G3208" s="4">
        <v>0</v>
      </c>
      <c r="H3208">
        <v>0</v>
      </c>
    </row>
    <row r="3209" spans="1:8" ht="13">
      <c r="A3209">
        <v>3210</v>
      </c>
      <c r="B3209">
        <v>28</v>
      </c>
      <c r="C3209" s="9">
        <v>15</v>
      </c>
      <c r="D3209" t="s">
        <v>32</v>
      </c>
      <c r="E3209">
        <v>7</v>
      </c>
      <c r="F3209">
        <v>2008</v>
      </c>
      <c r="G3209" s="4">
        <v>0</v>
      </c>
      <c r="H3209">
        <v>0</v>
      </c>
    </row>
    <row r="3210" spans="1:8" ht="13">
      <c r="A3210">
        <v>3211</v>
      </c>
      <c r="B3210">
        <v>28</v>
      </c>
      <c r="C3210" s="9">
        <v>16</v>
      </c>
      <c r="D3210" t="s">
        <v>32</v>
      </c>
      <c r="E3210">
        <v>7</v>
      </c>
      <c r="F3210">
        <v>2008</v>
      </c>
      <c r="G3210" s="4">
        <v>0</v>
      </c>
      <c r="H3210">
        <v>0</v>
      </c>
    </row>
    <row r="3211" spans="1:8" ht="13">
      <c r="A3211">
        <v>3212</v>
      </c>
      <c r="B3211">
        <v>29</v>
      </c>
      <c r="C3211" s="9">
        <v>17</v>
      </c>
      <c r="D3211" t="s">
        <v>32</v>
      </c>
      <c r="E3211">
        <v>7</v>
      </c>
      <c r="F3211">
        <v>2008</v>
      </c>
      <c r="G3211" s="4">
        <v>0</v>
      </c>
      <c r="H3211">
        <v>0</v>
      </c>
    </row>
    <row r="3212" spans="1:8" ht="13">
      <c r="A3212">
        <v>3213</v>
      </c>
      <c r="B3212">
        <v>29</v>
      </c>
      <c r="C3212" s="9">
        <v>18</v>
      </c>
      <c r="D3212" t="s">
        <v>32</v>
      </c>
      <c r="E3212">
        <v>7</v>
      </c>
      <c r="F3212">
        <v>2008</v>
      </c>
      <c r="G3212" s="4">
        <v>0</v>
      </c>
      <c r="H3212">
        <v>0</v>
      </c>
    </row>
    <row r="3213" spans="1:8" ht="13">
      <c r="A3213">
        <v>3214</v>
      </c>
      <c r="B3213">
        <v>29</v>
      </c>
      <c r="C3213" s="9">
        <v>19</v>
      </c>
      <c r="D3213" t="s">
        <v>32</v>
      </c>
      <c r="E3213">
        <v>7</v>
      </c>
      <c r="F3213">
        <v>2008</v>
      </c>
      <c r="G3213" s="4">
        <v>0.3</v>
      </c>
      <c r="H3213">
        <v>1</v>
      </c>
    </row>
    <row r="3214" spans="1:8" ht="13">
      <c r="A3214">
        <v>3215</v>
      </c>
      <c r="B3214">
        <v>29</v>
      </c>
      <c r="C3214" s="9">
        <v>20</v>
      </c>
      <c r="D3214" t="s">
        <v>32</v>
      </c>
      <c r="E3214">
        <v>7</v>
      </c>
      <c r="F3214">
        <v>2008</v>
      </c>
      <c r="G3214" s="4">
        <v>0</v>
      </c>
      <c r="H3214">
        <v>0</v>
      </c>
    </row>
    <row r="3215" spans="1:8" ht="13">
      <c r="A3215">
        <v>3216</v>
      </c>
      <c r="B3215">
        <v>29</v>
      </c>
      <c r="C3215" s="9">
        <v>21</v>
      </c>
      <c r="D3215" t="s">
        <v>32</v>
      </c>
      <c r="E3215">
        <v>7</v>
      </c>
      <c r="F3215">
        <v>2008</v>
      </c>
      <c r="G3215" s="4">
        <v>0</v>
      </c>
      <c r="H3215">
        <v>0</v>
      </c>
    </row>
    <row r="3216" spans="1:8" ht="13">
      <c r="A3216">
        <v>3217</v>
      </c>
      <c r="B3216">
        <v>29</v>
      </c>
      <c r="C3216" s="9">
        <v>22</v>
      </c>
      <c r="D3216" t="s">
        <v>32</v>
      </c>
      <c r="E3216">
        <v>7</v>
      </c>
      <c r="F3216">
        <v>2008</v>
      </c>
      <c r="G3216" s="4">
        <v>0</v>
      </c>
      <c r="H3216">
        <v>0</v>
      </c>
    </row>
    <row r="3217" spans="1:8" ht="13">
      <c r="A3217">
        <v>3218</v>
      </c>
      <c r="B3217">
        <v>29</v>
      </c>
      <c r="C3217" s="9">
        <v>23</v>
      </c>
      <c r="D3217" t="s">
        <v>32</v>
      </c>
      <c r="E3217">
        <v>7</v>
      </c>
      <c r="F3217">
        <v>2008</v>
      </c>
      <c r="G3217" s="4">
        <v>0</v>
      </c>
      <c r="H3217">
        <v>0</v>
      </c>
    </row>
    <row r="3218" spans="1:8" ht="13">
      <c r="A3218">
        <v>3219</v>
      </c>
      <c r="B3218">
        <v>30</v>
      </c>
      <c r="C3218" s="9">
        <v>24</v>
      </c>
      <c r="D3218" t="s">
        <v>32</v>
      </c>
      <c r="E3218">
        <v>7</v>
      </c>
      <c r="F3218">
        <v>2008</v>
      </c>
      <c r="G3218" s="4">
        <v>4.5</v>
      </c>
      <c r="H3218">
        <v>1</v>
      </c>
    </row>
    <row r="3219" spans="1:8" ht="13">
      <c r="A3219">
        <v>3220</v>
      </c>
      <c r="B3219">
        <v>30</v>
      </c>
      <c r="C3219" s="9">
        <v>25</v>
      </c>
      <c r="D3219" t="s">
        <v>32</v>
      </c>
      <c r="E3219">
        <v>7</v>
      </c>
      <c r="F3219">
        <v>2008</v>
      </c>
      <c r="G3219" s="4">
        <v>1.9</v>
      </c>
      <c r="H3219">
        <v>1</v>
      </c>
    </row>
    <row r="3220" spans="1:8" ht="13">
      <c r="A3220">
        <v>3221</v>
      </c>
      <c r="B3220">
        <v>30</v>
      </c>
      <c r="C3220" s="9">
        <v>26</v>
      </c>
      <c r="D3220" t="s">
        <v>32</v>
      </c>
      <c r="E3220">
        <v>7</v>
      </c>
      <c r="F3220">
        <v>2008</v>
      </c>
      <c r="G3220" s="4">
        <v>8.9</v>
      </c>
      <c r="H3220">
        <v>1</v>
      </c>
    </row>
    <row r="3221" spans="1:8" ht="13">
      <c r="A3221">
        <v>3222</v>
      </c>
      <c r="B3221">
        <v>30</v>
      </c>
      <c r="C3221" s="9">
        <v>27</v>
      </c>
      <c r="D3221" t="s">
        <v>32</v>
      </c>
      <c r="E3221">
        <v>7</v>
      </c>
      <c r="F3221">
        <v>2008</v>
      </c>
      <c r="G3221" s="4">
        <v>0</v>
      </c>
      <c r="H3221">
        <v>0</v>
      </c>
    </row>
    <row r="3222" spans="1:8" ht="13">
      <c r="A3222">
        <v>3223</v>
      </c>
      <c r="B3222">
        <v>30</v>
      </c>
      <c r="C3222" s="9">
        <v>28</v>
      </c>
      <c r="D3222" t="s">
        <v>32</v>
      </c>
      <c r="E3222">
        <v>7</v>
      </c>
      <c r="F3222">
        <v>2008</v>
      </c>
      <c r="G3222" s="4">
        <v>0</v>
      </c>
      <c r="H3222">
        <v>0</v>
      </c>
    </row>
    <row r="3223" spans="1:8" ht="13">
      <c r="A3223">
        <v>3224</v>
      </c>
      <c r="B3223">
        <v>30</v>
      </c>
      <c r="C3223" s="9">
        <v>29</v>
      </c>
      <c r="D3223" t="s">
        <v>32</v>
      </c>
      <c r="E3223">
        <v>7</v>
      </c>
      <c r="F3223">
        <v>2008</v>
      </c>
      <c r="G3223" s="4">
        <v>0</v>
      </c>
      <c r="H3223">
        <v>0</v>
      </c>
    </row>
    <row r="3224" spans="1:8" ht="13">
      <c r="A3224">
        <v>3225</v>
      </c>
      <c r="B3224">
        <v>30</v>
      </c>
      <c r="C3224" s="9">
        <v>30</v>
      </c>
      <c r="D3224" t="s">
        <v>32</v>
      </c>
      <c r="E3224">
        <v>7</v>
      </c>
      <c r="F3224">
        <v>2008</v>
      </c>
      <c r="G3224" s="4">
        <v>0.2</v>
      </c>
      <c r="H3224">
        <v>1</v>
      </c>
    </row>
    <row r="3225" spans="1:8" ht="13">
      <c r="A3225">
        <v>3226</v>
      </c>
      <c r="B3225">
        <v>31</v>
      </c>
      <c r="C3225" s="9">
        <v>31</v>
      </c>
      <c r="D3225" t="s">
        <v>32</v>
      </c>
      <c r="E3225">
        <v>7</v>
      </c>
      <c r="F3225">
        <v>2008</v>
      </c>
      <c r="G3225" s="4">
        <v>0</v>
      </c>
      <c r="H3225">
        <v>0</v>
      </c>
    </row>
    <row r="3226" spans="1:8" ht="13">
      <c r="A3226">
        <v>3227</v>
      </c>
      <c r="B3226">
        <v>31</v>
      </c>
      <c r="C3226" s="9">
        <v>1</v>
      </c>
      <c r="D3226" t="s">
        <v>33</v>
      </c>
      <c r="E3226">
        <v>8</v>
      </c>
      <c r="F3226">
        <v>2008</v>
      </c>
      <c r="G3226" s="4">
        <v>0</v>
      </c>
      <c r="H3226">
        <v>0</v>
      </c>
    </row>
    <row r="3227" spans="1:8" ht="13">
      <c r="A3227">
        <v>3228</v>
      </c>
      <c r="B3227">
        <v>31</v>
      </c>
      <c r="C3227" s="9">
        <v>2</v>
      </c>
      <c r="D3227" t="s">
        <v>33</v>
      </c>
      <c r="E3227">
        <v>8</v>
      </c>
      <c r="F3227">
        <v>2008</v>
      </c>
      <c r="G3227" s="4">
        <v>0</v>
      </c>
      <c r="H3227">
        <v>0</v>
      </c>
    </row>
    <row r="3228" spans="1:8" ht="13">
      <c r="A3228">
        <v>3229</v>
      </c>
      <c r="B3228">
        <v>31</v>
      </c>
      <c r="C3228" s="9">
        <v>3</v>
      </c>
      <c r="D3228" t="s">
        <v>33</v>
      </c>
      <c r="E3228">
        <v>8</v>
      </c>
      <c r="F3228">
        <v>2008</v>
      </c>
      <c r="G3228" s="4">
        <v>0</v>
      </c>
      <c r="H3228">
        <v>0</v>
      </c>
    </row>
    <row r="3229" spans="1:8" ht="13">
      <c r="A3229">
        <v>3230</v>
      </c>
      <c r="B3229">
        <v>31</v>
      </c>
      <c r="C3229" s="9">
        <v>4</v>
      </c>
      <c r="D3229" t="s">
        <v>33</v>
      </c>
      <c r="E3229">
        <v>8</v>
      </c>
      <c r="F3229">
        <v>2008</v>
      </c>
      <c r="G3229" s="4">
        <v>0</v>
      </c>
      <c r="H3229">
        <v>0</v>
      </c>
    </row>
    <row r="3230" spans="1:8" ht="13">
      <c r="A3230">
        <v>3231</v>
      </c>
      <c r="B3230">
        <v>31</v>
      </c>
      <c r="C3230" s="9">
        <v>5</v>
      </c>
      <c r="D3230" t="s">
        <v>33</v>
      </c>
      <c r="E3230">
        <v>8</v>
      </c>
      <c r="F3230">
        <v>2008</v>
      </c>
      <c r="G3230" s="4">
        <v>8.4</v>
      </c>
      <c r="H3230">
        <v>1</v>
      </c>
    </row>
    <row r="3231" spans="1:8" ht="13">
      <c r="A3231">
        <v>3232</v>
      </c>
      <c r="B3231">
        <v>31</v>
      </c>
      <c r="C3231" s="9">
        <v>6</v>
      </c>
      <c r="D3231" t="s">
        <v>33</v>
      </c>
      <c r="E3231">
        <v>8</v>
      </c>
      <c r="F3231">
        <v>2008</v>
      </c>
      <c r="G3231" s="4">
        <v>0</v>
      </c>
      <c r="H3231">
        <v>0</v>
      </c>
    </row>
    <row r="3232" spans="1:8" ht="13">
      <c r="A3232">
        <v>3233</v>
      </c>
      <c r="B3232">
        <v>32</v>
      </c>
      <c r="C3232" s="9">
        <v>7</v>
      </c>
      <c r="D3232" t="s">
        <v>33</v>
      </c>
      <c r="E3232">
        <v>8</v>
      </c>
      <c r="F3232">
        <v>2008</v>
      </c>
      <c r="G3232" s="4">
        <v>0</v>
      </c>
      <c r="H3232">
        <v>0</v>
      </c>
    </row>
    <row r="3233" spans="1:8" ht="13">
      <c r="A3233">
        <v>3234</v>
      </c>
      <c r="B3233">
        <v>32</v>
      </c>
      <c r="C3233" s="9">
        <v>8</v>
      </c>
      <c r="D3233" t="s">
        <v>33</v>
      </c>
      <c r="E3233">
        <v>8</v>
      </c>
      <c r="F3233">
        <v>2008</v>
      </c>
      <c r="G3233" s="4">
        <v>0</v>
      </c>
      <c r="H3233">
        <v>0</v>
      </c>
    </row>
    <row r="3234" spans="1:8" ht="13">
      <c r="A3234">
        <v>3235</v>
      </c>
      <c r="B3234">
        <v>32</v>
      </c>
      <c r="C3234" s="9">
        <v>9</v>
      </c>
      <c r="D3234" t="s">
        <v>33</v>
      </c>
      <c r="E3234">
        <v>8</v>
      </c>
      <c r="F3234">
        <v>2008</v>
      </c>
      <c r="G3234" s="4">
        <v>0</v>
      </c>
      <c r="H3234">
        <v>0</v>
      </c>
    </row>
    <row r="3235" spans="1:8" ht="13">
      <c r="A3235">
        <v>3236</v>
      </c>
      <c r="B3235">
        <v>32</v>
      </c>
      <c r="C3235" s="9">
        <v>10</v>
      </c>
      <c r="D3235" t="s">
        <v>33</v>
      </c>
      <c r="E3235">
        <v>8</v>
      </c>
      <c r="F3235">
        <v>2008</v>
      </c>
      <c r="G3235" s="4">
        <v>0</v>
      </c>
      <c r="H3235">
        <v>0</v>
      </c>
    </row>
    <row r="3236" spans="1:8" ht="13">
      <c r="A3236">
        <v>3237</v>
      </c>
      <c r="B3236">
        <v>32</v>
      </c>
      <c r="C3236" s="9">
        <v>11</v>
      </c>
      <c r="D3236" t="s">
        <v>33</v>
      </c>
      <c r="E3236">
        <v>8</v>
      </c>
      <c r="F3236">
        <v>2008</v>
      </c>
      <c r="G3236" s="4">
        <v>0.4</v>
      </c>
      <c r="H3236">
        <v>1</v>
      </c>
    </row>
    <row r="3237" spans="1:8" ht="13">
      <c r="A3237">
        <v>3238</v>
      </c>
      <c r="B3237">
        <v>32</v>
      </c>
      <c r="C3237" s="9">
        <v>12</v>
      </c>
      <c r="D3237" t="s">
        <v>33</v>
      </c>
      <c r="E3237">
        <v>8</v>
      </c>
      <c r="F3237">
        <v>2008</v>
      </c>
      <c r="G3237" s="4">
        <v>0</v>
      </c>
      <c r="H3237">
        <v>0</v>
      </c>
    </row>
    <row r="3238" spans="1:8" ht="13">
      <c r="A3238">
        <v>3239</v>
      </c>
      <c r="B3238">
        <v>32</v>
      </c>
      <c r="C3238" s="9">
        <v>13</v>
      </c>
      <c r="D3238" t="s">
        <v>33</v>
      </c>
      <c r="E3238">
        <v>8</v>
      </c>
      <c r="F3238">
        <v>2008</v>
      </c>
      <c r="G3238" s="4">
        <v>0</v>
      </c>
      <c r="H3238">
        <v>0</v>
      </c>
    </row>
    <row r="3239" spans="1:8" ht="13">
      <c r="A3239">
        <v>3240</v>
      </c>
      <c r="B3239">
        <v>33</v>
      </c>
      <c r="C3239" s="9">
        <v>14</v>
      </c>
      <c r="D3239" t="s">
        <v>33</v>
      </c>
      <c r="E3239">
        <v>8</v>
      </c>
      <c r="F3239">
        <v>2008</v>
      </c>
      <c r="G3239" s="4">
        <v>0</v>
      </c>
      <c r="H3239">
        <v>0</v>
      </c>
    </row>
    <row r="3240" spans="1:8" ht="13">
      <c r="A3240">
        <v>3241</v>
      </c>
      <c r="B3240">
        <v>33</v>
      </c>
      <c r="C3240" s="9">
        <v>15</v>
      </c>
      <c r="D3240" t="s">
        <v>33</v>
      </c>
      <c r="E3240">
        <v>8</v>
      </c>
      <c r="F3240">
        <v>2008</v>
      </c>
      <c r="G3240" s="4">
        <v>0</v>
      </c>
      <c r="H3240">
        <v>0</v>
      </c>
    </row>
    <row r="3241" spans="1:8" ht="13">
      <c r="A3241">
        <v>3242</v>
      </c>
      <c r="B3241">
        <v>33</v>
      </c>
      <c r="C3241" s="9">
        <v>16</v>
      </c>
      <c r="D3241" t="s">
        <v>33</v>
      </c>
      <c r="E3241">
        <v>8</v>
      </c>
      <c r="F3241">
        <v>2008</v>
      </c>
      <c r="G3241" s="4">
        <v>0</v>
      </c>
      <c r="H3241">
        <v>0</v>
      </c>
    </row>
    <row r="3242" spans="1:8" ht="13">
      <c r="A3242">
        <v>3243</v>
      </c>
      <c r="B3242">
        <v>33</v>
      </c>
      <c r="C3242" s="9">
        <v>17</v>
      </c>
      <c r="D3242" t="s">
        <v>33</v>
      </c>
      <c r="E3242">
        <v>8</v>
      </c>
      <c r="F3242">
        <v>2008</v>
      </c>
      <c r="G3242" s="4">
        <v>0</v>
      </c>
      <c r="H3242">
        <v>0</v>
      </c>
    </row>
    <row r="3243" spans="1:8" ht="13">
      <c r="A3243">
        <v>3244</v>
      </c>
      <c r="B3243">
        <v>33</v>
      </c>
      <c r="C3243" s="9">
        <v>18</v>
      </c>
      <c r="D3243" t="s">
        <v>33</v>
      </c>
      <c r="E3243">
        <v>8</v>
      </c>
      <c r="F3243">
        <v>2008</v>
      </c>
      <c r="G3243" s="4">
        <v>1</v>
      </c>
      <c r="H3243">
        <v>1</v>
      </c>
    </row>
    <row r="3244" spans="1:8" ht="13">
      <c r="A3244">
        <v>3245</v>
      </c>
      <c r="B3244">
        <v>33</v>
      </c>
      <c r="C3244" s="9">
        <v>19</v>
      </c>
      <c r="D3244" t="s">
        <v>33</v>
      </c>
      <c r="E3244">
        <v>8</v>
      </c>
      <c r="F3244">
        <v>2008</v>
      </c>
      <c r="G3244" s="4">
        <v>0</v>
      </c>
      <c r="H3244">
        <v>0</v>
      </c>
    </row>
    <row r="3245" spans="1:8" ht="13">
      <c r="A3245">
        <v>3246</v>
      </c>
      <c r="B3245">
        <v>33</v>
      </c>
      <c r="C3245" s="9">
        <v>20</v>
      </c>
      <c r="D3245" t="s">
        <v>33</v>
      </c>
      <c r="E3245">
        <v>8</v>
      </c>
      <c r="F3245">
        <v>2008</v>
      </c>
      <c r="G3245" s="4">
        <v>0</v>
      </c>
      <c r="H3245">
        <v>0</v>
      </c>
    </row>
    <row r="3246" spans="1:8" ht="13">
      <c r="A3246">
        <v>3247</v>
      </c>
      <c r="B3246">
        <v>34</v>
      </c>
      <c r="C3246" s="9">
        <v>21</v>
      </c>
      <c r="D3246" t="s">
        <v>33</v>
      </c>
      <c r="E3246">
        <v>8</v>
      </c>
      <c r="F3246">
        <v>2008</v>
      </c>
      <c r="G3246" s="4">
        <v>0</v>
      </c>
      <c r="H3246">
        <v>0</v>
      </c>
    </row>
    <row r="3247" spans="1:8" ht="13">
      <c r="A3247">
        <v>3248</v>
      </c>
      <c r="B3247">
        <v>34</v>
      </c>
      <c r="C3247" s="9">
        <v>22</v>
      </c>
      <c r="D3247" t="s">
        <v>33</v>
      </c>
      <c r="E3247">
        <v>8</v>
      </c>
      <c r="F3247">
        <v>2008</v>
      </c>
      <c r="G3247" s="4">
        <v>0</v>
      </c>
      <c r="H3247">
        <v>0</v>
      </c>
    </row>
    <row r="3248" spans="1:8" ht="13">
      <c r="A3248">
        <v>3249</v>
      </c>
      <c r="B3248">
        <v>34</v>
      </c>
      <c r="C3248" s="9">
        <v>23</v>
      </c>
      <c r="D3248" t="s">
        <v>33</v>
      </c>
      <c r="E3248">
        <v>8</v>
      </c>
      <c r="F3248">
        <v>2008</v>
      </c>
      <c r="G3248" s="4">
        <v>0</v>
      </c>
      <c r="H3248">
        <v>0</v>
      </c>
    </row>
    <row r="3249" spans="1:8" ht="13">
      <c r="A3249">
        <v>3250</v>
      </c>
      <c r="B3249">
        <v>34</v>
      </c>
      <c r="C3249" s="9">
        <v>24</v>
      </c>
      <c r="D3249" t="s">
        <v>33</v>
      </c>
      <c r="E3249">
        <v>8</v>
      </c>
      <c r="F3249">
        <v>2008</v>
      </c>
      <c r="G3249" s="4">
        <v>0</v>
      </c>
      <c r="H3249">
        <v>0</v>
      </c>
    </row>
    <row r="3250" spans="1:8" ht="13">
      <c r="A3250">
        <v>3251</v>
      </c>
      <c r="B3250">
        <v>34</v>
      </c>
      <c r="C3250" s="9">
        <v>25</v>
      </c>
      <c r="D3250" t="s">
        <v>33</v>
      </c>
      <c r="E3250">
        <v>8</v>
      </c>
      <c r="F3250">
        <v>2008</v>
      </c>
      <c r="G3250" s="4">
        <v>0</v>
      </c>
      <c r="H3250">
        <v>0</v>
      </c>
    </row>
    <row r="3251" spans="1:8" ht="13">
      <c r="A3251">
        <v>3252</v>
      </c>
      <c r="B3251">
        <v>34</v>
      </c>
      <c r="C3251" s="9">
        <v>26</v>
      </c>
      <c r="D3251" t="s">
        <v>33</v>
      </c>
      <c r="E3251">
        <v>8</v>
      </c>
      <c r="F3251">
        <v>2008</v>
      </c>
      <c r="G3251" s="4">
        <v>0</v>
      </c>
      <c r="H3251">
        <v>0</v>
      </c>
    </row>
    <row r="3252" spans="1:8" ht="13">
      <c r="A3252">
        <v>3253</v>
      </c>
      <c r="B3252">
        <v>34</v>
      </c>
      <c r="C3252" s="9">
        <v>27</v>
      </c>
      <c r="D3252" t="s">
        <v>33</v>
      </c>
      <c r="E3252">
        <v>8</v>
      </c>
      <c r="F3252">
        <v>2008</v>
      </c>
      <c r="G3252" s="4">
        <v>0</v>
      </c>
      <c r="H3252">
        <v>0</v>
      </c>
    </row>
    <row r="3253" spans="1:8" ht="13">
      <c r="A3253">
        <v>3254</v>
      </c>
      <c r="B3253">
        <v>35</v>
      </c>
      <c r="C3253" s="9">
        <v>28</v>
      </c>
      <c r="D3253" t="s">
        <v>33</v>
      </c>
      <c r="E3253">
        <v>8</v>
      </c>
      <c r="F3253">
        <v>2008</v>
      </c>
      <c r="G3253" s="4">
        <v>0</v>
      </c>
      <c r="H3253">
        <v>0</v>
      </c>
    </row>
    <row r="3254" spans="1:8" ht="13">
      <c r="A3254">
        <v>3255</v>
      </c>
      <c r="B3254">
        <v>35</v>
      </c>
      <c r="C3254" s="9">
        <v>29</v>
      </c>
      <c r="D3254" t="s">
        <v>33</v>
      </c>
      <c r="E3254">
        <v>8</v>
      </c>
      <c r="F3254">
        <v>2008</v>
      </c>
      <c r="G3254" s="4">
        <v>0</v>
      </c>
      <c r="H3254">
        <v>0</v>
      </c>
    </row>
    <row r="3255" spans="1:8" ht="13">
      <c r="A3255">
        <v>3256</v>
      </c>
      <c r="B3255">
        <v>35</v>
      </c>
      <c r="C3255" s="9">
        <v>30</v>
      </c>
      <c r="D3255" t="s">
        <v>33</v>
      </c>
      <c r="E3255">
        <v>8</v>
      </c>
      <c r="F3255">
        <v>2008</v>
      </c>
      <c r="G3255" s="4">
        <v>0</v>
      </c>
      <c r="H3255">
        <v>0</v>
      </c>
    </row>
    <row r="3256" spans="1:8" ht="13">
      <c r="A3256">
        <v>3257</v>
      </c>
      <c r="B3256">
        <v>35</v>
      </c>
      <c r="C3256" s="9">
        <v>31</v>
      </c>
      <c r="D3256" t="s">
        <v>33</v>
      </c>
      <c r="E3256">
        <v>8</v>
      </c>
      <c r="F3256">
        <v>2008</v>
      </c>
      <c r="G3256" s="4">
        <v>0</v>
      </c>
      <c r="H3256">
        <v>0</v>
      </c>
    </row>
    <row r="3257" spans="1:8" ht="13">
      <c r="A3257">
        <v>3258</v>
      </c>
      <c r="B3257">
        <v>35</v>
      </c>
      <c r="C3257" s="9">
        <v>1</v>
      </c>
      <c r="D3257" t="s">
        <v>27</v>
      </c>
      <c r="E3257">
        <v>9</v>
      </c>
      <c r="F3257">
        <v>2008</v>
      </c>
      <c r="G3257" s="4">
        <v>0</v>
      </c>
      <c r="H3257">
        <v>0</v>
      </c>
    </row>
    <row r="3258" spans="1:8" ht="13">
      <c r="A3258">
        <v>3259</v>
      </c>
      <c r="B3258">
        <v>35</v>
      </c>
      <c r="C3258" s="9">
        <v>2</v>
      </c>
      <c r="D3258" t="s">
        <v>27</v>
      </c>
      <c r="E3258">
        <v>9</v>
      </c>
      <c r="F3258">
        <v>2008</v>
      </c>
      <c r="G3258" s="4">
        <v>0</v>
      </c>
      <c r="H3258">
        <v>0</v>
      </c>
    </row>
    <row r="3259" spans="1:8" ht="13">
      <c r="A3259">
        <v>3260</v>
      </c>
      <c r="B3259">
        <v>35</v>
      </c>
      <c r="C3259" s="9">
        <v>3</v>
      </c>
      <c r="D3259" t="s">
        <v>27</v>
      </c>
      <c r="E3259">
        <v>9</v>
      </c>
      <c r="F3259">
        <v>2008</v>
      </c>
      <c r="G3259" s="4">
        <v>0</v>
      </c>
      <c r="H3259">
        <v>0</v>
      </c>
    </row>
    <row r="3260" spans="1:8" ht="13">
      <c r="A3260">
        <v>3261</v>
      </c>
      <c r="B3260">
        <v>36</v>
      </c>
      <c r="C3260" s="9">
        <v>4</v>
      </c>
      <c r="D3260" t="s">
        <v>27</v>
      </c>
      <c r="E3260">
        <v>9</v>
      </c>
      <c r="F3260">
        <v>2008</v>
      </c>
      <c r="G3260" s="4">
        <v>0</v>
      </c>
      <c r="H3260">
        <v>0</v>
      </c>
    </row>
    <row r="3261" spans="1:8" ht="13">
      <c r="A3261">
        <v>3262</v>
      </c>
      <c r="B3261">
        <v>36</v>
      </c>
      <c r="C3261" s="9">
        <v>5</v>
      </c>
      <c r="D3261" t="s">
        <v>27</v>
      </c>
      <c r="E3261">
        <v>9</v>
      </c>
      <c r="F3261">
        <v>2008</v>
      </c>
      <c r="G3261" s="4">
        <v>0</v>
      </c>
      <c r="H3261">
        <v>0</v>
      </c>
    </row>
    <row r="3262" spans="1:8" ht="13">
      <c r="A3262">
        <v>3263</v>
      </c>
      <c r="B3262">
        <v>36</v>
      </c>
      <c r="C3262" s="9">
        <v>6</v>
      </c>
      <c r="D3262" t="s">
        <v>27</v>
      </c>
      <c r="E3262">
        <v>9</v>
      </c>
      <c r="F3262">
        <v>2008</v>
      </c>
      <c r="G3262" s="4">
        <v>0</v>
      </c>
      <c r="H3262">
        <v>0</v>
      </c>
    </row>
    <row r="3263" spans="1:8" ht="13">
      <c r="A3263">
        <v>3264</v>
      </c>
      <c r="B3263">
        <v>36</v>
      </c>
      <c r="C3263" s="9">
        <v>7</v>
      </c>
      <c r="D3263" t="s">
        <v>27</v>
      </c>
      <c r="E3263">
        <v>9</v>
      </c>
      <c r="F3263">
        <v>2008</v>
      </c>
      <c r="G3263" s="4">
        <v>0</v>
      </c>
      <c r="H3263">
        <v>0</v>
      </c>
    </row>
    <row r="3264" spans="1:8" ht="13">
      <c r="A3264">
        <v>3265</v>
      </c>
      <c r="B3264">
        <v>36</v>
      </c>
      <c r="C3264" s="9">
        <v>8</v>
      </c>
      <c r="D3264" t="s">
        <v>27</v>
      </c>
      <c r="E3264">
        <v>9</v>
      </c>
      <c r="F3264">
        <v>2008</v>
      </c>
      <c r="G3264" s="4">
        <v>0</v>
      </c>
      <c r="H3264">
        <v>0</v>
      </c>
    </row>
    <row r="3265" spans="1:8" ht="13">
      <c r="A3265">
        <v>3266</v>
      </c>
      <c r="B3265">
        <v>36</v>
      </c>
      <c r="C3265" s="9">
        <v>9</v>
      </c>
      <c r="D3265" t="s">
        <v>27</v>
      </c>
      <c r="E3265">
        <v>9</v>
      </c>
      <c r="F3265">
        <v>2008</v>
      </c>
      <c r="G3265" s="4">
        <v>0</v>
      </c>
      <c r="H3265">
        <v>0</v>
      </c>
    </row>
    <row r="3266" spans="1:8" ht="13">
      <c r="A3266">
        <v>3267</v>
      </c>
      <c r="B3266">
        <v>36</v>
      </c>
      <c r="C3266" s="9">
        <v>10</v>
      </c>
      <c r="D3266" t="s">
        <v>27</v>
      </c>
      <c r="E3266">
        <v>9</v>
      </c>
      <c r="F3266">
        <v>2008</v>
      </c>
      <c r="G3266" s="4">
        <v>0</v>
      </c>
      <c r="H3266">
        <v>0</v>
      </c>
    </row>
    <row r="3267" spans="1:8" ht="13">
      <c r="A3267">
        <v>3268</v>
      </c>
      <c r="B3267">
        <v>37</v>
      </c>
      <c r="C3267" s="9">
        <v>11</v>
      </c>
      <c r="D3267" t="s">
        <v>27</v>
      </c>
      <c r="E3267">
        <v>9</v>
      </c>
      <c r="F3267">
        <v>2008</v>
      </c>
      <c r="G3267" s="4">
        <v>7.2</v>
      </c>
      <c r="H3267">
        <v>1</v>
      </c>
    </row>
    <row r="3268" spans="1:8" ht="13">
      <c r="A3268">
        <v>3269</v>
      </c>
      <c r="B3268">
        <v>37</v>
      </c>
      <c r="C3268" s="9">
        <v>12</v>
      </c>
      <c r="D3268" t="s">
        <v>27</v>
      </c>
      <c r="E3268">
        <v>9</v>
      </c>
      <c r="F3268">
        <v>2008</v>
      </c>
      <c r="G3268" s="4">
        <v>0</v>
      </c>
      <c r="H3268">
        <v>0</v>
      </c>
    </row>
    <row r="3269" spans="1:8" ht="13">
      <c r="A3269">
        <v>3270</v>
      </c>
      <c r="B3269">
        <v>37</v>
      </c>
      <c r="C3269" s="9">
        <v>13</v>
      </c>
      <c r="D3269" t="s">
        <v>27</v>
      </c>
      <c r="E3269">
        <v>9</v>
      </c>
      <c r="F3269">
        <v>2008</v>
      </c>
      <c r="G3269" s="4">
        <v>0</v>
      </c>
      <c r="H3269">
        <v>0</v>
      </c>
    </row>
    <row r="3270" spans="1:8" ht="13">
      <c r="A3270">
        <v>3271</v>
      </c>
      <c r="B3270">
        <v>37</v>
      </c>
      <c r="C3270" s="9">
        <v>14</v>
      </c>
      <c r="D3270" t="s">
        <v>27</v>
      </c>
      <c r="E3270">
        <v>9</v>
      </c>
      <c r="F3270">
        <v>2008</v>
      </c>
      <c r="G3270" s="4">
        <v>0</v>
      </c>
      <c r="H3270">
        <v>0</v>
      </c>
    </row>
    <row r="3271" spans="1:8" ht="13">
      <c r="A3271">
        <v>3272</v>
      </c>
      <c r="B3271">
        <v>37</v>
      </c>
      <c r="C3271" s="9">
        <v>15</v>
      </c>
      <c r="D3271" t="s">
        <v>27</v>
      </c>
      <c r="E3271">
        <v>9</v>
      </c>
      <c r="F3271">
        <v>2008</v>
      </c>
      <c r="G3271" s="4">
        <v>0</v>
      </c>
      <c r="H3271">
        <v>0</v>
      </c>
    </row>
    <row r="3272" spans="1:8" ht="13">
      <c r="A3272">
        <v>3273</v>
      </c>
      <c r="B3272">
        <v>37</v>
      </c>
      <c r="C3272" s="9">
        <v>16</v>
      </c>
      <c r="D3272" t="s">
        <v>27</v>
      </c>
      <c r="E3272">
        <v>9</v>
      </c>
      <c r="F3272">
        <v>2008</v>
      </c>
      <c r="G3272" s="4">
        <v>0</v>
      </c>
      <c r="H3272">
        <v>0</v>
      </c>
    </row>
    <row r="3273" spans="1:8" ht="13">
      <c r="A3273">
        <v>3274</v>
      </c>
      <c r="B3273">
        <v>37</v>
      </c>
      <c r="C3273" s="9">
        <v>17</v>
      </c>
      <c r="D3273" t="s">
        <v>27</v>
      </c>
      <c r="E3273">
        <v>9</v>
      </c>
      <c r="F3273">
        <v>2008</v>
      </c>
      <c r="G3273" s="4">
        <v>0</v>
      </c>
      <c r="H3273">
        <v>0</v>
      </c>
    </row>
    <row r="3274" spans="1:8" ht="13">
      <c r="A3274">
        <v>3275</v>
      </c>
      <c r="B3274">
        <v>38</v>
      </c>
      <c r="C3274" s="9">
        <v>18</v>
      </c>
      <c r="D3274" t="s">
        <v>27</v>
      </c>
      <c r="E3274">
        <v>9</v>
      </c>
      <c r="F3274">
        <v>2008</v>
      </c>
      <c r="G3274" s="4">
        <v>0</v>
      </c>
      <c r="H3274">
        <v>0</v>
      </c>
    </row>
    <row r="3275" spans="1:8" ht="13">
      <c r="A3275">
        <v>3276</v>
      </c>
      <c r="B3275">
        <v>38</v>
      </c>
      <c r="C3275" s="9">
        <v>19</v>
      </c>
      <c r="D3275" t="s">
        <v>27</v>
      </c>
      <c r="E3275">
        <v>9</v>
      </c>
      <c r="F3275">
        <v>2008</v>
      </c>
      <c r="G3275" s="4">
        <v>0</v>
      </c>
      <c r="H3275">
        <v>0</v>
      </c>
    </row>
    <row r="3276" spans="1:8" ht="13">
      <c r="A3276">
        <v>3277</v>
      </c>
      <c r="B3276">
        <v>38</v>
      </c>
      <c r="C3276" s="9">
        <v>20</v>
      </c>
      <c r="D3276" t="s">
        <v>27</v>
      </c>
      <c r="E3276">
        <v>9</v>
      </c>
      <c r="F3276">
        <v>2008</v>
      </c>
      <c r="G3276" s="4">
        <v>0</v>
      </c>
      <c r="H3276">
        <v>0</v>
      </c>
    </row>
    <row r="3277" spans="1:8" ht="13">
      <c r="A3277">
        <v>3278</v>
      </c>
      <c r="B3277">
        <v>38</v>
      </c>
      <c r="C3277" s="9">
        <v>21</v>
      </c>
      <c r="D3277" t="s">
        <v>27</v>
      </c>
      <c r="E3277">
        <v>9</v>
      </c>
      <c r="F3277">
        <v>2008</v>
      </c>
      <c r="G3277" s="4">
        <v>0</v>
      </c>
      <c r="H3277">
        <v>0</v>
      </c>
    </row>
    <row r="3278" spans="1:8" ht="13">
      <c r="A3278">
        <v>3279</v>
      </c>
      <c r="B3278">
        <v>38</v>
      </c>
      <c r="C3278" s="9">
        <v>22</v>
      </c>
      <c r="D3278" t="s">
        <v>27</v>
      </c>
      <c r="E3278">
        <v>9</v>
      </c>
      <c r="F3278">
        <v>2008</v>
      </c>
      <c r="G3278" s="4">
        <v>0</v>
      </c>
      <c r="H3278">
        <v>0</v>
      </c>
    </row>
    <row r="3279" spans="1:8" ht="13">
      <c r="A3279">
        <v>3280</v>
      </c>
      <c r="B3279">
        <v>38</v>
      </c>
      <c r="C3279" s="9">
        <v>23</v>
      </c>
      <c r="D3279" t="s">
        <v>27</v>
      </c>
      <c r="E3279">
        <v>9</v>
      </c>
      <c r="F3279">
        <v>2008</v>
      </c>
      <c r="G3279" s="4">
        <v>0</v>
      </c>
      <c r="H3279">
        <v>0</v>
      </c>
    </row>
    <row r="3280" spans="1:8" ht="13">
      <c r="A3280">
        <v>3281</v>
      </c>
      <c r="B3280">
        <v>38</v>
      </c>
      <c r="C3280" s="9">
        <v>24</v>
      </c>
      <c r="D3280" t="s">
        <v>27</v>
      </c>
      <c r="E3280">
        <v>9</v>
      </c>
      <c r="F3280">
        <v>2008</v>
      </c>
      <c r="G3280" s="4">
        <v>0</v>
      </c>
      <c r="H3280">
        <v>0</v>
      </c>
    </row>
    <row r="3281" spans="1:8" ht="13">
      <c r="A3281">
        <v>3282</v>
      </c>
      <c r="B3281">
        <v>39</v>
      </c>
      <c r="C3281" s="9">
        <v>25</v>
      </c>
      <c r="D3281" t="s">
        <v>27</v>
      </c>
      <c r="E3281">
        <v>9</v>
      </c>
      <c r="F3281">
        <v>2008</v>
      </c>
      <c r="G3281" s="4">
        <v>0</v>
      </c>
      <c r="H3281">
        <v>0</v>
      </c>
    </row>
    <row r="3282" spans="1:8" ht="13">
      <c r="A3282">
        <v>3283</v>
      </c>
      <c r="B3282">
        <v>39</v>
      </c>
      <c r="C3282" s="9">
        <v>26</v>
      </c>
      <c r="D3282" t="s">
        <v>27</v>
      </c>
      <c r="E3282">
        <v>9</v>
      </c>
      <c r="F3282">
        <v>2008</v>
      </c>
      <c r="G3282" s="4">
        <v>0</v>
      </c>
      <c r="H3282">
        <v>0</v>
      </c>
    </row>
    <row r="3283" spans="1:8" ht="13">
      <c r="A3283">
        <v>3284</v>
      </c>
      <c r="B3283">
        <v>39</v>
      </c>
      <c r="C3283" s="9">
        <v>27</v>
      </c>
      <c r="D3283" t="s">
        <v>27</v>
      </c>
      <c r="E3283">
        <v>9</v>
      </c>
      <c r="F3283">
        <v>2008</v>
      </c>
      <c r="G3283" s="4">
        <v>0</v>
      </c>
      <c r="H3283">
        <v>0</v>
      </c>
    </row>
    <row r="3284" spans="1:8" ht="13">
      <c r="A3284">
        <v>3285</v>
      </c>
      <c r="B3284">
        <v>39</v>
      </c>
      <c r="C3284" s="9">
        <v>28</v>
      </c>
      <c r="D3284" t="s">
        <v>27</v>
      </c>
      <c r="E3284">
        <v>9</v>
      </c>
      <c r="F3284">
        <v>2008</v>
      </c>
      <c r="G3284" s="4">
        <v>8.6</v>
      </c>
      <c r="H3284">
        <v>1</v>
      </c>
    </row>
    <row r="3285" spans="1:8" ht="13">
      <c r="A3285">
        <v>3286</v>
      </c>
      <c r="B3285">
        <v>39</v>
      </c>
      <c r="C3285" s="9">
        <v>29</v>
      </c>
      <c r="D3285" t="s">
        <v>27</v>
      </c>
      <c r="E3285">
        <v>9</v>
      </c>
      <c r="F3285">
        <v>2008</v>
      </c>
      <c r="G3285" s="4">
        <v>0</v>
      </c>
      <c r="H3285">
        <v>0</v>
      </c>
    </row>
    <row r="3286" spans="1:8" ht="13">
      <c r="A3286">
        <v>3287</v>
      </c>
      <c r="B3286">
        <v>39</v>
      </c>
      <c r="C3286" s="9">
        <v>30</v>
      </c>
      <c r="D3286" t="s">
        <v>27</v>
      </c>
      <c r="E3286">
        <v>9</v>
      </c>
      <c r="F3286">
        <v>2008</v>
      </c>
      <c r="G3286" s="4">
        <v>0</v>
      </c>
      <c r="H3286">
        <v>0</v>
      </c>
    </row>
    <row r="3287" spans="1:8" ht="13">
      <c r="A3287">
        <v>3288</v>
      </c>
      <c r="B3287">
        <v>39</v>
      </c>
      <c r="C3287" s="9">
        <v>1</v>
      </c>
      <c r="D3287" t="s">
        <v>23</v>
      </c>
      <c r="E3287">
        <v>10</v>
      </c>
      <c r="F3287">
        <v>2008</v>
      </c>
      <c r="G3287" s="4">
        <v>0</v>
      </c>
      <c r="H3287">
        <v>0</v>
      </c>
    </row>
    <row r="3288" spans="1:8" ht="13">
      <c r="A3288">
        <v>3289</v>
      </c>
      <c r="B3288">
        <v>40</v>
      </c>
      <c r="C3288" s="9">
        <v>2</v>
      </c>
      <c r="D3288" t="s">
        <v>23</v>
      </c>
      <c r="E3288">
        <v>10</v>
      </c>
      <c r="F3288">
        <v>2008</v>
      </c>
      <c r="G3288" s="4">
        <v>0</v>
      </c>
      <c r="H3288">
        <v>0</v>
      </c>
    </row>
    <row r="3289" spans="1:8" ht="13">
      <c r="A3289">
        <v>3290</v>
      </c>
      <c r="B3289">
        <v>40</v>
      </c>
      <c r="C3289" s="9">
        <v>3</v>
      </c>
      <c r="D3289" t="s">
        <v>23</v>
      </c>
      <c r="E3289">
        <v>10</v>
      </c>
      <c r="F3289">
        <v>2008</v>
      </c>
      <c r="G3289" s="4">
        <v>0</v>
      </c>
      <c r="H3289">
        <v>0</v>
      </c>
    </row>
    <row r="3290" spans="1:8" ht="13">
      <c r="A3290">
        <v>3291</v>
      </c>
      <c r="B3290">
        <v>40</v>
      </c>
      <c r="C3290" s="9">
        <v>4</v>
      </c>
      <c r="D3290" t="s">
        <v>23</v>
      </c>
      <c r="E3290">
        <v>10</v>
      </c>
      <c r="F3290">
        <v>2008</v>
      </c>
      <c r="G3290" s="4">
        <v>0</v>
      </c>
      <c r="H3290">
        <v>0</v>
      </c>
    </row>
    <row r="3291" spans="1:8" ht="13">
      <c r="A3291">
        <v>3292</v>
      </c>
      <c r="B3291">
        <v>40</v>
      </c>
      <c r="C3291" s="9">
        <v>5</v>
      </c>
      <c r="D3291" t="s">
        <v>23</v>
      </c>
      <c r="E3291">
        <v>10</v>
      </c>
      <c r="F3291">
        <v>2008</v>
      </c>
      <c r="G3291" s="4">
        <v>0</v>
      </c>
      <c r="H3291">
        <v>0</v>
      </c>
    </row>
    <row r="3292" spans="1:8" ht="13">
      <c r="A3292">
        <v>3293</v>
      </c>
      <c r="B3292">
        <v>40</v>
      </c>
      <c r="C3292" s="9">
        <v>6</v>
      </c>
      <c r="D3292" t="s">
        <v>23</v>
      </c>
      <c r="E3292">
        <v>10</v>
      </c>
      <c r="F3292">
        <v>2008</v>
      </c>
      <c r="G3292" s="4">
        <v>0</v>
      </c>
      <c r="H3292">
        <v>0</v>
      </c>
    </row>
    <row r="3293" spans="1:8" ht="13">
      <c r="A3293">
        <v>3294</v>
      </c>
      <c r="B3293">
        <v>40</v>
      </c>
      <c r="C3293" s="9">
        <v>7</v>
      </c>
      <c r="D3293" t="s">
        <v>23</v>
      </c>
      <c r="E3293">
        <v>10</v>
      </c>
      <c r="F3293">
        <v>2008</v>
      </c>
      <c r="G3293" s="4">
        <v>0</v>
      </c>
      <c r="H3293">
        <v>0</v>
      </c>
    </row>
    <row r="3294" spans="1:8" ht="13">
      <c r="A3294">
        <v>3295</v>
      </c>
      <c r="B3294">
        <v>40</v>
      </c>
      <c r="C3294" s="9">
        <v>8</v>
      </c>
      <c r="D3294" t="s">
        <v>23</v>
      </c>
      <c r="E3294">
        <v>10</v>
      </c>
      <c r="F3294">
        <v>2008</v>
      </c>
      <c r="G3294" s="4">
        <v>0</v>
      </c>
      <c r="H3294">
        <v>0</v>
      </c>
    </row>
    <row r="3295" spans="1:8" ht="13">
      <c r="A3295">
        <v>3296</v>
      </c>
      <c r="B3295">
        <v>41</v>
      </c>
      <c r="C3295" s="9">
        <v>9</v>
      </c>
      <c r="D3295" t="s">
        <v>23</v>
      </c>
      <c r="E3295">
        <v>10</v>
      </c>
      <c r="F3295">
        <v>2008</v>
      </c>
      <c r="G3295" s="4">
        <v>0</v>
      </c>
      <c r="H3295">
        <v>0</v>
      </c>
    </row>
    <row r="3296" spans="1:8" ht="13">
      <c r="A3296">
        <v>3297</v>
      </c>
      <c r="B3296">
        <v>41</v>
      </c>
      <c r="C3296" s="9">
        <v>10</v>
      </c>
      <c r="D3296" t="s">
        <v>23</v>
      </c>
      <c r="E3296">
        <v>10</v>
      </c>
      <c r="F3296">
        <v>2008</v>
      </c>
      <c r="G3296" s="4">
        <v>0</v>
      </c>
      <c r="H3296">
        <v>0</v>
      </c>
    </row>
    <row r="3297" spans="1:8" ht="13">
      <c r="A3297">
        <v>3298</v>
      </c>
      <c r="B3297">
        <v>41</v>
      </c>
      <c r="C3297" s="9">
        <v>11</v>
      </c>
      <c r="D3297" t="s">
        <v>23</v>
      </c>
      <c r="E3297">
        <v>10</v>
      </c>
      <c r="F3297">
        <v>2008</v>
      </c>
      <c r="G3297" s="4">
        <v>13.2</v>
      </c>
      <c r="H3297">
        <v>1</v>
      </c>
    </row>
    <row r="3298" spans="1:8" ht="13">
      <c r="A3298">
        <v>3299</v>
      </c>
      <c r="B3298">
        <v>41</v>
      </c>
      <c r="C3298" s="9">
        <v>12</v>
      </c>
      <c r="D3298" t="s">
        <v>23</v>
      </c>
      <c r="E3298">
        <v>10</v>
      </c>
      <c r="F3298">
        <v>2008</v>
      </c>
      <c r="G3298" s="4">
        <v>0</v>
      </c>
      <c r="H3298">
        <v>0</v>
      </c>
    </row>
    <row r="3299" spans="1:8" ht="13">
      <c r="A3299">
        <v>3300</v>
      </c>
      <c r="B3299">
        <v>41</v>
      </c>
      <c r="C3299" s="9">
        <v>13</v>
      </c>
      <c r="D3299" t="s">
        <v>23</v>
      </c>
      <c r="E3299">
        <v>10</v>
      </c>
      <c r="F3299">
        <v>2008</v>
      </c>
      <c r="G3299" s="4">
        <v>0</v>
      </c>
      <c r="H3299">
        <v>0</v>
      </c>
    </row>
    <row r="3300" spans="1:8" ht="13">
      <c r="A3300">
        <v>3301</v>
      </c>
      <c r="B3300">
        <v>41</v>
      </c>
      <c r="C3300" s="9">
        <v>14</v>
      </c>
      <c r="D3300" t="s">
        <v>23</v>
      </c>
      <c r="E3300">
        <v>10</v>
      </c>
      <c r="F3300">
        <v>2008</v>
      </c>
      <c r="G3300" s="4">
        <v>0</v>
      </c>
      <c r="H3300">
        <v>0</v>
      </c>
    </row>
    <row r="3301" spans="1:8" ht="13">
      <c r="A3301">
        <v>3302</v>
      </c>
      <c r="B3301">
        <v>41</v>
      </c>
      <c r="C3301" s="9">
        <v>15</v>
      </c>
      <c r="D3301" t="s">
        <v>23</v>
      </c>
      <c r="E3301">
        <v>10</v>
      </c>
      <c r="F3301">
        <v>2008</v>
      </c>
      <c r="G3301" s="4">
        <v>0</v>
      </c>
      <c r="H3301">
        <v>0</v>
      </c>
    </row>
    <row r="3302" spans="1:8" ht="13">
      <c r="A3302">
        <v>3303</v>
      </c>
      <c r="B3302">
        <v>42</v>
      </c>
      <c r="C3302" s="9">
        <v>16</v>
      </c>
      <c r="D3302" t="s">
        <v>23</v>
      </c>
      <c r="E3302">
        <v>10</v>
      </c>
      <c r="F3302">
        <v>2008</v>
      </c>
      <c r="G3302" s="4">
        <v>0</v>
      </c>
      <c r="H3302">
        <v>0</v>
      </c>
    </row>
    <row r="3303" spans="1:8" ht="13">
      <c r="A3303">
        <v>3304</v>
      </c>
      <c r="B3303">
        <v>42</v>
      </c>
      <c r="C3303" s="9">
        <v>17</v>
      </c>
      <c r="D3303" t="s">
        <v>23</v>
      </c>
      <c r="E3303">
        <v>10</v>
      </c>
      <c r="F3303">
        <v>2008</v>
      </c>
      <c r="G3303" s="4">
        <v>0</v>
      </c>
      <c r="H3303">
        <v>0</v>
      </c>
    </row>
    <row r="3304" spans="1:8" ht="13">
      <c r="A3304">
        <v>3305</v>
      </c>
      <c r="B3304">
        <v>42</v>
      </c>
      <c r="C3304" s="9">
        <v>18</v>
      </c>
      <c r="D3304" t="s">
        <v>23</v>
      </c>
      <c r="E3304">
        <v>10</v>
      </c>
      <c r="F3304">
        <v>2008</v>
      </c>
      <c r="G3304" s="4">
        <v>0</v>
      </c>
      <c r="H3304">
        <v>0</v>
      </c>
    </row>
    <row r="3305" spans="1:8" ht="13">
      <c r="A3305">
        <v>3306</v>
      </c>
      <c r="B3305">
        <v>42</v>
      </c>
      <c r="C3305" s="9">
        <v>19</v>
      </c>
      <c r="D3305" t="s">
        <v>23</v>
      </c>
      <c r="E3305">
        <v>10</v>
      </c>
      <c r="F3305">
        <v>2008</v>
      </c>
      <c r="G3305" s="4">
        <v>0</v>
      </c>
      <c r="H3305">
        <v>0</v>
      </c>
    </row>
    <row r="3306" spans="1:8" ht="13">
      <c r="A3306">
        <v>3307</v>
      </c>
      <c r="B3306">
        <v>42</v>
      </c>
      <c r="C3306" s="9">
        <v>20</v>
      </c>
      <c r="D3306" t="s">
        <v>23</v>
      </c>
      <c r="E3306">
        <v>10</v>
      </c>
      <c r="F3306">
        <v>2008</v>
      </c>
      <c r="G3306" s="4">
        <v>0</v>
      </c>
      <c r="H3306">
        <v>0</v>
      </c>
    </row>
    <row r="3307" spans="1:8" ht="13">
      <c r="A3307">
        <v>3308</v>
      </c>
      <c r="B3307">
        <v>42</v>
      </c>
      <c r="C3307" s="9">
        <v>21</v>
      </c>
      <c r="D3307" t="s">
        <v>23</v>
      </c>
      <c r="E3307">
        <v>10</v>
      </c>
      <c r="F3307">
        <v>2008</v>
      </c>
      <c r="G3307" s="4">
        <v>0</v>
      </c>
      <c r="H3307">
        <v>0</v>
      </c>
    </row>
    <row r="3308" spans="1:8" ht="13">
      <c r="A3308">
        <v>3309</v>
      </c>
      <c r="B3308">
        <v>42</v>
      </c>
      <c r="C3308" s="9">
        <v>22</v>
      </c>
      <c r="D3308" t="s">
        <v>23</v>
      </c>
      <c r="E3308">
        <v>10</v>
      </c>
      <c r="F3308">
        <v>2008</v>
      </c>
      <c r="G3308" s="4">
        <v>0</v>
      </c>
      <c r="H3308">
        <v>0</v>
      </c>
    </row>
    <row r="3309" spans="1:8" ht="13">
      <c r="A3309">
        <v>3310</v>
      </c>
      <c r="B3309">
        <v>43</v>
      </c>
      <c r="C3309" s="9">
        <v>23</v>
      </c>
      <c r="D3309" t="s">
        <v>23</v>
      </c>
      <c r="E3309">
        <v>10</v>
      </c>
      <c r="F3309">
        <v>2008</v>
      </c>
      <c r="G3309" s="4">
        <v>0</v>
      </c>
      <c r="H3309">
        <v>0</v>
      </c>
    </row>
    <row r="3310" spans="1:8" ht="13">
      <c r="A3310">
        <v>3311</v>
      </c>
      <c r="B3310">
        <v>43</v>
      </c>
      <c r="C3310" s="9">
        <v>24</v>
      </c>
      <c r="D3310" t="s">
        <v>23</v>
      </c>
      <c r="E3310">
        <v>10</v>
      </c>
      <c r="F3310">
        <v>2008</v>
      </c>
      <c r="G3310" s="4">
        <v>1.8</v>
      </c>
      <c r="H3310">
        <v>1</v>
      </c>
    </row>
    <row r="3311" spans="1:8" ht="13">
      <c r="A3311">
        <v>3312</v>
      </c>
      <c r="B3311">
        <v>43</v>
      </c>
      <c r="C3311" s="9">
        <v>25</v>
      </c>
      <c r="D3311" t="s">
        <v>23</v>
      </c>
      <c r="E3311">
        <v>10</v>
      </c>
      <c r="F3311">
        <v>2008</v>
      </c>
      <c r="G3311" s="4">
        <v>0</v>
      </c>
      <c r="H3311">
        <v>0</v>
      </c>
    </row>
    <row r="3312" spans="1:8" ht="13">
      <c r="A3312">
        <v>3313</v>
      </c>
      <c r="B3312">
        <v>43</v>
      </c>
      <c r="C3312" s="9">
        <v>26</v>
      </c>
      <c r="D3312" t="s">
        <v>23</v>
      </c>
      <c r="E3312">
        <v>10</v>
      </c>
      <c r="F3312">
        <v>2008</v>
      </c>
      <c r="G3312" s="4">
        <v>0.9</v>
      </c>
      <c r="H3312">
        <v>1</v>
      </c>
    </row>
    <row r="3313" spans="1:8" ht="13">
      <c r="A3313">
        <v>3314</v>
      </c>
      <c r="B3313">
        <v>43</v>
      </c>
      <c r="C3313" s="9">
        <v>27</v>
      </c>
      <c r="D3313" t="s">
        <v>23</v>
      </c>
      <c r="E3313">
        <v>10</v>
      </c>
      <c r="F3313">
        <v>2008</v>
      </c>
      <c r="G3313" s="4">
        <v>0</v>
      </c>
      <c r="H3313">
        <v>0</v>
      </c>
    </row>
    <row r="3314" spans="1:8" ht="13">
      <c r="A3314">
        <v>3315</v>
      </c>
      <c r="B3314">
        <v>43</v>
      </c>
      <c r="C3314" s="9">
        <v>28</v>
      </c>
      <c r="D3314" t="s">
        <v>23</v>
      </c>
      <c r="E3314">
        <v>10</v>
      </c>
      <c r="F3314">
        <v>2008</v>
      </c>
      <c r="G3314" s="4">
        <v>0</v>
      </c>
      <c r="H3314">
        <v>0</v>
      </c>
    </row>
    <row r="3315" spans="1:8" ht="13">
      <c r="A3315">
        <v>3316</v>
      </c>
      <c r="B3315">
        <v>43</v>
      </c>
      <c r="C3315" s="9">
        <v>29</v>
      </c>
      <c r="D3315" t="s">
        <v>23</v>
      </c>
      <c r="E3315">
        <v>10</v>
      </c>
      <c r="F3315">
        <v>2008</v>
      </c>
      <c r="G3315" s="4">
        <v>0</v>
      </c>
      <c r="H3315">
        <v>0</v>
      </c>
    </row>
    <row r="3316" spans="1:8" ht="13">
      <c r="A3316">
        <v>3317</v>
      </c>
      <c r="B3316">
        <v>44</v>
      </c>
      <c r="C3316" s="9">
        <v>30</v>
      </c>
      <c r="D3316" t="s">
        <v>23</v>
      </c>
      <c r="E3316">
        <v>10</v>
      </c>
      <c r="F3316">
        <v>2008</v>
      </c>
      <c r="G3316" s="4">
        <v>0</v>
      </c>
      <c r="H3316">
        <v>0</v>
      </c>
    </row>
    <row r="3317" spans="1:8" ht="13">
      <c r="A3317">
        <v>3318</v>
      </c>
      <c r="B3317">
        <v>44</v>
      </c>
      <c r="C3317" s="9">
        <v>31</v>
      </c>
      <c r="D3317" t="s">
        <v>23</v>
      </c>
      <c r="E3317">
        <v>10</v>
      </c>
      <c r="F3317">
        <v>2008</v>
      </c>
      <c r="G3317" s="4">
        <v>0</v>
      </c>
      <c r="H3317">
        <v>0</v>
      </c>
    </row>
    <row r="3318" spans="1:8" ht="13">
      <c r="A3318">
        <v>3319</v>
      </c>
      <c r="B3318">
        <v>44</v>
      </c>
      <c r="C3318" s="9">
        <v>1</v>
      </c>
      <c r="D3318" t="s">
        <v>22</v>
      </c>
      <c r="E3318">
        <v>11</v>
      </c>
      <c r="F3318">
        <v>2008</v>
      </c>
      <c r="G3318" s="4">
        <v>0</v>
      </c>
      <c r="H3318">
        <v>0</v>
      </c>
    </row>
    <row r="3319" spans="1:8" ht="13">
      <c r="A3319">
        <v>3320</v>
      </c>
      <c r="B3319">
        <v>44</v>
      </c>
      <c r="C3319" s="9">
        <v>2</v>
      </c>
      <c r="D3319" t="s">
        <v>22</v>
      </c>
      <c r="E3319">
        <v>11</v>
      </c>
      <c r="F3319">
        <v>2008</v>
      </c>
      <c r="G3319" s="4">
        <v>0</v>
      </c>
      <c r="H3319">
        <v>0</v>
      </c>
    </row>
    <row r="3320" spans="1:8" ht="13">
      <c r="A3320">
        <v>3321</v>
      </c>
      <c r="B3320">
        <v>44</v>
      </c>
      <c r="C3320" s="9">
        <v>3</v>
      </c>
      <c r="D3320" t="s">
        <v>22</v>
      </c>
      <c r="E3320">
        <v>11</v>
      </c>
      <c r="F3320">
        <v>2008</v>
      </c>
      <c r="G3320" s="4">
        <v>0</v>
      </c>
      <c r="H3320">
        <v>0</v>
      </c>
    </row>
    <row r="3321" spans="1:8" ht="13">
      <c r="A3321">
        <v>3322</v>
      </c>
      <c r="B3321">
        <v>44</v>
      </c>
      <c r="C3321" s="9">
        <v>4</v>
      </c>
      <c r="D3321" t="s">
        <v>22</v>
      </c>
      <c r="E3321">
        <v>11</v>
      </c>
      <c r="F3321">
        <v>2008</v>
      </c>
      <c r="G3321" s="4">
        <v>0</v>
      </c>
      <c r="H3321">
        <v>0</v>
      </c>
    </row>
    <row r="3322" spans="1:8" ht="13">
      <c r="A3322">
        <v>3323</v>
      </c>
      <c r="B3322">
        <v>44</v>
      </c>
      <c r="C3322" s="9">
        <v>5</v>
      </c>
      <c r="D3322" t="s">
        <v>22</v>
      </c>
      <c r="E3322">
        <v>11</v>
      </c>
      <c r="F3322">
        <v>2008</v>
      </c>
      <c r="G3322" s="4">
        <v>0</v>
      </c>
      <c r="H3322">
        <v>0</v>
      </c>
    </row>
    <row r="3323" spans="1:8" ht="13">
      <c r="A3323">
        <v>3324</v>
      </c>
      <c r="B3323">
        <v>44</v>
      </c>
      <c r="C3323" s="9">
        <v>6</v>
      </c>
      <c r="D3323" t="s">
        <v>22</v>
      </c>
      <c r="E3323">
        <v>11</v>
      </c>
      <c r="F3323">
        <v>2008</v>
      </c>
      <c r="G3323" s="4">
        <v>0</v>
      </c>
      <c r="H3323">
        <v>0</v>
      </c>
    </row>
    <row r="3324" spans="1:8" ht="13">
      <c r="A3324">
        <v>3325</v>
      </c>
      <c r="B3324">
        <v>45</v>
      </c>
      <c r="C3324" s="9">
        <v>7</v>
      </c>
      <c r="D3324" t="s">
        <v>22</v>
      </c>
      <c r="E3324">
        <v>11</v>
      </c>
      <c r="F3324">
        <v>2008</v>
      </c>
      <c r="G3324" s="4">
        <v>3.5</v>
      </c>
      <c r="H3324">
        <v>1</v>
      </c>
    </row>
    <row r="3325" spans="1:8" ht="13">
      <c r="A3325">
        <v>3326</v>
      </c>
      <c r="B3325">
        <v>45</v>
      </c>
      <c r="C3325" s="9">
        <v>8</v>
      </c>
      <c r="D3325" t="s">
        <v>22</v>
      </c>
      <c r="E3325">
        <v>11</v>
      </c>
      <c r="F3325">
        <v>2008</v>
      </c>
      <c r="G3325" s="4">
        <v>0</v>
      </c>
      <c r="H3325">
        <v>0</v>
      </c>
    </row>
    <row r="3326" spans="1:8" ht="13">
      <c r="A3326">
        <v>3327</v>
      </c>
      <c r="B3326">
        <v>45</v>
      </c>
      <c r="C3326" s="9">
        <v>9</v>
      </c>
      <c r="D3326" t="s">
        <v>22</v>
      </c>
      <c r="E3326">
        <v>11</v>
      </c>
      <c r="F3326">
        <v>2008</v>
      </c>
      <c r="G3326" s="4">
        <v>5.2</v>
      </c>
      <c r="H3326">
        <v>1</v>
      </c>
    </row>
    <row r="3327" spans="1:8" ht="13">
      <c r="A3327">
        <v>3328</v>
      </c>
      <c r="B3327">
        <v>45</v>
      </c>
      <c r="C3327" s="9">
        <v>10</v>
      </c>
      <c r="D3327" t="s">
        <v>22</v>
      </c>
      <c r="E3327">
        <v>11</v>
      </c>
      <c r="F3327">
        <v>2008</v>
      </c>
      <c r="G3327" s="4">
        <v>6.3</v>
      </c>
      <c r="H3327">
        <v>1</v>
      </c>
    </row>
    <row r="3328" spans="1:8" ht="13">
      <c r="A3328">
        <v>3329</v>
      </c>
      <c r="B3328">
        <v>45</v>
      </c>
      <c r="C3328" s="9">
        <v>11</v>
      </c>
      <c r="D3328" t="s">
        <v>22</v>
      </c>
      <c r="E3328">
        <v>11</v>
      </c>
      <c r="F3328">
        <v>2008</v>
      </c>
      <c r="G3328" s="4">
        <v>0</v>
      </c>
      <c r="H3328">
        <v>0</v>
      </c>
    </row>
    <row r="3329" spans="1:8" ht="13">
      <c r="A3329">
        <v>3330</v>
      </c>
      <c r="B3329">
        <v>45</v>
      </c>
      <c r="C3329" s="9">
        <v>12</v>
      </c>
      <c r="D3329" t="s">
        <v>22</v>
      </c>
      <c r="E3329">
        <v>11</v>
      </c>
      <c r="F3329">
        <v>2008</v>
      </c>
      <c r="G3329" s="4">
        <v>0</v>
      </c>
      <c r="H3329">
        <v>0</v>
      </c>
    </row>
    <row r="3330" spans="1:8" ht="13">
      <c r="A3330">
        <v>3331</v>
      </c>
      <c r="B3330">
        <v>45</v>
      </c>
      <c r="C3330" s="9">
        <v>13</v>
      </c>
      <c r="D3330" t="s">
        <v>22</v>
      </c>
      <c r="E3330">
        <v>11</v>
      </c>
      <c r="F3330">
        <v>2008</v>
      </c>
      <c r="G3330" s="4">
        <v>0</v>
      </c>
      <c r="H3330">
        <v>0</v>
      </c>
    </row>
    <row r="3331" spans="1:8" ht="13">
      <c r="A3331">
        <v>3332</v>
      </c>
      <c r="B3331">
        <v>46</v>
      </c>
      <c r="C3331" s="9">
        <v>14</v>
      </c>
      <c r="D3331" t="s">
        <v>22</v>
      </c>
      <c r="E3331">
        <v>11</v>
      </c>
      <c r="F3331">
        <v>2008</v>
      </c>
      <c r="G3331" s="4">
        <v>0</v>
      </c>
      <c r="H3331">
        <v>0</v>
      </c>
    </row>
    <row r="3332" spans="1:8" ht="13">
      <c r="A3332">
        <v>3333</v>
      </c>
      <c r="B3332">
        <v>46</v>
      </c>
      <c r="C3332" s="9">
        <v>15</v>
      </c>
      <c r="D3332" t="s">
        <v>22</v>
      </c>
      <c r="E3332">
        <v>11</v>
      </c>
      <c r="F3332">
        <v>2008</v>
      </c>
      <c r="G3332" s="4">
        <v>38</v>
      </c>
      <c r="H3332">
        <v>1</v>
      </c>
    </row>
    <row r="3333" spans="1:8" ht="13">
      <c r="A3333">
        <v>3334</v>
      </c>
      <c r="B3333">
        <v>46</v>
      </c>
      <c r="C3333" s="9">
        <v>16</v>
      </c>
      <c r="D3333" t="s">
        <v>22</v>
      </c>
      <c r="E3333">
        <v>11</v>
      </c>
      <c r="F3333">
        <v>2008</v>
      </c>
      <c r="G3333" s="4">
        <v>0</v>
      </c>
      <c r="H3333">
        <v>0</v>
      </c>
    </row>
    <row r="3334" spans="1:8" ht="13">
      <c r="A3334">
        <v>3335</v>
      </c>
      <c r="B3334">
        <v>46</v>
      </c>
      <c r="C3334" s="9">
        <v>17</v>
      </c>
      <c r="D3334" t="s">
        <v>22</v>
      </c>
      <c r="E3334">
        <v>11</v>
      </c>
      <c r="F3334">
        <v>2008</v>
      </c>
      <c r="G3334" s="4">
        <v>0</v>
      </c>
      <c r="H3334">
        <v>0</v>
      </c>
    </row>
    <row r="3335" spans="1:8" ht="13">
      <c r="A3335">
        <v>3336</v>
      </c>
      <c r="B3335">
        <v>46</v>
      </c>
      <c r="C3335" s="9">
        <v>18</v>
      </c>
      <c r="D3335" t="s">
        <v>22</v>
      </c>
      <c r="E3335">
        <v>11</v>
      </c>
      <c r="F3335">
        <v>2008</v>
      </c>
      <c r="G3335" s="4">
        <v>0</v>
      </c>
      <c r="H3335">
        <v>0</v>
      </c>
    </row>
    <row r="3336" spans="1:8" ht="13">
      <c r="A3336">
        <v>3337</v>
      </c>
      <c r="B3336">
        <v>46</v>
      </c>
      <c r="C3336" s="9">
        <v>19</v>
      </c>
      <c r="D3336" t="s">
        <v>22</v>
      </c>
      <c r="E3336">
        <v>11</v>
      </c>
      <c r="F3336">
        <v>2008</v>
      </c>
      <c r="G3336" s="4">
        <v>0</v>
      </c>
      <c r="H3336">
        <v>0</v>
      </c>
    </row>
    <row r="3337" spans="1:8" ht="13">
      <c r="A3337">
        <v>3338</v>
      </c>
      <c r="B3337">
        <v>46</v>
      </c>
      <c r="C3337" s="9">
        <v>20</v>
      </c>
      <c r="D3337" t="s">
        <v>22</v>
      </c>
      <c r="E3337">
        <v>11</v>
      </c>
      <c r="F3337">
        <v>2008</v>
      </c>
      <c r="G3337" s="4">
        <v>0</v>
      </c>
      <c r="H3337">
        <v>0</v>
      </c>
    </row>
    <row r="3338" spans="1:8" ht="13">
      <c r="A3338">
        <v>3339</v>
      </c>
      <c r="B3338">
        <v>47</v>
      </c>
      <c r="C3338" s="9">
        <v>21</v>
      </c>
      <c r="D3338" t="s">
        <v>22</v>
      </c>
      <c r="E3338">
        <v>11</v>
      </c>
      <c r="F3338">
        <v>2008</v>
      </c>
      <c r="G3338" s="4">
        <v>0</v>
      </c>
      <c r="H3338">
        <v>0</v>
      </c>
    </row>
    <row r="3339" spans="1:8" ht="13">
      <c r="A3339">
        <v>3340</v>
      </c>
      <c r="B3339">
        <v>47</v>
      </c>
      <c r="C3339" s="9">
        <v>22</v>
      </c>
      <c r="D3339" t="s">
        <v>22</v>
      </c>
      <c r="E3339">
        <v>11</v>
      </c>
      <c r="F3339">
        <v>2008</v>
      </c>
      <c r="G3339" s="4">
        <v>7</v>
      </c>
      <c r="H3339">
        <v>1</v>
      </c>
    </row>
    <row r="3340" spans="1:8" ht="13">
      <c r="A3340">
        <v>3341</v>
      </c>
      <c r="B3340">
        <v>47</v>
      </c>
      <c r="C3340" s="9">
        <v>23</v>
      </c>
      <c r="D3340" t="s">
        <v>22</v>
      </c>
      <c r="E3340">
        <v>11</v>
      </c>
      <c r="F3340">
        <v>2008</v>
      </c>
      <c r="G3340" s="4">
        <v>0</v>
      </c>
      <c r="H3340">
        <v>0</v>
      </c>
    </row>
    <row r="3341" spans="1:8" ht="13">
      <c r="A3341">
        <v>3342</v>
      </c>
      <c r="B3341">
        <v>47</v>
      </c>
      <c r="C3341" s="9">
        <v>24</v>
      </c>
      <c r="D3341" t="s">
        <v>22</v>
      </c>
      <c r="E3341">
        <v>11</v>
      </c>
      <c r="F3341">
        <v>2008</v>
      </c>
      <c r="G3341" s="4">
        <v>0</v>
      </c>
      <c r="H3341">
        <v>0</v>
      </c>
    </row>
    <row r="3342" spans="1:8" ht="13">
      <c r="A3342">
        <v>3343</v>
      </c>
      <c r="B3342">
        <v>47</v>
      </c>
      <c r="C3342" s="9">
        <v>25</v>
      </c>
      <c r="D3342" t="s">
        <v>22</v>
      </c>
      <c r="E3342">
        <v>11</v>
      </c>
      <c r="F3342">
        <v>2008</v>
      </c>
      <c r="G3342" s="4">
        <v>0</v>
      </c>
      <c r="H3342">
        <v>0</v>
      </c>
    </row>
    <row r="3343" spans="1:8" ht="13">
      <c r="A3343">
        <v>3344</v>
      </c>
      <c r="B3343">
        <v>47</v>
      </c>
      <c r="C3343" s="9">
        <v>26</v>
      </c>
      <c r="D3343" t="s">
        <v>22</v>
      </c>
      <c r="E3343">
        <v>11</v>
      </c>
      <c r="F3343">
        <v>2008</v>
      </c>
      <c r="G3343" s="4">
        <v>0</v>
      </c>
      <c r="H3343">
        <v>0</v>
      </c>
    </row>
    <row r="3344" spans="1:8" ht="13">
      <c r="A3344">
        <v>3345</v>
      </c>
      <c r="B3344">
        <v>47</v>
      </c>
      <c r="C3344" s="9">
        <v>27</v>
      </c>
      <c r="D3344" t="s">
        <v>22</v>
      </c>
      <c r="E3344">
        <v>11</v>
      </c>
      <c r="F3344">
        <v>2008</v>
      </c>
      <c r="G3344" s="4">
        <v>0</v>
      </c>
      <c r="H3344">
        <v>0</v>
      </c>
    </row>
    <row r="3345" spans="1:8" ht="13">
      <c r="A3345">
        <v>3346</v>
      </c>
      <c r="B3345">
        <v>48</v>
      </c>
      <c r="C3345" s="9">
        <v>28</v>
      </c>
      <c r="D3345" t="s">
        <v>22</v>
      </c>
      <c r="E3345">
        <v>11</v>
      </c>
      <c r="F3345">
        <v>2008</v>
      </c>
      <c r="G3345" s="4">
        <v>0</v>
      </c>
      <c r="H3345">
        <v>0</v>
      </c>
    </row>
    <row r="3346" spans="1:8" ht="13">
      <c r="A3346">
        <v>3347</v>
      </c>
      <c r="B3346">
        <v>48</v>
      </c>
      <c r="C3346" s="9">
        <v>29</v>
      </c>
      <c r="D3346" t="s">
        <v>22</v>
      </c>
      <c r="E3346">
        <v>11</v>
      </c>
      <c r="F3346">
        <v>2008</v>
      </c>
      <c r="G3346" s="4">
        <v>0</v>
      </c>
      <c r="H3346">
        <v>0</v>
      </c>
    </row>
    <row r="3347" spans="1:8" ht="13">
      <c r="A3347">
        <v>3348</v>
      </c>
      <c r="B3347">
        <v>48</v>
      </c>
      <c r="C3347" s="9">
        <v>30</v>
      </c>
      <c r="D3347" t="s">
        <v>22</v>
      </c>
      <c r="E3347">
        <v>11</v>
      </c>
      <c r="F3347">
        <v>2008</v>
      </c>
      <c r="G3347" s="4">
        <v>0</v>
      </c>
      <c r="H3347">
        <v>0</v>
      </c>
    </row>
    <row r="3348" spans="1:8" ht="13">
      <c r="A3348">
        <v>3349</v>
      </c>
      <c r="B3348">
        <v>48</v>
      </c>
      <c r="C3348" s="9">
        <v>1</v>
      </c>
      <c r="D3348" t="s">
        <v>24</v>
      </c>
      <c r="E3348">
        <v>12</v>
      </c>
      <c r="F3348">
        <v>2008</v>
      </c>
      <c r="G3348" s="4">
        <v>0</v>
      </c>
      <c r="H3348">
        <v>0</v>
      </c>
    </row>
    <row r="3349" spans="1:8" ht="13">
      <c r="A3349">
        <v>3350</v>
      </c>
      <c r="B3349">
        <v>48</v>
      </c>
      <c r="C3349" s="9">
        <v>2</v>
      </c>
      <c r="D3349" t="s">
        <v>24</v>
      </c>
      <c r="E3349">
        <v>12</v>
      </c>
      <c r="F3349">
        <v>2008</v>
      </c>
      <c r="G3349" s="4">
        <v>0</v>
      </c>
      <c r="H3349">
        <v>0</v>
      </c>
    </row>
    <row r="3350" spans="1:8" ht="13">
      <c r="A3350">
        <v>3351</v>
      </c>
      <c r="B3350">
        <v>48</v>
      </c>
      <c r="C3350" s="9">
        <v>3</v>
      </c>
      <c r="D3350" t="s">
        <v>24</v>
      </c>
      <c r="E3350">
        <v>12</v>
      </c>
      <c r="F3350">
        <v>2008</v>
      </c>
      <c r="G3350" s="4">
        <v>0</v>
      </c>
      <c r="H3350">
        <v>0</v>
      </c>
    </row>
    <row r="3351" spans="1:8" ht="13">
      <c r="A3351">
        <v>3352</v>
      </c>
      <c r="B3351">
        <v>48</v>
      </c>
      <c r="C3351" s="9">
        <v>4</v>
      </c>
      <c r="D3351" t="s">
        <v>24</v>
      </c>
      <c r="E3351">
        <v>12</v>
      </c>
      <c r="F3351">
        <v>2008</v>
      </c>
      <c r="G3351" s="4">
        <v>0</v>
      </c>
      <c r="H3351">
        <v>0</v>
      </c>
    </row>
    <row r="3352" spans="1:8" ht="13">
      <c r="A3352">
        <v>3353</v>
      </c>
      <c r="B3352">
        <v>49</v>
      </c>
      <c r="C3352" s="9">
        <v>5</v>
      </c>
      <c r="D3352" t="s">
        <v>24</v>
      </c>
      <c r="E3352">
        <v>12</v>
      </c>
      <c r="F3352">
        <v>2008</v>
      </c>
      <c r="G3352" s="4">
        <v>0</v>
      </c>
      <c r="H3352">
        <v>0</v>
      </c>
    </row>
    <row r="3353" spans="1:8" ht="13">
      <c r="A3353">
        <v>3354</v>
      </c>
      <c r="B3353">
        <v>49</v>
      </c>
      <c r="C3353" s="9">
        <v>6</v>
      </c>
      <c r="D3353" t="s">
        <v>24</v>
      </c>
      <c r="E3353">
        <v>12</v>
      </c>
      <c r="F3353">
        <v>2008</v>
      </c>
      <c r="G3353" s="4">
        <v>0</v>
      </c>
      <c r="H3353">
        <v>0</v>
      </c>
    </row>
    <row r="3354" spans="1:8" ht="13">
      <c r="A3354">
        <v>3355</v>
      </c>
      <c r="B3354">
        <v>49</v>
      </c>
      <c r="C3354" s="9">
        <v>7</v>
      </c>
      <c r="D3354" t="s">
        <v>24</v>
      </c>
      <c r="E3354">
        <v>12</v>
      </c>
      <c r="F3354">
        <v>2008</v>
      </c>
      <c r="G3354" s="4">
        <v>0</v>
      </c>
      <c r="H3354">
        <v>0</v>
      </c>
    </row>
    <row r="3355" spans="1:8" ht="13">
      <c r="A3355">
        <v>3356</v>
      </c>
      <c r="B3355">
        <v>49</v>
      </c>
      <c r="C3355" s="9">
        <v>8</v>
      </c>
      <c r="D3355" t="s">
        <v>24</v>
      </c>
      <c r="E3355">
        <v>12</v>
      </c>
      <c r="F3355">
        <v>2008</v>
      </c>
      <c r="G3355" s="4">
        <v>3.2</v>
      </c>
      <c r="H3355">
        <v>1</v>
      </c>
    </row>
    <row r="3356" spans="1:8" ht="13">
      <c r="A3356">
        <v>3357</v>
      </c>
      <c r="B3356">
        <v>49</v>
      </c>
      <c r="C3356" s="9">
        <v>9</v>
      </c>
      <c r="D3356" t="s">
        <v>24</v>
      </c>
      <c r="E3356">
        <v>12</v>
      </c>
      <c r="F3356">
        <v>2008</v>
      </c>
      <c r="G3356" s="4">
        <v>0</v>
      </c>
      <c r="H3356">
        <v>0</v>
      </c>
    </row>
    <row r="3357" spans="1:8" ht="13">
      <c r="A3357">
        <v>3358</v>
      </c>
      <c r="B3357">
        <v>49</v>
      </c>
      <c r="C3357" s="9">
        <v>10</v>
      </c>
      <c r="D3357" t="s">
        <v>24</v>
      </c>
      <c r="E3357">
        <v>12</v>
      </c>
      <c r="F3357">
        <v>2008</v>
      </c>
      <c r="G3357" s="4">
        <v>0</v>
      </c>
      <c r="H3357">
        <v>0</v>
      </c>
    </row>
    <row r="3358" spans="1:8" ht="13">
      <c r="A3358">
        <v>3359</v>
      </c>
      <c r="B3358">
        <v>49</v>
      </c>
      <c r="C3358" s="9">
        <v>11</v>
      </c>
      <c r="D3358" t="s">
        <v>24</v>
      </c>
      <c r="E3358">
        <v>12</v>
      </c>
      <c r="F3358">
        <v>2008</v>
      </c>
      <c r="G3358" s="4">
        <v>0</v>
      </c>
      <c r="H3358">
        <v>0</v>
      </c>
    </row>
    <row r="3359" spans="1:8" ht="13">
      <c r="A3359">
        <v>3360</v>
      </c>
      <c r="B3359">
        <v>50</v>
      </c>
      <c r="C3359" s="9">
        <v>12</v>
      </c>
      <c r="D3359" t="s">
        <v>24</v>
      </c>
      <c r="E3359">
        <v>12</v>
      </c>
      <c r="F3359">
        <v>2008</v>
      </c>
      <c r="G3359" s="4">
        <v>0</v>
      </c>
      <c r="H3359">
        <v>0</v>
      </c>
    </row>
    <row r="3360" spans="1:8" ht="13">
      <c r="A3360">
        <v>3361</v>
      </c>
      <c r="B3360">
        <v>50</v>
      </c>
      <c r="C3360" s="9">
        <v>13</v>
      </c>
      <c r="D3360" t="s">
        <v>24</v>
      </c>
      <c r="E3360">
        <v>12</v>
      </c>
      <c r="F3360">
        <v>2008</v>
      </c>
      <c r="G3360" s="4">
        <v>0</v>
      </c>
      <c r="H3360">
        <v>0</v>
      </c>
    </row>
    <row r="3361" spans="1:8" ht="13">
      <c r="A3361">
        <v>3362</v>
      </c>
      <c r="B3361">
        <v>50</v>
      </c>
      <c r="C3361" s="9">
        <v>14</v>
      </c>
      <c r="D3361" t="s">
        <v>24</v>
      </c>
      <c r="E3361">
        <v>12</v>
      </c>
      <c r="F3361">
        <v>2008</v>
      </c>
      <c r="G3361" s="4">
        <v>0</v>
      </c>
      <c r="H3361">
        <v>0</v>
      </c>
    </row>
    <row r="3362" spans="1:8" ht="13">
      <c r="A3362">
        <v>3363</v>
      </c>
      <c r="B3362">
        <v>50</v>
      </c>
      <c r="C3362" s="9">
        <v>15</v>
      </c>
      <c r="D3362" t="s">
        <v>24</v>
      </c>
      <c r="E3362">
        <v>12</v>
      </c>
      <c r="F3362">
        <v>2008</v>
      </c>
      <c r="G3362" s="4">
        <v>0</v>
      </c>
      <c r="H3362">
        <v>0</v>
      </c>
    </row>
    <row r="3363" spans="1:8" ht="13">
      <c r="A3363">
        <v>3364</v>
      </c>
      <c r="B3363">
        <v>50</v>
      </c>
      <c r="C3363" s="9">
        <v>16</v>
      </c>
      <c r="D3363" t="s">
        <v>24</v>
      </c>
      <c r="E3363">
        <v>12</v>
      </c>
      <c r="F3363">
        <v>2008</v>
      </c>
      <c r="G3363" s="4">
        <v>0</v>
      </c>
      <c r="H3363">
        <v>0</v>
      </c>
    </row>
    <row r="3364" spans="1:8" ht="13">
      <c r="A3364">
        <v>3365</v>
      </c>
      <c r="B3364">
        <v>50</v>
      </c>
      <c r="C3364" s="9">
        <v>17</v>
      </c>
      <c r="D3364" t="s">
        <v>24</v>
      </c>
      <c r="E3364">
        <v>12</v>
      </c>
      <c r="F3364">
        <v>2008</v>
      </c>
      <c r="G3364" s="4">
        <v>0</v>
      </c>
      <c r="H3364">
        <v>0</v>
      </c>
    </row>
    <row r="3365" spans="1:8" ht="13">
      <c r="A3365">
        <v>3366</v>
      </c>
      <c r="B3365">
        <v>50</v>
      </c>
      <c r="C3365" s="9">
        <v>18</v>
      </c>
      <c r="D3365" t="s">
        <v>24</v>
      </c>
      <c r="E3365">
        <v>12</v>
      </c>
      <c r="F3365">
        <v>2008</v>
      </c>
      <c r="G3365" s="4">
        <v>0</v>
      </c>
      <c r="H3365">
        <v>0</v>
      </c>
    </row>
    <row r="3366" spans="1:8" ht="13">
      <c r="A3366">
        <v>3367</v>
      </c>
      <c r="B3366">
        <v>51</v>
      </c>
      <c r="C3366" s="9">
        <v>19</v>
      </c>
      <c r="D3366" t="s">
        <v>24</v>
      </c>
      <c r="E3366">
        <v>12</v>
      </c>
      <c r="F3366">
        <v>2008</v>
      </c>
      <c r="G3366" s="4">
        <v>0</v>
      </c>
      <c r="H3366">
        <v>0</v>
      </c>
    </row>
    <row r="3367" spans="1:8" ht="13">
      <c r="A3367">
        <v>3368</v>
      </c>
      <c r="B3367">
        <v>51</v>
      </c>
      <c r="C3367" s="9">
        <v>20</v>
      </c>
      <c r="D3367" t="s">
        <v>24</v>
      </c>
      <c r="E3367">
        <v>12</v>
      </c>
      <c r="F3367">
        <v>2008</v>
      </c>
      <c r="G3367" s="4">
        <v>0</v>
      </c>
      <c r="H3367">
        <v>0</v>
      </c>
    </row>
    <row r="3368" spans="1:8" ht="13">
      <c r="A3368">
        <v>3369</v>
      </c>
      <c r="B3368">
        <v>51</v>
      </c>
      <c r="C3368" s="9">
        <v>21</v>
      </c>
      <c r="D3368" t="s">
        <v>24</v>
      </c>
      <c r="E3368">
        <v>12</v>
      </c>
      <c r="F3368">
        <v>2008</v>
      </c>
      <c r="G3368" s="4">
        <v>0</v>
      </c>
      <c r="H3368">
        <v>0</v>
      </c>
    </row>
    <row r="3369" spans="1:8" ht="13">
      <c r="A3369">
        <v>3370</v>
      </c>
      <c r="B3369">
        <v>51</v>
      </c>
      <c r="C3369" s="9">
        <v>22</v>
      </c>
      <c r="D3369" t="s">
        <v>24</v>
      </c>
      <c r="E3369">
        <v>12</v>
      </c>
      <c r="F3369">
        <v>2008</v>
      </c>
      <c r="G3369" s="4">
        <v>0</v>
      </c>
      <c r="H3369">
        <v>0</v>
      </c>
    </row>
    <row r="3370" spans="1:8" ht="13">
      <c r="A3370">
        <v>3371</v>
      </c>
      <c r="B3370">
        <v>51</v>
      </c>
      <c r="C3370" s="9">
        <v>23</v>
      </c>
      <c r="D3370" t="s">
        <v>24</v>
      </c>
      <c r="E3370">
        <v>12</v>
      </c>
      <c r="F3370">
        <v>2008</v>
      </c>
      <c r="G3370" s="4">
        <v>0</v>
      </c>
      <c r="H3370">
        <v>0</v>
      </c>
    </row>
    <row r="3371" spans="1:8" ht="13">
      <c r="A3371">
        <v>3372</v>
      </c>
      <c r="B3371">
        <v>51</v>
      </c>
      <c r="C3371" s="9">
        <v>24</v>
      </c>
      <c r="D3371" t="s">
        <v>24</v>
      </c>
      <c r="E3371">
        <v>12</v>
      </c>
      <c r="F3371">
        <v>2008</v>
      </c>
      <c r="G3371" s="4">
        <v>0</v>
      </c>
      <c r="H3371">
        <v>0</v>
      </c>
    </row>
    <row r="3372" spans="1:8" ht="13">
      <c r="A3372">
        <v>3373</v>
      </c>
      <c r="B3372">
        <v>51</v>
      </c>
      <c r="C3372" s="9">
        <v>25</v>
      </c>
      <c r="D3372" t="s">
        <v>24</v>
      </c>
      <c r="E3372">
        <v>12</v>
      </c>
      <c r="F3372">
        <v>2008</v>
      </c>
      <c r="G3372" s="4">
        <v>90.6</v>
      </c>
      <c r="H3372">
        <v>1</v>
      </c>
    </row>
    <row r="3373" spans="1:8" ht="13">
      <c r="A3373">
        <v>3044</v>
      </c>
      <c r="B3373">
        <v>52</v>
      </c>
      <c r="C3373" s="9">
        <v>1</v>
      </c>
      <c r="D3373" t="s">
        <v>25</v>
      </c>
      <c r="E3373">
        <v>1</v>
      </c>
      <c r="F3373">
        <v>2008</v>
      </c>
      <c r="G3373" s="4">
        <v>13</v>
      </c>
      <c r="H3373">
        <v>1</v>
      </c>
    </row>
    <row r="3374" spans="1:8" ht="13">
      <c r="A3374">
        <v>3374</v>
      </c>
      <c r="B3374">
        <v>52</v>
      </c>
      <c r="C3374" s="9">
        <v>26</v>
      </c>
      <c r="D3374" t="s">
        <v>24</v>
      </c>
      <c r="E3374">
        <v>12</v>
      </c>
      <c r="F3374">
        <v>2008</v>
      </c>
      <c r="G3374" s="4">
        <v>84.3</v>
      </c>
      <c r="H3374">
        <v>1</v>
      </c>
    </row>
    <row r="3375" spans="1:8" ht="13">
      <c r="A3375">
        <v>3375</v>
      </c>
      <c r="B3375">
        <v>52</v>
      </c>
      <c r="C3375" s="9">
        <v>27</v>
      </c>
      <c r="D3375" t="s">
        <v>24</v>
      </c>
      <c r="E3375">
        <v>12</v>
      </c>
      <c r="F3375">
        <v>2008</v>
      </c>
      <c r="G3375" s="4">
        <v>225.4</v>
      </c>
      <c r="H3375">
        <v>1</v>
      </c>
    </row>
    <row r="3376" spans="1:8" ht="13">
      <c r="A3376">
        <v>3376</v>
      </c>
      <c r="B3376">
        <v>52</v>
      </c>
      <c r="C3376" s="9">
        <v>28</v>
      </c>
      <c r="D3376" t="s">
        <v>24</v>
      </c>
      <c r="E3376">
        <v>12</v>
      </c>
      <c r="F3376">
        <v>2008</v>
      </c>
      <c r="G3376" s="4">
        <v>18.7</v>
      </c>
      <c r="H3376">
        <v>1</v>
      </c>
    </row>
    <row r="3377" spans="1:8" ht="13">
      <c r="A3377">
        <v>3377</v>
      </c>
      <c r="B3377">
        <v>52</v>
      </c>
      <c r="C3377" s="9">
        <v>29</v>
      </c>
      <c r="D3377" t="s">
        <v>24</v>
      </c>
      <c r="E3377">
        <v>12</v>
      </c>
      <c r="F3377">
        <v>2008</v>
      </c>
      <c r="G3377" s="4">
        <v>0</v>
      </c>
      <c r="H3377">
        <v>0</v>
      </c>
    </row>
    <row r="3378" spans="1:8" ht="13">
      <c r="A3378">
        <v>3378</v>
      </c>
      <c r="B3378">
        <v>52</v>
      </c>
      <c r="C3378" s="9">
        <v>30</v>
      </c>
      <c r="D3378" t="s">
        <v>24</v>
      </c>
      <c r="E3378">
        <v>12</v>
      </c>
      <c r="F3378">
        <v>2008</v>
      </c>
      <c r="G3378" s="4">
        <v>0</v>
      </c>
      <c r="H3378">
        <v>0</v>
      </c>
    </row>
    <row r="3379" spans="1:8" ht="13">
      <c r="A3379">
        <v>3379</v>
      </c>
      <c r="B3379">
        <v>52</v>
      </c>
      <c r="C3379" s="9">
        <v>31</v>
      </c>
      <c r="D3379" t="s">
        <v>24</v>
      </c>
      <c r="E3379">
        <v>12</v>
      </c>
      <c r="F3379">
        <v>2008</v>
      </c>
      <c r="G3379" s="4">
        <v>9.1</v>
      </c>
      <c r="H3379">
        <v>1</v>
      </c>
    </row>
    <row r="3380" spans="1:8" ht="13">
      <c r="A3380">
        <v>3380</v>
      </c>
      <c r="B3380">
        <v>1</v>
      </c>
      <c r="C3380" s="9">
        <v>2</v>
      </c>
      <c r="D3380" t="s">
        <v>25</v>
      </c>
      <c r="E3380">
        <v>1</v>
      </c>
      <c r="F3380">
        <v>2009</v>
      </c>
      <c r="G3380" s="4">
        <v>37.9</v>
      </c>
      <c r="H3380">
        <v>1</v>
      </c>
    </row>
    <row r="3381" spans="1:8" ht="13">
      <c r="A3381">
        <v>3381</v>
      </c>
      <c r="B3381">
        <v>1</v>
      </c>
      <c r="C3381" s="9">
        <v>3</v>
      </c>
      <c r="D3381" t="s">
        <v>25</v>
      </c>
      <c r="E3381">
        <v>1</v>
      </c>
      <c r="F3381">
        <v>2009</v>
      </c>
      <c r="G3381" s="4">
        <v>7.8</v>
      </c>
      <c r="H3381">
        <v>1</v>
      </c>
    </row>
    <row r="3382" spans="1:8" ht="13">
      <c r="A3382">
        <v>3382</v>
      </c>
      <c r="B3382">
        <v>1</v>
      </c>
      <c r="C3382" s="9">
        <v>4</v>
      </c>
      <c r="D3382" t="s">
        <v>25</v>
      </c>
      <c r="E3382">
        <v>1</v>
      </c>
      <c r="F3382">
        <v>2009</v>
      </c>
      <c r="G3382" s="4">
        <v>28.2</v>
      </c>
      <c r="H3382">
        <v>1</v>
      </c>
    </row>
    <row r="3383" spans="1:8" ht="13">
      <c r="A3383">
        <v>3383</v>
      </c>
      <c r="B3383">
        <v>1</v>
      </c>
      <c r="C3383" s="9">
        <v>5</v>
      </c>
      <c r="D3383" t="s">
        <v>25</v>
      </c>
      <c r="E3383">
        <v>1</v>
      </c>
      <c r="F3383">
        <v>2009</v>
      </c>
      <c r="G3383" s="4">
        <v>1.1000000000000001</v>
      </c>
      <c r="H3383">
        <v>1</v>
      </c>
    </row>
    <row r="3384" spans="1:8" ht="13">
      <c r="A3384">
        <v>3384</v>
      </c>
      <c r="B3384">
        <v>1</v>
      </c>
      <c r="C3384" s="9">
        <v>6</v>
      </c>
      <c r="D3384" t="s">
        <v>25</v>
      </c>
      <c r="E3384">
        <v>1</v>
      </c>
      <c r="F3384">
        <v>2009</v>
      </c>
      <c r="G3384" s="4">
        <v>1.5</v>
      </c>
      <c r="H3384">
        <v>1</v>
      </c>
    </row>
    <row r="3385" spans="1:8" ht="13">
      <c r="A3385">
        <v>3385</v>
      </c>
      <c r="B3385">
        <v>1</v>
      </c>
      <c r="C3385" s="9">
        <v>7</v>
      </c>
      <c r="D3385" t="s">
        <v>25</v>
      </c>
      <c r="E3385">
        <v>1</v>
      </c>
      <c r="F3385">
        <v>2009</v>
      </c>
      <c r="G3385" s="4">
        <v>0</v>
      </c>
      <c r="H3385">
        <v>0</v>
      </c>
    </row>
    <row r="3386" spans="1:8" ht="13">
      <c r="A3386">
        <v>3386</v>
      </c>
      <c r="B3386">
        <v>1</v>
      </c>
      <c r="C3386" s="9">
        <v>8</v>
      </c>
      <c r="D3386" t="s">
        <v>25</v>
      </c>
      <c r="E3386">
        <v>1</v>
      </c>
      <c r="F3386">
        <v>2009</v>
      </c>
      <c r="G3386" s="4">
        <v>0</v>
      </c>
      <c r="H3386">
        <v>0</v>
      </c>
    </row>
    <row r="3387" spans="1:8" ht="13">
      <c r="A3387">
        <v>3387</v>
      </c>
      <c r="B3387">
        <v>2</v>
      </c>
      <c r="C3387" s="9">
        <v>9</v>
      </c>
      <c r="D3387" t="s">
        <v>25</v>
      </c>
      <c r="E3387">
        <v>1</v>
      </c>
      <c r="F3387">
        <v>2009</v>
      </c>
      <c r="G3387" s="4">
        <v>0</v>
      </c>
      <c r="H3387">
        <v>0</v>
      </c>
    </row>
    <row r="3388" spans="1:8" ht="13">
      <c r="A3388">
        <v>3388</v>
      </c>
      <c r="B3388">
        <v>2</v>
      </c>
      <c r="C3388" s="9">
        <v>10</v>
      </c>
      <c r="D3388" t="s">
        <v>25</v>
      </c>
      <c r="E3388">
        <v>1</v>
      </c>
      <c r="F3388">
        <v>2009</v>
      </c>
      <c r="G3388" s="4">
        <v>0</v>
      </c>
      <c r="H3388">
        <v>0</v>
      </c>
    </row>
    <row r="3389" spans="1:8" ht="13">
      <c r="A3389">
        <v>3389</v>
      </c>
      <c r="B3389">
        <v>2</v>
      </c>
      <c r="C3389" s="9">
        <v>11</v>
      </c>
      <c r="D3389" t="s">
        <v>25</v>
      </c>
      <c r="E3389">
        <v>1</v>
      </c>
      <c r="F3389">
        <v>2009</v>
      </c>
      <c r="G3389" s="4">
        <v>0</v>
      </c>
      <c r="H3389">
        <v>0</v>
      </c>
    </row>
    <row r="3390" spans="1:8" ht="13">
      <c r="A3390">
        <v>3390</v>
      </c>
      <c r="B3390">
        <v>2</v>
      </c>
      <c r="C3390" s="9">
        <v>12</v>
      </c>
      <c r="D3390" t="s">
        <v>25</v>
      </c>
      <c r="E3390">
        <v>1</v>
      </c>
      <c r="F3390">
        <v>2009</v>
      </c>
      <c r="G3390" s="4">
        <v>0</v>
      </c>
      <c r="H3390">
        <v>0</v>
      </c>
    </row>
    <row r="3391" spans="1:8" ht="13">
      <c r="A3391">
        <v>3391</v>
      </c>
      <c r="B3391">
        <v>2</v>
      </c>
      <c r="C3391" s="9">
        <v>13</v>
      </c>
      <c r="D3391" t="s">
        <v>25</v>
      </c>
      <c r="E3391">
        <v>1</v>
      </c>
      <c r="F3391">
        <v>2009</v>
      </c>
      <c r="G3391" s="4">
        <v>0</v>
      </c>
      <c r="H3391">
        <v>0</v>
      </c>
    </row>
    <row r="3392" spans="1:8" ht="13">
      <c r="A3392">
        <v>3392</v>
      </c>
      <c r="B3392">
        <v>2</v>
      </c>
      <c r="C3392" s="9">
        <v>14</v>
      </c>
      <c r="D3392" t="s">
        <v>25</v>
      </c>
      <c r="E3392">
        <v>1</v>
      </c>
      <c r="F3392">
        <v>2009</v>
      </c>
      <c r="G3392" s="4">
        <v>2.2000000000000002</v>
      </c>
      <c r="H3392">
        <v>1</v>
      </c>
    </row>
    <row r="3393" spans="1:8" ht="13">
      <c r="A3393">
        <v>3393</v>
      </c>
      <c r="B3393">
        <v>2</v>
      </c>
      <c r="C3393" s="9">
        <v>15</v>
      </c>
      <c r="D3393" t="s">
        <v>25</v>
      </c>
      <c r="E3393">
        <v>1</v>
      </c>
      <c r="F3393">
        <v>2009</v>
      </c>
      <c r="G3393" s="4">
        <v>0.9</v>
      </c>
      <c r="H3393">
        <v>1</v>
      </c>
    </row>
    <row r="3394" spans="1:8" ht="13">
      <c r="A3394">
        <v>3394</v>
      </c>
      <c r="B3394">
        <v>3</v>
      </c>
      <c r="C3394" s="9">
        <v>16</v>
      </c>
      <c r="D3394" t="s">
        <v>25</v>
      </c>
      <c r="E3394">
        <v>1</v>
      </c>
      <c r="F3394">
        <v>2009</v>
      </c>
      <c r="G3394" s="4">
        <v>2.4</v>
      </c>
      <c r="H3394">
        <v>1</v>
      </c>
    </row>
    <row r="3395" spans="1:8" ht="13">
      <c r="A3395">
        <v>3395</v>
      </c>
      <c r="B3395">
        <v>3</v>
      </c>
      <c r="C3395" s="9">
        <v>17</v>
      </c>
      <c r="D3395" t="s">
        <v>25</v>
      </c>
      <c r="E3395">
        <v>1</v>
      </c>
      <c r="F3395">
        <v>2009</v>
      </c>
      <c r="G3395" s="4">
        <v>0</v>
      </c>
      <c r="H3395">
        <v>0</v>
      </c>
    </row>
    <row r="3396" spans="1:8" ht="13">
      <c r="A3396">
        <v>3396</v>
      </c>
      <c r="B3396">
        <v>3</v>
      </c>
      <c r="C3396" s="9">
        <v>18</v>
      </c>
      <c r="D3396" t="s">
        <v>25</v>
      </c>
      <c r="E3396">
        <v>1</v>
      </c>
      <c r="F3396">
        <v>2009</v>
      </c>
      <c r="G3396" s="4">
        <v>0</v>
      </c>
      <c r="H3396">
        <v>0</v>
      </c>
    </row>
    <row r="3397" spans="1:8" ht="13">
      <c r="A3397">
        <v>3397</v>
      </c>
      <c r="B3397">
        <v>3</v>
      </c>
      <c r="C3397" s="9">
        <v>19</v>
      </c>
      <c r="D3397" t="s">
        <v>25</v>
      </c>
      <c r="E3397">
        <v>1</v>
      </c>
      <c r="F3397">
        <v>2009</v>
      </c>
      <c r="G3397" s="4">
        <v>0.4</v>
      </c>
      <c r="H3397">
        <v>1</v>
      </c>
    </row>
    <row r="3398" spans="1:8" ht="13">
      <c r="A3398">
        <v>3398</v>
      </c>
      <c r="B3398">
        <v>3</v>
      </c>
      <c r="C3398" s="9">
        <v>20</v>
      </c>
      <c r="D3398" t="s">
        <v>25</v>
      </c>
      <c r="E3398">
        <v>1</v>
      </c>
      <c r="F3398">
        <v>2009</v>
      </c>
      <c r="G3398" s="4">
        <v>3.1</v>
      </c>
      <c r="H3398">
        <v>1</v>
      </c>
    </row>
    <row r="3399" spans="1:8" ht="13">
      <c r="A3399">
        <v>3399</v>
      </c>
      <c r="B3399">
        <v>3</v>
      </c>
      <c r="C3399" s="9">
        <v>21</v>
      </c>
      <c r="D3399" t="s">
        <v>25</v>
      </c>
      <c r="E3399">
        <v>1</v>
      </c>
      <c r="F3399">
        <v>2009</v>
      </c>
      <c r="G3399" s="4">
        <v>0</v>
      </c>
      <c r="H3399">
        <v>0</v>
      </c>
    </row>
    <row r="3400" spans="1:8" ht="13">
      <c r="A3400">
        <v>3400</v>
      </c>
      <c r="B3400">
        <v>3</v>
      </c>
      <c r="C3400" s="9">
        <v>22</v>
      </c>
      <c r="D3400" t="s">
        <v>25</v>
      </c>
      <c r="E3400">
        <v>1</v>
      </c>
      <c r="F3400">
        <v>2009</v>
      </c>
      <c r="G3400" s="4">
        <v>0</v>
      </c>
      <c r="H3400">
        <v>0</v>
      </c>
    </row>
    <row r="3401" spans="1:8" ht="13">
      <c r="A3401">
        <v>3401</v>
      </c>
      <c r="B3401">
        <v>4</v>
      </c>
      <c r="C3401" s="9">
        <v>23</v>
      </c>
      <c r="D3401" t="s">
        <v>25</v>
      </c>
      <c r="E3401">
        <v>1</v>
      </c>
      <c r="F3401">
        <v>2009</v>
      </c>
      <c r="G3401" s="4">
        <v>0</v>
      </c>
      <c r="H3401">
        <v>0</v>
      </c>
    </row>
    <row r="3402" spans="1:8" ht="13">
      <c r="A3402">
        <v>3402</v>
      </c>
      <c r="B3402">
        <v>4</v>
      </c>
      <c r="C3402" s="9">
        <v>24</v>
      </c>
      <c r="D3402" t="s">
        <v>25</v>
      </c>
      <c r="E3402">
        <v>1</v>
      </c>
      <c r="F3402">
        <v>2009</v>
      </c>
      <c r="G3402" s="4">
        <v>0</v>
      </c>
      <c r="H3402">
        <v>0</v>
      </c>
    </row>
    <row r="3403" spans="1:8" ht="13">
      <c r="A3403">
        <v>3403</v>
      </c>
      <c r="B3403">
        <v>4</v>
      </c>
      <c r="C3403" s="9">
        <v>25</v>
      </c>
      <c r="D3403" t="s">
        <v>25</v>
      </c>
      <c r="E3403">
        <v>1</v>
      </c>
      <c r="F3403">
        <v>2009</v>
      </c>
      <c r="G3403" s="4">
        <v>0</v>
      </c>
      <c r="H3403">
        <v>0</v>
      </c>
    </row>
    <row r="3404" spans="1:8" ht="13">
      <c r="A3404">
        <v>3404</v>
      </c>
      <c r="B3404">
        <v>4</v>
      </c>
      <c r="C3404" s="9">
        <v>26</v>
      </c>
      <c r="D3404" t="s">
        <v>25</v>
      </c>
      <c r="E3404">
        <v>1</v>
      </c>
      <c r="F3404">
        <v>2009</v>
      </c>
      <c r="G3404" s="4">
        <v>0</v>
      </c>
      <c r="H3404">
        <v>0</v>
      </c>
    </row>
    <row r="3405" spans="1:8" ht="13">
      <c r="A3405">
        <v>3405</v>
      </c>
      <c r="B3405">
        <v>4</v>
      </c>
      <c r="C3405" s="9">
        <v>27</v>
      </c>
      <c r="D3405" t="s">
        <v>25</v>
      </c>
      <c r="E3405">
        <v>1</v>
      </c>
      <c r="F3405">
        <v>2009</v>
      </c>
      <c r="G3405" s="4">
        <v>0</v>
      </c>
      <c r="H3405">
        <v>0</v>
      </c>
    </row>
    <row r="3406" spans="1:8" ht="13">
      <c r="A3406">
        <v>3406</v>
      </c>
      <c r="B3406">
        <v>4</v>
      </c>
      <c r="C3406" s="9">
        <v>28</v>
      </c>
      <c r="D3406" t="s">
        <v>25</v>
      </c>
      <c r="E3406">
        <v>1</v>
      </c>
      <c r="F3406">
        <v>2009</v>
      </c>
      <c r="G3406" s="4">
        <v>0</v>
      </c>
      <c r="H3406">
        <v>0</v>
      </c>
    </row>
    <row r="3407" spans="1:8" ht="13">
      <c r="A3407">
        <v>3407</v>
      </c>
      <c r="B3407">
        <v>4</v>
      </c>
      <c r="C3407" s="9">
        <v>29</v>
      </c>
      <c r="D3407" t="s">
        <v>25</v>
      </c>
      <c r="E3407">
        <v>1</v>
      </c>
      <c r="F3407">
        <v>2009</v>
      </c>
      <c r="G3407" s="4">
        <v>100.1</v>
      </c>
      <c r="H3407">
        <v>1</v>
      </c>
    </row>
    <row r="3408" spans="1:8" ht="13">
      <c r="A3408">
        <v>3408</v>
      </c>
      <c r="B3408">
        <v>5</v>
      </c>
      <c r="C3408" s="9">
        <v>30</v>
      </c>
      <c r="D3408" t="s">
        <v>25</v>
      </c>
      <c r="E3408">
        <v>1</v>
      </c>
      <c r="F3408">
        <v>2009</v>
      </c>
      <c r="G3408" s="4">
        <v>0</v>
      </c>
      <c r="H3408">
        <v>0</v>
      </c>
    </row>
    <row r="3409" spans="1:8" ht="13">
      <c r="A3409">
        <v>3409</v>
      </c>
      <c r="B3409">
        <v>5</v>
      </c>
      <c r="C3409" s="9">
        <v>31</v>
      </c>
      <c r="D3409" t="s">
        <v>25</v>
      </c>
      <c r="E3409">
        <v>1</v>
      </c>
      <c r="F3409">
        <v>2009</v>
      </c>
      <c r="G3409" s="4">
        <v>0.9</v>
      </c>
      <c r="H3409">
        <v>1</v>
      </c>
    </row>
    <row r="3410" spans="1:8" ht="13">
      <c r="A3410">
        <v>3411</v>
      </c>
      <c r="B3410">
        <v>5</v>
      </c>
      <c r="C3410" s="9">
        <v>1</v>
      </c>
      <c r="D3410" t="s">
        <v>26</v>
      </c>
      <c r="E3410">
        <v>2</v>
      </c>
      <c r="F3410">
        <v>2009</v>
      </c>
      <c r="G3410" s="4">
        <v>13.8</v>
      </c>
      <c r="H3410">
        <v>1</v>
      </c>
    </row>
    <row r="3411" spans="1:8" ht="13">
      <c r="A3411">
        <v>3412</v>
      </c>
      <c r="B3411">
        <v>5</v>
      </c>
      <c r="C3411" s="9">
        <v>2</v>
      </c>
      <c r="D3411" t="s">
        <v>26</v>
      </c>
      <c r="E3411">
        <v>2</v>
      </c>
      <c r="F3411">
        <v>2009</v>
      </c>
      <c r="G3411" s="4">
        <v>0</v>
      </c>
      <c r="H3411">
        <v>0</v>
      </c>
    </row>
    <row r="3412" spans="1:8" ht="13">
      <c r="A3412">
        <v>3413</v>
      </c>
      <c r="B3412">
        <v>5</v>
      </c>
      <c r="C3412" s="9">
        <v>3</v>
      </c>
      <c r="D3412" t="s">
        <v>26</v>
      </c>
      <c r="E3412">
        <v>2</v>
      </c>
      <c r="F3412">
        <v>2009</v>
      </c>
      <c r="G3412" s="4">
        <v>0</v>
      </c>
      <c r="H3412">
        <v>0</v>
      </c>
    </row>
    <row r="3413" spans="1:8" ht="13">
      <c r="A3413">
        <v>3414</v>
      </c>
      <c r="B3413">
        <v>5</v>
      </c>
      <c r="C3413" s="9">
        <v>4</v>
      </c>
      <c r="D3413" t="s">
        <v>26</v>
      </c>
      <c r="E3413">
        <v>2</v>
      </c>
      <c r="F3413">
        <v>2009</v>
      </c>
      <c r="G3413" s="4">
        <v>2.6</v>
      </c>
      <c r="H3413">
        <v>1</v>
      </c>
    </row>
    <row r="3414" spans="1:8" ht="13">
      <c r="A3414">
        <v>3415</v>
      </c>
      <c r="B3414">
        <v>5</v>
      </c>
      <c r="C3414" s="9">
        <v>5</v>
      </c>
      <c r="D3414" t="s">
        <v>26</v>
      </c>
      <c r="E3414">
        <v>2</v>
      </c>
      <c r="F3414">
        <v>2009</v>
      </c>
      <c r="G3414" s="4">
        <v>71.099999999999994</v>
      </c>
      <c r="H3414">
        <v>1</v>
      </c>
    </row>
    <row r="3415" spans="1:8" ht="13">
      <c r="A3415">
        <v>3416</v>
      </c>
      <c r="B3415">
        <v>6</v>
      </c>
      <c r="C3415" s="9">
        <v>6</v>
      </c>
      <c r="D3415" t="s">
        <v>26</v>
      </c>
      <c r="E3415">
        <v>2</v>
      </c>
      <c r="F3415">
        <v>2009</v>
      </c>
      <c r="G3415" s="4">
        <v>5.2</v>
      </c>
      <c r="H3415">
        <v>1</v>
      </c>
    </row>
    <row r="3416" spans="1:8" ht="13">
      <c r="A3416">
        <v>3417</v>
      </c>
      <c r="B3416">
        <v>6</v>
      </c>
      <c r="C3416" s="9">
        <v>7</v>
      </c>
      <c r="D3416" t="s">
        <v>26</v>
      </c>
      <c r="E3416">
        <v>2</v>
      </c>
      <c r="F3416">
        <v>2009</v>
      </c>
      <c r="G3416" s="4">
        <v>6.5</v>
      </c>
      <c r="H3416">
        <v>1</v>
      </c>
    </row>
    <row r="3417" spans="1:8" ht="13">
      <c r="A3417">
        <v>3418</v>
      </c>
      <c r="B3417">
        <v>6</v>
      </c>
      <c r="C3417" s="9">
        <v>8</v>
      </c>
      <c r="D3417" t="s">
        <v>26</v>
      </c>
      <c r="E3417">
        <v>2</v>
      </c>
      <c r="F3417">
        <v>2009</v>
      </c>
      <c r="G3417" s="4">
        <v>6.3</v>
      </c>
      <c r="H3417">
        <v>1</v>
      </c>
    </row>
    <row r="3418" spans="1:8" ht="13">
      <c r="A3418">
        <v>3419</v>
      </c>
      <c r="B3418">
        <v>6</v>
      </c>
      <c r="C3418" s="9">
        <v>9</v>
      </c>
      <c r="D3418" t="s">
        <v>26</v>
      </c>
      <c r="E3418">
        <v>2</v>
      </c>
      <c r="F3418">
        <v>2009</v>
      </c>
      <c r="G3418" s="4">
        <v>0</v>
      </c>
      <c r="H3418">
        <v>0</v>
      </c>
    </row>
    <row r="3419" spans="1:8" ht="13">
      <c r="A3419">
        <v>3420</v>
      </c>
      <c r="B3419">
        <v>6</v>
      </c>
      <c r="C3419" s="9">
        <v>10</v>
      </c>
      <c r="D3419" t="s">
        <v>26</v>
      </c>
      <c r="E3419">
        <v>2</v>
      </c>
      <c r="F3419">
        <v>2009</v>
      </c>
      <c r="G3419" s="4">
        <v>8.6</v>
      </c>
      <c r="H3419">
        <v>1</v>
      </c>
    </row>
    <row r="3420" spans="1:8" ht="13">
      <c r="A3420">
        <v>3421</v>
      </c>
      <c r="B3420">
        <v>6</v>
      </c>
      <c r="C3420" s="9">
        <v>11</v>
      </c>
      <c r="D3420" t="s">
        <v>26</v>
      </c>
      <c r="E3420">
        <v>2</v>
      </c>
      <c r="F3420">
        <v>2009</v>
      </c>
      <c r="G3420" s="4">
        <v>0</v>
      </c>
      <c r="H3420">
        <v>0</v>
      </c>
    </row>
    <row r="3421" spans="1:8" ht="13">
      <c r="A3421">
        <v>3422</v>
      </c>
      <c r="B3421">
        <v>6</v>
      </c>
      <c r="C3421" s="9">
        <v>12</v>
      </c>
      <c r="D3421" t="s">
        <v>26</v>
      </c>
      <c r="E3421">
        <v>2</v>
      </c>
      <c r="F3421">
        <v>2009</v>
      </c>
      <c r="G3421" s="4">
        <v>0.5</v>
      </c>
      <c r="H3421">
        <v>1</v>
      </c>
    </row>
    <row r="3422" spans="1:8" ht="13">
      <c r="A3422">
        <v>3423</v>
      </c>
      <c r="B3422">
        <v>7</v>
      </c>
      <c r="C3422" s="9">
        <v>13</v>
      </c>
      <c r="D3422" t="s">
        <v>26</v>
      </c>
      <c r="E3422">
        <v>2</v>
      </c>
      <c r="F3422">
        <v>2009</v>
      </c>
      <c r="G3422" s="4">
        <v>10.1</v>
      </c>
      <c r="H3422">
        <v>1</v>
      </c>
    </row>
    <row r="3423" spans="1:8" ht="13">
      <c r="A3423">
        <v>3424</v>
      </c>
      <c r="B3423">
        <v>7</v>
      </c>
      <c r="C3423" s="9">
        <v>14</v>
      </c>
      <c r="D3423" t="s">
        <v>26</v>
      </c>
      <c r="E3423">
        <v>2</v>
      </c>
      <c r="F3423">
        <v>2009</v>
      </c>
      <c r="G3423" s="4">
        <v>0</v>
      </c>
      <c r="H3423">
        <v>0</v>
      </c>
    </row>
    <row r="3424" spans="1:8" ht="13">
      <c r="A3424">
        <v>3425</v>
      </c>
      <c r="B3424">
        <v>7</v>
      </c>
      <c r="C3424" s="9">
        <v>15</v>
      </c>
      <c r="D3424" t="s">
        <v>26</v>
      </c>
      <c r="E3424">
        <v>2</v>
      </c>
      <c r="F3424">
        <v>2009</v>
      </c>
      <c r="G3424" s="4">
        <v>9.4</v>
      </c>
      <c r="H3424">
        <v>1</v>
      </c>
    </row>
    <row r="3425" spans="1:8" ht="13">
      <c r="A3425">
        <v>3426</v>
      </c>
      <c r="B3425">
        <v>7</v>
      </c>
      <c r="C3425" s="9">
        <v>16</v>
      </c>
      <c r="D3425" t="s">
        <v>26</v>
      </c>
      <c r="E3425">
        <v>2</v>
      </c>
      <c r="F3425">
        <v>2009</v>
      </c>
      <c r="G3425" s="4">
        <v>0</v>
      </c>
      <c r="H3425">
        <v>0</v>
      </c>
    </row>
    <row r="3426" spans="1:8" ht="13">
      <c r="A3426">
        <v>3427</v>
      </c>
      <c r="B3426">
        <v>7</v>
      </c>
      <c r="C3426" s="9">
        <v>17</v>
      </c>
      <c r="D3426" t="s">
        <v>26</v>
      </c>
      <c r="E3426">
        <v>2</v>
      </c>
      <c r="F3426">
        <v>2009</v>
      </c>
      <c r="G3426" s="4">
        <v>0</v>
      </c>
      <c r="H3426">
        <v>0</v>
      </c>
    </row>
    <row r="3427" spans="1:8" ht="13">
      <c r="A3427">
        <v>3428</v>
      </c>
      <c r="B3427">
        <v>7</v>
      </c>
      <c r="C3427" s="9">
        <v>18</v>
      </c>
      <c r="D3427" t="s">
        <v>26</v>
      </c>
      <c r="E3427">
        <v>2</v>
      </c>
      <c r="F3427">
        <v>2009</v>
      </c>
      <c r="G3427" s="4">
        <v>0</v>
      </c>
      <c r="H3427">
        <v>0</v>
      </c>
    </row>
    <row r="3428" spans="1:8" ht="13">
      <c r="A3428">
        <v>3429</v>
      </c>
      <c r="B3428">
        <v>7</v>
      </c>
      <c r="C3428" s="9">
        <v>19</v>
      </c>
      <c r="D3428" t="s">
        <v>26</v>
      </c>
      <c r="E3428">
        <v>2</v>
      </c>
      <c r="F3428">
        <v>2009</v>
      </c>
      <c r="G3428" s="4">
        <v>0</v>
      </c>
      <c r="H3428">
        <v>0</v>
      </c>
    </row>
    <row r="3429" spans="1:8" ht="13">
      <c r="A3429">
        <v>3430</v>
      </c>
      <c r="B3429">
        <v>8</v>
      </c>
      <c r="C3429" s="9">
        <v>20</v>
      </c>
      <c r="D3429" t="s">
        <v>26</v>
      </c>
      <c r="E3429">
        <v>2</v>
      </c>
      <c r="F3429">
        <v>2009</v>
      </c>
      <c r="G3429" s="4">
        <v>0</v>
      </c>
      <c r="H3429">
        <v>0</v>
      </c>
    </row>
    <row r="3430" spans="1:8" ht="13">
      <c r="A3430">
        <v>3431</v>
      </c>
      <c r="B3430">
        <v>8</v>
      </c>
      <c r="C3430" s="9">
        <v>21</v>
      </c>
      <c r="D3430" t="s">
        <v>26</v>
      </c>
      <c r="E3430">
        <v>2</v>
      </c>
      <c r="F3430">
        <v>2009</v>
      </c>
      <c r="G3430" s="4">
        <v>0</v>
      </c>
      <c r="H3430">
        <v>0</v>
      </c>
    </row>
    <row r="3431" spans="1:8" ht="13">
      <c r="A3431">
        <v>3432</v>
      </c>
      <c r="B3431">
        <v>8</v>
      </c>
      <c r="C3431" s="9">
        <v>22</v>
      </c>
      <c r="D3431" t="s">
        <v>26</v>
      </c>
      <c r="E3431">
        <v>2</v>
      </c>
      <c r="F3431">
        <v>2009</v>
      </c>
      <c r="G3431" s="4">
        <v>0</v>
      </c>
      <c r="H3431">
        <v>0</v>
      </c>
    </row>
    <row r="3432" spans="1:8" ht="13">
      <c r="A3432">
        <v>3433</v>
      </c>
      <c r="B3432">
        <v>8</v>
      </c>
      <c r="C3432" s="9">
        <v>23</v>
      </c>
      <c r="D3432" t="s">
        <v>26</v>
      </c>
      <c r="E3432">
        <v>2</v>
      </c>
      <c r="F3432">
        <v>2009</v>
      </c>
      <c r="G3432" s="4">
        <v>24.8</v>
      </c>
      <c r="H3432">
        <v>1</v>
      </c>
    </row>
    <row r="3433" spans="1:8" ht="13">
      <c r="A3433">
        <v>3434</v>
      </c>
      <c r="B3433">
        <v>8</v>
      </c>
      <c r="C3433" s="9">
        <v>24</v>
      </c>
      <c r="D3433" t="s">
        <v>26</v>
      </c>
      <c r="E3433">
        <v>2</v>
      </c>
      <c r="F3433">
        <v>2009</v>
      </c>
      <c r="G3433" s="4">
        <v>0</v>
      </c>
      <c r="H3433">
        <v>0</v>
      </c>
    </row>
    <row r="3434" spans="1:8" ht="13">
      <c r="A3434">
        <v>3435</v>
      </c>
      <c r="B3434">
        <v>8</v>
      </c>
      <c r="C3434" s="9">
        <v>25</v>
      </c>
      <c r="D3434" t="s">
        <v>26</v>
      </c>
      <c r="E3434">
        <v>2</v>
      </c>
      <c r="F3434">
        <v>2009</v>
      </c>
      <c r="G3434" s="4">
        <v>0</v>
      </c>
      <c r="H3434">
        <v>0</v>
      </c>
    </row>
    <row r="3435" spans="1:8" ht="13">
      <c r="A3435">
        <v>3436</v>
      </c>
      <c r="B3435">
        <v>8</v>
      </c>
      <c r="C3435" s="9">
        <v>26</v>
      </c>
      <c r="D3435" t="s">
        <v>26</v>
      </c>
      <c r="E3435">
        <v>2</v>
      </c>
      <c r="F3435">
        <v>2009</v>
      </c>
      <c r="G3435" s="4">
        <v>0</v>
      </c>
      <c r="H3435">
        <v>0</v>
      </c>
    </row>
    <row r="3436" spans="1:8" ht="13">
      <c r="A3436">
        <v>3437</v>
      </c>
      <c r="B3436">
        <v>9</v>
      </c>
      <c r="C3436" s="9">
        <v>27</v>
      </c>
      <c r="D3436" t="s">
        <v>26</v>
      </c>
      <c r="E3436">
        <v>2</v>
      </c>
      <c r="F3436">
        <v>2009</v>
      </c>
      <c r="G3436" s="4">
        <v>0</v>
      </c>
      <c r="H3436">
        <v>0</v>
      </c>
    </row>
    <row r="3437" spans="1:8" ht="13">
      <c r="A3437">
        <v>3438</v>
      </c>
      <c r="B3437">
        <v>9</v>
      </c>
      <c r="C3437" s="9">
        <v>28</v>
      </c>
      <c r="D3437" t="s">
        <v>26</v>
      </c>
      <c r="E3437">
        <v>2</v>
      </c>
      <c r="F3437">
        <v>2009</v>
      </c>
      <c r="G3437" s="4">
        <v>15.9</v>
      </c>
      <c r="H3437">
        <v>1</v>
      </c>
    </row>
    <row r="3438" spans="1:8" ht="13">
      <c r="A3438">
        <v>3439</v>
      </c>
      <c r="B3438">
        <v>9</v>
      </c>
      <c r="C3438" s="9">
        <v>1</v>
      </c>
      <c r="D3438" t="s">
        <v>28</v>
      </c>
      <c r="E3438">
        <v>3</v>
      </c>
      <c r="F3438">
        <v>2009</v>
      </c>
      <c r="G3438" s="4">
        <v>0.9</v>
      </c>
      <c r="H3438">
        <v>1</v>
      </c>
    </row>
    <row r="3439" spans="1:8" ht="13">
      <c r="A3439">
        <v>3440</v>
      </c>
      <c r="B3439">
        <v>9</v>
      </c>
      <c r="C3439" s="9">
        <v>2</v>
      </c>
      <c r="D3439" t="s">
        <v>28</v>
      </c>
      <c r="E3439">
        <v>3</v>
      </c>
      <c r="F3439">
        <v>2009</v>
      </c>
      <c r="G3439" s="4">
        <v>12.1</v>
      </c>
      <c r="H3439">
        <v>1</v>
      </c>
    </row>
    <row r="3440" spans="1:8" ht="13">
      <c r="A3440">
        <v>3441</v>
      </c>
      <c r="B3440">
        <v>9</v>
      </c>
      <c r="C3440" s="9">
        <v>3</v>
      </c>
      <c r="D3440" t="s">
        <v>28</v>
      </c>
      <c r="E3440">
        <v>3</v>
      </c>
      <c r="F3440">
        <v>2009</v>
      </c>
      <c r="G3440" s="4">
        <v>0.2</v>
      </c>
      <c r="H3440">
        <v>1</v>
      </c>
    </row>
    <row r="3441" spans="1:8" ht="13">
      <c r="A3441">
        <v>3442</v>
      </c>
      <c r="B3441">
        <v>9</v>
      </c>
      <c r="C3441" s="9">
        <v>4</v>
      </c>
      <c r="D3441" t="s">
        <v>28</v>
      </c>
      <c r="E3441">
        <v>3</v>
      </c>
      <c r="F3441">
        <v>2009</v>
      </c>
      <c r="G3441" s="4">
        <v>0</v>
      </c>
      <c r="H3441">
        <v>0</v>
      </c>
    </row>
    <row r="3442" spans="1:8" ht="13">
      <c r="A3442">
        <v>3443</v>
      </c>
      <c r="B3442">
        <v>9</v>
      </c>
      <c r="C3442" s="9">
        <v>5</v>
      </c>
      <c r="D3442" t="s">
        <v>28</v>
      </c>
      <c r="E3442">
        <v>3</v>
      </c>
      <c r="F3442">
        <v>2009</v>
      </c>
      <c r="G3442" s="4">
        <v>2.2000000000000002</v>
      </c>
      <c r="H3442">
        <v>1</v>
      </c>
    </row>
    <row r="3443" spans="1:8" ht="13">
      <c r="A3443">
        <v>3444</v>
      </c>
      <c r="B3443">
        <v>10</v>
      </c>
      <c r="C3443" s="9">
        <v>6</v>
      </c>
      <c r="D3443" t="s">
        <v>28</v>
      </c>
      <c r="E3443">
        <v>3</v>
      </c>
      <c r="F3443">
        <v>2009</v>
      </c>
      <c r="G3443" s="4">
        <v>9.6999999999999993</v>
      </c>
      <c r="H3443">
        <v>1</v>
      </c>
    </row>
    <row r="3444" spans="1:8" ht="13">
      <c r="A3444">
        <v>3445</v>
      </c>
      <c r="B3444">
        <v>10</v>
      </c>
      <c r="C3444" s="9">
        <v>7</v>
      </c>
      <c r="D3444" t="s">
        <v>28</v>
      </c>
      <c r="E3444">
        <v>3</v>
      </c>
      <c r="F3444">
        <v>2009</v>
      </c>
      <c r="G3444" s="4">
        <v>0</v>
      </c>
      <c r="H3444">
        <v>0</v>
      </c>
    </row>
    <row r="3445" spans="1:8" ht="13">
      <c r="A3445">
        <v>3446</v>
      </c>
      <c r="B3445">
        <v>10</v>
      </c>
      <c r="C3445" s="9">
        <v>8</v>
      </c>
      <c r="D3445" t="s">
        <v>28</v>
      </c>
      <c r="E3445">
        <v>3</v>
      </c>
      <c r="F3445">
        <v>2009</v>
      </c>
      <c r="G3445" s="4">
        <v>0</v>
      </c>
      <c r="H3445">
        <v>0</v>
      </c>
    </row>
    <row r="3446" spans="1:8" ht="13">
      <c r="A3446">
        <v>3447</v>
      </c>
      <c r="B3446">
        <v>10</v>
      </c>
      <c r="C3446" s="9">
        <v>9</v>
      </c>
      <c r="D3446" t="s">
        <v>28</v>
      </c>
      <c r="E3446">
        <v>3</v>
      </c>
      <c r="F3446">
        <v>2009</v>
      </c>
      <c r="G3446" s="4">
        <v>0</v>
      </c>
      <c r="H3446">
        <v>0</v>
      </c>
    </row>
    <row r="3447" spans="1:8" ht="13">
      <c r="A3447">
        <v>3448</v>
      </c>
      <c r="B3447">
        <v>10</v>
      </c>
      <c r="C3447" s="9">
        <v>10</v>
      </c>
      <c r="D3447" t="s">
        <v>28</v>
      </c>
      <c r="E3447">
        <v>3</v>
      </c>
      <c r="F3447">
        <v>2009</v>
      </c>
      <c r="G3447" s="4">
        <v>0</v>
      </c>
      <c r="H3447">
        <v>0</v>
      </c>
    </row>
    <row r="3448" spans="1:8" ht="13">
      <c r="A3448">
        <v>3449</v>
      </c>
      <c r="B3448">
        <v>10</v>
      </c>
      <c r="C3448" s="9">
        <v>11</v>
      </c>
      <c r="D3448" t="s">
        <v>28</v>
      </c>
      <c r="E3448">
        <v>3</v>
      </c>
      <c r="F3448">
        <v>2009</v>
      </c>
      <c r="G3448" s="4">
        <v>0</v>
      </c>
      <c r="H3448">
        <v>0</v>
      </c>
    </row>
    <row r="3449" spans="1:8" ht="13">
      <c r="A3449">
        <v>3450</v>
      </c>
      <c r="B3449">
        <v>10</v>
      </c>
      <c r="C3449" s="9">
        <v>12</v>
      </c>
      <c r="D3449" t="s">
        <v>28</v>
      </c>
      <c r="E3449">
        <v>3</v>
      </c>
      <c r="F3449">
        <v>2009</v>
      </c>
      <c r="G3449" s="4">
        <v>0</v>
      </c>
      <c r="H3449">
        <v>0</v>
      </c>
    </row>
    <row r="3450" spans="1:8" ht="13">
      <c r="A3450">
        <v>3451</v>
      </c>
      <c r="B3450">
        <v>11</v>
      </c>
      <c r="C3450" s="9">
        <v>13</v>
      </c>
      <c r="D3450" t="s">
        <v>28</v>
      </c>
      <c r="E3450">
        <v>3</v>
      </c>
      <c r="F3450">
        <v>2009</v>
      </c>
      <c r="G3450" s="4">
        <v>0</v>
      </c>
      <c r="H3450">
        <v>0</v>
      </c>
    </row>
    <row r="3451" spans="1:8" ht="13">
      <c r="A3451">
        <v>3452</v>
      </c>
      <c r="B3451">
        <v>11</v>
      </c>
      <c r="C3451" s="9">
        <v>14</v>
      </c>
      <c r="D3451" t="s">
        <v>28</v>
      </c>
      <c r="E3451">
        <v>3</v>
      </c>
      <c r="F3451">
        <v>2009</v>
      </c>
      <c r="G3451" s="4">
        <v>0</v>
      </c>
      <c r="H3451">
        <v>0</v>
      </c>
    </row>
    <row r="3452" spans="1:8" ht="13">
      <c r="A3452">
        <v>3453</v>
      </c>
      <c r="B3452">
        <v>11</v>
      </c>
      <c r="C3452" s="9">
        <v>15</v>
      </c>
      <c r="D3452" t="s">
        <v>28</v>
      </c>
      <c r="E3452">
        <v>3</v>
      </c>
      <c r="F3452">
        <v>2009</v>
      </c>
      <c r="G3452" s="4">
        <v>0</v>
      </c>
      <c r="H3452">
        <v>0</v>
      </c>
    </row>
    <row r="3453" spans="1:8" ht="13">
      <c r="A3453">
        <v>3454</v>
      </c>
      <c r="B3453">
        <v>11</v>
      </c>
      <c r="C3453" s="9">
        <v>16</v>
      </c>
      <c r="D3453" t="s">
        <v>28</v>
      </c>
      <c r="E3453">
        <v>3</v>
      </c>
      <c r="F3453">
        <v>2009</v>
      </c>
      <c r="G3453" s="4">
        <v>21.6</v>
      </c>
      <c r="H3453">
        <v>1</v>
      </c>
    </row>
    <row r="3454" spans="1:8" ht="13">
      <c r="A3454">
        <v>3455</v>
      </c>
      <c r="B3454">
        <v>11</v>
      </c>
      <c r="C3454" s="9">
        <v>17</v>
      </c>
      <c r="D3454" t="s">
        <v>28</v>
      </c>
      <c r="E3454">
        <v>3</v>
      </c>
      <c r="F3454">
        <v>2009</v>
      </c>
      <c r="G3454" s="4">
        <v>0</v>
      </c>
      <c r="H3454">
        <v>0</v>
      </c>
    </row>
    <row r="3455" spans="1:8" ht="13">
      <c r="A3455">
        <v>3456</v>
      </c>
      <c r="B3455">
        <v>11</v>
      </c>
      <c r="C3455" s="9">
        <v>18</v>
      </c>
      <c r="D3455" t="s">
        <v>28</v>
      </c>
      <c r="E3455">
        <v>3</v>
      </c>
      <c r="F3455">
        <v>2009</v>
      </c>
      <c r="G3455" s="4">
        <v>97</v>
      </c>
      <c r="H3455">
        <v>1</v>
      </c>
    </row>
    <row r="3456" spans="1:8" ht="13">
      <c r="A3456">
        <v>3457</v>
      </c>
      <c r="B3456">
        <v>11</v>
      </c>
      <c r="C3456" s="9">
        <v>19</v>
      </c>
      <c r="D3456" t="s">
        <v>28</v>
      </c>
      <c r="E3456">
        <v>3</v>
      </c>
      <c r="F3456">
        <v>2009</v>
      </c>
      <c r="G3456" s="4">
        <v>15.4</v>
      </c>
      <c r="H3456">
        <v>1</v>
      </c>
    </row>
    <row r="3457" spans="1:8" ht="13">
      <c r="A3457">
        <v>3458</v>
      </c>
      <c r="B3457">
        <v>12</v>
      </c>
      <c r="C3457" s="9">
        <v>20</v>
      </c>
      <c r="D3457" t="s">
        <v>28</v>
      </c>
      <c r="E3457">
        <v>3</v>
      </c>
      <c r="F3457">
        <v>2009</v>
      </c>
      <c r="G3457" s="4">
        <v>26</v>
      </c>
      <c r="H3457">
        <v>1</v>
      </c>
    </row>
    <row r="3458" spans="1:8" ht="13">
      <c r="A3458">
        <v>3459</v>
      </c>
      <c r="B3458">
        <v>12</v>
      </c>
      <c r="C3458" s="9">
        <v>21</v>
      </c>
      <c r="D3458" t="s">
        <v>28</v>
      </c>
      <c r="E3458">
        <v>3</v>
      </c>
      <c r="F3458">
        <v>2009</v>
      </c>
      <c r="G3458" s="4">
        <v>0.6</v>
      </c>
      <c r="H3458">
        <v>1</v>
      </c>
    </row>
    <row r="3459" spans="1:8" ht="13">
      <c r="A3459">
        <v>3460</v>
      </c>
      <c r="B3459">
        <v>12</v>
      </c>
      <c r="C3459" s="9">
        <v>22</v>
      </c>
      <c r="D3459" t="s">
        <v>28</v>
      </c>
      <c r="E3459">
        <v>3</v>
      </c>
      <c r="F3459">
        <v>2009</v>
      </c>
      <c r="G3459" s="4">
        <v>1.2</v>
      </c>
      <c r="H3459">
        <v>1</v>
      </c>
    </row>
    <row r="3460" spans="1:8" ht="13">
      <c r="A3460">
        <v>3461</v>
      </c>
      <c r="B3460">
        <v>12</v>
      </c>
      <c r="C3460" s="9">
        <v>23</v>
      </c>
      <c r="D3460" t="s">
        <v>28</v>
      </c>
      <c r="E3460">
        <v>3</v>
      </c>
      <c r="F3460">
        <v>2009</v>
      </c>
      <c r="G3460" s="4">
        <v>5.2</v>
      </c>
      <c r="H3460">
        <v>1</v>
      </c>
    </row>
    <row r="3461" spans="1:8" ht="13">
      <c r="A3461">
        <v>3462</v>
      </c>
      <c r="B3461">
        <v>12</v>
      </c>
      <c r="C3461" s="9">
        <v>24</v>
      </c>
      <c r="D3461" t="s">
        <v>28</v>
      </c>
      <c r="E3461">
        <v>3</v>
      </c>
      <c r="F3461">
        <v>2009</v>
      </c>
      <c r="G3461" s="4">
        <v>0</v>
      </c>
      <c r="H3461">
        <v>0</v>
      </c>
    </row>
    <row r="3462" spans="1:8" ht="13">
      <c r="A3462">
        <v>3463</v>
      </c>
      <c r="B3462">
        <v>12</v>
      </c>
      <c r="C3462" s="9">
        <v>25</v>
      </c>
      <c r="D3462" t="s">
        <v>28</v>
      </c>
      <c r="E3462">
        <v>3</v>
      </c>
      <c r="F3462">
        <v>2009</v>
      </c>
      <c r="G3462" s="4">
        <v>0</v>
      </c>
      <c r="H3462">
        <v>0</v>
      </c>
    </row>
    <row r="3463" spans="1:8" ht="13">
      <c r="A3463">
        <v>3464</v>
      </c>
      <c r="B3463">
        <v>12</v>
      </c>
      <c r="C3463" s="9">
        <v>26</v>
      </c>
      <c r="D3463" t="s">
        <v>28</v>
      </c>
      <c r="E3463">
        <v>3</v>
      </c>
      <c r="F3463">
        <v>2009</v>
      </c>
      <c r="G3463" s="4">
        <v>0</v>
      </c>
      <c r="H3463">
        <v>0</v>
      </c>
    </row>
    <row r="3464" spans="1:8" ht="13">
      <c r="A3464">
        <v>3465</v>
      </c>
      <c r="B3464">
        <v>13</v>
      </c>
      <c r="C3464" s="9">
        <v>27</v>
      </c>
      <c r="D3464" t="s">
        <v>28</v>
      </c>
      <c r="E3464">
        <v>3</v>
      </c>
      <c r="F3464">
        <v>2009</v>
      </c>
      <c r="G3464" s="4">
        <v>0</v>
      </c>
      <c r="H3464">
        <v>0</v>
      </c>
    </row>
    <row r="3465" spans="1:8" ht="13">
      <c r="A3465">
        <v>3466</v>
      </c>
      <c r="B3465">
        <v>13</v>
      </c>
      <c r="C3465" s="9">
        <v>28</v>
      </c>
      <c r="D3465" t="s">
        <v>28</v>
      </c>
      <c r="E3465">
        <v>3</v>
      </c>
      <c r="F3465">
        <v>2009</v>
      </c>
      <c r="G3465" s="4">
        <v>0</v>
      </c>
      <c r="H3465">
        <v>0</v>
      </c>
    </row>
    <row r="3466" spans="1:8" ht="13">
      <c r="A3466">
        <v>3467</v>
      </c>
      <c r="B3466">
        <v>13</v>
      </c>
      <c r="C3466" s="9">
        <v>29</v>
      </c>
      <c r="D3466" t="s">
        <v>28</v>
      </c>
      <c r="E3466">
        <v>3</v>
      </c>
      <c r="F3466">
        <v>2009</v>
      </c>
      <c r="G3466" s="4">
        <v>0</v>
      </c>
      <c r="H3466">
        <v>0</v>
      </c>
    </row>
    <row r="3467" spans="1:8" ht="13">
      <c r="A3467">
        <v>3468</v>
      </c>
      <c r="B3467">
        <v>13</v>
      </c>
      <c r="C3467" s="9">
        <v>30</v>
      </c>
      <c r="D3467" t="s">
        <v>28</v>
      </c>
      <c r="E3467">
        <v>3</v>
      </c>
      <c r="F3467">
        <v>2009</v>
      </c>
      <c r="G3467" s="4">
        <v>0.1</v>
      </c>
      <c r="H3467">
        <v>1</v>
      </c>
    </row>
    <row r="3468" spans="1:8" ht="13">
      <c r="A3468">
        <v>3469</v>
      </c>
      <c r="B3468">
        <v>13</v>
      </c>
      <c r="C3468" s="9">
        <v>31</v>
      </c>
      <c r="D3468" t="s">
        <v>28</v>
      </c>
      <c r="E3468">
        <v>3</v>
      </c>
      <c r="F3468">
        <v>2009</v>
      </c>
      <c r="G3468" s="4">
        <v>0</v>
      </c>
      <c r="H3468">
        <v>0</v>
      </c>
    </row>
    <row r="3469" spans="1:8" ht="13">
      <c r="A3469">
        <v>3470</v>
      </c>
      <c r="B3469">
        <v>13</v>
      </c>
      <c r="C3469" s="9">
        <v>1</v>
      </c>
      <c r="D3469" t="s">
        <v>29</v>
      </c>
      <c r="E3469">
        <v>4</v>
      </c>
      <c r="F3469">
        <v>2009</v>
      </c>
      <c r="G3469" s="4">
        <v>0</v>
      </c>
      <c r="H3469">
        <v>0</v>
      </c>
    </row>
    <row r="3470" spans="1:8" ht="13">
      <c r="A3470">
        <v>3471</v>
      </c>
      <c r="B3470">
        <v>13</v>
      </c>
      <c r="C3470" s="9">
        <v>2</v>
      </c>
      <c r="D3470" t="s">
        <v>29</v>
      </c>
      <c r="E3470">
        <v>4</v>
      </c>
      <c r="F3470">
        <v>2009</v>
      </c>
      <c r="G3470" s="4">
        <v>0</v>
      </c>
      <c r="H3470">
        <v>0</v>
      </c>
    </row>
    <row r="3471" spans="1:8" ht="13">
      <c r="A3471">
        <v>3472</v>
      </c>
      <c r="B3471">
        <v>14</v>
      </c>
      <c r="C3471" s="9">
        <v>3</v>
      </c>
      <c r="D3471" t="s">
        <v>29</v>
      </c>
      <c r="E3471">
        <v>4</v>
      </c>
      <c r="F3471">
        <v>2009</v>
      </c>
      <c r="G3471" s="4">
        <v>2.5</v>
      </c>
      <c r="H3471">
        <v>1</v>
      </c>
    </row>
    <row r="3472" spans="1:8" ht="13">
      <c r="A3472">
        <v>3473</v>
      </c>
      <c r="B3472">
        <v>14</v>
      </c>
      <c r="C3472" s="9">
        <v>4</v>
      </c>
      <c r="D3472" t="s">
        <v>29</v>
      </c>
      <c r="E3472">
        <v>4</v>
      </c>
      <c r="F3472">
        <v>2009</v>
      </c>
      <c r="G3472" s="4">
        <v>0</v>
      </c>
      <c r="H3472">
        <v>0</v>
      </c>
    </row>
    <row r="3473" spans="1:8" ht="13">
      <c r="A3473">
        <v>3474</v>
      </c>
      <c r="B3473">
        <v>14</v>
      </c>
      <c r="C3473" s="9">
        <v>5</v>
      </c>
      <c r="D3473" t="s">
        <v>29</v>
      </c>
      <c r="E3473">
        <v>4</v>
      </c>
      <c r="F3473">
        <v>2009</v>
      </c>
      <c r="G3473" s="4">
        <v>17.2</v>
      </c>
      <c r="H3473">
        <v>1</v>
      </c>
    </row>
    <row r="3474" spans="1:8" ht="13">
      <c r="A3474">
        <v>3475</v>
      </c>
      <c r="B3474">
        <v>14</v>
      </c>
      <c r="C3474" s="9">
        <v>6</v>
      </c>
      <c r="D3474" t="s">
        <v>29</v>
      </c>
      <c r="E3474">
        <v>4</v>
      </c>
      <c r="F3474">
        <v>2009</v>
      </c>
      <c r="G3474" s="4">
        <v>0</v>
      </c>
      <c r="H3474">
        <v>0</v>
      </c>
    </row>
    <row r="3475" spans="1:8" ht="13">
      <c r="A3475">
        <v>3476</v>
      </c>
      <c r="B3475">
        <v>14</v>
      </c>
      <c r="C3475" s="9">
        <v>7</v>
      </c>
      <c r="D3475" t="s">
        <v>29</v>
      </c>
      <c r="E3475">
        <v>4</v>
      </c>
      <c r="F3475">
        <v>2009</v>
      </c>
      <c r="G3475" s="4">
        <v>0</v>
      </c>
      <c r="H3475">
        <v>0</v>
      </c>
    </row>
    <row r="3476" spans="1:8" ht="13">
      <c r="A3476">
        <v>3477</v>
      </c>
      <c r="B3476">
        <v>14</v>
      </c>
      <c r="C3476" s="9">
        <v>8</v>
      </c>
      <c r="D3476" t="s">
        <v>29</v>
      </c>
      <c r="E3476">
        <v>4</v>
      </c>
      <c r="F3476">
        <v>2009</v>
      </c>
      <c r="G3476" s="4">
        <v>0</v>
      </c>
      <c r="H3476">
        <v>0</v>
      </c>
    </row>
    <row r="3477" spans="1:8" ht="13">
      <c r="A3477">
        <v>3478</v>
      </c>
      <c r="B3477">
        <v>14</v>
      </c>
      <c r="C3477" s="9">
        <v>9</v>
      </c>
      <c r="D3477" t="s">
        <v>29</v>
      </c>
      <c r="E3477">
        <v>4</v>
      </c>
      <c r="F3477">
        <v>2009</v>
      </c>
      <c r="G3477" s="4">
        <v>0</v>
      </c>
      <c r="H3477">
        <v>0</v>
      </c>
    </row>
    <row r="3478" spans="1:8" ht="13">
      <c r="A3478">
        <v>3479</v>
      </c>
      <c r="B3478">
        <v>15</v>
      </c>
      <c r="C3478" s="9">
        <v>10</v>
      </c>
      <c r="D3478" t="s">
        <v>29</v>
      </c>
      <c r="E3478">
        <v>4</v>
      </c>
      <c r="F3478">
        <v>2009</v>
      </c>
      <c r="G3478" s="4">
        <v>0</v>
      </c>
      <c r="H3478">
        <v>0</v>
      </c>
    </row>
    <row r="3479" spans="1:8" ht="13">
      <c r="A3479">
        <v>3480</v>
      </c>
      <c r="B3479">
        <v>15</v>
      </c>
      <c r="C3479" s="9">
        <v>11</v>
      </c>
      <c r="D3479" t="s">
        <v>29</v>
      </c>
      <c r="E3479">
        <v>4</v>
      </c>
      <c r="F3479">
        <v>2009</v>
      </c>
      <c r="G3479" s="4">
        <v>7.2</v>
      </c>
      <c r="H3479">
        <v>1</v>
      </c>
    </row>
    <row r="3480" spans="1:8" ht="13">
      <c r="A3480">
        <v>3481</v>
      </c>
      <c r="B3480">
        <v>15</v>
      </c>
      <c r="C3480" s="9">
        <v>12</v>
      </c>
      <c r="D3480" t="s">
        <v>29</v>
      </c>
      <c r="E3480">
        <v>4</v>
      </c>
      <c r="F3480">
        <v>2009</v>
      </c>
      <c r="G3480" s="4">
        <v>0</v>
      </c>
      <c r="H3480">
        <v>0</v>
      </c>
    </row>
    <row r="3481" spans="1:8" ht="13">
      <c r="A3481">
        <v>3482</v>
      </c>
      <c r="B3481">
        <v>15</v>
      </c>
      <c r="C3481" s="9">
        <v>13</v>
      </c>
      <c r="D3481" t="s">
        <v>29</v>
      </c>
      <c r="E3481">
        <v>4</v>
      </c>
      <c r="F3481">
        <v>2009</v>
      </c>
      <c r="G3481" s="4">
        <v>0</v>
      </c>
      <c r="H3481">
        <v>0</v>
      </c>
    </row>
    <row r="3482" spans="1:8" ht="13">
      <c r="A3482">
        <v>3483</v>
      </c>
      <c r="B3482">
        <v>15</v>
      </c>
      <c r="C3482" s="9">
        <v>14</v>
      </c>
      <c r="D3482" t="s">
        <v>29</v>
      </c>
      <c r="E3482">
        <v>4</v>
      </c>
      <c r="F3482">
        <v>2009</v>
      </c>
      <c r="G3482" s="4">
        <v>0.8</v>
      </c>
      <c r="H3482">
        <v>1</v>
      </c>
    </row>
    <row r="3483" spans="1:8" ht="13">
      <c r="A3483">
        <v>3484</v>
      </c>
      <c r="B3483">
        <v>15</v>
      </c>
      <c r="C3483" s="9">
        <v>15</v>
      </c>
      <c r="D3483" t="s">
        <v>29</v>
      </c>
      <c r="E3483">
        <v>4</v>
      </c>
      <c r="F3483">
        <v>2009</v>
      </c>
      <c r="G3483" s="4">
        <v>3.8</v>
      </c>
      <c r="H3483">
        <v>1</v>
      </c>
    </row>
    <row r="3484" spans="1:8" ht="13">
      <c r="A3484">
        <v>3485</v>
      </c>
      <c r="B3484">
        <v>15</v>
      </c>
      <c r="C3484" s="9">
        <v>16</v>
      </c>
      <c r="D3484" t="s">
        <v>29</v>
      </c>
      <c r="E3484">
        <v>4</v>
      </c>
      <c r="F3484">
        <v>2009</v>
      </c>
      <c r="G3484" s="4">
        <v>0</v>
      </c>
      <c r="H3484">
        <v>0</v>
      </c>
    </row>
    <row r="3485" spans="1:8" ht="13">
      <c r="A3485">
        <v>3486</v>
      </c>
      <c r="B3485">
        <v>16</v>
      </c>
      <c r="C3485" s="9">
        <v>17</v>
      </c>
      <c r="D3485" t="s">
        <v>29</v>
      </c>
      <c r="E3485">
        <v>4</v>
      </c>
      <c r="F3485">
        <v>2009</v>
      </c>
      <c r="G3485" s="4">
        <v>2.2999999999999998</v>
      </c>
      <c r="H3485">
        <v>1</v>
      </c>
    </row>
    <row r="3486" spans="1:8" ht="13">
      <c r="A3486">
        <v>3487</v>
      </c>
      <c r="B3486">
        <v>16</v>
      </c>
      <c r="C3486" s="9">
        <v>18</v>
      </c>
      <c r="D3486" t="s">
        <v>29</v>
      </c>
      <c r="E3486">
        <v>4</v>
      </c>
      <c r="F3486">
        <v>2009</v>
      </c>
      <c r="G3486" s="4">
        <v>2.8</v>
      </c>
      <c r="H3486">
        <v>1</v>
      </c>
    </row>
    <row r="3487" spans="1:8" ht="13">
      <c r="A3487">
        <v>3488</v>
      </c>
      <c r="B3487">
        <v>16</v>
      </c>
      <c r="C3487" s="9">
        <v>19</v>
      </c>
      <c r="D3487" t="s">
        <v>29</v>
      </c>
      <c r="E3487">
        <v>4</v>
      </c>
      <c r="F3487">
        <v>2009</v>
      </c>
      <c r="G3487" s="4">
        <v>0</v>
      </c>
      <c r="H3487">
        <v>0</v>
      </c>
    </row>
    <row r="3488" spans="1:8" ht="13">
      <c r="A3488">
        <v>3489</v>
      </c>
      <c r="B3488">
        <v>16</v>
      </c>
      <c r="C3488" s="9">
        <v>20</v>
      </c>
      <c r="D3488" t="s">
        <v>29</v>
      </c>
      <c r="E3488">
        <v>4</v>
      </c>
      <c r="F3488">
        <v>2009</v>
      </c>
      <c r="G3488" s="4">
        <v>0</v>
      </c>
      <c r="H3488">
        <v>0</v>
      </c>
    </row>
    <row r="3489" spans="1:8" ht="13">
      <c r="A3489">
        <v>3490</v>
      </c>
      <c r="B3489">
        <v>16</v>
      </c>
      <c r="C3489" s="9">
        <v>21</v>
      </c>
      <c r="D3489" t="s">
        <v>29</v>
      </c>
      <c r="E3489">
        <v>4</v>
      </c>
      <c r="F3489">
        <v>2009</v>
      </c>
      <c r="G3489" s="4">
        <v>0</v>
      </c>
      <c r="H3489">
        <v>0</v>
      </c>
    </row>
    <row r="3490" spans="1:8" ht="13">
      <c r="A3490">
        <v>3491</v>
      </c>
      <c r="B3490">
        <v>16</v>
      </c>
      <c r="C3490" s="9">
        <v>22</v>
      </c>
      <c r="D3490" t="s">
        <v>29</v>
      </c>
      <c r="E3490">
        <v>4</v>
      </c>
      <c r="F3490">
        <v>2009</v>
      </c>
      <c r="G3490" s="4">
        <v>4.0999999999999996</v>
      </c>
      <c r="H3490">
        <v>1</v>
      </c>
    </row>
    <row r="3491" spans="1:8" ht="13">
      <c r="A3491">
        <v>3492</v>
      </c>
      <c r="B3491">
        <v>16</v>
      </c>
      <c r="C3491" s="9">
        <v>23</v>
      </c>
      <c r="D3491" t="s">
        <v>29</v>
      </c>
      <c r="E3491">
        <v>4</v>
      </c>
      <c r="F3491">
        <v>2009</v>
      </c>
      <c r="G3491" s="4">
        <v>0.7</v>
      </c>
      <c r="H3491">
        <v>1</v>
      </c>
    </row>
    <row r="3492" spans="1:8" ht="13">
      <c r="A3492">
        <v>3493</v>
      </c>
      <c r="B3492">
        <v>17</v>
      </c>
      <c r="C3492" s="9">
        <v>24</v>
      </c>
      <c r="D3492" t="s">
        <v>29</v>
      </c>
      <c r="E3492">
        <v>4</v>
      </c>
      <c r="F3492">
        <v>2009</v>
      </c>
      <c r="G3492" s="4">
        <v>0</v>
      </c>
      <c r="H3492">
        <v>0</v>
      </c>
    </row>
    <row r="3493" spans="1:8" ht="13">
      <c r="A3493">
        <v>3494</v>
      </c>
      <c r="B3493">
        <v>17</v>
      </c>
      <c r="C3493" s="9">
        <v>25</v>
      </c>
      <c r="D3493" t="s">
        <v>29</v>
      </c>
      <c r="E3493">
        <v>4</v>
      </c>
      <c r="F3493">
        <v>2009</v>
      </c>
      <c r="G3493" s="4">
        <v>0</v>
      </c>
      <c r="H3493">
        <v>0</v>
      </c>
    </row>
    <row r="3494" spans="1:8" ht="13">
      <c r="A3494">
        <v>3495</v>
      </c>
      <c r="B3494">
        <v>17</v>
      </c>
      <c r="C3494" s="9">
        <v>26</v>
      </c>
      <c r="D3494" t="s">
        <v>29</v>
      </c>
      <c r="E3494">
        <v>4</v>
      </c>
      <c r="F3494">
        <v>2009</v>
      </c>
      <c r="G3494" s="4">
        <v>0</v>
      </c>
      <c r="H3494">
        <v>0</v>
      </c>
    </row>
    <row r="3495" spans="1:8" ht="13">
      <c r="A3495">
        <v>3496</v>
      </c>
      <c r="B3495">
        <v>17</v>
      </c>
      <c r="C3495" s="9">
        <v>27</v>
      </c>
      <c r="D3495" t="s">
        <v>29</v>
      </c>
      <c r="E3495">
        <v>4</v>
      </c>
      <c r="F3495">
        <v>2009</v>
      </c>
      <c r="G3495" s="4">
        <v>0.4</v>
      </c>
      <c r="H3495">
        <v>1</v>
      </c>
    </row>
    <row r="3496" spans="1:8" ht="13">
      <c r="A3496">
        <v>3497</v>
      </c>
      <c r="B3496">
        <v>17</v>
      </c>
      <c r="C3496" s="9">
        <v>28</v>
      </c>
      <c r="D3496" t="s">
        <v>29</v>
      </c>
      <c r="E3496">
        <v>4</v>
      </c>
      <c r="F3496">
        <v>2009</v>
      </c>
      <c r="G3496" s="4">
        <v>0.1</v>
      </c>
      <c r="H3496">
        <v>1</v>
      </c>
    </row>
    <row r="3497" spans="1:8" ht="13">
      <c r="A3497">
        <v>3498</v>
      </c>
      <c r="B3497">
        <v>17</v>
      </c>
      <c r="C3497" s="9">
        <v>29</v>
      </c>
      <c r="D3497" t="s">
        <v>29</v>
      </c>
      <c r="E3497">
        <v>4</v>
      </c>
      <c r="F3497">
        <v>2009</v>
      </c>
      <c r="G3497" s="4">
        <v>0</v>
      </c>
      <c r="H3497">
        <v>0</v>
      </c>
    </row>
    <row r="3498" spans="1:8" ht="13">
      <c r="A3498">
        <v>3499</v>
      </c>
      <c r="B3498">
        <v>17</v>
      </c>
      <c r="C3498" s="9">
        <v>30</v>
      </c>
      <c r="D3498" t="s">
        <v>29</v>
      </c>
      <c r="E3498">
        <v>4</v>
      </c>
      <c r="F3498">
        <v>2009</v>
      </c>
      <c r="G3498" s="4">
        <v>0</v>
      </c>
      <c r="H3498">
        <v>0</v>
      </c>
    </row>
    <row r="3499" spans="1:8" ht="13">
      <c r="A3499">
        <v>3500</v>
      </c>
      <c r="B3499">
        <v>18</v>
      </c>
      <c r="C3499" s="9">
        <v>1</v>
      </c>
      <c r="D3499" t="s">
        <v>30</v>
      </c>
      <c r="E3499">
        <v>5</v>
      </c>
      <c r="F3499">
        <v>2009</v>
      </c>
      <c r="G3499" s="4">
        <v>0</v>
      </c>
      <c r="H3499">
        <v>0</v>
      </c>
    </row>
    <row r="3500" spans="1:8" ht="13">
      <c r="A3500">
        <v>3501</v>
      </c>
      <c r="B3500">
        <v>18</v>
      </c>
      <c r="C3500" s="9">
        <v>2</v>
      </c>
      <c r="D3500" t="s">
        <v>30</v>
      </c>
      <c r="E3500">
        <v>5</v>
      </c>
      <c r="F3500">
        <v>2009</v>
      </c>
      <c r="G3500" s="4">
        <v>0</v>
      </c>
      <c r="H3500">
        <v>0</v>
      </c>
    </row>
    <row r="3501" spans="1:8" ht="13">
      <c r="A3501">
        <v>3502</v>
      </c>
      <c r="B3501">
        <v>18</v>
      </c>
      <c r="C3501" s="9">
        <v>3</v>
      </c>
      <c r="D3501" t="s">
        <v>30</v>
      </c>
      <c r="E3501">
        <v>5</v>
      </c>
      <c r="F3501">
        <v>2009</v>
      </c>
      <c r="G3501" s="4">
        <v>0</v>
      </c>
      <c r="H3501">
        <v>0</v>
      </c>
    </row>
    <row r="3502" spans="1:8" ht="13">
      <c r="A3502">
        <v>3503</v>
      </c>
      <c r="B3502">
        <v>18</v>
      </c>
      <c r="C3502" s="9">
        <v>4</v>
      </c>
      <c r="D3502" t="s">
        <v>30</v>
      </c>
      <c r="E3502">
        <v>5</v>
      </c>
      <c r="F3502">
        <v>2009</v>
      </c>
      <c r="G3502" s="4">
        <v>15.5</v>
      </c>
      <c r="H3502">
        <v>1</v>
      </c>
    </row>
    <row r="3503" spans="1:8" ht="13">
      <c r="A3503">
        <v>3504</v>
      </c>
      <c r="B3503">
        <v>18</v>
      </c>
      <c r="C3503" s="9">
        <v>5</v>
      </c>
      <c r="D3503" t="s">
        <v>30</v>
      </c>
      <c r="E3503">
        <v>5</v>
      </c>
      <c r="F3503">
        <v>2009</v>
      </c>
      <c r="G3503" s="4">
        <v>28.5</v>
      </c>
      <c r="H3503">
        <v>1</v>
      </c>
    </row>
    <row r="3504" spans="1:8" ht="13">
      <c r="A3504">
        <v>3505</v>
      </c>
      <c r="B3504">
        <v>18</v>
      </c>
      <c r="C3504" s="9">
        <v>6</v>
      </c>
      <c r="D3504" t="s">
        <v>30</v>
      </c>
      <c r="E3504">
        <v>5</v>
      </c>
      <c r="F3504">
        <v>2009</v>
      </c>
      <c r="G3504" s="4">
        <v>0</v>
      </c>
      <c r="H3504">
        <v>0</v>
      </c>
    </row>
    <row r="3505" spans="1:8" ht="13">
      <c r="A3505">
        <v>3506</v>
      </c>
      <c r="B3505">
        <v>18</v>
      </c>
      <c r="C3505" s="9">
        <v>7</v>
      </c>
      <c r="D3505" t="s">
        <v>30</v>
      </c>
      <c r="E3505">
        <v>5</v>
      </c>
      <c r="F3505">
        <v>2009</v>
      </c>
      <c r="G3505" s="4">
        <v>0</v>
      </c>
      <c r="H3505">
        <v>0</v>
      </c>
    </row>
    <row r="3506" spans="1:8" ht="13">
      <c r="A3506">
        <v>3507</v>
      </c>
      <c r="B3506">
        <v>19</v>
      </c>
      <c r="C3506" s="9">
        <v>8</v>
      </c>
      <c r="D3506" t="s">
        <v>30</v>
      </c>
      <c r="E3506">
        <v>5</v>
      </c>
      <c r="F3506">
        <v>2009</v>
      </c>
      <c r="G3506" s="4">
        <v>3.5</v>
      </c>
      <c r="H3506">
        <v>1</v>
      </c>
    </row>
    <row r="3507" spans="1:8" ht="13">
      <c r="A3507">
        <v>3508</v>
      </c>
      <c r="B3507">
        <v>19</v>
      </c>
      <c r="C3507" s="9">
        <v>9</v>
      </c>
      <c r="D3507" t="s">
        <v>30</v>
      </c>
      <c r="E3507">
        <v>5</v>
      </c>
      <c r="F3507">
        <v>2009</v>
      </c>
      <c r="G3507" s="4">
        <v>0</v>
      </c>
      <c r="H3507">
        <v>0</v>
      </c>
    </row>
    <row r="3508" spans="1:8" ht="13">
      <c r="A3508">
        <v>3509</v>
      </c>
      <c r="B3508">
        <v>19</v>
      </c>
      <c r="C3508" s="9">
        <v>10</v>
      </c>
      <c r="D3508" t="s">
        <v>30</v>
      </c>
      <c r="E3508">
        <v>5</v>
      </c>
      <c r="F3508">
        <v>2009</v>
      </c>
      <c r="G3508" s="4">
        <v>0</v>
      </c>
      <c r="H3508">
        <v>0</v>
      </c>
    </row>
    <row r="3509" spans="1:8" ht="13">
      <c r="A3509">
        <v>3510</v>
      </c>
      <c r="B3509">
        <v>19</v>
      </c>
      <c r="C3509" s="9">
        <v>11</v>
      </c>
      <c r="D3509" t="s">
        <v>30</v>
      </c>
      <c r="E3509">
        <v>5</v>
      </c>
      <c r="F3509">
        <v>2009</v>
      </c>
      <c r="G3509" s="4">
        <v>0.3</v>
      </c>
      <c r="H3509">
        <v>1</v>
      </c>
    </row>
    <row r="3510" spans="1:8" ht="13">
      <c r="A3510">
        <v>3511</v>
      </c>
      <c r="B3510">
        <v>19</v>
      </c>
      <c r="C3510" s="9">
        <v>12</v>
      </c>
      <c r="D3510" t="s">
        <v>30</v>
      </c>
      <c r="E3510">
        <v>5</v>
      </c>
      <c r="F3510">
        <v>2009</v>
      </c>
      <c r="G3510" s="4">
        <v>0.9</v>
      </c>
      <c r="H3510">
        <v>1</v>
      </c>
    </row>
    <row r="3511" spans="1:8" ht="13">
      <c r="A3511">
        <v>3512</v>
      </c>
      <c r="B3511">
        <v>19</v>
      </c>
      <c r="C3511" s="9">
        <v>13</v>
      </c>
      <c r="D3511" t="s">
        <v>30</v>
      </c>
      <c r="E3511">
        <v>5</v>
      </c>
      <c r="F3511">
        <v>2009</v>
      </c>
      <c r="G3511" s="4">
        <v>0</v>
      </c>
      <c r="H3511">
        <v>0</v>
      </c>
    </row>
    <row r="3512" spans="1:8" ht="13">
      <c r="A3512">
        <v>3513</v>
      </c>
      <c r="B3512">
        <v>19</v>
      </c>
      <c r="C3512" s="9">
        <v>14</v>
      </c>
      <c r="D3512" t="s">
        <v>30</v>
      </c>
      <c r="E3512">
        <v>5</v>
      </c>
      <c r="F3512">
        <v>2009</v>
      </c>
      <c r="G3512" s="4">
        <v>0.5</v>
      </c>
      <c r="H3512">
        <v>1</v>
      </c>
    </row>
    <row r="3513" spans="1:8" ht="13">
      <c r="A3513">
        <v>3514</v>
      </c>
      <c r="B3513">
        <v>20</v>
      </c>
      <c r="C3513" s="9">
        <v>15</v>
      </c>
      <c r="D3513" t="s">
        <v>30</v>
      </c>
      <c r="E3513">
        <v>5</v>
      </c>
      <c r="F3513">
        <v>2009</v>
      </c>
      <c r="G3513" s="4">
        <v>0</v>
      </c>
      <c r="H3513">
        <v>0</v>
      </c>
    </row>
    <row r="3514" spans="1:8" ht="13">
      <c r="A3514">
        <v>3515</v>
      </c>
      <c r="B3514">
        <v>20</v>
      </c>
      <c r="C3514" s="9">
        <v>16</v>
      </c>
      <c r="D3514" t="s">
        <v>30</v>
      </c>
      <c r="E3514">
        <v>5</v>
      </c>
      <c r="F3514">
        <v>2009</v>
      </c>
      <c r="G3514" s="4">
        <v>0</v>
      </c>
      <c r="H3514">
        <v>0</v>
      </c>
    </row>
    <row r="3515" spans="1:8" ht="13">
      <c r="A3515">
        <v>3516</v>
      </c>
      <c r="B3515">
        <v>20</v>
      </c>
      <c r="C3515" s="9">
        <v>17</v>
      </c>
      <c r="D3515" t="s">
        <v>30</v>
      </c>
      <c r="E3515">
        <v>5</v>
      </c>
      <c r="F3515">
        <v>2009</v>
      </c>
      <c r="G3515" s="4">
        <v>0</v>
      </c>
      <c r="H3515">
        <v>0</v>
      </c>
    </row>
    <row r="3516" spans="1:8" ht="13">
      <c r="A3516">
        <v>3517</v>
      </c>
      <c r="B3516">
        <v>20</v>
      </c>
      <c r="C3516" s="9">
        <v>18</v>
      </c>
      <c r="D3516" t="s">
        <v>30</v>
      </c>
      <c r="E3516">
        <v>5</v>
      </c>
      <c r="F3516">
        <v>2009</v>
      </c>
      <c r="G3516" s="4">
        <v>0</v>
      </c>
      <c r="H3516">
        <v>0</v>
      </c>
    </row>
    <row r="3517" spans="1:8" ht="13">
      <c r="A3517">
        <v>3518</v>
      </c>
      <c r="B3517">
        <v>20</v>
      </c>
      <c r="C3517" s="9">
        <v>19</v>
      </c>
      <c r="D3517" t="s">
        <v>30</v>
      </c>
      <c r="E3517">
        <v>5</v>
      </c>
      <c r="F3517">
        <v>2009</v>
      </c>
      <c r="G3517" s="4">
        <v>0</v>
      </c>
      <c r="H3517">
        <v>0</v>
      </c>
    </row>
    <row r="3518" spans="1:8" ht="13">
      <c r="A3518">
        <v>3519</v>
      </c>
      <c r="B3518">
        <v>20</v>
      </c>
      <c r="C3518" s="9">
        <v>20</v>
      </c>
      <c r="D3518" t="s">
        <v>30</v>
      </c>
      <c r="E3518">
        <v>5</v>
      </c>
      <c r="F3518">
        <v>2009</v>
      </c>
      <c r="G3518" s="4">
        <v>0</v>
      </c>
      <c r="H3518">
        <v>0</v>
      </c>
    </row>
    <row r="3519" spans="1:8" ht="13">
      <c r="A3519">
        <v>3520</v>
      </c>
      <c r="B3519">
        <v>20</v>
      </c>
      <c r="C3519" s="9">
        <v>21</v>
      </c>
      <c r="D3519" t="s">
        <v>30</v>
      </c>
      <c r="E3519">
        <v>5</v>
      </c>
      <c r="F3519">
        <v>2009</v>
      </c>
      <c r="G3519" s="4">
        <v>0.5</v>
      </c>
      <c r="H3519">
        <v>1</v>
      </c>
    </row>
    <row r="3520" spans="1:8" ht="13">
      <c r="A3520">
        <v>3521</v>
      </c>
      <c r="B3520">
        <v>21</v>
      </c>
      <c r="C3520" s="9">
        <v>22</v>
      </c>
      <c r="D3520" t="s">
        <v>30</v>
      </c>
      <c r="E3520">
        <v>5</v>
      </c>
      <c r="F3520">
        <v>2009</v>
      </c>
      <c r="G3520" s="4">
        <v>14.7</v>
      </c>
      <c r="H3520">
        <v>1</v>
      </c>
    </row>
    <row r="3521" spans="1:8" ht="13">
      <c r="A3521">
        <v>3522</v>
      </c>
      <c r="B3521">
        <v>21</v>
      </c>
      <c r="C3521" s="9">
        <v>23</v>
      </c>
      <c r="D3521" t="s">
        <v>30</v>
      </c>
      <c r="E3521">
        <v>5</v>
      </c>
      <c r="F3521">
        <v>2009</v>
      </c>
      <c r="G3521" s="4">
        <v>0.8</v>
      </c>
      <c r="H3521">
        <v>1</v>
      </c>
    </row>
    <row r="3522" spans="1:8" ht="13">
      <c r="A3522">
        <v>3523</v>
      </c>
      <c r="B3522">
        <v>21</v>
      </c>
      <c r="C3522" s="9">
        <v>24</v>
      </c>
      <c r="D3522" t="s">
        <v>30</v>
      </c>
      <c r="E3522">
        <v>5</v>
      </c>
      <c r="F3522">
        <v>2009</v>
      </c>
      <c r="G3522" s="4">
        <v>0</v>
      </c>
      <c r="H3522">
        <v>0</v>
      </c>
    </row>
    <row r="3523" spans="1:8" ht="13">
      <c r="A3523">
        <v>3524</v>
      </c>
      <c r="B3523">
        <v>21</v>
      </c>
      <c r="C3523" s="9">
        <v>25</v>
      </c>
      <c r="D3523" t="s">
        <v>30</v>
      </c>
      <c r="E3523">
        <v>5</v>
      </c>
      <c r="F3523">
        <v>2009</v>
      </c>
      <c r="G3523" s="4">
        <v>0</v>
      </c>
      <c r="H3523">
        <v>0</v>
      </c>
    </row>
    <row r="3524" spans="1:8" ht="13">
      <c r="A3524">
        <v>3525</v>
      </c>
      <c r="B3524">
        <v>21</v>
      </c>
      <c r="C3524" s="9">
        <v>26</v>
      </c>
      <c r="D3524" t="s">
        <v>30</v>
      </c>
      <c r="E3524">
        <v>5</v>
      </c>
      <c r="F3524">
        <v>2009</v>
      </c>
      <c r="G3524" s="4">
        <v>0</v>
      </c>
      <c r="H3524">
        <v>0</v>
      </c>
    </row>
    <row r="3525" spans="1:8" ht="13">
      <c r="A3525">
        <v>3526</v>
      </c>
      <c r="B3525">
        <v>21</v>
      </c>
      <c r="C3525" s="9">
        <v>27</v>
      </c>
      <c r="D3525" t="s">
        <v>30</v>
      </c>
      <c r="E3525">
        <v>5</v>
      </c>
      <c r="F3525">
        <v>2009</v>
      </c>
      <c r="G3525" s="4">
        <v>0</v>
      </c>
      <c r="H3525">
        <v>0</v>
      </c>
    </row>
    <row r="3526" spans="1:8" ht="13">
      <c r="A3526">
        <v>3527</v>
      </c>
      <c r="B3526">
        <v>21</v>
      </c>
      <c r="C3526" s="9">
        <v>28</v>
      </c>
      <c r="D3526" t="s">
        <v>30</v>
      </c>
      <c r="E3526">
        <v>5</v>
      </c>
      <c r="F3526">
        <v>2009</v>
      </c>
      <c r="G3526" s="4">
        <v>0</v>
      </c>
      <c r="H3526">
        <v>0</v>
      </c>
    </row>
    <row r="3527" spans="1:8" ht="13">
      <c r="A3527">
        <v>3528</v>
      </c>
      <c r="B3527">
        <v>22</v>
      </c>
      <c r="C3527" s="9">
        <v>29</v>
      </c>
      <c r="D3527" t="s">
        <v>30</v>
      </c>
      <c r="E3527">
        <v>5</v>
      </c>
      <c r="F3527">
        <v>2009</v>
      </c>
      <c r="G3527" s="4">
        <v>0</v>
      </c>
      <c r="H3527">
        <v>0</v>
      </c>
    </row>
    <row r="3528" spans="1:8" ht="13">
      <c r="A3528">
        <v>3529</v>
      </c>
      <c r="B3528">
        <v>22</v>
      </c>
      <c r="C3528" s="9">
        <v>30</v>
      </c>
      <c r="D3528" t="s">
        <v>30</v>
      </c>
      <c r="E3528">
        <v>5</v>
      </c>
      <c r="F3528">
        <v>2009</v>
      </c>
      <c r="G3528" s="4">
        <v>0</v>
      </c>
      <c r="H3528">
        <v>0</v>
      </c>
    </row>
    <row r="3529" spans="1:8" ht="13">
      <c r="A3529">
        <v>3530</v>
      </c>
      <c r="B3529">
        <v>22</v>
      </c>
      <c r="C3529" s="9">
        <v>31</v>
      </c>
      <c r="D3529" t="s">
        <v>30</v>
      </c>
      <c r="E3529">
        <v>5</v>
      </c>
      <c r="F3529">
        <v>2009</v>
      </c>
      <c r="G3529" s="4">
        <v>0</v>
      </c>
      <c r="H3529">
        <v>0</v>
      </c>
    </row>
    <row r="3530" spans="1:8" ht="13">
      <c r="A3530">
        <v>3531</v>
      </c>
      <c r="B3530">
        <v>22</v>
      </c>
      <c r="C3530" s="9">
        <v>1</v>
      </c>
      <c r="D3530" t="s">
        <v>31</v>
      </c>
      <c r="E3530">
        <v>6</v>
      </c>
      <c r="F3530">
        <v>2009</v>
      </c>
      <c r="G3530" s="4">
        <v>0</v>
      </c>
      <c r="H3530">
        <v>0</v>
      </c>
    </row>
    <row r="3531" spans="1:8" ht="13">
      <c r="A3531">
        <v>3532</v>
      </c>
      <c r="B3531">
        <v>22</v>
      </c>
      <c r="C3531" s="9">
        <v>2</v>
      </c>
      <c r="D3531" t="s">
        <v>31</v>
      </c>
      <c r="E3531">
        <v>6</v>
      </c>
      <c r="F3531">
        <v>2009</v>
      </c>
      <c r="G3531" s="4">
        <v>0</v>
      </c>
      <c r="H3531">
        <v>0</v>
      </c>
    </row>
    <row r="3532" spans="1:8" ht="13">
      <c r="A3532">
        <v>3533</v>
      </c>
      <c r="B3532">
        <v>22</v>
      </c>
      <c r="C3532" s="9">
        <v>3</v>
      </c>
      <c r="D3532" t="s">
        <v>31</v>
      </c>
      <c r="E3532">
        <v>6</v>
      </c>
      <c r="F3532">
        <v>2009</v>
      </c>
      <c r="G3532" s="4">
        <v>0</v>
      </c>
      <c r="H3532">
        <v>0</v>
      </c>
    </row>
    <row r="3533" spans="1:8" ht="13">
      <c r="A3533">
        <v>3534</v>
      </c>
      <c r="B3533">
        <v>22</v>
      </c>
      <c r="C3533" s="9">
        <v>4</v>
      </c>
      <c r="D3533" t="s">
        <v>31</v>
      </c>
      <c r="E3533">
        <v>6</v>
      </c>
      <c r="F3533">
        <v>2009</v>
      </c>
      <c r="G3533" s="4">
        <v>0</v>
      </c>
      <c r="H3533">
        <v>0</v>
      </c>
    </row>
    <row r="3534" spans="1:8" ht="13">
      <c r="A3534">
        <v>3535</v>
      </c>
      <c r="B3534">
        <v>23</v>
      </c>
      <c r="C3534" s="9">
        <v>5</v>
      </c>
      <c r="D3534" t="s">
        <v>31</v>
      </c>
      <c r="E3534">
        <v>6</v>
      </c>
      <c r="F3534">
        <v>2009</v>
      </c>
      <c r="G3534" s="4">
        <v>0</v>
      </c>
      <c r="H3534">
        <v>0</v>
      </c>
    </row>
    <row r="3535" spans="1:8" ht="13">
      <c r="A3535">
        <v>3536</v>
      </c>
      <c r="B3535">
        <v>23</v>
      </c>
      <c r="C3535" s="9">
        <v>6</v>
      </c>
      <c r="D3535" t="s">
        <v>31</v>
      </c>
      <c r="E3535">
        <v>6</v>
      </c>
      <c r="F3535">
        <v>2009</v>
      </c>
      <c r="G3535" s="4">
        <v>0</v>
      </c>
      <c r="H3535">
        <v>0</v>
      </c>
    </row>
    <row r="3536" spans="1:8" ht="13">
      <c r="A3536">
        <v>3537</v>
      </c>
      <c r="B3536">
        <v>23</v>
      </c>
      <c r="C3536" s="9">
        <v>7</v>
      </c>
      <c r="D3536" t="s">
        <v>31</v>
      </c>
      <c r="E3536">
        <v>6</v>
      </c>
      <c r="F3536">
        <v>2009</v>
      </c>
      <c r="G3536" s="4">
        <v>0</v>
      </c>
      <c r="H3536">
        <v>0</v>
      </c>
    </row>
    <row r="3537" spans="1:8" ht="13">
      <c r="A3537">
        <v>3538</v>
      </c>
      <c r="B3537">
        <v>23</v>
      </c>
      <c r="C3537" s="9">
        <v>8</v>
      </c>
      <c r="D3537" t="s">
        <v>31</v>
      </c>
      <c r="E3537">
        <v>6</v>
      </c>
      <c r="F3537">
        <v>2009</v>
      </c>
      <c r="G3537" s="4">
        <v>0</v>
      </c>
      <c r="H3537">
        <v>0</v>
      </c>
    </row>
    <row r="3538" spans="1:8" ht="13">
      <c r="A3538">
        <v>3539</v>
      </c>
      <c r="B3538">
        <v>23</v>
      </c>
      <c r="C3538" s="9">
        <v>9</v>
      </c>
      <c r="D3538" t="s">
        <v>31</v>
      </c>
      <c r="E3538">
        <v>6</v>
      </c>
      <c r="F3538">
        <v>2009</v>
      </c>
      <c r="G3538" s="4">
        <v>12.5</v>
      </c>
      <c r="H3538">
        <v>1</v>
      </c>
    </row>
    <row r="3539" spans="1:8" ht="13">
      <c r="A3539">
        <v>3540</v>
      </c>
      <c r="B3539">
        <v>23</v>
      </c>
      <c r="C3539" s="9">
        <v>10</v>
      </c>
      <c r="D3539" t="s">
        <v>31</v>
      </c>
      <c r="E3539">
        <v>6</v>
      </c>
      <c r="F3539">
        <v>2009</v>
      </c>
      <c r="G3539" s="4">
        <v>0.4</v>
      </c>
      <c r="H3539">
        <v>1</v>
      </c>
    </row>
    <row r="3540" spans="1:8" ht="13">
      <c r="A3540">
        <v>3541</v>
      </c>
      <c r="B3540">
        <v>23</v>
      </c>
      <c r="C3540" s="9">
        <v>11</v>
      </c>
      <c r="D3540" t="s">
        <v>31</v>
      </c>
      <c r="E3540">
        <v>6</v>
      </c>
      <c r="F3540">
        <v>2009</v>
      </c>
      <c r="G3540" s="4">
        <v>0</v>
      </c>
      <c r="H3540">
        <v>0</v>
      </c>
    </row>
    <row r="3541" spans="1:8" ht="13">
      <c r="A3541">
        <v>3542</v>
      </c>
      <c r="B3541">
        <v>24</v>
      </c>
      <c r="C3541" s="9">
        <v>12</v>
      </c>
      <c r="D3541" t="s">
        <v>31</v>
      </c>
      <c r="E3541">
        <v>6</v>
      </c>
      <c r="F3541">
        <v>2009</v>
      </c>
      <c r="G3541" s="4">
        <v>0</v>
      </c>
      <c r="H3541">
        <v>0</v>
      </c>
    </row>
    <row r="3542" spans="1:8" ht="13">
      <c r="A3542">
        <v>3543</v>
      </c>
      <c r="B3542">
        <v>24</v>
      </c>
      <c r="C3542" s="9">
        <v>13</v>
      </c>
      <c r="D3542" t="s">
        <v>31</v>
      </c>
      <c r="E3542">
        <v>6</v>
      </c>
      <c r="F3542">
        <v>2009</v>
      </c>
      <c r="G3542" s="4">
        <v>0</v>
      </c>
      <c r="H3542">
        <v>0</v>
      </c>
    </row>
    <row r="3543" spans="1:8" ht="13">
      <c r="A3543">
        <v>3544</v>
      </c>
      <c r="B3543">
        <v>24</v>
      </c>
      <c r="C3543" s="9">
        <v>14</v>
      </c>
      <c r="D3543" t="s">
        <v>31</v>
      </c>
      <c r="E3543">
        <v>6</v>
      </c>
      <c r="F3543">
        <v>2009</v>
      </c>
      <c r="G3543" s="4">
        <v>0</v>
      </c>
      <c r="H3543">
        <v>0</v>
      </c>
    </row>
    <row r="3544" spans="1:8" ht="13">
      <c r="A3544">
        <v>3545</v>
      </c>
      <c r="B3544">
        <v>24</v>
      </c>
      <c r="C3544" s="9">
        <v>15</v>
      </c>
      <c r="D3544" t="s">
        <v>31</v>
      </c>
      <c r="E3544">
        <v>6</v>
      </c>
      <c r="F3544">
        <v>2009</v>
      </c>
      <c r="G3544" s="4">
        <v>0</v>
      </c>
      <c r="H3544">
        <v>0</v>
      </c>
    </row>
    <row r="3545" spans="1:8" ht="13">
      <c r="A3545">
        <v>3546</v>
      </c>
      <c r="B3545">
        <v>24</v>
      </c>
      <c r="C3545" s="9">
        <v>16</v>
      </c>
      <c r="D3545" t="s">
        <v>31</v>
      </c>
      <c r="E3545">
        <v>6</v>
      </c>
      <c r="F3545">
        <v>2009</v>
      </c>
      <c r="G3545" s="4">
        <v>0</v>
      </c>
      <c r="H3545">
        <v>0</v>
      </c>
    </row>
    <row r="3546" spans="1:8" ht="13">
      <c r="A3546">
        <v>3547</v>
      </c>
      <c r="B3546">
        <v>24</v>
      </c>
      <c r="C3546" s="9">
        <v>17</v>
      </c>
      <c r="D3546" t="s">
        <v>31</v>
      </c>
      <c r="E3546">
        <v>6</v>
      </c>
      <c r="F3546">
        <v>2009</v>
      </c>
      <c r="G3546" s="4">
        <v>0</v>
      </c>
      <c r="H3546">
        <v>0</v>
      </c>
    </row>
    <row r="3547" spans="1:8" ht="13">
      <c r="A3547">
        <v>3548</v>
      </c>
      <c r="B3547">
        <v>24</v>
      </c>
      <c r="C3547" s="9">
        <v>18</v>
      </c>
      <c r="D3547" t="s">
        <v>31</v>
      </c>
      <c r="E3547">
        <v>6</v>
      </c>
      <c r="F3547">
        <v>2009</v>
      </c>
      <c r="G3547" s="4">
        <v>0</v>
      </c>
      <c r="H3547">
        <v>0</v>
      </c>
    </row>
    <row r="3548" spans="1:8" ht="13">
      <c r="A3548">
        <v>3549</v>
      </c>
      <c r="B3548">
        <v>25</v>
      </c>
      <c r="C3548" s="9">
        <v>19</v>
      </c>
      <c r="D3548" t="s">
        <v>31</v>
      </c>
      <c r="E3548">
        <v>6</v>
      </c>
      <c r="F3548">
        <v>2009</v>
      </c>
      <c r="G3548" s="4">
        <v>0.5</v>
      </c>
      <c r="H3548">
        <v>1</v>
      </c>
    </row>
    <row r="3549" spans="1:8" ht="13">
      <c r="A3549">
        <v>3550</v>
      </c>
      <c r="B3549">
        <v>25</v>
      </c>
      <c r="C3549" s="9">
        <v>20</v>
      </c>
      <c r="D3549" t="s">
        <v>31</v>
      </c>
      <c r="E3549">
        <v>6</v>
      </c>
      <c r="F3549">
        <v>2009</v>
      </c>
      <c r="G3549" s="4">
        <v>0</v>
      </c>
      <c r="H3549">
        <v>0</v>
      </c>
    </row>
    <row r="3550" spans="1:8" ht="13">
      <c r="A3550">
        <v>3551</v>
      </c>
      <c r="B3550">
        <v>25</v>
      </c>
      <c r="C3550" s="9">
        <v>21</v>
      </c>
      <c r="D3550" t="s">
        <v>31</v>
      </c>
      <c r="E3550">
        <v>6</v>
      </c>
      <c r="F3550">
        <v>2009</v>
      </c>
      <c r="G3550" s="4">
        <v>0.5</v>
      </c>
      <c r="H3550">
        <v>1</v>
      </c>
    </row>
    <row r="3551" spans="1:8" ht="13">
      <c r="A3551">
        <v>3552</v>
      </c>
      <c r="B3551">
        <v>25</v>
      </c>
      <c r="C3551" s="9">
        <v>22</v>
      </c>
      <c r="D3551" t="s">
        <v>31</v>
      </c>
      <c r="E3551">
        <v>6</v>
      </c>
      <c r="F3551">
        <v>2009</v>
      </c>
      <c r="G3551" s="4">
        <v>0</v>
      </c>
      <c r="H3551">
        <v>0</v>
      </c>
    </row>
    <row r="3552" spans="1:8" ht="13">
      <c r="A3552">
        <v>3553</v>
      </c>
      <c r="B3552">
        <v>25</v>
      </c>
      <c r="C3552" s="9">
        <v>23</v>
      </c>
      <c r="D3552" t="s">
        <v>31</v>
      </c>
      <c r="E3552">
        <v>6</v>
      </c>
      <c r="F3552">
        <v>2009</v>
      </c>
      <c r="G3552" s="4">
        <v>0</v>
      </c>
      <c r="H3552">
        <v>0</v>
      </c>
    </row>
    <row r="3553" spans="1:8" ht="13">
      <c r="A3553">
        <v>3554</v>
      </c>
      <c r="B3553">
        <v>25</v>
      </c>
      <c r="C3553" s="9">
        <v>24</v>
      </c>
      <c r="D3553" t="s">
        <v>31</v>
      </c>
      <c r="E3553">
        <v>6</v>
      </c>
      <c r="F3553">
        <v>2009</v>
      </c>
      <c r="G3553" s="4">
        <v>0</v>
      </c>
      <c r="H3553">
        <v>0</v>
      </c>
    </row>
    <row r="3554" spans="1:8" ht="13">
      <c r="A3554">
        <v>3555</v>
      </c>
      <c r="B3554">
        <v>25</v>
      </c>
      <c r="C3554" s="9">
        <v>25</v>
      </c>
      <c r="D3554" t="s">
        <v>31</v>
      </c>
      <c r="E3554">
        <v>6</v>
      </c>
      <c r="F3554">
        <v>2009</v>
      </c>
      <c r="G3554" s="4">
        <v>0</v>
      </c>
      <c r="H3554">
        <v>0</v>
      </c>
    </row>
    <row r="3555" spans="1:8" ht="13">
      <c r="A3555">
        <v>3556</v>
      </c>
      <c r="B3555">
        <v>26</v>
      </c>
      <c r="C3555" s="9">
        <v>26</v>
      </c>
      <c r="D3555" t="s">
        <v>31</v>
      </c>
      <c r="E3555">
        <v>6</v>
      </c>
      <c r="F3555">
        <v>2009</v>
      </c>
      <c r="G3555" s="4">
        <v>0</v>
      </c>
      <c r="H3555">
        <v>0</v>
      </c>
    </row>
    <row r="3556" spans="1:8" ht="13">
      <c r="A3556">
        <v>3557</v>
      </c>
      <c r="B3556">
        <v>26</v>
      </c>
      <c r="C3556" s="9">
        <v>27</v>
      </c>
      <c r="D3556" t="s">
        <v>31</v>
      </c>
      <c r="E3556">
        <v>6</v>
      </c>
      <c r="F3556">
        <v>2009</v>
      </c>
      <c r="G3556" s="4">
        <v>0</v>
      </c>
      <c r="H3556">
        <v>0</v>
      </c>
    </row>
    <row r="3557" spans="1:8" ht="13">
      <c r="A3557">
        <v>3558</v>
      </c>
      <c r="B3557">
        <v>26</v>
      </c>
      <c r="C3557" s="9">
        <v>28</v>
      </c>
      <c r="D3557" t="s">
        <v>31</v>
      </c>
      <c r="E3557">
        <v>6</v>
      </c>
      <c r="F3557">
        <v>2009</v>
      </c>
      <c r="G3557" s="4">
        <v>1</v>
      </c>
      <c r="H3557">
        <v>1</v>
      </c>
    </row>
    <row r="3558" spans="1:8" ht="13">
      <c r="A3558">
        <v>3559</v>
      </c>
      <c r="B3558">
        <v>26</v>
      </c>
      <c r="C3558" s="9">
        <v>29</v>
      </c>
      <c r="D3558" t="s">
        <v>31</v>
      </c>
      <c r="E3558">
        <v>6</v>
      </c>
      <c r="F3558">
        <v>2009</v>
      </c>
      <c r="G3558" s="4">
        <v>0</v>
      </c>
      <c r="H3558">
        <v>0</v>
      </c>
    </row>
    <row r="3559" spans="1:8" ht="13">
      <c r="A3559">
        <v>3560</v>
      </c>
      <c r="B3559">
        <v>26</v>
      </c>
      <c r="C3559" s="9">
        <v>30</v>
      </c>
      <c r="D3559" t="s">
        <v>31</v>
      </c>
      <c r="E3559">
        <v>6</v>
      </c>
      <c r="F3559">
        <v>2009</v>
      </c>
      <c r="G3559" s="4">
        <v>0.4</v>
      </c>
      <c r="H3559">
        <v>1</v>
      </c>
    </row>
    <row r="3560" spans="1:8" ht="13">
      <c r="A3560">
        <v>3561</v>
      </c>
      <c r="B3560">
        <v>26</v>
      </c>
      <c r="C3560" s="9">
        <v>1</v>
      </c>
      <c r="D3560" t="s">
        <v>32</v>
      </c>
      <c r="E3560">
        <v>7</v>
      </c>
      <c r="F3560">
        <v>2009</v>
      </c>
      <c r="G3560" s="4">
        <v>0</v>
      </c>
      <c r="H3560">
        <v>0</v>
      </c>
    </row>
    <row r="3561" spans="1:8" ht="13">
      <c r="A3561">
        <v>3562</v>
      </c>
      <c r="B3561">
        <v>26</v>
      </c>
      <c r="C3561" s="9">
        <v>2</v>
      </c>
      <c r="D3561" t="s">
        <v>32</v>
      </c>
      <c r="E3561">
        <v>7</v>
      </c>
      <c r="F3561">
        <v>2009</v>
      </c>
      <c r="G3561" s="4">
        <v>2.2999999999999998</v>
      </c>
      <c r="H3561">
        <v>1</v>
      </c>
    </row>
    <row r="3562" spans="1:8" ht="13">
      <c r="A3562">
        <v>3563</v>
      </c>
      <c r="B3562">
        <v>27</v>
      </c>
      <c r="C3562" s="9">
        <v>3</v>
      </c>
      <c r="D3562" t="s">
        <v>32</v>
      </c>
      <c r="E3562">
        <v>7</v>
      </c>
      <c r="F3562">
        <v>2009</v>
      </c>
      <c r="G3562" s="4">
        <v>0.3</v>
      </c>
      <c r="H3562">
        <v>1</v>
      </c>
    </row>
    <row r="3563" spans="1:8" ht="13">
      <c r="A3563">
        <v>3564</v>
      </c>
      <c r="B3563">
        <v>27</v>
      </c>
      <c r="C3563" s="9">
        <v>4</v>
      </c>
      <c r="D3563" t="s">
        <v>32</v>
      </c>
      <c r="E3563">
        <v>7</v>
      </c>
      <c r="F3563">
        <v>2009</v>
      </c>
      <c r="G3563" s="4">
        <v>0.6</v>
      </c>
      <c r="H3563">
        <v>1</v>
      </c>
    </row>
    <row r="3564" spans="1:8" ht="13">
      <c r="A3564">
        <v>3565</v>
      </c>
      <c r="B3564">
        <v>27</v>
      </c>
      <c r="C3564" s="9">
        <v>5</v>
      </c>
      <c r="D3564" t="s">
        <v>32</v>
      </c>
      <c r="E3564">
        <v>7</v>
      </c>
      <c r="F3564">
        <v>2009</v>
      </c>
      <c r="G3564" s="4">
        <v>3.7</v>
      </c>
      <c r="H3564">
        <v>1</v>
      </c>
    </row>
    <row r="3565" spans="1:8" ht="13">
      <c r="A3565">
        <v>3566</v>
      </c>
      <c r="B3565">
        <v>27</v>
      </c>
      <c r="C3565" s="9">
        <v>6</v>
      </c>
      <c r="D3565" t="s">
        <v>32</v>
      </c>
      <c r="E3565">
        <v>7</v>
      </c>
      <c r="F3565">
        <v>2009</v>
      </c>
      <c r="G3565" s="4">
        <v>3.6</v>
      </c>
      <c r="H3565">
        <v>1</v>
      </c>
    </row>
    <row r="3566" spans="1:8" ht="13">
      <c r="A3566">
        <v>3567</v>
      </c>
      <c r="B3566">
        <v>27</v>
      </c>
      <c r="C3566" s="9">
        <v>7</v>
      </c>
      <c r="D3566" t="s">
        <v>32</v>
      </c>
      <c r="E3566">
        <v>7</v>
      </c>
      <c r="F3566">
        <v>2009</v>
      </c>
      <c r="G3566" s="4">
        <v>0</v>
      </c>
      <c r="H3566">
        <v>0</v>
      </c>
    </row>
    <row r="3567" spans="1:8" ht="13">
      <c r="A3567">
        <v>3568</v>
      </c>
      <c r="B3567">
        <v>27</v>
      </c>
      <c r="C3567" s="9">
        <v>8</v>
      </c>
      <c r="D3567" t="s">
        <v>32</v>
      </c>
      <c r="E3567">
        <v>7</v>
      </c>
      <c r="F3567">
        <v>2009</v>
      </c>
      <c r="G3567" s="4">
        <v>0.1</v>
      </c>
      <c r="H3567">
        <v>1</v>
      </c>
    </row>
    <row r="3568" spans="1:8" ht="13">
      <c r="A3568">
        <v>3569</v>
      </c>
      <c r="B3568">
        <v>27</v>
      </c>
      <c r="C3568" s="9">
        <v>9</v>
      </c>
      <c r="D3568" t="s">
        <v>32</v>
      </c>
      <c r="E3568">
        <v>7</v>
      </c>
      <c r="F3568">
        <v>2009</v>
      </c>
      <c r="G3568" s="4">
        <v>0</v>
      </c>
      <c r="H3568">
        <v>0</v>
      </c>
    </row>
    <row r="3569" spans="1:8" ht="13">
      <c r="A3569">
        <v>3570</v>
      </c>
      <c r="B3569">
        <v>28</v>
      </c>
      <c r="C3569" s="9">
        <v>10</v>
      </c>
      <c r="D3569" t="s">
        <v>32</v>
      </c>
      <c r="E3569">
        <v>7</v>
      </c>
      <c r="F3569">
        <v>2009</v>
      </c>
      <c r="G3569" s="4">
        <v>0</v>
      </c>
      <c r="H3569">
        <v>0</v>
      </c>
    </row>
    <row r="3570" spans="1:8" ht="13">
      <c r="A3570">
        <v>3571</v>
      </c>
      <c r="B3570">
        <v>28</v>
      </c>
      <c r="C3570" s="9">
        <v>11</v>
      </c>
      <c r="D3570" t="s">
        <v>32</v>
      </c>
      <c r="E3570">
        <v>7</v>
      </c>
      <c r="F3570">
        <v>2009</v>
      </c>
      <c r="G3570" s="4">
        <v>0</v>
      </c>
      <c r="H3570">
        <v>0</v>
      </c>
    </row>
    <row r="3571" spans="1:8" ht="13">
      <c r="A3571">
        <v>3572</v>
      </c>
      <c r="B3571">
        <v>28</v>
      </c>
      <c r="C3571" s="9">
        <v>12</v>
      </c>
      <c r="D3571" t="s">
        <v>32</v>
      </c>
      <c r="E3571">
        <v>7</v>
      </c>
      <c r="F3571">
        <v>2009</v>
      </c>
      <c r="G3571" s="4">
        <v>0</v>
      </c>
      <c r="H3571">
        <v>0</v>
      </c>
    </row>
    <row r="3572" spans="1:8" ht="13">
      <c r="A3572">
        <v>3573</v>
      </c>
      <c r="B3572">
        <v>28</v>
      </c>
      <c r="C3572" s="9">
        <v>13</v>
      </c>
      <c r="D3572" t="s">
        <v>32</v>
      </c>
      <c r="E3572">
        <v>7</v>
      </c>
      <c r="F3572">
        <v>2009</v>
      </c>
      <c r="G3572" s="4">
        <v>0</v>
      </c>
      <c r="H3572">
        <v>0</v>
      </c>
    </row>
    <row r="3573" spans="1:8" ht="13">
      <c r="A3573">
        <v>3574</v>
      </c>
      <c r="B3573">
        <v>28</v>
      </c>
      <c r="C3573" s="9">
        <v>14</v>
      </c>
      <c r="D3573" t="s">
        <v>32</v>
      </c>
      <c r="E3573">
        <v>7</v>
      </c>
      <c r="F3573">
        <v>2009</v>
      </c>
      <c r="G3573" s="4">
        <v>0</v>
      </c>
      <c r="H3573">
        <v>0</v>
      </c>
    </row>
    <row r="3574" spans="1:8" ht="13">
      <c r="A3574">
        <v>3575</v>
      </c>
      <c r="B3574">
        <v>28</v>
      </c>
      <c r="C3574" s="9">
        <v>15</v>
      </c>
      <c r="D3574" t="s">
        <v>32</v>
      </c>
      <c r="E3574">
        <v>7</v>
      </c>
      <c r="F3574">
        <v>2009</v>
      </c>
      <c r="G3574" s="4">
        <v>0</v>
      </c>
      <c r="H3574">
        <v>0</v>
      </c>
    </row>
    <row r="3575" spans="1:8" ht="13">
      <c r="A3575">
        <v>3576</v>
      </c>
      <c r="B3575">
        <v>28</v>
      </c>
      <c r="C3575" s="9">
        <v>16</v>
      </c>
      <c r="D3575" t="s">
        <v>32</v>
      </c>
      <c r="E3575">
        <v>7</v>
      </c>
      <c r="F3575">
        <v>2009</v>
      </c>
      <c r="G3575" s="4">
        <v>0</v>
      </c>
      <c r="H3575">
        <v>0</v>
      </c>
    </row>
    <row r="3576" spans="1:8" ht="13">
      <c r="A3576">
        <v>3577</v>
      </c>
      <c r="B3576">
        <v>29</v>
      </c>
      <c r="C3576" s="9">
        <v>17</v>
      </c>
      <c r="D3576" t="s">
        <v>32</v>
      </c>
      <c r="E3576">
        <v>7</v>
      </c>
      <c r="F3576">
        <v>2009</v>
      </c>
      <c r="G3576" s="4">
        <v>2.2999999999999998</v>
      </c>
      <c r="H3576">
        <v>1</v>
      </c>
    </row>
    <row r="3577" spans="1:8" ht="13">
      <c r="A3577">
        <v>3578</v>
      </c>
      <c r="B3577">
        <v>29</v>
      </c>
      <c r="C3577" s="9">
        <v>18</v>
      </c>
      <c r="D3577" t="s">
        <v>32</v>
      </c>
      <c r="E3577">
        <v>7</v>
      </c>
      <c r="F3577">
        <v>2009</v>
      </c>
      <c r="G3577" s="4">
        <v>0</v>
      </c>
      <c r="H3577">
        <v>0</v>
      </c>
    </row>
    <row r="3578" spans="1:8" ht="13">
      <c r="A3578">
        <v>3579</v>
      </c>
      <c r="B3578">
        <v>29</v>
      </c>
      <c r="C3578" s="9">
        <v>19</v>
      </c>
      <c r="D3578" t="s">
        <v>32</v>
      </c>
      <c r="E3578">
        <v>7</v>
      </c>
      <c r="F3578">
        <v>2009</v>
      </c>
      <c r="G3578" s="4">
        <v>0</v>
      </c>
      <c r="H3578">
        <v>0</v>
      </c>
    </row>
    <row r="3579" spans="1:8" ht="13">
      <c r="A3579">
        <v>3580</v>
      </c>
      <c r="B3579">
        <v>29</v>
      </c>
      <c r="C3579" s="9">
        <v>20</v>
      </c>
      <c r="D3579" t="s">
        <v>32</v>
      </c>
      <c r="E3579">
        <v>7</v>
      </c>
      <c r="F3579">
        <v>2009</v>
      </c>
      <c r="G3579" s="4">
        <v>0</v>
      </c>
      <c r="H3579">
        <v>0</v>
      </c>
    </row>
    <row r="3580" spans="1:8" ht="13">
      <c r="A3580">
        <v>3581</v>
      </c>
      <c r="B3580">
        <v>29</v>
      </c>
      <c r="C3580" s="9">
        <v>21</v>
      </c>
      <c r="D3580" t="s">
        <v>32</v>
      </c>
      <c r="E3580">
        <v>7</v>
      </c>
      <c r="F3580">
        <v>2009</v>
      </c>
      <c r="G3580" s="4">
        <v>0</v>
      </c>
      <c r="H3580">
        <v>0</v>
      </c>
    </row>
    <row r="3581" spans="1:8" ht="13">
      <c r="A3581">
        <v>3582</v>
      </c>
      <c r="B3581">
        <v>29</v>
      </c>
      <c r="C3581" s="9">
        <v>22</v>
      </c>
      <c r="D3581" t="s">
        <v>32</v>
      </c>
      <c r="E3581">
        <v>7</v>
      </c>
      <c r="F3581">
        <v>2009</v>
      </c>
      <c r="G3581" s="4">
        <v>0</v>
      </c>
      <c r="H3581">
        <v>0</v>
      </c>
    </row>
    <row r="3582" spans="1:8" ht="13">
      <c r="A3582">
        <v>3583</v>
      </c>
      <c r="B3582">
        <v>29</v>
      </c>
      <c r="C3582" s="9">
        <v>23</v>
      </c>
      <c r="D3582" t="s">
        <v>32</v>
      </c>
      <c r="E3582">
        <v>7</v>
      </c>
      <c r="F3582">
        <v>2009</v>
      </c>
      <c r="G3582" s="4">
        <v>0</v>
      </c>
      <c r="H3582">
        <v>0</v>
      </c>
    </row>
    <row r="3583" spans="1:8" ht="13">
      <c r="A3583">
        <v>3584</v>
      </c>
      <c r="B3583">
        <v>30</v>
      </c>
      <c r="C3583" s="9">
        <v>24</v>
      </c>
      <c r="D3583" t="s">
        <v>32</v>
      </c>
      <c r="E3583">
        <v>7</v>
      </c>
      <c r="F3583">
        <v>2009</v>
      </c>
      <c r="G3583" s="4">
        <v>0</v>
      </c>
      <c r="H3583">
        <v>0</v>
      </c>
    </row>
    <row r="3584" spans="1:8" ht="13">
      <c r="A3584">
        <v>3585</v>
      </c>
      <c r="B3584">
        <v>30</v>
      </c>
      <c r="C3584" s="9">
        <v>25</v>
      </c>
      <c r="D3584" t="s">
        <v>32</v>
      </c>
      <c r="E3584">
        <v>7</v>
      </c>
      <c r="F3584">
        <v>2009</v>
      </c>
      <c r="G3584" s="4">
        <v>0.3</v>
      </c>
      <c r="H3584">
        <v>1</v>
      </c>
    </row>
    <row r="3585" spans="1:8" ht="13">
      <c r="A3585">
        <v>3586</v>
      </c>
      <c r="B3585">
        <v>30</v>
      </c>
      <c r="C3585" s="9">
        <v>26</v>
      </c>
      <c r="D3585" t="s">
        <v>32</v>
      </c>
      <c r="E3585">
        <v>7</v>
      </c>
      <c r="F3585">
        <v>2009</v>
      </c>
      <c r="G3585" s="4">
        <v>0.6</v>
      </c>
      <c r="H3585">
        <v>1</v>
      </c>
    </row>
    <row r="3586" spans="1:8" ht="13">
      <c r="A3586">
        <v>3587</v>
      </c>
      <c r="B3586">
        <v>30</v>
      </c>
      <c r="C3586" s="9">
        <v>27</v>
      </c>
      <c r="D3586" t="s">
        <v>32</v>
      </c>
      <c r="E3586">
        <v>7</v>
      </c>
      <c r="F3586">
        <v>2009</v>
      </c>
      <c r="G3586" s="4">
        <v>0.8</v>
      </c>
      <c r="H3586">
        <v>1</v>
      </c>
    </row>
    <row r="3587" spans="1:8" ht="13">
      <c r="A3587">
        <v>3588</v>
      </c>
      <c r="B3587">
        <v>30</v>
      </c>
      <c r="C3587" s="9">
        <v>28</v>
      </c>
      <c r="D3587" t="s">
        <v>32</v>
      </c>
      <c r="E3587">
        <v>7</v>
      </c>
      <c r="F3587">
        <v>2009</v>
      </c>
      <c r="G3587" s="4">
        <v>0</v>
      </c>
      <c r="H3587">
        <v>0</v>
      </c>
    </row>
    <row r="3588" spans="1:8" ht="13">
      <c r="A3588">
        <v>3589</v>
      </c>
      <c r="B3588">
        <v>30</v>
      </c>
      <c r="C3588" s="9">
        <v>29</v>
      </c>
      <c r="D3588" t="s">
        <v>32</v>
      </c>
      <c r="E3588">
        <v>7</v>
      </c>
      <c r="F3588">
        <v>2009</v>
      </c>
      <c r="G3588" s="4">
        <v>0</v>
      </c>
      <c r="H3588">
        <v>0</v>
      </c>
    </row>
    <row r="3589" spans="1:8" ht="13">
      <c r="A3589">
        <v>3590</v>
      </c>
      <c r="B3589">
        <v>30</v>
      </c>
      <c r="C3589" s="9">
        <v>30</v>
      </c>
      <c r="D3589" t="s">
        <v>32</v>
      </c>
      <c r="E3589">
        <v>7</v>
      </c>
      <c r="F3589">
        <v>2009</v>
      </c>
      <c r="G3589" s="4">
        <v>0.3</v>
      </c>
      <c r="H3589">
        <v>1</v>
      </c>
    </row>
    <row r="3590" spans="1:8" ht="13">
      <c r="A3590">
        <v>3591</v>
      </c>
      <c r="B3590">
        <v>31</v>
      </c>
      <c r="C3590" s="9">
        <v>31</v>
      </c>
      <c r="D3590" t="s">
        <v>32</v>
      </c>
      <c r="E3590">
        <v>7</v>
      </c>
      <c r="F3590">
        <v>2009</v>
      </c>
      <c r="G3590" s="4">
        <v>0.9</v>
      </c>
      <c r="H3590">
        <v>1</v>
      </c>
    </row>
    <row r="3591" spans="1:8" ht="13">
      <c r="A3591">
        <v>3592</v>
      </c>
      <c r="B3591">
        <v>31</v>
      </c>
      <c r="C3591" s="9">
        <v>1</v>
      </c>
      <c r="D3591" t="s">
        <v>33</v>
      </c>
      <c r="E3591">
        <v>8</v>
      </c>
      <c r="F3591">
        <v>2009</v>
      </c>
      <c r="G3591" s="4">
        <v>0</v>
      </c>
      <c r="H3591">
        <v>0</v>
      </c>
    </row>
    <row r="3592" spans="1:8" ht="13">
      <c r="A3592">
        <v>3593</v>
      </c>
      <c r="B3592">
        <v>31</v>
      </c>
      <c r="C3592" s="9">
        <v>2</v>
      </c>
      <c r="D3592" t="s">
        <v>33</v>
      </c>
      <c r="E3592">
        <v>8</v>
      </c>
      <c r="F3592">
        <v>2009</v>
      </c>
      <c r="G3592" s="4">
        <v>0</v>
      </c>
      <c r="H3592">
        <v>0</v>
      </c>
    </row>
    <row r="3593" spans="1:8" ht="13">
      <c r="A3593">
        <v>3594</v>
      </c>
      <c r="B3593">
        <v>31</v>
      </c>
      <c r="C3593" s="9">
        <v>3</v>
      </c>
      <c r="D3593" t="s">
        <v>33</v>
      </c>
      <c r="E3593">
        <v>8</v>
      </c>
      <c r="F3593">
        <v>2009</v>
      </c>
      <c r="G3593" s="4">
        <v>0</v>
      </c>
      <c r="H3593">
        <v>0</v>
      </c>
    </row>
    <row r="3594" spans="1:8" ht="13">
      <c r="A3594">
        <v>3595</v>
      </c>
      <c r="B3594">
        <v>31</v>
      </c>
      <c r="C3594" s="9">
        <v>4</v>
      </c>
      <c r="D3594" t="s">
        <v>33</v>
      </c>
      <c r="E3594">
        <v>8</v>
      </c>
      <c r="F3594">
        <v>2009</v>
      </c>
      <c r="G3594" s="4">
        <v>0</v>
      </c>
      <c r="H3594">
        <v>0</v>
      </c>
    </row>
    <row r="3595" spans="1:8" ht="13">
      <c r="A3595">
        <v>3596</v>
      </c>
      <c r="B3595">
        <v>31</v>
      </c>
      <c r="C3595" s="9">
        <v>5</v>
      </c>
      <c r="D3595" t="s">
        <v>33</v>
      </c>
      <c r="E3595">
        <v>8</v>
      </c>
      <c r="F3595">
        <v>2009</v>
      </c>
      <c r="G3595" s="4">
        <v>0</v>
      </c>
      <c r="H3595">
        <v>0</v>
      </c>
    </row>
    <row r="3596" spans="1:8" ht="13">
      <c r="A3596">
        <v>3597</v>
      </c>
      <c r="B3596">
        <v>31</v>
      </c>
      <c r="C3596" s="9">
        <v>6</v>
      </c>
      <c r="D3596" t="s">
        <v>33</v>
      </c>
      <c r="E3596">
        <v>8</v>
      </c>
      <c r="F3596">
        <v>2009</v>
      </c>
      <c r="G3596" s="4">
        <v>0</v>
      </c>
      <c r="H3596">
        <v>0</v>
      </c>
    </row>
    <row r="3597" spans="1:8" ht="13">
      <c r="A3597">
        <v>3598</v>
      </c>
      <c r="B3597">
        <v>32</v>
      </c>
      <c r="C3597" s="9">
        <v>7</v>
      </c>
      <c r="D3597" t="s">
        <v>33</v>
      </c>
      <c r="E3597">
        <v>8</v>
      </c>
      <c r="F3597">
        <v>2009</v>
      </c>
      <c r="G3597" s="4">
        <v>0</v>
      </c>
      <c r="H3597">
        <v>0</v>
      </c>
    </row>
    <row r="3598" spans="1:8" ht="13">
      <c r="A3598">
        <v>3599</v>
      </c>
      <c r="B3598">
        <v>32</v>
      </c>
      <c r="C3598" s="9">
        <v>8</v>
      </c>
      <c r="D3598" t="s">
        <v>33</v>
      </c>
      <c r="E3598">
        <v>8</v>
      </c>
      <c r="F3598">
        <v>2009</v>
      </c>
      <c r="G3598" s="4">
        <v>0</v>
      </c>
      <c r="H3598">
        <v>0</v>
      </c>
    </row>
    <row r="3599" spans="1:8" ht="13">
      <c r="A3599">
        <v>3600</v>
      </c>
      <c r="B3599">
        <v>32</v>
      </c>
      <c r="C3599" s="9">
        <v>9</v>
      </c>
      <c r="D3599" t="s">
        <v>33</v>
      </c>
      <c r="E3599">
        <v>8</v>
      </c>
      <c r="F3599">
        <v>2009</v>
      </c>
      <c r="G3599" s="4">
        <v>0</v>
      </c>
      <c r="H3599">
        <v>0</v>
      </c>
    </row>
    <row r="3600" spans="1:8" ht="13">
      <c r="A3600">
        <v>3601</v>
      </c>
      <c r="B3600">
        <v>32</v>
      </c>
      <c r="C3600" s="9">
        <v>10</v>
      </c>
      <c r="D3600" t="s">
        <v>33</v>
      </c>
      <c r="E3600">
        <v>8</v>
      </c>
      <c r="F3600">
        <v>2009</v>
      </c>
      <c r="G3600" s="4">
        <v>0</v>
      </c>
      <c r="H3600">
        <v>0</v>
      </c>
    </row>
    <row r="3601" spans="1:8" ht="13">
      <c r="A3601">
        <v>3602</v>
      </c>
      <c r="B3601">
        <v>32</v>
      </c>
      <c r="C3601" s="9">
        <v>11</v>
      </c>
      <c r="D3601" t="s">
        <v>33</v>
      </c>
      <c r="E3601">
        <v>8</v>
      </c>
      <c r="F3601">
        <v>2009</v>
      </c>
      <c r="G3601" s="4">
        <v>0</v>
      </c>
      <c r="H3601">
        <v>0</v>
      </c>
    </row>
    <row r="3602" spans="1:8" ht="13">
      <c r="A3602">
        <v>3603</v>
      </c>
      <c r="B3602">
        <v>32</v>
      </c>
      <c r="C3602" s="9">
        <v>12</v>
      </c>
      <c r="D3602" t="s">
        <v>33</v>
      </c>
      <c r="E3602">
        <v>8</v>
      </c>
      <c r="F3602">
        <v>2009</v>
      </c>
      <c r="G3602" s="4">
        <v>0</v>
      </c>
      <c r="H3602">
        <v>0</v>
      </c>
    </row>
    <row r="3603" spans="1:8" ht="13">
      <c r="A3603">
        <v>3604</v>
      </c>
      <c r="B3603">
        <v>32</v>
      </c>
      <c r="C3603" s="9">
        <v>13</v>
      </c>
      <c r="D3603" t="s">
        <v>33</v>
      </c>
      <c r="E3603">
        <v>8</v>
      </c>
      <c r="F3603">
        <v>2009</v>
      </c>
      <c r="G3603" s="4">
        <v>0</v>
      </c>
      <c r="H3603">
        <v>0</v>
      </c>
    </row>
    <row r="3604" spans="1:8" ht="13">
      <c r="A3604">
        <v>3605</v>
      </c>
      <c r="B3604">
        <v>33</v>
      </c>
      <c r="C3604" s="9">
        <v>14</v>
      </c>
      <c r="D3604" t="s">
        <v>33</v>
      </c>
      <c r="E3604">
        <v>8</v>
      </c>
      <c r="F3604">
        <v>2009</v>
      </c>
      <c r="G3604" s="4">
        <v>0</v>
      </c>
      <c r="H3604">
        <v>0</v>
      </c>
    </row>
    <row r="3605" spans="1:8" ht="13">
      <c r="A3605">
        <v>3606</v>
      </c>
      <c r="B3605">
        <v>33</v>
      </c>
      <c r="C3605" s="9">
        <v>15</v>
      </c>
      <c r="D3605" t="s">
        <v>33</v>
      </c>
      <c r="E3605">
        <v>8</v>
      </c>
      <c r="F3605">
        <v>2009</v>
      </c>
      <c r="G3605" s="4">
        <v>0</v>
      </c>
      <c r="H3605">
        <v>0</v>
      </c>
    </row>
    <row r="3606" spans="1:8" ht="13">
      <c r="A3606">
        <v>3607</v>
      </c>
      <c r="B3606">
        <v>33</v>
      </c>
      <c r="C3606" s="9">
        <v>16</v>
      </c>
      <c r="D3606" t="s">
        <v>33</v>
      </c>
      <c r="E3606">
        <v>8</v>
      </c>
      <c r="F3606">
        <v>2009</v>
      </c>
      <c r="G3606" s="4">
        <v>0.3</v>
      </c>
      <c r="H3606">
        <v>1</v>
      </c>
    </row>
    <row r="3607" spans="1:8" ht="13">
      <c r="A3607">
        <v>3608</v>
      </c>
      <c r="B3607">
        <v>33</v>
      </c>
      <c r="C3607" s="9">
        <v>17</v>
      </c>
      <c r="D3607" t="s">
        <v>33</v>
      </c>
      <c r="E3607">
        <v>8</v>
      </c>
      <c r="F3607">
        <v>2009</v>
      </c>
      <c r="G3607" s="4">
        <v>6.8</v>
      </c>
      <c r="H3607">
        <v>1</v>
      </c>
    </row>
    <row r="3608" spans="1:8" ht="13">
      <c r="A3608">
        <v>3609</v>
      </c>
      <c r="B3608">
        <v>33</v>
      </c>
      <c r="C3608" s="9">
        <v>18</v>
      </c>
      <c r="D3608" t="s">
        <v>33</v>
      </c>
      <c r="E3608">
        <v>8</v>
      </c>
      <c r="F3608">
        <v>2009</v>
      </c>
      <c r="G3608" s="4">
        <v>1.7</v>
      </c>
      <c r="H3608">
        <v>1</v>
      </c>
    </row>
    <row r="3609" spans="1:8" ht="13">
      <c r="A3609">
        <v>3610</v>
      </c>
      <c r="B3609">
        <v>33</v>
      </c>
      <c r="C3609" s="9">
        <v>19</v>
      </c>
      <c r="D3609" t="s">
        <v>33</v>
      </c>
      <c r="E3609">
        <v>8</v>
      </c>
      <c r="F3609">
        <v>2009</v>
      </c>
      <c r="G3609" s="4">
        <v>0</v>
      </c>
      <c r="H3609">
        <v>0</v>
      </c>
    </row>
    <row r="3610" spans="1:8" ht="13">
      <c r="A3610">
        <v>3611</v>
      </c>
      <c r="B3610">
        <v>33</v>
      </c>
      <c r="C3610" s="9">
        <v>20</v>
      </c>
      <c r="D3610" t="s">
        <v>33</v>
      </c>
      <c r="E3610">
        <v>8</v>
      </c>
      <c r="F3610">
        <v>2009</v>
      </c>
      <c r="G3610" s="4">
        <v>0</v>
      </c>
      <c r="H3610">
        <v>0</v>
      </c>
    </row>
    <row r="3611" spans="1:8" ht="13">
      <c r="A3611">
        <v>3612</v>
      </c>
      <c r="B3611">
        <v>34</v>
      </c>
      <c r="C3611" s="9">
        <v>21</v>
      </c>
      <c r="D3611" t="s">
        <v>33</v>
      </c>
      <c r="E3611">
        <v>8</v>
      </c>
      <c r="F3611">
        <v>2009</v>
      </c>
      <c r="G3611" s="4">
        <v>0</v>
      </c>
      <c r="H3611">
        <v>0</v>
      </c>
    </row>
    <row r="3612" spans="1:8" ht="13">
      <c r="A3612">
        <v>3613</v>
      </c>
      <c r="B3612">
        <v>34</v>
      </c>
      <c r="C3612" s="9">
        <v>22</v>
      </c>
      <c r="D3612" t="s">
        <v>33</v>
      </c>
      <c r="E3612">
        <v>8</v>
      </c>
      <c r="F3612">
        <v>2009</v>
      </c>
      <c r="G3612" s="4">
        <v>0</v>
      </c>
      <c r="H3612">
        <v>0</v>
      </c>
    </row>
    <row r="3613" spans="1:8" ht="13">
      <c r="A3613">
        <v>3614</v>
      </c>
      <c r="B3613">
        <v>34</v>
      </c>
      <c r="C3613" s="9">
        <v>23</v>
      </c>
      <c r="D3613" t="s">
        <v>33</v>
      </c>
      <c r="E3613">
        <v>8</v>
      </c>
      <c r="F3613">
        <v>2009</v>
      </c>
      <c r="G3613" s="4">
        <v>0</v>
      </c>
      <c r="H3613">
        <v>0</v>
      </c>
    </row>
    <row r="3614" spans="1:8" ht="13">
      <c r="A3614">
        <v>3615</v>
      </c>
      <c r="B3614">
        <v>34</v>
      </c>
      <c r="C3614" s="9">
        <v>24</v>
      </c>
      <c r="D3614" t="s">
        <v>33</v>
      </c>
      <c r="E3614">
        <v>8</v>
      </c>
      <c r="F3614">
        <v>2009</v>
      </c>
      <c r="G3614" s="4">
        <v>0</v>
      </c>
      <c r="H3614">
        <v>0</v>
      </c>
    </row>
    <row r="3615" spans="1:8" ht="13">
      <c r="A3615">
        <v>3616</v>
      </c>
      <c r="B3615">
        <v>34</v>
      </c>
      <c r="C3615" s="9">
        <v>25</v>
      </c>
      <c r="D3615" t="s">
        <v>33</v>
      </c>
      <c r="E3615">
        <v>8</v>
      </c>
      <c r="F3615">
        <v>2009</v>
      </c>
      <c r="G3615" s="4">
        <v>0.5</v>
      </c>
      <c r="H3615">
        <v>1</v>
      </c>
    </row>
    <row r="3616" spans="1:8" ht="13">
      <c r="A3616">
        <v>3617</v>
      </c>
      <c r="B3616">
        <v>34</v>
      </c>
      <c r="C3616" s="9">
        <v>26</v>
      </c>
      <c r="D3616" t="s">
        <v>33</v>
      </c>
      <c r="E3616">
        <v>8</v>
      </c>
      <c r="F3616">
        <v>2009</v>
      </c>
      <c r="G3616" s="4">
        <v>0</v>
      </c>
      <c r="H3616">
        <v>0</v>
      </c>
    </row>
    <row r="3617" spans="1:8" ht="13">
      <c r="A3617">
        <v>3618</v>
      </c>
      <c r="B3617">
        <v>34</v>
      </c>
      <c r="C3617" s="9">
        <v>27</v>
      </c>
      <c r="D3617" t="s">
        <v>33</v>
      </c>
      <c r="E3617">
        <v>8</v>
      </c>
      <c r="F3617">
        <v>2009</v>
      </c>
      <c r="G3617" s="4">
        <v>0</v>
      </c>
      <c r="H3617">
        <v>0</v>
      </c>
    </row>
    <row r="3618" spans="1:8" ht="13">
      <c r="A3618">
        <v>3619</v>
      </c>
      <c r="B3618">
        <v>35</v>
      </c>
      <c r="C3618" s="9">
        <v>28</v>
      </c>
      <c r="D3618" t="s">
        <v>33</v>
      </c>
      <c r="E3618">
        <v>8</v>
      </c>
      <c r="F3618">
        <v>2009</v>
      </c>
      <c r="G3618" s="4">
        <v>0.4</v>
      </c>
      <c r="H3618">
        <v>1</v>
      </c>
    </row>
    <row r="3619" spans="1:8" ht="13">
      <c r="A3619">
        <v>3620</v>
      </c>
      <c r="B3619">
        <v>35</v>
      </c>
      <c r="C3619" s="9">
        <v>29</v>
      </c>
      <c r="D3619" t="s">
        <v>33</v>
      </c>
      <c r="E3619">
        <v>8</v>
      </c>
      <c r="F3619">
        <v>2009</v>
      </c>
      <c r="G3619" s="4">
        <v>0</v>
      </c>
      <c r="H3619">
        <v>0</v>
      </c>
    </row>
    <row r="3620" spans="1:8" ht="13">
      <c r="A3620">
        <v>3621</v>
      </c>
      <c r="B3620">
        <v>35</v>
      </c>
      <c r="C3620" s="9">
        <v>30</v>
      </c>
      <c r="D3620" t="s">
        <v>33</v>
      </c>
      <c r="E3620">
        <v>8</v>
      </c>
      <c r="F3620">
        <v>2009</v>
      </c>
      <c r="G3620" s="4">
        <v>0</v>
      </c>
      <c r="H3620">
        <v>0</v>
      </c>
    </row>
    <row r="3621" spans="1:8" ht="13">
      <c r="A3621">
        <v>3622</v>
      </c>
      <c r="B3621">
        <v>35</v>
      </c>
      <c r="C3621" s="9">
        <v>31</v>
      </c>
      <c r="D3621" t="s">
        <v>33</v>
      </c>
      <c r="E3621">
        <v>8</v>
      </c>
      <c r="F3621">
        <v>2009</v>
      </c>
      <c r="G3621" s="4">
        <v>0</v>
      </c>
      <c r="H3621">
        <v>0</v>
      </c>
    </row>
    <row r="3622" spans="1:8" ht="13">
      <c r="A3622">
        <v>3623</v>
      </c>
      <c r="B3622">
        <v>35</v>
      </c>
      <c r="C3622" s="9">
        <v>1</v>
      </c>
      <c r="D3622" t="s">
        <v>27</v>
      </c>
      <c r="E3622">
        <v>9</v>
      </c>
      <c r="F3622">
        <v>2009</v>
      </c>
      <c r="G3622" s="4">
        <v>0</v>
      </c>
      <c r="H3622">
        <v>0</v>
      </c>
    </row>
    <row r="3623" spans="1:8" ht="13">
      <c r="A3623">
        <v>3624</v>
      </c>
      <c r="B3623">
        <v>35</v>
      </c>
      <c r="C3623" s="9">
        <v>2</v>
      </c>
      <c r="D3623" t="s">
        <v>27</v>
      </c>
      <c r="E3623">
        <v>9</v>
      </c>
      <c r="F3623">
        <v>2009</v>
      </c>
      <c r="G3623" s="4">
        <v>0</v>
      </c>
      <c r="H3623">
        <v>0</v>
      </c>
    </row>
    <row r="3624" spans="1:8" ht="13">
      <c r="A3624">
        <v>3625</v>
      </c>
      <c r="B3624">
        <v>35</v>
      </c>
      <c r="C3624" s="9">
        <v>3</v>
      </c>
      <c r="D3624" t="s">
        <v>27</v>
      </c>
      <c r="E3624">
        <v>9</v>
      </c>
      <c r="F3624">
        <v>2009</v>
      </c>
      <c r="G3624" s="4">
        <v>0</v>
      </c>
      <c r="H3624">
        <v>0</v>
      </c>
    </row>
    <row r="3625" spans="1:8" ht="13">
      <c r="A3625">
        <v>3626</v>
      </c>
      <c r="B3625">
        <v>36</v>
      </c>
      <c r="C3625" s="9">
        <v>4</v>
      </c>
      <c r="D3625" t="s">
        <v>27</v>
      </c>
      <c r="E3625">
        <v>9</v>
      </c>
      <c r="F3625">
        <v>2009</v>
      </c>
      <c r="G3625" s="4">
        <v>0</v>
      </c>
      <c r="H3625">
        <v>0</v>
      </c>
    </row>
    <row r="3626" spans="1:8" ht="13">
      <c r="A3626">
        <v>3627</v>
      </c>
      <c r="B3626">
        <v>36</v>
      </c>
      <c r="C3626" s="9">
        <v>5</v>
      </c>
      <c r="D3626" t="s">
        <v>27</v>
      </c>
      <c r="E3626">
        <v>9</v>
      </c>
      <c r="F3626">
        <v>2009</v>
      </c>
      <c r="G3626" s="4">
        <v>0</v>
      </c>
      <c r="H3626">
        <v>0</v>
      </c>
    </row>
    <row r="3627" spans="1:8" ht="13">
      <c r="A3627">
        <v>3628</v>
      </c>
      <c r="B3627">
        <v>36</v>
      </c>
      <c r="C3627" s="9">
        <v>6</v>
      </c>
      <c r="D3627" t="s">
        <v>27</v>
      </c>
      <c r="E3627">
        <v>9</v>
      </c>
      <c r="F3627">
        <v>2009</v>
      </c>
      <c r="G3627" s="4">
        <v>0</v>
      </c>
      <c r="H3627">
        <v>0</v>
      </c>
    </row>
    <row r="3628" spans="1:8" ht="13">
      <c r="A3628">
        <v>3629</v>
      </c>
      <c r="B3628">
        <v>36</v>
      </c>
      <c r="C3628" s="9">
        <v>7</v>
      </c>
      <c r="D3628" t="s">
        <v>27</v>
      </c>
      <c r="E3628">
        <v>9</v>
      </c>
      <c r="F3628">
        <v>2009</v>
      </c>
      <c r="G3628" s="4">
        <v>0</v>
      </c>
      <c r="H3628">
        <v>0</v>
      </c>
    </row>
    <row r="3629" spans="1:8" ht="13">
      <c r="A3629">
        <v>3630</v>
      </c>
      <c r="B3629">
        <v>36</v>
      </c>
      <c r="C3629" s="9">
        <v>8</v>
      </c>
      <c r="D3629" t="s">
        <v>27</v>
      </c>
      <c r="E3629">
        <v>9</v>
      </c>
      <c r="F3629">
        <v>2009</v>
      </c>
      <c r="G3629" s="4">
        <v>0</v>
      </c>
      <c r="H3629">
        <v>0</v>
      </c>
    </row>
    <row r="3630" spans="1:8" ht="13">
      <c r="A3630">
        <v>3631</v>
      </c>
      <c r="B3630">
        <v>36</v>
      </c>
      <c r="C3630" s="9">
        <v>9</v>
      </c>
      <c r="D3630" t="s">
        <v>27</v>
      </c>
      <c r="E3630">
        <v>9</v>
      </c>
      <c r="F3630">
        <v>2009</v>
      </c>
      <c r="G3630" s="4">
        <v>0</v>
      </c>
      <c r="H3630">
        <v>0</v>
      </c>
    </row>
    <row r="3631" spans="1:8" ht="13">
      <c r="A3631">
        <v>3632</v>
      </c>
      <c r="B3631">
        <v>36</v>
      </c>
      <c r="C3631" s="9">
        <v>10</v>
      </c>
      <c r="D3631" t="s">
        <v>27</v>
      </c>
      <c r="E3631">
        <v>9</v>
      </c>
      <c r="F3631">
        <v>2009</v>
      </c>
      <c r="G3631" s="4">
        <v>0</v>
      </c>
      <c r="H3631">
        <v>0</v>
      </c>
    </row>
    <row r="3632" spans="1:8" ht="13">
      <c r="A3632">
        <v>3633</v>
      </c>
      <c r="B3632">
        <v>37</v>
      </c>
      <c r="C3632" s="9">
        <v>11</v>
      </c>
      <c r="D3632" t="s">
        <v>27</v>
      </c>
      <c r="E3632">
        <v>9</v>
      </c>
      <c r="F3632">
        <v>2009</v>
      </c>
      <c r="G3632" s="4">
        <v>0</v>
      </c>
      <c r="H3632">
        <v>0</v>
      </c>
    </row>
    <row r="3633" spans="1:8" ht="13">
      <c r="A3633">
        <v>3634</v>
      </c>
      <c r="B3633">
        <v>37</v>
      </c>
      <c r="C3633" s="9">
        <v>12</v>
      </c>
      <c r="D3633" t="s">
        <v>27</v>
      </c>
      <c r="E3633">
        <v>9</v>
      </c>
      <c r="F3633">
        <v>2009</v>
      </c>
      <c r="G3633" s="4">
        <v>0</v>
      </c>
      <c r="H3633">
        <v>0</v>
      </c>
    </row>
    <row r="3634" spans="1:8" ht="13">
      <c r="A3634">
        <v>3635</v>
      </c>
      <c r="B3634">
        <v>37</v>
      </c>
      <c r="C3634" s="9">
        <v>13</v>
      </c>
      <c r="D3634" t="s">
        <v>27</v>
      </c>
      <c r="E3634">
        <v>9</v>
      </c>
      <c r="F3634">
        <v>2009</v>
      </c>
      <c r="G3634" s="4">
        <v>0</v>
      </c>
      <c r="H3634">
        <v>0</v>
      </c>
    </row>
    <row r="3635" spans="1:8" ht="13">
      <c r="A3635">
        <v>3636</v>
      </c>
      <c r="B3635">
        <v>37</v>
      </c>
      <c r="C3635" s="9">
        <v>14</v>
      </c>
      <c r="D3635" t="s">
        <v>27</v>
      </c>
      <c r="E3635">
        <v>9</v>
      </c>
      <c r="F3635">
        <v>2009</v>
      </c>
      <c r="G3635" s="4">
        <v>0</v>
      </c>
      <c r="H3635">
        <v>0</v>
      </c>
    </row>
    <row r="3636" spans="1:8" ht="13">
      <c r="A3636">
        <v>3637</v>
      </c>
      <c r="B3636">
        <v>37</v>
      </c>
      <c r="C3636" s="9">
        <v>15</v>
      </c>
      <c r="D3636" t="s">
        <v>27</v>
      </c>
      <c r="E3636">
        <v>9</v>
      </c>
      <c r="F3636">
        <v>2009</v>
      </c>
      <c r="G3636" s="4">
        <v>0</v>
      </c>
      <c r="H3636">
        <v>0</v>
      </c>
    </row>
    <row r="3637" spans="1:8" ht="13">
      <c r="A3637">
        <v>3638</v>
      </c>
      <c r="B3637">
        <v>37</v>
      </c>
      <c r="C3637" s="9">
        <v>16</v>
      </c>
      <c r="D3637" t="s">
        <v>27</v>
      </c>
      <c r="E3637">
        <v>9</v>
      </c>
      <c r="F3637">
        <v>2009</v>
      </c>
      <c r="G3637" s="4">
        <v>0</v>
      </c>
      <c r="H3637">
        <v>0</v>
      </c>
    </row>
    <row r="3638" spans="1:8" ht="13">
      <c r="A3638">
        <v>3639</v>
      </c>
      <c r="B3638">
        <v>37</v>
      </c>
      <c r="C3638" s="9">
        <v>17</v>
      </c>
      <c r="D3638" t="s">
        <v>27</v>
      </c>
      <c r="E3638">
        <v>9</v>
      </c>
      <c r="F3638">
        <v>2009</v>
      </c>
      <c r="G3638" s="4">
        <v>0</v>
      </c>
      <c r="H3638">
        <v>0</v>
      </c>
    </row>
    <row r="3639" spans="1:8" ht="13">
      <c r="A3639">
        <v>3640</v>
      </c>
      <c r="B3639">
        <v>38</v>
      </c>
      <c r="C3639" s="9">
        <v>18</v>
      </c>
      <c r="D3639" t="s">
        <v>27</v>
      </c>
      <c r="E3639">
        <v>9</v>
      </c>
      <c r="F3639">
        <v>2009</v>
      </c>
      <c r="G3639" s="4">
        <v>0</v>
      </c>
      <c r="H3639">
        <v>0</v>
      </c>
    </row>
    <row r="3640" spans="1:8" ht="13">
      <c r="A3640">
        <v>3641</v>
      </c>
      <c r="B3640">
        <v>38</v>
      </c>
      <c r="C3640" s="9">
        <v>19</v>
      </c>
      <c r="D3640" t="s">
        <v>27</v>
      </c>
      <c r="E3640">
        <v>9</v>
      </c>
      <c r="F3640">
        <v>2009</v>
      </c>
      <c r="G3640" s="4">
        <v>0.2</v>
      </c>
      <c r="H3640">
        <v>1</v>
      </c>
    </row>
    <row r="3641" spans="1:8" ht="13">
      <c r="A3641">
        <v>3642</v>
      </c>
      <c r="B3641">
        <v>38</v>
      </c>
      <c r="C3641" s="9">
        <v>20</v>
      </c>
      <c r="D3641" t="s">
        <v>27</v>
      </c>
      <c r="E3641">
        <v>9</v>
      </c>
      <c r="F3641">
        <v>2009</v>
      </c>
      <c r="G3641" s="4">
        <v>0</v>
      </c>
      <c r="H3641">
        <v>0</v>
      </c>
    </row>
    <row r="3642" spans="1:8" ht="13">
      <c r="A3642">
        <v>3643</v>
      </c>
      <c r="B3642">
        <v>38</v>
      </c>
      <c r="C3642" s="9">
        <v>21</v>
      </c>
      <c r="D3642" t="s">
        <v>27</v>
      </c>
      <c r="E3642">
        <v>9</v>
      </c>
      <c r="F3642">
        <v>2009</v>
      </c>
      <c r="G3642" s="4">
        <v>0</v>
      </c>
      <c r="H3642">
        <v>0</v>
      </c>
    </row>
    <row r="3643" spans="1:8" ht="13">
      <c r="A3643">
        <v>3644</v>
      </c>
      <c r="B3643">
        <v>38</v>
      </c>
      <c r="C3643" s="9">
        <v>22</v>
      </c>
      <c r="D3643" t="s">
        <v>27</v>
      </c>
      <c r="E3643">
        <v>9</v>
      </c>
      <c r="F3643">
        <v>2009</v>
      </c>
      <c r="G3643" s="4">
        <v>0</v>
      </c>
      <c r="H3643">
        <v>0</v>
      </c>
    </row>
    <row r="3644" spans="1:8" ht="13">
      <c r="A3644">
        <v>3645</v>
      </c>
      <c r="B3644">
        <v>38</v>
      </c>
      <c r="C3644" s="9">
        <v>23</v>
      </c>
      <c r="D3644" t="s">
        <v>27</v>
      </c>
      <c r="E3644">
        <v>9</v>
      </c>
      <c r="F3644">
        <v>2009</v>
      </c>
      <c r="G3644" s="4">
        <v>0</v>
      </c>
      <c r="H3644">
        <v>0</v>
      </c>
    </row>
    <row r="3645" spans="1:8" ht="13">
      <c r="A3645">
        <v>3646</v>
      </c>
      <c r="B3645">
        <v>38</v>
      </c>
      <c r="C3645" s="9">
        <v>24</v>
      </c>
      <c r="D3645" t="s">
        <v>27</v>
      </c>
      <c r="E3645">
        <v>9</v>
      </c>
      <c r="F3645">
        <v>2009</v>
      </c>
      <c r="G3645" s="4">
        <v>0.3</v>
      </c>
      <c r="H3645">
        <v>1</v>
      </c>
    </row>
    <row r="3646" spans="1:8" ht="13">
      <c r="A3646">
        <v>3647</v>
      </c>
      <c r="B3646">
        <v>39</v>
      </c>
      <c r="C3646" s="9">
        <v>25</v>
      </c>
      <c r="D3646" t="s">
        <v>27</v>
      </c>
      <c r="E3646">
        <v>9</v>
      </c>
      <c r="F3646">
        <v>2009</v>
      </c>
      <c r="G3646" s="4">
        <v>0</v>
      </c>
      <c r="H3646">
        <v>0</v>
      </c>
    </row>
    <row r="3647" spans="1:8" ht="13">
      <c r="A3647">
        <v>3648</v>
      </c>
      <c r="B3647">
        <v>39</v>
      </c>
      <c r="C3647" s="9">
        <v>26</v>
      </c>
      <c r="D3647" t="s">
        <v>27</v>
      </c>
      <c r="E3647">
        <v>9</v>
      </c>
      <c r="F3647">
        <v>2009</v>
      </c>
      <c r="G3647" s="4">
        <v>0</v>
      </c>
      <c r="H3647">
        <v>0</v>
      </c>
    </row>
    <row r="3648" spans="1:8" ht="13">
      <c r="A3648">
        <v>3649</v>
      </c>
      <c r="B3648">
        <v>39</v>
      </c>
      <c r="C3648" s="9">
        <v>27</v>
      </c>
      <c r="D3648" t="s">
        <v>27</v>
      </c>
      <c r="E3648">
        <v>9</v>
      </c>
      <c r="F3648">
        <v>2009</v>
      </c>
      <c r="G3648" s="4">
        <v>0</v>
      </c>
      <c r="H3648">
        <v>0</v>
      </c>
    </row>
    <row r="3649" spans="1:8" ht="13">
      <c r="A3649">
        <v>3650</v>
      </c>
      <c r="B3649">
        <v>39</v>
      </c>
      <c r="C3649" s="9">
        <v>28</v>
      </c>
      <c r="D3649" t="s">
        <v>27</v>
      </c>
      <c r="E3649">
        <v>9</v>
      </c>
      <c r="F3649">
        <v>2009</v>
      </c>
      <c r="G3649" s="4">
        <v>0</v>
      </c>
      <c r="H3649">
        <v>0</v>
      </c>
    </row>
    <row r="3650" spans="1:8" ht="13">
      <c r="A3650">
        <v>3651</v>
      </c>
      <c r="B3650">
        <v>39</v>
      </c>
      <c r="C3650" s="9">
        <v>29</v>
      </c>
      <c r="D3650" t="s">
        <v>27</v>
      </c>
      <c r="E3650">
        <v>9</v>
      </c>
      <c r="F3650">
        <v>2009</v>
      </c>
      <c r="G3650" s="4">
        <v>2.2000000000000002</v>
      </c>
      <c r="H3650">
        <v>1</v>
      </c>
    </row>
    <row r="3651" spans="1:8" ht="13">
      <c r="A3651">
        <v>3652</v>
      </c>
      <c r="B3651">
        <v>39</v>
      </c>
      <c r="C3651" s="9">
        <v>30</v>
      </c>
      <c r="D3651" t="s">
        <v>27</v>
      </c>
      <c r="E3651">
        <v>9</v>
      </c>
      <c r="F3651">
        <v>2009</v>
      </c>
      <c r="G3651" s="4">
        <v>2.6</v>
      </c>
      <c r="H3651">
        <v>1</v>
      </c>
    </row>
    <row r="3652" spans="1:8" ht="13">
      <c r="A3652">
        <v>3653</v>
      </c>
      <c r="B3652">
        <v>39</v>
      </c>
      <c r="C3652" s="9">
        <v>1</v>
      </c>
      <c r="D3652" t="s">
        <v>23</v>
      </c>
      <c r="E3652">
        <v>10</v>
      </c>
      <c r="F3652">
        <v>2009</v>
      </c>
      <c r="G3652" s="4">
        <v>0</v>
      </c>
      <c r="H3652">
        <v>0</v>
      </c>
    </row>
    <row r="3653" spans="1:8" ht="13">
      <c r="A3653">
        <v>3654</v>
      </c>
      <c r="B3653">
        <v>40</v>
      </c>
      <c r="C3653" s="9">
        <v>2</v>
      </c>
      <c r="D3653" t="s">
        <v>23</v>
      </c>
      <c r="E3653">
        <v>10</v>
      </c>
      <c r="F3653">
        <v>2009</v>
      </c>
      <c r="G3653" s="4">
        <v>0</v>
      </c>
      <c r="H3653">
        <v>0</v>
      </c>
    </row>
    <row r="3654" spans="1:8" ht="13">
      <c r="A3654">
        <v>3655</v>
      </c>
      <c r="B3654">
        <v>40</v>
      </c>
      <c r="C3654" s="9">
        <v>3</v>
      </c>
      <c r="D3654" t="s">
        <v>23</v>
      </c>
      <c r="E3654">
        <v>10</v>
      </c>
      <c r="F3654">
        <v>2009</v>
      </c>
      <c r="G3654" s="4">
        <v>0</v>
      </c>
      <c r="H3654">
        <v>0</v>
      </c>
    </row>
    <row r="3655" spans="1:8" ht="13">
      <c r="A3655">
        <v>3656</v>
      </c>
      <c r="B3655">
        <v>40</v>
      </c>
      <c r="C3655" s="9">
        <v>4</v>
      </c>
      <c r="D3655" t="s">
        <v>23</v>
      </c>
      <c r="E3655">
        <v>10</v>
      </c>
      <c r="F3655">
        <v>2009</v>
      </c>
      <c r="G3655" s="4">
        <v>0</v>
      </c>
      <c r="H3655">
        <v>0</v>
      </c>
    </row>
    <row r="3656" spans="1:8" ht="13">
      <c r="A3656">
        <v>3657</v>
      </c>
      <c r="B3656">
        <v>40</v>
      </c>
      <c r="C3656" s="9">
        <v>5</v>
      </c>
      <c r="D3656" t="s">
        <v>23</v>
      </c>
      <c r="E3656">
        <v>10</v>
      </c>
      <c r="F3656">
        <v>2009</v>
      </c>
      <c r="G3656" s="4">
        <v>0</v>
      </c>
      <c r="H3656">
        <v>0</v>
      </c>
    </row>
    <row r="3657" spans="1:8" ht="13">
      <c r="A3657">
        <v>3658</v>
      </c>
      <c r="B3657">
        <v>40</v>
      </c>
      <c r="C3657" s="9">
        <v>6</v>
      </c>
      <c r="D3657" t="s">
        <v>23</v>
      </c>
      <c r="E3657">
        <v>10</v>
      </c>
      <c r="F3657">
        <v>2009</v>
      </c>
      <c r="G3657" s="4">
        <v>0</v>
      </c>
      <c r="H3657">
        <v>0</v>
      </c>
    </row>
    <row r="3658" spans="1:8" ht="13">
      <c r="A3658">
        <v>3659</v>
      </c>
      <c r="B3658">
        <v>40</v>
      </c>
      <c r="C3658" s="9">
        <v>7</v>
      </c>
      <c r="D3658" t="s">
        <v>23</v>
      </c>
      <c r="E3658">
        <v>10</v>
      </c>
      <c r="F3658">
        <v>2009</v>
      </c>
      <c r="G3658" s="4">
        <v>0</v>
      </c>
      <c r="H3658">
        <v>0</v>
      </c>
    </row>
    <row r="3659" spans="1:8" ht="13">
      <c r="A3659">
        <v>3660</v>
      </c>
      <c r="B3659">
        <v>40</v>
      </c>
      <c r="C3659" s="9">
        <v>8</v>
      </c>
      <c r="D3659" t="s">
        <v>23</v>
      </c>
      <c r="E3659">
        <v>10</v>
      </c>
      <c r="F3659">
        <v>2009</v>
      </c>
      <c r="G3659" s="4">
        <v>0</v>
      </c>
      <c r="H3659">
        <v>0</v>
      </c>
    </row>
    <row r="3660" spans="1:8" ht="13">
      <c r="A3660">
        <v>3661</v>
      </c>
      <c r="B3660">
        <v>41</v>
      </c>
      <c r="C3660" s="9">
        <v>9</v>
      </c>
      <c r="D3660" t="s">
        <v>23</v>
      </c>
      <c r="E3660">
        <v>10</v>
      </c>
      <c r="F3660">
        <v>2009</v>
      </c>
      <c r="G3660" s="4">
        <v>0</v>
      </c>
      <c r="H3660">
        <v>0</v>
      </c>
    </row>
    <row r="3661" spans="1:8" ht="13">
      <c r="A3661">
        <v>3662</v>
      </c>
      <c r="B3661">
        <v>41</v>
      </c>
      <c r="C3661" s="9">
        <v>10</v>
      </c>
      <c r="D3661" t="s">
        <v>23</v>
      </c>
      <c r="E3661">
        <v>10</v>
      </c>
      <c r="F3661">
        <v>2009</v>
      </c>
      <c r="G3661" s="4">
        <v>0</v>
      </c>
      <c r="H3661">
        <v>0</v>
      </c>
    </row>
    <row r="3662" spans="1:8" ht="13">
      <c r="A3662">
        <v>3663</v>
      </c>
      <c r="B3662">
        <v>41</v>
      </c>
      <c r="C3662" s="9">
        <v>11</v>
      </c>
      <c r="D3662" t="s">
        <v>23</v>
      </c>
      <c r="E3662">
        <v>10</v>
      </c>
      <c r="F3662">
        <v>2009</v>
      </c>
      <c r="G3662" s="4">
        <v>0</v>
      </c>
      <c r="H3662">
        <v>0</v>
      </c>
    </row>
    <row r="3663" spans="1:8" ht="13">
      <c r="A3663">
        <v>3664</v>
      </c>
      <c r="B3663">
        <v>41</v>
      </c>
      <c r="C3663" s="9">
        <v>12</v>
      </c>
      <c r="D3663" t="s">
        <v>23</v>
      </c>
      <c r="E3663">
        <v>10</v>
      </c>
      <c r="F3663">
        <v>2009</v>
      </c>
      <c r="G3663" s="4">
        <v>0</v>
      </c>
      <c r="H3663">
        <v>0</v>
      </c>
    </row>
    <row r="3664" spans="1:8" ht="13">
      <c r="A3664">
        <v>3665</v>
      </c>
      <c r="B3664">
        <v>41</v>
      </c>
      <c r="C3664" s="9">
        <v>13</v>
      </c>
      <c r="D3664" t="s">
        <v>23</v>
      </c>
      <c r="E3664">
        <v>10</v>
      </c>
      <c r="F3664">
        <v>2009</v>
      </c>
      <c r="G3664" s="4">
        <v>0</v>
      </c>
      <c r="H3664">
        <v>0</v>
      </c>
    </row>
    <row r="3665" spans="1:8" ht="13">
      <c r="A3665">
        <v>3666</v>
      </c>
      <c r="B3665">
        <v>41</v>
      </c>
      <c r="C3665" s="9">
        <v>14</v>
      </c>
      <c r="D3665" t="s">
        <v>23</v>
      </c>
      <c r="E3665">
        <v>10</v>
      </c>
      <c r="F3665">
        <v>2009</v>
      </c>
      <c r="G3665" s="4">
        <v>0</v>
      </c>
      <c r="H3665">
        <v>0</v>
      </c>
    </row>
    <row r="3666" spans="1:8" ht="13">
      <c r="A3666">
        <v>3667</v>
      </c>
      <c r="B3666">
        <v>41</v>
      </c>
      <c r="C3666" s="9">
        <v>15</v>
      </c>
      <c r="D3666" t="s">
        <v>23</v>
      </c>
      <c r="E3666">
        <v>10</v>
      </c>
      <c r="F3666">
        <v>2009</v>
      </c>
      <c r="G3666" s="4">
        <v>0</v>
      </c>
      <c r="H3666">
        <v>0</v>
      </c>
    </row>
    <row r="3667" spans="1:8" ht="13">
      <c r="A3667">
        <v>3668</v>
      </c>
      <c r="B3667">
        <v>42</v>
      </c>
      <c r="C3667" s="9">
        <v>16</v>
      </c>
      <c r="D3667" t="s">
        <v>23</v>
      </c>
      <c r="E3667">
        <v>10</v>
      </c>
      <c r="F3667">
        <v>2009</v>
      </c>
      <c r="G3667" s="4">
        <v>0</v>
      </c>
      <c r="H3667">
        <v>0</v>
      </c>
    </row>
    <row r="3668" spans="1:8" ht="13">
      <c r="A3668">
        <v>3669</v>
      </c>
      <c r="B3668">
        <v>42</v>
      </c>
      <c r="C3668" s="9">
        <v>17</v>
      </c>
      <c r="D3668" t="s">
        <v>23</v>
      </c>
      <c r="E3668">
        <v>10</v>
      </c>
      <c r="F3668">
        <v>2009</v>
      </c>
      <c r="G3668" s="4">
        <v>0</v>
      </c>
      <c r="H3668">
        <v>0</v>
      </c>
    </row>
    <row r="3669" spans="1:8" ht="13">
      <c r="A3669">
        <v>3670</v>
      </c>
      <c r="B3669">
        <v>42</v>
      </c>
      <c r="C3669" s="9">
        <v>18</v>
      </c>
      <c r="D3669" t="s">
        <v>23</v>
      </c>
      <c r="E3669">
        <v>10</v>
      </c>
      <c r="F3669">
        <v>2009</v>
      </c>
      <c r="G3669" s="4">
        <v>0</v>
      </c>
      <c r="H3669">
        <v>0</v>
      </c>
    </row>
    <row r="3670" spans="1:8" ht="13">
      <c r="A3670">
        <v>3671</v>
      </c>
      <c r="B3670">
        <v>42</v>
      </c>
      <c r="C3670" s="9">
        <v>19</v>
      </c>
      <c r="D3670" t="s">
        <v>23</v>
      </c>
      <c r="E3670">
        <v>10</v>
      </c>
      <c r="F3670">
        <v>2009</v>
      </c>
      <c r="G3670" s="4">
        <v>0</v>
      </c>
      <c r="H3670">
        <v>0</v>
      </c>
    </row>
    <row r="3671" spans="1:8" ht="13">
      <c r="A3671">
        <v>3672</v>
      </c>
      <c r="B3671">
        <v>42</v>
      </c>
      <c r="C3671" s="9">
        <v>20</v>
      </c>
      <c r="D3671" t="s">
        <v>23</v>
      </c>
      <c r="E3671">
        <v>10</v>
      </c>
      <c r="F3671">
        <v>2009</v>
      </c>
      <c r="G3671" s="4">
        <v>0</v>
      </c>
      <c r="H3671">
        <v>0</v>
      </c>
    </row>
    <row r="3672" spans="1:8" ht="13">
      <c r="A3672">
        <v>3673</v>
      </c>
      <c r="B3672">
        <v>42</v>
      </c>
      <c r="C3672" s="9">
        <v>21</v>
      </c>
      <c r="D3672" t="s">
        <v>23</v>
      </c>
      <c r="E3672">
        <v>10</v>
      </c>
      <c r="F3672">
        <v>2009</v>
      </c>
      <c r="G3672" s="4">
        <v>0</v>
      </c>
      <c r="H3672">
        <v>0</v>
      </c>
    </row>
    <row r="3673" spans="1:8" ht="13">
      <c r="A3673">
        <v>3674</v>
      </c>
      <c r="B3673">
        <v>42</v>
      </c>
      <c r="C3673" s="9">
        <v>22</v>
      </c>
      <c r="D3673" t="s">
        <v>23</v>
      </c>
      <c r="E3673">
        <v>10</v>
      </c>
      <c r="F3673">
        <v>2009</v>
      </c>
      <c r="G3673" s="4">
        <v>0</v>
      </c>
      <c r="H3673">
        <v>0</v>
      </c>
    </row>
    <row r="3674" spans="1:8" ht="13">
      <c r="A3674">
        <v>3675</v>
      </c>
      <c r="B3674">
        <v>43</v>
      </c>
      <c r="C3674" s="9">
        <v>23</v>
      </c>
      <c r="D3674" t="s">
        <v>23</v>
      </c>
      <c r="E3674">
        <v>10</v>
      </c>
      <c r="F3674">
        <v>2009</v>
      </c>
      <c r="G3674" s="4">
        <v>0</v>
      </c>
      <c r="H3674">
        <v>0</v>
      </c>
    </row>
    <row r="3675" spans="1:8" ht="13">
      <c r="A3675">
        <v>3676</v>
      </c>
      <c r="B3675">
        <v>43</v>
      </c>
      <c r="C3675" s="9">
        <v>24</v>
      </c>
      <c r="D3675" t="s">
        <v>23</v>
      </c>
      <c r="E3675">
        <v>10</v>
      </c>
      <c r="F3675">
        <v>2009</v>
      </c>
      <c r="G3675" s="4">
        <v>0</v>
      </c>
      <c r="H3675">
        <v>0</v>
      </c>
    </row>
    <row r="3676" spans="1:8" ht="13">
      <c r="A3676">
        <v>3677</v>
      </c>
      <c r="B3676">
        <v>43</v>
      </c>
      <c r="C3676" s="9">
        <v>25</v>
      </c>
      <c r="D3676" t="s">
        <v>23</v>
      </c>
      <c r="E3676">
        <v>10</v>
      </c>
      <c r="F3676">
        <v>2009</v>
      </c>
      <c r="G3676" s="4">
        <v>0</v>
      </c>
      <c r="H3676">
        <v>0</v>
      </c>
    </row>
    <row r="3677" spans="1:8" ht="13">
      <c r="A3677">
        <v>3678</v>
      </c>
      <c r="B3677">
        <v>43</v>
      </c>
      <c r="C3677" s="9">
        <v>26</v>
      </c>
      <c r="D3677" t="s">
        <v>23</v>
      </c>
      <c r="E3677">
        <v>10</v>
      </c>
      <c r="F3677">
        <v>2009</v>
      </c>
      <c r="G3677" s="4">
        <v>0</v>
      </c>
      <c r="H3677">
        <v>0</v>
      </c>
    </row>
    <row r="3678" spans="1:8" ht="13">
      <c r="A3678">
        <v>3679</v>
      </c>
      <c r="B3678">
        <v>43</v>
      </c>
      <c r="C3678" s="9">
        <v>27</v>
      </c>
      <c r="D3678" t="s">
        <v>23</v>
      </c>
      <c r="E3678">
        <v>10</v>
      </c>
      <c r="F3678">
        <v>2009</v>
      </c>
      <c r="G3678" s="4">
        <v>0</v>
      </c>
      <c r="H3678">
        <v>0</v>
      </c>
    </row>
    <row r="3679" spans="1:8" ht="13">
      <c r="A3679">
        <v>3680</v>
      </c>
      <c r="B3679">
        <v>43</v>
      </c>
      <c r="C3679" s="9">
        <v>28</v>
      </c>
      <c r="D3679" t="s">
        <v>23</v>
      </c>
      <c r="E3679">
        <v>10</v>
      </c>
      <c r="F3679">
        <v>2009</v>
      </c>
      <c r="G3679" s="4">
        <v>0</v>
      </c>
      <c r="H3679">
        <v>0</v>
      </c>
    </row>
    <row r="3680" spans="1:8" ht="13">
      <c r="A3680">
        <v>3681</v>
      </c>
      <c r="B3680">
        <v>43</v>
      </c>
      <c r="C3680" s="9">
        <v>29</v>
      </c>
      <c r="D3680" t="s">
        <v>23</v>
      </c>
      <c r="E3680">
        <v>10</v>
      </c>
      <c r="F3680">
        <v>2009</v>
      </c>
      <c r="G3680" s="4">
        <v>0</v>
      </c>
      <c r="H3680">
        <v>0</v>
      </c>
    </row>
    <row r="3681" spans="1:8" ht="13">
      <c r="A3681">
        <v>3682</v>
      </c>
      <c r="B3681">
        <v>44</v>
      </c>
      <c r="C3681" s="9">
        <v>30</v>
      </c>
      <c r="D3681" t="s">
        <v>23</v>
      </c>
      <c r="E3681">
        <v>10</v>
      </c>
      <c r="F3681">
        <v>2009</v>
      </c>
      <c r="G3681" s="4">
        <v>0</v>
      </c>
      <c r="H3681">
        <v>0</v>
      </c>
    </row>
    <row r="3682" spans="1:8" ht="13">
      <c r="A3682">
        <v>3683</v>
      </c>
      <c r="B3682">
        <v>44</v>
      </c>
      <c r="C3682" s="9">
        <v>31</v>
      </c>
      <c r="D3682" t="s">
        <v>23</v>
      </c>
      <c r="E3682">
        <v>10</v>
      </c>
      <c r="F3682">
        <v>2009</v>
      </c>
      <c r="G3682" s="4">
        <v>0</v>
      </c>
      <c r="H3682">
        <v>0</v>
      </c>
    </row>
    <row r="3683" spans="1:8" ht="13">
      <c r="A3683">
        <v>3684</v>
      </c>
      <c r="B3683">
        <v>44</v>
      </c>
      <c r="C3683" s="9">
        <v>1</v>
      </c>
      <c r="D3683" t="s">
        <v>22</v>
      </c>
      <c r="E3683">
        <v>11</v>
      </c>
      <c r="F3683">
        <v>2009</v>
      </c>
      <c r="G3683" s="4">
        <v>6.6</v>
      </c>
      <c r="H3683">
        <v>1</v>
      </c>
    </row>
    <row r="3684" spans="1:8" ht="13">
      <c r="A3684">
        <v>3685</v>
      </c>
      <c r="B3684">
        <v>44</v>
      </c>
      <c r="C3684" s="9">
        <v>2</v>
      </c>
      <c r="D3684" t="s">
        <v>22</v>
      </c>
      <c r="E3684">
        <v>11</v>
      </c>
      <c r="F3684">
        <v>2009</v>
      </c>
      <c r="G3684" s="4">
        <v>0</v>
      </c>
      <c r="H3684">
        <v>0</v>
      </c>
    </row>
    <row r="3685" spans="1:8" ht="13">
      <c r="A3685">
        <v>3686</v>
      </c>
      <c r="B3685">
        <v>44</v>
      </c>
      <c r="C3685" s="9">
        <v>3</v>
      </c>
      <c r="D3685" t="s">
        <v>22</v>
      </c>
      <c r="E3685">
        <v>11</v>
      </c>
      <c r="F3685">
        <v>2009</v>
      </c>
      <c r="G3685" s="4">
        <v>0</v>
      </c>
      <c r="H3685">
        <v>0</v>
      </c>
    </row>
    <row r="3686" spans="1:8" ht="13">
      <c r="A3686">
        <v>3687</v>
      </c>
      <c r="B3686">
        <v>44</v>
      </c>
      <c r="C3686" s="9">
        <v>4</v>
      </c>
      <c r="D3686" t="s">
        <v>22</v>
      </c>
      <c r="E3686">
        <v>11</v>
      </c>
      <c r="F3686">
        <v>2009</v>
      </c>
      <c r="G3686" s="4">
        <v>0</v>
      </c>
      <c r="H3686">
        <v>0</v>
      </c>
    </row>
    <row r="3687" spans="1:8" ht="13">
      <c r="A3687">
        <v>3688</v>
      </c>
      <c r="B3687">
        <v>44</v>
      </c>
      <c r="C3687" s="9">
        <v>5</v>
      </c>
      <c r="D3687" t="s">
        <v>22</v>
      </c>
      <c r="E3687">
        <v>11</v>
      </c>
      <c r="F3687">
        <v>2009</v>
      </c>
      <c r="G3687" s="4">
        <v>0</v>
      </c>
      <c r="H3687">
        <v>0</v>
      </c>
    </row>
    <row r="3688" spans="1:8" ht="13">
      <c r="A3688">
        <v>3689</v>
      </c>
      <c r="B3688">
        <v>44</v>
      </c>
      <c r="C3688" s="9">
        <v>6</v>
      </c>
      <c r="D3688" t="s">
        <v>22</v>
      </c>
      <c r="E3688">
        <v>11</v>
      </c>
      <c r="F3688">
        <v>2009</v>
      </c>
      <c r="G3688" s="4">
        <v>0</v>
      </c>
      <c r="H3688">
        <v>0</v>
      </c>
    </row>
    <row r="3689" spans="1:8" ht="13">
      <c r="A3689">
        <v>3690</v>
      </c>
      <c r="B3689">
        <v>45</v>
      </c>
      <c r="C3689" s="9">
        <v>7</v>
      </c>
      <c r="D3689" t="s">
        <v>22</v>
      </c>
      <c r="E3689">
        <v>11</v>
      </c>
      <c r="F3689">
        <v>2009</v>
      </c>
      <c r="G3689" s="4">
        <v>0</v>
      </c>
      <c r="H3689">
        <v>0</v>
      </c>
    </row>
    <row r="3690" spans="1:8" ht="13">
      <c r="A3690">
        <v>3691</v>
      </c>
      <c r="B3690">
        <v>45</v>
      </c>
      <c r="C3690" s="9">
        <v>8</v>
      </c>
      <c r="D3690" t="s">
        <v>22</v>
      </c>
      <c r="E3690">
        <v>11</v>
      </c>
      <c r="F3690">
        <v>2009</v>
      </c>
      <c r="G3690" s="4">
        <v>0</v>
      </c>
      <c r="H3690">
        <v>0</v>
      </c>
    </row>
    <row r="3691" spans="1:8" ht="13">
      <c r="A3691">
        <v>3692</v>
      </c>
      <c r="B3691">
        <v>45</v>
      </c>
      <c r="C3691" s="9">
        <v>9</v>
      </c>
      <c r="D3691" t="s">
        <v>22</v>
      </c>
      <c r="E3691">
        <v>11</v>
      </c>
      <c r="F3691">
        <v>2009</v>
      </c>
      <c r="G3691" s="4">
        <v>0</v>
      </c>
      <c r="H3691">
        <v>0</v>
      </c>
    </row>
    <row r="3692" spans="1:8" ht="13">
      <c r="A3692">
        <v>3693</v>
      </c>
      <c r="B3692">
        <v>45</v>
      </c>
      <c r="C3692" s="9">
        <v>10</v>
      </c>
      <c r="D3692" t="s">
        <v>22</v>
      </c>
      <c r="E3692">
        <v>11</v>
      </c>
      <c r="F3692">
        <v>2009</v>
      </c>
      <c r="G3692" s="4">
        <v>0</v>
      </c>
      <c r="H3692">
        <v>0</v>
      </c>
    </row>
    <row r="3693" spans="1:8" ht="13">
      <c r="A3693">
        <v>3694</v>
      </c>
      <c r="B3693">
        <v>45</v>
      </c>
      <c r="C3693" s="9">
        <v>11</v>
      </c>
      <c r="D3693" t="s">
        <v>22</v>
      </c>
      <c r="E3693">
        <v>11</v>
      </c>
      <c r="F3693">
        <v>2009</v>
      </c>
      <c r="G3693" s="4">
        <v>0</v>
      </c>
      <c r="H3693">
        <v>0</v>
      </c>
    </row>
    <row r="3694" spans="1:8" ht="13">
      <c r="A3694">
        <v>3695</v>
      </c>
      <c r="B3694">
        <v>45</v>
      </c>
      <c r="C3694" s="9">
        <v>12</v>
      </c>
      <c r="D3694" t="s">
        <v>22</v>
      </c>
      <c r="E3694">
        <v>11</v>
      </c>
      <c r="F3694">
        <v>2009</v>
      </c>
      <c r="G3694" s="4">
        <v>0</v>
      </c>
      <c r="H3694">
        <v>0</v>
      </c>
    </row>
    <row r="3695" spans="1:8" ht="13">
      <c r="A3695">
        <v>3696</v>
      </c>
      <c r="B3695">
        <v>45</v>
      </c>
      <c r="C3695" s="9">
        <v>13</v>
      </c>
      <c r="D3695" t="s">
        <v>22</v>
      </c>
      <c r="E3695">
        <v>11</v>
      </c>
      <c r="F3695">
        <v>2009</v>
      </c>
      <c r="G3695" s="4">
        <v>0</v>
      </c>
      <c r="H3695">
        <v>0</v>
      </c>
    </row>
    <row r="3696" spans="1:8" ht="13">
      <c r="A3696">
        <v>3697</v>
      </c>
      <c r="B3696">
        <v>46</v>
      </c>
      <c r="C3696" s="9">
        <v>14</v>
      </c>
      <c r="D3696" t="s">
        <v>22</v>
      </c>
      <c r="E3696">
        <v>11</v>
      </c>
      <c r="F3696">
        <v>2009</v>
      </c>
      <c r="G3696" s="4">
        <v>0</v>
      </c>
      <c r="H3696">
        <v>0</v>
      </c>
    </row>
    <row r="3697" spans="1:8" ht="13">
      <c r="A3697">
        <v>3698</v>
      </c>
      <c r="B3697">
        <v>46</v>
      </c>
      <c r="C3697" s="9">
        <v>15</v>
      </c>
      <c r="D3697" t="s">
        <v>22</v>
      </c>
      <c r="E3697">
        <v>11</v>
      </c>
      <c r="F3697">
        <v>2009</v>
      </c>
      <c r="G3697" s="4">
        <v>0</v>
      </c>
      <c r="H3697">
        <v>0</v>
      </c>
    </row>
    <row r="3698" spans="1:8" ht="13">
      <c r="A3698">
        <v>3699</v>
      </c>
      <c r="B3698">
        <v>46</v>
      </c>
      <c r="C3698" s="9">
        <v>16</v>
      </c>
      <c r="D3698" t="s">
        <v>22</v>
      </c>
      <c r="E3698">
        <v>11</v>
      </c>
      <c r="F3698">
        <v>2009</v>
      </c>
      <c r="G3698" s="4">
        <v>0</v>
      </c>
      <c r="H3698">
        <v>0</v>
      </c>
    </row>
    <row r="3699" spans="1:8" ht="13">
      <c r="A3699">
        <v>3700</v>
      </c>
      <c r="B3699">
        <v>46</v>
      </c>
      <c r="C3699" s="9">
        <v>17</v>
      </c>
      <c r="D3699" t="s">
        <v>22</v>
      </c>
      <c r="E3699">
        <v>11</v>
      </c>
      <c r="F3699">
        <v>2009</v>
      </c>
      <c r="G3699" s="4">
        <v>62.4</v>
      </c>
      <c r="H3699">
        <v>1</v>
      </c>
    </row>
    <row r="3700" spans="1:8" ht="13">
      <c r="A3700">
        <v>3701</v>
      </c>
      <c r="B3700">
        <v>46</v>
      </c>
      <c r="C3700" s="9">
        <v>18</v>
      </c>
      <c r="D3700" t="s">
        <v>22</v>
      </c>
      <c r="E3700">
        <v>11</v>
      </c>
      <c r="F3700">
        <v>2009</v>
      </c>
      <c r="G3700" s="4">
        <v>12.7</v>
      </c>
      <c r="H3700">
        <v>1</v>
      </c>
    </row>
    <row r="3701" spans="1:8" ht="13">
      <c r="A3701">
        <v>3702</v>
      </c>
      <c r="B3701">
        <v>46</v>
      </c>
      <c r="C3701" s="9">
        <v>19</v>
      </c>
      <c r="D3701" t="s">
        <v>22</v>
      </c>
      <c r="E3701">
        <v>11</v>
      </c>
      <c r="F3701">
        <v>2009</v>
      </c>
      <c r="G3701" s="4">
        <v>0</v>
      </c>
      <c r="H3701">
        <v>0</v>
      </c>
    </row>
    <row r="3702" spans="1:8" ht="13">
      <c r="A3702">
        <v>3703</v>
      </c>
      <c r="B3702">
        <v>46</v>
      </c>
      <c r="C3702" s="9">
        <v>20</v>
      </c>
      <c r="D3702" t="s">
        <v>22</v>
      </c>
      <c r="E3702">
        <v>11</v>
      </c>
      <c r="F3702">
        <v>2009</v>
      </c>
      <c r="G3702" s="4">
        <v>0</v>
      </c>
      <c r="H3702">
        <v>0</v>
      </c>
    </row>
    <row r="3703" spans="1:8" ht="13">
      <c r="A3703">
        <v>3704</v>
      </c>
      <c r="B3703">
        <v>47</v>
      </c>
      <c r="C3703" s="9">
        <v>21</v>
      </c>
      <c r="D3703" t="s">
        <v>22</v>
      </c>
      <c r="E3703">
        <v>11</v>
      </c>
      <c r="F3703">
        <v>2009</v>
      </c>
      <c r="G3703" s="4">
        <v>5.6</v>
      </c>
      <c r="H3703">
        <v>1</v>
      </c>
    </row>
    <row r="3704" spans="1:8" ht="13">
      <c r="A3704">
        <v>3705</v>
      </c>
      <c r="B3704">
        <v>47</v>
      </c>
      <c r="C3704" s="9">
        <v>22</v>
      </c>
      <c r="D3704" t="s">
        <v>22</v>
      </c>
      <c r="E3704">
        <v>11</v>
      </c>
      <c r="F3704">
        <v>2009</v>
      </c>
      <c r="G3704" s="4">
        <v>46.2</v>
      </c>
      <c r="H3704">
        <v>1</v>
      </c>
    </row>
    <row r="3705" spans="1:8" ht="13">
      <c r="A3705">
        <v>3706</v>
      </c>
      <c r="B3705">
        <v>47</v>
      </c>
      <c r="C3705" s="9">
        <v>23</v>
      </c>
      <c r="D3705" t="s">
        <v>22</v>
      </c>
      <c r="E3705">
        <v>11</v>
      </c>
      <c r="F3705">
        <v>2009</v>
      </c>
      <c r="G3705" s="4">
        <v>24.9</v>
      </c>
      <c r="H3705">
        <v>1</v>
      </c>
    </row>
    <row r="3706" spans="1:8" ht="13">
      <c r="A3706">
        <v>3707</v>
      </c>
      <c r="B3706">
        <v>47</v>
      </c>
      <c r="C3706" s="9">
        <v>24</v>
      </c>
      <c r="D3706" t="s">
        <v>22</v>
      </c>
      <c r="E3706">
        <v>11</v>
      </c>
      <c r="F3706">
        <v>2009</v>
      </c>
      <c r="G3706" s="4">
        <v>0</v>
      </c>
      <c r="H3706">
        <v>0</v>
      </c>
    </row>
    <row r="3707" spans="1:8" ht="13">
      <c r="A3707">
        <v>3708</v>
      </c>
      <c r="B3707">
        <v>47</v>
      </c>
      <c r="C3707" s="9">
        <v>25</v>
      </c>
      <c r="D3707" t="s">
        <v>22</v>
      </c>
      <c r="E3707">
        <v>11</v>
      </c>
      <c r="F3707">
        <v>2009</v>
      </c>
      <c r="G3707" s="4">
        <v>0</v>
      </c>
      <c r="H3707">
        <v>0</v>
      </c>
    </row>
    <row r="3708" spans="1:8" ht="13">
      <c r="A3708">
        <v>3709</v>
      </c>
      <c r="B3708">
        <v>47</v>
      </c>
      <c r="C3708" s="9">
        <v>26</v>
      </c>
      <c r="D3708" t="s">
        <v>22</v>
      </c>
      <c r="E3708">
        <v>11</v>
      </c>
      <c r="F3708">
        <v>2009</v>
      </c>
      <c r="G3708" s="4">
        <v>0</v>
      </c>
      <c r="H3708">
        <v>0</v>
      </c>
    </row>
    <row r="3709" spans="1:8" ht="13">
      <c r="A3709">
        <v>3710</v>
      </c>
      <c r="B3709">
        <v>47</v>
      </c>
      <c r="C3709" s="9">
        <v>27</v>
      </c>
      <c r="D3709" t="s">
        <v>22</v>
      </c>
      <c r="E3709">
        <v>11</v>
      </c>
      <c r="F3709">
        <v>2009</v>
      </c>
      <c r="G3709" s="4">
        <v>0</v>
      </c>
      <c r="H3709">
        <v>0</v>
      </c>
    </row>
    <row r="3710" spans="1:8" ht="13">
      <c r="A3710">
        <v>3711</v>
      </c>
      <c r="B3710">
        <v>48</v>
      </c>
      <c r="C3710" s="9">
        <v>28</v>
      </c>
      <c r="D3710" t="s">
        <v>22</v>
      </c>
      <c r="E3710">
        <v>11</v>
      </c>
      <c r="F3710">
        <v>2009</v>
      </c>
      <c r="G3710" s="4">
        <v>0</v>
      </c>
      <c r="H3710">
        <v>0</v>
      </c>
    </row>
    <row r="3711" spans="1:8" ht="13">
      <c r="A3711">
        <v>3712</v>
      </c>
      <c r="B3711">
        <v>48</v>
      </c>
      <c r="C3711" s="9">
        <v>29</v>
      </c>
      <c r="D3711" t="s">
        <v>22</v>
      </c>
      <c r="E3711">
        <v>11</v>
      </c>
      <c r="F3711">
        <v>2009</v>
      </c>
      <c r="G3711" s="4">
        <v>0</v>
      </c>
      <c r="H3711">
        <v>0</v>
      </c>
    </row>
    <row r="3712" spans="1:8" ht="13">
      <c r="A3712">
        <v>3713</v>
      </c>
      <c r="B3712">
        <v>48</v>
      </c>
      <c r="C3712" s="9">
        <v>30</v>
      </c>
      <c r="D3712" t="s">
        <v>22</v>
      </c>
      <c r="E3712">
        <v>11</v>
      </c>
      <c r="F3712">
        <v>2009</v>
      </c>
      <c r="G3712" s="4">
        <v>0</v>
      </c>
      <c r="H3712">
        <v>0</v>
      </c>
    </row>
    <row r="3713" spans="1:8" ht="13">
      <c r="A3713">
        <v>3714</v>
      </c>
      <c r="B3713">
        <v>48</v>
      </c>
      <c r="C3713" s="9">
        <v>1</v>
      </c>
      <c r="D3713" t="s">
        <v>24</v>
      </c>
      <c r="E3713">
        <v>12</v>
      </c>
      <c r="F3713">
        <v>2009</v>
      </c>
      <c r="G3713" s="4">
        <v>3.8</v>
      </c>
      <c r="H3713">
        <v>1</v>
      </c>
    </row>
    <row r="3714" spans="1:8" ht="13">
      <c r="A3714">
        <v>3715</v>
      </c>
      <c r="B3714">
        <v>48</v>
      </c>
      <c r="C3714" s="9">
        <v>2</v>
      </c>
      <c r="D3714" t="s">
        <v>24</v>
      </c>
      <c r="E3714">
        <v>12</v>
      </c>
      <c r="F3714">
        <v>2009</v>
      </c>
      <c r="G3714" s="4">
        <v>11.7</v>
      </c>
      <c r="H3714">
        <v>1</v>
      </c>
    </row>
    <row r="3715" spans="1:8" ht="13">
      <c r="A3715">
        <v>3716</v>
      </c>
      <c r="B3715">
        <v>48</v>
      </c>
      <c r="C3715" s="9">
        <v>3</v>
      </c>
      <c r="D3715" t="s">
        <v>24</v>
      </c>
      <c r="E3715">
        <v>12</v>
      </c>
      <c r="F3715">
        <v>2009</v>
      </c>
      <c r="G3715" s="4">
        <v>0</v>
      </c>
      <c r="H3715">
        <v>0</v>
      </c>
    </row>
    <row r="3716" spans="1:8" ht="13">
      <c r="A3716">
        <v>3717</v>
      </c>
      <c r="B3716">
        <v>48</v>
      </c>
      <c r="C3716" s="9">
        <v>4</v>
      </c>
      <c r="D3716" t="s">
        <v>24</v>
      </c>
      <c r="E3716">
        <v>12</v>
      </c>
      <c r="F3716">
        <v>2009</v>
      </c>
      <c r="G3716" s="4">
        <v>0</v>
      </c>
      <c r="H3716">
        <v>0</v>
      </c>
    </row>
    <row r="3717" spans="1:8" ht="13">
      <c r="A3717">
        <v>3718</v>
      </c>
      <c r="B3717">
        <v>49</v>
      </c>
      <c r="C3717" s="9">
        <v>5</v>
      </c>
      <c r="D3717" t="s">
        <v>24</v>
      </c>
      <c r="E3717">
        <v>12</v>
      </c>
      <c r="F3717">
        <v>2009</v>
      </c>
      <c r="G3717" s="4">
        <v>0</v>
      </c>
      <c r="H3717">
        <v>0</v>
      </c>
    </row>
    <row r="3718" spans="1:8" ht="13">
      <c r="A3718">
        <v>3719</v>
      </c>
      <c r="B3718">
        <v>49</v>
      </c>
      <c r="C3718" s="9">
        <v>6</v>
      </c>
      <c r="D3718" t="s">
        <v>24</v>
      </c>
      <c r="E3718">
        <v>12</v>
      </c>
      <c r="F3718">
        <v>2009</v>
      </c>
      <c r="G3718" s="4">
        <v>0</v>
      </c>
      <c r="H3718">
        <v>0</v>
      </c>
    </row>
    <row r="3719" spans="1:8" ht="13">
      <c r="A3719">
        <v>3720</v>
      </c>
      <c r="B3719">
        <v>49</v>
      </c>
      <c r="C3719" s="9">
        <v>7</v>
      </c>
      <c r="D3719" t="s">
        <v>24</v>
      </c>
      <c r="E3719">
        <v>12</v>
      </c>
      <c r="F3719">
        <v>2009</v>
      </c>
      <c r="G3719" s="4">
        <v>0</v>
      </c>
      <c r="H3719">
        <v>0</v>
      </c>
    </row>
    <row r="3720" spans="1:8" ht="13">
      <c r="A3720">
        <v>3721</v>
      </c>
      <c r="B3720">
        <v>49</v>
      </c>
      <c r="C3720" s="9">
        <v>8</v>
      </c>
      <c r="D3720" t="s">
        <v>24</v>
      </c>
      <c r="E3720">
        <v>12</v>
      </c>
      <c r="F3720">
        <v>2009</v>
      </c>
      <c r="G3720" s="4">
        <v>0</v>
      </c>
      <c r="H3720">
        <v>0</v>
      </c>
    </row>
    <row r="3721" spans="1:8" ht="13">
      <c r="A3721">
        <v>3722</v>
      </c>
      <c r="B3721">
        <v>49</v>
      </c>
      <c r="C3721" s="9">
        <v>9</v>
      </c>
      <c r="D3721" t="s">
        <v>24</v>
      </c>
      <c r="E3721">
        <v>12</v>
      </c>
      <c r="F3721">
        <v>2009</v>
      </c>
      <c r="G3721" s="4">
        <v>0</v>
      </c>
      <c r="H3721">
        <v>0</v>
      </c>
    </row>
    <row r="3722" spans="1:8" ht="13">
      <c r="A3722">
        <v>3723</v>
      </c>
      <c r="B3722">
        <v>49</v>
      </c>
      <c r="C3722" s="9">
        <v>10</v>
      </c>
      <c r="D3722" t="s">
        <v>24</v>
      </c>
      <c r="E3722">
        <v>12</v>
      </c>
      <c r="F3722">
        <v>2009</v>
      </c>
      <c r="G3722" s="4">
        <v>0</v>
      </c>
      <c r="H3722">
        <v>0</v>
      </c>
    </row>
    <row r="3723" spans="1:8" ht="13">
      <c r="A3723">
        <v>3724</v>
      </c>
      <c r="B3723">
        <v>49</v>
      </c>
      <c r="C3723" s="9">
        <v>11</v>
      </c>
      <c r="D3723" t="s">
        <v>24</v>
      </c>
      <c r="E3723">
        <v>12</v>
      </c>
      <c r="F3723">
        <v>2009</v>
      </c>
      <c r="G3723" s="4">
        <v>0</v>
      </c>
      <c r="H3723">
        <v>0</v>
      </c>
    </row>
    <row r="3724" spans="1:8" ht="13">
      <c r="A3724">
        <v>3725</v>
      </c>
      <c r="B3724">
        <v>50</v>
      </c>
      <c r="C3724" s="9">
        <v>12</v>
      </c>
      <c r="D3724" t="s">
        <v>24</v>
      </c>
      <c r="E3724">
        <v>12</v>
      </c>
      <c r="F3724">
        <v>2009</v>
      </c>
      <c r="G3724" s="4">
        <v>0</v>
      </c>
      <c r="H3724">
        <v>0</v>
      </c>
    </row>
    <row r="3725" spans="1:8" ht="13">
      <c r="A3725">
        <v>3726</v>
      </c>
      <c r="B3725">
        <v>50</v>
      </c>
      <c r="C3725" s="9">
        <v>13</v>
      </c>
      <c r="D3725" t="s">
        <v>24</v>
      </c>
      <c r="E3725">
        <v>12</v>
      </c>
      <c r="F3725">
        <v>2009</v>
      </c>
      <c r="G3725" s="4">
        <v>0</v>
      </c>
      <c r="H3725">
        <v>0</v>
      </c>
    </row>
    <row r="3726" spans="1:8" ht="13">
      <c r="A3726">
        <v>3727</v>
      </c>
      <c r="B3726">
        <v>50</v>
      </c>
      <c r="C3726" s="9">
        <v>14</v>
      </c>
      <c r="D3726" t="s">
        <v>24</v>
      </c>
      <c r="E3726">
        <v>12</v>
      </c>
      <c r="F3726">
        <v>2009</v>
      </c>
      <c r="G3726" s="4">
        <v>3.4</v>
      </c>
      <c r="H3726">
        <v>1</v>
      </c>
    </row>
    <row r="3727" spans="1:8" ht="13">
      <c r="A3727">
        <v>3728</v>
      </c>
      <c r="B3727">
        <v>50</v>
      </c>
      <c r="C3727" s="9">
        <v>15</v>
      </c>
      <c r="D3727" t="s">
        <v>24</v>
      </c>
      <c r="E3727">
        <v>12</v>
      </c>
      <c r="F3727">
        <v>2009</v>
      </c>
      <c r="G3727" s="4">
        <v>0</v>
      </c>
      <c r="H3727">
        <v>0</v>
      </c>
    </row>
    <row r="3728" spans="1:8" ht="13">
      <c r="A3728">
        <v>3729</v>
      </c>
      <c r="B3728">
        <v>50</v>
      </c>
      <c r="C3728" s="9">
        <v>16</v>
      </c>
      <c r="D3728" t="s">
        <v>24</v>
      </c>
      <c r="E3728">
        <v>12</v>
      </c>
      <c r="F3728">
        <v>2009</v>
      </c>
      <c r="G3728" s="4">
        <v>0</v>
      </c>
      <c r="H3728">
        <v>0</v>
      </c>
    </row>
    <row r="3729" spans="1:8" ht="13">
      <c r="A3729">
        <v>3730</v>
      </c>
      <c r="B3729">
        <v>50</v>
      </c>
      <c r="C3729" s="9">
        <v>17</v>
      </c>
      <c r="D3729" t="s">
        <v>24</v>
      </c>
      <c r="E3729">
        <v>12</v>
      </c>
      <c r="F3729">
        <v>2009</v>
      </c>
      <c r="G3729" s="4">
        <v>0</v>
      </c>
      <c r="H3729">
        <v>0</v>
      </c>
    </row>
    <row r="3730" spans="1:8" ht="13">
      <c r="A3730">
        <v>3731</v>
      </c>
      <c r="B3730">
        <v>50</v>
      </c>
      <c r="C3730" s="9">
        <v>18</v>
      </c>
      <c r="D3730" t="s">
        <v>24</v>
      </c>
      <c r="E3730">
        <v>12</v>
      </c>
      <c r="F3730">
        <v>2009</v>
      </c>
      <c r="G3730" s="4">
        <v>0</v>
      </c>
      <c r="H3730">
        <v>0</v>
      </c>
    </row>
    <row r="3731" spans="1:8" ht="13">
      <c r="A3731">
        <v>3732</v>
      </c>
      <c r="B3731">
        <v>51</v>
      </c>
      <c r="C3731" s="9">
        <v>19</v>
      </c>
      <c r="D3731" t="s">
        <v>24</v>
      </c>
      <c r="E3731">
        <v>12</v>
      </c>
      <c r="F3731">
        <v>2009</v>
      </c>
      <c r="G3731" s="4">
        <v>0</v>
      </c>
      <c r="H3731">
        <v>0</v>
      </c>
    </row>
    <row r="3732" spans="1:8" ht="13">
      <c r="A3732">
        <v>3733</v>
      </c>
      <c r="B3732">
        <v>51</v>
      </c>
      <c r="C3732" s="9">
        <v>20</v>
      </c>
      <c r="D3732" t="s">
        <v>24</v>
      </c>
      <c r="E3732">
        <v>12</v>
      </c>
      <c r="F3732">
        <v>2009</v>
      </c>
      <c r="G3732" s="4">
        <v>0</v>
      </c>
      <c r="H3732">
        <v>0</v>
      </c>
    </row>
    <row r="3733" spans="1:8" ht="13">
      <c r="A3733">
        <v>3734</v>
      </c>
      <c r="B3733">
        <v>51</v>
      </c>
      <c r="C3733" s="9">
        <v>21</v>
      </c>
      <c r="D3733" t="s">
        <v>24</v>
      </c>
      <c r="E3733">
        <v>12</v>
      </c>
      <c r="F3733">
        <v>2009</v>
      </c>
      <c r="G3733" s="4">
        <v>0</v>
      </c>
      <c r="H3733">
        <v>0</v>
      </c>
    </row>
    <row r="3734" spans="1:8" ht="13">
      <c r="A3734">
        <v>3735</v>
      </c>
      <c r="B3734">
        <v>51</v>
      </c>
      <c r="C3734" s="9">
        <v>22</v>
      </c>
      <c r="D3734" t="s">
        <v>24</v>
      </c>
      <c r="E3734">
        <v>12</v>
      </c>
      <c r="F3734">
        <v>2009</v>
      </c>
      <c r="G3734" s="4">
        <v>0</v>
      </c>
      <c r="H3734">
        <v>0</v>
      </c>
    </row>
    <row r="3735" spans="1:8" ht="13">
      <c r="A3735">
        <v>3736</v>
      </c>
      <c r="B3735">
        <v>51</v>
      </c>
      <c r="C3735" s="9">
        <v>23</v>
      </c>
      <c r="D3735" t="s">
        <v>24</v>
      </c>
      <c r="E3735">
        <v>12</v>
      </c>
      <c r="F3735">
        <v>2009</v>
      </c>
      <c r="G3735" s="4">
        <v>0</v>
      </c>
      <c r="H3735">
        <v>0</v>
      </c>
    </row>
    <row r="3736" spans="1:8" ht="13">
      <c r="A3736">
        <v>3737</v>
      </c>
      <c r="B3736">
        <v>51</v>
      </c>
      <c r="C3736" s="9">
        <v>24</v>
      </c>
      <c r="D3736" t="s">
        <v>24</v>
      </c>
      <c r="E3736">
        <v>12</v>
      </c>
      <c r="F3736">
        <v>2009</v>
      </c>
      <c r="G3736" s="4">
        <v>0</v>
      </c>
      <c r="H3736">
        <v>0</v>
      </c>
    </row>
    <row r="3737" spans="1:8" ht="13">
      <c r="A3737">
        <v>3738</v>
      </c>
      <c r="B3737">
        <v>51</v>
      </c>
      <c r="C3737" s="9">
        <v>25</v>
      </c>
      <c r="D3737" t="s">
        <v>24</v>
      </c>
      <c r="E3737">
        <v>12</v>
      </c>
      <c r="F3737">
        <v>2009</v>
      </c>
      <c r="G3737" s="4">
        <v>0</v>
      </c>
      <c r="H3737">
        <v>0</v>
      </c>
    </row>
    <row r="3738" spans="1:8" ht="13">
      <c r="A3738">
        <v>3410</v>
      </c>
      <c r="B3738">
        <v>52</v>
      </c>
      <c r="C3738" s="9">
        <v>1</v>
      </c>
      <c r="D3738" t="s">
        <v>25</v>
      </c>
      <c r="E3738">
        <v>1</v>
      </c>
      <c r="F3738">
        <v>2009</v>
      </c>
      <c r="G3738" s="4">
        <v>38.200000000000003</v>
      </c>
      <c r="H3738">
        <v>1</v>
      </c>
    </row>
    <row r="3739" spans="1:8" ht="13">
      <c r="A3739">
        <v>3739</v>
      </c>
      <c r="B3739">
        <v>52</v>
      </c>
      <c r="C3739" s="9">
        <v>26</v>
      </c>
      <c r="D3739" t="s">
        <v>24</v>
      </c>
      <c r="E3739">
        <v>12</v>
      </c>
      <c r="F3739">
        <v>2009</v>
      </c>
      <c r="G3739" s="4">
        <v>0</v>
      </c>
      <c r="H3739">
        <v>0</v>
      </c>
    </row>
    <row r="3740" spans="1:8" ht="13">
      <c r="A3740">
        <v>3740</v>
      </c>
      <c r="B3740">
        <v>52</v>
      </c>
      <c r="C3740" s="9">
        <v>27</v>
      </c>
      <c r="D3740" t="s">
        <v>24</v>
      </c>
      <c r="E3740">
        <v>12</v>
      </c>
      <c r="F3740">
        <v>2009</v>
      </c>
      <c r="G3740" s="4">
        <v>0</v>
      </c>
      <c r="H3740">
        <v>0</v>
      </c>
    </row>
    <row r="3741" spans="1:8" ht="13">
      <c r="A3741">
        <v>3741</v>
      </c>
      <c r="B3741">
        <v>52</v>
      </c>
      <c r="C3741" s="9">
        <v>28</v>
      </c>
      <c r="D3741" t="s">
        <v>24</v>
      </c>
      <c r="E3741">
        <v>12</v>
      </c>
      <c r="F3741">
        <v>2009</v>
      </c>
      <c r="G3741" s="4">
        <v>2</v>
      </c>
      <c r="H3741">
        <v>1</v>
      </c>
    </row>
    <row r="3742" spans="1:8" ht="13">
      <c r="A3742">
        <v>3742</v>
      </c>
      <c r="B3742">
        <v>52</v>
      </c>
      <c r="C3742" s="9">
        <v>29</v>
      </c>
      <c r="D3742" t="s">
        <v>24</v>
      </c>
      <c r="E3742">
        <v>12</v>
      </c>
      <c r="F3742">
        <v>2009</v>
      </c>
      <c r="G3742" s="4">
        <v>0</v>
      </c>
      <c r="H3742">
        <v>0</v>
      </c>
    </row>
    <row r="3743" spans="1:8" ht="13">
      <c r="A3743">
        <v>3743</v>
      </c>
      <c r="B3743">
        <v>52</v>
      </c>
      <c r="C3743" s="9">
        <v>30</v>
      </c>
      <c r="D3743" t="s">
        <v>24</v>
      </c>
      <c r="E3743">
        <v>12</v>
      </c>
      <c r="F3743">
        <v>2009</v>
      </c>
      <c r="G3743" s="4">
        <v>0</v>
      </c>
      <c r="H3743">
        <v>0</v>
      </c>
    </row>
    <row r="3744" spans="1:8" ht="13">
      <c r="A3744">
        <v>3744</v>
      </c>
      <c r="B3744">
        <v>52</v>
      </c>
      <c r="C3744" s="9">
        <v>31</v>
      </c>
      <c r="D3744" t="s">
        <v>24</v>
      </c>
      <c r="E3744">
        <v>12</v>
      </c>
      <c r="F3744">
        <v>2009</v>
      </c>
      <c r="G3744" s="4">
        <v>0</v>
      </c>
      <c r="H3744">
        <v>0</v>
      </c>
    </row>
    <row r="3745" spans="1:8" ht="13">
      <c r="A3745">
        <v>3745</v>
      </c>
      <c r="B3745">
        <v>1</v>
      </c>
      <c r="C3745" s="9">
        <v>2</v>
      </c>
      <c r="D3745" t="s">
        <v>25</v>
      </c>
      <c r="E3745">
        <v>1</v>
      </c>
      <c r="F3745">
        <v>2010</v>
      </c>
      <c r="G3745" s="4">
        <v>0</v>
      </c>
      <c r="H3745">
        <v>0</v>
      </c>
    </row>
    <row r="3746" spans="1:8" ht="13">
      <c r="A3746">
        <v>3746</v>
      </c>
      <c r="B3746">
        <v>1</v>
      </c>
      <c r="C3746" s="9">
        <v>3</v>
      </c>
      <c r="D3746" t="s">
        <v>25</v>
      </c>
      <c r="E3746">
        <v>1</v>
      </c>
      <c r="F3746">
        <v>2010</v>
      </c>
      <c r="G3746" s="4">
        <v>0</v>
      </c>
      <c r="H3746">
        <v>0</v>
      </c>
    </row>
    <row r="3747" spans="1:8" ht="13">
      <c r="A3747">
        <v>3747</v>
      </c>
      <c r="B3747">
        <v>1</v>
      </c>
      <c r="C3747" s="9">
        <v>4</v>
      </c>
      <c r="D3747" t="s">
        <v>25</v>
      </c>
      <c r="E3747">
        <v>1</v>
      </c>
      <c r="F3747">
        <v>2010</v>
      </c>
      <c r="G3747" s="4">
        <v>0</v>
      </c>
      <c r="H3747">
        <v>0</v>
      </c>
    </row>
    <row r="3748" spans="1:8" ht="13">
      <c r="A3748">
        <v>3748</v>
      </c>
      <c r="B3748">
        <v>1</v>
      </c>
      <c r="C3748" s="9">
        <v>5</v>
      </c>
      <c r="D3748" t="s">
        <v>25</v>
      </c>
      <c r="E3748">
        <v>1</v>
      </c>
      <c r="F3748">
        <v>2010</v>
      </c>
      <c r="G3748" s="4">
        <v>0</v>
      </c>
      <c r="H3748">
        <v>0</v>
      </c>
    </row>
    <row r="3749" spans="1:8" ht="13">
      <c r="A3749">
        <v>3749</v>
      </c>
      <c r="B3749">
        <v>1</v>
      </c>
      <c r="C3749" s="9">
        <v>6</v>
      </c>
      <c r="D3749" t="s">
        <v>25</v>
      </c>
      <c r="E3749">
        <v>1</v>
      </c>
      <c r="F3749">
        <v>2010</v>
      </c>
      <c r="G3749" s="4">
        <v>0</v>
      </c>
      <c r="H3749">
        <v>0</v>
      </c>
    </row>
    <row r="3750" spans="1:8" ht="13">
      <c r="A3750">
        <v>3750</v>
      </c>
      <c r="B3750">
        <v>1</v>
      </c>
      <c r="C3750" s="9">
        <v>7</v>
      </c>
      <c r="D3750" t="s">
        <v>25</v>
      </c>
      <c r="E3750">
        <v>1</v>
      </c>
      <c r="F3750">
        <v>2010</v>
      </c>
      <c r="G3750" s="4">
        <v>0</v>
      </c>
      <c r="H3750">
        <v>0</v>
      </c>
    </row>
    <row r="3751" spans="1:8" ht="13">
      <c r="A3751">
        <v>3751</v>
      </c>
      <c r="B3751">
        <v>1</v>
      </c>
      <c r="C3751" s="9">
        <v>8</v>
      </c>
      <c r="D3751" t="s">
        <v>25</v>
      </c>
      <c r="E3751">
        <v>1</v>
      </c>
      <c r="F3751">
        <v>2010</v>
      </c>
      <c r="G3751" s="4">
        <v>0</v>
      </c>
      <c r="H3751">
        <v>0</v>
      </c>
    </row>
    <row r="3752" spans="1:8" ht="13">
      <c r="A3752">
        <v>3752</v>
      </c>
      <c r="B3752">
        <v>2</v>
      </c>
      <c r="C3752" s="9">
        <v>9</v>
      </c>
      <c r="D3752" t="s">
        <v>25</v>
      </c>
      <c r="E3752">
        <v>1</v>
      </c>
      <c r="F3752">
        <v>2010</v>
      </c>
      <c r="G3752" s="4">
        <v>0</v>
      </c>
      <c r="H3752">
        <v>0</v>
      </c>
    </row>
    <row r="3753" spans="1:8" ht="13">
      <c r="A3753">
        <v>3753</v>
      </c>
      <c r="B3753">
        <v>2</v>
      </c>
      <c r="C3753" s="9">
        <v>10</v>
      </c>
      <c r="D3753" t="s">
        <v>25</v>
      </c>
      <c r="E3753">
        <v>1</v>
      </c>
      <c r="F3753">
        <v>2010</v>
      </c>
      <c r="G3753" s="4">
        <v>0</v>
      </c>
      <c r="H3753">
        <v>0</v>
      </c>
    </row>
    <row r="3754" spans="1:8" ht="13">
      <c r="A3754">
        <v>3754</v>
      </c>
      <c r="B3754">
        <v>2</v>
      </c>
      <c r="C3754" s="9">
        <v>11</v>
      </c>
      <c r="D3754" t="s">
        <v>25</v>
      </c>
      <c r="E3754">
        <v>1</v>
      </c>
      <c r="F3754">
        <v>2010</v>
      </c>
      <c r="G3754" s="4">
        <v>0</v>
      </c>
      <c r="H3754">
        <v>0</v>
      </c>
    </row>
    <row r="3755" spans="1:8" ht="13">
      <c r="A3755">
        <v>3755</v>
      </c>
      <c r="B3755">
        <v>2</v>
      </c>
      <c r="C3755" s="9">
        <v>12</v>
      </c>
      <c r="D3755" t="s">
        <v>25</v>
      </c>
      <c r="E3755">
        <v>1</v>
      </c>
      <c r="F3755">
        <v>2010</v>
      </c>
      <c r="G3755" s="4">
        <v>0</v>
      </c>
      <c r="H3755">
        <v>0</v>
      </c>
    </row>
    <row r="3756" spans="1:8" ht="13">
      <c r="A3756">
        <v>3756</v>
      </c>
      <c r="B3756">
        <v>2</v>
      </c>
      <c r="C3756" s="9">
        <v>13</v>
      </c>
      <c r="D3756" t="s">
        <v>25</v>
      </c>
      <c r="E3756">
        <v>1</v>
      </c>
      <c r="F3756">
        <v>2010</v>
      </c>
      <c r="G3756" s="4">
        <v>1.2</v>
      </c>
      <c r="H3756">
        <v>1</v>
      </c>
    </row>
    <row r="3757" spans="1:8" ht="13">
      <c r="A3757">
        <v>3757</v>
      </c>
      <c r="B3757">
        <v>2</v>
      </c>
      <c r="C3757" s="9">
        <v>14</v>
      </c>
      <c r="D3757" t="s">
        <v>25</v>
      </c>
      <c r="E3757">
        <v>1</v>
      </c>
      <c r="F3757">
        <v>2010</v>
      </c>
      <c r="G3757" s="4">
        <v>0</v>
      </c>
      <c r="H3757">
        <v>0</v>
      </c>
    </row>
    <row r="3758" spans="1:8" ht="13">
      <c r="A3758">
        <v>3758</v>
      </c>
      <c r="B3758">
        <v>2</v>
      </c>
      <c r="C3758" s="9">
        <v>15</v>
      </c>
      <c r="D3758" t="s">
        <v>25</v>
      </c>
      <c r="E3758">
        <v>1</v>
      </c>
      <c r="F3758">
        <v>2010</v>
      </c>
      <c r="G3758" s="4">
        <v>0</v>
      </c>
      <c r="H3758">
        <v>0</v>
      </c>
    </row>
    <row r="3759" spans="1:8" ht="13">
      <c r="A3759">
        <v>3759</v>
      </c>
      <c r="B3759">
        <v>3</v>
      </c>
      <c r="C3759" s="9">
        <v>16</v>
      </c>
      <c r="D3759" t="s">
        <v>25</v>
      </c>
      <c r="E3759">
        <v>1</v>
      </c>
      <c r="F3759">
        <v>2010</v>
      </c>
      <c r="G3759" s="4">
        <v>0</v>
      </c>
      <c r="H3759">
        <v>0</v>
      </c>
    </row>
    <row r="3760" spans="1:8" ht="13">
      <c r="A3760">
        <v>3760</v>
      </c>
      <c r="B3760">
        <v>3</v>
      </c>
      <c r="C3760" s="9">
        <v>17</v>
      </c>
      <c r="D3760" t="s">
        <v>25</v>
      </c>
      <c r="E3760">
        <v>1</v>
      </c>
      <c r="F3760">
        <v>2010</v>
      </c>
      <c r="G3760" s="4">
        <v>4</v>
      </c>
      <c r="H3760">
        <v>1</v>
      </c>
    </row>
    <row r="3761" spans="1:8" ht="13">
      <c r="A3761">
        <v>3761</v>
      </c>
      <c r="B3761">
        <v>3</v>
      </c>
      <c r="C3761" s="9">
        <v>18</v>
      </c>
      <c r="D3761" t="s">
        <v>25</v>
      </c>
      <c r="E3761">
        <v>1</v>
      </c>
      <c r="F3761">
        <v>2010</v>
      </c>
      <c r="G3761" s="4">
        <v>2.2999999999999998</v>
      </c>
      <c r="H3761">
        <v>1</v>
      </c>
    </row>
    <row r="3762" spans="1:8" ht="13">
      <c r="A3762">
        <v>3762</v>
      </c>
      <c r="B3762">
        <v>3</v>
      </c>
      <c r="C3762" s="9">
        <v>19</v>
      </c>
      <c r="D3762" t="s">
        <v>25</v>
      </c>
      <c r="E3762">
        <v>1</v>
      </c>
      <c r="F3762">
        <v>2010</v>
      </c>
      <c r="G3762" s="4">
        <v>0</v>
      </c>
      <c r="H3762">
        <v>0</v>
      </c>
    </row>
    <row r="3763" spans="1:8" ht="13">
      <c r="A3763">
        <v>3763</v>
      </c>
      <c r="B3763">
        <v>3</v>
      </c>
      <c r="C3763" s="9">
        <v>20</v>
      </c>
      <c r="D3763" t="s">
        <v>25</v>
      </c>
      <c r="E3763">
        <v>1</v>
      </c>
      <c r="F3763">
        <v>2010</v>
      </c>
      <c r="G3763" s="4">
        <v>0</v>
      </c>
      <c r="H3763">
        <v>0</v>
      </c>
    </row>
    <row r="3764" spans="1:8" ht="13">
      <c r="A3764">
        <v>3764</v>
      </c>
      <c r="B3764">
        <v>3</v>
      </c>
      <c r="C3764" s="9">
        <v>21</v>
      </c>
      <c r="D3764" t="s">
        <v>25</v>
      </c>
      <c r="E3764">
        <v>1</v>
      </c>
      <c r="F3764">
        <v>2010</v>
      </c>
      <c r="G3764" s="4">
        <v>0</v>
      </c>
      <c r="H3764">
        <v>0</v>
      </c>
    </row>
    <row r="3765" spans="1:8" ht="13">
      <c r="A3765">
        <v>3765</v>
      </c>
      <c r="B3765">
        <v>3</v>
      </c>
      <c r="C3765" s="9">
        <v>22</v>
      </c>
      <c r="D3765" t="s">
        <v>25</v>
      </c>
      <c r="E3765">
        <v>1</v>
      </c>
      <c r="F3765">
        <v>2010</v>
      </c>
      <c r="G3765" s="4">
        <v>0</v>
      </c>
      <c r="H3765">
        <v>0</v>
      </c>
    </row>
    <row r="3766" spans="1:8" ht="13">
      <c r="A3766">
        <v>3766</v>
      </c>
      <c r="B3766">
        <v>4</v>
      </c>
      <c r="C3766" s="9">
        <v>23</v>
      </c>
      <c r="D3766" t="s">
        <v>25</v>
      </c>
      <c r="E3766">
        <v>1</v>
      </c>
      <c r="F3766">
        <v>2010</v>
      </c>
      <c r="G3766" s="4">
        <v>0</v>
      </c>
      <c r="H3766">
        <v>0</v>
      </c>
    </row>
    <row r="3767" spans="1:8" ht="13">
      <c r="A3767">
        <v>3767</v>
      </c>
      <c r="B3767">
        <v>4</v>
      </c>
      <c r="C3767" s="9">
        <v>24</v>
      </c>
      <c r="D3767" t="s">
        <v>25</v>
      </c>
      <c r="E3767">
        <v>1</v>
      </c>
      <c r="F3767">
        <v>2010</v>
      </c>
      <c r="G3767" s="4">
        <v>0</v>
      </c>
      <c r="H3767">
        <v>0</v>
      </c>
    </row>
    <row r="3768" spans="1:8" ht="13">
      <c r="A3768">
        <v>3768</v>
      </c>
      <c r="B3768">
        <v>4</v>
      </c>
      <c r="C3768" s="9">
        <v>25</v>
      </c>
      <c r="D3768" t="s">
        <v>25</v>
      </c>
      <c r="E3768">
        <v>1</v>
      </c>
      <c r="F3768">
        <v>2010</v>
      </c>
      <c r="G3768" s="4">
        <v>0</v>
      </c>
      <c r="H3768">
        <v>0</v>
      </c>
    </row>
    <row r="3769" spans="1:8" ht="13">
      <c r="A3769">
        <v>3769</v>
      </c>
      <c r="B3769">
        <v>4</v>
      </c>
      <c r="C3769" s="9">
        <v>26</v>
      </c>
      <c r="D3769" t="s">
        <v>25</v>
      </c>
      <c r="E3769">
        <v>1</v>
      </c>
      <c r="F3769">
        <v>2010</v>
      </c>
      <c r="G3769" s="4">
        <v>65.5</v>
      </c>
      <c r="H3769">
        <v>1</v>
      </c>
    </row>
    <row r="3770" spans="1:8" ht="13">
      <c r="A3770">
        <v>3770</v>
      </c>
      <c r="B3770">
        <v>4</v>
      </c>
      <c r="C3770" s="9">
        <v>27</v>
      </c>
      <c r="D3770" t="s">
        <v>25</v>
      </c>
      <c r="E3770">
        <v>1</v>
      </c>
      <c r="F3770">
        <v>2010</v>
      </c>
      <c r="G3770" s="4">
        <v>11.2</v>
      </c>
      <c r="H3770">
        <v>1</v>
      </c>
    </row>
    <row r="3771" spans="1:8" ht="13">
      <c r="A3771">
        <v>3771</v>
      </c>
      <c r="B3771">
        <v>4</v>
      </c>
      <c r="C3771" s="9">
        <v>28</v>
      </c>
      <c r="D3771" t="s">
        <v>25</v>
      </c>
      <c r="E3771">
        <v>1</v>
      </c>
      <c r="F3771">
        <v>2010</v>
      </c>
      <c r="G3771" s="4">
        <v>0.2</v>
      </c>
      <c r="H3771">
        <v>1</v>
      </c>
    </row>
    <row r="3772" spans="1:8" ht="13">
      <c r="A3772">
        <v>3772</v>
      </c>
      <c r="B3772">
        <v>4</v>
      </c>
      <c r="C3772" s="9">
        <v>29</v>
      </c>
      <c r="D3772" t="s">
        <v>25</v>
      </c>
      <c r="E3772">
        <v>1</v>
      </c>
      <c r="F3772">
        <v>2010</v>
      </c>
      <c r="G3772" s="4">
        <v>51.8</v>
      </c>
      <c r="H3772">
        <v>1</v>
      </c>
    </row>
    <row r="3773" spans="1:8" ht="13">
      <c r="A3773">
        <v>3773</v>
      </c>
      <c r="B3773">
        <v>5</v>
      </c>
      <c r="C3773" s="9">
        <v>30</v>
      </c>
      <c r="D3773" t="s">
        <v>25</v>
      </c>
      <c r="E3773">
        <v>1</v>
      </c>
      <c r="F3773">
        <v>2010</v>
      </c>
      <c r="G3773" s="4">
        <v>31.4</v>
      </c>
      <c r="H3773">
        <v>1</v>
      </c>
    </row>
    <row r="3774" spans="1:8" ht="13">
      <c r="A3774">
        <v>3774</v>
      </c>
      <c r="B3774">
        <v>5</v>
      </c>
      <c r="C3774" s="9">
        <v>31</v>
      </c>
      <c r="D3774" t="s">
        <v>25</v>
      </c>
      <c r="E3774">
        <v>1</v>
      </c>
      <c r="F3774">
        <v>2010</v>
      </c>
      <c r="G3774" s="4">
        <v>0</v>
      </c>
      <c r="H3774">
        <v>0</v>
      </c>
    </row>
    <row r="3775" spans="1:8" ht="13">
      <c r="A3775">
        <v>3776</v>
      </c>
      <c r="B3775">
        <v>5</v>
      </c>
      <c r="C3775" s="9">
        <v>1</v>
      </c>
      <c r="D3775" t="s">
        <v>26</v>
      </c>
      <c r="E3775">
        <v>2</v>
      </c>
      <c r="F3775">
        <v>2010</v>
      </c>
      <c r="G3775" s="4">
        <v>0</v>
      </c>
      <c r="H3775">
        <v>0</v>
      </c>
    </row>
    <row r="3776" spans="1:8" ht="13">
      <c r="A3776">
        <v>3777</v>
      </c>
      <c r="B3776">
        <v>5</v>
      </c>
      <c r="C3776" s="9">
        <v>2</v>
      </c>
      <c r="D3776" t="s">
        <v>26</v>
      </c>
      <c r="E3776">
        <v>2</v>
      </c>
      <c r="F3776">
        <v>2010</v>
      </c>
      <c r="G3776" s="4">
        <v>0</v>
      </c>
      <c r="H3776">
        <v>0</v>
      </c>
    </row>
    <row r="3777" spans="1:8" ht="13">
      <c r="A3777">
        <v>3778</v>
      </c>
      <c r="B3777">
        <v>5</v>
      </c>
      <c r="C3777" s="9">
        <v>3</v>
      </c>
      <c r="D3777" t="s">
        <v>26</v>
      </c>
      <c r="E3777">
        <v>2</v>
      </c>
      <c r="F3777">
        <v>2010</v>
      </c>
      <c r="G3777" s="4">
        <v>12.9</v>
      </c>
      <c r="H3777">
        <v>1</v>
      </c>
    </row>
    <row r="3778" spans="1:8" ht="13">
      <c r="A3778">
        <v>3779</v>
      </c>
      <c r="B3778">
        <v>5</v>
      </c>
      <c r="C3778" s="9">
        <v>4</v>
      </c>
      <c r="D3778" t="s">
        <v>26</v>
      </c>
      <c r="E3778">
        <v>2</v>
      </c>
      <c r="F3778">
        <v>2010</v>
      </c>
      <c r="G3778" s="4">
        <v>0</v>
      </c>
      <c r="H3778">
        <v>0</v>
      </c>
    </row>
    <row r="3779" spans="1:8" ht="13">
      <c r="A3779">
        <v>3780</v>
      </c>
      <c r="B3779">
        <v>5</v>
      </c>
      <c r="C3779" s="9">
        <v>5</v>
      </c>
      <c r="D3779" t="s">
        <v>26</v>
      </c>
      <c r="E3779">
        <v>2</v>
      </c>
      <c r="F3779">
        <v>2010</v>
      </c>
      <c r="G3779" s="4">
        <v>23</v>
      </c>
      <c r="H3779">
        <v>1</v>
      </c>
    </row>
    <row r="3780" spans="1:8" ht="13">
      <c r="A3780">
        <v>3781</v>
      </c>
      <c r="B3780">
        <v>6</v>
      </c>
      <c r="C3780" s="9">
        <v>6</v>
      </c>
      <c r="D3780" t="s">
        <v>26</v>
      </c>
      <c r="E3780">
        <v>2</v>
      </c>
      <c r="F3780">
        <v>2010</v>
      </c>
      <c r="G3780" s="4">
        <v>0</v>
      </c>
      <c r="H3780">
        <v>0</v>
      </c>
    </row>
    <row r="3781" spans="1:8" ht="13">
      <c r="A3781">
        <v>3782</v>
      </c>
      <c r="B3781">
        <v>6</v>
      </c>
      <c r="C3781" s="9">
        <v>7</v>
      </c>
      <c r="D3781" t="s">
        <v>26</v>
      </c>
      <c r="E3781">
        <v>2</v>
      </c>
      <c r="F3781">
        <v>2010</v>
      </c>
      <c r="G3781" s="4">
        <v>0</v>
      </c>
      <c r="H3781">
        <v>0</v>
      </c>
    </row>
    <row r="3782" spans="1:8" ht="13">
      <c r="A3782">
        <v>3783</v>
      </c>
      <c r="B3782">
        <v>6</v>
      </c>
      <c r="C3782" s="9">
        <v>8</v>
      </c>
      <c r="D3782" t="s">
        <v>26</v>
      </c>
      <c r="E3782">
        <v>2</v>
      </c>
      <c r="F3782">
        <v>2010</v>
      </c>
      <c r="G3782" s="4">
        <v>0</v>
      </c>
      <c r="H3782">
        <v>0</v>
      </c>
    </row>
    <row r="3783" spans="1:8" ht="13">
      <c r="A3783">
        <v>3784</v>
      </c>
      <c r="B3783">
        <v>6</v>
      </c>
      <c r="C3783" s="9">
        <v>9</v>
      </c>
      <c r="D3783" t="s">
        <v>26</v>
      </c>
      <c r="E3783">
        <v>2</v>
      </c>
      <c r="F3783">
        <v>2010</v>
      </c>
      <c r="G3783" s="4">
        <v>0</v>
      </c>
      <c r="H3783">
        <v>0</v>
      </c>
    </row>
    <row r="3784" spans="1:8" ht="13">
      <c r="A3784">
        <v>3785</v>
      </c>
      <c r="B3784">
        <v>6</v>
      </c>
      <c r="C3784" s="9">
        <v>10</v>
      </c>
      <c r="D3784" t="s">
        <v>26</v>
      </c>
      <c r="E3784">
        <v>2</v>
      </c>
      <c r="F3784">
        <v>2010</v>
      </c>
      <c r="G3784" s="4">
        <v>0.4</v>
      </c>
      <c r="H3784">
        <v>1</v>
      </c>
    </row>
    <row r="3785" spans="1:8" ht="13">
      <c r="A3785">
        <v>3786</v>
      </c>
      <c r="B3785">
        <v>6</v>
      </c>
      <c r="C3785" s="9">
        <v>11</v>
      </c>
      <c r="D3785" t="s">
        <v>26</v>
      </c>
      <c r="E3785">
        <v>2</v>
      </c>
      <c r="F3785">
        <v>2010</v>
      </c>
      <c r="G3785" s="4">
        <v>4.0999999999999996</v>
      </c>
      <c r="H3785">
        <v>1</v>
      </c>
    </row>
    <row r="3786" spans="1:8" ht="13">
      <c r="A3786">
        <v>3787</v>
      </c>
      <c r="B3786">
        <v>6</v>
      </c>
      <c r="C3786" s="9">
        <v>12</v>
      </c>
      <c r="D3786" t="s">
        <v>26</v>
      </c>
      <c r="E3786">
        <v>2</v>
      </c>
      <c r="F3786">
        <v>2010</v>
      </c>
      <c r="G3786" s="4">
        <v>0</v>
      </c>
      <c r="H3786">
        <v>0</v>
      </c>
    </row>
    <row r="3787" spans="1:8" ht="13">
      <c r="A3787">
        <v>3788</v>
      </c>
      <c r="B3787">
        <v>7</v>
      </c>
      <c r="C3787" s="9">
        <v>13</v>
      </c>
      <c r="D3787" t="s">
        <v>26</v>
      </c>
      <c r="E3787">
        <v>2</v>
      </c>
      <c r="F3787">
        <v>2010</v>
      </c>
      <c r="G3787" s="4">
        <v>0</v>
      </c>
      <c r="H3787">
        <v>0</v>
      </c>
    </row>
    <row r="3788" spans="1:8" ht="13">
      <c r="A3788">
        <v>3789</v>
      </c>
      <c r="B3788">
        <v>7</v>
      </c>
      <c r="C3788" s="9">
        <v>14</v>
      </c>
      <c r="D3788" t="s">
        <v>26</v>
      </c>
      <c r="E3788">
        <v>2</v>
      </c>
      <c r="F3788">
        <v>2010</v>
      </c>
      <c r="G3788" s="4">
        <v>0</v>
      </c>
      <c r="H3788">
        <v>0</v>
      </c>
    </row>
    <row r="3789" spans="1:8" ht="13">
      <c r="A3789">
        <v>3790</v>
      </c>
      <c r="B3789">
        <v>7</v>
      </c>
      <c r="C3789" s="9">
        <v>15</v>
      </c>
      <c r="D3789" t="s">
        <v>26</v>
      </c>
      <c r="E3789">
        <v>2</v>
      </c>
      <c r="F3789">
        <v>2010</v>
      </c>
      <c r="G3789" s="4">
        <v>0</v>
      </c>
      <c r="H3789">
        <v>0</v>
      </c>
    </row>
    <row r="3790" spans="1:8" ht="13">
      <c r="A3790">
        <v>3791</v>
      </c>
      <c r="B3790">
        <v>7</v>
      </c>
      <c r="C3790" s="9">
        <v>16</v>
      </c>
      <c r="D3790" t="s">
        <v>26</v>
      </c>
      <c r="E3790">
        <v>2</v>
      </c>
      <c r="F3790">
        <v>2010</v>
      </c>
      <c r="G3790" s="4">
        <v>0</v>
      </c>
      <c r="H3790">
        <v>0</v>
      </c>
    </row>
    <row r="3791" spans="1:8" ht="13">
      <c r="A3791">
        <v>3792</v>
      </c>
      <c r="B3791">
        <v>7</v>
      </c>
      <c r="C3791" s="9">
        <v>17</v>
      </c>
      <c r="D3791" t="s">
        <v>26</v>
      </c>
      <c r="E3791">
        <v>2</v>
      </c>
      <c r="F3791">
        <v>2010</v>
      </c>
      <c r="G3791" s="4">
        <v>0</v>
      </c>
      <c r="H3791">
        <v>0</v>
      </c>
    </row>
    <row r="3792" spans="1:8" ht="13">
      <c r="A3792">
        <v>3793</v>
      </c>
      <c r="B3792">
        <v>7</v>
      </c>
      <c r="C3792" s="9">
        <v>18</v>
      </c>
      <c r="D3792" t="s">
        <v>26</v>
      </c>
      <c r="E3792">
        <v>2</v>
      </c>
      <c r="F3792">
        <v>2010</v>
      </c>
      <c r="G3792" s="4">
        <v>23</v>
      </c>
      <c r="H3792">
        <v>1</v>
      </c>
    </row>
    <row r="3793" spans="1:8" ht="13">
      <c r="A3793">
        <v>3794</v>
      </c>
      <c r="B3793">
        <v>7</v>
      </c>
      <c r="C3793" s="9">
        <v>19</v>
      </c>
      <c r="D3793" t="s">
        <v>26</v>
      </c>
      <c r="E3793">
        <v>2</v>
      </c>
      <c r="F3793">
        <v>2010</v>
      </c>
      <c r="G3793" s="4">
        <v>9.6</v>
      </c>
      <c r="H3793">
        <v>1</v>
      </c>
    </row>
    <row r="3794" spans="1:8" ht="13">
      <c r="A3794">
        <v>3795</v>
      </c>
      <c r="B3794">
        <v>8</v>
      </c>
      <c r="C3794" s="9">
        <v>20</v>
      </c>
      <c r="D3794" t="s">
        <v>26</v>
      </c>
      <c r="E3794">
        <v>2</v>
      </c>
      <c r="F3794">
        <v>2010</v>
      </c>
      <c r="G3794" s="4">
        <v>2.4</v>
      </c>
      <c r="H3794">
        <v>1</v>
      </c>
    </row>
    <row r="3795" spans="1:8" ht="13">
      <c r="A3795">
        <v>3796</v>
      </c>
      <c r="B3795">
        <v>8</v>
      </c>
      <c r="C3795" s="9">
        <v>21</v>
      </c>
      <c r="D3795" t="s">
        <v>26</v>
      </c>
      <c r="E3795">
        <v>2</v>
      </c>
      <c r="F3795">
        <v>2010</v>
      </c>
      <c r="G3795" s="4">
        <v>0.4</v>
      </c>
      <c r="H3795">
        <v>1</v>
      </c>
    </row>
    <row r="3796" spans="1:8" ht="13">
      <c r="A3796">
        <v>3797</v>
      </c>
      <c r="B3796">
        <v>8</v>
      </c>
      <c r="C3796" s="9">
        <v>22</v>
      </c>
      <c r="D3796" t="s">
        <v>26</v>
      </c>
      <c r="E3796">
        <v>2</v>
      </c>
      <c r="F3796">
        <v>2010</v>
      </c>
      <c r="G3796" s="4">
        <v>4.4000000000000004</v>
      </c>
      <c r="H3796">
        <v>1</v>
      </c>
    </row>
    <row r="3797" spans="1:8" ht="13">
      <c r="A3797">
        <v>3798</v>
      </c>
      <c r="B3797">
        <v>8</v>
      </c>
      <c r="C3797" s="9">
        <v>23</v>
      </c>
      <c r="D3797" t="s">
        <v>26</v>
      </c>
      <c r="E3797">
        <v>2</v>
      </c>
      <c r="F3797">
        <v>2010</v>
      </c>
      <c r="G3797" s="4">
        <v>0</v>
      </c>
      <c r="H3797">
        <v>0</v>
      </c>
    </row>
    <row r="3798" spans="1:8" ht="13">
      <c r="A3798">
        <v>3799</v>
      </c>
      <c r="B3798">
        <v>8</v>
      </c>
      <c r="C3798" s="9">
        <v>24</v>
      </c>
      <c r="D3798" t="s">
        <v>26</v>
      </c>
      <c r="E3798">
        <v>2</v>
      </c>
      <c r="F3798">
        <v>2010</v>
      </c>
      <c r="G3798" s="4">
        <v>0</v>
      </c>
      <c r="H3798">
        <v>0</v>
      </c>
    </row>
    <row r="3799" spans="1:8" ht="13">
      <c r="A3799">
        <v>3800</v>
      </c>
      <c r="B3799">
        <v>8</v>
      </c>
      <c r="C3799" s="9">
        <v>25</v>
      </c>
      <c r="D3799" t="s">
        <v>26</v>
      </c>
      <c r="E3799">
        <v>2</v>
      </c>
      <c r="F3799">
        <v>2010</v>
      </c>
      <c r="G3799" s="4">
        <v>0</v>
      </c>
      <c r="H3799">
        <v>0</v>
      </c>
    </row>
    <row r="3800" spans="1:8" ht="13">
      <c r="A3800">
        <v>3801</v>
      </c>
      <c r="B3800">
        <v>8</v>
      </c>
      <c r="C3800" s="9">
        <v>26</v>
      </c>
      <c r="D3800" t="s">
        <v>26</v>
      </c>
      <c r="E3800">
        <v>2</v>
      </c>
      <c r="F3800">
        <v>2010</v>
      </c>
      <c r="G3800" s="4">
        <v>0</v>
      </c>
      <c r="H3800">
        <v>0</v>
      </c>
    </row>
    <row r="3801" spans="1:8" ht="13">
      <c r="A3801">
        <v>3802</v>
      </c>
      <c r="B3801">
        <v>9</v>
      </c>
      <c r="C3801" s="9">
        <v>27</v>
      </c>
      <c r="D3801" t="s">
        <v>26</v>
      </c>
      <c r="E3801">
        <v>2</v>
      </c>
      <c r="F3801">
        <v>2010</v>
      </c>
      <c r="G3801" s="4">
        <v>24.5</v>
      </c>
      <c r="H3801">
        <v>1</v>
      </c>
    </row>
    <row r="3802" spans="1:8" ht="13">
      <c r="A3802">
        <v>3803</v>
      </c>
      <c r="B3802">
        <v>9</v>
      </c>
      <c r="C3802" s="9">
        <v>28</v>
      </c>
      <c r="D3802" t="s">
        <v>26</v>
      </c>
      <c r="E3802">
        <v>2</v>
      </c>
      <c r="F3802">
        <v>2010</v>
      </c>
      <c r="G3802" s="4">
        <v>6.6</v>
      </c>
      <c r="H3802">
        <v>1</v>
      </c>
    </row>
    <row r="3803" spans="1:8" ht="13">
      <c r="A3803">
        <v>3804</v>
      </c>
      <c r="B3803">
        <v>9</v>
      </c>
      <c r="C3803" s="9">
        <v>1</v>
      </c>
      <c r="D3803" t="s">
        <v>28</v>
      </c>
      <c r="E3803">
        <v>3</v>
      </c>
      <c r="F3803">
        <v>2010</v>
      </c>
      <c r="G3803" s="4">
        <v>1.9</v>
      </c>
      <c r="H3803">
        <v>1</v>
      </c>
    </row>
    <row r="3804" spans="1:8" ht="13">
      <c r="A3804">
        <v>3805</v>
      </c>
      <c r="B3804">
        <v>9</v>
      </c>
      <c r="C3804" s="9">
        <v>2</v>
      </c>
      <c r="D3804" t="s">
        <v>28</v>
      </c>
      <c r="E3804">
        <v>3</v>
      </c>
      <c r="F3804">
        <v>2010</v>
      </c>
      <c r="G3804" s="4">
        <v>12.9</v>
      </c>
      <c r="H3804">
        <v>1</v>
      </c>
    </row>
    <row r="3805" spans="1:8" ht="13">
      <c r="A3805">
        <v>3806</v>
      </c>
      <c r="B3805">
        <v>9</v>
      </c>
      <c r="C3805" s="9">
        <v>3</v>
      </c>
      <c r="D3805" t="s">
        <v>28</v>
      </c>
      <c r="E3805">
        <v>3</v>
      </c>
      <c r="F3805">
        <v>2010</v>
      </c>
      <c r="G3805" s="4">
        <v>0</v>
      </c>
      <c r="H3805">
        <v>0</v>
      </c>
    </row>
    <row r="3806" spans="1:8" ht="13">
      <c r="A3806">
        <v>3807</v>
      </c>
      <c r="B3806">
        <v>9</v>
      </c>
      <c r="C3806" s="9">
        <v>4</v>
      </c>
      <c r="D3806" t="s">
        <v>28</v>
      </c>
      <c r="E3806">
        <v>3</v>
      </c>
      <c r="F3806">
        <v>2010</v>
      </c>
      <c r="G3806" s="4">
        <v>0.4</v>
      </c>
      <c r="H3806">
        <v>1</v>
      </c>
    </row>
    <row r="3807" spans="1:8" ht="13">
      <c r="A3807">
        <v>3808</v>
      </c>
      <c r="B3807">
        <v>9</v>
      </c>
      <c r="C3807" s="9">
        <v>5</v>
      </c>
      <c r="D3807" t="s">
        <v>28</v>
      </c>
      <c r="E3807">
        <v>3</v>
      </c>
      <c r="F3807">
        <v>2010</v>
      </c>
      <c r="G3807" s="4">
        <v>0</v>
      </c>
      <c r="H3807">
        <v>0</v>
      </c>
    </row>
    <row r="3808" spans="1:8" ht="13">
      <c r="A3808">
        <v>3809</v>
      </c>
      <c r="B3808">
        <v>10</v>
      </c>
      <c r="C3808" s="9">
        <v>6</v>
      </c>
      <c r="D3808" t="s">
        <v>28</v>
      </c>
      <c r="E3808">
        <v>3</v>
      </c>
      <c r="F3808">
        <v>2010</v>
      </c>
      <c r="G3808" s="4">
        <v>0</v>
      </c>
      <c r="H3808">
        <v>0</v>
      </c>
    </row>
    <row r="3809" spans="1:8" ht="13">
      <c r="A3809">
        <v>3810</v>
      </c>
      <c r="B3809">
        <v>10</v>
      </c>
      <c r="C3809" s="9">
        <v>7</v>
      </c>
      <c r="D3809" t="s">
        <v>28</v>
      </c>
      <c r="E3809">
        <v>3</v>
      </c>
      <c r="F3809">
        <v>2010</v>
      </c>
      <c r="G3809" s="4">
        <v>2.7</v>
      </c>
      <c r="H3809">
        <v>1</v>
      </c>
    </row>
    <row r="3810" spans="1:8" ht="13">
      <c r="A3810">
        <v>3811</v>
      </c>
      <c r="B3810">
        <v>10</v>
      </c>
      <c r="C3810" s="9">
        <v>8</v>
      </c>
      <c r="D3810" t="s">
        <v>28</v>
      </c>
      <c r="E3810">
        <v>3</v>
      </c>
      <c r="F3810">
        <v>2010</v>
      </c>
      <c r="G3810" s="4">
        <v>4</v>
      </c>
      <c r="H3810">
        <v>1</v>
      </c>
    </row>
    <row r="3811" spans="1:8" ht="13">
      <c r="A3811">
        <v>3812</v>
      </c>
      <c r="B3811">
        <v>10</v>
      </c>
      <c r="C3811" s="9">
        <v>9</v>
      </c>
      <c r="D3811" t="s">
        <v>28</v>
      </c>
      <c r="E3811">
        <v>3</v>
      </c>
      <c r="F3811">
        <v>2010</v>
      </c>
      <c r="G3811" s="4">
        <v>13.2</v>
      </c>
      <c r="H3811">
        <v>1</v>
      </c>
    </row>
    <row r="3812" spans="1:8" ht="13">
      <c r="A3812">
        <v>3813</v>
      </c>
      <c r="B3812">
        <v>10</v>
      </c>
      <c r="C3812" s="9">
        <v>10</v>
      </c>
      <c r="D3812" t="s">
        <v>28</v>
      </c>
      <c r="E3812">
        <v>3</v>
      </c>
      <c r="F3812">
        <v>2010</v>
      </c>
      <c r="G3812" s="4">
        <v>37.299999999999997</v>
      </c>
      <c r="H3812">
        <v>1</v>
      </c>
    </row>
    <row r="3813" spans="1:8" ht="13">
      <c r="A3813">
        <v>3814</v>
      </c>
      <c r="B3813">
        <v>10</v>
      </c>
      <c r="C3813" s="9">
        <v>11</v>
      </c>
      <c r="D3813" t="s">
        <v>28</v>
      </c>
      <c r="E3813">
        <v>3</v>
      </c>
      <c r="F3813">
        <v>2010</v>
      </c>
      <c r="G3813" s="4">
        <v>0</v>
      </c>
      <c r="H3813">
        <v>0</v>
      </c>
    </row>
    <row r="3814" spans="1:8" ht="13">
      <c r="A3814">
        <v>3815</v>
      </c>
      <c r="B3814">
        <v>10</v>
      </c>
      <c r="C3814" s="9">
        <v>12</v>
      </c>
      <c r="D3814" t="s">
        <v>28</v>
      </c>
      <c r="E3814">
        <v>3</v>
      </c>
      <c r="F3814">
        <v>2010</v>
      </c>
      <c r="G3814" s="4">
        <v>0</v>
      </c>
      <c r="H3814">
        <v>0</v>
      </c>
    </row>
    <row r="3815" spans="1:8" ht="13">
      <c r="A3815">
        <v>3816</v>
      </c>
      <c r="B3815">
        <v>11</v>
      </c>
      <c r="C3815" s="9">
        <v>13</v>
      </c>
      <c r="D3815" t="s">
        <v>28</v>
      </c>
      <c r="E3815">
        <v>3</v>
      </c>
      <c r="F3815">
        <v>2010</v>
      </c>
      <c r="G3815" s="4">
        <v>0</v>
      </c>
      <c r="H3815">
        <v>0</v>
      </c>
    </row>
    <row r="3816" spans="1:8" ht="13">
      <c r="A3816">
        <v>3817</v>
      </c>
      <c r="B3816">
        <v>11</v>
      </c>
      <c r="C3816" s="9">
        <v>14</v>
      </c>
      <c r="D3816" t="s">
        <v>28</v>
      </c>
      <c r="E3816">
        <v>3</v>
      </c>
      <c r="F3816">
        <v>2010</v>
      </c>
      <c r="G3816" s="4">
        <v>28.3</v>
      </c>
      <c r="H3816">
        <v>1</v>
      </c>
    </row>
    <row r="3817" spans="1:8" ht="13">
      <c r="A3817">
        <v>3818</v>
      </c>
      <c r="B3817">
        <v>11</v>
      </c>
      <c r="C3817" s="9">
        <v>15</v>
      </c>
      <c r="D3817" t="s">
        <v>28</v>
      </c>
      <c r="E3817">
        <v>3</v>
      </c>
      <c r="F3817">
        <v>2010</v>
      </c>
      <c r="G3817" s="4">
        <v>7.7</v>
      </c>
      <c r="H3817">
        <v>1</v>
      </c>
    </row>
    <row r="3818" spans="1:8" ht="13">
      <c r="A3818">
        <v>3819</v>
      </c>
      <c r="B3818">
        <v>11</v>
      </c>
      <c r="C3818" s="9">
        <v>16</v>
      </c>
      <c r="D3818" t="s">
        <v>28</v>
      </c>
      <c r="E3818">
        <v>3</v>
      </c>
      <c r="F3818">
        <v>2010</v>
      </c>
      <c r="G3818" s="4">
        <v>0</v>
      </c>
      <c r="H3818">
        <v>0</v>
      </c>
    </row>
    <row r="3819" spans="1:8" ht="13">
      <c r="A3819">
        <v>3820</v>
      </c>
      <c r="B3819">
        <v>11</v>
      </c>
      <c r="C3819" s="9">
        <v>17</v>
      </c>
      <c r="D3819" t="s">
        <v>28</v>
      </c>
      <c r="E3819">
        <v>3</v>
      </c>
      <c r="F3819">
        <v>2010</v>
      </c>
      <c r="G3819" s="4">
        <v>0</v>
      </c>
      <c r="H3819">
        <v>0</v>
      </c>
    </row>
    <row r="3820" spans="1:8" ht="13">
      <c r="A3820">
        <v>3821</v>
      </c>
      <c r="B3820">
        <v>11</v>
      </c>
      <c r="C3820" s="9">
        <v>18</v>
      </c>
      <c r="D3820" t="s">
        <v>28</v>
      </c>
      <c r="E3820">
        <v>3</v>
      </c>
      <c r="F3820">
        <v>2010</v>
      </c>
      <c r="G3820" s="4">
        <v>2</v>
      </c>
      <c r="H3820">
        <v>1</v>
      </c>
    </row>
    <row r="3821" spans="1:8" ht="13">
      <c r="A3821">
        <v>3822</v>
      </c>
      <c r="B3821">
        <v>11</v>
      </c>
      <c r="C3821" s="9">
        <v>19</v>
      </c>
      <c r="D3821" t="s">
        <v>28</v>
      </c>
      <c r="E3821">
        <v>3</v>
      </c>
      <c r="F3821">
        <v>2010</v>
      </c>
      <c r="G3821" s="4">
        <v>0</v>
      </c>
      <c r="H3821">
        <v>0</v>
      </c>
    </row>
    <row r="3822" spans="1:8" ht="13">
      <c r="A3822">
        <v>3823</v>
      </c>
      <c r="B3822">
        <v>12</v>
      </c>
      <c r="C3822" s="9">
        <v>20</v>
      </c>
      <c r="D3822" t="s">
        <v>28</v>
      </c>
      <c r="E3822">
        <v>3</v>
      </c>
      <c r="F3822">
        <v>2010</v>
      </c>
      <c r="G3822" s="4">
        <v>0</v>
      </c>
      <c r="H3822">
        <v>0</v>
      </c>
    </row>
    <row r="3823" spans="1:8" ht="13">
      <c r="A3823">
        <v>3824</v>
      </c>
      <c r="B3823">
        <v>12</v>
      </c>
      <c r="C3823" s="9">
        <v>21</v>
      </c>
      <c r="D3823" t="s">
        <v>28</v>
      </c>
      <c r="E3823">
        <v>3</v>
      </c>
      <c r="F3823">
        <v>2010</v>
      </c>
      <c r="G3823" s="4">
        <v>0</v>
      </c>
      <c r="H3823">
        <v>0</v>
      </c>
    </row>
    <row r="3824" spans="1:8" ht="13">
      <c r="A3824">
        <v>3825</v>
      </c>
      <c r="B3824">
        <v>12</v>
      </c>
      <c r="C3824" s="9">
        <v>22</v>
      </c>
      <c r="D3824" t="s">
        <v>28</v>
      </c>
      <c r="E3824">
        <v>3</v>
      </c>
      <c r="F3824">
        <v>2010</v>
      </c>
      <c r="G3824" s="4">
        <v>1</v>
      </c>
      <c r="H3824">
        <v>1</v>
      </c>
    </row>
    <row r="3825" spans="1:8" ht="13">
      <c r="A3825">
        <v>3826</v>
      </c>
      <c r="B3825">
        <v>12</v>
      </c>
      <c r="C3825" s="9">
        <v>23</v>
      </c>
      <c r="D3825" t="s">
        <v>28</v>
      </c>
      <c r="E3825">
        <v>3</v>
      </c>
      <c r="F3825">
        <v>2010</v>
      </c>
      <c r="G3825" s="4">
        <v>0</v>
      </c>
      <c r="H3825">
        <v>0</v>
      </c>
    </row>
    <row r="3826" spans="1:8" ht="13">
      <c r="A3826">
        <v>3827</v>
      </c>
      <c r="B3826">
        <v>12</v>
      </c>
      <c r="C3826" s="9">
        <v>24</v>
      </c>
      <c r="D3826" t="s">
        <v>28</v>
      </c>
      <c r="E3826">
        <v>3</v>
      </c>
      <c r="F3826">
        <v>2010</v>
      </c>
      <c r="G3826" s="4">
        <v>0</v>
      </c>
      <c r="H3826">
        <v>0</v>
      </c>
    </row>
    <row r="3827" spans="1:8" ht="13">
      <c r="A3827">
        <v>3828</v>
      </c>
      <c r="B3827">
        <v>12</v>
      </c>
      <c r="C3827" s="9">
        <v>25</v>
      </c>
      <c r="D3827" t="s">
        <v>28</v>
      </c>
      <c r="E3827">
        <v>3</v>
      </c>
      <c r="F3827">
        <v>2010</v>
      </c>
      <c r="G3827" s="4">
        <v>0</v>
      </c>
      <c r="H3827">
        <v>0</v>
      </c>
    </row>
    <row r="3828" spans="1:8" ht="13">
      <c r="A3828">
        <v>3829</v>
      </c>
      <c r="B3828">
        <v>12</v>
      </c>
      <c r="C3828" s="9">
        <v>26</v>
      </c>
      <c r="D3828" t="s">
        <v>28</v>
      </c>
      <c r="E3828">
        <v>3</v>
      </c>
      <c r="F3828">
        <v>2010</v>
      </c>
      <c r="G3828" s="4">
        <v>0</v>
      </c>
      <c r="H3828">
        <v>0</v>
      </c>
    </row>
    <row r="3829" spans="1:8" ht="13">
      <c r="A3829">
        <v>3830</v>
      </c>
      <c r="B3829">
        <v>13</v>
      </c>
      <c r="C3829" s="9">
        <v>27</v>
      </c>
      <c r="D3829" t="s">
        <v>28</v>
      </c>
      <c r="E3829">
        <v>3</v>
      </c>
      <c r="F3829">
        <v>2010</v>
      </c>
      <c r="G3829" s="4">
        <v>0</v>
      </c>
      <c r="H3829">
        <v>0</v>
      </c>
    </row>
    <row r="3830" spans="1:8" ht="13">
      <c r="A3830">
        <v>3831</v>
      </c>
      <c r="B3830">
        <v>13</v>
      </c>
      <c r="C3830" s="9">
        <v>28</v>
      </c>
      <c r="D3830" t="s">
        <v>28</v>
      </c>
      <c r="E3830">
        <v>3</v>
      </c>
      <c r="F3830">
        <v>2010</v>
      </c>
      <c r="G3830" s="4">
        <v>0</v>
      </c>
      <c r="H3830">
        <v>0</v>
      </c>
    </row>
    <row r="3831" spans="1:8" ht="13">
      <c r="A3831">
        <v>3832</v>
      </c>
      <c r="B3831">
        <v>13</v>
      </c>
      <c r="C3831" s="9">
        <v>29</v>
      </c>
      <c r="D3831" t="s">
        <v>28</v>
      </c>
      <c r="E3831">
        <v>3</v>
      </c>
      <c r="F3831">
        <v>2010</v>
      </c>
      <c r="G3831" s="4">
        <v>0</v>
      </c>
      <c r="H3831">
        <v>0</v>
      </c>
    </row>
    <row r="3832" spans="1:8" ht="13">
      <c r="A3832">
        <v>3833</v>
      </c>
      <c r="B3832">
        <v>13</v>
      </c>
      <c r="C3832" s="9">
        <v>30</v>
      </c>
      <c r="D3832" t="s">
        <v>28</v>
      </c>
      <c r="E3832">
        <v>3</v>
      </c>
      <c r="F3832">
        <v>2010</v>
      </c>
      <c r="G3832" s="4">
        <v>10.8</v>
      </c>
      <c r="H3832">
        <v>1</v>
      </c>
    </row>
    <row r="3833" spans="1:8" ht="13">
      <c r="A3833">
        <v>3834</v>
      </c>
      <c r="B3833">
        <v>13</v>
      </c>
      <c r="C3833" s="9">
        <v>31</v>
      </c>
      <c r="D3833" t="s">
        <v>28</v>
      </c>
      <c r="E3833">
        <v>3</v>
      </c>
      <c r="F3833">
        <v>2010</v>
      </c>
      <c r="G3833" s="4">
        <v>0</v>
      </c>
      <c r="H3833">
        <v>0</v>
      </c>
    </row>
    <row r="3834" spans="1:8" ht="13">
      <c r="A3834">
        <v>3775</v>
      </c>
      <c r="B3834">
        <v>52</v>
      </c>
      <c r="C3834" s="9">
        <v>1</v>
      </c>
      <c r="D3834" t="s">
        <v>25</v>
      </c>
      <c r="E3834">
        <v>1</v>
      </c>
      <c r="F3834">
        <v>2010</v>
      </c>
      <c r="G3834" s="4">
        <v>0</v>
      </c>
      <c r="H3834">
        <v>0</v>
      </c>
    </row>
    <row r="3835" spans="1:8">
      <c r="C3835" s="9"/>
    </row>
  </sheetData>
  <sortState ref="A2:H3834">
    <sortCondition ref="F3:F3834"/>
    <sortCondition ref="B3:B3834"/>
  </sortState>
  <phoneticPr fontId="5" type="noConversion"/>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32"/>
  <sheetViews>
    <sheetView workbookViewId="0">
      <pane ySplit="1" topLeftCell="A463" activePane="bottomLeft" state="frozen"/>
      <selection pane="bottomLeft" activeCell="I590" sqref="I590"/>
    </sheetView>
  </sheetViews>
  <sheetFormatPr baseColWidth="10" defaultRowHeight="12" outlineLevelRow="3" x14ac:dyDescent="0"/>
  <sheetData>
    <row r="1" spans="1:4">
      <c r="A1" t="s">
        <v>21</v>
      </c>
      <c r="B1" t="s">
        <v>35</v>
      </c>
      <c r="C1" s="27" t="s">
        <v>34</v>
      </c>
      <c r="D1" s="27" t="s">
        <v>40</v>
      </c>
    </row>
    <row r="2" spans="1:4" hidden="1" outlineLevel="3">
      <c r="A2">
        <v>2000</v>
      </c>
      <c r="B2" s="17">
        <v>1</v>
      </c>
      <c r="C2" s="16">
        <v>8.8000000000000007</v>
      </c>
      <c r="D2">
        <v>2</v>
      </c>
    </row>
    <row r="3" spans="1:4" hidden="1" outlineLevel="3">
      <c r="A3">
        <v>2001</v>
      </c>
      <c r="B3" s="17">
        <v>1</v>
      </c>
      <c r="C3" s="16">
        <v>1</v>
      </c>
      <c r="D3">
        <v>1</v>
      </c>
    </row>
    <row r="4" spans="1:4" hidden="1" outlineLevel="3">
      <c r="A4">
        <v>2002</v>
      </c>
      <c r="B4" s="17">
        <v>1</v>
      </c>
      <c r="C4" s="16">
        <v>24.200000000000003</v>
      </c>
      <c r="D4">
        <v>5</v>
      </c>
    </row>
    <row r="5" spans="1:4" hidden="1" outlineLevel="3">
      <c r="A5">
        <v>2003</v>
      </c>
      <c r="B5" s="17">
        <v>1</v>
      </c>
      <c r="C5" s="16">
        <v>0</v>
      </c>
      <c r="D5">
        <v>0</v>
      </c>
    </row>
    <row r="6" spans="1:4" hidden="1" outlineLevel="3">
      <c r="A6">
        <v>2004</v>
      </c>
      <c r="B6" s="17">
        <v>1</v>
      </c>
      <c r="C6" s="16">
        <v>0</v>
      </c>
      <c r="D6">
        <v>0</v>
      </c>
    </row>
    <row r="7" spans="1:4" hidden="1" outlineLevel="3">
      <c r="A7">
        <v>2005</v>
      </c>
      <c r="B7" s="17">
        <v>1</v>
      </c>
      <c r="C7" s="16">
        <v>290.29999999999995</v>
      </c>
      <c r="D7">
        <v>4</v>
      </c>
    </row>
    <row r="8" spans="1:4" hidden="1" outlineLevel="3">
      <c r="A8">
        <v>2006</v>
      </c>
      <c r="B8" s="17">
        <v>1</v>
      </c>
      <c r="C8" s="16">
        <v>1</v>
      </c>
      <c r="D8">
        <v>1</v>
      </c>
    </row>
    <row r="9" spans="1:4" ht="13" hidden="1" outlineLevel="3">
      <c r="A9">
        <v>2007</v>
      </c>
      <c r="B9" s="17">
        <v>1</v>
      </c>
      <c r="C9" s="18">
        <v>30.099999999999998</v>
      </c>
      <c r="D9">
        <v>5</v>
      </c>
    </row>
    <row r="10" spans="1:4" ht="13" hidden="1" outlineLevel="3">
      <c r="A10">
        <v>2008</v>
      </c>
      <c r="B10" s="17">
        <v>1</v>
      </c>
      <c r="C10" s="18">
        <v>3</v>
      </c>
      <c r="D10">
        <v>1</v>
      </c>
    </row>
    <row r="11" spans="1:4" ht="13" hidden="1" outlineLevel="3">
      <c r="A11">
        <v>2009</v>
      </c>
      <c r="B11" s="17">
        <v>1</v>
      </c>
      <c r="C11" s="18">
        <v>76.499999999999986</v>
      </c>
      <c r="D11">
        <v>5</v>
      </c>
    </row>
    <row r="12" spans="1:4" ht="13" hidden="1" outlineLevel="3">
      <c r="A12">
        <v>2010</v>
      </c>
      <c r="B12" s="17">
        <v>1</v>
      </c>
      <c r="C12" s="18">
        <v>0</v>
      </c>
      <c r="D12">
        <v>0</v>
      </c>
    </row>
    <row r="13" spans="1:4" hidden="1" outlineLevel="3">
      <c r="A13">
        <v>2011</v>
      </c>
      <c r="B13" s="17">
        <v>1</v>
      </c>
      <c r="C13" s="13">
        <v>0</v>
      </c>
    </row>
    <row r="14" spans="1:4" outlineLevel="2" collapsed="1">
      <c r="A14" s="17" t="s">
        <v>122</v>
      </c>
      <c r="B14" s="17">
        <f>SUBTOTAL(1,B2:B13)</f>
        <v>1</v>
      </c>
      <c r="C14" s="13">
        <f>SUBTOTAL(1,C2:C13)</f>
        <v>36.241666666666667</v>
      </c>
      <c r="D14">
        <f>SUBTOTAL(1,D2:D13)</f>
        <v>2.1818181818181817</v>
      </c>
    </row>
    <row r="15" spans="1:4" outlineLevel="1">
      <c r="A15" s="17" t="s">
        <v>175</v>
      </c>
      <c r="B15" s="17">
        <f>SUBTOTAL(7,B2:B14)</f>
        <v>0</v>
      </c>
      <c r="C15" s="13">
        <f>SUBTOTAL(7,C2:C14)</f>
        <v>83.090820610323533</v>
      </c>
      <c r="D15">
        <f>SUBTOTAL(7,D2:D14)</f>
        <v>2.1362669223756576</v>
      </c>
    </row>
    <row r="16" spans="1:4" hidden="1" outlineLevel="3">
      <c r="A16">
        <v>2000</v>
      </c>
      <c r="B16" s="17">
        <v>2</v>
      </c>
      <c r="C16" s="16">
        <v>15.8</v>
      </c>
      <c r="D16">
        <v>1</v>
      </c>
    </row>
    <row r="17" spans="1:4" hidden="1" outlineLevel="3">
      <c r="A17">
        <v>2001</v>
      </c>
      <c r="B17" s="17">
        <v>2</v>
      </c>
      <c r="C17" s="16">
        <v>21.8</v>
      </c>
      <c r="D17">
        <v>3</v>
      </c>
    </row>
    <row r="18" spans="1:4" hidden="1" outlineLevel="3">
      <c r="A18">
        <v>2002</v>
      </c>
      <c r="B18" s="17">
        <v>2</v>
      </c>
      <c r="C18" s="16">
        <v>83.600000000000009</v>
      </c>
      <c r="D18">
        <v>2</v>
      </c>
    </row>
    <row r="19" spans="1:4" hidden="1" outlineLevel="3">
      <c r="A19">
        <v>2003</v>
      </c>
      <c r="B19" s="17">
        <v>2</v>
      </c>
      <c r="C19" s="16">
        <v>5</v>
      </c>
      <c r="D19">
        <v>1</v>
      </c>
    </row>
    <row r="20" spans="1:4" hidden="1" outlineLevel="3">
      <c r="A20">
        <v>2004</v>
      </c>
      <c r="B20" s="17">
        <v>2</v>
      </c>
      <c r="C20" s="16">
        <v>1.4</v>
      </c>
      <c r="D20">
        <v>2</v>
      </c>
    </row>
    <row r="21" spans="1:4" hidden="1" outlineLevel="3">
      <c r="A21">
        <v>2005</v>
      </c>
      <c r="B21" s="17">
        <v>2</v>
      </c>
      <c r="C21" s="16">
        <v>14</v>
      </c>
      <c r="D21">
        <v>3</v>
      </c>
    </row>
    <row r="22" spans="1:4" hidden="1" outlineLevel="3">
      <c r="A22">
        <v>2006</v>
      </c>
      <c r="B22" s="17">
        <v>2</v>
      </c>
      <c r="C22" s="16">
        <v>21.8</v>
      </c>
      <c r="D22">
        <v>3</v>
      </c>
    </row>
    <row r="23" spans="1:4" ht="13" hidden="1" outlineLevel="3">
      <c r="A23">
        <v>2007</v>
      </c>
      <c r="B23" s="17">
        <v>2</v>
      </c>
      <c r="C23" s="18">
        <v>0.9</v>
      </c>
      <c r="D23">
        <v>1</v>
      </c>
    </row>
    <row r="24" spans="1:4" ht="13" hidden="1" outlineLevel="3">
      <c r="A24">
        <v>2008</v>
      </c>
      <c r="B24" s="17">
        <v>2</v>
      </c>
      <c r="C24" s="18">
        <v>91.1</v>
      </c>
      <c r="D24">
        <v>2</v>
      </c>
    </row>
    <row r="25" spans="1:4" ht="13" hidden="1" outlineLevel="3">
      <c r="A25">
        <v>2009</v>
      </c>
      <c r="B25" s="17">
        <v>2</v>
      </c>
      <c r="C25" s="18">
        <v>3.1</v>
      </c>
      <c r="D25">
        <v>2</v>
      </c>
    </row>
    <row r="26" spans="1:4" ht="13" hidden="1" outlineLevel="3">
      <c r="A26">
        <v>2010</v>
      </c>
      <c r="B26" s="17">
        <v>2</v>
      </c>
      <c r="C26" s="18">
        <v>1.2</v>
      </c>
      <c r="D26">
        <v>1</v>
      </c>
    </row>
    <row r="27" spans="1:4" hidden="1" outlineLevel="3">
      <c r="A27">
        <v>2011</v>
      </c>
      <c r="B27" s="17">
        <v>2</v>
      </c>
      <c r="C27" s="13">
        <v>44.8</v>
      </c>
    </row>
    <row r="28" spans="1:4" outlineLevel="2" collapsed="1">
      <c r="A28" s="17" t="s">
        <v>123</v>
      </c>
      <c r="B28" s="17">
        <f>SUBTOTAL(1,B16:B27)</f>
        <v>2</v>
      </c>
      <c r="C28" s="13">
        <f>SUBTOTAL(1,C16:C27)</f>
        <v>25.375000000000004</v>
      </c>
      <c r="D28">
        <f>SUBTOTAL(1,D16:D27)</f>
        <v>1.9090909090909092</v>
      </c>
    </row>
    <row r="29" spans="1:4" outlineLevel="1">
      <c r="A29" s="17" t="s">
        <v>176</v>
      </c>
      <c r="B29" s="17">
        <f>SUBTOTAL(7,B16:B28)</f>
        <v>0</v>
      </c>
      <c r="C29" s="13">
        <f>SUBTOTAL(7,C16:C28)</f>
        <v>31.627753203907364</v>
      </c>
      <c r="D29">
        <f>SUBTOTAL(7,D16:D28)</f>
        <v>0.8312094145936334</v>
      </c>
    </row>
    <row r="30" spans="1:4" hidden="1" outlineLevel="3">
      <c r="A30">
        <v>2000</v>
      </c>
      <c r="B30" s="17">
        <v>3</v>
      </c>
      <c r="C30" s="16">
        <v>4.9000000000000004</v>
      </c>
      <c r="D30">
        <v>2</v>
      </c>
    </row>
    <row r="31" spans="1:4" hidden="1" outlineLevel="3">
      <c r="A31">
        <v>2001</v>
      </c>
      <c r="B31" s="17">
        <v>3</v>
      </c>
      <c r="C31" s="16">
        <v>4.7</v>
      </c>
      <c r="D31">
        <v>2</v>
      </c>
    </row>
    <row r="32" spans="1:4" hidden="1" outlineLevel="3">
      <c r="A32">
        <v>2002</v>
      </c>
      <c r="B32" s="17">
        <v>3</v>
      </c>
      <c r="C32" s="16">
        <v>0</v>
      </c>
      <c r="D32">
        <v>0</v>
      </c>
    </row>
    <row r="33" spans="1:4" hidden="1" outlineLevel="3">
      <c r="A33">
        <v>2003</v>
      </c>
      <c r="B33" s="17">
        <v>3</v>
      </c>
      <c r="C33" s="16">
        <v>0</v>
      </c>
      <c r="D33">
        <v>0</v>
      </c>
    </row>
    <row r="34" spans="1:4" hidden="1" outlineLevel="3">
      <c r="A34">
        <v>2004</v>
      </c>
      <c r="B34" s="17">
        <v>3</v>
      </c>
      <c r="C34" s="16">
        <v>26.6</v>
      </c>
      <c r="D34">
        <v>3</v>
      </c>
    </row>
    <row r="35" spans="1:4" hidden="1" outlineLevel="3">
      <c r="A35">
        <v>2005</v>
      </c>
      <c r="B35" s="17">
        <v>3</v>
      </c>
      <c r="C35" s="16">
        <v>7.6</v>
      </c>
      <c r="D35">
        <v>3</v>
      </c>
    </row>
    <row r="36" spans="1:4" hidden="1" outlineLevel="3">
      <c r="A36">
        <v>2006</v>
      </c>
      <c r="B36" s="17">
        <v>3</v>
      </c>
      <c r="C36" s="16">
        <v>4.7</v>
      </c>
      <c r="D36">
        <v>2</v>
      </c>
    </row>
    <row r="37" spans="1:4" ht="13" hidden="1" outlineLevel="3">
      <c r="A37">
        <v>2007</v>
      </c>
      <c r="B37" s="17">
        <v>3</v>
      </c>
      <c r="C37" s="18">
        <v>3</v>
      </c>
      <c r="D37">
        <v>1</v>
      </c>
    </row>
    <row r="38" spans="1:4" ht="13" hidden="1" outlineLevel="3">
      <c r="A38">
        <v>2008</v>
      </c>
      <c r="B38" s="17">
        <v>3</v>
      </c>
      <c r="C38" s="18">
        <v>16.600000000000001</v>
      </c>
      <c r="D38">
        <v>2</v>
      </c>
    </row>
    <row r="39" spans="1:4" ht="13" hidden="1" outlineLevel="3">
      <c r="A39">
        <v>2009</v>
      </c>
      <c r="B39" s="17">
        <v>3</v>
      </c>
      <c r="C39" s="18">
        <v>5.9</v>
      </c>
      <c r="D39">
        <v>3</v>
      </c>
    </row>
    <row r="40" spans="1:4" ht="13" hidden="1" outlineLevel="3">
      <c r="A40">
        <v>2010</v>
      </c>
      <c r="B40" s="17">
        <v>3</v>
      </c>
      <c r="C40" s="18">
        <v>6.3</v>
      </c>
      <c r="D40">
        <v>2</v>
      </c>
    </row>
    <row r="41" spans="1:4" hidden="1" outlineLevel="3">
      <c r="A41">
        <v>2011</v>
      </c>
      <c r="B41" s="17">
        <v>3</v>
      </c>
      <c r="C41" s="13">
        <v>96.2</v>
      </c>
    </row>
    <row r="42" spans="1:4" outlineLevel="2" collapsed="1">
      <c r="A42" s="17" t="s">
        <v>124</v>
      </c>
      <c r="B42" s="17">
        <f>SUBTOTAL(1,B30:B41)</f>
        <v>3</v>
      </c>
      <c r="C42" s="13">
        <f>SUBTOTAL(1,C30:C41)</f>
        <v>14.708333333333334</v>
      </c>
      <c r="D42">
        <f>SUBTOTAL(1,D30:D41)</f>
        <v>1.8181818181818181</v>
      </c>
    </row>
    <row r="43" spans="1:4" outlineLevel="1">
      <c r="A43" s="17" t="s">
        <v>177</v>
      </c>
      <c r="B43" s="17">
        <f>SUBTOTAL(7,B30:B42)</f>
        <v>0</v>
      </c>
      <c r="C43" s="13">
        <f>SUBTOTAL(7,C30:C42)</f>
        <v>26.715656231483212</v>
      </c>
      <c r="D43">
        <f>SUBTOTAL(7,D30:D42)</f>
        <v>1.0787197799411872</v>
      </c>
    </row>
    <row r="44" spans="1:4" hidden="1" outlineLevel="3">
      <c r="A44">
        <v>2000</v>
      </c>
      <c r="B44" s="17">
        <v>4</v>
      </c>
      <c r="C44" s="16">
        <v>4.8999999999999995</v>
      </c>
      <c r="D44">
        <v>4</v>
      </c>
    </row>
    <row r="45" spans="1:4" hidden="1" outlineLevel="3">
      <c r="A45">
        <v>2001</v>
      </c>
      <c r="B45" s="17">
        <v>4</v>
      </c>
      <c r="C45" s="16">
        <v>0</v>
      </c>
      <c r="D45">
        <v>0</v>
      </c>
    </row>
    <row r="46" spans="1:4" hidden="1" outlineLevel="3">
      <c r="A46">
        <v>2002</v>
      </c>
      <c r="B46" s="17">
        <v>4</v>
      </c>
      <c r="C46" s="16">
        <v>10.4</v>
      </c>
      <c r="D46">
        <v>4</v>
      </c>
    </row>
    <row r="47" spans="1:4" hidden="1" outlineLevel="3">
      <c r="A47">
        <v>2003</v>
      </c>
      <c r="B47" s="17">
        <v>4</v>
      </c>
      <c r="C47" s="16">
        <v>64.800000000000011</v>
      </c>
      <c r="D47">
        <v>6</v>
      </c>
    </row>
    <row r="48" spans="1:4" hidden="1" outlineLevel="3">
      <c r="A48">
        <v>2004</v>
      </c>
      <c r="B48" s="17">
        <v>4</v>
      </c>
      <c r="C48" s="16">
        <v>4.2</v>
      </c>
      <c r="D48">
        <v>1</v>
      </c>
    </row>
    <row r="49" spans="1:4" hidden="1" outlineLevel="3">
      <c r="A49">
        <v>2005</v>
      </c>
      <c r="B49" s="17">
        <v>4</v>
      </c>
      <c r="C49" s="16">
        <v>0</v>
      </c>
      <c r="D49">
        <v>0</v>
      </c>
    </row>
    <row r="50" spans="1:4" hidden="1" outlineLevel="3">
      <c r="A50">
        <v>2006</v>
      </c>
      <c r="B50" s="17">
        <v>4</v>
      </c>
      <c r="C50" s="16">
        <v>0</v>
      </c>
      <c r="D50">
        <v>0</v>
      </c>
    </row>
    <row r="51" spans="1:4" ht="13" hidden="1" outlineLevel="3">
      <c r="A51">
        <v>2007</v>
      </c>
      <c r="B51" s="17">
        <v>4</v>
      </c>
      <c r="C51" s="18">
        <v>8.4</v>
      </c>
      <c r="D51">
        <v>3</v>
      </c>
    </row>
    <row r="52" spans="1:4" ht="13" hidden="1" outlineLevel="3">
      <c r="A52">
        <v>2008</v>
      </c>
      <c r="B52" s="17">
        <v>4</v>
      </c>
      <c r="C52" s="18">
        <v>10.5</v>
      </c>
      <c r="D52">
        <v>2</v>
      </c>
    </row>
    <row r="53" spans="1:4" ht="13" hidden="1" outlineLevel="3">
      <c r="A53">
        <v>2009</v>
      </c>
      <c r="B53" s="17">
        <v>4</v>
      </c>
      <c r="C53" s="18">
        <v>100.1</v>
      </c>
      <c r="D53">
        <v>1</v>
      </c>
    </row>
    <row r="54" spans="1:4" ht="13" hidden="1" outlineLevel="3">
      <c r="A54">
        <v>2010</v>
      </c>
      <c r="B54" s="17">
        <v>4</v>
      </c>
      <c r="C54" s="18">
        <v>128.69999999999999</v>
      </c>
      <c r="D54">
        <v>4</v>
      </c>
    </row>
    <row r="55" spans="1:4" hidden="1" outlineLevel="3">
      <c r="A55">
        <v>2011</v>
      </c>
      <c r="B55" s="17">
        <v>4</v>
      </c>
      <c r="C55" s="13">
        <v>77.3</v>
      </c>
    </row>
    <row r="56" spans="1:4" outlineLevel="2" collapsed="1">
      <c r="A56" s="17" t="s">
        <v>125</v>
      </c>
      <c r="B56" s="17">
        <f>SUBTOTAL(1,B44:B55)</f>
        <v>4</v>
      </c>
      <c r="C56" s="13">
        <f>SUBTOTAL(1,C44:C55)</f>
        <v>34.108333333333334</v>
      </c>
      <c r="D56">
        <f>SUBTOTAL(1,D44:D55)</f>
        <v>2.2727272727272729</v>
      </c>
    </row>
    <row r="57" spans="1:4" outlineLevel="1">
      <c r="A57" s="17" t="s">
        <v>178</v>
      </c>
      <c r="B57" s="17">
        <f>SUBTOTAL(7,B44:B56)</f>
        <v>0</v>
      </c>
      <c r="C57" s="13">
        <f>SUBTOTAL(7,C44:C56)</f>
        <v>45.853629941236704</v>
      </c>
      <c r="D57">
        <f>SUBTOTAL(7,D44:D56)</f>
        <v>2.0538212722098819</v>
      </c>
    </row>
    <row r="58" spans="1:4" hidden="1" outlineLevel="3">
      <c r="A58">
        <v>2000</v>
      </c>
      <c r="B58" s="17">
        <v>5</v>
      </c>
      <c r="C58" s="16">
        <v>140.69999999999999</v>
      </c>
      <c r="D58">
        <v>2</v>
      </c>
    </row>
    <row r="59" spans="1:4" hidden="1" outlineLevel="3">
      <c r="A59">
        <v>2001</v>
      </c>
      <c r="B59" s="17">
        <v>5</v>
      </c>
      <c r="C59" s="16">
        <v>6.5</v>
      </c>
      <c r="D59">
        <v>1</v>
      </c>
    </row>
    <row r="60" spans="1:4" hidden="1" outlineLevel="3">
      <c r="A60">
        <v>2002</v>
      </c>
      <c r="B60" s="17">
        <v>5</v>
      </c>
      <c r="C60" s="16">
        <v>8.6</v>
      </c>
      <c r="D60">
        <v>3</v>
      </c>
    </row>
    <row r="61" spans="1:4" hidden="1" outlineLevel="3">
      <c r="A61">
        <v>2003</v>
      </c>
      <c r="B61" s="17">
        <v>5</v>
      </c>
      <c r="C61" s="16">
        <v>47.6</v>
      </c>
      <c r="D61">
        <v>5</v>
      </c>
    </row>
    <row r="62" spans="1:4" hidden="1" outlineLevel="3">
      <c r="A62">
        <v>2004</v>
      </c>
      <c r="B62" s="17">
        <v>5</v>
      </c>
      <c r="C62" s="16">
        <v>4.5999999999999996</v>
      </c>
      <c r="D62">
        <v>1</v>
      </c>
    </row>
    <row r="63" spans="1:4" hidden="1" outlineLevel="3">
      <c r="A63">
        <v>2005</v>
      </c>
      <c r="B63" s="17">
        <v>5</v>
      </c>
      <c r="C63" s="16">
        <v>102.1</v>
      </c>
      <c r="D63">
        <v>4</v>
      </c>
    </row>
    <row r="64" spans="1:4" hidden="1" outlineLevel="3">
      <c r="A64">
        <v>2006</v>
      </c>
      <c r="B64" s="17">
        <v>5</v>
      </c>
      <c r="C64" s="16">
        <v>6.5</v>
      </c>
      <c r="D64">
        <v>1</v>
      </c>
    </row>
    <row r="65" spans="1:4" ht="13" hidden="1" outlineLevel="3">
      <c r="A65">
        <v>2007</v>
      </c>
      <c r="B65" s="17">
        <v>5</v>
      </c>
      <c r="C65" s="18">
        <v>0.5</v>
      </c>
      <c r="D65">
        <v>1</v>
      </c>
    </row>
    <row r="66" spans="1:4" ht="13" hidden="1" outlineLevel="3">
      <c r="A66">
        <v>2008</v>
      </c>
      <c r="B66" s="17">
        <v>5</v>
      </c>
      <c r="C66" s="18">
        <v>0.3</v>
      </c>
      <c r="D66">
        <v>1</v>
      </c>
    </row>
    <row r="67" spans="1:4" ht="13" hidden="1" outlineLevel="3">
      <c r="A67">
        <v>2009</v>
      </c>
      <c r="B67" s="17">
        <v>5</v>
      </c>
      <c r="C67" s="18">
        <v>88.399999999999991</v>
      </c>
      <c r="D67">
        <v>4</v>
      </c>
    </row>
    <row r="68" spans="1:4" ht="13" hidden="1" outlineLevel="3">
      <c r="A68">
        <v>2010</v>
      </c>
      <c r="B68" s="17">
        <v>5</v>
      </c>
      <c r="C68" s="18">
        <v>67.3</v>
      </c>
      <c r="D68">
        <v>3</v>
      </c>
    </row>
    <row r="69" spans="1:4" hidden="1" outlineLevel="3">
      <c r="A69">
        <v>2011</v>
      </c>
      <c r="B69" s="17">
        <v>5</v>
      </c>
      <c r="C69" s="13">
        <v>65.099999999999994</v>
      </c>
    </row>
    <row r="70" spans="1:4" outlineLevel="2" collapsed="1">
      <c r="A70" s="17" t="s">
        <v>126</v>
      </c>
      <c r="B70" s="17">
        <f>SUBTOTAL(1,B58:B69)</f>
        <v>5</v>
      </c>
      <c r="C70" s="13">
        <f>SUBTOTAL(1,C58:C69)</f>
        <v>44.849999999999994</v>
      </c>
      <c r="D70">
        <f>SUBTOTAL(1,D58:D69)</f>
        <v>2.3636363636363638</v>
      </c>
    </row>
    <row r="71" spans="1:4" outlineLevel="1">
      <c r="A71" s="17" t="s">
        <v>179</v>
      </c>
      <c r="B71" s="17">
        <f>SUBTOTAL(7,B58:B70)</f>
        <v>0</v>
      </c>
      <c r="C71" s="13">
        <f>SUBTOTAL(7,C58:C70)</f>
        <v>47.778095018913895</v>
      </c>
      <c r="D71">
        <f>SUBTOTAL(7,D58:D70)</f>
        <v>1.5015143870590968</v>
      </c>
    </row>
    <row r="72" spans="1:4" hidden="1" outlineLevel="3">
      <c r="A72">
        <v>2000</v>
      </c>
      <c r="B72" s="17">
        <v>6</v>
      </c>
      <c r="C72" s="16">
        <v>12.9</v>
      </c>
      <c r="D72">
        <v>6</v>
      </c>
    </row>
    <row r="73" spans="1:4" hidden="1" outlineLevel="3">
      <c r="A73">
        <v>2001</v>
      </c>
      <c r="B73" s="17">
        <v>6</v>
      </c>
      <c r="C73" s="16">
        <v>35.6</v>
      </c>
      <c r="D73">
        <v>2</v>
      </c>
    </row>
    <row r="74" spans="1:4" hidden="1" outlineLevel="3">
      <c r="A74">
        <v>2002</v>
      </c>
      <c r="B74" s="17">
        <v>6</v>
      </c>
      <c r="C74" s="16">
        <v>11.8</v>
      </c>
      <c r="D74">
        <v>4</v>
      </c>
    </row>
    <row r="75" spans="1:4" hidden="1" outlineLevel="3">
      <c r="A75">
        <v>2003</v>
      </c>
      <c r="B75" s="17">
        <v>6</v>
      </c>
      <c r="C75" s="16">
        <v>19.900000000000002</v>
      </c>
      <c r="D75">
        <v>3</v>
      </c>
    </row>
    <row r="76" spans="1:4" hidden="1" outlineLevel="3">
      <c r="A76">
        <v>2004</v>
      </c>
      <c r="B76" s="17">
        <v>6</v>
      </c>
      <c r="C76" s="16">
        <v>6.5</v>
      </c>
      <c r="D76">
        <v>1</v>
      </c>
    </row>
    <row r="77" spans="1:4" hidden="1" outlineLevel="3">
      <c r="A77">
        <v>2005</v>
      </c>
      <c r="B77" s="17">
        <v>6</v>
      </c>
      <c r="C77" s="16">
        <v>31.199999999999996</v>
      </c>
      <c r="D77">
        <v>3</v>
      </c>
    </row>
    <row r="78" spans="1:4" hidden="1" outlineLevel="3">
      <c r="A78">
        <v>2006</v>
      </c>
      <c r="B78" s="17">
        <v>6</v>
      </c>
      <c r="C78" s="16">
        <v>35.6</v>
      </c>
      <c r="D78">
        <v>2</v>
      </c>
    </row>
    <row r="79" spans="1:4" ht="13" hidden="1" outlineLevel="3">
      <c r="A79">
        <v>2007</v>
      </c>
      <c r="B79" s="17">
        <v>6</v>
      </c>
      <c r="C79" s="18">
        <v>0.7</v>
      </c>
      <c r="D79">
        <v>1</v>
      </c>
    </row>
    <row r="80" spans="1:4" ht="13" hidden="1" outlineLevel="3">
      <c r="A80">
        <v>2008</v>
      </c>
      <c r="B80" s="17">
        <v>6</v>
      </c>
      <c r="C80" s="18">
        <v>28.400000000000002</v>
      </c>
      <c r="D80">
        <v>5</v>
      </c>
    </row>
    <row r="81" spans="1:4" ht="13" hidden="1" outlineLevel="3">
      <c r="A81">
        <v>2009</v>
      </c>
      <c r="B81" s="17">
        <v>6</v>
      </c>
      <c r="C81" s="18">
        <v>27.1</v>
      </c>
      <c r="D81">
        <v>5</v>
      </c>
    </row>
    <row r="82" spans="1:4" ht="13" hidden="1" outlineLevel="3">
      <c r="A82">
        <v>2010</v>
      </c>
      <c r="B82" s="17">
        <v>6</v>
      </c>
      <c r="C82" s="18">
        <v>4.5</v>
      </c>
      <c r="D82">
        <v>2</v>
      </c>
    </row>
    <row r="83" spans="1:4" hidden="1" outlineLevel="3">
      <c r="A83">
        <v>2011</v>
      </c>
      <c r="B83" s="17">
        <v>6</v>
      </c>
      <c r="C83" s="13">
        <v>19.2</v>
      </c>
    </row>
    <row r="84" spans="1:4" outlineLevel="2" collapsed="1">
      <c r="A84" s="17" t="s">
        <v>127</v>
      </c>
      <c r="B84" s="17">
        <f>SUBTOTAL(1,B72:B83)</f>
        <v>6</v>
      </c>
      <c r="C84" s="13">
        <f>SUBTOTAL(1,C72:C83)</f>
        <v>19.45</v>
      </c>
      <c r="D84">
        <f>SUBTOTAL(1,D72:D83)</f>
        <v>3.0909090909090908</v>
      </c>
    </row>
    <row r="85" spans="1:4" outlineLevel="1">
      <c r="A85" s="17" t="s">
        <v>180</v>
      </c>
      <c r="B85" s="17">
        <f>SUBTOTAL(7,B72:B84)</f>
        <v>0</v>
      </c>
      <c r="C85" s="13">
        <f>SUBTOTAL(7,C72:C84)</f>
        <v>12.220660598124208</v>
      </c>
      <c r="D85">
        <f>SUBTOTAL(7,D72:D84)</f>
        <v>1.7002673586554236</v>
      </c>
    </row>
    <row r="86" spans="1:4" hidden="1" outlineLevel="3">
      <c r="A86">
        <v>2000</v>
      </c>
      <c r="B86" s="17">
        <v>7</v>
      </c>
      <c r="C86" s="16">
        <v>67.900000000000006</v>
      </c>
      <c r="D86">
        <v>6</v>
      </c>
    </row>
    <row r="87" spans="1:4" hidden="1" outlineLevel="3">
      <c r="A87">
        <v>2001</v>
      </c>
      <c r="B87" s="17">
        <v>7</v>
      </c>
      <c r="C87" s="16">
        <v>20.3</v>
      </c>
      <c r="D87">
        <v>2</v>
      </c>
    </row>
    <row r="88" spans="1:4" hidden="1" outlineLevel="3">
      <c r="A88">
        <v>2002</v>
      </c>
      <c r="B88" s="17">
        <v>7</v>
      </c>
      <c r="C88" s="16">
        <v>0</v>
      </c>
      <c r="D88">
        <v>0</v>
      </c>
    </row>
    <row r="89" spans="1:4" hidden="1" outlineLevel="3">
      <c r="A89">
        <v>2003</v>
      </c>
      <c r="B89" s="17">
        <v>7</v>
      </c>
      <c r="C89" s="16">
        <v>0</v>
      </c>
      <c r="D89">
        <v>0</v>
      </c>
    </row>
    <row r="90" spans="1:4" hidden="1" outlineLevel="3">
      <c r="A90">
        <v>2004</v>
      </c>
      <c r="B90" s="17">
        <v>7</v>
      </c>
      <c r="C90" s="16">
        <v>7.1</v>
      </c>
      <c r="D90">
        <v>3</v>
      </c>
    </row>
    <row r="91" spans="1:4" hidden="1" outlineLevel="3">
      <c r="A91">
        <v>2005</v>
      </c>
      <c r="B91" s="17">
        <v>7</v>
      </c>
      <c r="C91" s="16">
        <v>0</v>
      </c>
      <c r="D91">
        <v>0</v>
      </c>
    </row>
    <row r="92" spans="1:4" hidden="1" outlineLevel="3">
      <c r="A92">
        <v>2006</v>
      </c>
      <c r="B92" s="17">
        <v>7</v>
      </c>
      <c r="C92" s="16">
        <v>20.3</v>
      </c>
      <c r="D92">
        <v>2</v>
      </c>
    </row>
    <row r="93" spans="1:4" ht="13" hidden="1" outlineLevel="3">
      <c r="A93">
        <v>2007</v>
      </c>
      <c r="B93" s="17">
        <v>7</v>
      </c>
      <c r="C93" s="18">
        <v>15.8</v>
      </c>
      <c r="D93">
        <v>2</v>
      </c>
    </row>
    <row r="94" spans="1:4" ht="13" hidden="1" outlineLevel="3">
      <c r="A94">
        <v>2008</v>
      </c>
      <c r="B94" s="17">
        <v>7</v>
      </c>
      <c r="C94" s="18">
        <v>70.2</v>
      </c>
      <c r="D94">
        <v>6</v>
      </c>
    </row>
    <row r="95" spans="1:4" ht="13" hidden="1" outlineLevel="3">
      <c r="A95">
        <v>2009</v>
      </c>
      <c r="B95" s="17">
        <v>7</v>
      </c>
      <c r="C95" s="18">
        <v>19.5</v>
      </c>
      <c r="D95">
        <v>2</v>
      </c>
    </row>
    <row r="96" spans="1:4" ht="13" hidden="1" outlineLevel="3">
      <c r="A96">
        <v>2010</v>
      </c>
      <c r="B96" s="17">
        <v>7</v>
      </c>
      <c r="C96" s="18">
        <v>32.6</v>
      </c>
      <c r="D96">
        <v>2</v>
      </c>
    </row>
    <row r="97" spans="1:4" hidden="1" outlineLevel="3">
      <c r="A97">
        <v>2011</v>
      </c>
      <c r="B97" s="17">
        <v>7</v>
      </c>
      <c r="C97" s="13">
        <v>6.4</v>
      </c>
    </row>
    <row r="98" spans="1:4" outlineLevel="2" collapsed="1">
      <c r="A98" s="17" t="s">
        <v>128</v>
      </c>
      <c r="B98" s="17">
        <f>SUBTOTAL(1,B86:B97)</f>
        <v>7</v>
      </c>
      <c r="C98" s="13">
        <f>SUBTOTAL(1,C86:C97)</f>
        <v>21.675000000000001</v>
      </c>
      <c r="D98">
        <f>SUBTOTAL(1,D86:D97)</f>
        <v>2.2727272727272729</v>
      </c>
    </row>
    <row r="99" spans="1:4" outlineLevel="1">
      <c r="A99" s="17" t="s">
        <v>181</v>
      </c>
      <c r="B99" s="17">
        <f>SUBTOTAL(7,B86:B98)</f>
        <v>0</v>
      </c>
      <c r="C99" s="13">
        <f>SUBTOTAL(7,C86:C98)</f>
        <v>24.325412264094965</v>
      </c>
      <c r="D99">
        <f>SUBTOTAL(7,D86:D98)</f>
        <v>2.1019471492361119</v>
      </c>
    </row>
    <row r="100" spans="1:4" hidden="1" outlineLevel="3">
      <c r="A100">
        <v>2000</v>
      </c>
      <c r="B100" s="17">
        <v>8</v>
      </c>
      <c r="C100" s="16">
        <v>24.5</v>
      </c>
      <c r="D100">
        <v>3</v>
      </c>
    </row>
    <row r="101" spans="1:4" hidden="1" outlineLevel="3">
      <c r="A101">
        <v>2001</v>
      </c>
      <c r="B101" s="17">
        <v>8</v>
      </c>
      <c r="C101" s="16">
        <v>1.5</v>
      </c>
      <c r="D101">
        <v>1</v>
      </c>
    </row>
    <row r="102" spans="1:4" hidden="1" outlineLevel="3">
      <c r="A102">
        <v>2002</v>
      </c>
      <c r="B102" s="17">
        <v>8</v>
      </c>
      <c r="C102" s="16">
        <v>31.700000000000003</v>
      </c>
      <c r="D102">
        <v>4</v>
      </c>
    </row>
    <row r="103" spans="1:4" hidden="1" outlineLevel="3">
      <c r="A103">
        <v>2003</v>
      </c>
      <c r="B103" s="17">
        <v>8</v>
      </c>
      <c r="C103" s="16">
        <v>0.2</v>
      </c>
      <c r="D103">
        <v>1</v>
      </c>
    </row>
    <row r="104" spans="1:4" hidden="1" outlineLevel="3">
      <c r="A104">
        <v>2004</v>
      </c>
      <c r="B104" s="17">
        <v>8</v>
      </c>
      <c r="C104" s="16">
        <v>7.1999999999999993</v>
      </c>
      <c r="D104">
        <v>2</v>
      </c>
    </row>
    <row r="105" spans="1:4" hidden="1" outlineLevel="3">
      <c r="A105">
        <v>2005</v>
      </c>
      <c r="B105" s="17">
        <v>8</v>
      </c>
      <c r="C105" s="16">
        <v>0.5</v>
      </c>
      <c r="D105">
        <v>1</v>
      </c>
    </row>
    <row r="106" spans="1:4" hidden="1" outlineLevel="3">
      <c r="A106">
        <v>2006</v>
      </c>
      <c r="B106" s="17">
        <v>8</v>
      </c>
      <c r="C106" s="16">
        <v>1.5</v>
      </c>
      <c r="D106">
        <v>1</v>
      </c>
    </row>
    <row r="107" spans="1:4" ht="13" hidden="1" outlineLevel="3">
      <c r="A107">
        <v>2007</v>
      </c>
      <c r="B107" s="17">
        <v>8</v>
      </c>
      <c r="C107" s="18">
        <v>98.300000000000011</v>
      </c>
      <c r="D107">
        <v>6</v>
      </c>
    </row>
    <row r="108" spans="1:4" ht="13" hidden="1" outlineLevel="3">
      <c r="A108">
        <v>2008</v>
      </c>
      <c r="B108" s="17">
        <v>8</v>
      </c>
      <c r="C108" s="18">
        <v>10.100000000000001</v>
      </c>
      <c r="D108">
        <v>3</v>
      </c>
    </row>
    <row r="109" spans="1:4" ht="13" hidden="1" outlineLevel="3">
      <c r="A109">
        <v>2009</v>
      </c>
      <c r="B109" s="17">
        <v>8</v>
      </c>
      <c r="C109" s="18">
        <v>24.8</v>
      </c>
      <c r="D109">
        <v>1</v>
      </c>
    </row>
    <row r="110" spans="1:4" ht="13" hidden="1" outlineLevel="3">
      <c r="A110">
        <v>2010</v>
      </c>
      <c r="B110" s="17">
        <v>8</v>
      </c>
      <c r="C110" s="18">
        <v>7.2</v>
      </c>
      <c r="D110">
        <v>3</v>
      </c>
    </row>
    <row r="111" spans="1:4" hidden="1" outlineLevel="3">
      <c r="A111">
        <v>2011</v>
      </c>
      <c r="B111" s="17">
        <v>8</v>
      </c>
      <c r="C111" s="13">
        <v>16.899999999999999</v>
      </c>
    </row>
    <row r="112" spans="1:4" outlineLevel="2" collapsed="1">
      <c r="A112" s="17" t="s">
        <v>129</v>
      </c>
      <c r="B112" s="17">
        <f>SUBTOTAL(1,B100:B111)</f>
        <v>8</v>
      </c>
      <c r="C112" s="13">
        <f>SUBTOTAL(1,C100:C111)</f>
        <v>18.700000000000003</v>
      </c>
      <c r="D112">
        <f>SUBTOTAL(1,D100:D111)</f>
        <v>2.3636363636363638</v>
      </c>
    </row>
    <row r="113" spans="1:4" outlineLevel="1">
      <c r="A113" s="17" t="s">
        <v>182</v>
      </c>
      <c r="B113" s="17">
        <f>SUBTOTAL(7,B100:B112)</f>
        <v>0</v>
      </c>
      <c r="C113" s="13">
        <f>SUBTOTAL(7,C100:C112)</f>
        <v>27.274496912283865</v>
      </c>
      <c r="D113">
        <f>SUBTOTAL(7,D100:D112)</f>
        <v>1.6292775867068985</v>
      </c>
    </row>
    <row r="114" spans="1:4" hidden="1" outlineLevel="3">
      <c r="A114">
        <v>2000</v>
      </c>
      <c r="B114" s="17">
        <v>9</v>
      </c>
      <c r="C114" s="16">
        <v>62.5</v>
      </c>
      <c r="D114">
        <v>3</v>
      </c>
    </row>
    <row r="115" spans="1:4" hidden="1" outlineLevel="3">
      <c r="A115">
        <v>2001</v>
      </c>
      <c r="B115" s="17">
        <v>9</v>
      </c>
      <c r="C115" s="16">
        <v>6.5</v>
      </c>
      <c r="D115">
        <v>2</v>
      </c>
    </row>
    <row r="116" spans="1:4" hidden="1" outlineLevel="3">
      <c r="A116">
        <v>2002</v>
      </c>
      <c r="B116" s="17">
        <v>9</v>
      </c>
      <c r="C116" s="16">
        <v>202.39999999999998</v>
      </c>
      <c r="D116">
        <v>5</v>
      </c>
    </row>
    <row r="117" spans="1:4" hidden="1" outlineLevel="3">
      <c r="A117">
        <v>2003</v>
      </c>
      <c r="B117" s="17">
        <v>9</v>
      </c>
      <c r="C117" s="16">
        <v>125.5</v>
      </c>
      <c r="D117">
        <v>5</v>
      </c>
    </row>
    <row r="118" spans="1:4" hidden="1" outlineLevel="3">
      <c r="A118">
        <v>2004</v>
      </c>
      <c r="B118" s="17">
        <v>9</v>
      </c>
      <c r="C118" s="16">
        <v>4.0999999999999996</v>
      </c>
      <c r="D118">
        <v>1</v>
      </c>
    </row>
    <row r="119" spans="1:4" hidden="1" outlineLevel="3">
      <c r="A119">
        <v>2005</v>
      </c>
      <c r="B119" s="17">
        <v>9</v>
      </c>
      <c r="C119" s="16">
        <v>61.7</v>
      </c>
      <c r="D119">
        <v>4</v>
      </c>
    </row>
    <row r="120" spans="1:4" hidden="1" outlineLevel="3">
      <c r="A120">
        <v>2006</v>
      </c>
      <c r="B120" s="17">
        <v>9</v>
      </c>
      <c r="C120" s="16">
        <v>6.5</v>
      </c>
      <c r="D120">
        <v>2</v>
      </c>
    </row>
    <row r="121" spans="1:4" ht="13" hidden="1" outlineLevel="3">
      <c r="A121">
        <v>2007</v>
      </c>
      <c r="B121" s="17">
        <v>9</v>
      </c>
      <c r="C121" s="18">
        <v>0</v>
      </c>
      <c r="D121">
        <v>0</v>
      </c>
    </row>
    <row r="122" spans="1:4" ht="13" hidden="1" outlineLevel="3">
      <c r="A122">
        <v>2008</v>
      </c>
      <c r="B122" s="17">
        <v>9</v>
      </c>
      <c r="C122" s="18">
        <v>0.5</v>
      </c>
      <c r="D122">
        <v>1</v>
      </c>
    </row>
    <row r="123" spans="1:4" ht="13" hidden="1" outlineLevel="3">
      <c r="A123">
        <v>2009</v>
      </c>
      <c r="B123" s="17">
        <v>9</v>
      </c>
      <c r="C123" s="18">
        <v>31.299999999999997</v>
      </c>
      <c r="D123">
        <v>5</v>
      </c>
    </row>
    <row r="124" spans="1:4" ht="13" hidden="1" outlineLevel="3">
      <c r="A124">
        <v>2010</v>
      </c>
      <c r="B124" s="17">
        <v>9</v>
      </c>
      <c r="C124" s="18">
        <v>46.3</v>
      </c>
      <c r="D124">
        <v>5</v>
      </c>
    </row>
    <row r="125" spans="1:4" hidden="1" outlineLevel="3">
      <c r="A125">
        <v>2011</v>
      </c>
      <c r="B125" s="17">
        <v>9</v>
      </c>
      <c r="C125" s="13">
        <v>14.899999999999999</v>
      </c>
    </row>
    <row r="126" spans="1:4" outlineLevel="2" collapsed="1">
      <c r="A126" s="17" t="s">
        <v>130</v>
      </c>
      <c r="B126" s="17">
        <f>SUBTOTAL(1,B114:B125)</f>
        <v>9</v>
      </c>
      <c r="C126" s="13">
        <f>SUBTOTAL(1,C114:C125)</f>
        <v>46.849999999999994</v>
      </c>
      <c r="D126">
        <f>SUBTOTAL(1,D114:D125)</f>
        <v>3</v>
      </c>
    </row>
    <row r="127" spans="1:4" outlineLevel="1">
      <c r="A127" s="17" t="s">
        <v>183</v>
      </c>
      <c r="B127" s="17">
        <f>SUBTOTAL(7,B114:B126)</f>
        <v>0</v>
      </c>
      <c r="C127" s="13">
        <f>SUBTOTAL(7,C114:C126)</f>
        <v>61.449927879238679</v>
      </c>
      <c r="D127">
        <f>SUBTOTAL(7,D114:D126)</f>
        <v>1.8973665961010275</v>
      </c>
    </row>
    <row r="128" spans="1:4" hidden="1" outlineLevel="3">
      <c r="A128">
        <v>2000</v>
      </c>
      <c r="B128" s="17">
        <v>10</v>
      </c>
      <c r="C128" s="16">
        <v>53.699999999999996</v>
      </c>
      <c r="D128">
        <v>5</v>
      </c>
    </row>
    <row r="129" spans="1:4" hidden="1" outlineLevel="3">
      <c r="A129">
        <v>2001</v>
      </c>
      <c r="B129" s="17">
        <v>10</v>
      </c>
      <c r="C129" s="16">
        <v>6.9</v>
      </c>
      <c r="D129">
        <v>4</v>
      </c>
    </row>
    <row r="130" spans="1:4" hidden="1" outlineLevel="3">
      <c r="A130">
        <v>2002</v>
      </c>
      <c r="B130" s="17">
        <v>10</v>
      </c>
      <c r="C130" s="16">
        <v>0.9</v>
      </c>
      <c r="D130">
        <v>2</v>
      </c>
    </row>
    <row r="131" spans="1:4" hidden="1" outlineLevel="3">
      <c r="A131">
        <v>2003</v>
      </c>
      <c r="B131" s="17">
        <v>10</v>
      </c>
      <c r="C131" s="16">
        <v>17.100000000000001</v>
      </c>
      <c r="D131">
        <v>3</v>
      </c>
    </row>
    <row r="132" spans="1:4" hidden="1" outlineLevel="3">
      <c r="A132">
        <v>2004</v>
      </c>
      <c r="B132" s="17">
        <v>10</v>
      </c>
      <c r="C132" s="16">
        <v>22.299999999999997</v>
      </c>
      <c r="D132">
        <v>3</v>
      </c>
    </row>
    <row r="133" spans="1:4" hidden="1" outlineLevel="3">
      <c r="A133">
        <v>2005</v>
      </c>
      <c r="B133" s="17">
        <v>10</v>
      </c>
      <c r="C133" s="16">
        <v>47.8</v>
      </c>
      <c r="D133">
        <v>4</v>
      </c>
    </row>
    <row r="134" spans="1:4" hidden="1" outlineLevel="3">
      <c r="A134">
        <v>2006</v>
      </c>
      <c r="B134" s="17">
        <v>10</v>
      </c>
      <c r="C134" s="16">
        <v>6.9</v>
      </c>
      <c r="D134">
        <v>4</v>
      </c>
    </row>
    <row r="135" spans="1:4" ht="13" hidden="1" outlineLevel="3">
      <c r="A135">
        <v>2007</v>
      </c>
      <c r="B135" s="17">
        <v>10</v>
      </c>
      <c r="C135" s="18">
        <v>17.399999999999999</v>
      </c>
      <c r="D135">
        <v>3</v>
      </c>
    </row>
    <row r="136" spans="1:4" ht="13" hidden="1" outlineLevel="3">
      <c r="A136">
        <v>2008</v>
      </c>
      <c r="B136" s="17">
        <v>10</v>
      </c>
      <c r="C136" s="18">
        <v>3.2</v>
      </c>
      <c r="D136">
        <v>2</v>
      </c>
    </row>
    <row r="137" spans="1:4" ht="13" hidden="1" outlineLevel="3">
      <c r="A137">
        <v>2009</v>
      </c>
      <c r="B137" s="17">
        <v>10</v>
      </c>
      <c r="C137" s="18">
        <v>9.6999999999999993</v>
      </c>
      <c r="D137">
        <v>1</v>
      </c>
    </row>
    <row r="138" spans="1:4" ht="13" hidden="1" outlineLevel="3">
      <c r="A138">
        <v>2010</v>
      </c>
      <c r="B138" s="17">
        <v>10</v>
      </c>
      <c r="C138" s="18">
        <v>57.199999999999996</v>
      </c>
      <c r="D138">
        <v>4</v>
      </c>
    </row>
    <row r="139" spans="1:4" hidden="1" outlineLevel="3">
      <c r="A139">
        <v>2011</v>
      </c>
      <c r="B139" s="17">
        <v>10</v>
      </c>
      <c r="C139" s="13">
        <v>46.7</v>
      </c>
    </row>
    <row r="140" spans="1:4" outlineLevel="2" collapsed="1">
      <c r="A140" s="17" t="s">
        <v>131</v>
      </c>
      <c r="B140" s="17">
        <f>SUBTOTAL(1,B128:B139)</f>
        <v>10</v>
      </c>
      <c r="C140" s="13">
        <f>SUBTOTAL(1,C128:C139)</f>
        <v>24.149999999999995</v>
      </c>
      <c r="D140">
        <f>SUBTOTAL(1,D128:D139)</f>
        <v>3.1818181818181817</v>
      </c>
    </row>
    <row r="141" spans="1:4" outlineLevel="1">
      <c r="A141" s="17" t="s">
        <v>184</v>
      </c>
      <c r="B141" s="17">
        <f>SUBTOTAL(7,B128:B140)</f>
        <v>0</v>
      </c>
      <c r="C141" s="13">
        <f>SUBTOTAL(7,C128:C140)</f>
        <v>21.138955852772259</v>
      </c>
      <c r="D141">
        <f>SUBTOTAL(7,D128:D140)</f>
        <v>1.1677484162422846</v>
      </c>
    </row>
    <row r="142" spans="1:4" hidden="1" outlineLevel="3">
      <c r="A142">
        <v>2000</v>
      </c>
      <c r="B142" s="17">
        <v>11</v>
      </c>
      <c r="C142" s="16">
        <v>176.7</v>
      </c>
      <c r="D142">
        <v>4</v>
      </c>
    </row>
    <row r="143" spans="1:4" hidden="1" outlineLevel="3">
      <c r="A143">
        <v>2001</v>
      </c>
      <c r="B143" s="17">
        <v>11</v>
      </c>
      <c r="C143" s="16">
        <v>6.5</v>
      </c>
      <c r="D143">
        <v>2</v>
      </c>
    </row>
    <row r="144" spans="1:4" hidden="1" outlineLevel="3">
      <c r="A144">
        <v>2002</v>
      </c>
      <c r="B144" s="17">
        <v>11</v>
      </c>
      <c r="C144" s="16">
        <v>0.5</v>
      </c>
      <c r="D144">
        <v>1</v>
      </c>
    </row>
    <row r="145" spans="1:4" hidden="1" outlineLevel="3">
      <c r="A145">
        <v>2003</v>
      </c>
      <c r="B145" s="17">
        <v>11</v>
      </c>
      <c r="C145" s="16">
        <v>11.9</v>
      </c>
      <c r="D145">
        <v>2</v>
      </c>
    </row>
    <row r="146" spans="1:4" hidden="1" outlineLevel="3">
      <c r="A146">
        <v>2004</v>
      </c>
      <c r="B146" s="17">
        <v>11</v>
      </c>
      <c r="C146" s="16">
        <v>55.900000000000006</v>
      </c>
      <c r="D146">
        <v>4</v>
      </c>
    </row>
    <row r="147" spans="1:4" hidden="1" outlineLevel="3">
      <c r="A147">
        <v>2005</v>
      </c>
      <c r="B147" s="17">
        <v>11</v>
      </c>
      <c r="C147" s="16">
        <v>101.2</v>
      </c>
      <c r="D147">
        <v>2</v>
      </c>
    </row>
    <row r="148" spans="1:4" hidden="1" outlineLevel="3">
      <c r="A148">
        <v>2006</v>
      </c>
      <c r="B148" s="17">
        <v>11</v>
      </c>
      <c r="C148" s="16">
        <v>6.5</v>
      </c>
      <c r="D148">
        <v>2</v>
      </c>
    </row>
    <row r="149" spans="1:4" ht="13" hidden="1" outlineLevel="3">
      <c r="A149">
        <v>2007</v>
      </c>
      <c r="B149" s="17">
        <v>11</v>
      </c>
      <c r="C149" s="18">
        <v>2.1</v>
      </c>
      <c r="D149">
        <v>1</v>
      </c>
    </row>
    <row r="150" spans="1:4" ht="13" hidden="1" outlineLevel="3">
      <c r="A150">
        <v>2008</v>
      </c>
      <c r="B150" s="17">
        <v>11</v>
      </c>
      <c r="C150" s="18">
        <v>19.2</v>
      </c>
      <c r="D150">
        <v>6</v>
      </c>
    </row>
    <row r="151" spans="1:4" ht="13" hidden="1" outlineLevel="3">
      <c r="A151">
        <v>2009</v>
      </c>
      <c r="B151" s="17">
        <v>11</v>
      </c>
      <c r="C151" s="18">
        <v>134</v>
      </c>
      <c r="D151">
        <v>3</v>
      </c>
    </row>
    <row r="152" spans="1:4" ht="13" hidden="1" outlineLevel="3">
      <c r="A152">
        <v>2010</v>
      </c>
      <c r="B152" s="17">
        <v>11</v>
      </c>
      <c r="C152" s="18">
        <v>38</v>
      </c>
      <c r="D152">
        <v>3</v>
      </c>
    </row>
    <row r="153" spans="1:4" hidden="1" outlineLevel="3">
      <c r="A153">
        <v>2011</v>
      </c>
      <c r="B153" s="17">
        <v>11</v>
      </c>
      <c r="C153" s="13">
        <v>0</v>
      </c>
    </row>
    <row r="154" spans="1:4" outlineLevel="2" collapsed="1">
      <c r="A154" s="17" t="s">
        <v>132</v>
      </c>
      <c r="B154" s="17">
        <f>SUBTOTAL(1,B142:B153)</f>
        <v>11</v>
      </c>
      <c r="C154" s="13">
        <f>SUBTOTAL(1,C142:C153)</f>
        <v>46.041666666666664</v>
      </c>
      <c r="D154">
        <f>SUBTOTAL(1,D142:D153)</f>
        <v>2.7272727272727271</v>
      </c>
    </row>
    <row r="155" spans="1:4" outlineLevel="1">
      <c r="A155" s="17" t="s">
        <v>185</v>
      </c>
      <c r="B155" s="17">
        <f>SUBTOTAL(7,B142:B154)</f>
        <v>0</v>
      </c>
      <c r="C155" s="13">
        <f>SUBTOTAL(7,C142:C154)</f>
        <v>59.658520054988927</v>
      </c>
      <c r="D155">
        <f>SUBTOTAL(7,D142:D154)</f>
        <v>1.4893561757289016</v>
      </c>
    </row>
    <row r="156" spans="1:4" hidden="1" outlineLevel="3">
      <c r="A156">
        <v>2000</v>
      </c>
      <c r="B156" s="17">
        <v>12</v>
      </c>
      <c r="C156" s="16">
        <v>35.200000000000003</v>
      </c>
      <c r="D156">
        <v>3</v>
      </c>
    </row>
    <row r="157" spans="1:4" hidden="1" outlineLevel="3">
      <c r="A157">
        <v>2001</v>
      </c>
      <c r="B157" s="17">
        <v>12</v>
      </c>
      <c r="C157" s="16">
        <v>4.1999999999999993</v>
      </c>
      <c r="D157">
        <v>2</v>
      </c>
    </row>
    <row r="158" spans="1:4" hidden="1" outlineLevel="3">
      <c r="A158">
        <v>2002</v>
      </c>
      <c r="B158" s="17">
        <v>12</v>
      </c>
      <c r="C158" s="16">
        <v>2.8</v>
      </c>
      <c r="D158">
        <v>1</v>
      </c>
    </row>
    <row r="159" spans="1:4" hidden="1" outlineLevel="3">
      <c r="A159">
        <v>2003</v>
      </c>
      <c r="B159" s="17">
        <v>12</v>
      </c>
      <c r="C159" s="16">
        <v>3.6</v>
      </c>
      <c r="D159">
        <v>1</v>
      </c>
    </row>
    <row r="160" spans="1:4" hidden="1" outlineLevel="3">
      <c r="A160">
        <v>2004</v>
      </c>
      <c r="B160" s="17">
        <v>12</v>
      </c>
      <c r="C160" s="16">
        <v>38.399999999999991</v>
      </c>
      <c r="D160">
        <v>5</v>
      </c>
    </row>
    <row r="161" spans="1:4" hidden="1" outlineLevel="3">
      <c r="A161">
        <v>2005</v>
      </c>
      <c r="B161" s="17">
        <v>12</v>
      </c>
      <c r="C161" s="16">
        <v>0.3</v>
      </c>
      <c r="D161">
        <v>1</v>
      </c>
    </row>
    <row r="162" spans="1:4" hidden="1" outlineLevel="3">
      <c r="A162">
        <v>2006</v>
      </c>
      <c r="B162" s="17">
        <v>12</v>
      </c>
      <c r="C162" s="16">
        <v>4.1999999999999993</v>
      </c>
      <c r="D162">
        <v>2</v>
      </c>
    </row>
    <row r="163" spans="1:4" ht="13" hidden="1" outlineLevel="3">
      <c r="A163">
        <v>2007</v>
      </c>
      <c r="B163" s="17">
        <v>12</v>
      </c>
      <c r="C163" s="18">
        <v>0.3</v>
      </c>
      <c r="D163">
        <v>1</v>
      </c>
    </row>
    <row r="164" spans="1:4" ht="13" hidden="1" outlineLevel="3">
      <c r="A164">
        <v>2008</v>
      </c>
      <c r="B164" s="17">
        <v>12</v>
      </c>
      <c r="C164" s="18">
        <v>17.900000000000002</v>
      </c>
      <c r="D164">
        <v>5</v>
      </c>
    </row>
    <row r="165" spans="1:4" ht="13" hidden="1" outlineLevel="3">
      <c r="A165">
        <v>2009</v>
      </c>
      <c r="B165" s="17">
        <v>12</v>
      </c>
      <c r="C165" s="18">
        <v>33</v>
      </c>
      <c r="D165">
        <v>4</v>
      </c>
    </row>
    <row r="166" spans="1:4" ht="13" hidden="1" outlineLevel="3">
      <c r="A166">
        <v>2010</v>
      </c>
      <c r="B166" s="17">
        <v>12</v>
      </c>
      <c r="C166" s="18">
        <v>1</v>
      </c>
      <c r="D166">
        <v>1</v>
      </c>
    </row>
    <row r="167" spans="1:4" hidden="1" outlineLevel="3">
      <c r="A167">
        <v>2011</v>
      </c>
      <c r="B167" s="17">
        <v>12</v>
      </c>
      <c r="C167" s="13">
        <v>0</v>
      </c>
    </row>
    <row r="168" spans="1:4" outlineLevel="2" collapsed="1">
      <c r="A168" s="17" t="s">
        <v>133</v>
      </c>
      <c r="B168" s="17">
        <f>SUBTOTAL(1,B156:B167)</f>
        <v>12</v>
      </c>
      <c r="C168" s="13">
        <f>SUBTOTAL(1,C156:C167)</f>
        <v>11.741666666666665</v>
      </c>
      <c r="D168">
        <f>SUBTOTAL(1,D156:D167)</f>
        <v>2.3636363636363638</v>
      </c>
    </row>
    <row r="169" spans="1:4" outlineLevel="1">
      <c r="A169" s="17" t="s">
        <v>186</v>
      </c>
      <c r="B169" s="17">
        <f>SUBTOTAL(7,B156:B168)</f>
        <v>0</v>
      </c>
      <c r="C169" s="13">
        <f>SUBTOTAL(7,C156:C168)</f>
        <v>15.153364962838111</v>
      </c>
      <c r="D169">
        <f>SUBTOTAL(7,D156:D168)</f>
        <v>1.6292775867068985</v>
      </c>
    </row>
    <row r="170" spans="1:4" hidden="1" outlineLevel="3">
      <c r="A170">
        <v>2000</v>
      </c>
      <c r="B170" s="17">
        <v>13</v>
      </c>
      <c r="C170" s="16">
        <v>40.9</v>
      </c>
      <c r="D170">
        <v>5</v>
      </c>
    </row>
    <row r="171" spans="1:4" hidden="1" outlineLevel="3">
      <c r="A171">
        <v>2001</v>
      </c>
      <c r="B171" s="17">
        <v>13</v>
      </c>
      <c r="C171" s="16">
        <v>0</v>
      </c>
      <c r="D171">
        <v>0</v>
      </c>
    </row>
    <row r="172" spans="1:4" hidden="1" outlineLevel="3">
      <c r="A172">
        <v>2002</v>
      </c>
      <c r="B172" s="17">
        <v>13</v>
      </c>
      <c r="C172" s="16">
        <v>1.8</v>
      </c>
      <c r="D172">
        <v>1</v>
      </c>
    </row>
    <row r="173" spans="1:4" hidden="1" outlineLevel="3">
      <c r="A173">
        <v>2003</v>
      </c>
      <c r="B173" s="17">
        <v>13</v>
      </c>
      <c r="C173" s="16">
        <v>0.4</v>
      </c>
      <c r="D173">
        <v>1</v>
      </c>
    </row>
    <row r="174" spans="1:4" hidden="1" outlineLevel="3">
      <c r="A174">
        <v>2004</v>
      </c>
      <c r="B174" s="17">
        <v>13</v>
      </c>
      <c r="C174" s="16">
        <v>0</v>
      </c>
      <c r="D174">
        <v>0</v>
      </c>
    </row>
    <row r="175" spans="1:4" hidden="1" outlineLevel="3">
      <c r="A175">
        <v>2005</v>
      </c>
      <c r="B175" s="17">
        <v>13</v>
      </c>
      <c r="C175" s="16">
        <v>54.300000000000004</v>
      </c>
      <c r="D175">
        <v>6</v>
      </c>
    </row>
    <row r="176" spans="1:4" hidden="1" outlineLevel="3">
      <c r="A176">
        <v>2006</v>
      </c>
      <c r="B176" s="17">
        <v>13</v>
      </c>
      <c r="C176" s="16">
        <v>0</v>
      </c>
      <c r="D176">
        <v>0</v>
      </c>
    </row>
    <row r="177" spans="1:4" ht="13" hidden="1" outlineLevel="3">
      <c r="A177">
        <v>2007</v>
      </c>
      <c r="B177" s="17">
        <v>13</v>
      </c>
      <c r="C177" s="18">
        <v>100.2</v>
      </c>
      <c r="D177">
        <v>5</v>
      </c>
    </row>
    <row r="178" spans="1:4" ht="13" hidden="1" outlineLevel="3">
      <c r="A178">
        <v>2008</v>
      </c>
      <c r="B178" s="17">
        <v>13</v>
      </c>
      <c r="C178" s="18">
        <v>2.2999999999999998</v>
      </c>
      <c r="D178">
        <v>2</v>
      </c>
    </row>
    <row r="179" spans="1:4" ht="13" hidden="1" outlineLevel="3">
      <c r="A179">
        <v>2009</v>
      </c>
      <c r="B179" s="17">
        <v>13</v>
      </c>
      <c r="C179" s="18">
        <v>0.1</v>
      </c>
      <c r="D179">
        <v>1</v>
      </c>
    </row>
    <row r="180" spans="1:4" ht="13" hidden="1" outlineLevel="3">
      <c r="A180">
        <v>2010</v>
      </c>
      <c r="B180" s="17">
        <v>13</v>
      </c>
      <c r="C180" s="18">
        <v>10.8</v>
      </c>
      <c r="D180">
        <v>1</v>
      </c>
    </row>
    <row r="181" spans="1:4" hidden="1" outlineLevel="3">
      <c r="A181">
        <v>2011</v>
      </c>
      <c r="B181" s="17">
        <v>13</v>
      </c>
      <c r="C181" s="13">
        <v>0</v>
      </c>
    </row>
    <row r="182" spans="1:4" outlineLevel="2" collapsed="1">
      <c r="A182" s="17" t="s">
        <v>134</v>
      </c>
      <c r="B182" s="17">
        <f>SUBTOTAL(1,B170:B181)</f>
        <v>13</v>
      </c>
      <c r="C182" s="13">
        <f>SUBTOTAL(1,C170:C181)</f>
        <v>17.56666666666667</v>
      </c>
      <c r="D182">
        <f>SUBTOTAL(1,D170:D181)</f>
        <v>2</v>
      </c>
    </row>
    <row r="183" spans="1:4" outlineLevel="1">
      <c r="A183" s="17" t="s">
        <v>187</v>
      </c>
      <c r="B183" s="17">
        <f>SUBTOTAL(7,B170:B182)</f>
        <v>0</v>
      </c>
      <c r="C183" s="13">
        <f>SUBTOTAL(7,C170:C182)</f>
        <v>31.742753885610245</v>
      </c>
      <c r="D183">
        <f>SUBTOTAL(7,D170:D182)</f>
        <v>2.2360679774997898</v>
      </c>
    </row>
    <row r="184" spans="1:4" hidden="1" outlineLevel="3">
      <c r="A184">
        <v>2000</v>
      </c>
      <c r="B184" s="17">
        <v>14</v>
      </c>
      <c r="C184" s="16">
        <v>67.699999999999989</v>
      </c>
      <c r="D184">
        <v>3</v>
      </c>
    </row>
    <row r="185" spans="1:4" hidden="1" outlineLevel="3">
      <c r="A185">
        <v>2001</v>
      </c>
      <c r="B185" s="17">
        <v>14</v>
      </c>
      <c r="C185" s="16">
        <v>0</v>
      </c>
      <c r="D185">
        <v>0</v>
      </c>
    </row>
    <row r="186" spans="1:4" hidden="1" outlineLevel="3">
      <c r="A186">
        <v>2002</v>
      </c>
      <c r="B186" s="17">
        <v>14</v>
      </c>
      <c r="C186" s="16">
        <v>10.9</v>
      </c>
      <c r="D186">
        <v>1</v>
      </c>
    </row>
    <row r="187" spans="1:4" hidden="1" outlineLevel="3">
      <c r="A187">
        <v>2003</v>
      </c>
      <c r="B187" s="17">
        <v>14</v>
      </c>
      <c r="C187" s="16">
        <v>0.9</v>
      </c>
      <c r="D187">
        <v>1</v>
      </c>
    </row>
    <row r="188" spans="1:4" hidden="1" outlineLevel="3">
      <c r="A188">
        <v>2004</v>
      </c>
      <c r="B188" s="17">
        <v>14</v>
      </c>
      <c r="C188" s="16">
        <v>15.7</v>
      </c>
      <c r="D188">
        <v>2</v>
      </c>
    </row>
    <row r="189" spans="1:4" hidden="1" outlineLevel="3">
      <c r="A189">
        <v>2005</v>
      </c>
      <c r="B189" s="17">
        <v>14</v>
      </c>
      <c r="C189" s="16">
        <v>2.5</v>
      </c>
      <c r="D189">
        <v>2</v>
      </c>
    </row>
    <row r="190" spans="1:4" hidden="1" outlineLevel="3">
      <c r="A190">
        <v>2006</v>
      </c>
      <c r="B190" s="17">
        <v>14</v>
      </c>
      <c r="C190" s="16">
        <v>0</v>
      </c>
      <c r="D190">
        <v>0</v>
      </c>
    </row>
    <row r="191" spans="1:4" ht="13" hidden="1" outlineLevel="3">
      <c r="A191">
        <v>2007</v>
      </c>
      <c r="B191" s="17">
        <v>14</v>
      </c>
      <c r="C191" s="18">
        <v>121.99999999999999</v>
      </c>
      <c r="D191">
        <v>7</v>
      </c>
    </row>
    <row r="192" spans="1:4" ht="13" hidden="1" outlineLevel="3">
      <c r="A192">
        <v>2008</v>
      </c>
      <c r="B192" s="17">
        <v>14</v>
      </c>
      <c r="C192" s="18">
        <v>5.3999999999999995</v>
      </c>
      <c r="D192">
        <v>3</v>
      </c>
    </row>
    <row r="193" spans="1:4" ht="13" hidden="1" outlineLevel="3">
      <c r="A193">
        <v>2009</v>
      </c>
      <c r="B193" s="17">
        <v>14</v>
      </c>
      <c r="C193" s="18">
        <v>19.7</v>
      </c>
      <c r="D193">
        <v>2</v>
      </c>
    </row>
    <row r="194" spans="1:4" ht="13" hidden="1" outlineLevel="3">
      <c r="A194">
        <v>2010</v>
      </c>
      <c r="B194" s="17">
        <v>14</v>
      </c>
      <c r="C194" s="18">
        <v>39.9</v>
      </c>
      <c r="D194">
        <v>0</v>
      </c>
    </row>
    <row r="195" spans="1:4" hidden="1" outlineLevel="3">
      <c r="A195">
        <v>2011</v>
      </c>
      <c r="B195" s="17">
        <v>14</v>
      </c>
      <c r="C195" s="13">
        <v>0</v>
      </c>
    </row>
    <row r="196" spans="1:4" outlineLevel="2" collapsed="1">
      <c r="A196" s="17" t="s">
        <v>135</v>
      </c>
      <c r="B196" s="17">
        <f>SUBTOTAL(1,B184:B195)</f>
        <v>14</v>
      </c>
      <c r="C196" s="13">
        <f>SUBTOTAL(1,C184:C195)</f>
        <v>23.724999999999998</v>
      </c>
      <c r="D196">
        <f>SUBTOTAL(1,D184:D195)</f>
        <v>1.9090909090909092</v>
      </c>
    </row>
    <row r="197" spans="1:4" outlineLevel="1">
      <c r="A197" s="17" t="s">
        <v>188</v>
      </c>
      <c r="B197" s="17">
        <f>SUBTOTAL(7,B184:B196)</f>
        <v>0</v>
      </c>
      <c r="C197" s="13">
        <f>SUBTOTAL(7,C184:C196)</f>
        <v>37.043466483185782</v>
      </c>
      <c r="D197">
        <f>SUBTOTAL(7,D184:D196)</f>
        <v>2.0225995873897262</v>
      </c>
    </row>
    <row r="198" spans="1:4" hidden="1" outlineLevel="3">
      <c r="A198">
        <v>2000</v>
      </c>
      <c r="B198" s="17">
        <v>15</v>
      </c>
      <c r="C198" s="16">
        <v>22.4</v>
      </c>
      <c r="D198">
        <v>3</v>
      </c>
    </row>
    <row r="199" spans="1:4" hidden="1" outlineLevel="3">
      <c r="A199">
        <v>2001</v>
      </c>
      <c r="B199" s="17">
        <v>15</v>
      </c>
      <c r="C199" s="16">
        <v>6.8</v>
      </c>
      <c r="D199">
        <v>2</v>
      </c>
    </row>
    <row r="200" spans="1:4" hidden="1" outlineLevel="3">
      <c r="A200">
        <v>2002</v>
      </c>
      <c r="B200" s="17">
        <v>15</v>
      </c>
      <c r="C200" s="16">
        <v>4.5</v>
      </c>
      <c r="D200">
        <v>3</v>
      </c>
    </row>
    <row r="201" spans="1:4" hidden="1" outlineLevel="3">
      <c r="A201">
        <v>2003</v>
      </c>
      <c r="B201" s="17">
        <v>15</v>
      </c>
      <c r="C201" s="16">
        <v>80.099999999999994</v>
      </c>
      <c r="D201">
        <v>4</v>
      </c>
    </row>
    <row r="202" spans="1:4" hidden="1" outlineLevel="3">
      <c r="A202">
        <v>2004</v>
      </c>
      <c r="B202" s="17">
        <v>15</v>
      </c>
      <c r="C202" s="16">
        <v>0</v>
      </c>
      <c r="D202">
        <v>0</v>
      </c>
    </row>
    <row r="203" spans="1:4" hidden="1" outlineLevel="3">
      <c r="A203">
        <v>2005</v>
      </c>
      <c r="B203" s="17">
        <v>15</v>
      </c>
      <c r="C203" s="16">
        <v>49.9</v>
      </c>
      <c r="D203">
        <v>3</v>
      </c>
    </row>
    <row r="204" spans="1:4" hidden="1" outlineLevel="3">
      <c r="A204">
        <v>2006</v>
      </c>
      <c r="B204" s="17">
        <v>15</v>
      </c>
      <c r="C204" s="16">
        <v>6.8</v>
      </c>
      <c r="D204">
        <v>2</v>
      </c>
    </row>
    <row r="205" spans="1:4" ht="13" hidden="1" outlineLevel="3">
      <c r="A205">
        <v>2007</v>
      </c>
      <c r="B205" s="17">
        <v>15</v>
      </c>
      <c r="C205" s="18">
        <v>0</v>
      </c>
      <c r="D205">
        <v>0</v>
      </c>
    </row>
    <row r="206" spans="1:4" ht="13" hidden="1" outlineLevel="3">
      <c r="A206">
        <v>2008</v>
      </c>
      <c r="B206" s="17">
        <v>15</v>
      </c>
      <c r="C206" s="18">
        <v>1.3</v>
      </c>
      <c r="D206">
        <v>1</v>
      </c>
    </row>
    <row r="207" spans="1:4" ht="13" hidden="1" outlineLevel="3">
      <c r="A207">
        <v>2009</v>
      </c>
      <c r="B207" s="17">
        <v>15</v>
      </c>
      <c r="C207" s="18">
        <v>11.8</v>
      </c>
      <c r="D207">
        <v>3</v>
      </c>
    </row>
    <row r="208" spans="1:4" hidden="1" outlineLevel="3">
      <c r="A208">
        <v>2010</v>
      </c>
      <c r="B208" s="17">
        <v>15</v>
      </c>
      <c r="C208" s="13">
        <v>3.1</v>
      </c>
    </row>
    <row r="209" spans="1:4" hidden="1" outlineLevel="3">
      <c r="A209">
        <v>2011</v>
      </c>
      <c r="B209" s="17">
        <v>15</v>
      </c>
      <c r="C209" s="13">
        <v>40.5</v>
      </c>
    </row>
    <row r="210" spans="1:4" outlineLevel="2" collapsed="1">
      <c r="A210" s="17" t="s">
        <v>136</v>
      </c>
      <c r="B210" s="17">
        <f>SUBTOTAL(1,B198:B209)</f>
        <v>15</v>
      </c>
      <c r="C210" s="13">
        <f>SUBTOTAL(1,C198:C209)</f>
        <v>18.933333333333334</v>
      </c>
      <c r="D210">
        <f>SUBTOTAL(1,D198:D209)</f>
        <v>2.1</v>
      </c>
    </row>
    <row r="211" spans="1:4" outlineLevel="1">
      <c r="A211" s="17" t="s">
        <v>189</v>
      </c>
      <c r="B211" s="17">
        <f>SUBTOTAL(7,B198:B210)</f>
        <v>0</v>
      </c>
      <c r="C211" s="13">
        <f>SUBTOTAL(7,C198:C210)</f>
        <v>25.243625057836006</v>
      </c>
      <c r="D211">
        <f>SUBTOTAL(7,D198:D210)</f>
        <v>1.3703203194062976</v>
      </c>
    </row>
    <row r="212" spans="1:4" hidden="1" outlineLevel="3">
      <c r="A212">
        <v>2000</v>
      </c>
      <c r="B212" s="17">
        <v>16</v>
      </c>
      <c r="C212" s="16">
        <v>0</v>
      </c>
      <c r="D212">
        <v>0</v>
      </c>
    </row>
    <row r="213" spans="1:4" hidden="1" outlineLevel="3">
      <c r="A213">
        <v>2001</v>
      </c>
      <c r="B213" s="17">
        <v>16</v>
      </c>
      <c r="C213" s="16">
        <v>7.1</v>
      </c>
      <c r="D213">
        <v>2</v>
      </c>
    </row>
    <row r="214" spans="1:4" hidden="1" outlineLevel="3">
      <c r="A214">
        <v>2002</v>
      </c>
      <c r="B214" s="17">
        <v>16</v>
      </c>
      <c r="C214" s="16">
        <v>8</v>
      </c>
      <c r="D214">
        <v>4</v>
      </c>
    </row>
    <row r="215" spans="1:4" hidden="1" outlineLevel="3">
      <c r="A215">
        <v>2003</v>
      </c>
      <c r="B215" s="17">
        <v>16</v>
      </c>
      <c r="C215" s="16">
        <v>0</v>
      </c>
      <c r="D215">
        <v>0</v>
      </c>
    </row>
    <row r="216" spans="1:4" hidden="1" outlineLevel="3">
      <c r="A216">
        <v>2004</v>
      </c>
      <c r="B216" s="17">
        <v>16</v>
      </c>
      <c r="C216" s="16">
        <v>0</v>
      </c>
      <c r="D216">
        <v>0</v>
      </c>
    </row>
    <row r="217" spans="1:4" hidden="1" outlineLevel="3">
      <c r="A217">
        <v>2005</v>
      </c>
      <c r="B217" s="17">
        <v>16</v>
      </c>
      <c r="C217" s="16">
        <v>6.5</v>
      </c>
      <c r="D217">
        <v>2</v>
      </c>
    </row>
    <row r="218" spans="1:4" hidden="1" outlineLevel="3">
      <c r="A218">
        <v>2006</v>
      </c>
      <c r="B218" s="17">
        <v>16</v>
      </c>
      <c r="C218" s="16">
        <v>7.1</v>
      </c>
      <c r="D218">
        <v>2</v>
      </c>
    </row>
    <row r="219" spans="1:4" ht="13" hidden="1" outlineLevel="3">
      <c r="A219">
        <v>2007</v>
      </c>
      <c r="B219" s="17">
        <v>16</v>
      </c>
      <c r="C219" s="18">
        <v>36.299999999999997</v>
      </c>
      <c r="D219">
        <v>3</v>
      </c>
    </row>
    <row r="220" spans="1:4" ht="13" hidden="1" outlineLevel="3">
      <c r="A220">
        <v>2008</v>
      </c>
      <c r="B220" s="17">
        <v>16</v>
      </c>
      <c r="C220" s="18">
        <v>2.7</v>
      </c>
      <c r="D220">
        <v>1</v>
      </c>
    </row>
    <row r="221" spans="1:4" ht="13" hidden="1" outlineLevel="3">
      <c r="A221">
        <v>2009</v>
      </c>
      <c r="B221" s="17">
        <v>16</v>
      </c>
      <c r="C221" s="18">
        <v>9.8999999999999986</v>
      </c>
      <c r="D221">
        <v>4</v>
      </c>
    </row>
    <row r="222" spans="1:4" hidden="1" outlineLevel="3">
      <c r="A222">
        <v>2010</v>
      </c>
      <c r="B222" s="17">
        <v>16</v>
      </c>
      <c r="C222" s="13">
        <v>5.6000000000000005</v>
      </c>
    </row>
    <row r="223" spans="1:4" hidden="1" outlineLevel="3">
      <c r="A223">
        <v>2011</v>
      </c>
      <c r="B223" s="17">
        <v>16</v>
      </c>
      <c r="C223" s="13">
        <v>2.5</v>
      </c>
    </row>
    <row r="224" spans="1:4" outlineLevel="2" collapsed="1">
      <c r="A224" s="17" t="s">
        <v>137</v>
      </c>
      <c r="B224" s="17">
        <f>SUBTOTAL(1,B212:B223)</f>
        <v>16</v>
      </c>
      <c r="C224" s="13">
        <f>SUBTOTAL(1,C212:C223)</f>
        <v>7.1416666666666657</v>
      </c>
      <c r="D224">
        <f>SUBTOTAL(1,D212:D223)</f>
        <v>1.8</v>
      </c>
    </row>
    <row r="225" spans="1:4" outlineLevel="1">
      <c r="A225" s="17" t="s">
        <v>190</v>
      </c>
      <c r="B225" s="17">
        <f>SUBTOTAL(7,B212:B224)</f>
        <v>0</v>
      </c>
      <c r="C225" s="13">
        <f>SUBTOTAL(7,C212:C224)</f>
        <v>9.7962384555903839</v>
      </c>
      <c r="D225">
        <f>SUBTOTAL(7,D212:D224)</f>
        <v>1.5491933384829668</v>
      </c>
    </row>
    <row r="226" spans="1:4" hidden="1" outlineLevel="3">
      <c r="A226">
        <v>2000</v>
      </c>
      <c r="B226" s="17">
        <v>17</v>
      </c>
      <c r="C226" s="16">
        <v>0</v>
      </c>
      <c r="D226">
        <v>0</v>
      </c>
    </row>
    <row r="227" spans="1:4" hidden="1" outlineLevel="3">
      <c r="A227">
        <v>2001</v>
      </c>
      <c r="B227" s="17">
        <v>17</v>
      </c>
      <c r="C227" s="16">
        <v>0</v>
      </c>
      <c r="D227">
        <v>0</v>
      </c>
    </row>
    <row r="228" spans="1:4" hidden="1" outlineLevel="3">
      <c r="A228">
        <v>2002</v>
      </c>
      <c r="B228" s="17">
        <v>17</v>
      </c>
      <c r="C228" s="16">
        <v>6.3000000000000007</v>
      </c>
      <c r="D228">
        <v>2</v>
      </c>
    </row>
    <row r="229" spans="1:4" hidden="1" outlineLevel="3">
      <c r="A229">
        <v>2003</v>
      </c>
      <c r="B229" s="17">
        <v>17</v>
      </c>
      <c r="C229" s="16">
        <v>3.5</v>
      </c>
      <c r="D229">
        <v>2</v>
      </c>
    </row>
    <row r="230" spans="1:4" hidden="1" outlineLevel="3">
      <c r="A230">
        <v>2004</v>
      </c>
      <c r="B230" s="17">
        <v>17</v>
      </c>
      <c r="C230" s="16">
        <v>12.999999999999998</v>
      </c>
      <c r="D230">
        <v>3</v>
      </c>
    </row>
    <row r="231" spans="1:4" hidden="1" outlineLevel="3">
      <c r="A231">
        <v>2005</v>
      </c>
      <c r="B231" s="17">
        <v>17</v>
      </c>
      <c r="C231" s="16">
        <v>0.7</v>
      </c>
      <c r="D231">
        <v>2</v>
      </c>
    </row>
    <row r="232" spans="1:4" hidden="1" outlineLevel="3">
      <c r="A232">
        <v>2006</v>
      </c>
      <c r="B232" s="17">
        <v>17</v>
      </c>
      <c r="C232" s="16">
        <v>0</v>
      </c>
      <c r="D232">
        <v>0</v>
      </c>
    </row>
    <row r="233" spans="1:4" ht="13" hidden="1" outlineLevel="3">
      <c r="A233">
        <v>2007</v>
      </c>
      <c r="B233" s="17">
        <v>17</v>
      </c>
      <c r="C233" s="18">
        <v>0.5</v>
      </c>
      <c r="D233">
        <v>1</v>
      </c>
    </row>
    <row r="234" spans="1:4" ht="13" hidden="1" outlineLevel="3">
      <c r="A234">
        <v>2008</v>
      </c>
      <c r="B234" s="17">
        <v>17</v>
      </c>
      <c r="C234" s="18">
        <v>0</v>
      </c>
      <c r="D234">
        <v>0</v>
      </c>
    </row>
    <row r="235" spans="1:4" ht="13" hidden="1" outlineLevel="3">
      <c r="A235">
        <v>2009</v>
      </c>
      <c r="B235" s="17">
        <v>17</v>
      </c>
      <c r="C235" s="18">
        <v>0.5</v>
      </c>
      <c r="D235">
        <v>2</v>
      </c>
    </row>
    <row r="236" spans="1:4" hidden="1" outlineLevel="3">
      <c r="A236">
        <v>2010</v>
      </c>
      <c r="B236" s="17">
        <v>17</v>
      </c>
      <c r="C236" s="13">
        <v>9.6999999999999993</v>
      </c>
    </row>
    <row r="237" spans="1:4" hidden="1" outlineLevel="3">
      <c r="A237">
        <v>2011</v>
      </c>
      <c r="B237" s="17">
        <v>17</v>
      </c>
      <c r="C237" s="13">
        <v>15.3</v>
      </c>
    </row>
    <row r="238" spans="1:4" outlineLevel="2" collapsed="1">
      <c r="A238" s="17" t="s">
        <v>138</v>
      </c>
      <c r="B238" s="17">
        <f>SUBTOTAL(1,B226:B237)</f>
        <v>17</v>
      </c>
      <c r="C238" s="13">
        <f>SUBTOTAL(1,C226:C237)</f>
        <v>4.125</v>
      </c>
      <c r="D238">
        <f>SUBTOTAL(1,D226:D237)</f>
        <v>1.2</v>
      </c>
    </row>
    <row r="239" spans="1:4" outlineLevel="1">
      <c r="A239" s="17" t="s">
        <v>191</v>
      </c>
      <c r="B239" s="17">
        <f>SUBTOTAL(7,B226:B238)</f>
        <v>0</v>
      </c>
      <c r="C239" s="13">
        <f>SUBTOTAL(7,C226:C238)</f>
        <v>5.6078070580218782</v>
      </c>
      <c r="D239">
        <f>SUBTOTAL(7,D226:D238)</f>
        <v>1.1352924243950933</v>
      </c>
    </row>
    <row r="240" spans="1:4" hidden="1" outlineLevel="3">
      <c r="A240">
        <v>2000</v>
      </c>
      <c r="B240" s="17">
        <v>18</v>
      </c>
      <c r="C240" s="16">
        <v>4.0999999999999996</v>
      </c>
      <c r="D240">
        <v>2</v>
      </c>
    </row>
    <row r="241" spans="1:4" hidden="1" outlineLevel="3">
      <c r="A241">
        <v>2001</v>
      </c>
      <c r="B241" s="17">
        <v>18</v>
      </c>
      <c r="C241" s="16">
        <v>0</v>
      </c>
      <c r="D241">
        <v>0</v>
      </c>
    </row>
    <row r="242" spans="1:4" hidden="1" outlineLevel="3">
      <c r="A242">
        <v>2002</v>
      </c>
      <c r="B242" s="17">
        <v>18</v>
      </c>
      <c r="C242" s="16">
        <v>2.2999999999999998</v>
      </c>
      <c r="D242">
        <v>1</v>
      </c>
    </row>
    <row r="243" spans="1:4" hidden="1" outlineLevel="3">
      <c r="A243">
        <v>2003</v>
      </c>
      <c r="B243" s="17">
        <v>18</v>
      </c>
      <c r="C243" s="16">
        <v>16.100000000000001</v>
      </c>
      <c r="D243">
        <v>3</v>
      </c>
    </row>
    <row r="244" spans="1:4" hidden="1" outlineLevel="3">
      <c r="A244">
        <v>2004</v>
      </c>
      <c r="B244" s="17">
        <v>18</v>
      </c>
      <c r="C244" s="16">
        <v>2.5</v>
      </c>
      <c r="D244">
        <v>1</v>
      </c>
    </row>
    <row r="245" spans="1:4" hidden="1" outlineLevel="3">
      <c r="A245">
        <v>2005</v>
      </c>
      <c r="B245" s="17">
        <v>18</v>
      </c>
      <c r="C245" s="16">
        <v>20</v>
      </c>
      <c r="D245">
        <v>2</v>
      </c>
    </row>
    <row r="246" spans="1:4" hidden="1" outlineLevel="3">
      <c r="A246">
        <v>2006</v>
      </c>
      <c r="B246" s="17">
        <v>18</v>
      </c>
      <c r="C246" s="16">
        <v>0</v>
      </c>
      <c r="D246">
        <v>0</v>
      </c>
    </row>
    <row r="247" spans="1:4" ht="13" hidden="1" outlineLevel="3">
      <c r="A247">
        <v>2007</v>
      </c>
      <c r="B247" s="17">
        <v>18</v>
      </c>
      <c r="C247" s="18">
        <v>9.1</v>
      </c>
      <c r="D247">
        <v>3</v>
      </c>
    </row>
    <row r="248" spans="1:4" ht="13" hidden="1" outlineLevel="3">
      <c r="A248">
        <v>2008</v>
      </c>
      <c r="B248" s="17">
        <v>18</v>
      </c>
      <c r="C248" s="18">
        <v>24.1</v>
      </c>
      <c r="D248">
        <v>2</v>
      </c>
    </row>
    <row r="249" spans="1:4" ht="13" hidden="1" outlineLevel="3">
      <c r="A249">
        <v>2009</v>
      </c>
      <c r="B249" s="17">
        <v>18</v>
      </c>
      <c r="C249" s="18">
        <v>44</v>
      </c>
      <c r="D249">
        <v>2</v>
      </c>
    </row>
    <row r="250" spans="1:4" hidden="1" outlineLevel="3">
      <c r="A250">
        <v>2010</v>
      </c>
      <c r="B250" s="17">
        <v>18</v>
      </c>
      <c r="C250" s="13">
        <v>10.5</v>
      </c>
    </row>
    <row r="251" spans="1:4" hidden="1" outlineLevel="3">
      <c r="A251">
        <v>2011</v>
      </c>
      <c r="B251" s="17">
        <v>18</v>
      </c>
      <c r="C251" s="13">
        <v>0</v>
      </c>
    </row>
    <row r="252" spans="1:4" outlineLevel="2" collapsed="1">
      <c r="A252" s="17" t="s">
        <v>139</v>
      </c>
      <c r="B252" s="17">
        <f>SUBTOTAL(1,B240:B251)</f>
        <v>18</v>
      </c>
      <c r="C252" s="13">
        <f>SUBTOTAL(1,C240:C251)</f>
        <v>11.058333333333332</v>
      </c>
      <c r="D252">
        <f>SUBTOTAL(1,D240:D251)</f>
        <v>1.6</v>
      </c>
    </row>
    <row r="253" spans="1:4" outlineLevel="1">
      <c r="A253" s="17" t="s">
        <v>192</v>
      </c>
      <c r="B253" s="17">
        <f>SUBTOTAL(7,B240:B252)</f>
        <v>0</v>
      </c>
      <c r="C253" s="13">
        <f>SUBTOTAL(7,C240:C252)</f>
        <v>13.245888441552747</v>
      </c>
      <c r="D253">
        <f>SUBTOTAL(7,D240:D252)</f>
        <v>1.0749676997731399</v>
      </c>
    </row>
    <row r="254" spans="1:4" hidden="1" outlineLevel="3">
      <c r="A254">
        <v>2000</v>
      </c>
      <c r="B254" s="17">
        <v>19</v>
      </c>
      <c r="C254" s="16">
        <v>6.1</v>
      </c>
      <c r="D254">
        <v>1</v>
      </c>
    </row>
    <row r="255" spans="1:4" hidden="1" outlineLevel="3">
      <c r="A255">
        <v>2001</v>
      </c>
      <c r="B255" s="17">
        <v>19</v>
      </c>
      <c r="C255" s="16">
        <v>0</v>
      </c>
      <c r="D255">
        <v>0</v>
      </c>
    </row>
    <row r="256" spans="1:4" hidden="1" outlineLevel="3">
      <c r="A256">
        <v>2002</v>
      </c>
      <c r="B256" s="17">
        <v>19</v>
      </c>
      <c r="C256" s="16">
        <v>3.1</v>
      </c>
      <c r="D256">
        <v>1</v>
      </c>
    </row>
    <row r="257" spans="1:4" hidden="1" outlineLevel="3">
      <c r="A257">
        <v>2003</v>
      </c>
      <c r="B257" s="17">
        <v>19</v>
      </c>
      <c r="C257" s="16">
        <v>2.5</v>
      </c>
      <c r="D257">
        <v>1</v>
      </c>
    </row>
    <row r="258" spans="1:4" hidden="1" outlineLevel="3">
      <c r="A258">
        <v>2004</v>
      </c>
      <c r="B258" s="17">
        <v>19</v>
      </c>
      <c r="C258" s="16">
        <v>0</v>
      </c>
      <c r="D258">
        <v>0</v>
      </c>
    </row>
    <row r="259" spans="1:4" hidden="1" outlineLevel="3">
      <c r="A259">
        <v>2005</v>
      </c>
      <c r="B259" s="17">
        <v>19</v>
      </c>
      <c r="C259" s="16">
        <v>15.799999999999999</v>
      </c>
      <c r="D259">
        <v>5</v>
      </c>
    </row>
    <row r="260" spans="1:4" hidden="1" outlineLevel="3">
      <c r="A260">
        <v>2006</v>
      </c>
      <c r="B260" s="17">
        <v>19</v>
      </c>
      <c r="C260" s="16">
        <v>0</v>
      </c>
      <c r="D260">
        <v>0</v>
      </c>
    </row>
    <row r="261" spans="1:4" ht="13" hidden="1" outlineLevel="3">
      <c r="A261">
        <v>2007</v>
      </c>
      <c r="B261" s="17">
        <v>19</v>
      </c>
      <c r="C261" s="18">
        <v>0.3</v>
      </c>
      <c r="D261">
        <v>1</v>
      </c>
    </row>
    <row r="262" spans="1:4" ht="13" hidden="1" outlineLevel="3">
      <c r="A262">
        <v>2008</v>
      </c>
      <c r="B262" s="17">
        <v>19</v>
      </c>
      <c r="C262" s="18">
        <v>0</v>
      </c>
      <c r="D262">
        <v>0</v>
      </c>
    </row>
    <row r="263" spans="1:4" ht="13" hidden="1" outlineLevel="3">
      <c r="A263">
        <v>2009</v>
      </c>
      <c r="B263" s="17">
        <v>19</v>
      </c>
      <c r="C263" s="18">
        <v>5.2</v>
      </c>
      <c r="D263">
        <v>4</v>
      </c>
    </row>
    <row r="264" spans="1:4" hidden="1" outlineLevel="3">
      <c r="A264">
        <v>2010</v>
      </c>
      <c r="B264" s="17">
        <v>19</v>
      </c>
      <c r="C264" s="13">
        <v>0.3</v>
      </c>
    </row>
    <row r="265" spans="1:4" hidden="1" outlineLevel="3">
      <c r="A265">
        <v>2011</v>
      </c>
      <c r="B265" s="17">
        <v>19</v>
      </c>
      <c r="C265" s="13">
        <v>10.5</v>
      </c>
    </row>
    <row r="266" spans="1:4" outlineLevel="2" collapsed="1">
      <c r="A266" s="17" t="s">
        <v>140</v>
      </c>
      <c r="B266" s="17">
        <f>SUBTOTAL(1,B254:B265)</f>
        <v>19</v>
      </c>
      <c r="C266" s="13">
        <f>SUBTOTAL(1,C254:C265)</f>
        <v>3.65</v>
      </c>
      <c r="D266">
        <f>SUBTOTAL(1,D254:D265)</f>
        <v>1.3</v>
      </c>
    </row>
    <row r="267" spans="1:4" outlineLevel="1">
      <c r="A267" s="17" t="s">
        <v>193</v>
      </c>
      <c r="B267" s="17">
        <f>SUBTOTAL(7,B254:B266)</f>
        <v>0</v>
      </c>
      <c r="C267" s="13">
        <f>SUBTOTAL(7,C254:C266)</f>
        <v>5.0480419246206019</v>
      </c>
      <c r="D267">
        <f>SUBTOTAL(7,D254:D266)</f>
        <v>1.7669811040931429</v>
      </c>
    </row>
    <row r="268" spans="1:4" hidden="1" outlineLevel="3">
      <c r="A268">
        <v>2000</v>
      </c>
      <c r="B268" s="17">
        <v>20</v>
      </c>
      <c r="C268" s="16">
        <v>1.2</v>
      </c>
      <c r="D268">
        <v>2</v>
      </c>
    </row>
    <row r="269" spans="1:4" hidden="1" outlineLevel="3">
      <c r="A269">
        <v>2001</v>
      </c>
      <c r="B269" s="17">
        <v>20</v>
      </c>
      <c r="C269" s="16">
        <v>0.5</v>
      </c>
      <c r="D269">
        <v>1</v>
      </c>
    </row>
    <row r="270" spans="1:4" hidden="1" outlineLevel="3">
      <c r="A270">
        <v>2002</v>
      </c>
      <c r="B270" s="17">
        <v>20</v>
      </c>
      <c r="C270" s="16">
        <v>17</v>
      </c>
      <c r="D270">
        <v>2</v>
      </c>
    </row>
    <row r="271" spans="1:4" hidden="1" outlineLevel="3">
      <c r="A271">
        <v>2003</v>
      </c>
      <c r="B271" s="17">
        <v>20</v>
      </c>
      <c r="C271" s="16">
        <v>0</v>
      </c>
      <c r="D271">
        <v>0</v>
      </c>
    </row>
    <row r="272" spans="1:4" hidden="1" outlineLevel="3">
      <c r="A272">
        <v>2004</v>
      </c>
      <c r="B272" s="17">
        <v>20</v>
      </c>
      <c r="C272" s="16">
        <v>0</v>
      </c>
      <c r="D272">
        <v>0</v>
      </c>
    </row>
    <row r="273" spans="1:4" hidden="1" outlineLevel="3">
      <c r="A273">
        <v>2005</v>
      </c>
      <c r="B273" s="17">
        <v>20</v>
      </c>
      <c r="C273" s="16">
        <v>6.3</v>
      </c>
      <c r="D273">
        <v>1</v>
      </c>
    </row>
    <row r="274" spans="1:4" hidden="1" outlineLevel="3">
      <c r="A274">
        <v>2006</v>
      </c>
      <c r="B274" s="17">
        <v>20</v>
      </c>
      <c r="C274" s="16">
        <v>0.5</v>
      </c>
      <c r="D274">
        <v>1</v>
      </c>
    </row>
    <row r="275" spans="1:4" ht="13" hidden="1" outlineLevel="3">
      <c r="A275">
        <v>2007</v>
      </c>
      <c r="B275" s="17">
        <v>20</v>
      </c>
      <c r="C275" s="18">
        <v>8.4</v>
      </c>
      <c r="D275">
        <v>1</v>
      </c>
    </row>
    <row r="276" spans="1:4" ht="13" hidden="1" outlineLevel="3">
      <c r="A276">
        <v>2008</v>
      </c>
      <c r="B276" s="17">
        <v>20</v>
      </c>
      <c r="C276" s="18">
        <v>1.3</v>
      </c>
      <c r="D276">
        <v>2</v>
      </c>
    </row>
    <row r="277" spans="1:4" ht="13" hidden="1" outlineLevel="3">
      <c r="A277">
        <v>2009</v>
      </c>
      <c r="B277" s="17">
        <v>20</v>
      </c>
      <c r="C277" s="18">
        <v>0.5</v>
      </c>
      <c r="D277">
        <v>1</v>
      </c>
    </row>
    <row r="278" spans="1:4" hidden="1" outlineLevel="3">
      <c r="A278">
        <v>2010</v>
      </c>
      <c r="B278" s="17">
        <v>20</v>
      </c>
      <c r="C278" s="13">
        <v>0</v>
      </c>
    </row>
    <row r="279" spans="1:4" hidden="1" outlineLevel="3">
      <c r="A279">
        <v>2011</v>
      </c>
      <c r="B279" s="17">
        <v>20</v>
      </c>
      <c r="C279" s="13">
        <v>0.3</v>
      </c>
    </row>
    <row r="280" spans="1:4" outlineLevel="2" collapsed="1">
      <c r="A280" s="17" t="s">
        <v>141</v>
      </c>
      <c r="B280" s="17">
        <f>SUBTOTAL(1,B268:B279)</f>
        <v>20</v>
      </c>
      <c r="C280" s="13">
        <f>SUBTOTAL(1,C268:C279)</f>
        <v>2.9999999999999996</v>
      </c>
      <c r="D280">
        <f>SUBTOTAL(1,D268:D279)</f>
        <v>1.1000000000000001</v>
      </c>
    </row>
    <row r="281" spans="1:4" outlineLevel="1">
      <c r="A281" s="17" t="s">
        <v>194</v>
      </c>
      <c r="B281" s="17">
        <f>SUBTOTAL(7,B268:B280)</f>
        <v>0</v>
      </c>
      <c r="C281" s="13">
        <f>SUBTOTAL(7,C268:C280)</f>
        <v>5.1805580604971331</v>
      </c>
      <c r="D281">
        <f>SUBTOTAL(7,D268:D280)</f>
        <v>0.73786478737262184</v>
      </c>
    </row>
    <row r="282" spans="1:4" hidden="1" outlineLevel="3">
      <c r="A282">
        <v>2000</v>
      </c>
      <c r="B282" s="17">
        <v>21</v>
      </c>
      <c r="C282" s="16">
        <v>1</v>
      </c>
      <c r="D282">
        <v>1</v>
      </c>
    </row>
    <row r="283" spans="1:4" hidden="1" outlineLevel="3">
      <c r="A283">
        <v>2001</v>
      </c>
      <c r="B283" s="17">
        <v>21</v>
      </c>
      <c r="C283" s="16">
        <v>0.5</v>
      </c>
      <c r="D283">
        <v>1</v>
      </c>
    </row>
    <row r="284" spans="1:4" hidden="1" outlineLevel="3">
      <c r="A284">
        <v>2002</v>
      </c>
      <c r="B284" s="17">
        <v>21</v>
      </c>
      <c r="C284" s="16">
        <v>4.5999999999999996</v>
      </c>
      <c r="D284">
        <v>1</v>
      </c>
    </row>
    <row r="285" spans="1:4" hidden="1" outlineLevel="3">
      <c r="A285">
        <v>2003</v>
      </c>
      <c r="B285" s="17">
        <v>21</v>
      </c>
      <c r="C285" s="16">
        <v>0</v>
      </c>
      <c r="D285">
        <v>0</v>
      </c>
    </row>
    <row r="286" spans="1:4" hidden="1" outlineLevel="3">
      <c r="A286">
        <v>2004</v>
      </c>
      <c r="B286" s="17">
        <v>21</v>
      </c>
      <c r="C286" s="16">
        <v>75.3</v>
      </c>
      <c r="D286">
        <v>3</v>
      </c>
    </row>
    <row r="287" spans="1:4" hidden="1" outlineLevel="3">
      <c r="A287">
        <v>2005</v>
      </c>
      <c r="B287" s="17">
        <v>21</v>
      </c>
      <c r="C287" s="16">
        <v>1.5</v>
      </c>
      <c r="D287">
        <v>1</v>
      </c>
    </row>
    <row r="288" spans="1:4" hidden="1" outlineLevel="3">
      <c r="A288">
        <v>2006</v>
      </c>
      <c r="B288" s="17">
        <v>21</v>
      </c>
      <c r="C288" s="16">
        <v>0.5</v>
      </c>
      <c r="D288">
        <v>1</v>
      </c>
    </row>
    <row r="289" spans="1:4" ht="13" hidden="1" outlineLevel="3">
      <c r="A289">
        <v>2007</v>
      </c>
      <c r="B289" s="17">
        <v>21</v>
      </c>
      <c r="C289" s="18">
        <v>0</v>
      </c>
      <c r="D289">
        <v>0</v>
      </c>
    </row>
    <row r="290" spans="1:4" ht="13" hidden="1" outlineLevel="3">
      <c r="A290">
        <v>2008</v>
      </c>
      <c r="B290" s="17">
        <v>21</v>
      </c>
      <c r="C290" s="18">
        <v>15.1</v>
      </c>
      <c r="D290">
        <v>4</v>
      </c>
    </row>
    <row r="291" spans="1:4" ht="13" hidden="1" outlineLevel="3">
      <c r="A291">
        <v>2009</v>
      </c>
      <c r="B291" s="17">
        <v>21</v>
      </c>
      <c r="C291" s="18">
        <v>15.5</v>
      </c>
      <c r="D291">
        <v>2</v>
      </c>
    </row>
    <row r="292" spans="1:4" hidden="1" outlineLevel="3">
      <c r="A292">
        <v>2010</v>
      </c>
      <c r="B292" s="17">
        <v>21</v>
      </c>
      <c r="C292" s="13">
        <v>0</v>
      </c>
    </row>
    <row r="293" spans="1:4" hidden="1" outlineLevel="3">
      <c r="A293">
        <v>2011</v>
      </c>
      <c r="B293" s="17">
        <v>21</v>
      </c>
      <c r="C293" s="13">
        <v>0</v>
      </c>
    </row>
    <row r="294" spans="1:4" outlineLevel="2" collapsed="1">
      <c r="A294" s="17" t="s">
        <v>142</v>
      </c>
      <c r="B294" s="17">
        <f>SUBTOTAL(1,B282:B293)</f>
        <v>21</v>
      </c>
      <c r="C294" s="13">
        <f>SUBTOTAL(1,C282:C293)</f>
        <v>9.4999999999999982</v>
      </c>
      <c r="D294">
        <f>SUBTOTAL(1,D282:D293)</f>
        <v>1.4</v>
      </c>
    </row>
    <row r="295" spans="1:4" outlineLevel="1">
      <c r="A295" s="17" t="s">
        <v>195</v>
      </c>
      <c r="B295" s="17">
        <f>SUBTOTAL(7,B282:B294)</f>
        <v>0</v>
      </c>
      <c r="C295" s="13">
        <f>SUBTOTAL(7,C282:C294)</f>
        <v>21.490505303082525</v>
      </c>
      <c r="D295">
        <f>SUBTOTAL(7,D282:D294)</f>
        <v>1.2649110640673518</v>
      </c>
    </row>
    <row r="296" spans="1:4" hidden="1" outlineLevel="3">
      <c r="A296">
        <v>2000</v>
      </c>
      <c r="B296" s="17">
        <v>22</v>
      </c>
      <c r="C296" s="16">
        <v>0</v>
      </c>
      <c r="D296">
        <v>0</v>
      </c>
    </row>
    <row r="297" spans="1:4" hidden="1" outlineLevel="3">
      <c r="A297">
        <v>2001</v>
      </c>
      <c r="B297" s="17">
        <v>22</v>
      </c>
      <c r="C297" s="16">
        <v>2.5</v>
      </c>
      <c r="D297">
        <v>1</v>
      </c>
    </row>
    <row r="298" spans="1:4" hidden="1" outlineLevel="3">
      <c r="A298">
        <v>2002</v>
      </c>
      <c r="B298" s="17">
        <v>22</v>
      </c>
      <c r="C298" s="16">
        <v>0</v>
      </c>
      <c r="D298">
        <v>0</v>
      </c>
    </row>
    <row r="299" spans="1:4" hidden="1" outlineLevel="3">
      <c r="A299">
        <v>2003</v>
      </c>
      <c r="B299" s="17">
        <v>22</v>
      </c>
      <c r="C299" s="16">
        <v>10.899999999999999</v>
      </c>
      <c r="D299">
        <v>3</v>
      </c>
    </row>
    <row r="300" spans="1:4" hidden="1" outlineLevel="3">
      <c r="A300">
        <v>2004</v>
      </c>
      <c r="B300" s="17">
        <v>22</v>
      </c>
      <c r="C300" s="16">
        <v>0</v>
      </c>
      <c r="D300">
        <v>0</v>
      </c>
    </row>
    <row r="301" spans="1:4" hidden="1" outlineLevel="3">
      <c r="A301">
        <v>2005</v>
      </c>
      <c r="B301" s="17">
        <v>22</v>
      </c>
      <c r="C301" s="16">
        <v>14.8</v>
      </c>
      <c r="D301">
        <v>2</v>
      </c>
    </row>
    <row r="302" spans="1:4" hidden="1" outlineLevel="3">
      <c r="A302">
        <v>2006</v>
      </c>
      <c r="B302" s="17">
        <v>22</v>
      </c>
      <c r="C302" s="16">
        <v>2.5</v>
      </c>
      <c r="D302">
        <v>1</v>
      </c>
    </row>
    <row r="303" spans="1:4" ht="13" hidden="1" outlineLevel="3">
      <c r="A303">
        <v>2007</v>
      </c>
      <c r="B303" s="17">
        <v>22</v>
      </c>
      <c r="C303" s="18">
        <v>49</v>
      </c>
      <c r="D303">
        <v>2</v>
      </c>
    </row>
    <row r="304" spans="1:4" ht="13" hidden="1" outlineLevel="3">
      <c r="A304">
        <v>2008</v>
      </c>
      <c r="B304" s="17">
        <v>22</v>
      </c>
      <c r="C304" s="18">
        <v>0</v>
      </c>
      <c r="D304">
        <v>0</v>
      </c>
    </row>
    <row r="305" spans="1:4" ht="13" hidden="1" outlineLevel="3">
      <c r="A305">
        <v>2009</v>
      </c>
      <c r="B305" s="17">
        <v>22</v>
      </c>
      <c r="C305" s="18">
        <v>0</v>
      </c>
      <c r="D305">
        <v>0</v>
      </c>
    </row>
    <row r="306" spans="1:4" hidden="1" outlineLevel="3">
      <c r="A306">
        <v>2010</v>
      </c>
      <c r="B306" s="17">
        <v>22</v>
      </c>
      <c r="C306" s="13">
        <v>0</v>
      </c>
    </row>
    <row r="307" spans="1:4" hidden="1" outlineLevel="3">
      <c r="A307">
        <v>2011</v>
      </c>
      <c r="B307" s="17">
        <v>22</v>
      </c>
      <c r="C307" s="13">
        <v>0</v>
      </c>
    </row>
    <row r="308" spans="1:4" outlineLevel="2" collapsed="1">
      <c r="A308" s="17" t="s">
        <v>143</v>
      </c>
      <c r="B308" s="17">
        <f>SUBTOTAL(1,B296:B307)</f>
        <v>22</v>
      </c>
      <c r="C308" s="13">
        <f>SUBTOTAL(1,C296:C307)</f>
        <v>6.6416666666666666</v>
      </c>
      <c r="D308">
        <f>SUBTOTAL(1,D296:D307)</f>
        <v>0.9</v>
      </c>
    </row>
    <row r="309" spans="1:4" outlineLevel="1">
      <c r="A309" s="17" t="s">
        <v>196</v>
      </c>
      <c r="B309" s="17">
        <f>SUBTOTAL(7,B296:B308)</f>
        <v>0</v>
      </c>
      <c r="C309" s="13">
        <f>SUBTOTAL(7,C296:C308)</f>
        <v>14.212699720086023</v>
      </c>
      <c r="D309">
        <f>SUBTOTAL(7,D296:D308)</f>
        <v>1.1005049346146119</v>
      </c>
    </row>
    <row r="310" spans="1:4" hidden="1" outlineLevel="3">
      <c r="A310">
        <v>2000</v>
      </c>
      <c r="B310" s="17">
        <v>23</v>
      </c>
      <c r="C310" s="16">
        <v>0</v>
      </c>
      <c r="D310">
        <v>0</v>
      </c>
    </row>
    <row r="311" spans="1:4" hidden="1" outlineLevel="3">
      <c r="A311">
        <v>2001</v>
      </c>
      <c r="B311" s="17">
        <v>23</v>
      </c>
      <c r="C311" s="16">
        <v>6.8</v>
      </c>
      <c r="D311">
        <v>1</v>
      </c>
    </row>
    <row r="312" spans="1:4" hidden="1" outlineLevel="3">
      <c r="A312">
        <v>2002</v>
      </c>
      <c r="B312" s="17">
        <v>23</v>
      </c>
      <c r="C312" s="16">
        <v>1.5</v>
      </c>
      <c r="D312">
        <v>1</v>
      </c>
    </row>
    <row r="313" spans="1:4" hidden="1" outlineLevel="3">
      <c r="A313">
        <v>2003</v>
      </c>
      <c r="B313" s="17">
        <v>23</v>
      </c>
      <c r="C313" s="16">
        <v>11.8</v>
      </c>
      <c r="D313">
        <v>2</v>
      </c>
    </row>
    <row r="314" spans="1:4" hidden="1" outlineLevel="3">
      <c r="A314">
        <v>2004</v>
      </c>
      <c r="B314" s="17">
        <v>23</v>
      </c>
      <c r="C314" s="16">
        <v>0</v>
      </c>
      <c r="D314">
        <v>0</v>
      </c>
    </row>
    <row r="315" spans="1:4" hidden="1" outlineLevel="3">
      <c r="A315">
        <v>2005</v>
      </c>
      <c r="B315" s="17">
        <v>23</v>
      </c>
      <c r="C315" s="16">
        <v>30.8</v>
      </c>
      <c r="D315">
        <v>5</v>
      </c>
    </row>
    <row r="316" spans="1:4" hidden="1" outlineLevel="3">
      <c r="A316">
        <v>2006</v>
      </c>
      <c r="B316" s="17">
        <v>23</v>
      </c>
      <c r="C316" s="16">
        <v>6.8</v>
      </c>
      <c r="D316">
        <v>1</v>
      </c>
    </row>
    <row r="317" spans="1:4" ht="13" hidden="1" outlineLevel="3">
      <c r="A317">
        <v>2007</v>
      </c>
      <c r="B317" s="17">
        <v>23</v>
      </c>
      <c r="C317" s="18">
        <v>0</v>
      </c>
      <c r="D317">
        <v>0</v>
      </c>
    </row>
    <row r="318" spans="1:4" ht="13" hidden="1" outlineLevel="3">
      <c r="A318">
        <v>2008</v>
      </c>
      <c r="B318" s="17">
        <v>23</v>
      </c>
      <c r="C318" s="18">
        <v>3</v>
      </c>
      <c r="D318">
        <v>3</v>
      </c>
    </row>
    <row r="319" spans="1:4" ht="13" hidden="1" outlineLevel="3">
      <c r="A319">
        <v>2009</v>
      </c>
      <c r="B319" s="17">
        <v>23</v>
      </c>
      <c r="C319" s="18">
        <v>12.9</v>
      </c>
      <c r="D319">
        <v>2</v>
      </c>
    </row>
    <row r="320" spans="1:4" hidden="1" outlineLevel="3">
      <c r="A320">
        <v>2010</v>
      </c>
      <c r="B320" s="17">
        <v>23</v>
      </c>
      <c r="C320" s="13">
        <v>38.800000000000004</v>
      </c>
    </row>
    <row r="321" spans="1:4" hidden="1" outlineLevel="3">
      <c r="A321">
        <v>2011</v>
      </c>
      <c r="B321" s="17">
        <v>23</v>
      </c>
      <c r="C321" s="13">
        <v>0</v>
      </c>
    </row>
    <row r="322" spans="1:4" outlineLevel="2" collapsed="1">
      <c r="A322" s="17" t="s">
        <v>144</v>
      </c>
      <c r="B322" s="17">
        <f>SUBTOTAL(1,B310:B321)</f>
        <v>23</v>
      </c>
      <c r="C322" s="13">
        <f>SUBTOTAL(1,C310:C321)</f>
        <v>9.3666666666666671</v>
      </c>
      <c r="D322">
        <f>SUBTOTAL(1,D310:D321)</f>
        <v>1.5</v>
      </c>
    </row>
    <row r="323" spans="1:4" outlineLevel="1">
      <c r="A323" s="17" t="s">
        <v>197</v>
      </c>
      <c r="B323" s="17">
        <f>SUBTOTAL(7,B310:B322)</f>
        <v>0</v>
      </c>
      <c r="C323" s="13">
        <f>SUBTOTAL(7,C310:C322)</f>
        <v>12.829818487579722</v>
      </c>
      <c r="D323">
        <f>SUBTOTAL(7,D310:D322)</f>
        <v>1.5811388300841898</v>
      </c>
    </row>
    <row r="324" spans="1:4" hidden="1" outlineLevel="3">
      <c r="A324">
        <v>2000</v>
      </c>
      <c r="B324" s="17">
        <v>24</v>
      </c>
      <c r="C324" s="16">
        <v>0</v>
      </c>
      <c r="D324">
        <v>0</v>
      </c>
    </row>
    <row r="325" spans="1:4" hidden="1" outlineLevel="3">
      <c r="A325">
        <v>2001</v>
      </c>
      <c r="B325" s="17">
        <v>24</v>
      </c>
      <c r="C325" s="16">
        <v>0.4</v>
      </c>
      <c r="D325">
        <v>1</v>
      </c>
    </row>
    <row r="326" spans="1:4" hidden="1" outlineLevel="3">
      <c r="A326">
        <v>2002</v>
      </c>
      <c r="B326" s="17">
        <v>24</v>
      </c>
      <c r="C326" s="16">
        <v>10.6</v>
      </c>
      <c r="D326">
        <v>1</v>
      </c>
    </row>
    <row r="327" spans="1:4" hidden="1" outlineLevel="3">
      <c r="A327">
        <v>2003</v>
      </c>
      <c r="B327" s="17">
        <v>24</v>
      </c>
      <c r="C327" s="16">
        <v>0</v>
      </c>
      <c r="D327">
        <v>0</v>
      </c>
    </row>
    <row r="328" spans="1:4" hidden="1" outlineLevel="3">
      <c r="A328">
        <v>2004</v>
      </c>
      <c r="B328" s="17">
        <v>24</v>
      </c>
      <c r="C328" s="16">
        <v>12.2</v>
      </c>
      <c r="D328">
        <v>1</v>
      </c>
    </row>
    <row r="329" spans="1:4" hidden="1" outlineLevel="3">
      <c r="A329">
        <v>2005</v>
      </c>
      <c r="B329" s="17">
        <v>24</v>
      </c>
      <c r="C329" s="16">
        <v>36</v>
      </c>
      <c r="D329">
        <v>1</v>
      </c>
    </row>
    <row r="330" spans="1:4" hidden="1" outlineLevel="3">
      <c r="A330">
        <v>2006</v>
      </c>
      <c r="B330" s="17">
        <v>24</v>
      </c>
      <c r="C330" s="16">
        <v>0.4</v>
      </c>
      <c r="D330">
        <v>1</v>
      </c>
    </row>
    <row r="331" spans="1:4" ht="13" hidden="1" outlineLevel="3">
      <c r="A331">
        <v>2007</v>
      </c>
      <c r="B331" s="17">
        <v>24</v>
      </c>
      <c r="C331" s="18">
        <v>0</v>
      </c>
      <c r="D331">
        <v>0</v>
      </c>
    </row>
    <row r="332" spans="1:4" ht="13" hidden="1" outlineLevel="3">
      <c r="A332">
        <v>2008</v>
      </c>
      <c r="B332" s="17">
        <v>24</v>
      </c>
      <c r="C332" s="18">
        <v>5.3</v>
      </c>
      <c r="D332">
        <v>1</v>
      </c>
    </row>
    <row r="333" spans="1:4" ht="13" hidden="1" outlineLevel="3">
      <c r="A333">
        <v>2009</v>
      </c>
      <c r="B333" s="17">
        <v>24</v>
      </c>
      <c r="C333" s="18">
        <v>0</v>
      </c>
      <c r="D333">
        <v>0</v>
      </c>
    </row>
    <row r="334" spans="1:4" hidden="1" outlineLevel="3">
      <c r="A334">
        <v>2010</v>
      </c>
      <c r="B334" s="17">
        <v>24</v>
      </c>
      <c r="C334" s="13">
        <v>0.7</v>
      </c>
    </row>
    <row r="335" spans="1:4" hidden="1" outlineLevel="3">
      <c r="A335">
        <v>2011</v>
      </c>
      <c r="B335" s="17">
        <v>24</v>
      </c>
      <c r="C335" s="13">
        <v>38.800000000000004</v>
      </c>
    </row>
    <row r="336" spans="1:4" outlineLevel="2" collapsed="1">
      <c r="A336" s="17" t="s">
        <v>145</v>
      </c>
      <c r="B336" s="17">
        <f>SUBTOTAL(1,B324:B335)</f>
        <v>24</v>
      </c>
      <c r="C336" s="13">
        <f>SUBTOTAL(1,C324:C335)</f>
        <v>8.7000000000000011</v>
      </c>
      <c r="D336">
        <f>SUBTOTAL(1,D324:D335)</f>
        <v>0.6</v>
      </c>
    </row>
    <row r="337" spans="1:4" outlineLevel="1">
      <c r="A337" s="17" t="s">
        <v>198</v>
      </c>
      <c r="B337" s="17">
        <f>SUBTOTAL(7,B324:B336)</f>
        <v>0</v>
      </c>
      <c r="C337" s="13">
        <f>SUBTOTAL(7,C324:C336)</f>
        <v>14.088228484028139</v>
      </c>
      <c r="D337">
        <f>SUBTOTAL(7,D324:D336)</f>
        <v>0.5163977794943222</v>
      </c>
    </row>
    <row r="338" spans="1:4" hidden="1" outlineLevel="3">
      <c r="A338">
        <v>2000</v>
      </c>
      <c r="B338" s="17">
        <v>25</v>
      </c>
      <c r="C338" s="16">
        <v>18.600000000000001</v>
      </c>
      <c r="D338">
        <v>2</v>
      </c>
    </row>
    <row r="339" spans="1:4" hidden="1" outlineLevel="3">
      <c r="A339">
        <v>2001</v>
      </c>
      <c r="B339" s="17">
        <v>25</v>
      </c>
      <c r="C339" s="16">
        <v>10.299999999999999</v>
      </c>
      <c r="D339">
        <v>2</v>
      </c>
    </row>
    <row r="340" spans="1:4" hidden="1" outlineLevel="3">
      <c r="A340">
        <v>2002</v>
      </c>
      <c r="B340" s="17">
        <v>25</v>
      </c>
      <c r="C340" s="16">
        <v>104.9</v>
      </c>
      <c r="D340">
        <v>4</v>
      </c>
    </row>
    <row r="341" spans="1:4" hidden="1" outlineLevel="3">
      <c r="A341">
        <v>2003</v>
      </c>
      <c r="B341" s="17">
        <v>25</v>
      </c>
      <c r="C341" s="16">
        <v>15.9</v>
      </c>
      <c r="D341">
        <v>5</v>
      </c>
    </row>
    <row r="342" spans="1:4" hidden="1" outlineLevel="3">
      <c r="A342">
        <v>2004</v>
      </c>
      <c r="B342" s="17">
        <v>25</v>
      </c>
      <c r="C342" s="16">
        <v>16.600000000000001</v>
      </c>
      <c r="D342">
        <v>3</v>
      </c>
    </row>
    <row r="343" spans="1:4" hidden="1" outlineLevel="3">
      <c r="A343">
        <v>2005</v>
      </c>
      <c r="B343" s="17">
        <v>25</v>
      </c>
      <c r="C343" s="16">
        <v>10.5</v>
      </c>
      <c r="D343">
        <v>2</v>
      </c>
    </row>
    <row r="344" spans="1:4" hidden="1" outlineLevel="3">
      <c r="A344">
        <v>2006</v>
      </c>
      <c r="B344" s="17">
        <v>25</v>
      </c>
      <c r="C344" s="16">
        <v>10.299999999999999</v>
      </c>
      <c r="D344">
        <v>2</v>
      </c>
    </row>
    <row r="345" spans="1:4" ht="13" hidden="1" outlineLevel="3">
      <c r="A345">
        <v>2007</v>
      </c>
      <c r="B345" s="17">
        <v>25</v>
      </c>
      <c r="C345" s="18">
        <v>9.6999999999999993</v>
      </c>
      <c r="D345">
        <v>2</v>
      </c>
    </row>
    <row r="346" spans="1:4" ht="13" hidden="1" outlineLevel="3">
      <c r="A346">
        <v>2008</v>
      </c>
      <c r="B346" s="17">
        <v>25</v>
      </c>
      <c r="C346" s="18">
        <v>15.4</v>
      </c>
      <c r="D346">
        <v>2</v>
      </c>
    </row>
    <row r="347" spans="1:4" ht="13" hidden="1" outlineLevel="3">
      <c r="A347">
        <v>2009</v>
      </c>
      <c r="B347" s="17">
        <v>25</v>
      </c>
      <c r="C347" s="18">
        <v>1</v>
      </c>
      <c r="D347">
        <v>2</v>
      </c>
    </row>
    <row r="348" spans="1:4" hidden="1" outlineLevel="3">
      <c r="A348">
        <v>2010</v>
      </c>
      <c r="B348" s="17">
        <v>25</v>
      </c>
      <c r="C348" s="13">
        <v>1.3</v>
      </c>
    </row>
    <row r="349" spans="1:4" hidden="1" outlineLevel="3">
      <c r="A349">
        <v>2011</v>
      </c>
      <c r="B349" s="17">
        <v>25</v>
      </c>
      <c r="C349" s="13">
        <v>0.7</v>
      </c>
    </row>
    <row r="350" spans="1:4" outlineLevel="2" collapsed="1">
      <c r="A350" s="17" t="s">
        <v>146</v>
      </c>
      <c r="B350" s="17">
        <f>SUBTOTAL(1,B338:B349)</f>
        <v>25</v>
      </c>
      <c r="C350" s="13">
        <f>SUBTOTAL(1,C338:C349)</f>
        <v>17.933333333333334</v>
      </c>
      <c r="D350">
        <f>SUBTOTAL(1,D338:D349)</f>
        <v>2.6</v>
      </c>
    </row>
    <row r="351" spans="1:4" outlineLevel="1">
      <c r="A351" s="17" t="s">
        <v>199</v>
      </c>
      <c r="B351" s="17">
        <f>SUBTOTAL(7,B338:B350)</f>
        <v>0</v>
      </c>
      <c r="C351" s="13">
        <f>SUBTOTAL(7,C338:C350)</f>
        <v>28.084202396408273</v>
      </c>
      <c r="D351">
        <f>SUBTOTAL(7,D338:D350)</f>
        <v>1.0749676997731401</v>
      </c>
    </row>
    <row r="352" spans="1:4" hidden="1" outlineLevel="3">
      <c r="A352">
        <v>2000</v>
      </c>
      <c r="B352" s="17">
        <v>26</v>
      </c>
      <c r="C352" s="16">
        <v>0</v>
      </c>
      <c r="D352">
        <v>0</v>
      </c>
    </row>
    <row r="353" spans="1:4" hidden="1" outlineLevel="3">
      <c r="A353">
        <v>2001</v>
      </c>
      <c r="B353" s="17">
        <v>26</v>
      </c>
      <c r="C353" s="16">
        <v>4.9000000000000004</v>
      </c>
      <c r="D353">
        <v>3</v>
      </c>
    </row>
    <row r="354" spans="1:4" hidden="1" outlineLevel="3">
      <c r="A354">
        <v>2002</v>
      </c>
      <c r="B354" s="17">
        <v>26</v>
      </c>
      <c r="C354" s="16">
        <v>283.5</v>
      </c>
      <c r="D354">
        <v>6</v>
      </c>
    </row>
    <row r="355" spans="1:4" hidden="1" outlineLevel="3">
      <c r="A355">
        <v>2003</v>
      </c>
      <c r="B355" s="17">
        <v>26</v>
      </c>
      <c r="C355" s="16">
        <v>44.6</v>
      </c>
      <c r="D355">
        <v>2</v>
      </c>
    </row>
    <row r="356" spans="1:4" hidden="1" outlineLevel="3">
      <c r="A356">
        <v>2004</v>
      </c>
      <c r="B356" s="17">
        <v>26</v>
      </c>
      <c r="C356" s="16">
        <v>13.3</v>
      </c>
      <c r="D356">
        <v>1</v>
      </c>
    </row>
    <row r="357" spans="1:4" hidden="1" outlineLevel="3">
      <c r="A357">
        <v>2005</v>
      </c>
      <c r="B357" s="17">
        <v>26</v>
      </c>
      <c r="C357" s="16">
        <v>23.400000000000002</v>
      </c>
      <c r="D357">
        <v>5</v>
      </c>
    </row>
    <row r="358" spans="1:4" hidden="1" outlineLevel="3">
      <c r="A358">
        <v>2006</v>
      </c>
      <c r="B358" s="17">
        <v>26</v>
      </c>
      <c r="C358" s="16">
        <v>4.9000000000000004</v>
      </c>
      <c r="D358">
        <v>3</v>
      </c>
    </row>
    <row r="359" spans="1:4" ht="13" hidden="1" outlineLevel="3">
      <c r="A359">
        <v>2007</v>
      </c>
      <c r="B359" s="17">
        <v>26</v>
      </c>
      <c r="C359" s="18">
        <v>8.9</v>
      </c>
      <c r="D359">
        <v>2</v>
      </c>
    </row>
    <row r="360" spans="1:4" ht="13" hidden="1" outlineLevel="3">
      <c r="A360">
        <v>2008</v>
      </c>
      <c r="B360" s="17">
        <v>26</v>
      </c>
      <c r="C360" s="18">
        <v>5.5</v>
      </c>
      <c r="D360">
        <v>1</v>
      </c>
    </row>
    <row r="361" spans="1:4" ht="13" hidden="1" outlineLevel="3">
      <c r="A361">
        <v>2009</v>
      </c>
      <c r="B361" s="17">
        <v>26</v>
      </c>
      <c r="C361" s="18">
        <v>3.6999999999999997</v>
      </c>
      <c r="D361">
        <v>3</v>
      </c>
    </row>
    <row r="362" spans="1:4" hidden="1" outlineLevel="3">
      <c r="A362">
        <v>2010</v>
      </c>
      <c r="B362" s="17">
        <v>26</v>
      </c>
      <c r="C362" s="13">
        <v>0</v>
      </c>
    </row>
    <row r="363" spans="1:4" hidden="1" outlineLevel="3">
      <c r="A363">
        <v>2011</v>
      </c>
      <c r="B363" s="17">
        <v>26</v>
      </c>
      <c r="C363" s="13">
        <v>1.3</v>
      </c>
    </row>
    <row r="364" spans="1:4" outlineLevel="2" collapsed="1">
      <c r="A364" s="17" t="s">
        <v>147</v>
      </c>
      <c r="B364" s="17">
        <f>SUBTOTAL(1,B352:B363)</f>
        <v>26</v>
      </c>
      <c r="C364" s="13">
        <f>SUBTOTAL(1,C352:C363)</f>
        <v>32.833333333333329</v>
      </c>
      <c r="D364">
        <f>SUBTOTAL(1,D352:D363)</f>
        <v>2.6</v>
      </c>
    </row>
    <row r="365" spans="1:4" outlineLevel="1">
      <c r="A365" s="17" t="s">
        <v>200</v>
      </c>
      <c r="B365" s="17">
        <f>SUBTOTAL(7,B352:B364)</f>
        <v>0</v>
      </c>
      <c r="C365" s="13">
        <f>SUBTOTAL(7,C352:C364)</f>
        <v>79.955889354219821</v>
      </c>
      <c r="D365">
        <f>SUBTOTAL(7,D352:D364)</f>
        <v>1.837873166945363</v>
      </c>
    </row>
    <row r="366" spans="1:4" hidden="1" outlineLevel="3">
      <c r="A366">
        <v>2000</v>
      </c>
      <c r="B366" s="17">
        <v>27</v>
      </c>
      <c r="C366" s="16">
        <v>8</v>
      </c>
      <c r="D366">
        <v>1</v>
      </c>
    </row>
    <row r="367" spans="1:4" hidden="1" outlineLevel="3">
      <c r="A367">
        <v>2001</v>
      </c>
      <c r="B367" s="17">
        <v>27</v>
      </c>
      <c r="C367" s="16">
        <v>1.2</v>
      </c>
      <c r="D367">
        <v>1</v>
      </c>
    </row>
    <row r="368" spans="1:4" hidden="1" outlineLevel="3">
      <c r="A368">
        <v>2002</v>
      </c>
      <c r="B368" s="17">
        <v>27</v>
      </c>
      <c r="C368" s="16">
        <v>12.499999999999998</v>
      </c>
      <c r="D368">
        <v>3</v>
      </c>
    </row>
    <row r="369" spans="1:4" hidden="1" outlineLevel="3">
      <c r="A369">
        <v>2003</v>
      </c>
      <c r="B369" s="17">
        <v>27</v>
      </c>
      <c r="C369" s="16">
        <v>14.5</v>
      </c>
      <c r="D369">
        <v>5</v>
      </c>
    </row>
    <row r="370" spans="1:4" hidden="1" outlineLevel="3">
      <c r="A370">
        <v>2004</v>
      </c>
      <c r="B370" s="17">
        <v>27</v>
      </c>
      <c r="C370" s="16">
        <v>16.200000000000003</v>
      </c>
      <c r="D370">
        <v>6</v>
      </c>
    </row>
    <row r="371" spans="1:4" hidden="1" outlineLevel="3">
      <c r="A371">
        <v>2005</v>
      </c>
      <c r="B371" s="17">
        <v>27</v>
      </c>
      <c r="C371" s="16">
        <v>0</v>
      </c>
      <c r="D371">
        <v>0</v>
      </c>
    </row>
    <row r="372" spans="1:4" hidden="1" outlineLevel="3">
      <c r="A372">
        <v>2006</v>
      </c>
      <c r="B372" s="17">
        <v>27</v>
      </c>
      <c r="C372" s="16">
        <v>1.2</v>
      </c>
      <c r="D372">
        <v>1</v>
      </c>
    </row>
    <row r="373" spans="1:4" ht="13" hidden="1" outlineLevel="3">
      <c r="A373">
        <v>2007</v>
      </c>
      <c r="B373" s="17">
        <v>27</v>
      </c>
      <c r="C373" s="18">
        <v>5.6999999999999993</v>
      </c>
      <c r="D373">
        <v>3</v>
      </c>
    </row>
    <row r="374" spans="1:4" ht="13" hidden="1" outlineLevel="3">
      <c r="A374">
        <v>2008</v>
      </c>
      <c r="B374" s="17">
        <v>27</v>
      </c>
      <c r="C374" s="18">
        <v>0</v>
      </c>
      <c r="D374">
        <v>0</v>
      </c>
    </row>
    <row r="375" spans="1:4" ht="13" hidden="1" outlineLevel="3">
      <c r="A375">
        <v>2009</v>
      </c>
      <c r="B375" s="17">
        <v>27</v>
      </c>
      <c r="C375" s="18">
        <v>8.2999999999999989</v>
      </c>
      <c r="D375">
        <v>5</v>
      </c>
    </row>
    <row r="376" spans="1:4" hidden="1" outlineLevel="3">
      <c r="A376">
        <v>2010</v>
      </c>
      <c r="B376" s="17">
        <v>27</v>
      </c>
      <c r="C376" s="13">
        <v>0.6</v>
      </c>
    </row>
    <row r="377" spans="1:4" hidden="1" outlineLevel="3">
      <c r="A377">
        <v>2011</v>
      </c>
      <c r="B377" s="17">
        <v>27</v>
      </c>
      <c r="C377" s="13">
        <v>0</v>
      </c>
    </row>
    <row r="378" spans="1:4" outlineLevel="2" collapsed="1">
      <c r="A378" s="17" t="s">
        <v>148</v>
      </c>
      <c r="B378" s="17">
        <f>SUBTOTAL(1,B366:B377)</f>
        <v>27</v>
      </c>
      <c r="C378" s="13">
        <f>SUBTOTAL(1,C366:C377)</f>
        <v>5.6833333333333327</v>
      </c>
      <c r="D378">
        <f>SUBTOTAL(1,D366:D377)</f>
        <v>2.5</v>
      </c>
    </row>
    <row r="379" spans="1:4" outlineLevel="1">
      <c r="A379" s="17" t="s">
        <v>201</v>
      </c>
      <c r="B379" s="17">
        <f>SUBTOTAL(7,B366:B378)</f>
        <v>0</v>
      </c>
      <c r="C379" s="13">
        <f>SUBTOTAL(7,C366:C378)</f>
        <v>6.1048167768400639</v>
      </c>
      <c r="D379">
        <f>SUBTOTAL(7,D366:D378)</f>
        <v>2.2236106773543889</v>
      </c>
    </row>
    <row r="380" spans="1:4" hidden="1" outlineLevel="3">
      <c r="A380">
        <v>2000</v>
      </c>
      <c r="B380" s="17">
        <v>28</v>
      </c>
      <c r="C380" s="16">
        <v>0.1</v>
      </c>
      <c r="D380">
        <v>1</v>
      </c>
    </row>
    <row r="381" spans="1:4" hidden="1" outlineLevel="3">
      <c r="A381">
        <v>2001</v>
      </c>
      <c r="B381" s="17">
        <v>28</v>
      </c>
      <c r="C381" s="16">
        <v>0</v>
      </c>
      <c r="D381">
        <v>0</v>
      </c>
    </row>
    <row r="382" spans="1:4" hidden="1" outlineLevel="3">
      <c r="A382">
        <v>2002</v>
      </c>
      <c r="B382" s="17">
        <v>28</v>
      </c>
      <c r="C382" s="16">
        <v>5.0999999999999996</v>
      </c>
      <c r="D382">
        <v>1</v>
      </c>
    </row>
    <row r="383" spans="1:4" hidden="1" outlineLevel="3">
      <c r="A383">
        <v>2003</v>
      </c>
      <c r="B383" s="17">
        <v>28</v>
      </c>
      <c r="C383" s="16">
        <v>59.5</v>
      </c>
      <c r="D383">
        <v>4</v>
      </c>
    </row>
    <row r="384" spans="1:4" hidden="1" outlineLevel="3">
      <c r="A384">
        <v>2004</v>
      </c>
      <c r="B384" s="17">
        <v>28</v>
      </c>
      <c r="C384" s="16">
        <v>12.6</v>
      </c>
      <c r="D384">
        <v>1</v>
      </c>
    </row>
    <row r="385" spans="1:4" hidden="1" outlineLevel="3">
      <c r="A385">
        <v>2005</v>
      </c>
      <c r="B385" s="17">
        <v>28</v>
      </c>
      <c r="C385" s="16">
        <v>1.2</v>
      </c>
      <c r="D385">
        <v>1</v>
      </c>
    </row>
    <row r="386" spans="1:4" hidden="1" outlineLevel="3">
      <c r="A386">
        <v>2006</v>
      </c>
      <c r="B386" s="17">
        <v>28</v>
      </c>
      <c r="C386" s="16">
        <v>0</v>
      </c>
      <c r="D386">
        <v>0</v>
      </c>
    </row>
    <row r="387" spans="1:4" ht="13" hidden="1" outlineLevel="3">
      <c r="A387">
        <v>2007</v>
      </c>
      <c r="B387" s="17">
        <v>28</v>
      </c>
      <c r="C387" s="18">
        <v>0.5</v>
      </c>
      <c r="D387">
        <v>1</v>
      </c>
    </row>
    <row r="388" spans="1:4" ht="13" hidden="1" outlineLevel="3">
      <c r="A388">
        <v>2008</v>
      </c>
      <c r="B388" s="17">
        <v>28</v>
      </c>
      <c r="C388" s="18">
        <v>0</v>
      </c>
      <c r="D388">
        <v>0</v>
      </c>
    </row>
    <row r="389" spans="1:4" ht="13" hidden="1" outlineLevel="3">
      <c r="A389">
        <v>2009</v>
      </c>
      <c r="B389" s="17">
        <v>28</v>
      </c>
      <c r="C389" s="18">
        <v>0</v>
      </c>
      <c r="D389">
        <v>0</v>
      </c>
    </row>
    <row r="390" spans="1:4" hidden="1" outlineLevel="3">
      <c r="A390">
        <v>2010</v>
      </c>
      <c r="B390" s="17">
        <v>28</v>
      </c>
      <c r="C390" s="13">
        <v>48.4</v>
      </c>
    </row>
    <row r="391" spans="1:4" hidden="1" outlineLevel="3">
      <c r="A391">
        <v>2011</v>
      </c>
      <c r="B391" s="17">
        <v>28</v>
      </c>
      <c r="C391" s="13">
        <v>3.9</v>
      </c>
    </row>
    <row r="392" spans="1:4" outlineLevel="2" collapsed="1">
      <c r="A392" s="17" t="s">
        <v>149</v>
      </c>
      <c r="B392" s="17">
        <f>SUBTOTAL(1,B380:B391)</f>
        <v>28</v>
      </c>
      <c r="C392" s="13">
        <f>SUBTOTAL(1,C380:C391)</f>
        <v>10.941666666666668</v>
      </c>
      <c r="D392">
        <f>SUBTOTAL(1,D380:D391)</f>
        <v>0.9</v>
      </c>
    </row>
    <row r="393" spans="1:4" outlineLevel="1">
      <c r="A393" s="17" t="s">
        <v>202</v>
      </c>
      <c r="B393" s="17">
        <f>SUBTOTAL(7,B380:B392)</f>
        <v>0</v>
      </c>
      <c r="C393" s="13">
        <f>SUBTOTAL(7,C380:C392)</f>
        <v>20.555576917815817</v>
      </c>
      <c r="D393">
        <f>SUBTOTAL(7,D380:D392)</f>
        <v>1.1972189997378648</v>
      </c>
    </row>
    <row r="394" spans="1:4" hidden="1" outlineLevel="3">
      <c r="A394">
        <v>2000</v>
      </c>
      <c r="B394" s="17">
        <v>29</v>
      </c>
      <c r="C394" s="16">
        <v>0</v>
      </c>
      <c r="D394">
        <v>0</v>
      </c>
    </row>
    <row r="395" spans="1:4" hidden="1" outlineLevel="3">
      <c r="A395">
        <v>2001</v>
      </c>
      <c r="B395" s="17">
        <v>29</v>
      </c>
      <c r="C395" s="16">
        <v>59.400000000000006</v>
      </c>
      <c r="D395">
        <v>4</v>
      </c>
    </row>
    <row r="396" spans="1:4" hidden="1" outlineLevel="3">
      <c r="A396">
        <v>2002</v>
      </c>
      <c r="B396" s="17">
        <v>29</v>
      </c>
      <c r="C396" s="16">
        <v>2.2999999999999998</v>
      </c>
      <c r="D396">
        <v>1</v>
      </c>
    </row>
    <row r="397" spans="1:4" hidden="1" outlineLevel="3">
      <c r="A397">
        <v>2003</v>
      </c>
      <c r="B397" s="17">
        <v>29</v>
      </c>
      <c r="C397" s="16">
        <v>3.2</v>
      </c>
      <c r="D397">
        <v>1</v>
      </c>
    </row>
    <row r="398" spans="1:4" hidden="1" outlineLevel="3">
      <c r="A398">
        <v>2004</v>
      </c>
      <c r="B398" s="17">
        <v>29</v>
      </c>
      <c r="C398" s="16">
        <v>0</v>
      </c>
      <c r="D398">
        <v>0</v>
      </c>
    </row>
    <row r="399" spans="1:4" hidden="1" outlineLevel="3">
      <c r="A399">
        <v>2005</v>
      </c>
      <c r="B399" s="17">
        <v>29</v>
      </c>
      <c r="C399" s="16">
        <v>0</v>
      </c>
      <c r="D399">
        <v>0</v>
      </c>
    </row>
    <row r="400" spans="1:4" hidden="1" outlineLevel="3">
      <c r="A400">
        <v>2006</v>
      </c>
      <c r="B400" s="17">
        <v>29</v>
      </c>
      <c r="C400" s="16">
        <v>59.400000000000006</v>
      </c>
      <c r="D400">
        <v>4</v>
      </c>
    </row>
    <row r="401" spans="1:4" ht="13" hidden="1" outlineLevel="3">
      <c r="A401">
        <v>2007</v>
      </c>
      <c r="B401" s="17">
        <v>29</v>
      </c>
      <c r="C401" s="18">
        <v>0.5</v>
      </c>
      <c r="D401">
        <v>1</v>
      </c>
    </row>
    <row r="402" spans="1:4" ht="13" hidden="1" outlineLevel="3">
      <c r="A402">
        <v>2008</v>
      </c>
      <c r="B402" s="17">
        <v>29</v>
      </c>
      <c r="C402" s="18">
        <v>0.3</v>
      </c>
      <c r="D402">
        <v>1</v>
      </c>
    </row>
    <row r="403" spans="1:4" ht="13" hidden="1" outlineLevel="3">
      <c r="A403">
        <v>2009</v>
      </c>
      <c r="B403" s="17">
        <v>29</v>
      </c>
      <c r="C403" s="18">
        <v>2.2999999999999998</v>
      </c>
      <c r="D403">
        <v>1</v>
      </c>
    </row>
    <row r="404" spans="1:4" hidden="1" outlineLevel="3">
      <c r="A404">
        <v>2010</v>
      </c>
      <c r="B404" s="17">
        <v>29</v>
      </c>
      <c r="C404" s="13">
        <v>3.5</v>
      </c>
    </row>
    <row r="405" spans="1:4" hidden="1" outlineLevel="3">
      <c r="A405">
        <v>2011</v>
      </c>
      <c r="B405" s="17">
        <v>29</v>
      </c>
      <c r="C405" s="13">
        <v>45.399999999999991</v>
      </c>
    </row>
    <row r="406" spans="1:4" outlineLevel="2" collapsed="1">
      <c r="A406" s="17" t="s">
        <v>150</v>
      </c>
      <c r="B406" s="17">
        <f>SUBTOTAL(1,B394:B405)</f>
        <v>29</v>
      </c>
      <c r="C406" s="13">
        <f>SUBTOTAL(1,C394:C405)</f>
        <v>14.691666666666668</v>
      </c>
      <c r="D406">
        <f>SUBTOTAL(1,D394:D405)</f>
        <v>1.3</v>
      </c>
    </row>
    <row r="407" spans="1:4" outlineLevel="1">
      <c r="A407" s="17" t="s">
        <v>203</v>
      </c>
      <c r="B407" s="17">
        <f>SUBTOTAL(7,B394:B406)</f>
        <v>0</v>
      </c>
      <c r="C407" s="13">
        <f>SUBTOTAL(7,C394:C406)</f>
        <v>24.422696535407514</v>
      </c>
      <c r="D407">
        <f>SUBTOTAL(7,D394:D406)</f>
        <v>1.4944341180973264</v>
      </c>
    </row>
    <row r="408" spans="1:4" hidden="1" outlineLevel="3">
      <c r="A408">
        <v>2000</v>
      </c>
      <c r="B408" s="17">
        <v>30</v>
      </c>
      <c r="C408" s="16">
        <v>20.399999999999999</v>
      </c>
      <c r="D408">
        <v>5</v>
      </c>
    </row>
    <row r="409" spans="1:4" hidden="1" outlineLevel="3">
      <c r="A409">
        <v>2001</v>
      </c>
      <c r="B409" s="17">
        <v>30</v>
      </c>
      <c r="C409" s="16">
        <v>0</v>
      </c>
      <c r="D409">
        <v>0</v>
      </c>
    </row>
    <row r="410" spans="1:4" hidden="1" outlineLevel="3">
      <c r="A410">
        <v>2002</v>
      </c>
      <c r="B410" s="17">
        <v>30</v>
      </c>
      <c r="C410" s="16">
        <v>0</v>
      </c>
      <c r="D410">
        <v>0</v>
      </c>
    </row>
    <row r="411" spans="1:4" hidden="1" outlineLevel="3">
      <c r="A411">
        <v>2003</v>
      </c>
      <c r="B411" s="17">
        <v>30</v>
      </c>
      <c r="C411" s="16">
        <v>4.3</v>
      </c>
      <c r="D411">
        <v>1</v>
      </c>
    </row>
    <row r="412" spans="1:4" hidden="1" outlineLevel="3">
      <c r="A412">
        <v>2004</v>
      </c>
      <c r="B412" s="17">
        <v>30</v>
      </c>
      <c r="C412" s="16">
        <v>0</v>
      </c>
      <c r="D412">
        <v>0</v>
      </c>
    </row>
    <row r="413" spans="1:4" hidden="1" outlineLevel="3">
      <c r="A413">
        <v>2005</v>
      </c>
      <c r="B413" s="17">
        <v>30</v>
      </c>
      <c r="C413" s="16">
        <v>6.7</v>
      </c>
      <c r="D413">
        <v>1</v>
      </c>
    </row>
    <row r="414" spans="1:4" hidden="1" outlineLevel="3">
      <c r="A414">
        <v>2006</v>
      </c>
      <c r="B414" s="17">
        <v>30</v>
      </c>
      <c r="C414" s="16">
        <v>0</v>
      </c>
      <c r="D414">
        <v>0</v>
      </c>
    </row>
    <row r="415" spans="1:4" ht="13" hidden="1" outlineLevel="3">
      <c r="A415">
        <v>2007</v>
      </c>
      <c r="B415" s="17">
        <v>30</v>
      </c>
      <c r="C415" s="18">
        <v>0</v>
      </c>
      <c r="D415">
        <v>0</v>
      </c>
    </row>
    <row r="416" spans="1:4" ht="13" hidden="1" outlineLevel="3">
      <c r="A416">
        <v>2008</v>
      </c>
      <c r="B416" s="17">
        <v>30</v>
      </c>
      <c r="C416" s="18">
        <v>15.5</v>
      </c>
      <c r="D416">
        <v>4</v>
      </c>
    </row>
    <row r="417" spans="1:4" ht="13" hidden="1" outlineLevel="3">
      <c r="A417">
        <v>2009</v>
      </c>
      <c r="B417" s="17">
        <v>30</v>
      </c>
      <c r="C417" s="18">
        <v>2</v>
      </c>
      <c r="D417">
        <v>4</v>
      </c>
    </row>
    <row r="418" spans="1:4" hidden="1" outlineLevel="3">
      <c r="A418">
        <v>2010</v>
      </c>
      <c r="B418" s="17">
        <v>30</v>
      </c>
      <c r="C418" s="13">
        <v>0</v>
      </c>
    </row>
    <row r="419" spans="1:4" hidden="1" outlineLevel="3">
      <c r="A419">
        <v>2011</v>
      </c>
      <c r="B419" s="17">
        <v>30</v>
      </c>
      <c r="C419" s="13">
        <v>3.2</v>
      </c>
    </row>
    <row r="420" spans="1:4" outlineLevel="2" collapsed="1">
      <c r="A420" s="17" t="s">
        <v>151</v>
      </c>
      <c r="B420" s="17">
        <f>SUBTOTAL(1,B408:B419)</f>
        <v>30</v>
      </c>
      <c r="C420" s="13">
        <f>SUBTOTAL(1,C408:C419)</f>
        <v>4.3416666666666668</v>
      </c>
      <c r="D420">
        <f>SUBTOTAL(1,D408:D419)</f>
        <v>1.5</v>
      </c>
    </row>
    <row r="421" spans="1:4" outlineLevel="1">
      <c r="A421" s="17" t="s">
        <v>204</v>
      </c>
      <c r="B421" s="17">
        <f>SUBTOTAL(7,B408:B420)</f>
        <v>0</v>
      </c>
      <c r="C421" s="13">
        <f>SUBTOTAL(7,C408:C420)</f>
        <v>6.7945778293274319</v>
      </c>
      <c r="D421">
        <f>SUBTOTAL(7,D408:D420)</f>
        <v>2.0138409955990952</v>
      </c>
    </row>
    <row r="422" spans="1:4" hidden="1" outlineLevel="3">
      <c r="A422">
        <v>2000</v>
      </c>
      <c r="B422" s="17">
        <v>31</v>
      </c>
      <c r="C422" s="16">
        <v>1.2000000000000002</v>
      </c>
      <c r="D422">
        <v>2</v>
      </c>
    </row>
    <row r="423" spans="1:4" hidden="1" outlineLevel="3">
      <c r="A423">
        <v>2001</v>
      </c>
      <c r="B423" s="17">
        <v>31</v>
      </c>
      <c r="C423" s="16">
        <v>3.7</v>
      </c>
      <c r="D423">
        <v>2</v>
      </c>
    </row>
    <row r="424" spans="1:4" hidden="1" outlineLevel="3">
      <c r="A424">
        <v>2002</v>
      </c>
      <c r="B424" s="17">
        <v>31</v>
      </c>
      <c r="C424" s="16">
        <v>5.3</v>
      </c>
      <c r="D424">
        <v>3</v>
      </c>
    </row>
    <row r="425" spans="1:4" hidden="1" outlineLevel="3">
      <c r="A425">
        <v>2003</v>
      </c>
      <c r="B425" s="17">
        <v>31</v>
      </c>
      <c r="C425" s="29">
        <v>0</v>
      </c>
      <c r="D425">
        <v>0</v>
      </c>
    </row>
    <row r="426" spans="1:4" hidden="1" outlineLevel="3">
      <c r="A426">
        <v>2004</v>
      </c>
      <c r="B426" s="17">
        <v>31</v>
      </c>
      <c r="C426" s="26">
        <v>0</v>
      </c>
      <c r="D426">
        <v>0</v>
      </c>
    </row>
    <row r="427" spans="1:4" hidden="1" outlineLevel="3">
      <c r="A427">
        <v>2005</v>
      </c>
      <c r="B427" s="17">
        <v>31</v>
      </c>
      <c r="C427" s="26">
        <v>0.30000000000000004</v>
      </c>
      <c r="D427">
        <v>2</v>
      </c>
    </row>
    <row r="428" spans="1:4" hidden="1" outlineLevel="3">
      <c r="A428">
        <v>2006</v>
      </c>
      <c r="B428" s="17">
        <v>31</v>
      </c>
      <c r="C428" s="26">
        <v>3.7</v>
      </c>
      <c r="D428">
        <v>2</v>
      </c>
    </row>
    <row r="429" spans="1:4" ht="13" hidden="1" outlineLevel="3">
      <c r="A429">
        <v>2007</v>
      </c>
      <c r="B429" s="17">
        <v>31</v>
      </c>
      <c r="C429" s="4">
        <v>0</v>
      </c>
      <c r="D429">
        <v>0</v>
      </c>
    </row>
    <row r="430" spans="1:4" ht="13" hidden="1" outlineLevel="3">
      <c r="A430">
        <v>2008</v>
      </c>
      <c r="B430" s="17">
        <v>31</v>
      </c>
      <c r="C430" s="4">
        <v>8.4</v>
      </c>
      <c r="D430">
        <v>1</v>
      </c>
    </row>
    <row r="431" spans="1:4" ht="13" hidden="1" outlineLevel="3">
      <c r="A431">
        <v>2009</v>
      </c>
      <c r="B431" s="17">
        <v>31</v>
      </c>
      <c r="C431" s="4">
        <v>0.9</v>
      </c>
      <c r="D431">
        <v>1</v>
      </c>
    </row>
    <row r="432" spans="1:4" hidden="1" outlineLevel="3">
      <c r="A432">
        <v>2010</v>
      </c>
      <c r="B432" s="17">
        <v>31</v>
      </c>
      <c r="C432" s="43">
        <v>0.6</v>
      </c>
    </row>
    <row r="433" spans="1:4" hidden="1" outlineLevel="3">
      <c r="A433">
        <v>2011</v>
      </c>
      <c r="B433" s="17">
        <v>31</v>
      </c>
      <c r="C433" s="43">
        <v>0</v>
      </c>
    </row>
    <row r="434" spans="1:4" outlineLevel="2" collapsed="1">
      <c r="A434" s="17" t="s">
        <v>152</v>
      </c>
      <c r="B434" s="17">
        <f>SUBTOTAL(1,B422:B433)</f>
        <v>31</v>
      </c>
      <c r="C434" s="43">
        <f>SUBTOTAL(1,C422:C433)</f>
        <v>2.0083333333333333</v>
      </c>
      <c r="D434">
        <f>SUBTOTAL(1,D422:D433)</f>
        <v>1.3</v>
      </c>
    </row>
    <row r="435" spans="1:4" outlineLevel="1">
      <c r="A435" s="17" t="s">
        <v>205</v>
      </c>
      <c r="B435" s="17">
        <f>SUBTOTAL(7,B422:B434)</f>
        <v>0</v>
      </c>
      <c r="C435" s="43">
        <f>SUBTOTAL(7,C422:C434)</f>
        <v>2.7023418575656772</v>
      </c>
      <c r="D435">
        <f>SUBTOTAL(7,D422:D434)</f>
        <v>1.0593499054713804</v>
      </c>
    </row>
    <row r="436" spans="1:4" hidden="1" outlineLevel="3">
      <c r="A436">
        <v>2000</v>
      </c>
      <c r="B436" s="17">
        <v>32</v>
      </c>
      <c r="C436" s="26">
        <v>10.999999999999998</v>
      </c>
      <c r="D436">
        <v>4</v>
      </c>
    </row>
    <row r="437" spans="1:4" hidden="1" outlineLevel="3">
      <c r="A437">
        <v>2001</v>
      </c>
      <c r="B437" s="17">
        <v>32</v>
      </c>
      <c r="C437" s="26">
        <v>0.7</v>
      </c>
      <c r="D437">
        <v>1</v>
      </c>
    </row>
    <row r="438" spans="1:4" hidden="1" outlineLevel="3">
      <c r="A438">
        <v>2002</v>
      </c>
      <c r="B438" s="17">
        <v>32</v>
      </c>
      <c r="C438" s="26">
        <v>32.4</v>
      </c>
      <c r="D438">
        <v>3</v>
      </c>
    </row>
    <row r="439" spans="1:4" hidden="1" outlineLevel="3">
      <c r="A439">
        <v>2003</v>
      </c>
      <c r="B439" s="17">
        <v>32</v>
      </c>
      <c r="C439" s="26">
        <v>0</v>
      </c>
      <c r="D439">
        <v>0</v>
      </c>
    </row>
    <row r="440" spans="1:4" hidden="1" outlineLevel="3">
      <c r="A440">
        <v>2004</v>
      </c>
      <c r="B440" s="17">
        <v>32</v>
      </c>
      <c r="C440" s="26">
        <v>0</v>
      </c>
      <c r="D440">
        <v>0</v>
      </c>
    </row>
    <row r="441" spans="1:4" hidden="1" outlineLevel="3">
      <c r="A441">
        <v>2005</v>
      </c>
      <c r="B441" s="17">
        <v>32</v>
      </c>
      <c r="C441" s="26">
        <v>0</v>
      </c>
      <c r="D441">
        <v>0</v>
      </c>
    </row>
    <row r="442" spans="1:4" hidden="1" outlineLevel="3">
      <c r="A442">
        <v>2006</v>
      </c>
      <c r="B442" s="17">
        <v>32</v>
      </c>
      <c r="C442" s="26">
        <v>0.7</v>
      </c>
      <c r="D442">
        <v>1</v>
      </c>
    </row>
    <row r="443" spans="1:4" ht="13" hidden="1" outlineLevel="3">
      <c r="A443">
        <v>2007</v>
      </c>
      <c r="B443" s="17">
        <v>32</v>
      </c>
      <c r="C443" s="4">
        <v>16.399999999999999</v>
      </c>
      <c r="D443">
        <v>2</v>
      </c>
    </row>
    <row r="444" spans="1:4" ht="13" hidden="1" outlineLevel="3">
      <c r="A444">
        <v>2008</v>
      </c>
      <c r="B444" s="17">
        <v>32</v>
      </c>
      <c r="C444" s="4">
        <v>0.4</v>
      </c>
      <c r="D444">
        <v>1</v>
      </c>
    </row>
    <row r="445" spans="1:4" ht="13" hidden="1" outlineLevel="3">
      <c r="A445">
        <v>2009</v>
      </c>
      <c r="B445" s="17">
        <v>32</v>
      </c>
      <c r="C445" s="4">
        <v>0</v>
      </c>
      <c r="D445">
        <v>0</v>
      </c>
    </row>
    <row r="446" spans="1:4" hidden="1" outlineLevel="3">
      <c r="A446">
        <v>2010</v>
      </c>
      <c r="B446" s="17">
        <v>32</v>
      </c>
      <c r="C446" s="43">
        <v>0</v>
      </c>
    </row>
    <row r="447" spans="1:4" hidden="1" outlineLevel="3">
      <c r="A447">
        <v>2011</v>
      </c>
      <c r="B447" s="17">
        <v>32</v>
      </c>
      <c r="C447" s="43">
        <v>0.6</v>
      </c>
    </row>
    <row r="448" spans="1:4" outlineLevel="2" collapsed="1">
      <c r="A448" s="17" t="s">
        <v>153</v>
      </c>
      <c r="B448" s="17">
        <f>SUBTOTAL(1,B436:B447)</f>
        <v>32</v>
      </c>
      <c r="C448" s="43">
        <f>SUBTOTAL(1,C436:C447)</f>
        <v>5.1833333333333327</v>
      </c>
      <c r="D448">
        <f>SUBTOTAL(1,D436:D447)</f>
        <v>1.2</v>
      </c>
    </row>
    <row r="449" spans="1:4" outlineLevel="1">
      <c r="A449" s="17" t="s">
        <v>206</v>
      </c>
      <c r="B449" s="17">
        <f>SUBTOTAL(7,B436:B448)</f>
        <v>0</v>
      </c>
      <c r="C449" s="43">
        <f>SUBTOTAL(7,C436:C448)</f>
        <v>10.085167626797586</v>
      </c>
      <c r="D449">
        <f>SUBTOTAL(7,D436:D448)</f>
        <v>1.3984117975602022</v>
      </c>
    </row>
    <row r="450" spans="1:4" hidden="1" outlineLevel="3">
      <c r="A450">
        <v>2000</v>
      </c>
      <c r="B450" s="17">
        <v>33</v>
      </c>
      <c r="C450" s="26">
        <v>0</v>
      </c>
      <c r="D450">
        <v>0</v>
      </c>
    </row>
    <row r="451" spans="1:4" hidden="1" outlineLevel="3">
      <c r="A451">
        <v>2001</v>
      </c>
      <c r="B451" s="17">
        <v>33</v>
      </c>
      <c r="C451" s="26">
        <v>0.2</v>
      </c>
      <c r="D451">
        <v>1</v>
      </c>
    </row>
    <row r="452" spans="1:4" hidden="1" outlineLevel="3">
      <c r="A452">
        <v>2002</v>
      </c>
      <c r="B452" s="17">
        <v>33</v>
      </c>
      <c r="C452" s="26">
        <v>0</v>
      </c>
      <c r="D452">
        <v>0</v>
      </c>
    </row>
    <row r="453" spans="1:4" hidden="1" outlineLevel="3">
      <c r="A453">
        <v>2003</v>
      </c>
      <c r="B453" s="17">
        <v>33</v>
      </c>
      <c r="C453" s="26">
        <v>0</v>
      </c>
      <c r="D453">
        <v>0</v>
      </c>
    </row>
    <row r="454" spans="1:4" hidden="1" outlineLevel="3">
      <c r="A454">
        <v>2004</v>
      </c>
      <c r="B454" s="17">
        <v>33</v>
      </c>
      <c r="C454" s="26">
        <v>0</v>
      </c>
      <c r="D454">
        <v>0</v>
      </c>
    </row>
    <row r="455" spans="1:4" hidden="1" outlineLevel="3">
      <c r="A455">
        <v>2005</v>
      </c>
      <c r="B455" s="17">
        <v>33</v>
      </c>
      <c r="C455" s="26">
        <v>0</v>
      </c>
      <c r="D455">
        <v>0</v>
      </c>
    </row>
    <row r="456" spans="1:4" hidden="1" outlineLevel="3">
      <c r="A456">
        <v>2006</v>
      </c>
      <c r="B456" s="17">
        <v>33</v>
      </c>
      <c r="C456" s="26">
        <v>0.2</v>
      </c>
      <c r="D456">
        <v>1</v>
      </c>
    </row>
    <row r="457" spans="1:4" ht="13" hidden="1" outlineLevel="3">
      <c r="A457">
        <v>2007</v>
      </c>
      <c r="B457" s="17">
        <v>33</v>
      </c>
      <c r="C457" s="4">
        <v>0</v>
      </c>
      <c r="D457">
        <v>0</v>
      </c>
    </row>
    <row r="458" spans="1:4" ht="13" hidden="1" outlineLevel="3">
      <c r="A458">
        <v>2008</v>
      </c>
      <c r="B458" s="17">
        <v>33</v>
      </c>
      <c r="C458" s="4">
        <v>1</v>
      </c>
      <c r="D458">
        <v>1</v>
      </c>
    </row>
    <row r="459" spans="1:4" ht="13" hidden="1" outlineLevel="3">
      <c r="A459">
        <v>2009</v>
      </c>
      <c r="B459" s="17">
        <v>33</v>
      </c>
      <c r="C459" s="4">
        <v>8.7999999999999989</v>
      </c>
      <c r="D459">
        <v>3</v>
      </c>
    </row>
    <row r="460" spans="1:4" hidden="1" outlineLevel="3">
      <c r="A460">
        <v>2010</v>
      </c>
      <c r="B460" s="17">
        <v>33</v>
      </c>
      <c r="C460" s="43">
        <v>39.099999999999994</v>
      </c>
    </row>
    <row r="461" spans="1:4" hidden="1" outlineLevel="3">
      <c r="A461">
        <v>2011</v>
      </c>
      <c r="B461" s="17">
        <v>33</v>
      </c>
      <c r="C461" s="43">
        <v>0</v>
      </c>
    </row>
    <row r="462" spans="1:4" outlineLevel="2" collapsed="1">
      <c r="A462" s="17" t="s">
        <v>154</v>
      </c>
      <c r="B462" s="17">
        <f>SUBTOTAL(1,B450:B461)</f>
        <v>33</v>
      </c>
      <c r="C462" s="43">
        <f>SUBTOTAL(1,C450:C461)</f>
        <v>4.1083333333333334</v>
      </c>
      <c r="D462">
        <f>SUBTOTAL(1,D450:D461)</f>
        <v>0.6</v>
      </c>
    </row>
    <row r="463" spans="1:4" outlineLevel="1">
      <c r="A463" s="17" t="s">
        <v>207</v>
      </c>
      <c r="B463" s="17">
        <f>SUBTOTAL(7,B450:B462)</f>
        <v>0</v>
      </c>
      <c r="C463" s="43">
        <f>SUBTOTAL(7,C450:C462)</f>
        <v>11.300801124725893</v>
      </c>
      <c r="D463">
        <f>SUBTOTAL(7,D450:D462)</f>
        <v>0.96609178307929588</v>
      </c>
    </row>
    <row r="464" spans="1:4" hidden="1" outlineLevel="3">
      <c r="A464">
        <v>2000</v>
      </c>
      <c r="B464" s="17">
        <v>34</v>
      </c>
      <c r="C464" s="26">
        <v>0</v>
      </c>
      <c r="D464">
        <v>0</v>
      </c>
    </row>
    <row r="465" spans="1:4" hidden="1" outlineLevel="3">
      <c r="A465">
        <v>2001</v>
      </c>
      <c r="B465" s="17">
        <v>34</v>
      </c>
      <c r="C465" s="26">
        <v>0</v>
      </c>
      <c r="D465">
        <v>0</v>
      </c>
    </row>
    <row r="466" spans="1:4" hidden="1" outlineLevel="3">
      <c r="A466">
        <v>2002</v>
      </c>
      <c r="B466" s="17">
        <v>34</v>
      </c>
      <c r="C466" s="26">
        <v>0.2</v>
      </c>
      <c r="D466">
        <v>1</v>
      </c>
    </row>
    <row r="467" spans="1:4" hidden="1" outlineLevel="3">
      <c r="A467">
        <v>2003</v>
      </c>
      <c r="B467" s="17">
        <v>34</v>
      </c>
      <c r="C467" s="26">
        <v>0</v>
      </c>
      <c r="D467">
        <v>0</v>
      </c>
    </row>
    <row r="468" spans="1:4" hidden="1" outlineLevel="3">
      <c r="A468">
        <v>2004</v>
      </c>
      <c r="B468" s="17">
        <v>34</v>
      </c>
      <c r="C468" s="26">
        <v>0</v>
      </c>
      <c r="D468">
        <v>0</v>
      </c>
    </row>
    <row r="469" spans="1:4" hidden="1" outlineLevel="3">
      <c r="A469">
        <v>2005</v>
      </c>
      <c r="B469" s="17">
        <v>34</v>
      </c>
      <c r="C469" s="26">
        <v>1.7</v>
      </c>
      <c r="D469">
        <v>1</v>
      </c>
    </row>
    <row r="470" spans="1:4" hidden="1" outlineLevel="3">
      <c r="A470">
        <v>2006</v>
      </c>
      <c r="B470" s="17">
        <v>34</v>
      </c>
      <c r="C470" s="26">
        <v>0</v>
      </c>
      <c r="D470">
        <v>0</v>
      </c>
    </row>
    <row r="471" spans="1:4" ht="13" hidden="1" outlineLevel="3">
      <c r="A471">
        <v>2007</v>
      </c>
      <c r="B471" s="17">
        <v>34</v>
      </c>
      <c r="C471" s="4">
        <v>0</v>
      </c>
      <c r="D471">
        <v>0</v>
      </c>
    </row>
    <row r="472" spans="1:4" ht="13" hidden="1" outlineLevel="3">
      <c r="A472">
        <v>2008</v>
      </c>
      <c r="B472" s="17">
        <v>34</v>
      </c>
      <c r="C472" s="4">
        <v>0</v>
      </c>
      <c r="D472">
        <v>0</v>
      </c>
    </row>
    <row r="473" spans="1:4" ht="13" hidden="1" outlineLevel="3">
      <c r="A473">
        <v>2009</v>
      </c>
      <c r="B473" s="17">
        <v>34</v>
      </c>
      <c r="C473" s="4">
        <v>0.5</v>
      </c>
      <c r="D473">
        <v>1</v>
      </c>
    </row>
    <row r="474" spans="1:4" hidden="1" outlineLevel="3">
      <c r="A474">
        <v>2010</v>
      </c>
      <c r="B474" s="17">
        <v>34</v>
      </c>
      <c r="C474" s="43">
        <v>0</v>
      </c>
    </row>
    <row r="475" spans="1:4" hidden="1" outlineLevel="3">
      <c r="A475">
        <v>2011</v>
      </c>
      <c r="B475" s="17">
        <v>34</v>
      </c>
      <c r="C475" s="43">
        <v>39.099999999999994</v>
      </c>
    </row>
    <row r="476" spans="1:4" outlineLevel="2" collapsed="1">
      <c r="A476" s="17" t="s">
        <v>155</v>
      </c>
      <c r="B476" s="17">
        <f>SUBTOTAL(1,B464:B475)</f>
        <v>34</v>
      </c>
      <c r="C476" s="43">
        <f>SUBTOTAL(1,C464:C475)</f>
        <v>3.4583333333333326</v>
      </c>
      <c r="D476">
        <f>SUBTOTAL(1,D464:D475)</f>
        <v>0.3</v>
      </c>
    </row>
    <row r="477" spans="1:4" outlineLevel="1">
      <c r="A477" s="17" t="s">
        <v>208</v>
      </c>
      <c r="B477" s="17">
        <f>SUBTOTAL(7,B464:B476)</f>
        <v>0</v>
      </c>
      <c r="C477" s="43">
        <f>SUBTOTAL(7,C464:C476)</f>
        <v>11.234966386107688</v>
      </c>
      <c r="D477">
        <f>SUBTOTAL(7,D464:D476)</f>
        <v>0.48304589153964794</v>
      </c>
    </row>
    <row r="478" spans="1:4" hidden="1" outlineLevel="3">
      <c r="A478">
        <v>2000</v>
      </c>
      <c r="B478" s="17">
        <v>35</v>
      </c>
      <c r="C478" s="26">
        <v>0</v>
      </c>
      <c r="D478">
        <v>0</v>
      </c>
    </row>
    <row r="479" spans="1:4" hidden="1" outlineLevel="3">
      <c r="A479">
        <v>2001</v>
      </c>
      <c r="B479" s="17">
        <v>35</v>
      </c>
      <c r="C479" s="26">
        <v>0</v>
      </c>
      <c r="D479">
        <v>0</v>
      </c>
    </row>
    <row r="480" spans="1:4" hidden="1" outlineLevel="3">
      <c r="A480">
        <v>2002</v>
      </c>
      <c r="B480" s="17">
        <v>35</v>
      </c>
      <c r="C480" s="26">
        <v>0</v>
      </c>
      <c r="D480">
        <v>0</v>
      </c>
    </row>
    <row r="481" spans="1:4" hidden="1" outlineLevel="3">
      <c r="A481">
        <v>2003</v>
      </c>
      <c r="B481" s="17">
        <v>35</v>
      </c>
      <c r="C481" s="26">
        <v>3.9</v>
      </c>
      <c r="D481">
        <v>1</v>
      </c>
    </row>
    <row r="482" spans="1:4" hidden="1" outlineLevel="3">
      <c r="A482">
        <v>2004</v>
      </c>
      <c r="B482" s="17">
        <v>35</v>
      </c>
      <c r="C482" s="26">
        <v>0</v>
      </c>
      <c r="D482">
        <v>0</v>
      </c>
    </row>
    <row r="483" spans="1:4" hidden="1" outlineLevel="3">
      <c r="A483">
        <v>2005</v>
      </c>
      <c r="B483" s="17">
        <v>35</v>
      </c>
      <c r="C483" s="26">
        <v>2.7</v>
      </c>
      <c r="D483">
        <v>2</v>
      </c>
    </row>
    <row r="484" spans="1:4" hidden="1" outlineLevel="3">
      <c r="A484">
        <v>2006</v>
      </c>
      <c r="B484" s="17">
        <v>35</v>
      </c>
      <c r="C484" s="26">
        <v>0</v>
      </c>
      <c r="D484">
        <v>0</v>
      </c>
    </row>
    <row r="485" spans="1:4" ht="13" hidden="1" outlineLevel="3">
      <c r="A485">
        <v>2007</v>
      </c>
      <c r="B485" s="17">
        <v>35</v>
      </c>
      <c r="C485" s="4">
        <v>0</v>
      </c>
      <c r="D485">
        <v>0</v>
      </c>
    </row>
    <row r="486" spans="1:4" ht="13" hidden="1" outlineLevel="3">
      <c r="A486">
        <v>2008</v>
      </c>
      <c r="B486" s="17">
        <v>35</v>
      </c>
      <c r="C486" s="4">
        <v>0</v>
      </c>
      <c r="D486">
        <v>0</v>
      </c>
    </row>
    <row r="487" spans="1:4" ht="13" hidden="1" outlineLevel="3">
      <c r="A487">
        <v>2009</v>
      </c>
      <c r="B487" s="17">
        <v>35</v>
      </c>
      <c r="C487" s="4">
        <v>0.4</v>
      </c>
      <c r="D487">
        <v>1</v>
      </c>
    </row>
    <row r="488" spans="1:4" hidden="1" outlineLevel="3">
      <c r="A488">
        <v>2010</v>
      </c>
      <c r="B488" s="17">
        <v>35</v>
      </c>
      <c r="C488" s="43">
        <v>0.6</v>
      </c>
    </row>
    <row r="489" spans="1:4" hidden="1" outlineLevel="3">
      <c r="A489">
        <v>2011</v>
      </c>
      <c r="B489" s="17">
        <v>35</v>
      </c>
      <c r="C489" s="43">
        <v>0</v>
      </c>
    </row>
    <row r="490" spans="1:4" outlineLevel="2" collapsed="1">
      <c r="A490" s="17" t="s">
        <v>156</v>
      </c>
      <c r="B490" s="17">
        <f>SUBTOTAL(1,B478:B489)</f>
        <v>35</v>
      </c>
      <c r="C490" s="43">
        <f>SUBTOTAL(1,C478:C489)</f>
        <v>0.6333333333333333</v>
      </c>
      <c r="D490">
        <f>SUBTOTAL(1,D478:D489)</f>
        <v>0.4</v>
      </c>
    </row>
    <row r="491" spans="1:4" outlineLevel="1">
      <c r="A491" s="17" t="s">
        <v>209</v>
      </c>
      <c r="B491" s="17">
        <f>SUBTOTAL(7,B478:B490)</f>
        <v>0</v>
      </c>
      <c r="C491" s="43">
        <f>SUBTOTAL(7,C478:C490)</f>
        <v>1.2865269197150579</v>
      </c>
      <c r="D491">
        <f>SUBTOTAL(7,D478:D490)</f>
        <v>0.69920589878010109</v>
      </c>
    </row>
    <row r="492" spans="1:4" hidden="1" outlineLevel="3">
      <c r="A492">
        <v>2000</v>
      </c>
      <c r="B492" s="17">
        <v>36</v>
      </c>
      <c r="C492" s="26">
        <v>0</v>
      </c>
      <c r="D492">
        <v>0</v>
      </c>
    </row>
    <row r="493" spans="1:4" hidden="1" outlineLevel="3">
      <c r="A493">
        <v>2001</v>
      </c>
      <c r="B493" s="17">
        <v>36</v>
      </c>
      <c r="C493" s="26">
        <v>3.9</v>
      </c>
      <c r="D493">
        <v>2</v>
      </c>
    </row>
    <row r="494" spans="1:4" hidden="1" outlineLevel="3">
      <c r="A494">
        <v>2002</v>
      </c>
      <c r="B494" s="17">
        <v>36</v>
      </c>
      <c r="C494" s="26">
        <v>27.3</v>
      </c>
      <c r="D494">
        <v>1</v>
      </c>
    </row>
    <row r="495" spans="1:4" hidden="1" outlineLevel="3">
      <c r="A495">
        <v>2003</v>
      </c>
      <c r="B495" s="17">
        <v>36</v>
      </c>
      <c r="C495" s="26">
        <v>17.2</v>
      </c>
      <c r="D495">
        <v>1</v>
      </c>
    </row>
    <row r="496" spans="1:4" hidden="1" outlineLevel="3">
      <c r="A496">
        <v>2004</v>
      </c>
      <c r="B496" s="17">
        <v>36</v>
      </c>
      <c r="C496" s="26">
        <v>0</v>
      </c>
      <c r="D496">
        <v>0</v>
      </c>
    </row>
    <row r="497" spans="1:4" hidden="1" outlineLevel="3">
      <c r="A497">
        <v>2005</v>
      </c>
      <c r="B497" s="17">
        <v>36</v>
      </c>
      <c r="C497" s="26">
        <v>1.4</v>
      </c>
      <c r="D497">
        <v>1</v>
      </c>
    </row>
    <row r="498" spans="1:4" hidden="1" outlineLevel="3">
      <c r="A498">
        <v>2006</v>
      </c>
      <c r="B498" s="17">
        <v>36</v>
      </c>
      <c r="C498" s="26">
        <v>3.9</v>
      </c>
      <c r="D498">
        <v>2</v>
      </c>
    </row>
    <row r="499" spans="1:4" ht="13" hidden="1" outlineLevel="3">
      <c r="A499">
        <v>2007</v>
      </c>
      <c r="B499" s="17">
        <v>36</v>
      </c>
      <c r="C499" s="4">
        <v>0</v>
      </c>
      <c r="D499">
        <v>0</v>
      </c>
    </row>
    <row r="500" spans="1:4" ht="13" hidden="1" outlineLevel="3">
      <c r="A500">
        <v>2008</v>
      </c>
      <c r="B500" s="17">
        <v>36</v>
      </c>
      <c r="C500" s="4">
        <v>0</v>
      </c>
      <c r="D500">
        <v>0</v>
      </c>
    </row>
    <row r="501" spans="1:4" ht="13" hidden="1" outlineLevel="3">
      <c r="A501">
        <v>2009</v>
      </c>
      <c r="B501" s="17">
        <v>36</v>
      </c>
      <c r="C501" s="4">
        <v>0</v>
      </c>
      <c r="D501">
        <v>0</v>
      </c>
    </row>
    <row r="502" spans="1:4" hidden="1" outlineLevel="3">
      <c r="A502">
        <v>2010</v>
      </c>
      <c r="B502" s="17">
        <v>36</v>
      </c>
      <c r="C502" s="43">
        <v>0</v>
      </c>
    </row>
    <row r="503" spans="1:4" hidden="1" outlineLevel="3">
      <c r="A503">
        <v>2011</v>
      </c>
      <c r="B503" s="17">
        <v>36</v>
      </c>
      <c r="C503" s="43">
        <v>0.6</v>
      </c>
    </row>
    <row r="504" spans="1:4" outlineLevel="2" collapsed="1">
      <c r="A504" s="17" t="s">
        <v>157</v>
      </c>
      <c r="B504" s="17">
        <f>SUBTOTAL(1,B492:B503)</f>
        <v>36</v>
      </c>
      <c r="C504" s="43">
        <f>SUBTOTAL(1,C492:C503)</f>
        <v>4.5249999999999995</v>
      </c>
      <c r="D504">
        <f>SUBTOTAL(1,D492:D503)</f>
        <v>0.7</v>
      </c>
    </row>
    <row r="505" spans="1:4" outlineLevel="1">
      <c r="A505" s="17" t="s">
        <v>210</v>
      </c>
      <c r="B505" s="17">
        <f>SUBTOTAL(7,B492:B504)</f>
        <v>0</v>
      </c>
      <c r="C505" s="43">
        <f>SUBTOTAL(7,C492:C504)</f>
        <v>8.6768369812968142</v>
      </c>
      <c r="D505">
        <f>SUBTOTAL(7,D492:D504)</f>
        <v>0.82327260234856459</v>
      </c>
    </row>
    <row r="506" spans="1:4" hidden="1" outlineLevel="3">
      <c r="A506">
        <v>2000</v>
      </c>
      <c r="B506" s="17">
        <v>37</v>
      </c>
      <c r="C506" s="26">
        <v>2.9000000000000004</v>
      </c>
      <c r="D506">
        <v>3</v>
      </c>
    </row>
    <row r="507" spans="1:4" hidden="1" outlineLevel="3">
      <c r="A507">
        <v>2001</v>
      </c>
      <c r="B507" s="17">
        <v>37</v>
      </c>
      <c r="C507" s="26">
        <v>19.999999999999996</v>
      </c>
      <c r="D507">
        <v>3</v>
      </c>
    </row>
    <row r="508" spans="1:4" hidden="1" outlineLevel="3">
      <c r="A508">
        <v>2002</v>
      </c>
      <c r="B508" s="17">
        <v>37</v>
      </c>
      <c r="C508" s="26">
        <v>0</v>
      </c>
      <c r="D508">
        <v>0</v>
      </c>
    </row>
    <row r="509" spans="1:4" hidden="1" outlineLevel="3">
      <c r="A509">
        <v>2003</v>
      </c>
      <c r="B509" s="17">
        <v>37</v>
      </c>
      <c r="C509" s="26">
        <v>0</v>
      </c>
      <c r="D509">
        <v>0</v>
      </c>
    </row>
    <row r="510" spans="1:4" hidden="1" outlineLevel="3">
      <c r="A510">
        <v>2004</v>
      </c>
      <c r="B510" s="17">
        <v>37</v>
      </c>
      <c r="C510" s="26">
        <v>2.6</v>
      </c>
      <c r="D510">
        <v>1</v>
      </c>
    </row>
    <row r="511" spans="1:4" hidden="1" outlineLevel="3">
      <c r="A511">
        <v>2005</v>
      </c>
      <c r="B511" s="17">
        <v>37</v>
      </c>
      <c r="C511" s="26">
        <v>0</v>
      </c>
      <c r="D511">
        <v>0</v>
      </c>
    </row>
    <row r="512" spans="1:4" hidden="1" outlineLevel="3">
      <c r="A512">
        <v>2006</v>
      </c>
      <c r="B512" s="17">
        <v>37</v>
      </c>
      <c r="C512" s="26">
        <v>19.999999999999996</v>
      </c>
      <c r="D512">
        <v>3</v>
      </c>
    </row>
    <row r="513" spans="1:4" ht="13" hidden="1" outlineLevel="3">
      <c r="A513">
        <v>2007</v>
      </c>
      <c r="B513" s="17">
        <v>37</v>
      </c>
      <c r="C513" s="4">
        <v>0</v>
      </c>
      <c r="D513">
        <v>0</v>
      </c>
    </row>
    <row r="514" spans="1:4" ht="13" hidden="1" outlineLevel="3">
      <c r="A514">
        <v>2008</v>
      </c>
      <c r="B514" s="17">
        <v>37</v>
      </c>
      <c r="C514" s="4">
        <v>7.2</v>
      </c>
      <c r="D514">
        <v>1</v>
      </c>
    </row>
    <row r="515" spans="1:4" ht="13" hidden="1" outlineLevel="3">
      <c r="A515">
        <v>2009</v>
      </c>
      <c r="B515" s="17">
        <v>37</v>
      </c>
      <c r="C515" s="4">
        <v>0</v>
      </c>
      <c r="D515">
        <v>0</v>
      </c>
    </row>
    <row r="516" spans="1:4" hidden="1" outlineLevel="3">
      <c r="A516">
        <v>2010</v>
      </c>
      <c r="B516" s="17">
        <v>37</v>
      </c>
      <c r="C516" s="43">
        <v>0</v>
      </c>
    </row>
    <row r="517" spans="1:4" hidden="1" outlineLevel="3">
      <c r="A517">
        <v>2011</v>
      </c>
      <c r="B517" s="17">
        <v>37</v>
      </c>
      <c r="C517" s="43">
        <v>0</v>
      </c>
    </row>
    <row r="518" spans="1:4" outlineLevel="2" collapsed="1">
      <c r="A518" s="17" t="s">
        <v>158</v>
      </c>
      <c r="B518" s="17">
        <f>SUBTOTAL(1,B506:B517)</f>
        <v>37</v>
      </c>
      <c r="C518" s="43">
        <f>SUBTOTAL(1,C506:C517)</f>
        <v>4.3916666666666666</v>
      </c>
      <c r="D518">
        <f>SUBTOTAL(1,D506:D517)</f>
        <v>1.1000000000000001</v>
      </c>
    </row>
    <row r="519" spans="1:4" outlineLevel="1">
      <c r="A519" s="17" t="s">
        <v>211</v>
      </c>
      <c r="B519" s="17">
        <f>SUBTOTAL(7,B506:B518)</f>
        <v>0</v>
      </c>
      <c r="C519" s="43">
        <f>SUBTOTAL(7,C506:C518)</f>
        <v>7.6012508938670837</v>
      </c>
      <c r="D519">
        <f>SUBTOTAL(7,D506:D518)</f>
        <v>1.3703203194062976</v>
      </c>
    </row>
    <row r="520" spans="1:4" hidden="1" outlineLevel="3">
      <c r="A520">
        <v>2000</v>
      </c>
      <c r="B520" s="17">
        <v>38</v>
      </c>
      <c r="C520" s="26">
        <v>0</v>
      </c>
      <c r="D520">
        <v>0</v>
      </c>
    </row>
    <row r="521" spans="1:4" hidden="1" outlineLevel="3">
      <c r="A521">
        <v>2001</v>
      </c>
      <c r="B521" s="17">
        <v>38</v>
      </c>
      <c r="C521" s="26">
        <v>0</v>
      </c>
      <c r="D521">
        <v>0</v>
      </c>
    </row>
    <row r="522" spans="1:4" hidden="1" outlineLevel="3">
      <c r="A522">
        <v>2002</v>
      </c>
      <c r="B522" s="17">
        <v>38</v>
      </c>
      <c r="C522" s="26">
        <v>15.5</v>
      </c>
      <c r="D522">
        <v>2</v>
      </c>
    </row>
    <row r="523" spans="1:4" hidden="1" outlineLevel="3">
      <c r="A523">
        <v>2003</v>
      </c>
      <c r="B523" s="17">
        <v>38</v>
      </c>
      <c r="C523" s="26">
        <v>4.9000000000000004</v>
      </c>
      <c r="D523">
        <v>1</v>
      </c>
    </row>
    <row r="524" spans="1:4" hidden="1" outlineLevel="3">
      <c r="A524">
        <v>2004</v>
      </c>
      <c r="B524" s="17">
        <v>38</v>
      </c>
      <c r="C524" s="26">
        <v>0</v>
      </c>
      <c r="D524">
        <v>0</v>
      </c>
    </row>
    <row r="525" spans="1:4" hidden="1" outlineLevel="3">
      <c r="A525">
        <v>2005</v>
      </c>
      <c r="B525" s="17">
        <v>38</v>
      </c>
      <c r="C525" s="26">
        <v>0.89999999999999991</v>
      </c>
      <c r="D525">
        <v>2</v>
      </c>
    </row>
    <row r="526" spans="1:4" hidden="1" outlineLevel="3">
      <c r="A526">
        <v>2006</v>
      </c>
      <c r="B526" s="17">
        <v>38</v>
      </c>
      <c r="C526" s="26">
        <v>0</v>
      </c>
      <c r="D526">
        <v>0</v>
      </c>
    </row>
    <row r="527" spans="1:4" ht="13" hidden="1" outlineLevel="3">
      <c r="A527">
        <v>2007</v>
      </c>
      <c r="B527" s="17">
        <v>38</v>
      </c>
      <c r="C527" s="4">
        <v>0</v>
      </c>
      <c r="D527">
        <v>0</v>
      </c>
    </row>
    <row r="528" spans="1:4" ht="13" hidden="1" outlineLevel="3">
      <c r="A528">
        <v>2008</v>
      </c>
      <c r="B528" s="17">
        <v>38</v>
      </c>
      <c r="C528" s="4">
        <v>0</v>
      </c>
      <c r="D528">
        <v>0</v>
      </c>
    </row>
    <row r="529" spans="1:4" ht="13" hidden="1" outlineLevel="3">
      <c r="A529">
        <v>2009</v>
      </c>
      <c r="B529" s="17">
        <v>38</v>
      </c>
      <c r="C529" s="4">
        <v>0.5</v>
      </c>
      <c r="D529">
        <v>2</v>
      </c>
    </row>
    <row r="530" spans="1:4" hidden="1" outlineLevel="3">
      <c r="A530">
        <v>2010</v>
      </c>
      <c r="B530" s="17">
        <v>38</v>
      </c>
      <c r="C530" s="43">
        <v>1.5</v>
      </c>
    </row>
    <row r="531" spans="1:4" hidden="1" outlineLevel="3">
      <c r="A531">
        <v>2011</v>
      </c>
      <c r="B531" s="17">
        <v>38</v>
      </c>
      <c r="C531" s="43">
        <v>0.6</v>
      </c>
    </row>
    <row r="532" spans="1:4" outlineLevel="2" collapsed="1">
      <c r="A532" s="17" t="s">
        <v>159</v>
      </c>
      <c r="B532" s="17">
        <f>SUBTOTAL(1,B520:B531)</f>
        <v>38</v>
      </c>
      <c r="C532" s="43">
        <f>SUBTOTAL(1,C520:C531)</f>
        <v>1.9916666666666665</v>
      </c>
      <c r="D532">
        <f>SUBTOTAL(1,D520:D531)</f>
        <v>0.7</v>
      </c>
    </row>
    <row r="533" spans="1:4" outlineLevel="1">
      <c r="A533" s="17" t="s">
        <v>212</v>
      </c>
      <c r="B533" s="17">
        <f>SUBTOTAL(7,B520:B532)</f>
        <v>0</v>
      </c>
      <c r="C533" s="43">
        <f>SUBTOTAL(7,C520:C532)</f>
        <v>4.4754803365029145</v>
      </c>
      <c r="D533">
        <f>SUBTOTAL(7,D520:D532)</f>
        <v>0.94868329805051377</v>
      </c>
    </row>
    <row r="534" spans="1:4" hidden="1" outlineLevel="3">
      <c r="A534">
        <v>2000</v>
      </c>
      <c r="B534" s="17">
        <v>39</v>
      </c>
      <c r="C534" s="26">
        <v>0.3</v>
      </c>
      <c r="D534">
        <v>1</v>
      </c>
    </row>
    <row r="535" spans="1:4" hidden="1" outlineLevel="3">
      <c r="A535">
        <v>2001</v>
      </c>
      <c r="B535" s="17">
        <v>39</v>
      </c>
      <c r="C535" s="26">
        <v>7</v>
      </c>
      <c r="D535">
        <v>1</v>
      </c>
    </row>
    <row r="536" spans="1:4" hidden="1" outlineLevel="3">
      <c r="A536">
        <v>2002</v>
      </c>
      <c r="B536" s="17">
        <v>39</v>
      </c>
      <c r="C536" s="26">
        <v>0</v>
      </c>
      <c r="D536">
        <v>0</v>
      </c>
    </row>
    <row r="537" spans="1:4" hidden="1" outlineLevel="3">
      <c r="A537">
        <v>2003</v>
      </c>
      <c r="B537" s="17">
        <v>39</v>
      </c>
      <c r="C537" s="26">
        <v>0</v>
      </c>
      <c r="D537">
        <v>0</v>
      </c>
    </row>
    <row r="538" spans="1:4" hidden="1" outlineLevel="3">
      <c r="A538">
        <v>2004</v>
      </c>
      <c r="B538" s="17">
        <v>39</v>
      </c>
      <c r="C538" s="26">
        <v>1.2000000000000002</v>
      </c>
      <c r="D538">
        <v>2</v>
      </c>
    </row>
    <row r="539" spans="1:4" hidden="1" outlineLevel="3">
      <c r="A539">
        <v>2005</v>
      </c>
      <c r="B539" s="17">
        <v>39</v>
      </c>
      <c r="C539" s="26">
        <v>0</v>
      </c>
      <c r="D539">
        <v>0</v>
      </c>
    </row>
    <row r="540" spans="1:4" ht="13" hidden="1" outlineLevel="3">
      <c r="A540">
        <v>2006</v>
      </c>
      <c r="B540" s="17">
        <v>39</v>
      </c>
      <c r="C540" s="4">
        <v>7</v>
      </c>
      <c r="D540">
        <v>1</v>
      </c>
    </row>
    <row r="541" spans="1:4" ht="13" hidden="1" outlineLevel="3">
      <c r="A541">
        <v>2007</v>
      </c>
      <c r="B541" s="17">
        <v>39</v>
      </c>
      <c r="C541" s="4">
        <v>12.1</v>
      </c>
      <c r="D541">
        <v>1</v>
      </c>
    </row>
    <row r="542" spans="1:4" ht="13" hidden="1" outlineLevel="3">
      <c r="A542">
        <v>2008</v>
      </c>
      <c r="B542" s="17">
        <v>39</v>
      </c>
      <c r="C542" s="4">
        <v>8.6</v>
      </c>
      <c r="D542">
        <v>1</v>
      </c>
    </row>
    <row r="543" spans="1:4" ht="13" hidden="1" outlineLevel="3">
      <c r="A543">
        <v>2009</v>
      </c>
      <c r="B543" s="17">
        <v>39</v>
      </c>
      <c r="C543" s="4">
        <v>4.8000000000000007</v>
      </c>
      <c r="D543">
        <v>2</v>
      </c>
    </row>
    <row r="544" spans="1:4" hidden="1" outlineLevel="3">
      <c r="A544">
        <v>2010</v>
      </c>
      <c r="B544" s="17">
        <v>39</v>
      </c>
      <c r="C544" s="43">
        <v>0</v>
      </c>
    </row>
    <row r="545" spans="1:4" hidden="1" outlineLevel="3">
      <c r="A545">
        <v>2011</v>
      </c>
      <c r="B545" s="17">
        <v>39</v>
      </c>
      <c r="C545" s="43">
        <v>0.89999999999999991</v>
      </c>
    </row>
    <row r="546" spans="1:4" outlineLevel="2" collapsed="1">
      <c r="A546" s="17" t="s">
        <v>160</v>
      </c>
      <c r="B546" s="17">
        <f>SUBTOTAL(1,B534:B545)</f>
        <v>39</v>
      </c>
      <c r="C546" s="43">
        <f>SUBTOTAL(1,C534:C545)</f>
        <v>3.4916666666666667</v>
      </c>
      <c r="D546">
        <f>SUBTOTAL(1,D534:D545)</f>
        <v>0.9</v>
      </c>
    </row>
    <row r="547" spans="1:4" outlineLevel="1">
      <c r="A547" s="17" t="s">
        <v>213</v>
      </c>
      <c r="B547" s="17">
        <f>SUBTOTAL(7,B534:B546)</f>
        <v>0</v>
      </c>
      <c r="C547" s="43">
        <f>SUBTOTAL(7,C534:C546)</f>
        <v>4.2367350923115605</v>
      </c>
      <c r="D547">
        <f>SUBTOTAL(7,D534:D546)</f>
        <v>0.73786478737262184</v>
      </c>
    </row>
    <row r="548" spans="1:4" hidden="1" outlineLevel="3">
      <c r="A548">
        <v>1999</v>
      </c>
      <c r="B548" s="41">
        <v>40</v>
      </c>
      <c r="C548" s="26">
        <v>0.5</v>
      </c>
      <c r="D548">
        <v>1</v>
      </c>
    </row>
    <row r="549" spans="1:4" hidden="1" outlineLevel="3">
      <c r="A549">
        <v>2000</v>
      </c>
      <c r="B549" s="17">
        <v>40</v>
      </c>
      <c r="C549" s="26">
        <v>1</v>
      </c>
      <c r="D549">
        <v>1</v>
      </c>
    </row>
    <row r="550" spans="1:4" hidden="1" outlineLevel="3">
      <c r="A550">
        <v>2001</v>
      </c>
      <c r="B550" s="17">
        <v>40</v>
      </c>
      <c r="C550" s="26">
        <v>3.6</v>
      </c>
      <c r="D550">
        <v>2</v>
      </c>
    </row>
    <row r="551" spans="1:4" hidden="1" outlineLevel="3">
      <c r="A551">
        <v>2002</v>
      </c>
      <c r="B551" s="17">
        <v>40</v>
      </c>
      <c r="C551" s="26">
        <v>0</v>
      </c>
      <c r="D551">
        <v>0</v>
      </c>
    </row>
    <row r="552" spans="1:4" hidden="1" outlineLevel="3">
      <c r="A552">
        <v>2003</v>
      </c>
      <c r="B552" s="17">
        <v>40</v>
      </c>
      <c r="C552" s="26">
        <v>0</v>
      </c>
      <c r="D552">
        <v>0</v>
      </c>
    </row>
    <row r="553" spans="1:4" hidden="1" outlineLevel="3">
      <c r="A553">
        <v>2004</v>
      </c>
      <c r="B553" s="17">
        <v>40</v>
      </c>
      <c r="C553" s="26">
        <v>4.2</v>
      </c>
      <c r="D553">
        <v>2</v>
      </c>
    </row>
    <row r="554" spans="1:4" hidden="1" outlineLevel="3">
      <c r="A554">
        <v>2005</v>
      </c>
      <c r="B554" s="17">
        <v>40</v>
      </c>
      <c r="C554" s="26">
        <v>1</v>
      </c>
      <c r="D554">
        <v>1</v>
      </c>
    </row>
    <row r="555" spans="1:4" ht="13" hidden="1" outlineLevel="3">
      <c r="A555">
        <v>2006</v>
      </c>
      <c r="B555" s="17">
        <v>40</v>
      </c>
      <c r="C555" s="4">
        <v>0</v>
      </c>
      <c r="D555">
        <v>0</v>
      </c>
    </row>
    <row r="556" spans="1:4" ht="13" hidden="1" outlineLevel="3">
      <c r="A556">
        <v>2007</v>
      </c>
      <c r="B556" s="17">
        <v>40</v>
      </c>
      <c r="C556" s="4">
        <v>0</v>
      </c>
      <c r="D556">
        <v>0</v>
      </c>
    </row>
    <row r="557" spans="1:4" ht="13" hidden="1" outlineLevel="3">
      <c r="A557">
        <v>2008</v>
      </c>
      <c r="B557" s="17">
        <v>40</v>
      </c>
      <c r="C557" s="4">
        <v>0</v>
      </c>
      <c r="D557">
        <v>0</v>
      </c>
    </row>
    <row r="558" spans="1:4" ht="13" hidden="1" outlineLevel="3">
      <c r="A558">
        <v>2009</v>
      </c>
      <c r="B558" s="17">
        <v>40</v>
      </c>
      <c r="C558" s="4">
        <v>0</v>
      </c>
      <c r="D558">
        <v>0</v>
      </c>
    </row>
    <row r="559" spans="1:4" hidden="1" outlineLevel="3">
      <c r="A559">
        <v>2010</v>
      </c>
      <c r="B559" s="17">
        <v>40</v>
      </c>
      <c r="C559" s="43">
        <v>2.6</v>
      </c>
    </row>
    <row r="560" spans="1:4" hidden="1" outlineLevel="3">
      <c r="A560">
        <v>2011</v>
      </c>
      <c r="B560" s="17">
        <v>40</v>
      </c>
      <c r="C560" s="43">
        <v>0</v>
      </c>
    </row>
    <row r="561" spans="1:4" outlineLevel="2" collapsed="1">
      <c r="A561" s="17" t="s">
        <v>161</v>
      </c>
      <c r="B561" s="17">
        <f>SUBTOTAL(1,B548:B560)</f>
        <v>40</v>
      </c>
      <c r="C561" s="43">
        <f>SUBTOTAL(1,C548:C560)</f>
        <v>0.99230769230769234</v>
      </c>
      <c r="D561">
        <f>SUBTOTAL(1,D548:D560)</f>
        <v>0.63636363636363635</v>
      </c>
    </row>
    <row r="562" spans="1:4" outlineLevel="1">
      <c r="A562" s="17" t="s">
        <v>214</v>
      </c>
      <c r="B562" s="17">
        <f>SUBTOTAL(7,B548:B561)</f>
        <v>0</v>
      </c>
      <c r="C562" s="43">
        <f>SUBTOTAL(7,C548:C561)</f>
        <v>1.4946914611726945</v>
      </c>
      <c r="D562">
        <f>SUBTOTAL(7,D548:D561)</f>
        <v>0.80903983495589049</v>
      </c>
    </row>
    <row r="563" spans="1:4" hidden="1" outlineLevel="3">
      <c r="A563">
        <v>1999</v>
      </c>
      <c r="B563" s="17">
        <v>41</v>
      </c>
      <c r="C563" s="26">
        <v>0</v>
      </c>
      <c r="D563">
        <v>0</v>
      </c>
    </row>
    <row r="564" spans="1:4" hidden="1" outlineLevel="3">
      <c r="A564">
        <v>2000</v>
      </c>
      <c r="B564" s="17">
        <v>41</v>
      </c>
      <c r="C564" s="26">
        <v>21.8</v>
      </c>
      <c r="D564">
        <v>3</v>
      </c>
    </row>
    <row r="565" spans="1:4" hidden="1" outlineLevel="3">
      <c r="A565">
        <v>2001</v>
      </c>
      <c r="B565" s="17">
        <v>41</v>
      </c>
      <c r="C565" s="26">
        <v>5.2</v>
      </c>
      <c r="D565">
        <v>1</v>
      </c>
    </row>
    <row r="566" spans="1:4" hidden="1" outlineLevel="3">
      <c r="A566">
        <v>2002</v>
      </c>
      <c r="B566" s="17">
        <v>41</v>
      </c>
      <c r="C566" s="26">
        <v>0</v>
      </c>
      <c r="D566">
        <v>0</v>
      </c>
    </row>
    <row r="567" spans="1:4" hidden="1" outlineLevel="3">
      <c r="A567">
        <v>2003</v>
      </c>
      <c r="B567" s="17">
        <v>41</v>
      </c>
      <c r="C567" s="26">
        <v>15.8</v>
      </c>
      <c r="D567">
        <v>3</v>
      </c>
    </row>
    <row r="568" spans="1:4" hidden="1" outlineLevel="3">
      <c r="A568">
        <v>2004</v>
      </c>
      <c r="B568" s="17">
        <v>41</v>
      </c>
      <c r="C568" s="26">
        <v>0</v>
      </c>
      <c r="D568">
        <v>0</v>
      </c>
    </row>
    <row r="569" spans="1:4" hidden="1" outlineLevel="3">
      <c r="A569">
        <v>2005</v>
      </c>
      <c r="B569" s="17">
        <v>41</v>
      </c>
      <c r="C569" s="26">
        <v>21.8</v>
      </c>
      <c r="D569">
        <v>3</v>
      </c>
    </row>
    <row r="570" spans="1:4" ht="13" hidden="1" outlineLevel="3">
      <c r="A570">
        <v>2006</v>
      </c>
      <c r="B570" s="17">
        <v>41</v>
      </c>
      <c r="C570" s="4">
        <v>0.1</v>
      </c>
      <c r="D570">
        <v>1</v>
      </c>
    </row>
    <row r="571" spans="1:4" ht="13" hidden="1" outlineLevel="3">
      <c r="A571">
        <v>2007</v>
      </c>
      <c r="B571" s="17">
        <v>41</v>
      </c>
      <c r="C571" s="4">
        <v>0</v>
      </c>
      <c r="D571">
        <v>0</v>
      </c>
    </row>
    <row r="572" spans="1:4" ht="13" hidden="1" outlineLevel="3">
      <c r="A572">
        <v>2008</v>
      </c>
      <c r="B572" s="17">
        <v>41</v>
      </c>
      <c r="C572" s="4">
        <v>13.2</v>
      </c>
      <c r="D572">
        <v>1</v>
      </c>
    </row>
    <row r="573" spans="1:4" ht="13" hidden="1" outlineLevel="3">
      <c r="A573">
        <v>2009</v>
      </c>
      <c r="B573" s="17">
        <v>41</v>
      </c>
      <c r="C573" s="4">
        <v>0</v>
      </c>
      <c r="D573">
        <v>0</v>
      </c>
    </row>
    <row r="574" spans="1:4" hidden="1" outlineLevel="3">
      <c r="A574">
        <v>2010</v>
      </c>
      <c r="B574" s="17">
        <v>41</v>
      </c>
      <c r="C574" s="43">
        <v>0.6</v>
      </c>
    </row>
    <row r="575" spans="1:4" outlineLevel="2" collapsed="1">
      <c r="A575" s="17" t="s">
        <v>162</v>
      </c>
      <c r="B575" s="17">
        <f>SUBTOTAL(1,B563:B574)</f>
        <v>41</v>
      </c>
      <c r="C575" s="43">
        <f>SUBTOTAL(1,C563:C574)</f>
        <v>6.5416666666666652</v>
      </c>
      <c r="D575">
        <f>SUBTOTAL(1,D563:D574)</f>
        <v>1.0909090909090908</v>
      </c>
    </row>
    <row r="576" spans="1:4" outlineLevel="1">
      <c r="A576" s="17" t="s">
        <v>215</v>
      </c>
      <c r="B576" s="17">
        <f>SUBTOTAL(7,B563:B575)</f>
        <v>0</v>
      </c>
      <c r="C576" s="43">
        <f>SUBTOTAL(7,C563:C575)</f>
        <v>8.9860961625404538</v>
      </c>
      <c r="D576">
        <f>SUBTOTAL(7,D563:D575)</f>
        <v>1.300349603340998</v>
      </c>
    </row>
    <row r="577" spans="1:4" hidden="1" outlineLevel="3">
      <c r="A577">
        <v>1999</v>
      </c>
      <c r="B577" s="17">
        <v>42</v>
      </c>
      <c r="C577" s="26">
        <v>0</v>
      </c>
      <c r="D577">
        <v>0</v>
      </c>
    </row>
    <row r="578" spans="1:4" hidden="1" outlineLevel="3">
      <c r="A578">
        <v>2000</v>
      </c>
      <c r="B578" s="17">
        <v>42</v>
      </c>
      <c r="C578" s="26">
        <v>4.7</v>
      </c>
      <c r="D578">
        <v>2</v>
      </c>
    </row>
    <row r="579" spans="1:4" hidden="1" outlineLevel="3">
      <c r="A579">
        <v>2001</v>
      </c>
      <c r="B579" s="17">
        <v>42</v>
      </c>
      <c r="C579" s="26">
        <v>1.8</v>
      </c>
      <c r="D579">
        <v>1</v>
      </c>
    </row>
    <row r="580" spans="1:4" hidden="1" outlineLevel="3">
      <c r="A580">
        <v>2002</v>
      </c>
      <c r="B580" s="17">
        <v>42</v>
      </c>
      <c r="C580" s="26">
        <v>181.4</v>
      </c>
      <c r="D580">
        <v>5</v>
      </c>
    </row>
    <row r="581" spans="1:4" hidden="1" outlineLevel="3">
      <c r="A581">
        <v>2003</v>
      </c>
      <c r="B581" s="17">
        <v>42</v>
      </c>
      <c r="C581" s="26">
        <v>0</v>
      </c>
      <c r="D581">
        <v>0</v>
      </c>
    </row>
    <row r="582" spans="1:4" hidden="1" outlineLevel="3">
      <c r="A582">
        <v>2004</v>
      </c>
      <c r="B582" s="17">
        <v>42</v>
      </c>
      <c r="C582" s="26">
        <v>6.3</v>
      </c>
      <c r="D582">
        <v>1</v>
      </c>
    </row>
    <row r="583" spans="1:4" hidden="1" outlineLevel="3">
      <c r="A583">
        <v>2005</v>
      </c>
      <c r="B583" s="17">
        <v>42</v>
      </c>
      <c r="C583" s="26">
        <v>4.7</v>
      </c>
      <c r="D583">
        <v>2</v>
      </c>
    </row>
    <row r="584" spans="1:4" ht="13" hidden="1" outlineLevel="3">
      <c r="A584">
        <v>2006</v>
      </c>
      <c r="B584" s="17">
        <v>42</v>
      </c>
      <c r="C584" s="4">
        <v>3.8</v>
      </c>
      <c r="D584">
        <v>1</v>
      </c>
    </row>
    <row r="585" spans="1:4" ht="13" hidden="1" outlineLevel="3">
      <c r="A585">
        <v>2007</v>
      </c>
      <c r="B585" s="17">
        <v>42</v>
      </c>
      <c r="C585" s="4">
        <v>0</v>
      </c>
      <c r="D585">
        <v>0</v>
      </c>
    </row>
    <row r="586" spans="1:4" ht="13" hidden="1" outlineLevel="3">
      <c r="A586">
        <v>2008</v>
      </c>
      <c r="B586" s="17">
        <v>42</v>
      </c>
      <c r="C586" s="4">
        <v>0</v>
      </c>
      <c r="D586">
        <v>0</v>
      </c>
    </row>
    <row r="587" spans="1:4" ht="13" hidden="1" outlineLevel="3">
      <c r="A587">
        <v>2009</v>
      </c>
      <c r="B587" s="17">
        <v>42</v>
      </c>
      <c r="C587" s="4">
        <v>0</v>
      </c>
      <c r="D587">
        <v>0</v>
      </c>
    </row>
    <row r="588" spans="1:4" hidden="1" outlineLevel="3">
      <c r="A588">
        <v>2010</v>
      </c>
      <c r="B588" s="17">
        <v>42</v>
      </c>
      <c r="C588" s="43">
        <v>0.1</v>
      </c>
    </row>
    <row r="589" spans="1:4" outlineLevel="2" collapsed="1">
      <c r="A589" s="17" t="s">
        <v>163</v>
      </c>
      <c r="B589" s="17">
        <f>SUBTOTAL(1,B577:B588)</f>
        <v>42</v>
      </c>
      <c r="C589" s="43">
        <f>SUBTOTAL(1,C577:C588)</f>
        <v>16.900000000000002</v>
      </c>
      <c r="D589">
        <f>SUBTOTAL(1,D577:D588)</f>
        <v>1.0909090909090908</v>
      </c>
    </row>
    <row r="590" spans="1:4" outlineLevel="1">
      <c r="A590" s="17" t="s">
        <v>216</v>
      </c>
      <c r="B590" s="17">
        <f>SUBTOTAL(7,B577:B589)</f>
        <v>0</v>
      </c>
      <c r="C590" s="43">
        <f>SUBTOTAL(7,C577:C589)</f>
        <v>51.856620511841022</v>
      </c>
      <c r="D590">
        <f>SUBTOTAL(7,D577:D589)</f>
        <v>1.513574937328539</v>
      </c>
    </row>
    <row r="591" spans="1:4" hidden="1" outlineLevel="3">
      <c r="A591">
        <v>1999</v>
      </c>
      <c r="B591" s="17">
        <v>43</v>
      </c>
      <c r="C591" s="26">
        <v>3.3</v>
      </c>
      <c r="D591">
        <v>1</v>
      </c>
    </row>
    <row r="592" spans="1:4" hidden="1" outlineLevel="3">
      <c r="A592">
        <v>2000</v>
      </c>
      <c r="B592" s="17">
        <v>43</v>
      </c>
      <c r="C592" s="26">
        <v>0</v>
      </c>
      <c r="D592">
        <v>0</v>
      </c>
    </row>
    <row r="593" spans="1:4" hidden="1" outlineLevel="3">
      <c r="A593">
        <v>2001</v>
      </c>
      <c r="B593" s="17">
        <v>43</v>
      </c>
      <c r="C593" s="26">
        <v>3.3</v>
      </c>
      <c r="D593">
        <v>1</v>
      </c>
    </row>
    <row r="594" spans="1:4" hidden="1" outlineLevel="3">
      <c r="A594">
        <v>2002</v>
      </c>
      <c r="B594" s="17">
        <v>43</v>
      </c>
      <c r="C594" s="26">
        <v>0</v>
      </c>
      <c r="D594">
        <v>0</v>
      </c>
    </row>
    <row r="595" spans="1:4" hidden="1" outlineLevel="3">
      <c r="A595">
        <v>2003</v>
      </c>
      <c r="B595" s="17">
        <v>43</v>
      </c>
      <c r="C595" s="26">
        <v>3.1</v>
      </c>
      <c r="D595">
        <v>2</v>
      </c>
    </row>
    <row r="596" spans="1:4" hidden="1" outlineLevel="3">
      <c r="A596">
        <v>2004</v>
      </c>
      <c r="B596" s="17">
        <v>43</v>
      </c>
      <c r="C596" s="26">
        <v>2.1</v>
      </c>
      <c r="D596">
        <v>1</v>
      </c>
    </row>
    <row r="597" spans="1:4" hidden="1" outlineLevel="3">
      <c r="A597">
        <v>2005</v>
      </c>
      <c r="B597" s="17">
        <v>43</v>
      </c>
      <c r="C597" s="26">
        <v>0</v>
      </c>
      <c r="D597">
        <v>0</v>
      </c>
    </row>
    <row r="598" spans="1:4" ht="13" hidden="1" outlineLevel="3">
      <c r="A598">
        <v>2006</v>
      </c>
      <c r="B598" s="17">
        <v>43</v>
      </c>
      <c r="C598" s="4">
        <v>0</v>
      </c>
      <c r="D598">
        <v>0</v>
      </c>
    </row>
    <row r="599" spans="1:4" ht="13" hidden="1" outlineLevel="3">
      <c r="A599">
        <v>2007</v>
      </c>
      <c r="B599" s="17">
        <v>43</v>
      </c>
      <c r="C599" s="4">
        <v>3.7</v>
      </c>
      <c r="D599">
        <v>1</v>
      </c>
    </row>
    <row r="600" spans="1:4" ht="13" hidden="1" outlineLevel="3">
      <c r="A600">
        <v>2008</v>
      </c>
      <c r="B600" s="17">
        <v>43</v>
      </c>
      <c r="C600" s="4">
        <v>2.7</v>
      </c>
      <c r="D600">
        <v>2</v>
      </c>
    </row>
    <row r="601" spans="1:4" ht="13" hidden="1" outlineLevel="3">
      <c r="A601">
        <v>2009</v>
      </c>
      <c r="B601" s="17">
        <v>43</v>
      </c>
      <c r="C601" s="4">
        <v>0</v>
      </c>
      <c r="D601">
        <v>0</v>
      </c>
    </row>
    <row r="602" spans="1:4" hidden="1" outlineLevel="3">
      <c r="A602">
        <v>2010</v>
      </c>
      <c r="B602" s="17">
        <v>43</v>
      </c>
      <c r="C602" s="43">
        <v>0</v>
      </c>
    </row>
    <row r="603" spans="1:4" outlineLevel="2" collapsed="1">
      <c r="A603" s="17" t="s">
        <v>164</v>
      </c>
      <c r="B603" s="17">
        <f>SUBTOTAL(1,B591:B602)</f>
        <v>43</v>
      </c>
      <c r="C603" s="43">
        <f>SUBTOTAL(1,C591:C602)</f>
        <v>1.5166666666666666</v>
      </c>
      <c r="D603">
        <f>SUBTOTAL(1,D591:D602)</f>
        <v>0.72727272727272729</v>
      </c>
    </row>
    <row r="604" spans="1:4" outlineLevel="1">
      <c r="A604" s="17" t="s">
        <v>217</v>
      </c>
      <c r="B604" s="17">
        <f>SUBTOTAL(7,B591:B603)</f>
        <v>0</v>
      </c>
      <c r="C604" s="43">
        <f>SUBTOTAL(7,C591:C603)</f>
        <v>1.6286264895378075</v>
      </c>
      <c r="D604">
        <f>SUBTOTAL(7,D591:D603)</f>
        <v>0.78624539310689645</v>
      </c>
    </row>
    <row r="605" spans="1:4" hidden="1" outlineLevel="3">
      <c r="A605">
        <v>1999</v>
      </c>
      <c r="B605" s="17">
        <v>44</v>
      </c>
      <c r="C605" s="26">
        <v>12.8</v>
      </c>
      <c r="D605">
        <v>1</v>
      </c>
    </row>
    <row r="606" spans="1:4" hidden="1" outlineLevel="3">
      <c r="A606">
        <v>2000</v>
      </c>
      <c r="B606" s="17">
        <v>44</v>
      </c>
      <c r="C606" s="26">
        <v>0</v>
      </c>
      <c r="D606">
        <v>0</v>
      </c>
    </row>
    <row r="607" spans="1:4" hidden="1" outlineLevel="3">
      <c r="A607">
        <v>2001</v>
      </c>
      <c r="B607" s="17">
        <v>44</v>
      </c>
      <c r="C607" s="26">
        <v>145</v>
      </c>
      <c r="D607">
        <v>5</v>
      </c>
    </row>
    <row r="608" spans="1:4" hidden="1" outlineLevel="3">
      <c r="A608">
        <v>2002</v>
      </c>
      <c r="B608" s="17">
        <v>44</v>
      </c>
      <c r="C608" s="26">
        <v>29.8</v>
      </c>
      <c r="D608">
        <v>3</v>
      </c>
    </row>
    <row r="609" spans="1:4" hidden="1" outlineLevel="3">
      <c r="A609">
        <v>2003</v>
      </c>
      <c r="B609" s="17">
        <v>44</v>
      </c>
      <c r="C609" s="26">
        <v>3.2</v>
      </c>
      <c r="D609">
        <v>1</v>
      </c>
    </row>
    <row r="610" spans="1:4" hidden="1" outlineLevel="3">
      <c r="A610">
        <v>2004</v>
      </c>
      <c r="B610" s="17">
        <v>44</v>
      </c>
      <c r="C610" s="26">
        <v>0</v>
      </c>
      <c r="D610">
        <v>0</v>
      </c>
    </row>
    <row r="611" spans="1:4" hidden="1" outlineLevel="3">
      <c r="A611">
        <v>2005</v>
      </c>
      <c r="B611" s="17">
        <v>44</v>
      </c>
      <c r="C611" s="26">
        <v>0</v>
      </c>
      <c r="D611">
        <v>0</v>
      </c>
    </row>
    <row r="612" spans="1:4" ht="13" hidden="1" outlineLevel="3">
      <c r="A612">
        <v>2006</v>
      </c>
      <c r="B612" s="17">
        <v>44</v>
      </c>
      <c r="C612" s="4">
        <v>1</v>
      </c>
      <c r="D612">
        <v>1</v>
      </c>
    </row>
    <row r="613" spans="1:4" ht="13" hidden="1" outlineLevel="3">
      <c r="A613">
        <v>2007</v>
      </c>
      <c r="B613" s="17">
        <v>44</v>
      </c>
      <c r="C613" s="4">
        <v>0</v>
      </c>
      <c r="D613">
        <v>0</v>
      </c>
    </row>
    <row r="614" spans="1:4" ht="13" hidden="1" outlineLevel="3">
      <c r="A614">
        <v>2008</v>
      </c>
      <c r="B614" s="17">
        <v>44</v>
      </c>
      <c r="C614" s="4">
        <v>0</v>
      </c>
      <c r="D614">
        <v>0</v>
      </c>
    </row>
    <row r="615" spans="1:4" ht="13" hidden="1" outlineLevel="3">
      <c r="A615">
        <v>2009</v>
      </c>
      <c r="B615" s="17">
        <v>44</v>
      </c>
      <c r="C615" s="4">
        <v>6.6</v>
      </c>
      <c r="D615">
        <v>1</v>
      </c>
    </row>
    <row r="616" spans="1:4" hidden="1" outlineLevel="3">
      <c r="A616">
        <v>2010</v>
      </c>
      <c r="B616" s="17">
        <v>44</v>
      </c>
      <c r="C616" s="43">
        <v>1.7</v>
      </c>
    </row>
    <row r="617" spans="1:4" outlineLevel="2" collapsed="1">
      <c r="A617" s="17" t="s">
        <v>165</v>
      </c>
      <c r="B617" s="17">
        <f>SUBTOTAL(1,B605:B616)</f>
        <v>44</v>
      </c>
      <c r="C617" s="43">
        <f>SUBTOTAL(1,C605:C616)</f>
        <v>16.675000000000001</v>
      </c>
      <c r="D617">
        <f>SUBTOTAL(1,D605:D616)</f>
        <v>1.0909090909090908</v>
      </c>
    </row>
    <row r="618" spans="1:4" outlineLevel="1">
      <c r="A618" s="17" t="s">
        <v>218</v>
      </c>
      <c r="B618" s="17">
        <f>SUBTOTAL(7,B605:B617)</f>
        <v>0</v>
      </c>
      <c r="C618" s="43">
        <f>SUBTOTAL(7,C605:C617)</f>
        <v>41.338846467611155</v>
      </c>
      <c r="D618">
        <f>SUBTOTAL(7,D605:D617)</f>
        <v>1.5782614139961386</v>
      </c>
    </row>
    <row r="619" spans="1:4" hidden="1" outlineLevel="3">
      <c r="A619">
        <v>1999</v>
      </c>
      <c r="B619" s="17">
        <v>45</v>
      </c>
      <c r="C619" s="26">
        <v>7.9</v>
      </c>
      <c r="D619">
        <v>1</v>
      </c>
    </row>
    <row r="620" spans="1:4" hidden="1" outlineLevel="3">
      <c r="A620">
        <v>2000</v>
      </c>
      <c r="B620" s="17">
        <v>45</v>
      </c>
      <c r="C620" s="26">
        <v>10.8</v>
      </c>
      <c r="D620">
        <v>3</v>
      </c>
    </row>
    <row r="621" spans="1:4" hidden="1" outlineLevel="3">
      <c r="A621">
        <v>2001</v>
      </c>
      <c r="B621" s="17">
        <v>45</v>
      </c>
      <c r="C621" s="26">
        <v>25.8</v>
      </c>
      <c r="D621">
        <v>3</v>
      </c>
    </row>
    <row r="622" spans="1:4" hidden="1" outlineLevel="3">
      <c r="A622">
        <v>2002</v>
      </c>
      <c r="B622" s="17">
        <v>45</v>
      </c>
      <c r="C622" s="26">
        <v>2.2999999999999998</v>
      </c>
      <c r="D622">
        <v>1</v>
      </c>
    </row>
    <row r="623" spans="1:4" hidden="1" outlineLevel="3">
      <c r="A623">
        <v>2003</v>
      </c>
      <c r="B623" s="17">
        <v>45</v>
      </c>
      <c r="C623" s="26">
        <v>2.7</v>
      </c>
      <c r="D623">
        <v>1</v>
      </c>
    </row>
    <row r="624" spans="1:4" hidden="1" outlineLevel="3">
      <c r="A624">
        <v>2004</v>
      </c>
      <c r="B624" s="17">
        <v>45</v>
      </c>
      <c r="C624" s="26">
        <v>2.3000000000000003</v>
      </c>
      <c r="D624">
        <v>2</v>
      </c>
    </row>
    <row r="625" spans="1:4" hidden="1" outlineLevel="3">
      <c r="A625">
        <v>2005</v>
      </c>
      <c r="B625" s="17">
        <v>45</v>
      </c>
      <c r="C625" s="26">
        <v>10.8</v>
      </c>
      <c r="D625">
        <v>3</v>
      </c>
    </row>
    <row r="626" spans="1:4" ht="13" hidden="1" outlineLevel="3">
      <c r="A626">
        <v>2006</v>
      </c>
      <c r="B626" s="17">
        <v>45</v>
      </c>
      <c r="C626" s="4">
        <v>0</v>
      </c>
      <c r="D626">
        <v>0</v>
      </c>
    </row>
    <row r="627" spans="1:4" ht="13" hidden="1" outlineLevel="3">
      <c r="A627">
        <v>2007</v>
      </c>
      <c r="B627" s="17">
        <v>45</v>
      </c>
      <c r="C627" s="4">
        <v>151.69999999999999</v>
      </c>
      <c r="D627">
        <v>4</v>
      </c>
    </row>
    <row r="628" spans="1:4" ht="13" hidden="1" outlineLevel="3">
      <c r="A628">
        <v>2008</v>
      </c>
      <c r="B628" s="17">
        <v>45</v>
      </c>
      <c r="C628" s="4">
        <v>15</v>
      </c>
      <c r="D628">
        <v>3</v>
      </c>
    </row>
    <row r="629" spans="1:4" ht="13" hidden="1" outlineLevel="3">
      <c r="A629">
        <v>2009</v>
      </c>
      <c r="B629" s="17">
        <v>45</v>
      </c>
      <c r="C629" s="4">
        <v>0</v>
      </c>
      <c r="D629">
        <v>0</v>
      </c>
    </row>
    <row r="630" spans="1:4" hidden="1" outlineLevel="3">
      <c r="A630">
        <v>2010</v>
      </c>
      <c r="B630" s="17">
        <v>45</v>
      </c>
      <c r="C630" s="43">
        <v>0</v>
      </c>
    </row>
    <row r="631" spans="1:4" outlineLevel="2" collapsed="1">
      <c r="A631" s="17" t="s">
        <v>166</v>
      </c>
      <c r="B631" s="17">
        <f>SUBTOTAL(1,B619:B630)</f>
        <v>45</v>
      </c>
      <c r="C631" s="43">
        <f>SUBTOTAL(1,C619:C630)</f>
        <v>19.108333333333331</v>
      </c>
      <c r="D631">
        <f>SUBTOTAL(1,D619:D630)</f>
        <v>1.9090909090909092</v>
      </c>
    </row>
    <row r="632" spans="1:4" outlineLevel="1">
      <c r="A632" s="17" t="s">
        <v>219</v>
      </c>
      <c r="B632" s="17">
        <f>SUBTOTAL(7,B619:B631)</f>
        <v>0</v>
      </c>
      <c r="C632" s="43">
        <f>SUBTOTAL(7,C619:C631)</f>
        <v>42.46447624102106</v>
      </c>
      <c r="D632">
        <f>SUBTOTAL(7,D619:D631)</f>
        <v>1.3751033019046572</v>
      </c>
    </row>
    <row r="633" spans="1:4" hidden="1" outlineLevel="3">
      <c r="A633">
        <v>1999</v>
      </c>
      <c r="B633" s="17">
        <v>46</v>
      </c>
      <c r="C633" s="26">
        <v>75.099999999999994</v>
      </c>
      <c r="D633">
        <v>3</v>
      </c>
    </row>
    <row r="634" spans="1:4" hidden="1" outlineLevel="3">
      <c r="A634">
        <v>2000</v>
      </c>
      <c r="B634" s="17">
        <v>46</v>
      </c>
      <c r="C634" s="26">
        <v>94.600000000000009</v>
      </c>
      <c r="D634">
        <v>5</v>
      </c>
    </row>
    <row r="635" spans="1:4" hidden="1" outlineLevel="3">
      <c r="A635">
        <v>2001</v>
      </c>
      <c r="B635" s="17">
        <v>46</v>
      </c>
      <c r="C635" s="26">
        <v>1.5</v>
      </c>
      <c r="D635">
        <v>3</v>
      </c>
    </row>
    <row r="636" spans="1:4" hidden="1" outlineLevel="3">
      <c r="A636">
        <v>2002</v>
      </c>
      <c r="B636" s="17">
        <v>46</v>
      </c>
      <c r="C636" s="26">
        <v>2.2999999999999998</v>
      </c>
      <c r="D636">
        <v>1</v>
      </c>
    </row>
    <row r="637" spans="1:4" hidden="1" outlineLevel="3">
      <c r="A637">
        <v>2003</v>
      </c>
      <c r="B637" s="17">
        <v>46</v>
      </c>
      <c r="C637" s="26">
        <v>0.3</v>
      </c>
      <c r="D637">
        <v>1</v>
      </c>
    </row>
    <row r="638" spans="1:4" hidden="1" outlineLevel="3">
      <c r="A638">
        <v>2004</v>
      </c>
      <c r="B638" s="17">
        <v>46</v>
      </c>
      <c r="C638" s="29">
        <v>21.7</v>
      </c>
      <c r="D638">
        <v>2</v>
      </c>
    </row>
    <row r="639" spans="1:4" hidden="1" outlineLevel="3">
      <c r="A639">
        <v>2005</v>
      </c>
      <c r="B639" s="17">
        <v>46</v>
      </c>
      <c r="C639" s="29">
        <v>94.600000000000009</v>
      </c>
      <c r="D639">
        <v>5</v>
      </c>
    </row>
    <row r="640" spans="1:4" ht="13" hidden="1" outlineLevel="3">
      <c r="A640">
        <v>2006</v>
      </c>
      <c r="B640" s="17">
        <v>46</v>
      </c>
      <c r="C640" s="20">
        <v>19.400000000000002</v>
      </c>
      <c r="D640">
        <v>3</v>
      </c>
    </row>
    <row r="641" spans="1:4" ht="13" hidden="1" outlineLevel="3">
      <c r="A641">
        <v>2007</v>
      </c>
      <c r="B641" s="17">
        <v>46</v>
      </c>
      <c r="C641" s="20">
        <v>0.7</v>
      </c>
      <c r="D641">
        <v>1</v>
      </c>
    </row>
    <row r="642" spans="1:4" ht="13" hidden="1" outlineLevel="3">
      <c r="A642">
        <v>2008</v>
      </c>
      <c r="B642" s="17">
        <v>46</v>
      </c>
      <c r="C642" s="20">
        <v>38</v>
      </c>
      <c r="D642">
        <v>1</v>
      </c>
    </row>
    <row r="643" spans="1:4" ht="13" hidden="1" outlineLevel="3">
      <c r="A643">
        <v>2009</v>
      </c>
      <c r="B643" s="17">
        <v>46</v>
      </c>
      <c r="C643" s="20">
        <v>75.099999999999994</v>
      </c>
      <c r="D643">
        <v>2</v>
      </c>
    </row>
    <row r="644" spans="1:4" hidden="1" outlineLevel="3">
      <c r="A644">
        <v>2010</v>
      </c>
      <c r="B644" s="17">
        <v>46</v>
      </c>
      <c r="C644">
        <v>0</v>
      </c>
    </row>
    <row r="645" spans="1:4" outlineLevel="2" collapsed="1">
      <c r="A645" s="17" t="s">
        <v>167</v>
      </c>
      <c r="B645" s="17">
        <f>SUBTOTAL(1,B633:B644)</f>
        <v>46</v>
      </c>
      <c r="C645">
        <f>SUBTOTAL(1,C633:C644)</f>
        <v>35.274999999999999</v>
      </c>
      <c r="D645">
        <f>SUBTOTAL(1,D633:D644)</f>
        <v>2.4545454545454546</v>
      </c>
    </row>
    <row r="646" spans="1:4" outlineLevel="1">
      <c r="A646" s="17" t="s">
        <v>220</v>
      </c>
      <c r="B646" s="17">
        <f>SUBTOTAL(7,B633:B645)</f>
        <v>0</v>
      </c>
      <c r="C646">
        <f>SUBTOTAL(7,C633:C645)</f>
        <v>38.783551457239767</v>
      </c>
      <c r="D646">
        <f>SUBTOTAL(7,D633:D645)</f>
        <v>1.5075567228888183</v>
      </c>
    </row>
    <row r="647" spans="1:4" hidden="1" outlineLevel="3">
      <c r="A647">
        <v>1999</v>
      </c>
      <c r="B647" s="17">
        <v>47</v>
      </c>
      <c r="C647" s="29">
        <v>12.6</v>
      </c>
      <c r="D647">
        <v>2</v>
      </c>
    </row>
    <row r="648" spans="1:4" hidden="1" outlineLevel="3">
      <c r="A648">
        <v>2000</v>
      </c>
      <c r="B648" s="17">
        <v>47</v>
      </c>
      <c r="C648" s="29">
        <v>18.3</v>
      </c>
      <c r="D648">
        <v>2</v>
      </c>
    </row>
    <row r="649" spans="1:4" hidden="1" outlineLevel="3">
      <c r="A649">
        <v>2001</v>
      </c>
      <c r="B649" s="17">
        <v>47</v>
      </c>
      <c r="C649" s="29">
        <v>0.1</v>
      </c>
      <c r="D649">
        <v>1</v>
      </c>
    </row>
    <row r="650" spans="1:4" hidden="1" outlineLevel="3">
      <c r="A650">
        <v>2002</v>
      </c>
      <c r="B650" s="17">
        <v>47</v>
      </c>
      <c r="C650" s="29">
        <v>0</v>
      </c>
      <c r="D650">
        <v>0</v>
      </c>
    </row>
    <row r="651" spans="1:4" hidden="1" outlineLevel="3">
      <c r="A651">
        <v>2003</v>
      </c>
      <c r="B651" s="17">
        <v>47</v>
      </c>
      <c r="C651" s="29">
        <v>78.400000000000006</v>
      </c>
      <c r="D651">
        <v>4</v>
      </c>
    </row>
    <row r="652" spans="1:4" hidden="1" outlineLevel="3">
      <c r="A652">
        <v>2004</v>
      </c>
      <c r="B652" s="17">
        <v>47</v>
      </c>
      <c r="C652" s="29">
        <v>0</v>
      </c>
      <c r="D652">
        <v>0</v>
      </c>
    </row>
    <row r="653" spans="1:4" hidden="1" outlineLevel="3">
      <c r="A653">
        <v>2005</v>
      </c>
      <c r="B653" s="17">
        <v>47</v>
      </c>
      <c r="C653" s="29">
        <v>18.3</v>
      </c>
      <c r="D653">
        <v>2</v>
      </c>
    </row>
    <row r="654" spans="1:4" ht="13" hidden="1" outlineLevel="3">
      <c r="A654">
        <v>2006</v>
      </c>
      <c r="B654" s="17">
        <v>47</v>
      </c>
      <c r="C654" s="20">
        <v>8.3999999999999986</v>
      </c>
      <c r="D654">
        <v>2</v>
      </c>
    </row>
    <row r="655" spans="1:4" ht="13" hidden="1" outlineLevel="3">
      <c r="A655">
        <v>2007</v>
      </c>
      <c r="B655" s="17">
        <v>47</v>
      </c>
      <c r="C655" s="20">
        <v>4.8999999999999995</v>
      </c>
      <c r="D655">
        <v>2</v>
      </c>
    </row>
    <row r="656" spans="1:4" ht="13" hidden="1" outlineLevel="3">
      <c r="A656">
        <v>2008</v>
      </c>
      <c r="B656" s="17">
        <v>47</v>
      </c>
      <c r="C656" s="20">
        <v>7</v>
      </c>
      <c r="D656">
        <v>1</v>
      </c>
    </row>
    <row r="657" spans="1:4" ht="13" hidden="1" outlineLevel="3">
      <c r="A657">
        <v>2009</v>
      </c>
      <c r="B657" s="17">
        <v>47</v>
      </c>
      <c r="C657" s="20">
        <v>76.7</v>
      </c>
      <c r="D657">
        <v>3</v>
      </c>
    </row>
    <row r="658" spans="1:4" hidden="1" outlineLevel="3">
      <c r="A658">
        <v>2010</v>
      </c>
      <c r="B658" s="17">
        <v>47</v>
      </c>
      <c r="C658">
        <v>0.4</v>
      </c>
    </row>
    <row r="659" spans="1:4" outlineLevel="2" collapsed="1">
      <c r="A659" s="17" t="s">
        <v>168</v>
      </c>
      <c r="B659" s="17">
        <f>SUBTOTAL(1,B647:B658)</f>
        <v>47</v>
      </c>
      <c r="C659">
        <f>SUBTOTAL(1,C647:C658)</f>
        <v>18.758333333333333</v>
      </c>
      <c r="D659">
        <f>SUBTOTAL(1,D647:D658)</f>
        <v>1.7272727272727273</v>
      </c>
    </row>
    <row r="660" spans="1:4" outlineLevel="1">
      <c r="A660" s="17" t="s">
        <v>221</v>
      </c>
      <c r="B660" s="17">
        <f>SUBTOTAL(7,B647:B659)</f>
        <v>0</v>
      </c>
      <c r="C660">
        <f>SUBTOTAL(7,C647:C659)</f>
        <v>28.250871533887992</v>
      </c>
      <c r="D660">
        <f>SUBTOTAL(7,D647:D659)</f>
        <v>1.1908743922772955</v>
      </c>
    </row>
    <row r="661" spans="1:4" hidden="1" outlineLevel="3">
      <c r="A661">
        <v>1999</v>
      </c>
      <c r="B661" s="17">
        <v>48</v>
      </c>
      <c r="C661" s="29">
        <v>6</v>
      </c>
      <c r="D661">
        <v>1</v>
      </c>
    </row>
    <row r="662" spans="1:4" hidden="1" outlineLevel="3">
      <c r="A662">
        <v>2000</v>
      </c>
      <c r="B662" s="17">
        <v>48</v>
      </c>
      <c r="C662" s="29">
        <v>31.4</v>
      </c>
      <c r="D662">
        <v>3</v>
      </c>
    </row>
    <row r="663" spans="1:4" hidden="1" outlineLevel="3">
      <c r="A663">
        <v>2001</v>
      </c>
      <c r="B663" s="17">
        <v>48</v>
      </c>
      <c r="C663" s="29">
        <v>0</v>
      </c>
      <c r="D663">
        <v>0</v>
      </c>
    </row>
    <row r="664" spans="1:4" hidden="1" outlineLevel="3">
      <c r="A664">
        <v>2002</v>
      </c>
      <c r="B664" s="17">
        <v>48</v>
      </c>
      <c r="C664" s="29">
        <v>77</v>
      </c>
      <c r="D664">
        <v>2</v>
      </c>
    </row>
    <row r="665" spans="1:4" hidden="1" outlineLevel="3">
      <c r="A665">
        <v>2003</v>
      </c>
      <c r="B665" s="17">
        <v>48</v>
      </c>
      <c r="C665" s="29">
        <v>0</v>
      </c>
      <c r="D665">
        <v>0</v>
      </c>
    </row>
    <row r="666" spans="1:4" hidden="1" outlineLevel="3">
      <c r="A666">
        <v>2004</v>
      </c>
      <c r="B666" s="17">
        <v>48</v>
      </c>
      <c r="C666" s="29">
        <v>114.19999999999999</v>
      </c>
      <c r="D666">
        <v>4</v>
      </c>
    </row>
    <row r="667" spans="1:4" hidden="1" outlineLevel="3">
      <c r="A667">
        <v>2005</v>
      </c>
      <c r="B667" s="17">
        <v>48</v>
      </c>
      <c r="C667" s="29">
        <v>31.4</v>
      </c>
      <c r="D667">
        <v>3</v>
      </c>
    </row>
    <row r="668" spans="1:4" ht="13" hidden="1" outlineLevel="3">
      <c r="A668">
        <v>2006</v>
      </c>
      <c r="B668" s="17">
        <v>48</v>
      </c>
      <c r="C668" s="20">
        <v>0</v>
      </c>
      <c r="D668">
        <v>0</v>
      </c>
    </row>
    <row r="669" spans="1:4" ht="13" hidden="1" outlineLevel="3">
      <c r="A669">
        <v>2007</v>
      </c>
      <c r="B669" s="17">
        <v>48</v>
      </c>
      <c r="C669" s="20">
        <v>4</v>
      </c>
      <c r="D669">
        <v>1</v>
      </c>
    </row>
    <row r="670" spans="1:4" ht="13" hidden="1" outlineLevel="3">
      <c r="A670">
        <v>2008</v>
      </c>
      <c r="B670" s="17">
        <v>48</v>
      </c>
      <c r="C670" s="20">
        <v>0</v>
      </c>
      <c r="D670">
        <v>0</v>
      </c>
    </row>
    <row r="671" spans="1:4" ht="13" hidden="1" outlineLevel="3">
      <c r="A671">
        <v>2009</v>
      </c>
      <c r="B671" s="17">
        <v>48</v>
      </c>
      <c r="C671" s="20">
        <v>15.5</v>
      </c>
      <c r="D671">
        <v>2</v>
      </c>
    </row>
    <row r="672" spans="1:4" hidden="1" outlineLevel="3">
      <c r="A672">
        <v>2010</v>
      </c>
      <c r="B672" s="17">
        <v>48</v>
      </c>
      <c r="C672">
        <v>37.5</v>
      </c>
    </row>
    <row r="673" spans="1:4" outlineLevel="2" collapsed="1">
      <c r="A673" s="17" t="s">
        <v>169</v>
      </c>
      <c r="B673" s="17">
        <f>SUBTOTAL(1,B661:B672)</f>
        <v>48</v>
      </c>
      <c r="C673">
        <f>SUBTOTAL(1,C661:C672)</f>
        <v>26.416666666666668</v>
      </c>
      <c r="D673">
        <f>SUBTOTAL(1,D661:D672)</f>
        <v>1.4545454545454546</v>
      </c>
    </row>
    <row r="674" spans="1:4" outlineLevel="1">
      <c r="A674" s="17" t="s">
        <v>222</v>
      </c>
      <c r="B674" s="17">
        <f>SUBTOTAL(7,B661:B673)</f>
        <v>0</v>
      </c>
      <c r="C674">
        <f>SUBTOTAL(7,C661:C673)</f>
        <v>36.01385676080637</v>
      </c>
      <c r="D674">
        <f>SUBTOTAL(7,D661:D673)</f>
        <v>1.4396969378057567</v>
      </c>
    </row>
    <row r="675" spans="1:4" hidden="1" outlineLevel="3">
      <c r="A675">
        <v>1999</v>
      </c>
      <c r="B675" s="17">
        <v>49</v>
      </c>
      <c r="C675" s="29">
        <v>0</v>
      </c>
      <c r="D675">
        <v>0</v>
      </c>
    </row>
    <row r="676" spans="1:4" hidden="1" outlineLevel="3">
      <c r="A676">
        <v>2000</v>
      </c>
      <c r="B676" s="17">
        <v>49</v>
      </c>
      <c r="C676" s="29">
        <v>18.099999999999998</v>
      </c>
      <c r="D676">
        <v>2</v>
      </c>
    </row>
    <row r="677" spans="1:4" hidden="1" outlineLevel="3">
      <c r="A677">
        <v>2001</v>
      </c>
      <c r="B677" s="17">
        <v>49</v>
      </c>
      <c r="C677" s="29">
        <v>25</v>
      </c>
      <c r="D677">
        <v>4</v>
      </c>
    </row>
    <row r="678" spans="1:4" hidden="1" outlineLevel="3">
      <c r="A678">
        <v>2002</v>
      </c>
      <c r="B678" s="17">
        <v>49</v>
      </c>
      <c r="C678" s="29">
        <v>0.3</v>
      </c>
      <c r="D678">
        <v>1</v>
      </c>
    </row>
    <row r="679" spans="1:4" hidden="1" outlineLevel="3">
      <c r="A679">
        <v>2003</v>
      </c>
      <c r="B679" s="17">
        <v>49</v>
      </c>
      <c r="C679" s="29">
        <v>210.4</v>
      </c>
      <c r="D679">
        <v>3</v>
      </c>
    </row>
    <row r="680" spans="1:4" hidden="1" outlineLevel="3">
      <c r="A680">
        <v>2004</v>
      </c>
      <c r="B680" s="17">
        <v>49</v>
      </c>
      <c r="C680" s="29">
        <v>13.899999999999999</v>
      </c>
      <c r="D680">
        <v>4</v>
      </c>
    </row>
    <row r="681" spans="1:4" hidden="1" outlineLevel="3">
      <c r="A681">
        <v>2005</v>
      </c>
      <c r="B681" s="17">
        <v>49</v>
      </c>
      <c r="C681" s="29">
        <v>18.099999999999998</v>
      </c>
      <c r="D681">
        <v>2</v>
      </c>
    </row>
    <row r="682" spans="1:4" ht="13" hidden="1" outlineLevel="3">
      <c r="A682">
        <v>2006</v>
      </c>
      <c r="B682" s="17">
        <v>49</v>
      </c>
      <c r="C682" s="20">
        <v>48.5</v>
      </c>
      <c r="D682">
        <v>2</v>
      </c>
    </row>
    <row r="683" spans="1:4" ht="13" hidden="1" outlineLevel="3">
      <c r="A683">
        <v>2007</v>
      </c>
      <c r="B683" s="17">
        <v>49</v>
      </c>
      <c r="C683" s="20">
        <v>301.7</v>
      </c>
      <c r="D683">
        <v>7</v>
      </c>
    </row>
    <row r="684" spans="1:4" ht="13" hidden="1" outlineLevel="3">
      <c r="A684">
        <v>2008</v>
      </c>
      <c r="B684" s="17">
        <v>49</v>
      </c>
      <c r="C684" s="20">
        <v>3.2</v>
      </c>
      <c r="D684">
        <v>1</v>
      </c>
    </row>
    <row r="685" spans="1:4" ht="13" hidden="1" outlineLevel="3">
      <c r="A685">
        <v>2009</v>
      </c>
      <c r="B685" s="17">
        <v>49</v>
      </c>
      <c r="C685" s="20">
        <v>0</v>
      </c>
      <c r="D685">
        <v>0</v>
      </c>
    </row>
    <row r="686" spans="1:4" hidden="1" outlineLevel="3">
      <c r="A686">
        <v>2010</v>
      </c>
      <c r="B686" s="17">
        <v>49</v>
      </c>
      <c r="C686">
        <v>4.8000000000000007</v>
      </c>
    </row>
    <row r="687" spans="1:4" outlineLevel="2" collapsed="1">
      <c r="A687" s="17" t="s">
        <v>170</v>
      </c>
      <c r="B687" s="17">
        <f>SUBTOTAL(1,B675:B686)</f>
        <v>49</v>
      </c>
      <c r="C687">
        <f>SUBTOTAL(1,C675:C686)</f>
        <v>53.666666666666664</v>
      </c>
      <c r="D687">
        <f>SUBTOTAL(1,D675:D686)</f>
        <v>2.3636363636363638</v>
      </c>
    </row>
    <row r="688" spans="1:4" outlineLevel="1">
      <c r="A688" s="17" t="s">
        <v>223</v>
      </c>
      <c r="B688" s="17">
        <f>SUBTOTAL(7,B675:B687)</f>
        <v>0</v>
      </c>
      <c r="C688">
        <f>SUBTOTAL(7,C675:C687)</f>
        <v>97.509331332799619</v>
      </c>
      <c r="D688">
        <f>SUBTOTAL(7,D675:D687)</f>
        <v>2.062654952856986</v>
      </c>
    </row>
    <row r="689" spans="1:4" hidden="1" outlineLevel="3">
      <c r="A689">
        <v>1999</v>
      </c>
      <c r="B689" s="17">
        <v>50</v>
      </c>
      <c r="C689" s="29">
        <v>35.700000000000003</v>
      </c>
      <c r="D689">
        <v>2</v>
      </c>
    </row>
    <row r="690" spans="1:4" hidden="1" outlineLevel="3">
      <c r="A690">
        <v>2000</v>
      </c>
      <c r="B690" s="17">
        <v>50</v>
      </c>
      <c r="C690" s="29">
        <v>43.4</v>
      </c>
      <c r="D690">
        <v>4</v>
      </c>
    </row>
    <row r="691" spans="1:4" hidden="1" outlineLevel="3">
      <c r="A691">
        <v>2001</v>
      </c>
      <c r="B691" s="17">
        <v>50</v>
      </c>
      <c r="C691" s="29">
        <v>0.9</v>
      </c>
      <c r="D691">
        <v>1</v>
      </c>
    </row>
    <row r="692" spans="1:4" hidden="1" outlineLevel="3">
      <c r="A692">
        <v>2002</v>
      </c>
      <c r="B692" s="17">
        <v>50</v>
      </c>
      <c r="C692" s="29">
        <v>43.900000000000006</v>
      </c>
      <c r="D692">
        <v>2</v>
      </c>
    </row>
    <row r="693" spans="1:4" hidden="1" outlineLevel="3">
      <c r="A693">
        <v>2003</v>
      </c>
      <c r="B693" s="17">
        <v>50</v>
      </c>
      <c r="C693" s="29">
        <v>0</v>
      </c>
      <c r="D693">
        <v>0</v>
      </c>
    </row>
    <row r="694" spans="1:4" hidden="1" outlineLevel="3">
      <c r="A694">
        <v>2004</v>
      </c>
      <c r="B694" s="17">
        <v>50</v>
      </c>
      <c r="C694" s="29">
        <v>15.5</v>
      </c>
      <c r="D694">
        <v>1</v>
      </c>
    </row>
    <row r="695" spans="1:4" hidden="1" outlineLevel="3">
      <c r="A695">
        <v>2005</v>
      </c>
      <c r="B695" s="17">
        <v>50</v>
      </c>
      <c r="C695" s="29">
        <v>43.4</v>
      </c>
      <c r="D695">
        <v>4</v>
      </c>
    </row>
    <row r="696" spans="1:4" ht="13" hidden="1" outlineLevel="3">
      <c r="A696">
        <v>2006</v>
      </c>
      <c r="B696" s="17">
        <v>50</v>
      </c>
      <c r="C696" s="20">
        <v>8</v>
      </c>
      <c r="D696">
        <v>1</v>
      </c>
    </row>
    <row r="697" spans="1:4" ht="13" hidden="1" outlineLevel="3">
      <c r="A697">
        <v>2007</v>
      </c>
      <c r="B697" s="17">
        <v>50</v>
      </c>
      <c r="C697" s="20">
        <v>39.5</v>
      </c>
      <c r="D697">
        <v>2</v>
      </c>
    </row>
    <row r="698" spans="1:4" ht="13" hidden="1" outlineLevel="3">
      <c r="A698">
        <v>2008</v>
      </c>
      <c r="B698" s="17">
        <v>50</v>
      </c>
      <c r="C698" s="20">
        <v>0</v>
      </c>
      <c r="D698">
        <v>0</v>
      </c>
    </row>
    <row r="699" spans="1:4" ht="13" hidden="1" outlineLevel="3">
      <c r="A699">
        <v>2009</v>
      </c>
      <c r="B699" s="17">
        <v>50</v>
      </c>
      <c r="C699" s="20">
        <v>3.4</v>
      </c>
      <c r="D699">
        <v>1</v>
      </c>
    </row>
    <row r="700" spans="1:4" hidden="1" outlineLevel="3">
      <c r="A700">
        <v>2010</v>
      </c>
      <c r="B700" s="17">
        <v>50</v>
      </c>
      <c r="C700">
        <v>0.5</v>
      </c>
    </row>
    <row r="701" spans="1:4" outlineLevel="2" collapsed="1">
      <c r="A701" s="17" t="s">
        <v>171</v>
      </c>
      <c r="B701" s="17">
        <f>SUBTOTAL(1,B689:B700)</f>
        <v>50</v>
      </c>
      <c r="C701">
        <f>SUBTOTAL(1,C689:C700)</f>
        <v>19.516666666666669</v>
      </c>
      <c r="D701">
        <f>SUBTOTAL(1,D689:D700)</f>
        <v>1.6363636363636365</v>
      </c>
    </row>
    <row r="702" spans="1:4" outlineLevel="1">
      <c r="A702" s="17" t="s">
        <v>224</v>
      </c>
      <c r="B702" s="17">
        <f>SUBTOTAL(7,B689:B701)</f>
        <v>0</v>
      </c>
      <c r="C702">
        <f>SUBTOTAL(7,C689:C701)</f>
        <v>19.714177332031582</v>
      </c>
      <c r="D702">
        <f>SUBTOTAL(7,D689:D701)</f>
        <v>1.3618169680781096</v>
      </c>
    </row>
    <row r="703" spans="1:4" hidden="1" outlineLevel="3">
      <c r="A703">
        <v>1999</v>
      </c>
      <c r="B703" s="17">
        <v>51</v>
      </c>
      <c r="C703" s="29">
        <v>37.800000000000004</v>
      </c>
      <c r="D703">
        <v>2</v>
      </c>
    </row>
    <row r="704" spans="1:4" hidden="1" outlineLevel="3">
      <c r="A704">
        <v>2000</v>
      </c>
      <c r="B704" s="17">
        <v>51</v>
      </c>
      <c r="C704" s="29">
        <v>34.299999999999997</v>
      </c>
      <c r="D704">
        <v>2</v>
      </c>
    </row>
    <row r="705" spans="1:4" hidden="1" outlineLevel="3">
      <c r="A705">
        <v>2001</v>
      </c>
      <c r="B705" s="17">
        <v>51</v>
      </c>
      <c r="C705" s="29">
        <v>0</v>
      </c>
      <c r="D705">
        <v>0</v>
      </c>
    </row>
    <row r="706" spans="1:4" hidden="1" outlineLevel="3">
      <c r="A706">
        <v>2002</v>
      </c>
      <c r="B706" s="17">
        <v>51</v>
      </c>
      <c r="C706" s="29">
        <v>10.3</v>
      </c>
      <c r="D706">
        <v>2</v>
      </c>
    </row>
    <row r="707" spans="1:4" hidden="1" outlineLevel="3">
      <c r="A707">
        <v>2003</v>
      </c>
      <c r="B707" s="17">
        <v>51</v>
      </c>
      <c r="C707" s="29">
        <v>0</v>
      </c>
      <c r="D707">
        <v>0</v>
      </c>
    </row>
    <row r="708" spans="1:4" hidden="1" outlineLevel="3">
      <c r="A708">
        <v>2004</v>
      </c>
      <c r="B708" s="17">
        <v>51</v>
      </c>
      <c r="C708" s="29">
        <v>106.7</v>
      </c>
      <c r="D708">
        <v>4</v>
      </c>
    </row>
    <row r="709" spans="1:4" hidden="1" outlineLevel="3">
      <c r="A709">
        <v>2005</v>
      </c>
      <c r="B709" s="17">
        <v>51</v>
      </c>
      <c r="C709" s="29">
        <v>34.299999999999997</v>
      </c>
      <c r="D709">
        <v>2</v>
      </c>
    </row>
    <row r="710" spans="1:4" ht="13" hidden="1" outlineLevel="3">
      <c r="A710">
        <v>2006</v>
      </c>
      <c r="B710" s="17">
        <v>51</v>
      </c>
      <c r="C710" s="20">
        <v>6.3</v>
      </c>
      <c r="D710">
        <v>1</v>
      </c>
    </row>
    <row r="711" spans="1:4" ht="13" hidden="1" outlineLevel="3">
      <c r="A711">
        <v>2007</v>
      </c>
      <c r="B711" s="17">
        <v>51</v>
      </c>
      <c r="C711" s="20">
        <v>37.1</v>
      </c>
      <c r="D711">
        <v>5</v>
      </c>
    </row>
    <row r="712" spans="1:4" ht="13" hidden="1" outlineLevel="3">
      <c r="A712">
        <v>2008</v>
      </c>
      <c r="B712" s="17">
        <v>51</v>
      </c>
      <c r="C712" s="20">
        <v>90.6</v>
      </c>
      <c r="D712">
        <v>1</v>
      </c>
    </row>
    <row r="713" spans="1:4" ht="13" hidden="1" outlineLevel="3">
      <c r="A713">
        <v>2009</v>
      </c>
      <c r="B713" s="17">
        <v>51</v>
      </c>
      <c r="C713" s="20">
        <v>0</v>
      </c>
      <c r="D713">
        <v>0</v>
      </c>
    </row>
    <row r="714" spans="1:4" hidden="1" outlineLevel="3">
      <c r="A714">
        <v>2010</v>
      </c>
      <c r="B714" s="17">
        <v>51</v>
      </c>
      <c r="C714">
        <v>18.899999999999999</v>
      </c>
    </row>
    <row r="715" spans="1:4" outlineLevel="2" collapsed="1">
      <c r="A715" s="17" t="s">
        <v>172</v>
      </c>
      <c r="B715" s="17">
        <f>SUBTOTAL(1,B703:B714)</f>
        <v>51</v>
      </c>
      <c r="C715">
        <f>SUBTOTAL(1,C703:C714)</f>
        <v>31.358333333333331</v>
      </c>
      <c r="D715">
        <f>SUBTOTAL(1,D703:D714)</f>
        <v>1.7272727272727273</v>
      </c>
    </row>
    <row r="716" spans="1:4" outlineLevel="1">
      <c r="A716" s="17" t="s">
        <v>225</v>
      </c>
      <c r="B716" s="17">
        <f>SUBTOTAL(7,B703:B715)</f>
        <v>0</v>
      </c>
      <c r="C716">
        <f>SUBTOTAL(7,C703:C715)</f>
        <v>34.973144458760551</v>
      </c>
      <c r="D716">
        <f>SUBTOTAL(7,D703:D715)</f>
        <v>1.618079669911781</v>
      </c>
    </row>
    <row r="717" spans="1:4" hidden="1" outlineLevel="3">
      <c r="A717">
        <v>1999</v>
      </c>
      <c r="B717" s="17">
        <v>52</v>
      </c>
      <c r="C717" s="29">
        <v>26</v>
      </c>
      <c r="D717">
        <v>2</v>
      </c>
    </row>
    <row r="718" spans="1:4" hidden="1" outlineLevel="3">
      <c r="A718">
        <v>2000</v>
      </c>
      <c r="B718" s="17">
        <v>52</v>
      </c>
      <c r="C718" s="29">
        <v>295.79999999999995</v>
      </c>
      <c r="D718">
        <v>7</v>
      </c>
    </row>
    <row r="719" spans="1:4" hidden="1" outlineLevel="3">
      <c r="A719">
        <v>2001</v>
      </c>
      <c r="B719" s="17">
        <v>52</v>
      </c>
      <c r="C719" s="29">
        <v>0</v>
      </c>
      <c r="D719">
        <v>0</v>
      </c>
    </row>
    <row r="720" spans="1:4" hidden="1" outlineLevel="3">
      <c r="A720">
        <v>2002</v>
      </c>
      <c r="B720" s="17">
        <v>52</v>
      </c>
      <c r="C720" s="29">
        <v>38.900000000000006</v>
      </c>
      <c r="D720">
        <v>2</v>
      </c>
    </row>
    <row r="721" spans="1:4" hidden="1" outlineLevel="3">
      <c r="A721">
        <v>2003</v>
      </c>
      <c r="B721" s="17">
        <v>52</v>
      </c>
      <c r="C721" s="29">
        <v>69.5</v>
      </c>
      <c r="D721">
        <v>3</v>
      </c>
    </row>
    <row r="722" spans="1:4" hidden="1" outlineLevel="3">
      <c r="A722">
        <v>2004</v>
      </c>
      <c r="B722" s="17">
        <v>52</v>
      </c>
      <c r="C722" s="29">
        <v>6.1</v>
      </c>
      <c r="D722">
        <v>2</v>
      </c>
    </row>
    <row r="723" spans="1:4" hidden="1" outlineLevel="3">
      <c r="A723">
        <v>2005</v>
      </c>
      <c r="B723" s="17">
        <v>52</v>
      </c>
      <c r="C723" s="29">
        <v>295.5</v>
      </c>
      <c r="D723">
        <v>6</v>
      </c>
    </row>
    <row r="724" spans="1:4" ht="13" hidden="1" outlineLevel="3">
      <c r="A724">
        <v>2006</v>
      </c>
      <c r="B724" s="17">
        <v>52</v>
      </c>
      <c r="C724" s="20">
        <v>6.1999999999999993</v>
      </c>
      <c r="D724">
        <v>2</v>
      </c>
    </row>
    <row r="725" spans="1:4" ht="13" hidden="1" outlineLevel="3">
      <c r="A725">
        <v>2007</v>
      </c>
      <c r="B725" s="17">
        <v>52</v>
      </c>
      <c r="C725" s="20">
        <v>131.79999999999998</v>
      </c>
      <c r="D725">
        <v>3</v>
      </c>
    </row>
    <row r="726" spans="1:4" ht="13" hidden="1" outlineLevel="3">
      <c r="A726">
        <v>2008</v>
      </c>
      <c r="B726" s="17">
        <v>52</v>
      </c>
      <c r="C726" s="20">
        <v>350.5</v>
      </c>
      <c r="D726">
        <v>5</v>
      </c>
    </row>
    <row r="727" spans="1:4" ht="13" hidden="1" outlineLevel="3">
      <c r="A727">
        <v>2009</v>
      </c>
      <c r="B727" s="17">
        <v>52</v>
      </c>
      <c r="C727" s="20">
        <v>40.200000000000003</v>
      </c>
      <c r="D727">
        <v>2</v>
      </c>
    </row>
    <row r="728" spans="1:4" hidden="1" outlineLevel="3">
      <c r="A728">
        <v>2010</v>
      </c>
      <c r="B728" s="17">
        <v>52</v>
      </c>
      <c r="C728">
        <v>30.900000000000002</v>
      </c>
    </row>
    <row r="729" spans="1:4" outlineLevel="2" collapsed="1">
      <c r="A729" s="17" t="s">
        <v>226</v>
      </c>
      <c r="B729" s="17">
        <f>SUBTOTAL(7,B717:B728)</f>
        <v>0</v>
      </c>
      <c r="C729">
        <f>SUBTOTAL(7,C717:C728)</f>
        <v>129.94025783436248</v>
      </c>
      <c r="D729">
        <f>SUBTOTAL(7,D717:D728)</f>
        <v>2.0714509627092528</v>
      </c>
    </row>
    <row r="730" spans="1:4" outlineLevel="1">
      <c r="A730" s="17" t="s">
        <v>173</v>
      </c>
      <c r="B730" s="17">
        <f>SUBTOTAL(1,B717:B728)</f>
        <v>52</v>
      </c>
      <c r="C730">
        <f>SUBTOTAL(1,C717:C728)</f>
        <v>107.61666666666667</v>
      </c>
      <c r="D730">
        <f>SUBTOTAL(1,D717:D728)</f>
        <v>3.0909090909090908</v>
      </c>
    </row>
    <row r="731" spans="1:4">
      <c r="A731" s="17" t="s">
        <v>227</v>
      </c>
      <c r="B731" s="17">
        <f>SUBTOTAL(7,B2:B728)</f>
        <v>15.018042482294423</v>
      </c>
      <c r="C731">
        <f>SUBTOTAL(7,C2:C728)</f>
        <v>40.407619494728586</v>
      </c>
      <c r="D731">
        <f>SUBTOTAL(7,D2:D728)</f>
        <v>1.5970731142815586</v>
      </c>
    </row>
    <row r="732" spans="1:4">
      <c r="A732" s="17" t="s">
        <v>174</v>
      </c>
      <c r="B732" s="17">
        <f>SUBTOTAL(1,B2:B728)</f>
        <v>26.521599999999999</v>
      </c>
      <c r="C732">
        <f>SUBTOTAL(1,C2:C728)</f>
        <v>18.008479999999992</v>
      </c>
      <c r="D732">
        <f>SUBTOTAL(1,D2:D728)</f>
        <v>1.6819012797074955</v>
      </c>
    </row>
  </sheetData>
  <sortState ref="A2:D626">
    <sortCondition ref="B2:B626"/>
  </sortState>
  <phoneticPr fontId="5" type="noConversion"/>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P703"/>
  <sheetViews>
    <sheetView workbookViewId="0">
      <pane ySplit="1" topLeftCell="A2" activePane="bottomLeft" state="frozen"/>
      <selection pane="bottomLeft" activeCell="D8" sqref="D8 D16 D24 D32 D40 D48 D56 D64 D72 D80 D88 D96 D104 D112 D120 D128 D136 D144 D152 D160 D168 D176 D184 D192 D200 D208 D216 D224 D232 D240 D248 D256 D264 D272 D280 D288 D296 D304 D312 D320 D328 D336 D344 D352 D360 D368 D376 D384 D392 D400 D408 D416 D422"/>
    </sheetView>
  </sheetViews>
  <sheetFormatPr baseColWidth="10" defaultRowHeight="12" outlineLevelRow="2" x14ac:dyDescent="0"/>
  <cols>
    <col min="2" max="16" width="10.83203125" style="32"/>
  </cols>
  <sheetData>
    <row r="1" spans="2:16">
      <c r="B1" s="33" t="s">
        <v>116</v>
      </c>
      <c r="C1" s="33" t="s">
        <v>119</v>
      </c>
      <c r="D1" s="30" t="s">
        <v>1</v>
      </c>
      <c r="E1" s="30"/>
      <c r="F1" s="30"/>
      <c r="G1" s="30"/>
      <c r="H1" s="30"/>
      <c r="I1" s="30" t="s">
        <v>106</v>
      </c>
      <c r="J1" s="30" t="s">
        <v>107</v>
      </c>
      <c r="K1" s="30" t="s">
        <v>108</v>
      </c>
      <c r="L1" s="30" t="s">
        <v>109</v>
      </c>
      <c r="M1" s="30" t="s">
        <v>110</v>
      </c>
      <c r="N1" s="30" t="s">
        <v>111</v>
      </c>
      <c r="O1" s="30" t="s">
        <v>112</v>
      </c>
      <c r="P1" s="30" t="s">
        <v>113</v>
      </c>
    </row>
    <row r="2" spans="2:16" hidden="1" outlineLevel="2">
      <c r="B2" s="35">
        <v>38622</v>
      </c>
      <c r="C2" s="39">
        <v>39</v>
      </c>
      <c r="D2" s="40">
        <v>2.6</v>
      </c>
      <c r="E2" s="30"/>
      <c r="F2" s="30"/>
      <c r="G2" s="42">
        <v>38748</v>
      </c>
      <c r="H2" s="30"/>
      <c r="I2" s="29">
        <v>0</v>
      </c>
    </row>
    <row r="3" spans="2:16" hidden="1" outlineLevel="2">
      <c r="B3" s="35">
        <v>38623</v>
      </c>
      <c r="C3" s="39">
        <v>39</v>
      </c>
      <c r="D3" s="40">
        <v>0</v>
      </c>
      <c r="E3" s="30"/>
      <c r="F3" s="30"/>
      <c r="G3" s="42">
        <v>38749</v>
      </c>
      <c r="H3" s="30"/>
      <c r="I3" s="29">
        <v>0</v>
      </c>
    </row>
    <row r="4" spans="2:16" hidden="1" outlineLevel="2">
      <c r="B4" s="35">
        <v>38624</v>
      </c>
      <c r="C4" s="39">
        <v>39</v>
      </c>
      <c r="D4" s="40">
        <v>0</v>
      </c>
      <c r="E4" s="30"/>
      <c r="F4" s="30"/>
      <c r="G4" s="42">
        <v>38750</v>
      </c>
      <c r="H4" s="30"/>
      <c r="I4" s="29">
        <v>0</v>
      </c>
    </row>
    <row r="5" spans="2:16" hidden="1" outlineLevel="2">
      <c r="B5" s="34">
        <v>38990</v>
      </c>
      <c r="C5" s="37">
        <v>39</v>
      </c>
      <c r="D5" s="29">
        <v>0</v>
      </c>
      <c r="E5" s="29"/>
      <c r="F5" s="29"/>
      <c r="G5" s="42">
        <v>38751</v>
      </c>
      <c r="H5" s="29"/>
      <c r="I5" s="29">
        <v>15.9</v>
      </c>
    </row>
    <row r="6" spans="2:16" hidden="1" outlineLevel="2">
      <c r="B6" s="34">
        <v>38991</v>
      </c>
      <c r="C6" s="37">
        <v>39</v>
      </c>
      <c r="D6" s="29">
        <v>0</v>
      </c>
      <c r="E6" s="29"/>
      <c r="F6" s="29"/>
      <c r="G6" s="42">
        <v>38752</v>
      </c>
      <c r="H6" s="29"/>
      <c r="I6" s="29">
        <v>0</v>
      </c>
    </row>
    <row r="7" spans="2:16" hidden="1" outlineLevel="2">
      <c r="B7" s="34">
        <v>38992</v>
      </c>
      <c r="C7" s="37">
        <v>39</v>
      </c>
      <c r="D7" s="29">
        <v>0</v>
      </c>
      <c r="E7" s="29"/>
      <c r="F7" s="29"/>
      <c r="G7" s="42">
        <v>38753</v>
      </c>
      <c r="H7" s="29"/>
      <c r="I7" s="29">
        <v>1.3</v>
      </c>
    </row>
    <row r="8" spans="2:16" outlineLevel="1" collapsed="1">
      <c r="B8" s="34"/>
      <c r="C8" s="37" t="s">
        <v>92</v>
      </c>
      <c r="D8" s="29">
        <f>SUBTOTAL(9,D2:D7)</f>
        <v>2.6</v>
      </c>
      <c r="E8" s="29"/>
      <c r="F8" s="29"/>
      <c r="G8" s="42"/>
      <c r="H8" s="29"/>
      <c r="I8" s="29"/>
    </row>
    <row r="9" spans="2:16" hidden="1" outlineLevel="2">
      <c r="B9" s="34">
        <v>38993</v>
      </c>
      <c r="C9" s="37">
        <v>40</v>
      </c>
      <c r="D9" s="29">
        <v>0</v>
      </c>
      <c r="E9" s="29"/>
      <c r="F9" s="29"/>
      <c r="G9" s="42">
        <v>38754</v>
      </c>
      <c r="H9" s="29"/>
      <c r="I9" s="29">
        <v>0</v>
      </c>
    </row>
    <row r="10" spans="2:16" hidden="1" outlineLevel="2">
      <c r="B10" s="34">
        <v>38994</v>
      </c>
      <c r="C10" s="37">
        <v>40</v>
      </c>
      <c r="D10" s="29">
        <v>0</v>
      </c>
      <c r="E10" s="29"/>
      <c r="F10" s="29"/>
      <c r="G10" s="42">
        <v>38755</v>
      </c>
      <c r="H10" s="29"/>
      <c r="I10" s="29">
        <v>0</v>
      </c>
    </row>
    <row r="11" spans="2:16" hidden="1" outlineLevel="2">
      <c r="B11" s="34">
        <v>38995</v>
      </c>
      <c r="C11" s="37">
        <v>40</v>
      </c>
      <c r="D11" s="29">
        <v>0</v>
      </c>
      <c r="E11" s="29"/>
      <c r="F11" s="29"/>
      <c r="G11" s="42">
        <v>38756</v>
      </c>
      <c r="H11" s="29"/>
      <c r="I11" s="29">
        <v>0</v>
      </c>
    </row>
    <row r="12" spans="2:16" hidden="1" outlineLevel="2">
      <c r="B12" s="34">
        <v>38996</v>
      </c>
      <c r="C12" s="37">
        <v>40</v>
      </c>
      <c r="D12" s="29">
        <v>0.6</v>
      </c>
      <c r="E12" s="29"/>
      <c r="F12" s="29"/>
      <c r="G12" s="42">
        <v>38757</v>
      </c>
      <c r="H12" s="29"/>
      <c r="I12" s="29">
        <v>6.4</v>
      </c>
    </row>
    <row r="13" spans="2:16" hidden="1" outlineLevel="2">
      <c r="B13" s="34">
        <v>38997</v>
      </c>
      <c r="C13" s="37">
        <v>40</v>
      </c>
      <c r="D13" s="29">
        <v>0</v>
      </c>
      <c r="E13" s="29"/>
      <c r="F13" s="29"/>
      <c r="G13" s="42">
        <v>38758</v>
      </c>
      <c r="H13" s="29"/>
      <c r="I13" s="29">
        <v>0</v>
      </c>
    </row>
    <row r="14" spans="2:16" hidden="1" outlineLevel="2">
      <c r="B14" s="34">
        <v>38998</v>
      </c>
      <c r="C14" s="37">
        <v>40</v>
      </c>
      <c r="D14" s="29">
        <v>0</v>
      </c>
      <c r="E14" s="29"/>
      <c r="F14" s="29"/>
      <c r="G14" s="42">
        <v>38759</v>
      </c>
      <c r="H14" s="29"/>
      <c r="I14" s="29">
        <v>0</v>
      </c>
    </row>
    <row r="15" spans="2:16" hidden="1" outlineLevel="2">
      <c r="B15" s="34">
        <v>38999</v>
      </c>
      <c r="C15" s="37">
        <v>40</v>
      </c>
      <c r="D15" s="29">
        <v>0</v>
      </c>
      <c r="E15" s="29"/>
      <c r="F15" s="29"/>
      <c r="G15" s="42">
        <v>38760</v>
      </c>
      <c r="H15" s="29"/>
      <c r="I15" s="29">
        <v>0</v>
      </c>
    </row>
    <row r="16" spans="2:16" outlineLevel="1" collapsed="1">
      <c r="B16" s="34"/>
      <c r="C16" s="37" t="s">
        <v>41</v>
      </c>
      <c r="D16" s="29">
        <f>SUBTOTAL(9,D9:D15)</f>
        <v>0.6</v>
      </c>
      <c r="E16" s="29"/>
      <c r="F16" s="29"/>
      <c r="G16" s="42"/>
      <c r="H16" s="29"/>
      <c r="I16" s="29"/>
    </row>
    <row r="17" spans="2:9" hidden="1" outlineLevel="2">
      <c r="B17" s="34">
        <v>39000</v>
      </c>
      <c r="C17" s="37">
        <v>41</v>
      </c>
      <c r="D17" s="29">
        <v>0</v>
      </c>
      <c r="E17" s="29"/>
      <c r="F17" s="29"/>
      <c r="G17" s="42">
        <v>38761</v>
      </c>
      <c r="H17" s="29"/>
      <c r="I17" s="29">
        <v>1.5</v>
      </c>
    </row>
    <row r="18" spans="2:9" hidden="1" outlineLevel="2">
      <c r="B18" s="34">
        <v>39001</v>
      </c>
      <c r="C18" s="37">
        <v>41</v>
      </c>
      <c r="D18" s="29">
        <v>0</v>
      </c>
      <c r="E18" s="29"/>
      <c r="F18" s="29"/>
      <c r="G18" s="42">
        <v>38762</v>
      </c>
      <c r="H18" s="29"/>
      <c r="I18" s="29">
        <v>1.8</v>
      </c>
    </row>
    <row r="19" spans="2:9" hidden="1" outlineLevel="2">
      <c r="B19" s="34">
        <v>39002</v>
      </c>
      <c r="C19" s="37">
        <v>41</v>
      </c>
      <c r="D19" s="29">
        <v>0</v>
      </c>
      <c r="E19" s="29"/>
      <c r="F19" s="29"/>
      <c r="G19" s="42">
        <v>38763</v>
      </c>
      <c r="H19" s="29"/>
      <c r="I19" s="29">
        <v>2.9</v>
      </c>
    </row>
    <row r="20" spans="2:9" hidden="1" outlineLevel="2">
      <c r="B20" s="34">
        <v>39003</v>
      </c>
      <c r="C20" s="37">
        <v>41</v>
      </c>
      <c r="D20" s="29">
        <v>0</v>
      </c>
      <c r="E20" s="29"/>
      <c r="F20" s="29"/>
      <c r="G20" s="42">
        <v>38764</v>
      </c>
      <c r="H20" s="29"/>
      <c r="I20" s="29">
        <v>10.1</v>
      </c>
    </row>
    <row r="21" spans="2:9" hidden="1" outlineLevel="2">
      <c r="B21" s="34">
        <v>39004</v>
      </c>
      <c r="C21" s="37">
        <v>41</v>
      </c>
      <c r="D21" s="29">
        <v>0</v>
      </c>
      <c r="E21" s="29"/>
      <c r="F21" s="29"/>
      <c r="G21" s="42">
        <v>38765</v>
      </c>
      <c r="H21" s="29"/>
      <c r="I21" s="29">
        <v>0.6</v>
      </c>
    </row>
    <row r="22" spans="2:9" hidden="1" outlineLevel="2">
      <c r="B22" s="34">
        <v>39005</v>
      </c>
      <c r="C22" s="37">
        <v>41</v>
      </c>
      <c r="D22" s="29">
        <v>0.1</v>
      </c>
      <c r="E22" s="29"/>
      <c r="F22" s="29"/>
      <c r="G22" s="42">
        <v>38766</v>
      </c>
      <c r="H22" s="29"/>
      <c r="I22" s="29">
        <v>0</v>
      </c>
    </row>
    <row r="23" spans="2:9" hidden="1" outlineLevel="2">
      <c r="B23" s="34">
        <v>39006</v>
      </c>
      <c r="C23" s="37">
        <v>41</v>
      </c>
      <c r="D23" s="29">
        <v>0</v>
      </c>
      <c r="E23" s="29"/>
      <c r="F23" s="29"/>
      <c r="G23" s="42">
        <v>38767</v>
      </c>
      <c r="H23" s="29"/>
      <c r="I23" s="29">
        <v>0</v>
      </c>
    </row>
    <row r="24" spans="2:9" outlineLevel="1" collapsed="1">
      <c r="B24" s="34"/>
      <c r="C24" s="37" t="s">
        <v>42</v>
      </c>
      <c r="D24" s="29">
        <f>SUBTOTAL(9,D17:D23)</f>
        <v>0.1</v>
      </c>
      <c r="E24" s="29"/>
      <c r="F24" s="29"/>
      <c r="G24" s="42"/>
      <c r="H24" s="29"/>
      <c r="I24" s="29"/>
    </row>
    <row r="25" spans="2:9" hidden="1" outlineLevel="2">
      <c r="B25" s="34">
        <v>39007</v>
      </c>
      <c r="C25" s="37">
        <v>42</v>
      </c>
      <c r="D25" s="29">
        <v>0</v>
      </c>
      <c r="E25" s="29"/>
      <c r="F25" s="29"/>
      <c r="G25" s="42">
        <v>38768</v>
      </c>
      <c r="H25" s="29"/>
      <c r="I25" s="29">
        <v>0</v>
      </c>
    </row>
    <row r="26" spans="2:9" hidden="1" outlineLevel="2">
      <c r="B26" s="34">
        <v>39008</v>
      </c>
      <c r="C26" s="37">
        <v>42</v>
      </c>
      <c r="D26" s="29">
        <v>0</v>
      </c>
      <c r="E26" s="29"/>
      <c r="F26" s="29"/>
      <c r="G26" s="42">
        <v>38769</v>
      </c>
      <c r="H26" s="29"/>
      <c r="I26" s="29">
        <v>0</v>
      </c>
    </row>
    <row r="27" spans="2:9" hidden="1" outlineLevel="2">
      <c r="B27" s="34">
        <v>39009</v>
      </c>
      <c r="C27" s="37">
        <v>42</v>
      </c>
      <c r="D27" s="29">
        <v>0</v>
      </c>
      <c r="E27" s="29"/>
      <c r="F27" s="29"/>
      <c r="G27" s="42">
        <v>38770</v>
      </c>
      <c r="H27" s="29"/>
      <c r="I27" s="29">
        <v>0</v>
      </c>
    </row>
    <row r="28" spans="2:9" hidden="1" outlineLevel="2">
      <c r="B28" s="34">
        <v>39010</v>
      </c>
      <c r="C28" s="37">
        <v>42</v>
      </c>
      <c r="D28" s="29">
        <v>0</v>
      </c>
      <c r="E28" s="29"/>
      <c r="F28" s="29"/>
      <c r="G28" s="42">
        <v>38771</v>
      </c>
      <c r="H28" s="29"/>
      <c r="I28" s="29">
        <v>7.3</v>
      </c>
    </row>
    <row r="29" spans="2:9" hidden="1" outlineLevel="2">
      <c r="B29" s="34">
        <v>39011</v>
      </c>
      <c r="C29" s="37">
        <v>42</v>
      </c>
      <c r="D29" s="29">
        <v>0</v>
      </c>
      <c r="E29" s="29"/>
      <c r="F29" s="29"/>
      <c r="G29" s="42">
        <v>38772</v>
      </c>
      <c r="H29" s="29"/>
      <c r="I29" s="29">
        <v>5.0999999999999996</v>
      </c>
    </row>
    <row r="30" spans="2:9" hidden="1" outlineLevel="2">
      <c r="B30" s="34">
        <v>39012</v>
      </c>
      <c r="C30" s="37">
        <v>42</v>
      </c>
      <c r="D30" s="29">
        <v>0</v>
      </c>
      <c r="E30" s="29"/>
      <c r="F30" s="29"/>
      <c r="G30" s="42">
        <v>38773</v>
      </c>
      <c r="H30" s="29"/>
      <c r="I30" s="29">
        <v>2.5</v>
      </c>
    </row>
    <row r="31" spans="2:9" hidden="1" outlineLevel="2">
      <c r="B31" s="34">
        <v>39013</v>
      </c>
      <c r="C31" s="37">
        <v>42</v>
      </c>
      <c r="D31" s="29">
        <v>0</v>
      </c>
      <c r="E31" s="29"/>
      <c r="F31" s="29"/>
      <c r="G31" s="42">
        <v>38774</v>
      </c>
      <c r="H31" s="29"/>
      <c r="I31" s="29">
        <v>0</v>
      </c>
    </row>
    <row r="32" spans="2:9" outlineLevel="1" collapsed="1">
      <c r="B32" s="34"/>
      <c r="C32" s="37" t="s">
        <v>43</v>
      </c>
      <c r="D32" s="29">
        <f>SUBTOTAL(9,D25:D31)</f>
        <v>0</v>
      </c>
      <c r="E32" s="29"/>
      <c r="F32" s="29"/>
      <c r="G32" s="42"/>
      <c r="H32" s="29"/>
      <c r="I32" s="29"/>
    </row>
    <row r="33" spans="2:16" hidden="1" outlineLevel="2">
      <c r="B33" s="34">
        <v>39014</v>
      </c>
      <c r="C33" s="37">
        <v>43</v>
      </c>
      <c r="D33" s="29">
        <v>0</v>
      </c>
      <c r="E33" s="29"/>
      <c r="F33" s="29"/>
      <c r="G33" s="42">
        <v>38775</v>
      </c>
      <c r="H33" s="29"/>
      <c r="I33" s="29">
        <v>0</v>
      </c>
    </row>
    <row r="34" spans="2:16" hidden="1" outlineLevel="2">
      <c r="B34" s="34">
        <v>39015</v>
      </c>
      <c r="C34" s="37">
        <v>43</v>
      </c>
      <c r="D34" s="29">
        <v>0</v>
      </c>
      <c r="E34" s="29"/>
      <c r="F34" s="29"/>
      <c r="G34" s="42">
        <v>38776</v>
      </c>
      <c r="H34" s="29"/>
      <c r="I34" s="29">
        <v>0</v>
      </c>
    </row>
    <row r="35" spans="2:16" hidden="1" outlineLevel="2">
      <c r="B35" s="34">
        <v>39016</v>
      </c>
      <c r="C35" s="37">
        <v>43</v>
      </c>
      <c r="D35" s="29">
        <v>0</v>
      </c>
      <c r="E35" s="29"/>
      <c r="F35" s="29"/>
      <c r="G35" s="42">
        <v>38777</v>
      </c>
      <c r="H35" s="29"/>
      <c r="I35" s="29">
        <v>0</v>
      </c>
    </row>
    <row r="36" spans="2:16" hidden="1" outlineLevel="2">
      <c r="B36" s="34">
        <v>39017</v>
      </c>
      <c r="C36" s="37">
        <v>43</v>
      </c>
      <c r="D36" s="29">
        <v>0</v>
      </c>
      <c r="E36" s="29"/>
      <c r="F36" s="29"/>
      <c r="G36" s="42">
        <v>38778</v>
      </c>
      <c r="H36" s="29"/>
      <c r="I36" s="29">
        <v>0</v>
      </c>
    </row>
    <row r="37" spans="2:16" hidden="1" outlineLevel="2">
      <c r="B37" s="34">
        <v>39018</v>
      </c>
      <c r="C37" s="37">
        <v>43</v>
      </c>
      <c r="D37" s="29">
        <v>1.7</v>
      </c>
      <c r="E37" s="29"/>
      <c r="F37" s="29"/>
      <c r="G37" s="42">
        <v>38779</v>
      </c>
      <c r="H37" s="29"/>
      <c r="I37" s="29">
        <v>12.7</v>
      </c>
      <c r="P37" s="29"/>
    </row>
    <row r="38" spans="2:16" hidden="1" outlineLevel="2">
      <c r="B38" s="34">
        <v>39019</v>
      </c>
      <c r="C38" s="37">
        <v>43</v>
      </c>
      <c r="D38" s="29">
        <v>0</v>
      </c>
      <c r="E38" s="29"/>
      <c r="F38" s="29"/>
      <c r="G38" s="42">
        <v>38780</v>
      </c>
      <c r="H38" s="29"/>
      <c r="I38" s="29">
        <v>34</v>
      </c>
    </row>
    <row r="39" spans="2:16" hidden="1" outlineLevel="2">
      <c r="B39" s="34">
        <v>39020</v>
      </c>
      <c r="C39" s="37">
        <v>43</v>
      </c>
      <c r="D39" s="29">
        <v>0</v>
      </c>
      <c r="E39" s="29"/>
      <c r="F39" s="29"/>
      <c r="G39" s="42">
        <v>38781</v>
      </c>
      <c r="H39" s="29"/>
      <c r="I39" s="29">
        <v>0</v>
      </c>
    </row>
    <row r="40" spans="2:16" outlineLevel="1" collapsed="1">
      <c r="B40" s="34"/>
      <c r="C40" s="37" t="s">
        <v>44</v>
      </c>
      <c r="D40" s="29">
        <f>SUBTOTAL(9,D33:D39)</f>
        <v>1.7</v>
      </c>
      <c r="E40" s="29"/>
      <c r="F40" s="29"/>
      <c r="G40" s="42"/>
      <c r="H40" s="29"/>
      <c r="I40" s="29"/>
    </row>
    <row r="41" spans="2:16" hidden="1" outlineLevel="2">
      <c r="B41" s="34">
        <v>39021</v>
      </c>
      <c r="C41" s="37">
        <v>44</v>
      </c>
      <c r="D41" s="29">
        <v>0</v>
      </c>
      <c r="E41" s="29"/>
      <c r="F41" s="29"/>
      <c r="G41" s="42">
        <v>38782</v>
      </c>
      <c r="H41" s="29"/>
      <c r="I41" s="29">
        <v>0</v>
      </c>
    </row>
    <row r="42" spans="2:16" hidden="1" outlineLevel="2">
      <c r="B42" s="34">
        <v>39022</v>
      </c>
      <c r="C42" s="37">
        <v>44</v>
      </c>
      <c r="D42" s="29">
        <v>0</v>
      </c>
      <c r="E42" s="29"/>
      <c r="F42" s="29"/>
      <c r="G42" s="42">
        <v>38783</v>
      </c>
      <c r="H42" s="29"/>
      <c r="I42" s="29">
        <v>0</v>
      </c>
    </row>
    <row r="43" spans="2:16" hidden="1" outlineLevel="2">
      <c r="B43" s="34">
        <v>39023</v>
      </c>
      <c r="C43" s="37">
        <v>44</v>
      </c>
      <c r="D43" s="29">
        <v>0</v>
      </c>
      <c r="E43" s="29"/>
      <c r="F43" s="29"/>
      <c r="G43" s="42">
        <v>38784</v>
      </c>
      <c r="H43" s="29"/>
      <c r="I43" s="29">
        <v>0</v>
      </c>
    </row>
    <row r="44" spans="2:16" hidden="1" outlineLevel="2">
      <c r="B44" s="34">
        <v>39024</v>
      </c>
      <c r="C44" s="37">
        <v>44</v>
      </c>
      <c r="D44" s="29">
        <v>0</v>
      </c>
      <c r="E44" s="29"/>
      <c r="F44" s="29"/>
      <c r="G44" s="42">
        <v>38785</v>
      </c>
      <c r="H44" s="29"/>
      <c r="I44" s="29">
        <v>0</v>
      </c>
    </row>
    <row r="45" spans="2:16" hidden="1" outlineLevel="2">
      <c r="B45" s="34">
        <v>39025</v>
      </c>
      <c r="C45" s="37">
        <v>44</v>
      </c>
      <c r="D45" s="29">
        <v>0</v>
      </c>
      <c r="E45" s="29"/>
      <c r="F45" s="29"/>
      <c r="G45" s="42">
        <v>38786</v>
      </c>
      <c r="H45" s="29"/>
      <c r="I45" s="29">
        <v>0</v>
      </c>
    </row>
    <row r="46" spans="2:16" hidden="1" outlineLevel="2">
      <c r="B46" s="34">
        <v>39026</v>
      </c>
      <c r="C46" s="37">
        <v>44</v>
      </c>
      <c r="D46" s="29">
        <v>0</v>
      </c>
      <c r="E46" s="29"/>
      <c r="F46" s="29"/>
      <c r="G46" s="42">
        <v>38787</v>
      </c>
      <c r="H46" s="29"/>
      <c r="I46" s="29">
        <v>0</v>
      </c>
    </row>
    <row r="47" spans="2:16" hidden="1" outlineLevel="2">
      <c r="B47" s="34">
        <v>39027</v>
      </c>
      <c r="C47" s="37">
        <v>44</v>
      </c>
      <c r="D47" s="29">
        <v>0</v>
      </c>
      <c r="E47" s="29"/>
      <c r="F47" s="29"/>
      <c r="G47" s="42">
        <v>38788</v>
      </c>
      <c r="H47" s="29"/>
      <c r="I47" s="29">
        <v>0</v>
      </c>
    </row>
    <row r="48" spans="2:16" outlineLevel="1" collapsed="1">
      <c r="B48" s="34"/>
      <c r="C48" s="37" t="s">
        <v>45</v>
      </c>
      <c r="D48" s="29">
        <f>SUBTOTAL(9,D41:D47)</f>
        <v>0</v>
      </c>
      <c r="E48" s="29"/>
      <c r="F48" s="29"/>
      <c r="G48" s="42"/>
      <c r="H48" s="29"/>
      <c r="I48" s="29"/>
    </row>
    <row r="49" spans="2:9" hidden="1" outlineLevel="2">
      <c r="B49" s="34">
        <v>39028</v>
      </c>
      <c r="C49" s="37">
        <v>45</v>
      </c>
      <c r="D49" s="29">
        <v>0</v>
      </c>
      <c r="E49" s="29"/>
      <c r="F49" s="29"/>
      <c r="G49" s="42">
        <v>38789</v>
      </c>
      <c r="H49" s="29"/>
      <c r="I49" s="29">
        <v>0</v>
      </c>
    </row>
    <row r="50" spans="2:9" hidden="1" outlineLevel="2">
      <c r="B50" s="34">
        <v>39029</v>
      </c>
      <c r="C50" s="37">
        <v>45</v>
      </c>
      <c r="D50" s="29">
        <v>0</v>
      </c>
      <c r="E50" s="29"/>
      <c r="F50" s="29"/>
      <c r="G50" s="42">
        <v>38790</v>
      </c>
      <c r="H50" s="29"/>
      <c r="I50" s="29">
        <v>0</v>
      </c>
    </row>
    <row r="51" spans="2:9" hidden="1" outlineLevel="2">
      <c r="B51" s="34">
        <v>39030</v>
      </c>
      <c r="C51" s="37">
        <v>45</v>
      </c>
      <c r="D51" s="29">
        <v>0</v>
      </c>
      <c r="E51" s="29"/>
      <c r="F51" s="29"/>
      <c r="G51" s="42">
        <v>38791</v>
      </c>
      <c r="H51" s="29"/>
      <c r="I51" s="29">
        <v>0</v>
      </c>
    </row>
    <row r="52" spans="2:9" hidden="1" outlineLevel="2">
      <c r="B52" s="34">
        <v>39031</v>
      </c>
      <c r="C52" s="37">
        <v>45</v>
      </c>
      <c r="D52" s="29">
        <v>0</v>
      </c>
      <c r="E52" s="29"/>
      <c r="F52" s="29"/>
      <c r="G52" s="42">
        <v>38792</v>
      </c>
      <c r="H52" s="29"/>
      <c r="I52" s="29">
        <v>0</v>
      </c>
    </row>
    <row r="53" spans="2:9" hidden="1" outlineLevel="2">
      <c r="B53" s="34">
        <v>39032</v>
      </c>
      <c r="C53" s="37">
        <v>45</v>
      </c>
      <c r="D53" s="29">
        <v>0</v>
      </c>
      <c r="E53" s="29"/>
      <c r="F53" s="29"/>
      <c r="G53" s="42">
        <v>38793</v>
      </c>
      <c r="H53" s="29"/>
      <c r="I53" s="29">
        <v>0</v>
      </c>
    </row>
    <row r="54" spans="2:9" hidden="1" outlineLevel="2">
      <c r="B54" s="34">
        <v>39033</v>
      </c>
      <c r="C54" s="37">
        <v>45</v>
      </c>
      <c r="D54" s="29">
        <v>0</v>
      </c>
      <c r="E54" s="29"/>
      <c r="F54" s="29"/>
      <c r="G54" s="42">
        <v>38794</v>
      </c>
      <c r="H54" s="29"/>
      <c r="I54" s="29">
        <v>0</v>
      </c>
    </row>
    <row r="55" spans="2:9" hidden="1" outlineLevel="2">
      <c r="B55" s="34">
        <v>39034</v>
      </c>
      <c r="C55" s="37">
        <v>45</v>
      </c>
      <c r="D55" s="29">
        <v>0</v>
      </c>
      <c r="E55" s="29"/>
      <c r="F55" s="29"/>
      <c r="G55" s="42">
        <v>38795</v>
      </c>
      <c r="H55" s="29"/>
      <c r="I55" s="29">
        <v>0</v>
      </c>
    </row>
    <row r="56" spans="2:9" outlineLevel="1" collapsed="1">
      <c r="B56" s="34"/>
      <c r="C56" s="37" t="s">
        <v>46</v>
      </c>
      <c r="D56" s="29">
        <f>SUBTOTAL(9,D49:D55)</f>
        <v>0</v>
      </c>
      <c r="E56" s="29"/>
      <c r="F56" s="29"/>
      <c r="G56" s="42"/>
      <c r="H56" s="29"/>
      <c r="I56" s="29"/>
    </row>
    <row r="57" spans="2:9" hidden="1" outlineLevel="2">
      <c r="B57" s="34">
        <v>39035</v>
      </c>
      <c r="C57" s="37">
        <v>46</v>
      </c>
      <c r="D57" s="29">
        <v>0</v>
      </c>
      <c r="E57" s="29"/>
      <c r="F57" s="29"/>
      <c r="G57" s="42">
        <v>38796</v>
      </c>
      <c r="H57" s="29"/>
      <c r="I57" s="29">
        <v>0</v>
      </c>
    </row>
    <row r="58" spans="2:9" hidden="1" outlineLevel="2">
      <c r="B58" s="34">
        <v>39036</v>
      </c>
      <c r="C58" s="37">
        <v>46</v>
      </c>
      <c r="D58" s="29">
        <v>0</v>
      </c>
      <c r="E58" s="29"/>
      <c r="F58" s="29"/>
      <c r="G58" s="42">
        <v>38797</v>
      </c>
      <c r="H58" s="29"/>
      <c r="I58" s="29">
        <v>0</v>
      </c>
    </row>
    <row r="59" spans="2:9" hidden="1" outlineLevel="2">
      <c r="B59" s="34">
        <v>39037</v>
      </c>
      <c r="C59" s="37">
        <v>46</v>
      </c>
      <c r="D59" s="29">
        <v>0</v>
      </c>
      <c r="E59" s="29"/>
      <c r="F59" s="29"/>
      <c r="G59" s="42">
        <v>38798</v>
      </c>
      <c r="H59" s="29"/>
      <c r="I59" s="29">
        <v>0</v>
      </c>
    </row>
    <row r="60" spans="2:9" hidden="1" outlineLevel="2">
      <c r="B60" s="34">
        <v>39038</v>
      </c>
      <c r="C60" s="37">
        <v>46</v>
      </c>
      <c r="D60" s="29">
        <v>0</v>
      </c>
      <c r="E60" s="29"/>
      <c r="F60" s="29"/>
      <c r="G60" s="42">
        <v>38799</v>
      </c>
      <c r="H60" s="29"/>
      <c r="I60" s="29">
        <v>0</v>
      </c>
    </row>
    <row r="61" spans="2:9" hidden="1" outlineLevel="2">
      <c r="B61" s="34">
        <v>39039</v>
      </c>
      <c r="C61" s="37">
        <v>46</v>
      </c>
      <c r="D61" s="29">
        <v>0.4</v>
      </c>
      <c r="E61" s="29"/>
      <c r="F61" s="29"/>
      <c r="G61" s="42">
        <v>38800</v>
      </c>
      <c r="H61" s="29"/>
      <c r="I61" s="29">
        <v>0</v>
      </c>
    </row>
    <row r="62" spans="2:9" hidden="1" outlineLevel="2">
      <c r="B62" s="34">
        <v>39040</v>
      </c>
      <c r="C62" s="37">
        <v>46</v>
      </c>
      <c r="D62" s="29">
        <v>0</v>
      </c>
      <c r="E62" s="29"/>
      <c r="F62" s="29"/>
      <c r="G62" s="42">
        <v>38801</v>
      </c>
      <c r="H62" s="29"/>
      <c r="I62" s="29">
        <v>0</v>
      </c>
    </row>
    <row r="63" spans="2:9" hidden="1" outlineLevel="2">
      <c r="B63" s="34">
        <v>39041</v>
      </c>
      <c r="C63" s="37">
        <v>46</v>
      </c>
      <c r="D63" s="29">
        <v>0</v>
      </c>
      <c r="E63" s="29"/>
      <c r="F63" s="29"/>
      <c r="G63" s="42">
        <v>38802</v>
      </c>
      <c r="H63" s="29"/>
      <c r="I63" s="29">
        <v>0</v>
      </c>
    </row>
    <row r="64" spans="2:9" outlineLevel="1" collapsed="1">
      <c r="B64" s="34"/>
      <c r="C64" s="37" t="s">
        <v>47</v>
      </c>
      <c r="D64" s="29">
        <f>SUBTOTAL(9,D57:D63)</f>
        <v>0.4</v>
      </c>
      <c r="E64" s="29"/>
      <c r="F64" s="29"/>
      <c r="G64" s="42"/>
      <c r="H64" s="29"/>
      <c r="I64" s="29"/>
    </row>
    <row r="65" spans="2:16" hidden="1" outlineLevel="2">
      <c r="B65" s="34">
        <v>39042</v>
      </c>
      <c r="C65" s="37">
        <v>47</v>
      </c>
      <c r="D65" s="29">
        <v>0.3</v>
      </c>
      <c r="E65" s="29"/>
      <c r="F65" s="29"/>
      <c r="G65" s="42">
        <v>38803</v>
      </c>
      <c r="H65" s="29"/>
      <c r="I65" s="29">
        <v>0</v>
      </c>
    </row>
    <row r="66" spans="2:16" hidden="1" outlineLevel="2">
      <c r="B66" s="34">
        <v>39043</v>
      </c>
      <c r="C66" s="37">
        <v>47</v>
      </c>
      <c r="D66" s="29">
        <v>0</v>
      </c>
      <c r="E66" s="29"/>
      <c r="F66" s="29"/>
      <c r="G66" s="42">
        <v>38804</v>
      </c>
      <c r="H66" s="29"/>
      <c r="I66" s="29">
        <v>0</v>
      </c>
    </row>
    <row r="67" spans="2:16" hidden="1" outlineLevel="2">
      <c r="B67" s="34">
        <v>39044</v>
      </c>
      <c r="C67" s="37">
        <v>47</v>
      </c>
      <c r="D67" s="29">
        <v>0</v>
      </c>
      <c r="E67" s="29"/>
      <c r="F67" s="29"/>
      <c r="G67" s="42">
        <v>38805</v>
      </c>
      <c r="H67" s="29"/>
      <c r="I67" s="29">
        <v>0</v>
      </c>
    </row>
    <row r="68" spans="2:16" hidden="1" outlineLevel="2">
      <c r="B68" s="34">
        <v>39045</v>
      </c>
      <c r="C68" s="37">
        <v>47</v>
      </c>
      <c r="D68" s="29">
        <v>2.1</v>
      </c>
      <c r="E68" s="29"/>
      <c r="F68" s="29"/>
      <c r="G68" s="42">
        <v>38806</v>
      </c>
      <c r="H68" s="29"/>
      <c r="I68" s="29">
        <v>0</v>
      </c>
    </row>
    <row r="69" spans="2:16" hidden="1" outlineLevel="2">
      <c r="B69" s="34">
        <v>39046</v>
      </c>
      <c r="C69" s="37">
        <v>47</v>
      </c>
      <c r="D69" s="29">
        <v>19.899999999999999</v>
      </c>
      <c r="E69" s="29"/>
      <c r="F69" s="29"/>
      <c r="G69" s="42">
        <v>38807</v>
      </c>
      <c r="H69" s="29"/>
      <c r="I69" s="29">
        <v>0</v>
      </c>
    </row>
    <row r="70" spans="2:16" hidden="1" outlineLevel="2">
      <c r="B70" s="34">
        <v>39047</v>
      </c>
      <c r="C70" s="37">
        <v>47</v>
      </c>
      <c r="D70" s="29">
        <v>15.2</v>
      </c>
      <c r="E70" s="29"/>
      <c r="F70" s="29"/>
      <c r="G70" s="42">
        <v>38808</v>
      </c>
      <c r="H70" s="29"/>
      <c r="I70" s="29">
        <v>0</v>
      </c>
    </row>
    <row r="71" spans="2:16" hidden="1" outlineLevel="2">
      <c r="B71" s="34">
        <v>39048</v>
      </c>
      <c r="C71" s="37">
        <v>47</v>
      </c>
      <c r="D71" s="29">
        <v>0</v>
      </c>
      <c r="E71" s="29"/>
      <c r="F71" s="29"/>
      <c r="G71" s="42">
        <v>38809</v>
      </c>
      <c r="H71" s="29"/>
      <c r="I71" s="29">
        <v>0</v>
      </c>
      <c r="J71" s="31"/>
      <c r="L71" s="29"/>
    </row>
    <row r="72" spans="2:16" outlineLevel="1" collapsed="1">
      <c r="B72" s="34"/>
      <c r="C72" s="37" t="s">
        <v>48</v>
      </c>
      <c r="D72" s="29">
        <f>SUBTOTAL(9,D65:D71)</f>
        <v>37.5</v>
      </c>
      <c r="E72" s="29"/>
      <c r="F72" s="29"/>
      <c r="G72" s="42"/>
      <c r="H72" s="29"/>
      <c r="I72" s="29"/>
      <c r="J72" s="31"/>
      <c r="L72" s="29"/>
    </row>
    <row r="73" spans="2:16" hidden="1" outlineLevel="2">
      <c r="B73" s="34">
        <v>39049</v>
      </c>
      <c r="C73" s="37">
        <v>48</v>
      </c>
      <c r="D73" s="29">
        <v>0</v>
      </c>
      <c r="E73" s="29"/>
      <c r="F73" s="29"/>
      <c r="G73" s="42">
        <v>38810</v>
      </c>
      <c r="I73" s="29">
        <v>0</v>
      </c>
      <c r="K73"/>
      <c r="L73"/>
      <c r="M73"/>
      <c r="N73"/>
      <c r="O73"/>
      <c r="P73"/>
    </row>
    <row r="74" spans="2:16" hidden="1" outlineLevel="2">
      <c r="B74" s="34">
        <v>39050</v>
      </c>
      <c r="C74" s="37">
        <v>48</v>
      </c>
      <c r="D74" s="29">
        <v>0.1</v>
      </c>
      <c r="E74" s="29"/>
      <c r="F74" s="29"/>
      <c r="G74" s="42">
        <v>38811</v>
      </c>
      <c r="I74" s="29">
        <v>0</v>
      </c>
      <c r="K74"/>
      <c r="L74"/>
      <c r="M74"/>
      <c r="N74"/>
      <c r="O74"/>
      <c r="P74"/>
    </row>
    <row r="75" spans="2:16" hidden="1" outlineLevel="2">
      <c r="B75" s="34">
        <v>39051</v>
      </c>
      <c r="C75" s="37">
        <v>48</v>
      </c>
      <c r="D75" s="29">
        <v>2.7</v>
      </c>
      <c r="E75" s="29"/>
      <c r="F75" s="29"/>
      <c r="G75" s="42">
        <v>38812</v>
      </c>
      <c r="I75" s="29">
        <v>0</v>
      </c>
      <c r="K75"/>
      <c r="L75"/>
      <c r="M75"/>
      <c r="N75"/>
      <c r="O75"/>
      <c r="P75"/>
    </row>
    <row r="76" spans="2:16" hidden="1" outlineLevel="2">
      <c r="B76" s="34">
        <v>39052</v>
      </c>
      <c r="C76" s="37">
        <v>48</v>
      </c>
      <c r="D76" s="29">
        <v>0</v>
      </c>
      <c r="E76" s="29"/>
      <c r="F76" s="29"/>
      <c r="G76" s="42">
        <v>38813</v>
      </c>
      <c r="I76" s="29">
        <v>1.4</v>
      </c>
      <c r="K76"/>
      <c r="L76"/>
      <c r="M76"/>
      <c r="N76"/>
      <c r="O76"/>
      <c r="P76"/>
    </row>
    <row r="77" spans="2:16" hidden="1" outlineLevel="2">
      <c r="B77" s="34">
        <v>39053</v>
      </c>
      <c r="C77" s="37">
        <v>48</v>
      </c>
      <c r="D77" s="29">
        <v>0</v>
      </c>
      <c r="E77" s="29"/>
      <c r="F77" s="29"/>
      <c r="G77" s="42">
        <v>38814</v>
      </c>
      <c r="I77" s="29">
        <v>36.6</v>
      </c>
      <c r="K77"/>
      <c r="L77"/>
      <c r="M77"/>
      <c r="N77"/>
      <c r="O77"/>
      <c r="P77"/>
    </row>
    <row r="78" spans="2:16" hidden="1" outlineLevel="2">
      <c r="B78" s="34">
        <v>39054</v>
      </c>
      <c r="C78" s="37">
        <v>48</v>
      </c>
      <c r="D78" s="29">
        <v>2</v>
      </c>
      <c r="E78" s="29"/>
      <c r="F78" s="29"/>
      <c r="G78" s="42">
        <v>38815</v>
      </c>
      <c r="I78" s="29">
        <v>1.9</v>
      </c>
      <c r="K78"/>
      <c r="L78"/>
      <c r="M78"/>
      <c r="N78"/>
      <c r="O78"/>
      <c r="P78"/>
    </row>
    <row r="79" spans="2:16" hidden="1" outlineLevel="2">
      <c r="B79" s="34">
        <v>39055</v>
      </c>
      <c r="C79" s="37">
        <v>48</v>
      </c>
      <c r="D79" s="29">
        <v>0</v>
      </c>
      <c r="E79" s="29"/>
      <c r="F79" s="29"/>
      <c r="G79" s="42">
        <v>38816</v>
      </c>
      <c r="I79" s="29">
        <v>0</v>
      </c>
      <c r="K79"/>
      <c r="L79"/>
      <c r="M79"/>
      <c r="N79"/>
      <c r="O79"/>
      <c r="P79"/>
    </row>
    <row r="80" spans="2:16" outlineLevel="1" collapsed="1">
      <c r="B80" s="34"/>
      <c r="C80" s="37" t="s">
        <v>49</v>
      </c>
      <c r="D80" s="29">
        <f>SUBTOTAL(9,D73:D79)</f>
        <v>4.8000000000000007</v>
      </c>
      <c r="E80" s="29"/>
      <c r="F80" s="29"/>
      <c r="G80" s="42"/>
      <c r="I80" s="29"/>
      <c r="K80"/>
      <c r="L80"/>
      <c r="M80"/>
      <c r="N80"/>
      <c r="O80"/>
      <c r="P80"/>
    </row>
    <row r="81" spans="2:16" hidden="1" outlineLevel="2">
      <c r="B81" s="34">
        <v>39056</v>
      </c>
      <c r="C81" s="37">
        <v>49</v>
      </c>
      <c r="D81" s="29">
        <v>0.5</v>
      </c>
      <c r="E81" s="29"/>
      <c r="F81" s="29"/>
      <c r="G81" s="42">
        <v>38817</v>
      </c>
      <c r="I81" s="29">
        <v>0</v>
      </c>
      <c r="K81"/>
      <c r="L81"/>
      <c r="M81"/>
      <c r="N81"/>
      <c r="O81"/>
      <c r="P81"/>
    </row>
    <row r="82" spans="2:16" hidden="1" outlineLevel="2">
      <c r="B82" s="34">
        <v>39057</v>
      </c>
      <c r="C82" s="37">
        <v>49</v>
      </c>
      <c r="D82" s="29">
        <v>0</v>
      </c>
      <c r="E82" s="29"/>
      <c r="F82" s="29"/>
      <c r="G82" s="42">
        <v>38818</v>
      </c>
      <c r="I82" s="29">
        <v>0.6</v>
      </c>
      <c r="K82"/>
      <c r="L82"/>
      <c r="M82"/>
      <c r="N82"/>
      <c r="O82"/>
      <c r="P82"/>
    </row>
    <row r="83" spans="2:16" hidden="1" outlineLevel="2">
      <c r="B83" s="34">
        <v>39058</v>
      </c>
      <c r="C83" s="37">
        <v>49</v>
      </c>
      <c r="D83" s="29">
        <v>0</v>
      </c>
      <c r="E83" s="29"/>
      <c r="F83" s="29"/>
      <c r="G83" s="42">
        <v>38819</v>
      </c>
      <c r="I83" s="29">
        <v>0</v>
      </c>
      <c r="K83"/>
      <c r="L83"/>
      <c r="M83"/>
      <c r="N83"/>
      <c r="O83"/>
      <c r="P83"/>
    </row>
    <row r="84" spans="2:16" hidden="1" outlineLevel="2">
      <c r="B84" s="34">
        <v>39059</v>
      </c>
      <c r="C84" s="37">
        <v>49</v>
      </c>
      <c r="D84" s="29">
        <v>0</v>
      </c>
      <c r="E84" s="29"/>
      <c r="F84" s="29"/>
      <c r="G84" s="42">
        <v>38820</v>
      </c>
      <c r="I84" s="29">
        <v>1</v>
      </c>
      <c r="K84"/>
      <c r="L84"/>
      <c r="M84"/>
      <c r="N84"/>
      <c r="O84"/>
      <c r="P84"/>
    </row>
    <row r="85" spans="2:16" hidden="1" outlineLevel="2">
      <c r="B85" s="34">
        <v>39060</v>
      </c>
      <c r="C85" s="37">
        <v>49</v>
      </c>
      <c r="D85" s="29">
        <v>0</v>
      </c>
      <c r="E85" s="29"/>
      <c r="F85" s="29"/>
      <c r="G85" s="42">
        <v>38821</v>
      </c>
      <c r="I85" s="29">
        <v>1.5</v>
      </c>
      <c r="K85"/>
      <c r="L85"/>
      <c r="M85"/>
      <c r="N85"/>
      <c r="O85"/>
      <c r="P85"/>
    </row>
    <row r="86" spans="2:16" hidden="1" outlineLevel="2">
      <c r="B86" s="34">
        <v>39061</v>
      </c>
      <c r="C86" s="37">
        <v>49</v>
      </c>
      <c r="D86" s="29">
        <v>0</v>
      </c>
      <c r="E86" s="29"/>
      <c r="F86" s="29"/>
      <c r="G86" s="42">
        <v>38822</v>
      </c>
      <c r="I86" s="29">
        <v>0</v>
      </c>
      <c r="K86"/>
      <c r="L86"/>
      <c r="M86"/>
      <c r="N86"/>
      <c r="O86"/>
      <c r="P86"/>
    </row>
    <row r="87" spans="2:16" hidden="1" outlineLevel="2">
      <c r="B87" s="34">
        <v>39062</v>
      </c>
      <c r="C87" s="37">
        <v>49</v>
      </c>
      <c r="D87" s="29">
        <v>0</v>
      </c>
      <c r="E87" s="29"/>
      <c r="F87" s="29"/>
      <c r="G87" s="42">
        <v>38823</v>
      </c>
      <c r="I87" s="29">
        <v>0</v>
      </c>
      <c r="K87"/>
      <c r="L87"/>
      <c r="M87"/>
      <c r="N87"/>
      <c r="O87"/>
      <c r="P87"/>
    </row>
    <row r="88" spans="2:16" outlineLevel="1" collapsed="1">
      <c r="B88" s="34"/>
      <c r="C88" s="37" t="s">
        <v>50</v>
      </c>
      <c r="D88" s="29">
        <f>SUBTOTAL(9,D81:D87)</f>
        <v>0.5</v>
      </c>
      <c r="E88" s="29"/>
      <c r="F88" s="29"/>
      <c r="G88" s="42"/>
      <c r="I88" s="29"/>
      <c r="K88"/>
      <c r="L88"/>
      <c r="M88"/>
      <c r="N88"/>
      <c r="O88"/>
      <c r="P88"/>
    </row>
    <row r="89" spans="2:16" hidden="1" outlineLevel="2">
      <c r="B89" s="34">
        <v>39063</v>
      </c>
      <c r="C89" s="37">
        <v>50</v>
      </c>
      <c r="D89" s="29">
        <v>0</v>
      </c>
      <c r="E89" s="29"/>
      <c r="F89" s="29"/>
      <c r="G89" s="42">
        <v>38824</v>
      </c>
      <c r="I89" s="29">
        <v>0</v>
      </c>
      <c r="K89"/>
      <c r="L89"/>
      <c r="M89"/>
      <c r="N89"/>
      <c r="O89"/>
      <c r="P89"/>
    </row>
    <row r="90" spans="2:16" hidden="1" outlineLevel="2">
      <c r="B90" s="34">
        <v>39064</v>
      </c>
      <c r="C90" s="37">
        <v>50</v>
      </c>
      <c r="D90" s="29">
        <v>0</v>
      </c>
      <c r="E90" s="29"/>
      <c r="F90" s="29"/>
      <c r="G90" s="42">
        <v>38825</v>
      </c>
      <c r="I90" s="29">
        <v>0</v>
      </c>
      <c r="K90"/>
      <c r="L90"/>
      <c r="M90"/>
      <c r="N90"/>
      <c r="O90"/>
      <c r="P90"/>
    </row>
    <row r="91" spans="2:16" hidden="1" outlineLevel="2">
      <c r="B91" s="34">
        <v>39065</v>
      </c>
      <c r="C91" s="37">
        <v>50</v>
      </c>
      <c r="D91" s="29">
        <v>4.0999999999999996</v>
      </c>
      <c r="E91" s="29"/>
      <c r="F91" s="29"/>
      <c r="G91" s="42">
        <v>38826</v>
      </c>
      <c r="I91" s="29">
        <v>0</v>
      </c>
      <c r="K91"/>
      <c r="L91"/>
      <c r="M91"/>
      <c r="N91"/>
      <c r="O91"/>
      <c r="P91"/>
    </row>
    <row r="92" spans="2:16" hidden="1" outlineLevel="2">
      <c r="B92" s="34">
        <v>39066</v>
      </c>
      <c r="C92" s="37">
        <v>50</v>
      </c>
      <c r="D92" s="29">
        <v>14.8</v>
      </c>
      <c r="E92" s="29"/>
      <c r="F92" s="29"/>
      <c r="G92" s="42">
        <v>38827</v>
      </c>
      <c r="I92" s="29">
        <v>4.7</v>
      </c>
      <c r="K92"/>
      <c r="L92"/>
      <c r="M92"/>
      <c r="N92"/>
      <c r="O92"/>
      <c r="P92"/>
    </row>
    <row r="93" spans="2:16" hidden="1" outlineLevel="2">
      <c r="B93" s="34">
        <v>39067</v>
      </c>
      <c r="C93" s="37">
        <v>50</v>
      </c>
      <c r="D93" s="29">
        <v>0</v>
      </c>
      <c r="E93" s="29"/>
      <c r="F93" s="29"/>
      <c r="G93" s="42">
        <v>38828</v>
      </c>
      <c r="I93" s="29">
        <v>0.5</v>
      </c>
      <c r="K93"/>
      <c r="L93"/>
      <c r="M93"/>
      <c r="N93"/>
      <c r="O93"/>
      <c r="P93"/>
    </row>
    <row r="94" spans="2:16" hidden="1" outlineLevel="2">
      <c r="B94" s="34">
        <v>39068</v>
      </c>
      <c r="C94" s="37">
        <v>50</v>
      </c>
      <c r="D94" s="29">
        <v>0</v>
      </c>
      <c r="E94" s="29"/>
      <c r="F94" s="29"/>
      <c r="G94" s="42">
        <v>38829</v>
      </c>
      <c r="I94" s="29">
        <v>0</v>
      </c>
      <c r="K94"/>
      <c r="L94"/>
      <c r="M94"/>
      <c r="N94"/>
      <c r="O94"/>
      <c r="P94"/>
    </row>
    <row r="95" spans="2:16" hidden="1" outlineLevel="2">
      <c r="B95" s="34">
        <v>39069</v>
      </c>
      <c r="C95" s="37">
        <v>50</v>
      </c>
      <c r="D95" s="29">
        <v>0</v>
      </c>
      <c r="E95" s="29"/>
      <c r="F95" s="29"/>
      <c r="G95" s="42">
        <v>38830</v>
      </c>
      <c r="I95" s="29">
        <v>0</v>
      </c>
      <c r="K95"/>
      <c r="L95"/>
      <c r="M95"/>
      <c r="N95"/>
      <c r="O95"/>
      <c r="P95"/>
    </row>
    <row r="96" spans="2:16" outlineLevel="1" collapsed="1">
      <c r="B96" s="34"/>
      <c r="C96" s="37" t="s">
        <v>51</v>
      </c>
      <c r="D96" s="29">
        <f>SUBTOTAL(9,D89:D95)</f>
        <v>18.899999999999999</v>
      </c>
      <c r="E96" s="29"/>
      <c r="F96" s="29"/>
      <c r="G96" s="42"/>
      <c r="I96" s="29"/>
      <c r="K96"/>
      <c r="L96"/>
      <c r="M96"/>
      <c r="N96"/>
      <c r="O96"/>
      <c r="P96"/>
    </row>
    <row r="97" spans="2:16" hidden="1" outlineLevel="2">
      <c r="B97" s="34">
        <v>39070</v>
      </c>
      <c r="C97" s="37">
        <v>51</v>
      </c>
      <c r="D97" s="29">
        <v>0</v>
      </c>
      <c r="E97" s="29"/>
      <c r="F97" s="29"/>
      <c r="G97" s="42">
        <v>38831</v>
      </c>
      <c r="I97" s="29">
        <v>0.4</v>
      </c>
      <c r="K97"/>
      <c r="L97"/>
      <c r="M97"/>
      <c r="N97"/>
      <c r="O97"/>
      <c r="P97"/>
    </row>
    <row r="98" spans="2:16" hidden="1" outlineLevel="2">
      <c r="B98" s="34">
        <v>39071</v>
      </c>
      <c r="C98" s="37">
        <v>51</v>
      </c>
      <c r="D98" s="29">
        <v>7.2</v>
      </c>
      <c r="E98" s="29"/>
      <c r="F98" s="29"/>
      <c r="G98" s="42">
        <v>38832</v>
      </c>
      <c r="I98" s="29">
        <v>9.6999999999999993</v>
      </c>
      <c r="K98"/>
      <c r="L98"/>
      <c r="M98"/>
      <c r="N98"/>
      <c r="O98"/>
      <c r="P98"/>
    </row>
    <row r="99" spans="2:16" hidden="1" outlineLevel="2">
      <c r="B99" s="34">
        <v>39072</v>
      </c>
      <c r="C99" s="37">
        <v>51</v>
      </c>
      <c r="D99" s="29">
        <v>4.0999999999999996</v>
      </c>
      <c r="E99" s="29"/>
      <c r="F99" s="29"/>
      <c r="G99" s="42">
        <v>38833</v>
      </c>
      <c r="I99" s="29">
        <v>0</v>
      </c>
      <c r="K99"/>
      <c r="L99"/>
      <c r="M99"/>
      <c r="N99"/>
      <c r="O99"/>
      <c r="P99"/>
    </row>
    <row r="100" spans="2:16" hidden="1" outlineLevel="2">
      <c r="B100" s="34">
        <v>39073</v>
      </c>
      <c r="C100" s="37">
        <v>51</v>
      </c>
      <c r="D100" s="29">
        <v>0</v>
      </c>
      <c r="E100" s="29"/>
      <c r="F100" s="29"/>
      <c r="G100" s="42">
        <v>38834</v>
      </c>
      <c r="I100" s="29">
        <v>0</v>
      </c>
      <c r="K100"/>
      <c r="L100"/>
      <c r="M100"/>
      <c r="N100"/>
      <c r="O100"/>
      <c r="P100"/>
    </row>
    <row r="101" spans="2:16" hidden="1" outlineLevel="2">
      <c r="B101" s="34">
        <v>39074</v>
      </c>
      <c r="C101" s="37">
        <v>51</v>
      </c>
      <c r="D101" s="29">
        <v>0</v>
      </c>
      <c r="E101" s="29"/>
      <c r="F101" s="29"/>
      <c r="G101" s="42">
        <v>38835</v>
      </c>
      <c r="I101" s="29">
        <v>0</v>
      </c>
      <c r="K101"/>
      <c r="L101"/>
      <c r="M101"/>
      <c r="N101"/>
      <c r="O101"/>
      <c r="P101"/>
    </row>
    <row r="102" spans="2:16" hidden="1" outlineLevel="2">
      <c r="B102" s="34">
        <v>39075</v>
      </c>
      <c r="C102" s="37">
        <v>51</v>
      </c>
      <c r="D102" s="29">
        <v>0</v>
      </c>
      <c r="E102" s="29"/>
      <c r="F102" s="29"/>
      <c r="G102" s="42">
        <v>38836</v>
      </c>
      <c r="I102" s="29">
        <v>0</v>
      </c>
      <c r="K102"/>
      <c r="L102"/>
      <c r="M102"/>
      <c r="N102"/>
      <c r="O102"/>
      <c r="P102"/>
    </row>
    <row r="103" spans="2:16" hidden="1" outlineLevel="2">
      <c r="B103" s="34">
        <v>39076</v>
      </c>
      <c r="C103" s="37">
        <v>51</v>
      </c>
      <c r="D103" s="29">
        <v>19.600000000000001</v>
      </c>
      <c r="E103" s="29"/>
      <c r="F103" s="29"/>
      <c r="G103" s="42">
        <v>38837</v>
      </c>
      <c r="I103" s="29">
        <v>0</v>
      </c>
      <c r="K103"/>
      <c r="L103"/>
      <c r="M103"/>
      <c r="N103"/>
      <c r="O103"/>
      <c r="P103"/>
    </row>
    <row r="104" spans="2:16" outlineLevel="1" collapsed="1">
      <c r="B104" s="34"/>
      <c r="C104" s="37" t="s">
        <v>52</v>
      </c>
      <c r="D104" s="29">
        <f>SUBTOTAL(9,D97:D103)</f>
        <v>30.900000000000002</v>
      </c>
      <c r="E104" s="29"/>
      <c r="F104" s="29"/>
      <c r="G104" s="42"/>
      <c r="I104" s="29"/>
      <c r="K104"/>
      <c r="L104"/>
      <c r="M104"/>
      <c r="N104"/>
      <c r="O104"/>
      <c r="P104"/>
    </row>
    <row r="105" spans="2:16" hidden="1" outlineLevel="2">
      <c r="B105" s="34">
        <v>39077</v>
      </c>
      <c r="C105" s="37">
        <v>52</v>
      </c>
      <c r="D105" s="29">
        <v>0</v>
      </c>
      <c r="E105" s="29"/>
      <c r="F105" s="29"/>
      <c r="G105" s="42">
        <v>38838</v>
      </c>
      <c r="I105" s="29">
        <v>0</v>
      </c>
      <c r="K105"/>
      <c r="L105"/>
      <c r="M105"/>
      <c r="N105"/>
      <c r="O105"/>
      <c r="P105"/>
    </row>
    <row r="106" spans="2:16" hidden="1" outlineLevel="2">
      <c r="B106" s="34">
        <v>39078</v>
      </c>
      <c r="C106" s="37">
        <v>52</v>
      </c>
      <c r="D106" s="29">
        <v>0</v>
      </c>
      <c r="E106" s="29"/>
      <c r="F106" s="29"/>
      <c r="G106" s="42">
        <v>38839</v>
      </c>
      <c r="I106" s="29">
        <v>0</v>
      </c>
      <c r="K106"/>
      <c r="L106"/>
      <c r="M106"/>
      <c r="N106"/>
      <c r="O106"/>
      <c r="P106"/>
    </row>
    <row r="107" spans="2:16" hidden="1" outlineLevel="2">
      <c r="B107" s="34">
        <v>39079</v>
      </c>
      <c r="C107" s="37">
        <v>52</v>
      </c>
      <c r="D107" s="29">
        <v>0</v>
      </c>
      <c r="E107" s="29"/>
      <c r="F107" s="29"/>
      <c r="G107" s="42">
        <v>38840</v>
      </c>
      <c r="I107" s="29">
        <v>0</v>
      </c>
      <c r="K107"/>
      <c r="L107"/>
      <c r="M107"/>
      <c r="N107"/>
      <c r="O107"/>
      <c r="P107"/>
    </row>
    <row r="108" spans="2:16" hidden="1" outlineLevel="2">
      <c r="B108" s="34">
        <v>39080</v>
      </c>
      <c r="C108" s="37">
        <v>52</v>
      </c>
      <c r="D108" s="29">
        <v>0</v>
      </c>
      <c r="E108" s="29"/>
      <c r="F108" s="29"/>
      <c r="G108" s="42">
        <v>38841</v>
      </c>
      <c r="I108" s="29">
        <v>0</v>
      </c>
      <c r="K108"/>
      <c r="L108"/>
      <c r="M108"/>
      <c r="N108"/>
      <c r="O108"/>
      <c r="P108"/>
    </row>
    <row r="109" spans="2:16" hidden="1" outlineLevel="2">
      <c r="B109" s="34">
        <v>39081</v>
      </c>
      <c r="C109" s="37">
        <v>52</v>
      </c>
      <c r="D109" s="29">
        <v>0</v>
      </c>
      <c r="E109" s="29"/>
      <c r="F109" s="29"/>
      <c r="G109" s="42">
        <v>38842</v>
      </c>
      <c r="H109" s="29"/>
      <c r="I109" s="29">
        <v>9.8000000000000007</v>
      </c>
    </row>
    <row r="110" spans="2:16" hidden="1" outlineLevel="2">
      <c r="B110" s="34">
        <v>39082</v>
      </c>
      <c r="C110" s="37">
        <v>52</v>
      </c>
      <c r="D110" s="29">
        <v>0</v>
      </c>
      <c r="E110" s="29"/>
      <c r="F110" s="29"/>
      <c r="G110" s="42">
        <v>38843</v>
      </c>
      <c r="H110" s="29"/>
      <c r="I110" s="29">
        <v>0</v>
      </c>
    </row>
    <row r="111" spans="2:16" hidden="1" outlineLevel="2">
      <c r="B111" s="34">
        <v>39083</v>
      </c>
      <c r="C111" s="37">
        <v>52</v>
      </c>
      <c r="D111" s="29">
        <v>0</v>
      </c>
      <c r="E111" s="29"/>
      <c r="F111" s="29"/>
      <c r="G111" s="42">
        <v>38844</v>
      </c>
      <c r="H111" s="29"/>
      <c r="I111" s="29">
        <v>0.7</v>
      </c>
    </row>
    <row r="112" spans="2:16" outlineLevel="1" collapsed="1">
      <c r="B112" s="34"/>
      <c r="C112" s="37" t="s">
        <v>53</v>
      </c>
      <c r="D112" s="29">
        <f>SUBTOTAL(9,D105:D111)</f>
        <v>0</v>
      </c>
      <c r="E112" s="29"/>
      <c r="F112" s="29"/>
      <c r="G112" s="42"/>
      <c r="H112" s="29"/>
      <c r="I112" s="29"/>
    </row>
    <row r="113" spans="2:9" hidden="1" outlineLevel="2">
      <c r="B113" s="34">
        <v>39084</v>
      </c>
      <c r="C113" s="37">
        <v>1</v>
      </c>
      <c r="D113" s="29">
        <v>0</v>
      </c>
      <c r="E113" s="29"/>
      <c r="F113" s="29"/>
      <c r="G113" s="42">
        <v>38845</v>
      </c>
      <c r="H113" s="29"/>
      <c r="I113" s="29">
        <v>0</v>
      </c>
    </row>
    <row r="114" spans="2:9" hidden="1" outlineLevel="2">
      <c r="B114" s="34">
        <v>39085</v>
      </c>
      <c r="C114" s="37">
        <v>1</v>
      </c>
      <c r="D114" s="29">
        <v>0</v>
      </c>
      <c r="E114" s="29"/>
      <c r="F114" s="29"/>
      <c r="G114" s="42">
        <v>38846</v>
      </c>
      <c r="H114" s="29"/>
      <c r="I114" s="29">
        <v>0</v>
      </c>
    </row>
    <row r="115" spans="2:9" hidden="1" outlineLevel="2">
      <c r="B115" s="34">
        <v>39086</v>
      </c>
      <c r="C115" s="37">
        <v>1</v>
      </c>
      <c r="D115" s="29">
        <v>3.9</v>
      </c>
      <c r="E115" s="29"/>
      <c r="F115" s="29"/>
      <c r="G115" s="42">
        <v>38847</v>
      </c>
      <c r="H115" s="29"/>
      <c r="I115" s="29">
        <v>0</v>
      </c>
    </row>
    <row r="116" spans="2:9" hidden="1" outlineLevel="2">
      <c r="B116" s="34">
        <v>39087</v>
      </c>
      <c r="C116" s="37">
        <v>1</v>
      </c>
      <c r="D116" s="29">
        <v>21.8</v>
      </c>
      <c r="E116" s="29"/>
      <c r="F116" s="29"/>
      <c r="G116" s="42">
        <v>38848</v>
      </c>
      <c r="H116" s="29"/>
      <c r="I116" s="29">
        <v>0</v>
      </c>
    </row>
    <row r="117" spans="2:9" hidden="1" outlineLevel="2">
      <c r="B117" s="34">
        <v>39088</v>
      </c>
      <c r="C117" s="37">
        <v>1</v>
      </c>
      <c r="D117" s="29">
        <v>18</v>
      </c>
      <c r="E117" s="29"/>
      <c r="F117" s="29"/>
      <c r="G117" s="42">
        <v>38849</v>
      </c>
      <c r="H117" s="29"/>
      <c r="I117" s="29">
        <v>0.3</v>
      </c>
    </row>
    <row r="118" spans="2:9" hidden="1" outlineLevel="2">
      <c r="B118" s="34">
        <v>39089</v>
      </c>
      <c r="C118" s="37">
        <v>1</v>
      </c>
      <c r="D118" s="29">
        <v>0.3</v>
      </c>
      <c r="E118" s="29"/>
      <c r="F118" s="29"/>
      <c r="G118" s="42">
        <v>38850</v>
      </c>
      <c r="H118" s="29"/>
      <c r="I118" s="29">
        <v>0</v>
      </c>
    </row>
    <row r="119" spans="2:9" hidden="1" outlineLevel="2">
      <c r="B119" s="34">
        <v>39090</v>
      </c>
      <c r="C119" s="37">
        <v>1</v>
      </c>
      <c r="D119" s="29">
        <v>0.8</v>
      </c>
      <c r="E119" s="29"/>
      <c r="F119" s="29"/>
      <c r="G119" s="42">
        <v>38851</v>
      </c>
      <c r="H119" s="29"/>
      <c r="I119" s="29">
        <v>0</v>
      </c>
    </row>
    <row r="120" spans="2:9" outlineLevel="1" collapsed="1">
      <c r="B120" s="34"/>
      <c r="C120" s="37" t="s">
        <v>54</v>
      </c>
      <c r="D120" s="29">
        <f>SUBTOTAL(9,D113:D119)</f>
        <v>44.8</v>
      </c>
      <c r="E120" s="29"/>
      <c r="F120" s="29"/>
      <c r="G120" s="42"/>
      <c r="H120" s="29"/>
      <c r="I120" s="29"/>
    </row>
    <row r="121" spans="2:9" hidden="1" outlineLevel="2">
      <c r="B121" s="34">
        <v>39091</v>
      </c>
      <c r="C121" s="37">
        <v>2</v>
      </c>
      <c r="D121" s="29">
        <v>3</v>
      </c>
      <c r="E121" s="29"/>
      <c r="F121" s="29"/>
      <c r="G121" s="42">
        <v>38852</v>
      </c>
      <c r="H121" s="29"/>
      <c r="I121" s="29">
        <v>0</v>
      </c>
    </row>
    <row r="122" spans="2:9" hidden="1" outlineLevel="2">
      <c r="B122" s="34">
        <v>39092</v>
      </c>
      <c r="C122" s="37">
        <v>2</v>
      </c>
      <c r="D122" s="29">
        <v>45.6</v>
      </c>
      <c r="E122" s="29"/>
      <c r="F122" s="29"/>
      <c r="G122" s="42">
        <v>38853</v>
      </c>
      <c r="H122" s="29"/>
      <c r="I122" s="29">
        <v>0</v>
      </c>
    </row>
    <row r="123" spans="2:9" hidden="1" outlineLevel="2">
      <c r="B123" s="34">
        <v>39093</v>
      </c>
      <c r="C123" s="37">
        <v>2</v>
      </c>
      <c r="D123" s="29">
        <v>34.700000000000003</v>
      </c>
      <c r="E123" s="29"/>
      <c r="F123" s="29"/>
      <c r="G123" s="42">
        <v>38854</v>
      </c>
      <c r="H123" s="29"/>
      <c r="I123" s="29">
        <v>0</v>
      </c>
    </row>
    <row r="124" spans="2:9" hidden="1" outlineLevel="2">
      <c r="B124" s="34">
        <v>39094</v>
      </c>
      <c r="C124" s="37">
        <v>2</v>
      </c>
      <c r="D124" s="29">
        <v>7.2</v>
      </c>
      <c r="E124" s="29"/>
      <c r="F124" s="29"/>
      <c r="G124" s="42">
        <v>38855</v>
      </c>
      <c r="H124" s="29"/>
      <c r="I124" s="29">
        <v>0</v>
      </c>
    </row>
    <row r="125" spans="2:9" hidden="1" outlineLevel="2">
      <c r="B125" s="34">
        <v>39095</v>
      </c>
      <c r="C125" s="37">
        <v>2</v>
      </c>
      <c r="D125" s="29">
        <v>0.6</v>
      </c>
      <c r="E125" s="29"/>
      <c r="F125" s="29"/>
      <c r="G125" s="42">
        <v>38856</v>
      </c>
      <c r="H125" s="29"/>
      <c r="I125" s="29">
        <v>0</v>
      </c>
    </row>
    <row r="126" spans="2:9" hidden="1" outlineLevel="2">
      <c r="B126" s="34">
        <v>39096</v>
      </c>
      <c r="C126" s="37">
        <v>2</v>
      </c>
      <c r="D126" s="29">
        <v>0</v>
      </c>
      <c r="E126" s="29"/>
      <c r="F126" s="29"/>
      <c r="G126" s="42">
        <v>38857</v>
      </c>
      <c r="H126" s="29"/>
      <c r="I126" s="29">
        <v>0</v>
      </c>
    </row>
    <row r="127" spans="2:9" hidden="1" outlineLevel="2">
      <c r="B127" s="34">
        <v>39097</v>
      </c>
      <c r="C127" s="37">
        <v>2</v>
      </c>
      <c r="D127" s="29">
        <v>5.0999999999999996</v>
      </c>
      <c r="E127" s="29"/>
      <c r="F127" s="29"/>
      <c r="G127" s="42">
        <v>38858</v>
      </c>
      <c r="H127" s="29"/>
      <c r="I127" s="29">
        <v>0</v>
      </c>
    </row>
    <row r="128" spans="2:9" outlineLevel="1" collapsed="1">
      <c r="B128" s="34"/>
      <c r="C128" s="37" t="s">
        <v>55</v>
      </c>
      <c r="D128" s="29">
        <f>SUBTOTAL(9,D121:D127)</f>
        <v>96.2</v>
      </c>
      <c r="E128" s="29"/>
      <c r="F128" s="29"/>
      <c r="G128" s="42"/>
      <c r="H128" s="29"/>
      <c r="I128" s="29"/>
    </row>
    <row r="129" spans="2:9" hidden="1" outlineLevel="2">
      <c r="B129" s="34">
        <v>39098</v>
      </c>
      <c r="C129" s="37">
        <v>3</v>
      </c>
      <c r="D129" s="29">
        <v>0.3</v>
      </c>
      <c r="E129" s="29"/>
      <c r="F129" s="29"/>
      <c r="G129" s="42">
        <v>38859</v>
      </c>
      <c r="H129" s="29"/>
      <c r="I129" s="29">
        <v>0</v>
      </c>
    </row>
    <row r="130" spans="2:9" hidden="1" outlineLevel="2">
      <c r="B130" s="34">
        <v>39099</v>
      </c>
      <c r="C130" s="37">
        <v>3</v>
      </c>
      <c r="D130" s="29">
        <v>8</v>
      </c>
      <c r="E130" s="29"/>
      <c r="F130" s="29"/>
      <c r="G130" s="42">
        <v>38860</v>
      </c>
      <c r="H130" s="29"/>
      <c r="I130" s="29">
        <v>0</v>
      </c>
    </row>
    <row r="131" spans="2:9" hidden="1" outlineLevel="2">
      <c r="B131" s="34">
        <v>39100</v>
      </c>
      <c r="C131" s="37">
        <v>3</v>
      </c>
      <c r="D131" s="29">
        <v>13.5</v>
      </c>
      <c r="E131" s="29"/>
      <c r="F131" s="29"/>
      <c r="G131" s="42">
        <v>38861</v>
      </c>
      <c r="H131" s="29"/>
      <c r="I131" s="29">
        <v>0</v>
      </c>
    </row>
    <row r="132" spans="2:9" hidden="1" outlineLevel="2">
      <c r="B132" s="34">
        <v>39101</v>
      </c>
      <c r="C132" s="37">
        <v>3</v>
      </c>
      <c r="D132" s="29">
        <v>54.2</v>
      </c>
      <c r="E132" s="29"/>
      <c r="F132" s="29"/>
      <c r="G132" s="42">
        <v>38862</v>
      </c>
      <c r="H132" s="29"/>
      <c r="I132" s="29">
        <v>0</v>
      </c>
    </row>
    <row r="133" spans="2:9" hidden="1" outlineLevel="2">
      <c r="B133" s="34">
        <v>39102</v>
      </c>
      <c r="C133" s="37">
        <v>3</v>
      </c>
      <c r="D133" s="29">
        <v>1.1000000000000001</v>
      </c>
      <c r="E133" s="29"/>
      <c r="F133" s="29"/>
      <c r="G133" s="42">
        <v>38863</v>
      </c>
      <c r="H133" s="29"/>
      <c r="I133" s="29">
        <v>0</v>
      </c>
    </row>
    <row r="134" spans="2:9" hidden="1" outlineLevel="2">
      <c r="B134" s="34">
        <v>39103</v>
      </c>
      <c r="C134" s="37">
        <v>3</v>
      </c>
      <c r="D134" s="29">
        <v>0.2</v>
      </c>
      <c r="E134" s="29"/>
      <c r="F134" s="29"/>
      <c r="G134" s="42">
        <v>38864</v>
      </c>
      <c r="H134" s="29"/>
      <c r="I134" s="29">
        <v>0</v>
      </c>
    </row>
    <row r="135" spans="2:9" hidden="1" outlineLevel="2">
      <c r="B135" s="34">
        <v>39104</v>
      </c>
      <c r="C135" s="37">
        <v>3</v>
      </c>
      <c r="D135" s="29">
        <v>0</v>
      </c>
      <c r="E135" s="29"/>
      <c r="F135" s="29"/>
      <c r="G135" s="42">
        <v>38865</v>
      </c>
      <c r="H135" s="29"/>
      <c r="I135" s="29">
        <v>0</v>
      </c>
    </row>
    <row r="136" spans="2:9" outlineLevel="1" collapsed="1">
      <c r="B136" s="34"/>
      <c r="C136" s="37" t="s">
        <v>56</v>
      </c>
      <c r="D136" s="29">
        <f>SUBTOTAL(9,D129:D135)</f>
        <v>77.3</v>
      </c>
      <c r="E136" s="29"/>
      <c r="F136" s="29"/>
      <c r="G136" s="42"/>
      <c r="H136" s="29"/>
      <c r="I136" s="29"/>
    </row>
    <row r="137" spans="2:9" hidden="1" outlineLevel="2">
      <c r="B137" s="34">
        <v>39105</v>
      </c>
      <c r="C137" s="37">
        <v>4</v>
      </c>
      <c r="D137" s="29">
        <v>36</v>
      </c>
      <c r="E137" s="29"/>
      <c r="F137" s="29"/>
      <c r="G137" s="42">
        <v>38866</v>
      </c>
      <c r="H137" s="29"/>
      <c r="I137" s="29">
        <v>0</v>
      </c>
    </row>
    <row r="138" spans="2:9" hidden="1" outlineLevel="2">
      <c r="B138" s="34">
        <v>39106</v>
      </c>
      <c r="C138" s="37">
        <v>4</v>
      </c>
      <c r="D138" s="29">
        <v>11.7</v>
      </c>
      <c r="E138" s="29"/>
      <c r="F138" s="29"/>
      <c r="G138" s="42">
        <v>38867</v>
      </c>
      <c r="H138" s="29"/>
      <c r="I138" s="29">
        <v>0</v>
      </c>
    </row>
    <row r="139" spans="2:9" hidden="1" outlineLevel="2">
      <c r="B139" s="34">
        <v>39107</v>
      </c>
      <c r="C139" s="37">
        <v>4</v>
      </c>
      <c r="D139" s="29">
        <v>1.9</v>
      </c>
      <c r="E139" s="29"/>
      <c r="F139" s="29"/>
      <c r="G139" s="42">
        <v>38868</v>
      </c>
      <c r="H139" s="29"/>
      <c r="I139" s="29">
        <v>0</v>
      </c>
    </row>
    <row r="140" spans="2:9" hidden="1" outlineLevel="2">
      <c r="B140" s="34">
        <v>39108</v>
      </c>
      <c r="C140" s="37">
        <v>4</v>
      </c>
      <c r="D140" s="29">
        <v>12</v>
      </c>
      <c r="E140" s="29"/>
      <c r="F140" s="29"/>
      <c r="G140" s="42">
        <v>38869</v>
      </c>
      <c r="H140" s="29"/>
      <c r="I140" s="29">
        <v>0</v>
      </c>
    </row>
    <row r="141" spans="2:9" hidden="1" outlineLevel="2">
      <c r="B141" s="34">
        <v>39109</v>
      </c>
      <c r="C141" s="37">
        <v>4</v>
      </c>
      <c r="D141" s="29">
        <v>2.9</v>
      </c>
      <c r="E141" s="29"/>
      <c r="F141" s="29"/>
      <c r="G141" s="42">
        <v>38870</v>
      </c>
      <c r="H141" s="29"/>
      <c r="I141" s="29">
        <v>0</v>
      </c>
    </row>
    <row r="142" spans="2:9" hidden="1" outlineLevel="2">
      <c r="B142" s="34">
        <v>39110</v>
      </c>
      <c r="C142" s="37">
        <v>4</v>
      </c>
      <c r="D142" s="29">
        <v>0</v>
      </c>
      <c r="E142" s="29"/>
      <c r="F142" s="29"/>
      <c r="G142" s="42">
        <v>38871</v>
      </c>
      <c r="H142" s="29"/>
      <c r="I142" s="29">
        <v>0</v>
      </c>
    </row>
    <row r="143" spans="2:9" hidden="1" outlineLevel="2">
      <c r="B143" s="34">
        <v>39111</v>
      </c>
      <c r="C143" s="37">
        <v>4</v>
      </c>
      <c r="D143" s="29">
        <v>0.6</v>
      </c>
      <c r="E143" s="29"/>
      <c r="F143" s="29"/>
      <c r="G143" s="42">
        <v>38872</v>
      </c>
      <c r="H143" s="29"/>
      <c r="I143" s="29">
        <v>0</v>
      </c>
    </row>
    <row r="144" spans="2:9" outlineLevel="1" collapsed="1">
      <c r="B144" s="34"/>
      <c r="C144" s="37" t="s">
        <v>57</v>
      </c>
      <c r="D144" s="29">
        <f>SUBTOTAL(9,D137:D143)</f>
        <v>65.099999999999994</v>
      </c>
      <c r="E144" s="29"/>
      <c r="F144" s="29"/>
      <c r="G144" s="42"/>
      <c r="H144" s="29"/>
      <c r="I144" s="29"/>
    </row>
    <row r="145" spans="2:9" hidden="1" outlineLevel="2">
      <c r="B145" s="34">
        <v>39112</v>
      </c>
      <c r="C145" s="37">
        <v>5</v>
      </c>
      <c r="D145" s="29">
        <v>2</v>
      </c>
      <c r="E145" s="29"/>
      <c r="F145" s="29"/>
      <c r="G145" s="42">
        <v>38873</v>
      </c>
      <c r="H145" s="29"/>
      <c r="I145" s="29">
        <v>0</v>
      </c>
    </row>
    <row r="146" spans="2:9" hidden="1" outlineLevel="2">
      <c r="B146" s="34">
        <v>39113</v>
      </c>
      <c r="C146" s="37">
        <v>5</v>
      </c>
      <c r="D146" s="29">
        <v>0</v>
      </c>
      <c r="E146" s="29"/>
      <c r="F146" s="29"/>
      <c r="G146" s="42">
        <v>38874</v>
      </c>
      <c r="H146" s="29"/>
      <c r="I146" s="29">
        <v>0</v>
      </c>
    </row>
    <row r="147" spans="2:9" hidden="1" outlineLevel="2">
      <c r="B147" s="34">
        <v>39114</v>
      </c>
      <c r="C147" s="37">
        <v>5</v>
      </c>
      <c r="D147" s="29">
        <v>0</v>
      </c>
      <c r="E147" s="29"/>
      <c r="F147" s="29"/>
      <c r="G147" s="42">
        <v>38875</v>
      </c>
      <c r="H147" s="29"/>
      <c r="I147" s="29">
        <v>0</v>
      </c>
    </row>
    <row r="148" spans="2:9" hidden="1" outlineLevel="2">
      <c r="B148" s="34">
        <v>39115</v>
      </c>
      <c r="C148" s="37">
        <v>5</v>
      </c>
      <c r="D148" s="29">
        <v>0</v>
      </c>
      <c r="E148" s="29"/>
      <c r="F148" s="29"/>
      <c r="G148" s="42">
        <v>38876</v>
      </c>
      <c r="H148" s="29"/>
      <c r="I148" s="29">
        <v>0</v>
      </c>
    </row>
    <row r="149" spans="2:9" hidden="1" outlineLevel="2">
      <c r="B149" s="34">
        <v>39116</v>
      </c>
      <c r="C149" s="37">
        <v>5</v>
      </c>
      <c r="D149" s="29">
        <v>15.9</v>
      </c>
      <c r="E149" s="29"/>
      <c r="F149" s="29"/>
      <c r="G149" s="42">
        <v>38877</v>
      </c>
      <c r="H149" s="29"/>
      <c r="I149" s="29">
        <v>0</v>
      </c>
    </row>
    <row r="150" spans="2:9" hidden="1" outlineLevel="2">
      <c r="B150" s="34">
        <v>39117</v>
      </c>
      <c r="C150" s="37">
        <v>5</v>
      </c>
      <c r="D150" s="29">
        <v>0</v>
      </c>
      <c r="E150" s="29"/>
      <c r="F150" s="29"/>
      <c r="G150" s="42">
        <v>38878</v>
      </c>
      <c r="H150" s="29"/>
      <c r="I150" s="29">
        <v>0</v>
      </c>
    </row>
    <row r="151" spans="2:9" hidden="1" outlineLevel="2">
      <c r="B151" s="34">
        <v>39118</v>
      </c>
      <c r="C151" s="37">
        <v>5</v>
      </c>
      <c r="D151" s="29">
        <v>1.3</v>
      </c>
      <c r="E151" s="29"/>
      <c r="F151" s="29"/>
      <c r="G151" s="42">
        <v>38879</v>
      </c>
      <c r="H151" s="29"/>
      <c r="I151" s="29">
        <v>36.6</v>
      </c>
    </row>
    <row r="152" spans="2:9" outlineLevel="1" collapsed="1">
      <c r="B152" s="34"/>
      <c r="C152" s="37" t="s">
        <v>58</v>
      </c>
      <c r="D152" s="29">
        <f>SUBTOTAL(9,D145:D151)</f>
        <v>19.2</v>
      </c>
      <c r="E152" s="29"/>
      <c r="F152" s="29"/>
      <c r="G152" s="42"/>
      <c r="H152" s="29"/>
      <c r="I152" s="29"/>
    </row>
    <row r="153" spans="2:9" hidden="1" outlineLevel="2">
      <c r="B153" s="34">
        <v>39119</v>
      </c>
      <c r="C153" s="37">
        <v>6</v>
      </c>
      <c r="D153" s="29">
        <v>0</v>
      </c>
      <c r="E153" s="29"/>
      <c r="F153" s="29"/>
      <c r="G153" s="42">
        <v>38880</v>
      </c>
      <c r="H153" s="29"/>
      <c r="I153" s="29">
        <v>2.2000000000000002</v>
      </c>
    </row>
    <row r="154" spans="2:9" hidden="1" outlineLevel="2">
      <c r="B154" s="34">
        <v>39120</v>
      </c>
      <c r="C154" s="37">
        <v>6</v>
      </c>
      <c r="D154" s="29">
        <v>0</v>
      </c>
      <c r="E154" s="29"/>
      <c r="F154" s="29"/>
      <c r="G154" s="42">
        <v>38881</v>
      </c>
      <c r="H154" s="29"/>
      <c r="I154" s="29">
        <v>0</v>
      </c>
    </row>
    <row r="155" spans="2:9" hidden="1" outlineLevel="2">
      <c r="B155" s="34">
        <v>39121</v>
      </c>
      <c r="C155" s="37">
        <v>6</v>
      </c>
      <c r="D155" s="29">
        <v>0</v>
      </c>
      <c r="E155" s="29"/>
      <c r="F155" s="29"/>
      <c r="G155" s="42">
        <v>38882</v>
      </c>
      <c r="H155" s="29"/>
      <c r="I155" s="29">
        <v>0</v>
      </c>
    </row>
    <row r="156" spans="2:9" hidden="1" outlineLevel="2">
      <c r="B156" s="34">
        <v>39122</v>
      </c>
      <c r="C156" s="37">
        <v>6</v>
      </c>
      <c r="D156" s="29">
        <v>6.4</v>
      </c>
      <c r="E156" s="29"/>
      <c r="F156" s="29"/>
      <c r="G156" s="42">
        <v>38883</v>
      </c>
      <c r="H156" s="29"/>
      <c r="I156" s="29">
        <v>0</v>
      </c>
    </row>
    <row r="157" spans="2:9" hidden="1" outlineLevel="2">
      <c r="B157" s="34">
        <v>39123</v>
      </c>
      <c r="C157" s="37">
        <v>6</v>
      </c>
      <c r="D157" s="29">
        <v>0</v>
      </c>
      <c r="E157" s="29"/>
      <c r="F157" s="29"/>
      <c r="G157" s="42">
        <v>38884</v>
      </c>
      <c r="H157" s="29"/>
      <c r="I157" s="29">
        <v>0.5</v>
      </c>
    </row>
    <row r="158" spans="2:9" hidden="1" outlineLevel="2">
      <c r="B158" s="34">
        <v>39124</v>
      </c>
      <c r="C158" s="37">
        <v>6</v>
      </c>
      <c r="D158" s="29">
        <v>0</v>
      </c>
      <c r="E158" s="29"/>
      <c r="F158" s="29"/>
      <c r="G158" s="42">
        <v>38885</v>
      </c>
      <c r="H158" s="29"/>
      <c r="I158" s="29">
        <v>0.2</v>
      </c>
    </row>
    <row r="159" spans="2:9" hidden="1" outlineLevel="2">
      <c r="B159" s="34">
        <v>39125</v>
      </c>
      <c r="C159" s="37">
        <v>6</v>
      </c>
      <c r="D159" s="29">
        <v>0</v>
      </c>
      <c r="E159" s="29"/>
      <c r="F159" s="29"/>
      <c r="G159" s="42">
        <v>38886</v>
      </c>
      <c r="H159" s="29"/>
      <c r="I159" s="29">
        <v>0</v>
      </c>
    </row>
    <row r="160" spans="2:9" outlineLevel="1" collapsed="1">
      <c r="B160" s="34"/>
      <c r="C160" s="37" t="s">
        <v>59</v>
      </c>
      <c r="D160" s="29">
        <f>SUBTOTAL(9,D153:D159)</f>
        <v>6.4</v>
      </c>
      <c r="E160" s="29"/>
      <c r="F160" s="29"/>
      <c r="G160" s="42"/>
      <c r="H160" s="29"/>
      <c r="I160" s="29"/>
    </row>
    <row r="161" spans="2:9" hidden="1" outlineLevel="2">
      <c r="B161" s="34">
        <v>39126</v>
      </c>
      <c r="C161" s="37">
        <v>7</v>
      </c>
      <c r="D161" s="29">
        <v>1.5</v>
      </c>
      <c r="E161" s="29"/>
      <c r="F161" s="29"/>
      <c r="G161" s="42">
        <v>38887</v>
      </c>
      <c r="H161" s="29"/>
      <c r="I161" s="29">
        <v>0</v>
      </c>
    </row>
    <row r="162" spans="2:9" hidden="1" outlineLevel="2">
      <c r="B162" s="34">
        <v>39127</v>
      </c>
      <c r="C162" s="37">
        <v>7</v>
      </c>
      <c r="D162" s="29">
        <v>1.8</v>
      </c>
      <c r="E162" s="29"/>
      <c r="F162" s="29"/>
      <c r="G162" s="42">
        <v>38888</v>
      </c>
      <c r="H162" s="29"/>
      <c r="I162" s="29">
        <v>0</v>
      </c>
    </row>
    <row r="163" spans="2:9" hidden="1" outlineLevel="2">
      <c r="B163" s="34">
        <v>39128</v>
      </c>
      <c r="C163" s="37">
        <v>7</v>
      </c>
      <c r="D163" s="29">
        <v>2.9</v>
      </c>
      <c r="E163" s="29"/>
      <c r="F163" s="29"/>
      <c r="G163" s="42">
        <v>38889</v>
      </c>
      <c r="H163" s="29"/>
      <c r="I163" s="29">
        <v>0</v>
      </c>
    </row>
    <row r="164" spans="2:9" hidden="1" outlineLevel="2">
      <c r="B164" s="34">
        <v>39129</v>
      </c>
      <c r="C164" s="37">
        <v>7</v>
      </c>
      <c r="D164" s="29">
        <v>10.1</v>
      </c>
      <c r="E164" s="29"/>
      <c r="F164" s="29"/>
      <c r="G164" s="42">
        <v>38890</v>
      </c>
      <c r="H164" s="29"/>
      <c r="I164" s="29">
        <v>0</v>
      </c>
    </row>
    <row r="165" spans="2:9" hidden="1" outlineLevel="2">
      <c r="B165" s="34">
        <v>39130</v>
      </c>
      <c r="C165" s="37">
        <v>7</v>
      </c>
      <c r="D165" s="29">
        <v>0.6</v>
      </c>
      <c r="E165" s="29"/>
      <c r="F165" s="29"/>
      <c r="G165" s="42">
        <v>38891</v>
      </c>
      <c r="H165" s="29"/>
      <c r="I165" s="29">
        <v>0</v>
      </c>
    </row>
    <row r="166" spans="2:9" hidden="1" outlineLevel="2">
      <c r="B166" s="34">
        <v>39131</v>
      </c>
      <c r="C166" s="37">
        <v>7</v>
      </c>
      <c r="D166" s="29">
        <v>0</v>
      </c>
      <c r="E166" s="29"/>
      <c r="F166" s="29"/>
      <c r="G166" s="42">
        <v>38892</v>
      </c>
      <c r="H166" s="29"/>
      <c r="I166" s="29">
        <v>1.3</v>
      </c>
    </row>
    <row r="167" spans="2:9" hidden="1" outlineLevel="2">
      <c r="B167" s="34">
        <v>39132</v>
      </c>
      <c r="C167" s="37">
        <v>7</v>
      </c>
      <c r="D167" s="29">
        <v>0</v>
      </c>
      <c r="E167" s="29"/>
      <c r="F167" s="29"/>
      <c r="G167" s="42">
        <v>38893</v>
      </c>
      <c r="H167" s="29"/>
      <c r="I167" s="29">
        <v>0</v>
      </c>
    </row>
    <row r="168" spans="2:9" outlineLevel="1" collapsed="1">
      <c r="B168" s="34"/>
      <c r="C168" s="37" t="s">
        <v>60</v>
      </c>
      <c r="D168" s="29">
        <f>SUBTOTAL(9,D161:D167)</f>
        <v>16.899999999999999</v>
      </c>
      <c r="E168" s="29"/>
      <c r="F168" s="29"/>
      <c r="G168" s="42"/>
      <c r="H168" s="29"/>
      <c r="I168" s="29"/>
    </row>
    <row r="169" spans="2:9" hidden="1" outlineLevel="2">
      <c r="B169" s="34">
        <v>39133</v>
      </c>
      <c r="C169" s="37">
        <v>8</v>
      </c>
      <c r="D169" s="29">
        <v>0</v>
      </c>
      <c r="E169" s="29"/>
      <c r="F169" s="29"/>
      <c r="G169" s="42">
        <v>38894</v>
      </c>
      <c r="H169" s="29"/>
      <c r="I169" s="29">
        <v>0</v>
      </c>
    </row>
    <row r="170" spans="2:9" hidden="1" outlineLevel="2">
      <c r="B170" s="34">
        <v>39134</v>
      </c>
      <c r="C170" s="37">
        <v>8</v>
      </c>
      <c r="D170" s="29">
        <v>0</v>
      </c>
      <c r="E170" s="29"/>
      <c r="F170" s="29"/>
      <c r="G170" s="42">
        <v>38895</v>
      </c>
      <c r="H170" s="29"/>
      <c r="I170" s="29">
        <v>0</v>
      </c>
    </row>
    <row r="171" spans="2:9" hidden="1" outlineLevel="2">
      <c r="B171" s="34">
        <v>39135</v>
      </c>
      <c r="C171" s="37">
        <v>8</v>
      </c>
      <c r="D171" s="29">
        <v>0</v>
      </c>
      <c r="E171" s="29"/>
      <c r="F171" s="29"/>
      <c r="G171" s="42">
        <v>38896</v>
      </c>
      <c r="H171" s="29"/>
      <c r="I171" s="29">
        <v>0</v>
      </c>
    </row>
    <row r="172" spans="2:9" hidden="1" outlineLevel="2">
      <c r="B172" s="34">
        <v>39136</v>
      </c>
      <c r="C172" s="37">
        <v>8</v>
      </c>
      <c r="D172" s="29">
        <v>7.3</v>
      </c>
      <c r="E172" s="29"/>
      <c r="F172" s="29"/>
      <c r="G172" s="42">
        <v>38897</v>
      </c>
      <c r="H172" s="29"/>
      <c r="I172" s="29">
        <v>0</v>
      </c>
    </row>
    <row r="173" spans="2:9" hidden="1" outlineLevel="2">
      <c r="B173" s="34">
        <v>39137</v>
      </c>
      <c r="C173" s="37">
        <v>8</v>
      </c>
      <c r="D173" s="29">
        <v>5.0999999999999996</v>
      </c>
      <c r="E173" s="29"/>
      <c r="F173" s="29"/>
      <c r="G173" s="42">
        <v>38898</v>
      </c>
      <c r="H173" s="29"/>
      <c r="I173" s="29">
        <v>0</v>
      </c>
    </row>
    <row r="174" spans="2:9" hidden="1" outlineLevel="2">
      <c r="B174" s="34">
        <v>39138</v>
      </c>
      <c r="C174" s="37">
        <v>8</v>
      </c>
      <c r="D174" s="29">
        <v>2.5</v>
      </c>
      <c r="E174" s="29"/>
      <c r="F174" s="29"/>
      <c r="G174" s="42">
        <v>38899</v>
      </c>
      <c r="H174" s="29"/>
      <c r="I174" s="29">
        <v>0</v>
      </c>
    </row>
    <row r="175" spans="2:9" hidden="1" outlineLevel="2">
      <c r="B175" s="34">
        <v>39139</v>
      </c>
      <c r="C175" s="37">
        <v>8</v>
      </c>
      <c r="D175" s="29">
        <v>0</v>
      </c>
      <c r="E175" s="29"/>
      <c r="F175" s="29"/>
      <c r="G175" s="42">
        <v>38900</v>
      </c>
      <c r="H175" s="29"/>
      <c r="I175" s="29">
        <v>0</v>
      </c>
    </row>
    <row r="176" spans="2:9" outlineLevel="1" collapsed="1">
      <c r="B176" s="34"/>
      <c r="C176" s="37" t="s">
        <v>61</v>
      </c>
      <c r="D176" s="29">
        <f>SUBTOTAL(9,D169:D175)</f>
        <v>14.899999999999999</v>
      </c>
      <c r="E176" s="29"/>
      <c r="F176" s="29"/>
      <c r="G176" s="42"/>
      <c r="H176" s="29"/>
      <c r="I176" s="29"/>
    </row>
    <row r="177" spans="2:9" hidden="1" outlineLevel="2">
      <c r="B177" s="34">
        <v>39140</v>
      </c>
      <c r="C177" s="37">
        <v>9</v>
      </c>
      <c r="D177" s="29">
        <v>0</v>
      </c>
      <c r="E177" s="29"/>
      <c r="F177" s="29"/>
      <c r="G177" s="42">
        <v>38901</v>
      </c>
      <c r="H177" s="29"/>
      <c r="I177" s="29">
        <v>0</v>
      </c>
    </row>
    <row r="178" spans="2:9" hidden="1" outlineLevel="2">
      <c r="B178" s="34">
        <v>39141</v>
      </c>
      <c r="C178" s="37">
        <v>9</v>
      </c>
      <c r="D178" s="29">
        <v>12.7</v>
      </c>
      <c r="E178" s="29"/>
      <c r="F178" s="29"/>
      <c r="G178" s="42">
        <v>38902</v>
      </c>
      <c r="H178" s="29"/>
      <c r="I178" s="29">
        <v>0</v>
      </c>
    </row>
    <row r="179" spans="2:9" hidden="1" outlineLevel="2">
      <c r="B179" s="34">
        <v>39142</v>
      </c>
      <c r="C179" s="37">
        <v>9</v>
      </c>
      <c r="D179" s="29">
        <v>34</v>
      </c>
      <c r="E179" s="29"/>
      <c r="F179" s="29"/>
      <c r="G179" s="42">
        <v>38903</v>
      </c>
      <c r="H179" s="29"/>
      <c r="I179" s="29">
        <v>0</v>
      </c>
    </row>
    <row r="180" spans="2:9" hidden="1" outlineLevel="2">
      <c r="B180" s="34">
        <v>39143</v>
      </c>
      <c r="C180" s="37">
        <v>9</v>
      </c>
      <c r="D180" s="29">
        <v>0</v>
      </c>
      <c r="E180" s="29"/>
      <c r="F180" s="29"/>
      <c r="G180" s="42">
        <v>38904</v>
      </c>
      <c r="H180" s="29"/>
      <c r="I180" s="29">
        <v>0</v>
      </c>
    </row>
    <row r="181" spans="2:9" hidden="1" outlineLevel="2">
      <c r="B181" s="34">
        <v>39144</v>
      </c>
      <c r="C181" s="37">
        <v>9</v>
      </c>
      <c r="D181" s="29">
        <v>0</v>
      </c>
      <c r="E181" s="29"/>
      <c r="F181" s="29"/>
      <c r="G181" s="42">
        <v>38905</v>
      </c>
      <c r="H181" s="29"/>
      <c r="I181" s="29">
        <v>0</v>
      </c>
    </row>
    <row r="182" spans="2:9" hidden="1" outlineLevel="2">
      <c r="B182" s="34">
        <v>39145</v>
      </c>
      <c r="C182" s="37">
        <v>9</v>
      </c>
      <c r="D182" s="29">
        <v>0</v>
      </c>
      <c r="E182" s="29"/>
      <c r="F182" s="29"/>
      <c r="G182" s="42">
        <v>38906</v>
      </c>
      <c r="H182" s="29"/>
      <c r="I182" s="29">
        <v>0</v>
      </c>
    </row>
    <row r="183" spans="2:9" hidden="1" outlineLevel="2">
      <c r="B183" s="34">
        <v>39146</v>
      </c>
      <c r="C183" s="37">
        <v>9</v>
      </c>
      <c r="D183" s="29">
        <v>0</v>
      </c>
      <c r="E183" s="29"/>
      <c r="F183" s="29"/>
      <c r="G183" s="42">
        <v>38907</v>
      </c>
      <c r="H183" s="29"/>
      <c r="I183" s="29">
        <v>0.5</v>
      </c>
    </row>
    <row r="184" spans="2:9" outlineLevel="1" collapsed="1">
      <c r="B184" s="34"/>
      <c r="C184" s="37" t="s">
        <v>62</v>
      </c>
      <c r="D184" s="29">
        <f>SUBTOTAL(9,D177:D183)</f>
        <v>46.7</v>
      </c>
      <c r="E184" s="29"/>
      <c r="F184" s="29"/>
      <c r="G184" s="42"/>
      <c r="H184" s="29"/>
      <c r="I184" s="29"/>
    </row>
    <row r="185" spans="2:9" hidden="1" outlineLevel="2">
      <c r="B185" s="34">
        <v>39147</v>
      </c>
      <c r="C185" s="37">
        <v>10</v>
      </c>
      <c r="D185" s="29">
        <v>0</v>
      </c>
      <c r="E185" s="29"/>
      <c r="F185" s="29"/>
      <c r="G185" s="42">
        <v>38908</v>
      </c>
      <c r="H185" s="29"/>
      <c r="I185" s="29">
        <v>0.1</v>
      </c>
    </row>
    <row r="186" spans="2:9" hidden="1" outlineLevel="2">
      <c r="B186" s="34">
        <v>39148</v>
      </c>
      <c r="C186" s="37">
        <v>10</v>
      </c>
      <c r="D186" s="29">
        <v>0</v>
      </c>
      <c r="E186" s="29"/>
      <c r="F186" s="29"/>
      <c r="G186" s="42">
        <v>38909</v>
      </c>
      <c r="H186" s="29"/>
      <c r="I186" s="29">
        <v>2.8</v>
      </c>
    </row>
    <row r="187" spans="2:9" hidden="1" outlineLevel="2">
      <c r="B187" s="34">
        <v>39149</v>
      </c>
      <c r="C187" s="37">
        <v>10</v>
      </c>
      <c r="D187" s="29">
        <v>0</v>
      </c>
      <c r="E187" s="29"/>
      <c r="F187" s="29"/>
      <c r="G187" s="42">
        <v>38910</v>
      </c>
      <c r="H187" s="29"/>
      <c r="I187" s="29">
        <v>0.5</v>
      </c>
    </row>
    <row r="188" spans="2:9" hidden="1" outlineLevel="2">
      <c r="B188" s="34">
        <v>39150</v>
      </c>
      <c r="C188" s="37">
        <v>10</v>
      </c>
      <c r="D188" s="29">
        <v>0</v>
      </c>
      <c r="E188" s="29"/>
      <c r="F188" s="29"/>
      <c r="G188" s="42">
        <v>38911</v>
      </c>
      <c r="H188" s="29"/>
      <c r="I188" s="29">
        <v>3.2</v>
      </c>
    </row>
    <row r="189" spans="2:9" hidden="1" outlineLevel="2">
      <c r="B189" s="34">
        <v>39151</v>
      </c>
      <c r="C189" s="37">
        <v>10</v>
      </c>
      <c r="D189" s="29">
        <v>0</v>
      </c>
      <c r="E189" s="29"/>
      <c r="F189" s="29"/>
      <c r="G189" s="42">
        <v>38912</v>
      </c>
      <c r="H189" s="29"/>
      <c r="I189" s="29">
        <v>0.2</v>
      </c>
    </row>
    <row r="190" spans="2:9" hidden="1" outlineLevel="2">
      <c r="B190" s="34">
        <v>39152</v>
      </c>
      <c r="C190" s="37">
        <v>10</v>
      </c>
      <c r="D190" s="29">
        <v>0</v>
      </c>
      <c r="E190" s="29"/>
      <c r="F190" s="29"/>
      <c r="G190" s="42">
        <v>38913</v>
      </c>
      <c r="H190" s="29"/>
      <c r="I190" s="29">
        <v>37</v>
      </c>
    </row>
    <row r="191" spans="2:9" hidden="1" outlineLevel="2">
      <c r="B191" s="34">
        <v>39153</v>
      </c>
      <c r="C191" s="37">
        <v>10</v>
      </c>
      <c r="D191" s="29">
        <v>0</v>
      </c>
      <c r="E191" s="29"/>
      <c r="F191" s="29"/>
      <c r="G191" s="42">
        <v>38914</v>
      </c>
      <c r="H191" s="29"/>
      <c r="I191" s="29">
        <v>4.3</v>
      </c>
    </row>
    <row r="192" spans="2:9" outlineLevel="1" collapsed="1">
      <c r="B192" s="34"/>
      <c r="C192" s="37" t="s">
        <v>63</v>
      </c>
      <c r="D192" s="29">
        <f>SUBTOTAL(9,D185:D191)</f>
        <v>0</v>
      </c>
      <c r="E192" s="29"/>
      <c r="F192" s="29"/>
      <c r="G192" s="42"/>
      <c r="H192" s="29"/>
      <c r="I192" s="29"/>
    </row>
    <row r="193" spans="2:9" hidden="1" outlineLevel="2">
      <c r="B193" s="34">
        <v>39154</v>
      </c>
      <c r="C193" s="37">
        <v>11</v>
      </c>
      <c r="D193" s="29">
        <v>0</v>
      </c>
      <c r="E193" s="29"/>
      <c r="F193" s="29"/>
      <c r="G193" s="42">
        <v>38915</v>
      </c>
      <c r="H193" s="29"/>
      <c r="I193" s="29">
        <v>0.4</v>
      </c>
    </row>
    <row r="194" spans="2:9" hidden="1" outlineLevel="2">
      <c r="B194" s="34">
        <v>39155</v>
      </c>
      <c r="C194" s="37">
        <v>11</v>
      </c>
      <c r="D194" s="29">
        <v>0</v>
      </c>
      <c r="E194" s="29"/>
      <c r="F194" s="29"/>
      <c r="G194" s="42">
        <v>38916</v>
      </c>
      <c r="H194" s="29"/>
      <c r="I194" s="29">
        <v>0</v>
      </c>
    </row>
    <row r="195" spans="2:9" hidden="1" outlineLevel="2">
      <c r="B195" s="34">
        <v>39156</v>
      </c>
      <c r="C195" s="37">
        <v>11</v>
      </c>
      <c r="D195" s="29">
        <v>0</v>
      </c>
      <c r="E195" s="29"/>
      <c r="F195" s="29"/>
      <c r="G195" s="42">
        <v>38917</v>
      </c>
      <c r="H195" s="29"/>
      <c r="I195" s="29">
        <v>0.3</v>
      </c>
    </row>
    <row r="196" spans="2:9" hidden="1" outlineLevel="2">
      <c r="B196" s="34">
        <v>39157</v>
      </c>
      <c r="C196" s="37">
        <v>11</v>
      </c>
      <c r="D196" s="29">
        <v>0</v>
      </c>
      <c r="E196" s="29"/>
      <c r="F196" s="29"/>
      <c r="G196" s="42">
        <v>38918</v>
      </c>
      <c r="H196" s="29"/>
      <c r="I196" s="29">
        <v>3.2</v>
      </c>
    </row>
    <row r="197" spans="2:9" hidden="1" outlineLevel="2">
      <c r="B197" s="34">
        <v>39158</v>
      </c>
      <c r="C197" s="37">
        <v>11</v>
      </c>
      <c r="D197" s="29">
        <v>0</v>
      </c>
      <c r="E197" s="29"/>
      <c r="F197" s="29"/>
      <c r="G197" s="42">
        <v>38919</v>
      </c>
      <c r="H197" s="29"/>
      <c r="I197" s="29">
        <v>0</v>
      </c>
    </row>
    <row r="198" spans="2:9" hidden="1" outlineLevel="2">
      <c r="B198" s="34">
        <v>39159</v>
      </c>
      <c r="C198" s="37">
        <v>11</v>
      </c>
      <c r="D198" s="29">
        <v>0</v>
      </c>
      <c r="E198" s="29"/>
      <c r="F198" s="29"/>
      <c r="G198" s="42">
        <v>38920</v>
      </c>
      <c r="H198" s="29"/>
      <c r="I198" s="29">
        <v>0</v>
      </c>
    </row>
    <row r="199" spans="2:9" hidden="1" outlineLevel="2">
      <c r="B199" s="34">
        <v>39160</v>
      </c>
      <c r="C199" s="37">
        <v>11</v>
      </c>
      <c r="D199" s="29">
        <v>0</v>
      </c>
      <c r="E199" s="29"/>
      <c r="F199" s="29"/>
      <c r="G199" s="42">
        <v>38921</v>
      </c>
      <c r="H199" s="29"/>
      <c r="I199" s="29">
        <v>0</v>
      </c>
    </row>
    <row r="200" spans="2:9" outlineLevel="1" collapsed="1">
      <c r="B200" s="34"/>
      <c r="C200" s="37" t="s">
        <v>64</v>
      </c>
      <c r="D200" s="29">
        <f>SUBTOTAL(9,D193:D199)</f>
        <v>0</v>
      </c>
      <c r="E200" s="29"/>
      <c r="F200" s="29"/>
      <c r="G200" s="42"/>
      <c r="H200" s="29"/>
      <c r="I200" s="29"/>
    </row>
    <row r="201" spans="2:9" hidden="1" outlineLevel="2">
      <c r="B201" s="34">
        <v>39161</v>
      </c>
      <c r="C201" s="37">
        <v>12</v>
      </c>
      <c r="D201" s="29">
        <v>0</v>
      </c>
      <c r="E201" s="29"/>
      <c r="F201" s="29"/>
      <c r="G201" s="42">
        <v>38922</v>
      </c>
      <c r="H201" s="29"/>
      <c r="I201" s="29">
        <v>0</v>
      </c>
    </row>
    <row r="202" spans="2:9" hidden="1" outlineLevel="2">
      <c r="B202" s="34">
        <v>39162</v>
      </c>
      <c r="C202" s="37">
        <v>12</v>
      </c>
      <c r="D202" s="29">
        <v>0</v>
      </c>
      <c r="E202" s="29"/>
      <c r="F202" s="29"/>
      <c r="G202" s="42">
        <v>38923</v>
      </c>
      <c r="H202" s="29"/>
      <c r="I202" s="29">
        <v>0</v>
      </c>
    </row>
    <row r="203" spans="2:9" hidden="1" outlineLevel="2">
      <c r="B203" s="34">
        <v>39163</v>
      </c>
      <c r="C203" s="37">
        <v>12</v>
      </c>
      <c r="D203" s="29">
        <v>0</v>
      </c>
      <c r="E203" s="29"/>
      <c r="F203" s="29"/>
      <c r="G203" s="42">
        <v>38924</v>
      </c>
      <c r="H203" s="29"/>
      <c r="I203" s="29">
        <v>0</v>
      </c>
    </row>
    <row r="204" spans="2:9" hidden="1" outlineLevel="2">
      <c r="B204" s="34">
        <v>39164</v>
      </c>
      <c r="C204" s="37">
        <v>12</v>
      </c>
      <c r="D204" s="29">
        <v>0</v>
      </c>
      <c r="E204" s="29"/>
      <c r="F204" s="29"/>
      <c r="G204" s="42">
        <v>38925</v>
      </c>
      <c r="H204" s="29"/>
      <c r="I204" s="29">
        <v>0</v>
      </c>
    </row>
    <row r="205" spans="2:9" hidden="1" outlineLevel="2">
      <c r="B205" s="34">
        <v>39165</v>
      </c>
      <c r="C205" s="37">
        <v>12</v>
      </c>
      <c r="D205" s="29">
        <v>0</v>
      </c>
      <c r="E205" s="29"/>
      <c r="F205" s="29"/>
      <c r="G205" s="42">
        <v>38926</v>
      </c>
      <c r="H205" s="29"/>
      <c r="I205" s="29">
        <v>0</v>
      </c>
    </row>
    <row r="206" spans="2:9" hidden="1" outlineLevel="2">
      <c r="B206" s="34">
        <v>39166</v>
      </c>
      <c r="C206" s="37">
        <v>12</v>
      </c>
      <c r="D206" s="29">
        <v>0</v>
      </c>
      <c r="E206" s="29"/>
      <c r="F206" s="29"/>
      <c r="G206" s="42">
        <v>38927</v>
      </c>
      <c r="H206" s="29"/>
      <c r="I206" s="29">
        <v>0</v>
      </c>
    </row>
    <row r="207" spans="2:9" hidden="1" outlineLevel="2">
      <c r="B207" s="34">
        <v>39167</v>
      </c>
      <c r="C207" s="37">
        <v>12</v>
      </c>
      <c r="D207" s="29">
        <v>0</v>
      </c>
      <c r="E207" s="29"/>
      <c r="F207" s="29"/>
      <c r="G207" s="42">
        <v>38928</v>
      </c>
      <c r="H207" s="29"/>
      <c r="I207" s="29">
        <v>0</v>
      </c>
    </row>
    <row r="208" spans="2:9" outlineLevel="1" collapsed="1">
      <c r="B208" s="34"/>
      <c r="C208" s="37" t="s">
        <v>65</v>
      </c>
      <c r="D208" s="29">
        <f>SUBTOTAL(9,D201:D207)</f>
        <v>0</v>
      </c>
      <c r="E208" s="29"/>
      <c r="F208" s="29"/>
      <c r="G208" s="42"/>
      <c r="H208" s="29"/>
      <c r="I208" s="29"/>
    </row>
    <row r="209" spans="2:9" hidden="1" outlineLevel="2">
      <c r="B209" s="34">
        <v>39168</v>
      </c>
      <c r="C209" s="37">
        <v>13</v>
      </c>
      <c r="D209" s="29">
        <v>0</v>
      </c>
      <c r="E209" s="29"/>
      <c r="F209" s="29"/>
      <c r="G209" s="42">
        <v>38929</v>
      </c>
      <c r="H209" s="29"/>
      <c r="I209" s="29">
        <v>0</v>
      </c>
    </row>
    <row r="210" spans="2:9" hidden="1" outlineLevel="2">
      <c r="B210" s="34">
        <v>39169</v>
      </c>
      <c r="C210" s="37">
        <v>13</v>
      </c>
      <c r="D210" s="29">
        <v>0</v>
      </c>
      <c r="E210" s="29"/>
      <c r="F210" s="29"/>
      <c r="G210" s="42">
        <v>38930</v>
      </c>
      <c r="H210" s="29"/>
      <c r="I210" s="29">
        <v>0</v>
      </c>
    </row>
    <row r="211" spans="2:9" hidden="1" outlineLevel="2">
      <c r="B211" s="34">
        <v>39170</v>
      </c>
      <c r="C211" s="37">
        <v>13</v>
      </c>
      <c r="D211" s="29">
        <v>0</v>
      </c>
      <c r="E211" s="29"/>
      <c r="F211" s="29"/>
      <c r="G211" s="42">
        <v>38931</v>
      </c>
      <c r="H211" s="29"/>
      <c r="I211" s="29">
        <v>0</v>
      </c>
    </row>
    <row r="212" spans="2:9" hidden="1" outlineLevel="2">
      <c r="B212" s="34">
        <v>39171</v>
      </c>
      <c r="C212" s="37">
        <v>13</v>
      </c>
      <c r="D212" s="29">
        <v>0</v>
      </c>
      <c r="E212" s="29"/>
      <c r="F212" s="29"/>
      <c r="G212" s="42">
        <v>38932</v>
      </c>
      <c r="H212" s="29"/>
      <c r="I212" s="29">
        <v>0.6</v>
      </c>
    </row>
    <row r="213" spans="2:9" hidden="1" outlineLevel="2">
      <c r="B213" s="34">
        <v>39172</v>
      </c>
      <c r="C213" s="37">
        <v>13</v>
      </c>
      <c r="D213" s="29">
        <v>0</v>
      </c>
      <c r="E213" s="29"/>
      <c r="F213" s="29"/>
      <c r="G213" s="42">
        <v>38933</v>
      </c>
      <c r="H213" s="29"/>
      <c r="I213" s="29">
        <v>0</v>
      </c>
    </row>
    <row r="214" spans="2:9" hidden="1" outlineLevel="2">
      <c r="B214" s="34">
        <v>39173</v>
      </c>
      <c r="C214" s="37">
        <v>13</v>
      </c>
      <c r="D214" s="29">
        <v>0</v>
      </c>
      <c r="E214" s="29"/>
      <c r="F214" s="29"/>
      <c r="G214" s="42">
        <v>38934</v>
      </c>
      <c r="H214" s="29"/>
      <c r="I214" s="29">
        <v>0</v>
      </c>
    </row>
    <row r="215" spans="2:9" hidden="1" outlineLevel="2">
      <c r="B215" s="34">
        <v>39174</v>
      </c>
      <c r="C215" s="37">
        <v>13</v>
      </c>
      <c r="D215" s="29">
        <v>0</v>
      </c>
      <c r="E215" s="29"/>
      <c r="F215" s="29"/>
      <c r="G215" s="42">
        <v>38935</v>
      </c>
      <c r="H215" s="29"/>
      <c r="I215" s="29">
        <v>0</v>
      </c>
    </row>
    <row r="216" spans="2:9" outlineLevel="1" collapsed="1">
      <c r="B216" s="34"/>
      <c r="C216" s="37" t="s">
        <v>66</v>
      </c>
      <c r="D216" s="29">
        <f>SUBTOTAL(9,D209:D215)</f>
        <v>0</v>
      </c>
      <c r="E216" s="29"/>
      <c r="F216" s="29"/>
      <c r="G216" s="42"/>
      <c r="H216" s="29"/>
      <c r="I216" s="29"/>
    </row>
    <row r="217" spans="2:9" hidden="1" outlineLevel="2">
      <c r="B217" s="34">
        <v>39175</v>
      </c>
      <c r="C217" s="37">
        <v>14</v>
      </c>
      <c r="D217" s="29">
        <v>1.4</v>
      </c>
      <c r="E217" s="29"/>
      <c r="F217" s="29"/>
      <c r="G217" s="42">
        <v>38936</v>
      </c>
      <c r="H217" s="29"/>
      <c r="I217" s="29">
        <v>0</v>
      </c>
    </row>
    <row r="218" spans="2:9" hidden="1" outlineLevel="2">
      <c r="B218" s="34">
        <v>39176</v>
      </c>
      <c r="C218" s="37">
        <v>14</v>
      </c>
      <c r="D218" s="29">
        <v>36.6</v>
      </c>
      <c r="E218" s="29"/>
      <c r="F218" s="29"/>
      <c r="G218" s="42">
        <v>38937</v>
      </c>
      <c r="H218" s="29"/>
      <c r="I218" s="29">
        <v>0</v>
      </c>
    </row>
    <row r="219" spans="2:9" hidden="1" outlineLevel="2">
      <c r="B219" s="34">
        <v>39177</v>
      </c>
      <c r="C219" s="37">
        <v>14</v>
      </c>
      <c r="D219" s="29">
        <v>1.9</v>
      </c>
      <c r="E219" s="29"/>
      <c r="F219" s="29"/>
      <c r="G219" s="42">
        <v>38938</v>
      </c>
      <c r="H219" s="29"/>
      <c r="I219" s="29">
        <v>0</v>
      </c>
    </row>
    <row r="220" spans="2:9" hidden="1" outlineLevel="2">
      <c r="B220" s="34">
        <v>39178</v>
      </c>
      <c r="C220" s="37">
        <v>14</v>
      </c>
      <c r="D220" s="29">
        <v>0</v>
      </c>
      <c r="E220" s="29"/>
      <c r="F220" s="29"/>
      <c r="G220" s="42">
        <v>38939</v>
      </c>
      <c r="H220" s="29"/>
      <c r="I220" s="29">
        <v>0</v>
      </c>
    </row>
    <row r="221" spans="2:9" hidden="1" outlineLevel="2">
      <c r="B221" s="34">
        <v>39179</v>
      </c>
      <c r="C221" s="37">
        <v>14</v>
      </c>
      <c r="D221" s="29">
        <v>0</v>
      </c>
      <c r="E221" s="29"/>
      <c r="F221" s="29"/>
      <c r="G221" s="42">
        <v>38940</v>
      </c>
      <c r="H221" s="29"/>
      <c r="I221" s="29">
        <v>0</v>
      </c>
    </row>
    <row r="222" spans="2:9" hidden="1" outlineLevel="2">
      <c r="B222" s="34">
        <v>39180</v>
      </c>
      <c r="C222" s="37">
        <v>14</v>
      </c>
      <c r="D222" s="29">
        <v>0.6</v>
      </c>
      <c r="E222" s="29"/>
      <c r="F222" s="29"/>
      <c r="G222" s="42">
        <v>38941</v>
      </c>
      <c r="H222" s="29"/>
      <c r="I222" s="29">
        <v>0</v>
      </c>
    </row>
    <row r="223" spans="2:9" hidden="1" outlineLevel="2">
      <c r="B223" s="34">
        <v>39181</v>
      </c>
      <c r="C223" s="37">
        <v>14</v>
      </c>
      <c r="D223" s="29">
        <v>0</v>
      </c>
      <c r="E223" s="29"/>
      <c r="F223" s="29"/>
      <c r="G223" s="42">
        <v>38942</v>
      </c>
      <c r="H223" s="29"/>
      <c r="I223" s="29">
        <v>0</v>
      </c>
    </row>
    <row r="224" spans="2:9" outlineLevel="1" collapsed="1">
      <c r="B224" s="34"/>
      <c r="C224" s="37" t="s">
        <v>67</v>
      </c>
      <c r="D224" s="29">
        <f>SUBTOTAL(9,D217:D223)</f>
        <v>40.5</v>
      </c>
      <c r="E224" s="29"/>
      <c r="F224" s="29"/>
      <c r="G224" s="42"/>
      <c r="H224" s="29"/>
      <c r="I224" s="29"/>
    </row>
    <row r="225" spans="2:9" hidden="1" outlineLevel="2">
      <c r="B225" s="34">
        <v>39182</v>
      </c>
      <c r="C225" s="37">
        <v>15</v>
      </c>
      <c r="D225" s="29">
        <v>1</v>
      </c>
      <c r="E225" s="29"/>
      <c r="F225" s="29"/>
      <c r="G225" s="42">
        <v>38943</v>
      </c>
      <c r="H225" s="29"/>
      <c r="I225" s="29">
        <v>0</v>
      </c>
    </row>
    <row r="226" spans="2:9" hidden="1" outlineLevel="2">
      <c r="B226" s="34">
        <v>39183</v>
      </c>
      <c r="C226" s="37">
        <v>15</v>
      </c>
      <c r="D226" s="29">
        <v>1.5</v>
      </c>
      <c r="E226" s="29"/>
      <c r="F226" s="29"/>
      <c r="G226" s="42">
        <v>38944</v>
      </c>
      <c r="H226" s="29"/>
      <c r="I226" s="29">
        <v>0</v>
      </c>
    </row>
    <row r="227" spans="2:9" hidden="1" outlineLevel="2">
      <c r="B227" s="34">
        <v>39184</v>
      </c>
      <c r="C227" s="37">
        <v>15</v>
      </c>
      <c r="D227" s="29">
        <v>0</v>
      </c>
      <c r="E227" s="29"/>
      <c r="F227" s="29"/>
      <c r="G227" s="42">
        <v>38945</v>
      </c>
      <c r="H227" s="29"/>
      <c r="I227" s="29">
        <v>0</v>
      </c>
    </row>
    <row r="228" spans="2:9" hidden="1" outlineLevel="2">
      <c r="B228" s="34">
        <v>39185</v>
      </c>
      <c r="C228" s="37">
        <v>15</v>
      </c>
      <c r="D228" s="29">
        <v>0</v>
      </c>
      <c r="E228" s="29"/>
      <c r="F228" s="29"/>
      <c r="G228" s="42">
        <v>38946</v>
      </c>
      <c r="H228" s="29"/>
      <c r="I228" s="29">
        <v>0</v>
      </c>
    </row>
    <row r="229" spans="2:9" hidden="1" outlineLevel="2">
      <c r="B229" s="34">
        <v>39186</v>
      </c>
      <c r="C229" s="37">
        <v>15</v>
      </c>
      <c r="D229" s="29">
        <v>0</v>
      </c>
      <c r="E229" s="29"/>
      <c r="F229" s="29"/>
      <c r="G229" s="42">
        <v>38947</v>
      </c>
      <c r="H229" s="29"/>
      <c r="I229" s="29">
        <v>25.2</v>
      </c>
    </row>
    <row r="230" spans="2:9" hidden="1" outlineLevel="2">
      <c r="B230" s="34">
        <v>39187</v>
      </c>
      <c r="C230" s="37">
        <v>15</v>
      </c>
      <c r="D230" s="29">
        <v>0</v>
      </c>
      <c r="E230" s="29"/>
      <c r="F230" s="29"/>
      <c r="G230" s="42">
        <v>38948</v>
      </c>
      <c r="H230" s="29"/>
      <c r="I230" s="29">
        <v>11.6</v>
      </c>
    </row>
    <row r="231" spans="2:9" hidden="1" outlineLevel="2">
      <c r="B231" s="34">
        <v>39188</v>
      </c>
      <c r="C231" s="37">
        <v>15</v>
      </c>
      <c r="D231" s="29">
        <v>0</v>
      </c>
      <c r="E231" s="29"/>
      <c r="F231" s="29"/>
      <c r="G231" s="42">
        <v>38949</v>
      </c>
      <c r="H231" s="29"/>
      <c r="I231" s="29">
        <v>1.9</v>
      </c>
    </row>
    <row r="232" spans="2:9" outlineLevel="1" collapsed="1">
      <c r="B232" s="34"/>
      <c r="C232" s="37" t="s">
        <v>68</v>
      </c>
      <c r="D232" s="29">
        <f>SUBTOTAL(9,D225:D231)</f>
        <v>2.5</v>
      </c>
      <c r="E232" s="29"/>
      <c r="F232" s="29"/>
      <c r="G232" s="42"/>
      <c r="H232" s="29"/>
      <c r="I232" s="29"/>
    </row>
    <row r="233" spans="2:9" hidden="1" outlineLevel="2">
      <c r="B233" s="34">
        <v>39189</v>
      </c>
      <c r="C233" s="37">
        <v>16</v>
      </c>
      <c r="D233" s="29">
        <v>4.7</v>
      </c>
      <c r="E233" s="29"/>
      <c r="F233" s="29"/>
      <c r="G233" s="42">
        <v>38950</v>
      </c>
      <c r="H233" s="29"/>
      <c r="I233" s="29">
        <v>0.4</v>
      </c>
    </row>
    <row r="234" spans="2:9" hidden="1" outlineLevel="2">
      <c r="B234" s="34">
        <v>39190</v>
      </c>
      <c r="C234" s="37">
        <v>16</v>
      </c>
      <c r="D234" s="29">
        <v>0.5</v>
      </c>
      <c r="E234" s="29"/>
      <c r="F234" s="29"/>
      <c r="G234" s="42">
        <v>38951</v>
      </c>
      <c r="H234" s="29"/>
      <c r="I234" s="29">
        <v>0</v>
      </c>
    </row>
    <row r="235" spans="2:9" hidden="1" outlineLevel="2">
      <c r="B235" s="34">
        <v>39191</v>
      </c>
      <c r="C235" s="37">
        <v>16</v>
      </c>
      <c r="D235" s="29">
        <v>0</v>
      </c>
      <c r="E235" s="29"/>
      <c r="F235" s="29"/>
      <c r="G235" s="42">
        <v>38952</v>
      </c>
      <c r="H235" s="29"/>
      <c r="I235" s="29">
        <v>0</v>
      </c>
    </row>
    <row r="236" spans="2:9" hidden="1" outlineLevel="2">
      <c r="B236" s="34">
        <v>39192</v>
      </c>
      <c r="C236" s="37">
        <v>16</v>
      </c>
      <c r="D236" s="29">
        <v>0</v>
      </c>
      <c r="E236" s="29"/>
      <c r="F236" s="29"/>
      <c r="G236" s="42">
        <v>38953</v>
      </c>
      <c r="H236" s="29"/>
      <c r="I236" s="29">
        <v>0</v>
      </c>
    </row>
    <row r="237" spans="2:9" hidden="1" outlineLevel="2">
      <c r="B237" s="34">
        <v>39193</v>
      </c>
      <c r="C237" s="37">
        <v>16</v>
      </c>
      <c r="D237" s="29">
        <v>0.4</v>
      </c>
      <c r="E237" s="29"/>
      <c r="F237" s="29"/>
      <c r="G237" s="42">
        <v>38954</v>
      </c>
      <c r="H237" s="29"/>
      <c r="I237" s="29">
        <v>0</v>
      </c>
    </row>
    <row r="238" spans="2:9" hidden="1" outlineLevel="2">
      <c r="B238" s="34">
        <v>39194</v>
      </c>
      <c r="C238" s="37">
        <v>16</v>
      </c>
      <c r="D238" s="29">
        <v>9.6999999999999993</v>
      </c>
      <c r="E238" s="29"/>
      <c r="F238" s="29"/>
      <c r="G238" s="42">
        <v>38955</v>
      </c>
      <c r="H238" s="29"/>
      <c r="I238" s="29">
        <v>0</v>
      </c>
    </row>
    <row r="239" spans="2:9" hidden="1" outlineLevel="2">
      <c r="B239" s="34">
        <v>39195</v>
      </c>
      <c r="C239" s="37">
        <v>16</v>
      </c>
      <c r="D239" s="29">
        <v>0</v>
      </c>
      <c r="E239" s="29"/>
      <c r="F239" s="29"/>
      <c r="G239" s="42">
        <v>38956</v>
      </c>
      <c r="H239" s="29"/>
      <c r="I239" s="29">
        <v>0</v>
      </c>
    </row>
    <row r="240" spans="2:9" outlineLevel="1" collapsed="1">
      <c r="B240" s="34"/>
      <c r="C240" s="37" t="s">
        <v>69</v>
      </c>
      <c r="D240" s="29">
        <f>SUBTOTAL(9,D233:D239)</f>
        <v>15.3</v>
      </c>
      <c r="E240" s="29"/>
      <c r="F240" s="29"/>
      <c r="G240" s="42"/>
      <c r="H240" s="29"/>
      <c r="I240" s="29"/>
    </row>
    <row r="241" spans="2:10" hidden="1" outlineLevel="2">
      <c r="B241" s="34">
        <v>39196</v>
      </c>
      <c r="C241" s="37">
        <v>17</v>
      </c>
      <c r="D241" s="29">
        <v>0</v>
      </c>
      <c r="E241" s="29"/>
      <c r="F241" s="29"/>
      <c r="G241" s="42">
        <v>38957</v>
      </c>
      <c r="H241" s="29"/>
      <c r="I241" s="29">
        <v>0</v>
      </c>
    </row>
    <row r="242" spans="2:10" hidden="1" outlineLevel="2">
      <c r="B242" s="34">
        <v>39197</v>
      </c>
      <c r="C242" s="37">
        <v>17</v>
      </c>
      <c r="D242" s="29">
        <v>0</v>
      </c>
      <c r="E242" s="29"/>
      <c r="F242" s="29"/>
      <c r="G242" s="42">
        <v>38958</v>
      </c>
      <c r="H242" s="29"/>
      <c r="I242" s="29">
        <v>0</v>
      </c>
    </row>
    <row r="243" spans="2:10" hidden="1" outlineLevel="2">
      <c r="B243" s="34">
        <v>39198</v>
      </c>
      <c r="C243" s="37">
        <v>17</v>
      </c>
      <c r="D243" s="29">
        <v>0</v>
      </c>
      <c r="E243" s="29"/>
      <c r="F243" s="29"/>
      <c r="G243" s="42">
        <v>38959</v>
      </c>
      <c r="H243" s="29"/>
      <c r="I243" s="29">
        <v>0</v>
      </c>
    </row>
    <row r="244" spans="2:10" hidden="1" outlineLevel="2">
      <c r="B244" s="34">
        <v>39199</v>
      </c>
      <c r="C244" s="37">
        <v>17</v>
      </c>
      <c r="D244" s="29">
        <v>0</v>
      </c>
      <c r="E244" s="29"/>
      <c r="F244" s="29"/>
      <c r="G244" s="42">
        <v>38960</v>
      </c>
      <c r="H244" s="29"/>
      <c r="I244" s="29">
        <v>0.6</v>
      </c>
    </row>
    <row r="245" spans="2:10" hidden="1" outlineLevel="2">
      <c r="B245" s="34">
        <v>39200</v>
      </c>
      <c r="C245" s="37">
        <v>17</v>
      </c>
      <c r="D245" s="29">
        <v>0</v>
      </c>
      <c r="E245" s="29"/>
      <c r="F245" s="29"/>
      <c r="G245" s="42">
        <v>38961</v>
      </c>
      <c r="H245" s="29"/>
      <c r="I245" s="29">
        <v>0</v>
      </c>
    </row>
    <row r="246" spans="2:10" hidden="1" outlineLevel="2">
      <c r="B246" s="34">
        <v>39201</v>
      </c>
      <c r="C246" s="37">
        <v>17</v>
      </c>
      <c r="D246" s="29">
        <v>0</v>
      </c>
      <c r="E246" s="29"/>
      <c r="F246" s="29"/>
      <c r="G246" s="42">
        <v>38962</v>
      </c>
      <c r="H246" s="29"/>
      <c r="I246" s="29">
        <v>0</v>
      </c>
      <c r="J246" s="29"/>
    </row>
    <row r="247" spans="2:10" hidden="1" outlineLevel="2">
      <c r="B247" s="34">
        <v>39202</v>
      </c>
      <c r="C247" s="37">
        <v>17</v>
      </c>
      <c r="D247" s="29">
        <v>0</v>
      </c>
      <c r="E247" s="29"/>
      <c r="F247" s="29"/>
      <c r="G247" s="42">
        <v>38963</v>
      </c>
      <c r="H247" s="29"/>
      <c r="I247" s="29">
        <v>0</v>
      </c>
    </row>
    <row r="248" spans="2:10" outlineLevel="1" collapsed="1">
      <c r="B248" s="34"/>
      <c r="C248" s="37" t="s">
        <v>70</v>
      </c>
      <c r="D248" s="29">
        <f>SUBTOTAL(9,D241:D247)</f>
        <v>0</v>
      </c>
      <c r="E248" s="29"/>
      <c r="F248" s="29"/>
      <c r="G248" s="42"/>
      <c r="H248" s="29"/>
      <c r="I248" s="29"/>
    </row>
    <row r="249" spans="2:10" hidden="1" outlineLevel="2">
      <c r="B249" s="34">
        <v>39203</v>
      </c>
      <c r="C249" s="37">
        <v>18</v>
      </c>
      <c r="D249" s="29">
        <v>0</v>
      </c>
      <c r="E249" s="29"/>
      <c r="F249" s="29"/>
      <c r="G249" s="42">
        <v>38964</v>
      </c>
      <c r="H249" s="29"/>
      <c r="I249" s="29">
        <v>0</v>
      </c>
    </row>
    <row r="250" spans="2:10" hidden="1" outlineLevel="2">
      <c r="B250" s="34">
        <v>39204</v>
      </c>
      <c r="C250" s="37">
        <v>18</v>
      </c>
      <c r="D250" s="29">
        <v>9.8000000000000007</v>
      </c>
      <c r="E250" s="29"/>
      <c r="F250" s="29"/>
      <c r="G250" s="42">
        <v>38965</v>
      </c>
      <c r="H250" s="29"/>
      <c r="I250" s="29">
        <v>0</v>
      </c>
    </row>
    <row r="251" spans="2:10" hidden="1" outlineLevel="2">
      <c r="B251" s="34">
        <v>39205</v>
      </c>
      <c r="C251" s="37">
        <v>18</v>
      </c>
      <c r="D251" s="29">
        <v>0</v>
      </c>
      <c r="E251" s="29"/>
      <c r="F251" s="29"/>
      <c r="G251" s="42">
        <v>38966</v>
      </c>
      <c r="H251" s="29"/>
      <c r="I251" s="29">
        <v>0</v>
      </c>
    </row>
    <row r="252" spans="2:10" hidden="1" outlineLevel="2">
      <c r="B252" s="34">
        <v>39206</v>
      </c>
      <c r="C252" s="37">
        <v>18</v>
      </c>
      <c r="D252" s="29">
        <v>0.7</v>
      </c>
      <c r="E252" s="29"/>
      <c r="F252" s="29"/>
      <c r="G252" s="42">
        <v>38967</v>
      </c>
      <c r="H252" s="29"/>
      <c r="I252" s="29">
        <v>0</v>
      </c>
    </row>
    <row r="253" spans="2:10" hidden="1" outlineLevel="2">
      <c r="B253" s="34">
        <v>39207</v>
      </c>
      <c r="C253" s="37">
        <v>18</v>
      </c>
      <c r="D253" s="29">
        <v>0</v>
      </c>
      <c r="E253" s="29"/>
      <c r="F253" s="29"/>
      <c r="G253" s="42">
        <v>38968</v>
      </c>
      <c r="H253" s="29"/>
      <c r="I253" s="29">
        <v>0</v>
      </c>
    </row>
    <row r="254" spans="2:10" hidden="1" outlineLevel="2">
      <c r="B254" s="34">
        <v>39208</v>
      </c>
      <c r="C254" s="37">
        <v>18</v>
      </c>
      <c r="D254" s="29">
        <v>0</v>
      </c>
      <c r="E254" s="29"/>
      <c r="F254" s="29"/>
      <c r="G254" s="42">
        <v>38969</v>
      </c>
      <c r="H254" s="29"/>
      <c r="I254" s="29">
        <v>0</v>
      </c>
    </row>
    <row r="255" spans="2:10" hidden="1" outlineLevel="2">
      <c r="B255" s="34">
        <v>39209</v>
      </c>
      <c r="C255" s="37">
        <v>18</v>
      </c>
      <c r="D255" s="29">
        <v>0</v>
      </c>
      <c r="E255" s="29"/>
      <c r="F255" s="29"/>
      <c r="G255" s="42">
        <v>38970</v>
      </c>
      <c r="H255" s="29"/>
      <c r="I255" s="29">
        <v>0</v>
      </c>
    </row>
    <row r="256" spans="2:10" outlineLevel="1" collapsed="1">
      <c r="B256" s="34"/>
      <c r="C256" s="37" t="s">
        <v>71</v>
      </c>
      <c r="D256" s="29">
        <f>SUBTOTAL(9,D249:D255)</f>
        <v>10.5</v>
      </c>
      <c r="E256" s="29"/>
      <c r="F256" s="29"/>
      <c r="G256" s="42"/>
      <c r="H256" s="29"/>
      <c r="I256" s="29"/>
    </row>
    <row r="257" spans="2:9" hidden="1" outlineLevel="2">
      <c r="B257" s="34">
        <v>39210</v>
      </c>
      <c r="C257" s="37">
        <v>19</v>
      </c>
      <c r="D257" s="29">
        <v>0</v>
      </c>
      <c r="E257" s="29"/>
      <c r="F257" s="29"/>
      <c r="G257" s="42">
        <v>38971</v>
      </c>
      <c r="H257" s="29"/>
      <c r="I257" s="29">
        <v>0</v>
      </c>
    </row>
    <row r="258" spans="2:9" hidden="1" outlineLevel="2">
      <c r="B258" s="34">
        <v>39211</v>
      </c>
      <c r="C258" s="37">
        <v>19</v>
      </c>
      <c r="D258" s="29">
        <v>0.3</v>
      </c>
      <c r="E258" s="29"/>
      <c r="F258" s="29"/>
      <c r="G258" s="42">
        <v>38972</v>
      </c>
      <c r="H258" s="29"/>
      <c r="I258" s="29">
        <v>0</v>
      </c>
    </row>
    <row r="259" spans="2:9" hidden="1" outlineLevel="2">
      <c r="B259" s="34">
        <v>39212</v>
      </c>
      <c r="C259" s="37">
        <v>19</v>
      </c>
      <c r="D259" s="29">
        <v>0</v>
      </c>
      <c r="E259" s="29"/>
      <c r="F259" s="29"/>
      <c r="G259" s="42">
        <v>38973</v>
      </c>
      <c r="H259" s="29"/>
      <c r="I259" s="29">
        <v>0</v>
      </c>
    </row>
    <row r="260" spans="2:9" hidden="1" outlineLevel="2">
      <c r="B260" s="34">
        <v>39213</v>
      </c>
      <c r="C260" s="37">
        <v>19</v>
      </c>
      <c r="D260" s="29">
        <v>0</v>
      </c>
      <c r="E260" s="29"/>
      <c r="F260" s="29"/>
      <c r="G260" s="42">
        <v>38974</v>
      </c>
      <c r="H260" s="29"/>
      <c r="I260" s="29">
        <v>0</v>
      </c>
    </row>
    <row r="261" spans="2:9" hidden="1" outlineLevel="2">
      <c r="B261" s="34">
        <v>39214</v>
      </c>
      <c r="C261" s="37">
        <v>19</v>
      </c>
      <c r="D261" s="29">
        <v>0</v>
      </c>
      <c r="E261" s="29"/>
      <c r="F261" s="29"/>
      <c r="G261" s="42">
        <v>38975</v>
      </c>
      <c r="H261" s="29"/>
      <c r="I261" s="29">
        <v>0</v>
      </c>
    </row>
    <row r="262" spans="2:9" hidden="1" outlineLevel="2">
      <c r="B262" s="34">
        <v>39215</v>
      </c>
      <c r="C262" s="37">
        <v>19</v>
      </c>
      <c r="D262" s="29">
        <v>0</v>
      </c>
      <c r="E262" s="29"/>
      <c r="F262" s="29"/>
      <c r="G262" s="42">
        <v>38976</v>
      </c>
      <c r="H262" s="29"/>
      <c r="I262" s="29">
        <v>0</v>
      </c>
    </row>
    <row r="263" spans="2:9" hidden="1" outlineLevel="2">
      <c r="B263" s="34">
        <v>39216</v>
      </c>
      <c r="C263" s="37">
        <v>19</v>
      </c>
      <c r="D263" s="29">
        <v>0</v>
      </c>
      <c r="E263" s="29"/>
      <c r="F263" s="29"/>
      <c r="G263" s="42">
        <v>38977</v>
      </c>
      <c r="H263" s="29"/>
      <c r="I263" s="29">
        <v>0</v>
      </c>
    </row>
    <row r="264" spans="2:9" outlineLevel="1" collapsed="1">
      <c r="B264" s="34"/>
      <c r="C264" s="37" t="s">
        <v>72</v>
      </c>
      <c r="D264" s="29">
        <f>SUBTOTAL(9,D257:D263)</f>
        <v>0.3</v>
      </c>
      <c r="E264" s="29"/>
      <c r="F264" s="29"/>
      <c r="G264" s="42"/>
      <c r="H264" s="29"/>
      <c r="I264" s="29"/>
    </row>
    <row r="265" spans="2:9" hidden="1" outlineLevel="2">
      <c r="B265" s="34">
        <v>39217</v>
      </c>
      <c r="C265" s="37">
        <v>20</v>
      </c>
      <c r="D265" s="29">
        <v>0</v>
      </c>
      <c r="E265" s="29"/>
      <c r="F265" s="29"/>
      <c r="G265" s="42">
        <v>38978</v>
      </c>
      <c r="H265" s="29"/>
      <c r="I265" s="29">
        <v>0</v>
      </c>
    </row>
    <row r="266" spans="2:9" hidden="1" outlineLevel="2">
      <c r="B266" s="34">
        <v>39218</v>
      </c>
      <c r="C266" s="37">
        <v>20</v>
      </c>
      <c r="D266" s="29">
        <v>0</v>
      </c>
      <c r="E266" s="29"/>
      <c r="F266" s="29"/>
      <c r="G266" s="42">
        <v>38979</v>
      </c>
      <c r="H266" s="29"/>
      <c r="I266" s="29">
        <v>0.6</v>
      </c>
    </row>
    <row r="267" spans="2:9" hidden="1" outlineLevel="2">
      <c r="B267" s="34">
        <v>39219</v>
      </c>
      <c r="C267" s="37">
        <v>20</v>
      </c>
      <c r="D267" s="29">
        <v>0</v>
      </c>
      <c r="E267" s="29"/>
      <c r="F267" s="29"/>
      <c r="G267" s="42">
        <v>38980</v>
      </c>
      <c r="H267" s="29"/>
      <c r="I267" s="29">
        <v>0</v>
      </c>
    </row>
    <row r="268" spans="2:9" hidden="1" outlineLevel="2">
      <c r="B268" s="34">
        <v>39220</v>
      </c>
      <c r="C268" s="37">
        <v>20</v>
      </c>
      <c r="D268" s="29">
        <v>0</v>
      </c>
      <c r="E268" s="29"/>
      <c r="F268" s="29"/>
      <c r="G268" s="42">
        <v>38981</v>
      </c>
      <c r="H268" s="29"/>
      <c r="I268" s="29">
        <v>0</v>
      </c>
    </row>
    <row r="269" spans="2:9" hidden="1" outlineLevel="2">
      <c r="B269" s="34">
        <v>39221</v>
      </c>
      <c r="C269" s="37">
        <v>20</v>
      </c>
      <c r="D269" s="29">
        <v>0</v>
      </c>
      <c r="E269" s="29"/>
      <c r="F269" s="29"/>
      <c r="G269" s="42">
        <v>38982</v>
      </c>
      <c r="H269" s="29"/>
      <c r="I269" s="29">
        <v>0.6</v>
      </c>
    </row>
    <row r="270" spans="2:9" hidden="1" outlineLevel="2">
      <c r="B270" s="34">
        <v>39222</v>
      </c>
      <c r="C270" s="37">
        <v>20</v>
      </c>
      <c r="D270" s="29">
        <v>0</v>
      </c>
      <c r="E270" s="29"/>
      <c r="F270" s="29"/>
      <c r="G270" s="42">
        <v>38983</v>
      </c>
      <c r="H270" s="29"/>
      <c r="I270" s="29">
        <v>0.3</v>
      </c>
    </row>
    <row r="271" spans="2:9" hidden="1" outlineLevel="2">
      <c r="B271" s="34">
        <v>39223</v>
      </c>
      <c r="C271" s="37">
        <v>20</v>
      </c>
      <c r="D271" s="29">
        <v>0</v>
      </c>
      <c r="E271" s="29"/>
      <c r="F271" s="29"/>
      <c r="G271" s="42">
        <v>38984</v>
      </c>
      <c r="H271" s="29"/>
      <c r="I271" s="29">
        <v>0</v>
      </c>
    </row>
    <row r="272" spans="2:9" outlineLevel="1" collapsed="1">
      <c r="B272" s="34"/>
      <c r="C272" s="37" t="s">
        <v>73</v>
      </c>
      <c r="D272" s="29">
        <f>SUBTOTAL(9,D265:D271)</f>
        <v>0</v>
      </c>
      <c r="E272" s="29"/>
      <c r="F272" s="29"/>
      <c r="G272" s="42"/>
      <c r="H272" s="29"/>
      <c r="I272" s="29"/>
    </row>
    <row r="273" spans="2:9" hidden="1" outlineLevel="2">
      <c r="B273" s="34">
        <v>39224</v>
      </c>
      <c r="C273" s="37">
        <v>21</v>
      </c>
      <c r="D273" s="29">
        <v>0</v>
      </c>
      <c r="E273" s="29"/>
      <c r="F273" s="29"/>
      <c r="G273" s="42">
        <v>38985</v>
      </c>
      <c r="H273" s="29"/>
      <c r="I273" s="29">
        <v>0</v>
      </c>
    </row>
    <row r="274" spans="2:9" hidden="1" outlineLevel="2">
      <c r="B274" s="34">
        <v>39225</v>
      </c>
      <c r="C274" s="37">
        <v>21</v>
      </c>
      <c r="D274" s="29">
        <v>0</v>
      </c>
      <c r="E274" s="29"/>
      <c r="F274" s="29"/>
      <c r="G274" s="42">
        <v>38986</v>
      </c>
      <c r="H274" s="29"/>
      <c r="I274" s="29">
        <v>0</v>
      </c>
    </row>
    <row r="275" spans="2:9" hidden="1" outlineLevel="2">
      <c r="B275" s="34">
        <v>39226</v>
      </c>
      <c r="C275" s="37">
        <v>21</v>
      </c>
      <c r="D275" s="29">
        <v>0</v>
      </c>
      <c r="E275" s="29"/>
      <c r="F275" s="29"/>
      <c r="G275" s="42">
        <v>38987</v>
      </c>
      <c r="H275" s="29"/>
      <c r="I275" s="29">
        <v>0</v>
      </c>
    </row>
    <row r="276" spans="2:9" hidden="1" outlineLevel="2">
      <c r="B276" s="34">
        <v>39227</v>
      </c>
      <c r="C276" s="37">
        <v>21</v>
      </c>
      <c r="D276" s="29">
        <v>0</v>
      </c>
      <c r="E276" s="29"/>
      <c r="F276" s="29"/>
      <c r="G276" s="42">
        <v>38988</v>
      </c>
      <c r="H276" s="29"/>
      <c r="I276" s="29">
        <v>0</v>
      </c>
    </row>
    <row r="277" spans="2:9" hidden="1" outlineLevel="2">
      <c r="B277" s="34">
        <v>39228</v>
      </c>
      <c r="C277" s="37">
        <v>21</v>
      </c>
      <c r="D277" s="29">
        <v>0</v>
      </c>
      <c r="E277" s="29"/>
      <c r="F277" s="29"/>
      <c r="G277" s="42">
        <v>38989</v>
      </c>
      <c r="H277" s="29"/>
      <c r="I277" s="29">
        <v>0</v>
      </c>
    </row>
    <row r="278" spans="2:9" hidden="1" outlineLevel="2">
      <c r="B278" s="34">
        <v>39229</v>
      </c>
      <c r="C278" s="37">
        <v>21</v>
      </c>
      <c r="D278" s="29">
        <v>0</v>
      </c>
      <c r="E278" s="29"/>
      <c r="F278" s="29"/>
      <c r="G278" s="42">
        <v>38990</v>
      </c>
      <c r="H278" s="29"/>
      <c r="I278" s="29">
        <v>0</v>
      </c>
    </row>
    <row r="279" spans="2:9" hidden="1" outlineLevel="2">
      <c r="B279" s="34">
        <v>39230</v>
      </c>
      <c r="C279" s="37">
        <v>21</v>
      </c>
      <c r="D279" s="29">
        <v>0</v>
      </c>
      <c r="E279" s="29"/>
      <c r="F279" s="29"/>
      <c r="G279" s="42">
        <v>38991</v>
      </c>
      <c r="H279" s="29"/>
      <c r="I279" s="29">
        <v>0</v>
      </c>
    </row>
    <row r="280" spans="2:9" outlineLevel="1" collapsed="1">
      <c r="B280" s="34"/>
      <c r="C280" s="37" t="s">
        <v>74</v>
      </c>
      <c r="D280" s="29">
        <f>SUBTOTAL(9,D273:D279)</f>
        <v>0</v>
      </c>
      <c r="E280" s="29"/>
      <c r="F280" s="29"/>
      <c r="G280" s="42"/>
      <c r="H280" s="29"/>
      <c r="I280" s="29"/>
    </row>
    <row r="281" spans="2:9" hidden="1" outlineLevel="2">
      <c r="B281" s="34">
        <v>39231</v>
      </c>
      <c r="C281" s="37">
        <v>22</v>
      </c>
      <c r="D281" s="29">
        <v>0</v>
      </c>
      <c r="E281" s="29"/>
      <c r="F281" s="29"/>
      <c r="G281" s="42">
        <v>38992</v>
      </c>
      <c r="H281" s="29"/>
      <c r="I281" s="29">
        <v>0</v>
      </c>
    </row>
    <row r="282" spans="2:9" hidden="1" outlineLevel="2">
      <c r="B282" s="34">
        <v>39232</v>
      </c>
      <c r="C282" s="37">
        <v>22</v>
      </c>
      <c r="D282" s="29">
        <v>0</v>
      </c>
      <c r="E282" s="29"/>
      <c r="F282" s="29"/>
      <c r="G282" s="29"/>
      <c r="H282" s="29"/>
    </row>
    <row r="283" spans="2:9" hidden="1" outlineLevel="2">
      <c r="B283" s="34">
        <v>39233</v>
      </c>
      <c r="C283" s="37">
        <v>22</v>
      </c>
      <c r="D283" s="29">
        <v>0</v>
      </c>
      <c r="E283" s="29"/>
      <c r="F283" s="29"/>
      <c r="G283" s="29"/>
      <c r="H283" s="29"/>
    </row>
    <row r="284" spans="2:9" hidden="1" outlineLevel="2">
      <c r="B284" s="34">
        <v>39234</v>
      </c>
      <c r="C284" s="37">
        <v>22</v>
      </c>
      <c r="D284" s="29">
        <v>0</v>
      </c>
      <c r="E284" s="29"/>
      <c r="F284" s="29"/>
      <c r="G284" s="29"/>
      <c r="H284" s="29"/>
    </row>
    <row r="285" spans="2:9" hidden="1" outlineLevel="2">
      <c r="B285" s="34">
        <v>39235</v>
      </c>
      <c r="C285" s="37">
        <v>22</v>
      </c>
      <c r="D285" s="29">
        <v>0</v>
      </c>
      <c r="E285" s="29"/>
      <c r="F285" s="29"/>
      <c r="G285" s="29"/>
      <c r="H285" s="29"/>
    </row>
    <row r="286" spans="2:9" hidden="1" outlineLevel="2">
      <c r="B286" s="34">
        <v>39236</v>
      </c>
      <c r="C286" s="37">
        <v>22</v>
      </c>
      <c r="D286" s="29">
        <v>0</v>
      </c>
      <c r="E286" s="29"/>
      <c r="F286" s="29"/>
      <c r="G286" s="29"/>
      <c r="H286" s="29"/>
    </row>
    <row r="287" spans="2:9" hidden="1" outlineLevel="2">
      <c r="B287" s="34">
        <v>39237</v>
      </c>
      <c r="C287" s="37">
        <v>22</v>
      </c>
      <c r="D287" s="29">
        <v>0</v>
      </c>
      <c r="E287" s="29"/>
      <c r="F287" s="29"/>
      <c r="G287" s="29"/>
      <c r="H287" s="29"/>
    </row>
    <row r="288" spans="2:9" outlineLevel="1" collapsed="1">
      <c r="B288" s="34"/>
      <c r="C288" s="37" t="s">
        <v>75</v>
      </c>
      <c r="D288" s="29">
        <f>SUBTOTAL(9,D281:D287)</f>
        <v>0</v>
      </c>
      <c r="E288" s="29"/>
      <c r="F288" s="29"/>
      <c r="G288" s="29"/>
      <c r="H288" s="29"/>
    </row>
    <row r="289" spans="2:8" hidden="1" outlineLevel="2">
      <c r="B289" s="34">
        <v>39238</v>
      </c>
      <c r="C289" s="37">
        <v>23</v>
      </c>
      <c r="D289" s="29">
        <v>0</v>
      </c>
      <c r="E289" s="29"/>
      <c r="F289" s="29"/>
      <c r="G289" s="29"/>
      <c r="H289" s="29"/>
    </row>
    <row r="290" spans="2:8" hidden="1" outlineLevel="2">
      <c r="B290" s="34">
        <v>39239</v>
      </c>
      <c r="C290" s="37">
        <v>23</v>
      </c>
      <c r="D290" s="29">
        <v>0</v>
      </c>
      <c r="E290" s="29"/>
      <c r="F290" s="29"/>
      <c r="G290" s="29"/>
      <c r="H290" s="29"/>
    </row>
    <row r="291" spans="2:8" hidden="1" outlineLevel="2">
      <c r="B291" s="34">
        <v>39240</v>
      </c>
      <c r="C291" s="37">
        <v>23</v>
      </c>
      <c r="D291" s="29">
        <v>0</v>
      </c>
      <c r="E291" s="29"/>
      <c r="F291" s="29"/>
      <c r="G291" s="29"/>
      <c r="H291" s="29"/>
    </row>
    <row r="292" spans="2:8" hidden="1" outlineLevel="2">
      <c r="B292" s="34">
        <v>39241</v>
      </c>
      <c r="C292" s="37">
        <v>23</v>
      </c>
      <c r="D292" s="29">
        <v>36.6</v>
      </c>
      <c r="E292" s="29"/>
      <c r="F292" s="29"/>
      <c r="G292" s="29"/>
      <c r="H292" s="29"/>
    </row>
    <row r="293" spans="2:8" hidden="1" outlineLevel="2">
      <c r="B293" s="34">
        <v>39242</v>
      </c>
      <c r="C293" s="37">
        <v>23</v>
      </c>
      <c r="D293" s="29">
        <v>2.2000000000000002</v>
      </c>
      <c r="E293" s="29"/>
      <c r="F293" s="29"/>
      <c r="G293" s="29"/>
      <c r="H293" s="29"/>
    </row>
    <row r="294" spans="2:8" hidden="1" outlineLevel="2">
      <c r="B294" s="34">
        <v>39243</v>
      </c>
      <c r="C294" s="37">
        <v>23</v>
      </c>
      <c r="D294" s="29">
        <v>0</v>
      </c>
      <c r="E294" s="29"/>
      <c r="F294" s="29"/>
      <c r="G294" s="29"/>
      <c r="H294" s="29"/>
    </row>
    <row r="295" spans="2:8" hidden="1" outlineLevel="2">
      <c r="B295" s="34">
        <v>39244</v>
      </c>
      <c r="C295" s="37">
        <v>23</v>
      </c>
      <c r="D295" s="29">
        <v>0</v>
      </c>
      <c r="E295" s="29"/>
      <c r="F295" s="29"/>
      <c r="G295" s="29"/>
      <c r="H295" s="29"/>
    </row>
    <row r="296" spans="2:8" outlineLevel="1" collapsed="1">
      <c r="B296" s="34"/>
      <c r="C296" s="37" t="s">
        <v>76</v>
      </c>
      <c r="D296" s="29">
        <f>SUBTOTAL(9,D289:D295)</f>
        <v>38.800000000000004</v>
      </c>
      <c r="E296" s="29"/>
      <c r="F296" s="29"/>
      <c r="G296" s="29"/>
      <c r="H296" s="29"/>
    </row>
    <row r="297" spans="2:8" hidden="1" outlineLevel="2">
      <c r="B297" s="34">
        <v>39245</v>
      </c>
      <c r="C297" s="37">
        <v>24</v>
      </c>
      <c r="D297" s="29">
        <v>0</v>
      </c>
      <c r="E297" s="29"/>
      <c r="F297" s="29"/>
      <c r="G297" s="29"/>
      <c r="H297" s="29"/>
    </row>
    <row r="298" spans="2:8" hidden="1" outlineLevel="2">
      <c r="B298" s="34">
        <v>39246</v>
      </c>
      <c r="C298" s="37">
        <v>24</v>
      </c>
      <c r="D298" s="29">
        <v>0.5</v>
      </c>
      <c r="E298" s="29"/>
      <c r="F298" s="29"/>
      <c r="G298" s="29"/>
      <c r="H298" s="29"/>
    </row>
    <row r="299" spans="2:8" hidden="1" outlineLevel="2">
      <c r="B299" s="34">
        <v>39247</v>
      </c>
      <c r="C299" s="37">
        <v>24</v>
      </c>
      <c r="D299" s="29">
        <v>0.2</v>
      </c>
      <c r="E299" s="29"/>
      <c r="F299" s="29"/>
      <c r="G299" s="29"/>
      <c r="H299" s="29"/>
    </row>
    <row r="300" spans="2:8" hidden="1" outlineLevel="2">
      <c r="B300" s="34">
        <v>39248</v>
      </c>
      <c r="C300" s="37">
        <v>24</v>
      </c>
      <c r="D300" s="29">
        <v>0</v>
      </c>
      <c r="E300" s="29"/>
      <c r="F300" s="29"/>
      <c r="G300" s="29"/>
      <c r="H300" s="29"/>
    </row>
    <row r="301" spans="2:8" hidden="1" outlineLevel="2">
      <c r="B301" s="34">
        <v>39249</v>
      </c>
      <c r="C301" s="37">
        <v>24</v>
      </c>
      <c r="D301" s="29">
        <v>0</v>
      </c>
      <c r="E301" s="29"/>
      <c r="F301" s="29"/>
      <c r="G301" s="29"/>
      <c r="H301" s="29"/>
    </row>
    <row r="302" spans="2:8" hidden="1" outlineLevel="2">
      <c r="B302" s="34">
        <v>39250</v>
      </c>
      <c r="C302" s="37">
        <v>24</v>
      </c>
      <c r="D302" s="29">
        <v>0</v>
      </c>
      <c r="E302" s="29"/>
      <c r="F302" s="29"/>
      <c r="G302" s="29"/>
      <c r="H302" s="29"/>
    </row>
    <row r="303" spans="2:8" hidden="1" outlineLevel="2">
      <c r="B303" s="34">
        <v>39251</v>
      </c>
      <c r="C303" s="37">
        <v>24</v>
      </c>
      <c r="D303" s="29">
        <v>0</v>
      </c>
      <c r="E303" s="29"/>
      <c r="F303" s="29"/>
      <c r="G303" s="29"/>
      <c r="H303" s="29"/>
    </row>
    <row r="304" spans="2:8" outlineLevel="1" collapsed="1">
      <c r="B304" s="34"/>
      <c r="C304" s="37" t="s">
        <v>77</v>
      </c>
      <c r="D304" s="29">
        <f>SUBTOTAL(9,D297:D303)</f>
        <v>0.7</v>
      </c>
      <c r="E304" s="29"/>
      <c r="F304" s="29"/>
      <c r="G304" s="29"/>
      <c r="H304" s="29"/>
    </row>
    <row r="305" spans="2:8" hidden="1" outlineLevel="2">
      <c r="B305" s="34">
        <v>39252</v>
      </c>
      <c r="C305" s="37">
        <v>25</v>
      </c>
      <c r="D305" s="29">
        <v>0</v>
      </c>
      <c r="E305" s="29"/>
      <c r="F305" s="29"/>
      <c r="G305" s="29"/>
      <c r="H305" s="29"/>
    </row>
    <row r="306" spans="2:8" hidden="1" outlineLevel="2">
      <c r="B306" s="34">
        <v>39253</v>
      </c>
      <c r="C306" s="37">
        <v>25</v>
      </c>
      <c r="D306" s="29">
        <v>0</v>
      </c>
      <c r="E306" s="29"/>
      <c r="F306" s="29"/>
      <c r="G306" s="29"/>
      <c r="H306" s="29"/>
    </row>
    <row r="307" spans="2:8" hidden="1" outlineLevel="2">
      <c r="B307" s="34">
        <v>39254</v>
      </c>
      <c r="C307" s="37">
        <v>25</v>
      </c>
      <c r="D307" s="29">
        <v>1.3</v>
      </c>
      <c r="E307" s="29"/>
      <c r="F307" s="29"/>
      <c r="G307" s="29"/>
      <c r="H307" s="29"/>
    </row>
    <row r="308" spans="2:8" hidden="1" outlineLevel="2">
      <c r="B308" s="34">
        <v>39255</v>
      </c>
      <c r="C308" s="37">
        <v>25</v>
      </c>
      <c r="D308" s="29">
        <v>0</v>
      </c>
      <c r="E308" s="29"/>
      <c r="F308" s="29"/>
      <c r="G308" s="29"/>
      <c r="H308" s="29"/>
    </row>
    <row r="309" spans="2:8" hidden="1" outlineLevel="2">
      <c r="B309" s="34">
        <v>39256</v>
      </c>
      <c r="C309" s="37">
        <v>25</v>
      </c>
      <c r="D309" s="29">
        <v>0</v>
      </c>
      <c r="E309" s="29"/>
      <c r="F309" s="29"/>
      <c r="G309" s="29"/>
      <c r="H309" s="29"/>
    </row>
    <row r="310" spans="2:8" hidden="1" outlineLevel="2">
      <c r="B310" s="34">
        <v>39257</v>
      </c>
      <c r="C310" s="37">
        <v>25</v>
      </c>
      <c r="D310" s="29">
        <v>0</v>
      </c>
      <c r="E310" s="29"/>
      <c r="F310" s="29"/>
      <c r="G310" s="29"/>
      <c r="H310" s="29"/>
    </row>
    <row r="311" spans="2:8" hidden="1" outlineLevel="2">
      <c r="B311" s="34">
        <v>39258</v>
      </c>
      <c r="C311" s="37">
        <v>25</v>
      </c>
      <c r="D311" s="29">
        <v>0</v>
      </c>
      <c r="E311" s="29"/>
      <c r="F311" s="29"/>
      <c r="G311" s="29"/>
      <c r="H311" s="29"/>
    </row>
    <row r="312" spans="2:8" outlineLevel="1" collapsed="1">
      <c r="B312" s="34"/>
      <c r="C312" s="37" t="s">
        <v>78</v>
      </c>
      <c r="D312" s="29">
        <f>SUBTOTAL(9,D305:D311)</f>
        <v>1.3</v>
      </c>
      <c r="E312" s="29"/>
      <c r="F312" s="29"/>
      <c r="G312" s="29"/>
      <c r="H312" s="29"/>
    </row>
    <row r="313" spans="2:8" hidden="1" outlineLevel="2">
      <c r="B313" s="34">
        <v>39259</v>
      </c>
      <c r="C313" s="37">
        <v>26</v>
      </c>
      <c r="D313" s="29">
        <v>0</v>
      </c>
      <c r="E313" s="29"/>
      <c r="F313" s="29"/>
      <c r="G313" s="29"/>
      <c r="H313" s="29"/>
    </row>
    <row r="314" spans="2:8" hidden="1" outlineLevel="2">
      <c r="B314" s="34">
        <v>39260</v>
      </c>
      <c r="C314" s="37">
        <v>26</v>
      </c>
      <c r="D314" s="29">
        <v>0</v>
      </c>
      <c r="E314" s="29"/>
      <c r="F314" s="29"/>
      <c r="G314" s="29"/>
      <c r="H314" s="29"/>
    </row>
    <row r="315" spans="2:8" hidden="1" outlineLevel="2">
      <c r="B315" s="34">
        <v>39261</v>
      </c>
      <c r="C315" s="37">
        <v>26</v>
      </c>
      <c r="D315" s="29">
        <v>0</v>
      </c>
      <c r="E315" s="29"/>
      <c r="F315" s="29"/>
      <c r="G315" s="29"/>
      <c r="H315" s="29"/>
    </row>
    <row r="316" spans="2:8" hidden="1" outlineLevel="2">
      <c r="B316" s="34">
        <v>39262</v>
      </c>
      <c r="C316" s="37">
        <v>26</v>
      </c>
      <c r="D316" s="29">
        <v>0</v>
      </c>
      <c r="E316" s="29"/>
      <c r="F316" s="29"/>
      <c r="G316" s="29"/>
      <c r="H316" s="29"/>
    </row>
    <row r="317" spans="2:8" hidden="1" outlineLevel="2">
      <c r="B317" s="34">
        <v>39263</v>
      </c>
      <c r="C317" s="37">
        <v>26</v>
      </c>
      <c r="D317" s="29">
        <v>0</v>
      </c>
      <c r="E317" s="29"/>
      <c r="F317" s="29"/>
      <c r="G317" s="29"/>
      <c r="H317" s="29"/>
    </row>
    <row r="318" spans="2:8" hidden="1" outlineLevel="2">
      <c r="B318" s="34">
        <v>39264</v>
      </c>
      <c r="C318" s="37">
        <v>26</v>
      </c>
      <c r="D318" s="29">
        <v>0</v>
      </c>
      <c r="E318" s="29"/>
      <c r="F318" s="29"/>
      <c r="G318" s="29"/>
      <c r="H318" s="29"/>
    </row>
    <row r="319" spans="2:8" hidden="1" outlineLevel="2">
      <c r="B319" s="34">
        <v>39265</v>
      </c>
      <c r="C319" s="37">
        <v>26</v>
      </c>
      <c r="D319" s="29">
        <v>0</v>
      </c>
      <c r="E319" s="29"/>
      <c r="F319" s="29"/>
      <c r="G319" s="29"/>
      <c r="H319" s="29"/>
    </row>
    <row r="320" spans="2:8" outlineLevel="1" collapsed="1">
      <c r="B320" s="34"/>
      <c r="C320" s="37" t="s">
        <v>79</v>
      </c>
      <c r="D320" s="29">
        <f>SUBTOTAL(9,D313:D319)</f>
        <v>0</v>
      </c>
      <c r="E320" s="29"/>
      <c r="F320" s="29"/>
      <c r="G320" s="29"/>
      <c r="H320" s="29"/>
    </row>
    <row r="321" spans="2:8" hidden="1" outlineLevel="2">
      <c r="B321" s="34">
        <v>39266</v>
      </c>
      <c r="C321" s="37">
        <v>27</v>
      </c>
      <c r="D321" s="29">
        <v>0</v>
      </c>
      <c r="E321" s="29"/>
      <c r="F321" s="29"/>
      <c r="G321" s="29"/>
      <c r="H321" s="29"/>
    </row>
    <row r="322" spans="2:8" hidden="1" outlineLevel="2">
      <c r="B322" s="34">
        <v>39267</v>
      </c>
      <c r="C322" s="37">
        <v>27</v>
      </c>
      <c r="D322" s="29">
        <v>0</v>
      </c>
      <c r="E322" s="29"/>
      <c r="F322" s="29"/>
      <c r="G322" s="29"/>
      <c r="H322" s="29"/>
    </row>
    <row r="323" spans="2:8" hidden="1" outlineLevel="2">
      <c r="B323" s="34">
        <v>39268</v>
      </c>
      <c r="C323" s="37">
        <v>27</v>
      </c>
      <c r="D323" s="29">
        <v>0</v>
      </c>
      <c r="E323" s="29"/>
      <c r="F323" s="29"/>
      <c r="G323" s="29"/>
      <c r="H323" s="29"/>
    </row>
    <row r="324" spans="2:8" hidden="1" outlineLevel="2">
      <c r="B324" s="34">
        <v>39269</v>
      </c>
      <c r="C324" s="37">
        <v>27</v>
      </c>
      <c r="D324" s="29">
        <v>0.5</v>
      </c>
      <c r="E324" s="29"/>
      <c r="F324" s="29"/>
      <c r="G324" s="29"/>
      <c r="H324" s="29"/>
    </row>
    <row r="325" spans="2:8" hidden="1" outlineLevel="2">
      <c r="B325" s="34">
        <v>39270</v>
      </c>
      <c r="C325" s="37">
        <v>27</v>
      </c>
      <c r="D325" s="29">
        <v>0.1</v>
      </c>
      <c r="E325" s="29"/>
      <c r="F325" s="29"/>
      <c r="G325" s="29"/>
      <c r="H325" s="29"/>
    </row>
    <row r="326" spans="2:8" hidden="1" outlineLevel="2">
      <c r="B326" s="34">
        <v>39271</v>
      </c>
      <c r="C326" s="37">
        <v>27</v>
      </c>
      <c r="D326" s="29">
        <v>2.8</v>
      </c>
      <c r="E326" s="29"/>
      <c r="F326" s="29"/>
      <c r="G326" s="29"/>
      <c r="H326" s="29"/>
    </row>
    <row r="327" spans="2:8" hidden="1" outlineLevel="2">
      <c r="B327" s="34">
        <v>39272</v>
      </c>
      <c r="C327" s="37">
        <v>27</v>
      </c>
      <c r="D327" s="29">
        <v>0.5</v>
      </c>
      <c r="E327" s="29"/>
      <c r="F327" s="29"/>
      <c r="G327" s="29"/>
      <c r="H327" s="29"/>
    </row>
    <row r="328" spans="2:8" outlineLevel="1" collapsed="1">
      <c r="B328" s="34"/>
      <c r="C328" s="37" t="s">
        <v>80</v>
      </c>
      <c r="D328" s="29">
        <f>SUBTOTAL(9,D321:D327)</f>
        <v>3.9</v>
      </c>
      <c r="E328" s="29"/>
      <c r="F328" s="29"/>
      <c r="G328" s="29"/>
      <c r="H328" s="29"/>
    </row>
    <row r="329" spans="2:8" hidden="1" outlineLevel="2">
      <c r="B329" s="34">
        <v>39273</v>
      </c>
      <c r="C329" s="37">
        <v>28</v>
      </c>
      <c r="D329" s="29">
        <v>3.2</v>
      </c>
      <c r="E329" s="29"/>
      <c r="F329" s="29"/>
      <c r="G329" s="29"/>
      <c r="H329" s="29"/>
    </row>
    <row r="330" spans="2:8" hidden="1" outlineLevel="2">
      <c r="B330" s="34">
        <v>39274</v>
      </c>
      <c r="C330" s="37">
        <v>28</v>
      </c>
      <c r="D330" s="29">
        <v>0.2</v>
      </c>
      <c r="E330" s="29"/>
      <c r="F330" s="29"/>
      <c r="G330" s="29"/>
      <c r="H330" s="29"/>
    </row>
    <row r="331" spans="2:8" hidden="1" outlineLevel="2">
      <c r="B331" s="34">
        <v>39275</v>
      </c>
      <c r="C331" s="37">
        <v>28</v>
      </c>
      <c r="D331" s="29">
        <v>37</v>
      </c>
      <c r="E331" s="29"/>
      <c r="F331" s="29"/>
      <c r="G331" s="29"/>
      <c r="H331" s="29"/>
    </row>
    <row r="332" spans="2:8" hidden="1" outlineLevel="2">
      <c r="B332" s="34">
        <v>39276</v>
      </c>
      <c r="C332" s="37">
        <v>28</v>
      </c>
      <c r="D332" s="29">
        <v>4.3</v>
      </c>
      <c r="E332" s="29"/>
      <c r="F332" s="29"/>
      <c r="G332" s="29"/>
      <c r="H332" s="29"/>
    </row>
    <row r="333" spans="2:8" hidden="1" outlineLevel="2">
      <c r="B333" s="34">
        <v>39277</v>
      </c>
      <c r="C333" s="37">
        <v>28</v>
      </c>
      <c r="D333" s="29">
        <v>0.4</v>
      </c>
      <c r="E333" s="29"/>
      <c r="F333" s="29"/>
      <c r="G333" s="29"/>
      <c r="H333" s="29"/>
    </row>
    <row r="334" spans="2:8" hidden="1" outlineLevel="2">
      <c r="B334" s="34">
        <v>39278</v>
      </c>
      <c r="C334" s="37">
        <v>28</v>
      </c>
      <c r="D334" s="29">
        <v>0</v>
      </c>
      <c r="E334" s="29"/>
      <c r="F334" s="29"/>
      <c r="G334" s="29"/>
      <c r="H334" s="29"/>
    </row>
    <row r="335" spans="2:8" hidden="1" outlineLevel="2">
      <c r="B335" s="34">
        <v>39279</v>
      </c>
      <c r="C335" s="37">
        <v>28</v>
      </c>
      <c r="D335" s="29">
        <v>0.3</v>
      </c>
      <c r="E335" s="29"/>
      <c r="F335" s="29"/>
      <c r="G335" s="29"/>
      <c r="H335" s="29"/>
    </row>
    <row r="336" spans="2:8" outlineLevel="1" collapsed="1">
      <c r="B336" s="34"/>
      <c r="C336" s="37" t="s">
        <v>81</v>
      </c>
      <c r="D336" s="29">
        <f>SUBTOTAL(9,D329:D335)</f>
        <v>45.399999999999991</v>
      </c>
      <c r="E336" s="29"/>
      <c r="F336" s="29"/>
      <c r="G336" s="29"/>
      <c r="H336" s="29"/>
    </row>
    <row r="337" spans="2:8" hidden="1" outlineLevel="2">
      <c r="B337" s="34">
        <v>39280</v>
      </c>
      <c r="C337" s="37">
        <v>29</v>
      </c>
      <c r="D337" s="29">
        <v>3.2</v>
      </c>
      <c r="E337" s="29"/>
      <c r="F337" s="29"/>
      <c r="G337" s="29"/>
      <c r="H337" s="29"/>
    </row>
    <row r="338" spans="2:8" hidden="1" outlineLevel="2">
      <c r="B338" s="34">
        <v>39281</v>
      </c>
      <c r="C338" s="37">
        <v>29</v>
      </c>
      <c r="D338" s="29">
        <v>0</v>
      </c>
      <c r="E338" s="29"/>
      <c r="F338" s="29"/>
      <c r="G338" s="29"/>
      <c r="H338" s="29"/>
    </row>
    <row r="339" spans="2:8" hidden="1" outlineLevel="2">
      <c r="B339" s="34">
        <v>39282</v>
      </c>
      <c r="C339" s="37">
        <v>29</v>
      </c>
      <c r="D339" s="29">
        <v>0</v>
      </c>
      <c r="E339" s="29"/>
      <c r="F339" s="29"/>
      <c r="G339" s="29"/>
      <c r="H339" s="29"/>
    </row>
    <row r="340" spans="2:8" hidden="1" outlineLevel="2">
      <c r="B340" s="34">
        <v>39283</v>
      </c>
      <c r="C340" s="37">
        <v>29</v>
      </c>
      <c r="D340" s="29">
        <v>0</v>
      </c>
      <c r="E340" s="29"/>
      <c r="F340" s="29"/>
      <c r="G340" s="29"/>
      <c r="H340" s="29"/>
    </row>
    <row r="341" spans="2:8" hidden="1" outlineLevel="2">
      <c r="B341" s="34">
        <v>39284</v>
      </c>
      <c r="C341" s="37">
        <v>29</v>
      </c>
      <c r="D341" s="29">
        <v>0</v>
      </c>
      <c r="E341" s="29"/>
      <c r="F341" s="29"/>
      <c r="G341" s="29"/>
      <c r="H341" s="29"/>
    </row>
    <row r="342" spans="2:8" hidden="1" outlineLevel="2">
      <c r="B342" s="34">
        <v>39285</v>
      </c>
      <c r="C342" s="37">
        <v>29</v>
      </c>
      <c r="D342" s="29">
        <v>0</v>
      </c>
      <c r="E342" s="29"/>
      <c r="F342" s="29"/>
      <c r="G342" s="29"/>
      <c r="H342" s="29"/>
    </row>
    <row r="343" spans="2:8" hidden="1" outlineLevel="2">
      <c r="B343" s="34">
        <v>39286</v>
      </c>
      <c r="C343" s="37">
        <v>29</v>
      </c>
      <c r="D343" s="29">
        <v>0</v>
      </c>
      <c r="E343" s="29"/>
      <c r="F343" s="29"/>
      <c r="G343" s="29"/>
      <c r="H343" s="29"/>
    </row>
    <row r="344" spans="2:8" outlineLevel="1" collapsed="1">
      <c r="B344" s="34"/>
      <c r="C344" s="37" t="s">
        <v>82</v>
      </c>
      <c r="D344" s="29">
        <f>SUBTOTAL(9,D337:D343)</f>
        <v>3.2</v>
      </c>
      <c r="E344" s="29"/>
      <c r="F344" s="29"/>
      <c r="G344" s="29"/>
      <c r="H344" s="29"/>
    </row>
    <row r="345" spans="2:8" hidden="1" outlineLevel="2">
      <c r="B345" s="34">
        <v>39287</v>
      </c>
      <c r="C345" s="37">
        <v>30</v>
      </c>
      <c r="D345" s="29">
        <v>0</v>
      </c>
      <c r="E345" s="29"/>
      <c r="F345" s="29"/>
      <c r="G345" s="29"/>
      <c r="H345" s="29"/>
    </row>
    <row r="346" spans="2:8" hidden="1" outlineLevel="2">
      <c r="B346" s="34">
        <v>39288</v>
      </c>
      <c r="C346" s="37">
        <v>30</v>
      </c>
      <c r="D346" s="29">
        <v>0</v>
      </c>
      <c r="E346" s="29"/>
      <c r="F346" s="29"/>
      <c r="G346" s="29"/>
      <c r="H346" s="29"/>
    </row>
    <row r="347" spans="2:8" hidden="1" outlineLevel="2">
      <c r="B347" s="34">
        <v>39289</v>
      </c>
      <c r="C347" s="37">
        <v>30</v>
      </c>
      <c r="D347" s="29">
        <v>0</v>
      </c>
      <c r="E347" s="29"/>
      <c r="F347" s="29"/>
      <c r="G347" s="29"/>
      <c r="H347" s="29"/>
    </row>
    <row r="348" spans="2:8" hidden="1" outlineLevel="2">
      <c r="B348" s="34">
        <v>39290</v>
      </c>
      <c r="C348" s="37">
        <v>30</v>
      </c>
      <c r="D348" s="29">
        <v>0</v>
      </c>
      <c r="E348" s="29"/>
      <c r="F348" s="29"/>
      <c r="G348" s="29"/>
      <c r="H348" s="29"/>
    </row>
    <row r="349" spans="2:8" hidden="1" outlineLevel="2">
      <c r="B349" s="34">
        <v>39291</v>
      </c>
      <c r="C349" s="37">
        <v>30</v>
      </c>
      <c r="D349" s="29">
        <v>0</v>
      </c>
      <c r="E349" s="29"/>
      <c r="F349" s="29"/>
      <c r="G349" s="29"/>
      <c r="H349" s="29"/>
    </row>
    <row r="350" spans="2:8" hidden="1" outlineLevel="2">
      <c r="B350" s="34">
        <v>39292</v>
      </c>
      <c r="C350" s="37">
        <v>30</v>
      </c>
      <c r="D350" s="29">
        <v>0</v>
      </c>
      <c r="E350" s="29"/>
      <c r="F350" s="29"/>
      <c r="G350" s="29"/>
      <c r="H350" s="29"/>
    </row>
    <row r="351" spans="2:8" hidden="1" outlineLevel="2">
      <c r="B351" s="34">
        <v>39293</v>
      </c>
      <c r="C351" s="37">
        <v>30</v>
      </c>
      <c r="D351" s="29">
        <v>0</v>
      </c>
      <c r="E351" s="29"/>
      <c r="F351" s="29"/>
      <c r="G351" s="29"/>
      <c r="H351" s="29"/>
    </row>
    <row r="352" spans="2:8" outlineLevel="1" collapsed="1">
      <c r="B352" s="34"/>
      <c r="C352" s="37" t="s">
        <v>83</v>
      </c>
      <c r="D352" s="29">
        <f>SUBTOTAL(9,D345:D351)</f>
        <v>0</v>
      </c>
      <c r="E352" s="29"/>
      <c r="F352" s="29"/>
      <c r="G352" s="29"/>
      <c r="H352" s="29"/>
    </row>
    <row r="353" spans="2:8" hidden="1" outlineLevel="2">
      <c r="B353" s="34">
        <v>39294</v>
      </c>
      <c r="C353" s="37">
        <v>31</v>
      </c>
      <c r="D353" s="29">
        <v>0.6</v>
      </c>
      <c r="E353" s="29"/>
      <c r="F353" s="29"/>
      <c r="G353" s="29"/>
      <c r="H353" s="29"/>
    </row>
    <row r="354" spans="2:8" hidden="1" outlineLevel="2">
      <c r="B354" s="34">
        <v>39295</v>
      </c>
      <c r="C354" s="37">
        <v>31</v>
      </c>
      <c r="D354" s="29">
        <v>0</v>
      </c>
      <c r="E354" s="29"/>
      <c r="F354" s="29"/>
      <c r="G354" s="29"/>
      <c r="H354" s="29"/>
    </row>
    <row r="355" spans="2:8" hidden="1" outlineLevel="2">
      <c r="B355" s="34">
        <v>39296</v>
      </c>
      <c r="C355" s="37">
        <v>31</v>
      </c>
      <c r="D355" s="29">
        <v>0</v>
      </c>
      <c r="E355" s="29"/>
      <c r="F355" s="29"/>
      <c r="G355" s="29"/>
      <c r="H355" s="29"/>
    </row>
    <row r="356" spans="2:8" hidden="1" outlineLevel="2">
      <c r="B356" s="34">
        <v>39297</v>
      </c>
      <c r="C356" s="37">
        <v>31</v>
      </c>
      <c r="D356" s="29">
        <v>0</v>
      </c>
      <c r="E356" s="29"/>
      <c r="F356" s="29"/>
      <c r="G356" s="29"/>
      <c r="H356" s="29"/>
    </row>
    <row r="357" spans="2:8" hidden="1" outlineLevel="2">
      <c r="B357" s="34">
        <v>39298</v>
      </c>
      <c r="C357" s="37">
        <v>31</v>
      </c>
      <c r="D357" s="29">
        <v>0</v>
      </c>
      <c r="E357" s="29"/>
      <c r="F357" s="29"/>
      <c r="G357" s="29"/>
      <c r="H357" s="29"/>
    </row>
    <row r="358" spans="2:8" hidden="1" outlineLevel="2">
      <c r="B358" s="34">
        <v>39299</v>
      </c>
      <c r="C358" s="37">
        <v>31</v>
      </c>
      <c r="D358" s="29">
        <v>0</v>
      </c>
      <c r="E358" s="29"/>
      <c r="F358" s="29"/>
      <c r="G358" s="29"/>
      <c r="H358" s="29"/>
    </row>
    <row r="359" spans="2:8" hidden="1" outlineLevel="2">
      <c r="B359" s="34">
        <v>39300</v>
      </c>
      <c r="C359" s="37">
        <v>31</v>
      </c>
      <c r="D359" s="29">
        <v>0</v>
      </c>
      <c r="E359" s="29"/>
      <c r="F359" s="29"/>
      <c r="G359" s="29"/>
      <c r="H359" s="29"/>
    </row>
    <row r="360" spans="2:8" outlineLevel="1" collapsed="1">
      <c r="B360" s="34"/>
      <c r="C360" s="37" t="s">
        <v>84</v>
      </c>
      <c r="D360" s="29">
        <f>SUBTOTAL(9,D353:D359)</f>
        <v>0.6</v>
      </c>
      <c r="E360" s="29"/>
      <c r="F360" s="29"/>
      <c r="G360" s="29"/>
      <c r="H360" s="29"/>
    </row>
    <row r="361" spans="2:8" hidden="1" outlineLevel="2">
      <c r="B361" s="34">
        <v>39301</v>
      </c>
      <c r="C361" s="37">
        <v>32</v>
      </c>
      <c r="D361" s="29">
        <v>0</v>
      </c>
      <c r="E361" s="29"/>
      <c r="F361" s="29"/>
      <c r="G361" s="29"/>
      <c r="H361" s="29"/>
    </row>
    <row r="362" spans="2:8" hidden="1" outlineLevel="2">
      <c r="B362" s="34">
        <v>39302</v>
      </c>
      <c r="C362" s="37">
        <v>32</v>
      </c>
      <c r="D362" s="29">
        <v>0</v>
      </c>
      <c r="E362" s="29"/>
      <c r="F362" s="29"/>
      <c r="G362" s="29"/>
      <c r="H362" s="29"/>
    </row>
    <row r="363" spans="2:8" hidden="1" outlineLevel="2">
      <c r="B363" s="34">
        <v>39303</v>
      </c>
      <c r="C363" s="37">
        <v>32</v>
      </c>
      <c r="D363" s="29">
        <v>0</v>
      </c>
      <c r="E363" s="29"/>
      <c r="F363" s="29"/>
      <c r="G363" s="29"/>
      <c r="H363" s="29"/>
    </row>
    <row r="364" spans="2:8" hidden="1" outlineLevel="2">
      <c r="B364" s="34">
        <v>39304</v>
      </c>
      <c r="C364" s="37">
        <v>32</v>
      </c>
      <c r="D364" s="29">
        <v>0</v>
      </c>
      <c r="E364" s="29"/>
      <c r="F364" s="29"/>
      <c r="G364" s="29"/>
      <c r="H364" s="29"/>
    </row>
    <row r="365" spans="2:8" hidden="1" outlineLevel="2">
      <c r="B365" s="34">
        <v>39305</v>
      </c>
      <c r="C365" s="37">
        <v>32</v>
      </c>
      <c r="D365" s="29">
        <v>0</v>
      </c>
      <c r="E365" s="29"/>
      <c r="F365" s="29"/>
      <c r="G365" s="29"/>
      <c r="H365" s="29"/>
    </row>
    <row r="366" spans="2:8" hidden="1" outlineLevel="2">
      <c r="B366" s="34">
        <v>39306</v>
      </c>
      <c r="C366" s="37">
        <v>32</v>
      </c>
      <c r="D366" s="29">
        <v>0</v>
      </c>
      <c r="E366" s="29"/>
      <c r="F366" s="29"/>
      <c r="G366" s="29"/>
      <c r="H366" s="29"/>
    </row>
    <row r="367" spans="2:8" hidden="1" outlineLevel="2">
      <c r="B367" s="34">
        <v>39307</v>
      </c>
      <c r="C367" s="37">
        <v>32</v>
      </c>
      <c r="D367" s="29">
        <v>0</v>
      </c>
      <c r="E367" s="29"/>
      <c r="F367" s="29"/>
      <c r="G367" s="29"/>
      <c r="H367" s="29"/>
    </row>
    <row r="368" spans="2:8" outlineLevel="1" collapsed="1">
      <c r="B368" s="34"/>
      <c r="C368" s="37" t="s">
        <v>85</v>
      </c>
      <c r="D368" s="29">
        <f>SUBTOTAL(9,D361:D367)</f>
        <v>0</v>
      </c>
      <c r="E368" s="29"/>
      <c r="F368" s="29"/>
      <c r="G368" s="29"/>
      <c r="H368" s="29"/>
    </row>
    <row r="369" spans="2:8" hidden="1" outlineLevel="2">
      <c r="B369" s="34">
        <v>39308</v>
      </c>
      <c r="C369" s="37">
        <v>33</v>
      </c>
      <c r="D369" s="29">
        <v>0</v>
      </c>
      <c r="E369" s="29"/>
      <c r="F369" s="29"/>
      <c r="G369" s="29"/>
      <c r="H369" s="29"/>
    </row>
    <row r="370" spans="2:8" hidden="1" outlineLevel="2">
      <c r="B370" s="34">
        <v>39309</v>
      </c>
      <c r="C370" s="37">
        <v>33</v>
      </c>
      <c r="D370" s="29">
        <v>25.2</v>
      </c>
      <c r="E370" s="29"/>
      <c r="F370" s="29"/>
      <c r="G370" s="29"/>
      <c r="H370" s="29"/>
    </row>
    <row r="371" spans="2:8" hidden="1" outlineLevel="2">
      <c r="B371" s="34">
        <v>39310</v>
      </c>
      <c r="C371" s="37">
        <v>33</v>
      </c>
      <c r="D371" s="29">
        <v>11.6</v>
      </c>
      <c r="E371" s="29"/>
      <c r="F371" s="29"/>
      <c r="G371" s="29"/>
      <c r="H371" s="29"/>
    </row>
    <row r="372" spans="2:8" hidden="1" outlineLevel="2">
      <c r="B372" s="34">
        <v>39311</v>
      </c>
      <c r="C372" s="37">
        <v>33</v>
      </c>
      <c r="D372" s="29">
        <v>1.9</v>
      </c>
      <c r="E372" s="29"/>
      <c r="F372" s="29"/>
      <c r="G372" s="29"/>
      <c r="H372" s="29"/>
    </row>
    <row r="373" spans="2:8" hidden="1" outlineLevel="2">
      <c r="B373" s="34">
        <v>39312</v>
      </c>
      <c r="C373" s="37">
        <v>33</v>
      </c>
      <c r="D373" s="29">
        <v>0.4</v>
      </c>
      <c r="E373" s="29"/>
      <c r="F373" s="29"/>
      <c r="G373" s="29"/>
      <c r="H373" s="29"/>
    </row>
    <row r="374" spans="2:8" hidden="1" outlineLevel="2">
      <c r="B374" s="34">
        <v>39313</v>
      </c>
      <c r="C374" s="37">
        <v>33</v>
      </c>
      <c r="D374" s="29">
        <v>0</v>
      </c>
      <c r="E374" s="29"/>
      <c r="F374" s="29"/>
      <c r="G374" s="29"/>
      <c r="H374" s="29"/>
    </row>
    <row r="375" spans="2:8" hidden="1" outlineLevel="2">
      <c r="B375" s="34">
        <v>39314</v>
      </c>
      <c r="C375" s="37">
        <v>33</v>
      </c>
      <c r="D375" s="29">
        <v>0</v>
      </c>
      <c r="E375" s="29"/>
      <c r="F375" s="29"/>
      <c r="G375" s="29"/>
      <c r="H375" s="29"/>
    </row>
    <row r="376" spans="2:8" outlineLevel="1" collapsed="1">
      <c r="B376" s="34"/>
      <c r="C376" s="37" t="s">
        <v>86</v>
      </c>
      <c r="D376" s="29">
        <f>SUBTOTAL(9,D369:D375)</f>
        <v>39.099999999999994</v>
      </c>
      <c r="E376" s="29"/>
      <c r="F376" s="29"/>
      <c r="G376" s="29"/>
      <c r="H376" s="29"/>
    </row>
    <row r="377" spans="2:8" hidden="1" outlineLevel="2">
      <c r="B377" s="34">
        <v>39315</v>
      </c>
      <c r="C377" s="37">
        <v>34</v>
      </c>
      <c r="D377" s="29">
        <v>0</v>
      </c>
      <c r="E377" s="29"/>
      <c r="F377" s="29"/>
      <c r="G377" s="29"/>
      <c r="H377" s="29"/>
    </row>
    <row r="378" spans="2:8" hidden="1" outlineLevel="2">
      <c r="B378" s="34">
        <v>39316</v>
      </c>
      <c r="C378" s="37">
        <v>34</v>
      </c>
      <c r="D378" s="29">
        <v>0</v>
      </c>
      <c r="E378" s="29"/>
      <c r="F378" s="29"/>
      <c r="G378" s="29"/>
      <c r="H378" s="29"/>
    </row>
    <row r="379" spans="2:8" hidden="1" outlineLevel="2">
      <c r="B379" s="34">
        <v>39317</v>
      </c>
      <c r="C379" s="37">
        <v>34</v>
      </c>
      <c r="D379" s="29">
        <v>0</v>
      </c>
      <c r="E379" s="29"/>
      <c r="F379" s="29"/>
      <c r="G379" s="29"/>
      <c r="H379" s="29"/>
    </row>
    <row r="380" spans="2:8" hidden="1" outlineLevel="2">
      <c r="B380" s="34">
        <v>39318</v>
      </c>
      <c r="C380" s="37">
        <v>34</v>
      </c>
      <c r="D380" s="29">
        <v>0</v>
      </c>
      <c r="E380" s="29"/>
      <c r="F380" s="29"/>
      <c r="G380" s="29"/>
      <c r="H380" s="29"/>
    </row>
    <row r="381" spans="2:8" hidden="1" outlineLevel="2">
      <c r="B381" s="34">
        <v>39319</v>
      </c>
      <c r="C381" s="37">
        <v>34</v>
      </c>
      <c r="D381" s="29">
        <v>0</v>
      </c>
      <c r="E381" s="29"/>
      <c r="F381" s="29"/>
      <c r="G381" s="29"/>
      <c r="H381" s="29"/>
    </row>
    <row r="382" spans="2:8" hidden="1" outlineLevel="2">
      <c r="B382" s="34">
        <v>39320</v>
      </c>
      <c r="C382" s="37">
        <v>34</v>
      </c>
      <c r="D382" s="29">
        <v>0</v>
      </c>
      <c r="E382" s="29"/>
      <c r="F382" s="29"/>
      <c r="G382" s="29"/>
      <c r="H382" s="29"/>
    </row>
    <row r="383" spans="2:8" hidden="1" outlineLevel="2">
      <c r="B383" s="34">
        <v>39321</v>
      </c>
      <c r="C383" s="37">
        <v>34</v>
      </c>
      <c r="D383" s="29">
        <v>0</v>
      </c>
      <c r="E383" s="29"/>
      <c r="F383" s="29"/>
      <c r="G383" s="29"/>
      <c r="H383" s="29"/>
    </row>
    <row r="384" spans="2:8" outlineLevel="1" collapsed="1">
      <c r="B384" s="34"/>
      <c r="C384" s="37" t="s">
        <v>87</v>
      </c>
      <c r="D384" s="29">
        <f>SUBTOTAL(9,D377:D383)</f>
        <v>0</v>
      </c>
      <c r="E384" s="29"/>
      <c r="F384" s="29"/>
      <c r="G384" s="29"/>
      <c r="H384" s="29"/>
    </row>
    <row r="385" spans="2:8" hidden="1" outlineLevel="2">
      <c r="B385" s="34">
        <v>39322</v>
      </c>
      <c r="C385" s="37">
        <v>35</v>
      </c>
      <c r="D385" s="29">
        <v>0.6</v>
      </c>
      <c r="E385" s="29"/>
      <c r="F385" s="29"/>
      <c r="G385" s="29"/>
      <c r="H385" s="29"/>
    </row>
    <row r="386" spans="2:8" hidden="1" outlineLevel="2">
      <c r="B386" s="34">
        <v>39323</v>
      </c>
      <c r="C386" s="37">
        <v>35</v>
      </c>
      <c r="D386" s="29">
        <v>0</v>
      </c>
      <c r="E386" s="29"/>
      <c r="F386" s="29"/>
      <c r="G386" s="29"/>
      <c r="H386" s="29"/>
    </row>
    <row r="387" spans="2:8" hidden="1" outlineLevel="2">
      <c r="B387" s="34">
        <v>39324</v>
      </c>
      <c r="C387" s="37">
        <v>35</v>
      </c>
      <c r="D387" s="29">
        <v>0</v>
      </c>
      <c r="E387" s="29"/>
      <c r="F387" s="29"/>
      <c r="G387" s="29"/>
      <c r="H387" s="29"/>
    </row>
    <row r="388" spans="2:8" hidden="1" outlineLevel="2">
      <c r="B388" s="34">
        <v>39325</v>
      </c>
      <c r="C388" s="37">
        <v>35</v>
      </c>
      <c r="D388" s="29">
        <v>0</v>
      </c>
      <c r="E388" s="29"/>
      <c r="F388" s="29"/>
      <c r="G388" s="29"/>
      <c r="H388" s="29"/>
    </row>
    <row r="389" spans="2:8" hidden="1" outlineLevel="2">
      <c r="B389" s="34">
        <v>39326</v>
      </c>
      <c r="C389" s="37">
        <v>35</v>
      </c>
      <c r="D389" s="29">
        <v>0</v>
      </c>
      <c r="E389" s="29"/>
      <c r="F389" s="29"/>
      <c r="G389" s="29"/>
      <c r="H389" s="29"/>
    </row>
    <row r="390" spans="2:8" hidden="1" outlineLevel="2">
      <c r="B390" s="34">
        <v>39327</v>
      </c>
      <c r="C390" s="37">
        <v>35</v>
      </c>
      <c r="D390" s="29">
        <v>0</v>
      </c>
      <c r="E390" s="29"/>
      <c r="F390" s="29"/>
      <c r="G390" s="29"/>
      <c r="H390" s="29"/>
    </row>
    <row r="391" spans="2:8" hidden="1" outlineLevel="2">
      <c r="B391" s="34">
        <v>39328</v>
      </c>
      <c r="C391" s="37">
        <v>35</v>
      </c>
      <c r="D391" s="29">
        <v>0</v>
      </c>
      <c r="E391" s="29"/>
      <c r="F391" s="29"/>
      <c r="G391" s="29"/>
      <c r="H391" s="29"/>
    </row>
    <row r="392" spans="2:8" outlineLevel="1" collapsed="1">
      <c r="B392" s="34"/>
      <c r="C392" s="37" t="s">
        <v>88</v>
      </c>
      <c r="D392" s="29">
        <f>SUBTOTAL(9,D385:D391)</f>
        <v>0.6</v>
      </c>
      <c r="E392" s="29"/>
      <c r="F392" s="29"/>
      <c r="G392" s="29"/>
      <c r="H392" s="29"/>
    </row>
    <row r="393" spans="2:8" hidden="1" outlineLevel="2">
      <c r="B393" s="34">
        <v>39329</v>
      </c>
      <c r="C393" s="37">
        <v>36</v>
      </c>
      <c r="D393" s="29">
        <v>0</v>
      </c>
      <c r="E393" s="29"/>
      <c r="F393" s="29"/>
      <c r="G393" s="29"/>
      <c r="H393" s="29"/>
    </row>
    <row r="394" spans="2:8" hidden="1" outlineLevel="2">
      <c r="B394" s="34">
        <v>39330</v>
      </c>
      <c r="C394" s="37">
        <v>36</v>
      </c>
      <c r="D394" s="29">
        <v>0</v>
      </c>
      <c r="E394" s="29"/>
      <c r="F394" s="29"/>
      <c r="G394" s="29"/>
      <c r="H394" s="29"/>
    </row>
    <row r="395" spans="2:8" hidden="1" outlineLevel="2">
      <c r="B395" s="34">
        <v>39331</v>
      </c>
      <c r="C395" s="37">
        <v>36</v>
      </c>
      <c r="D395" s="29">
        <v>0</v>
      </c>
      <c r="E395" s="29"/>
      <c r="F395" s="29"/>
      <c r="G395" s="29"/>
      <c r="H395" s="29"/>
    </row>
    <row r="396" spans="2:8" hidden="1" outlineLevel="2">
      <c r="B396" s="34">
        <v>39332</v>
      </c>
      <c r="C396" s="37">
        <v>36</v>
      </c>
      <c r="D396" s="29">
        <v>0</v>
      </c>
      <c r="E396" s="29"/>
      <c r="F396" s="29"/>
      <c r="G396" s="29"/>
      <c r="H396" s="29"/>
    </row>
    <row r="397" spans="2:8" hidden="1" outlineLevel="2">
      <c r="B397" s="34">
        <v>39333</v>
      </c>
      <c r="C397" s="37">
        <v>36</v>
      </c>
      <c r="D397" s="29">
        <v>0</v>
      </c>
      <c r="E397" s="29"/>
      <c r="F397" s="29"/>
      <c r="G397" s="29"/>
      <c r="H397" s="29"/>
    </row>
    <row r="398" spans="2:8" hidden="1" outlineLevel="2">
      <c r="B398" s="34">
        <v>39334</v>
      </c>
      <c r="C398" s="37">
        <v>36</v>
      </c>
      <c r="D398" s="29">
        <v>0</v>
      </c>
      <c r="E398" s="29"/>
      <c r="F398" s="29"/>
      <c r="G398" s="29"/>
      <c r="H398" s="29"/>
    </row>
    <row r="399" spans="2:8" hidden="1" outlineLevel="2">
      <c r="B399" s="34">
        <v>39335</v>
      </c>
      <c r="C399" s="37">
        <v>36</v>
      </c>
      <c r="D399" s="29">
        <v>0</v>
      </c>
      <c r="E399" s="29"/>
      <c r="F399" s="29"/>
      <c r="G399" s="29"/>
      <c r="H399" s="29"/>
    </row>
    <row r="400" spans="2:8" outlineLevel="1" collapsed="1">
      <c r="B400" s="34"/>
      <c r="C400" s="37" t="s">
        <v>89</v>
      </c>
      <c r="D400" s="29">
        <f>SUBTOTAL(9,D393:D399)</f>
        <v>0</v>
      </c>
      <c r="E400" s="29"/>
      <c r="F400" s="29"/>
      <c r="G400" s="29"/>
      <c r="H400" s="29"/>
    </row>
    <row r="401" spans="2:8" hidden="1" outlineLevel="2">
      <c r="B401" s="34">
        <v>39336</v>
      </c>
      <c r="C401" s="37">
        <v>37</v>
      </c>
      <c r="D401" s="29">
        <v>0</v>
      </c>
      <c r="E401" s="29"/>
      <c r="F401" s="29"/>
      <c r="G401" s="29"/>
      <c r="H401" s="29"/>
    </row>
    <row r="402" spans="2:8" hidden="1" outlineLevel="2">
      <c r="B402" s="34">
        <v>39337</v>
      </c>
      <c r="C402" s="37">
        <v>37</v>
      </c>
      <c r="D402" s="29">
        <v>0</v>
      </c>
      <c r="E402" s="29"/>
      <c r="F402" s="29"/>
      <c r="G402" s="29"/>
      <c r="H402" s="29"/>
    </row>
    <row r="403" spans="2:8" hidden="1" outlineLevel="2">
      <c r="B403" s="34">
        <v>39338</v>
      </c>
      <c r="C403" s="37">
        <v>37</v>
      </c>
      <c r="D403" s="29">
        <v>0</v>
      </c>
      <c r="E403" s="29"/>
      <c r="F403" s="29"/>
      <c r="G403" s="29"/>
      <c r="H403" s="29"/>
    </row>
    <row r="404" spans="2:8" hidden="1" outlineLevel="2">
      <c r="B404" s="34">
        <v>39339</v>
      </c>
      <c r="C404" s="37">
        <v>37</v>
      </c>
      <c r="D404" s="29">
        <v>0</v>
      </c>
      <c r="E404" s="29"/>
      <c r="F404" s="29"/>
      <c r="G404" s="29"/>
      <c r="H404" s="29"/>
    </row>
    <row r="405" spans="2:8" hidden="1" outlineLevel="2">
      <c r="B405" s="34">
        <v>39340</v>
      </c>
      <c r="C405" s="37">
        <v>37</v>
      </c>
      <c r="D405" s="29">
        <v>0</v>
      </c>
      <c r="E405" s="29"/>
      <c r="F405" s="29"/>
      <c r="G405" s="29"/>
      <c r="H405" s="29"/>
    </row>
    <row r="406" spans="2:8" hidden="1" outlineLevel="2">
      <c r="B406" s="34">
        <v>39341</v>
      </c>
      <c r="C406" s="37">
        <v>37</v>
      </c>
      <c r="D406" s="29">
        <v>0.6</v>
      </c>
      <c r="E406" s="29"/>
      <c r="F406" s="29"/>
      <c r="G406" s="29"/>
      <c r="H406" s="29"/>
    </row>
    <row r="407" spans="2:8" hidden="1" outlineLevel="2">
      <c r="B407" s="34">
        <v>39342</v>
      </c>
      <c r="C407" s="37">
        <v>37</v>
      </c>
      <c r="D407" s="29">
        <v>0</v>
      </c>
      <c r="E407" s="29"/>
      <c r="F407" s="29"/>
      <c r="G407" s="29"/>
      <c r="H407" s="29"/>
    </row>
    <row r="408" spans="2:8" outlineLevel="1" collapsed="1">
      <c r="B408" s="34"/>
      <c r="C408" s="37" t="s">
        <v>90</v>
      </c>
      <c r="D408" s="29">
        <f>SUBTOTAL(9,D401:D407)</f>
        <v>0.6</v>
      </c>
      <c r="E408" s="29"/>
      <c r="F408" s="29"/>
      <c r="G408" s="29"/>
      <c r="H408" s="29"/>
    </row>
    <row r="409" spans="2:8" hidden="1" outlineLevel="2">
      <c r="B409" s="34">
        <v>39343</v>
      </c>
      <c r="C409" s="37">
        <v>38</v>
      </c>
      <c r="D409" s="29">
        <v>0</v>
      </c>
      <c r="E409" s="29"/>
      <c r="F409" s="29"/>
      <c r="G409" s="29"/>
      <c r="H409" s="29"/>
    </row>
    <row r="410" spans="2:8" hidden="1" outlineLevel="2">
      <c r="B410" s="34">
        <v>39344</v>
      </c>
      <c r="C410" s="37">
        <v>38</v>
      </c>
      <c r="D410" s="29">
        <v>0.6</v>
      </c>
      <c r="E410" s="29"/>
      <c r="F410" s="29"/>
      <c r="G410" s="29"/>
      <c r="H410" s="29"/>
    </row>
    <row r="411" spans="2:8" hidden="1" outlineLevel="2">
      <c r="B411" s="34">
        <v>39345</v>
      </c>
      <c r="C411" s="37">
        <v>38</v>
      </c>
      <c r="D411" s="29">
        <v>0.3</v>
      </c>
      <c r="E411" s="29"/>
      <c r="F411" s="29"/>
      <c r="G411" s="29"/>
      <c r="H411" s="29"/>
    </row>
    <row r="412" spans="2:8" hidden="1" outlineLevel="2">
      <c r="B412" s="34">
        <v>39346</v>
      </c>
      <c r="C412" s="37">
        <v>38</v>
      </c>
      <c r="D412" s="29">
        <v>0</v>
      </c>
      <c r="E412" s="29"/>
      <c r="F412" s="29"/>
      <c r="G412" s="29"/>
      <c r="H412" s="29"/>
    </row>
    <row r="413" spans="2:8" hidden="1" outlineLevel="2">
      <c r="B413" s="34">
        <v>39347</v>
      </c>
      <c r="C413" s="37">
        <v>38</v>
      </c>
      <c r="D413" s="29">
        <v>0</v>
      </c>
      <c r="E413" s="29"/>
      <c r="F413" s="29"/>
      <c r="G413" s="29"/>
      <c r="H413" s="29"/>
    </row>
    <row r="414" spans="2:8" hidden="1" outlineLevel="2">
      <c r="B414" s="34">
        <v>39348</v>
      </c>
      <c r="C414" s="37">
        <v>38</v>
      </c>
      <c r="D414" s="29">
        <v>0</v>
      </c>
      <c r="E414" s="29"/>
      <c r="F414" s="29"/>
      <c r="G414" s="29"/>
      <c r="H414" s="29"/>
    </row>
    <row r="415" spans="2:8" hidden="1" outlineLevel="2">
      <c r="B415" s="34">
        <v>39349</v>
      </c>
      <c r="C415" s="37">
        <v>38</v>
      </c>
      <c r="D415" s="29">
        <v>0</v>
      </c>
      <c r="E415" s="29"/>
      <c r="F415" s="29"/>
      <c r="G415" s="29"/>
      <c r="H415" s="29"/>
    </row>
    <row r="416" spans="2:8" outlineLevel="1" collapsed="1">
      <c r="B416" s="34"/>
      <c r="C416" s="37" t="s">
        <v>91</v>
      </c>
      <c r="D416" s="29">
        <f>SUBTOTAL(9,D409:D415)</f>
        <v>0.89999999999999991</v>
      </c>
      <c r="E416" s="29"/>
      <c r="F416" s="29"/>
      <c r="G416" s="29"/>
      <c r="H416" s="29"/>
    </row>
    <row r="417" spans="2:8" hidden="1" outlineLevel="2">
      <c r="B417" s="34">
        <v>39350</v>
      </c>
      <c r="C417" s="37">
        <v>39</v>
      </c>
      <c r="D417" s="29">
        <v>0</v>
      </c>
      <c r="E417" s="29"/>
      <c r="F417" s="29"/>
      <c r="G417" s="29"/>
      <c r="H417" s="29"/>
    </row>
    <row r="418" spans="2:8" hidden="1" outlineLevel="2">
      <c r="B418" s="34">
        <v>39351</v>
      </c>
      <c r="C418" s="37">
        <v>39</v>
      </c>
      <c r="D418" s="29">
        <v>0</v>
      </c>
      <c r="E418" s="29"/>
      <c r="F418" s="29"/>
      <c r="G418" s="29"/>
      <c r="H418" s="29"/>
    </row>
    <row r="419" spans="2:8" hidden="1" outlineLevel="2">
      <c r="B419" s="34">
        <v>39352</v>
      </c>
      <c r="C419" s="37">
        <v>39</v>
      </c>
      <c r="D419" s="29">
        <v>0</v>
      </c>
      <c r="E419" s="29"/>
      <c r="F419" s="29"/>
      <c r="G419" s="29"/>
      <c r="H419" s="29"/>
    </row>
    <row r="420" spans="2:8" hidden="1" outlineLevel="2">
      <c r="B420" s="34">
        <v>39353</v>
      </c>
      <c r="C420" s="37">
        <v>39</v>
      </c>
      <c r="D420" s="29">
        <v>0</v>
      </c>
      <c r="E420" s="29"/>
      <c r="F420" s="29"/>
      <c r="G420" s="29"/>
      <c r="H420" s="29"/>
    </row>
    <row r="421" spans="2:8" hidden="1" outlineLevel="2">
      <c r="B421" s="34">
        <v>39354</v>
      </c>
      <c r="C421" s="37">
        <v>39</v>
      </c>
      <c r="D421" s="29">
        <v>0</v>
      </c>
      <c r="E421" s="29"/>
      <c r="F421" s="29"/>
      <c r="G421" s="29"/>
      <c r="H421" s="29"/>
    </row>
    <row r="422" spans="2:8" outlineLevel="1" collapsed="1">
      <c r="B422" s="34"/>
      <c r="C422" s="37" t="s">
        <v>92</v>
      </c>
      <c r="D422" s="29">
        <f>SUBTOTAL(9,D417:D421)</f>
        <v>0</v>
      </c>
      <c r="E422" s="29"/>
      <c r="F422" s="29"/>
      <c r="G422" s="29"/>
      <c r="H422" s="29"/>
    </row>
    <row r="423" spans="2:8" hidden="1" outlineLevel="2">
      <c r="B423" s="42">
        <v>38748</v>
      </c>
      <c r="C423" s="30">
        <f>INT((B423-DATE(YEAR(B423-WEEKDAY(B423-1)+4),1,3)+WEEKDAY(DATE(YEAR(B423-WEEKDAY(B423-1)+4),1,3))+5)/7)</f>
        <v>5</v>
      </c>
      <c r="D423" s="29">
        <v>0</v>
      </c>
    </row>
    <row r="424" spans="2:8" hidden="1" outlineLevel="2">
      <c r="B424" s="42">
        <v>38749</v>
      </c>
      <c r="C424" s="30">
        <f t="shared" ref="C424:C496" si="0">INT((B424-DATE(YEAR(B424-WEEKDAY(B424-1)+4),1,3)+WEEKDAY(DATE(YEAR(B424-WEEKDAY(B424-1)+4),1,3))+5)/7)</f>
        <v>5</v>
      </c>
      <c r="D424" s="29">
        <v>0</v>
      </c>
    </row>
    <row r="425" spans="2:8" hidden="1" outlineLevel="2">
      <c r="B425" s="42">
        <v>38750</v>
      </c>
      <c r="C425" s="30">
        <f t="shared" si="0"/>
        <v>5</v>
      </c>
      <c r="D425" s="29">
        <v>0</v>
      </c>
    </row>
    <row r="426" spans="2:8" hidden="1" outlineLevel="2">
      <c r="B426" s="42">
        <v>38751</v>
      </c>
      <c r="C426" s="30">
        <f t="shared" si="0"/>
        <v>5</v>
      </c>
      <c r="D426" s="29">
        <v>15.9</v>
      </c>
    </row>
    <row r="427" spans="2:8" hidden="1" outlineLevel="2">
      <c r="B427" s="42">
        <v>38752</v>
      </c>
      <c r="C427" s="30">
        <f t="shared" si="0"/>
        <v>5</v>
      </c>
      <c r="D427" s="29">
        <v>0</v>
      </c>
    </row>
    <row r="428" spans="2:8" hidden="1" outlineLevel="2">
      <c r="B428" s="42">
        <v>38753</v>
      </c>
      <c r="C428" s="30">
        <f t="shared" si="0"/>
        <v>5</v>
      </c>
      <c r="D428" s="29">
        <v>1.3</v>
      </c>
    </row>
    <row r="429" spans="2:8" hidden="1" outlineLevel="2">
      <c r="B429" s="42">
        <v>38754</v>
      </c>
      <c r="C429" s="30">
        <f t="shared" si="0"/>
        <v>5</v>
      </c>
      <c r="D429" s="29">
        <v>0</v>
      </c>
    </row>
    <row r="430" spans="2:8" outlineLevel="1" collapsed="1">
      <c r="B430" s="42"/>
      <c r="C430" s="33" t="s">
        <v>58</v>
      </c>
      <c r="D430" s="29">
        <f>SUBTOTAL(9,D423:D429)</f>
        <v>17.2</v>
      </c>
    </row>
    <row r="431" spans="2:8" hidden="1" outlineLevel="2">
      <c r="B431" s="42">
        <v>38755</v>
      </c>
      <c r="C431" s="30">
        <f t="shared" si="0"/>
        <v>6</v>
      </c>
      <c r="D431" s="29">
        <v>0</v>
      </c>
    </row>
    <row r="432" spans="2:8" hidden="1" outlineLevel="2">
      <c r="B432" s="42">
        <v>38756</v>
      </c>
      <c r="C432" s="30">
        <f t="shared" si="0"/>
        <v>6</v>
      </c>
      <c r="D432" s="29">
        <v>0</v>
      </c>
    </row>
    <row r="433" spans="2:4" hidden="1" outlineLevel="2">
      <c r="B433" s="42">
        <v>38757</v>
      </c>
      <c r="C433" s="30">
        <f t="shared" si="0"/>
        <v>6</v>
      </c>
      <c r="D433" s="29">
        <v>6.4</v>
      </c>
    </row>
    <row r="434" spans="2:4" hidden="1" outlineLevel="2">
      <c r="B434" s="42">
        <v>38758</v>
      </c>
      <c r="C434" s="30">
        <f t="shared" si="0"/>
        <v>6</v>
      </c>
      <c r="D434" s="29">
        <v>0</v>
      </c>
    </row>
    <row r="435" spans="2:4" hidden="1" outlineLevel="2">
      <c r="B435" s="42">
        <v>38759</v>
      </c>
      <c r="C435" s="30">
        <f t="shared" si="0"/>
        <v>6</v>
      </c>
      <c r="D435" s="29">
        <v>0</v>
      </c>
    </row>
    <row r="436" spans="2:4" hidden="1" outlineLevel="2">
      <c r="B436" s="42">
        <v>38760</v>
      </c>
      <c r="C436" s="30">
        <f t="shared" si="0"/>
        <v>6</v>
      </c>
      <c r="D436" s="29">
        <v>0</v>
      </c>
    </row>
    <row r="437" spans="2:4" hidden="1" outlineLevel="2">
      <c r="B437" s="42">
        <v>38761</v>
      </c>
      <c r="C437" s="30">
        <f t="shared" si="0"/>
        <v>6</v>
      </c>
      <c r="D437" s="29">
        <v>1.5</v>
      </c>
    </row>
    <row r="438" spans="2:4" outlineLevel="1" collapsed="1">
      <c r="B438" s="42"/>
      <c r="C438" s="33" t="s">
        <v>59</v>
      </c>
      <c r="D438" s="29">
        <f>SUBTOTAL(9,D431:D437)</f>
        <v>7.9</v>
      </c>
    </row>
    <row r="439" spans="2:4" hidden="1" outlineLevel="2">
      <c r="B439" s="42">
        <v>38762</v>
      </c>
      <c r="C439" s="30">
        <f t="shared" si="0"/>
        <v>7</v>
      </c>
      <c r="D439" s="29">
        <v>1.8</v>
      </c>
    </row>
    <row r="440" spans="2:4" hidden="1" outlineLevel="2">
      <c r="B440" s="42">
        <v>38763</v>
      </c>
      <c r="C440" s="30">
        <f t="shared" si="0"/>
        <v>7</v>
      </c>
      <c r="D440" s="29">
        <v>2.9</v>
      </c>
    </row>
    <row r="441" spans="2:4" hidden="1" outlineLevel="2">
      <c r="B441" s="42">
        <v>38764</v>
      </c>
      <c r="C441" s="30">
        <f t="shared" si="0"/>
        <v>7</v>
      </c>
      <c r="D441" s="29">
        <v>10.1</v>
      </c>
    </row>
    <row r="442" spans="2:4" hidden="1" outlineLevel="2">
      <c r="B442" s="42">
        <v>38765</v>
      </c>
      <c r="C442" s="30">
        <f t="shared" si="0"/>
        <v>7</v>
      </c>
      <c r="D442" s="29">
        <v>0.6</v>
      </c>
    </row>
    <row r="443" spans="2:4" hidden="1" outlineLevel="2">
      <c r="B443" s="42">
        <v>38766</v>
      </c>
      <c r="C443" s="30">
        <f t="shared" si="0"/>
        <v>7</v>
      </c>
      <c r="D443" s="29">
        <v>0</v>
      </c>
    </row>
    <row r="444" spans="2:4" hidden="1" outlineLevel="2">
      <c r="B444" s="42">
        <v>38767</v>
      </c>
      <c r="C444" s="30">
        <f t="shared" si="0"/>
        <v>7</v>
      </c>
      <c r="D444" s="29">
        <v>0</v>
      </c>
    </row>
    <row r="445" spans="2:4" hidden="1" outlineLevel="2">
      <c r="B445" s="42">
        <v>38768</v>
      </c>
      <c r="C445" s="30">
        <f t="shared" si="0"/>
        <v>7</v>
      </c>
      <c r="D445" s="29">
        <v>0</v>
      </c>
    </row>
    <row r="446" spans="2:4" outlineLevel="1" collapsed="1">
      <c r="B446" s="42"/>
      <c r="C446" s="33" t="s">
        <v>60</v>
      </c>
      <c r="D446" s="29">
        <f>SUBTOTAL(9,D439:D445)</f>
        <v>15.4</v>
      </c>
    </row>
    <row r="447" spans="2:4" hidden="1" outlineLevel="2">
      <c r="B447" s="42">
        <v>38769</v>
      </c>
      <c r="C447" s="30">
        <f t="shared" si="0"/>
        <v>8</v>
      </c>
      <c r="D447" s="29">
        <v>0</v>
      </c>
    </row>
    <row r="448" spans="2:4" hidden="1" outlineLevel="2">
      <c r="B448" s="42">
        <v>38770</v>
      </c>
      <c r="C448" s="30">
        <f t="shared" si="0"/>
        <v>8</v>
      </c>
      <c r="D448" s="29">
        <v>0</v>
      </c>
    </row>
    <row r="449" spans="2:4" hidden="1" outlineLevel="2">
      <c r="B449" s="42">
        <v>38771</v>
      </c>
      <c r="C449" s="30">
        <f t="shared" si="0"/>
        <v>8</v>
      </c>
      <c r="D449" s="29">
        <v>7.3</v>
      </c>
    </row>
    <row r="450" spans="2:4" hidden="1" outlineLevel="2">
      <c r="B450" s="42">
        <v>38772</v>
      </c>
      <c r="C450" s="30">
        <f t="shared" si="0"/>
        <v>8</v>
      </c>
      <c r="D450" s="29">
        <v>5.0999999999999996</v>
      </c>
    </row>
    <row r="451" spans="2:4" hidden="1" outlineLevel="2">
      <c r="B451" s="42">
        <v>38773</v>
      </c>
      <c r="C451" s="30">
        <f t="shared" si="0"/>
        <v>8</v>
      </c>
      <c r="D451" s="29">
        <v>2.5</v>
      </c>
    </row>
    <row r="452" spans="2:4" hidden="1" outlineLevel="2">
      <c r="B452" s="42">
        <v>38774</v>
      </c>
      <c r="C452" s="30">
        <f t="shared" si="0"/>
        <v>8</v>
      </c>
      <c r="D452" s="29">
        <v>0</v>
      </c>
    </row>
    <row r="453" spans="2:4" hidden="1" outlineLevel="2">
      <c r="B453" s="42">
        <v>38775</v>
      </c>
      <c r="C453" s="30">
        <f t="shared" si="0"/>
        <v>8</v>
      </c>
      <c r="D453" s="29">
        <v>0</v>
      </c>
    </row>
    <row r="454" spans="2:4" outlineLevel="1" collapsed="1">
      <c r="B454" s="42"/>
      <c r="C454" s="33" t="s">
        <v>61</v>
      </c>
      <c r="D454" s="29">
        <f>SUBTOTAL(9,D447:D453)</f>
        <v>14.899999999999999</v>
      </c>
    </row>
    <row r="455" spans="2:4" hidden="1" outlineLevel="2">
      <c r="B455" s="42">
        <v>38776</v>
      </c>
      <c r="C455" s="30">
        <f t="shared" si="0"/>
        <v>9</v>
      </c>
      <c r="D455" s="29">
        <v>0</v>
      </c>
    </row>
    <row r="456" spans="2:4" hidden="1" outlineLevel="2">
      <c r="B456" s="42">
        <v>38777</v>
      </c>
      <c r="C456" s="30">
        <f t="shared" si="0"/>
        <v>9</v>
      </c>
      <c r="D456" s="29">
        <v>0</v>
      </c>
    </row>
    <row r="457" spans="2:4" hidden="1" outlineLevel="2">
      <c r="B457" s="42">
        <v>38778</v>
      </c>
      <c r="C457" s="30">
        <f t="shared" si="0"/>
        <v>9</v>
      </c>
      <c r="D457" s="29">
        <v>0</v>
      </c>
    </row>
    <row r="458" spans="2:4" hidden="1" outlineLevel="2">
      <c r="B458" s="42">
        <v>38779</v>
      </c>
      <c r="C458" s="30">
        <f t="shared" si="0"/>
        <v>9</v>
      </c>
      <c r="D458" s="29">
        <v>12.7</v>
      </c>
    </row>
    <row r="459" spans="2:4" hidden="1" outlineLevel="2">
      <c r="B459" s="42">
        <v>38780</v>
      </c>
      <c r="C459" s="30">
        <f t="shared" si="0"/>
        <v>9</v>
      </c>
      <c r="D459" s="29">
        <v>34</v>
      </c>
    </row>
    <row r="460" spans="2:4" hidden="1" outlineLevel="2">
      <c r="B460" s="42">
        <v>38781</v>
      </c>
      <c r="C460" s="30">
        <f t="shared" si="0"/>
        <v>9</v>
      </c>
      <c r="D460" s="29">
        <v>0</v>
      </c>
    </row>
    <row r="461" spans="2:4" hidden="1" outlineLevel="2">
      <c r="B461" s="42">
        <v>38782</v>
      </c>
      <c r="C461" s="30">
        <f t="shared" si="0"/>
        <v>9</v>
      </c>
      <c r="D461" s="29">
        <v>0</v>
      </c>
    </row>
    <row r="462" spans="2:4" outlineLevel="1" collapsed="1">
      <c r="B462" s="42"/>
      <c r="C462" s="33" t="s">
        <v>62</v>
      </c>
      <c r="D462" s="29">
        <f>SUBTOTAL(9,D455:D461)</f>
        <v>46.7</v>
      </c>
    </row>
    <row r="463" spans="2:4" hidden="1" outlineLevel="2">
      <c r="B463" s="42">
        <v>38783</v>
      </c>
      <c r="C463" s="30">
        <f t="shared" si="0"/>
        <v>10</v>
      </c>
      <c r="D463" s="29">
        <v>0</v>
      </c>
    </row>
    <row r="464" spans="2:4" hidden="1" outlineLevel="2">
      <c r="B464" s="42">
        <v>38784</v>
      </c>
      <c r="C464" s="30">
        <f t="shared" si="0"/>
        <v>10</v>
      </c>
      <c r="D464" s="29">
        <v>0</v>
      </c>
    </row>
    <row r="465" spans="2:4" hidden="1" outlineLevel="2">
      <c r="B465" s="42">
        <v>38785</v>
      </c>
      <c r="C465" s="30">
        <f t="shared" si="0"/>
        <v>10</v>
      </c>
      <c r="D465" s="29">
        <v>0</v>
      </c>
    </row>
    <row r="466" spans="2:4" hidden="1" outlineLevel="2">
      <c r="B466" s="42">
        <v>38786</v>
      </c>
      <c r="C466" s="30">
        <f t="shared" si="0"/>
        <v>10</v>
      </c>
      <c r="D466" s="29">
        <v>0</v>
      </c>
    </row>
    <row r="467" spans="2:4" hidden="1" outlineLevel="2">
      <c r="B467" s="42">
        <v>38787</v>
      </c>
      <c r="C467" s="30">
        <f t="shared" si="0"/>
        <v>10</v>
      </c>
      <c r="D467" s="29">
        <v>0</v>
      </c>
    </row>
    <row r="468" spans="2:4" hidden="1" outlineLevel="2">
      <c r="B468" s="42">
        <v>38788</v>
      </c>
      <c r="C468" s="30">
        <f t="shared" si="0"/>
        <v>10</v>
      </c>
      <c r="D468" s="29">
        <v>0</v>
      </c>
    </row>
    <row r="469" spans="2:4" hidden="1" outlineLevel="2">
      <c r="B469" s="42">
        <v>38789</v>
      </c>
      <c r="C469" s="30">
        <f t="shared" si="0"/>
        <v>10</v>
      </c>
      <c r="D469" s="29">
        <v>0</v>
      </c>
    </row>
    <row r="470" spans="2:4" outlineLevel="1" collapsed="1">
      <c r="B470" s="42"/>
      <c r="C470" s="33" t="s">
        <v>63</v>
      </c>
      <c r="D470" s="29">
        <f>SUBTOTAL(9,D463:D469)</f>
        <v>0</v>
      </c>
    </row>
    <row r="471" spans="2:4" hidden="1" outlineLevel="2">
      <c r="B471" s="42">
        <v>38790</v>
      </c>
      <c r="C471" s="30">
        <f t="shared" si="0"/>
        <v>11</v>
      </c>
      <c r="D471" s="29">
        <v>0</v>
      </c>
    </row>
    <row r="472" spans="2:4" hidden="1" outlineLevel="2">
      <c r="B472" s="42">
        <v>38791</v>
      </c>
      <c r="C472" s="30">
        <f t="shared" si="0"/>
        <v>11</v>
      </c>
      <c r="D472" s="29">
        <v>0</v>
      </c>
    </row>
    <row r="473" spans="2:4" hidden="1" outlineLevel="2">
      <c r="B473" s="42">
        <v>38792</v>
      </c>
      <c r="C473" s="30">
        <f t="shared" si="0"/>
        <v>11</v>
      </c>
      <c r="D473" s="29">
        <v>0</v>
      </c>
    </row>
    <row r="474" spans="2:4" hidden="1" outlineLevel="2">
      <c r="B474" s="42">
        <v>38793</v>
      </c>
      <c r="C474" s="30">
        <f t="shared" si="0"/>
        <v>11</v>
      </c>
      <c r="D474" s="29">
        <v>0</v>
      </c>
    </row>
    <row r="475" spans="2:4" hidden="1" outlineLevel="2">
      <c r="B475" s="42">
        <v>38794</v>
      </c>
      <c r="C475" s="30">
        <f t="shared" si="0"/>
        <v>11</v>
      </c>
      <c r="D475" s="29">
        <v>0</v>
      </c>
    </row>
    <row r="476" spans="2:4" hidden="1" outlineLevel="2">
      <c r="B476" s="42">
        <v>38795</v>
      </c>
      <c r="C476" s="30">
        <f t="shared" si="0"/>
        <v>11</v>
      </c>
      <c r="D476" s="29">
        <v>0</v>
      </c>
    </row>
    <row r="477" spans="2:4" hidden="1" outlineLevel="2">
      <c r="B477" s="42">
        <v>38796</v>
      </c>
      <c r="C477" s="30">
        <f t="shared" si="0"/>
        <v>11</v>
      </c>
      <c r="D477" s="29">
        <v>0</v>
      </c>
    </row>
    <row r="478" spans="2:4" outlineLevel="1" collapsed="1">
      <c r="B478" s="42"/>
      <c r="C478" s="33" t="s">
        <v>64</v>
      </c>
      <c r="D478" s="29">
        <f>SUBTOTAL(9,D471:D477)</f>
        <v>0</v>
      </c>
    </row>
    <row r="479" spans="2:4" hidden="1" outlineLevel="2">
      <c r="B479" s="42">
        <v>38797</v>
      </c>
      <c r="C479" s="30">
        <f t="shared" si="0"/>
        <v>12</v>
      </c>
      <c r="D479" s="29">
        <v>0</v>
      </c>
    </row>
    <row r="480" spans="2:4" hidden="1" outlineLevel="2">
      <c r="B480" s="42">
        <v>38798</v>
      </c>
      <c r="C480" s="30">
        <f t="shared" si="0"/>
        <v>12</v>
      </c>
      <c r="D480" s="29">
        <v>0</v>
      </c>
    </row>
    <row r="481" spans="2:4" hidden="1" outlineLevel="2">
      <c r="B481" s="42">
        <v>38799</v>
      </c>
      <c r="C481" s="30">
        <f t="shared" si="0"/>
        <v>12</v>
      </c>
      <c r="D481" s="29">
        <v>0</v>
      </c>
    </row>
    <row r="482" spans="2:4" hidden="1" outlineLevel="2">
      <c r="B482" s="42">
        <v>38800</v>
      </c>
      <c r="C482" s="30">
        <f t="shared" si="0"/>
        <v>12</v>
      </c>
      <c r="D482" s="29">
        <v>0</v>
      </c>
    </row>
    <row r="483" spans="2:4" hidden="1" outlineLevel="2">
      <c r="B483" s="42">
        <v>38801</v>
      </c>
      <c r="C483" s="30">
        <f t="shared" si="0"/>
        <v>12</v>
      </c>
      <c r="D483" s="29">
        <v>0</v>
      </c>
    </row>
    <row r="484" spans="2:4" hidden="1" outlineLevel="2">
      <c r="B484" s="42">
        <v>38802</v>
      </c>
      <c r="C484" s="30">
        <f t="shared" si="0"/>
        <v>12</v>
      </c>
      <c r="D484" s="29">
        <v>0</v>
      </c>
    </row>
    <row r="485" spans="2:4" hidden="1" outlineLevel="2">
      <c r="B485" s="42">
        <v>38803</v>
      </c>
      <c r="C485" s="30">
        <f t="shared" si="0"/>
        <v>12</v>
      </c>
      <c r="D485" s="29">
        <v>0</v>
      </c>
    </row>
    <row r="486" spans="2:4" outlineLevel="1" collapsed="1">
      <c r="B486" s="42"/>
      <c r="C486" s="33" t="s">
        <v>65</v>
      </c>
      <c r="D486" s="29">
        <f>SUBTOTAL(9,D479:D485)</f>
        <v>0</v>
      </c>
    </row>
    <row r="487" spans="2:4" hidden="1" outlineLevel="2">
      <c r="B487" s="42">
        <v>38804</v>
      </c>
      <c r="C487" s="30">
        <f t="shared" si="0"/>
        <v>13</v>
      </c>
      <c r="D487" s="29">
        <v>0</v>
      </c>
    </row>
    <row r="488" spans="2:4" hidden="1" outlineLevel="2">
      <c r="B488" s="42">
        <v>38805</v>
      </c>
      <c r="C488" s="30">
        <f t="shared" si="0"/>
        <v>13</v>
      </c>
      <c r="D488" s="29">
        <v>0</v>
      </c>
    </row>
    <row r="489" spans="2:4" hidden="1" outlineLevel="2">
      <c r="B489" s="42">
        <v>38806</v>
      </c>
      <c r="C489" s="30">
        <f t="shared" si="0"/>
        <v>13</v>
      </c>
      <c r="D489" s="29">
        <v>0</v>
      </c>
    </row>
    <row r="490" spans="2:4" hidden="1" outlineLevel="2">
      <c r="B490" s="42">
        <v>38807</v>
      </c>
      <c r="C490" s="30">
        <f t="shared" si="0"/>
        <v>13</v>
      </c>
      <c r="D490" s="29">
        <v>0</v>
      </c>
    </row>
    <row r="491" spans="2:4" hidden="1" outlineLevel="2">
      <c r="B491" s="42">
        <v>38808</v>
      </c>
      <c r="C491" s="30">
        <f t="shared" si="0"/>
        <v>13</v>
      </c>
      <c r="D491" s="29">
        <v>0</v>
      </c>
    </row>
    <row r="492" spans="2:4" hidden="1" outlineLevel="2">
      <c r="B492" s="42">
        <v>38809</v>
      </c>
      <c r="C492" s="30">
        <f t="shared" si="0"/>
        <v>13</v>
      </c>
      <c r="D492" s="29">
        <v>0</v>
      </c>
    </row>
    <row r="493" spans="2:4" hidden="1" outlineLevel="2">
      <c r="B493" s="42">
        <v>38810</v>
      </c>
      <c r="C493" s="30">
        <f t="shared" si="0"/>
        <v>13</v>
      </c>
      <c r="D493" s="29">
        <v>0</v>
      </c>
    </row>
    <row r="494" spans="2:4" outlineLevel="1" collapsed="1">
      <c r="B494" s="42"/>
      <c r="C494" s="33" t="s">
        <v>66</v>
      </c>
      <c r="D494" s="29">
        <f>SUBTOTAL(9,D487:D493)</f>
        <v>0</v>
      </c>
    </row>
    <row r="495" spans="2:4" hidden="1" outlineLevel="2">
      <c r="B495" s="42">
        <v>38811</v>
      </c>
      <c r="C495" s="30">
        <f t="shared" si="0"/>
        <v>14</v>
      </c>
      <c r="D495" s="29">
        <v>0</v>
      </c>
    </row>
    <row r="496" spans="2:4" hidden="1" outlineLevel="2">
      <c r="B496" s="42">
        <v>38812</v>
      </c>
      <c r="C496" s="30">
        <f t="shared" si="0"/>
        <v>14</v>
      </c>
      <c r="D496" s="29">
        <v>0</v>
      </c>
    </row>
    <row r="497" spans="2:4" hidden="1" outlineLevel="2">
      <c r="B497" s="42">
        <v>38813</v>
      </c>
      <c r="C497" s="30">
        <f t="shared" ref="C497:C569" si="1">INT((B497-DATE(YEAR(B497-WEEKDAY(B497-1)+4),1,3)+WEEKDAY(DATE(YEAR(B497-WEEKDAY(B497-1)+4),1,3))+5)/7)</f>
        <v>14</v>
      </c>
      <c r="D497" s="29">
        <v>1.4</v>
      </c>
    </row>
    <row r="498" spans="2:4" hidden="1" outlineLevel="2">
      <c r="B498" s="42">
        <v>38814</v>
      </c>
      <c r="C498" s="30">
        <f t="shared" si="1"/>
        <v>14</v>
      </c>
      <c r="D498" s="29">
        <v>36.6</v>
      </c>
    </row>
    <row r="499" spans="2:4" hidden="1" outlineLevel="2">
      <c r="B499" s="42">
        <v>38815</v>
      </c>
      <c r="C499" s="30">
        <f t="shared" si="1"/>
        <v>14</v>
      </c>
      <c r="D499" s="29">
        <v>1.9</v>
      </c>
    </row>
    <row r="500" spans="2:4" hidden="1" outlineLevel="2">
      <c r="B500" s="42">
        <v>38816</v>
      </c>
      <c r="C500" s="30">
        <f t="shared" si="1"/>
        <v>14</v>
      </c>
      <c r="D500" s="29">
        <v>0</v>
      </c>
    </row>
    <row r="501" spans="2:4" hidden="1" outlineLevel="2">
      <c r="B501" s="42">
        <v>38817</v>
      </c>
      <c r="C501" s="30">
        <f t="shared" si="1"/>
        <v>14</v>
      </c>
      <c r="D501" s="29">
        <v>0</v>
      </c>
    </row>
    <row r="502" spans="2:4" outlineLevel="1" collapsed="1">
      <c r="B502" s="42"/>
      <c r="C502" s="33" t="s">
        <v>67</v>
      </c>
      <c r="D502" s="29">
        <f>SUBTOTAL(9,D495:D501)</f>
        <v>39.9</v>
      </c>
    </row>
    <row r="503" spans="2:4" hidden="1" outlineLevel="2">
      <c r="B503" s="42">
        <v>38818</v>
      </c>
      <c r="C503" s="30">
        <f t="shared" si="1"/>
        <v>15</v>
      </c>
      <c r="D503" s="29">
        <v>0.6</v>
      </c>
    </row>
    <row r="504" spans="2:4" hidden="1" outlineLevel="2">
      <c r="B504" s="42">
        <v>38819</v>
      </c>
      <c r="C504" s="30">
        <f t="shared" si="1"/>
        <v>15</v>
      </c>
      <c r="D504" s="29">
        <v>0</v>
      </c>
    </row>
    <row r="505" spans="2:4" hidden="1" outlineLevel="2">
      <c r="B505" s="42">
        <v>38820</v>
      </c>
      <c r="C505" s="30">
        <f t="shared" si="1"/>
        <v>15</v>
      </c>
      <c r="D505" s="29">
        <v>1</v>
      </c>
    </row>
    <row r="506" spans="2:4" hidden="1" outlineLevel="2">
      <c r="B506" s="42">
        <v>38821</v>
      </c>
      <c r="C506" s="30">
        <f t="shared" si="1"/>
        <v>15</v>
      </c>
      <c r="D506" s="29">
        <v>1.5</v>
      </c>
    </row>
    <row r="507" spans="2:4" hidden="1" outlineLevel="2">
      <c r="B507" s="42">
        <v>38822</v>
      </c>
      <c r="C507" s="30">
        <f t="shared" si="1"/>
        <v>15</v>
      </c>
      <c r="D507" s="29">
        <v>0</v>
      </c>
    </row>
    <row r="508" spans="2:4" hidden="1" outlineLevel="2">
      <c r="B508" s="42">
        <v>38823</v>
      </c>
      <c r="C508" s="30">
        <f t="shared" si="1"/>
        <v>15</v>
      </c>
      <c r="D508" s="29">
        <v>0</v>
      </c>
    </row>
    <row r="509" spans="2:4" hidden="1" outlineLevel="2">
      <c r="B509" s="42">
        <v>38824</v>
      </c>
      <c r="C509" s="30">
        <f t="shared" si="1"/>
        <v>15</v>
      </c>
      <c r="D509" s="29">
        <v>0</v>
      </c>
    </row>
    <row r="510" spans="2:4" outlineLevel="1" collapsed="1">
      <c r="B510" s="42"/>
      <c r="C510" s="33" t="s">
        <v>68</v>
      </c>
      <c r="D510" s="29">
        <f>SUBTOTAL(9,D503:D509)</f>
        <v>3.1</v>
      </c>
    </row>
    <row r="511" spans="2:4" hidden="1" outlineLevel="2">
      <c r="B511" s="42">
        <v>38825</v>
      </c>
      <c r="C511" s="30">
        <f t="shared" si="1"/>
        <v>16</v>
      </c>
      <c r="D511" s="29">
        <v>0</v>
      </c>
    </row>
    <row r="512" spans="2:4" hidden="1" outlineLevel="2">
      <c r="B512" s="42">
        <v>38826</v>
      </c>
      <c r="C512" s="30">
        <f t="shared" si="1"/>
        <v>16</v>
      </c>
      <c r="D512" s="29">
        <v>0</v>
      </c>
    </row>
    <row r="513" spans="2:4" hidden="1" outlineLevel="2">
      <c r="B513" s="42">
        <v>38827</v>
      </c>
      <c r="C513" s="30">
        <f t="shared" si="1"/>
        <v>16</v>
      </c>
      <c r="D513" s="29">
        <v>4.7</v>
      </c>
    </row>
    <row r="514" spans="2:4" hidden="1" outlineLevel="2">
      <c r="B514" s="42">
        <v>38828</v>
      </c>
      <c r="C514" s="30">
        <f t="shared" si="1"/>
        <v>16</v>
      </c>
      <c r="D514" s="29">
        <v>0.5</v>
      </c>
    </row>
    <row r="515" spans="2:4" hidden="1" outlineLevel="2">
      <c r="B515" s="42">
        <v>38829</v>
      </c>
      <c r="C515" s="30">
        <f t="shared" si="1"/>
        <v>16</v>
      </c>
      <c r="D515" s="29">
        <v>0</v>
      </c>
    </row>
    <row r="516" spans="2:4" hidden="1" outlineLevel="2">
      <c r="B516" s="42">
        <v>38830</v>
      </c>
      <c r="C516" s="30">
        <f t="shared" si="1"/>
        <v>16</v>
      </c>
      <c r="D516" s="29">
        <v>0</v>
      </c>
    </row>
    <row r="517" spans="2:4" hidden="1" outlineLevel="2">
      <c r="B517" s="42">
        <v>38831</v>
      </c>
      <c r="C517" s="30">
        <f t="shared" si="1"/>
        <v>16</v>
      </c>
      <c r="D517" s="29">
        <v>0.4</v>
      </c>
    </row>
    <row r="518" spans="2:4" outlineLevel="1" collapsed="1">
      <c r="B518" s="42"/>
      <c r="C518" s="33" t="s">
        <v>69</v>
      </c>
      <c r="D518" s="29">
        <f>SUBTOTAL(9,D511:D517)</f>
        <v>5.6000000000000005</v>
      </c>
    </row>
    <row r="519" spans="2:4" hidden="1" outlineLevel="2">
      <c r="B519" s="42">
        <v>38832</v>
      </c>
      <c r="C519" s="30">
        <f t="shared" si="1"/>
        <v>17</v>
      </c>
      <c r="D519" s="29">
        <v>9.6999999999999993</v>
      </c>
    </row>
    <row r="520" spans="2:4" hidden="1" outlineLevel="2">
      <c r="B520" s="42">
        <v>38833</v>
      </c>
      <c r="C520" s="30">
        <f t="shared" si="1"/>
        <v>17</v>
      </c>
      <c r="D520" s="29">
        <v>0</v>
      </c>
    </row>
    <row r="521" spans="2:4" hidden="1" outlineLevel="2">
      <c r="B521" s="42">
        <v>38834</v>
      </c>
      <c r="C521" s="30">
        <f t="shared" si="1"/>
        <v>17</v>
      </c>
      <c r="D521" s="29">
        <v>0</v>
      </c>
    </row>
    <row r="522" spans="2:4" hidden="1" outlineLevel="2">
      <c r="B522" s="42">
        <v>38835</v>
      </c>
      <c r="C522" s="30">
        <f t="shared" si="1"/>
        <v>17</v>
      </c>
      <c r="D522" s="29">
        <v>0</v>
      </c>
    </row>
    <row r="523" spans="2:4" hidden="1" outlineLevel="2">
      <c r="B523" s="42">
        <v>38836</v>
      </c>
      <c r="C523" s="30">
        <f t="shared" si="1"/>
        <v>17</v>
      </c>
      <c r="D523" s="29">
        <v>0</v>
      </c>
    </row>
    <row r="524" spans="2:4" hidden="1" outlineLevel="2">
      <c r="B524" s="42">
        <v>38837</v>
      </c>
      <c r="C524" s="30">
        <f t="shared" si="1"/>
        <v>17</v>
      </c>
      <c r="D524" s="29">
        <v>0</v>
      </c>
    </row>
    <row r="525" spans="2:4" hidden="1" outlineLevel="2">
      <c r="B525" s="42">
        <v>38838</v>
      </c>
      <c r="C525" s="30">
        <f t="shared" si="1"/>
        <v>17</v>
      </c>
      <c r="D525" s="29">
        <v>0</v>
      </c>
    </row>
    <row r="526" spans="2:4" outlineLevel="1" collapsed="1">
      <c r="B526" s="42"/>
      <c r="C526" s="33" t="s">
        <v>70</v>
      </c>
      <c r="D526" s="29">
        <f>SUBTOTAL(9,D519:D525)</f>
        <v>9.6999999999999993</v>
      </c>
    </row>
    <row r="527" spans="2:4" hidden="1" outlineLevel="2">
      <c r="B527" s="42">
        <v>38839</v>
      </c>
      <c r="C527" s="30">
        <f t="shared" si="1"/>
        <v>18</v>
      </c>
      <c r="D527" s="29">
        <v>0</v>
      </c>
    </row>
    <row r="528" spans="2:4" hidden="1" outlineLevel="2">
      <c r="B528" s="42">
        <v>38840</v>
      </c>
      <c r="C528" s="30">
        <f t="shared" si="1"/>
        <v>18</v>
      </c>
      <c r="D528" s="29">
        <v>0</v>
      </c>
    </row>
    <row r="529" spans="2:4" hidden="1" outlineLevel="2">
      <c r="B529" s="42">
        <v>38841</v>
      </c>
      <c r="C529" s="30">
        <f t="shared" si="1"/>
        <v>18</v>
      </c>
      <c r="D529" s="29">
        <v>0</v>
      </c>
    </row>
    <row r="530" spans="2:4" hidden="1" outlineLevel="2">
      <c r="B530" s="42">
        <v>38842</v>
      </c>
      <c r="C530" s="30">
        <f t="shared" si="1"/>
        <v>18</v>
      </c>
      <c r="D530" s="29">
        <v>9.8000000000000007</v>
      </c>
    </row>
    <row r="531" spans="2:4" hidden="1" outlineLevel="2">
      <c r="B531" s="42">
        <v>38843</v>
      </c>
      <c r="C531" s="30">
        <f t="shared" si="1"/>
        <v>18</v>
      </c>
      <c r="D531" s="29">
        <v>0</v>
      </c>
    </row>
    <row r="532" spans="2:4" hidden="1" outlineLevel="2">
      <c r="B532" s="42">
        <v>38844</v>
      </c>
      <c r="C532" s="30">
        <f t="shared" si="1"/>
        <v>18</v>
      </c>
      <c r="D532" s="29">
        <v>0.7</v>
      </c>
    </row>
    <row r="533" spans="2:4" hidden="1" outlineLevel="2">
      <c r="B533" s="42">
        <v>38845</v>
      </c>
      <c r="C533" s="30">
        <f t="shared" si="1"/>
        <v>18</v>
      </c>
      <c r="D533" s="29">
        <v>0</v>
      </c>
    </row>
    <row r="534" spans="2:4" outlineLevel="1" collapsed="1">
      <c r="B534" s="42"/>
      <c r="C534" s="33" t="s">
        <v>71</v>
      </c>
      <c r="D534" s="29">
        <f>SUBTOTAL(9,D527:D533)</f>
        <v>10.5</v>
      </c>
    </row>
    <row r="535" spans="2:4" hidden="1" outlineLevel="2">
      <c r="B535" s="42">
        <v>38846</v>
      </c>
      <c r="C535" s="30">
        <f t="shared" si="1"/>
        <v>19</v>
      </c>
      <c r="D535" s="29">
        <v>0</v>
      </c>
    </row>
    <row r="536" spans="2:4" hidden="1" outlineLevel="2">
      <c r="B536" s="42">
        <v>38847</v>
      </c>
      <c r="C536" s="30">
        <f t="shared" si="1"/>
        <v>19</v>
      </c>
      <c r="D536" s="29">
        <v>0</v>
      </c>
    </row>
    <row r="537" spans="2:4" hidden="1" outlineLevel="2">
      <c r="B537" s="42">
        <v>38848</v>
      </c>
      <c r="C537" s="30">
        <f t="shared" si="1"/>
        <v>19</v>
      </c>
      <c r="D537" s="29">
        <v>0</v>
      </c>
    </row>
    <row r="538" spans="2:4" hidden="1" outlineLevel="2">
      <c r="B538" s="42">
        <v>38849</v>
      </c>
      <c r="C538" s="30">
        <f t="shared" si="1"/>
        <v>19</v>
      </c>
      <c r="D538" s="29">
        <v>0.3</v>
      </c>
    </row>
    <row r="539" spans="2:4" hidden="1" outlineLevel="2">
      <c r="B539" s="42">
        <v>38850</v>
      </c>
      <c r="C539" s="30">
        <f t="shared" si="1"/>
        <v>19</v>
      </c>
      <c r="D539" s="29">
        <v>0</v>
      </c>
    </row>
    <row r="540" spans="2:4" hidden="1" outlineLevel="2">
      <c r="B540" s="42">
        <v>38851</v>
      </c>
      <c r="C540" s="30">
        <f t="shared" si="1"/>
        <v>19</v>
      </c>
      <c r="D540" s="29">
        <v>0</v>
      </c>
    </row>
    <row r="541" spans="2:4" hidden="1" outlineLevel="2">
      <c r="B541" s="42">
        <v>38852</v>
      </c>
      <c r="C541" s="30">
        <f t="shared" si="1"/>
        <v>19</v>
      </c>
      <c r="D541" s="29">
        <v>0</v>
      </c>
    </row>
    <row r="542" spans="2:4" outlineLevel="1" collapsed="1">
      <c r="B542" s="42"/>
      <c r="C542" s="33" t="s">
        <v>72</v>
      </c>
      <c r="D542" s="29">
        <f>SUBTOTAL(9,D535:D541)</f>
        <v>0.3</v>
      </c>
    </row>
    <row r="543" spans="2:4" hidden="1" outlineLevel="2">
      <c r="B543" s="42">
        <v>38853</v>
      </c>
      <c r="C543" s="30">
        <f t="shared" si="1"/>
        <v>20</v>
      </c>
      <c r="D543" s="29">
        <v>0</v>
      </c>
    </row>
    <row r="544" spans="2:4" hidden="1" outlineLevel="2">
      <c r="B544" s="42">
        <v>38854</v>
      </c>
      <c r="C544" s="30">
        <f t="shared" si="1"/>
        <v>20</v>
      </c>
      <c r="D544" s="29">
        <v>0</v>
      </c>
    </row>
    <row r="545" spans="2:4" hidden="1" outlineLevel="2">
      <c r="B545" s="42">
        <v>38855</v>
      </c>
      <c r="C545" s="30">
        <f t="shared" si="1"/>
        <v>20</v>
      </c>
      <c r="D545" s="29">
        <v>0</v>
      </c>
    </row>
    <row r="546" spans="2:4" hidden="1" outlineLevel="2">
      <c r="B546" s="42">
        <v>38856</v>
      </c>
      <c r="C546" s="30">
        <f t="shared" si="1"/>
        <v>20</v>
      </c>
      <c r="D546" s="29">
        <v>0</v>
      </c>
    </row>
    <row r="547" spans="2:4" hidden="1" outlineLevel="2">
      <c r="B547" s="42">
        <v>38857</v>
      </c>
      <c r="C547" s="30">
        <f t="shared" si="1"/>
        <v>20</v>
      </c>
      <c r="D547" s="29">
        <v>0</v>
      </c>
    </row>
    <row r="548" spans="2:4" hidden="1" outlineLevel="2">
      <c r="B548" s="42">
        <v>38858</v>
      </c>
      <c r="C548" s="30">
        <f t="shared" si="1"/>
        <v>20</v>
      </c>
      <c r="D548" s="29">
        <v>0</v>
      </c>
    </row>
    <row r="549" spans="2:4" hidden="1" outlineLevel="2">
      <c r="B549" s="42">
        <v>38859</v>
      </c>
      <c r="C549" s="30">
        <f t="shared" si="1"/>
        <v>20</v>
      </c>
      <c r="D549" s="29">
        <v>0</v>
      </c>
    </row>
    <row r="550" spans="2:4" outlineLevel="1" collapsed="1">
      <c r="B550" s="42"/>
      <c r="C550" s="33" t="s">
        <v>73</v>
      </c>
      <c r="D550" s="29">
        <f>SUBTOTAL(9,D543:D549)</f>
        <v>0</v>
      </c>
    </row>
    <row r="551" spans="2:4" hidden="1" outlineLevel="2">
      <c r="B551" s="42">
        <v>38860</v>
      </c>
      <c r="C551" s="30">
        <f t="shared" si="1"/>
        <v>21</v>
      </c>
      <c r="D551" s="29">
        <v>0</v>
      </c>
    </row>
    <row r="552" spans="2:4" hidden="1" outlineLevel="2">
      <c r="B552" s="42">
        <v>38861</v>
      </c>
      <c r="C552" s="30">
        <f t="shared" si="1"/>
        <v>21</v>
      </c>
      <c r="D552" s="29">
        <v>0</v>
      </c>
    </row>
    <row r="553" spans="2:4" hidden="1" outlineLevel="2">
      <c r="B553" s="42">
        <v>38862</v>
      </c>
      <c r="C553" s="30">
        <f t="shared" si="1"/>
        <v>21</v>
      </c>
      <c r="D553" s="29">
        <v>0</v>
      </c>
    </row>
    <row r="554" spans="2:4" hidden="1" outlineLevel="2">
      <c r="B554" s="42">
        <v>38863</v>
      </c>
      <c r="C554" s="30">
        <f t="shared" si="1"/>
        <v>21</v>
      </c>
      <c r="D554" s="29">
        <v>0</v>
      </c>
    </row>
    <row r="555" spans="2:4" hidden="1" outlineLevel="2">
      <c r="B555" s="42">
        <v>38864</v>
      </c>
      <c r="C555" s="30">
        <f t="shared" si="1"/>
        <v>21</v>
      </c>
      <c r="D555" s="29">
        <v>0</v>
      </c>
    </row>
    <row r="556" spans="2:4" hidden="1" outlineLevel="2">
      <c r="B556" s="42">
        <v>38865</v>
      </c>
      <c r="C556" s="30">
        <f t="shared" si="1"/>
        <v>21</v>
      </c>
      <c r="D556" s="29">
        <v>0</v>
      </c>
    </row>
    <row r="557" spans="2:4" hidden="1" outlineLevel="2">
      <c r="B557" s="42">
        <v>38866</v>
      </c>
      <c r="C557" s="30">
        <f t="shared" si="1"/>
        <v>21</v>
      </c>
      <c r="D557" s="29">
        <v>0</v>
      </c>
    </row>
    <row r="558" spans="2:4" outlineLevel="1" collapsed="1">
      <c r="B558" s="42"/>
      <c r="C558" s="33" t="s">
        <v>74</v>
      </c>
      <c r="D558" s="29">
        <f>SUBTOTAL(9,D551:D557)</f>
        <v>0</v>
      </c>
    </row>
    <row r="559" spans="2:4" hidden="1" outlineLevel="2">
      <c r="B559" s="42">
        <v>38867</v>
      </c>
      <c r="C559" s="30">
        <f t="shared" si="1"/>
        <v>22</v>
      </c>
      <c r="D559" s="29">
        <v>0</v>
      </c>
    </row>
    <row r="560" spans="2:4" hidden="1" outlineLevel="2">
      <c r="B560" s="42">
        <v>38868</v>
      </c>
      <c r="C560" s="30">
        <f t="shared" si="1"/>
        <v>22</v>
      </c>
      <c r="D560" s="29">
        <v>0</v>
      </c>
    </row>
    <row r="561" spans="2:4" hidden="1" outlineLevel="2">
      <c r="B561" s="42">
        <v>38869</v>
      </c>
      <c r="C561" s="30">
        <f t="shared" si="1"/>
        <v>22</v>
      </c>
      <c r="D561" s="29">
        <v>0</v>
      </c>
    </row>
    <row r="562" spans="2:4" hidden="1" outlineLevel="2">
      <c r="B562" s="42">
        <v>38870</v>
      </c>
      <c r="C562" s="30">
        <f t="shared" si="1"/>
        <v>22</v>
      </c>
      <c r="D562" s="29">
        <v>0</v>
      </c>
    </row>
    <row r="563" spans="2:4" hidden="1" outlineLevel="2">
      <c r="B563" s="42">
        <v>38871</v>
      </c>
      <c r="C563" s="30">
        <f t="shared" si="1"/>
        <v>22</v>
      </c>
      <c r="D563" s="29">
        <v>0</v>
      </c>
    </row>
    <row r="564" spans="2:4" hidden="1" outlineLevel="2">
      <c r="B564" s="42">
        <v>38872</v>
      </c>
      <c r="C564" s="30">
        <f t="shared" si="1"/>
        <v>22</v>
      </c>
      <c r="D564" s="29">
        <v>0</v>
      </c>
    </row>
    <row r="565" spans="2:4" hidden="1" outlineLevel="2">
      <c r="B565" s="42">
        <v>38873</v>
      </c>
      <c r="C565" s="30">
        <f t="shared" si="1"/>
        <v>22</v>
      </c>
      <c r="D565" s="29">
        <v>0</v>
      </c>
    </row>
    <row r="566" spans="2:4" outlineLevel="1" collapsed="1">
      <c r="B566" s="42"/>
      <c r="C566" s="33" t="s">
        <v>75</v>
      </c>
      <c r="D566" s="29">
        <f>SUBTOTAL(9,D559:D565)</f>
        <v>0</v>
      </c>
    </row>
    <row r="567" spans="2:4" hidden="1" outlineLevel="2">
      <c r="B567" s="42">
        <v>38874</v>
      </c>
      <c r="C567" s="30">
        <f t="shared" si="1"/>
        <v>23</v>
      </c>
      <c r="D567" s="29">
        <v>0</v>
      </c>
    </row>
    <row r="568" spans="2:4" hidden="1" outlineLevel="2">
      <c r="B568" s="42">
        <v>38875</v>
      </c>
      <c r="C568" s="30">
        <f t="shared" si="1"/>
        <v>23</v>
      </c>
      <c r="D568" s="29">
        <v>0</v>
      </c>
    </row>
    <row r="569" spans="2:4" hidden="1" outlineLevel="2">
      <c r="B569" s="42">
        <v>38876</v>
      </c>
      <c r="C569" s="30">
        <f t="shared" si="1"/>
        <v>23</v>
      </c>
      <c r="D569" s="29">
        <v>0</v>
      </c>
    </row>
    <row r="570" spans="2:4" hidden="1" outlineLevel="2">
      <c r="B570" s="42">
        <v>38877</v>
      </c>
      <c r="C570" s="30">
        <f t="shared" ref="C570:C642" si="2">INT((B570-DATE(YEAR(B570-WEEKDAY(B570-1)+4),1,3)+WEEKDAY(DATE(YEAR(B570-WEEKDAY(B570-1)+4),1,3))+5)/7)</f>
        <v>23</v>
      </c>
      <c r="D570" s="29">
        <v>0</v>
      </c>
    </row>
    <row r="571" spans="2:4" hidden="1" outlineLevel="2">
      <c r="B571" s="42">
        <v>38878</v>
      </c>
      <c r="C571" s="30">
        <f t="shared" si="2"/>
        <v>23</v>
      </c>
      <c r="D571" s="29">
        <v>0</v>
      </c>
    </row>
    <row r="572" spans="2:4" hidden="1" outlineLevel="2">
      <c r="B572" s="42">
        <v>38879</v>
      </c>
      <c r="C572" s="30">
        <f t="shared" si="2"/>
        <v>23</v>
      </c>
      <c r="D572" s="29">
        <v>36.6</v>
      </c>
    </row>
    <row r="573" spans="2:4" hidden="1" outlineLevel="2">
      <c r="B573" s="42">
        <v>38880</v>
      </c>
      <c r="C573" s="30">
        <f t="shared" si="2"/>
        <v>23</v>
      </c>
      <c r="D573" s="29">
        <v>2.2000000000000002</v>
      </c>
    </row>
    <row r="574" spans="2:4" outlineLevel="1" collapsed="1">
      <c r="B574" s="42"/>
      <c r="C574" s="33" t="s">
        <v>76</v>
      </c>
      <c r="D574" s="29">
        <f>SUBTOTAL(9,D567:D573)</f>
        <v>38.800000000000004</v>
      </c>
    </row>
    <row r="575" spans="2:4" hidden="1" outlineLevel="2">
      <c r="B575" s="42">
        <v>38881</v>
      </c>
      <c r="C575" s="30">
        <f t="shared" si="2"/>
        <v>24</v>
      </c>
      <c r="D575" s="29">
        <v>0</v>
      </c>
    </row>
    <row r="576" spans="2:4" hidden="1" outlineLevel="2">
      <c r="B576" s="42">
        <v>38882</v>
      </c>
      <c r="C576" s="30">
        <f t="shared" si="2"/>
        <v>24</v>
      </c>
      <c r="D576" s="29">
        <v>0</v>
      </c>
    </row>
    <row r="577" spans="2:4" hidden="1" outlineLevel="2">
      <c r="B577" s="42">
        <v>38883</v>
      </c>
      <c r="C577" s="30">
        <f t="shared" si="2"/>
        <v>24</v>
      </c>
      <c r="D577" s="29">
        <v>0</v>
      </c>
    </row>
    <row r="578" spans="2:4" hidden="1" outlineLevel="2">
      <c r="B578" s="42">
        <v>38884</v>
      </c>
      <c r="C578" s="30">
        <f t="shared" si="2"/>
        <v>24</v>
      </c>
      <c r="D578" s="29">
        <v>0.5</v>
      </c>
    </row>
    <row r="579" spans="2:4" hidden="1" outlineLevel="2">
      <c r="B579" s="42">
        <v>38885</v>
      </c>
      <c r="C579" s="30">
        <f t="shared" si="2"/>
        <v>24</v>
      </c>
      <c r="D579" s="29">
        <v>0.2</v>
      </c>
    </row>
    <row r="580" spans="2:4" hidden="1" outlineLevel="2">
      <c r="B580" s="42">
        <v>38886</v>
      </c>
      <c r="C580" s="30">
        <f t="shared" si="2"/>
        <v>24</v>
      </c>
      <c r="D580" s="29">
        <v>0</v>
      </c>
    </row>
    <row r="581" spans="2:4" hidden="1" outlineLevel="2">
      <c r="B581" s="42">
        <v>38887</v>
      </c>
      <c r="C581" s="30">
        <f t="shared" si="2"/>
        <v>24</v>
      </c>
      <c r="D581" s="29">
        <v>0</v>
      </c>
    </row>
    <row r="582" spans="2:4" outlineLevel="1" collapsed="1">
      <c r="B582" s="42"/>
      <c r="C582" s="33" t="s">
        <v>77</v>
      </c>
      <c r="D582" s="29">
        <f>SUBTOTAL(9,D575:D581)</f>
        <v>0.7</v>
      </c>
    </row>
    <row r="583" spans="2:4" hidden="1" outlineLevel="2">
      <c r="B583" s="42">
        <v>38888</v>
      </c>
      <c r="C583" s="30">
        <f t="shared" si="2"/>
        <v>25</v>
      </c>
      <c r="D583" s="29">
        <v>0</v>
      </c>
    </row>
    <row r="584" spans="2:4" hidden="1" outlineLevel="2">
      <c r="B584" s="42">
        <v>38889</v>
      </c>
      <c r="C584" s="30">
        <f t="shared" si="2"/>
        <v>25</v>
      </c>
      <c r="D584" s="29">
        <v>0</v>
      </c>
    </row>
    <row r="585" spans="2:4" hidden="1" outlineLevel="2">
      <c r="B585" s="42">
        <v>38890</v>
      </c>
      <c r="C585" s="30">
        <f t="shared" si="2"/>
        <v>25</v>
      </c>
      <c r="D585" s="29">
        <v>0</v>
      </c>
    </row>
    <row r="586" spans="2:4" hidden="1" outlineLevel="2">
      <c r="B586" s="42">
        <v>38891</v>
      </c>
      <c r="C586" s="30">
        <f t="shared" si="2"/>
        <v>25</v>
      </c>
      <c r="D586" s="29">
        <v>0</v>
      </c>
    </row>
    <row r="587" spans="2:4" hidden="1" outlineLevel="2">
      <c r="B587" s="42">
        <v>38892</v>
      </c>
      <c r="C587" s="30">
        <f t="shared" si="2"/>
        <v>25</v>
      </c>
      <c r="D587" s="29">
        <v>1.3</v>
      </c>
    </row>
    <row r="588" spans="2:4" hidden="1" outlineLevel="2">
      <c r="B588" s="42">
        <v>38893</v>
      </c>
      <c r="C588" s="30">
        <f t="shared" si="2"/>
        <v>25</v>
      </c>
      <c r="D588" s="29">
        <v>0</v>
      </c>
    </row>
    <row r="589" spans="2:4" hidden="1" outlineLevel="2">
      <c r="B589" s="42">
        <v>38894</v>
      </c>
      <c r="C589" s="30">
        <f t="shared" si="2"/>
        <v>25</v>
      </c>
      <c r="D589" s="29">
        <v>0</v>
      </c>
    </row>
    <row r="590" spans="2:4" outlineLevel="1" collapsed="1">
      <c r="B590" s="42"/>
      <c r="C590" s="33" t="s">
        <v>78</v>
      </c>
      <c r="D590" s="29">
        <f>SUBTOTAL(9,D583:D589)</f>
        <v>1.3</v>
      </c>
    </row>
    <row r="591" spans="2:4" hidden="1" outlineLevel="2">
      <c r="B591" s="42">
        <v>38895</v>
      </c>
      <c r="C591" s="30">
        <f t="shared" si="2"/>
        <v>26</v>
      </c>
      <c r="D591" s="29">
        <v>0</v>
      </c>
    </row>
    <row r="592" spans="2:4" hidden="1" outlineLevel="2">
      <c r="B592" s="42">
        <v>38896</v>
      </c>
      <c r="C592" s="30">
        <f t="shared" si="2"/>
        <v>26</v>
      </c>
      <c r="D592" s="29">
        <v>0</v>
      </c>
    </row>
    <row r="593" spans="2:4" hidden="1" outlineLevel="2">
      <c r="B593" s="42">
        <v>38897</v>
      </c>
      <c r="C593" s="30">
        <f t="shared" si="2"/>
        <v>26</v>
      </c>
      <c r="D593" s="29">
        <v>0</v>
      </c>
    </row>
    <row r="594" spans="2:4" hidden="1" outlineLevel="2">
      <c r="B594" s="42">
        <v>38898</v>
      </c>
      <c r="C594" s="30">
        <f t="shared" si="2"/>
        <v>26</v>
      </c>
      <c r="D594" s="29">
        <v>0</v>
      </c>
    </row>
    <row r="595" spans="2:4" hidden="1" outlineLevel="2">
      <c r="B595" s="42">
        <v>38899</v>
      </c>
      <c r="C595" s="30">
        <f t="shared" si="2"/>
        <v>26</v>
      </c>
      <c r="D595" s="29">
        <v>0</v>
      </c>
    </row>
    <row r="596" spans="2:4" hidden="1" outlineLevel="2">
      <c r="B596" s="42">
        <v>38900</v>
      </c>
      <c r="C596" s="30">
        <f t="shared" si="2"/>
        <v>26</v>
      </c>
      <c r="D596" s="29">
        <v>0</v>
      </c>
    </row>
    <row r="597" spans="2:4" hidden="1" outlineLevel="2">
      <c r="B597" s="42">
        <v>38901</v>
      </c>
      <c r="C597" s="30">
        <f t="shared" si="2"/>
        <v>26</v>
      </c>
      <c r="D597" s="29">
        <v>0</v>
      </c>
    </row>
    <row r="598" spans="2:4" outlineLevel="1" collapsed="1">
      <c r="B598" s="42"/>
      <c r="C598" s="33" t="s">
        <v>79</v>
      </c>
      <c r="D598" s="29">
        <f>SUBTOTAL(9,D591:D597)</f>
        <v>0</v>
      </c>
    </row>
    <row r="599" spans="2:4" hidden="1" outlineLevel="2">
      <c r="B599" s="42">
        <v>38902</v>
      </c>
      <c r="C599" s="30">
        <f t="shared" si="2"/>
        <v>27</v>
      </c>
      <c r="D599" s="29">
        <v>0</v>
      </c>
    </row>
    <row r="600" spans="2:4" hidden="1" outlineLevel="2">
      <c r="B600" s="42">
        <v>38903</v>
      </c>
      <c r="C600" s="30">
        <f t="shared" si="2"/>
        <v>27</v>
      </c>
      <c r="D600" s="29">
        <v>0</v>
      </c>
    </row>
    <row r="601" spans="2:4" hidden="1" outlineLevel="2">
      <c r="B601" s="42">
        <v>38904</v>
      </c>
      <c r="C601" s="30">
        <f t="shared" si="2"/>
        <v>27</v>
      </c>
      <c r="D601" s="29">
        <v>0</v>
      </c>
    </row>
    <row r="602" spans="2:4" hidden="1" outlineLevel="2">
      <c r="B602" s="42">
        <v>38905</v>
      </c>
      <c r="C602" s="30">
        <f t="shared" si="2"/>
        <v>27</v>
      </c>
      <c r="D602" s="29">
        <v>0</v>
      </c>
    </row>
    <row r="603" spans="2:4" hidden="1" outlineLevel="2">
      <c r="B603" s="42">
        <v>38906</v>
      </c>
      <c r="C603" s="30">
        <f t="shared" si="2"/>
        <v>27</v>
      </c>
      <c r="D603" s="29">
        <v>0</v>
      </c>
    </row>
    <row r="604" spans="2:4" hidden="1" outlineLevel="2">
      <c r="B604" s="42">
        <v>38907</v>
      </c>
      <c r="C604" s="30">
        <f t="shared" si="2"/>
        <v>27</v>
      </c>
      <c r="D604" s="29">
        <v>0.5</v>
      </c>
    </row>
    <row r="605" spans="2:4" hidden="1" outlineLevel="2">
      <c r="B605" s="42">
        <v>38908</v>
      </c>
      <c r="C605" s="30">
        <f t="shared" si="2"/>
        <v>27</v>
      </c>
      <c r="D605" s="29">
        <v>0.1</v>
      </c>
    </row>
    <row r="606" spans="2:4" outlineLevel="1" collapsed="1">
      <c r="B606" s="42"/>
      <c r="C606" s="33" t="s">
        <v>80</v>
      </c>
      <c r="D606" s="29">
        <f>SUBTOTAL(9,D599:D605)</f>
        <v>0.6</v>
      </c>
    </row>
    <row r="607" spans="2:4" hidden="1" outlineLevel="2">
      <c r="B607" s="42">
        <v>38909</v>
      </c>
      <c r="C607" s="30">
        <f t="shared" si="2"/>
        <v>28</v>
      </c>
      <c r="D607" s="29">
        <v>2.8</v>
      </c>
    </row>
    <row r="608" spans="2:4" hidden="1" outlineLevel="2">
      <c r="B608" s="42">
        <v>38910</v>
      </c>
      <c r="C608" s="30">
        <f t="shared" si="2"/>
        <v>28</v>
      </c>
      <c r="D608" s="29">
        <v>0.5</v>
      </c>
    </row>
    <row r="609" spans="2:4" hidden="1" outlineLevel="2">
      <c r="B609" s="42">
        <v>38911</v>
      </c>
      <c r="C609" s="30">
        <f t="shared" si="2"/>
        <v>28</v>
      </c>
      <c r="D609" s="29">
        <v>3.2</v>
      </c>
    </row>
    <row r="610" spans="2:4" hidden="1" outlineLevel="2">
      <c r="B610" s="42">
        <v>38912</v>
      </c>
      <c r="C610" s="30">
        <f t="shared" si="2"/>
        <v>28</v>
      </c>
      <c r="D610" s="29">
        <v>0.2</v>
      </c>
    </row>
    <row r="611" spans="2:4" hidden="1" outlineLevel="2">
      <c r="B611" s="42">
        <v>38913</v>
      </c>
      <c r="C611" s="30">
        <f t="shared" si="2"/>
        <v>28</v>
      </c>
      <c r="D611" s="29">
        <v>37</v>
      </c>
    </row>
    <row r="612" spans="2:4" hidden="1" outlineLevel="2">
      <c r="B612" s="42">
        <v>38914</v>
      </c>
      <c r="C612" s="30">
        <f t="shared" si="2"/>
        <v>28</v>
      </c>
      <c r="D612" s="29">
        <v>4.3</v>
      </c>
    </row>
    <row r="613" spans="2:4" hidden="1" outlineLevel="2">
      <c r="B613" s="42">
        <v>38915</v>
      </c>
      <c r="C613" s="30">
        <f t="shared" si="2"/>
        <v>28</v>
      </c>
      <c r="D613" s="29">
        <v>0.4</v>
      </c>
    </row>
    <row r="614" spans="2:4" outlineLevel="1" collapsed="1">
      <c r="B614" s="42"/>
      <c r="C614" s="33" t="s">
        <v>81</v>
      </c>
      <c r="D614" s="29">
        <f>SUBTOTAL(9,D607:D613)</f>
        <v>48.4</v>
      </c>
    </row>
    <row r="615" spans="2:4" hidden="1" outlineLevel="2">
      <c r="B615" s="42">
        <v>38916</v>
      </c>
      <c r="C615" s="30">
        <f t="shared" si="2"/>
        <v>29</v>
      </c>
      <c r="D615" s="29">
        <v>0</v>
      </c>
    </row>
    <row r="616" spans="2:4" hidden="1" outlineLevel="2">
      <c r="B616" s="42">
        <v>38917</v>
      </c>
      <c r="C616" s="30">
        <f t="shared" si="2"/>
        <v>29</v>
      </c>
      <c r="D616" s="29">
        <v>0.3</v>
      </c>
    </row>
    <row r="617" spans="2:4" hidden="1" outlineLevel="2">
      <c r="B617" s="42">
        <v>38918</v>
      </c>
      <c r="C617" s="30">
        <f t="shared" si="2"/>
        <v>29</v>
      </c>
      <c r="D617" s="29">
        <v>3.2</v>
      </c>
    </row>
    <row r="618" spans="2:4" hidden="1" outlineLevel="2">
      <c r="B618" s="42">
        <v>38919</v>
      </c>
      <c r="C618" s="30">
        <f t="shared" si="2"/>
        <v>29</v>
      </c>
      <c r="D618" s="29">
        <v>0</v>
      </c>
    </row>
    <row r="619" spans="2:4" hidden="1" outlineLevel="2">
      <c r="B619" s="42">
        <v>38920</v>
      </c>
      <c r="C619" s="30">
        <f t="shared" si="2"/>
        <v>29</v>
      </c>
      <c r="D619" s="29">
        <v>0</v>
      </c>
    </row>
    <row r="620" spans="2:4" hidden="1" outlineLevel="2">
      <c r="B620" s="42">
        <v>38921</v>
      </c>
      <c r="C620" s="30">
        <f t="shared" si="2"/>
        <v>29</v>
      </c>
      <c r="D620" s="29">
        <v>0</v>
      </c>
    </row>
    <row r="621" spans="2:4" hidden="1" outlineLevel="2">
      <c r="B621" s="42">
        <v>38922</v>
      </c>
      <c r="C621" s="30">
        <f t="shared" si="2"/>
        <v>29</v>
      </c>
      <c r="D621" s="29">
        <v>0</v>
      </c>
    </row>
    <row r="622" spans="2:4" outlineLevel="1" collapsed="1">
      <c r="B622" s="42"/>
      <c r="C622" s="33" t="s">
        <v>82</v>
      </c>
      <c r="D622" s="29">
        <f>SUBTOTAL(9,D615:D621)</f>
        <v>3.5</v>
      </c>
    </row>
    <row r="623" spans="2:4" hidden="1" outlineLevel="2">
      <c r="B623" s="42">
        <v>38923</v>
      </c>
      <c r="C623" s="30">
        <f t="shared" si="2"/>
        <v>30</v>
      </c>
      <c r="D623" s="29">
        <v>0</v>
      </c>
    </row>
    <row r="624" spans="2:4" hidden="1" outlineLevel="2">
      <c r="B624" s="42">
        <v>38924</v>
      </c>
      <c r="C624" s="30">
        <f t="shared" si="2"/>
        <v>30</v>
      </c>
      <c r="D624" s="29">
        <v>0</v>
      </c>
    </row>
    <row r="625" spans="2:4" hidden="1" outlineLevel="2">
      <c r="B625" s="42">
        <v>38925</v>
      </c>
      <c r="C625" s="30">
        <f t="shared" si="2"/>
        <v>30</v>
      </c>
      <c r="D625" s="29">
        <v>0</v>
      </c>
    </row>
    <row r="626" spans="2:4" hidden="1" outlineLevel="2">
      <c r="B626" s="42">
        <v>38926</v>
      </c>
      <c r="C626" s="30">
        <f t="shared" si="2"/>
        <v>30</v>
      </c>
      <c r="D626" s="29">
        <v>0</v>
      </c>
    </row>
    <row r="627" spans="2:4" hidden="1" outlineLevel="2">
      <c r="B627" s="42">
        <v>38927</v>
      </c>
      <c r="C627" s="30">
        <f t="shared" si="2"/>
        <v>30</v>
      </c>
      <c r="D627" s="29">
        <v>0</v>
      </c>
    </row>
    <row r="628" spans="2:4" hidden="1" outlineLevel="2">
      <c r="B628" s="42">
        <v>38928</v>
      </c>
      <c r="C628" s="30">
        <f t="shared" si="2"/>
        <v>30</v>
      </c>
      <c r="D628" s="29">
        <v>0</v>
      </c>
    </row>
    <row r="629" spans="2:4" hidden="1" outlineLevel="2">
      <c r="B629" s="42">
        <v>38929</v>
      </c>
      <c r="C629" s="30">
        <f t="shared" si="2"/>
        <v>30</v>
      </c>
      <c r="D629" s="29">
        <v>0</v>
      </c>
    </row>
    <row r="630" spans="2:4" outlineLevel="1" collapsed="1">
      <c r="B630" s="42"/>
      <c r="C630" s="33" t="s">
        <v>83</v>
      </c>
      <c r="D630" s="29">
        <f>SUBTOTAL(9,D623:D629)</f>
        <v>0</v>
      </c>
    </row>
    <row r="631" spans="2:4" hidden="1" outlineLevel="2">
      <c r="B631" s="42">
        <v>38930</v>
      </c>
      <c r="C631" s="30">
        <f t="shared" si="2"/>
        <v>31</v>
      </c>
      <c r="D631" s="29">
        <v>0</v>
      </c>
    </row>
    <row r="632" spans="2:4" hidden="1" outlineLevel="2">
      <c r="B632" s="42">
        <v>38931</v>
      </c>
      <c r="C632" s="30">
        <f t="shared" si="2"/>
        <v>31</v>
      </c>
      <c r="D632" s="29">
        <v>0</v>
      </c>
    </row>
    <row r="633" spans="2:4" hidden="1" outlineLevel="2">
      <c r="B633" s="42">
        <v>38932</v>
      </c>
      <c r="C633" s="30">
        <f t="shared" si="2"/>
        <v>31</v>
      </c>
      <c r="D633" s="29">
        <v>0.6</v>
      </c>
    </row>
    <row r="634" spans="2:4" hidden="1" outlineLevel="2">
      <c r="B634" s="42">
        <v>38933</v>
      </c>
      <c r="C634" s="30">
        <f t="shared" si="2"/>
        <v>31</v>
      </c>
      <c r="D634" s="29">
        <v>0</v>
      </c>
    </row>
    <row r="635" spans="2:4" hidden="1" outlineLevel="2">
      <c r="B635" s="42">
        <v>38934</v>
      </c>
      <c r="C635" s="30">
        <f t="shared" si="2"/>
        <v>31</v>
      </c>
      <c r="D635" s="29">
        <v>0</v>
      </c>
    </row>
    <row r="636" spans="2:4" hidden="1" outlineLevel="2">
      <c r="B636" s="42">
        <v>38935</v>
      </c>
      <c r="C636" s="30">
        <f t="shared" si="2"/>
        <v>31</v>
      </c>
      <c r="D636" s="29">
        <v>0</v>
      </c>
    </row>
    <row r="637" spans="2:4" hidden="1" outlineLevel="2">
      <c r="B637" s="42">
        <v>38936</v>
      </c>
      <c r="C637" s="30">
        <f t="shared" si="2"/>
        <v>31</v>
      </c>
      <c r="D637" s="29">
        <v>0</v>
      </c>
    </row>
    <row r="638" spans="2:4" outlineLevel="1" collapsed="1">
      <c r="B638" s="42"/>
      <c r="C638" s="33" t="s">
        <v>84</v>
      </c>
      <c r="D638" s="29">
        <f>SUBTOTAL(9,D631:D637)</f>
        <v>0.6</v>
      </c>
    </row>
    <row r="639" spans="2:4" hidden="1" outlineLevel="2">
      <c r="B639" s="42">
        <v>38937</v>
      </c>
      <c r="C639" s="30">
        <f t="shared" si="2"/>
        <v>32</v>
      </c>
      <c r="D639" s="29">
        <v>0</v>
      </c>
    </row>
    <row r="640" spans="2:4" hidden="1" outlineLevel="2">
      <c r="B640" s="42">
        <v>38938</v>
      </c>
      <c r="C640" s="30">
        <f t="shared" si="2"/>
        <v>32</v>
      </c>
      <c r="D640" s="29">
        <v>0</v>
      </c>
    </row>
    <row r="641" spans="2:4" hidden="1" outlineLevel="2">
      <c r="B641" s="42">
        <v>38939</v>
      </c>
      <c r="C641" s="30">
        <f t="shared" si="2"/>
        <v>32</v>
      </c>
      <c r="D641" s="29">
        <v>0</v>
      </c>
    </row>
    <row r="642" spans="2:4" hidden="1" outlineLevel="2">
      <c r="B642" s="42">
        <v>38940</v>
      </c>
      <c r="C642" s="30">
        <f t="shared" si="2"/>
        <v>32</v>
      </c>
      <c r="D642" s="29">
        <v>0</v>
      </c>
    </row>
    <row r="643" spans="2:4" hidden="1" outlineLevel="2">
      <c r="B643" s="42">
        <v>38941</v>
      </c>
      <c r="C643" s="30">
        <f t="shared" ref="C643:C701" si="3">INT((B643-DATE(YEAR(B643-WEEKDAY(B643-1)+4),1,3)+WEEKDAY(DATE(YEAR(B643-WEEKDAY(B643-1)+4),1,3))+5)/7)</f>
        <v>32</v>
      </c>
      <c r="D643" s="29">
        <v>0</v>
      </c>
    </row>
    <row r="644" spans="2:4" hidden="1" outlineLevel="2">
      <c r="B644" s="42">
        <v>38942</v>
      </c>
      <c r="C644" s="30">
        <f t="shared" si="3"/>
        <v>32</v>
      </c>
      <c r="D644" s="29">
        <v>0</v>
      </c>
    </row>
    <row r="645" spans="2:4" hidden="1" outlineLevel="2">
      <c r="B645" s="42">
        <v>38943</v>
      </c>
      <c r="C645" s="30">
        <f t="shared" si="3"/>
        <v>32</v>
      </c>
      <c r="D645" s="29">
        <v>0</v>
      </c>
    </row>
    <row r="646" spans="2:4" outlineLevel="1" collapsed="1">
      <c r="B646" s="42"/>
      <c r="C646" s="33" t="s">
        <v>85</v>
      </c>
      <c r="D646" s="29">
        <f>SUBTOTAL(9,D639:D645)</f>
        <v>0</v>
      </c>
    </row>
    <row r="647" spans="2:4" hidden="1" outlineLevel="2">
      <c r="B647" s="42">
        <v>38944</v>
      </c>
      <c r="C647" s="30">
        <f t="shared" si="3"/>
        <v>33</v>
      </c>
      <c r="D647" s="29">
        <v>0</v>
      </c>
    </row>
    <row r="648" spans="2:4" hidden="1" outlineLevel="2">
      <c r="B648" s="42">
        <v>38945</v>
      </c>
      <c r="C648" s="30">
        <f t="shared" si="3"/>
        <v>33</v>
      </c>
      <c r="D648" s="29">
        <v>0</v>
      </c>
    </row>
    <row r="649" spans="2:4" hidden="1" outlineLevel="2">
      <c r="B649" s="42">
        <v>38946</v>
      </c>
      <c r="C649" s="30">
        <f t="shared" si="3"/>
        <v>33</v>
      </c>
      <c r="D649" s="29">
        <v>0</v>
      </c>
    </row>
    <row r="650" spans="2:4" hidden="1" outlineLevel="2">
      <c r="B650" s="42">
        <v>38947</v>
      </c>
      <c r="C650" s="30">
        <f t="shared" si="3"/>
        <v>33</v>
      </c>
      <c r="D650" s="29">
        <v>25.2</v>
      </c>
    </row>
    <row r="651" spans="2:4" hidden="1" outlineLevel="2">
      <c r="B651" s="42">
        <v>38948</v>
      </c>
      <c r="C651" s="30">
        <f t="shared" si="3"/>
        <v>33</v>
      </c>
      <c r="D651" s="29">
        <v>11.6</v>
      </c>
    </row>
    <row r="652" spans="2:4" hidden="1" outlineLevel="2">
      <c r="B652" s="42">
        <v>38949</v>
      </c>
      <c r="C652" s="30">
        <f t="shared" si="3"/>
        <v>33</v>
      </c>
      <c r="D652" s="29">
        <v>1.9</v>
      </c>
    </row>
    <row r="653" spans="2:4" hidden="1" outlineLevel="2">
      <c r="B653" s="42">
        <v>38950</v>
      </c>
      <c r="C653" s="30">
        <f t="shared" si="3"/>
        <v>33</v>
      </c>
      <c r="D653" s="29">
        <v>0.4</v>
      </c>
    </row>
    <row r="654" spans="2:4" outlineLevel="1" collapsed="1">
      <c r="B654" s="42"/>
      <c r="C654" s="33" t="s">
        <v>86</v>
      </c>
      <c r="D654" s="29">
        <f>SUBTOTAL(9,D647:D653)</f>
        <v>39.099999999999994</v>
      </c>
    </row>
    <row r="655" spans="2:4" hidden="1" outlineLevel="2">
      <c r="B655" s="42">
        <v>38951</v>
      </c>
      <c r="C655" s="30">
        <f t="shared" si="3"/>
        <v>34</v>
      </c>
      <c r="D655" s="29">
        <v>0</v>
      </c>
    </row>
    <row r="656" spans="2:4" hidden="1" outlineLevel="2">
      <c r="B656" s="42">
        <v>38952</v>
      </c>
      <c r="C656" s="30">
        <f t="shared" si="3"/>
        <v>34</v>
      </c>
      <c r="D656" s="29">
        <v>0</v>
      </c>
    </row>
    <row r="657" spans="2:4" hidden="1" outlineLevel="2">
      <c r="B657" s="42">
        <v>38953</v>
      </c>
      <c r="C657" s="30">
        <f t="shared" si="3"/>
        <v>34</v>
      </c>
      <c r="D657" s="29">
        <v>0</v>
      </c>
    </row>
    <row r="658" spans="2:4" hidden="1" outlineLevel="2">
      <c r="B658" s="42">
        <v>38954</v>
      </c>
      <c r="C658" s="30">
        <f t="shared" si="3"/>
        <v>34</v>
      </c>
      <c r="D658" s="29">
        <v>0</v>
      </c>
    </row>
    <row r="659" spans="2:4" hidden="1" outlineLevel="2">
      <c r="B659" s="42">
        <v>38955</v>
      </c>
      <c r="C659" s="30">
        <f t="shared" si="3"/>
        <v>34</v>
      </c>
      <c r="D659" s="29">
        <v>0</v>
      </c>
    </row>
    <row r="660" spans="2:4" hidden="1" outlineLevel="2">
      <c r="B660" s="42">
        <v>38956</v>
      </c>
      <c r="C660" s="30">
        <f t="shared" si="3"/>
        <v>34</v>
      </c>
      <c r="D660" s="29">
        <v>0</v>
      </c>
    </row>
    <row r="661" spans="2:4" hidden="1" outlineLevel="2">
      <c r="B661" s="42">
        <v>38957</v>
      </c>
      <c r="C661" s="30">
        <f t="shared" si="3"/>
        <v>34</v>
      </c>
      <c r="D661" s="29">
        <v>0</v>
      </c>
    </row>
    <row r="662" spans="2:4" outlineLevel="1" collapsed="1">
      <c r="B662" s="42"/>
      <c r="C662" s="33" t="s">
        <v>87</v>
      </c>
      <c r="D662" s="29">
        <f>SUBTOTAL(9,D655:D661)</f>
        <v>0</v>
      </c>
    </row>
    <row r="663" spans="2:4" hidden="1" outlineLevel="2">
      <c r="B663" s="42">
        <v>38958</v>
      </c>
      <c r="C663" s="30">
        <f t="shared" si="3"/>
        <v>35</v>
      </c>
      <c r="D663" s="29">
        <v>0</v>
      </c>
    </row>
    <row r="664" spans="2:4" hidden="1" outlineLevel="2">
      <c r="B664" s="42">
        <v>38959</v>
      </c>
      <c r="C664" s="30">
        <f t="shared" si="3"/>
        <v>35</v>
      </c>
      <c r="D664" s="29">
        <v>0</v>
      </c>
    </row>
    <row r="665" spans="2:4" hidden="1" outlineLevel="2">
      <c r="B665" s="42">
        <v>38960</v>
      </c>
      <c r="C665" s="30">
        <f t="shared" si="3"/>
        <v>35</v>
      </c>
      <c r="D665" s="29">
        <v>0.6</v>
      </c>
    </row>
    <row r="666" spans="2:4" hidden="1" outlineLevel="2">
      <c r="B666" s="42">
        <v>38961</v>
      </c>
      <c r="C666" s="30">
        <f t="shared" si="3"/>
        <v>35</v>
      </c>
      <c r="D666" s="29">
        <v>0</v>
      </c>
    </row>
    <row r="667" spans="2:4" hidden="1" outlineLevel="2">
      <c r="B667" s="42">
        <v>38962</v>
      </c>
      <c r="C667" s="30">
        <f t="shared" si="3"/>
        <v>35</v>
      </c>
      <c r="D667" s="29">
        <v>0</v>
      </c>
    </row>
    <row r="668" spans="2:4" hidden="1" outlineLevel="2">
      <c r="B668" s="42">
        <v>38963</v>
      </c>
      <c r="C668" s="30">
        <f t="shared" si="3"/>
        <v>35</v>
      </c>
      <c r="D668" s="29">
        <v>0</v>
      </c>
    </row>
    <row r="669" spans="2:4" hidden="1" outlineLevel="2">
      <c r="B669" s="42">
        <v>38964</v>
      </c>
      <c r="C669" s="30">
        <f t="shared" si="3"/>
        <v>35</v>
      </c>
      <c r="D669" s="29">
        <v>0</v>
      </c>
    </row>
    <row r="670" spans="2:4" outlineLevel="1" collapsed="1">
      <c r="B670" s="42"/>
      <c r="C670" s="33" t="s">
        <v>88</v>
      </c>
      <c r="D670" s="29">
        <f>SUBTOTAL(9,D663:D669)</f>
        <v>0.6</v>
      </c>
    </row>
    <row r="671" spans="2:4" hidden="1" outlineLevel="2">
      <c r="B671" s="42">
        <v>38965</v>
      </c>
      <c r="C671" s="30">
        <f t="shared" si="3"/>
        <v>36</v>
      </c>
      <c r="D671" s="29">
        <v>0</v>
      </c>
    </row>
    <row r="672" spans="2:4" hidden="1" outlineLevel="2">
      <c r="B672" s="42">
        <v>38966</v>
      </c>
      <c r="C672" s="30">
        <f t="shared" si="3"/>
        <v>36</v>
      </c>
      <c r="D672" s="29">
        <v>0</v>
      </c>
    </row>
    <row r="673" spans="2:4" hidden="1" outlineLevel="2">
      <c r="B673" s="42">
        <v>38967</v>
      </c>
      <c r="C673" s="30">
        <f t="shared" si="3"/>
        <v>36</v>
      </c>
      <c r="D673" s="29">
        <v>0</v>
      </c>
    </row>
    <row r="674" spans="2:4" hidden="1" outlineLevel="2">
      <c r="B674" s="42">
        <v>38968</v>
      </c>
      <c r="C674" s="30">
        <f t="shared" si="3"/>
        <v>36</v>
      </c>
      <c r="D674" s="29">
        <v>0</v>
      </c>
    </row>
    <row r="675" spans="2:4" hidden="1" outlineLevel="2">
      <c r="B675" s="42">
        <v>38969</v>
      </c>
      <c r="C675" s="30">
        <f t="shared" si="3"/>
        <v>36</v>
      </c>
      <c r="D675" s="29">
        <v>0</v>
      </c>
    </row>
    <row r="676" spans="2:4" hidden="1" outlineLevel="2">
      <c r="B676" s="42">
        <v>38970</v>
      </c>
      <c r="C676" s="30">
        <f t="shared" si="3"/>
        <v>36</v>
      </c>
      <c r="D676" s="29">
        <v>0</v>
      </c>
    </row>
    <row r="677" spans="2:4" hidden="1" outlineLevel="2">
      <c r="B677" s="42">
        <v>38971</v>
      </c>
      <c r="C677" s="30">
        <f t="shared" si="3"/>
        <v>36</v>
      </c>
      <c r="D677" s="29">
        <v>0</v>
      </c>
    </row>
    <row r="678" spans="2:4" outlineLevel="1" collapsed="1">
      <c r="B678" s="42"/>
      <c r="C678" s="33" t="s">
        <v>89</v>
      </c>
      <c r="D678" s="29">
        <f>SUBTOTAL(9,D671:D677)</f>
        <v>0</v>
      </c>
    </row>
    <row r="679" spans="2:4" hidden="1" outlineLevel="2">
      <c r="B679" s="42">
        <v>38972</v>
      </c>
      <c r="C679" s="30">
        <f t="shared" si="3"/>
        <v>37</v>
      </c>
      <c r="D679" s="29">
        <v>0</v>
      </c>
    </row>
    <row r="680" spans="2:4" hidden="1" outlineLevel="2">
      <c r="B680" s="42">
        <v>38973</v>
      </c>
      <c r="C680" s="30">
        <f t="shared" si="3"/>
        <v>37</v>
      </c>
      <c r="D680" s="29">
        <v>0</v>
      </c>
    </row>
    <row r="681" spans="2:4" hidden="1" outlineLevel="2">
      <c r="B681" s="42">
        <v>38974</v>
      </c>
      <c r="C681" s="30">
        <f t="shared" si="3"/>
        <v>37</v>
      </c>
      <c r="D681" s="29">
        <v>0</v>
      </c>
    </row>
    <row r="682" spans="2:4" hidden="1" outlineLevel="2">
      <c r="B682" s="42">
        <v>38975</v>
      </c>
      <c r="C682" s="30">
        <f t="shared" si="3"/>
        <v>37</v>
      </c>
      <c r="D682" s="29">
        <v>0</v>
      </c>
    </row>
    <row r="683" spans="2:4" hidden="1" outlineLevel="2">
      <c r="B683" s="42">
        <v>38976</v>
      </c>
      <c r="C683" s="30">
        <f t="shared" si="3"/>
        <v>37</v>
      </c>
      <c r="D683" s="29">
        <v>0</v>
      </c>
    </row>
    <row r="684" spans="2:4" hidden="1" outlineLevel="2">
      <c r="B684" s="42">
        <v>38977</v>
      </c>
      <c r="C684" s="30">
        <f t="shared" si="3"/>
        <v>37</v>
      </c>
      <c r="D684" s="29">
        <v>0</v>
      </c>
    </row>
    <row r="685" spans="2:4" hidden="1" outlineLevel="2">
      <c r="B685" s="42">
        <v>38978</v>
      </c>
      <c r="C685" s="30">
        <f t="shared" si="3"/>
        <v>37</v>
      </c>
      <c r="D685" s="29">
        <v>0</v>
      </c>
    </row>
    <row r="686" spans="2:4" outlineLevel="1" collapsed="1">
      <c r="B686" s="42"/>
      <c r="C686" s="33" t="s">
        <v>90</v>
      </c>
      <c r="D686" s="29">
        <f>SUBTOTAL(9,D679:D685)</f>
        <v>0</v>
      </c>
    </row>
    <row r="687" spans="2:4" hidden="1" outlineLevel="2">
      <c r="B687" s="42">
        <v>38979</v>
      </c>
      <c r="C687" s="30">
        <f t="shared" si="3"/>
        <v>38</v>
      </c>
      <c r="D687" s="29">
        <v>0.6</v>
      </c>
    </row>
    <row r="688" spans="2:4" hidden="1" outlineLevel="2">
      <c r="B688" s="42">
        <v>38980</v>
      </c>
      <c r="C688" s="30">
        <f t="shared" si="3"/>
        <v>38</v>
      </c>
      <c r="D688" s="29">
        <v>0</v>
      </c>
    </row>
    <row r="689" spans="2:4" hidden="1" outlineLevel="2">
      <c r="B689" s="42">
        <v>38981</v>
      </c>
      <c r="C689" s="30">
        <f t="shared" si="3"/>
        <v>38</v>
      </c>
      <c r="D689" s="29">
        <v>0</v>
      </c>
    </row>
    <row r="690" spans="2:4" hidden="1" outlineLevel="2">
      <c r="B690" s="42">
        <v>38982</v>
      </c>
      <c r="C690" s="30">
        <f t="shared" si="3"/>
        <v>38</v>
      </c>
      <c r="D690" s="29">
        <v>0.6</v>
      </c>
    </row>
    <row r="691" spans="2:4" hidden="1" outlineLevel="2">
      <c r="B691" s="42">
        <v>38983</v>
      </c>
      <c r="C691" s="30">
        <f t="shared" si="3"/>
        <v>38</v>
      </c>
      <c r="D691" s="29">
        <v>0.3</v>
      </c>
    </row>
    <row r="692" spans="2:4" hidden="1" outlineLevel="2">
      <c r="B692" s="42">
        <v>38984</v>
      </c>
      <c r="C692" s="30">
        <f t="shared" si="3"/>
        <v>38</v>
      </c>
      <c r="D692" s="29">
        <v>0</v>
      </c>
    </row>
    <row r="693" spans="2:4" hidden="1" outlineLevel="2">
      <c r="B693" s="42">
        <v>38985</v>
      </c>
      <c r="C693" s="30">
        <f t="shared" si="3"/>
        <v>38</v>
      </c>
      <c r="D693" s="29">
        <v>0</v>
      </c>
    </row>
    <row r="694" spans="2:4" outlineLevel="1" collapsed="1">
      <c r="B694" s="42"/>
      <c r="C694" s="33" t="s">
        <v>91</v>
      </c>
      <c r="D694" s="29">
        <f>SUBTOTAL(9,D687:D693)</f>
        <v>1.5</v>
      </c>
    </row>
    <row r="695" spans="2:4" hidden="1" outlineLevel="2">
      <c r="B695" s="42">
        <v>38986</v>
      </c>
      <c r="C695" s="30">
        <f t="shared" si="3"/>
        <v>39</v>
      </c>
      <c r="D695" s="29">
        <v>0</v>
      </c>
    </row>
    <row r="696" spans="2:4" hidden="1" outlineLevel="2">
      <c r="B696" s="42">
        <v>38987</v>
      </c>
      <c r="C696" s="30">
        <f t="shared" si="3"/>
        <v>39</v>
      </c>
      <c r="D696" s="29">
        <v>0</v>
      </c>
    </row>
    <row r="697" spans="2:4" hidden="1" outlineLevel="2">
      <c r="B697" s="42">
        <v>38988</v>
      </c>
      <c r="C697" s="30">
        <f t="shared" si="3"/>
        <v>39</v>
      </c>
      <c r="D697" s="29">
        <v>0</v>
      </c>
    </row>
    <row r="698" spans="2:4" hidden="1" outlineLevel="2">
      <c r="B698" s="42">
        <v>38989</v>
      </c>
      <c r="C698" s="30">
        <f t="shared" si="3"/>
        <v>39</v>
      </c>
      <c r="D698" s="29">
        <v>0</v>
      </c>
    </row>
    <row r="699" spans="2:4" hidden="1" outlineLevel="2">
      <c r="B699" s="42">
        <v>38990</v>
      </c>
      <c r="C699" s="30">
        <f t="shared" si="3"/>
        <v>39</v>
      </c>
      <c r="D699" s="29">
        <v>0</v>
      </c>
    </row>
    <row r="700" spans="2:4" hidden="1" outlineLevel="2">
      <c r="B700" s="42">
        <v>38991</v>
      </c>
      <c r="C700" s="30">
        <f t="shared" si="3"/>
        <v>39</v>
      </c>
      <c r="D700" s="29">
        <v>0</v>
      </c>
    </row>
    <row r="701" spans="2:4" hidden="1" outlineLevel="2">
      <c r="B701" s="42">
        <v>38992</v>
      </c>
      <c r="C701" s="30">
        <f t="shared" si="3"/>
        <v>39</v>
      </c>
      <c r="D701" s="29">
        <v>0</v>
      </c>
    </row>
    <row r="702" spans="2:4" outlineLevel="1" collapsed="1">
      <c r="B702" s="42"/>
      <c r="C702" s="33" t="s">
        <v>92</v>
      </c>
      <c r="D702" s="29">
        <f>SUBTOTAL(9,D695:D701)</f>
        <v>0</v>
      </c>
    </row>
    <row r="703" spans="2:4">
      <c r="B703" s="42"/>
      <c r="C703" s="33" t="s">
        <v>120</v>
      </c>
      <c r="D703" s="29">
        <f>SUBTOTAL(9,D2:D701)</f>
        <v>996.00000000000023</v>
      </c>
    </row>
  </sheetData>
  <sortState ref="B2:D369">
    <sortCondition ref="B2:B36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274"/>
  <sheetViews>
    <sheetView workbookViewId="0">
      <pane ySplit="1" topLeftCell="A284" activePane="bottomLeft" state="frozen"/>
      <selection pane="bottomLeft" activeCell="B114" sqref="B114"/>
    </sheetView>
  </sheetViews>
  <sheetFormatPr baseColWidth="10" defaultRowHeight="12" x14ac:dyDescent="0"/>
  <cols>
    <col min="2" max="4" width="10.83203125" style="32"/>
  </cols>
  <sheetData>
    <row r="1" spans="2:4">
      <c r="B1" s="32" t="s">
        <v>117</v>
      </c>
      <c r="C1" s="32" t="s">
        <v>121</v>
      </c>
      <c r="D1" s="30" t="s">
        <v>118</v>
      </c>
    </row>
    <row r="2" spans="2:4">
      <c r="B2" s="36">
        <v>38352</v>
      </c>
      <c r="C2" s="38">
        <v>1</v>
      </c>
      <c r="D2" s="29">
        <v>0</v>
      </c>
    </row>
    <row r="3" spans="2:4">
      <c r="B3" s="36">
        <v>38353</v>
      </c>
      <c r="C3" s="38">
        <v>1</v>
      </c>
      <c r="D3" s="29">
        <v>0</v>
      </c>
    </row>
    <row r="4" spans="2:4">
      <c r="B4" s="36">
        <v>38354</v>
      </c>
      <c r="C4" s="38">
        <v>1</v>
      </c>
      <c r="D4" s="29">
        <v>0</v>
      </c>
    </row>
    <row r="5" spans="2:4">
      <c r="B5" s="36">
        <v>38355</v>
      </c>
      <c r="C5" s="38">
        <v>1</v>
      </c>
      <c r="D5" s="29">
        <v>0</v>
      </c>
    </row>
    <row r="6" spans="2:4">
      <c r="B6" s="36">
        <v>38356</v>
      </c>
      <c r="C6" s="38">
        <v>2</v>
      </c>
      <c r="D6" s="29">
        <v>0</v>
      </c>
    </row>
    <row r="7" spans="2:4">
      <c r="B7" s="36">
        <v>38357</v>
      </c>
      <c r="C7" s="38">
        <v>2</v>
      </c>
      <c r="D7" s="29">
        <v>0</v>
      </c>
    </row>
    <row r="8" spans="2:4">
      <c r="B8" s="36">
        <v>38358</v>
      </c>
      <c r="C8" s="38">
        <v>2</v>
      </c>
      <c r="D8" s="29">
        <v>0</v>
      </c>
    </row>
    <row r="9" spans="2:4">
      <c r="B9" s="36">
        <v>38359</v>
      </c>
      <c r="C9" s="38">
        <v>2</v>
      </c>
      <c r="D9" s="29">
        <v>0</v>
      </c>
    </row>
    <row r="10" spans="2:4">
      <c r="B10" s="36">
        <v>38360</v>
      </c>
      <c r="C10" s="38">
        <v>2</v>
      </c>
      <c r="D10" s="29">
        <v>0</v>
      </c>
    </row>
    <row r="11" spans="2:4">
      <c r="B11" s="36">
        <v>38361</v>
      </c>
      <c r="C11" s="38">
        <v>2</v>
      </c>
      <c r="D11" s="29">
        <v>0</v>
      </c>
    </row>
    <row r="12" spans="2:4">
      <c r="B12" s="36">
        <v>38362</v>
      </c>
      <c r="C12" s="38">
        <v>2</v>
      </c>
      <c r="D12" s="29">
        <v>0</v>
      </c>
    </row>
    <row r="13" spans="2:4">
      <c r="B13" s="36">
        <v>38363</v>
      </c>
      <c r="C13" s="38">
        <v>3</v>
      </c>
      <c r="D13" s="29">
        <v>0</v>
      </c>
    </row>
    <row r="14" spans="2:4">
      <c r="B14" s="36">
        <v>38364</v>
      </c>
      <c r="C14" s="38">
        <v>3</v>
      </c>
      <c r="D14" s="29">
        <v>1.2</v>
      </c>
    </row>
    <row r="15" spans="2:4">
      <c r="B15" s="36">
        <v>38365</v>
      </c>
      <c r="C15" s="38">
        <v>3</v>
      </c>
      <c r="D15" s="29">
        <v>0</v>
      </c>
    </row>
    <row r="16" spans="2:4">
      <c r="B16" s="36">
        <v>38366</v>
      </c>
      <c r="C16" s="38">
        <v>3</v>
      </c>
      <c r="D16" s="29">
        <v>0</v>
      </c>
    </row>
    <row r="17" spans="2:4">
      <c r="B17" s="36">
        <v>38367</v>
      </c>
      <c r="C17" s="38">
        <v>3</v>
      </c>
      <c r="D17" s="29">
        <v>0</v>
      </c>
    </row>
    <row r="18" spans="2:4">
      <c r="B18" s="36">
        <v>38368</v>
      </c>
      <c r="C18" s="38">
        <v>3</v>
      </c>
      <c r="D18" s="29">
        <v>4</v>
      </c>
    </row>
    <row r="19" spans="2:4">
      <c r="B19" s="36">
        <v>38369</v>
      </c>
      <c r="C19" s="38">
        <v>3</v>
      </c>
      <c r="D19" s="29">
        <v>2.2999999999999998</v>
      </c>
    </row>
    <row r="20" spans="2:4">
      <c r="B20" s="36">
        <v>38370</v>
      </c>
      <c r="C20" s="38">
        <v>4</v>
      </c>
      <c r="D20" s="29">
        <v>0</v>
      </c>
    </row>
    <row r="21" spans="2:4">
      <c r="B21" s="36">
        <v>38371</v>
      </c>
      <c r="C21" s="38">
        <v>4</v>
      </c>
      <c r="D21" s="29">
        <v>0</v>
      </c>
    </row>
    <row r="22" spans="2:4">
      <c r="B22" s="36">
        <v>38372</v>
      </c>
      <c r="C22" s="38">
        <v>4</v>
      </c>
      <c r="D22" s="29">
        <v>0</v>
      </c>
    </row>
    <row r="23" spans="2:4">
      <c r="B23" s="36">
        <v>38373</v>
      </c>
      <c r="C23" s="38">
        <v>4</v>
      </c>
      <c r="D23" s="29">
        <v>0</v>
      </c>
    </row>
    <row r="24" spans="2:4">
      <c r="B24" s="36">
        <v>38374</v>
      </c>
      <c r="C24" s="38">
        <v>4</v>
      </c>
      <c r="D24" s="29">
        <v>0</v>
      </c>
    </row>
    <row r="25" spans="2:4">
      <c r="B25" s="36">
        <v>38375</v>
      </c>
      <c r="C25" s="38">
        <v>4</v>
      </c>
      <c r="D25" s="29">
        <v>0</v>
      </c>
    </row>
    <row r="26" spans="2:4">
      <c r="B26" s="36">
        <v>38376</v>
      </c>
      <c r="C26" s="38">
        <v>4</v>
      </c>
      <c r="D26" s="29">
        <v>0</v>
      </c>
    </row>
    <row r="27" spans="2:4">
      <c r="B27" s="36">
        <v>38377</v>
      </c>
      <c r="C27" s="38">
        <v>5</v>
      </c>
      <c r="D27" s="29">
        <v>65.5</v>
      </c>
    </row>
    <row r="28" spans="2:4">
      <c r="B28" s="36">
        <v>38378</v>
      </c>
      <c r="C28" s="38">
        <v>5</v>
      </c>
      <c r="D28" s="29">
        <v>11.2</v>
      </c>
    </row>
    <row r="29" spans="2:4">
      <c r="B29" s="36">
        <v>38379</v>
      </c>
      <c r="C29" s="38">
        <v>5</v>
      </c>
      <c r="D29" s="29">
        <v>0.2</v>
      </c>
    </row>
    <row r="30" spans="2:4">
      <c r="B30" s="36">
        <v>38380</v>
      </c>
      <c r="C30" s="38">
        <v>5</v>
      </c>
      <c r="D30" s="29">
        <v>51.8</v>
      </c>
    </row>
    <row r="31" spans="2:4">
      <c r="B31" s="36">
        <v>38381</v>
      </c>
      <c r="C31" s="38">
        <v>5</v>
      </c>
      <c r="D31" s="29">
        <v>31.4</v>
      </c>
    </row>
    <row r="32" spans="2:4">
      <c r="B32" s="36">
        <v>38382</v>
      </c>
      <c r="C32" s="38">
        <v>5</v>
      </c>
      <c r="D32" s="29">
        <v>0</v>
      </c>
    </row>
    <row r="33" spans="2:4">
      <c r="B33" s="36">
        <v>38383</v>
      </c>
      <c r="C33" s="38">
        <v>5</v>
      </c>
      <c r="D33" s="29">
        <v>0</v>
      </c>
    </row>
    <row r="34" spans="2:4">
      <c r="B34" s="36">
        <v>38384</v>
      </c>
      <c r="C34" s="38">
        <v>6</v>
      </c>
      <c r="D34" s="29">
        <v>0</v>
      </c>
    </row>
    <row r="35" spans="2:4">
      <c r="B35" s="36">
        <v>38385</v>
      </c>
      <c r="C35" s="38">
        <v>6</v>
      </c>
      <c r="D35" s="29">
        <v>12.9</v>
      </c>
    </row>
    <row r="36" spans="2:4">
      <c r="B36" s="36">
        <v>38386</v>
      </c>
      <c r="C36" s="38">
        <v>6</v>
      </c>
      <c r="D36" s="29">
        <v>0</v>
      </c>
    </row>
    <row r="37" spans="2:4">
      <c r="B37" s="36">
        <v>38387</v>
      </c>
      <c r="C37" s="38">
        <v>6</v>
      </c>
      <c r="D37" s="29">
        <v>23</v>
      </c>
    </row>
    <row r="38" spans="2:4">
      <c r="B38" s="36">
        <v>38388</v>
      </c>
      <c r="C38" s="38">
        <v>6</v>
      </c>
      <c r="D38" s="29">
        <v>0</v>
      </c>
    </row>
    <row r="39" spans="2:4">
      <c r="B39" s="36">
        <v>38389</v>
      </c>
      <c r="C39" s="38">
        <v>6</v>
      </c>
      <c r="D39" s="29">
        <v>0</v>
      </c>
    </row>
    <row r="40" spans="2:4">
      <c r="B40" s="36">
        <v>38390</v>
      </c>
      <c r="C40" s="38">
        <v>6</v>
      </c>
      <c r="D40" s="29">
        <v>0</v>
      </c>
    </row>
    <row r="41" spans="2:4">
      <c r="B41" s="36">
        <v>38391</v>
      </c>
      <c r="C41" s="38">
        <v>7</v>
      </c>
      <c r="D41" s="29">
        <v>0</v>
      </c>
    </row>
    <row r="42" spans="2:4">
      <c r="B42" s="36">
        <v>38392</v>
      </c>
      <c r="C42" s="38">
        <v>7</v>
      </c>
      <c r="D42" s="29">
        <v>0.4</v>
      </c>
    </row>
    <row r="43" spans="2:4">
      <c r="B43" s="36">
        <v>38393</v>
      </c>
      <c r="C43" s="38">
        <v>7</v>
      </c>
      <c r="D43" s="29">
        <v>4.0999999999999996</v>
      </c>
    </row>
    <row r="44" spans="2:4">
      <c r="B44" s="36">
        <v>38394</v>
      </c>
      <c r="C44" s="38">
        <v>7</v>
      </c>
      <c r="D44" s="29">
        <v>0</v>
      </c>
    </row>
    <row r="45" spans="2:4">
      <c r="B45" s="36">
        <v>38395</v>
      </c>
      <c r="C45" s="38">
        <v>7</v>
      </c>
      <c r="D45" s="29">
        <v>0</v>
      </c>
    </row>
    <row r="46" spans="2:4">
      <c r="B46" s="36">
        <v>38396</v>
      </c>
      <c r="C46" s="38">
        <v>7</v>
      </c>
      <c r="D46" s="29">
        <v>0</v>
      </c>
    </row>
    <row r="47" spans="2:4">
      <c r="B47" s="36">
        <v>38397</v>
      </c>
      <c r="C47" s="38">
        <v>7</v>
      </c>
      <c r="D47" s="29">
        <v>0</v>
      </c>
    </row>
    <row r="48" spans="2:4">
      <c r="B48" s="36">
        <v>38398</v>
      </c>
      <c r="C48" s="38">
        <v>8</v>
      </c>
      <c r="D48" s="29">
        <v>0</v>
      </c>
    </row>
    <row r="49" spans="2:4">
      <c r="B49" s="36">
        <v>38399</v>
      </c>
      <c r="C49" s="38">
        <v>8</v>
      </c>
      <c r="D49" s="29">
        <v>0</v>
      </c>
    </row>
    <row r="50" spans="2:4">
      <c r="B50" s="36">
        <v>38400</v>
      </c>
      <c r="C50" s="38">
        <v>8</v>
      </c>
      <c r="D50" s="29">
        <v>23</v>
      </c>
    </row>
    <row r="51" spans="2:4">
      <c r="B51" s="36">
        <v>38401</v>
      </c>
      <c r="C51" s="38">
        <v>8</v>
      </c>
      <c r="D51" s="29">
        <v>9.6</v>
      </c>
    </row>
    <row r="52" spans="2:4">
      <c r="B52" s="36">
        <v>38402</v>
      </c>
      <c r="C52" s="38">
        <v>8</v>
      </c>
      <c r="D52" s="29">
        <v>2.4</v>
      </c>
    </row>
    <row r="53" spans="2:4">
      <c r="B53" s="36">
        <v>38403</v>
      </c>
      <c r="C53" s="38">
        <v>8</v>
      </c>
      <c r="D53" s="29">
        <v>0.4</v>
      </c>
    </row>
    <row r="54" spans="2:4">
      <c r="B54" s="36">
        <v>38404</v>
      </c>
      <c r="C54" s="38">
        <v>8</v>
      </c>
      <c r="D54" s="29">
        <v>4.4000000000000004</v>
      </c>
    </row>
    <row r="55" spans="2:4">
      <c r="B55" s="36">
        <v>38405</v>
      </c>
      <c r="C55" s="38">
        <v>9</v>
      </c>
      <c r="D55" s="29">
        <v>0</v>
      </c>
    </row>
    <row r="56" spans="2:4">
      <c r="B56" s="36">
        <v>38406</v>
      </c>
      <c r="C56" s="38">
        <v>9</v>
      </c>
      <c r="D56" s="29">
        <v>0</v>
      </c>
    </row>
    <row r="57" spans="2:4">
      <c r="B57" s="36">
        <v>38407</v>
      </c>
      <c r="C57" s="38">
        <v>9</v>
      </c>
      <c r="D57" s="29">
        <v>0</v>
      </c>
    </row>
    <row r="58" spans="2:4">
      <c r="B58" s="36">
        <v>38408</v>
      </c>
      <c r="C58" s="38">
        <v>9</v>
      </c>
      <c r="D58" s="29">
        <v>0</v>
      </c>
    </row>
    <row r="59" spans="2:4">
      <c r="B59" s="36">
        <v>38409</v>
      </c>
      <c r="C59" s="38">
        <v>9</v>
      </c>
      <c r="D59" s="29">
        <v>24.5</v>
      </c>
    </row>
    <row r="60" spans="2:4">
      <c r="B60" s="36">
        <v>38410</v>
      </c>
      <c r="C60" s="38">
        <v>9</v>
      </c>
      <c r="D60" s="29">
        <v>6.6</v>
      </c>
    </row>
    <row r="61" spans="2:4">
      <c r="B61" s="36">
        <v>38411</v>
      </c>
      <c r="C61" s="38">
        <v>9</v>
      </c>
      <c r="D61" s="29">
        <v>1.9</v>
      </c>
    </row>
    <row r="62" spans="2:4">
      <c r="B62" s="36">
        <v>38412</v>
      </c>
      <c r="C62" s="38">
        <v>10</v>
      </c>
      <c r="D62" s="29">
        <v>12.9</v>
      </c>
    </row>
    <row r="63" spans="2:4">
      <c r="B63" s="36">
        <v>38413</v>
      </c>
      <c r="C63" s="38">
        <v>10</v>
      </c>
      <c r="D63" s="29">
        <v>0</v>
      </c>
    </row>
    <row r="64" spans="2:4">
      <c r="B64" s="36">
        <v>38414</v>
      </c>
      <c r="C64" s="38">
        <v>10</v>
      </c>
      <c r="D64" s="29">
        <v>0.4</v>
      </c>
    </row>
    <row r="65" spans="2:4">
      <c r="B65" s="36">
        <v>38415</v>
      </c>
      <c r="C65" s="38">
        <v>10</v>
      </c>
      <c r="D65" s="29">
        <v>0</v>
      </c>
    </row>
    <row r="66" spans="2:4">
      <c r="B66" s="36">
        <v>38416</v>
      </c>
      <c r="C66" s="38">
        <v>10</v>
      </c>
      <c r="D66" s="29">
        <v>0</v>
      </c>
    </row>
    <row r="67" spans="2:4">
      <c r="B67" s="36">
        <v>38417</v>
      </c>
      <c r="C67" s="38">
        <v>10</v>
      </c>
      <c r="D67" s="29">
        <v>2.7</v>
      </c>
    </row>
    <row r="68" spans="2:4">
      <c r="B68" s="36">
        <v>38418</v>
      </c>
      <c r="C68" s="38">
        <v>10</v>
      </c>
      <c r="D68" s="29">
        <v>4</v>
      </c>
    </row>
    <row r="69" spans="2:4">
      <c r="B69" s="36">
        <v>38419</v>
      </c>
      <c r="C69" s="38">
        <v>11</v>
      </c>
      <c r="D69" s="29">
        <v>13.2</v>
      </c>
    </row>
    <row r="70" spans="2:4">
      <c r="B70" s="36">
        <v>38420</v>
      </c>
      <c r="C70" s="38">
        <v>11</v>
      </c>
      <c r="D70" s="29">
        <v>37.299999999999997</v>
      </c>
    </row>
    <row r="71" spans="2:4">
      <c r="B71" s="36">
        <v>38421</v>
      </c>
      <c r="C71" s="38">
        <v>11</v>
      </c>
      <c r="D71" s="29">
        <v>0</v>
      </c>
    </row>
    <row r="72" spans="2:4">
      <c r="B72" s="36">
        <v>38422</v>
      </c>
      <c r="C72" s="38">
        <v>11</v>
      </c>
      <c r="D72" s="29">
        <v>0</v>
      </c>
    </row>
    <row r="73" spans="2:4">
      <c r="B73" s="36">
        <v>38423</v>
      </c>
      <c r="C73" s="38">
        <v>11</v>
      </c>
      <c r="D73" s="29">
        <v>0</v>
      </c>
    </row>
    <row r="74" spans="2:4">
      <c r="B74" s="36">
        <v>38424</v>
      </c>
      <c r="C74" s="38">
        <v>11</v>
      </c>
      <c r="D74" s="29">
        <v>28.3</v>
      </c>
    </row>
    <row r="75" spans="2:4">
      <c r="B75" s="36">
        <v>38425</v>
      </c>
      <c r="C75" s="38">
        <v>11</v>
      </c>
      <c r="D75" s="29">
        <v>7.7</v>
      </c>
    </row>
    <row r="76" spans="2:4">
      <c r="B76" s="36">
        <v>38426</v>
      </c>
      <c r="C76" s="38">
        <v>12</v>
      </c>
      <c r="D76" s="29">
        <v>0</v>
      </c>
    </row>
    <row r="77" spans="2:4">
      <c r="B77" s="36">
        <v>38427</v>
      </c>
      <c r="C77" s="38">
        <v>12</v>
      </c>
      <c r="D77" s="29">
        <v>0</v>
      </c>
    </row>
    <row r="78" spans="2:4">
      <c r="B78" s="36">
        <v>38428</v>
      </c>
      <c r="C78" s="38">
        <v>12</v>
      </c>
      <c r="D78" s="29">
        <v>2</v>
      </c>
    </row>
    <row r="79" spans="2:4">
      <c r="B79" s="36">
        <v>38429</v>
      </c>
      <c r="C79" s="38">
        <v>12</v>
      </c>
      <c r="D79" s="29">
        <v>0</v>
      </c>
    </row>
    <row r="80" spans="2:4">
      <c r="B80" s="36">
        <v>38430</v>
      </c>
      <c r="C80" s="38">
        <v>12</v>
      </c>
      <c r="D80" s="29">
        <v>0</v>
      </c>
    </row>
    <row r="81" spans="2:4">
      <c r="B81" s="36">
        <v>38431</v>
      </c>
      <c r="C81" s="38">
        <v>12</v>
      </c>
      <c r="D81" s="29">
        <v>0</v>
      </c>
    </row>
    <row r="82" spans="2:4">
      <c r="B82" s="36">
        <v>38432</v>
      </c>
      <c r="C82" s="38">
        <v>12</v>
      </c>
      <c r="D82" s="29">
        <v>1</v>
      </c>
    </row>
    <row r="83" spans="2:4">
      <c r="B83" s="36">
        <v>38433</v>
      </c>
      <c r="C83" s="38">
        <v>13</v>
      </c>
      <c r="D83" s="29">
        <v>0</v>
      </c>
    </row>
    <row r="84" spans="2:4">
      <c r="B84" s="36">
        <v>38434</v>
      </c>
      <c r="C84" s="38">
        <v>13</v>
      </c>
      <c r="D84" s="29">
        <v>0</v>
      </c>
    </row>
    <row r="85" spans="2:4">
      <c r="B85" s="36">
        <v>38435</v>
      </c>
      <c r="C85" s="38">
        <v>13</v>
      </c>
      <c r="D85" s="29">
        <v>0</v>
      </c>
    </row>
    <row r="86" spans="2:4">
      <c r="B86" s="36">
        <v>38436</v>
      </c>
      <c r="C86" s="38">
        <v>13</v>
      </c>
      <c r="D86" s="29">
        <v>0</v>
      </c>
    </row>
    <row r="87" spans="2:4">
      <c r="B87" s="36">
        <v>38437</v>
      </c>
      <c r="C87" s="38">
        <v>13</v>
      </c>
      <c r="D87" s="29">
        <v>0</v>
      </c>
    </row>
    <row r="88" spans="2:4">
      <c r="B88" s="36">
        <v>38438</v>
      </c>
      <c r="C88" s="38">
        <v>13</v>
      </c>
      <c r="D88" s="29">
        <v>0</v>
      </c>
    </row>
    <row r="89" spans="2:4">
      <c r="B89" s="36">
        <v>38439</v>
      </c>
      <c r="C89" s="38">
        <v>13</v>
      </c>
      <c r="D89" s="29">
        <v>0</v>
      </c>
    </row>
    <row r="90" spans="2:4">
      <c r="B90" s="36">
        <v>38440</v>
      </c>
      <c r="C90" s="38">
        <v>14</v>
      </c>
      <c r="D90" s="29">
        <v>10.8</v>
      </c>
    </row>
    <row r="91" spans="2:4">
      <c r="B91" s="36">
        <v>38441</v>
      </c>
      <c r="C91" s="38">
        <v>14</v>
      </c>
      <c r="D91" s="29">
        <v>0</v>
      </c>
    </row>
    <row r="92" spans="2:4">
      <c r="B92" s="36">
        <v>38442</v>
      </c>
      <c r="C92" s="38">
        <v>14</v>
      </c>
      <c r="D92" s="29">
        <v>0</v>
      </c>
    </row>
    <row r="93" spans="2:4">
      <c r="B93" s="36">
        <v>38443</v>
      </c>
      <c r="C93" s="38">
        <v>14</v>
      </c>
      <c r="D93" s="29">
        <v>0</v>
      </c>
    </row>
    <row r="94" spans="2:4">
      <c r="B94" s="36">
        <v>38444</v>
      </c>
      <c r="C94" s="38">
        <v>14</v>
      </c>
      <c r="D94" s="29">
        <v>0</v>
      </c>
    </row>
    <row r="95" spans="2:4">
      <c r="B95" s="36">
        <v>38445</v>
      </c>
      <c r="C95" s="38">
        <v>14</v>
      </c>
      <c r="D95" s="29">
        <v>0</v>
      </c>
    </row>
    <row r="96" spans="2:4">
      <c r="B96" s="36">
        <v>38446</v>
      </c>
      <c r="C96" s="38">
        <v>14</v>
      </c>
      <c r="D96" s="29">
        <v>0</v>
      </c>
    </row>
    <row r="97" spans="2:4">
      <c r="B97" s="36">
        <v>38447</v>
      </c>
      <c r="C97" s="38">
        <v>15</v>
      </c>
      <c r="D97" s="29">
        <v>14.8</v>
      </c>
    </row>
    <row r="98" spans="2:4">
      <c r="B98" s="36">
        <v>38448</v>
      </c>
      <c r="C98" s="38">
        <v>15</v>
      </c>
      <c r="D98" s="29">
        <v>2</v>
      </c>
    </row>
    <row r="99" spans="2:4">
      <c r="B99" s="36">
        <v>38449</v>
      </c>
      <c r="C99" s="38">
        <v>15</v>
      </c>
      <c r="D99" s="29">
        <v>0</v>
      </c>
    </row>
    <row r="100" spans="2:4">
      <c r="B100" s="36">
        <v>38450</v>
      </c>
      <c r="C100" s="38">
        <v>15</v>
      </c>
      <c r="D100" s="29">
        <v>44.7</v>
      </c>
    </row>
    <row r="101" spans="2:4">
      <c r="B101" s="36">
        <v>38451</v>
      </c>
      <c r="C101" s="38">
        <v>15</v>
      </c>
      <c r="D101" s="29">
        <v>14</v>
      </c>
    </row>
    <row r="102" spans="2:4">
      <c r="B102" s="36">
        <v>38452</v>
      </c>
      <c r="C102" s="38">
        <v>15</v>
      </c>
      <c r="D102" s="29">
        <v>1.4</v>
      </c>
    </row>
    <row r="103" spans="2:4">
      <c r="B103" s="36">
        <v>38453</v>
      </c>
      <c r="C103" s="38">
        <v>15</v>
      </c>
      <c r="D103" s="29">
        <v>0</v>
      </c>
    </row>
    <row r="104" spans="2:4">
      <c r="B104" s="36">
        <v>38454</v>
      </c>
      <c r="C104" s="38">
        <v>16</v>
      </c>
      <c r="D104" s="29">
        <v>1.9</v>
      </c>
    </row>
    <row r="105" spans="2:4">
      <c r="B105" s="36">
        <v>38455</v>
      </c>
      <c r="C105" s="38">
        <v>16</v>
      </c>
      <c r="D105" s="29">
        <v>0</v>
      </c>
    </row>
    <row r="106" spans="2:4">
      <c r="B106" s="36">
        <v>38456</v>
      </c>
      <c r="C106" s="38">
        <v>16</v>
      </c>
      <c r="D106" s="29">
        <v>0</v>
      </c>
    </row>
    <row r="107" spans="2:4">
      <c r="B107" s="36">
        <v>38457</v>
      </c>
      <c r="C107" s="38">
        <v>16</v>
      </c>
      <c r="D107" s="29">
        <v>0</v>
      </c>
    </row>
    <row r="108" spans="2:4">
      <c r="B108" s="36">
        <v>38458</v>
      </c>
      <c r="C108" s="38">
        <v>16</v>
      </c>
      <c r="D108" s="29">
        <v>30.9</v>
      </c>
    </row>
    <row r="109" spans="2:4">
      <c r="B109" s="36">
        <v>38459</v>
      </c>
      <c r="C109" s="38">
        <v>16</v>
      </c>
      <c r="D109" s="29">
        <v>7.8</v>
      </c>
    </row>
    <row r="110" spans="2:4">
      <c r="B110" s="36">
        <v>38460</v>
      </c>
      <c r="C110" s="38">
        <v>16</v>
      </c>
      <c r="D110" s="29">
        <v>0</v>
      </c>
    </row>
    <row r="111" spans="2:4">
      <c r="B111" s="36">
        <v>38461</v>
      </c>
      <c r="C111" s="38">
        <v>17</v>
      </c>
      <c r="D111" s="29">
        <v>16.5</v>
      </c>
    </row>
    <row r="112" spans="2:4">
      <c r="B112" s="36">
        <v>38462</v>
      </c>
      <c r="C112" s="38">
        <v>17</v>
      </c>
      <c r="D112" s="29">
        <v>0</v>
      </c>
    </row>
    <row r="113" spans="2:4">
      <c r="B113" s="36">
        <v>38463</v>
      </c>
      <c r="C113" s="38">
        <v>17</v>
      </c>
      <c r="D113" s="29">
        <v>9.1999999999999993</v>
      </c>
    </row>
    <row r="114" spans="2:4">
      <c r="B114" s="36">
        <v>38464</v>
      </c>
      <c r="C114" s="38">
        <v>17</v>
      </c>
      <c r="D114" s="29">
        <v>0</v>
      </c>
    </row>
    <row r="115" spans="2:4">
      <c r="B115" s="36">
        <v>38465</v>
      </c>
      <c r="C115" s="38">
        <v>17</v>
      </c>
      <c r="D115" s="29">
        <v>0</v>
      </c>
    </row>
    <row r="116" spans="2:4">
      <c r="B116" s="36">
        <v>38466</v>
      </c>
      <c r="C116" s="38">
        <v>17</v>
      </c>
      <c r="D116" s="29">
        <v>0</v>
      </c>
    </row>
    <row r="117" spans="2:4">
      <c r="B117" s="36">
        <v>38467</v>
      </c>
      <c r="C117" s="38">
        <v>17</v>
      </c>
      <c r="D117" s="29">
        <v>0</v>
      </c>
    </row>
    <row r="118" spans="2:4">
      <c r="B118" s="36">
        <v>38468</v>
      </c>
      <c r="C118" s="38">
        <v>18</v>
      </c>
      <c r="D118" s="29">
        <v>0</v>
      </c>
    </row>
    <row r="119" spans="2:4">
      <c r="B119" s="36">
        <v>38469</v>
      </c>
      <c r="C119" s="38">
        <v>18</v>
      </c>
      <c r="D119" s="29">
        <v>0</v>
      </c>
    </row>
    <row r="120" spans="2:4">
      <c r="B120" s="36">
        <v>38470</v>
      </c>
      <c r="C120" s="38">
        <v>18</v>
      </c>
      <c r="D120" s="29">
        <v>0</v>
      </c>
    </row>
    <row r="121" spans="2:4">
      <c r="B121" s="36">
        <v>38471</v>
      </c>
      <c r="C121" s="38">
        <v>18</v>
      </c>
      <c r="D121" s="29">
        <v>0</v>
      </c>
    </row>
    <row r="122" spans="2:4">
      <c r="B122" s="36">
        <v>38472</v>
      </c>
      <c r="C122" s="38">
        <v>18</v>
      </c>
      <c r="D122" s="29">
        <v>0</v>
      </c>
    </row>
    <row r="123" spans="2:4">
      <c r="B123" s="36">
        <v>38473</v>
      </c>
      <c r="C123" s="38">
        <v>18</v>
      </c>
      <c r="D123" s="29">
        <v>0</v>
      </c>
    </row>
    <row r="124" spans="2:4">
      <c r="B124" s="36">
        <v>38474</v>
      </c>
      <c r="C124" s="38">
        <v>18</v>
      </c>
      <c r="D124" s="29">
        <v>0</v>
      </c>
    </row>
    <row r="125" spans="2:4">
      <c r="B125" s="36">
        <v>38475</v>
      </c>
      <c r="C125" s="38">
        <v>19</v>
      </c>
      <c r="D125" s="29">
        <v>0</v>
      </c>
    </row>
    <row r="126" spans="2:4">
      <c r="B126" s="36">
        <v>38476</v>
      </c>
      <c r="C126" s="38">
        <v>19</v>
      </c>
      <c r="D126" s="29">
        <v>0</v>
      </c>
    </row>
    <row r="127" spans="2:4">
      <c r="B127" s="36">
        <v>38477</v>
      </c>
      <c r="C127" s="38">
        <v>19</v>
      </c>
      <c r="D127" s="29">
        <v>0</v>
      </c>
    </row>
    <row r="128" spans="2:4">
      <c r="B128" s="36">
        <v>38478</v>
      </c>
      <c r="C128" s="38">
        <v>19</v>
      </c>
      <c r="D128" s="29">
        <v>0</v>
      </c>
    </row>
    <row r="129" spans="2:4">
      <c r="B129" s="36">
        <v>38479</v>
      </c>
      <c r="C129" s="38">
        <v>19</v>
      </c>
      <c r="D129" s="29">
        <v>0</v>
      </c>
    </row>
    <row r="130" spans="2:4">
      <c r="B130" s="36">
        <v>38480</v>
      </c>
      <c r="C130" s="38">
        <v>19</v>
      </c>
      <c r="D130" s="29">
        <v>7.6</v>
      </c>
    </row>
    <row r="131" spans="2:4">
      <c r="B131" s="36">
        <v>38481</v>
      </c>
      <c r="C131" s="38">
        <v>19</v>
      </c>
      <c r="D131" s="29">
        <v>0</v>
      </c>
    </row>
    <row r="132" spans="2:4">
      <c r="B132" s="36">
        <v>38482</v>
      </c>
      <c r="C132" s="38">
        <v>20</v>
      </c>
      <c r="D132" s="29">
        <v>0</v>
      </c>
    </row>
    <row r="133" spans="2:4">
      <c r="B133" s="36">
        <v>38483</v>
      </c>
      <c r="C133" s="38">
        <v>20</v>
      </c>
      <c r="D133" s="29">
        <v>12.2</v>
      </c>
    </row>
    <row r="134" spans="2:4">
      <c r="B134" s="36">
        <v>38484</v>
      </c>
      <c r="C134" s="38">
        <v>20</v>
      </c>
      <c r="D134" s="29">
        <v>0</v>
      </c>
    </row>
    <row r="135" spans="2:4">
      <c r="B135" s="36">
        <v>38485</v>
      </c>
      <c r="C135" s="38">
        <v>20</v>
      </c>
      <c r="D135" s="29">
        <v>0</v>
      </c>
    </row>
    <row r="136" spans="2:4">
      <c r="B136" s="36">
        <v>38486</v>
      </c>
      <c r="C136" s="38">
        <v>20</v>
      </c>
      <c r="D136" s="29">
        <v>0</v>
      </c>
    </row>
    <row r="137" spans="2:4">
      <c r="B137" s="36">
        <v>38487</v>
      </c>
      <c r="C137" s="38">
        <v>20</v>
      </c>
      <c r="D137" s="29">
        <v>0</v>
      </c>
    </row>
    <row r="138" spans="2:4">
      <c r="B138" s="36">
        <v>38488</v>
      </c>
      <c r="C138" s="38">
        <v>20</v>
      </c>
      <c r="D138" s="29">
        <v>0.3</v>
      </c>
    </row>
    <row r="139" spans="2:4">
      <c r="B139" s="36">
        <v>38489</v>
      </c>
      <c r="C139" s="38">
        <v>21</v>
      </c>
      <c r="D139" s="29">
        <v>11.4</v>
      </c>
    </row>
    <row r="140" spans="2:4">
      <c r="B140" s="36">
        <v>38490</v>
      </c>
      <c r="C140" s="38">
        <v>21</v>
      </c>
      <c r="D140" s="29">
        <v>0.3</v>
      </c>
    </row>
    <row r="141" spans="2:4">
      <c r="B141" s="36">
        <v>38491</v>
      </c>
      <c r="C141" s="38">
        <v>21</v>
      </c>
      <c r="D141" s="29">
        <v>0</v>
      </c>
    </row>
    <row r="142" spans="2:4">
      <c r="B142" s="36">
        <v>38492</v>
      </c>
      <c r="C142" s="38">
        <v>21</v>
      </c>
      <c r="D142" s="29">
        <v>0</v>
      </c>
    </row>
    <row r="143" spans="2:4">
      <c r="B143" s="36">
        <v>38493</v>
      </c>
      <c r="C143" s="38">
        <v>21</v>
      </c>
      <c r="D143" s="29">
        <v>6.6</v>
      </c>
    </row>
    <row r="144" spans="2:4">
      <c r="B144" s="36">
        <v>38494</v>
      </c>
      <c r="C144" s="38">
        <v>21</v>
      </c>
      <c r="D144" s="29">
        <v>36</v>
      </c>
    </row>
    <row r="145" spans="2:4">
      <c r="B145" s="36">
        <v>38495</v>
      </c>
      <c r="C145" s="38">
        <v>21</v>
      </c>
      <c r="D145" s="29">
        <v>14.7</v>
      </c>
    </row>
    <row r="146" spans="2:4">
      <c r="B146" s="36">
        <v>38496</v>
      </c>
      <c r="C146" s="38">
        <v>22</v>
      </c>
      <c r="D146" s="29">
        <v>0</v>
      </c>
    </row>
    <row r="147" spans="2:4">
      <c r="B147" s="36">
        <v>38497</v>
      </c>
      <c r="C147" s="38">
        <v>22</v>
      </c>
      <c r="D147" s="29">
        <v>0</v>
      </c>
    </row>
    <row r="148" spans="2:4">
      <c r="B148" s="36">
        <v>38498</v>
      </c>
      <c r="C148" s="38">
        <v>22</v>
      </c>
      <c r="D148" s="29">
        <v>0</v>
      </c>
    </row>
    <row r="149" spans="2:4">
      <c r="B149" s="36">
        <v>38499</v>
      </c>
      <c r="C149" s="38">
        <v>22</v>
      </c>
      <c r="D149" s="29">
        <v>0</v>
      </c>
    </row>
    <row r="150" spans="2:4">
      <c r="B150" s="36">
        <v>38500</v>
      </c>
      <c r="C150" s="38">
        <v>22</v>
      </c>
      <c r="D150" s="29">
        <v>0</v>
      </c>
    </row>
    <row r="151" spans="2:4">
      <c r="B151" s="36">
        <v>38501</v>
      </c>
      <c r="C151" s="38">
        <v>22</v>
      </c>
      <c r="D151" s="29">
        <v>0</v>
      </c>
    </row>
    <row r="152" spans="2:4">
      <c r="B152" s="36">
        <v>38502</v>
      </c>
      <c r="C152" s="38">
        <v>22</v>
      </c>
      <c r="D152" s="29">
        <v>0</v>
      </c>
    </row>
    <row r="153" spans="2:4">
      <c r="B153" s="36">
        <v>38503</v>
      </c>
      <c r="C153" s="38">
        <v>23</v>
      </c>
      <c r="D153" s="29">
        <v>8</v>
      </c>
    </row>
    <row r="154" spans="2:4">
      <c r="B154" s="36">
        <v>38504</v>
      </c>
      <c r="C154" s="38">
        <v>23</v>
      </c>
      <c r="D154" s="29">
        <v>0</v>
      </c>
    </row>
    <row r="155" spans="2:4">
      <c r="B155" s="36">
        <v>38505</v>
      </c>
      <c r="C155" s="38">
        <v>23</v>
      </c>
      <c r="D155" s="29">
        <v>2.8</v>
      </c>
    </row>
    <row r="156" spans="2:4">
      <c r="B156" s="36">
        <v>38506</v>
      </c>
      <c r="C156" s="38">
        <v>23</v>
      </c>
      <c r="D156" s="29">
        <v>0</v>
      </c>
    </row>
    <row r="157" spans="2:4">
      <c r="B157" s="36">
        <v>38507</v>
      </c>
      <c r="C157" s="38">
        <v>23</v>
      </c>
      <c r="D157" s="29">
        <v>0</v>
      </c>
    </row>
    <row r="158" spans="2:4">
      <c r="B158" s="36">
        <v>38508</v>
      </c>
      <c r="C158" s="38">
        <v>23</v>
      </c>
      <c r="D158" s="29">
        <v>0</v>
      </c>
    </row>
    <row r="159" spans="2:4">
      <c r="B159" s="36">
        <v>38509</v>
      </c>
      <c r="C159" s="38">
        <v>23</v>
      </c>
      <c r="D159" s="29">
        <v>0</v>
      </c>
    </row>
    <row r="160" spans="2:4">
      <c r="B160" s="36">
        <v>38510</v>
      </c>
      <c r="C160" s="38">
        <v>24</v>
      </c>
      <c r="D160" s="29">
        <v>0</v>
      </c>
    </row>
    <row r="161" spans="2:4">
      <c r="B161" s="36">
        <v>38511</v>
      </c>
      <c r="C161" s="38">
        <v>24</v>
      </c>
      <c r="D161" s="29">
        <v>0</v>
      </c>
    </row>
    <row r="162" spans="2:4">
      <c r="B162" s="36">
        <v>38512</v>
      </c>
      <c r="C162" s="38">
        <v>24</v>
      </c>
      <c r="D162" s="29">
        <v>0</v>
      </c>
    </row>
    <row r="163" spans="2:4">
      <c r="B163" s="36">
        <v>38513</v>
      </c>
      <c r="C163" s="38">
        <v>24</v>
      </c>
      <c r="D163" s="29">
        <v>0</v>
      </c>
    </row>
    <row r="164" spans="2:4">
      <c r="B164" s="36">
        <v>38514</v>
      </c>
      <c r="C164" s="38">
        <v>24</v>
      </c>
      <c r="D164" s="29">
        <v>0</v>
      </c>
    </row>
    <row r="165" spans="2:4">
      <c r="B165" s="36">
        <v>38515</v>
      </c>
      <c r="C165" s="38">
        <v>24</v>
      </c>
      <c r="D165" s="29">
        <v>0</v>
      </c>
    </row>
    <row r="166" spans="2:4">
      <c r="B166" s="36">
        <v>38516</v>
      </c>
      <c r="C166" s="38">
        <v>24</v>
      </c>
      <c r="D166" s="29">
        <v>0</v>
      </c>
    </row>
    <row r="167" spans="2:4">
      <c r="B167" s="36">
        <v>38517</v>
      </c>
      <c r="C167" s="38">
        <v>25</v>
      </c>
      <c r="D167" s="29">
        <v>0</v>
      </c>
    </row>
    <row r="168" spans="2:4">
      <c r="B168" s="36">
        <v>38518</v>
      </c>
      <c r="C168" s="38">
        <v>25</v>
      </c>
      <c r="D168" s="29">
        <v>0</v>
      </c>
    </row>
    <row r="169" spans="2:4">
      <c r="B169" s="36">
        <v>38519</v>
      </c>
      <c r="C169" s="38">
        <v>25</v>
      </c>
      <c r="D169" s="29">
        <v>0</v>
      </c>
    </row>
    <row r="170" spans="2:4">
      <c r="B170" s="36">
        <v>38520</v>
      </c>
      <c r="C170" s="38">
        <v>25</v>
      </c>
      <c r="D170" s="29">
        <v>0</v>
      </c>
    </row>
    <row r="171" spans="2:4">
      <c r="B171" s="36">
        <v>38521</v>
      </c>
      <c r="C171" s="38">
        <v>25</v>
      </c>
      <c r="D171" s="29">
        <v>2.8</v>
      </c>
    </row>
    <row r="172" spans="2:4">
      <c r="B172" s="36">
        <v>38522</v>
      </c>
      <c r="C172" s="38">
        <v>25</v>
      </c>
      <c r="D172" s="29">
        <v>0</v>
      </c>
    </row>
    <row r="173" spans="2:4">
      <c r="B173" s="36">
        <v>38523</v>
      </c>
      <c r="C173" s="38">
        <v>25</v>
      </c>
      <c r="D173" s="29">
        <v>0</v>
      </c>
    </row>
    <row r="174" spans="2:4">
      <c r="B174" s="36">
        <v>38524</v>
      </c>
      <c r="C174" s="38">
        <v>26</v>
      </c>
      <c r="D174" s="29">
        <v>0</v>
      </c>
    </row>
    <row r="175" spans="2:4">
      <c r="B175" s="36">
        <v>38525</v>
      </c>
      <c r="C175" s="38">
        <v>26</v>
      </c>
      <c r="D175" s="29">
        <v>0</v>
      </c>
    </row>
    <row r="176" spans="2:4">
      <c r="B176" s="36">
        <v>38526</v>
      </c>
      <c r="C176" s="38">
        <v>26</v>
      </c>
      <c r="D176" s="29">
        <v>0</v>
      </c>
    </row>
    <row r="177" spans="2:4">
      <c r="B177" s="36">
        <v>38527</v>
      </c>
      <c r="C177" s="38">
        <v>26</v>
      </c>
      <c r="D177" s="29">
        <v>0</v>
      </c>
    </row>
    <row r="178" spans="2:4">
      <c r="B178" s="36">
        <v>38528</v>
      </c>
      <c r="C178" s="38">
        <v>26</v>
      </c>
      <c r="D178" s="29">
        <v>0</v>
      </c>
    </row>
    <row r="179" spans="2:4">
      <c r="B179" s="36">
        <v>38529</v>
      </c>
      <c r="C179" s="38">
        <v>26</v>
      </c>
      <c r="D179" s="29">
        <v>0</v>
      </c>
    </row>
    <row r="180" spans="2:4">
      <c r="B180" s="36">
        <v>38530</v>
      </c>
      <c r="C180" s="38">
        <v>26</v>
      </c>
      <c r="D180" s="29">
        <v>5.9</v>
      </c>
    </row>
    <row r="181" spans="2:4">
      <c r="B181" s="36">
        <v>38531</v>
      </c>
      <c r="C181" s="38">
        <v>27</v>
      </c>
      <c r="D181" s="29">
        <v>1.1000000000000001</v>
      </c>
    </row>
    <row r="182" spans="2:4">
      <c r="B182" s="36">
        <v>38532</v>
      </c>
      <c r="C182" s="38">
        <v>27</v>
      </c>
      <c r="D182" s="29">
        <v>0</v>
      </c>
    </row>
    <row r="183" spans="2:4">
      <c r="B183" s="36">
        <v>38533</v>
      </c>
      <c r="C183" s="38">
        <v>27</v>
      </c>
      <c r="D183" s="29">
        <v>0</v>
      </c>
    </row>
    <row r="184" spans="2:4">
      <c r="B184" s="36">
        <v>38534</v>
      </c>
      <c r="C184" s="38">
        <v>27</v>
      </c>
      <c r="D184" s="29">
        <v>4.0999999999999996</v>
      </c>
    </row>
    <row r="185" spans="2:4">
      <c r="B185" s="36">
        <v>38535</v>
      </c>
      <c r="C185" s="38">
        <v>27</v>
      </c>
      <c r="D185" s="29">
        <v>2.2999999999999998</v>
      </c>
    </row>
    <row r="186" spans="2:4">
      <c r="B186" s="36">
        <v>38536</v>
      </c>
      <c r="C186" s="38">
        <v>27</v>
      </c>
      <c r="D186" s="29">
        <v>0</v>
      </c>
    </row>
    <row r="187" spans="2:4">
      <c r="B187" s="36">
        <v>38537</v>
      </c>
      <c r="C187" s="38">
        <v>27</v>
      </c>
      <c r="D187" s="29">
        <v>1</v>
      </c>
    </row>
    <row r="188" spans="2:4">
      <c r="B188" s="36">
        <v>38538</v>
      </c>
      <c r="C188" s="38">
        <v>28</v>
      </c>
      <c r="D188" s="29">
        <v>0.9</v>
      </c>
    </row>
    <row r="189" spans="2:4">
      <c r="B189" s="36">
        <v>38539</v>
      </c>
      <c r="C189" s="38">
        <v>28</v>
      </c>
      <c r="D189" s="29">
        <v>0.5</v>
      </c>
    </row>
    <row r="190" spans="2:4">
      <c r="B190" s="36">
        <v>38540</v>
      </c>
      <c r="C190" s="38">
        <v>28</v>
      </c>
      <c r="D190" s="29">
        <v>1.4</v>
      </c>
    </row>
    <row r="191" spans="2:4">
      <c r="B191" s="36">
        <v>38541</v>
      </c>
      <c r="C191" s="38">
        <v>28</v>
      </c>
      <c r="D191" s="29">
        <v>2</v>
      </c>
    </row>
    <row r="192" spans="2:4">
      <c r="B192" s="36">
        <v>38542</v>
      </c>
      <c r="C192" s="38">
        <v>28</v>
      </c>
      <c r="D192" s="29">
        <v>0</v>
      </c>
    </row>
    <row r="193" spans="2:4">
      <c r="B193" s="36">
        <v>38543</v>
      </c>
      <c r="C193" s="38">
        <v>28</v>
      </c>
      <c r="D193" s="29">
        <v>0</v>
      </c>
    </row>
    <row r="194" spans="2:4">
      <c r="B194" s="36">
        <v>38544</v>
      </c>
      <c r="C194" s="38">
        <v>28</v>
      </c>
      <c r="D194" s="29">
        <v>0</v>
      </c>
    </row>
    <row r="195" spans="2:4">
      <c r="B195" s="36">
        <v>38545</v>
      </c>
      <c r="C195" s="38">
        <v>29</v>
      </c>
      <c r="D195" s="29">
        <v>0</v>
      </c>
    </row>
    <row r="196" spans="2:4">
      <c r="B196" s="36">
        <v>38546</v>
      </c>
      <c r="C196" s="38">
        <v>29</v>
      </c>
      <c r="D196" s="29">
        <v>1.3</v>
      </c>
    </row>
    <row r="197" spans="2:4">
      <c r="B197" s="36">
        <v>38547</v>
      </c>
      <c r="C197" s="38">
        <v>29</v>
      </c>
      <c r="D197" s="29">
        <v>0</v>
      </c>
    </row>
    <row r="198" spans="2:4">
      <c r="B198" s="36">
        <v>38548</v>
      </c>
      <c r="C198" s="38">
        <v>29</v>
      </c>
      <c r="D198" s="29">
        <v>0</v>
      </c>
    </row>
    <row r="199" spans="2:4">
      <c r="B199" s="36">
        <v>38549</v>
      </c>
      <c r="C199" s="38">
        <v>29</v>
      </c>
      <c r="D199" s="29">
        <v>0</v>
      </c>
    </row>
    <row r="200" spans="2:4">
      <c r="B200" s="36">
        <v>38550</v>
      </c>
      <c r="C200" s="38">
        <v>29</v>
      </c>
      <c r="D200" s="29">
        <v>0</v>
      </c>
    </row>
    <row r="201" spans="2:4">
      <c r="B201" s="36">
        <v>38551</v>
      </c>
      <c r="C201" s="38">
        <v>29</v>
      </c>
      <c r="D201" s="29">
        <v>0</v>
      </c>
    </row>
    <row r="202" spans="2:4">
      <c r="B202" s="36">
        <v>38552</v>
      </c>
      <c r="C202" s="38">
        <v>30</v>
      </c>
      <c r="D202" s="29">
        <v>2</v>
      </c>
    </row>
    <row r="203" spans="2:4">
      <c r="B203" s="36">
        <v>38553</v>
      </c>
      <c r="C203" s="38">
        <v>30</v>
      </c>
      <c r="D203" s="29">
        <v>0</v>
      </c>
    </row>
    <row r="204" spans="2:4">
      <c r="B204" s="36">
        <v>38554</v>
      </c>
      <c r="C204" s="38">
        <v>30</v>
      </c>
      <c r="D204" s="29">
        <v>23.8</v>
      </c>
    </row>
    <row r="205" spans="2:4">
      <c r="B205" s="36">
        <v>38555</v>
      </c>
      <c r="C205" s="38">
        <v>30</v>
      </c>
      <c r="D205" s="29">
        <v>3.5</v>
      </c>
    </row>
    <row r="206" spans="2:4">
      <c r="B206" s="36">
        <v>38556</v>
      </c>
      <c r="C206" s="38">
        <v>30</v>
      </c>
      <c r="D206" s="29">
        <v>0</v>
      </c>
    </row>
    <row r="207" spans="2:4">
      <c r="B207" s="36">
        <v>38557</v>
      </c>
      <c r="C207" s="38">
        <v>30</v>
      </c>
      <c r="D207" s="29">
        <v>0</v>
      </c>
    </row>
    <row r="208" spans="2:4">
      <c r="B208" s="36">
        <v>38558</v>
      </c>
      <c r="C208" s="38">
        <v>30</v>
      </c>
      <c r="D208" s="29">
        <v>0</v>
      </c>
    </row>
    <row r="209" spans="2:4">
      <c r="B209" s="36">
        <v>38559</v>
      </c>
      <c r="C209" s="38">
        <v>31</v>
      </c>
      <c r="D209" s="29">
        <v>0</v>
      </c>
    </row>
    <row r="210" spans="2:4">
      <c r="B210" s="36">
        <v>38560</v>
      </c>
      <c r="C210" s="38">
        <v>31</v>
      </c>
      <c r="D210" s="29">
        <v>0</v>
      </c>
    </row>
    <row r="211" spans="2:4">
      <c r="B211" s="36">
        <v>38561</v>
      </c>
      <c r="C211" s="38">
        <v>31</v>
      </c>
      <c r="D211" s="29">
        <v>0.2</v>
      </c>
    </row>
    <row r="212" spans="2:4">
      <c r="B212" s="36">
        <v>38562</v>
      </c>
      <c r="C212" s="38">
        <v>31</v>
      </c>
      <c r="D212" s="29">
        <v>0</v>
      </c>
    </row>
    <row r="213" spans="2:4">
      <c r="B213" s="36">
        <v>38563</v>
      </c>
      <c r="C213" s="38">
        <v>31</v>
      </c>
      <c r="D213" s="29">
        <v>1.4</v>
      </c>
    </row>
    <row r="214" spans="2:4">
      <c r="B214" s="36">
        <v>38564</v>
      </c>
      <c r="C214" s="38">
        <v>31</v>
      </c>
      <c r="D214" s="29">
        <v>0</v>
      </c>
    </row>
    <row r="215" spans="2:4">
      <c r="B215" s="36">
        <v>38565</v>
      </c>
      <c r="C215" s="38">
        <v>31</v>
      </c>
      <c r="D215" s="29">
        <v>0.1</v>
      </c>
    </row>
    <row r="216" spans="2:4">
      <c r="B216" s="36">
        <v>38566</v>
      </c>
      <c r="C216" s="38">
        <v>32</v>
      </c>
      <c r="D216" s="29">
        <v>1.3</v>
      </c>
    </row>
    <row r="217" spans="2:4">
      <c r="B217" s="36">
        <v>38567</v>
      </c>
      <c r="C217" s="38">
        <v>32</v>
      </c>
      <c r="D217" s="29">
        <v>0</v>
      </c>
    </row>
    <row r="218" spans="2:4">
      <c r="B218" s="36">
        <v>38568</v>
      </c>
      <c r="C218" s="38">
        <v>32</v>
      </c>
      <c r="D218" s="29">
        <v>0</v>
      </c>
    </row>
    <row r="219" spans="2:4">
      <c r="B219" s="36">
        <v>38569</v>
      </c>
      <c r="C219" s="38">
        <v>32</v>
      </c>
      <c r="D219" s="29">
        <v>0</v>
      </c>
    </row>
    <row r="220" spans="2:4">
      <c r="B220" s="36">
        <v>38570</v>
      </c>
      <c r="C220" s="38">
        <v>32</v>
      </c>
      <c r="D220" s="29">
        <v>0.3</v>
      </c>
    </row>
    <row r="221" spans="2:4">
      <c r="B221" s="36">
        <v>38571</v>
      </c>
      <c r="C221" s="38">
        <v>32</v>
      </c>
      <c r="D221" s="29">
        <v>0</v>
      </c>
    </row>
    <row r="222" spans="2:4">
      <c r="B222" s="36">
        <v>38572</v>
      </c>
      <c r="C222" s="38">
        <v>32</v>
      </c>
      <c r="D222" s="29">
        <v>0</v>
      </c>
    </row>
    <row r="223" spans="2:4">
      <c r="B223" s="36">
        <v>38573</v>
      </c>
      <c r="C223" s="38">
        <v>33</v>
      </c>
      <c r="D223" s="29">
        <v>0</v>
      </c>
    </row>
    <row r="224" spans="2:4">
      <c r="B224" s="36">
        <v>38574</v>
      </c>
      <c r="C224" s="38">
        <v>33</v>
      </c>
      <c r="D224" s="29">
        <v>0.9</v>
      </c>
    </row>
    <row r="225" spans="2:4">
      <c r="B225" s="36">
        <v>38575</v>
      </c>
      <c r="C225" s="38">
        <v>33</v>
      </c>
      <c r="D225" s="29">
        <v>2.2000000000000002</v>
      </c>
    </row>
    <row r="226" spans="2:4">
      <c r="B226" s="36">
        <v>38576</v>
      </c>
      <c r="C226" s="38">
        <v>33</v>
      </c>
      <c r="D226" s="29">
        <v>0</v>
      </c>
    </row>
    <row r="227" spans="2:4">
      <c r="B227" s="36">
        <v>38577</v>
      </c>
      <c r="C227" s="38">
        <v>33</v>
      </c>
      <c r="D227" s="29">
        <v>0</v>
      </c>
    </row>
    <row r="228" spans="2:4">
      <c r="B228" s="36">
        <v>38578</v>
      </c>
      <c r="C228" s="38">
        <v>33</v>
      </c>
      <c r="D228" s="29">
        <v>0</v>
      </c>
    </row>
    <row r="229" spans="2:4">
      <c r="B229" s="36">
        <v>38579</v>
      </c>
      <c r="C229" s="38">
        <v>33</v>
      </c>
      <c r="D229" s="29">
        <v>0</v>
      </c>
    </row>
    <row r="230" spans="2:4">
      <c r="B230" s="36">
        <v>38580</v>
      </c>
      <c r="C230" s="38">
        <v>34</v>
      </c>
      <c r="D230" s="29">
        <v>0</v>
      </c>
    </row>
    <row r="231" spans="2:4">
      <c r="B231" s="36">
        <v>38581</v>
      </c>
      <c r="C231" s="38">
        <v>34</v>
      </c>
      <c r="D231" s="29">
        <v>0</v>
      </c>
    </row>
    <row r="232" spans="2:4">
      <c r="B232" s="36">
        <v>38582</v>
      </c>
      <c r="C232" s="38">
        <v>34</v>
      </c>
      <c r="D232" s="29">
        <v>0</v>
      </c>
    </row>
    <row r="233" spans="2:4">
      <c r="B233" s="36">
        <v>38583</v>
      </c>
      <c r="C233" s="38">
        <v>34</v>
      </c>
      <c r="D233" s="29">
        <v>0</v>
      </c>
    </row>
    <row r="234" spans="2:4">
      <c r="B234" s="36">
        <v>38584</v>
      </c>
      <c r="C234" s="38">
        <v>34</v>
      </c>
      <c r="D234" s="29">
        <v>0</v>
      </c>
    </row>
    <row r="235" spans="2:4">
      <c r="B235" s="36">
        <v>38585</v>
      </c>
      <c r="C235" s="38">
        <v>34</v>
      </c>
      <c r="D235" s="29">
        <v>0</v>
      </c>
    </row>
    <row r="236" spans="2:4">
      <c r="B236" s="36">
        <v>38586</v>
      </c>
      <c r="C236" s="38">
        <v>34</v>
      </c>
      <c r="D236" s="29">
        <v>0</v>
      </c>
    </row>
    <row r="237" spans="2:4">
      <c r="B237" s="36">
        <v>38587</v>
      </c>
      <c r="C237" s="38">
        <v>35</v>
      </c>
      <c r="D237" s="29">
        <v>0</v>
      </c>
    </row>
    <row r="238" spans="2:4">
      <c r="B238" s="36">
        <v>38588</v>
      </c>
      <c r="C238" s="38">
        <v>35</v>
      </c>
      <c r="D238" s="29">
        <v>0</v>
      </c>
    </row>
    <row r="239" spans="2:4">
      <c r="B239" s="36">
        <v>38589</v>
      </c>
      <c r="C239" s="38">
        <v>35</v>
      </c>
      <c r="D239" s="29">
        <v>0</v>
      </c>
    </row>
    <row r="240" spans="2:4">
      <c r="B240" s="36">
        <v>38590</v>
      </c>
      <c r="C240" s="38">
        <v>35</v>
      </c>
      <c r="D240" s="29">
        <v>0</v>
      </c>
    </row>
    <row r="241" spans="2:4">
      <c r="B241" s="36">
        <v>38591</v>
      </c>
      <c r="C241" s="38">
        <v>35</v>
      </c>
      <c r="D241" s="29">
        <v>0</v>
      </c>
    </row>
    <row r="242" spans="2:4">
      <c r="B242" s="36">
        <v>38592</v>
      </c>
      <c r="C242" s="38">
        <v>35</v>
      </c>
      <c r="D242" s="29">
        <v>0</v>
      </c>
    </row>
    <row r="243" spans="2:4">
      <c r="B243" s="36">
        <v>38593</v>
      </c>
      <c r="C243" s="38">
        <v>35</v>
      </c>
      <c r="D243" s="29">
        <v>0</v>
      </c>
    </row>
    <row r="244" spans="2:4">
      <c r="B244" s="36">
        <v>38594</v>
      </c>
      <c r="C244" s="38">
        <v>36</v>
      </c>
      <c r="D244" s="29">
        <v>0</v>
      </c>
    </row>
    <row r="245" spans="2:4">
      <c r="B245" s="36">
        <v>38595</v>
      </c>
      <c r="C245" s="38">
        <v>36</v>
      </c>
      <c r="D245" s="29">
        <v>0</v>
      </c>
    </row>
    <row r="246" spans="2:4">
      <c r="B246" s="36">
        <v>38596</v>
      </c>
      <c r="C246" s="38">
        <v>36</v>
      </c>
      <c r="D246" s="29">
        <v>0</v>
      </c>
    </row>
    <row r="247" spans="2:4">
      <c r="B247" s="36">
        <v>38597</v>
      </c>
      <c r="C247" s="38">
        <v>36</v>
      </c>
      <c r="D247" s="29">
        <v>0</v>
      </c>
    </row>
    <row r="248" spans="2:4">
      <c r="B248" s="36">
        <v>38598</v>
      </c>
      <c r="C248" s="38">
        <v>36</v>
      </c>
      <c r="D248" s="29">
        <v>0</v>
      </c>
    </row>
    <row r="249" spans="2:4">
      <c r="B249" s="36">
        <v>38599</v>
      </c>
      <c r="C249" s="38">
        <v>36</v>
      </c>
      <c r="D249" s="29">
        <v>0</v>
      </c>
    </row>
    <row r="250" spans="2:4">
      <c r="B250" s="36">
        <v>38600</v>
      </c>
      <c r="C250" s="38">
        <v>36</v>
      </c>
      <c r="D250" s="29">
        <v>0</v>
      </c>
    </row>
    <row r="251" spans="2:4">
      <c r="B251" s="36">
        <v>38601</v>
      </c>
      <c r="C251" s="38">
        <v>37</v>
      </c>
      <c r="D251" s="29">
        <v>0</v>
      </c>
    </row>
    <row r="252" spans="2:4">
      <c r="B252" s="36">
        <v>38602</v>
      </c>
      <c r="C252" s="38">
        <v>37</v>
      </c>
      <c r="D252" s="29">
        <v>0</v>
      </c>
    </row>
    <row r="253" spans="2:4">
      <c r="B253" s="36">
        <v>38603</v>
      </c>
      <c r="C253" s="38">
        <v>37</v>
      </c>
      <c r="D253" s="29">
        <v>0</v>
      </c>
    </row>
    <row r="254" spans="2:4">
      <c r="B254" s="36">
        <v>38604</v>
      </c>
      <c r="C254" s="38">
        <v>37</v>
      </c>
      <c r="D254" s="29">
        <v>0</v>
      </c>
    </row>
    <row r="255" spans="2:4">
      <c r="B255" s="36">
        <v>38605</v>
      </c>
      <c r="C255" s="38">
        <v>37</v>
      </c>
      <c r="D255" s="29">
        <v>0</v>
      </c>
    </row>
    <row r="256" spans="2:4">
      <c r="B256" s="36">
        <v>38606</v>
      </c>
      <c r="C256" s="38">
        <v>37</v>
      </c>
      <c r="D256" s="29">
        <v>0</v>
      </c>
    </row>
    <row r="257" spans="2:4">
      <c r="B257" s="36">
        <v>38607</v>
      </c>
      <c r="C257" s="38">
        <v>37</v>
      </c>
      <c r="D257" s="29">
        <v>0</v>
      </c>
    </row>
    <row r="258" spans="2:4">
      <c r="B258" s="36">
        <v>38608</v>
      </c>
      <c r="C258" s="38">
        <v>38</v>
      </c>
      <c r="D258" s="29">
        <v>0</v>
      </c>
    </row>
    <row r="259" spans="2:4">
      <c r="B259" s="36">
        <v>38609</v>
      </c>
      <c r="C259" s="38">
        <v>38</v>
      </c>
      <c r="D259" s="29">
        <v>0</v>
      </c>
    </row>
    <row r="260" spans="2:4">
      <c r="B260" s="36">
        <v>38610</v>
      </c>
      <c r="C260" s="38">
        <v>38</v>
      </c>
      <c r="D260" s="29">
        <v>0</v>
      </c>
    </row>
    <row r="261" spans="2:4">
      <c r="B261" s="36">
        <v>38611</v>
      </c>
      <c r="C261" s="38">
        <v>38</v>
      </c>
      <c r="D261" s="29">
        <v>0</v>
      </c>
    </row>
    <row r="262" spans="2:4">
      <c r="B262" s="36">
        <v>38612</v>
      </c>
      <c r="C262" s="38">
        <v>38</v>
      </c>
      <c r="D262" s="29">
        <v>0</v>
      </c>
    </row>
    <row r="263" spans="2:4">
      <c r="B263" s="36">
        <v>38613</v>
      </c>
      <c r="C263" s="38">
        <v>38</v>
      </c>
      <c r="D263" s="29">
        <v>0</v>
      </c>
    </row>
    <row r="264" spans="2:4">
      <c r="B264" s="36">
        <v>38614</v>
      </c>
      <c r="C264" s="38">
        <v>38</v>
      </c>
      <c r="D264" s="29">
        <v>0</v>
      </c>
    </row>
    <row r="265" spans="2:4">
      <c r="B265" s="36">
        <v>38615</v>
      </c>
      <c r="C265" s="38">
        <v>39</v>
      </c>
      <c r="D265" s="29">
        <v>0</v>
      </c>
    </row>
    <row r="266" spans="2:4">
      <c r="B266" s="36">
        <v>38616</v>
      </c>
      <c r="C266" s="38">
        <v>39</v>
      </c>
      <c r="D266" s="29">
        <v>0</v>
      </c>
    </row>
    <row r="267" spans="2:4">
      <c r="B267" s="36">
        <v>38617</v>
      </c>
      <c r="C267" s="38">
        <v>39</v>
      </c>
      <c r="D267" s="29">
        <v>0</v>
      </c>
    </row>
    <row r="268" spans="2:4">
      <c r="B268" s="36">
        <v>38618</v>
      </c>
      <c r="C268" s="38">
        <v>39</v>
      </c>
      <c r="D268" s="29">
        <v>0</v>
      </c>
    </row>
    <row r="269" spans="2:4">
      <c r="B269" s="36">
        <v>38619</v>
      </c>
      <c r="C269" s="38">
        <v>39</v>
      </c>
      <c r="D269" s="29">
        <v>0</v>
      </c>
    </row>
    <row r="270" spans="2:4">
      <c r="B270" s="36">
        <v>38620</v>
      </c>
      <c r="C270" s="38">
        <v>39</v>
      </c>
      <c r="D270" s="29">
        <v>0</v>
      </c>
    </row>
    <row r="271" spans="2:4">
      <c r="B271" s="36">
        <v>38621</v>
      </c>
      <c r="C271" s="38">
        <v>39</v>
      </c>
      <c r="D271" s="29">
        <v>0</v>
      </c>
    </row>
    <row r="272" spans="2:4">
      <c r="B272" s="36"/>
      <c r="C272" s="38"/>
      <c r="D272" s="29"/>
    </row>
    <row r="273" spans="2:4">
      <c r="B273" s="36"/>
      <c r="C273" s="38"/>
      <c r="D273" s="29"/>
    </row>
    <row r="274" spans="2:4">
      <c r="B274" s="36"/>
      <c r="C274" s="38"/>
      <c r="D274" s="29"/>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69"/>
  <sheetViews>
    <sheetView tabSelected="1" topLeftCell="D1" workbookViewId="0">
      <pane ySplit="1" topLeftCell="A21" activePane="bottomLeft" state="frozen"/>
      <selection pane="bottomLeft" activeCell="K40" sqref="K40"/>
    </sheetView>
  </sheetViews>
  <sheetFormatPr baseColWidth="10" defaultRowHeight="12" x14ac:dyDescent="0"/>
  <sheetData>
    <row r="1" spans="1:8">
      <c r="A1" t="s">
        <v>95</v>
      </c>
      <c r="B1" t="s">
        <v>94</v>
      </c>
      <c r="C1" t="s">
        <v>228</v>
      </c>
      <c r="D1" t="s">
        <v>34</v>
      </c>
      <c r="E1" t="s">
        <v>93</v>
      </c>
      <c r="F1" t="s">
        <v>96</v>
      </c>
      <c r="G1" t="s">
        <v>97</v>
      </c>
    </row>
    <row r="2" spans="1:8">
      <c r="A2">
        <v>1</v>
      </c>
      <c r="B2" s="19" t="s">
        <v>41</v>
      </c>
      <c r="C2">
        <v>7.1428571428571425E-2</v>
      </c>
      <c r="D2" s="16">
        <v>0.5</v>
      </c>
      <c r="E2">
        <v>1</v>
      </c>
      <c r="F2">
        <f>+E2/7</f>
        <v>0.14285714285714285</v>
      </c>
      <c r="G2">
        <f>+D2*F2</f>
        <v>7.1428571428571425E-2</v>
      </c>
      <c r="H2">
        <f>+D2/F2</f>
        <v>3.5</v>
      </c>
    </row>
    <row r="3" spans="1:8">
      <c r="A3">
        <v>2</v>
      </c>
      <c r="B3" s="17" t="s">
        <v>42</v>
      </c>
      <c r="C3">
        <v>0</v>
      </c>
      <c r="D3" s="16">
        <v>0</v>
      </c>
      <c r="E3">
        <v>0</v>
      </c>
      <c r="F3">
        <f t="shared" ref="F3:F66" si="0">+E3/7</f>
        <v>0</v>
      </c>
      <c r="G3">
        <f t="shared" ref="G3:G66" si="1">+D3*F3</f>
        <v>0</v>
      </c>
    </row>
    <row r="4" spans="1:8">
      <c r="A4">
        <v>3</v>
      </c>
      <c r="B4" s="17" t="s">
        <v>43</v>
      </c>
      <c r="C4">
        <v>0</v>
      </c>
      <c r="D4" s="16">
        <v>0</v>
      </c>
      <c r="E4">
        <v>0</v>
      </c>
      <c r="F4">
        <f t="shared" si="0"/>
        <v>0</v>
      </c>
      <c r="G4">
        <f t="shared" si="1"/>
        <v>0</v>
      </c>
    </row>
    <row r="5" spans="1:8">
      <c r="A5">
        <v>4</v>
      </c>
      <c r="B5" s="17" t="s">
        <v>44</v>
      </c>
      <c r="C5">
        <v>0.47142857142857136</v>
      </c>
      <c r="D5" s="16">
        <v>3.3</v>
      </c>
      <c r="E5">
        <v>1</v>
      </c>
      <c r="F5">
        <f t="shared" si="0"/>
        <v>0.14285714285714285</v>
      </c>
      <c r="G5">
        <f t="shared" si="1"/>
        <v>0.47142857142857136</v>
      </c>
    </row>
    <row r="6" spans="1:8">
      <c r="A6">
        <v>5</v>
      </c>
      <c r="B6" s="17" t="s">
        <v>45</v>
      </c>
      <c r="C6">
        <v>1.8285714285714285</v>
      </c>
      <c r="D6" s="16">
        <v>12.8</v>
      </c>
      <c r="E6">
        <v>1</v>
      </c>
      <c r="F6">
        <f t="shared" si="0"/>
        <v>0.14285714285714285</v>
      </c>
      <c r="G6">
        <f t="shared" si="1"/>
        <v>1.8285714285714285</v>
      </c>
    </row>
    <row r="7" spans="1:8">
      <c r="A7">
        <v>6</v>
      </c>
      <c r="B7" s="17" t="s">
        <v>46</v>
      </c>
      <c r="C7">
        <v>1.1285714285714286</v>
      </c>
      <c r="D7" s="16">
        <v>7.9</v>
      </c>
      <c r="E7">
        <v>1</v>
      </c>
      <c r="F7">
        <f t="shared" si="0"/>
        <v>0.14285714285714285</v>
      </c>
      <c r="G7">
        <f t="shared" si="1"/>
        <v>1.1285714285714286</v>
      </c>
    </row>
    <row r="8" spans="1:8">
      <c r="A8">
        <v>7</v>
      </c>
      <c r="B8" s="17" t="s">
        <v>47</v>
      </c>
      <c r="C8">
        <v>32.185714285714283</v>
      </c>
      <c r="D8" s="16">
        <v>75.099999999999994</v>
      </c>
      <c r="E8">
        <v>3</v>
      </c>
      <c r="F8">
        <f t="shared" si="0"/>
        <v>0.42857142857142855</v>
      </c>
      <c r="G8">
        <f t="shared" si="1"/>
        <v>32.185714285714283</v>
      </c>
    </row>
    <row r="9" spans="1:8">
      <c r="A9">
        <v>8</v>
      </c>
      <c r="B9" s="17" t="s">
        <v>48</v>
      </c>
      <c r="C9">
        <v>3.5999999999999996</v>
      </c>
      <c r="D9" s="16">
        <v>12.6</v>
      </c>
      <c r="E9">
        <v>2</v>
      </c>
      <c r="F9">
        <f t="shared" si="0"/>
        <v>0.2857142857142857</v>
      </c>
      <c r="G9">
        <f t="shared" si="1"/>
        <v>3.5999999999999996</v>
      </c>
    </row>
    <row r="10" spans="1:8">
      <c r="A10">
        <v>9</v>
      </c>
      <c r="B10" s="17" t="s">
        <v>49</v>
      </c>
      <c r="C10">
        <v>0.8571428571428571</v>
      </c>
      <c r="D10" s="16">
        <v>6</v>
      </c>
      <c r="E10">
        <v>1</v>
      </c>
      <c r="F10">
        <f t="shared" si="0"/>
        <v>0.14285714285714285</v>
      </c>
      <c r="G10">
        <f t="shared" si="1"/>
        <v>0.8571428571428571</v>
      </c>
    </row>
    <row r="11" spans="1:8">
      <c r="A11">
        <v>10</v>
      </c>
      <c r="B11" s="17" t="s">
        <v>50</v>
      </c>
      <c r="C11">
        <v>0</v>
      </c>
      <c r="D11" s="16">
        <v>0</v>
      </c>
      <c r="E11">
        <v>0</v>
      </c>
      <c r="F11">
        <f t="shared" si="0"/>
        <v>0</v>
      </c>
      <c r="G11">
        <f t="shared" si="1"/>
        <v>0</v>
      </c>
    </row>
    <row r="12" spans="1:8">
      <c r="A12">
        <v>11</v>
      </c>
      <c r="B12" s="17" t="s">
        <v>51</v>
      </c>
      <c r="C12">
        <v>10.200000000000001</v>
      </c>
      <c r="D12" s="16">
        <v>35.700000000000003</v>
      </c>
      <c r="E12">
        <v>2</v>
      </c>
      <c r="F12">
        <f t="shared" si="0"/>
        <v>0.2857142857142857</v>
      </c>
      <c r="G12">
        <f t="shared" si="1"/>
        <v>10.200000000000001</v>
      </c>
    </row>
    <row r="13" spans="1:8">
      <c r="A13">
        <v>12</v>
      </c>
      <c r="B13" s="17" t="s">
        <v>52</v>
      </c>
      <c r="C13">
        <v>10.8</v>
      </c>
      <c r="D13" s="16">
        <v>37.800000000000004</v>
      </c>
      <c r="E13">
        <v>2</v>
      </c>
      <c r="F13">
        <f t="shared" si="0"/>
        <v>0.2857142857142857</v>
      </c>
      <c r="G13">
        <f t="shared" si="1"/>
        <v>10.8</v>
      </c>
    </row>
    <row r="14" spans="1:8">
      <c r="A14">
        <v>13</v>
      </c>
      <c r="B14" s="17" t="s">
        <v>53</v>
      </c>
      <c r="C14">
        <v>7.4285714285714279</v>
      </c>
      <c r="D14" s="16">
        <v>26</v>
      </c>
      <c r="E14">
        <v>2</v>
      </c>
      <c r="F14">
        <f t="shared" si="0"/>
        <v>0.2857142857142857</v>
      </c>
      <c r="G14">
        <f t="shared" si="1"/>
        <v>7.4285714285714279</v>
      </c>
    </row>
    <row r="15" spans="1:8">
      <c r="A15">
        <v>14</v>
      </c>
      <c r="B15" s="17" t="s">
        <v>54</v>
      </c>
      <c r="C15">
        <v>2.5142857142857142</v>
      </c>
      <c r="D15" s="16">
        <v>8.8000000000000007</v>
      </c>
      <c r="E15">
        <v>2</v>
      </c>
      <c r="F15">
        <f t="shared" si="0"/>
        <v>0.2857142857142857</v>
      </c>
      <c r="G15">
        <f t="shared" si="1"/>
        <v>2.5142857142857142</v>
      </c>
    </row>
    <row r="16" spans="1:8">
      <c r="A16">
        <v>15</v>
      </c>
      <c r="B16" s="17" t="s">
        <v>55</v>
      </c>
      <c r="C16">
        <v>2.2571428571428571</v>
      </c>
      <c r="D16" s="16">
        <v>15.8</v>
      </c>
      <c r="E16">
        <v>1</v>
      </c>
      <c r="F16">
        <f t="shared" si="0"/>
        <v>0.14285714285714285</v>
      </c>
      <c r="G16">
        <f t="shared" si="1"/>
        <v>2.2571428571428571</v>
      </c>
    </row>
    <row r="17" spans="1:7">
      <c r="A17">
        <v>16</v>
      </c>
      <c r="B17" s="17" t="s">
        <v>56</v>
      </c>
      <c r="C17">
        <v>1.4000000000000001</v>
      </c>
      <c r="D17" s="16">
        <v>4.9000000000000004</v>
      </c>
      <c r="E17">
        <v>2</v>
      </c>
      <c r="F17">
        <f t="shared" si="0"/>
        <v>0.2857142857142857</v>
      </c>
      <c r="G17">
        <f t="shared" si="1"/>
        <v>1.4000000000000001</v>
      </c>
    </row>
    <row r="18" spans="1:7">
      <c r="A18">
        <v>17</v>
      </c>
      <c r="B18" s="17" t="s">
        <v>57</v>
      </c>
      <c r="C18">
        <v>2.7999999999999994</v>
      </c>
      <c r="D18" s="16">
        <v>4.8999999999999995</v>
      </c>
      <c r="E18">
        <v>4</v>
      </c>
      <c r="F18">
        <f t="shared" si="0"/>
        <v>0.5714285714285714</v>
      </c>
      <c r="G18">
        <f t="shared" si="1"/>
        <v>2.7999999999999994</v>
      </c>
    </row>
    <row r="19" spans="1:7">
      <c r="A19">
        <v>18</v>
      </c>
      <c r="B19" s="17" t="s">
        <v>58</v>
      </c>
      <c r="C19">
        <v>0</v>
      </c>
      <c r="D19" s="16">
        <v>0</v>
      </c>
      <c r="E19">
        <v>0</v>
      </c>
      <c r="F19">
        <f t="shared" si="0"/>
        <v>0</v>
      </c>
      <c r="G19">
        <f t="shared" si="1"/>
        <v>0</v>
      </c>
    </row>
    <row r="20" spans="1:7">
      <c r="A20">
        <v>19</v>
      </c>
      <c r="B20" s="17" t="s">
        <v>53</v>
      </c>
      <c r="C20">
        <v>4.2857142857142851E-2</v>
      </c>
      <c r="D20" s="16">
        <v>0.3</v>
      </c>
      <c r="E20">
        <v>1</v>
      </c>
      <c r="F20">
        <f t="shared" si="0"/>
        <v>0.14285714285714285</v>
      </c>
      <c r="G20">
        <f t="shared" si="1"/>
        <v>4.2857142857142851E-2</v>
      </c>
    </row>
    <row r="21" spans="1:7">
      <c r="A21">
        <v>20</v>
      </c>
      <c r="B21" s="17" t="s">
        <v>58</v>
      </c>
      <c r="C21">
        <v>40.199999999999996</v>
      </c>
      <c r="D21" s="16">
        <v>140.69999999999999</v>
      </c>
      <c r="E21">
        <v>2</v>
      </c>
      <c r="F21">
        <f t="shared" si="0"/>
        <v>0.2857142857142857</v>
      </c>
      <c r="G21">
        <f t="shared" si="1"/>
        <v>40.199999999999996</v>
      </c>
    </row>
    <row r="22" spans="1:7">
      <c r="A22">
        <v>21</v>
      </c>
      <c r="B22" s="17" t="s">
        <v>59</v>
      </c>
      <c r="C22">
        <v>11.057142857142857</v>
      </c>
      <c r="D22" s="16">
        <v>12.9</v>
      </c>
      <c r="E22">
        <v>6</v>
      </c>
      <c r="F22">
        <f t="shared" si="0"/>
        <v>0.8571428571428571</v>
      </c>
      <c r="G22">
        <f t="shared" si="1"/>
        <v>11.057142857142857</v>
      </c>
    </row>
    <row r="23" spans="1:7">
      <c r="A23">
        <v>22</v>
      </c>
      <c r="B23" s="17" t="s">
        <v>60</v>
      </c>
      <c r="C23">
        <v>58.2</v>
      </c>
      <c r="D23" s="16">
        <v>67.900000000000006</v>
      </c>
      <c r="E23">
        <v>6</v>
      </c>
      <c r="F23">
        <f t="shared" si="0"/>
        <v>0.8571428571428571</v>
      </c>
      <c r="G23">
        <f t="shared" si="1"/>
        <v>58.2</v>
      </c>
    </row>
    <row r="24" spans="1:7">
      <c r="A24">
        <v>23</v>
      </c>
      <c r="B24" s="17" t="s">
        <v>61</v>
      </c>
      <c r="C24">
        <v>10.5</v>
      </c>
      <c r="D24" s="16">
        <v>24.5</v>
      </c>
      <c r="E24">
        <v>3</v>
      </c>
      <c r="F24">
        <f t="shared" si="0"/>
        <v>0.42857142857142855</v>
      </c>
      <c r="G24">
        <f t="shared" si="1"/>
        <v>10.5</v>
      </c>
    </row>
    <row r="25" spans="1:7">
      <c r="A25">
        <v>24</v>
      </c>
      <c r="B25" s="17" t="s">
        <v>62</v>
      </c>
      <c r="C25">
        <v>26.785714285714285</v>
      </c>
      <c r="D25" s="16">
        <v>62.5</v>
      </c>
      <c r="E25">
        <v>3</v>
      </c>
      <c r="F25">
        <f t="shared" si="0"/>
        <v>0.42857142857142855</v>
      </c>
      <c r="G25">
        <f t="shared" si="1"/>
        <v>26.785714285714285</v>
      </c>
    </row>
    <row r="26" spans="1:7">
      <c r="A26">
        <v>25</v>
      </c>
      <c r="B26" s="17" t="s">
        <v>63</v>
      </c>
      <c r="C26">
        <v>38.357142857142854</v>
      </c>
      <c r="D26" s="16">
        <v>53.699999999999996</v>
      </c>
      <c r="E26">
        <v>5</v>
      </c>
      <c r="F26">
        <f t="shared" si="0"/>
        <v>0.7142857142857143</v>
      </c>
      <c r="G26">
        <f t="shared" si="1"/>
        <v>38.357142857142854</v>
      </c>
    </row>
    <row r="27" spans="1:7">
      <c r="A27">
        <v>26</v>
      </c>
      <c r="B27" s="17" t="s">
        <v>64</v>
      </c>
      <c r="C27">
        <v>100.97142857142856</v>
      </c>
      <c r="D27" s="16">
        <v>176.7</v>
      </c>
      <c r="E27">
        <v>4</v>
      </c>
      <c r="F27">
        <f t="shared" si="0"/>
        <v>0.5714285714285714</v>
      </c>
      <c r="G27">
        <f t="shared" si="1"/>
        <v>100.97142857142856</v>
      </c>
    </row>
    <row r="28" spans="1:7">
      <c r="A28">
        <v>27</v>
      </c>
      <c r="B28" s="17" t="s">
        <v>65</v>
      </c>
      <c r="C28">
        <v>15.085714285714285</v>
      </c>
      <c r="D28" s="16">
        <v>35.200000000000003</v>
      </c>
      <c r="E28">
        <v>3</v>
      </c>
      <c r="F28">
        <f t="shared" si="0"/>
        <v>0.42857142857142855</v>
      </c>
      <c r="G28">
        <f t="shared" si="1"/>
        <v>15.085714285714285</v>
      </c>
    </row>
    <row r="29" spans="1:7">
      <c r="A29">
        <v>28</v>
      </c>
      <c r="B29" s="17" t="s">
        <v>66</v>
      </c>
      <c r="C29">
        <v>29.214285714285715</v>
      </c>
      <c r="D29" s="16">
        <v>40.9</v>
      </c>
      <c r="E29">
        <v>5</v>
      </c>
      <c r="F29">
        <f t="shared" si="0"/>
        <v>0.7142857142857143</v>
      </c>
      <c r="G29">
        <f t="shared" si="1"/>
        <v>29.214285714285715</v>
      </c>
    </row>
    <row r="30" spans="1:7">
      <c r="A30">
        <v>29</v>
      </c>
      <c r="B30" s="17" t="s">
        <v>67</v>
      </c>
      <c r="C30">
        <v>29.014285714285709</v>
      </c>
      <c r="D30" s="16">
        <v>67.699999999999989</v>
      </c>
      <c r="E30">
        <v>3</v>
      </c>
      <c r="F30">
        <f t="shared" si="0"/>
        <v>0.42857142857142855</v>
      </c>
      <c r="G30">
        <f t="shared" si="1"/>
        <v>29.014285714285709</v>
      </c>
    </row>
    <row r="31" spans="1:7">
      <c r="A31">
        <v>30</v>
      </c>
      <c r="B31" s="17" t="s">
        <v>68</v>
      </c>
      <c r="C31">
        <v>9.6</v>
      </c>
      <c r="D31" s="16">
        <v>22.4</v>
      </c>
      <c r="E31">
        <v>3</v>
      </c>
      <c r="F31">
        <f t="shared" si="0"/>
        <v>0.42857142857142855</v>
      </c>
      <c r="G31">
        <f t="shared" si="1"/>
        <v>9.6</v>
      </c>
    </row>
    <row r="32" spans="1:7">
      <c r="A32">
        <v>31</v>
      </c>
      <c r="B32" s="17" t="s">
        <v>69</v>
      </c>
      <c r="C32">
        <v>0</v>
      </c>
      <c r="D32" s="16">
        <v>0</v>
      </c>
      <c r="E32">
        <v>0</v>
      </c>
      <c r="F32">
        <f t="shared" si="0"/>
        <v>0</v>
      </c>
      <c r="G32">
        <f t="shared" si="1"/>
        <v>0</v>
      </c>
    </row>
    <row r="33" spans="1:7">
      <c r="A33">
        <v>32</v>
      </c>
      <c r="B33" s="17" t="s">
        <v>70</v>
      </c>
      <c r="C33">
        <v>0</v>
      </c>
      <c r="D33" s="16">
        <v>0</v>
      </c>
      <c r="E33">
        <v>0</v>
      </c>
      <c r="F33">
        <f t="shared" si="0"/>
        <v>0</v>
      </c>
      <c r="G33">
        <f t="shared" si="1"/>
        <v>0</v>
      </c>
    </row>
    <row r="34" spans="1:7">
      <c r="A34">
        <v>33</v>
      </c>
      <c r="B34" s="17" t="s">
        <v>71</v>
      </c>
      <c r="C34">
        <v>1.1714285714285713</v>
      </c>
      <c r="D34" s="16">
        <v>4.0999999999999996</v>
      </c>
      <c r="E34">
        <v>2</v>
      </c>
      <c r="F34">
        <f t="shared" si="0"/>
        <v>0.2857142857142857</v>
      </c>
      <c r="G34">
        <f t="shared" si="1"/>
        <v>1.1714285714285713</v>
      </c>
    </row>
    <row r="35" spans="1:7">
      <c r="A35">
        <v>34</v>
      </c>
      <c r="B35" s="17" t="s">
        <v>72</v>
      </c>
      <c r="C35">
        <v>0.87142857142857133</v>
      </c>
      <c r="D35" s="16">
        <v>6.1</v>
      </c>
      <c r="E35">
        <v>1</v>
      </c>
      <c r="F35">
        <f t="shared" si="0"/>
        <v>0.14285714285714285</v>
      </c>
      <c r="G35">
        <f t="shared" si="1"/>
        <v>0.87142857142857133</v>
      </c>
    </row>
    <row r="36" spans="1:7">
      <c r="A36">
        <v>35</v>
      </c>
      <c r="B36" s="17" t="s">
        <v>73</v>
      </c>
      <c r="C36">
        <v>0.3428571428571428</v>
      </c>
      <c r="D36" s="16">
        <v>1.2</v>
      </c>
      <c r="E36">
        <v>2</v>
      </c>
      <c r="F36">
        <f t="shared" si="0"/>
        <v>0.2857142857142857</v>
      </c>
      <c r="G36">
        <f t="shared" si="1"/>
        <v>0.3428571428571428</v>
      </c>
    </row>
    <row r="37" spans="1:7">
      <c r="A37">
        <v>36</v>
      </c>
      <c r="B37" s="17" t="s">
        <v>74</v>
      </c>
      <c r="C37">
        <v>0.14285714285714285</v>
      </c>
      <c r="D37" s="16">
        <v>1</v>
      </c>
      <c r="E37">
        <v>1</v>
      </c>
      <c r="F37">
        <f t="shared" si="0"/>
        <v>0.14285714285714285</v>
      </c>
      <c r="G37">
        <f t="shared" si="1"/>
        <v>0.14285714285714285</v>
      </c>
    </row>
    <row r="38" spans="1:7">
      <c r="A38">
        <v>37</v>
      </c>
      <c r="B38" s="17" t="s">
        <v>75</v>
      </c>
      <c r="C38">
        <v>0</v>
      </c>
      <c r="D38" s="16">
        <v>0</v>
      </c>
      <c r="E38">
        <v>0</v>
      </c>
      <c r="F38">
        <f t="shared" si="0"/>
        <v>0</v>
      </c>
      <c r="G38">
        <f t="shared" si="1"/>
        <v>0</v>
      </c>
    </row>
    <row r="39" spans="1:7">
      <c r="A39">
        <v>38</v>
      </c>
      <c r="B39" s="17" t="s">
        <v>76</v>
      </c>
      <c r="C39">
        <v>0</v>
      </c>
      <c r="D39" s="16">
        <v>0</v>
      </c>
      <c r="E39">
        <v>0</v>
      </c>
      <c r="F39">
        <f t="shared" si="0"/>
        <v>0</v>
      </c>
      <c r="G39">
        <f t="shared" si="1"/>
        <v>0</v>
      </c>
    </row>
    <row r="40" spans="1:7">
      <c r="A40">
        <v>39</v>
      </c>
      <c r="B40" s="17" t="s">
        <v>77</v>
      </c>
      <c r="C40">
        <v>0</v>
      </c>
      <c r="D40" s="16">
        <v>0</v>
      </c>
      <c r="E40">
        <v>0</v>
      </c>
      <c r="F40">
        <f t="shared" si="0"/>
        <v>0</v>
      </c>
      <c r="G40">
        <f t="shared" si="1"/>
        <v>0</v>
      </c>
    </row>
    <row r="41" spans="1:7">
      <c r="A41">
        <v>40</v>
      </c>
      <c r="B41" s="17" t="s">
        <v>78</v>
      </c>
      <c r="C41">
        <v>5.3142857142857141</v>
      </c>
      <c r="D41" s="16">
        <v>18.600000000000001</v>
      </c>
      <c r="E41">
        <v>2</v>
      </c>
      <c r="F41">
        <f t="shared" si="0"/>
        <v>0.2857142857142857</v>
      </c>
      <c r="G41">
        <f t="shared" si="1"/>
        <v>5.3142857142857141</v>
      </c>
    </row>
    <row r="42" spans="1:7">
      <c r="A42">
        <v>41</v>
      </c>
      <c r="B42" s="17" t="s">
        <v>79</v>
      </c>
      <c r="C42">
        <v>0</v>
      </c>
      <c r="D42" s="16">
        <v>0</v>
      </c>
      <c r="E42">
        <v>0</v>
      </c>
      <c r="F42">
        <f t="shared" si="0"/>
        <v>0</v>
      </c>
      <c r="G42">
        <f t="shared" si="1"/>
        <v>0</v>
      </c>
    </row>
    <row r="43" spans="1:7">
      <c r="A43">
        <v>42</v>
      </c>
      <c r="B43" s="17" t="s">
        <v>80</v>
      </c>
      <c r="C43">
        <v>1.1428571428571428</v>
      </c>
      <c r="D43" s="16">
        <v>8</v>
      </c>
      <c r="E43">
        <v>1</v>
      </c>
      <c r="F43">
        <f t="shared" si="0"/>
        <v>0.14285714285714285</v>
      </c>
      <c r="G43">
        <f t="shared" si="1"/>
        <v>1.1428571428571428</v>
      </c>
    </row>
    <row r="44" spans="1:7">
      <c r="A44">
        <v>43</v>
      </c>
      <c r="B44" s="17" t="s">
        <v>81</v>
      </c>
      <c r="C44">
        <v>1.4285714285714285E-2</v>
      </c>
      <c r="D44" s="16">
        <v>0.1</v>
      </c>
      <c r="E44">
        <v>1</v>
      </c>
      <c r="F44">
        <f t="shared" si="0"/>
        <v>0.14285714285714285</v>
      </c>
      <c r="G44">
        <f t="shared" si="1"/>
        <v>1.4285714285714285E-2</v>
      </c>
    </row>
    <row r="45" spans="1:7">
      <c r="A45">
        <v>44</v>
      </c>
      <c r="B45" s="17" t="s">
        <v>82</v>
      </c>
      <c r="C45">
        <v>0</v>
      </c>
      <c r="D45" s="16">
        <v>0</v>
      </c>
      <c r="E45">
        <v>0</v>
      </c>
      <c r="F45">
        <f t="shared" si="0"/>
        <v>0</v>
      </c>
      <c r="G45">
        <f t="shared" si="1"/>
        <v>0</v>
      </c>
    </row>
    <row r="46" spans="1:7">
      <c r="A46">
        <v>45</v>
      </c>
      <c r="B46" s="17" t="s">
        <v>83</v>
      </c>
      <c r="C46">
        <v>14.571428571428571</v>
      </c>
      <c r="D46" s="16">
        <v>20.399999999999999</v>
      </c>
      <c r="E46">
        <v>5</v>
      </c>
      <c r="F46">
        <f t="shared" si="0"/>
        <v>0.7142857142857143</v>
      </c>
      <c r="G46">
        <f t="shared" si="1"/>
        <v>14.571428571428571</v>
      </c>
    </row>
    <row r="47" spans="1:7">
      <c r="A47">
        <v>46</v>
      </c>
      <c r="B47" s="17" t="s">
        <v>84</v>
      </c>
      <c r="C47">
        <v>0.34285714285714292</v>
      </c>
      <c r="D47" s="16">
        <v>1.2000000000000002</v>
      </c>
      <c r="E47">
        <v>2</v>
      </c>
      <c r="F47">
        <f t="shared" si="0"/>
        <v>0.2857142857142857</v>
      </c>
      <c r="G47">
        <f t="shared" si="1"/>
        <v>0.34285714285714292</v>
      </c>
    </row>
    <row r="48" spans="1:7">
      <c r="A48">
        <v>47</v>
      </c>
      <c r="B48" s="17" t="s">
        <v>85</v>
      </c>
      <c r="C48">
        <v>6.2857142857142847</v>
      </c>
      <c r="D48" s="16">
        <v>10.999999999999998</v>
      </c>
      <c r="E48">
        <v>4</v>
      </c>
      <c r="F48">
        <f t="shared" si="0"/>
        <v>0.5714285714285714</v>
      </c>
      <c r="G48">
        <f t="shared" si="1"/>
        <v>6.2857142857142847</v>
      </c>
    </row>
    <row r="49" spans="1:7">
      <c r="A49">
        <v>48</v>
      </c>
      <c r="B49" s="17" t="s">
        <v>86</v>
      </c>
      <c r="C49">
        <v>0</v>
      </c>
      <c r="D49" s="16">
        <v>0</v>
      </c>
      <c r="E49">
        <v>0</v>
      </c>
      <c r="F49">
        <f t="shared" si="0"/>
        <v>0</v>
      </c>
      <c r="G49">
        <f t="shared" si="1"/>
        <v>0</v>
      </c>
    </row>
    <row r="50" spans="1:7">
      <c r="A50">
        <v>49</v>
      </c>
      <c r="B50" s="17" t="s">
        <v>87</v>
      </c>
      <c r="C50">
        <v>0</v>
      </c>
      <c r="D50" s="16">
        <v>0</v>
      </c>
      <c r="E50">
        <v>0</v>
      </c>
      <c r="F50">
        <f t="shared" si="0"/>
        <v>0</v>
      </c>
      <c r="G50">
        <f t="shared" si="1"/>
        <v>0</v>
      </c>
    </row>
    <row r="51" spans="1:7">
      <c r="A51">
        <v>50</v>
      </c>
      <c r="B51" s="17" t="s">
        <v>88</v>
      </c>
      <c r="C51">
        <v>0</v>
      </c>
      <c r="D51" s="16">
        <v>0</v>
      </c>
      <c r="E51">
        <v>0</v>
      </c>
      <c r="F51">
        <f t="shared" si="0"/>
        <v>0</v>
      </c>
      <c r="G51">
        <f t="shared" si="1"/>
        <v>0</v>
      </c>
    </row>
    <row r="52" spans="1:7">
      <c r="A52">
        <v>51</v>
      </c>
      <c r="B52" s="17" t="s">
        <v>89</v>
      </c>
      <c r="C52">
        <v>0</v>
      </c>
      <c r="D52" s="16">
        <v>0</v>
      </c>
      <c r="E52">
        <v>0</v>
      </c>
      <c r="F52">
        <f t="shared" si="0"/>
        <v>0</v>
      </c>
      <c r="G52">
        <f t="shared" si="1"/>
        <v>0</v>
      </c>
    </row>
    <row r="53" spans="1:7">
      <c r="A53">
        <v>52</v>
      </c>
      <c r="B53" s="17" t="s">
        <v>90</v>
      </c>
      <c r="C53">
        <v>1.2428571428571429</v>
      </c>
      <c r="D53" s="16">
        <v>2.9000000000000004</v>
      </c>
      <c r="E53">
        <v>3</v>
      </c>
      <c r="F53">
        <f t="shared" si="0"/>
        <v>0.42857142857142855</v>
      </c>
      <c r="G53">
        <f t="shared" si="1"/>
        <v>1.2428571428571429</v>
      </c>
    </row>
    <row r="54" spans="1:7">
      <c r="A54">
        <v>53</v>
      </c>
      <c r="B54" s="17" t="s">
        <v>91</v>
      </c>
      <c r="C54">
        <v>0</v>
      </c>
      <c r="D54" s="16">
        <v>0</v>
      </c>
      <c r="E54">
        <v>0</v>
      </c>
      <c r="F54">
        <f t="shared" si="0"/>
        <v>0</v>
      </c>
      <c r="G54">
        <f t="shared" si="1"/>
        <v>0</v>
      </c>
    </row>
    <row r="55" spans="1:7">
      <c r="A55">
        <v>54</v>
      </c>
      <c r="B55" s="17" t="s">
        <v>92</v>
      </c>
      <c r="C55">
        <v>4.2857142857142851E-2</v>
      </c>
      <c r="D55" s="16">
        <v>0.3</v>
      </c>
      <c r="E55">
        <v>1</v>
      </c>
      <c r="F55">
        <f t="shared" si="0"/>
        <v>0.14285714285714285</v>
      </c>
      <c r="G55">
        <f t="shared" si="1"/>
        <v>4.2857142857142851E-2</v>
      </c>
    </row>
    <row r="56" spans="1:7">
      <c r="A56">
        <v>55</v>
      </c>
      <c r="B56" s="17" t="s">
        <v>41</v>
      </c>
      <c r="C56">
        <v>0.14285714285714285</v>
      </c>
      <c r="D56" s="16">
        <v>1</v>
      </c>
      <c r="E56">
        <v>1</v>
      </c>
      <c r="F56">
        <f t="shared" si="0"/>
        <v>0.14285714285714285</v>
      </c>
      <c r="G56">
        <f t="shared" si="1"/>
        <v>0.14285714285714285</v>
      </c>
    </row>
    <row r="57" spans="1:7">
      <c r="A57">
        <v>56</v>
      </c>
      <c r="B57" s="17" t="s">
        <v>42</v>
      </c>
      <c r="C57">
        <v>9.3428571428571434</v>
      </c>
      <c r="D57" s="16">
        <v>21.8</v>
      </c>
      <c r="E57">
        <v>3</v>
      </c>
      <c r="F57">
        <f t="shared" si="0"/>
        <v>0.42857142857142855</v>
      </c>
      <c r="G57">
        <f t="shared" si="1"/>
        <v>9.3428571428571434</v>
      </c>
    </row>
    <row r="58" spans="1:7">
      <c r="A58">
        <v>57</v>
      </c>
      <c r="B58" s="17" t="s">
        <v>43</v>
      </c>
      <c r="C58">
        <v>1.3428571428571427</v>
      </c>
      <c r="D58" s="16">
        <v>4.7</v>
      </c>
      <c r="E58">
        <v>2</v>
      </c>
      <c r="F58">
        <f t="shared" si="0"/>
        <v>0.2857142857142857</v>
      </c>
      <c r="G58">
        <f t="shared" si="1"/>
        <v>1.3428571428571427</v>
      </c>
    </row>
    <row r="59" spans="1:7">
      <c r="A59">
        <v>58</v>
      </c>
      <c r="B59" s="17" t="s">
        <v>44</v>
      </c>
      <c r="C59">
        <v>0</v>
      </c>
      <c r="D59" s="16">
        <v>0</v>
      </c>
      <c r="E59">
        <v>0</v>
      </c>
      <c r="F59">
        <f t="shared" si="0"/>
        <v>0</v>
      </c>
      <c r="G59">
        <f t="shared" si="1"/>
        <v>0</v>
      </c>
    </row>
    <row r="60" spans="1:7">
      <c r="A60">
        <v>59</v>
      </c>
      <c r="B60" s="17" t="s">
        <v>45</v>
      </c>
      <c r="C60">
        <v>0</v>
      </c>
      <c r="D60" s="16">
        <v>0</v>
      </c>
      <c r="E60">
        <v>0</v>
      </c>
      <c r="F60">
        <f t="shared" si="0"/>
        <v>0</v>
      </c>
      <c r="G60">
        <f t="shared" si="1"/>
        <v>0</v>
      </c>
    </row>
    <row r="61" spans="1:7">
      <c r="A61">
        <v>60</v>
      </c>
      <c r="B61" s="17" t="s">
        <v>46</v>
      </c>
      <c r="C61">
        <v>4.628571428571429</v>
      </c>
      <c r="D61" s="16">
        <v>10.8</v>
      </c>
      <c r="E61">
        <v>3</v>
      </c>
      <c r="F61">
        <f t="shared" si="0"/>
        <v>0.42857142857142855</v>
      </c>
      <c r="G61">
        <f t="shared" si="1"/>
        <v>4.628571428571429</v>
      </c>
    </row>
    <row r="62" spans="1:7">
      <c r="A62">
        <v>61</v>
      </c>
      <c r="B62" s="17" t="s">
        <v>47</v>
      </c>
      <c r="C62">
        <v>67.571428571428584</v>
      </c>
      <c r="D62" s="16">
        <v>94.600000000000009</v>
      </c>
      <c r="E62">
        <v>5</v>
      </c>
      <c r="F62">
        <f t="shared" si="0"/>
        <v>0.7142857142857143</v>
      </c>
      <c r="G62">
        <f t="shared" si="1"/>
        <v>67.571428571428584</v>
      </c>
    </row>
    <row r="63" spans="1:7">
      <c r="A63">
        <v>62</v>
      </c>
      <c r="B63" s="17" t="s">
        <v>48</v>
      </c>
      <c r="C63">
        <v>5.2285714285714286</v>
      </c>
      <c r="D63" s="16">
        <v>18.3</v>
      </c>
      <c r="E63">
        <v>2</v>
      </c>
      <c r="F63">
        <f t="shared" si="0"/>
        <v>0.2857142857142857</v>
      </c>
      <c r="G63">
        <f t="shared" si="1"/>
        <v>5.2285714285714286</v>
      </c>
    </row>
    <row r="64" spans="1:7">
      <c r="A64">
        <v>63</v>
      </c>
      <c r="B64" s="17" t="s">
        <v>49</v>
      </c>
      <c r="C64">
        <v>13.457142857142856</v>
      </c>
      <c r="D64" s="16">
        <v>31.4</v>
      </c>
      <c r="E64">
        <v>3</v>
      </c>
      <c r="F64">
        <f t="shared" si="0"/>
        <v>0.42857142857142855</v>
      </c>
      <c r="G64">
        <f t="shared" si="1"/>
        <v>13.457142857142856</v>
      </c>
    </row>
    <row r="65" spans="1:7">
      <c r="A65">
        <v>64</v>
      </c>
      <c r="B65" s="17" t="s">
        <v>50</v>
      </c>
      <c r="C65">
        <v>5.1714285714285708</v>
      </c>
      <c r="D65" s="16">
        <v>18.099999999999998</v>
      </c>
      <c r="E65">
        <v>2</v>
      </c>
      <c r="F65">
        <f t="shared" si="0"/>
        <v>0.2857142857142857</v>
      </c>
      <c r="G65">
        <f t="shared" si="1"/>
        <v>5.1714285714285708</v>
      </c>
    </row>
    <row r="66" spans="1:7">
      <c r="A66">
        <v>65</v>
      </c>
      <c r="B66" s="17" t="s">
        <v>51</v>
      </c>
      <c r="C66">
        <v>24.799999999999997</v>
      </c>
      <c r="D66" s="16">
        <v>43.4</v>
      </c>
      <c r="E66">
        <v>4</v>
      </c>
      <c r="F66">
        <f t="shared" si="0"/>
        <v>0.5714285714285714</v>
      </c>
      <c r="G66">
        <f t="shared" si="1"/>
        <v>24.799999999999997</v>
      </c>
    </row>
    <row r="67" spans="1:7">
      <c r="A67">
        <v>66</v>
      </c>
      <c r="B67" s="17" t="s">
        <v>52</v>
      </c>
      <c r="C67">
        <v>9.7999999999999989</v>
      </c>
      <c r="D67" s="16">
        <v>34.299999999999997</v>
      </c>
      <c r="E67">
        <v>2</v>
      </c>
      <c r="F67">
        <f t="shared" ref="F67:F130" si="2">+E67/7</f>
        <v>0.2857142857142857</v>
      </c>
      <c r="G67">
        <f t="shared" ref="G67:G130" si="3">+D67*F67</f>
        <v>9.7999999999999989</v>
      </c>
    </row>
    <row r="68" spans="1:7">
      <c r="A68">
        <v>67</v>
      </c>
      <c r="B68" s="17" t="s">
        <v>53</v>
      </c>
      <c r="C68">
        <v>253.28571428571428</v>
      </c>
      <c r="D68" s="16">
        <v>295.5</v>
      </c>
      <c r="E68">
        <v>6</v>
      </c>
      <c r="F68">
        <f t="shared" si="2"/>
        <v>0.8571428571428571</v>
      </c>
      <c r="G68">
        <f t="shared" si="3"/>
        <v>253.28571428571428</v>
      </c>
    </row>
    <row r="69" spans="1:7">
      <c r="A69">
        <v>68</v>
      </c>
      <c r="B69" s="17" t="s">
        <v>54</v>
      </c>
      <c r="C69">
        <v>0.14285714285714285</v>
      </c>
      <c r="D69" s="16">
        <v>1</v>
      </c>
      <c r="E69">
        <v>1</v>
      </c>
      <c r="F69">
        <f t="shared" si="2"/>
        <v>0.14285714285714285</v>
      </c>
      <c r="G69">
        <f t="shared" si="3"/>
        <v>0.14285714285714285</v>
      </c>
    </row>
    <row r="70" spans="1:7">
      <c r="A70">
        <v>69</v>
      </c>
      <c r="B70" s="17" t="s">
        <v>55</v>
      </c>
      <c r="C70">
        <v>9.3428571428571434</v>
      </c>
      <c r="D70" s="16">
        <v>21.8</v>
      </c>
      <c r="E70">
        <v>3</v>
      </c>
      <c r="F70">
        <f t="shared" si="2"/>
        <v>0.42857142857142855</v>
      </c>
      <c r="G70">
        <f t="shared" si="3"/>
        <v>9.3428571428571434</v>
      </c>
    </row>
    <row r="71" spans="1:7">
      <c r="A71">
        <v>70</v>
      </c>
      <c r="B71" s="17" t="s">
        <v>56</v>
      </c>
      <c r="C71">
        <v>1.3428571428571427</v>
      </c>
      <c r="D71" s="16">
        <v>4.7</v>
      </c>
      <c r="E71">
        <v>2</v>
      </c>
      <c r="F71">
        <f t="shared" si="2"/>
        <v>0.2857142857142857</v>
      </c>
      <c r="G71">
        <f t="shared" si="3"/>
        <v>1.3428571428571427</v>
      </c>
    </row>
    <row r="72" spans="1:7">
      <c r="A72">
        <v>71</v>
      </c>
      <c r="B72" s="17" t="s">
        <v>57</v>
      </c>
      <c r="C72">
        <v>0</v>
      </c>
      <c r="D72" s="16">
        <v>0</v>
      </c>
      <c r="E72">
        <v>0</v>
      </c>
      <c r="F72">
        <f t="shared" si="2"/>
        <v>0</v>
      </c>
      <c r="G72">
        <f t="shared" si="3"/>
        <v>0</v>
      </c>
    </row>
    <row r="73" spans="1:7">
      <c r="A73">
        <v>72</v>
      </c>
      <c r="B73" s="17" t="s">
        <v>58</v>
      </c>
      <c r="C73">
        <v>0</v>
      </c>
      <c r="D73" s="16">
        <v>0</v>
      </c>
      <c r="E73">
        <v>0</v>
      </c>
      <c r="F73">
        <f t="shared" si="2"/>
        <v>0</v>
      </c>
      <c r="G73">
        <f t="shared" si="3"/>
        <v>0</v>
      </c>
    </row>
    <row r="74" spans="1:7">
      <c r="A74">
        <v>73</v>
      </c>
      <c r="B74" s="17" t="s">
        <v>53</v>
      </c>
      <c r="C74">
        <v>0</v>
      </c>
      <c r="D74" s="16">
        <v>0</v>
      </c>
      <c r="E74">
        <v>0</v>
      </c>
      <c r="F74">
        <f t="shared" si="2"/>
        <v>0</v>
      </c>
      <c r="G74">
        <f t="shared" si="3"/>
        <v>0</v>
      </c>
    </row>
    <row r="75" spans="1:7">
      <c r="A75">
        <v>74</v>
      </c>
      <c r="B75" s="17" t="s">
        <v>58</v>
      </c>
      <c r="C75">
        <v>0.92857142857142849</v>
      </c>
      <c r="D75" s="16">
        <v>6.5</v>
      </c>
      <c r="E75">
        <v>1</v>
      </c>
      <c r="F75">
        <f t="shared" si="2"/>
        <v>0.14285714285714285</v>
      </c>
      <c r="G75">
        <f t="shared" si="3"/>
        <v>0.92857142857142849</v>
      </c>
    </row>
    <row r="76" spans="1:7">
      <c r="A76">
        <v>75</v>
      </c>
      <c r="B76" s="17" t="s">
        <v>59</v>
      </c>
      <c r="C76">
        <v>10.171428571428571</v>
      </c>
      <c r="D76" s="16">
        <v>35.6</v>
      </c>
      <c r="E76">
        <v>2</v>
      </c>
      <c r="F76">
        <f t="shared" si="2"/>
        <v>0.2857142857142857</v>
      </c>
      <c r="G76">
        <f t="shared" si="3"/>
        <v>10.171428571428571</v>
      </c>
    </row>
    <row r="77" spans="1:7">
      <c r="A77">
        <v>76</v>
      </c>
      <c r="B77" s="17" t="s">
        <v>60</v>
      </c>
      <c r="C77">
        <v>5.8</v>
      </c>
      <c r="D77" s="16">
        <v>20.3</v>
      </c>
      <c r="E77">
        <v>2</v>
      </c>
      <c r="F77">
        <f t="shared" si="2"/>
        <v>0.2857142857142857</v>
      </c>
      <c r="G77">
        <f t="shared" si="3"/>
        <v>5.8</v>
      </c>
    </row>
    <row r="78" spans="1:7">
      <c r="A78">
        <v>77</v>
      </c>
      <c r="B78" s="17" t="s">
        <v>61</v>
      </c>
      <c r="C78">
        <v>0.21428571428571427</v>
      </c>
      <c r="D78" s="16">
        <v>1.5</v>
      </c>
      <c r="E78">
        <v>1</v>
      </c>
      <c r="F78">
        <f t="shared" si="2"/>
        <v>0.14285714285714285</v>
      </c>
      <c r="G78">
        <f t="shared" si="3"/>
        <v>0.21428571428571427</v>
      </c>
    </row>
    <row r="79" spans="1:7">
      <c r="A79">
        <v>78</v>
      </c>
      <c r="B79" s="17" t="s">
        <v>62</v>
      </c>
      <c r="C79">
        <v>1.857142857142857</v>
      </c>
      <c r="D79" s="16">
        <v>6.5</v>
      </c>
      <c r="E79">
        <v>2</v>
      </c>
      <c r="F79">
        <f t="shared" si="2"/>
        <v>0.2857142857142857</v>
      </c>
      <c r="G79">
        <f t="shared" si="3"/>
        <v>1.857142857142857</v>
      </c>
    </row>
    <row r="80" spans="1:7">
      <c r="A80">
        <v>79</v>
      </c>
      <c r="B80" s="17" t="s">
        <v>63</v>
      </c>
      <c r="C80">
        <v>3.9428571428571431</v>
      </c>
      <c r="D80" s="16">
        <v>6.9</v>
      </c>
      <c r="E80">
        <v>4</v>
      </c>
      <c r="F80">
        <f t="shared" si="2"/>
        <v>0.5714285714285714</v>
      </c>
      <c r="G80">
        <f t="shared" si="3"/>
        <v>3.9428571428571431</v>
      </c>
    </row>
    <row r="81" spans="1:7">
      <c r="A81">
        <v>80</v>
      </c>
      <c r="B81" s="17" t="s">
        <v>64</v>
      </c>
      <c r="C81">
        <v>1.857142857142857</v>
      </c>
      <c r="D81" s="16">
        <v>6.5</v>
      </c>
      <c r="E81">
        <v>2</v>
      </c>
      <c r="F81">
        <f t="shared" si="2"/>
        <v>0.2857142857142857</v>
      </c>
      <c r="G81">
        <f t="shared" si="3"/>
        <v>1.857142857142857</v>
      </c>
    </row>
    <row r="82" spans="1:7">
      <c r="A82">
        <v>81</v>
      </c>
      <c r="B82" s="17" t="s">
        <v>65</v>
      </c>
      <c r="C82">
        <v>1.1999999999999997</v>
      </c>
      <c r="D82" s="16">
        <v>4.1999999999999993</v>
      </c>
      <c r="E82">
        <v>2</v>
      </c>
      <c r="F82">
        <f t="shared" si="2"/>
        <v>0.2857142857142857</v>
      </c>
      <c r="G82">
        <f t="shared" si="3"/>
        <v>1.1999999999999997</v>
      </c>
    </row>
    <row r="83" spans="1:7">
      <c r="A83">
        <v>82</v>
      </c>
      <c r="B83" s="17" t="s">
        <v>66</v>
      </c>
      <c r="C83">
        <v>0</v>
      </c>
      <c r="D83" s="16">
        <v>0</v>
      </c>
      <c r="E83">
        <v>0</v>
      </c>
      <c r="F83">
        <f t="shared" si="2"/>
        <v>0</v>
      </c>
      <c r="G83">
        <f t="shared" si="3"/>
        <v>0</v>
      </c>
    </row>
    <row r="84" spans="1:7">
      <c r="A84">
        <v>83</v>
      </c>
      <c r="B84" s="17" t="s">
        <v>67</v>
      </c>
      <c r="C84">
        <v>0</v>
      </c>
      <c r="D84" s="16">
        <v>0</v>
      </c>
      <c r="E84">
        <v>0</v>
      </c>
      <c r="F84">
        <f t="shared" si="2"/>
        <v>0</v>
      </c>
      <c r="G84">
        <f t="shared" si="3"/>
        <v>0</v>
      </c>
    </row>
    <row r="85" spans="1:7">
      <c r="A85">
        <v>84</v>
      </c>
      <c r="B85" s="17" t="s">
        <v>68</v>
      </c>
      <c r="C85">
        <v>1.9428571428571426</v>
      </c>
      <c r="D85" s="16">
        <v>6.8</v>
      </c>
      <c r="E85">
        <v>2</v>
      </c>
      <c r="F85">
        <f t="shared" si="2"/>
        <v>0.2857142857142857</v>
      </c>
      <c r="G85">
        <f t="shared" si="3"/>
        <v>1.9428571428571426</v>
      </c>
    </row>
    <row r="86" spans="1:7">
      <c r="A86">
        <v>85</v>
      </c>
      <c r="B86" s="17" t="s">
        <v>69</v>
      </c>
      <c r="C86">
        <v>2.0285714285714285</v>
      </c>
      <c r="D86" s="16">
        <v>7.1</v>
      </c>
      <c r="E86">
        <v>2</v>
      </c>
      <c r="F86">
        <f t="shared" si="2"/>
        <v>0.2857142857142857</v>
      </c>
      <c r="G86">
        <f t="shared" si="3"/>
        <v>2.0285714285714285</v>
      </c>
    </row>
    <row r="87" spans="1:7">
      <c r="A87">
        <v>86</v>
      </c>
      <c r="B87" s="17" t="s">
        <v>70</v>
      </c>
      <c r="C87">
        <v>0</v>
      </c>
      <c r="D87" s="16">
        <v>0</v>
      </c>
      <c r="E87">
        <v>0</v>
      </c>
      <c r="F87">
        <f t="shared" si="2"/>
        <v>0</v>
      </c>
      <c r="G87">
        <f t="shared" si="3"/>
        <v>0</v>
      </c>
    </row>
    <row r="88" spans="1:7">
      <c r="A88">
        <v>87</v>
      </c>
      <c r="B88" s="17" t="s">
        <v>71</v>
      </c>
      <c r="C88">
        <v>0</v>
      </c>
      <c r="D88" s="16">
        <v>0</v>
      </c>
      <c r="E88">
        <v>0</v>
      </c>
      <c r="F88">
        <f t="shared" si="2"/>
        <v>0</v>
      </c>
      <c r="G88">
        <f t="shared" si="3"/>
        <v>0</v>
      </c>
    </row>
    <row r="89" spans="1:7">
      <c r="A89">
        <v>88</v>
      </c>
      <c r="B89" s="17" t="s">
        <v>72</v>
      </c>
      <c r="C89">
        <v>0</v>
      </c>
      <c r="D89" s="16">
        <v>0</v>
      </c>
      <c r="E89">
        <v>0</v>
      </c>
      <c r="F89">
        <f t="shared" si="2"/>
        <v>0</v>
      </c>
      <c r="G89">
        <f t="shared" si="3"/>
        <v>0</v>
      </c>
    </row>
    <row r="90" spans="1:7">
      <c r="A90">
        <v>89</v>
      </c>
      <c r="B90" s="17" t="s">
        <v>73</v>
      </c>
      <c r="C90">
        <v>7.1428571428571425E-2</v>
      </c>
      <c r="D90" s="16">
        <v>0.5</v>
      </c>
      <c r="E90">
        <v>1</v>
      </c>
      <c r="F90">
        <f t="shared" si="2"/>
        <v>0.14285714285714285</v>
      </c>
      <c r="G90">
        <f t="shared" si="3"/>
        <v>7.1428571428571425E-2</v>
      </c>
    </row>
    <row r="91" spans="1:7">
      <c r="A91">
        <v>90</v>
      </c>
      <c r="B91" s="17" t="s">
        <v>74</v>
      </c>
      <c r="C91">
        <v>7.1428571428571425E-2</v>
      </c>
      <c r="D91" s="16">
        <v>0.5</v>
      </c>
      <c r="E91">
        <v>1</v>
      </c>
      <c r="F91">
        <f t="shared" si="2"/>
        <v>0.14285714285714285</v>
      </c>
      <c r="G91">
        <f t="shared" si="3"/>
        <v>7.1428571428571425E-2</v>
      </c>
    </row>
    <row r="92" spans="1:7">
      <c r="A92">
        <v>91</v>
      </c>
      <c r="B92" s="17" t="s">
        <v>75</v>
      </c>
      <c r="C92">
        <v>0.3571428571428571</v>
      </c>
      <c r="D92" s="16">
        <v>2.5</v>
      </c>
      <c r="E92">
        <v>1</v>
      </c>
      <c r="F92">
        <f t="shared" si="2"/>
        <v>0.14285714285714285</v>
      </c>
      <c r="G92">
        <f t="shared" si="3"/>
        <v>0.3571428571428571</v>
      </c>
    </row>
    <row r="93" spans="1:7">
      <c r="A93">
        <v>92</v>
      </c>
      <c r="B93" s="17" t="s">
        <v>76</v>
      </c>
      <c r="C93">
        <v>0.97142857142857131</v>
      </c>
      <c r="D93" s="16">
        <v>6.8</v>
      </c>
      <c r="E93">
        <v>1</v>
      </c>
      <c r="F93">
        <f t="shared" si="2"/>
        <v>0.14285714285714285</v>
      </c>
      <c r="G93">
        <f t="shared" si="3"/>
        <v>0.97142857142857131</v>
      </c>
    </row>
    <row r="94" spans="1:7">
      <c r="A94">
        <v>93</v>
      </c>
      <c r="B94" s="17" t="s">
        <v>77</v>
      </c>
      <c r="C94">
        <v>5.7142857142857141E-2</v>
      </c>
      <c r="D94" s="16">
        <v>0.4</v>
      </c>
      <c r="E94">
        <v>1</v>
      </c>
      <c r="F94">
        <f t="shared" si="2"/>
        <v>0.14285714285714285</v>
      </c>
      <c r="G94">
        <f t="shared" si="3"/>
        <v>5.7142857142857141E-2</v>
      </c>
    </row>
    <row r="95" spans="1:7">
      <c r="A95">
        <v>94</v>
      </c>
      <c r="B95" s="17" t="s">
        <v>78</v>
      </c>
      <c r="C95">
        <v>2.9428571428571422</v>
      </c>
      <c r="D95" s="16">
        <v>10.299999999999999</v>
      </c>
      <c r="E95">
        <v>2</v>
      </c>
      <c r="F95">
        <f t="shared" si="2"/>
        <v>0.2857142857142857</v>
      </c>
      <c r="G95">
        <f t="shared" si="3"/>
        <v>2.9428571428571422</v>
      </c>
    </row>
    <row r="96" spans="1:7">
      <c r="A96">
        <v>95</v>
      </c>
      <c r="B96" s="17" t="s">
        <v>79</v>
      </c>
      <c r="C96">
        <v>2.1</v>
      </c>
      <c r="D96" s="16">
        <v>4.9000000000000004</v>
      </c>
      <c r="E96">
        <v>3</v>
      </c>
      <c r="F96">
        <f t="shared" si="2"/>
        <v>0.42857142857142855</v>
      </c>
      <c r="G96">
        <f t="shared" si="3"/>
        <v>2.1</v>
      </c>
    </row>
    <row r="97" spans="1:7">
      <c r="A97">
        <v>96</v>
      </c>
      <c r="B97" s="17" t="s">
        <v>80</v>
      </c>
      <c r="C97">
        <v>0.1714285714285714</v>
      </c>
      <c r="D97" s="16">
        <v>1.2</v>
      </c>
      <c r="E97">
        <v>1</v>
      </c>
      <c r="F97">
        <f t="shared" si="2"/>
        <v>0.14285714285714285</v>
      </c>
      <c r="G97">
        <f t="shared" si="3"/>
        <v>0.1714285714285714</v>
      </c>
    </row>
    <row r="98" spans="1:7">
      <c r="A98">
        <v>97</v>
      </c>
      <c r="B98" s="17" t="s">
        <v>81</v>
      </c>
      <c r="C98">
        <v>0</v>
      </c>
      <c r="D98" s="16">
        <v>0</v>
      </c>
      <c r="E98">
        <v>0</v>
      </c>
      <c r="F98">
        <f t="shared" si="2"/>
        <v>0</v>
      </c>
      <c r="G98">
        <f t="shared" si="3"/>
        <v>0</v>
      </c>
    </row>
    <row r="99" spans="1:7">
      <c r="A99">
        <v>98</v>
      </c>
      <c r="B99" s="17" t="s">
        <v>82</v>
      </c>
      <c r="C99">
        <v>33.942857142857143</v>
      </c>
      <c r="D99" s="16">
        <v>59.400000000000006</v>
      </c>
      <c r="E99">
        <v>4</v>
      </c>
      <c r="F99">
        <f t="shared" si="2"/>
        <v>0.5714285714285714</v>
      </c>
      <c r="G99">
        <f t="shared" si="3"/>
        <v>33.942857142857143</v>
      </c>
    </row>
    <row r="100" spans="1:7">
      <c r="A100">
        <v>99</v>
      </c>
      <c r="B100" s="17" t="s">
        <v>83</v>
      </c>
      <c r="C100">
        <v>0</v>
      </c>
      <c r="D100" s="16">
        <v>0</v>
      </c>
      <c r="E100">
        <v>0</v>
      </c>
      <c r="F100">
        <f t="shared" si="2"/>
        <v>0</v>
      </c>
      <c r="G100">
        <f t="shared" si="3"/>
        <v>0</v>
      </c>
    </row>
    <row r="101" spans="1:7">
      <c r="A101">
        <v>100</v>
      </c>
      <c r="B101" s="17" t="s">
        <v>84</v>
      </c>
      <c r="C101">
        <v>1.0571428571428572</v>
      </c>
      <c r="D101" s="16">
        <v>3.7</v>
      </c>
      <c r="E101">
        <v>2</v>
      </c>
      <c r="F101">
        <f t="shared" si="2"/>
        <v>0.2857142857142857</v>
      </c>
      <c r="G101">
        <f t="shared" si="3"/>
        <v>1.0571428571428572</v>
      </c>
    </row>
    <row r="102" spans="1:7">
      <c r="A102">
        <v>101</v>
      </c>
      <c r="B102" s="17" t="s">
        <v>85</v>
      </c>
      <c r="C102">
        <v>9.9999999999999992E-2</v>
      </c>
      <c r="D102" s="16">
        <v>0.7</v>
      </c>
      <c r="E102">
        <v>1</v>
      </c>
      <c r="F102">
        <f t="shared" si="2"/>
        <v>0.14285714285714285</v>
      </c>
      <c r="G102">
        <f t="shared" si="3"/>
        <v>9.9999999999999992E-2</v>
      </c>
    </row>
    <row r="103" spans="1:7">
      <c r="A103">
        <v>102</v>
      </c>
      <c r="B103" s="17" t="s">
        <v>86</v>
      </c>
      <c r="C103">
        <v>2.8571428571428571E-2</v>
      </c>
      <c r="D103" s="16">
        <v>0.2</v>
      </c>
      <c r="E103">
        <v>1</v>
      </c>
      <c r="F103">
        <f t="shared" si="2"/>
        <v>0.14285714285714285</v>
      </c>
      <c r="G103">
        <f t="shared" si="3"/>
        <v>2.8571428571428571E-2</v>
      </c>
    </row>
    <row r="104" spans="1:7">
      <c r="A104">
        <v>103</v>
      </c>
      <c r="B104" s="17" t="s">
        <v>87</v>
      </c>
      <c r="C104">
        <v>0</v>
      </c>
      <c r="D104" s="16">
        <v>0</v>
      </c>
      <c r="E104">
        <v>0</v>
      </c>
      <c r="F104">
        <f t="shared" si="2"/>
        <v>0</v>
      </c>
      <c r="G104">
        <f t="shared" si="3"/>
        <v>0</v>
      </c>
    </row>
    <row r="105" spans="1:7">
      <c r="A105">
        <v>104</v>
      </c>
      <c r="B105" s="17" t="s">
        <v>88</v>
      </c>
      <c r="C105">
        <v>0</v>
      </c>
      <c r="D105" s="16">
        <v>0</v>
      </c>
      <c r="E105">
        <v>0</v>
      </c>
      <c r="F105">
        <f t="shared" si="2"/>
        <v>0</v>
      </c>
      <c r="G105">
        <f t="shared" si="3"/>
        <v>0</v>
      </c>
    </row>
    <row r="106" spans="1:7">
      <c r="A106">
        <v>105</v>
      </c>
      <c r="B106" s="17" t="s">
        <v>89</v>
      </c>
      <c r="C106">
        <v>1.1142857142857141</v>
      </c>
      <c r="D106" s="16">
        <v>3.9</v>
      </c>
      <c r="E106">
        <v>2</v>
      </c>
      <c r="F106">
        <f t="shared" si="2"/>
        <v>0.2857142857142857</v>
      </c>
      <c r="G106">
        <f t="shared" si="3"/>
        <v>1.1142857142857141</v>
      </c>
    </row>
    <row r="107" spans="1:7">
      <c r="A107">
        <v>106</v>
      </c>
      <c r="B107" s="17" t="s">
        <v>90</v>
      </c>
      <c r="C107">
        <v>8.5714285714285694</v>
      </c>
      <c r="D107" s="16">
        <v>19.999999999999996</v>
      </c>
      <c r="E107">
        <v>3</v>
      </c>
      <c r="F107">
        <f t="shared" si="2"/>
        <v>0.42857142857142855</v>
      </c>
      <c r="G107">
        <f t="shared" si="3"/>
        <v>8.5714285714285694</v>
      </c>
    </row>
    <row r="108" spans="1:7">
      <c r="A108">
        <v>107</v>
      </c>
      <c r="B108" s="17" t="s">
        <v>91</v>
      </c>
      <c r="C108">
        <v>0</v>
      </c>
      <c r="D108" s="16">
        <v>0</v>
      </c>
      <c r="E108">
        <v>0</v>
      </c>
      <c r="F108">
        <f t="shared" si="2"/>
        <v>0</v>
      </c>
      <c r="G108">
        <f t="shared" si="3"/>
        <v>0</v>
      </c>
    </row>
    <row r="109" spans="1:7">
      <c r="A109">
        <v>108</v>
      </c>
      <c r="B109" s="17" t="s">
        <v>92</v>
      </c>
      <c r="C109">
        <v>1</v>
      </c>
      <c r="D109" s="16">
        <v>7</v>
      </c>
      <c r="E109">
        <v>1</v>
      </c>
      <c r="F109">
        <f t="shared" si="2"/>
        <v>0.14285714285714285</v>
      </c>
      <c r="G109">
        <f t="shared" si="3"/>
        <v>1</v>
      </c>
    </row>
    <row r="110" spans="1:7">
      <c r="A110">
        <v>109</v>
      </c>
      <c r="B110" s="17" t="s">
        <v>41</v>
      </c>
      <c r="C110">
        <v>1.0285714285714285</v>
      </c>
      <c r="D110" s="16">
        <v>3.6</v>
      </c>
      <c r="E110">
        <v>2</v>
      </c>
      <c r="F110">
        <f t="shared" si="2"/>
        <v>0.2857142857142857</v>
      </c>
      <c r="G110">
        <f t="shared" si="3"/>
        <v>1.0285714285714285</v>
      </c>
    </row>
    <row r="111" spans="1:7">
      <c r="A111">
        <v>110</v>
      </c>
      <c r="B111" s="17" t="s">
        <v>42</v>
      </c>
      <c r="C111">
        <v>0.74285714285714288</v>
      </c>
      <c r="D111" s="16">
        <v>5.2</v>
      </c>
      <c r="E111">
        <v>1</v>
      </c>
      <c r="F111">
        <f t="shared" si="2"/>
        <v>0.14285714285714285</v>
      </c>
      <c r="G111">
        <f t="shared" si="3"/>
        <v>0.74285714285714288</v>
      </c>
    </row>
    <row r="112" spans="1:7">
      <c r="A112">
        <v>111</v>
      </c>
      <c r="B112" s="17" t="s">
        <v>43</v>
      </c>
      <c r="C112">
        <v>0.25714285714285712</v>
      </c>
      <c r="D112" s="16">
        <v>1.8</v>
      </c>
      <c r="E112">
        <v>1</v>
      </c>
      <c r="F112">
        <f t="shared" si="2"/>
        <v>0.14285714285714285</v>
      </c>
      <c r="G112">
        <f t="shared" si="3"/>
        <v>0.25714285714285712</v>
      </c>
    </row>
    <row r="113" spans="1:7">
      <c r="A113">
        <v>112</v>
      </c>
      <c r="B113" s="17" t="s">
        <v>44</v>
      </c>
      <c r="C113">
        <v>0.47142857142857136</v>
      </c>
      <c r="D113" s="16">
        <v>3.3</v>
      </c>
      <c r="E113">
        <v>1</v>
      </c>
      <c r="F113">
        <f t="shared" si="2"/>
        <v>0.14285714285714285</v>
      </c>
      <c r="G113">
        <f t="shared" si="3"/>
        <v>0.47142857142857136</v>
      </c>
    </row>
    <row r="114" spans="1:7">
      <c r="A114">
        <v>113</v>
      </c>
      <c r="B114" s="17" t="s">
        <v>45</v>
      </c>
      <c r="C114">
        <v>103.57142857142857</v>
      </c>
      <c r="D114" s="16">
        <v>145</v>
      </c>
      <c r="E114">
        <v>5</v>
      </c>
      <c r="F114">
        <f t="shared" si="2"/>
        <v>0.7142857142857143</v>
      </c>
      <c r="G114">
        <f t="shared" si="3"/>
        <v>103.57142857142857</v>
      </c>
    </row>
    <row r="115" spans="1:7">
      <c r="A115">
        <v>114</v>
      </c>
      <c r="B115" s="17" t="s">
        <v>46</v>
      </c>
      <c r="C115">
        <v>11.057142857142857</v>
      </c>
      <c r="D115" s="16">
        <v>25.8</v>
      </c>
      <c r="E115">
        <v>3</v>
      </c>
      <c r="F115">
        <f t="shared" si="2"/>
        <v>0.42857142857142855</v>
      </c>
      <c r="G115">
        <f t="shared" si="3"/>
        <v>11.057142857142857</v>
      </c>
    </row>
    <row r="116" spans="1:7">
      <c r="A116">
        <v>115</v>
      </c>
      <c r="B116" s="17" t="s">
        <v>47</v>
      </c>
      <c r="C116">
        <v>0.64285714285714279</v>
      </c>
      <c r="D116" s="16">
        <v>1.5</v>
      </c>
      <c r="E116">
        <v>3</v>
      </c>
      <c r="F116">
        <f t="shared" si="2"/>
        <v>0.42857142857142855</v>
      </c>
      <c r="G116">
        <f t="shared" si="3"/>
        <v>0.64285714285714279</v>
      </c>
    </row>
    <row r="117" spans="1:7">
      <c r="A117">
        <v>116</v>
      </c>
      <c r="B117" s="17" t="s">
        <v>48</v>
      </c>
      <c r="C117">
        <v>1.4285714285714285E-2</v>
      </c>
      <c r="D117" s="16">
        <v>0.1</v>
      </c>
      <c r="E117">
        <v>1</v>
      </c>
      <c r="F117">
        <f t="shared" si="2"/>
        <v>0.14285714285714285</v>
      </c>
      <c r="G117">
        <f t="shared" si="3"/>
        <v>1.4285714285714285E-2</v>
      </c>
    </row>
    <row r="118" spans="1:7">
      <c r="A118">
        <v>117</v>
      </c>
      <c r="B118" s="17" t="s">
        <v>49</v>
      </c>
      <c r="C118">
        <v>0</v>
      </c>
      <c r="D118" s="16">
        <v>0</v>
      </c>
      <c r="E118">
        <v>0</v>
      </c>
      <c r="F118">
        <f t="shared" si="2"/>
        <v>0</v>
      </c>
      <c r="G118">
        <f t="shared" si="3"/>
        <v>0</v>
      </c>
    </row>
    <row r="119" spans="1:7">
      <c r="A119">
        <v>118</v>
      </c>
      <c r="B119" s="17" t="s">
        <v>50</v>
      </c>
      <c r="C119">
        <v>14.285714285714285</v>
      </c>
      <c r="D119" s="16">
        <v>25</v>
      </c>
      <c r="E119">
        <v>4</v>
      </c>
      <c r="F119">
        <f t="shared" si="2"/>
        <v>0.5714285714285714</v>
      </c>
      <c r="G119">
        <f t="shared" si="3"/>
        <v>14.285714285714285</v>
      </c>
    </row>
    <row r="120" spans="1:7">
      <c r="A120">
        <v>119</v>
      </c>
      <c r="B120" s="17" t="s">
        <v>51</v>
      </c>
      <c r="C120">
        <v>0.12857142857142856</v>
      </c>
      <c r="D120" s="16">
        <v>0.9</v>
      </c>
      <c r="E120">
        <v>1</v>
      </c>
      <c r="F120">
        <f t="shared" si="2"/>
        <v>0.14285714285714285</v>
      </c>
      <c r="G120">
        <f t="shared" si="3"/>
        <v>0.12857142857142856</v>
      </c>
    </row>
    <row r="121" spans="1:7">
      <c r="A121">
        <v>120</v>
      </c>
      <c r="B121" s="17" t="s">
        <v>52</v>
      </c>
      <c r="C121">
        <v>0</v>
      </c>
      <c r="D121" s="16">
        <v>0</v>
      </c>
      <c r="E121">
        <v>0</v>
      </c>
      <c r="F121">
        <f t="shared" si="2"/>
        <v>0</v>
      </c>
      <c r="G121">
        <f t="shared" si="3"/>
        <v>0</v>
      </c>
    </row>
    <row r="122" spans="1:7">
      <c r="A122">
        <v>121</v>
      </c>
      <c r="B122" s="17" t="s">
        <v>53</v>
      </c>
      <c r="C122">
        <v>0</v>
      </c>
      <c r="D122" s="16">
        <v>0</v>
      </c>
      <c r="E122">
        <v>0</v>
      </c>
      <c r="F122">
        <f t="shared" si="2"/>
        <v>0</v>
      </c>
      <c r="G122">
        <f t="shared" si="3"/>
        <v>0</v>
      </c>
    </row>
    <row r="123" spans="1:7">
      <c r="A123">
        <v>122</v>
      </c>
      <c r="B123" s="17" t="s">
        <v>54</v>
      </c>
      <c r="C123">
        <v>17.285714285714288</v>
      </c>
      <c r="D123" s="16">
        <v>24.200000000000003</v>
      </c>
      <c r="E123">
        <v>5</v>
      </c>
      <c r="F123">
        <f t="shared" si="2"/>
        <v>0.7142857142857143</v>
      </c>
      <c r="G123">
        <f t="shared" si="3"/>
        <v>17.285714285714288</v>
      </c>
    </row>
    <row r="124" spans="1:7">
      <c r="A124">
        <v>123</v>
      </c>
      <c r="B124" s="17" t="s">
        <v>55</v>
      </c>
      <c r="C124">
        <v>23.885714285714286</v>
      </c>
      <c r="D124" s="16">
        <v>83.600000000000009</v>
      </c>
      <c r="E124">
        <v>2</v>
      </c>
      <c r="F124">
        <f t="shared" si="2"/>
        <v>0.2857142857142857</v>
      </c>
      <c r="G124">
        <f t="shared" si="3"/>
        <v>23.885714285714286</v>
      </c>
    </row>
    <row r="125" spans="1:7">
      <c r="A125">
        <v>124</v>
      </c>
      <c r="B125" s="17" t="s">
        <v>56</v>
      </c>
      <c r="C125">
        <v>0</v>
      </c>
      <c r="D125" s="16">
        <v>0</v>
      </c>
      <c r="E125">
        <v>0</v>
      </c>
      <c r="F125">
        <f t="shared" si="2"/>
        <v>0</v>
      </c>
      <c r="G125">
        <f t="shared" si="3"/>
        <v>0</v>
      </c>
    </row>
    <row r="126" spans="1:7">
      <c r="A126">
        <v>125</v>
      </c>
      <c r="B126" s="17" t="s">
        <v>57</v>
      </c>
      <c r="C126">
        <v>5.9428571428571431</v>
      </c>
      <c r="D126" s="16">
        <v>10.4</v>
      </c>
      <c r="E126">
        <v>4</v>
      </c>
      <c r="F126">
        <f t="shared" si="2"/>
        <v>0.5714285714285714</v>
      </c>
      <c r="G126">
        <f t="shared" si="3"/>
        <v>5.9428571428571431</v>
      </c>
    </row>
    <row r="127" spans="1:7">
      <c r="A127">
        <v>126</v>
      </c>
      <c r="B127" s="17" t="s">
        <v>58</v>
      </c>
      <c r="C127">
        <v>0.12857142857142856</v>
      </c>
      <c r="D127" s="16">
        <v>0.9</v>
      </c>
      <c r="E127">
        <v>1</v>
      </c>
      <c r="F127">
        <f t="shared" si="2"/>
        <v>0.14285714285714285</v>
      </c>
      <c r="G127">
        <f t="shared" si="3"/>
        <v>0.12857142857142856</v>
      </c>
    </row>
    <row r="128" spans="1:7">
      <c r="A128">
        <v>127</v>
      </c>
      <c r="B128" s="17" t="s">
        <v>53</v>
      </c>
      <c r="C128">
        <v>0</v>
      </c>
      <c r="D128" s="16">
        <v>0</v>
      </c>
      <c r="E128">
        <v>0</v>
      </c>
      <c r="F128">
        <f t="shared" si="2"/>
        <v>0</v>
      </c>
      <c r="G128">
        <f t="shared" si="3"/>
        <v>0</v>
      </c>
    </row>
    <row r="129" spans="1:7">
      <c r="A129">
        <v>128</v>
      </c>
      <c r="B129" s="17" t="s">
        <v>58</v>
      </c>
      <c r="C129">
        <v>2.1999999999999997</v>
      </c>
      <c r="D129" s="16">
        <v>7.7</v>
      </c>
      <c r="E129">
        <v>2</v>
      </c>
      <c r="F129">
        <f t="shared" si="2"/>
        <v>0.2857142857142857</v>
      </c>
      <c r="G129">
        <f t="shared" si="3"/>
        <v>2.1999999999999997</v>
      </c>
    </row>
    <row r="130" spans="1:7">
      <c r="A130">
        <v>129</v>
      </c>
      <c r="B130" s="17" t="s">
        <v>59</v>
      </c>
      <c r="C130">
        <v>6.7428571428571429</v>
      </c>
      <c r="D130" s="16">
        <v>11.8</v>
      </c>
      <c r="E130">
        <v>4</v>
      </c>
      <c r="F130">
        <f t="shared" si="2"/>
        <v>0.5714285714285714</v>
      </c>
      <c r="G130">
        <f t="shared" si="3"/>
        <v>6.7428571428571429</v>
      </c>
    </row>
    <row r="131" spans="1:7">
      <c r="A131">
        <v>130</v>
      </c>
      <c r="B131" s="17" t="s">
        <v>60</v>
      </c>
      <c r="C131">
        <v>0</v>
      </c>
      <c r="D131" s="16">
        <v>0</v>
      </c>
      <c r="E131">
        <v>0</v>
      </c>
      <c r="F131">
        <f t="shared" ref="F131:F194" si="4">+E131/7</f>
        <v>0</v>
      </c>
      <c r="G131">
        <f t="shared" ref="G131:G194" si="5">+D131*F131</f>
        <v>0</v>
      </c>
    </row>
    <row r="132" spans="1:7">
      <c r="A132">
        <v>131</v>
      </c>
      <c r="B132" s="17" t="s">
        <v>61</v>
      </c>
      <c r="C132">
        <v>18.114285714285714</v>
      </c>
      <c r="D132" s="16">
        <v>31.700000000000003</v>
      </c>
      <c r="E132">
        <v>4</v>
      </c>
      <c r="F132">
        <f t="shared" si="4"/>
        <v>0.5714285714285714</v>
      </c>
      <c r="G132">
        <f t="shared" si="5"/>
        <v>18.114285714285714</v>
      </c>
    </row>
    <row r="133" spans="1:7">
      <c r="A133">
        <v>132</v>
      </c>
      <c r="B133" s="17" t="s">
        <v>62</v>
      </c>
      <c r="C133">
        <v>144.57142857142856</v>
      </c>
      <c r="D133" s="16">
        <v>202.39999999999998</v>
      </c>
      <c r="E133">
        <v>5</v>
      </c>
      <c r="F133">
        <f t="shared" si="4"/>
        <v>0.7142857142857143</v>
      </c>
      <c r="G133">
        <f t="shared" si="5"/>
        <v>144.57142857142856</v>
      </c>
    </row>
    <row r="134" spans="1:7">
      <c r="A134">
        <v>133</v>
      </c>
      <c r="B134" s="17" t="s">
        <v>63</v>
      </c>
      <c r="C134">
        <v>0.25714285714285712</v>
      </c>
      <c r="D134" s="16">
        <v>0.9</v>
      </c>
      <c r="E134">
        <v>2</v>
      </c>
      <c r="F134">
        <f t="shared" si="4"/>
        <v>0.2857142857142857</v>
      </c>
      <c r="G134">
        <f t="shared" si="5"/>
        <v>0.25714285714285712</v>
      </c>
    </row>
    <row r="135" spans="1:7">
      <c r="A135">
        <v>134</v>
      </c>
      <c r="B135" s="17" t="s">
        <v>64</v>
      </c>
      <c r="C135">
        <v>7.1428571428571425E-2</v>
      </c>
      <c r="D135" s="16">
        <v>0.5</v>
      </c>
      <c r="E135">
        <v>1</v>
      </c>
      <c r="F135">
        <f t="shared" si="4"/>
        <v>0.14285714285714285</v>
      </c>
      <c r="G135">
        <f t="shared" si="5"/>
        <v>7.1428571428571425E-2</v>
      </c>
    </row>
    <row r="136" spans="1:7">
      <c r="A136">
        <v>135</v>
      </c>
      <c r="B136" s="17" t="s">
        <v>65</v>
      </c>
      <c r="C136">
        <v>0.39999999999999997</v>
      </c>
      <c r="D136" s="16">
        <v>2.8</v>
      </c>
      <c r="E136">
        <v>1</v>
      </c>
      <c r="F136">
        <f t="shared" si="4"/>
        <v>0.14285714285714285</v>
      </c>
      <c r="G136">
        <f t="shared" si="5"/>
        <v>0.39999999999999997</v>
      </c>
    </row>
    <row r="137" spans="1:7">
      <c r="A137">
        <v>136</v>
      </c>
      <c r="B137" s="17" t="s">
        <v>66</v>
      </c>
      <c r="C137">
        <v>0.25714285714285712</v>
      </c>
      <c r="D137" s="16">
        <v>1.8</v>
      </c>
      <c r="E137">
        <v>1</v>
      </c>
      <c r="F137">
        <f t="shared" si="4"/>
        <v>0.14285714285714285</v>
      </c>
      <c r="G137">
        <f t="shared" si="5"/>
        <v>0.25714285714285712</v>
      </c>
    </row>
    <row r="138" spans="1:7">
      <c r="A138">
        <v>137</v>
      </c>
      <c r="B138" s="17" t="s">
        <v>67</v>
      </c>
      <c r="C138">
        <v>1.5571428571428572</v>
      </c>
      <c r="D138" s="16">
        <v>10.9</v>
      </c>
      <c r="E138">
        <v>1</v>
      </c>
      <c r="F138">
        <f t="shared" si="4"/>
        <v>0.14285714285714285</v>
      </c>
      <c r="G138">
        <f t="shared" si="5"/>
        <v>1.5571428571428572</v>
      </c>
    </row>
    <row r="139" spans="1:7">
      <c r="A139">
        <v>138</v>
      </c>
      <c r="B139" s="17" t="s">
        <v>68</v>
      </c>
      <c r="C139">
        <v>1.9285714285714284</v>
      </c>
      <c r="D139" s="16">
        <v>4.5</v>
      </c>
      <c r="E139">
        <v>3</v>
      </c>
      <c r="F139">
        <f t="shared" si="4"/>
        <v>0.42857142857142855</v>
      </c>
      <c r="G139">
        <f t="shared" si="5"/>
        <v>1.9285714285714284</v>
      </c>
    </row>
    <row r="140" spans="1:7">
      <c r="A140">
        <v>139</v>
      </c>
      <c r="B140" s="17" t="s">
        <v>69</v>
      </c>
      <c r="C140">
        <v>4.5714285714285712</v>
      </c>
      <c r="D140" s="16">
        <v>8</v>
      </c>
      <c r="E140">
        <v>4</v>
      </c>
      <c r="F140">
        <f t="shared" si="4"/>
        <v>0.5714285714285714</v>
      </c>
      <c r="G140">
        <f t="shared" si="5"/>
        <v>4.5714285714285712</v>
      </c>
    </row>
    <row r="141" spans="1:7">
      <c r="A141">
        <v>140</v>
      </c>
      <c r="B141" s="17" t="s">
        <v>70</v>
      </c>
      <c r="C141">
        <v>1.8</v>
      </c>
      <c r="D141" s="16">
        <v>6.3000000000000007</v>
      </c>
      <c r="E141">
        <v>2</v>
      </c>
      <c r="F141">
        <f t="shared" si="4"/>
        <v>0.2857142857142857</v>
      </c>
      <c r="G141">
        <f t="shared" si="5"/>
        <v>1.8</v>
      </c>
    </row>
    <row r="142" spans="1:7">
      <c r="A142">
        <v>141</v>
      </c>
      <c r="B142" s="17" t="s">
        <v>71</v>
      </c>
      <c r="C142">
        <v>0.32857142857142851</v>
      </c>
      <c r="D142" s="16">
        <v>2.2999999999999998</v>
      </c>
      <c r="E142">
        <v>1</v>
      </c>
      <c r="F142">
        <f t="shared" si="4"/>
        <v>0.14285714285714285</v>
      </c>
      <c r="G142">
        <f t="shared" si="5"/>
        <v>0.32857142857142851</v>
      </c>
    </row>
    <row r="143" spans="1:7">
      <c r="A143">
        <v>142</v>
      </c>
      <c r="B143" s="17" t="s">
        <v>72</v>
      </c>
      <c r="C143">
        <v>0.44285714285714284</v>
      </c>
      <c r="D143" s="16">
        <v>3.1</v>
      </c>
      <c r="E143">
        <v>1</v>
      </c>
      <c r="F143">
        <f t="shared" si="4"/>
        <v>0.14285714285714285</v>
      </c>
      <c r="G143">
        <f t="shared" si="5"/>
        <v>0.44285714285714284</v>
      </c>
    </row>
    <row r="144" spans="1:7">
      <c r="A144">
        <v>143</v>
      </c>
      <c r="B144" s="17" t="s">
        <v>73</v>
      </c>
      <c r="C144">
        <v>4.8571428571428568</v>
      </c>
      <c r="D144" s="16">
        <v>17</v>
      </c>
      <c r="E144">
        <v>2</v>
      </c>
      <c r="F144">
        <f t="shared" si="4"/>
        <v>0.2857142857142857</v>
      </c>
      <c r="G144">
        <f t="shared" si="5"/>
        <v>4.8571428571428568</v>
      </c>
    </row>
    <row r="145" spans="1:7">
      <c r="A145">
        <v>144</v>
      </c>
      <c r="B145" s="17" t="s">
        <v>74</v>
      </c>
      <c r="C145">
        <v>0.65714285714285703</v>
      </c>
      <c r="D145" s="16">
        <v>4.5999999999999996</v>
      </c>
      <c r="E145">
        <v>1</v>
      </c>
      <c r="F145">
        <f t="shared" si="4"/>
        <v>0.14285714285714285</v>
      </c>
      <c r="G145">
        <f t="shared" si="5"/>
        <v>0.65714285714285703</v>
      </c>
    </row>
    <row r="146" spans="1:7">
      <c r="A146">
        <v>145</v>
      </c>
      <c r="B146" s="17" t="s">
        <v>75</v>
      </c>
      <c r="C146">
        <v>0</v>
      </c>
      <c r="D146" s="16">
        <v>0</v>
      </c>
      <c r="E146">
        <v>0</v>
      </c>
      <c r="F146">
        <f t="shared" si="4"/>
        <v>0</v>
      </c>
      <c r="G146">
        <f t="shared" si="5"/>
        <v>0</v>
      </c>
    </row>
    <row r="147" spans="1:7">
      <c r="A147">
        <v>146</v>
      </c>
      <c r="B147" s="17" t="s">
        <v>76</v>
      </c>
      <c r="C147">
        <v>0.21428571428571427</v>
      </c>
      <c r="D147" s="16">
        <v>1.5</v>
      </c>
      <c r="E147">
        <v>1</v>
      </c>
      <c r="F147">
        <f t="shared" si="4"/>
        <v>0.14285714285714285</v>
      </c>
      <c r="G147">
        <f t="shared" si="5"/>
        <v>0.21428571428571427</v>
      </c>
    </row>
    <row r="148" spans="1:7">
      <c r="A148">
        <v>147</v>
      </c>
      <c r="B148" s="17" t="s">
        <v>77</v>
      </c>
      <c r="C148">
        <v>1.5142857142857142</v>
      </c>
      <c r="D148" s="16">
        <v>10.6</v>
      </c>
      <c r="E148">
        <v>1</v>
      </c>
      <c r="F148">
        <f t="shared" si="4"/>
        <v>0.14285714285714285</v>
      </c>
      <c r="G148">
        <f t="shared" si="5"/>
        <v>1.5142857142857142</v>
      </c>
    </row>
    <row r="149" spans="1:7">
      <c r="A149">
        <v>148</v>
      </c>
      <c r="B149" s="17" t="s">
        <v>78</v>
      </c>
      <c r="C149">
        <v>59.942857142857143</v>
      </c>
      <c r="D149" s="16">
        <v>104.9</v>
      </c>
      <c r="E149">
        <v>4</v>
      </c>
      <c r="F149">
        <f t="shared" si="4"/>
        <v>0.5714285714285714</v>
      </c>
      <c r="G149">
        <f t="shared" si="5"/>
        <v>59.942857142857143</v>
      </c>
    </row>
    <row r="150" spans="1:7">
      <c r="A150">
        <v>149</v>
      </c>
      <c r="B150" s="17" t="s">
        <v>79</v>
      </c>
      <c r="C150">
        <v>243</v>
      </c>
      <c r="D150" s="16">
        <v>283.5</v>
      </c>
      <c r="E150">
        <v>6</v>
      </c>
      <c r="F150">
        <f t="shared" si="4"/>
        <v>0.8571428571428571</v>
      </c>
      <c r="G150">
        <f t="shared" si="5"/>
        <v>243</v>
      </c>
    </row>
    <row r="151" spans="1:7">
      <c r="A151">
        <v>150</v>
      </c>
      <c r="B151" s="17" t="s">
        <v>80</v>
      </c>
      <c r="C151">
        <v>5.3571428571428559</v>
      </c>
      <c r="D151" s="16">
        <v>12.499999999999998</v>
      </c>
      <c r="E151">
        <v>3</v>
      </c>
      <c r="F151">
        <f t="shared" si="4"/>
        <v>0.42857142857142855</v>
      </c>
      <c r="G151">
        <f t="shared" si="5"/>
        <v>5.3571428571428559</v>
      </c>
    </row>
    <row r="152" spans="1:7">
      <c r="A152">
        <v>151</v>
      </c>
      <c r="B152" s="17" t="s">
        <v>81</v>
      </c>
      <c r="C152">
        <v>0.72857142857142843</v>
      </c>
      <c r="D152" s="16">
        <v>5.0999999999999996</v>
      </c>
      <c r="E152">
        <v>1</v>
      </c>
      <c r="F152">
        <f t="shared" si="4"/>
        <v>0.14285714285714285</v>
      </c>
      <c r="G152">
        <f t="shared" si="5"/>
        <v>0.72857142857142843</v>
      </c>
    </row>
    <row r="153" spans="1:7">
      <c r="A153">
        <v>152</v>
      </c>
      <c r="B153" s="17" t="s">
        <v>82</v>
      </c>
      <c r="C153">
        <v>0.32857142857142851</v>
      </c>
      <c r="D153" s="16">
        <v>2.2999999999999998</v>
      </c>
      <c r="E153">
        <v>1</v>
      </c>
      <c r="F153">
        <f t="shared" si="4"/>
        <v>0.14285714285714285</v>
      </c>
      <c r="G153">
        <f t="shared" si="5"/>
        <v>0.32857142857142851</v>
      </c>
    </row>
    <row r="154" spans="1:7">
      <c r="A154">
        <v>153</v>
      </c>
      <c r="B154" s="17" t="s">
        <v>83</v>
      </c>
      <c r="C154">
        <v>0</v>
      </c>
      <c r="D154" s="16">
        <v>0</v>
      </c>
      <c r="E154">
        <v>0</v>
      </c>
      <c r="F154">
        <f t="shared" si="4"/>
        <v>0</v>
      </c>
      <c r="G154">
        <f t="shared" si="5"/>
        <v>0</v>
      </c>
    </row>
    <row r="155" spans="1:7">
      <c r="A155">
        <v>154</v>
      </c>
      <c r="B155" s="17" t="s">
        <v>84</v>
      </c>
      <c r="C155">
        <v>2.2714285714285714</v>
      </c>
      <c r="D155" s="16">
        <v>5.3</v>
      </c>
      <c r="E155">
        <v>3</v>
      </c>
      <c r="F155">
        <f t="shared" si="4"/>
        <v>0.42857142857142855</v>
      </c>
      <c r="G155">
        <f t="shared" si="5"/>
        <v>2.2714285714285714</v>
      </c>
    </row>
    <row r="156" spans="1:7">
      <c r="A156">
        <v>155</v>
      </c>
      <c r="B156" s="17" t="s">
        <v>85</v>
      </c>
      <c r="C156">
        <v>13.885714285714284</v>
      </c>
      <c r="D156" s="16">
        <v>32.4</v>
      </c>
      <c r="E156">
        <v>3</v>
      </c>
      <c r="F156">
        <f t="shared" si="4"/>
        <v>0.42857142857142855</v>
      </c>
      <c r="G156">
        <f t="shared" si="5"/>
        <v>13.885714285714284</v>
      </c>
    </row>
    <row r="157" spans="1:7">
      <c r="A157">
        <v>156</v>
      </c>
      <c r="B157" s="17" t="s">
        <v>86</v>
      </c>
      <c r="C157">
        <v>0</v>
      </c>
      <c r="D157" s="16">
        <v>0</v>
      </c>
      <c r="E157">
        <v>0</v>
      </c>
      <c r="F157">
        <f t="shared" si="4"/>
        <v>0</v>
      </c>
      <c r="G157">
        <f t="shared" si="5"/>
        <v>0</v>
      </c>
    </row>
    <row r="158" spans="1:7">
      <c r="A158">
        <v>157</v>
      </c>
      <c r="B158" s="17" t="s">
        <v>87</v>
      </c>
      <c r="C158">
        <v>2.8571428571428571E-2</v>
      </c>
      <c r="D158" s="16">
        <v>0.2</v>
      </c>
      <c r="E158">
        <v>1</v>
      </c>
      <c r="F158">
        <f t="shared" si="4"/>
        <v>0.14285714285714285</v>
      </c>
      <c r="G158">
        <f t="shared" si="5"/>
        <v>2.8571428571428571E-2</v>
      </c>
    </row>
    <row r="159" spans="1:7">
      <c r="A159">
        <v>158</v>
      </c>
      <c r="B159" s="17" t="s">
        <v>88</v>
      </c>
      <c r="C159">
        <v>0</v>
      </c>
      <c r="D159" s="16">
        <v>0</v>
      </c>
      <c r="E159">
        <v>0</v>
      </c>
      <c r="F159">
        <f t="shared" si="4"/>
        <v>0</v>
      </c>
      <c r="G159">
        <f t="shared" si="5"/>
        <v>0</v>
      </c>
    </row>
    <row r="160" spans="1:7">
      <c r="A160">
        <v>159</v>
      </c>
      <c r="B160" s="17" t="s">
        <v>89</v>
      </c>
      <c r="C160">
        <v>3.9</v>
      </c>
      <c r="D160" s="16">
        <v>27.3</v>
      </c>
      <c r="E160">
        <v>1</v>
      </c>
      <c r="F160">
        <f t="shared" si="4"/>
        <v>0.14285714285714285</v>
      </c>
      <c r="G160">
        <f t="shared" si="5"/>
        <v>3.9</v>
      </c>
    </row>
    <row r="161" spans="1:7">
      <c r="A161">
        <v>160</v>
      </c>
      <c r="B161" s="17" t="s">
        <v>90</v>
      </c>
      <c r="C161">
        <v>0</v>
      </c>
      <c r="D161" s="16">
        <v>0</v>
      </c>
      <c r="E161">
        <v>0</v>
      </c>
      <c r="F161">
        <f t="shared" si="4"/>
        <v>0</v>
      </c>
      <c r="G161">
        <f t="shared" si="5"/>
        <v>0</v>
      </c>
    </row>
    <row r="162" spans="1:7">
      <c r="A162">
        <v>161</v>
      </c>
      <c r="B162" s="17" t="s">
        <v>91</v>
      </c>
      <c r="C162">
        <v>4.4285714285714279</v>
      </c>
      <c r="D162" s="16">
        <v>15.5</v>
      </c>
      <c r="E162">
        <v>2</v>
      </c>
      <c r="F162">
        <f t="shared" si="4"/>
        <v>0.2857142857142857</v>
      </c>
      <c r="G162">
        <f t="shared" si="5"/>
        <v>4.4285714285714279</v>
      </c>
    </row>
    <row r="163" spans="1:7">
      <c r="A163">
        <v>162</v>
      </c>
      <c r="B163" s="17" t="s">
        <v>92</v>
      </c>
      <c r="C163">
        <v>0</v>
      </c>
      <c r="D163" s="16">
        <v>0</v>
      </c>
      <c r="E163">
        <v>0</v>
      </c>
      <c r="F163">
        <f t="shared" si="4"/>
        <v>0</v>
      </c>
      <c r="G163">
        <f t="shared" si="5"/>
        <v>0</v>
      </c>
    </row>
    <row r="164" spans="1:7">
      <c r="A164">
        <v>163</v>
      </c>
      <c r="B164" s="17" t="s">
        <v>41</v>
      </c>
      <c r="C164">
        <v>0</v>
      </c>
      <c r="D164" s="16">
        <v>0</v>
      </c>
      <c r="E164">
        <v>0</v>
      </c>
      <c r="F164">
        <f t="shared" si="4"/>
        <v>0</v>
      </c>
      <c r="G164">
        <f t="shared" si="5"/>
        <v>0</v>
      </c>
    </row>
    <row r="165" spans="1:7">
      <c r="A165">
        <v>164</v>
      </c>
      <c r="B165" s="17" t="s">
        <v>42</v>
      </c>
      <c r="C165">
        <v>0</v>
      </c>
      <c r="D165" s="16">
        <v>0</v>
      </c>
      <c r="E165">
        <v>0</v>
      </c>
      <c r="F165">
        <f t="shared" si="4"/>
        <v>0</v>
      </c>
      <c r="G165">
        <f t="shared" si="5"/>
        <v>0</v>
      </c>
    </row>
    <row r="166" spans="1:7">
      <c r="A166">
        <v>165</v>
      </c>
      <c r="B166" s="17" t="s">
        <v>43</v>
      </c>
      <c r="C166">
        <v>129.57142857142858</v>
      </c>
      <c r="D166" s="16">
        <v>181.4</v>
      </c>
      <c r="E166">
        <v>5</v>
      </c>
      <c r="F166">
        <f t="shared" si="4"/>
        <v>0.7142857142857143</v>
      </c>
      <c r="G166">
        <f t="shared" si="5"/>
        <v>129.57142857142858</v>
      </c>
    </row>
    <row r="167" spans="1:7">
      <c r="A167">
        <v>166</v>
      </c>
      <c r="B167" s="17" t="s">
        <v>44</v>
      </c>
      <c r="C167">
        <v>0</v>
      </c>
      <c r="D167" s="16">
        <v>0</v>
      </c>
      <c r="E167">
        <v>0</v>
      </c>
      <c r="F167">
        <f t="shared" si="4"/>
        <v>0</v>
      </c>
      <c r="G167">
        <f t="shared" si="5"/>
        <v>0</v>
      </c>
    </row>
    <row r="168" spans="1:7">
      <c r="A168">
        <v>167</v>
      </c>
      <c r="B168" s="17" t="s">
        <v>45</v>
      </c>
      <c r="C168">
        <v>12.77142857142857</v>
      </c>
      <c r="D168" s="16">
        <v>29.8</v>
      </c>
      <c r="E168">
        <v>3</v>
      </c>
      <c r="F168">
        <f t="shared" si="4"/>
        <v>0.42857142857142855</v>
      </c>
      <c r="G168">
        <f t="shared" si="5"/>
        <v>12.77142857142857</v>
      </c>
    </row>
    <row r="169" spans="1:7">
      <c r="A169">
        <v>168</v>
      </c>
      <c r="B169" s="17" t="s">
        <v>46</v>
      </c>
      <c r="C169">
        <v>0.32857142857142851</v>
      </c>
      <c r="D169" s="16">
        <v>2.2999999999999998</v>
      </c>
      <c r="E169">
        <v>1</v>
      </c>
      <c r="F169">
        <f t="shared" si="4"/>
        <v>0.14285714285714285</v>
      </c>
      <c r="G169">
        <f t="shared" si="5"/>
        <v>0.32857142857142851</v>
      </c>
    </row>
    <row r="170" spans="1:7">
      <c r="A170">
        <v>169</v>
      </c>
      <c r="B170" s="17" t="s">
        <v>47</v>
      </c>
      <c r="C170">
        <v>0.32857142857142851</v>
      </c>
      <c r="D170" s="16">
        <v>2.2999999999999998</v>
      </c>
      <c r="E170">
        <v>1</v>
      </c>
      <c r="F170">
        <f t="shared" si="4"/>
        <v>0.14285714285714285</v>
      </c>
      <c r="G170">
        <f t="shared" si="5"/>
        <v>0.32857142857142851</v>
      </c>
    </row>
    <row r="171" spans="1:7">
      <c r="A171">
        <v>170</v>
      </c>
      <c r="B171" s="17" t="s">
        <v>48</v>
      </c>
      <c r="C171">
        <v>0</v>
      </c>
      <c r="D171" s="16">
        <v>0</v>
      </c>
      <c r="E171">
        <v>0</v>
      </c>
      <c r="F171">
        <f t="shared" si="4"/>
        <v>0</v>
      </c>
      <c r="G171">
        <f t="shared" si="5"/>
        <v>0</v>
      </c>
    </row>
    <row r="172" spans="1:7">
      <c r="A172">
        <v>171</v>
      </c>
      <c r="B172" s="17" t="s">
        <v>49</v>
      </c>
      <c r="C172">
        <v>22</v>
      </c>
      <c r="D172" s="16">
        <v>77</v>
      </c>
      <c r="E172">
        <v>2</v>
      </c>
      <c r="F172">
        <f t="shared" si="4"/>
        <v>0.2857142857142857</v>
      </c>
      <c r="G172">
        <f t="shared" si="5"/>
        <v>22</v>
      </c>
    </row>
    <row r="173" spans="1:7">
      <c r="A173">
        <v>172</v>
      </c>
      <c r="B173" s="17" t="s">
        <v>50</v>
      </c>
      <c r="C173">
        <v>4.2857142857142851E-2</v>
      </c>
      <c r="D173" s="16">
        <v>0.3</v>
      </c>
      <c r="E173">
        <v>1</v>
      </c>
      <c r="F173">
        <f t="shared" si="4"/>
        <v>0.14285714285714285</v>
      </c>
      <c r="G173">
        <f t="shared" si="5"/>
        <v>4.2857142857142851E-2</v>
      </c>
    </row>
    <row r="174" spans="1:7">
      <c r="A174">
        <v>173</v>
      </c>
      <c r="B174" s="17" t="s">
        <v>51</v>
      </c>
      <c r="C174">
        <v>12.542857142857144</v>
      </c>
      <c r="D174" s="16">
        <v>43.900000000000006</v>
      </c>
      <c r="E174">
        <v>2</v>
      </c>
      <c r="F174">
        <f t="shared" si="4"/>
        <v>0.2857142857142857</v>
      </c>
      <c r="G174">
        <f t="shared" si="5"/>
        <v>12.542857142857144</v>
      </c>
    </row>
    <row r="175" spans="1:7">
      <c r="A175">
        <v>174</v>
      </c>
      <c r="B175" s="17" t="s">
        <v>52</v>
      </c>
      <c r="C175">
        <v>2.9428571428571431</v>
      </c>
      <c r="D175" s="16">
        <v>10.3</v>
      </c>
      <c r="E175">
        <v>2</v>
      </c>
      <c r="F175">
        <f t="shared" si="4"/>
        <v>0.2857142857142857</v>
      </c>
      <c r="G175">
        <f t="shared" si="5"/>
        <v>2.9428571428571431</v>
      </c>
    </row>
    <row r="176" spans="1:7">
      <c r="A176">
        <v>175</v>
      </c>
      <c r="B176" s="17" t="s">
        <v>53</v>
      </c>
      <c r="C176">
        <v>11.114285714285716</v>
      </c>
      <c r="D176" s="16">
        <v>38.900000000000006</v>
      </c>
      <c r="E176">
        <v>2</v>
      </c>
      <c r="F176">
        <f t="shared" si="4"/>
        <v>0.2857142857142857</v>
      </c>
      <c r="G176">
        <f t="shared" si="5"/>
        <v>11.114285714285716</v>
      </c>
    </row>
    <row r="177" spans="1:7">
      <c r="A177">
        <v>176</v>
      </c>
      <c r="B177" s="17" t="s">
        <v>54</v>
      </c>
      <c r="C177">
        <v>0</v>
      </c>
      <c r="D177" s="16">
        <v>0</v>
      </c>
      <c r="E177">
        <v>0</v>
      </c>
      <c r="F177">
        <f t="shared" si="4"/>
        <v>0</v>
      </c>
      <c r="G177">
        <f t="shared" si="5"/>
        <v>0</v>
      </c>
    </row>
    <row r="178" spans="1:7">
      <c r="A178">
        <v>177</v>
      </c>
      <c r="B178" s="17" t="s">
        <v>55</v>
      </c>
      <c r="C178">
        <v>0.71428571428571419</v>
      </c>
      <c r="D178" s="16">
        <v>5</v>
      </c>
      <c r="E178">
        <v>1</v>
      </c>
      <c r="F178">
        <f t="shared" si="4"/>
        <v>0.14285714285714285</v>
      </c>
      <c r="G178">
        <f t="shared" si="5"/>
        <v>0.71428571428571419</v>
      </c>
    </row>
    <row r="179" spans="1:7">
      <c r="A179">
        <v>178</v>
      </c>
      <c r="B179" s="17" t="s">
        <v>56</v>
      </c>
      <c r="C179">
        <v>0</v>
      </c>
      <c r="D179" s="16">
        <v>0</v>
      </c>
      <c r="E179">
        <v>0</v>
      </c>
      <c r="F179">
        <f t="shared" si="4"/>
        <v>0</v>
      </c>
      <c r="G179">
        <f t="shared" si="5"/>
        <v>0</v>
      </c>
    </row>
    <row r="180" spans="1:7">
      <c r="A180">
        <v>179</v>
      </c>
      <c r="B180" s="17" t="s">
        <v>57</v>
      </c>
      <c r="C180">
        <v>55.542857142857152</v>
      </c>
      <c r="D180" s="16">
        <v>64.800000000000011</v>
      </c>
      <c r="E180">
        <v>6</v>
      </c>
      <c r="F180">
        <f t="shared" si="4"/>
        <v>0.8571428571428571</v>
      </c>
      <c r="G180">
        <f t="shared" si="5"/>
        <v>55.542857142857152</v>
      </c>
    </row>
    <row r="181" spans="1:7">
      <c r="A181">
        <v>180</v>
      </c>
      <c r="B181" s="17" t="s">
        <v>58</v>
      </c>
      <c r="C181">
        <v>2.2857142857142856</v>
      </c>
      <c r="D181" s="16">
        <v>16</v>
      </c>
      <c r="E181">
        <v>1</v>
      </c>
      <c r="F181">
        <f t="shared" si="4"/>
        <v>0.14285714285714285</v>
      </c>
      <c r="G181">
        <f t="shared" si="5"/>
        <v>2.2857142857142856</v>
      </c>
    </row>
    <row r="182" spans="1:7">
      <c r="A182">
        <v>181</v>
      </c>
      <c r="B182" s="17" t="s">
        <v>53</v>
      </c>
      <c r="C182">
        <v>0</v>
      </c>
      <c r="D182" s="16">
        <v>0</v>
      </c>
      <c r="E182">
        <v>0</v>
      </c>
      <c r="F182">
        <f t="shared" si="4"/>
        <v>0</v>
      </c>
      <c r="G182">
        <f t="shared" si="5"/>
        <v>0</v>
      </c>
    </row>
    <row r="183" spans="1:7">
      <c r="A183">
        <v>182</v>
      </c>
      <c r="B183" s="17" t="s">
        <v>58</v>
      </c>
      <c r="C183">
        <v>18.057142857142853</v>
      </c>
      <c r="D183" s="16">
        <v>31.599999999999998</v>
      </c>
      <c r="E183">
        <v>4</v>
      </c>
      <c r="F183">
        <f t="shared" si="4"/>
        <v>0.5714285714285714</v>
      </c>
      <c r="G183">
        <f t="shared" si="5"/>
        <v>18.057142857142853</v>
      </c>
    </row>
    <row r="184" spans="1:7">
      <c r="A184">
        <v>183</v>
      </c>
      <c r="B184" s="17" t="s">
        <v>59</v>
      </c>
      <c r="C184">
        <v>8.5285714285714285</v>
      </c>
      <c r="D184" s="16">
        <v>19.900000000000002</v>
      </c>
      <c r="E184">
        <v>3</v>
      </c>
      <c r="F184">
        <f t="shared" si="4"/>
        <v>0.42857142857142855</v>
      </c>
      <c r="G184">
        <f t="shared" si="5"/>
        <v>8.5285714285714285</v>
      </c>
    </row>
    <row r="185" spans="1:7">
      <c r="A185">
        <v>184</v>
      </c>
      <c r="B185" s="17" t="s">
        <v>60</v>
      </c>
      <c r="C185">
        <v>0</v>
      </c>
      <c r="D185" s="16">
        <v>0</v>
      </c>
      <c r="E185">
        <v>0</v>
      </c>
      <c r="F185">
        <f t="shared" si="4"/>
        <v>0</v>
      </c>
      <c r="G185">
        <f t="shared" si="5"/>
        <v>0</v>
      </c>
    </row>
    <row r="186" spans="1:7">
      <c r="A186">
        <v>185</v>
      </c>
      <c r="B186" s="17" t="s">
        <v>61</v>
      </c>
      <c r="C186">
        <v>2.8571428571428571E-2</v>
      </c>
      <c r="D186" s="16">
        <v>0.2</v>
      </c>
      <c r="E186">
        <v>1</v>
      </c>
      <c r="F186">
        <f t="shared" si="4"/>
        <v>0.14285714285714285</v>
      </c>
      <c r="G186">
        <f t="shared" si="5"/>
        <v>2.8571428571428571E-2</v>
      </c>
    </row>
    <row r="187" spans="1:7">
      <c r="A187">
        <v>186</v>
      </c>
      <c r="B187" s="17" t="s">
        <v>62</v>
      </c>
      <c r="C187">
        <v>89.642857142857139</v>
      </c>
      <c r="D187" s="16">
        <v>125.5</v>
      </c>
      <c r="E187">
        <v>5</v>
      </c>
      <c r="F187">
        <f t="shared" si="4"/>
        <v>0.7142857142857143</v>
      </c>
      <c r="G187">
        <f t="shared" si="5"/>
        <v>89.642857142857139</v>
      </c>
    </row>
    <row r="188" spans="1:7">
      <c r="A188">
        <v>187</v>
      </c>
      <c r="B188" s="17" t="s">
        <v>63</v>
      </c>
      <c r="C188">
        <v>7.3285714285714292</v>
      </c>
      <c r="D188" s="16">
        <v>17.100000000000001</v>
      </c>
      <c r="E188">
        <v>3</v>
      </c>
      <c r="F188">
        <f t="shared" si="4"/>
        <v>0.42857142857142855</v>
      </c>
      <c r="G188">
        <f t="shared" si="5"/>
        <v>7.3285714285714292</v>
      </c>
    </row>
    <row r="189" spans="1:7">
      <c r="A189">
        <v>188</v>
      </c>
      <c r="B189" s="17" t="s">
        <v>64</v>
      </c>
      <c r="C189">
        <v>3.4</v>
      </c>
      <c r="D189" s="16">
        <v>11.9</v>
      </c>
      <c r="E189">
        <v>2</v>
      </c>
      <c r="F189">
        <f t="shared" si="4"/>
        <v>0.2857142857142857</v>
      </c>
      <c r="G189">
        <f t="shared" si="5"/>
        <v>3.4</v>
      </c>
    </row>
    <row r="190" spans="1:7">
      <c r="A190">
        <v>189</v>
      </c>
      <c r="B190" s="17" t="s">
        <v>65</v>
      </c>
      <c r="C190">
        <v>0.51428571428571423</v>
      </c>
      <c r="D190" s="16">
        <v>3.6</v>
      </c>
      <c r="E190">
        <v>1</v>
      </c>
      <c r="F190">
        <f t="shared" si="4"/>
        <v>0.14285714285714285</v>
      </c>
      <c r="G190">
        <f t="shared" si="5"/>
        <v>0.51428571428571423</v>
      </c>
    </row>
    <row r="191" spans="1:7">
      <c r="A191">
        <v>190</v>
      </c>
      <c r="B191" s="17" t="s">
        <v>66</v>
      </c>
      <c r="C191">
        <v>5.7142857142857141E-2</v>
      </c>
      <c r="D191" s="16">
        <v>0.4</v>
      </c>
      <c r="E191">
        <v>1</v>
      </c>
      <c r="F191">
        <f t="shared" si="4"/>
        <v>0.14285714285714285</v>
      </c>
      <c r="G191">
        <f t="shared" si="5"/>
        <v>5.7142857142857141E-2</v>
      </c>
    </row>
    <row r="192" spans="1:7">
      <c r="A192">
        <v>191</v>
      </c>
      <c r="B192" s="17" t="s">
        <v>67</v>
      </c>
      <c r="C192">
        <v>0.12857142857142856</v>
      </c>
      <c r="D192" s="16">
        <v>0.9</v>
      </c>
      <c r="E192">
        <v>1</v>
      </c>
      <c r="F192">
        <f t="shared" si="4"/>
        <v>0.14285714285714285</v>
      </c>
      <c r="G192">
        <f t="shared" si="5"/>
        <v>0.12857142857142856</v>
      </c>
    </row>
    <row r="193" spans="1:7">
      <c r="A193">
        <v>192</v>
      </c>
      <c r="B193" s="17" t="s">
        <v>68</v>
      </c>
      <c r="C193">
        <v>45.771428571428565</v>
      </c>
      <c r="D193" s="16">
        <v>80.099999999999994</v>
      </c>
      <c r="E193">
        <v>4</v>
      </c>
      <c r="F193">
        <f t="shared" si="4"/>
        <v>0.5714285714285714</v>
      </c>
      <c r="G193">
        <f t="shared" si="5"/>
        <v>45.771428571428565</v>
      </c>
    </row>
    <row r="194" spans="1:7">
      <c r="A194">
        <v>193</v>
      </c>
      <c r="B194" s="17" t="s">
        <v>69</v>
      </c>
      <c r="C194">
        <v>0</v>
      </c>
      <c r="D194" s="16">
        <v>0</v>
      </c>
      <c r="E194">
        <v>0</v>
      </c>
      <c r="F194">
        <f t="shared" si="4"/>
        <v>0</v>
      </c>
      <c r="G194">
        <f t="shared" si="5"/>
        <v>0</v>
      </c>
    </row>
    <row r="195" spans="1:7">
      <c r="A195">
        <v>194</v>
      </c>
      <c r="B195" s="17" t="s">
        <v>70</v>
      </c>
      <c r="C195">
        <v>1</v>
      </c>
      <c r="D195" s="16">
        <v>3.5</v>
      </c>
      <c r="E195">
        <v>2</v>
      </c>
      <c r="F195">
        <f t="shared" ref="F195:F258" si="6">+E195/7</f>
        <v>0.2857142857142857</v>
      </c>
      <c r="G195">
        <f t="shared" ref="G195:G258" si="7">+D195*F195</f>
        <v>1</v>
      </c>
    </row>
    <row r="196" spans="1:7">
      <c r="A196">
        <v>195</v>
      </c>
      <c r="B196" s="17" t="s">
        <v>71</v>
      </c>
      <c r="C196">
        <v>6.9</v>
      </c>
      <c r="D196" s="16">
        <v>16.100000000000001</v>
      </c>
      <c r="E196">
        <v>3</v>
      </c>
      <c r="F196">
        <f t="shared" si="6"/>
        <v>0.42857142857142855</v>
      </c>
      <c r="G196">
        <f t="shared" si="7"/>
        <v>6.9</v>
      </c>
    </row>
    <row r="197" spans="1:7">
      <c r="A197">
        <v>196</v>
      </c>
      <c r="B197" s="17" t="s">
        <v>72</v>
      </c>
      <c r="C197">
        <v>0.3571428571428571</v>
      </c>
      <c r="D197" s="16">
        <v>2.5</v>
      </c>
      <c r="E197">
        <v>1</v>
      </c>
      <c r="F197">
        <f t="shared" si="6"/>
        <v>0.14285714285714285</v>
      </c>
      <c r="G197">
        <f t="shared" si="7"/>
        <v>0.3571428571428571</v>
      </c>
    </row>
    <row r="198" spans="1:7">
      <c r="A198">
        <v>197</v>
      </c>
      <c r="B198" s="17" t="s">
        <v>73</v>
      </c>
      <c r="C198">
        <v>0</v>
      </c>
      <c r="D198" s="16">
        <v>0</v>
      </c>
      <c r="E198">
        <v>0</v>
      </c>
      <c r="F198">
        <f t="shared" si="6"/>
        <v>0</v>
      </c>
      <c r="G198">
        <f t="shared" si="7"/>
        <v>0</v>
      </c>
    </row>
    <row r="199" spans="1:7">
      <c r="A199">
        <v>198</v>
      </c>
      <c r="B199" s="17" t="s">
        <v>74</v>
      </c>
      <c r="C199">
        <v>0</v>
      </c>
      <c r="D199" s="16">
        <v>0</v>
      </c>
      <c r="E199">
        <v>0</v>
      </c>
      <c r="F199">
        <f t="shared" si="6"/>
        <v>0</v>
      </c>
      <c r="G199">
        <f t="shared" si="7"/>
        <v>0</v>
      </c>
    </row>
    <row r="200" spans="1:7">
      <c r="A200">
        <v>199</v>
      </c>
      <c r="B200" s="17" t="s">
        <v>75</v>
      </c>
      <c r="C200">
        <v>4.6714285714285708</v>
      </c>
      <c r="D200" s="16">
        <v>10.899999999999999</v>
      </c>
      <c r="E200">
        <v>3</v>
      </c>
      <c r="F200">
        <f t="shared" si="6"/>
        <v>0.42857142857142855</v>
      </c>
      <c r="G200">
        <f t="shared" si="7"/>
        <v>4.6714285714285708</v>
      </c>
    </row>
    <row r="201" spans="1:7">
      <c r="A201">
        <v>200</v>
      </c>
      <c r="B201" s="17" t="s">
        <v>76</v>
      </c>
      <c r="C201">
        <v>3.3714285714285714</v>
      </c>
      <c r="D201" s="16">
        <v>11.8</v>
      </c>
      <c r="E201">
        <v>2</v>
      </c>
      <c r="F201">
        <f t="shared" si="6"/>
        <v>0.2857142857142857</v>
      </c>
      <c r="G201">
        <f t="shared" si="7"/>
        <v>3.3714285714285714</v>
      </c>
    </row>
    <row r="202" spans="1:7">
      <c r="A202">
        <v>201</v>
      </c>
      <c r="B202" s="17" t="s">
        <v>77</v>
      </c>
      <c r="C202">
        <v>0</v>
      </c>
      <c r="D202" s="16">
        <v>0</v>
      </c>
      <c r="E202">
        <v>0</v>
      </c>
      <c r="F202">
        <f t="shared" si="6"/>
        <v>0</v>
      </c>
      <c r="G202">
        <f t="shared" si="7"/>
        <v>0</v>
      </c>
    </row>
    <row r="203" spans="1:7">
      <c r="A203">
        <v>202</v>
      </c>
      <c r="B203" s="17" t="s">
        <v>78</v>
      </c>
      <c r="C203">
        <v>11.357142857142858</v>
      </c>
      <c r="D203" s="16">
        <v>15.9</v>
      </c>
      <c r="E203">
        <v>5</v>
      </c>
      <c r="F203">
        <f t="shared" si="6"/>
        <v>0.7142857142857143</v>
      </c>
      <c r="G203">
        <f t="shared" si="7"/>
        <v>11.357142857142858</v>
      </c>
    </row>
    <row r="204" spans="1:7">
      <c r="A204">
        <v>203</v>
      </c>
      <c r="B204" s="17" t="s">
        <v>79</v>
      </c>
      <c r="C204">
        <v>12.742857142857142</v>
      </c>
      <c r="D204" s="16">
        <v>44.6</v>
      </c>
      <c r="E204">
        <v>2</v>
      </c>
      <c r="F204">
        <f t="shared" si="6"/>
        <v>0.2857142857142857</v>
      </c>
      <c r="G204">
        <f t="shared" si="7"/>
        <v>12.742857142857142</v>
      </c>
    </row>
    <row r="205" spans="1:7">
      <c r="A205">
        <v>204</v>
      </c>
      <c r="B205" s="17" t="s">
        <v>80</v>
      </c>
      <c r="C205">
        <v>10.357142857142858</v>
      </c>
      <c r="D205" s="16">
        <v>14.5</v>
      </c>
      <c r="E205">
        <v>5</v>
      </c>
      <c r="F205">
        <f t="shared" si="6"/>
        <v>0.7142857142857143</v>
      </c>
      <c r="G205">
        <f t="shared" si="7"/>
        <v>10.357142857142858</v>
      </c>
    </row>
    <row r="206" spans="1:7">
      <c r="A206">
        <v>205</v>
      </c>
      <c r="B206" s="17" t="s">
        <v>81</v>
      </c>
      <c r="C206">
        <v>34</v>
      </c>
      <c r="D206" s="16">
        <v>59.5</v>
      </c>
      <c r="E206">
        <v>4</v>
      </c>
      <c r="F206">
        <f t="shared" si="6"/>
        <v>0.5714285714285714</v>
      </c>
      <c r="G206">
        <f t="shared" si="7"/>
        <v>34</v>
      </c>
    </row>
    <row r="207" spans="1:7">
      <c r="A207">
        <v>206</v>
      </c>
      <c r="B207" s="17" t="s">
        <v>82</v>
      </c>
      <c r="C207">
        <v>0.45714285714285713</v>
      </c>
      <c r="D207" s="16">
        <v>3.2</v>
      </c>
      <c r="E207">
        <v>1</v>
      </c>
      <c r="F207">
        <f t="shared" si="6"/>
        <v>0.14285714285714285</v>
      </c>
      <c r="G207">
        <f t="shared" si="7"/>
        <v>0.45714285714285713</v>
      </c>
    </row>
    <row r="208" spans="1:7">
      <c r="A208">
        <v>207</v>
      </c>
      <c r="B208" s="17" t="s">
        <v>83</v>
      </c>
      <c r="C208">
        <v>0.61428571428571421</v>
      </c>
      <c r="D208" s="16">
        <v>4.3</v>
      </c>
      <c r="E208">
        <v>1</v>
      </c>
      <c r="F208">
        <f t="shared" si="6"/>
        <v>0.14285714285714285</v>
      </c>
      <c r="G208">
        <f t="shared" si="7"/>
        <v>0.61428571428571421</v>
      </c>
    </row>
    <row r="209" spans="1:7">
      <c r="A209">
        <v>208</v>
      </c>
      <c r="B209" s="17" t="s">
        <v>84</v>
      </c>
      <c r="C209">
        <v>0</v>
      </c>
      <c r="D209" s="16">
        <v>0</v>
      </c>
      <c r="E209">
        <v>0</v>
      </c>
      <c r="F209">
        <f t="shared" si="6"/>
        <v>0</v>
      </c>
      <c r="G209">
        <f t="shared" si="7"/>
        <v>0</v>
      </c>
    </row>
    <row r="210" spans="1:7">
      <c r="A210">
        <v>209</v>
      </c>
      <c r="B210" s="17" t="s">
        <v>85</v>
      </c>
      <c r="C210">
        <v>0</v>
      </c>
      <c r="D210" s="16">
        <v>0</v>
      </c>
      <c r="E210">
        <v>0</v>
      </c>
      <c r="F210">
        <f t="shared" si="6"/>
        <v>0</v>
      </c>
      <c r="G210">
        <f t="shared" si="7"/>
        <v>0</v>
      </c>
    </row>
    <row r="211" spans="1:7">
      <c r="A211">
        <v>210</v>
      </c>
      <c r="B211" s="17" t="s">
        <v>86</v>
      </c>
      <c r="C211">
        <v>0</v>
      </c>
      <c r="D211" s="16">
        <v>0</v>
      </c>
      <c r="E211">
        <v>0</v>
      </c>
      <c r="F211">
        <f t="shared" si="6"/>
        <v>0</v>
      </c>
      <c r="G211">
        <f t="shared" si="7"/>
        <v>0</v>
      </c>
    </row>
    <row r="212" spans="1:7">
      <c r="A212">
        <v>211</v>
      </c>
      <c r="B212" s="17" t="s">
        <v>87</v>
      </c>
      <c r="C212">
        <v>0</v>
      </c>
      <c r="D212" s="16">
        <v>0</v>
      </c>
      <c r="E212">
        <v>0</v>
      </c>
      <c r="F212">
        <f t="shared" si="6"/>
        <v>0</v>
      </c>
      <c r="G212">
        <f t="shared" si="7"/>
        <v>0</v>
      </c>
    </row>
    <row r="213" spans="1:7">
      <c r="A213">
        <v>212</v>
      </c>
      <c r="B213" s="17" t="s">
        <v>88</v>
      </c>
      <c r="C213">
        <v>0.55714285714285705</v>
      </c>
      <c r="D213" s="16">
        <v>3.9</v>
      </c>
      <c r="E213">
        <v>1</v>
      </c>
      <c r="F213">
        <f t="shared" si="6"/>
        <v>0.14285714285714285</v>
      </c>
      <c r="G213">
        <f t="shared" si="7"/>
        <v>0.55714285714285705</v>
      </c>
    </row>
    <row r="214" spans="1:7">
      <c r="A214">
        <v>213</v>
      </c>
      <c r="B214" s="17" t="s">
        <v>89</v>
      </c>
      <c r="C214">
        <v>2.4571428571428569</v>
      </c>
      <c r="D214" s="16">
        <v>17.2</v>
      </c>
      <c r="E214">
        <v>1</v>
      </c>
      <c r="F214">
        <f t="shared" si="6"/>
        <v>0.14285714285714285</v>
      </c>
      <c r="G214">
        <f t="shared" si="7"/>
        <v>2.4571428571428569</v>
      </c>
    </row>
    <row r="215" spans="1:7">
      <c r="A215">
        <v>214</v>
      </c>
      <c r="B215" s="17" t="s">
        <v>90</v>
      </c>
      <c r="C215">
        <v>0</v>
      </c>
      <c r="D215" s="16">
        <v>0</v>
      </c>
      <c r="E215">
        <v>0</v>
      </c>
      <c r="F215">
        <f t="shared" si="6"/>
        <v>0</v>
      </c>
      <c r="G215">
        <f t="shared" si="7"/>
        <v>0</v>
      </c>
    </row>
    <row r="216" spans="1:7">
      <c r="A216">
        <v>215</v>
      </c>
      <c r="B216" s="17" t="s">
        <v>91</v>
      </c>
      <c r="C216">
        <v>0.70000000000000007</v>
      </c>
      <c r="D216" s="16">
        <v>4.9000000000000004</v>
      </c>
      <c r="E216">
        <v>1</v>
      </c>
      <c r="F216">
        <f t="shared" si="6"/>
        <v>0.14285714285714285</v>
      </c>
      <c r="G216">
        <f t="shared" si="7"/>
        <v>0.70000000000000007</v>
      </c>
    </row>
    <row r="217" spans="1:7">
      <c r="A217">
        <v>216</v>
      </c>
      <c r="B217" s="17" t="s">
        <v>92</v>
      </c>
      <c r="C217">
        <v>0</v>
      </c>
      <c r="D217" s="16">
        <v>0</v>
      </c>
      <c r="E217">
        <v>0</v>
      </c>
      <c r="F217">
        <f t="shared" si="6"/>
        <v>0</v>
      </c>
      <c r="G217">
        <f t="shared" si="7"/>
        <v>0</v>
      </c>
    </row>
    <row r="218" spans="1:7">
      <c r="A218">
        <v>217</v>
      </c>
      <c r="B218" s="17" t="s">
        <v>41</v>
      </c>
      <c r="C218">
        <v>0</v>
      </c>
      <c r="D218" s="16">
        <v>0</v>
      </c>
      <c r="E218">
        <v>0</v>
      </c>
      <c r="F218">
        <f t="shared" si="6"/>
        <v>0</v>
      </c>
      <c r="G218">
        <f t="shared" si="7"/>
        <v>0</v>
      </c>
    </row>
    <row r="219" spans="1:7">
      <c r="A219">
        <v>218</v>
      </c>
      <c r="B219" s="17" t="s">
        <v>42</v>
      </c>
      <c r="C219">
        <v>6.7714285714285714</v>
      </c>
      <c r="D219" s="16">
        <v>15.8</v>
      </c>
      <c r="E219">
        <v>3</v>
      </c>
      <c r="F219">
        <f t="shared" si="6"/>
        <v>0.42857142857142855</v>
      </c>
      <c r="G219">
        <f t="shared" si="7"/>
        <v>6.7714285714285714</v>
      </c>
    </row>
    <row r="220" spans="1:7">
      <c r="A220">
        <v>219</v>
      </c>
      <c r="B220" s="17" t="s">
        <v>43</v>
      </c>
      <c r="C220">
        <v>0</v>
      </c>
      <c r="D220" s="16">
        <v>0</v>
      </c>
      <c r="E220">
        <v>0</v>
      </c>
      <c r="F220">
        <f t="shared" si="6"/>
        <v>0</v>
      </c>
      <c r="G220">
        <f t="shared" si="7"/>
        <v>0</v>
      </c>
    </row>
    <row r="221" spans="1:7">
      <c r="A221">
        <v>220</v>
      </c>
      <c r="B221" s="17" t="s">
        <v>44</v>
      </c>
      <c r="C221">
        <v>0.88571428571428568</v>
      </c>
      <c r="D221" s="16">
        <v>3.1</v>
      </c>
      <c r="E221">
        <v>2</v>
      </c>
      <c r="F221">
        <f t="shared" si="6"/>
        <v>0.2857142857142857</v>
      </c>
      <c r="G221">
        <f t="shared" si="7"/>
        <v>0.88571428571428568</v>
      </c>
    </row>
    <row r="222" spans="1:7">
      <c r="A222">
        <v>221</v>
      </c>
      <c r="B222" s="17" t="s">
        <v>45</v>
      </c>
      <c r="C222">
        <v>0.45714285714285713</v>
      </c>
      <c r="D222" s="16">
        <v>3.2</v>
      </c>
      <c r="E222">
        <v>1</v>
      </c>
      <c r="F222">
        <f t="shared" si="6"/>
        <v>0.14285714285714285</v>
      </c>
      <c r="G222">
        <f t="shared" si="7"/>
        <v>0.45714285714285713</v>
      </c>
    </row>
    <row r="223" spans="1:7">
      <c r="A223">
        <v>222</v>
      </c>
      <c r="B223" s="17" t="s">
        <v>46</v>
      </c>
      <c r="C223">
        <v>0.38571428571428573</v>
      </c>
      <c r="D223" s="16">
        <v>2.7</v>
      </c>
      <c r="E223">
        <v>1</v>
      </c>
      <c r="F223">
        <f t="shared" si="6"/>
        <v>0.14285714285714285</v>
      </c>
      <c r="G223">
        <f t="shared" si="7"/>
        <v>0.38571428571428573</v>
      </c>
    </row>
    <row r="224" spans="1:7">
      <c r="A224">
        <v>223</v>
      </c>
      <c r="B224" s="17" t="s">
        <v>47</v>
      </c>
      <c r="C224">
        <v>4.2857142857142851E-2</v>
      </c>
      <c r="D224" s="16">
        <v>0.3</v>
      </c>
      <c r="E224">
        <v>1</v>
      </c>
      <c r="F224">
        <f t="shared" si="6"/>
        <v>0.14285714285714285</v>
      </c>
      <c r="G224">
        <f t="shared" si="7"/>
        <v>4.2857142857142851E-2</v>
      </c>
    </row>
    <row r="225" spans="1:7">
      <c r="A225">
        <v>224</v>
      </c>
      <c r="B225" s="17" t="s">
        <v>48</v>
      </c>
      <c r="C225">
        <v>44.800000000000004</v>
      </c>
      <c r="D225" s="16">
        <v>78.400000000000006</v>
      </c>
      <c r="E225">
        <v>4</v>
      </c>
      <c r="F225">
        <f t="shared" si="6"/>
        <v>0.5714285714285714</v>
      </c>
      <c r="G225">
        <f t="shared" si="7"/>
        <v>44.800000000000004</v>
      </c>
    </row>
    <row r="226" spans="1:7">
      <c r="A226">
        <v>225</v>
      </c>
      <c r="B226" s="17" t="s">
        <v>49</v>
      </c>
      <c r="C226">
        <v>0</v>
      </c>
      <c r="D226" s="16">
        <v>0</v>
      </c>
      <c r="E226">
        <v>0</v>
      </c>
      <c r="F226">
        <f t="shared" si="6"/>
        <v>0</v>
      </c>
      <c r="G226">
        <f t="shared" si="7"/>
        <v>0</v>
      </c>
    </row>
    <row r="227" spans="1:7">
      <c r="A227">
        <v>226</v>
      </c>
      <c r="B227" s="17" t="s">
        <v>50</v>
      </c>
      <c r="C227">
        <v>90.171428571428564</v>
      </c>
      <c r="D227" s="16">
        <v>210.4</v>
      </c>
      <c r="E227">
        <v>3</v>
      </c>
      <c r="F227">
        <f t="shared" si="6"/>
        <v>0.42857142857142855</v>
      </c>
      <c r="G227">
        <f t="shared" si="7"/>
        <v>90.171428571428564</v>
      </c>
    </row>
    <row r="228" spans="1:7">
      <c r="A228">
        <v>227</v>
      </c>
      <c r="B228" s="17" t="s">
        <v>51</v>
      </c>
      <c r="C228">
        <v>0</v>
      </c>
      <c r="D228" s="16">
        <v>0</v>
      </c>
      <c r="E228">
        <v>0</v>
      </c>
      <c r="F228">
        <f t="shared" si="6"/>
        <v>0</v>
      </c>
      <c r="G228">
        <f t="shared" si="7"/>
        <v>0</v>
      </c>
    </row>
    <row r="229" spans="1:7">
      <c r="A229">
        <v>228</v>
      </c>
      <c r="B229" s="17" t="s">
        <v>52</v>
      </c>
      <c r="C229">
        <v>0</v>
      </c>
      <c r="D229" s="16">
        <v>0</v>
      </c>
      <c r="E229">
        <v>0</v>
      </c>
      <c r="F229">
        <f t="shared" si="6"/>
        <v>0</v>
      </c>
      <c r="G229">
        <f t="shared" si="7"/>
        <v>0</v>
      </c>
    </row>
    <row r="230" spans="1:7">
      <c r="A230">
        <v>229</v>
      </c>
      <c r="B230" s="17" t="s">
        <v>53</v>
      </c>
      <c r="C230">
        <v>29.785714285714285</v>
      </c>
      <c r="D230" s="16">
        <v>69.5</v>
      </c>
      <c r="E230">
        <v>3</v>
      </c>
      <c r="F230">
        <f t="shared" si="6"/>
        <v>0.42857142857142855</v>
      </c>
      <c r="G230">
        <f t="shared" si="7"/>
        <v>29.785714285714285</v>
      </c>
    </row>
    <row r="231" spans="1:7">
      <c r="A231">
        <v>230</v>
      </c>
      <c r="B231" s="17" t="s">
        <v>54</v>
      </c>
      <c r="C231">
        <v>0</v>
      </c>
      <c r="D231" s="16">
        <v>0</v>
      </c>
      <c r="E231">
        <v>0</v>
      </c>
      <c r="F231">
        <f t="shared" si="6"/>
        <v>0</v>
      </c>
      <c r="G231">
        <f t="shared" si="7"/>
        <v>0</v>
      </c>
    </row>
    <row r="232" spans="1:7">
      <c r="A232">
        <v>231</v>
      </c>
      <c r="B232" s="17" t="s">
        <v>55</v>
      </c>
      <c r="C232">
        <v>0.39999999999999997</v>
      </c>
      <c r="D232" s="16">
        <v>1.4</v>
      </c>
      <c r="E232">
        <v>2</v>
      </c>
      <c r="F232">
        <f t="shared" si="6"/>
        <v>0.2857142857142857</v>
      </c>
      <c r="G232">
        <f t="shared" si="7"/>
        <v>0.39999999999999997</v>
      </c>
    </row>
    <row r="233" spans="1:7">
      <c r="A233">
        <v>232</v>
      </c>
      <c r="B233" s="17" t="s">
        <v>56</v>
      </c>
      <c r="C233">
        <v>11.4</v>
      </c>
      <c r="D233" s="16">
        <v>26.6</v>
      </c>
      <c r="E233">
        <v>3</v>
      </c>
      <c r="F233">
        <f t="shared" si="6"/>
        <v>0.42857142857142855</v>
      </c>
      <c r="G233">
        <f t="shared" si="7"/>
        <v>11.4</v>
      </c>
    </row>
    <row r="234" spans="1:7">
      <c r="A234">
        <v>233</v>
      </c>
      <c r="B234" s="17" t="s">
        <v>57</v>
      </c>
      <c r="C234">
        <v>0.6</v>
      </c>
      <c r="D234" s="16">
        <v>4.2</v>
      </c>
      <c r="E234">
        <v>1</v>
      </c>
      <c r="F234">
        <f t="shared" si="6"/>
        <v>0.14285714285714285</v>
      </c>
      <c r="G234">
        <f t="shared" si="7"/>
        <v>0.6</v>
      </c>
    </row>
    <row r="235" spans="1:7">
      <c r="A235">
        <v>234</v>
      </c>
      <c r="B235" s="17" t="s">
        <v>58</v>
      </c>
      <c r="C235">
        <v>0.65714285714285703</v>
      </c>
      <c r="D235" s="16">
        <v>4.5999999999999996</v>
      </c>
      <c r="E235">
        <v>1</v>
      </c>
      <c r="F235">
        <f t="shared" si="6"/>
        <v>0.14285714285714285</v>
      </c>
      <c r="G235">
        <f t="shared" si="7"/>
        <v>0.65714285714285703</v>
      </c>
    </row>
    <row r="236" spans="1:7">
      <c r="A236">
        <v>235</v>
      </c>
      <c r="B236" s="17" t="s">
        <v>53</v>
      </c>
      <c r="C236">
        <v>0</v>
      </c>
      <c r="D236" s="16">
        <v>0</v>
      </c>
      <c r="E236">
        <v>0</v>
      </c>
      <c r="F236">
        <f t="shared" si="6"/>
        <v>0</v>
      </c>
      <c r="G236">
        <f t="shared" si="7"/>
        <v>0</v>
      </c>
    </row>
    <row r="237" spans="1:7">
      <c r="A237">
        <v>236</v>
      </c>
      <c r="B237" s="17" t="s">
        <v>58</v>
      </c>
      <c r="C237">
        <v>0</v>
      </c>
      <c r="D237" s="16">
        <v>0</v>
      </c>
      <c r="E237">
        <v>0</v>
      </c>
      <c r="F237">
        <f t="shared" si="6"/>
        <v>0</v>
      </c>
      <c r="G237">
        <f t="shared" si="7"/>
        <v>0</v>
      </c>
    </row>
    <row r="238" spans="1:7">
      <c r="A238">
        <v>237</v>
      </c>
      <c r="B238" s="17" t="s">
        <v>59</v>
      </c>
      <c r="C238">
        <v>0.92857142857142849</v>
      </c>
      <c r="D238" s="16">
        <v>6.5</v>
      </c>
      <c r="E238">
        <v>1</v>
      </c>
      <c r="F238">
        <f t="shared" si="6"/>
        <v>0.14285714285714285</v>
      </c>
      <c r="G238">
        <f t="shared" si="7"/>
        <v>0.92857142857142849</v>
      </c>
    </row>
    <row r="239" spans="1:7">
      <c r="A239">
        <v>238</v>
      </c>
      <c r="B239" s="17" t="s">
        <v>60</v>
      </c>
      <c r="C239">
        <v>3.0428571428571427</v>
      </c>
      <c r="D239" s="16">
        <v>7.1</v>
      </c>
      <c r="E239">
        <v>3</v>
      </c>
      <c r="F239">
        <f t="shared" si="6"/>
        <v>0.42857142857142855</v>
      </c>
      <c r="G239">
        <f t="shared" si="7"/>
        <v>3.0428571428571427</v>
      </c>
    </row>
    <row r="240" spans="1:7">
      <c r="A240">
        <v>239</v>
      </c>
      <c r="B240" s="17" t="s">
        <v>61</v>
      </c>
      <c r="C240">
        <v>2.0571428571428569</v>
      </c>
      <c r="D240" s="16">
        <v>7.1999999999999993</v>
      </c>
      <c r="E240">
        <v>2</v>
      </c>
      <c r="F240">
        <f t="shared" si="6"/>
        <v>0.2857142857142857</v>
      </c>
      <c r="G240">
        <f t="shared" si="7"/>
        <v>2.0571428571428569</v>
      </c>
    </row>
    <row r="241" spans="1:7">
      <c r="A241">
        <v>240</v>
      </c>
      <c r="B241" s="17" t="s">
        <v>62</v>
      </c>
      <c r="C241">
        <v>0.58571428571428563</v>
      </c>
      <c r="D241" s="16">
        <v>4.0999999999999996</v>
      </c>
      <c r="E241">
        <v>1</v>
      </c>
      <c r="F241">
        <f t="shared" si="6"/>
        <v>0.14285714285714285</v>
      </c>
      <c r="G241">
        <f t="shared" si="7"/>
        <v>0.58571428571428563</v>
      </c>
    </row>
    <row r="242" spans="1:7">
      <c r="A242">
        <v>241</v>
      </c>
      <c r="B242" s="17" t="s">
        <v>63</v>
      </c>
      <c r="C242">
        <v>9.5571428571428552</v>
      </c>
      <c r="D242" s="16">
        <v>22.299999999999997</v>
      </c>
      <c r="E242">
        <v>3</v>
      </c>
      <c r="F242">
        <f t="shared" si="6"/>
        <v>0.42857142857142855</v>
      </c>
      <c r="G242">
        <f t="shared" si="7"/>
        <v>9.5571428571428552</v>
      </c>
    </row>
    <row r="243" spans="1:7">
      <c r="A243">
        <v>242</v>
      </c>
      <c r="B243" s="17" t="s">
        <v>64</v>
      </c>
      <c r="C243">
        <v>31.942857142857143</v>
      </c>
      <c r="D243" s="16">
        <v>55.900000000000006</v>
      </c>
      <c r="E243">
        <v>4</v>
      </c>
      <c r="F243">
        <f t="shared" si="6"/>
        <v>0.5714285714285714</v>
      </c>
      <c r="G243">
        <f t="shared" si="7"/>
        <v>31.942857142857143</v>
      </c>
    </row>
    <row r="244" spans="1:7">
      <c r="A244">
        <v>243</v>
      </c>
      <c r="B244" s="17" t="s">
        <v>65</v>
      </c>
      <c r="C244">
        <v>27.428571428571423</v>
      </c>
      <c r="D244" s="16">
        <v>38.399999999999991</v>
      </c>
      <c r="E244">
        <v>5</v>
      </c>
      <c r="F244">
        <f t="shared" si="6"/>
        <v>0.7142857142857143</v>
      </c>
      <c r="G244">
        <f t="shared" si="7"/>
        <v>27.428571428571423</v>
      </c>
    </row>
    <row r="245" spans="1:7">
      <c r="A245">
        <v>244</v>
      </c>
      <c r="B245" s="17" t="s">
        <v>66</v>
      </c>
      <c r="C245">
        <v>0</v>
      </c>
      <c r="D245" s="16">
        <v>0</v>
      </c>
      <c r="E245">
        <v>0</v>
      </c>
      <c r="F245">
        <f t="shared" si="6"/>
        <v>0</v>
      </c>
      <c r="G245">
        <f t="shared" si="7"/>
        <v>0</v>
      </c>
    </row>
    <row r="246" spans="1:7">
      <c r="A246">
        <v>245</v>
      </c>
      <c r="B246" s="17" t="s">
        <v>67</v>
      </c>
      <c r="C246">
        <v>4.4857142857142849</v>
      </c>
      <c r="D246" s="16">
        <v>15.7</v>
      </c>
      <c r="E246">
        <v>2</v>
      </c>
      <c r="F246">
        <f t="shared" si="6"/>
        <v>0.2857142857142857</v>
      </c>
      <c r="G246">
        <f t="shared" si="7"/>
        <v>4.4857142857142849</v>
      </c>
    </row>
    <row r="247" spans="1:7">
      <c r="A247">
        <v>246</v>
      </c>
      <c r="B247" s="17" t="s">
        <v>68</v>
      </c>
      <c r="C247">
        <v>0</v>
      </c>
      <c r="D247" s="16">
        <v>0</v>
      </c>
      <c r="E247">
        <v>0</v>
      </c>
      <c r="F247">
        <f t="shared" si="6"/>
        <v>0</v>
      </c>
      <c r="G247">
        <f t="shared" si="7"/>
        <v>0</v>
      </c>
    </row>
    <row r="248" spans="1:7">
      <c r="A248">
        <v>247</v>
      </c>
      <c r="B248" s="17" t="s">
        <v>69</v>
      </c>
      <c r="C248">
        <v>0</v>
      </c>
      <c r="D248" s="16">
        <v>0</v>
      </c>
      <c r="E248">
        <v>0</v>
      </c>
      <c r="F248">
        <f t="shared" si="6"/>
        <v>0</v>
      </c>
      <c r="G248">
        <f t="shared" si="7"/>
        <v>0</v>
      </c>
    </row>
    <row r="249" spans="1:7">
      <c r="A249">
        <v>248</v>
      </c>
      <c r="B249" s="17" t="s">
        <v>70</v>
      </c>
      <c r="C249">
        <v>5.5714285714285703</v>
      </c>
      <c r="D249" s="16">
        <v>12.999999999999998</v>
      </c>
      <c r="E249">
        <v>3</v>
      </c>
      <c r="F249">
        <f t="shared" si="6"/>
        <v>0.42857142857142855</v>
      </c>
      <c r="G249">
        <f t="shared" si="7"/>
        <v>5.5714285714285703</v>
      </c>
    </row>
    <row r="250" spans="1:7">
      <c r="A250">
        <v>249</v>
      </c>
      <c r="B250" s="17" t="s">
        <v>71</v>
      </c>
      <c r="C250">
        <v>0.3571428571428571</v>
      </c>
      <c r="D250" s="16">
        <v>2.5</v>
      </c>
      <c r="E250">
        <v>1</v>
      </c>
      <c r="F250">
        <f t="shared" si="6"/>
        <v>0.14285714285714285</v>
      </c>
      <c r="G250">
        <f t="shared" si="7"/>
        <v>0.3571428571428571</v>
      </c>
    </row>
    <row r="251" spans="1:7">
      <c r="A251">
        <v>250</v>
      </c>
      <c r="B251" s="17" t="s">
        <v>72</v>
      </c>
      <c r="C251">
        <v>0</v>
      </c>
      <c r="D251" s="16">
        <v>0</v>
      </c>
      <c r="E251">
        <v>0</v>
      </c>
      <c r="F251">
        <f t="shared" si="6"/>
        <v>0</v>
      </c>
      <c r="G251">
        <f t="shared" si="7"/>
        <v>0</v>
      </c>
    </row>
    <row r="252" spans="1:7">
      <c r="A252">
        <v>251</v>
      </c>
      <c r="B252" s="17" t="s">
        <v>73</v>
      </c>
      <c r="C252">
        <v>0</v>
      </c>
      <c r="D252" s="16">
        <v>0</v>
      </c>
      <c r="E252">
        <v>0</v>
      </c>
      <c r="F252">
        <f t="shared" si="6"/>
        <v>0</v>
      </c>
      <c r="G252">
        <f t="shared" si="7"/>
        <v>0</v>
      </c>
    </row>
    <row r="253" spans="1:7">
      <c r="A253">
        <v>252</v>
      </c>
      <c r="B253" s="17" t="s">
        <v>74</v>
      </c>
      <c r="C253">
        <v>32.271428571428565</v>
      </c>
      <c r="D253" s="16">
        <v>75.3</v>
      </c>
      <c r="E253">
        <v>3</v>
      </c>
      <c r="F253">
        <f t="shared" si="6"/>
        <v>0.42857142857142855</v>
      </c>
      <c r="G253">
        <f t="shared" si="7"/>
        <v>32.271428571428565</v>
      </c>
    </row>
    <row r="254" spans="1:7">
      <c r="A254">
        <v>253</v>
      </c>
      <c r="B254" s="17" t="s">
        <v>75</v>
      </c>
      <c r="C254">
        <v>0</v>
      </c>
      <c r="D254" s="16">
        <v>0</v>
      </c>
      <c r="E254">
        <v>0</v>
      </c>
      <c r="F254">
        <f t="shared" si="6"/>
        <v>0</v>
      </c>
      <c r="G254">
        <f t="shared" si="7"/>
        <v>0</v>
      </c>
    </row>
    <row r="255" spans="1:7">
      <c r="A255">
        <v>254</v>
      </c>
      <c r="B255" s="17" t="s">
        <v>76</v>
      </c>
      <c r="C255">
        <v>0</v>
      </c>
      <c r="D255" s="16">
        <v>0</v>
      </c>
      <c r="E255">
        <v>0</v>
      </c>
      <c r="F255">
        <f t="shared" si="6"/>
        <v>0</v>
      </c>
      <c r="G255">
        <f t="shared" si="7"/>
        <v>0</v>
      </c>
    </row>
    <row r="256" spans="1:7">
      <c r="A256">
        <v>255</v>
      </c>
      <c r="B256" s="17" t="s">
        <v>77</v>
      </c>
      <c r="C256">
        <v>1.7428571428571427</v>
      </c>
      <c r="D256" s="16">
        <v>12.2</v>
      </c>
      <c r="E256">
        <v>1</v>
      </c>
      <c r="F256">
        <f t="shared" si="6"/>
        <v>0.14285714285714285</v>
      </c>
      <c r="G256">
        <f t="shared" si="7"/>
        <v>1.7428571428571427</v>
      </c>
    </row>
    <row r="257" spans="1:7">
      <c r="A257">
        <v>256</v>
      </c>
      <c r="B257" s="17" t="s">
        <v>78</v>
      </c>
      <c r="C257">
        <v>7.1142857142857148</v>
      </c>
      <c r="D257" s="16">
        <v>16.600000000000001</v>
      </c>
      <c r="E257">
        <v>3</v>
      </c>
      <c r="F257">
        <f t="shared" si="6"/>
        <v>0.42857142857142855</v>
      </c>
      <c r="G257">
        <f t="shared" si="7"/>
        <v>7.1142857142857148</v>
      </c>
    </row>
    <row r="258" spans="1:7">
      <c r="A258">
        <v>257</v>
      </c>
      <c r="B258" s="17" t="s">
        <v>79</v>
      </c>
      <c r="C258">
        <v>1.9</v>
      </c>
      <c r="D258" s="16">
        <v>13.3</v>
      </c>
      <c r="E258">
        <v>1</v>
      </c>
      <c r="F258">
        <f t="shared" si="6"/>
        <v>0.14285714285714285</v>
      </c>
      <c r="G258">
        <f t="shared" si="7"/>
        <v>1.9</v>
      </c>
    </row>
    <row r="259" spans="1:7">
      <c r="A259">
        <v>258</v>
      </c>
      <c r="B259" s="17" t="s">
        <v>80</v>
      </c>
      <c r="C259">
        <v>13.885714285714288</v>
      </c>
      <c r="D259" s="16">
        <v>16.200000000000003</v>
      </c>
      <c r="E259">
        <v>6</v>
      </c>
      <c r="F259">
        <f t="shared" ref="F259:F322" si="8">+E259/7</f>
        <v>0.8571428571428571</v>
      </c>
      <c r="G259">
        <f t="shared" ref="G259:G322" si="9">+D259*F259</f>
        <v>13.885714285714288</v>
      </c>
    </row>
    <row r="260" spans="1:7">
      <c r="A260">
        <v>259</v>
      </c>
      <c r="B260" s="17" t="s">
        <v>81</v>
      </c>
      <c r="C260">
        <v>1.7999999999999998</v>
      </c>
      <c r="D260" s="16">
        <v>12.6</v>
      </c>
      <c r="E260">
        <v>1</v>
      </c>
      <c r="F260">
        <f t="shared" si="8"/>
        <v>0.14285714285714285</v>
      </c>
      <c r="G260">
        <f t="shared" si="9"/>
        <v>1.7999999999999998</v>
      </c>
    </row>
    <row r="261" spans="1:7">
      <c r="A261">
        <v>260</v>
      </c>
      <c r="B261" s="17" t="s">
        <v>82</v>
      </c>
      <c r="C261">
        <v>0</v>
      </c>
      <c r="D261" s="16">
        <v>0</v>
      </c>
      <c r="E261">
        <v>0</v>
      </c>
      <c r="F261">
        <f t="shared" si="8"/>
        <v>0</v>
      </c>
      <c r="G261">
        <f t="shared" si="9"/>
        <v>0</v>
      </c>
    </row>
    <row r="262" spans="1:7">
      <c r="A262">
        <v>261</v>
      </c>
      <c r="B262" s="17" t="s">
        <v>83</v>
      </c>
      <c r="C262">
        <v>0</v>
      </c>
      <c r="D262" s="16">
        <v>0</v>
      </c>
      <c r="E262">
        <v>0</v>
      </c>
      <c r="F262">
        <f t="shared" si="8"/>
        <v>0</v>
      </c>
      <c r="G262">
        <f t="shared" si="9"/>
        <v>0</v>
      </c>
    </row>
    <row r="263" spans="1:7">
      <c r="A263">
        <v>262</v>
      </c>
      <c r="B263" s="17" t="s">
        <v>84</v>
      </c>
      <c r="C263">
        <v>0</v>
      </c>
      <c r="D263" s="16">
        <v>0</v>
      </c>
      <c r="E263">
        <v>0</v>
      </c>
      <c r="F263">
        <f t="shared" si="8"/>
        <v>0</v>
      </c>
      <c r="G263">
        <f t="shared" si="9"/>
        <v>0</v>
      </c>
    </row>
    <row r="264" spans="1:7">
      <c r="A264">
        <v>263</v>
      </c>
      <c r="B264" s="17" t="s">
        <v>85</v>
      </c>
      <c r="C264">
        <v>0</v>
      </c>
      <c r="D264" s="16">
        <v>0</v>
      </c>
      <c r="E264">
        <v>0</v>
      </c>
      <c r="F264">
        <f t="shared" si="8"/>
        <v>0</v>
      </c>
      <c r="G264">
        <f t="shared" si="9"/>
        <v>0</v>
      </c>
    </row>
    <row r="265" spans="1:7">
      <c r="A265">
        <v>264</v>
      </c>
      <c r="B265" s="17" t="s">
        <v>86</v>
      </c>
      <c r="C265">
        <v>0</v>
      </c>
      <c r="D265" s="16">
        <v>0</v>
      </c>
      <c r="E265">
        <v>0</v>
      </c>
      <c r="F265">
        <f t="shared" si="8"/>
        <v>0</v>
      </c>
      <c r="G265">
        <f t="shared" si="9"/>
        <v>0</v>
      </c>
    </row>
    <row r="266" spans="1:7">
      <c r="A266">
        <v>265</v>
      </c>
      <c r="B266" s="17" t="s">
        <v>87</v>
      </c>
      <c r="C266">
        <v>0</v>
      </c>
      <c r="D266" s="16">
        <v>0</v>
      </c>
      <c r="E266">
        <v>0</v>
      </c>
      <c r="F266">
        <f t="shared" si="8"/>
        <v>0</v>
      </c>
      <c r="G266">
        <f t="shared" si="9"/>
        <v>0</v>
      </c>
    </row>
    <row r="267" spans="1:7">
      <c r="A267">
        <v>266</v>
      </c>
      <c r="B267" s="17" t="s">
        <v>88</v>
      </c>
      <c r="C267">
        <v>0</v>
      </c>
      <c r="D267" s="16">
        <v>0</v>
      </c>
      <c r="E267">
        <v>0</v>
      </c>
      <c r="F267">
        <f t="shared" si="8"/>
        <v>0</v>
      </c>
      <c r="G267">
        <f t="shared" si="9"/>
        <v>0</v>
      </c>
    </row>
    <row r="268" spans="1:7">
      <c r="A268">
        <v>267</v>
      </c>
      <c r="B268" s="17" t="s">
        <v>89</v>
      </c>
      <c r="C268">
        <v>0</v>
      </c>
      <c r="D268" s="16">
        <v>0</v>
      </c>
      <c r="E268">
        <v>0</v>
      </c>
      <c r="F268">
        <f t="shared" si="8"/>
        <v>0</v>
      </c>
      <c r="G268">
        <f t="shared" si="9"/>
        <v>0</v>
      </c>
    </row>
    <row r="269" spans="1:7">
      <c r="A269">
        <v>268</v>
      </c>
      <c r="B269" s="17" t="s">
        <v>90</v>
      </c>
      <c r="C269">
        <v>0.37142857142857144</v>
      </c>
      <c r="D269" s="16">
        <v>2.6</v>
      </c>
      <c r="E269">
        <v>1</v>
      </c>
      <c r="F269">
        <f t="shared" si="8"/>
        <v>0.14285714285714285</v>
      </c>
      <c r="G269">
        <f t="shared" si="9"/>
        <v>0.37142857142857144</v>
      </c>
    </row>
    <row r="270" spans="1:7">
      <c r="A270">
        <v>269</v>
      </c>
      <c r="B270" s="17" t="s">
        <v>91</v>
      </c>
      <c r="C270">
        <v>0</v>
      </c>
      <c r="D270" s="16">
        <v>0</v>
      </c>
      <c r="E270">
        <v>0</v>
      </c>
      <c r="F270">
        <f t="shared" si="8"/>
        <v>0</v>
      </c>
      <c r="G270">
        <f t="shared" si="9"/>
        <v>0</v>
      </c>
    </row>
    <row r="271" spans="1:7">
      <c r="A271">
        <v>270</v>
      </c>
      <c r="B271" s="17" t="s">
        <v>92</v>
      </c>
      <c r="C271">
        <v>0.34285714285714292</v>
      </c>
      <c r="D271" s="16">
        <v>1.2000000000000002</v>
      </c>
      <c r="E271">
        <v>2</v>
      </c>
      <c r="F271">
        <f t="shared" si="8"/>
        <v>0.2857142857142857</v>
      </c>
      <c r="G271">
        <f t="shared" si="9"/>
        <v>0.34285714285714292</v>
      </c>
    </row>
    <row r="272" spans="1:7">
      <c r="A272">
        <v>271</v>
      </c>
      <c r="B272" s="17" t="s">
        <v>41</v>
      </c>
      <c r="C272">
        <v>1.2</v>
      </c>
      <c r="D272" s="16">
        <v>4.2</v>
      </c>
      <c r="E272">
        <v>2</v>
      </c>
      <c r="F272">
        <f t="shared" si="8"/>
        <v>0.2857142857142857</v>
      </c>
      <c r="G272">
        <f t="shared" si="9"/>
        <v>1.2</v>
      </c>
    </row>
    <row r="273" spans="1:7">
      <c r="A273">
        <v>272</v>
      </c>
      <c r="B273" s="17" t="s">
        <v>42</v>
      </c>
      <c r="C273">
        <v>0</v>
      </c>
      <c r="D273" s="16">
        <v>0</v>
      </c>
      <c r="E273">
        <v>0</v>
      </c>
      <c r="F273">
        <f t="shared" si="8"/>
        <v>0</v>
      </c>
      <c r="G273">
        <f t="shared" si="9"/>
        <v>0</v>
      </c>
    </row>
    <row r="274" spans="1:7">
      <c r="A274">
        <v>273</v>
      </c>
      <c r="B274" s="17" t="s">
        <v>43</v>
      </c>
      <c r="C274">
        <v>0.89999999999999991</v>
      </c>
      <c r="D274" s="16">
        <v>6.3</v>
      </c>
      <c r="E274">
        <v>1</v>
      </c>
      <c r="F274">
        <f t="shared" si="8"/>
        <v>0.14285714285714285</v>
      </c>
      <c r="G274">
        <f t="shared" si="9"/>
        <v>0.89999999999999991</v>
      </c>
    </row>
    <row r="275" spans="1:7">
      <c r="A275">
        <v>274</v>
      </c>
      <c r="B275" s="17" t="s">
        <v>44</v>
      </c>
      <c r="C275">
        <v>0.3</v>
      </c>
      <c r="D275" s="16">
        <v>2.1</v>
      </c>
      <c r="E275">
        <v>1</v>
      </c>
      <c r="F275">
        <f t="shared" si="8"/>
        <v>0.14285714285714285</v>
      </c>
      <c r="G275">
        <f t="shared" si="9"/>
        <v>0.3</v>
      </c>
    </row>
    <row r="276" spans="1:7">
      <c r="A276">
        <v>275</v>
      </c>
      <c r="B276" s="17" t="s">
        <v>45</v>
      </c>
      <c r="C276">
        <v>0</v>
      </c>
      <c r="D276" s="16">
        <v>0</v>
      </c>
      <c r="E276">
        <v>0</v>
      </c>
      <c r="F276">
        <f t="shared" si="8"/>
        <v>0</v>
      </c>
      <c r="G276">
        <f t="shared" si="9"/>
        <v>0</v>
      </c>
    </row>
    <row r="277" spans="1:7">
      <c r="A277">
        <v>276</v>
      </c>
      <c r="B277" s="17" t="s">
        <v>46</v>
      </c>
      <c r="C277">
        <v>0.65714285714285714</v>
      </c>
      <c r="D277" s="16">
        <v>2.3000000000000003</v>
      </c>
      <c r="E277">
        <v>2</v>
      </c>
      <c r="F277">
        <f t="shared" si="8"/>
        <v>0.2857142857142857</v>
      </c>
      <c r="G277">
        <f t="shared" si="9"/>
        <v>0.65714285714285714</v>
      </c>
    </row>
    <row r="278" spans="1:7">
      <c r="A278">
        <v>277</v>
      </c>
      <c r="B278" s="17" t="s">
        <v>47</v>
      </c>
      <c r="C278">
        <v>6.1999999999999993</v>
      </c>
      <c r="D278" s="16">
        <v>21.7</v>
      </c>
      <c r="E278">
        <v>2</v>
      </c>
      <c r="F278">
        <f t="shared" si="8"/>
        <v>0.2857142857142857</v>
      </c>
      <c r="G278">
        <f t="shared" si="9"/>
        <v>6.1999999999999993</v>
      </c>
    </row>
    <row r="279" spans="1:7">
      <c r="A279">
        <v>278</v>
      </c>
      <c r="B279" s="17" t="s">
        <v>48</v>
      </c>
      <c r="C279">
        <v>0</v>
      </c>
      <c r="D279" s="16">
        <v>0</v>
      </c>
      <c r="E279">
        <v>0</v>
      </c>
      <c r="F279">
        <f t="shared" si="8"/>
        <v>0</v>
      </c>
      <c r="G279">
        <f t="shared" si="9"/>
        <v>0</v>
      </c>
    </row>
    <row r="280" spans="1:7">
      <c r="A280">
        <v>279</v>
      </c>
      <c r="B280" s="17" t="s">
        <v>49</v>
      </c>
      <c r="C280">
        <v>65.257142857142853</v>
      </c>
      <c r="D280" s="16">
        <v>114.19999999999999</v>
      </c>
      <c r="E280">
        <v>4</v>
      </c>
      <c r="F280">
        <f t="shared" si="8"/>
        <v>0.5714285714285714</v>
      </c>
      <c r="G280">
        <f t="shared" si="9"/>
        <v>65.257142857142853</v>
      </c>
    </row>
    <row r="281" spans="1:7">
      <c r="A281">
        <v>280</v>
      </c>
      <c r="B281" s="17" t="s">
        <v>50</v>
      </c>
      <c r="C281">
        <v>7.9428571428571413</v>
      </c>
      <c r="D281" s="16">
        <v>13.899999999999999</v>
      </c>
      <c r="E281">
        <v>4</v>
      </c>
      <c r="F281">
        <f t="shared" si="8"/>
        <v>0.5714285714285714</v>
      </c>
      <c r="G281">
        <f t="shared" si="9"/>
        <v>7.9428571428571413</v>
      </c>
    </row>
    <row r="282" spans="1:7">
      <c r="A282">
        <v>281</v>
      </c>
      <c r="B282" s="17" t="s">
        <v>51</v>
      </c>
      <c r="C282">
        <v>2.214285714285714</v>
      </c>
      <c r="D282" s="16">
        <v>15.5</v>
      </c>
      <c r="E282">
        <v>1</v>
      </c>
      <c r="F282">
        <f t="shared" si="8"/>
        <v>0.14285714285714285</v>
      </c>
      <c r="G282">
        <f t="shared" si="9"/>
        <v>2.214285714285714</v>
      </c>
    </row>
    <row r="283" spans="1:7">
      <c r="A283">
        <v>282</v>
      </c>
      <c r="B283" s="17" t="s">
        <v>52</v>
      </c>
      <c r="C283">
        <v>60.971428571428568</v>
      </c>
      <c r="D283" s="16">
        <v>106.7</v>
      </c>
      <c r="E283">
        <v>4</v>
      </c>
      <c r="F283">
        <f t="shared" si="8"/>
        <v>0.5714285714285714</v>
      </c>
      <c r="G283">
        <f t="shared" si="9"/>
        <v>60.971428571428568</v>
      </c>
    </row>
    <row r="284" spans="1:7">
      <c r="A284">
        <v>283</v>
      </c>
      <c r="B284" s="17" t="s">
        <v>53</v>
      </c>
      <c r="C284">
        <v>1.7428571428571427</v>
      </c>
      <c r="D284" s="16">
        <v>6.1</v>
      </c>
      <c r="E284">
        <v>2</v>
      </c>
      <c r="F284">
        <f t="shared" si="8"/>
        <v>0.2857142857142857</v>
      </c>
      <c r="G284">
        <f t="shared" si="9"/>
        <v>1.7428571428571427</v>
      </c>
    </row>
    <row r="285" spans="1:7">
      <c r="A285">
        <v>284</v>
      </c>
      <c r="B285" s="17" t="s">
        <v>54</v>
      </c>
      <c r="C285">
        <v>165.88571428571424</v>
      </c>
      <c r="D285" s="16">
        <v>290.29999999999995</v>
      </c>
      <c r="E285">
        <v>4</v>
      </c>
      <c r="F285">
        <f t="shared" si="8"/>
        <v>0.5714285714285714</v>
      </c>
      <c r="G285">
        <f t="shared" si="9"/>
        <v>165.88571428571424</v>
      </c>
    </row>
    <row r="286" spans="1:7">
      <c r="A286">
        <v>285</v>
      </c>
      <c r="B286" s="17" t="s">
        <v>55</v>
      </c>
      <c r="C286">
        <v>6</v>
      </c>
      <c r="D286" s="16">
        <v>14</v>
      </c>
      <c r="E286">
        <v>3</v>
      </c>
      <c r="F286">
        <f t="shared" si="8"/>
        <v>0.42857142857142855</v>
      </c>
      <c r="G286">
        <f t="shared" si="9"/>
        <v>6</v>
      </c>
    </row>
    <row r="287" spans="1:7">
      <c r="A287">
        <v>286</v>
      </c>
      <c r="B287" s="17" t="s">
        <v>56</v>
      </c>
      <c r="C287">
        <v>3.2571428571428567</v>
      </c>
      <c r="D287" s="16">
        <v>7.6</v>
      </c>
      <c r="E287">
        <v>3</v>
      </c>
      <c r="F287">
        <f t="shared" si="8"/>
        <v>0.42857142857142855</v>
      </c>
      <c r="G287">
        <f t="shared" si="9"/>
        <v>3.2571428571428567</v>
      </c>
    </row>
    <row r="288" spans="1:7">
      <c r="A288">
        <v>287</v>
      </c>
      <c r="B288" s="17" t="s">
        <v>57</v>
      </c>
      <c r="C288">
        <v>0</v>
      </c>
      <c r="D288" s="16">
        <v>0</v>
      </c>
      <c r="E288">
        <v>0</v>
      </c>
      <c r="F288">
        <f t="shared" si="8"/>
        <v>0</v>
      </c>
      <c r="G288">
        <f t="shared" si="9"/>
        <v>0</v>
      </c>
    </row>
    <row r="289" spans="1:7">
      <c r="A289">
        <v>288</v>
      </c>
      <c r="B289" s="17" t="s">
        <v>58</v>
      </c>
      <c r="C289">
        <v>0.24285714285714283</v>
      </c>
      <c r="D289" s="16">
        <v>1.7</v>
      </c>
      <c r="E289">
        <v>1</v>
      </c>
      <c r="F289">
        <f t="shared" si="8"/>
        <v>0.14285714285714285</v>
      </c>
      <c r="G289">
        <f t="shared" si="9"/>
        <v>0.24285714285714283</v>
      </c>
    </row>
    <row r="290" spans="1:7">
      <c r="A290">
        <v>289</v>
      </c>
      <c r="B290" s="17" t="s">
        <v>53</v>
      </c>
      <c r="C290">
        <v>0</v>
      </c>
      <c r="D290" s="16">
        <v>0</v>
      </c>
      <c r="E290">
        <v>0</v>
      </c>
      <c r="F290">
        <f t="shared" si="8"/>
        <v>0</v>
      </c>
      <c r="G290">
        <f t="shared" si="9"/>
        <v>0</v>
      </c>
    </row>
    <row r="291" spans="1:7">
      <c r="A291">
        <v>290</v>
      </c>
      <c r="B291" s="17" t="s">
        <v>58</v>
      </c>
      <c r="C291">
        <v>43.028571428571425</v>
      </c>
      <c r="D291" s="16">
        <v>100.39999999999999</v>
      </c>
      <c r="E291">
        <v>3</v>
      </c>
      <c r="F291">
        <f t="shared" si="8"/>
        <v>0.42857142857142855</v>
      </c>
      <c r="G291">
        <f t="shared" si="9"/>
        <v>43.028571428571425</v>
      </c>
    </row>
    <row r="292" spans="1:7">
      <c r="A292">
        <v>291</v>
      </c>
      <c r="B292" s="17" t="s">
        <v>59</v>
      </c>
      <c r="C292">
        <v>13.371428571428568</v>
      </c>
      <c r="D292" s="16">
        <v>31.199999999999996</v>
      </c>
      <c r="E292">
        <v>3</v>
      </c>
      <c r="F292">
        <f t="shared" si="8"/>
        <v>0.42857142857142855</v>
      </c>
      <c r="G292">
        <f t="shared" si="9"/>
        <v>13.371428571428568</v>
      </c>
    </row>
    <row r="293" spans="1:7">
      <c r="A293">
        <v>292</v>
      </c>
      <c r="B293" s="17" t="s">
        <v>60</v>
      </c>
      <c r="C293">
        <v>0</v>
      </c>
      <c r="D293" s="16">
        <v>0</v>
      </c>
      <c r="E293">
        <v>0</v>
      </c>
      <c r="F293">
        <f t="shared" si="8"/>
        <v>0</v>
      </c>
      <c r="G293">
        <f t="shared" si="9"/>
        <v>0</v>
      </c>
    </row>
    <row r="294" spans="1:7">
      <c r="A294">
        <v>293</v>
      </c>
      <c r="B294" s="17" t="s">
        <v>61</v>
      </c>
      <c r="C294">
        <v>7.1428571428571425E-2</v>
      </c>
      <c r="D294" s="16">
        <v>0.5</v>
      </c>
      <c r="E294">
        <v>1</v>
      </c>
      <c r="F294">
        <f t="shared" si="8"/>
        <v>0.14285714285714285</v>
      </c>
      <c r="G294">
        <f t="shared" si="9"/>
        <v>7.1428571428571425E-2</v>
      </c>
    </row>
    <row r="295" spans="1:7">
      <c r="A295">
        <v>294</v>
      </c>
      <c r="B295" s="17" t="s">
        <v>62</v>
      </c>
      <c r="C295">
        <v>35.25714285714286</v>
      </c>
      <c r="D295" s="16">
        <v>61.7</v>
      </c>
      <c r="E295">
        <v>4</v>
      </c>
      <c r="F295">
        <f t="shared" si="8"/>
        <v>0.5714285714285714</v>
      </c>
      <c r="G295">
        <f t="shared" si="9"/>
        <v>35.25714285714286</v>
      </c>
    </row>
    <row r="296" spans="1:7">
      <c r="A296">
        <v>295</v>
      </c>
      <c r="B296" s="17" t="s">
        <v>63</v>
      </c>
      <c r="C296">
        <v>27.31428571428571</v>
      </c>
      <c r="D296" s="16">
        <v>47.8</v>
      </c>
      <c r="E296">
        <v>4</v>
      </c>
      <c r="F296">
        <f t="shared" si="8"/>
        <v>0.5714285714285714</v>
      </c>
      <c r="G296">
        <f t="shared" si="9"/>
        <v>27.31428571428571</v>
      </c>
    </row>
    <row r="297" spans="1:7">
      <c r="A297">
        <v>296</v>
      </c>
      <c r="B297" s="17" t="s">
        <v>64</v>
      </c>
      <c r="C297">
        <v>28.914285714285715</v>
      </c>
      <c r="D297" s="16">
        <v>101.2</v>
      </c>
      <c r="E297">
        <v>2</v>
      </c>
      <c r="F297">
        <f t="shared" si="8"/>
        <v>0.2857142857142857</v>
      </c>
      <c r="G297">
        <f t="shared" si="9"/>
        <v>28.914285714285715</v>
      </c>
    </row>
    <row r="298" spans="1:7">
      <c r="A298">
        <v>297</v>
      </c>
      <c r="B298" s="17" t="s">
        <v>65</v>
      </c>
      <c r="C298">
        <v>4.2857142857142851E-2</v>
      </c>
      <c r="D298" s="16">
        <v>0.3</v>
      </c>
      <c r="E298">
        <v>1</v>
      </c>
      <c r="F298">
        <f t="shared" si="8"/>
        <v>0.14285714285714285</v>
      </c>
      <c r="G298">
        <f t="shared" si="9"/>
        <v>4.2857142857142851E-2</v>
      </c>
    </row>
    <row r="299" spans="1:7">
      <c r="A299">
        <v>298</v>
      </c>
      <c r="B299" s="17" t="s">
        <v>66</v>
      </c>
      <c r="C299">
        <v>46.542857142857144</v>
      </c>
      <c r="D299" s="16">
        <v>54.300000000000004</v>
      </c>
      <c r="E299">
        <v>6</v>
      </c>
      <c r="F299">
        <f t="shared" si="8"/>
        <v>0.8571428571428571</v>
      </c>
      <c r="G299">
        <f t="shared" si="9"/>
        <v>46.542857142857144</v>
      </c>
    </row>
    <row r="300" spans="1:7">
      <c r="A300">
        <v>299</v>
      </c>
      <c r="B300" s="17" t="s">
        <v>67</v>
      </c>
      <c r="C300">
        <v>0.71428571428571419</v>
      </c>
      <c r="D300" s="16">
        <v>2.5</v>
      </c>
      <c r="E300">
        <v>2</v>
      </c>
      <c r="F300">
        <f t="shared" si="8"/>
        <v>0.2857142857142857</v>
      </c>
      <c r="G300">
        <f t="shared" si="9"/>
        <v>0.71428571428571419</v>
      </c>
    </row>
    <row r="301" spans="1:7">
      <c r="A301">
        <v>300</v>
      </c>
      <c r="B301" s="17" t="s">
        <v>68</v>
      </c>
      <c r="C301">
        <v>21.385714285714283</v>
      </c>
      <c r="D301" s="16">
        <v>49.9</v>
      </c>
      <c r="E301">
        <v>3</v>
      </c>
      <c r="F301">
        <f t="shared" si="8"/>
        <v>0.42857142857142855</v>
      </c>
      <c r="G301">
        <f t="shared" si="9"/>
        <v>21.385714285714283</v>
      </c>
    </row>
    <row r="302" spans="1:7">
      <c r="A302">
        <v>301</v>
      </c>
      <c r="B302" s="17" t="s">
        <v>69</v>
      </c>
      <c r="C302">
        <v>1.857142857142857</v>
      </c>
      <c r="D302" s="16">
        <v>6.5</v>
      </c>
      <c r="E302">
        <v>2</v>
      </c>
      <c r="F302">
        <f t="shared" si="8"/>
        <v>0.2857142857142857</v>
      </c>
      <c r="G302">
        <f t="shared" si="9"/>
        <v>1.857142857142857</v>
      </c>
    </row>
    <row r="303" spans="1:7">
      <c r="A303">
        <v>302</v>
      </c>
      <c r="B303" s="17" t="s">
        <v>70</v>
      </c>
      <c r="C303">
        <v>0.19999999999999998</v>
      </c>
      <c r="D303" s="16">
        <v>0.7</v>
      </c>
      <c r="E303">
        <v>2</v>
      </c>
      <c r="F303">
        <f t="shared" si="8"/>
        <v>0.2857142857142857</v>
      </c>
      <c r="G303">
        <f t="shared" si="9"/>
        <v>0.19999999999999998</v>
      </c>
    </row>
    <row r="304" spans="1:7">
      <c r="A304">
        <v>303</v>
      </c>
      <c r="B304" s="17" t="s">
        <v>71</v>
      </c>
      <c r="C304">
        <v>5.7142857142857135</v>
      </c>
      <c r="D304" s="16">
        <v>20</v>
      </c>
      <c r="E304">
        <v>2</v>
      </c>
      <c r="F304">
        <f t="shared" si="8"/>
        <v>0.2857142857142857</v>
      </c>
      <c r="G304">
        <f t="shared" si="9"/>
        <v>5.7142857142857135</v>
      </c>
    </row>
    <row r="305" spans="1:7">
      <c r="A305">
        <v>304</v>
      </c>
      <c r="B305" s="17" t="s">
        <v>72</v>
      </c>
      <c r="C305">
        <v>11.285714285714285</v>
      </c>
      <c r="D305" s="16">
        <v>15.799999999999999</v>
      </c>
      <c r="E305">
        <v>5</v>
      </c>
      <c r="F305">
        <f t="shared" si="8"/>
        <v>0.7142857142857143</v>
      </c>
      <c r="G305">
        <f t="shared" si="9"/>
        <v>11.285714285714285</v>
      </c>
    </row>
    <row r="306" spans="1:7">
      <c r="A306">
        <v>305</v>
      </c>
      <c r="B306" s="17" t="s">
        <v>73</v>
      </c>
      <c r="C306">
        <v>0.89999999999999991</v>
      </c>
      <c r="D306" s="16">
        <v>6.3</v>
      </c>
      <c r="E306">
        <v>1</v>
      </c>
      <c r="F306">
        <f t="shared" si="8"/>
        <v>0.14285714285714285</v>
      </c>
      <c r="G306">
        <f t="shared" si="9"/>
        <v>0.89999999999999991</v>
      </c>
    </row>
    <row r="307" spans="1:7">
      <c r="A307">
        <v>306</v>
      </c>
      <c r="B307" s="17" t="s">
        <v>74</v>
      </c>
      <c r="C307">
        <v>0.21428571428571427</v>
      </c>
      <c r="D307" s="16">
        <v>1.5</v>
      </c>
      <c r="E307">
        <v>1</v>
      </c>
      <c r="F307">
        <f t="shared" si="8"/>
        <v>0.14285714285714285</v>
      </c>
      <c r="G307">
        <f t="shared" si="9"/>
        <v>0.21428571428571427</v>
      </c>
    </row>
    <row r="308" spans="1:7">
      <c r="A308">
        <v>307</v>
      </c>
      <c r="B308" s="17" t="s">
        <v>75</v>
      </c>
      <c r="C308">
        <v>4.2285714285714286</v>
      </c>
      <c r="D308" s="16">
        <v>14.8</v>
      </c>
      <c r="E308">
        <v>2</v>
      </c>
      <c r="F308">
        <f t="shared" si="8"/>
        <v>0.2857142857142857</v>
      </c>
      <c r="G308">
        <f t="shared" si="9"/>
        <v>4.2285714285714286</v>
      </c>
    </row>
    <row r="309" spans="1:7">
      <c r="A309">
        <v>308</v>
      </c>
      <c r="B309" s="17" t="s">
        <v>76</v>
      </c>
      <c r="C309">
        <v>22</v>
      </c>
      <c r="D309" s="16">
        <v>30.8</v>
      </c>
      <c r="E309">
        <v>5</v>
      </c>
      <c r="F309">
        <f t="shared" si="8"/>
        <v>0.7142857142857143</v>
      </c>
      <c r="G309">
        <f t="shared" si="9"/>
        <v>22</v>
      </c>
    </row>
    <row r="310" spans="1:7">
      <c r="A310">
        <v>309</v>
      </c>
      <c r="B310" s="17" t="s">
        <v>77</v>
      </c>
      <c r="C310">
        <v>5.1428571428571423</v>
      </c>
      <c r="D310" s="16">
        <v>36</v>
      </c>
      <c r="E310">
        <v>1</v>
      </c>
      <c r="F310">
        <f t="shared" si="8"/>
        <v>0.14285714285714285</v>
      </c>
      <c r="G310">
        <f t="shared" si="9"/>
        <v>5.1428571428571423</v>
      </c>
    </row>
    <row r="311" spans="1:7">
      <c r="A311">
        <v>310</v>
      </c>
      <c r="B311" s="17" t="s">
        <v>78</v>
      </c>
      <c r="C311">
        <v>3</v>
      </c>
      <c r="D311" s="16">
        <v>10.5</v>
      </c>
      <c r="E311">
        <v>2</v>
      </c>
      <c r="F311">
        <f t="shared" si="8"/>
        <v>0.2857142857142857</v>
      </c>
      <c r="G311">
        <f t="shared" si="9"/>
        <v>3</v>
      </c>
    </row>
    <row r="312" spans="1:7">
      <c r="A312">
        <v>311</v>
      </c>
      <c r="B312" s="17" t="s">
        <v>79</v>
      </c>
      <c r="C312">
        <v>16.714285714285715</v>
      </c>
      <c r="D312" s="16">
        <v>23.400000000000002</v>
      </c>
      <c r="E312">
        <v>5</v>
      </c>
      <c r="F312">
        <f t="shared" si="8"/>
        <v>0.7142857142857143</v>
      </c>
      <c r="G312">
        <f t="shared" si="9"/>
        <v>16.714285714285715</v>
      </c>
    </row>
    <row r="313" spans="1:7">
      <c r="A313">
        <v>312</v>
      </c>
      <c r="B313" s="17" t="s">
        <v>80</v>
      </c>
      <c r="C313">
        <v>0</v>
      </c>
      <c r="D313" s="16">
        <v>0</v>
      </c>
      <c r="E313">
        <v>0</v>
      </c>
      <c r="F313">
        <f t="shared" si="8"/>
        <v>0</v>
      </c>
      <c r="G313">
        <f t="shared" si="9"/>
        <v>0</v>
      </c>
    </row>
    <row r="314" spans="1:7">
      <c r="A314">
        <v>313</v>
      </c>
      <c r="B314" s="17" t="s">
        <v>81</v>
      </c>
      <c r="C314">
        <v>0.1714285714285714</v>
      </c>
      <c r="D314" s="16">
        <v>1.2</v>
      </c>
      <c r="E314">
        <v>1</v>
      </c>
      <c r="F314">
        <f t="shared" si="8"/>
        <v>0.14285714285714285</v>
      </c>
      <c r="G314">
        <f t="shared" si="9"/>
        <v>0.1714285714285714</v>
      </c>
    </row>
    <row r="315" spans="1:7">
      <c r="A315">
        <v>314</v>
      </c>
      <c r="B315" s="17" t="s">
        <v>82</v>
      </c>
      <c r="C315">
        <v>0</v>
      </c>
      <c r="D315" s="16">
        <v>0</v>
      </c>
      <c r="E315">
        <v>0</v>
      </c>
      <c r="F315">
        <f t="shared" si="8"/>
        <v>0</v>
      </c>
      <c r="G315">
        <f t="shared" si="9"/>
        <v>0</v>
      </c>
    </row>
    <row r="316" spans="1:7">
      <c r="A316">
        <v>315</v>
      </c>
      <c r="B316" s="17" t="s">
        <v>83</v>
      </c>
      <c r="C316">
        <v>0.95714285714285707</v>
      </c>
      <c r="D316" s="16">
        <v>6.7</v>
      </c>
      <c r="E316">
        <v>1</v>
      </c>
      <c r="F316">
        <f t="shared" si="8"/>
        <v>0.14285714285714285</v>
      </c>
      <c r="G316">
        <f t="shared" si="9"/>
        <v>0.95714285714285707</v>
      </c>
    </row>
    <row r="317" spans="1:7">
      <c r="A317">
        <v>316</v>
      </c>
      <c r="B317" s="17" t="s">
        <v>84</v>
      </c>
      <c r="C317">
        <v>8.5714285714285729E-2</v>
      </c>
      <c r="D317" s="16">
        <v>0.30000000000000004</v>
      </c>
      <c r="E317">
        <v>2</v>
      </c>
      <c r="F317">
        <f t="shared" si="8"/>
        <v>0.2857142857142857</v>
      </c>
      <c r="G317">
        <f t="shared" si="9"/>
        <v>8.5714285714285729E-2</v>
      </c>
    </row>
    <row r="318" spans="1:7">
      <c r="A318">
        <v>317</v>
      </c>
      <c r="B318" s="17" t="s">
        <v>85</v>
      </c>
      <c r="C318">
        <v>0</v>
      </c>
      <c r="D318" s="16">
        <v>0</v>
      </c>
      <c r="E318">
        <v>0</v>
      </c>
      <c r="F318">
        <f t="shared" si="8"/>
        <v>0</v>
      </c>
      <c r="G318">
        <f t="shared" si="9"/>
        <v>0</v>
      </c>
    </row>
    <row r="319" spans="1:7">
      <c r="A319">
        <v>318</v>
      </c>
      <c r="B319" s="17" t="s">
        <v>86</v>
      </c>
      <c r="C319">
        <v>0</v>
      </c>
      <c r="D319" s="16">
        <v>0</v>
      </c>
      <c r="E319">
        <v>0</v>
      </c>
      <c r="F319">
        <f t="shared" si="8"/>
        <v>0</v>
      </c>
      <c r="G319">
        <f t="shared" si="9"/>
        <v>0</v>
      </c>
    </row>
    <row r="320" spans="1:7">
      <c r="A320">
        <v>319</v>
      </c>
      <c r="B320" s="17" t="s">
        <v>87</v>
      </c>
      <c r="C320">
        <v>0.24285714285714283</v>
      </c>
      <c r="D320" s="16">
        <v>1.7</v>
      </c>
      <c r="E320">
        <v>1</v>
      </c>
      <c r="F320">
        <f t="shared" si="8"/>
        <v>0.14285714285714285</v>
      </c>
      <c r="G320">
        <f t="shared" si="9"/>
        <v>0.24285714285714283</v>
      </c>
    </row>
    <row r="321" spans="1:7">
      <c r="A321">
        <v>320</v>
      </c>
      <c r="B321" s="17" t="s">
        <v>88</v>
      </c>
      <c r="C321">
        <v>0.77142857142857146</v>
      </c>
      <c r="D321" s="16">
        <v>2.7</v>
      </c>
      <c r="E321">
        <v>2</v>
      </c>
      <c r="F321">
        <f t="shared" si="8"/>
        <v>0.2857142857142857</v>
      </c>
      <c r="G321">
        <f t="shared" si="9"/>
        <v>0.77142857142857146</v>
      </c>
    </row>
    <row r="322" spans="1:7">
      <c r="A322">
        <v>321</v>
      </c>
      <c r="B322" s="17" t="s">
        <v>89</v>
      </c>
      <c r="C322">
        <v>0.19999999999999998</v>
      </c>
      <c r="D322" s="16">
        <v>1.4</v>
      </c>
      <c r="E322">
        <v>1</v>
      </c>
      <c r="F322">
        <f t="shared" si="8"/>
        <v>0.14285714285714285</v>
      </c>
      <c r="G322">
        <f t="shared" si="9"/>
        <v>0.19999999999999998</v>
      </c>
    </row>
    <row r="323" spans="1:7">
      <c r="A323">
        <v>322</v>
      </c>
      <c r="B323" s="17" t="s">
        <v>90</v>
      </c>
      <c r="C323">
        <v>0</v>
      </c>
      <c r="D323" s="16">
        <v>0</v>
      </c>
      <c r="E323">
        <v>0</v>
      </c>
      <c r="F323">
        <f t="shared" ref="F323:F386" si="10">+E323/7</f>
        <v>0</v>
      </c>
      <c r="G323">
        <f t="shared" ref="G323:G386" si="11">+D323*F323</f>
        <v>0</v>
      </c>
    </row>
    <row r="324" spans="1:7">
      <c r="A324">
        <v>323</v>
      </c>
      <c r="B324" s="17" t="s">
        <v>91</v>
      </c>
      <c r="C324">
        <v>0.25714285714285712</v>
      </c>
      <c r="D324" s="16">
        <v>0.89999999999999991</v>
      </c>
      <c r="E324">
        <v>2</v>
      </c>
      <c r="F324">
        <f t="shared" si="10"/>
        <v>0.2857142857142857</v>
      </c>
      <c r="G324">
        <f t="shared" si="11"/>
        <v>0.25714285714285712</v>
      </c>
    </row>
    <row r="325" spans="1:7">
      <c r="A325">
        <v>324</v>
      </c>
      <c r="B325" s="17" t="s">
        <v>92</v>
      </c>
      <c r="C325">
        <v>0</v>
      </c>
      <c r="D325" s="16">
        <v>0</v>
      </c>
      <c r="E325">
        <v>0</v>
      </c>
      <c r="F325">
        <f t="shared" si="10"/>
        <v>0</v>
      </c>
      <c r="G325">
        <f t="shared" si="11"/>
        <v>0</v>
      </c>
    </row>
    <row r="326" spans="1:7">
      <c r="A326">
        <v>325</v>
      </c>
      <c r="B326" s="17" t="s">
        <v>41</v>
      </c>
      <c r="C326">
        <v>0.14285714285714285</v>
      </c>
      <c r="D326" s="16">
        <v>1</v>
      </c>
      <c r="E326">
        <v>1</v>
      </c>
      <c r="F326">
        <f t="shared" si="10"/>
        <v>0.14285714285714285</v>
      </c>
      <c r="G326">
        <f t="shared" si="11"/>
        <v>0.14285714285714285</v>
      </c>
    </row>
    <row r="327" spans="1:7">
      <c r="A327">
        <v>326</v>
      </c>
      <c r="B327" s="17" t="s">
        <v>42</v>
      </c>
      <c r="C327">
        <v>9.3428571428571434</v>
      </c>
      <c r="D327" s="16">
        <v>21.8</v>
      </c>
      <c r="E327">
        <v>3</v>
      </c>
      <c r="F327">
        <f t="shared" si="10"/>
        <v>0.42857142857142855</v>
      </c>
      <c r="G327">
        <f t="shared" si="11"/>
        <v>9.3428571428571434</v>
      </c>
    </row>
    <row r="328" spans="1:7">
      <c r="A328">
        <v>327</v>
      </c>
      <c r="B328" s="17" t="s">
        <v>43</v>
      </c>
      <c r="C328">
        <v>1.3428571428571427</v>
      </c>
      <c r="D328" s="16">
        <v>4.7</v>
      </c>
      <c r="E328">
        <v>2</v>
      </c>
      <c r="F328">
        <f t="shared" si="10"/>
        <v>0.2857142857142857</v>
      </c>
      <c r="G328">
        <f t="shared" si="11"/>
        <v>1.3428571428571427</v>
      </c>
    </row>
    <row r="329" spans="1:7">
      <c r="A329">
        <v>328</v>
      </c>
      <c r="B329" s="17" t="s">
        <v>44</v>
      </c>
      <c r="C329">
        <v>0</v>
      </c>
      <c r="D329" s="16">
        <v>0</v>
      </c>
      <c r="E329">
        <v>0</v>
      </c>
      <c r="F329">
        <f t="shared" si="10"/>
        <v>0</v>
      </c>
      <c r="G329">
        <f t="shared" si="11"/>
        <v>0</v>
      </c>
    </row>
    <row r="330" spans="1:7">
      <c r="A330">
        <v>329</v>
      </c>
      <c r="B330" s="17" t="s">
        <v>45</v>
      </c>
      <c r="C330">
        <v>0</v>
      </c>
      <c r="D330" s="16">
        <v>0</v>
      </c>
      <c r="E330">
        <v>0</v>
      </c>
      <c r="F330">
        <f t="shared" si="10"/>
        <v>0</v>
      </c>
      <c r="G330">
        <f t="shared" si="11"/>
        <v>0</v>
      </c>
    </row>
    <row r="331" spans="1:7">
      <c r="A331">
        <v>330</v>
      </c>
      <c r="B331" s="17" t="s">
        <v>46</v>
      </c>
      <c r="C331">
        <v>4.628571428571429</v>
      </c>
      <c r="D331" s="16">
        <v>10.8</v>
      </c>
      <c r="E331">
        <v>3</v>
      </c>
      <c r="F331">
        <f t="shared" si="10"/>
        <v>0.42857142857142855</v>
      </c>
      <c r="G331">
        <f t="shared" si="11"/>
        <v>4.628571428571429</v>
      </c>
    </row>
    <row r="332" spans="1:7">
      <c r="A332">
        <v>331</v>
      </c>
      <c r="B332" s="17" t="s">
        <v>47</v>
      </c>
      <c r="C332">
        <v>67.571428571428584</v>
      </c>
      <c r="D332" s="16">
        <v>94.600000000000009</v>
      </c>
      <c r="E332">
        <v>5</v>
      </c>
      <c r="F332">
        <f t="shared" si="10"/>
        <v>0.7142857142857143</v>
      </c>
      <c r="G332">
        <f t="shared" si="11"/>
        <v>67.571428571428584</v>
      </c>
    </row>
    <row r="333" spans="1:7">
      <c r="A333">
        <v>332</v>
      </c>
      <c r="B333" s="17" t="s">
        <v>48</v>
      </c>
      <c r="C333">
        <v>5.2285714285714286</v>
      </c>
      <c r="D333" s="16">
        <v>18.3</v>
      </c>
      <c r="E333">
        <v>2</v>
      </c>
      <c r="F333">
        <f t="shared" si="10"/>
        <v>0.2857142857142857</v>
      </c>
      <c r="G333">
        <f t="shared" si="11"/>
        <v>5.2285714285714286</v>
      </c>
    </row>
    <row r="334" spans="1:7">
      <c r="A334">
        <v>333</v>
      </c>
      <c r="B334" s="17" t="s">
        <v>49</v>
      </c>
      <c r="C334">
        <v>13.457142857142856</v>
      </c>
      <c r="D334" s="16">
        <v>31.4</v>
      </c>
      <c r="E334">
        <v>3</v>
      </c>
      <c r="F334">
        <f t="shared" si="10"/>
        <v>0.42857142857142855</v>
      </c>
      <c r="G334">
        <f t="shared" si="11"/>
        <v>13.457142857142856</v>
      </c>
    </row>
    <row r="335" spans="1:7">
      <c r="A335">
        <v>334</v>
      </c>
      <c r="B335" s="17" t="s">
        <v>50</v>
      </c>
      <c r="C335">
        <v>5.1714285714285708</v>
      </c>
      <c r="D335" s="16">
        <v>18.099999999999998</v>
      </c>
      <c r="E335">
        <v>2</v>
      </c>
      <c r="F335">
        <f t="shared" si="10"/>
        <v>0.2857142857142857</v>
      </c>
      <c r="G335">
        <f t="shared" si="11"/>
        <v>5.1714285714285708</v>
      </c>
    </row>
    <row r="336" spans="1:7">
      <c r="A336">
        <v>335</v>
      </c>
      <c r="B336" s="17" t="s">
        <v>51</v>
      </c>
      <c r="C336">
        <v>24.799999999999997</v>
      </c>
      <c r="D336" s="16">
        <v>43.4</v>
      </c>
      <c r="E336">
        <v>4</v>
      </c>
      <c r="F336">
        <f t="shared" si="10"/>
        <v>0.5714285714285714</v>
      </c>
      <c r="G336">
        <f t="shared" si="11"/>
        <v>24.799999999999997</v>
      </c>
    </row>
    <row r="337" spans="1:7">
      <c r="A337">
        <v>336</v>
      </c>
      <c r="B337" s="17" t="s">
        <v>52</v>
      </c>
      <c r="C337">
        <v>9.7999999999999989</v>
      </c>
      <c r="D337" s="16">
        <v>34.299999999999997</v>
      </c>
      <c r="E337">
        <v>2</v>
      </c>
      <c r="F337">
        <f t="shared" si="10"/>
        <v>0.2857142857142857</v>
      </c>
      <c r="G337">
        <f t="shared" si="11"/>
        <v>9.7999999999999989</v>
      </c>
    </row>
    <row r="338" spans="1:7">
      <c r="A338">
        <v>337</v>
      </c>
      <c r="B338" s="17" t="s">
        <v>53</v>
      </c>
      <c r="C338">
        <v>253.28571428571428</v>
      </c>
      <c r="D338" s="16">
        <v>295.5</v>
      </c>
      <c r="E338">
        <v>6</v>
      </c>
      <c r="F338">
        <f t="shared" si="10"/>
        <v>0.8571428571428571</v>
      </c>
      <c r="G338">
        <f t="shared" si="11"/>
        <v>253.28571428571428</v>
      </c>
    </row>
    <row r="339" spans="1:7">
      <c r="A339">
        <v>338</v>
      </c>
      <c r="B339" s="17" t="s">
        <v>54</v>
      </c>
      <c r="C339">
        <v>0.14285714285714285</v>
      </c>
      <c r="D339" s="16">
        <v>1</v>
      </c>
      <c r="E339">
        <v>1</v>
      </c>
      <c r="F339">
        <f t="shared" si="10"/>
        <v>0.14285714285714285</v>
      </c>
      <c r="G339">
        <f t="shared" si="11"/>
        <v>0.14285714285714285</v>
      </c>
    </row>
    <row r="340" spans="1:7">
      <c r="A340">
        <v>339</v>
      </c>
      <c r="B340" s="17" t="s">
        <v>55</v>
      </c>
      <c r="C340">
        <v>9.3428571428571434</v>
      </c>
      <c r="D340" s="16">
        <v>21.8</v>
      </c>
      <c r="E340">
        <v>3</v>
      </c>
      <c r="F340">
        <f t="shared" si="10"/>
        <v>0.42857142857142855</v>
      </c>
      <c r="G340">
        <f t="shared" si="11"/>
        <v>9.3428571428571434</v>
      </c>
    </row>
    <row r="341" spans="1:7">
      <c r="A341">
        <v>340</v>
      </c>
      <c r="B341" s="17" t="s">
        <v>56</v>
      </c>
      <c r="C341">
        <v>1.3428571428571427</v>
      </c>
      <c r="D341" s="16">
        <v>4.7</v>
      </c>
      <c r="E341">
        <v>2</v>
      </c>
      <c r="F341">
        <f t="shared" si="10"/>
        <v>0.2857142857142857</v>
      </c>
      <c r="G341">
        <f t="shared" si="11"/>
        <v>1.3428571428571427</v>
      </c>
    </row>
    <row r="342" spans="1:7">
      <c r="A342">
        <v>341</v>
      </c>
      <c r="B342" s="17" t="s">
        <v>57</v>
      </c>
      <c r="C342">
        <v>0</v>
      </c>
      <c r="D342" s="16">
        <v>0</v>
      </c>
      <c r="E342">
        <v>0</v>
      </c>
      <c r="F342">
        <f t="shared" si="10"/>
        <v>0</v>
      </c>
      <c r="G342">
        <f t="shared" si="11"/>
        <v>0</v>
      </c>
    </row>
    <row r="343" spans="1:7">
      <c r="A343">
        <v>342</v>
      </c>
      <c r="B343" s="17" t="s">
        <v>58</v>
      </c>
      <c r="C343">
        <v>0</v>
      </c>
      <c r="D343" s="16">
        <v>0</v>
      </c>
      <c r="E343">
        <v>0</v>
      </c>
      <c r="F343">
        <f t="shared" si="10"/>
        <v>0</v>
      </c>
      <c r="G343">
        <f t="shared" si="11"/>
        <v>0</v>
      </c>
    </row>
    <row r="344" spans="1:7">
      <c r="A344">
        <v>343</v>
      </c>
      <c r="B344" s="17" t="s">
        <v>53</v>
      </c>
      <c r="C344">
        <v>0</v>
      </c>
      <c r="D344" s="16">
        <v>0</v>
      </c>
      <c r="E344">
        <v>0</v>
      </c>
      <c r="F344">
        <f t="shared" si="10"/>
        <v>0</v>
      </c>
      <c r="G344">
        <f t="shared" si="11"/>
        <v>0</v>
      </c>
    </row>
    <row r="345" spans="1:7">
      <c r="A345">
        <v>344</v>
      </c>
      <c r="B345" s="17" t="s">
        <v>58</v>
      </c>
      <c r="C345">
        <v>0.92857142857142849</v>
      </c>
      <c r="D345" s="16">
        <v>6.5</v>
      </c>
      <c r="E345">
        <v>1</v>
      </c>
      <c r="F345">
        <f t="shared" si="10"/>
        <v>0.14285714285714285</v>
      </c>
      <c r="G345">
        <f t="shared" si="11"/>
        <v>0.92857142857142849</v>
      </c>
    </row>
    <row r="346" spans="1:7">
      <c r="A346">
        <v>345</v>
      </c>
      <c r="B346" s="17" t="s">
        <v>59</v>
      </c>
      <c r="C346">
        <v>10.171428571428571</v>
      </c>
      <c r="D346" s="16">
        <v>35.6</v>
      </c>
      <c r="E346">
        <v>2</v>
      </c>
      <c r="F346">
        <f t="shared" si="10"/>
        <v>0.2857142857142857</v>
      </c>
      <c r="G346">
        <f t="shared" si="11"/>
        <v>10.171428571428571</v>
      </c>
    </row>
    <row r="347" spans="1:7">
      <c r="A347">
        <v>346</v>
      </c>
      <c r="B347" s="17" t="s">
        <v>60</v>
      </c>
      <c r="C347">
        <v>5.8</v>
      </c>
      <c r="D347" s="16">
        <v>20.3</v>
      </c>
      <c r="E347">
        <v>2</v>
      </c>
      <c r="F347">
        <f t="shared" si="10"/>
        <v>0.2857142857142857</v>
      </c>
      <c r="G347">
        <f t="shared" si="11"/>
        <v>5.8</v>
      </c>
    </row>
    <row r="348" spans="1:7">
      <c r="A348">
        <v>347</v>
      </c>
      <c r="B348" s="17" t="s">
        <v>61</v>
      </c>
      <c r="C348">
        <v>0.21428571428571427</v>
      </c>
      <c r="D348" s="16">
        <v>1.5</v>
      </c>
      <c r="E348">
        <v>1</v>
      </c>
      <c r="F348">
        <f t="shared" si="10"/>
        <v>0.14285714285714285</v>
      </c>
      <c r="G348">
        <f t="shared" si="11"/>
        <v>0.21428571428571427</v>
      </c>
    </row>
    <row r="349" spans="1:7">
      <c r="A349">
        <v>348</v>
      </c>
      <c r="B349" s="17" t="s">
        <v>62</v>
      </c>
      <c r="C349">
        <v>1.857142857142857</v>
      </c>
      <c r="D349" s="16">
        <v>6.5</v>
      </c>
      <c r="E349">
        <v>2</v>
      </c>
      <c r="F349">
        <f t="shared" si="10"/>
        <v>0.2857142857142857</v>
      </c>
      <c r="G349">
        <f t="shared" si="11"/>
        <v>1.857142857142857</v>
      </c>
    </row>
    <row r="350" spans="1:7">
      <c r="A350">
        <v>349</v>
      </c>
      <c r="B350" s="17" t="s">
        <v>63</v>
      </c>
      <c r="C350">
        <v>3.9428571428571431</v>
      </c>
      <c r="D350" s="16">
        <v>6.9</v>
      </c>
      <c r="E350">
        <v>4</v>
      </c>
      <c r="F350">
        <f t="shared" si="10"/>
        <v>0.5714285714285714</v>
      </c>
      <c r="G350">
        <f t="shared" si="11"/>
        <v>3.9428571428571431</v>
      </c>
    </row>
    <row r="351" spans="1:7">
      <c r="A351">
        <v>350</v>
      </c>
      <c r="B351" s="17" t="s">
        <v>64</v>
      </c>
      <c r="C351">
        <v>1.857142857142857</v>
      </c>
      <c r="D351" s="16">
        <v>6.5</v>
      </c>
      <c r="E351">
        <v>2</v>
      </c>
      <c r="F351">
        <f t="shared" si="10"/>
        <v>0.2857142857142857</v>
      </c>
      <c r="G351">
        <f t="shared" si="11"/>
        <v>1.857142857142857</v>
      </c>
    </row>
    <row r="352" spans="1:7">
      <c r="A352">
        <v>351</v>
      </c>
      <c r="B352" s="17" t="s">
        <v>65</v>
      </c>
      <c r="C352">
        <v>1.1999999999999997</v>
      </c>
      <c r="D352" s="16">
        <v>4.1999999999999993</v>
      </c>
      <c r="E352">
        <v>2</v>
      </c>
      <c r="F352">
        <f t="shared" si="10"/>
        <v>0.2857142857142857</v>
      </c>
      <c r="G352">
        <f t="shared" si="11"/>
        <v>1.1999999999999997</v>
      </c>
    </row>
    <row r="353" spans="1:7">
      <c r="A353">
        <v>352</v>
      </c>
      <c r="B353" s="17" t="s">
        <v>66</v>
      </c>
      <c r="C353">
        <v>0</v>
      </c>
      <c r="D353" s="16">
        <v>0</v>
      </c>
      <c r="E353">
        <v>0</v>
      </c>
      <c r="F353">
        <f t="shared" si="10"/>
        <v>0</v>
      </c>
      <c r="G353">
        <f t="shared" si="11"/>
        <v>0</v>
      </c>
    </row>
    <row r="354" spans="1:7">
      <c r="A354">
        <v>353</v>
      </c>
      <c r="B354" s="17" t="s">
        <v>67</v>
      </c>
      <c r="C354">
        <v>0</v>
      </c>
      <c r="D354" s="16">
        <v>0</v>
      </c>
      <c r="E354">
        <v>0</v>
      </c>
      <c r="F354">
        <f t="shared" si="10"/>
        <v>0</v>
      </c>
      <c r="G354">
        <f t="shared" si="11"/>
        <v>0</v>
      </c>
    </row>
    <row r="355" spans="1:7">
      <c r="A355">
        <v>354</v>
      </c>
      <c r="B355" s="17" t="s">
        <v>68</v>
      </c>
      <c r="C355">
        <v>1.9428571428571426</v>
      </c>
      <c r="D355" s="16">
        <v>6.8</v>
      </c>
      <c r="E355">
        <v>2</v>
      </c>
      <c r="F355">
        <f t="shared" si="10"/>
        <v>0.2857142857142857</v>
      </c>
      <c r="G355">
        <f t="shared" si="11"/>
        <v>1.9428571428571426</v>
      </c>
    </row>
    <row r="356" spans="1:7">
      <c r="A356">
        <v>355</v>
      </c>
      <c r="B356" s="17" t="s">
        <v>69</v>
      </c>
      <c r="C356">
        <v>2.0285714285714285</v>
      </c>
      <c r="D356" s="16">
        <v>7.1</v>
      </c>
      <c r="E356">
        <v>2</v>
      </c>
      <c r="F356">
        <f t="shared" si="10"/>
        <v>0.2857142857142857</v>
      </c>
      <c r="G356">
        <f t="shared" si="11"/>
        <v>2.0285714285714285</v>
      </c>
    </row>
    <row r="357" spans="1:7">
      <c r="A357">
        <v>356</v>
      </c>
      <c r="B357" s="17" t="s">
        <v>70</v>
      </c>
      <c r="C357">
        <v>0</v>
      </c>
      <c r="D357" s="16">
        <v>0</v>
      </c>
      <c r="E357">
        <v>0</v>
      </c>
      <c r="F357">
        <f t="shared" si="10"/>
        <v>0</v>
      </c>
      <c r="G357">
        <f t="shared" si="11"/>
        <v>0</v>
      </c>
    </row>
    <row r="358" spans="1:7">
      <c r="A358">
        <v>357</v>
      </c>
      <c r="B358" s="17" t="s">
        <v>71</v>
      </c>
      <c r="C358">
        <v>0</v>
      </c>
      <c r="D358" s="16">
        <v>0</v>
      </c>
      <c r="E358">
        <v>0</v>
      </c>
      <c r="F358">
        <f t="shared" si="10"/>
        <v>0</v>
      </c>
      <c r="G358">
        <f t="shared" si="11"/>
        <v>0</v>
      </c>
    </row>
    <row r="359" spans="1:7">
      <c r="A359">
        <v>358</v>
      </c>
      <c r="B359" s="17" t="s">
        <v>72</v>
      </c>
      <c r="C359">
        <v>0</v>
      </c>
      <c r="D359" s="16">
        <v>0</v>
      </c>
      <c r="E359">
        <v>0</v>
      </c>
      <c r="F359">
        <f t="shared" si="10"/>
        <v>0</v>
      </c>
      <c r="G359">
        <f t="shared" si="11"/>
        <v>0</v>
      </c>
    </row>
    <row r="360" spans="1:7">
      <c r="A360">
        <v>359</v>
      </c>
      <c r="B360" s="17" t="s">
        <v>73</v>
      </c>
      <c r="C360">
        <v>7.1428571428571425E-2</v>
      </c>
      <c r="D360" s="16">
        <v>0.5</v>
      </c>
      <c r="E360">
        <v>1</v>
      </c>
      <c r="F360">
        <f t="shared" si="10"/>
        <v>0.14285714285714285</v>
      </c>
      <c r="G360">
        <f t="shared" si="11"/>
        <v>7.1428571428571425E-2</v>
      </c>
    </row>
    <row r="361" spans="1:7">
      <c r="A361">
        <v>360</v>
      </c>
      <c r="B361" s="17" t="s">
        <v>74</v>
      </c>
      <c r="C361">
        <v>7.1428571428571425E-2</v>
      </c>
      <c r="D361" s="16">
        <v>0.5</v>
      </c>
      <c r="E361">
        <v>1</v>
      </c>
      <c r="F361">
        <f t="shared" si="10"/>
        <v>0.14285714285714285</v>
      </c>
      <c r="G361">
        <f t="shared" si="11"/>
        <v>7.1428571428571425E-2</v>
      </c>
    </row>
    <row r="362" spans="1:7">
      <c r="A362">
        <v>361</v>
      </c>
      <c r="B362" s="17" t="s">
        <v>75</v>
      </c>
      <c r="C362">
        <v>0.3571428571428571</v>
      </c>
      <c r="D362" s="16">
        <v>2.5</v>
      </c>
      <c r="E362">
        <v>1</v>
      </c>
      <c r="F362">
        <f t="shared" si="10"/>
        <v>0.14285714285714285</v>
      </c>
      <c r="G362">
        <f t="shared" si="11"/>
        <v>0.3571428571428571</v>
      </c>
    </row>
    <row r="363" spans="1:7">
      <c r="A363">
        <v>362</v>
      </c>
      <c r="B363" s="17" t="s">
        <v>76</v>
      </c>
      <c r="C363">
        <v>0.97142857142857131</v>
      </c>
      <c r="D363" s="16">
        <v>6.8</v>
      </c>
      <c r="E363">
        <v>1</v>
      </c>
      <c r="F363">
        <f t="shared" si="10"/>
        <v>0.14285714285714285</v>
      </c>
      <c r="G363">
        <f t="shared" si="11"/>
        <v>0.97142857142857131</v>
      </c>
    </row>
    <row r="364" spans="1:7">
      <c r="A364">
        <v>363</v>
      </c>
      <c r="B364" s="17" t="s">
        <v>77</v>
      </c>
      <c r="C364">
        <v>5.7142857142857141E-2</v>
      </c>
      <c r="D364" s="16">
        <v>0.4</v>
      </c>
      <c r="E364">
        <v>1</v>
      </c>
      <c r="F364">
        <f t="shared" si="10"/>
        <v>0.14285714285714285</v>
      </c>
      <c r="G364">
        <f t="shared" si="11"/>
        <v>5.7142857142857141E-2</v>
      </c>
    </row>
    <row r="365" spans="1:7">
      <c r="A365">
        <v>364</v>
      </c>
      <c r="B365" s="17" t="s">
        <v>78</v>
      </c>
      <c r="C365">
        <v>2.9428571428571422</v>
      </c>
      <c r="D365" s="16">
        <v>10.299999999999999</v>
      </c>
      <c r="E365">
        <v>2</v>
      </c>
      <c r="F365">
        <f t="shared" si="10"/>
        <v>0.2857142857142857</v>
      </c>
      <c r="G365">
        <f t="shared" si="11"/>
        <v>2.9428571428571422</v>
      </c>
    </row>
    <row r="366" spans="1:7">
      <c r="A366">
        <v>365</v>
      </c>
      <c r="B366" s="17" t="s">
        <v>79</v>
      </c>
      <c r="C366">
        <v>2.1</v>
      </c>
      <c r="D366" s="16">
        <v>4.9000000000000004</v>
      </c>
      <c r="E366">
        <v>3</v>
      </c>
      <c r="F366">
        <f t="shared" si="10"/>
        <v>0.42857142857142855</v>
      </c>
      <c r="G366">
        <f t="shared" si="11"/>
        <v>2.1</v>
      </c>
    </row>
    <row r="367" spans="1:7">
      <c r="A367">
        <v>366</v>
      </c>
      <c r="B367" s="17" t="s">
        <v>80</v>
      </c>
      <c r="C367">
        <v>0.1714285714285714</v>
      </c>
      <c r="D367" s="16">
        <v>1.2</v>
      </c>
      <c r="E367">
        <v>1</v>
      </c>
      <c r="F367">
        <f t="shared" si="10"/>
        <v>0.14285714285714285</v>
      </c>
      <c r="G367">
        <f t="shared" si="11"/>
        <v>0.1714285714285714</v>
      </c>
    </row>
    <row r="368" spans="1:7">
      <c r="A368">
        <v>367</v>
      </c>
      <c r="B368" s="17" t="s">
        <v>81</v>
      </c>
      <c r="C368">
        <v>0</v>
      </c>
      <c r="D368" s="16">
        <v>0</v>
      </c>
      <c r="E368">
        <v>0</v>
      </c>
      <c r="F368">
        <f t="shared" si="10"/>
        <v>0</v>
      </c>
      <c r="G368">
        <f t="shared" si="11"/>
        <v>0</v>
      </c>
    </row>
    <row r="369" spans="1:7">
      <c r="A369">
        <v>368</v>
      </c>
      <c r="B369" s="17" t="s">
        <v>82</v>
      </c>
      <c r="C369">
        <v>33.942857142857143</v>
      </c>
      <c r="D369" s="16">
        <v>59.400000000000006</v>
      </c>
      <c r="E369">
        <v>4</v>
      </c>
      <c r="F369">
        <f t="shared" si="10"/>
        <v>0.5714285714285714</v>
      </c>
      <c r="G369">
        <f t="shared" si="11"/>
        <v>33.942857142857143</v>
      </c>
    </row>
    <row r="370" spans="1:7">
      <c r="A370">
        <v>369</v>
      </c>
      <c r="B370" s="17" t="s">
        <v>83</v>
      </c>
      <c r="C370">
        <v>0</v>
      </c>
      <c r="D370" s="16">
        <v>0</v>
      </c>
      <c r="E370">
        <v>0</v>
      </c>
      <c r="F370">
        <f t="shared" si="10"/>
        <v>0</v>
      </c>
      <c r="G370">
        <f t="shared" si="11"/>
        <v>0</v>
      </c>
    </row>
    <row r="371" spans="1:7">
      <c r="A371">
        <v>370</v>
      </c>
      <c r="B371" s="17" t="s">
        <v>84</v>
      </c>
      <c r="C371">
        <v>1.0571428571428572</v>
      </c>
      <c r="D371" s="16">
        <v>3.7</v>
      </c>
      <c r="E371">
        <v>2</v>
      </c>
      <c r="F371">
        <f t="shared" si="10"/>
        <v>0.2857142857142857</v>
      </c>
      <c r="G371">
        <f t="shared" si="11"/>
        <v>1.0571428571428572</v>
      </c>
    </row>
    <row r="372" spans="1:7">
      <c r="A372">
        <v>371</v>
      </c>
      <c r="B372" s="17" t="s">
        <v>85</v>
      </c>
      <c r="C372">
        <v>9.9999999999999992E-2</v>
      </c>
      <c r="D372" s="16">
        <v>0.7</v>
      </c>
      <c r="E372">
        <v>1</v>
      </c>
      <c r="F372">
        <f t="shared" si="10"/>
        <v>0.14285714285714285</v>
      </c>
      <c r="G372">
        <f t="shared" si="11"/>
        <v>9.9999999999999992E-2</v>
      </c>
    </row>
    <row r="373" spans="1:7">
      <c r="A373">
        <v>372</v>
      </c>
      <c r="B373" s="17" t="s">
        <v>86</v>
      </c>
      <c r="C373">
        <v>2.8571428571428571E-2</v>
      </c>
      <c r="D373" s="16">
        <v>0.2</v>
      </c>
      <c r="E373">
        <v>1</v>
      </c>
      <c r="F373">
        <f t="shared" si="10"/>
        <v>0.14285714285714285</v>
      </c>
      <c r="G373">
        <f t="shared" si="11"/>
        <v>2.8571428571428571E-2</v>
      </c>
    </row>
    <row r="374" spans="1:7">
      <c r="A374">
        <v>373</v>
      </c>
      <c r="B374" s="17" t="s">
        <v>87</v>
      </c>
      <c r="C374">
        <v>0</v>
      </c>
      <c r="D374" s="16">
        <v>0</v>
      </c>
      <c r="E374">
        <v>0</v>
      </c>
      <c r="F374">
        <f t="shared" si="10"/>
        <v>0</v>
      </c>
      <c r="G374">
        <f t="shared" si="11"/>
        <v>0</v>
      </c>
    </row>
    <row r="375" spans="1:7">
      <c r="A375">
        <v>374</v>
      </c>
      <c r="B375" s="17" t="s">
        <v>88</v>
      </c>
      <c r="C375">
        <v>0</v>
      </c>
      <c r="D375" s="16">
        <v>0</v>
      </c>
      <c r="E375">
        <v>0</v>
      </c>
      <c r="F375">
        <f t="shared" si="10"/>
        <v>0</v>
      </c>
      <c r="G375">
        <f t="shared" si="11"/>
        <v>0</v>
      </c>
    </row>
    <row r="376" spans="1:7">
      <c r="A376">
        <v>375</v>
      </c>
      <c r="B376" s="17" t="s">
        <v>89</v>
      </c>
      <c r="C376">
        <v>1.1142857142857141</v>
      </c>
      <c r="D376" s="16">
        <v>3.9</v>
      </c>
      <c r="E376">
        <v>2</v>
      </c>
      <c r="F376">
        <f t="shared" si="10"/>
        <v>0.2857142857142857</v>
      </c>
      <c r="G376">
        <f t="shared" si="11"/>
        <v>1.1142857142857141</v>
      </c>
    </row>
    <row r="377" spans="1:7">
      <c r="A377">
        <v>376</v>
      </c>
      <c r="B377" s="17" t="s">
        <v>90</v>
      </c>
      <c r="C377">
        <v>8.5714285714285694</v>
      </c>
      <c r="D377" s="16">
        <v>19.999999999999996</v>
      </c>
      <c r="E377">
        <v>3</v>
      </c>
      <c r="F377">
        <f t="shared" si="10"/>
        <v>0.42857142857142855</v>
      </c>
      <c r="G377">
        <f t="shared" si="11"/>
        <v>8.5714285714285694</v>
      </c>
    </row>
    <row r="378" spans="1:7">
      <c r="A378">
        <v>377</v>
      </c>
      <c r="B378" s="17" t="s">
        <v>91</v>
      </c>
      <c r="C378">
        <v>0</v>
      </c>
      <c r="D378" s="16">
        <v>0</v>
      </c>
      <c r="E378">
        <v>0</v>
      </c>
      <c r="F378">
        <f t="shared" si="10"/>
        <v>0</v>
      </c>
      <c r="G378">
        <f t="shared" si="11"/>
        <v>0</v>
      </c>
    </row>
    <row r="379" spans="1:7" ht="13">
      <c r="A379">
        <v>378</v>
      </c>
      <c r="B379" s="17" t="s">
        <v>92</v>
      </c>
      <c r="C379">
        <v>1</v>
      </c>
      <c r="D379" s="4">
        <v>7</v>
      </c>
      <c r="E379">
        <v>1</v>
      </c>
      <c r="F379">
        <f t="shared" si="10"/>
        <v>0.14285714285714285</v>
      </c>
      <c r="G379">
        <f t="shared" si="11"/>
        <v>1</v>
      </c>
    </row>
    <row r="380" spans="1:7" ht="13">
      <c r="A380">
        <v>379</v>
      </c>
      <c r="B380" s="17" t="s">
        <v>41</v>
      </c>
      <c r="C380">
        <v>0</v>
      </c>
      <c r="D380" s="4">
        <v>0</v>
      </c>
      <c r="E380">
        <v>0</v>
      </c>
      <c r="F380">
        <f t="shared" si="10"/>
        <v>0</v>
      </c>
      <c r="G380">
        <f t="shared" si="11"/>
        <v>0</v>
      </c>
    </row>
    <row r="381" spans="1:7" ht="13">
      <c r="A381">
        <v>380</v>
      </c>
      <c r="B381" s="17" t="s">
        <v>42</v>
      </c>
      <c r="C381">
        <v>1.4285714285714285E-2</v>
      </c>
      <c r="D381" s="4">
        <v>0.1</v>
      </c>
      <c r="E381">
        <v>1</v>
      </c>
      <c r="F381">
        <f t="shared" si="10"/>
        <v>0.14285714285714285</v>
      </c>
      <c r="G381">
        <f t="shared" si="11"/>
        <v>1.4285714285714285E-2</v>
      </c>
    </row>
    <row r="382" spans="1:7" ht="13">
      <c r="A382">
        <v>381</v>
      </c>
      <c r="B382" s="17" t="s">
        <v>43</v>
      </c>
      <c r="C382">
        <v>0.54285714285714282</v>
      </c>
      <c r="D382" s="4">
        <v>3.8</v>
      </c>
      <c r="E382">
        <v>1</v>
      </c>
      <c r="F382">
        <f t="shared" si="10"/>
        <v>0.14285714285714285</v>
      </c>
      <c r="G382">
        <f t="shared" si="11"/>
        <v>0.54285714285714282</v>
      </c>
    </row>
    <row r="383" spans="1:7" ht="13">
      <c r="A383">
        <v>382</v>
      </c>
      <c r="B383" s="17" t="s">
        <v>44</v>
      </c>
      <c r="C383">
        <v>0</v>
      </c>
      <c r="D383" s="4">
        <v>0</v>
      </c>
      <c r="E383">
        <v>0</v>
      </c>
      <c r="F383">
        <f t="shared" si="10"/>
        <v>0</v>
      </c>
      <c r="G383">
        <f t="shared" si="11"/>
        <v>0</v>
      </c>
    </row>
    <row r="384" spans="1:7" ht="13">
      <c r="A384">
        <v>383</v>
      </c>
      <c r="B384" s="17" t="s">
        <v>45</v>
      </c>
      <c r="C384">
        <v>0.14285714285714285</v>
      </c>
      <c r="D384" s="4">
        <v>1</v>
      </c>
      <c r="E384">
        <v>1</v>
      </c>
      <c r="F384">
        <f t="shared" si="10"/>
        <v>0.14285714285714285</v>
      </c>
      <c r="G384">
        <f t="shared" si="11"/>
        <v>0.14285714285714285</v>
      </c>
    </row>
    <row r="385" spans="1:7" ht="13">
      <c r="A385">
        <v>384</v>
      </c>
      <c r="B385" s="17" t="s">
        <v>46</v>
      </c>
      <c r="C385">
        <v>0</v>
      </c>
      <c r="D385" s="4">
        <v>0</v>
      </c>
      <c r="E385">
        <v>0</v>
      </c>
      <c r="F385">
        <f t="shared" si="10"/>
        <v>0</v>
      </c>
      <c r="G385">
        <f t="shared" si="11"/>
        <v>0</v>
      </c>
    </row>
    <row r="386" spans="1:7" ht="13">
      <c r="A386">
        <v>385</v>
      </c>
      <c r="B386" s="17" t="s">
        <v>47</v>
      </c>
      <c r="C386">
        <v>8.3142857142857149</v>
      </c>
      <c r="D386" s="4">
        <v>19.400000000000002</v>
      </c>
      <c r="E386">
        <v>3</v>
      </c>
      <c r="F386">
        <f t="shared" si="10"/>
        <v>0.42857142857142855</v>
      </c>
      <c r="G386">
        <f t="shared" si="11"/>
        <v>8.3142857142857149</v>
      </c>
    </row>
    <row r="387" spans="1:7" ht="13">
      <c r="A387">
        <v>386</v>
      </c>
      <c r="B387" s="17" t="s">
        <v>48</v>
      </c>
      <c r="C387">
        <v>2.3999999999999995</v>
      </c>
      <c r="D387" s="4">
        <v>8.3999999999999986</v>
      </c>
      <c r="E387">
        <v>2</v>
      </c>
      <c r="F387">
        <f t="shared" ref="F387:F450" si="12">+E387/7</f>
        <v>0.2857142857142857</v>
      </c>
      <c r="G387">
        <f t="shared" ref="G387:G450" si="13">+D387*F387</f>
        <v>2.3999999999999995</v>
      </c>
    </row>
    <row r="388" spans="1:7" ht="13">
      <c r="A388">
        <v>387</v>
      </c>
      <c r="B388" s="17" t="s">
        <v>49</v>
      </c>
      <c r="C388">
        <v>0</v>
      </c>
      <c r="D388" s="4">
        <v>0</v>
      </c>
      <c r="E388">
        <v>0</v>
      </c>
      <c r="F388">
        <f t="shared" si="12"/>
        <v>0</v>
      </c>
      <c r="G388">
        <f t="shared" si="13"/>
        <v>0</v>
      </c>
    </row>
    <row r="389" spans="1:7" ht="13">
      <c r="A389">
        <v>388</v>
      </c>
      <c r="B389" s="17" t="s">
        <v>50</v>
      </c>
      <c r="C389">
        <v>13.857142857142856</v>
      </c>
      <c r="D389" s="4">
        <v>48.5</v>
      </c>
      <c r="E389">
        <v>2</v>
      </c>
      <c r="F389">
        <f t="shared" si="12"/>
        <v>0.2857142857142857</v>
      </c>
      <c r="G389">
        <f t="shared" si="13"/>
        <v>13.857142857142856</v>
      </c>
    </row>
    <row r="390" spans="1:7" ht="13">
      <c r="A390">
        <v>389</v>
      </c>
      <c r="B390" s="17" t="s">
        <v>51</v>
      </c>
      <c r="C390">
        <v>1.1428571428571428</v>
      </c>
      <c r="D390" s="4">
        <v>8</v>
      </c>
      <c r="E390">
        <v>1</v>
      </c>
      <c r="F390">
        <f t="shared" si="12"/>
        <v>0.14285714285714285</v>
      </c>
      <c r="G390">
        <f t="shared" si="13"/>
        <v>1.1428571428571428</v>
      </c>
    </row>
    <row r="391" spans="1:7" ht="13">
      <c r="A391">
        <v>390</v>
      </c>
      <c r="B391" s="17" t="s">
        <v>52</v>
      </c>
      <c r="C391">
        <v>0.89999999999999991</v>
      </c>
      <c r="D391" s="4">
        <v>6.3</v>
      </c>
      <c r="E391">
        <v>1</v>
      </c>
      <c r="F391">
        <f t="shared" si="12"/>
        <v>0.14285714285714285</v>
      </c>
      <c r="G391">
        <f t="shared" si="13"/>
        <v>0.89999999999999991</v>
      </c>
    </row>
    <row r="392" spans="1:7" ht="13">
      <c r="A392">
        <v>391</v>
      </c>
      <c r="B392" s="17" t="s">
        <v>53</v>
      </c>
      <c r="C392">
        <v>1.7714285714285711</v>
      </c>
      <c r="D392" s="4">
        <v>6.1999999999999993</v>
      </c>
      <c r="E392">
        <v>2</v>
      </c>
      <c r="F392">
        <f t="shared" si="12"/>
        <v>0.2857142857142857</v>
      </c>
      <c r="G392">
        <f t="shared" si="13"/>
        <v>1.7714285714285711</v>
      </c>
    </row>
    <row r="393" spans="1:7" ht="13">
      <c r="A393">
        <v>392</v>
      </c>
      <c r="B393" s="17" t="s">
        <v>54</v>
      </c>
      <c r="C393">
        <v>21.5</v>
      </c>
      <c r="D393" s="4">
        <v>30.099999999999998</v>
      </c>
      <c r="E393">
        <v>5</v>
      </c>
      <c r="F393">
        <f t="shared" si="12"/>
        <v>0.7142857142857143</v>
      </c>
      <c r="G393">
        <f t="shared" si="13"/>
        <v>21.5</v>
      </c>
    </row>
    <row r="394" spans="1:7" ht="13">
      <c r="A394">
        <v>393</v>
      </c>
      <c r="B394" s="17" t="s">
        <v>55</v>
      </c>
      <c r="C394">
        <v>0.12857142857142856</v>
      </c>
      <c r="D394" s="4">
        <v>0.9</v>
      </c>
      <c r="E394">
        <v>1</v>
      </c>
      <c r="F394">
        <f t="shared" si="12"/>
        <v>0.14285714285714285</v>
      </c>
      <c r="G394">
        <f t="shared" si="13"/>
        <v>0.12857142857142856</v>
      </c>
    </row>
    <row r="395" spans="1:7" ht="13">
      <c r="A395">
        <v>394</v>
      </c>
      <c r="B395" s="17" t="s">
        <v>56</v>
      </c>
      <c r="C395">
        <v>0.42857142857142855</v>
      </c>
      <c r="D395" s="4">
        <v>3</v>
      </c>
      <c r="E395">
        <v>1</v>
      </c>
      <c r="F395">
        <f t="shared" si="12"/>
        <v>0.14285714285714285</v>
      </c>
      <c r="G395">
        <f t="shared" si="13"/>
        <v>0.42857142857142855</v>
      </c>
    </row>
    <row r="396" spans="1:7" ht="13">
      <c r="A396">
        <v>395</v>
      </c>
      <c r="B396" s="17" t="s">
        <v>57</v>
      </c>
      <c r="C396">
        <v>3.6</v>
      </c>
      <c r="D396" s="4">
        <v>8.4</v>
      </c>
      <c r="E396">
        <v>3</v>
      </c>
      <c r="F396">
        <f t="shared" si="12"/>
        <v>0.42857142857142855</v>
      </c>
      <c r="G396">
        <f t="shared" si="13"/>
        <v>3.6</v>
      </c>
    </row>
    <row r="397" spans="1:7" ht="13">
      <c r="A397">
        <v>396</v>
      </c>
      <c r="B397" s="17" t="s">
        <v>58</v>
      </c>
      <c r="C397">
        <v>0</v>
      </c>
      <c r="D397" s="4">
        <v>0</v>
      </c>
      <c r="E397">
        <v>0</v>
      </c>
      <c r="F397">
        <f t="shared" si="12"/>
        <v>0</v>
      </c>
      <c r="G397">
        <f t="shared" si="13"/>
        <v>0</v>
      </c>
    </row>
    <row r="398" spans="1:7" ht="13">
      <c r="A398">
        <v>397</v>
      </c>
      <c r="B398" s="17" t="s">
        <v>53</v>
      </c>
      <c r="C398">
        <v>16.585714285714285</v>
      </c>
      <c r="D398" s="4">
        <v>116.1</v>
      </c>
      <c r="E398">
        <v>1</v>
      </c>
      <c r="F398">
        <f t="shared" si="12"/>
        <v>0.14285714285714285</v>
      </c>
      <c r="G398">
        <f t="shared" si="13"/>
        <v>16.585714285714285</v>
      </c>
    </row>
    <row r="399" spans="1:7" ht="13">
      <c r="A399">
        <v>398</v>
      </c>
      <c r="B399" s="17" t="s">
        <v>58</v>
      </c>
      <c r="C399">
        <v>7.1428571428571425E-2</v>
      </c>
      <c r="D399" s="4">
        <v>0.5</v>
      </c>
      <c r="E399">
        <v>1</v>
      </c>
      <c r="F399">
        <f t="shared" si="12"/>
        <v>0.14285714285714285</v>
      </c>
      <c r="G399">
        <f t="shared" si="13"/>
        <v>7.1428571428571425E-2</v>
      </c>
    </row>
    <row r="400" spans="1:7" ht="13">
      <c r="A400">
        <v>399</v>
      </c>
      <c r="B400" s="17" t="s">
        <v>59</v>
      </c>
      <c r="C400">
        <v>9.9999999999999992E-2</v>
      </c>
      <c r="D400" s="4">
        <v>0.7</v>
      </c>
      <c r="E400">
        <v>1</v>
      </c>
      <c r="F400">
        <f t="shared" si="12"/>
        <v>0.14285714285714285</v>
      </c>
      <c r="G400">
        <f t="shared" si="13"/>
        <v>9.9999999999999992E-2</v>
      </c>
    </row>
    <row r="401" spans="1:7" ht="13">
      <c r="A401">
        <v>400</v>
      </c>
      <c r="B401" s="17" t="s">
        <v>60</v>
      </c>
      <c r="C401">
        <v>4.5142857142857142</v>
      </c>
      <c r="D401" s="4">
        <v>15.8</v>
      </c>
      <c r="E401">
        <v>2</v>
      </c>
      <c r="F401">
        <f t="shared" si="12"/>
        <v>0.2857142857142857</v>
      </c>
      <c r="G401">
        <f t="shared" si="13"/>
        <v>4.5142857142857142</v>
      </c>
    </row>
    <row r="402" spans="1:7" ht="13">
      <c r="A402">
        <v>401</v>
      </c>
      <c r="B402" s="17" t="s">
        <v>61</v>
      </c>
      <c r="C402">
        <v>84.257142857142867</v>
      </c>
      <c r="D402" s="4">
        <v>98.300000000000011</v>
      </c>
      <c r="E402">
        <v>6</v>
      </c>
      <c r="F402">
        <f t="shared" si="12"/>
        <v>0.8571428571428571</v>
      </c>
      <c r="G402">
        <f t="shared" si="13"/>
        <v>84.257142857142867</v>
      </c>
    </row>
    <row r="403" spans="1:7" ht="13">
      <c r="A403">
        <v>402</v>
      </c>
      <c r="B403" s="17" t="s">
        <v>62</v>
      </c>
      <c r="C403">
        <v>0</v>
      </c>
      <c r="D403" s="4">
        <v>0</v>
      </c>
      <c r="E403">
        <v>0</v>
      </c>
      <c r="F403">
        <f t="shared" si="12"/>
        <v>0</v>
      </c>
      <c r="G403">
        <f t="shared" si="13"/>
        <v>0</v>
      </c>
    </row>
    <row r="404" spans="1:7" ht="13">
      <c r="A404">
        <v>403</v>
      </c>
      <c r="B404" s="17" t="s">
        <v>63</v>
      </c>
      <c r="C404">
        <v>7.4571428571428564</v>
      </c>
      <c r="D404" s="4">
        <v>17.399999999999999</v>
      </c>
      <c r="E404">
        <v>3</v>
      </c>
      <c r="F404">
        <f t="shared" si="12"/>
        <v>0.42857142857142855</v>
      </c>
      <c r="G404">
        <f t="shared" si="13"/>
        <v>7.4571428571428564</v>
      </c>
    </row>
    <row r="405" spans="1:7" ht="13">
      <c r="A405">
        <v>404</v>
      </c>
      <c r="B405" s="17" t="s">
        <v>64</v>
      </c>
      <c r="C405">
        <v>0.3</v>
      </c>
      <c r="D405" s="4">
        <v>2.1</v>
      </c>
      <c r="E405">
        <v>1</v>
      </c>
      <c r="F405">
        <f t="shared" si="12"/>
        <v>0.14285714285714285</v>
      </c>
      <c r="G405">
        <f t="shared" si="13"/>
        <v>0.3</v>
      </c>
    </row>
    <row r="406" spans="1:7" ht="13">
      <c r="A406">
        <v>405</v>
      </c>
      <c r="B406" s="17" t="s">
        <v>65</v>
      </c>
      <c r="C406">
        <v>4.2857142857142851E-2</v>
      </c>
      <c r="D406" s="4">
        <v>0.3</v>
      </c>
      <c r="E406">
        <v>1</v>
      </c>
      <c r="F406">
        <f t="shared" si="12"/>
        <v>0.14285714285714285</v>
      </c>
      <c r="G406">
        <f t="shared" si="13"/>
        <v>4.2857142857142851E-2</v>
      </c>
    </row>
    <row r="407" spans="1:7" ht="13">
      <c r="A407">
        <v>406</v>
      </c>
      <c r="B407" s="17" t="s">
        <v>66</v>
      </c>
      <c r="C407">
        <v>71.571428571428569</v>
      </c>
      <c r="D407" s="4">
        <v>100.2</v>
      </c>
      <c r="E407">
        <v>5</v>
      </c>
      <c r="F407">
        <f t="shared" si="12"/>
        <v>0.7142857142857143</v>
      </c>
      <c r="G407">
        <f t="shared" si="13"/>
        <v>71.571428571428569</v>
      </c>
    </row>
    <row r="408" spans="1:7" ht="13">
      <c r="A408">
        <v>407</v>
      </c>
      <c r="B408" s="17" t="s">
        <v>67</v>
      </c>
      <c r="C408">
        <v>121.99999999999999</v>
      </c>
      <c r="D408" s="4">
        <v>121.99999999999999</v>
      </c>
      <c r="E408">
        <v>7</v>
      </c>
      <c r="F408">
        <f t="shared" si="12"/>
        <v>1</v>
      </c>
      <c r="G408">
        <f t="shared" si="13"/>
        <v>121.99999999999999</v>
      </c>
    </row>
    <row r="409" spans="1:7" ht="13">
      <c r="A409">
        <v>408</v>
      </c>
      <c r="B409" s="17" t="s">
        <v>68</v>
      </c>
      <c r="C409">
        <v>0</v>
      </c>
      <c r="D409" s="4">
        <v>0</v>
      </c>
      <c r="E409">
        <v>0</v>
      </c>
      <c r="F409">
        <f t="shared" si="12"/>
        <v>0</v>
      </c>
      <c r="G409">
        <f t="shared" si="13"/>
        <v>0</v>
      </c>
    </row>
    <row r="410" spans="1:7" ht="13">
      <c r="A410">
        <v>409</v>
      </c>
      <c r="B410" s="17" t="s">
        <v>69</v>
      </c>
      <c r="C410">
        <v>15.557142857142855</v>
      </c>
      <c r="D410" s="4">
        <v>36.299999999999997</v>
      </c>
      <c r="E410">
        <v>3</v>
      </c>
      <c r="F410">
        <f t="shared" si="12"/>
        <v>0.42857142857142855</v>
      </c>
      <c r="G410">
        <f t="shared" si="13"/>
        <v>15.557142857142855</v>
      </c>
    </row>
    <row r="411" spans="1:7" ht="13">
      <c r="A411">
        <v>410</v>
      </c>
      <c r="B411" s="17" t="s">
        <v>70</v>
      </c>
      <c r="C411">
        <v>7.1428571428571425E-2</v>
      </c>
      <c r="D411" s="4">
        <v>0.5</v>
      </c>
      <c r="E411">
        <v>1</v>
      </c>
      <c r="F411">
        <f t="shared" si="12"/>
        <v>0.14285714285714285</v>
      </c>
      <c r="G411">
        <f t="shared" si="13"/>
        <v>7.1428571428571425E-2</v>
      </c>
    </row>
    <row r="412" spans="1:7" ht="13">
      <c r="A412">
        <v>411</v>
      </c>
      <c r="B412" s="17" t="s">
        <v>71</v>
      </c>
      <c r="C412">
        <v>3.8999999999999995</v>
      </c>
      <c r="D412" s="4">
        <v>9.1</v>
      </c>
      <c r="E412">
        <v>3</v>
      </c>
      <c r="F412">
        <f t="shared" si="12"/>
        <v>0.42857142857142855</v>
      </c>
      <c r="G412">
        <f t="shared" si="13"/>
        <v>3.8999999999999995</v>
      </c>
    </row>
    <row r="413" spans="1:7" ht="13">
      <c r="A413">
        <v>412</v>
      </c>
      <c r="B413" s="17" t="s">
        <v>72</v>
      </c>
      <c r="C413">
        <v>4.2857142857142851E-2</v>
      </c>
      <c r="D413" s="4">
        <v>0.3</v>
      </c>
      <c r="E413">
        <v>1</v>
      </c>
      <c r="F413">
        <f t="shared" si="12"/>
        <v>0.14285714285714285</v>
      </c>
      <c r="G413">
        <f t="shared" si="13"/>
        <v>4.2857142857142851E-2</v>
      </c>
    </row>
    <row r="414" spans="1:7" ht="13">
      <c r="A414">
        <v>413</v>
      </c>
      <c r="B414" s="17" t="s">
        <v>73</v>
      </c>
      <c r="C414">
        <v>1.2</v>
      </c>
      <c r="D414" s="4">
        <v>8.4</v>
      </c>
      <c r="E414">
        <v>1</v>
      </c>
      <c r="F414">
        <f t="shared" si="12"/>
        <v>0.14285714285714285</v>
      </c>
      <c r="G414">
        <f t="shared" si="13"/>
        <v>1.2</v>
      </c>
    </row>
    <row r="415" spans="1:7" ht="13">
      <c r="A415">
        <v>414</v>
      </c>
      <c r="B415" s="17" t="s">
        <v>74</v>
      </c>
      <c r="C415">
        <v>0</v>
      </c>
      <c r="D415" s="4">
        <v>0</v>
      </c>
      <c r="E415">
        <v>0</v>
      </c>
      <c r="F415">
        <f t="shared" si="12"/>
        <v>0</v>
      </c>
      <c r="G415">
        <f t="shared" si="13"/>
        <v>0</v>
      </c>
    </row>
    <row r="416" spans="1:7" ht="13">
      <c r="A416">
        <v>415</v>
      </c>
      <c r="B416" s="17" t="s">
        <v>75</v>
      </c>
      <c r="C416">
        <v>14</v>
      </c>
      <c r="D416" s="4">
        <v>49</v>
      </c>
      <c r="E416">
        <v>2</v>
      </c>
      <c r="F416">
        <f t="shared" si="12"/>
        <v>0.2857142857142857</v>
      </c>
      <c r="G416">
        <f t="shared" si="13"/>
        <v>14</v>
      </c>
    </row>
    <row r="417" spans="1:7" ht="13">
      <c r="A417">
        <v>416</v>
      </c>
      <c r="B417" s="17" t="s">
        <v>76</v>
      </c>
      <c r="C417">
        <v>0</v>
      </c>
      <c r="D417" s="4">
        <v>0</v>
      </c>
      <c r="E417">
        <v>0</v>
      </c>
      <c r="F417">
        <f t="shared" si="12"/>
        <v>0</v>
      </c>
      <c r="G417">
        <f t="shared" si="13"/>
        <v>0</v>
      </c>
    </row>
    <row r="418" spans="1:7" ht="13">
      <c r="A418">
        <v>417</v>
      </c>
      <c r="B418" s="17" t="s">
        <v>77</v>
      </c>
      <c r="C418">
        <v>0</v>
      </c>
      <c r="D418" s="4">
        <v>0</v>
      </c>
      <c r="E418">
        <v>0</v>
      </c>
      <c r="F418">
        <f t="shared" si="12"/>
        <v>0</v>
      </c>
      <c r="G418">
        <f t="shared" si="13"/>
        <v>0</v>
      </c>
    </row>
    <row r="419" spans="1:7" ht="13">
      <c r="A419">
        <v>418</v>
      </c>
      <c r="B419" s="17" t="s">
        <v>78</v>
      </c>
      <c r="C419">
        <v>2.7714285714285709</v>
      </c>
      <c r="D419" s="4">
        <v>9.6999999999999993</v>
      </c>
      <c r="E419">
        <v>2</v>
      </c>
      <c r="F419">
        <f t="shared" si="12"/>
        <v>0.2857142857142857</v>
      </c>
      <c r="G419">
        <f t="shared" si="13"/>
        <v>2.7714285714285709</v>
      </c>
    </row>
    <row r="420" spans="1:7" ht="13">
      <c r="A420">
        <v>419</v>
      </c>
      <c r="B420" s="17" t="s">
        <v>79</v>
      </c>
      <c r="C420">
        <v>2.5428571428571427</v>
      </c>
      <c r="D420" s="4">
        <v>8.9</v>
      </c>
      <c r="E420">
        <v>2</v>
      </c>
      <c r="F420">
        <f t="shared" si="12"/>
        <v>0.2857142857142857</v>
      </c>
      <c r="G420">
        <f t="shared" si="13"/>
        <v>2.5428571428571427</v>
      </c>
    </row>
    <row r="421" spans="1:7" ht="13">
      <c r="A421">
        <v>420</v>
      </c>
      <c r="B421" s="17" t="s">
        <v>80</v>
      </c>
      <c r="C421">
        <v>2.4428571428571426</v>
      </c>
      <c r="D421" s="4">
        <v>5.6999999999999993</v>
      </c>
      <c r="E421">
        <v>3</v>
      </c>
      <c r="F421">
        <f t="shared" si="12"/>
        <v>0.42857142857142855</v>
      </c>
      <c r="G421">
        <f t="shared" si="13"/>
        <v>2.4428571428571426</v>
      </c>
    </row>
    <row r="422" spans="1:7" ht="13">
      <c r="A422">
        <v>421</v>
      </c>
      <c r="B422" s="17" t="s">
        <v>81</v>
      </c>
      <c r="C422">
        <v>7.1428571428571425E-2</v>
      </c>
      <c r="D422" s="4">
        <v>0.5</v>
      </c>
      <c r="E422">
        <v>1</v>
      </c>
      <c r="F422">
        <f t="shared" si="12"/>
        <v>0.14285714285714285</v>
      </c>
      <c r="G422">
        <f t="shared" si="13"/>
        <v>7.1428571428571425E-2</v>
      </c>
    </row>
    <row r="423" spans="1:7" ht="13">
      <c r="A423">
        <v>422</v>
      </c>
      <c r="B423" s="17" t="s">
        <v>82</v>
      </c>
      <c r="C423">
        <v>7.1428571428571425E-2</v>
      </c>
      <c r="D423" s="4">
        <v>0.5</v>
      </c>
      <c r="E423">
        <v>1</v>
      </c>
      <c r="F423">
        <f t="shared" si="12"/>
        <v>0.14285714285714285</v>
      </c>
      <c r="G423">
        <f t="shared" si="13"/>
        <v>7.1428571428571425E-2</v>
      </c>
    </row>
    <row r="424" spans="1:7" ht="13">
      <c r="A424">
        <v>423</v>
      </c>
      <c r="B424" s="17" t="s">
        <v>83</v>
      </c>
      <c r="C424">
        <v>0</v>
      </c>
      <c r="D424" s="4">
        <v>0</v>
      </c>
      <c r="E424">
        <v>0</v>
      </c>
      <c r="F424">
        <f t="shared" si="12"/>
        <v>0</v>
      </c>
      <c r="G424">
        <f t="shared" si="13"/>
        <v>0</v>
      </c>
    </row>
    <row r="425" spans="1:7" ht="13">
      <c r="A425">
        <v>424</v>
      </c>
      <c r="B425" s="17" t="s">
        <v>84</v>
      </c>
      <c r="C425">
        <v>0</v>
      </c>
      <c r="D425" s="4">
        <v>0</v>
      </c>
      <c r="E425">
        <v>0</v>
      </c>
      <c r="F425">
        <f t="shared" si="12"/>
        <v>0</v>
      </c>
      <c r="G425">
        <f t="shared" si="13"/>
        <v>0</v>
      </c>
    </row>
    <row r="426" spans="1:7" ht="13">
      <c r="A426">
        <v>425</v>
      </c>
      <c r="B426" s="17" t="s">
        <v>85</v>
      </c>
      <c r="C426">
        <v>4.6857142857142851</v>
      </c>
      <c r="D426" s="4">
        <v>16.399999999999999</v>
      </c>
      <c r="E426">
        <v>2</v>
      </c>
      <c r="F426">
        <f t="shared" si="12"/>
        <v>0.2857142857142857</v>
      </c>
      <c r="G426">
        <f t="shared" si="13"/>
        <v>4.6857142857142851</v>
      </c>
    </row>
    <row r="427" spans="1:7" ht="13">
      <c r="A427">
        <v>426</v>
      </c>
      <c r="B427" s="17" t="s">
        <v>86</v>
      </c>
      <c r="C427">
        <v>0</v>
      </c>
      <c r="D427" s="4">
        <v>0</v>
      </c>
      <c r="E427">
        <v>0</v>
      </c>
      <c r="F427">
        <f t="shared" si="12"/>
        <v>0</v>
      </c>
      <c r="G427">
        <f t="shared" si="13"/>
        <v>0</v>
      </c>
    </row>
    <row r="428" spans="1:7" ht="13">
      <c r="A428">
        <v>427</v>
      </c>
      <c r="B428" s="17" t="s">
        <v>87</v>
      </c>
      <c r="C428">
        <v>0</v>
      </c>
      <c r="D428" s="4">
        <v>0</v>
      </c>
      <c r="E428">
        <v>0</v>
      </c>
      <c r="F428">
        <f t="shared" si="12"/>
        <v>0</v>
      </c>
      <c r="G428">
        <f t="shared" si="13"/>
        <v>0</v>
      </c>
    </row>
    <row r="429" spans="1:7" ht="13">
      <c r="A429">
        <v>428</v>
      </c>
      <c r="B429" s="17" t="s">
        <v>88</v>
      </c>
      <c r="C429">
        <v>0</v>
      </c>
      <c r="D429" s="4">
        <v>0</v>
      </c>
      <c r="E429">
        <v>0</v>
      </c>
      <c r="F429">
        <f t="shared" si="12"/>
        <v>0</v>
      </c>
      <c r="G429">
        <f t="shared" si="13"/>
        <v>0</v>
      </c>
    </row>
    <row r="430" spans="1:7" ht="13">
      <c r="A430">
        <v>429</v>
      </c>
      <c r="B430" s="17" t="s">
        <v>89</v>
      </c>
      <c r="C430">
        <v>0</v>
      </c>
      <c r="D430" s="4">
        <v>0</v>
      </c>
      <c r="E430">
        <v>0</v>
      </c>
      <c r="F430">
        <f t="shared" si="12"/>
        <v>0</v>
      </c>
      <c r="G430">
        <f t="shared" si="13"/>
        <v>0</v>
      </c>
    </row>
    <row r="431" spans="1:7" ht="13">
      <c r="A431">
        <v>430</v>
      </c>
      <c r="B431" s="17" t="s">
        <v>90</v>
      </c>
      <c r="C431">
        <v>0</v>
      </c>
      <c r="D431" s="4">
        <v>0</v>
      </c>
      <c r="E431">
        <v>0</v>
      </c>
      <c r="F431">
        <f t="shared" si="12"/>
        <v>0</v>
      </c>
      <c r="G431">
        <f t="shared" si="13"/>
        <v>0</v>
      </c>
    </row>
    <row r="432" spans="1:7" ht="13">
      <c r="A432">
        <v>431</v>
      </c>
      <c r="B432" s="17" t="s">
        <v>91</v>
      </c>
      <c r="C432">
        <v>0</v>
      </c>
      <c r="D432" s="4">
        <v>0</v>
      </c>
      <c r="E432">
        <v>0</v>
      </c>
      <c r="F432">
        <f t="shared" si="12"/>
        <v>0</v>
      </c>
      <c r="G432">
        <f t="shared" si="13"/>
        <v>0</v>
      </c>
    </row>
    <row r="433" spans="1:7" ht="13">
      <c r="A433">
        <v>432</v>
      </c>
      <c r="B433" s="17" t="s">
        <v>92</v>
      </c>
      <c r="C433">
        <v>1.7285714285714284</v>
      </c>
      <c r="D433" s="4">
        <v>12.1</v>
      </c>
      <c r="E433">
        <v>1</v>
      </c>
      <c r="F433">
        <f t="shared" si="12"/>
        <v>0.14285714285714285</v>
      </c>
      <c r="G433">
        <f t="shared" si="13"/>
        <v>1.7285714285714284</v>
      </c>
    </row>
    <row r="434" spans="1:7" ht="13">
      <c r="A434">
        <v>433</v>
      </c>
      <c r="B434" s="17" t="s">
        <v>41</v>
      </c>
      <c r="C434">
        <v>0</v>
      </c>
      <c r="D434" s="4">
        <v>0</v>
      </c>
      <c r="E434">
        <v>0</v>
      </c>
      <c r="F434">
        <f t="shared" si="12"/>
        <v>0</v>
      </c>
      <c r="G434">
        <f t="shared" si="13"/>
        <v>0</v>
      </c>
    </row>
    <row r="435" spans="1:7" ht="13">
      <c r="A435">
        <v>434</v>
      </c>
      <c r="B435" s="17" t="s">
        <v>42</v>
      </c>
      <c r="C435">
        <v>0</v>
      </c>
      <c r="D435" s="4">
        <v>0</v>
      </c>
      <c r="E435">
        <v>0</v>
      </c>
      <c r="F435">
        <f t="shared" si="12"/>
        <v>0</v>
      </c>
      <c r="G435">
        <f t="shared" si="13"/>
        <v>0</v>
      </c>
    </row>
    <row r="436" spans="1:7" ht="13">
      <c r="A436">
        <v>435</v>
      </c>
      <c r="B436" s="17" t="s">
        <v>43</v>
      </c>
      <c r="C436">
        <v>0</v>
      </c>
      <c r="D436" s="4">
        <v>0</v>
      </c>
      <c r="E436">
        <v>0</v>
      </c>
      <c r="F436">
        <f t="shared" si="12"/>
        <v>0</v>
      </c>
      <c r="G436">
        <f t="shared" si="13"/>
        <v>0</v>
      </c>
    </row>
    <row r="437" spans="1:7" ht="13">
      <c r="A437">
        <v>436</v>
      </c>
      <c r="B437" s="17" t="s">
        <v>44</v>
      </c>
      <c r="C437">
        <v>0.52857142857142858</v>
      </c>
      <c r="D437" s="4">
        <v>3.7</v>
      </c>
      <c r="E437">
        <v>1</v>
      </c>
      <c r="F437">
        <f t="shared" si="12"/>
        <v>0.14285714285714285</v>
      </c>
      <c r="G437">
        <f t="shared" si="13"/>
        <v>0.52857142857142858</v>
      </c>
    </row>
    <row r="438" spans="1:7" ht="13">
      <c r="A438">
        <v>437</v>
      </c>
      <c r="B438" s="17" t="s">
        <v>45</v>
      </c>
      <c r="C438">
        <v>0</v>
      </c>
      <c r="D438" s="4">
        <v>0</v>
      </c>
      <c r="E438">
        <v>0</v>
      </c>
      <c r="F438">
        <f t="shared" si="12"/>
        <v>0</v>
      </c>
      <c r="G438">
        <f t="shared" si="13"/>
        <v>0</v>
      </c>
    </row>
    <row r="439" spans="1:7" ht="13">
      <c r="A439">
        <v>438</v>
      </c>
      <c r="B439" s="17" t="s">
        <v>46</v>
      </c>
      <c r="C439">
        <v>86.685714285714269</v>
      </c>
      <c r="D439" s="4">
        <v>151.69999999999999</v>
      </c>
      <c r="E439">
        <v>4</v>
      </c>
      <c r="F439">
        <f t="shared" si="12"/>
        <v>0.5714285714285714</v>
      </c>
      <c r="G439">
        <f t="shared" si="13"/>
        <v>86.685714285714269</v>
      </c>
    </row>
    <row r="440" spans="1:7" ht="13">
      <c r="A440">
        <v>439</v>
      </c>
      <c r="B440" s="17" t="s">
        <v>47</v>
      </c>
      <c r="C440">
        <v>9.9999999999999992E-2</v>
      </c>
      <c r="D440" s="4">
        <v>0.7</v>
      </c>
      <c r="E440">
        <v>1</v>
      </c>
      <c r="F440">
        <f t="shared" si="12"/>
        <v>0.14285714285714285</v>
      </c>
      <c r="G440">
        <f t="shared" si="13"/>
        <v>9.9999999999999992E-2</v>
      </c>
    </row>
    <row r="441" spans="1:7" ht="13">
      <c r="A441">
        <v>440</v>
      </c>
      <c r="B441" s="17" t="s">
        <v>48</v>
      </c>
      <c r="C441">
        <v>1.3999999999999997</v>
      </c>
      <c r="D441" s="4">
        <v>4.8999999999999995</v>
      </c>
      <c r="E441">
        <v>2</v>
      </c>
      <c r="F441">
        <f t="shared" si="12"/>
        <v>0.2857142857142857</v>
      </c>
      <c r="G441">
        <f t="shared" si="13"/>
        <v>1.3999999999999997</v>
      </c>
    </row>
    <row r="442" spans="1:7" ht="13">
      <c r="A442">
        <v>441</v>
      </c>
      <c r="B442" s="17" t="s">
        <v>49</v>
      </c>
      <c r="C442">
        <v>0.5714285714285714</v>
      </c>
      <c r="D442" s="4">
        <v>4</v>
      </c>
      <c r="E442">
        <v>1</v>
      </c>
      <c r="F442">
        <f t="shared" si="12"/>
        <v>0.14285714285714285</v>
      </c>
      <c r="G442">
        <f t="shared" si="13"/>
        <v>0.5714285714285714</v>
      </c>
    </row>
    <row r="443" spans="1:7" ht="13">
      <c r="A443">
        <v>442</v>
      </c>
      <c r="B443" s="17" t="s">
        <v>50</v>
      </c>
      <c r="C443">
        <v>301.7</v>
      </c>
      <c r="D443" s="4">
        <v>301.7</v>
      </c>
      <c r="E443">
        <v>7</v>
      </c>
      <c r="F443">
        <f t="shared" si="12"/>
        <v>1</v>
      </c>
      <c r="G443">
        <f t="shared" si="13"/>
        <v>301.7</v>
      </c>
    </row>
    <row r="444" spans="1:7" ht="13">
      <c r="A444">
        <v>443</v>
      </c>
      <c r="B444" s="17" t="s">
        <v>51</v>
      </c>
      <c r="C444">
        <v>11.285714285714285</v>
      </c>
      <c r="D444" s="4">
        <v>39.5</v>
      </c>
      <c r="E444">
        <v>2</v>
      </c>
      <c r="F444">
        <f t="shared" si="12"/>
        <v>0.2857142857142857</v>
      </c>
      <c r="G444">
        <f t="shared" si="13"/>
        <v>11.285714285714285</v>
      </c>
    </row>
    <row r="445" spans="1:7" ht="13">
      <c r="A445">
        <v>444</v>
      </c>
      <c r="B445" s="17" t="s">
        <v>52</v>
      </c>
      <c r="C445">
        <v>26.5</v>
      </c>
      <c r="D445" s="4">
        <v>37.1</v>
      </c>
      <c r="E445">
        <v>5</v>
      </c>
      <c r="F445">
        <f t="shared" si="12"/>
        <v>0.7142857142857143</v>
      </c>
      <c r="G445">
        <f t="shared" si="13"/>
        <v>26.5</v>
      </c>
    </row>
    <row r="446" spans="1:7" ht="13">
      <c r="A446">
        <v>445</v>
      </c>
      <c r="B446" s="17" t="s">
        <v>53</v>
      </c>
      <c r="C446">
        <v>4.4857142857142849</v>
      </c>
      <c r="D446" s="4">
        <v>15.7</v>
      </c>
      <c r="E446">
        <v>2</v>
      </c>
      <c r="F446">
        <f t="shared" si="12"/>
        <v>0.2857142857142857</v>
      </c>
      <c r="G446">
        <f t="shared" si="13"/>
        <v>4.4857142857142849</v>
      </c>
    </row>
    <row r="447" spans="1:7" ht="13">
      <c r="A447">
        <v>446</v>
      </c>
      <c r="B447" s="17" t="s">
        <v>54</v>
      </c>
      <c r="C447">
        <v>0.42857142857142855</v>
      </c>
      <c r="D447" s="4">
        <v>3</v>
      </c>
      <c r="E447">
        <v>1</v>
      </c>
      <c r="F447">
        <f t="shared" si="12"/>
        <v>0.14285714285714285</v>
      </c>
      <c r="G447">
        <f t="shared" si="13"/>
        <v>0.42857142857142855</v>
      </c>
    </row>
    <row r="448" spans="1:7" ht="13">
      <c r="A448">
        <v>447</v>
      </c>
      <c r="B448" s="17" t="s">
        <v>55</v>
      </c>
      <c r="C448">
        <v>26.028571428571425</v>
      </c>
      <c r="D448" s="4">
        <v>91.1</v>
      </c>
      <c r="E448">
        <v>2</v>
      </c>
      <c r="F448">
        <f t="shared" si="12"/>
        <v>0.2857142857142857</v>
      </c>
      <c r="G448">
        <f t="shared" si="13"/>
        <v>26.028571428571425</v>
      </c>
    </row>
    <row r="449" spans="1:7" ht="13">
      <c r="A449">
        <v>448</v>
      </c>
      <c r="B449" s="17" t="s">
        <v>56</v>
      </c>
      <c r="C449">
        <v>4.7428571428571429</v>
      </c>
      <c r="D449" s="4">
        <v>16.600000000000001</v>
      </c>
      <c r="E449">
        <v>2</v>
      </c>
      <c r="F449">
        <f t="shared" si="12"/>
        <v>0.2857142857142857</v>
      </c>
      <c r="G449">
        <f t="shared" si="13"/>
        <v>4.7428571428571429</v>
      </c>
    </row>
    <row r="450" spans="1:7" ht="13">
      <c r="A450">
        <v>449</v>
      </c>
      <c r="B450" s="17" t="s">
        <v>57</v>
      </c>
      <c r="C450">
        <v>3</v>
      </c>
      <c r="D450" s="4">
        <v>10.5</v>
      </c>
      <c r="E450">
        <v>2</v>
      </c>
      <c r="F450">
        <f t="shared" si="12"/>
        <v>0.2857142857142857</v>
      </c>
      <c r="G450">
        <f t="shared" si="13"/>
        <v>3</v>
      </c>
    </row>
    <row r="451" spans="1:7" ht="13">
      <c r="A451">
        <v>450</v>
      </c>
      <c r="B451" s="17" t="s">
        <v>58</v>
      </c>
      <c r="C451">
        <v>0</v>
      </c>
      <c r="D451" s="4">
        <v>0</v>
      </c>
      <c r="E451">
        <v>0</v>
      </c>
      <c r="F451">
        <f t="shared" ref="F451:F514" si="14">+E451/7</f>
        <v>0</v>
      </c>
      <c r="G451">
        <f t="shared" ref="G451:G514" si="15">+D451*F451</f>
        <v>0</v>
      </c>
    </row>
    <row r="452" spans="1:7" ht="13">
      <c r="A452">
        <v>451</v>
      </c>
      <c r="B452" s="17" t="s">
        <v>53</v>
      </c>
      <c r="C452">
        <v>1.857142857142857</v>
      </c>
      <c r="D452" s="4">
        <v>13</v>
      </c>
      <c r="E452">
        <v>1</v>
      </c>
      <c r="F452">
        <f t="shared" si="14"/>
        <v>0.14285714285714285</v>
      </c>
      <c r="G452">
        <f t="shared" si="15"/>
        <v>1.857142857142857</v>
      </c>
    </row>
    <row r="453" spans="1:7" ht="13">
      <c r="A453">
        <v>452</v>
      </c>
      <c r="B453" s="17" t="s">
        <v>58</v>
      </c>
      <c r="C453">
        <v>4.2857142857142851E-2</v>
      </c>
      <c r="D453" s="4">
        <v>0.3</v>
      </c>
      <c r="E453">
        <v>1</v>
      </c>
      <c r="F453">
        <f t="shared" si="14"/>
        <v>0.14285714285714285</v>
      </c>
      <c r="G453">
        <f t="shared" si="15"/>
        <v>4.2857142857142851E-2</v>
      </c>
    </row>
    <row r="454" spans="1:7" ht="13">
      <c r="A454">
        <v>453</v>
      </c>
      <c r="B454" s="17" t="s">
        <v>59</v>
      </c>
      <c r="C454">
        <v>20.285714285714288</v>
      </c>
      <c r="D454" s="4">
        <v>28.400000000000002</v>
      </c>
      <c r="E454">
        <v>5</v>
      </c>
      <c r="F454">
        <f t="shared" si="14"/>
        <v>0.7142857142857143</v>
      </c>
      <c r="G454">
        <f t="shared" si="15"/>
        <v>20.285714285714288</v>
      </c>
    </row>
    <row r="455" spans="1:7" ht="13">
      <c r="A455">
        <v>454</v>
      </c>
      <c r="B455" s="17" t="s">
        <v>60</v>
      </c>
      <c r="C455">
        <v>60.171428571428571</v>
      </c>
      <c r="D455" s="4">
        <v>70.2</v>
      </c>
      <c r="E455">
        <v>6</v>
      </c>
      <c r="F455">
        <f t="shared" si="14"/>
        <v>0.8571428571428571</v>
      </c>
      <c r="G455">
        <f t="shared" si="15"/>
        <v>60.171428571428571</v>
      </c>
    </row>
    <row r="456" spans="1:7" ht="13">
      <c r="A456">
        <v>455</v>
      </c>
      <c r="B456" s="17" t="s">
        <v>61</v>
      </c>
      <c r="C456">
        <v>4.3285714285714292</v>
      </c>
      <c r="D456" s="4">
        <v>10.100000000000001</v>
      </c>
      <c r="E456">
        <v>3</v>
      </c>
      <c r="F456">
        <f t="shared" si="14"/>
        <v>0.42857142857142855</v>
      </c>
      <c r="G456">
        <f t="shared" si="15"/>
        <v>4.3285714285714292</v>
      </c>
    </row>
    <row r="457" spans="1:7" ht="13">
      <c r="A457">
        <v>456</v>
      </c>
      <c r="B457" s="17" t="s">
        <v>62</v>
      </c>
      <c r="C457">
        <v>7.1428571428571425E-2</v>
      </c>
      <c r="D457" s="4">
        <v>0.5</v>
      </c>
      <c r="E457">
        <v>1</v>
      </c>
      <c r="F457">
        <f t="shared" si="14"/>
        <v>0.14285714285714285</v>
      </c>
      <c r="G457">
        <f t="shared" si="15"/>
        <v>7.1428571428571425E-2</v>
      </c>
    </row>
    <row r="458" spans="1:7" ht="13">
      <c r="A458">
        <v>457</v>
      </c>
      <c r="B458" s="17" t="s">
        <v>63</v>
      </c>
      <c r="C458">
        <v>0.91428571428571426</v>
      </c>
      <c r="D458" s="4">
        <v>3.2</v>
      </c>
      <c r="E458">
        <v>2</v>
      </c>
      <c r="F458">
        <f t="shared" si="14"/>
        <v>0.2857142857142857</v>
      </c>
      <c r="G458">
        <f t="shared" si="15"/>
        <v>0.91428571428571426</v>
      </c>
    </row>
    <row r="459" spans="1:7" ht="13">
      <c r="A459">
        <v>458</v>
      </c>
      <c r="B459" s="17" t="s">
        <v>64</v>
      </c>
      <c r="C459">
        <v>16.457142857142856</v>
      </c>
      <c r="D459" s="4">
        <v>19.2</v>
      </c>
      <c r="E459">
        <v>6</v>
      </c>
      <c r="F459">
        <f t="shared" si="14"/>
        <v>0.8571428571428571</v>
      </c>
      <c r="G459">
        <f t="shared" si="15"/>
        <v>16.457142857142856</v>
      </c>
    </row>
    <row r="460" spans="1:7" ht="13">
      <c r="A460">
        <v>459</v>
      </c>
      <c r="B460" s="17" t="s">
        <v>65</v>
      </c>
      <c r="C460">
        <v>12.785714285714288</v>
      </c>
      <c r="D460" s="4">
        <v>17.900000000000002</v>
      </c>
      <c r="E460">
        <v>5</v>
      </c>
      <c r="F460">
        <f t="shared" si="14"/>
        <v>0.7142857142857143</v>
      </c>
      <c r="G460">
        <f t="shared" si="15"/>
        <v>12.785714285714288</v>
      </c>
    </row>
    <row r="461" spans="1:7" ht="13">
      <c r="A461">
        <v>460</v>
      </c>
      <c r="B461" s="17" t="s">
        <v>66</v>
      </c>
      <c r="C461">
        <v>0.65714285714285703</v>
      </c>
      <c r="D461" s="4">
        <v>2.2999999999999998</v>
      </c>
      <c r="E461">
        <v>2</v>
      </c>
      <c r="F461">
        <f t="shared" si="14"/>
        <v>0.2857142857142857</v>
      </c>
      <c r="G461">
        <f t="shared" si="15"/>
        <v>0.65714285714285703</v>
      </c>
    </row>
    <row r="462" spans="1:7" ht="13">
      <c r="A462">
        <v>461</v>
      </c>
      <c r="B462" s="17" t="s">
        <v>67</v>
      </c>
      <c r="C462">
        <v>2.3142857142857141</v>
      </c>
      <c r="D462" s="4">
        <v>5.3999999999999995</v>
      </c>
      <c r="E462">
        <v>3</v>
      </c>
      <c r="F462">
        <f t="shared" si="14"/>
        <v>0.42857142857142855</v>
      </c>
      <c r="G462">
        <f t="shared" si="15"/>
        <v>2.3142857142857141</v>
      </c>
    </row>
    <row r="463" spans="1:7" ht="13">
      <c r="A463">
        <v>462</v>
      </c>
      <c r="B463" s="17" t="s">
        <v>68</v>
      </c>
      <c r="C463">
        <v>0.18571428571428572</v>
      </c>
      <c r="D463" s="4">
        <v>1.3</v>
      </c>
      <c r="E463">
        <v>1</v>
      </c>
      <c r="F463">
        <f t="shared" si="14"/>
        <v>0.14285714285714285</v>
      </c>
      <c r="G463">
        <f t="shared" si="15"/>
        <v>0.18571428571428572</v>
      </c>
    </row>
    <row r="464" spans="1:7" ht="13">
      <c r="A464">
        <v>463</v>
      </c>
      <c r="B464" s="17" t="s">
        <v>69</v>
      </c>
      <c r="C464">
        <v>0.38571428571428573</v>
      </c>
      <c r="D464" s="4">
        <v>2.7</v>
      </c>
      <c r="E464">
        <v>1</v>
      </c>
      <c r="F464">
        <f t="shared" si="14"/>
        <v>0.14285714285714285</v>
      </c>
      <c r="G464">
        <f t="shared" si="15"/>
        <v>0.38571428571428573</v>
      </c>
    </row>
    <row r="465" spans="1:7" ht="13">
      <c r="A465">
        <v>464</v>
      </c>
      <c r="B465" s="17" t="s">
        <v>70</v>
      </c>
      <c r="C465">
        <v>0</v>
      </c>
      <c r="D465" s="4">
        <v>0</v>
      </c>
      <c r="E465">
        <v>0</v>
      </c>
      <c r="F465">
        <f t="shared" si="14"/>
        <v>0</v>
      </c>
      <c r="G465">
        <f t="shared" si="15"/>
        <v>0</v>
      </c>
    </row>
    <row r="466" spans="1:7" ht="13">
      <c r="A466">
        <v>465</v>
      </c>
      <c r="B466" s="17" t="s">
        <v>71</v>
      </c>
      <c r="C466">
        <v>6.8857142857142861</v>
      </c>
      <c r="D466" s="4">
        <v>24.1</v>
      </c>
      <c r="E466">
        <v>2</v>
      </c>
      <c r="F466">
        <f t="shared" si="14"/>
        <v>0.2857142857142857</v>
      </c>
      <c r="G466">
        <f t="shared" si="15"/>
        <v>6.8857142857142861</v>
      </c>
    </row>
    <row r="467" spans="1:7" ht="13">
      <c r="A467">
        <v>466</v>
      </c>
      <c r="B467" s="17" t="s">
        <v>72</v>
      </c>
      <c r="C467">
        <v>0</v>
      </c>
      <c r="D467" s="4">
        <v>0</v>
      </c>
      <c r="E467">
        <v>0</v>
      </c>
      <c r="F467">
        <f t="shared" si="14"/>
        <v>0</v>
      </c>
      <c r="G467">
        <f t="shared" si="15"/>
        <v>0</v>
      </c>
    </row>
    <row r="468" spans="1:7" ht="13">
      <c r="A468">
        <v>467</v>
      </c>
      <c r="B468" s="17" t="s">
        <v>73</v>
      </c>
      <c r="C468">
        <v>0.37142857142857144</v>
      </c>
      <c r="D468" s="4">
        <v>1.3</v>
      </c>
      <c r="E468">
        <v>2</v>
      </c>
      <c r="F468">
        <f t="shared" si="14"/>
        <v>0.2857142857142857</v>
      </c>
      <c r="G468">
        <f t="shared" si="15"/>
        <v>0.37142857142857144</v>
      </c>
    </row>
    <row r="469" spans="1:7" ht="13">
      <c r="A469">
        <v>468</v>
      </c>
      <c r="B469" s="17" t="s">
        <v>74</v>
      </c>
      <c r="C469">
        <v>8.6285714285714281</v>
      </c>
      <c r="D469" s="4">
        <v>15.1</v>
      </c>
      <c r="E469">
        <v>4</v>
      </c>
      <c r="F469">
        <f t="shared" si="14"/>
        <v>0.5714285714285714</v>
      </c>
      <c r="G469">
        <f t="shared" si="15"/>
        <v>8.6285714285714281</v>
      </c>
    </row>
    <row r="470" spans="1:7" ht="13">
      <c r="A470">
        <v>469</v>
      </c>
      <c r="B470" s="17" t="s">
        <v>75</v>
      </c>
      <c r="C470">
        <v>0</v>
      </c>
      <c r="D470" s="4">
        <v>0</v>
      </c>
      <c r="E470">
        <v>0</v>
      </c>
      <c r="F470">
        <f t="shared" si="14"/>
        <v>0</v>
      </c>
      <c r="G470">
        <f t="shared" si="15"/>
        <v>0</v>
      </c>
    </row>
    <row r="471" spans="1:7" ht="13">
      <c r="A471">
        <v>470</v>
      </c>
      <c r="B471" s="17" t="s">
        <v>76</v>
      </c>
      <c r="C471">
        <v>1.2857142857142856</v>
      </c>
      <c r="D471" s="4">
        <v>3</v>
      </c>
      <c r="E471">
        <v>3</v>
      </c>
      <c r="F471">
        <f t="shared" si="14"/>
        <v>0.42857142857142855</v>
      </c>
      <c r="G471">
        <f t="shared" si="15"/>
        <v>1.2857142857142856</v>
      </c>
    </row>
    <row r="472" spans="1:7" ht="13">
      <c r="A472">
        <v>471</v>
      </c>
      <c r="B472" s="17" t="s">
        <v>77</v>
      </c>
      <c r="C472">
        <v>0.75714285714285712</v>
      </c>
      <c r="D472" s="4">
        <v>5.3</v>
      </c>
      <c r="E472">
        <v>1</v>
      </c>
      <c r="F472">
        <f t="shared" si="14"/>
        <v>0.14285714285714285</v>
      </c>
      <c r="G472">
        <f t="shared" si="15"/>
        <v>0.75714285714285712</v>
      </c>
    </row>
    <row r="473" spans="1:7" ht="13">
      <c r="A473">
        <v>472</v>
      </c>
      <c r="B473" s="17" t="s">
        <v>78</v>
      </c>
      <c r="C473">
        <v>4.3999999999999995</v>
      </c>
      <c r="D473" s="4">
        <v>15.4</v>
      </c>
      <c r="E473">
        <v>2</v>
      </c>
      <c r="F473">
        <f t="shared" si="14"/>
        <v>0.2857142857142857</v>
      </c>
      <c r="G473">
        <f t="shared" si="15"/>
        <v>4.3999999999999995</v>
      </c>
    </row>
    <row r="474" spans="1:7" ht="13">
      <c r="A474">
        <v>473</v>
      </c>
      <c r="B474" s="17" t="s">
        <v>79</v>
      </c>
      <c r="C474">
        <v>0.7857142857142857</v>
      </c>
      <c r="D474" s="4">
        <v>5.5</v>
      </c>
      <c r="E474">
        <v>1</v>
      </c>
      <c r="F474">
        <f t="shared" si="14"/>
        <v>0.14285714285714285</v>
      </c>
      <c r="G474">
        <f t="shared" si="15"/>
        <v>0.7857142857142857</v>
      </c>
    </row>
    <row r="475" spans="1:7" ht="13">
      <c r="A475">
        <v>474</v>
      </c>
      <c r="B475" s="17" t="s">
        <v>80</v>
      </c>
      <c r="C475">
        <v>0</v>
      </c>
      <c r="D475" s="4">
        <v>0</v>
      </c>
      <c r="E475">
        <v>0</v>
      </c>
      <c r="F475">
        <f t="shared" si="14"/>
        <v>0</v>
      </c>
      <c r="G475">
        <f t="shared" si="15"/>
        <v>0</v>
      </c>
    </row>
    <row r="476" spans="1:7" ht="13">
      <c r="A476">
        <v>475</v>
      </c>
      <c r="B476" s="17" t="s">
        <v>81</v>
      </c>
      <c r="C476">
        <v>0</v>
      </c>
      <c r="D476" s="4">
        <v>0</v>
      </c>
      <c r="E476">
        <v>0</v>
      </c>
      <c r="F476">
        <f t="shared" si="14"/>
        <v>0</v>
      </c>
      <c r="G476">
        <f t="shared" si="15"/>
        <v>0</v>
      </c>
    </row>
    <row r="477" spans="1:7" ht="13">
      <c r="A477">
        <v>476</v>
      </c>
      <c r="B477" s="17" t="s">
        <v>82</v>
      </c>
      <c r="C477">
        <v>4.2857142857142851E-2</v>
      </c>
      <c r="D477" s="4">
        <v>0.3</v>
      </c>
      <c r="E477">
        <v>1</v>
      </c>
      <c r="F477">
        <f t="shared" si="14"/>
        <v>0.14285714285714285</v>
      </c>
      <c r="G477">
        <f t="shared" si="15"/>
        <v>4.2857142857142851E-2</v>
      </c>
    </row>
    <row r="478" spans="1:7" ht="13">
      <c r="A478">
        <v>477</v>
      </c>
      <c r="B478" s="17" t="s">
        <v>83</v>
      </c>
      <c r="C478">
        <v>8.8571428571428559</v>
      </c>
      <c r="D478" s="4">
        <v>15.5</v>
      </c>
      <c r="E478">
        <v>4</v>
      </c>
      <c r="F478">
        <f t="shared" si="14"/>
        <v>0.5714285714285714</v>
      </c>
      <c r="G478">
        <f t="shared" si="15"/>
        <v>8.8571428571428559</v>
      </c>
    </row>
    <row r="479" spans="1:7" ht="13">
      <c r="A479">
        <v>478</v>
      </c>
      <c r="B479" s="17" t="s">
        <v>84</v>
      </c>
      <c r="C479">
        <v>1.2</v>
      </c>
      <c r="D479" s="4">
        <v>8.4</v>
      </c>
      <c r="E479">
        <v>1</v>
      </c>
      <c r="F479">
        <f t="shared" si="14"/>
        <v>0.14285714285714285</v>
      </c>
      <c r="G479">
        <f t="shared" si="15"/>
        <v>1.2</v>
      </c>
    </row>
    <row r="480" spans="1:7" ht="13">
      <c r="A480">
        <v>479</v>
      </c>
      <c r="B480" s="17" t="s">
        <v>85</v>
      </c>
      <c r="C480">
        <v>5.7142857142857141E-2</v>
      </c>
      <c r="D480" s="4">
        <v>0.4</v>
      </c>
      <c r="E480">
        <v>1</v>
      </c>
      <c r="F480">
        <f t="shared" si="14"/>
        <v>0.14285714285714285</v>
      </c>
      <c r="G480">
        <f t="shared" si="15"/>
        <v>5.7142857142857141E-2</v>
      </c>
    </row>
    <row r="481" spans="1:7" ht="13">
      <c r="A481">
        <v>480</v>
      </c>
      <c r="B481" s="17" t="s">
        <v>86</v>
      </c>
      <c r="C481">
        <v>0.14285714285714285</v>
      </c>
      <c r="D481" s="4">
        <v>1</v>
      </c>
      <c r="E481">
        <v>1</v>
      </c>
      <c r="F481">
        <f t="shared" si="14"/>
        <v>0.14285714285714285</v>
      </c>
      <c r="G481">
        <f t="shared" si="15"/>
        <v>0.14285714285714285</v>
      </c>
    </row>
    <row r="482" spans="1:7" ht="13">
      <c r="A482">
        <v>481</v>
      </c>
      <c r="B482" s="17" t="s">
        <v>87</v>
      </c>
      <c r="C482">
        <v>0</v>
      </c>
      <c r="D482" s="4">
        <v>0</v>
      </c>
      <c r="E482">
        <v>0</v>
      </c>
      <c r="F482">
        <f t="shared" si="14"/>
        <v>0</v>
      </c>
      <c r="G482">
        <f t="shared" si="15"/>
        <v>0</v>
      </c>
    </row>
    <row r="483" spans="1:7" ht="13">
      <c r="A483">
        <v>482</v>
      </c>
      <c r="B483" s="17" t="s">
        <v>88</v>
      </c>
      <c r="C483">
        <v>0</v>
      </c>
      <c r="D483" s="4">
        <v>0</v>
      </c>
      <c r="E483">
        <v>0</v>
      </c>
      <c r="F483">
        <f t="shared" si="14"/>
        <v>0</v>
      </c>
      <c r="G483">
        <f t="shared" si="15"/>
        <v>0</v>
      </c>
    </row>
    <row r="484" spans="1:7" ht="13">
      <c r="A484">
        <v>483</v>
      </c>
      <c r="B484" s="17" t="s">
        <v>89</v>
      </c>
      <c r="C484">
        <v>0</v>
      </c>
      <c r="D484" s="4">
        <v>0</v>
      </c>
      <c r="E484">
        <v>0</v>
      </c>
      <c r="F484">
        <f t="shared" si="14"/>
        <v>0</v>
      </c>
      <c r="G484">
        <f t="shared" si="15"/>
        <v>0</v>
      </c>
    </row>
    <row r="485" spans="1:7" ht="13">
      <c r="A485">
        <v>484</v>
      </c>
      <c r="B485" s="17" t="s">
        <v>90</v>
      </c>
      <c r="C485">
        <v>1.0285714285714285</v>
      </c>
      <c r="D485" s="4">
        <v>7.2</v>
      </c>
      <c r="E485">
        <v>1</v>
      </c>
      <c r="F485">
        <f t="shared" si="14"/>
        <v>0.14285714285714285</v>
      </c>
      <c r="G485">
        <f t="shared" si="15"/>
        <v>1.0285714285714285</v>
      </c>
    </row>
    <row r="486" spans="1:7" ht="13">
      <c r="A486">
        <v>485</v>
      </c>
      <c r="B486" s="17" t="s">
        <v>91</v>
      </c>
      <c r="C486">
        <v>0</v>
      </c>
      <c r="D486" s="4">
        <v>0</v>
      </c>
      <c r="E486">
        <v>0</v>
      </c>
      <c r="F486">
        <f t="shared" si="14"/>
        <v>0</v>
      </c>
      <c r="G486">
        <f t="shared" si="15"/>
        <v>0</v>
      </c>
    </row>
    <row r="487" spans="1:7" ht="13">
      <c r="A487">
        <v>486</v>
      </c>
      <c r="B487" s="17" t="s">
        <v>92</v>
      </c>
      <c r="C487">
        <v>1.2285714285714284</v>
      </c>
      <c r="D487" s="4">
        <v>8.6</v>
      </c>
      <c r="E487">
        <v>1</v>
      </c>
      <c r="F487">
        <f t="shared" si="14"/>
        <v>0.14285714285714285</v>
      </c>
      <c r="G487">
        <f t="shared" si="15"/>
        <v>1.2285714285714284</v>
      </c>
    </row>
    <row r="488" spans="1:7" ht="13">
      <c r="A488">
        <v>487</v>
      </c>
      <c r="B488" s="17" t="s">
        <v>41</v>
      </c>
      <c r="C488">
        <v>0</v>
      </c>
      <c r="D488" s="4">
        <v>0</v>
      </c>
      <c r="E488">
        <v>0</v>
      </c>
      <c r="F488">
        <f t="shared" si="14"/>
        <v>0</v>
      </c>
      <c r="G488">
        <f t="shared" si="15"/>
        <v>0</v>
      </c>
    </row>
    <row r="489" spans="1:7" ht="13">
      <c r="A489">
        <v>488</v>
      </c>
      <c r="B489" s="17" t="s">
        <v>42</v>
      </c>
      <c r="C489">
        <v>1.8857142857142855</v>
      </c>
      <c r="D489" s="4">
        <v>13.2</v>
      </c>
      <c r="E489">
        <v>1</v>
      </c>
      <c r="F489">
        <f t="shared" si="14"/>
        <v>0.14285714285714285</v>
      </c>
      <c r="G489">
        <f t="shared" si="15"/>
        <v>1.8857142857142855</v>
      </c>
    </row>
    <row r="490" spans="1:7" ht="13">
      <c r="A490">
        <v>489</v>
      </c>
      <c r="B490" s="17" t="s">
        <v>43</v>
      </c>
      <c r="C490">
        <v>0</v>
      </c>
      <c r="D490" s="4">
        <v>0</v>
      </c>
      <c r="E490">
        <v>0</v>
      </c>
      <c r="F490">
        <f t="shared" si="14"/>
        <v>0</v>
      </c>
      <c r="G490">
        <f t="shared" si="15"/>
        <v>0</v>
      </c>
    </row>
    <row r="491" spans="1:7" ht="13">
      <c r="A491">
        <v>490</v>
      </c>
      <c r="B491" s="17" t="s">
        <v>44</v>
      </c>
      <c r="C491">
        <v>0.77142857142857146</v>
      </c>
      <c r="D491" s="4">
        <v>2.7</v>
      </c>
      <c r="E491">
        <v>2</v>
      </c>
      <c r="F491">
        <f t="shared" si="14"/>
        <v>0.2857142857142857</v>
      </c>
      <c r="G491">
        <f t="shared" si="15"/>
        <v>0.77142857142857146</v>
      </c>
    </row>
    <row r="492" spans="1:7" ht="13">
      <c r="A492">
        <v>491</v>
      </c>
      <c r="B492" s="17" t="s">
        <v>45</v>
      </c>
      <c r="C492">
        <v>0</v>
      </c>
      <c r="D492" s="4">
        <v>0</v>
      </c>
      <c r="E492">
        <v>0</v>
      </c>
      <c r="F492">
        <f t="shared" si="14"/>
        <v>0</v>
      </c>
      <c r="G492">
        <f t="shared" si="15"/>
        <v>0</v>
      </c>
    </row>
    <row r="493" spans="1:7" ht="13">
      <c r="A493">
        <v>492</v>
      </c>
      <c r="B493" s="17" t="s">
        <v>46</v>
      </c>
      <c r="C493">
        <v>6.4285714285714279</v>
      </c>
      <c r="D493" s="4">
        <v>15</v>
      </c>
      <c r="E493">
        <v>3</v>
      </c>
      <c r="F493">
        <f t="shared" si="14"/>
        <v>0.42857142857142855</v>
      </c>
      <c r="G493">
        <f t="shared" si="15"/>
        <v>6.4285714285714279</v>
      </c>
    </row>
    <row r="494" spans="1:7" ht="13">
      <c r="A494">
        <v>493</v>
      </c>
      <c r="B494" s="17" t="s">
        <v>47</v>
      </c>
      <c r="C494">
        <v>5.4285714285714279</v>
      </c>
      <c r="D494" s="4">
        <v>38</v>
      </c>
      <c r="E494">
        <v>1</v>
      </c>
      <c r="F494">
        <f t="shared" si="14"/>
        <v>0.14285714285714285</v>
      </c>
      <c r="G494">
        <f t="shared" si="15"/>
        <v>5.4285714285714279</v>
      </c>
    </row>
    <row r="495" spans="1:7" ht="13">
      <c r="A495">
        <v>494</v>
      </c>
      <c r="B495" s="17" t="s">
        <v>48</v>
      </c>
      <c r="C495">
        <v>1</v>
      </c>
      <c r="D495" s="4">
        <v>7</v>
      </c>
      <c r="E495">
        <v>1</v>
      </c>
      <c r="F495">
        <f t="shared" si="14"/>
        <v>0.14285714285714285</v>
      </c>
      <c r="G495">
        <f t="shared" si="15"/>
        <v>1</v>
      </c>
    </row>
    <row r="496" spans="1:7" ht="13">
      <c r="A496">
        <v>495</v>
      </c>
      <c r="B496" s="17" t="s">
        <v>49</v>
      </c>
      <c r="C496">
        <v>0</v>
      </c>
      <c r="D496" s="4">
        <v>0</v>
      </c>
      <c r="E496">
        <v>0</v>
      </c>
      <c r="F496">
        <f t="shared" si="14"/>
        <v>0</v>
      </c>
      <c r="G496">
        <f t="shared" si="15"/>
        <v>0</v>
      </c>
    </row>
    <row r="497" spans="1:7" ht="13">
      <c r="A497">
        <v>496</v>
      </c>
      <c r="B497" s="17" t="s">
        <v>50</v>
      </c>
      <c r="C497">
        <v>0.45714285714285713</v>
      </c>
      <c r="D497" s="4">
        <v>3.2</v>
      </c>
      <c r="E497">
        <v>1</v>
      </c>
      <c r="F497">
        <f t="shared" si="14"/>
        <v>0.14285714285714285</v>
      </c>
      <c r="G497">
        <f t="shared" si="15"/>
        <v>0.45714285714285713</v>
      </c>
    </row>
    <row r="498" spans="1:7" ht="13">
      <c r="A498">
        <v>497</v>
      </c>
      <c r="B498" s="17" t="s">
        <v>51</v>
      </c>
      <c r="C498">
        <v>0</v>
      </c>
      <c r="D498" s="4">
        <v>0</v>
      </c>
      <c r="E498">
        <v>0</v>
      </c>
      <c r="F498">
        <f t="shared" si="14"/>
        <v>0</v>
      </c>
      <c r="G498">
        <f t="shared" si="15"/>
        <v>0</v>
      </c>
    </row>
    <row r="499" spans="1:7" ht="13">
      <c r="A499">
        <v>498</v>
      </c>
      <c r="B499" s="17" t="s">
        <v>52</v>
      </c>
      <c r="C499">
        <v>12.942857142857141</v>
      </c>
      <c r="D499" s="4">
        <v>90.6</v>
      </c>
      <c r="E499">
        <v>1</v>
      </c>
      <c r="F499">
        <f t="shared" si="14"/>
        <v>0.14285714285714285</v>
      </c>
      <c r="G499">
        <f t="shared" si="15"/>
        <v>12.942857142857141</v>
      </c>
    </row>
    <row r="500" spans="1:7" ht="13">
      <c r="A500">
        <v>499</v>
      </c>
      <c r="B500" s="17" t="s">
        <v>53</v>
      </c>
      <c r="C500">
        <v>192.85714285714283</v>
      </c>
      <c r="D500" s="4">
        <v>337.5</v>
      </c>
      <c r="E500">
        <v>4</v>
      </c>
      <c r="F500">
        <f t="shared" si="14"/>
        <v>0.5714285714285714</v>
      </c>
      <c r="G500">
        <f t="shared" si="15"/>
        <v>192.85714285714283</v>
      </c>
    </row>
    <row r="501" spans="1:7" ht="13">
      <c r="A501">
        <v>500</v>
      </c>
      <c r="B501" s="17" t="s">
        <v>54</v>
      </c>
      <c r="C501">
        <v>54.642857142857132</v>
      </c>
      <c r="D501" s="4">
        <v>76.499999999999986</v>
      </c>
      <c r="E501">
        <v>5</v>
      </c>
      <c r="F501">
        <f t="shared" si="14"/>
        <v>0.7142857142857143</v>
      </c>
      <c r="G501">
        <f t="shared" si="15"/>
        <v>54.642857142857132</v>
      </c>
    </row>
    <row r="502" spans="1:7" ht="13">
      <c r="A502">
        <v>501</v>
      </c>
      <c r="B502" s="17" t="s">
        <v>55</v>
      </c>
      <c r="C502">
        <v>0.88571428571428568</v>
      </c>
      <c r="D502" s="4">
        <v>3.1</v>
      </c>
      <c r="E502">
        <v>2</v>
      </c>
      <c r="F502">
        <f t="shared" si="14"/>
        <v>0.2857142857142857</v>
      </c>
      <c r="G502">
        <f t="shared" si="15"/>
        <v>0.88571428571428568</v>
      </c>
    </row>
    <row r="503" spans="1:7" ht="13">
      <c r="A503">
        <v>502</v>
      </c>
      <c r="B503" s="17" t="s">
        <v>56</v>
      </c>
      <c r="C503">
        <v>2.5285714285714285</v>
      </c>
      <c r="D503" s="4">
        <v>5.9</v>
      </c>
      <c r="E503">
        <v>3</v>
      </c>
      <c r="F503">
        <f t="shared" si="14"/>
        <v>0.42857142857142855</v>
      </c>
      <c r="G503">
        <f t="shared" si="15"/>
        <v>2.5285714285714285</v>
      </c>
    </row>
    <row r="504" spans="1:7" ht="13">
      <c r="A504">
        <v>503</v>
      </c>
      <c r="B504" s="17" t="s">
        <v>57</v>
      </c>
      <c r="C504">
        <v>14.299999999999999</v>
      </c>
      <c r="D504" s="4">
        <v>100.1</v>
      </c>
      <c r="E504">
        <v>1</v>
      </c>
      <c r="F504">
        <f t="shared" si="14"/>
        <v>0.14285714285714285</v>
      </c>
      <c r="G504">
        <f t="shared" si="15"/>
        <v>14.299999999999999</v>
      </c>
    </row>
    <row r="505" spans="1:7" ht="13">
      <c r="A505">
        <v>504</v>
      </c>
      <c r="B505" s="17" t="s">
        <v>58</v>
      </c>
      <c r="C505">
        <v>0.12857142857142856</v>
      </c>
      <c r="D505" s="4">
        <v>0.9</v>
      </c>
      <c r="E505">
        <v>1</v>
      </c>
      <c r="F505">
        <f t="shared" si="14"/>
        <v>0.14285714285714285</v>
      </c>
      <c r="G505">
        <f t="shared" si="15"/>
        <v>0.12857142857142856</v>
      </c>
    </row>
    <row r="506" spans="1:7" ht="13">
      <c r="A506">
        <v>505</v>
      </c>
      <c r="B506" s="17" t="s">
        <v>53</v>
      </c>
      <c r="C506">
        <v>5.4571428571428573</v>
      </c>
      <c r="D506" s="4">
        <v>38.200000000000003</v>
      </c>
      <c r="E506">
        <v>1</v>
      </c>
      <c r="F506">
        <f t="shared" si="14"/>
        <v>0.14285714285714285</v>
      </c>
      <c r="G506">
        <f t="shared" si="15"/>
        <v>5.4571428571428573</v>
      </c>
    </row>
    <row r="507" spans="1:7" ht="13">
      <c r="A507">
        <v>506</v>
      </c>
      <c r="B507" s="17" t="s">
        <v>58</v>
      </c>
      <c r="C507">
        <v>37.5</v>
      </c>
      <c r="D507" s="4">
        <v>87.5</v>
      </c>
      <c r="E507">
        <v>3</v>
      </c>
      <c r="F507">
        <f t="shared" si="14"/>
        <v>0.42857142857142855</v>
      </c>
      <c r="G507">
        <f t="shared" si="15"/>
        <v>37.5</v>
      </c>
    </row>
    <row r="508" spans="1:7" ht="13">
      <c r="A508">
        <v>507</v>
      </c>
      <c r="B508" s="17" t="s">
        <v>59</v>
      </c>
      <c r="C508">
        <v>19.357142857142858</v>
      </c>
      <c r="D508" s="4">
        <v>27.1</v>
      </c>
      <c r="E508">
        <v>5</v>
      </c>
      <c r="F508">
        <f t="shared" si="14"/>
        <v>0.7142857142857143</v>
      </c>
      <c r="G508">
        <f t="shared" si="15"/>
        <v>19.357142857142858</v>
      </c>
    </row>
    <row r="509" spans="1:7" ht="13">
      <c r="A509">
        <v>508</v>
      </c>
      <c r="B509" s="17" t="s">
        <v>60</v>
      </c>
      <c r="C509">
        <v>5.5714285714285712</v>
      </c>
      <c r="D509" s="4">
        <v>19.5</v>
      </c>
      <c r="E509">
        <v>2</v>
      </c>
      <c r="F509">
        <f t="shared" si="14"/>
        <v>0.2857142857142857</v>
      </c>
      <c r="G509">
        <f t="shared" si="15"/>
        <v>5.5714285714285712</v>
      </c>
    </row>
    <row r="510" spans="1:7" ht="13">
      <c r="A510">
        <v>509</v>
      </c>
      <c r="B510" s="17" t="s">
        <v>61</v>
      </c>
      <c r="C510">
        <v>3.5428571428571427</v>
      </c>
      <c r="D510" s="4">
        <v>24.8</v>
      </c>
      <c r="E510">
        <v>1</v>
      </c>
      <c r="F510">
        <f t="shared" si="14"/>
        <v>0.14285714285714285</v>
      </c>
      <c r="G510">
        <f t="shared" si="15"/>
        <v>3.5428571428571427</v>
      </c>
    </row>
    <row r="511" spans="1:7" ht="13">
      <c r="A511">
        <v>510</v>
      </c>
      <c r="B511" s="17" t="s">
        <v>62</v>
      </c>
      <c r="C511">
        <v>22.357142857142854</v>
      </c>
      <c r="D511" s="4">
        <v>31.299999999999997</v>
      </c>
      <c r="E511">
        <v>5</v>
      </c>
      <c r="F511">
        <f t="shared" si="14"/>
        <v>0.7142857142857143</v>
      </c>
      <c r="G511">
        <f t="shared" si="15"/>
        <v>22.357142857142854</v>
      </c>
    </row>
    <row r="512" spans="1:7" ht="13">
      <c r="A512">
        <v>511</v>
      </c>
      <c r="B512" s="17" t="s">
        <v>63</v>
      </c>
      <c r="C512">
        <v>1.3857142857142855</v>
      </c>
      <c r="D512" s="4">
        <v>9.6999999999999993</v>
      </c>
      <c r="E512">
        <v>1</v>
      </c>
      <c r="F512">
        <f t="shared" si="14"/>
        <v>0.14285714285714285</v>
      </c>
      <c r="G512">
        <f t="shared" si="15"/>
        <v>1.3857142857142855</v>
      </c>
    </row>
    <row r="513" spans="1:7" ht="13">
      <c r="A513">
        <v>512</v>
      </c>
      <c r="B513" s="17" t="s">
        <v>64</v>
      </c>
      <c r="C513">
        <v>57.428571428571423</v>
      </c>
      <c r="D513" s="4">
        <v>134</v>
      </c>
      <c r="E513">
        <v>3</v>
      </c>
      <c r="F513">
        <f t="shared" si="14"/>
        <v>0.42857142857142855</v>
      </c>
      <c r="G513">
        <f t="shared" si="15"/>
        <v>57.428571428571423</v>
      </c>
    </row>
    <row r="514" spans="1:7" ht="13">
      <c r="A514">
        <v>513</v>
      </c>
      <c r="B514" s="17" t="s">
        <v>65</v>
      </c>
      <c r="C514">
        <v>18.857142857142858</v>
      </c>
      <c r="D514" s="4">
        <v>33</v>
      </c>
      <c r="E514">
        <v>4</v>
      </c>
      <c r="F514">
        <f t="shared" si="14"/>
        <v>0.5714285714285714</v>
      </c>
      <c r="G514">
        <f t="shared" si="15"/>
        <v>18.857142857142858</v>
      </c>
    </row>
    <row r="515" spans="1:7" ht="13">
      <c r="A515">
        <v>514</v>
      </c>
      <c r="B515" s="17" t="s">
        <v>66</v>
      </c>
      <c r="C515">
        <v>1.4285714285714285E-2</v>
      </c>
      <c r="D515" s="4">
        <v>0.1</v>
      </c>
      <c r="E515">
        <v>1</v>
      </c>
      <c r="F515">
        <f t="shared" ref="F515:F569" si="16">+E515/7</f>
        <v>0.14285714285714285</v>
      </c>
      <c r="G515">
        <f t="shared" ref="G515:G569" si="17">+D515*F515</f>
        <v>1.4285714285714285E-2</v>
      </c>
    </row>
    <row r="516" spans="1:7" ht="13">
      <c r="A516">
        <v>515</v>
      </c>
      <c r="B516" s="17" t="s">
        <v>67</v>
      </c>
      <c r="C516">
        <v>5.6285714285714281</v>
      </c>
      <c r="D516" s="4">
        <v>19.7</v>
      </c>
      <c r="E516">
        <v>2</v>
      </c>
      <c r="F516">
        <f t="shared" si="16"/>
        <v>0.2857142857142857</v>
      </c>
      <c r="G516">
        <f t="shared" si="17"/>
        <v>5.6285714285714281</v>
      </c>
    </row>
    <row r="517" spans="1:7" ht="13">
      <c r="A517">
        <v>516</v>
      </c>
      <c r="B517" s="17" t="s">
        <v>68</v>
      </c>
      <c r="C517">
        <v>5.0571428571428569</v>
      </c>
      <c r="D517" s="4">
        <v>11.8</v>
      </c>
      <c r="E517">
        <v>3</v>
      </c>
      <c r="F517">
        <f t="shared" si="16"/>
        <v>0.42857142857142855</v>
      </c>
      <c r="G517">
        <f t="shared" si="17"/>
        <v>5.0571428571428569</v>
      </c>
    </row>
    <row r="518" spans="1:7" ht="13">
      <c r="A518">
        <v>517</v>
      </c>
      <c r="B518" s="17" t="s">
        <v>69</v>
      </c>
      <c r="C518">
        <v>5.6571428571428557</v>
      </c>
      <c r="D518" s="4">
        <v>9.8999999999999986</v>
      </c>
      <c r="E518">
        <v>4</v>
      </c>
      <c r="F518">
        <f t="shared" si="16"/>
        <v>0.5714285714285714</v>
      </c>
      <c r="G518">
        <f t="shared" si="17"/>
        <v>5.6571428571428557</v>
      </c>
    </row>
    <row r="519" spans="1:7" ht="13">
      <c r="A519">
        <v>518</v>
      </c>
      <c r="B519" s="17" t="s">
        <v>70</v>
      </c>
      <c r="C519">
        <v>0.14285714285714285</v>
      </c>
      <c r="D519" s="4">
        <v>0.5</v>
      </c>
      <c r="E519">
        <v>2</v>
      </c>
      <c r="F519">
        <f t="shared" si="16"/>
        <v>0.2857142857142857</v>
      </c>
      <c r="G519">
        <f t="shared" si="17"/>
        <v>0.14285714285714285</v>
      </c>
    </row>
    <row r="520" spans="1:7" ht="13">
      <c r="A520">
        <v>519</v>
      </c>
      <c r="B520" s="17" t="s">
        <v>71</v>
      </c>
      <c r="C520">
        <v>12.571428571428571</v>
      </c>
      <c r="D520" s="4">
        <v>44</v>
      </c>
      <c r="E520">
        <v>2</v>
      </c>
      <c r="F520">
        <f t="shared" si="16"/>
        <v>0.2857142857142857</v>
      </c>
      <c r="G520">
        <f t="shared" si="17"/>
        <v>12.571428571428571</v>
      </c>
    </row>
    <row r="521" spans="1:7" ht="13">
      <c r="A521">
        <v>520</v>
      </c>
      <c r="B521" s="17" t="s">
        <v>72</v>
      </c>
      <c r="C521">
        <v>2.9714285714285715</v>
      </c>
      <c r="D521" s="4">
        <v>5.2</v>
      </c>
      <c r="E521">
        <v>4</v>
      </c>
      <c r="F521">
        <f t="shared" si="16"/>
        <v>0.5714285714285714</v>
      </c>
      <c r="G521">
        <f t="shared" si="17"/>
        <v>2.9714285714285715</v>
      </c>
    </row>
    <row r="522" spans="1:7" ht="13">
      <c r="A522">
        <v>521</v>
      </c>
      <c r="B522" s="17" t="s">
        <v>73</v>
      </c>
      <c r="C522">
        <v>7.1428571428571425E-2</v>
      </c>
      <c r="D522" s="4">
        <v>0.5</v>
      </c>
      <c r="E522">
        <v>1</v>
      </c>
      <c r="F522">
        <f t="shared" si="16"/>
        <v>0.14285714285714285</v>
      </c>
      <c r="G522">
        <f t="shared" si="17"/>
        <v>7.1428571428571425E-2</v>
      </c>
    </row>
    <row r="523" spans="1:7" ht="13">
      <c r="A523">
        <v>522</v>
      </c>
      <c r="B523" s="17" t="s">
        <v>74</v>
      </c>
      <c r="C523">
        <v>4.4285714285714279</v>
      </c>
      <c r="D523" s="4">
        <v>15.5</v>
      </c>
      <c r="E523">
        <v>2</v>
      </c>
      <c r="F523">
        <f t="shared" si="16"/>
        <v>0.2857142857142857</v>
      </c>
      <c r="G523">
        <f t="shared" si="17"/>
        <v>4.4285714285714279</v>
      </c>
    </row>
    <row r="524" spans="1:7" ht="13">
      <c r="A524">
        <v>523</v>
      </c>
      <c r="B524" s="17" t="s">
        <v>75</v>
      </c>
      <c r="C524">
        <v>0</v>
      </c>
      <c r="D524" s="4">
        <v>0</v>
      </c>
      <c r="E524">
        <v>0</v>
      </c>
      <c r="F524">
        <f t="shared" si="16"/>
        <v>0</v>
      </c>
      <c r="G524">
        <f t="shared" si="17"/>
        <v>0</v>
      </c>
    </row>
    <row r="525" spans="1:7" ht="13">
      <c r="A525">
        <v>524</v>
      </c>
      <c r="B525" s="17" t="s">
        <v>76</v>
      </c>
      <c r="C525">
        <v>3.6857142857142855</v>
      </c>
      <c r="D525" s="4">
        <v>12.9</v>
      </c>
      <c r="E525">
        <v>2</v>
      </c>
      <c r="F525">
        <f t="shared" si="16"/>
        <v>0.2857142857142857</v>
      </c>
      <c r="G525">
        <f t="shared" si="17"/>
        <v>3.6857142857142855</v>
      </c>
    </row>
    <row r="526" spans="1:7" ht="13">
      <c r="A526">
        <v>525</v>
      </c>
      <c r="B526" s="17" t="s">
        <v>77</v>
      </c>
      <c r="C526">
        <v>0</v>
      </c>
      <c r="D526" s="4">
        <v>0</v>
      </c>
      <c r="E526">
        <v>0</v>
      </c>
      <c r="F526">
        <f t="shared" si="16"/>
        <v>0</v>
      </c>
      <c r="G526">
        <f t="shared" si="17"/>
        <v>0</v>
      </c>
    </row>
    <row r="527" spans="1:7" ht="13">
      <c r="A527">
        <v>526</v>
      </c>
      <c r="B527" s="17" t="s">
        <v>78</v>
      </c>
      <c r="C527">
        <v>0.2857142857142857</v>
      </c>
      <c r="D527" s="4">
        <v>1</v>
      </c>
      <c r="E527">
        <v>2</v>
      </c>
      <c r="F527">
        <f t="shared" si="16"/>
        <v>0.2857142857142857</v>
      </c>
      <c r="G527">
        <f t="shared" si="17"/>
        <v>0.2857142857142857</v>
      </c>
    </row>
    <row r="528" spans="1:7" ht="13">
      <c r="A528">
        <v>527</v>
      </c>
      <c r="B528" s="17" t="s">
        <v>79</v>
      </c>
      <c r="C528">
        <v>1.5857142857142854</v>
      </c>
      <c r="D528" s="4">
        <v>3.6999999999999997</v>
      </c>
      <c r="E528">
        <v>3</v>
      </c>
      <c r="F528">
        <f t="shared" si="16"/>
        <v>0.42857142857142855</v>
      </c>
      <c r="G528">
        <f t="shared" si="17"/>
        <v>1.5857142857142854</v>
      </c>
    </row>
    <row r="529" spans="1:7" ht="13">
      <c r="A529">
        <v>528</v>
      </c>
      <c r="B529" s="17" t="s">
        <v>80</v>
      </c>
      <c r="C529">
        <v>5.9285714285714279</v>
      </c>
      <c r="D529" s="4">
        <v>8.2999999999999989</v>
      </c>
      <c r="E529">
        <v>5</v>
      </c>
      <c r="F529">
        <f t="shared" si="16"/>
        <v>0.7142857142857143</v>
      </c>
      <c r="G529">
        <f t="shared" si="17"/>
        <v>5.9285714285714279</v>
      </c>
    </row>
    <row r="530" spans="1:7" ht="13">
      <c r="A530">
        <v>529</v>
      </c>
      <c r="B530" s="17" t="s">
        <v>81</v>
      </c>
      <c r="C530">
        <v>0</v>
      </c>
      <c r="D530" s="4">
        <v>0</v>
      </c>
      <c r="E530">
        <v>0</v>
      </c>
      <c r="F530">
        <f t="shared" si="16"/>
        <v>0</v>
      </c>
      <c r="G530">
        <f t="shared" si="17"/>
        <v>0</v>
      </c>
    </row>
    <row r="531" spans="1:7" ht="13">
      <c r="A531">
        <v>530</v>
      </c>
      <c r="B531" s="17" t="s">
        <v>82</v>
      </c>
      <c r="C531">
        <v>0.32857142857142851</v>
      </c>
      <c r="D531" s="4">
        <v>2.2999999999999998</v>
      </c>
      <c r="E531">
        <v>1</v>
      </c>
      <c r="F531">
        <f t="shared" si="16"/>
        <v>0.14285714285714285</v>
      </c>
      <c r="G531">
        <f t="shared" si="17"/>
        <v>0.32857142857142851</v>
      </c>
    </row>
    <row r="532" spans="1:7" ht="13">
      <c r="A532">
        <v>531</v>
      </c>
      <c r="B532" s="17" t="s">
        <v>83</v>
      </c>
      <c r="C532">
        <v>1.1428571428571428</v>
      </c>
      <c r="D532" s="4">
        <v>2</v>
      </c>
      <c r="E532">
        <v>4</v>
      </c>
      <c r="F532">
        <f t="shared" si="16"/>
        <v>0.5714285714285714</v>
      </c>
      <c r="G532">
        <f t="shared" si="17"/>
        <v>1.1428571428571428</v>
      </c>
    </row>
    <row r="533" spans="1:7" ht="13">
      <c r="A533">
        <v>532</v>
      </c>
      <c r="B533" s="17" t="s">
        <v>84</v>
      </c>
      <c r="C533">
        <v>0.12857142857142856</v>
      </c>
      <c r="D533" s="4">
        <v>0.9</v>
      </c>
      <c r="E533">
        <v>1</v>
      </c>
      <c r="F533">
        <f t="shared" si="16"/>
        <v>0.14285714285714285</v>
      </c>
      <c r="G533">
        <f t="shared" si="17"/>
        <v>0.12857142857142856</v>
      </c>
    </row>
    <row r="534" spans="1:7" ht="13">
      <c r="A534">
        <v>533</v>
      </c>
      <c r="B534" s="17" t="s">
        <v>85</v>
      </c>
      <c r="C534">
        <v>0</v>
      </c>
      <c r="D534" s="4">
        <v>0</v>
      </c>
      <c r="E534">
        <v>0</v>
      </c>
      <c r="F534">
        <f t="shared" si="16"/>
        <v>0</v>
      </c>
      <c r="G534">
        <f t="shared" si="17"/>
        <v>0</v>
      </c>
    </row>
    <row r="535" spans="1:7" ht="13">
      <c r="A535">
        <v>534</v>
      </c>
      <c r="B535" s="17" t="s">
        <v>86</v>
      </c>
      <c r="C535">
        <v>3.7714285714285709</v>
      </c>
      <c r="D535" s="4">
        <v>8.7999999999999989</v>
      </c>
      <c r="E535">
        <v>3</v>
      </c>
      <c r="F535">
        <f t="shared" si="16"/>
        <v>0.42857142857142855</v>
      </c>
      <c r="G535">
        <f t="shared" si="17"/>
        <v>3.7714285714285709</v>
      </c>
    </row>
    <row r="536" spans="1:7" ht="13">
      <c r="A536">
        <v>535</v>
      </c>
      <c r="B536" s="17" t="s">
        <v>87</v>
      </c>
      <c r="C536">
        <v>7.1428571428571425E-2</v>
      </c>
      <c r="D536" s="4">
        <v>0.5</v>
      </c>
      <c r="E536">
        <v>1</v>
      </c>
      <c r="F536">
        <f t="shared" si="16"/>
        <v>0.14285714285714285</v>
      </c>
      <c r="G536">
        <f t="shared" si="17"/>
        <v>7.1428571428571425E-2</v>
      </c>
    </row>
    <row r="537" spans="1:7" ht="13">
      <c r="A537">
        <v>536</v>
      </c>
      <c r="B537" s="17" t="s">
        <v>88</v>
      </c>
      <c r="C537">
        <v>5.7142857142857141E-2</v>
      </c>
      <c r="D537" s="4">
        <v>0.4</v>
      </c>
      <c r="E537">
        <v>1</v>
      </c>
      <c r="F537">
        <f t="shared" si="16"/>
        <v>0.14285714285714285</v>
      </c>
      <c r="G537">
        <f t="shared" si="17"/>
        <v>5.7142857142857141E-2</v>
      </c>
    </row>
    <row r="538" spans="1:7" ht="13">
      <c r="A538">
        <v>537</v>
      </c>
      <c r="B538" s="17" t="s">
        <v>89</v>
      </c>
      <c r="C538">
        <v>0</v>
      </c>
      <c r="D538" s="4">
        <v>0</v>
      </c>
      <c r="E538">
        <v>0</v>
      </c>
      <c r="F538">
        <f t="shared" si="16"/>
        <v>0</v>
      </c>
      <c r="G538">
        <f t="shared" si="17"/>
        <v>0</v>
      </c>
    </row>
    <row r="539" spans="1:7" ht="13">
      <c r="A539">
        <v>538</v>
      </c>
      <c r="B539" s="17" t="s">
        <v>90</v>
      </c>
      <c r="C539">
        <v>0</v>
      </c>
      <c r="D539" s="4">
        <v>0</v>
      </c>
      <c r="E539">
        <v>0</v>
      </c>
      <c r="F539">
        <f t="shared" si="16"/>
        <v>0</v>
      </c>
      <c r="G539">
        <f t="shared" si="17"/>
        <v>0</v>
      </c>
    </row>
    <row r="540" spans="1:7" ht="13">
      <c r="A540">
        <v>539</v>
      </c>
      <c r="B540" s="17" t="s">
        <v>91</v>
      </c>
      <c r="C540">
        <v>0.14285714285714285</v>
      </c>
      <c r="D540" s="4">
        <v>0.5</v>
      </c>
      <c r="E540">
        <v>2</v>
      </c>
      <c r="F540">
        <f t="shared" si="16"/>
        <v>0.2857142857142857</v>
      </c>
      <c r="G540">
        <f t="shared" si="17"/>
        <v>0.14285714285714285</v>
      </c>
    </row>
    <row r="541" spans="1:7" ht="13">
      <c r="A541">
        <v>540</v>
      </c>
      <c r="B541" s="17" t="s">
        <v>92</v>
      </c>
      <c r="C541">
        <v>1.3714285714285717</v>
      </c>
      <c r="D541" s="4">
        <v>4.8000000000000007</v>
      </c>
      <c r="E541">
        <v>2</v>
      </c>
      <c r="F541">
        <f t="shared" si="16"/>
        <v>0.2857142857142857</v>
      </c>
      <c r="G541">
        <f t="shared" si="17"/>
        <v>1.3714285714285717</v>
      </c>
    </row>
    <row r="542" spans="1:7" ht="13">
      <c r="A542">
        <v>541</v>
      </c>
      <c r="B542" s="17" t="s">
        <v>41</v>
      </c>
      <c r="C542">
        <v>0</v>
      </c>
      <c r="D542" s="4">
        <v>0</v>
      </c>
      <c r="E542">
        <v>0</v>
      </c>
      <c r="F542">
        <f t="shared" si="16"/>
        <v>0</v>
      </c>
      <c r="G542">
        <f t="shared" si="17"/>
        <v>0</v>
      </c>
    </row>
    <row r="543" spans="1:7" ht="13">
      <c r="A543">
        <v>542</v>
      </c>
      <c r="B543" s="17" t="s">
        <v>42</v>
      </c>
      <c r="C543">
        <v>0</v>
      </c>
      <c r="D543" s="4">
        <v>0</v>
      </c>
      <c r="E543">
        <v>0</v>
      </c>
      <c r="F543">
        <f t="shared" si="16"/>
        <v>0</v>
      </c>
      <c r="G543">
        <f t="shared" si="17"/>
        <v>0</v>
      </c>
    </row>
    <row r="544" spans="1:7" ht="13">
      <c r="A544">
        <v>543</v>
      </c>
      <c r="B544" s="17" t="s">
        <v>43</v>
      </c>
      <c r="C544">
        <v>0</v>
      </c>
      <c r="D544" s="4">
        <v>0</v>
      </c>
      <c r="E544">
        <v>0</v>
      </c>
      <c r="F544">
        <f t="shared" si="16"/>
        <v>0</v>
      </c>
      <c r="G544">
        <f t="shared" si="17"/>
        <v>0</v>
      </c>
    </row>
    <row r="545" spans="1:7" ht="13">
      <c r="A545">
        <v>544</v>
      </c>
      <c r="B545" s="17" t="s">
        <v>44</v>
      </c>
      <c r="C545">
        <v>0</v>
      </c>
      <c r="D545" s="4">
        <v>0</v>
      </c>
      <c r="E545">
        <v>0</v>
      </c>
      <c r="F545">
        <f t="shared" si="16"/>
        <v>0</v>
      </c>
      <c r="G545">
        <f t="shared" si="17"/>
        <v>0</v>
      </c>
    </row>
    <row r="546" spans="1:7" ht="13">
      <c r="A546">
        <v>545</v>
      </c>
      <c r="B546" s="17" t="s">
        <v>45</v>
      </c>
      <c r="C546">
        <v>0.94285714285714273</v>
      </c>
      <c r="D546" s="4">
        <v>6.6</v>
      </c>
      <c r="E546">
        <v>1</v>
      </c>
      <c r="F546">
        <f t="shared" si="16"/>
        <v>0.14285714285714285</v>
      </c>
      <c r="G546">
        <f t="shared" si="17"/>
        <v>0.94285714285714273</v>
      </c>
    </row>
    <row r="547" spans="1:7" ht="13">
      <c r="A547">
        <v>546</v>
      </c>
      <c r="B547" s="17" t="s">
        <v>46</v>
      </c>
      <c r="C547">
        <v>0</v>
      </c>
      <c r="D547" s="4">
        <v>0</v>
      </c>
      <c r="E547">
        <v>0</v>
      </c>
      <c r="F547">
        <f t="shared" si="16"/>
        <v>0</v>
      </c>
      <c r="G547">
        <f t="shared" si="17"/>
        <v>0</v>
      </c>
    </row>
    <row r="548" spans="1:7" ht="13">
      <c r="A548">
        <v>547</v>
      </c>
      <c r="B548" s="17" t="s">
        <v>47</v>
      </c>
      <c r="C548">
        <v>21.457142857142856</v>
      </c>
      <c r="D548" s="4">
        <v>75.099999999999994</v>
      </c>
      <c r="E548">
        <v>2</v>
      </c>
      <c r="F548">
        <f t="shared" si="16"/>
        <v>0.2857142857142857</v>
      </c>
      <c r="G548">
        <f t="shared" si="17"/>
        <v>21.457142857142856</v>
      </c>
    </row>
    <row r="549" spans="1:7" ht="13">
      <c r="A549">
        <v>548</v>
      </c>
      <c r="B549" s="17" t="s">
        <v>48</v>
      </c>
      <c r="C549">
        <v>32.871428571428574</v>
      </c>
      <c r="D549" s="4">
        <v>76.7</v>
      </c>
      <c r="E549">
        <v>3</v>
      </c>
      <c r="F549">
        <f t="shared" si="16"/>
        <v>0.42857142857142855</v>
      </c>
      <c r="G549">
        <f t="shared" si="17"/>
        <v>32.871428571428574</v>
      </c>
    </row>
    <row r="550" spans="1:7" ht="13">
      <c r="A550">
        <v>549</v>
      </c>
      <c r="B550" s="17" t="s">
        <v>49</v>
      </c>
      <c r="C550">
        <v>4.4285714285714279</v>
      </c>
      <c r="D550" s="4">
        <v>15.5</v>
      </c>
      <c r="E550">
        <v>2</v>
      </c>
      <c r="F550">
        <f t="shared" si="16"/>
        <v>0.2857142857142857</v>
      </c>
      <c r="G550">
        <f t="shared" si="17"/>
        <v>4.4285714285714279</v>
      </c>
    </row>
    <row r="551" spans="1:7" ht="13">
      <c r="A551">
        <v>550</v>
      </c>
      <c r="B551" s="17" t="s">
        <v>50</v>
      </c>
      <c r="C551">
        <v>0</v>
      </c>
      <c r="D551" s="4">
        <v>0</v>
      </c>
      <c r="E551">
        <v>0</v>
      </c>
      <c r="F551">
        <f t="shared" si="16"/>
        <v>0</v>
      </c>
      <c r="G551">
        <f t="shared" si="17"/>
        <v>0</v>
      </c>
    </row>
    <row r="552" spans="1:7" ht="13">
      <c r="A552">
        <v>551</v>
      </c>
      <c r="B552" s="17" t="s">
        <v>51</v>
      </c>
      <c r="C552">
        <v>0.48571428571428565</v>
      </c>
      <c r="D552" s="4">
        <v>3.4</v>
      </c>
      <c r="E552">
        <v>1</v>
      </c>
      <c r="F552">
        <f t="shared" si="16"/>
        <v>0.14285714285714285</v>
      </c>
      <c r="G552">
        <f t="shared" si="17"/>
        <v>0.48571428571428565</v>
      </c>
    </row>
    <row r="553" spans="1:7" ht="13">
      <c r="A553">
        <v>552</v>
      </c>
      <c r="B553" s="17" t="s">
        <v>52</v>
      </c>
      <c r="C553">
        <v>0</v>
      </c>
      <c r="D553" s="4">
        <v>0</v>
      </c>
      <c r="E553">
        <v>0</v>
      </c>
      <c r="F553">
        <f t="shared" si="16"/>
        <v>0</v>
      </c>
      <c r="G553">
        <f t="shared" si="17"/>
        <v>0</v>
      </c>
    </row>
    <row r="554" spans="1:7" ht="13">
      <c r="A554">
        <v>553</v>
      </c>
      <c r="B554" s="17" t="s">
        <v>53</v>
      </c>
      <c r="C554">
        <v>0.2857142857142857</v>
      </c>
      <c r="D554" s="4">
        <v>2</v>
      </c>
      <c r="E554">
        <v>1</v>
      </c>
      <c r="F554">
        <f t="shared" si="16"/>
        <v>0.14285714285714285</v>
      </c>
      <c r="G554">
        <f t="shared" si="17"/>
        <v>0.2857142857142857</v>
      </c>
    </row>
    <row r="555" spans="1:7" ht="13">
      <c r="A555">
        <v>554</v>
      </c>
      <c r="B555" s="17" t="s">
        <v>54</v>
      </c>
      <c r="C555">
        <v>0</v>
      </c>
      <c r="D555" s="4">
        <v>0</v>
      </c>
      <c r="E555">
        <v>0</v>
      </c>
      <c r="F555">
        <f t="shared" si="16"/>
        <v>0</v>
      </c>
      <c r="G555">
        <f t="shared" si="17"/>
        <v>0</v>
      </c>
    </row>
    <row r="556" spans="1:7" ht="13">
      <c r="A556">
        <v>555</v>
      </c>
      <c r="B556" s="17" t="s">
        <v>55</v>
      </c>
      <c r="C556">
        <v>0.1714285714285714</v>
      </c>
      <c r="D556" s="4">
        <v>1.2</v>
      </c>
      <c r="E556">
        <v>1</v>
      </c>
      <c r="F556">
        <f t="shared" si="16"/>
        <v>0.14285714285714285</v>
      </c>
      <c r="G556">
        <f t="shared" si="17"/>
        <v>0.1714285714285714</v>
      </c>
    </row>
    <row r="557" spans="1:7" ht="13">
      <c r="A557">
        <v>556</v>
      </c>
      <c r="B557" s="17" t="s">
        <v>56</v>
      </c>
      <c r="C557">
        <v>1.7999999999999998</v>
      </c>
      <c r="D557" s="4">
        <v>6.3</v>
      </c>
      <c r="E557">
        <v>2</v>
      </c>
      <c r="F557">
        <f t="shared" si="16"/>
        <v>0.2857142857142857</v>
      </c>
      <c r="G557">
        <f t="shared" si="17"/>
        <v>1.7999999999999998</v>
      </c>
    </row>
    <row r="558" spans="1:7" ht="13">
      <c r="A558">
        <v>557</v>
      </c>
      <c r="B558" s="17" t="s">
        <v>57</v>
      </c>
      <c r="C558">
        <v>73.54285714285713</v>
      </c>
      <c r="D558" s="4">
        <v>128.69999999999999</v>
      </c>
      <c r="E558">
        <v>4</v>
      </c>
      <c r="F558">
        <f t="shared" si="16"/>
        <v>0.5714285714285714</v>
      </c>
      <c r="G558">
        <f t="shared" si="17"/>
        <v>73.54285714285713</v>
      </c>
    </row>
    <row r="559" spans="1:7" ht="13">
      <c r="A559">
        <v>558</v>
      </c>
      <c r="B559" s="17" t="s">
        <v>58</v>
      </c>
      <c r="C559">
        <v>4.4857142857142849</v>
      </c>
      <c r="D559" s="4">
        <v>31.4</v>
      </c>
      <c r="E559">
        <v>1</v>
      </c>
      <c r="F559">
        <f t="shared" si="16"/>
        <v>0.14285714285714285</v>
      </c>
      <c r="G559">
        <f t="shared" si="17"/>
        <v>4.4857142857142849</v>
      </c>
    </row>
    <row r="560" spans="1:7" ht="13">
      <c r="A560">
        <v>559</v>
      </c>
      <c r="B560" s="17" t="s">
        <v>53</v>
      </c>
      <c r="C560">
        <v>0</v>
      </c>
      <c r="D560" s="4">
        <v>0</v>
      </c>
      <c r="E560">
        <v>0</v>
      </c>
      <c r="F560">
        <f t="shared" si="16"/>
        <v>0</v>
      </c>
      <c r="G560">
        <f t="shared" si="17"/>
        <v>0</v>
      </c>
    </row>
    <row r="561" spans="1:7" ht="13">
      <c r="A561">
        <v>560</v>
      </c>
      <c r="B561" s="17" t="s">
        <v>58</v>
      </c>
      <c r="C561">
        <v>10.257142857142856</v>
      </c>
      <c r="D561" s="4">
        <v>35.9</v>
      </c>
      <c r="E561">
        <v>2</v>
      </c>
      <c r="F561">
        <f t="shared" si="16"/>
        <v>0.2857142857142857</v>
      </c>
      <c r="G561">
        <f t="shared" si="17"/>
        <v>10.257142857142856</v>
      </c>
    </row>
    <row r="562" spans="1:7" ht="13">
      <c r="A562">
        <v>561</v>
      </c>
      <c r="B562" s="17" t="s">
        <v>59</v>
      </c>
      <c r="C562">
        <v>1.2857142857142856</v>
      </c>
      <c r="D562" s="4">
        <v>4.5</v>
      </c>
      <c r="E562">
        <v>2</v>
      </c>
      <c r="F562">
        <f t="shared" si="16"/>
        <v>0.2857142857142857</v>
      </c>
      <c r="G562">
        <f t="shared" si="17"/>
        <v>1.2857142857142856</v>
      </c>
    </row>
    <row r="563" spans="1:7" ht="13">
      <c r="A563">
        <v>562</v>
      </c>
      <c r="B563" s="17" t="s">
        <v>60</v>
      </c>
      <c r="C563">
        <v>9.3142857142857149</v>
      </c>
      <c r="D563" s="4">
        <v>32.6</v>
      </c>
      <c r="E563">
        <v>2</v>
      </c>
      <c r="F563">
        <f t="shared" si="16"/>
        <v>0.2857142857142857</v>
      </c>
      <c r="G563">
        <f t="shared" si="17"/>
        <v>9.3142857142857149</v>
      </c>
    </row>
    <row r="564" spans="1:7" ht="13">
      <c r="A564">
        <v>563</v>
      </c>
      <c r="B564" s="17" t="s">
        <v>61</v>
      </c>
      <c r="C564">
        <v>3.0857142857142854</v>
      </c>
      <c r="D564" s="4">
        <v>7.2</v>
      </c>
      <c r="E564">
        <v>3</v>
      </c>
      <c r="F564">
        <f t="shared" si="16"/>
        <v>0.42857142857142855</v>
      </c>
      <c r="G564">
        <f t="shared" si="17"/>
        <v>3.0857142857142854</v>
      </c>
    </row>
    <row r="565" spans="1:7" ht="13">
      <c r="A565">
        <v>564</v>
      </c>
      <c r="B565" s="17" t="s">
        <v>62</v>
      </c>
      <c r="C565">
        <v>33.071428571428569</v>
      </c>
      <c r="D565" s="4">
        <v>46.3</v>
      </c>
      <c r="E565">
        <v>5</v>
      </c>
      <c r="F565">
        <f t="shared" si="16"/>
        <v>0.7142857142857143</v>
      </c>
      <c r="G565">
        <f t="shared" si="17"/>
        <v>33.071428571428569</v>
      </c>
    </row>
    <row r="566" spans="1:7" ht="13">
      <c r="A566">
        <v>565</v>
      </c>
      <c r="B566" s="17" t="s">
        <v>63</v>
      </c>
      <c r="C566">
        <v>32.685714285714283</v>
      </c>
      <c r="D566" s="4">
        <v>57.199999999999996</v>
      </c>
      <c r="E566">
        <v>4</v>
      </c>
      <c r="F566">
        <f t="shared" si="16"/>
        <v>0.5714285714285714</v>
      </c>
      <c r="G566">
        <f t="shared" si="17"/>
        <v>32.685714285714283</v>
      </c>
    </row>
    <row r="567" spans="1:7" ht="13">
      <c r="A567">
        <v>566</v>
      </c>
      <c r="B567" s="17" t="s">
        <v>64</v>
      </c>
      <c r="C567">
        <v>16.285714285714285</v>
      </c>
      <c r="D567" s="4">
        <v>38</v>
      </c>
      <c r="E567">
        <v>3</v>
      </c>
      <c r="F567">
        <f t="shared" si="16"/>
        <v>0.42857142857142855</v>
      </c>
      <c r="G567">
        <f t="shared" si="17"/>
        <v>16.285714285714285</v>
      </c>
    </row>
    <row r="568" spans="1:7" ht="13">
      <c r="A568">
        <v>567</v>
      </c>
      <c r="B568" s="17" t="s">
        <v>65</v>
      </c>
      <c r="C568">
        <v>0.14285714285714285</v>
      </c>
      <c r="D568" s="4">
        <v>1</v>
      </c>
      <c r="E568">
        <v>1</v>
      </c>
      <c r="F568">
        <f t="shared" si="16"/>
        <v>0.14285714285714285</v>
      </c>
      <c r="G568">
        <f t="shared" si="17"/>
        <v>0.14285714285714285</v>
      </c>
    </row>
    <row r="569" spans="1:7" ht="13">
      <c r="A569">
        <v>568</v>
      </c>
      <c r="B569" s="17" t="s">
        <v>66</v>
      </c>
      <c r="C569">
        <v>1.5428571428571429</v>
      </c>
      <c r="D569" s="20">
        <v>10.8</v>
      </c>
      <c r="E569">
        <v>1</v>
      </c>
      <c r="F569">
        <f t="shared" si="16"/>
        <v>0.14285714285714285</v>
      </c>
      <c r="G569">
        <f t="shared" si="17"/>
        <v>1.5428571428571429</v>
      </c>
    </row>
  </sheetData>
  <phoneticPr fontId="5" type="noConversion"/>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48"/>
  <sheetViews>
    <sheetView workbookViewId="0">
      <pane ySplit="1" topLeftCell="A481" activePane="bottomLeft" state="frozen"/>
      <selection pane="bottomLeft" activeCell="E521" sqref="E521"/>
    </sheetView>
  </sheetViews>
  <sheetFormatPr baseColWidth="10" defaultRowHeight="12" x14ac:dyDescent="0"/>
  <sheetData>
    <row r="1" spans="1:4">
      <c r="D1" s="9" t="s">
        <v>34</v>
      </c>
    </row>
    <row r="2" spans="1:4">
      <c r="A2">
        <v>10</v>
      </c>
      <c r="B2">
        <v>1999</v>
      </c>
      <c r="C2" s="16">
        <v>0</v>
      </c>
      <c r="D2" s="11">
        <v>0</v>
      </c>
    </row>
    <row r="3" spans="1:4">
      <c r="A3">
        <v>10</v>
      </c>
      <c r="B3">
        <v>1999</v>
      </c>
      <c r="C3" s="16">
        <v>7.1428571428571397E-2</v>
      </c>
      <c r="D3" s="11">
        <v>0.5</v>
      </c>
    </row>
    <row r="4" spans="1:4">
      <c r="A4">
        <v>10</v>
      </c>
      <c r="B4">
        <v>1999</v>
      </c>
      <c r="C4" s="16">
        <v>0</v>
      </c>
      <c r="D4" s="11">
        <v>0</v>
      </c>
    </row>
    <row r="5" spans="1:4">
      <c r="A5">
        <v>10</v>
      </c>
      <c r="B5">
        <v>1999</v>
      </c>
      <c r="C5" s="16">
        <v>0</v>
      </c>
      <c r="D5" s="11">
        <v>0</v>
      </c>
    </row>
    <row r="6" spans="1:4">
      <c r="A6">
        <v>10</v>
      </c>
      <c r="B6">
        <v>1999</v>
      </c>
      <c r="C6" s="16">
        <v>0.47142857142857097</v>
      </c>
      <c r="D6" s="11">
        <v>3.3</v>
      </c>
    </row>
    <row r="7" spans="1:4">
      <c r="A7">
        <v>10.75</v>
      </c>
      <c r="B7">
        <v>1999</v>
      </c>
      <c r="C7" s="16">
        <v>1.6</v>
      </c>
      <c r="D7" s="11">
        <v>12.8</v>
      </c>
    </row>
    <row r="8" spans="1:4">
      <c r="A8">
        <v>11</v>
      </c>
      <c r="B8">
        <v>1999</v>
      </c>
      <c r="C8" s="16">
        <v>1.1285714285714292</v>
      </c>
      <c r="D8" s="11">
        <v>7.9</v>
      </c>
    </row>
    <row r="9" spans="1:4">
      <c r="A9">
        <v>11</v>
      </c>
      <c r="B9">
        <v>1999</v>
      </c>
      <c r="C9" s="16">
        <v>10.728571428571426</v>
      </c>
      <c r="D9" s="11">
        <v>75.099999999999994</v>
      </c>
    </row>
    <row r="10" spans="1:4">
      <c r="A10">
        <v>11</v>
      </c>
      <c r="B10">
        <v>1999</v>
      </c>
      <c r="C10" s="16">
        <v>1.8</v>
      </c>
      <c r="D10" s="11">
        <v>12.6</v>
      </c>
    </row>
    <row r="11" spans="1:4">
      <c r="A11">
        <v>11.571428571428569</v>
      </c>
      <c r="B11">
        <v>1999</v>
      </c>
      <c r="C11" s="16">
        <v>0.85714285714285698</v>
      </c>
      <c r="D11" s="11">
        <v>6</v>
      </c>
    </row>
    <row r="12" spans="1:4">
      <c r="A12">
        <v>12</v>
      </c>
      <c r="B12">
        <v>1999</v>
      </c>
      <c r="C12" s="16">
        <v>0</v>
      </c>
      <c r="D12" s="11">
        <v>0</v>
      </c>
    </row>
    <row r="13" spans="1:4">
      <c r="A13">
        <v>12</v>
      </c>
      <c r="B13">
        <v>1999</v>
      </c>
      <c r="C13" s="16">
        <v>5.1000000000000005</v>
      </c>
      <c r="D13" s="11">
        <v>35.700000000000003</v>
      </c>
    </row>
    <row r="14" spans="1:4">
      <c r="A14">
        <v>12</v>
      </c>
      <c r="B14">
        <v>1999</v>
      </c>
      <c r="C14" s="16">
        <v>5.4</v>
      </c>
      <c r="D14" s="11">
        <v>37.800000000000004</v>
      </c>
    </row>
    <row r="15" spans="1:4">
      <c r="A15">
        <v>12</v>
      </c>
      <c r="B15">
        <v>1999</v>
      </c>
      <c r="C15" s="16">
        <v>4.333333333333333</v>
      </c>
      <c r="D15" s="11">
        <v>26</v>
      </c>
    </row>
    <row r="16" spans="1:4">
      <c r="A16">
        <v>1</v>
      </c>
      <c r="B16">
        <v>2000</v>
      </c>
      <c r="C16" s="16">
        <v>1.2571428571428569</v>
      </c>
      <c r="D16" s="11">
        <v>8.8000000000000007</v>
      </c>
    </row>
    <row r="17" spans="1:4">
      <c r="A17">
        <v>1</v>
      </c>
      <c r="B17">
        <v>2000</v>
      </c>
      <c r="C17" s="16">
        <v>2.2571428571428576</v>
      </c>
      <c r="D17" s="11">
        <v>15.8</v>
      </c>
    </row>
    <row r="18" spans="1:4">
      <c r="A18">
        <v>1</v>
      </c>
      <c r="B18">
        <v>2000</v>
      </c>
      <c r="C18" s="16">
        <v>0.7</v>
      </c>
      <c r="D18" s="11">
        <v>4.9000000000000004</v>
      </c>
    </row>
    <row r="19" spans="1:4">
      <c r="A19">
        <v>1</v>
      </c>
      <c r="B19">
        <v>2000</v>
      </c>
      <c r="C19" s="16">
        <v>0.7</v>
      </c>
      <c r="D19" s="11">
        <v>4.8999999999999995</v>
      </c>
    </row>
    <row r="20" spans="1:4">
      <c r="A20">
        <v>1.7142857142857144</v>
      </c>
      <c r="B20">
        <v>2000</v>
      </c>
      <c r="C20" s="16">
        <v>20.100000000000001</v>
      </c>
      <c r="D20" s="11">
        <v>140.69999999999999</v>
      </c>
    </row>
    <row r="21" spans="1:4">
      <c r="A21">
        <v>2</v>
      </c>
      <c r="B21">
        <v>2000</v>
      </c>
      <c r="C21" s="16">
        <v>1.8428571428571432</v>
      </c>
      <c r="D21" s="11">
        <v>12.9</v>
      </c>
    </row>
    <row r="22" spans="1:4">
      <c r="A22">
        <v>2</v>
      </c>
      <c r="B22">
        <v>2000</v>
      </c>
      <c r="C22" s="16">
        <v>9.7000000000000011</v>
      </c>
      <c r="D22" s="11">
        <v>67.900000000000006</v>
      </c>
    </row>
    <row r="23" spans="1:4">
      <c r="A23">
        <v>2</v>
      </c>
      <c r="B23">
        <v>2000</v>
      </c>
      <c r="C23" s="16">
        <v>3.5</v>
      </c>
      <c r="D23" s="11">
        <v>24.5</v>
      </c>
    </row>
    <row r="24" spans="1:4">
      <c r="A24">
        <v>2.714285714285714</v>
      </c>
      <c r="B24">
        <v>2000</v>
      </c>
      <c r="C24" s="16">
        <v>8.9285714285714253</v>
      </c>
      <c r="D24" s="11">
        <v>62.5</v>
      </c>
    </row>
    <row r="25" spans="1:4">
      <c r="A25">
        <v>3</v>
      </c>
      <c r="B25">
        <v>2000</v>
      </c>
      <c r="C25" s="16">
        <v>7.6714285714285708</v>
      </c>
      <c r="D25" s="11">
        <v>53.699999999999996</v>
      </c>
    </row>
    <row r="26" spans="1:4">
      <c r="A26">
        <v>3</v>
      </c>
      <c r="B26">
        <v>2000</v>
      </c>
      <c r="C26" s="16">
        <v>25.24285714285714</v>
      </c>
      <c r="D26" s="11">
        <v>176.7</v>
      </c>
    </row>
    <row r="27" spans="1:4">
      <c r="A27">
        <v>3</v>
      </c>
      <c r="B27">
        <v>2000</v>
      </c>
      <c r="C27" s="16">
        <v>5.0285714285714285</v>
      </c>
      <c r="D27" s="11">
        <v>35.200000000000003</v>
      </c>
    </row>
    <row r="28" spans="1:4">
      <c r="A28">
        <v>3.2857142857142865</v>
      </c>
      <c r="B28">
        <v>2000</v>
      </c>
      <c r="C28" s="16">
        <v>5.8428571428571416</v>
      </c>
      <c r="D28" s="11">
        <v>40.9</v>
      </c>
    </row>
    <row r="29" spans="1:4">
      <c r="A29">
        <v>4</v>
      </c>
      <c r="B29">
        <v>2000</v>
      </c>
      <c r="C29" s="16">
        <v>9.671428571428569</v>
      </c>
      <c r="D29" s="11">
        <v>67.699999999999989</v>
      </c>
    </row>
    <row r="30" spans="1:4">
      <c r="A30">
        <v>4</v>
      </c>
      <c r="B30">
        <v>2000</v>
      </c>
      <c r="C30" s="16">
        <v>3.2</v>
      </c>
      <c r="D30" s="11">
        <v>22.4</v>
      </c>
    </row>
    <row r="31" spans="1:4">
      <c r="A31">
        <v>4</v>
      </c>
      <c r="B31">
        <v>2000</v>
      </c>
      <c r="C31" s="16">
        <v>0</v>
      </c>
      <c r="D31" s="11">
        <v>0</v>
      </c>
    </row>
    <row r="32" spans="1:4">
      <c r="A32">
        <v>4</v>
      </c>
      <c r="B32">
        <v>2000</v>
      </c>
      <c r="C32" s="16">
        <v>0</v>
      </c>
      <c r="D32" s="11">
        <v>0</v>
      </c>
    </row>
    <row r="33" spans="1:4">
      <c r="A33">
        <v>5</v>
      </c>
      <c r="B33">
        <v>2000</v>
      </c>
      <c r="C33" s="16">
        <v>0.58571428571428596</v>
      </c>
      <c r="D33" s="11">
        <v>4.0999999999999996</v>
      </c>
    </row>
    <row r="34" spans="1:4">
      <c r="A34">
        <v>5</v>
      </c>
      <c r="B34">
        <v>2000</v>
      </c>
      <c r="C34" s="16">
        <v>0.871428571428571</v>
      </c>
      <c r="D34" s="11">
        <v>6.1</v>
      </c>
    </row>
    <row r="35" spans="1:4">
      <c r="A35">
        <v>5</v>
      </c>
      <c r="B35">
        <v>2000</v>
      </c>
      <c r="C35" s="16">
        <v>0.17142857142857101</v>
      </c>
      <c r="D35" s="11">
        <v>1.2</v>
      </c>
    </row>
    <row r="36" spans="1:4">
      <c r="A36">
        <v>5</v>
      </c>
      <c r="B36">
        <v>2000</v>
      </c>
      <c r="C36" s="16">
        <v>0.14285714285714299</v>
      </c>
      <c r="D36" s="11">
        <v>1</v>
      </c>
    </row>
    <row r="37" spans="1:4">
      <c r="A37">
        <v>5.5714285714285712</v>
      </c>
      <c r="B37">
        <v>2000</v>
      </c>
      <c r="C37" s="16">
        <v>0</v>
      </c>
      <c r="D37" s="11">
        <v>0</v>
      </c>
    </row>
    <row r="38" spans="1:4">
      <c r="A38">
        <v>6</v>
      </c>
      <c r="B38">
        <v>2000</v>
      </c>
      <c r="C38" s="16">
        <v>0</v>
      </c>
      <c r="D38" s="11">
        <v>0</v>
      </c>
    </row>
    <row r="39" spans="1:4">
      <c r="A39">
        <v>6</v>
      </c>
      <c r="B39">
        <v>2000</v>
      </c>
      <c r="C39" s="16">
        <v>0</v>
      </c>
      <c r="D39" s="11">
        <v>0</v>
      </c>
    </row>
    <row r="40" spans="1:4">
      <c r="A40">
        <v>6</v>
      </c>
      <c r="B40">
        <v>2000</v>
      </c>
      <c r="C40" s="16">
        <v>2.6571428571428575</v>
      </c>
      <c r="D40" s="11">
        <v>18.600000000000001</v>
      </c>
    </row>
    <row r="41" spans="1:4">
      <c r="A41">
        <v>6.2857142857142856</v>
      </c>
      <c r="B41">
        <v>2000</v>
      </c>
      <c r="C41" s="16">
        <v>0</v>
      </c>
      <c r="D41" s="11">
        <v>0</v>
      </c>
    </row>
    <row r="42" spans="1:4">
      <c r="A42">
        <v>7</v>
      </c>
      <c r="B42">
        <v>2000</v>
      </c>
      <c r="C42" s="16">
        <v>1.1428571428571432</v>
      </c>
      <c r="D42" s="11">
        <v>8</v>
      </c>
    </row>
    <row r="43" spans="1:4">
      <c r="A43">
        <v>7</v>
      </c>
      <c r="B43">
        <v>2000</v>
      </c>
      <c r="C43" s="16">
        <v>1.4285714285714299E-2</v>
      </c>
      <c r="D43" s="11">
        <v>0.1</v>
      </c>
    </row>
    <row r="44" spans="1:4">
      <c r="A44">
        <v>7</v>
      </c>
      <c r="B44">
        <v>2000</v>
      </c>
      <c r="C44" s="16">
        <v>0</v>
      </c>
      <c r="D44" s="11">
        <v>0</v>
      </c>
    </row>
    <row r="45" spans="1:4">
      <c r="A45">
        <v>7</v>
      </c>
      <c r="B45">
        <v>2000</v>
      </c>
      <c r="C45" s="16">
        <v>2.9142857142857137</v>
      </c>
      <c r="D45" s="11">
        <v>20.399999999999999</v>
      </c>
    </row>
    <row r="46" spans="1:4">
      <c r="A46">
        <v>7.8571428571428559</v>
      </c>
      <c r="B46">
        <v>2000</v>
      </c>
      <c r="C46" s="16">
        <v>0.17142857142857101</v>
      </c>
      <c r="D46" s="11">
        <v>1.2000000000000002</v>
      </c>
    </row>
    <row r="47" spans="1:4">
      <c r="A47">
        <v>8</v>
      </c>
      <c r="B47">
        <v>2000</v>
      </c>
      <c r="C47" s="16">
        <v>1.5714285714285712</v>
      </c>
      <c r="D47" s="11">
        <v>10.999999999999998</v>
      </c>
    </row>
    <row r="48" spans="1:4">
      <c r="A48">
        <v>8</v>
      </c>
      <c r="B48">
        <v>2000</v>
      </c>
      <c r="C48" s="16">
        <v>0</v>
      </c>
      <c r="D48" s="11">
        <v>0</v>
      </c>
    </row>
    <row r="49" spans="1:4">
      <c r="A49">
        <v>8</v>
      </c>
      <c r="B49">
        <v>2000</v>
      </c>
      <c r="C49" s="16">
        <v>0</v>
      </c>
      <c r="D49" s="11">
        <v>0</v>
      </c>
    </row>
    <row r="50" spans="1:4">
      <c r="A50">
        <v>8.4285714285714253</v>
      </c>
      <c r="B50">
        <v>2000</v>
      </c>
      <c r="C50" s="16">
        <v>0</v>
      </c>
      <c r="D50" s="11">
        <v>0</v>
      </c>
    </row>
    <row r="51" spans="1:4">
      <c r="A51">
        <v>9</v>
      </c>
      <c r="B51">
        <v>2000</v>
      </c>
      <c r="C51" s="16">
        <v>0</v>
      </c>
      <c r="D51" s="11">
        <v>0</v>
      </c>
    </row>
    <row r="52" spans="1:4">
      <c r="A52">
        <v>9</v>
      </c>
      <c r="B52">
        <v>2000</v>
      </c>
      <c r="C52" s="16">
        <v>0.41428571428571398</v>
      </c>
      <c r="D52" s="11">
        <v>2.9000000000000004</v>
      </c>
    </row>
    <row r="53" spans="1:4">
      <c r="A53">
        <v>9</v>
      </c>
      <c r="B53">
        <v>2000</v>
      </c>
      <c r="C53" s="16">
        <v>0</v>
      </c>
      <c r="D53" s="11">
        <v>0</v>
      </c>
    </row>
    <row r="54" spans="1:4">
      <c r="A54">
        <v>9.1428571428571406</v>
      </c>
      <c r="B54">
        <v>2000</v>
      </c>
      <c r="C54" s="16">
        <v>4.2857142857142802E-2</v>
      </c>
      <c r="D54" s="11">
        <v>0.3</v>
      </c>
    </row>
    <row r="55" spans="1:4">
      <c r="A55">
        <v>10</v>
      </c>
      <c r="B55">
        <v>2000</v>
      </c>
      <c r="C55" s="16">
        <v>0.14285714285714299</v>
      </c>
      <c r="D55" s="11">
        <v>1</v>
      </c>
    </row>
    <row r="56" spans="1:4">
      <c r="A56">
        <v>10</v>
      </c>
      <c r="B56">
        <v>2000</v>
      </c>
      <c r="C56" s="16">
        <v>3.1142857142857139</v>
      </c>
      <c r="D56" s="11">
        <v>21.8</v>
      </c>
    </row>
    <row r="57" spans="1:4">
      <c r="A57">
        <v>10</v>
      </c>
      <c r="B57">
        <v>2000</v>
      </c>
      <c r="C57" s="16">
        <v>0.67142857142857104</v>
      </c>
      <c r="D57" s="11">
        <v>4.7</v>
      </c>
    </row>
    <row r="58" spans="1:4">
      <c r="A58">
        <v>10</v>
      </c>
      <c r="B58">
        <v>2000</v>
      </c>
      <c r="C58" s="16">
        <v>0</v>
      </c>
      <c r="D58" s="11">
        <v>0</v>
      </c>
    </row>
    <row r="59" spans="1:4">
      <c r="A59">
        <v>10.75</v>
      </c>
      <c r="B59">
        <v>2000</v>
      </c>
      <c r="C59" s="16">
        <v>0</v>
      </c>
      <c r="D59" s="11">
        <v>0</v>
      </c>
    </row>
    <row r="60" spans="1:4">
      <c r="A60">
        <v>11</v>
      </c>
      <c r="B60">
        <v>2000</v>
      </c>
      <c r="C60" s="16">
        <v>1.5428571428571431</v>
      </c>
      <c r="D60" s="11">
        <v>10.8</v>
      </c>
    </row>
    <row r="61" spans="1:4">
      <c r="A61">
        <v>11</v>
      </c>
      <c r="B61">
        <v>2000</v>
      </c>
      <c r="C61" s="16">
        <v>13.51428571428572</v>
      </c>
      <c r="D61" s="11">
        <v>94.600000000000009</v>
      </c>
    </row>
    <row r="62" spans="1:4">
      <c r="A62">
        <v>11</v>
      </c>
      <c r="B62">
        <v>2000</v>
      </c>
      <c r="C62" s="16">
        <v>2.6142857142857139</v>
      </c>
      <c r="D62" s="11">
        <v>18.3</v>
      </c>
    </row>
    <row r="63" spans="1:4">
      <c r="A63">
        <v>11.571428571428569</v>
      </c>
      <c r="B63">
        <v>2000</v>
      </c>
      <c r="C63" s="16">
        <v>4.4857142857142858</v>
      </c>
      <c r="D63" s="11">
        <v>31.4</v>
      </c>
    </row>
    <row r="64" spans="1:4">
      <c r="A64">
        <v>12</v>
      </c>
      <c r="B64">
        <v>2000</v>
      </c>
      <c r="C64" s="16">
        <v>2.585714285714285</v>
      </c>
      <c r="D64" s="11">
        <v>18.099999999999998</v>
      </c>
    </row>
    <row r="65" spans="1:4">
      <c r="A65">
        <v>12</v>
      </c>
      <c r="B65">
        <v>2000</v>
      </c>
      <c r="C65" s="16">
        <v>6.2</v>
      </c>
      <c r="D65" s="11">
        <v>43.4</v>
      </c>
    </row>
    <row r="66" spans="1:4">
      <c r="A66">
        <v>12</v>
      </c>
      <c r="B66">
        <v>2000</v>
      </c>
      <c r="C66" s="16">
        <v>4.8999999999999986</v>
      </c>
      <c r="D66" s="11">
        <v>34.299999999999997</v>
      </c>
    </row>
    <row r="67" spans="1:4">
      <c r="A67">
        <v>10.428571428571427</v>
      </c>
      <c r="B67">
        <v>2000</v>
      </c>
      <c r="C67" s="16">
        <v>42.257142857142846</v>
      </c>
      <c r="D67" s="11">
        <v>295.79999999999995</v>
      </c>
    </row>
    <row r="68" spans="1:4">
      <c r="A68">
        <v>1</v>
      </c>
      <c r="B68">
        <v>2001</v>
      </c>
      <c r="C68" s="16">
        <v>0.14285714285714299</v>
      </c>
      <c r="D68" s="11">
        <v>1</v>
      </c>
    </row>
    <row r="69" spans="1:4">
      <c r="A69">
        <v>1</v>
      </c>
      <c r="B69">
        <v>2001</v>
      </c>
      <c r="C69" s="16">
        <v>3.1142857142857139</v>
      </c>
      <c r="D69" s="11">
        <v>21.8</v>
      </c>
    </row>
    <row r="70" spans="1:4">
      <c r="A70">
        <v>1</v>
      </c>
      <c r="B70">
        <v>2001</v>
      </c>
      <c r="C70" s="16">
        <v>0.67142857142857104</v>
      </c>
      <c r="D70" s="11">
        <v>4.7</v>
      </c>
    </row>
    <row r="71" spans="1:4">
      <c r="A71">
        <v>1</v>
      </c>
      <c r="B71">
        <v>2001</v>
      </c>
      <c r="C71" s="16">
        <v>0</v>
      </c>
      <c r="D71" s="11">
        <v>0</v>
      </c>
    </row>
    <row r="72" spans="1:4">
      <c r="A72">
        <v>1.7142857142857144</v>
      </c>
      <c r="B72">
        <v>2001</v>
      </c>
      <c r="C72" s="16">
        <v>0.92857142857142905</v>
      </c>
      <c r="D72" s="11">
        <v>6.5</v>
      </c>
    </row>
    <row r="73" spans="1:4">
      <c r="A73">
        <v>2</v>
      </c>
      <c r="B73">
        <v>2001</v>
      </c>
      <c r="C73" s="16">
        <v>5.0857142857142863</v>
      </c>
      <c r="D73" s="11">
        <v>35.6</v>
      </c>
    </row>
    <row r="74" spans="1:4">
      <c r="A74">
        <v>2</v>
      </c>
      <c r="B74">
        <v>2001</v>
      </c>
      <c r="C74" s="16">
        <v>2.9</v>
      </c>
      <c r="D74" s="11">
        <v>20.3</v>
      </c>
    </row>
    <row r="75" spans="1:4">
      <c r="A75">
        <v>2</v>
      </c>
      <c r="B75">
        <v>2001</v>
      </c>
      <c r="C75" s="16">
        <v>0.214285714285714</v>
      </c>
      <c r="D75" s="11">
        <v>1.5</v>
      </c>
    </row>
    <row r="76" spans="1:4">
      <c r="A76">
        <v>2.714285714285714</v>
      </c>
      <c r="B76">
        <v>2001</v>
      </c>
      <c r="C76" s="16">
        <v>0.92857142857142905</v>
      </c>
      <c r="D76" s="11">
        <v>6.5</v>
      </c>
    </row>
    <row r="77" spans="1:4">
      <c r="A77">
        <v>3</v>
      </c>
      <c r="B77">
        <v>2001</v>
      </c>
      <c r="C77" s="16">
        <v>0.98571428571428599</v>
      </c>
      <c r="D77" s="11">
        <v>6.9</v>
      </c>
    </row>
    <row r="78" spans="1:4">
      <c r="A78">
        <v>3</v>
      </c>
      <c r="B78">
        <v>2001</v>
      </c>
      <c r="C78" s="16">
        <v>0.92857142857142905</v>
      </c>
      <c r="D78" s="11">
        <v>6.5</v>
      </c>
    </row>
    <row r="79" spans="1:4">
      <c r="A79">
        <v>3</v>
      </c>
      <c r="B79">
        <v>2001</v>
      </c>
      <c r="C79" s="16">
        <v>0.6</v>
      </c>
      <c r="D79" s="11">
        <v>4.1999999999999993</v>
      </c>
    </row>
    <row r="80" spans="1:4">
      <c r="A80">
        <v>3.2857142857142865</v>
      </c>
      <c r="B80">
        <v>2001</v>
      </c>
      <c r="C80" s="16">
        <v>0</v>
      </c>
      <c r="D80" s="11">
        <v>0</v>
      </c>
    </row>
    <row r="81" spans="1:4">
      <c r="A81">
        <v>4</v>
      </c>
      <c r="B81">
        <v>2001</v>
      </c>
      <c r="C81" s="16">
        <v>0</v>
      </c>
      <c r="D81" s="11">
        <v>0</v>
      </c>
    </row>
    <row r="82" spans="1:4">
      <c r="A82">
        <v>4</v>
      </c>
      <c r="B82">
        <v>2001</v>
      </c>
      <c r="C82" s="16">
        <v>0.97142857142857097</v>
      </c>
      <c r="D82" s="11">
        <v>6.8</v>
      </c>
    </row>
    <row r="83" spans="1:4">
      <c r="A83">
        <v>4</v>
      </c>
      <c r="B83">
        <v>2001</v>
      </c>
      <c r="C83" s="16">
        <v>1.0142857142857142</v>
      </c>
      <c r="D83" s="11">
        <v>7.1</v>
      </c>
    </row>
    <row r="84" spans="1:4">
      <c r="A84">
        <v>4</v>
      </c>
      <c r="B84">
        <v>2001</v>
      </c>
      <c r="C84" s="16">
        <v>0</v>
      </c>
      <c r="D84" s="11">
        <v>0</v>
      </c>
    </row>
    <row r="85" spans="1:4">
      <c r="A85">
        <v>5</v>
      </c>
      <c r="B85">
        <v>2001</v>
      </c>
      <c r="C85" s="16">
        <v>0</v>
      </c>
      <c r="D85" s="11">
        <v>0</v>
      </c>
    </row>
    <row r="86" spans="1:4">
      <c r="A86">
        <v>5</v>
      </c>
      <c r="B86">
        <v>2001</v>
      </c>
      <c r="C86" s="16">
        <v>0</v>
      </c>
      <c r="D86" s="11">
        <v>0</v>
      </c>
    </row>
    <row r="87" spans="1:4">
      <c r="A87">
        <v>5</v>
      </c>
      <c r="B87">
        <v>2001</v>
      </c>
      <c r="C87" s="16">
        <v>7.1428571428571397E-2</v>
      </c>
      <c r="D87" s="11">
        <v>0.5</v>
      </c>
    </row>
    <row r="88" spans="1:4">
      <c r="A88">
        <v>5</v>
      </c>
      <c r="B88">
        <v>2001</v>
      </c>
      <c r="C88" s="16">
        <v>7.1428571428571397E-2</v>
      </c>
      <c r="D88" s="11">
        <v>0.5</v>
      </c>
    </row>
    <row r="89" spans="1:4">
      <c r="A89">
        <v>5.5714285714285712</v>
      </c>
      <c r="B89">
        <v>2001</v>
      </c>
      <c r="C89" s="16">
        <v>0.35714285714285698</v>
      </c>
      <c r="D89" s="11">
        <v>2.5</v>
      </c>
    </row>
    <row r="90" spans="1:4">
      <c r="A90">
        <v>6</v>
      </c>
      <c r="B90">
        <v>2001</v>
      </c>
      <c r="C90" s="16">
        <v>0.97142857142857097</v>
      </c>
      <c r="D90" s="11">
        <v>6.8</v>
      </c>
    </row>
    <row r="91" spans="1:4">
      <c r="A91">
        <v>6</v>
      </c>
      <c r="B91">
        <v>2001</v>
      </c>
      <c r="C91" s="16">
        <v>5.7142857142857099E-2</v>
      </c>
      <c r="D91" s="11">
        <v>0.4</v>
      </c>
    </row>
    <row r="92" spans="1:4">
      <c r="A92">
        <v>6</v>
      </c>
      <c r="B92">
        <v>2001</v>
      </c>
      <c r="C92" s="16">
        <v>1.4714285714285711</v>
      </c>
      <c r="D92" s="11">
        <v>10.299999999999999</v>
      </c>
    </row>
    <row r="93" spans="1:4">
      <c r="A93">
        <v>6.2857142857142856</v>
      </c>
      <c r="B93">
        <v>2001</v>
      </c>
      <c r="C93" s="16">
        <v>0.7</v>
      </c>
      <c r="D93" s="11">
        <v>4.9000000000000004</v>
      </c>
    </row>
    <row r="94" spans="1:4">
      <c r="A94">
        <v>7</v>
      </c>
      <c r="B94">
        <v>2001</v>
      </c>
      <c r="C94" s="16">
        <v>0.17142857142857101</v>
      </c>
      <c r="D94" s="11">
        <v>1.2</v>
      </c>
    </row>
    <row r="95" spans="1:4">
      <c r="A95">
        <v>7</v>
      </c>
      <c r="B95">
        <v>2001</v>
      </c>
      <c r="C95" s="16">
        <v>0</v>
      </c>
      <c r="D95" s="11">
        <v>0</v>
      </c>
    </row>
    <row r="96" spans="1:4">
      <c r="A96">
        <v>7</v>
      </c>
      <c r="B96">
        <v>2001</v>
      </c>
      <c r="C96" s="16">
        <v>8.4857142857142875</v>
      </c>
      <c r="D96" s="11">
        <v>59.400000000000006</v>
      </c>
    </row>
    <row r="97" spans="1:4">
      <c r="A97">
        <v>7</v>
      </c>
      <c r="B97">
        <v>2001</v>
      </c>
      <c r="C97" s="16">
        <v>0</v>
      </c>
      <c r="D97" s="11">
        <v>0</v>
      </c>
    </row>
    <row r="98" spans="1:4">
      <c r="A98">
        <v>7.8571428571428559</v>
      </c>
      <c r="B98">
        <v>2001</v>
      </c>
      <c r="C98" s="16">
        <v>0.52857142857142903</v>
      </c>
      <c r="D98" s="11">
        <v>3.7</v>
      </c>
    </row>
    <row r="99" spans="1:4">
      <c r="A99">
        <v>8</v>
      </c>
      <c r="B99">
        <v>2001</v>
      </c>
      <c r="C99" s="16">
        <v>0.1</v>
      </c>
      <c r="D99" s="11">
        <v>0.7</v>
      </c>
    </row>
    <row r="100" spans="1:4">
      <c r="A100">
        <v>8</v>
      </c>
      <c r="B100">
        <v>2001</v>
      </c>
      <c r="C100" s="16">
        <v>2.8571428571428598E-2</v>
      </c>
      <c r="D100" s="11">
        <v>0.2</v>
      </c>
    </row>
    <row r="101" spans="1:4">
      <c r="A101">
        <v>8</v>
      </c>
      <c r="B101">
        <v>2001</v>
      </c>
      <c r="C101" s="16">
        <v>0</v>
      </c>
      <c r="D101" s="11">
        <v>0</v>
      </c>
    </row>
    <row r="102" spans="1:4">
      <c r="A102">
        <v>8.4285714285714253</v>
      </c>
      <c r="B102">
        <v>2001</v>
      </c>
      <c r="C102" s="16">
        <v>0</v>
      </c>
      <c r="D102" s="11">
        <v>0</v>
      </c>
    </row>
    <row r="103" spans="1:4">
      <c r="A103">
        <v>9</v>
      </c>
      <c r="B103">
        <v>2001</v>
      </c>
      <c r="C103" s="16">
        <v>0.55714285714285705</v>
      </c>
      <c r="D103" s="11">
        <v>3.9</v>
      </c>
    </row>
    <row r="104" spans="1:4">
      <c r="A104">
        <v>9</v>
      </c>
      <c r="B104">
        <v>2001</v>
      </c>
      <c r="C104" s="16">
        <v>2.8571428571428572</v>
      </c>
      <c r="D104" s="11">
        <v>19.999999999999996</v>
      </c>
    </row>
    <row r="105" spans="1:4">
      <c r="A105">
        <v>9</v>
      </c>
      <c r="B105">
        <v>2001</v>
      </c>
      <c r="C105" s="16">
        <v>0</v>
      </c>
      <c r="D105" s="11">
        <v>0</v>
      </c>
    </row>
    <row r="106" spans="1:4">
      <c r="A106">
        <v>9.1428571428571406</v>
      </c>
      <c r="B106">
        <v>2001</v>
      </c>
      <c r="C106" s="16">
        <v>1</v>
      </c>
      <c r="D106" s="11">
        <v>7</v>
      </c>
    </row>
    <row r="107" spans="1:4">
      <c r="A107">
        <v>10</v>
      </c>
      <c r="B107">
        <v>2001</v>
      </c>
      <c r="C107" s="16">
        <v>0.51428571428571401</v>
      </c>
      <c r="D107" s="11">
        <v>3.6</v>
      </c>
    </row>
    <row r="108" spans="1:4">
      <c r="A108">
        <v>10</v>
      </c>
      <c r="B108">
        <v>2001</v>
      </c>
      <c r="C108" s="16">
        <v>0.74285714285714299</v>
      </c>
      <c r="D108" s="11">
        <v>5.2</v>
      </c>
    </row>
    <row r="109" spans="1:4">
      <c r="A109">
        <v>10</v>
      </c>
      <c r="B109">
        <v>2001</v>
      </c>
      <c r="C109" s="16">
        <v>0.25714285714285701</v>
      </c>
      <c r="D109" s="11">
        <v>1.8</v>
      </c>
    </row>
    <row r="110" spans="1:4">
      <c r="A110">
        <v>10</v>
      </c>
      <c r="B110">
        <v>2001</v>
      </c>
      <c r="C110" s="16">
        <v>0.47142857142857097</v>
      </c>
      <c r="D110" s="11">
        <v>3.3</v>
      </c>
    </row>
    <row r="111" spans="1:4">
      <c r="A111">
        <v>10.75</v>
      </c>
      <c r="B111">
        <v>2001</v>
      </c>
      <c r="C111" s="16">
        <v>18.125</v>
      </c>
      <c r="D111" s="11">
        <v>145</v>
      </c>
    </row>
    <row r="112" spans="1:4">
      <c r="A112">
        <v>11</v>
      </c>
      <c r="B112">
        <v>2001</v>
      </c>
      <c r="C112" s="16">
        <v>3.6857142857142864</v>
      </c>
      <c r="D112" s="11">
        <v>25.8</v>
      </c>
    </row>
    <row r="113" spans="1:4">
      <c r="A113">
        <v>11</v>
      </c>
      <c r="B113">
        <v>2001</v>
      </c>
      <c r="C113" s="16">
        <v>0.214285714285714</v>
      </c>
      <c r="D113" s="11">
        <v>1.5</v>
      </c>
    </row>
    <row r="114" spans="1:4">
      <c r="A114">
        <v>11</v>
      </c>
      <c r="B114">
        <v>2001</v>
      </c>
      <c r="C114" s="16">
        <v>1.4285714285714299E-2</v>
      </c>
      <c r="D114" s="11">
        <v>0.1</v>
      </c>
    </row>
    <row r="115" spans="1:4">
      <c r="A115">
        <v>11.571428571428569</v>
      </c>
      <c r="B115">
        <v>2001</v>
      </c>
      <c r="C115" s="16">
        <v>0</v>
      </c>
      <c r="D115" s="11">
        <v>0</v>
      </c>
    </row>
    <row r="116" spans="1:4">
      <c r="A116">
        <v>12</v>
      </c>
      <c r="B116">
        <v>2001</v>
      </c>
      <c r="C116" s="16">
        <v>3.5714285714285721</v>
      </c>
      <c r="D116" s="11">
        <v>25</v>
      </c>
    </row>
    <row r="117" spans="1:4">
      <c r="A117">
        <v>12</v>
      </c>
      <c r="B117">
        <v>2001</v>
      </c>
      <c r="C117" s="16">
        <v>0.128571428571429</v>
      </c>
      <c r="D117" s="11">
        <v>0.9</v>
      </c>
    </row>
    <row r="118" spans="1:4">
      <c r="A118">
        <v>12</v>
      </c>
      <c r="B118">
        <v>2001</v>
      </c>
      <c r="C118" s="16">
        <v>0</v>
      </c>
      <c r="D118" s="11">
        <v>0</v>
      </c>
    </row>
    <row r="119" spans="1:4">
      <c r="A119">
        <v>10.428571428571427</v>
      </c>
      <c r="B119">
        <v>2001</v>
      </c>
      <c r="C119" s="16">
        <v>0</v>
      </c>
      <c r="D119" s="11">
        <v>0</v>
      </c>
    </row>
    <row r="120" spans="1:4">
      <c r="A120">
        <v>1</v>
      </c>
      <c r="B120">
        <v>2002</v>
      </c>
      <c r="C120" s="16">
        <v>3.4571428571428582</v>
      </c>
      <c r="D120" s="11">
        <v>24.200000000000003</v>
      </c>
    </row>
    <row r="121" spans="1:4">
      <c r="A121">
        <v>1</v>
      </c>
      <c r="B121">
        <v>2002</v>
      </c>
      <c r="C121" s="16">
        <v>11.94285714285714</v>
      </c>
      <c r="D121" s="11">
        <v>83.600000000000009</v>
      </c>
    </row>
    <row r="122" spans="1:4">
      <c r="A122">
        <v>1</v>
      </c>
      <c r="B122">
        <v>2002</v>
      </c>
      <c r="C122" s="16">
        <v>0</v>
      </c>
      <c r="D122" s="11">
        <v>0</v>
      </c>
    </row>
    <row r="123" spans="1:4">
      <c r="A123">
        <v>1</v>
      </c>
      <c r="B123">
        <v>2002</v>
      </c>
      <c r="C123" s="16">
        <v>1.4857142857142855</v>
      </c>
      <c r="D123" s="11">
        <v>10.4</v>
      </c>
    </row>
    <row r="124" spans="1:4">
      <c r="A124">
        <v>1.7142857142857144</v>
      </c>
      <c r="B124">
        <v>2002</v>
      </c>
      <c r="C124" s="16">
        <v>1.228571428571428</v>
      </c>
      <c r="D124" s="11">
        <v>8.6</v>
      </c>
    </row>
    <row r="125" spans="1:4">
      <c r="A125">
        <v>2</v>
      </c>
      <c r="B125">
        <v>2002</v>
      </c>
      <c r="C125" s="16">
        <v>1.6857142857142857</v>
      </c>
      <c r="D125" s="11">
        <v>11.8</v>
      </c>
    </row>
    <row r="126" spans="1:4">
      <c r="A126">
        <v>2</v>
      </c>
      <c r="B126">
        <v>2002</v>
      </c>
      <c r="C126" s="16">
        <v>0</v>
      </c>
      <c r="D126" s="11">
        <v>0</v>
      </c>
    </row>
    <row r="127" spans="1:4">
      <c r="A127">
        <v>2</v>
      </c>
      <c r="B127">
        <v>2002</v>
      </c>
      <c r="C127" s="16">
        <v>4.5285714285714285</v>
      </c>
      <c r="D127" s="11">
        <v>31.700000000000003</v>
      </c>
    </row>
    <row r="128" spans="1:4">
      <c r="A128">
        <v>2.714285714285714</v>
      </c>
      <c r="B128">
        <v>2002</v>
      </c>
      <c r="C128" s="16">
        <v>28.914285714285715</v>
      </c>
      <c r="D128" s="11">
        <v>202.39999999999998</v>
      </c>
    </row>
    <row r="129" spans="1:4">
      <c r="A129">
        <v>3</v>
      </c>
      <c r="B129">
        <v>2002</v>
      </c>
      <c r="C129" s="16">
        <v>0.128571428571429</v>
      </c>
      <c r="D129" s="11">
        <v>0.9</v>
      </c>
    </row>
    <row r="130" spans="1:4">
      <c r="A130">
        <v>3</v>
      </c>
      <c r="B130">
        <v>2002</v>
      </c>
      <c r="C130" s="16">
        <v>7.1428571428571397E-2</v>
      </c>
      <c r="D130" s="11">
        <v>0.5</v>
      </c>
    </row>
    <row r="131" spans="1:4">
      <c r="A131">
        <v>3</v>
      </c>
      <c r="B131">
        <v>2002</v>
      </c>
      <c r="C131" s="16">
        <v>0.4</v>
      </c>
      <c r="D131" s="11">
        <v>2.8</v>
      </c>
    </row>
    <row r="132" spans="1:4">
      <c r="A132">
        <v>3.2857142857142865</v>
      </c>
      <c r="B132">
        <v>2002</v>
      </c>
      <c r="C132" s="16">
        <v>0.25714285714285701</v>
      </c>
      <c r="D132" s="11">
        <v>1.8</v>
      </c>
    </row>
    <row r="133" spans="1:4">
      <c r="A133">
        <v>4</v>
      </c>
      <c r="B133">
        <v>2002</v>
      </c>
      <c r="C133" s="16">
        <v>1.5571428571428569</v>
      </c>
      <c r="D133" s="11">
        <v>10.9</v>
      </c>
    </row>
    <row r="134" spans="1:4">
      <c r="A134">
        <v>4</v>
      </c>
      <c r="B134">
        <v>2002</v>
      </c>
      <c r="C134" s="16">
        <v>0.64285714285714302</v>
      </c>
      <c r="D134" s="11">
        <v>4.5</v>
      </c>
    </row>
    <row r="135" spans="1:4">
      <c r="A135">
        <v>4</v>
      </c>
      <c r="B135">
        <v>2002</v>
      </c>
      <c r="C135" s="16">
        <v>1.1428571428571432</v>
      </c>
      <c r="D135" s="11">
        <v>8</v>
      </c>
    </row>
    <row r="136" spans="1:4">
      <c r="A136">
        <v>4</v>
      </c>
      <c r="B136">
        <v>2002</v>
      </c>
      <c r="C136" s="16">
        <v>0.9</v>
      </c>
      <c r="D136" s="11">
        <v>6.3000000000000007</v>
      </c>
    </row>
    <row r="137" spans="1:4">
      <c r="A137">
        <v>5</v>
      </c>
      <c r="B137">
        <v>2002</v>
      </c>
      <c r="C137" s="16">
        <v>0.32857142857142901</v>
      </c>
      <c r="D137" s="11">
        <v>2.2999999999999998</v>
      </c>
    </row>
    <row r="138" spans="1:4">
      <c r="A138">
        <v>5</v>
      </c>
      <c r="B138">
        <v>2002</v>
      </c>
      <c r="C138" s="16">
        <v>0.442857142857143</v>
      </c>
      <c r="D138" s="11">
        <v>3.1</v>
      </c>
    </row>
    <row r="139" spans="1:4">
      <c r="A139">
        <v>5</v>
      </c>
      <c r="B139">
        <v>2002</v>
      </c>
      <c r="C139" s="16">
        <v>2.4285714285714284</v>
      </c>
      <c r="D139" s="11">
        <v>17</v>
      </c>
    </row>
    <row r="140" spans="1:4">
      <c r="A140">
        <v>5</v>
      </c>
      <c r="B140">
        <v>2002</v>
      </c>
      <c r="C140" s="16">
        <v>0.65714285714285703</v>
      </c>
      <c r="D140" s="11">
        <v>4.5999999999999996</v>
      </c>
    </row>
    <row r="141" spans="1:4">
      <c r="A141">
        <v>5.5714285714285712</v>
      </c>
      <c r="B141">
        <v>2002</v>
      </c>
      <c r="C141" s="16">
        <v>0</v>
      </c>
      <c r="D141" s="11">
        <v>0</v>
      </c>
    </row>
    <row r="142" spans="1:4">
      <c r="A142">
        <v>6</v>
      </c>
      <c r="B142">
        <v>2002</v>
      </c>
      <c r="C142" s="16">
        <v>0.214285714285714</v>
      </c>
      <c r="D142" s="11">
        <v>1.5</v>
      </c>
    </row>
    <row r="143" spans="1:4">
      <c r="A143">
        <v>6</v>
      </c>
      <c r="B143">
        <v>2002</v>
      </c>
      <c r="C143" s="16">
        <v>1.5142857142857142</v>
      </c>
      <c r="D143" s="11">
        <v>10.6</v>
      </c>
    </row>
    <row r="144" spans="1:4">
      <c r="A144">
        <v>6</v>
      </c>
      <c r="B144">
        <v>2002</v>
      </c>
      <c r="C144" s="16">
        <v>14.985714285714293</v>
      </c>
      <c r="D144" s="11">
        <v>104.9</v>
      </c>
    </row>
    <row r="145" spans="1:4">
      <c r="A145">
        <v>6.2857142857142856</v>
      </c>
      <c r="B145">
        <v>2002</v>
      </c>
      <c r="C145" s="16">
        <v>40.5</v>
      </c>
      <c r="D145" s="11">
        <v>283.5</v>
      </c>
    </row>
    <row r="146" spans="1:4">
      <c r="A146">
        <v>7</v>
      </c>
      <c r="B146">
        <v>2002</v>
      </c>
      <c r="C146" s="16">
        <v>1.7857142857142849</v>
      </c>
      <c r="D146" s="11">
        <v>12.499999999999998</v>
      </c>
    </row>
    <row r="147" spans="1:4">
      <c r="A147">
        <v>7</v>
      </c>
      <c r="B147">
        <v>2002</v>
      </c>
      <c r="C147" s="16">
        <v>0.72857142857142798</v>
      </c>
      <c r="D147" s="11">
        <v>5.0999999999999996</v>
      </c>
    </row>
    <row r="148" spans="1:4">
      <c r="A148">
        <v>7</v>
      </c>
      <c r="B148">
        <v>2002</v>
      </c>
      <c r="C148" s="16">
        <v>0.32857142857142901</v>
      </c>
      <c r="D148" s="11">
        <v>2.2999999999999998</v>
      </c>
    </row>
    <row r="149" spans="1:4">
      <c r="A149">
        <v>7</v>
      </c>
      <c r="B149">
        <v>2002</v>
      </c>
      <c r="C149" s="16">
        <v>0</v>
      </c>
      <c r="D149" s="11">
        <v>0</v>
      </c>
    </row>
    <row r="150" spans="1:4">
      <c r="A150">
        <v>7.8571428571428559</v>
      </c>
      <c r="B150">
        <v>2002</v>
      </c>
      <c r="C150" s="16">
        <v>0.75714285714285701</v>
      </c>
      <c r="D150" s="11">
        <v>5.3</v>
      </c>
    </row>
    <row r="151" spans="1:4">
      <c r="A151">
        <v>8</v>
      </c>
      <c r="B151">
        <v>2002</v>
      </c>
      <c r="C151" s="16">
        <v>4.6285714285714272</v>
      </c>
      <c r="D151" s="11">
        <v>32.4</v>
      </c>
    </row>
    <row r="152" spans="1:4">
      <c r="A152">
        <v>8</v>
      </c>
      <c r="B152">
        <v>2002</v>
      </c>
      <c r="C152" s="16">
        <v>0</v>
      </c>
      <c r="D152" s="11">
        <v>0</v>
      </c>
    </row>
    <row r="153" spans="1:4">
      <c r="A153">
        <v>8</v>
      </c>
      <c r="B153">
        <v>2002</v>
      </c>
      <c r="C153" s="16">
        <v>2.8571428571428598E-2</v>
      </c>
      <c r="D153" s="11">
        <v>0.2</v>
      </c>
    </row>
    <row r="154" spans="1:4">
      <c r="A154">
        <v>8.4285714285714253</v>
      </c>
      <c r="B154">
        <v>2002</v>
      </c>
      <c r="C154" s="16">
        <v>0</v>
      </c>
      <c r="D154" s="11">
        <v>0</v>
      </c>
    </row>
    <row r="155" spans="1:4">
      <c r="A155">
        <v>9</v>
      </c>
      <c r="B155">
        <v>2002</v>
      </c>
      <c r="C155" s="16">
        <v>3.9</v>
      </c>
      <c r="D155" s="11">
        <v>27.3</v>
      </c>
    </row>
    <row r="156" spans="1:4">
      <c r="A156">
        <v>9</v>
      </c>
      <c r="B156">
        <v>2002</v>
      </c>
      <c r="C156" s="16">
        <v>0</v>
      </c>
      <c r="D156" s="11">
        <v>0</v>
      </c>
    </row>
    <row r="157" spans="1:4">
      <c r="A157">
        <v>9</v>
      </c>
      <c r="B157">
        <v>2002</v>
      </c>
      <c r="C157" s="16">
        <v>2.214285714285714</v>
      </c>
      <c r="D157" s="11">
        <v>15.5</v>
      </c>
    </row>
    <row r="158" spans="1:4">
      <c r="A158">
        <v>9.1428571428571406</v>
      </c>
      <c r="B158">
        <v>2002</v>
      </c>
      <c r="C158" s="16">
        <v>0</v>
      </c>
      <c r="D158" s="11">
        <v>0</v>
      </c>
    </row>
    <row r="159" spans="1:4">
      <c r="A159">
        <v>10</v>
      </c>
      <c r="B159">
        <v>2002</v>
      </c>
      <c r="C159" s="16">
        <v>0</v>
      </c>
      <c r="D159" s="11">
        <v>0</v>
      </c>
    </row>
    <row r="160" spans="1:4">
      <c r="A160">
        <v>10</v>
      </c>
      <c r="B160">
        <v>2002</v>
      </c>
      <c r="C160" s="16">
        <v>0</v>
      </c>
      <c r="D160" s="11">
        <v>0</v>
      </c>
    </row>
    <row r="161" spans="1:4">
      <c r="A161">
        <v>10</v>
      </c>
      <c r="B161">
        <v>2002</v>
      </c>
      <c r="C161" s="16">
        <v>25.914285714285715</v>
      </c>
      <c r="D161" s="11">
        <v>181.4</v>
      </c>
    </row>
    <row r="162" spans="1:4">
      <c r="A162">
        <v>10</v>
      </c>
      <c r="B162">
        <v>2002</v>
      </c>
      <c r="C162" s="16">
        <v>0</v>
      </c>
      <c r="D162" s="11">
        <v>0</v>
      </c>
    </row>
    <row r="163" spans="1:4">
      <c r="A163">
        <v>10.75</v>
      </c>
      <c r="B163">
        <v>2002</v>
      </c>
      <c r="C163" s="16">
        <v>3.7250000000000001</v>
      </c>
      <c r="D163" s="11">
        <v>29.8</v>
      </c>
    </row>
    <row r="164" spans="1:4">
      <c r="A164">
        <v>11</v>
      </c>
      <c r="B164">
        <v>2002</v>
      </c>
      <c r="C164" s="16">
        <v>0.32857142857142901</v>
      </c>
      <c r="D164" s="11">
        <v>2.2999999999999998</v>
      </c>
    </row>
    <row r="165" spans="1:4">
      <c r="A165">
        <v>11</v>
      </c>
      <c r="B165">
        <v>2002</v>
      </c>
      <c r="C165" s="16">
        <v>0.32857142857142901</v>
      </c>
      <c r="D165" s="11">
        <v>2.2999999999999998</v>
      </c>
    </row>
    <row r="166" spans="1:4">
      <c r="A166">
        <v>11</v>
      </c>
      <c r="B166">
        <v>2002</v>
      </c>
      <c r="C166" s="16">
        <v>0</v>
      </c>
      <c r="D166" s="11">
        <v>0</v>
      </c>
    </row>
    <row r="167" spans="1:4">
      <c r="A167">
        <v>11.571428571428569</v>
      </c>
      <c r="B167">
        <v>2002</v>
      </c>
      <c r="C167" s="16">
        <v>11</v>
      </c>
      <c r="D167" s="11">
        <v>77</v>
      </c>
    </row>
    <row r="168" spans="1:4">
      <c r="A168">
        <v>12</v>
      </c>
      <c r="B168">
        <v>2002</v>
      </c>
      <c r="C168" s="16">
        <v>4.2857142857142802E-2</v>
      </c>
      <c r="D168" s="11">
        <v>0.3</v>
      </c>
    </row>
    <row r="169" spans="1:4">
      <c r="A169">
        <v>12</v>
      </c>
      <c r="B169">
        <v>2002</v>
      </c>
      <c r="C169" s="16">
        <v>6.2714285714285722</v>
      </c>
      <c r="D169" s="11">
        <v>43.900000000000006</v>
      </c>
    </row>
    <row r="170" spans="1:4">
      <c r="A170">
        <v>12</v>
      </c>
      <c r="B170">
        <v>2002</v>
      </c>
      <c r="C170" s="16">
        <v>1.471428571428572</v>
      </c>
      <c r="D170" s="11">
        <v>10.3</v>
      </c>
    </row>
    <row r="171" spans="1:4">
      <c r="A171">
        <v>10.428571428571427</v>
      </c>
      <c r="B171">
        <v>2002</v>
      </c>
      <c r="C171" s="16">
        <v>5.5571428571428569</v>
      </c>
      <c r="D171" s="11">
        <v>38.900000000000006</v>
      </c>
    </row>
    <row r="172" spans="1:4">
      <c r="A172">
        <v>1</v>
      </c>
      <c r="B172">
        <v>2003</v>
      </c>
      <c r="C172" s="16">
        <v>0</v>
      </c>
      <c r="D172" s="11">
        <v>0</v>
      </c>
    </row>
    <row r="173" spans="1:4">
      <c r="A173">
        <v>1</v>
      </c>
      <c r="B173">
        <v>2003</v>
      </c>
      <c r="C173" s="16">
        <v>0.71428571428571397</v>
      </c>
      <c r="D173" s="11">
        <v>5</v>
      </c>
    </row>
    <row r="174" spans="1:4">
      <c r="A174">
        <v>1</v>
      </c>
      <c r="B174">
        <v>2003</v>
      </c>
      <c r="C174" s="16">
        <v>0</v>
      </c>
      <c r="D174" s="11">
        <v>0</v>
      </c>
    </row>
    <row r="175" spans="1:4">
      <c r="A175">
        <v>1</v>
      </c>
      <c r="B175">
        <v>2003</v>
      </c>
      <c r="C175" s="16">
        <v>9.257142857142858</v>
      </c>
      <c r="D175" s="11">
        <v>64.800000000000011</v>
      </c>
    </row>
    <row r="176" spans="1:4">
      <c r="A176">
        <v>1.7142857142857144</v>
      </c>
      <c r="B176">
        <v>2003</v>
      </c>
      <c r="C176" s="16">
        <v>6.8</v>
      </c>
      <c r="D176" s="11">
        <v>47.6</v>
      </c>
    </row>
    <row r="177" spans="1:4">
      <c r="A177">
        <v>2</v>
      </c>
      <c r="B177">
        <v>2003</v>
      </c>
      <c r="C177" s="16">
        <v>2.842857142857143</v>
      </c>
      <c r="D177" s="11">
        <v>19.900000000000002</v>
      </c>
    </row>
    <row r="178" spans="1:4">
      <c r="A178">
        <v>2</v>
      </c>
      <c r="B178">
        <v>2003</v>
      </c>
      <c r="C178" s="16">
        <v>0</v>
      </c>
      <c r="D178" s="11">
        <v>0</v>
      </c>
    </row>
    <row r="179" spans="1:4">
      <c r="A179">
        <v>2</v>
      </c>
      <c r="B179">
        <v>2003</v>
      </c>
      <c r="C179" s="16">
        <v>2.8571428571428598E-2</v>
      </c>
      <c r="D179" s="11">
        <v>0.2</v>
      </c>
    </row>
    <row r="180" spans="1:4">
      <c r="A180">
        <v>2.625</v>
      </c>
      <c r="B180">
        <v>2003</v>
      </c>
      <c r="C180" s="16">
        <v>15.6875</v>
      </c>
      <c r="D180" s="11">
        <v>125.5</v>
      </c>
    </row>
    <row r="181" spans="1:4">
      <c r="A181">
        <v>3</v>
      </c>
      <c r="B181">
        <v>2003</v>
      </c>
      <c r="C181" s="16">
        <v>2.4428571428571431</v>
      </c>
      <c r="D181" s="11">
        <v>17.100000000000001</v>
      </c>
    </row>
    <row r="182" spans="1:4">
      <c r="A182">
        <v>3</v>
      </c>
      <c r="B182">
        <v>2003</v>
      </c>
      <c r="C182" s="16">
        <v>1.7</v>
      </c>
      <c r="D182" s="11">
        <v>11.9</v>
      </c>
    </row>
    <row r="183" spans="1:4">
      <c r="A183">
        <v>3</v>
      </c>
      <c r="B183">
        <v>2003</v>
      </c>
      <c r="C183" s="16">
        <v>0.51428571428571401</v>
      </c>
      <c r="D183" s="11">
        <v>3.6</v>
      </c>
    </row>
    <row r="184" spans="1:4">
      <c r="A184">
        <v>3.2857142857142865</v>
      </c>
      <c r="B184">
        <v>2003</v>
      </c>
      <c r="C184" s="16">
        <v>5.7142857142857099E-2</v>
      </c>
      <c r="D184" s="11">
        <v>0.4</v>
      </c>
    </row>
    <row r="185" spans="1:4">
      <c r="A185">
        <v>4</v>
      </c>
      <c r="B185">
        <v>2003</v>
      </c>
      <c r="C185" s="16">
        <v>0.128571428571429</v>
      </c>
      <c r="D185" s="11">
        <v>0.9</v>
      </c>
    </row>
    <row r="186" spans="1:4">
      <c r="A186">
        <v>4</v>
      </c>
      <c r="B186">
        <v>2003</v>
      </c>
      <c r="C186" s="16">
        <v>11.44285714285714</v>
      </c>
      <c r="D186" s="11">
        <v>80.099999999999994</v>
      </c>
    </row>
    <row r="187" spans="1:4">
      <c r="A187">
        <v>4</v>
      </c>
      <c r="B187">
        <v>2003</v>
      </c>
      <c r="C187" s="16">
        <v>0</v>
      </c>
      <c r="D187" s="11">
        <v>0</v>
      </c>
    </row>
    <row r="188" spans="1:4">
      <c r="A188">
        <v>4</v>
      </c>
      <c r="B188">
        <v>2003</v>
      </c>
      <c r="C188" s="16">
        <v>0.5</v>
      </c>
      <c r="D188" s="11">
        <v>3.5</v>
      </c>
    </row>
    <row r="189" spans="1:4">
      <c r="A189">
        <v>5</v>
      </c>
      <c r="B189">
        <v>2003</v>
      </c>
      <c r="C189" s="16">
        <v>2.2999999999999998</v>
      </c>
      <c r="D189" s="11">
        <v>16.100000000000001</v>
      </c>
    </row>
    <row r="190" spans="1:4">
      <c r="A190">
        <v>5</v>
      </c>
      <c r="B190">
        <v>2003</v>
      </c>
      <c r="C190" s="16">
        <v>0.35714285714285698</v>
      </c>
      <c r="D190" s="11">
        <v>2.5</v>
      </c>
    </row>
    <row r="191" spans="1:4">
      <c r="A191">
        <v>5</v>
      </c>
      <c r="B191">
        <v>2003</v>
      </c>
      <c r="C191" s="16">
        <v>0</v>
      </c>
      <c r="D191" s="11">
        <v>0</v>
      </c>
    </row>
    <row r="192" spans="1:4">
      <c r="A192">
        <v>5</v>
      </c>
      <c r="B192">
        <v>2003</v>
      </c>
      <c r="C192" s="16">
        <v>0</v>
      </c>
      <c r="D192" s="11">
        <v>0</v>
      </c>
    </row>
    <row r="193" spans="1:4">
      <c r="A193">
        <v>5.5714285714285712</v>
      </c>
      <c r="B193">
        <v>2003</v>
      </c>
      <c r="C193" s="16">
        <v>1.5571428571428569</v>
      </c>
      <c r="D193" s="11">
        <v>10.899999999999999</v>
      </c>
    </row>
    <row r="194" spans="1:4">
      <c r="A194">
        <v>6</v>
      </c>
      <c r="B194">
        <v>2003</v>
      </c>
      <c r="C194" s="16">
        <v>1.6857142857142857</v>
      </c>
      <c r="D194" s="11">
        <v>11.8</v>
      </c>
    </row>
    <row r="195" spans="1:4">
      <c r="A195">
        <v>6</v>
      </c>
      <c r="B195">
        <v>2003</v>
      </c>
      <c r="C195" s="16">
        <v>0</v>
      </c>
      <c r="D195" s="11">
        <v>0</v>
      </c>
    </row>
    <row r="196" spans="1:4">
      <c r="A196">
        <v>6</v>
      </c>
      <c r="B196">
        <v>2003</v>
      </c>
      <c r="C196" s="16">
        <v>2.2714285714285709</v>
      </c>
      <c r="D196" s="11">
        <v>15.9</v>
      </c>
    </row>
    <row r="197" spans="1:4">
      <c r="A197">
        <v>6.2857142857142856</v>
      </c>
      <c r="B197">
        <v>2003</v>
      </c>
      <c r="C197" s="16">
        <v>6.3714285714285719</v>
      </c>
      <c r="D197" s="11">
        <v>44.6</v>
      </c>
    </row>
    <row r="198" spans="1:4">
      <c r="A198">
        <v>7</v>
      </c>
      <c r="B198">
        <v>2003</v>
      </c>
      <c r="C198" s="16">
        <v>2.0714285714285721</v>
      </c>
      <c r="D198" s="11">
        <v>14.5</v>
      </c>
    </row>
    <row r="199" spans="1:4">
      <c r="A199">
        <v>7</v>
      </c>
      <c r="B199">
        <v>2003</v>
      </c>
      <c r="C199" s="16">
        <v>8.5</v>
      </c>
      <c r="D199" s="11">
        <v>59.5</v>
      </c>
    </row>
    <row r="200" spans="1:4">
      <c r="A200">
        <v>7</v>
      </c>
      <c r="B200">
        <v>2003</v>
      </c>
      <c r="C200" s="16">
        <v>0.45714285714285702</v>
      </c>
      <c r="D200" s="11">
        <v>3.2</v>
      </c>
    </row>
    <row r="201" spans="1:4">
      <c r="A201">
        <v>7</v>
      </c>
      <c r="B201">
        <v>2003</v>
      </c>
      <c r="C201" s="16">
        <v>0.61428571428571399</v>
      </c>
      <c r="D201" s="11">
        <v>4.3</v>
      </c>
    </row>
    <row r="202" spans="1:4">
      <c r="A202">
        <v>7.8571428571428559</v>
      </c>
      <c r="B202">
        <v>2003</v>
      </c>
      <c r="C202" s="16">
        <v>0</v>
      </c>
      <c r="D202" s="11">
        <v>0</v>
      </c>
    </row>
    <row r="203" spans="1:4">
      <c r="A203">
        <v>8</v>
      </c>
      <c r="B203">
        <v>2003</v>
      </c>
      <c r="C203" s="16">
        <v>0</v>
      </c>
      <c r="D203" s="11">
        <v>0</v>
      </c>
    </row>
    <row r="204" spans="1:4">
      <c r="A204">
        <v>8</v>
      </c>
      <c r="B204">
        <v>2003</v>
      </c>
      <c r="C204" s="16">
        <v>0</v>
      </c>
      <c r="D204" s="11">
        <v>0</v>
      </c>
    </row>
    <row r="205" spans="1:4">
      <c r="A205">
        <v>8</v>
      </c>
      <c r="B205">
        <v>2003</v>
      </c>
      <c r="C205" s="16">
        <v>0</v>
      </c>
      <c r="D205" s="11">
        <v>0</v>
      </c>
    </row>
    <row r="206" spans="1:4">
      <c r="A206">
        <v>8.4285714285714253</v>
      </c>
      <c r="B206">
        <v>2003</v>
      </c>
      <c r="C206" s="16">
        <v>0.55714285714285705</v>
      </c>
      <c r="D206" s="11">
        <v>3.9</v>
      </c>
    </row>
    <row r="207" spans="1:4">
      <c r="A207">
        <v>9</v>
      </c>
      <c r="B207">
        <v>2003</v>
      </c>
      <c r="C207" s="16">
        <v>2.4571428571428573</v>
      </c>
      <c r="D207" s="11">
        <v>17.2</v>
      </c>
    </row>
    <row r="208" spans="1:4">
      <c r="A208">
        <v>9</v>
      </c>
      <c r="B208">
        <v>2003</v>
      </c>
      <c r="C208" s="16">
        <v>0</v>
      </c>
      <c r="D208" s="11">
        <v>0</v>
      </c>
    </row>
    <row r="209" spans="1:4">
      <c r="A209">
        <v>9</v>
      </c>
      <c r="B209">
        <v>2003</v>
      </c>
      <c r="C209" s="16">
        <v>0.7</v>
      </c>
      <c r="D209" s="11">
        <v>4.9000000000000004</v>
      </c>
    </row>
    <row r="210" spans="1:4">
      <c r="A210">
        <v>9.1428571428571406</v>
      </c>
      <c r="B210">
        <v>2003</v>
      </c>
      <c r="C210" s="16">
        <v>0</v>
      </c>
      <c r="D210" s="11">
        <v>0</v>
      </c>
    </row>
    <row r="211" spans="1:4">
      <c r="A211">
        <v>10</v>
      </c>
      <c r="B211">
        <v>2003</v>
      </c>
      <c r="C211" s="16">
        <v>0</v>
      </c>
      <c r="D211" s="11">
        <v>0</v>
      </c>
    </row>
    <row r="212" spans="1:4">
      <c r="A212">
        <v>10</v>
      </c>
      <c r="B212">
        <v>2003</v>
      </c>
      <c r="C212" s="16">
        <v>2.2571428571428576</v>
      </c>
      <c r="D212" s="11">
        <v>15.8</v>
      </c>
    </row>
    <row r="213" spans="1:4">
      <c r="A213">
        <v>10</v>
      </c>
      <c r="B213">
        <v>2003</v>
      </c>
      <c r="C213" s="16">
        <v>0</v>
      </c>
      <c r="D213" s="11">
        <v>0</v>
      </c>
    </row>
    <row r="214" spans="1:4">
      <c r="A214">
        <v>10</v>
      </c>
      <c r="B214">
        <v>2003</v>
      </c>
      <c r="C214" s="16">
        <v>0.442857142857143</v>
      </c>
      <c r="D214" s="11">
        <v>3.1</v>
      </c>
    </row>
    <row r="215" spans="1:4">
      <c r="A215">
        <v>10.75</v>
      </c>
      <c r="B215">
        <v>2003</v>
      </c>
      <c r="C215" s="16">
        <v>0.4</v>
      </c>
      <c r="D215" s="11">
        <v>3.2</v>
      </c>
    </row>
    <row r="216" spans="1:4">
      <c r="A216">
        <v>11</v>
      </c>
      <c r="B216">
        <v>2003</v>
      </c>
      <c r="C216" s="16">
        <v>0.38571428571428601</v>
      </c>
      <c r="D216" s="11">
        <v>2.7</v>
      </c>
    </row>
    <row r="217" spans="1:4">
      <c r="A217">
        <v>11</v>
      </c>
      <c r="B217">
        <v>2003</v>
      </c>
      <c r="C217" s="16">
        <v>4.2857142857142802E-2</v>
      </c>
      <c r="D217" s="11">
        <v>0.3</v>
      </c>
    </row>
    <row r="218" spans="1:4">
      <c r="A218">
        <v>11</v>
      </c>
      <c r="B218">
        <v>2003</v>
      </c>
      <c r="C218" s="16">
        <v>11.2</v>
      </c>
      <c r="D218" s="11">
        <v>78.400000000000006</v>
      </c>
    </row>
    <row r="219" spans="1:4">
      <c r="A219">
        <v>11.571428571428569</v>
      </c>
      <c r="B219">
        <v>2003</v>
      </c>
      <c r="C219" s="16">
        <v>0</v>
      </c>
      <c r="D219" s="11">
        <v>0</v>
      </c>
    </row>
    <row r="220" spans="1:4">
      <c r="A220">
        <v>12</v>
      </c>
      <c r="B220">
        <v>2003</v>
      </c>
      <c r="C220" s="16">
        <v>30.057142857142857</v>
      </c>
      <c r="D220" s="11">
        <v>210.4</v>
      </c>
    </row>
    <row r="221" spans="1:4">
      <c r="A221">
        <v>12</v>
      </c>
      <c r="B221">
        <v>2003</v>
      </c>
      <c r="C221" s="16">
        <v>0</v>
      </c>
      <c r="D221" s="11">
        <v>0</v>
      </c>
    </row>
    <row r="222" spans="1:4">
      <c r="A222">
        <v>12</v>
      </c>
      <c r="B222">
        <v>2003</v>
      </c>
      <c r="C222" s="16">
        <v>0</v>
      </c>
      <c r="D222" s="11">
        <v>0</v>
      </c>
    </row>
    <row r="223" spans="1:4">
      <c r="A223">
        <v>10.428571428571427</v>
      </c>
      <c r="B223">
        <v>2003</v>
      </c>
      <c r="C223" s="16">
        <v>9.9285714285714253</v>
      </c>
      <c r="D223" s="11">
        <v>69.5</v>
      </c>
    </row>
    <row r="224" spans="1:4">
      <c r="A224">
        <v>1</v>
      </c>
      <c r="B224">
        <v>2004</v>
      </c>
      <c r="C224" s="16">
        <v>0</v>
      </c>
      <c r="D224" s="11">
        <v>0</v>
      </c>
    </row>
    <row r="225" spans="1:4">
      <c r="A225">
        <v>1</v>
      </c>
      <c r="B225">
        <v>2004</v>
      </c>
      <c r="C225" s="16">
        <v>0.2</v>
      </c>
      <c r="D225" s="11">
        <v>1.4</v>
      </c>
    </row>
    <row r="226" spans="1:4">
      <c r="A226">
        <v>1</v>
      </c>
      <c r="B226">
        <v>2004</v>
      </c>
      <c r="C226" s="16">
        <v>3.8</v>
      </c>
      <c r="D226" s="11">
        <v>26.6</v>
      </c>
    </row>
    <row r="227" spans="1:4">
      <c r="A227">
        <v>1</v>
      </c>
      <c r="B227">
        <v>2004</v>
      </c>
      <c r="C227" s="16">
        <v>0.6</v>
      </c>
      <c r="D227" s="11">
        <v>4.2</v>
      </c>
    </row>
    <row r="228" spans="1:4">
      <c r="A228">
        <v>1.7142857142857144</v>
      </c>
      <c r="B228">
        <v>2004</v>
      </c>
      <c r="C228" s="16">
        <v>0.65714285714285703</v>
      </c>
      <c r="D228" s="11">
        <v>4.5999999999999996</v>
      </c>
    </row>
    <row r="229" spans="1:4">
      <c r="A229">
        <v>2</v>
      </c>
      <c r="B229">
        <v>2004</v>
      </c>
      <c r="C229" s="16">
        <v>0.92857142857142905</v>
      </c>
      <c r="D229" s="11">
        <v>6.5</v>
      </c>
    </row>
    <row r="230" spans="1:4">
      <c r="A230">
        <v>2</v>
      </c>
      <c r="B230">
        <v>2004</v>
      </c>
      <c r="C230" s="16">
        <v>1.0142857142857142</v>
      </c>
      <c r="D230" s="11">
        <v>7.1</v>
      </c>
    </row>
    <row r="231" spans="1:4">
      <c r="A231">
        <v>2</v>
      </c>
      <c r="B231">
        <v>2004</v>
      </c>
      <c r="C231" s="16">
        <v>1.028571428571428</v>
      </c>
      <c r="D231" s="11">
        <v>7.1999999999999993</v>
      </c>
    </row>
    <row r="232" spans="1:4">
      <c r="A232">
        <v>2.714285714285714</v>
      </c>
      <c r="B232">
        <v>2004</v>
      </c>
      <c r="C232" s="16">
        <v>0.58571428571428596</v>
      </c>
      <c r="D232" s="11">
        <v>4.0999999999999996</v>
      </c>
    </row>
    <row r="233" spans="1:4">
      <c r="A233">
        <v>3</v>
      </c>
      <c r="B233">
        <v>2004</v>
      </c>
      <c r="C233" s="16">
        <v>3.1857142857142851</v>
      </c>
      <c r="D233" s="11">
        <v>22.299999999999997</v>
      </c>
    </row>
    <row r="234" spans="1:4">
      <c r="A234">
        <v>3</v>
      </c>
      <c r="B234">
        <v>2004</v>
      </c>
      <c r="C234" s="16">
        <v>7.9857142857142867</v>
      </c>
      <c r="D234" s="11">
        <v>55.900000000000006</v>
      </c>
    </row>
    <row r="235" spans="1:4">
      <c r="A235">
        <v>3</v>
      </c>
      <c r="B235">
        <v>2004</v>
      </c>
      <c r="C235" s="16">
        <v>5.4857142857142849</v>
      </c>
      <c r="D235" s="11">
        <v>38.399999999999991</v>
      </c>
    </row>
    <row r="236" spans="1:4">
      <c r="A236">
        <v>3.2857142857142865</v>
      </c>
      <c r="B236">
        <v>2004</v>
      </c>
      <c r="C236" s="16">
        <v>0</v>
      </c>
      <c r="D236" s="11">
        <v>0</v>
      </c>
    </row>
    <row r="237" spans="1:4">
      <c r="A237">
        <v>4</v>
      </c>
      <c r="B237">
        <v>2004</v>
      </c>
      <c r="C237" s="16">
        <v>2.2428571428571433</v>
      </c>
      <c r="D237" s="11">
        <v>15.7</v>
      </c>
    </row>
    <row r="238" spans="1:4">
      <c r="A238">
        <v>4</v>
      </c>
      <c r="B238">
        <v>2004</v>
      </c>
      <c r="C238" s="16">
        <v>0</v>
      </c>
      <c r="D238" s="11">
        <v>0</v>
      </c>
    </row>
    <row r="239" spans="1:4">
      <c r="A239">
        <v>4</v>
      </c>
      <c r="B239">
        <v>2004</v>
      </c>
      <c r="C239" s="16">
        <v>0</v>
      </c>
      <c r="D239" s="11">
        <v>0</v>
      </c>
    </row>
    <row r="240" spans="1:4">
      <c r="A240">
        <v>4</v>
      </c>
      <c r="B240">
        <v>2004</v>
      </c>
      <c r="C240" s="16">
        <v>1.857142857142857</v>
      </c>
      <c r="D240" s="11">
        <v>12.999999999999998</v>
      </c>
    </row>
    <row r="241" spans="1:4">
      <c r="A241">
        <v>5</v>
      </c>
      <c r="B241">
        <v>2004</v>
      </c>
      <c r="C241" s="16">
        <v>0.35714285714285698</v>
      </c>
      <c r="D241" s="11">
        <v>2.5</v>
      </c>
    </row>
    <row r="242" spans="1:4">
      <c r="A242">
        <v>5</v>
      </c>
      <c r="B242">
        <v>2004</v>
      </c>
      <c r="C242" s="16">
        <v>0</v>
      </c>
      <c r="D242" s="11">
        <v>0</v>
      </c>
    </row>
    <row r="243" spans="1:4">
      <c r="A243">
        <v>5</v>
      </c>
      <c r="B243">
        <v>2004</v>
      </c>
      <c r="C243" s="16">
        <v>0</v>
      </c>
      <c r="D243" s="11">
        <v>0</v>
      </c>
    </row>
    <row r="244" spans="1:4">
      <c r="A244">
        <v>5</v>
      </c>
      <c r="B244">
        <v>2004</v>
      </c>
      <c r="C244" s="16">
        <v>10.757142857142862</v>
      </c>
      <c r="D244" s="11">
        <v>75.3</v>
      </c>
    </row>
    <row r="245" spans="1:4">
      <c r="A245">
        <v>5.5714285714285712</v>
      </c>
      <c r="B245">
        <v>2004</v>
      </c>
      <c r="C245" s="16">
        <v>0</v>
      </c>
      <c r="D245" s="11">
        <v>0</v>
      </c>
    </row>
    <row r="246" spans="1:4">
      <c r="A246">
        <v>6</v>
      </c>
      <c r="B246">
        <v>2004</v>
      </c>
      <c r="C246" s="16">
        <v>0</v>
      </c>
      <c r="D246" s="11">
        <v>0</v>
      </c>
    </row>
    <row r="247" spans="1:4">
      <c r="A247">
        <v>6</v>
      </c>
      <c r="B247">
        <v>2004</v>
      </c>
      <c r="C247" s="16">
        <v>1.7428571428571433</v>
      </c>
      <c r="D247" s="11">
        <v>12.2</v>
      </c>
    </row>
    <row r="248" spans="1:4">
      <c r="A248">
        <v>6</v>
      </c>
      <c r="B248">
        <v>2004</v>
      </c>
      <c r="C248" s="16">
        <v>2.3714285714285706</v>
      </c>
      <c r="D248" s="11">
        <v>16.600000000000001</v>
      </c>
    </row>
    <row r="249" spans="1:4">
      <c r="A249">
        <v>6.2857142857142856</v>
      </c>
      <c r="B249">
        <v>2004</v>
      </c>
      <c r="C249" s="16">
        <v>1.9</v>
      </c>
      <c r="D249" s="11">
        <v>13.3</v>
      </c>
    </row>
    <row r="250" spans="1:4">
      <c r="A250">
        <v>7</v>
      </c>
      <c r="B250">
        <v>2004</v>
      </c>
      <c r="C250" s="16">
        <v>2.3142857142857136</v>
      </c>
      <c r="D250" s="11">
        <v>16.200000000000003</v>
      </c>
    </row>
    <row r="251" spans="1:4">
      <c r="A251">
        <v>7</v>
      </c>
      <c r="B251">
        <v>2004</v>
      </c>
      <c r="C251" s="16">
        <v>1.8</v>
      </c>
      <c r="D251" s="11">
        <v>12.6</v>
      </c>
    </row>
    <row r="252" spans="1:4">
      <c r="A252">
        <v>7</v>
      </c>
      <c r="B252">
        <v>2004</v>
      </c>
      <c r="C252" s="16">
        <v>0</v>
      </c>
      <c r="D252" s="11">
        <v>0</v>
      </c>
    </row>
    <row r="253" spans="1:4">
      <c r="A253">
        <v>7</v>
      </c>
      <c r="B253">
        <v>2004</v>
      </c>
      <c r="C253" s="16">
        <v>0</v>
      </c>
      <c r="D253" s="11">
        <v>0</v>
      </c>
    </row>
    <row r="254" spans="1:4">
      <c r="A254">
        <v>7.8571428571428559</v>
      </c>
      <c r="B254">
        <v>2004</v>
      </c>
      <c r="C254" s="16">
        <v>0</v>
      </c>
      <c r="D254" s="11">
        <v>0</v>
      </c>
    </row>
    <row r="255" spans="1:4">
      <c r="A255">
        <v>8</v>
      </c>
      <c r="B255">
        <v>2004</v>
      </c>
      <c r="C255" s="16">
        <v>0</v>
      </c>
      <c r="D255" s="11">
        <v>0</v>
      </c>
    </row>
    <row r="256" spans="1:4">
      <c r="A256">
        <v>8</v>
      </c>
      <c r="B256">
        <v>2004</v>
      </c>
      <c r="C256" s="16">
        <v>0</v>
      </c>
      <c r="D256" s="11">
        <v>0</v>
      </c>
    </row>
    <row r="257" spans="1:4">
      <c r="A257">
        <v>8</v>
      </c>
      <c r="B257">
        <v>2004</v>
      </c>
      <c r="C257" s="16">
        <v>0</v>
      </c>
      <c r="D257" s="11">
        <v>0</v>
      </c>
    </row>
    <row r="258" spans="1:4">
      <c r="A258">
        <v>8.4285714285714253</v>
      </c>
      <c r="B258">
        <v>2004</v>
      </c>
      <c r="C258" s="16">
        <v>0</v>
      </c>
      <c r="D258" s="11">
        <v>0</v>
      </c>
    </row>
    <row r="259" spans="1:4">
      <c r="A259">
        <v>9</v>
      </c>
      <c r="B259">
        <v>2004</v>
      </c>
      <c r="C259" s="16">
        <v>0</v>
      </c>
      <c r="D259" s="11">
        <v>0</v>
      </c>
    </row>
    <row r="260" spans="1:4">
      <c r="A260">
        <v>9</v>
      </c>
      <c r="B260">
        <v>2004</v>
      </c>
      <c r="C260" s="16">
        <v>0.371428571428571</v>
      </c>
      <c r="D260" s="11">
        <v>2.6</v>
      </c>
    </row>
    <row r="261" spans="1:4">
      <c r="A261">
        <v>9</v>
      </c>
      <c r="B261">
        <v>2004</v>
      </c>
      <c r="C261" s="16">
        <v>0</v>
      </c>
      <c r="D261" s="11">
        <v>0</v>
      </c>
    </row>
    <row r="262" spans="1:4">
      <c r="A262">
        <v>9.1428571428571406</v>
      </c>
      <c r="B262">
        <v>2004</v>
      </c>
      <c r="C262" s="16">
        <v>0.17142857142857101</v>
      </c>
      <c r="D262" s="11">
        <v>1.2000000000000002</v>
      </c>
    </row>
    <row r="263" spans="1:4">
      <c r="A263">
        <v>10</v>
      </c>
      <c r="B263">
        <v>2004</v>
      </c>
      <c r="C263" s="16">
        <v>0.6</v>
      </c>
      <c r="D263" s="11">
        <v>4.2</v>
      </c>
    </row>
    <row r="264" spans="1:4">
      <c r="A264">
        <v>10</v>
      </c>
      <c r="B264">
        <v>2004</v>
      </c>
      <c r="C264" s="16">
        <v>0</v>
      </c>
      <c r="D264" s="11">
        <v>0</v>
      </c>
    </row>
    <row r="265" spans="1:4">
      <c r="A265">
        <v>10</v>
      </c>
      <c r="B265">
        <v>2004</v>
      </c>
      <c r="C265" s="16">
        <v>0.9</v>
      </c>
      <c r="D265" s="11">
        <v>6.3</v>
      </c>
    </row>
    <row r="266" spans="1:4">
      <c r="A266">
        <v>10</v>
      </c>
      <c r="B266">
        <v>2004</v>
      </c>
      <c r="C266" s="16">
        <v>0.3</v>
      </c>
      <c r="D266" s="11">
        <v>2.1</v>
      </c>
    </row>
    <row r="267" spans="1:4">
      <c r="A267">
        <v>10.75</v>
      </c>
      <c r="B267">
        <v>2004</v>
      </c>
      <c r="C267" s="16">
        <v>0</v>
      </c>
      <c r="D267" s="11">
        <v>0</v>
      </c>
    </row>
    <row r="268" spans="1:4">
      <c r="A268">
        <v>11</v>
      </c>
      <c r="B268">
        <v>2004</v>
      </c>
      <c r="C268" s="16">
        <v>0.32857142857142901</v>
      </c>
      <c r="D268" s="11">
        <v>2.3000000000000003</v>
      </c>
    </row>
    <row r="269" spans="1:4">
      <c r="A269">
        <v>11</v>
      </c>
      <c r="B269">
        <v>2004</v>
      </c>
      <c r="C269" s="16">
        <v>3.1</v>
      </c>
      <c r="D269" s="11">
        <v>21.7</v>
      </c>
    </row>
    <row r="270" spans="1:4">
      <c r="A270">
        <v>11</v>
      </c>
      <c r="B270">
        <v>2004</v>
      </c>
      <c r="C270" s="16">
        <v>0</v>
      </c>
      <c r="D270" s="11">
        <v>0</v>
      </c>
    </row>
    <row r="271" spans="1:4">
      <c r="A271">
        <v>11.571428571428569</v>
      </c>
      <c r="B271">
        <v>2004</v>
      </c>
      <c r="C271" s="16">
        <v>16.314285714285717</v>
      </c>
      <c r="D271" s="11">
        <v>114.19999999999999</v>
      </c>
    </row>
    <row r="272" spans="1:4">
      <c r="A272">
        <v>12</v>
      </c>
      <c r="B272">
        <v>2004</v>
      </c>
      <c r="C272" s="16">
        <v>1.9857142857142855</v>
      </c>
      <c r="D272" s="11">
        <v>13.899999999999999</v>
      </c>
    </row>
    <row r="273" spans="1:4">
      <c r="A273">
        <v>12</v>
      </c>
      <c r="B273">
        <v>2004</v>
      </c>
      <c r="C273" s="16">
        <v>2.214285714285714</v>
      </c>
      <c r="D273" s="11">
        <v>15.5</v>
      </c>
    </row>
    <row r="274" spans="1:4">
      <c r="A274">
        <v>12</v>
      </c>
      <c r="B274">
        <v>2004</v>
      </c>
      <c r="C274" s="16">
        <v>15.242857142857138</v>
      </c>
      <c r="D274" s="11">
        <v>106.7</v>
      </c>
    </row>
    <row r="275" spans="1:4">
      <c r="A275">
        <v>10.428571428571427</v>
      </c>
      <c r="B275">
        <v>2004</v>
      </c>
      <c r="C275" s="16">
        <v>0.871428571428571</v>
      </c>
      <c r="D275" s="11">
        <v>6.1</v>
      </c>
    </row>
    <row r="276" spans="1:4">
      <c r="A276">
        <v>1</v>
      </c>
      <c r="B276">
        <v>2005</v>
      </c>
      <c r="C276" s="16">
        <v>41.471428571428561</v>
      </c>
      <c r="D276" s="11">
        <v>290.29999999999995</v>
      </c>
    </row>
    <row r="277" spans="1:4">
      <c r="A277">
        <v>1</v>
      </c>
      <c r="B277">
        <v>2005</v>
      </c>
      <c r="C277" s="16">
        <v>2</v>
      </c>
      <c r="D277" s="11">
        <v>14</v>
      </c>
    </row>
    <row r="278" spans="1:4">
      <c r="A278">
        <v>1</v>
      </c>
      <c r="B278">
        <v>2005</v>
      </c>
      <c r="C278" s="16">
        <v>1.0857142857142856</v>
      </c>
      <c r="D278" s="11">
        <v>7.6</v>
      </c>
    </row>
    <row r="279" spans="1:4">
      <c r="A279">
        <v>1</v>
      </c>
      <c r="B279">
        <v>2005</v>
      </c>
      <c r="C279" s="16">
        <v>0</v>
      </c>
      <c r="D279" s="11">
        <v>0</v>
      </c>
    </row>
    <row r="280" spans="1:4">
      <c r="A280">
        <v>1.7142857142857144</v>
      </c>
      <c r="B280">
        <v>2005</v>
      </c>
      <c r="C280" s="16">
        <v>14.585714285714293</v>
      </c>
      <c r="D280" s="11">
        <v>102.1</v>
      </c>
    </row>
    <row r="281" spans="1:4">
      <c r="A281">
        <v>2</v>
      </c>
      <c r="B281">
        <v>2005</v>
      </c>
      <c r="C281" s="16">
        <v>4.4571428571428555</v>
      </c>
      <c r="D281" s="11">
        <v>31.199999999999996</v>
      </c>
    </row>
    <row r="282" spans="1:4">
      <c r="A282">
        <v>2</v>
      </c>
      <c r="B282">
        <v>2005</v>
      </c>
      <c r="C282" s="16">
        <v>0</v>
      </c>
      <c r="D282" s="11">
        <v>0</v>
      </c>
    </row>
    <row r="283" spans="1:4">
      <c r="A283">
        <v>2</v>
      </c>
      <c r="B283">
        <v>2005</v>
      </c>
      <c r="C283" s="16">
        <v>7.1428571428571397E-2</v>
      </c>
      <c r="D283" s="11">
        <v>0.5</v>
      </c>
    </row>
    <row r="284" spans="1:4">
      <c r="A284">
        <v>2.714285714285714</v>
      </c>
      <c r="B284">
        <v>2005</v>
      </c>
      <c r="C284" s="16">
        <v>8.6166666666666689</v>
      </c>
      <c r="D284" s="11">
        <v>51.7</v>
      </c>
    </row>
    <row r="285" spans="1:4">
      <c r="A285">
        <v>3</v>
      </c>
      <c r="B285">
        <v>2005</v>
      </c>
      <c r="C285" s="16">
        <v>6.8285714285714274</v>
      </c>
      <c r="D285" s="11">
        <v>47.8</v>
      </c>
    </row>
    <row r="286" spans="1:4">
      <c r="A286">
        <v>3</v>
      </c>
      <c r="B286">
        <v>2005</v>
      </c>
      <c r="C286" s="16">
        <v>14.457142857142863</v>
      </c>
      <c r="D286" s="11">
        <v>101.2</v>
      </c>
    </row>
    <row r="287" spans="1:4">
      <c r="A287">
        <v>3</v>
      </c>
      <c r="B287">
        <v>2005</v>
      </c>
      <c r="C287" s="16">
        <v>4.2857142857142802E-2</v>
      </c>
      <c r="D287" s="11">
        <v>0.3</v>
      </c>
    </row>
    <row r="288" spans="1:4">
      <c r="A288">
        <v>3.2857142857142865</v>
      </c>
      <c r="B288">
        <v>2005</v>
      </c>
      <c r="C288" s="16">
        <v>7.7571428571428571</v>
      </c>
      <c r="D288" s="11">
        <v>54.300000000000004</v>
      </c>
    </row>
    <row r="289" spans="1:4">
      <c r="A289">
        <v>4</v>
      </c>
      <c r="B289">
        <v>2005</v>
      </c>
      <c r="C289" s="16">
        <v>0.35714285714285698</v>
      </c>
      <c r="D289" s="11">
        <v>2.5</v>
      </c>
    </row>
    <row r="290" spans="1:4">
      <c r="A290">
        <v>4</v>
      </c>
      <c r="B290">
        <v>2005</v>
      </c>
      <c r="C290" s="16">
        <v>7.1285714285714272</v>
      </c>
      <c r="D290" s="11">
        <v>49.9</v>
      </c>
    </row>
    <row r="291" spans="1:4">
      <c r="A291">
        <v>4</v>
      </c>
      <c r="B291">
        <v>2005</v>
      </c>
      <c r="C291" s="16">
        <v>0.92857142857142905</v>
      </c>
      <c r="D291" s="11">
        <v>6.5</v>
      </c>
    </row>
    <row r="292" spans="1:4">
      <c r="A292">
        <v>4</v>
      </c>
      <c r="B292">
        <v>2005</v>
      </c>
      <c r="C292" s="16">
        <v>0.1</v>
      </c>
      <c r="D292" s="11">
        <v>0.7</v>
      </c>
    </row>
    <row r="293" spans="1:4">
      <c r="A293">
        <v>5</v>
      </c>
      <c r="B293">
        <v>2005</v>
      </c>
      <c r="C293" s="16">
        <v>2.8571428571428572</v>
      </c>
      <c r="D293" s="11">
        <v>20</v>
      </c>
    </row>
    <row r="294" spans="1:4">
      <c r="A294">
        <v>5</v>
      </c>
      <c r="B294">
        <v>2005</v>
      </c>
      <c r="C294" s="16">
        <v>2.2571428571428576</v>
      </c>
      <c r="D294" s="11">
        <v>15.799999999999999</v>
      </c>
    </row>
    <row r="295" spans="1:4">
      <c r="A295">
        <v>5</v>
      </c>
      <c r="B295">
        <v>2005</v>
      </c>
      <c r="C295" s="16">
        <v>0.9</v>
      </c>
      <c r="D295" s="11">
        <v>6.3</v>
      </c>
    </row>
    <row r="296" spans="1:4">
      <c r="A296">
        <v>5</v>
      </c>
      <c r="B296">
        <v>2005</v>
      </c>
      <c r="C296" s="16">
        <v>0.214285714285714</v>
      </c>
      <c r="D296" s="11">
        <v>1.5</v>
      </c>
    </row>
    <row r="297" spans="1:4">
      <c r="A297">
        <v>5.5714285714285712</v>
      </c>
      <c r="B297">
        <v>2005</v>
      </c>
      <c r="C297" s="16">
        <v>2.1142857142857139</v>
      </c>
      <c r="D297" s="11">
        <v>14.8</v>
      </c>
    </row>
    <row r="298" spans="1:4">
      <c r="A298">
        <v>6</v>
      </c>
      <c r="B298">
        <v>2005</v>
      </c>
      <c r="C298" s="16">
        <v>4.4000000000000004</v>
      </c>
      <c r="D298" s="11">
        <v>30.8</v>
      </c>
    </row>
    <row r="299" spans="1:4">
      <c r="A299">
        <v>6</v>
      </c>
      <c r="B299">
        <v>2005</v>
      </c>
      <c r="C299" s="16">
        <v>5.1428571428571423</v>
      </c>
      <c r="D299" s="11">
        <v>36</v>
      </c>
    </row>
    <row r="300" spans="1:4">
      <c r="A300">
        <v>6</v>
      </c>
      <c r="B300">
        <v>2005</v>
      </c>
      <c r="C300" s="16">
        <v>1.5</v>
      </c>
      <c r="D300" s="11">
        <v>10.5</v>
      </c>
    </row>
    <row r="301" spans="1:4">
      <c r="A301">
        <v>6.2857142857142856</v>
      </c>
      <c r="B301">
        <v>2005</v>
      </c>
      <c r="C301" s="16">
        <v>3.342857142857143</v>
      </c>
      <c r="D301" s="11">
        <v>23.400000000000002</v>
      </c>
    </row>
    <row r="302" spans="1:4">
      <c r="A302">
        <v>7</v>
      </c>
      <c r="B302">
        <v>2005</v>
      </c>
      <c r="C302" s="16">
        <v>0</v>
      </c>
      <c r="D302" s="11">
        <v>0</v>
      </c>
    </row>
    <row r="303" spans="1:4">
      <c r="A303">
        <v>7</v>
      </c>
      <c r="B303">
        <v>2005</v>
      </c>
      <c r="C303" s="16">
        <v>0.17142857142857101</v>
      </c>
      <c r="D303" s="11">
        <v>1.2</v>
      </c>
    </row>
    <row r="304" spans="1:4">
      <c r="A304">
        <v>7</v>
      </c>
      <c r="B304">
        <v>2005</v>
      </c>
      <c r="C304" s="16">
        <v>0</v>
      </c>
      <c r="D304" s="11">
        <v>0</v>
      </c>
    </row>
    <row r="305" spans="1:4">
      <c r="A305">
        <v>7</v>
      </c>
      <c r="B305">
        <v>2005</v>
      </c>
      <c r="C305" s="16">
        <v>0.95714285714285696</v>
      </c>
      <c r="D305" s="11">
        <v>6.7</v>
      </c>
    </row>
    <row r="306" spans="1:4">
      <c r="A306">
        <v>7.8571428571428559</v>
      </c>
      <c r="B306">
        <v>2005</v>
      </c>
      <c r="C306" s="16">
        <v>4.2857142857142899E-2</v>
      </c>
      <c r="D306" s="11">
        <v>0.30000000000000004</v>
      </c>
    </row>
    <row r="307" spans="1:4">
      <c r="A307">
        <v>8</v>
      </c>
      <c r="B307">
        <v>2005</v>
      </c>
      <c r="C307" s="16">
        <v>0</v>
      </c>
      <c r="D307" s="11">
        <v>0</v>
      </c>
    </row>
    <row r="308" spans="1:4">
      <c r="A308">
        <v>8</v>
      </c>
      <c r="B308">
        <v>2005</v>
      </c>
      <c r="C308" s="16">
        <v>0</v>
      </c>
      <c r="D308" s="11">
        <v>0</v>
      </c>
    </row>
    <row r="309" spans="1:4">
      <c r="A309">
        <v>8</v>
      </c>
      <c r="B309">
        <v>2005</v>
      </c>
      <c r="C309" s="16">
        <v>0.24285714285714299</v>
      </c>
      <c r="D309" s="11">
        <v>1.7</v>
      </c>
    </row>
    <row r="310" spans="1:4">
      <c r="A310">
        <v>8.4285714285714253</v>
      </c>
      <c r="B310">
        <v>2005</v>
      </c>
      <c r="C310" s="16">
        <v>0.38571428571428601</v>
      </c>
      <c r="D310" s="11">
        <v>2.7</v>
      </c>
    </row>
    <row r="311" spans="1:4">
      <c r="A311">
        <v>9</v>
      </c>
      <c r="B311">
        <v>2005</v>
      </c>
      <c r="C311" s="16">
        <v>0.2</v>
      </c>
      <c r="D311" s="11">
        <v>1.4</v>
      </c>
    </row>
    <row r="312" spans="1:4">
      <c r="A312">
        <v>9</v>
      </c>
      <c r="B312">
        <v>2005</v>
      </c>
      <c r="C312" s="16">
        <v>0</v>
      </c>
      <c r="D312" s="11">
        <v>0</v>
      </c>
    </row>
    <row r="313" spans="1:4">
      <c r="A313">
        <v>9</v>
      </c>
      <c r="B313">
        <v>2005</v>
      </c>
      <c r="C313" s="16">
        <v>0.128571428571429</v>
      </c>
      <c r="D313" s="11">
        <v>0.89999999999999991</v>
      </c>
    </row>
    <row r="314" spans="1:4">
      <c r="A314">
        <v>9.1428571428571406</v>
      </c>
      <c r="B314">
        <v>2005</v>
      </c>
      <c r="C314" s="16">
        <v>0</v>
      </c>
      <c r="D314" s="11">
        <v>0</v>
      </c>
    </row>
    <row r="315" spans="1:4">
      <c r="A315">
        <v>10</v>
      </c>
      <c r="B315">
        <v>2005</v>
      </c>
      <c r="C315" s="16">
        <v>0.14285714285714299</v>
      </c>
      <c r="D315" s="11">
        <v>1</v>
      </c>
    </row>
    <row r="316" spans="1:4">
      <c r="A316">
        <v>10</v>
      </c>
      <c r="B316">
        <v>2005</v>
      </c>
      <c r="C316" s="16">
        <v>3.1142857142857139</v>
      </c>
      <c r="D316" s="11">
        <v>21.8</v>
      </c>
    </row>
    <row r="317" spans="1:4">
      <c r="A317">
        <v>10</v>
      </c>
      <c r="B317">
        <v>2005</v>
      </c>
      <c r="C317" s="16">
        <v>0.67142857142857104</v>
      </c>
      <c r="D317" s="11">
        <v>4.7</v>
      </c>
    </row>
    <row r="318" spans="1:4">
      <c r="A318">
        <v>10</v>
      </c>
      <c r="B318">
        <v>2005</v>
      </c>
      <c r="C318" s="16">
        <v>0</v>
      </c>
      <c r="D318" s="11">
        <v>0</v>
      </c>
    </row>
    <row r="319" spans="1:4">
      <c r="A319">
        <v>10.75</v>
      </c>
      <c r="B319">
        <v>2005</v>
      </c>
      <c r="C319" s="16">
        <v>0</v>
      </c>
      <c r="D319" s="11">
        <v>0</v>
      </c>
    </row>
    <row r="320" spans="1:4">
      <c r="A320">
        <v>11</v>
      </c>
      <c r="B320">
        <v>2005</v>
      </c>
      <c r="C320" s="16">
        <v>1.5428571428571431</v>
      </c>
      <c r="D320" s="11">
        <v>10.8</v>
      </c>
    </row>
    <row r="321" spans="1:4">
      <c r="A321">
        <v>11</v>
      </c>
      <c r="B321">
        <v>2005</v>
      </c>
      <c r="C321" s="16">
        <v>13.51428571428572</v>
      </c>
      <c r="D321" s="11">
        <v>94.600000000000009</v>
      </c>
    </row>
    <row r="322" spans="1:4">
      <c r="A322">
        <v>11</v>
      </c>
      <c r="B322">
        <v>2005</v>
      </c>
      <c r="C322" s="16">
        <v>2.6142857142857139</v>
      </c>
      <c r="D322" s="11">
        <v>18.3</v>
      </c>
    </row>
    <row r="323" spans="1:4">
      <c r="A323">
        <v>11.571428571428569</v>
      </c>
      <c r="B323">
        <v>2005</v>
      </c>
      <c r="C323" s="16">
        <v>4.4857142857142858</v>
      </c>
      <c r="D323" s="11">
        <v>31.4</v>
      </c>
    </row>
    <row r="324" spans="1:4">
      <c r="A324">
        <v>12</v>
      </c>
      <c r="B324">
        <v>2005</v>
      </c>
      <c r="C324" s="16">
        <v>2.585714285714285</v>
      </c>
      <c r="D324" s="11">
        <v>18.099999999999998</v>
      </c>
    </row>
    <row r="325" spans="1:4">
      <c r="A325">
        <v>12</v>
      </c>
      <c r="B325">
        <v>2005</v>
      </c>
      <c r="C325" s="16">
        <v>6.2</v>
      </c>
      <c r="D325" s="11">
        <v>43.4</v>
      </c>
    </row>
    <row r="326" spans="1:4">
      <c r="A326">
        <v>12</v>
      </c>
      <c r="B326">
        <v>2005</v>
      </c>
      <c r="C326" s="16">
        <v>4.8999999999999986</v>
      </c>
      <c r="D326" s="11">
        <v>34.299999999999997</v>
      </c>
    </row>
    <row r="327" spans="1:4">
      <c r="A327">
        <v>10.428571428571427</v>
      </c>
      <c r="B327">
        <v>2005</v>
      </c>
      <c r="C327" s="16">
        <v>42.214285714285722</v>
      </c>
      <c r="D327" s="11">
        <v>295.5</v>
      </c>
    </row>
    <row r="328" spans="1:4">
      <c r="A328">
        <v>1</v>
      </c>
      <c r="B328">
        <v>2006</v>
      </c>
      <c r="C328" s="16">
        <v>0.14285714285714299</v>
      </c>
      <c r="D328" s="11">
        <v>1</v>
      </c>
    </row>
    <row r="329" spans="1:4">
      <c r="A329">
        <v>1</v>
      </c>
      <c r="B329">
        <v>2006</v>
      </c>
      <c r="C329" s="16">
        <v>3.1142857142857139</v>
      </c>
      <c r="D329" s="11">
        <v>21.8</v>
      </c>
    </row>
    <row r="330" spans="1:4">
      <c r="A330">
        <v>1</v>
      </c>
      <c r="B330">
        <v>2006</v>
      </c>
      <c r="C330" s="16">
        <v>0.67142857142857104</v>
      </c>
      <c r="D330" s="11">
        <v>4.7</v>
      </c>
    </row>
    <row r="331" spans="1:4">
      <c r="A331">
        <v>1</v>
      </c>
      <c r="B331">
        <v>2006</v>
      </c>
      <c r="C331" s="16">
        <v>0</v>
      </c>
      <c r="D331" s="11">
        <v>0</v>
      </c>
    </row>
    <row r="332" spans="1:4">
      <c r="A332">
        <v>1.7142857142857144</v>
      </c>
      <c r="B332">
        <v>2006</v>
      </c>
      <c r="C332" s="16">
        <v>0.92857142857142905</v>
      </c>
      <c r="D332" s="11">
        <v>6.5</v>
      </c>
    </row>
    <row r="333" spans="1:4">
      <c r="A333">
        <v>2</v>
      </c>
      <c r="B333">
        <v>2006</v>
      </c>
      <c r="C333" s="16">
        <v>5.0857142857142863</v>
      </c>
      <c r="D333" s="11">
        <v>35.6</v>
      </c>
    </row>
    <row r="334" spans="1:4">
      <c r="A334">
        <v>2</v>
      </c>
      <c r="B334">
        <v>2006</v>
      </c>
      <c r="C334" s="16">
        <v>2.9</v>
      </c>
      <c r="D334" s="11">
        <v>20.3</v>
      </c>
    </row>
    <row r="335" spans="1:4">
      <c r="A335">
        <v>2</v>
      </c>
      <c r="B335">
        <v>2006</v>
      </c>
      <c r="C335" s="16">
        <v>0.214285714285714</v>
      </c>
      <c r="D335" s="11">
        <v>1.5</v>
      </c>
    </row>
    <row r="336" spans="1:4">
      <c r="A336">
        <v>2.714285714285714</v>
      </c>
      <c r="B336">
        <v>2006</v>
      </c>
      <c r="C336" s="16">
        <v>0.92857142857142905</v>
      </c>
      <c r="D336" s="11">
        <v>6.5</v>
      </c>
    </row>
    <row r="337" spans="1:4">
      <c r="A337">
        <v>3</v>
      </c>
      <c r="B337">
        <v>2006</v>
      </c>
      <c r="C337" s="16">
        <v>0.98571428571428599</v>
      </c>
      <c r="D337" s="11">
        <v>6.9</v>
      </c>
    </row>
    <row r="338" spans="1:4">
      <c r="A338">
        <v>3</v>
      </c>
      <c r="B338">
        <v>2006</v>
      </c>
      <c r="C338" s="16">
        <v>0.92857142857142905</v>
      </c>
      <c r="D338" s="11">
        <v>6.5</v>
      </c>
    </row>
    <row r="339" spans="1:4">
      <c r="A339">
        <v>3</v>
      </c>
      <c r="B339">
        <v>2006</v>
      </c>
      <c r="C339" s="16">
        <v>0.6</v>
      </c>
      <c r="D339" s="11">
        <v>4.1999999999999993</v>
      </c>
    </row>
    <row r="340" spans="1:4">
      <c r="A340">
        <v>3.2857142857142865</v>
      </c>
      <c r="B340">
        <v>2006</v>
      </c>
      <c r="C340" s="16">
        <v>0</v>
      </c>
      <c r="D340" s="11">
        <v>0</v>
      </c>
    </row>
    <row r="341" spans="1:4">
      <c r="A341">
        <v>4</v>
      </c>
      <c r="B341">
        <v>2006</v>
      </c>
      <c r="C341" s="16">
        <v>0</v>
      </c>
      <c r="D341" s="11">
        <v>0</v>
      </c>
    </row>
    <row r="342" spans="1:4">
      <c r="A342">
        <v>4</v>
      </c>
      <c r="B342">
        <v>2006</v>
      </c>
      <c r="C342" s="16">
        <v>0.97142857142857097</v>
      </c>
      <c r="D342" s="11">
        <v>6.8</v>
      </c>
    </row>
    <row r="343" spans="1:4">
      <c r="A343">
        <v>4</v>
      </c>
      <c r="B343">
        <v>2006</v>
      </c>
      <c r="C343" s="16">
        <v>1.0142857142857142</v>
      </c>
      <c r="D343" s="11">
        <v>7.1</v>
      </c>
    </row>
    <row r="344" spans="1:4">
      <c r="A344">
        <v>4</v>
      </c>
      <c r="B344">
        <v>2006</v>
      </c>
      <c r="C344" s="16">
        <v>0</v>
      </c>
      <c r="D344" s="11">
        <v>0</v>
      </c>
    </row>
    <row r="345" spans="1:4">
      <c r="A345">
        <v>5</v>
      </c>
      <c r="B345">
        <v>2006</v>
      </c>
      <c r="C345" s="16">
        <v>0</v>
      </c>
      <c r="D345" s="11">
        <v>0</v>
      </c>
    </row>
    <row r="346" spans="1:4">
      <c r="A346">
        <v>5</v>
      </c>
      <c r="B346">
        <v>2006</v>
      </c>
      <c r="C346" s="16">
        <v>0</v>
      </c>
      <c r="D346" s="11">
        <v>0</v>
      </c>
    </row>
    <row r="347" spans="1:4">
      <c r="A347">
        <v>5</v>
      </c>
      <c r="B347">
        <v>2006</v>
      </c>
      <c r="C347" s="16">
        <v>7.1428571428571397E-2</v>
      </c>
      <c r="D347" s="11">
        <v>0.5</v>
      </c>
    </row>
    <row r="348" spans="1:4">
      <c r="A348">
        <v>5</v>
      </c>
      <c r="B348">
        <v>2006</v>
      </c>
      <c r="C348" s="16">
        <v>7.1428571428571397E-2</v>
      </c>
      <c r="D348" s="11">
        <v>0.5</v>
      </c>
    </row>
    <row r="349" spans="1:4">
      <c r="A349">
        <v>5.5714285714285712</v>
      </c>
      <c r="B349">
        <v>2006</v>
      </c>
      <c r="C349" s="16">
        <v>0.35714285714285698</v>
      </c>
      <c r="D349" s="11">
        <v>2.5</v>
      </c>
    </row>
    <row r="350" spans="1:4">
      <c r="A350">
        <v>6</v>
      </c>
      <c r="B350">
        <v>2006</v>
      </c>
      <c r="C350" s="16">
        <v>0.97142857142857097</v>
      </c>
      <c r="D350" s="11">
        <v>6.8</v>
      </c>
    </row>
    <row r="351" spans="1:4">
      <c r="A351">
        <v>6</v>
      </c>
      <c r="B351">
        <v>2006</v>
      </c>
      <c r="C351" s="16">
        <v>5.7142857142857099E-2</v>
      </c>
      <c r="D351" s="11">
        <v>0.4</v>
      </c>
    </row>
    <row r="352" spans="1:4">
      <c r="A352">
        <v>6</v>
      </c>
      <c r="B352">
        <v>2006</v>
      </c>
      <c r="C352" s="16">
        <v>1.4714285714285711</v>
      </c>
      <c r="D352" s="11">
        <v>10.299999999999999</v>
      </c>
    </row>
    <row r="353" spans="1:4">
      <c r="A353">
        <v>6.2857142857142856</v>
      </c>
      <c r="B353">
        <v>2006</v>
      </c>
      <c r="C353" s="16">
        <v>0.7</v>
      </c>
      <c r="D353" s="11">
        <v>4.9000000000000004</v>
      </c>
    </row>
    <row r="354" spans="1:4">
      <c r="A354">
        <v>7</v>
      </c>
      <c r="B354">
        <v>2006</v>
      </c>
      <c r="C354" s="16">
        <v>0.17142857142857101</v>
      </c>
      <c r="D354" s="11">
        <v>1.2</v>
      </c>
    </row>
    <row r="355" spans="1:4">
      <c r="A355">
        <v>7</v>
      </c>
      <c r="B355">
        <v>2006</v>
      </c>
      <c r="C355" s="16">
        <v>0</v>
      </c>
      <c r="D355" s="11">
        <v>0</v>
      </c>
    </row>
    <row r="356" spans="1:4">
      <c r="A356">
        <v>7</v>
      </c>
      <c r="B356">
        <v>2006</v>
      </c>
      <c r="C356" s="16">
        <v>8.4857142857142875</v>
      </c>
      <c r="D356" s="11">
        <v>59.400000000000006</v>
      </c>
    </row>
    <row r="357" spans="1:4">
      <c r="A357">
        <v>7</v>
      </c>
      <c r="B357">
        <v>2006</v>
      </c>
      <c r="C357" s="16">
        <v>0</v>
      </c>
      <c r="D357" s="11">
        <v>0</v>
      </c>
    </row>
    <row r="358" spans="1:4">
      <c r="A358">
        <v>7.8571428571428559</v>
      </c>
      <c r="B358">
        <v>2006</v>
      </c>
      <c r="C358" s="16">
        <v>0.52857142857142903</v>
      </c>
      <c r="D358" s="11">
        <v>3.7</v>
      </c>
    </row>
    <row r="359" spans="1:4">
      <c r="A359">
        <v>8</v>
      </c>
      <c r="B359">
        <v>2006</v>
      </c>
      <c r="C359" s="16">
        <v>0.1</v>
      </c>
      <c r="D359" s="11">
        <v>0.7</v>
      </c>
    </row>
    <row r="360" spans="1:4">
      <c r="A360">
        <v>8</v>
      </c>
      <c r="B360">
        <v>2006</v>
      </c>
      <c r="C360" s="16">
        <v>2.8571428571428598E-2</v>
      </c>
      <c r="D360" s="11">
        <v>0.2</v>
      </c>
    </row>
    <row r="361" spans="1:4">
      <c r="A361">
        <v>8</v>
      </c>
      <c r="B361">
        <v>2006</v>
      </c>
      <c r="C361" s="16">
        <v>0</v>
      </c>
      <c r="D361" s="11">
        <v>0</v>
      </c>
    </row>
    <row r="362" spans="1:4">
      <c r="A362">
        <v>8.4285714285714253</v>
      </c>
      <c r="B362">
        <v>2006</v>
      </c>
      <c r="C362" s="16">
        <v>0</v>
      </c>
      <c r="D362" s="11">
        <v>0</v>
      </c>
    </row>
    <row r="363" spans="1:4">
      <c r="A363">
        <v>9</v>
      </c>
      <c r="B363">
        <v>2006</v>
      </c>
      <c r="C363" s="16">
        <v>0.55714285714285705</v>
      </c>
      <c r="D363" s="11">
        <v>3.9</v>
      </c>
    </row>
    <row r="364" spans="1:4">
      <c r="A364">
        <v>9</v>
      </c>
      <c r="B364">
        <v>2006</v>
      </c>
      <c r="C364" s="16">
        <v>2.8571428571428572</v>
      </c>
      <c r="D364" s="11">
        <v>19.999999999999996</v>
      </c>
    </row>
    <row r="365" spans="1:4">
      <c r="A365">
        <v>9</v>
      </c>
      <c r="B365">
        <v>2006</v>
      </c>
      <c r="C365" s="16">
        <v>0</v>
      </c>
      <c r="D365" s="11">
        <v>0</v>
      </c>
    </row>
    <row r="366" spans="1:4" ht="13">
      <c r="A366">
        <v>9.1428571428571406</v>
      </c>
      <c r="B366">
        <v>2006</v>
      </c>
      <c r="C366" s="24">
        <v>1</v>
      </c>
      <c r="D366" s="20">
        <v>7</v>
      </c>
    </row>
    <row r="367" spans="1:4" ht="13">
      <c r="A367">
        <v>10</v>
      </c>
      <c r="B367">
        <v>2006</v>
      </c>
      <c r="C367" s="25">
        <v>0</v>
      </c>
      <c r="D367" s="4">
        <v>0</v>
      </c>
    </row>
    <row r="368" spans="1:4" ht="13">
      <c r="A368">
        <v>10</v>
      </c>
      <c r="B368">
        <v>2006</v>
      </c>
      <c r="C368" s="25">
        <v>1.4285714285714299E-2</v>
      </c>
      <c r="D368" s="4">
        <v>0.1</v>
      </c>
    </row>
    <row r="369" spans="1:4" ht="13">
      <c r="A369">
        <v>10</v>
      </c>
      <c r="B369">
        <v>2006</v>
      </c>
      <c r="C369" s="25">
        <v>0.54285714285714304</v>
      </c>
      <c r="D369" s="4">
        <v>3.8</v>
      </c>
    </row>
    <row r="370" spans="1:4" ht="13">
      <c r="A370">
        <v>10</v>
      </c>
      <c r="B370">
        <v>2006</v>
      </c>
      <c r="C370" s="25">
        <v>0</v>
      </c>
      <c r="D370" s="4">
        <v>0</v>
      </c>
    </row>
    <row r="371" spans="1:4" ht="13">
      <c r="A371">
        <v>10.75</v>
      </c>
      <c r="B371">
        <v>2006</v>
      </c>
      <c r="C371" s="25">
        <v>0.125</v>
      </c>
      <c r="D371" s="4">
        <v>1</v>
      </c>
    </row>
    <row r="372" spans="1:4" ht="13">
      <c r="A372">
        <v>11</v>
      </c>
      <c r="B372">
        <v>2006</v>
      </c>
      <c r="C372" s="25">
        <v>0</v>
      </c>
      <c r="D372" s="4">
        <v>0</v>
      </c>
    </row>
    <row r="373" spans="1:4" ht="13">
      <c r="A373">
        <v>11</v>
      </c>
      <c r="B373">
        <v>2006</v>
      </c>
      <c r="C373" s="25">
        <v>2.7714285714285722</v>
      </c>
      <c r="D373" s="4">
        <v>19.400000000000002</v>
      </c>
    </row>
    <row r="374" spans="1:4" ht="13">
      <c r="A374">
        <v>11</v>
      </c>
      <c r="B374">
        <v>2006</v>
      </c>
      <c r="C374" s="25">
        <v>1.2</v>
      </c>
      <c r="D374" s="4">
        <v>8.3999999999999986</v>
      </c>
    </row>
    <row r="375" spans="1:4" ht="13">
      <c r="A375">
        <v>11.571428571428569</v>
      </c>
      <c r="B375">
        <v>2006</v>
      </c>
      <c r="C375" s="25">
        <v>0</v>
      </c>
      <c r="D375" s="4">
        <v>0</v>
      </c>
    </row>
    <row r="376" spans="1:4" ht="13">
      <c r="A376">
        <v>12</v>
      </c>
      <c r="B376">
        <v>2006</v>
      </c>
      <c r="C376" s="25">
        <v>6.9285714285714288</v>
      </c>
      <c r="D376" s="4">
        <v>48.5</v>
      </c>
    </row>
    <row r="377" spans="1:4" ht="13">
      <c r="A377">
        <v>12</v>
      </c>
      <c r="B377">
        <v>2006</v>
      </c>
      <c r="C377" s="25">
        <v>1.1428571428571432</v>
      </c>
      <c r="D377" s="4">
        <v>8</v>
      </c>
    </row>
    <row r="378" spans="1:4" ht="13">
      <c r="A378">
        <v>12</v>
      </c>
      <c r="B378">
        <v>2006</v>
      </c>
      <c r="C378" s="25">
        <v>0.9</v>
      </c>
      <c r="D378" s="4">
        <v>6.3</v>
      </c>
    </row>
    <row r="379" spans="1:4" ht="13">
      <c r="A379">
        <v>10.428571428571427</v>
      </c>
      <c r="B379">
        <v>2006</v>
      </c>
      <c r="C379" s="25">
        <v>0.88571428571428601</v>
      </c>
      <c r="D379" s="4">
        <v>6.1999999999999993</v>
      </c>
    </row>
    <row r="380" spans="1:4" ht="13">
      <c r="A380">
        <v>1</v>
      </c>
      <c r="B380">
        <v>2007</v>
      </c>
      <c r="C380" s="25">
        <v>4.3</v>
      </c>
      <c r="D380" s="4">
        <v>30.099999999999998</v>
      </c>
    </row>
    <row r="381" spans="1:4" ht="13">
      <c r="A381">
        <v>1</v>
      </c>
      <c r="B381">
        <v>2007</v>
      </c>
      <c r="C381" s="25">
        <v>0.128571428571429</v>
      </c>
      <c r="D381" s="4">
        <v>0.9</v>
      </c>
    </row>
    <row r="382" spans="1:4" ht="13">
      <c r="A382">
        <v>1</v>
      </c>
      <c r="B382">
        <v>2007</v>
      </c>
      <c r="C382" s="25">
        <v>0.42857142857142899</v>
      </c>
      <c r="D382" s="4">
        <v>3</v>
      </c>
    </row>
    <row r="383" spans="1:4" ht="13">
      <c r="A383">
        <v>1</v>
      </c>
      <c r="B383">
        <v>2007</v>
      </c>
      <c r="C383" s="25">
        <v>1.2</v>
      </c>
      <c r="D383" s="4">
        <v>8.4</v>
      </c>
    </row>
    <row r="384" spans="1:4" ht="13">
      <c r="A384">
        <v>1.7142857142857144</v>
      </c>
      <c r="B384">
        <v>2007</v>
      </c>
      <c r="C384" s="25">
        <v>7.1428571428571397E-2</v>
      </c>
      <c r="D384" s="4">
        <v>0.5</v>
      </c>
    </row>
    <row r="385" spans="1:4" ht="13">
      <c r="A385">
        <v>2</v>
      </c>
      <c r="B385">
        <v>2007</v>
      </c>
      <c r="C385" s="25">
        <v>0.1</v>
      </c>
      <c r="D385" s="4">
        <v>0.7</v>
      </c>
    </row>
    <row r="386" spans="1:4" ht="13">
      <c r="A386">
        <v>2</v>
      </c>
      <c r="B386">
        <v>2007</v>
      </c>
      <c r="C386" s="25">
        <v>2.2571428571428576</v>
      </c>
      <c r="D386" s="4">
        <v>15.8</v>
      </c>
    </row>
    <row r="387" spans="1:4" ht="13">
      <c r="A387">
        <v>2</v>
      </c>
      <c r="B387">
        <v>2007</v>
      </c>
      <c r="C387" s="25">
        <v>14.042857142857139</v>
      </c>
      <c r="D387" s="4">
        <v>98.300000000000011</v>
      </c>
    </row>
    <row r="388" spans="1:4" ht="13">
      <c r="A388">
        <v>2.714285714285714</v>
      </c>
      <c r="B388">
        <v>2007</v>
      </c>
      <c r="C388" s="25">
        <v>0</v>
      </c>
      <c r="D388" s="4">
        <v>0</v>
      </c>
    </row>
    <row r="389" spans="1:4" ht="13">
      <c r="A389">
        <v>3</v>
      </c>
      <c r="B389">
        <v>2007</v>
      </c>
      <c r="C389" s="25">
        <v>2.4857142857142849</v>
      </c>
      <c r="D389" s="4">
        <v>17.399999999999999</v>
      </c>
    </row>
    <row r="390" spans="1:4" ht="13">
      <c r="A390">
        <v>3</v>
      </c>
      <c r="B390">
        <v>2007</v>
      </c>
      <c r="C390" s="25">
        <v>0.3</v>
      </c>
      <c r="D390" s="4">
        <v>2.1</v>
      </c>
    </row>
    <row r="391" spans="1:4" ht="13">
      <c r="A391">
        <v>3</v>
      </c>
      <c r="B391">
        <v>2007</v>
      </c>
      <c r="C391" s="25">
        <v>4.2857142857142802E-2</v>
      </c>
      <c r="D391" s="4">
        <v>0.3</v>
      </c>
    </row>
    <row r="392" spans="1:4" ht="13">
      <c r="A392">
        <v>3.2857142857142865</v>
      </c>
      <c r="B392">
        <v>2007</v>
      </c>
      <c r="C392" s="25">
        <v>14.314285714285711</v>
      </c>
      <c r="D392" s="4">
        <v>100.2</v>
      </c>
    </row>
    <row r="393" spans="1:4" ht="13">
      <c r="A393">
        <v>4</v>
      </c>
      <c r="B393">
        <v>2007</v>
      </c>
      <c r="C393" s="25">
        <v>17.428571428571427</v>
      </c>
      <c r="D393" s="4">
        <v>121.99999999999999</v>
      </c>
    </row>
    <row r="394" spans="1:4" ht="13">
      <c r="A394">
        <v>4</v>
      </c>
      <c r="B394">
        <v>2007</v>
      </c>
      <c r="C394" s="25">
        <v>0</v>
      </c>
      <c r="D394" s="4">
        <v>0</v>
      </c>
    </row>
    <row r="395" spans="1:4" ht="13">
      <c r="A395">
        <v>4</v>
      </c>
      <c r="B395">
        <v>2007</v>
      </c>
      <c r="C395" s="25">
        <v>5.1857142857142851</v>
      </c>
      <c r="D395" s="4">
        <v>36.299999999999997</v>
      </c>
    </row>
    <row r="396" spans="1:4" ht="13">
      <c r="A396">
        <v>4</v>
      </c>
      <c r="B396">
        <v>2007</v>
      </c>
      <c r="C396" s="25">
        <v>7.1428571428571397E-2</v>
      </c>
      <c r="D396" s="4">
        <v>0.5</v>
      </c>
    </row>
    <row r="397" spans="1:4" ht="13">
      <c r="A397">
        <v>5</v>
      </c>
      <c r="B397">
        <v>2007</v>
      </c>
      <c r="C397" s="25">
        <v>1.3</v>
      </c>
      <c r="D397" s="4">
        <v>9.1</v>
      </c>
    </row>
    <row r="398" spans="1:4" ht="13">
      <c r="A398">
        <v>5</v>
      </c>
      <c r="B398">
        <v>2007</v>
      </c>
      <c r="C398" s="25">
        <v>4.2857142857142802E-2</v>
      </c>
      <c r="D398" s="4">
        <v>0.3</v>
      </c>
    </row>
    <row r="399" spans="1:4" ht="13">
      <c r="A399">
        <v>5</v>
      </c>
      <c r="B399">
        <v>2007</v>
      </c>
      <c r="C399" s="25">
        <v>1.2</v>
      </c>
      <c r="D399" s="4">
        <v>8.4</v>
      </c>
    </row>
    <row r="400" spans="1:4" ht="13">
      <c r="A400">
        <v>5</v>
      </c>
      <c r="B400">
        <v>2007</v>
      </c>
      <c r="C400" s="25">
        <v>0</v>
      </c>
      <c r="D400" s="4">
        <v>0</v>
      </c>
    </row>
    <row r="401" spans="1:4" ht="13">
      <c r="A401">
        <v>5.5714285714285712</v>
      </c>
      <c r="B401">
        <v>2007</v>
      </c>
      <c r="C401" s="25">
        <v>7</v>
      </c>
      <c r="D401" s="4">
        <v>49</v>
      </c>
    </row>
    <row r="402" spans="1:4" ht="13">
      <c r="A402">
        <v>6</v>
      </c>
      <c r="B402">
        <v>2007</v>
      </c>
      <c r="C402" s="25">
        <v>0</v>
      </c>
      <c r="D402" s="4">
        <v>0</v>
      </c>
    </row>
    <row r="403" spans="1:4" ht="13">
      <c r="A403">
        <v>6</v>
      </c>
      <c r="B403">
        <v>2007</v>
      </c>
      <c r="C403" s="25">
        <v>0</v>
      </c>
      <c r="D403" s="4">
        <v>0</v>
      </c>
    </row>
    <row r="404" spans="1:4" ht="13">
      <c r="A404">
        <v>6</v>
      </c>
      <c r="B404">
        <v>2007</v>
      </c>
      <c r="C404" s="25">
        <v>1.3857142857142857</v>
      </c>
      <c r="D404" s="4">
        <v>9.6999999999999993</v>
      </c>
    </row>
    <row r="405" spans="1:4" ht="13">
      <c r="A405">
        <v>6.2857142857142856</v>
      </c>
      <c r="B405">
        <v>2007</v>
      </c>
      <c r="C405" s="25">
        <v>1.271428571428572</v>
      </c>
      <c r="D405" s="4">
        <v>8.9</v>
      </c>
    </row>
    <row r="406" spans="1:4" ht="13">
      <c r="A406">
        <v>7</v>
      </c>
      <c r="B406">
        <v>2007</v>
      </c>
      <c r="C406" s="25">
        <v>0.81428571428571395</v>
      </c>
      <c r="D406" s="4">
        <v>5.6999999999999993</v>
      </c>
    </row>
    <row r="407" spans="1:4" ht="13">
      <c r="A407">
        <v>7</v>
      </c>
      <c r="B407">
        <v>2007</v>
      </c>
      <c r="C407" s="25">
        <v>7.1428571428571397E-2</v>
      </c>
      <c r="D407" s="4">
        <v>0.5</v>
      </c>
    </row>
    <row r="408" spans="1:4" ht="13">
      <c r="A408">
        <v>7</v>
      </c>
      <c r="B408">
        <v>2007</v>
      </c>
      <c r="C408" s="25">
        <v>7.1428571428571397E-2</v>
      </c>
      <c r="D408" s="4">
        <v>0.5</v>
      </c>
    </row>
    <row r="409" spans="1:4" ht="13">
      <c r="A409">
        <v>7</v>
      </c>
      <c r="B409">
        <v>2007</v>
      </c>
      <c r="C409" s="25">
        <v>0</v>
      </c>
      <c r="D409" s="4">
        <v>0</v>
      </c>
    </row>
    <row r="410" spans="1:4" ht="13">
      <c r="A410">
        <v>7.8571428571428559</v>
      </c>
      <c r="B410">
        <v>2007</v>
      </c>
      <c r="C410" s="25">
        <v>0</v>
      </c>
      <c r="D410" s="4">
        <v>0</v>
      </c>
    </row>
    <row r="411" spans="1:4" ht="13">
      <c r="A411">
        <v>8</v>
      </c>
      <c r="B411">
        <v>2007</v>
      </c>
      <c r="C411" s="25">
        <v>2.3428571428571421</v>
      </c>
      <c r="D411" s="4">
        <v>16.399999999999999</v>
      </c>
    </row>
    <row r="412" spans="1:4" ht="13">
      <c r="A412">
        <v>8</v>
      </c>
      <c r="B412">
        <v>2007</v>
      </c>
      <c r="C412" s="25">
        <v>0</v>
      </c>
      <c r="D412" s="4">
        <v>0</v>
      </c>
    </row>
    <row r="413" spans="1:4" ht="13">
      <c r="A413">
        <v>8</v>
      </c>
      <c r="B413">
        <v>2007</v>
      </c>
      <c r="C413" s="25">
        <v>0</v>
      </c>
      <c r="D413" s="4">
        <v>0</v>
      </c>
    </row>
    <row r="414" spans="1:4" ht="13">
      <c r="A414">
        <v>8.4285714285714253</v>
      </c>
      <c r="B414">
        <v>2007</v>
      </c>
      <c r="C414" s="25">
        <v>0</v>
      </c>
      <c r="D414" s="4">
        <v>0</v>
      </c>
    </row>
    <row r="415" spans="1:4" ht="13">
      <c r="A415">
        <v>9</v>
      </c>
      <c r="B415">
        <v>2007</v>
      </c>
      <c r="C415" s="25">
        <v>0</v>
      </c>
      <c r="D415" s="4">
        <v>0</v>
      </c>
    </row>
    <row r="416" spans="1:4" ht="13">
      <c r="A416">
        <v>9</v>
      </c>
      <c r="B416">
        <v>2007</v>
      </c>
      <c r="C416" s="25">
        <v>0</v>
      </c>
      <c r="D416" s="4">
        <v>0</v>
      </c>
    </row>
    <row r="417" spans="1:4" ht="13">
      <c r="A417">
        <v>9</v>
      </c>
      <c r="B417">
        <v>2007</v>
      </c>
      <c r="C417" s="25">
        <v>0</v>
      </c>
      <c r="D417" s="4">
        <v>0</v>
      </c>
    </row>
    <row r="418" spans="1:4" ht="13">
      <c r="A418">
        <v>9.1428571428571406</v>
      </c>
      <c r="B418">
        <v>2007</v>
      </c>
      <c r="C418" s="25">
        <v>1.7285714285714282</v>
      </c>
      <c r="D418" s="4">
        <v>12.1</v>
      </c>
    </row>
    <row r="419" spans="1:4" ht="13">
      <c r="A419">
        <v>10</v>
      </c>
      <c r="B419">
        <v>2007</v>
      </c>
      <c r="C419" s="25">
        <v>0</v>
      </c>
      <c r="D419" s="4">
        <v>0</v>
      </c>
    </row>
    <row r="420" spans="1:4" ht="13">
      <c r="A420">
        <v>10</v>
      </c>
      <c r="B420">
        <v>2007</v>
      </c>
      <c r="C420" s="25">
        <v>0</v>
      </c>
      <c r="D420" s="4">
        <v>0</v>
      </c>
    </row>
    <row r="421" spans="1:4" ht="13">
      <c r="A421">
        <v>10</v>
      </c>
      <c r="B421">
        <v>2007</v>
      </c>
      <c r="C421" s="25">
        <v>0</v>
      </c>
      <c r="D421" s="4">
        <v>0</v>
      </c>
    </row>
    <row r="422" spans="1:4" ht="13">
      <c r="A422">
        <v>10</v>
      </c>
      <c r="B422">
        <v>2007</v>
      </c>
      <c r="C422" s="25">
        <v>0.52857142857142903</v>
      </c>
      <c r="D422" s="4">
        <v>3.7</v>
      </c>
    </row>
    <row r="423" spans="1:4" ht="13">
      <c r="A423">
        <v>10.75</v>
      </c>
      <c r="B423">
        <v>2007</v>
      </c>
      <c r="C423" s="25">
        <v>0</v>
      </c>
      <c r="D423" s="4">
        <v>0</v>
      </c>
    </row>
    <row r="424" spans="1:4" ht="13">
      <c r="A424">
        <v>11</v>
      </c>
      <c r="B424">
        <v>2007</v>
      </c>
      <c r="C424" s="25">
        <v>21.671428571428571</v>
      </c>
      <c r="D424" s="4">
        <v>151.69999999999999</v>
      </c>
    </row>
    <row r="425" spans="1:4" ht="13">
      <c r="A425">
        <v>11</v>
      </c>
      <c r="B425">
        <v>2007</v>
      </c>
      <c r="C425" s="25">
        <v>0.1</v>
      </c>
      <c r="D425" s="4">
        <v>0.7</v>
      </c>
    </row>
    <row r="426" spans="1:4" ht="13">
      <c r="A426">
        <v>11</v>
      </c>
      <c r="B426">
        <v>2007</v>
      </c>
      <c r="C426" s="25">
        <v>0.7</v>
      </c>
      <c r="D426" s="4">
        <v>4.8999999999999995</v>
      </c>
    </row>
    <row r="427" spans="1:4" ht="13">
      <c r="A427">
        <v>11.571428571428569</v>
      </c>
      <c r="B427">
        <v>2007</v>
      </c>
      <c r="C427" s="25">
        <v>0.57142857142857095</v>
      </c>
      <c r="D427" s="4">
        <v>4</v>
      </c>
    </row>
    <row r="428" spans="1:4" ht="13">
      <c r="A428">
        <v>12</v>
      </c>
      <c r="B428">
        <v>2007</v>
      </c>
      <c r="C428" s="25">
        <v>43.1</v>
      </c>
      <c r="D428" s="4">
        <v>301.7</v>
      </c>
    </row>
    <row r="429" spans="1:4" ht="13">
      <c r="A429">
        <v>12</v>
      </c>
      <c r="B429">
        <v>2007</v>
      </c>
      <c r="C429" s="25">
        <v>5.6428571428571423</v>
      </c>
      <c r="D429" s="4">
        <v>39.5</v>
      </c>
    </row>
    <row r="430" spans="1:4" ht="13">
      <c r="A430">
        <v>12</v>
      </c>
      <c r="B430">
        <v>2007</v>
      </c>
      <c r="C430" s="25">
        <v>5.3</v>
      </c>
      <c r="D430" s="4">
        <v>37.1</v>
      </c>
    </row>
    <row r="431" spans="1:4" ht="13">
      <c r="A431">
        <v>10.428571428571427</v>
      </c>
      <c r="B431">
        <v>2007</v>
      </c>
      <c r="C431" s="25">
        <v>18.828571428571429</v>
      </c>
      <c r="D431" s="4">
        <v>131.79999999999998</v>
      </c>
    </row>
    <row r="432" spans="1:4" ht="13">
      <c r="A432">
        <v>1</v>
      </c>
      <c r="B432">
        <v>2008</v>
      </c>
      <c r="C432" s="25">
        <v>0.42857142857142899</v>
      </c>
      <c r="D432" s="4">
        <v>3</v>
      </c>
    </row>
    <row r="433" spans="1:4" ht="13">
      <c r="A433">
        <v>1</v>
      </c>
      <c r="B433">
        <v>2008</v>
      </c>
      <c r="C433" s="25">
        <v>13.014285714285711</v>
      </c>
      <c r="D433" s="4">
        <v>91.1</v>
      </c>
    </row>
    <row r="434" spans="1:4" ht="13">
      <c r="A434">
        <v>1</v>
      </c>
      <c r="B434">
        <v>2008</v>
      </c>
      <c r="C434" s="25">
        <v>2.3714285714285706</v>
      </c>
      <c r="D434" s="4">
        <v>16.600000000000001</v>
      </c>
    </row>
    <row r="435" spans="1:4" ht="13">
      <c r="A435">
        <v>1</v>
      </c>
      <c r="B435">
        <v>2008</v>
      </c>
      <c r="C435" s="25">
        <v>1.5</v>
      </c>
      <c r="D435" s="4">
        <v>10.5</v>
      </c>
    </row>
    <row r="436" spans="1:4" ht="13">
      <c r="A436">
        <v>1.7142857142857144</v>
      </c>
      <c r="B436">
        <v>2008</v>
      </c>
      <c r="C436" s="25">
        <v>4.2857142857142802E-2</v>
      </c>
      <c r="D436" s="4">
        <v>0.3</v>
      </c>
    </row>
    <row r="437" spans="1:4" ht="13">
      <c r="A437">
        <v>2</v>
      </c>
      <c r="B437">
        <v>2008</v>
      </c>
      <c r="C437" s="25">
        <v>4.0571428571428569</v>
      </c>
      <c r="D437" s="4">
        <v>28.400000000000002</v>
      </c>
    </row>
    <row r="438" spans="1:4" ht="13">
      <c r="A438">
        <v>2</v>
      </c>
      <c r="B438">
        <v>2008</v>
      </c>
      <c r="C438" s="25">
        <v>10.028571428571427</v>
      </c>
      <c r="D438" s="4">
        <v>70.2</v>
      </c>
    </row>
    <row r="439" spans="1:4" ht="13">
      <c r="A439">
        <v>2</v>
      </c>
      <c r="B439">
        <v>2008</v>
      </c>
      <c r="C439" s="25">
        <v>1.4428571428571431</v>
      </c>
      <c r="D439" s="4">
        <v>10.100000000000001</v>
      </c>
    </row>
    <row r="440" spans="1:4" ht="13">
      <c r="A440">
        <v>2.625</v>
      </c>
      <c r="B440">
        <v>2008</v>
      </c>
      <c r="C440" s="25">
        <v>6.25E-2</v>
      </c>
      <c r="D440" s="4">
        <v>0.5</v>
      </c>
    </row>
    <row r="441" spans="1:4" ht="13">
      <c r="A441">
        <v>3</v>
      </c>
      <c r="B441">
        <v>2008</v>
      </c>
      <c r="C441" s="25">
        <v>0.45714285714285702</v>
      </c>
      <c r="D441" s="4">
        <v>3.2</v>
      </c>
    </row>
    <row r="442" spans="1:4" ht="13">
      <c r="A442">
        <v>3</v>
      </c>
      <c r="B442">
        <v>2008</v>
      </c>
      <c r="C442" s="25">
        <v>2.7428571428571433</v>
      </c>
      <c r="D442" s="4">
        <v>19.2</v>
      </c>
    </row>
    <row r="443" spans="1:4" ht="13">
      <c r="A443">
        <v>3</v>
      </c>
      <c r="B443">
        <v>2008</v>
      </c>
      <c r="C443" s="25">
        <v>2.5571428571428574</v>
      </c>
      <c r="D443" s="4">
        <v>17.900000000000002</v>
      </c>
    </row>
    <row r="444" spans="1:4" ht="13">
      <c r="A444">
        <v>3.2857142857142865</v>
      </c>
      <c r="B444">
        <v>2008</v>
      </c>
      <c r="C444" s="25">
        <v>0.32857142857142901</v>
      </c>
      <c r="D444" s="4">
        <v>2.2999999999999998</v>
      </c>
    </row>
    <row r="445" spans="1:4" ht="13">
      <c r="A445">
        <v>4</v>
      </c>
      <c r="B445">
        <v>2008</v>
      </c>
      <c r="C445" s="25">
        <v>0.77142857142857102</v>
      </c>
      <c r="D445" s="4">
        <v>5.3999999999999995</v>
      </c>
    </row>
    <row r="446" spans="1:4" ht="13">
      <c r="A446">
        <v>4</v>
      </c>
      <c r="B446">
        <v>2008</v>
      </c>
      <c r="C446" s="25">
        <v>0.185714285714286</v>
      </c>
      <c r="D446" s="4">
        <v>1.3</v>
      </c>
    </row>
    <row r="447" spans="1:4" ht="13">
      <c r="A447">
        <v>4</v>
      </c>
      <c r="B447">
        <v>2008</v>
      </c>
      <c r="C447" s="25">
        <v>0.38571428571428601</v>
      </c>
      <c r="D447" s="4">
        <v>2.7</v>
      </c>
    </row>
    <row r="448" spans="1:4" ht="13">
      <c r="A448">
        <v>4</v>
      </c>
      <c r="B448">
        <v>2008</v>
      </c>
      <c r="C448" s="25">
        <v>0</v>
      </c>
      <c r="D448" s="4">
        <v>0</v>
      </c>
    </row>
    <row r="449" spans="1:4" ht="13">
      <c r="A449">
        <v>5</v>
      </c>
      <c r="B449">
        <v>2008</v>
      </c>
      <c r="C449" s="25">
        <v>3.4428571428571431</v>
      </c>
      <c r="D449" s="4">
        <v>24.1</v>
      </c>
    </row>
    <row r="450" spans="1:4" ht="13">
      <c r="A450">
        <v>5</v>
      </c>
      <c r="B450">
        <v>2008</v>
      </c>
      <c r="C450" s="25">
        <v>0</v>
      </c>
      <c r="D450" s="4">
        <v>0</v>
      </c>
    </row>
    <row r="451" spans="1:4" ht="13">
      <c r="A451">
        <v>5</v>
      </c>
      <c r="B451">
        <v>2008</v>
      </c>
      <c r="C451" s="25">
        <v>0.185714285714286</v>
      </c>
      <c r="D451" s="4">
        <v>1.3</v>
      </c>
    </row>
    <row r="452" spans="1:4" ht="13">
      <c r="A452">
        <v>5</v>
      </c>
      <c r="B452">
        <v>2008</v>
      </c>
      <c r="C452" s="25">
        <v>2.1571428571428575</v>
      </c>
      <c r="D452" s="4">
        <v>15.1</v>
      </c>
    </row>
    <row r="453" spans="1:4" ht="13">
      <c r="A453">
        <v>5.5714285714285712</v>
      </c>
      <c r="B453">
        <v>2008</v>
      </c>
      <c r="C453" s="25">
        <v>0</v>
      </c>
      <c r="D453" s="4">
        <v>0</v>
      </c>
    </row>
    <row r="454" spans="1:4" ht="13">
      <c r="A454">
        <v>6</v>
      </c>
      <c r="B454">
        <v>2008</v>
      </c>
      <c r="C454" s="25">
        <v>0.42857142857142899</v>
      </c>
      <c r="D454" s="4">
        <v>3</v>
      </c>
    </row>
    <row r="455" spans="1:4" ht="13">
      <c r="A455">
        <v>6</v>
      </c>
      <c r="B455">
        <v>2008</v>
      </c>
      <c r="C455" s="25">
        <v>0.75714285714285701</v>
      </c>
      <c r="D455" s="4">
        <v>5.3</v>
      </c>
    </row>
    <row r="456" spans="1:4" ht="13">
      <c r="A456">
        <v>6</v>
      </c>
      <c r="B456">
        <v>2008</v>
      </c>
      <c r="C456" s="25">
        <v>2.2000000000000002</v>
      </c>
      <c r="D456" s="4">
        <v>15.4</v>
      </c>
    </row>
    <row r="457" spans="1:4" ht="13">
      <c r="A457">
        <v>6.2857142857142856</v>
      </c>
      <c r="B457">
        <v>2008</v>
      </c>
      <c r="C457" s="25">
        <v>0.78571428571428603</v>
      </c>
      <c r="D457" s="4">
        <v>5.5</v>
      </c>
    </row>
    <row r="458" spans="1:4" ht="13">
      <c r="A458">
        <v>7</v>
      </c>
      <c r="B458">
        <v>2008</v>
      </c>
      <c r="C458" s="25">
        <v>0</v>
      </c>
      <c r="D458" s="4">
        <v>0</v>
      </c>
    </row>
    <row r="459" spans="1:4" ht="13">
      <c r="A459">
        <v>7</v>
      </c>
      <c r="B459">
        <v>2008</v>
      </c>
      <c r="C459" s="25">
        <v>0</v>
      </c>
      <c r="D459" s="4">
        <v>0</v>
      </c>
    </row>
    <row r="460" spans="1:4" ht="13">
      <c r="A460">
        <v>7</v>
      </c>
      <c r="B460">
        <v>2008</v>
      </c>
      <c r="C460" s="25">
        <v>4.2857142857142802E-2</v>
      </c>
      <c r="D460" s="4">
        <v>0.3</v>
      </c>
    </row>
    <row r="461" spans="1:4" ht="13">
      <c r="A461">
        <v>7</v>
      </c>
      <c r="B461">
        <v>2008</v>
      </c>
      <c r="C461" s="25">
        <v>2.214285714285714</v>
      </c>
      <c r="D461" s="4">
        <v>15.5</v>
      </c>
    </row>
    <row r="462" spans="1:4" ht="13">
      <c r="A462">
        <v>7.8571428571428559</v>
      </c>
      <c r="B462">
        <v>2008</v>
      </c>
      <c r="C462" s="25">
        <v>1.2</v>
      </c>
      <c r="D462" s="4">
        <v>8.4</v>
      </c>
    </row>
    <row r="463" spans="1:4" ht="13">
      <c r="A463">
        <v>8</v>
      </c>
      <c r="B463">
        <v>2008</v>
      </c>
      <c r="C463" s="25">
        <v>5.7142857142857099E-2</v>
      </c>
      <c r="D463" s="4">
        <v>0.4</v>
      </c>
    </row>
    <row r="464" spans="1:4" ht="13">
      <c r="A464">
        <v>8</v>
      </c>
      <c r="B464">
        <v>2008</v>
      </c>
      <c r="C464" s="25">
        <v>0.14285714285714299</v>
      </c>
      <c r="D464" s="4">
        <v>1</v>
      </c>
    </row>
    <row r="465" spans="1:4" ht="13">
      <c r="A465">
        <v>8</v>
      </c>
      <c r="B465">
        <v>2008</v>
      </c>
      <c r="C465" s="25">
        <v>0</v>
      </c>
      <c r="D465" s="4">
        <v>0</v>
      </c>
    </row>
    <row r="466" spans="1:4" ht="13">
      <c r="A466">
        <v>8.4285714285714253</v>
      </c>
      <c r="B466">
        <v>2008</v>
      </c>
      <c r="C466" s="25">
        <v>0</v>
      </c>
      <c r="D466" s="4">
        <v>0</v>
      </c>
    </row>
    <row r="467" spans="1:4" ht="13">
      <c r="A467">
        <v>9</v>
      </c>
      <c r="B467">
        <v>2008</v>
      </c>
      <c r="C467" s="25">
        <v>0</v>
      </c>
      <c r="D467" s="4">
        <v>0</v>
      </c>
    </row>
    <row r="468" spans="1:4" ht="13">
      <c r="A468">
        <v>9</v>
      </c>
      <c r="B468">
        <v>2008</v>
      </c>
      <c r="C468" s="25">
        <v>1.0285714285714291</v>
      </c>
      <c r="D468" s="4">
        <v>7.2</v>
      </c>
    </row>
    <row r="469" spans="1:4" ht="13">
      <c r="A469">
        <v>9</v>
      </c>
      <c r="B469">
        <v>2008</v>
      </c>
      <c r="C469" s="25">
        <v>0</v>
      </c>
      <c r="D469" s="4">
        <v>0</v>
      </c>
    </row>
    <row r="470" spans="1:4" ht="13">
      <c r="A470">
        <v>9.1428571428571406</v>
      </c>
      <c r="B470">
        <v>2008</v>
      </c>
      <c r="C470" s="25">
        <v>1.228571428571428</v>
      </c>
      <c r="D470" s="4">
        <v>8.6</v>
      </c>
    </row>
    <row r="471" spans="1:4" ht="13">
      <c r="A471">
        <v>10</v>
      </c>
      <c r="B471">
        <v>2008</v>
      </c>
      <c r="C471" s="25">
        <v>0</v>
      </c>
      <c r="D471" s="4">
        <v>0</v>
      </c>
    </row>
    <row r="472" spans="1:4" ht="13">
      <c r="A472">
        <v>10</v>
      </c>
      <c r="B472">
        <v>2008</v>
      </c>
      <c r="C472" s="25">
        <v>1.8857142857142857</v>
      </c>
      <c r="D472" s="4">
        <v>13.2</v>
      </c>
    </row>
    <row r="473" spans="1:4" ht="13">
      <c r="A473">
        <v>10</v>
      </c>
      <c r="B473">
        <v>2008</v>
      </c>
      <c r="C473" s="25">
        <v>0</v>
      </c>
      <c r="D473" s="4">
        <v>0</v>
      </c>
    </row>
    <row r="474" spans="1:4" ht="13">
      <c r="A474">
        <v>10</v>
      </c>
      <c r="B474">
        <v>2008</v>
      </c>
      <c r="C474" s="25">
        <v>0.38571428571428601</v>
      </c>
      <c r="D474" s="4">
        <v>2.7</v>
      </c>
    </row>
    <row r="475" spans="1:4" ht="13">
      <c r="A475">
        <v>10.75</v>
      </c>
      <c r="B475">
        <v>2008</v>
      </c>
      <c r="C475" s="25">
        <v>0</v>
      </c>
      <c r="D475" s="4">
        <v>0</v>
      </c>
    </row>
    <row r="476" spans="1:4" ht="13">
      <c r="A476">
        <v>11</v>
      </c>
      <c r="B476">
        <v>2008</v>
      </c>
      <c r="C476" s="25">
        <v>2.1428571428571432</v>
      </c>
      <c r="D476" s="4">
        <v>15</v>
      </c>
    </row>
    <row r="477" spans="1:4" ht="13">
      <c r="A477">
        <v>11</v>
      </c>
      <c r="B477">
        <v>2008</v>
      </c>
      <c r="C477" s="25">
        <v>5.4285714285714288</v>
      </c>
      <c r="D477" s="4">
        <v>38</v>
      </c>
    </row>
    <row r="478" spans="1:4" ht="13">
      <c r="A478">
        <v>11</v>
      </c>
      <c r="B478">
        <v>2008</v>
      </c>
      <c r="C478" s="25">
        <v>1</v>
      </c>
      <c r="D478" s="4">
        <v>7</v>
      </c>
    </row>
    <row r="479" spans="1:4" ht="13">
      <c r="A479">
        <v>11.571428571428569</v>
      </c>
      <c r="B479">
        <v>2008</v>
      </c>
      <c r="C479" s="25">
        <v>0</v>
      </c>
      <c r="D479" s="4">
        <v>0</v>
      </c>
    </row>
    <row r="480" spans="1:4" ht="13">
      <c r="A480">
        <v>12</v>
      </c>
      <c r="B480">
        <v>2008</v>
      </c>
      <c r="C480" s="25">
        <v>0.45714285714285702</v>
      </c>
      <c r="D480" s="4">
        <v>3.2</v>
      </c>
    </row>
    <row r="481" spans="1:4" ht="13">
      <c r="A481">
        <v>12</v>
      </c>
      <c r="B481">
        <v>2008</v>
      </c>
      <c r="C481" s="25">
        <v>0</v>
      </c>
      <c r="D481" s="4">
        <v>0</v>
      </c>
    </row>
    <row r="482" spans="1:4" ht="13">
      <c r="A482">
        <v>12</v>
      </c>
      <c r="B482">
        <v>2008</v>
      </c>
      <c r="C482" s="25">
        <v>12.94285714285714</v>
      </c>
      <c r="D482" s="4">
        <v>90.6</v>
      </c>
    </row>
    <row r="483" spans="1:4" ht="13">
      <c r="A483">
        <v>10.428571428571427</v>
      </c>
      <c r="B483">
        <v>2008</v>
      </c>
      <c r="C483" s="25">
        <v>50.071428571428562</v>
      </c>
      <c r="D483" s="4">
        <v>350.5</v>
      </c>
    </row>
    <row r="484" spans="1:4" ht="13">
      <c r="A484">
        <v>1</v>
      </c>
      <c r="B484">
        <v>2009</v>
      </c>
      <c r="C484" s="25">
        <v>10.928571428571427</v>
      </c>
      <c r="D484" s="4">
        <v>76.499999999999986</v>
      </c>
    </row>
    <row r="485" spans="1:4" ht="13">
      <c r="A485">
        <v>1</v>
      </c>
      <c r="B485">
        <v>2009</v>
      </c>
      <c r="C485" s="25">
        <v>0.442857142857143</v>
      </c>
      <c r="D485" s="4">
        <v>3.1</v>
      </c>
    </row>
    <row r="486" spans="1:4" ht="13">
      <c r="A486">
        <v>1</v>
      </c>
      <c r="B486">
        <v>2009</v>
      </c>
      <c r="C486" s="25">
        <v>0.84285714285714297</v>
      </c>
      <c r="D486" s="4">
        <v>5.9</v>
      </c>
    </row>
    <row r="487" spans="1:4" ht="13">
      <c r="A487">
        <v>1</v>
      </c>
      <c r="B487">
        <v>2009</v>
      </c>
      <c r="C487" s="25">
        <v>14.3</v>
      </c>
      <c r="D487" s="4">
        <v>100.1</v>
      </c>
    </row>
    <row r="488" spans="1:4" ht="13">
      <c r="A488">
        <v>1.7142857142857144</v>
      </c>
      <c r="B488">
        <v>2009</v>
      </c>
      <c r="C488" s="25">
        <v>12.628571428571426</v>
      </c>
      <c r="D488" s="4">
        <v>88.399999999999991</v>
      </c>
    </row>
    <row r="489" spans="1:4" ht="13">
      <c r="A489">
        <v>2</v>
      </c>
      <c r="B489">
        <v>2009</v>
      </c>
      <c r="C489" s="25">
        <v>3.8714285714285706</v>
      </c>
      <c r="D489" s="4">
        <v>27.1</v>
      </c>
    </row>
    <row r="490" spans="1:4" ht="13">
      <c r="A490">
        <v>2</v>
      </c>
      <c r="B490">
        <v>2009</v>
      </c>
      <c r="C490" s="25">
        <v>2.7857142857142865</v>
      </c>
      <c r="D490" s="4">
        <v>19.5</v>
      </c>
    </row>
    <row r="491" spans="1:4" ht="13">
      <c r="A491">
        <v>2</v>
      </c>
      <c r="B491">
        <v>2009</v>
      </c>
      <c r="C491" s="25">
        <v>3.5428571428571431</v>
      </c>
      <c r="D491" s="4">
        <v>24.8</v>
      </c>
    </row>
    <row r="492" spans="1:4" ht="13">
      <c r="A492">
        <v>2.714285714285714</v>
      </c>
      <c r="B492">
        <v>2009</v>
      </c>
      <c r="C492" s="25">
        <v>4.4714285714285698</v>
      </c>
      <c r="D492" s="4">
        <v>31.299999999999997</v>
      </c>
    </row>
    <row r="493" spans="1:4" ht="13">
      <c r="A493">
        <v>3</v>
      </c>
      <c r="B493">
        <v>2009</v>
      </c>
      <c r="C493" s="25">
        <v>1.3857142857142857</v>
      </c>
      <c r="D493" s="4">
        <v>9.6999999999999993</v>
      </c>
    </row>
    <row r="494" spans="1:4" ht="13">
      <c r="A494">
        <v>3</v>
      </c>
      <c r="B494">
        <v>2009</v>
      </c>
      <c r="C494" s="25">
        <v>19.142857142857142</v>
      </c>
      <c r="D494" s="4">
        <v>134</v>
      </c>
    </row>
    <row r="495" spans="1:4" ht="13">
      <c r="A495">
        <v>3</v>
      </c>
      <c r="B495">
        <v>2009</v>
      </c>
      <c r="C495" s="25">
        <v>4.7142857142857135</v>
      </c>
      <c r="D495" s="4">
        <v>33</v>
      </c>
    </row>
    <row r="496" spans="1:4" ht="13">
      <c r="A496">
        <v>3.2857142857142865</v>
      </c>
      <c r="B496">
        <v>2009</v>
      </c>
      <c r="C496" s="25">
        <v>1.4285714285714299E-2</v>
      </c>
      <c r="D496" s="4">
        <v>0.1</v>
      </c>
    </row>
    <row r="497" spans="1:4" ht="13">
      <c r="A497">
        <v>4</v>
      </c>
      <c r="B497">
        <v>2009</v>
      </c>
      <c r="C497" s="25">
        <v>2.8142857142857136</v>
      </c>
      <c r="D497" s="4">
        <v>19.7</v>
      </c>
    </row>
    <row r="498" spans="1:4" ht="13">
      <c r="A498">
        <v>4</v>
      </c>
      <c r="B498">
        <v>2009</v>
      </c>
      <c r="C498" s="25">
        <v>1.6857142857142857</v>
      </c>
      <c r="D498" s="4">
        <v>11.8</v>
      </c>
    </row>
    <row r="499" spans="1:4" ht="13">
      <c r="A499">
        <v>4</v>
      </c>
      <c r="B499">
        <v>2009</v>
      </c>
      <c r="C499" s="25">
        <v>1.4142857142857141</v>
      </c>
      <c r="D499" s="4">
        <v>9.8999999999999986</v>
      </c>
    </row>
    <row r="500" spans="1:4" ht="13">
      <c r="A500">
        <v>4</v>
      </c>
      <c r="B500">
        <v>2009</v>
      </c>
      <c r="C500" s="25">
        <v>7.1428571428571397E-2</v>
      </c>
      <c r="D500" s="4">
        <v>0.5</v>
      </c>
    </row>
    <row r="501" spans="1:4" ht="13">
      <c r="A501">
        <v>5</v>
      </c>
      <c r="B501">
        <v>2009</v>
      </c>
      <c r="C501" s="25">
        <v>6.2857142857142856</v>
      </c>
      <c r="D501" s="4">
        <v>44</v>
      </c>
    </row>
    <row r="502" spans="1:4" ht="13">
      <c r="A502">
        <v>5</v>
      </c>
      <c r="B502">
        <v>2009</v>
      </c>
      <c r="C502" s="25">
        <v>0.74285714285714299</v>
      </c>
      <c r="D502" s="4">
        <v>5.2</v>
      </c>
    </row>
    <row r="503" spans="1:4" ht="13">
      <c r="A503">
        <v>5</v>
      </c>
      <c r="B503">
        <v>2009</v>
      </c>
      <c r="C503" s="25">
        <v>7.1428571428571397E-2</v>
      </c>
      <c r="D503" s="4">
        <v>0.5</v>
      </c>
    </row>
    <row r="504" spans="1:4" ht="13">
      <c r="A504">
        <v>5</v>
      </c>
      <c r="B504">
        <v>2009</v>
      </c>
      <c r="C504" s="25">
        <v>2.214285714285714</v>
      </c>
      <c r="D504" s="4">
        <v>15.5</v>
      </c>
    </row>
    <row r="505" spans="1:4" ht="13">
      <c r="A505">
        <v>5.5714285714285712</v>
      </c>
      <c r="B505">
        <v>2009</v>
      </c>
      <c r="C505" s="25">
        <v>0</v>
      </c>
      <c r="D505" s="4">
        <v>0</v>
      </c>
    </row>
    <row r="506" spans="1:4" ht="13">
      <c r="A506">
        <v>6</v>
      </c>
      <c r="B506">
        <v>2009</v>
      </c>
      <c r="C506" s="25">
        <v>1.8428571428571432</v>
      </c>
      <c r="D506" s="4">
        <v>12.9</v>
      </c>
    </row>
    <row r="507" spans="1:4" ht="13">
      <c r="A507">
        <v>6</v>
      </c>
      <c r="B507">
        <v>2009</v>
      </c>
      <c r="C507" s="25">
        <v>0</v>
      </c>
      <c r="D507" s="4">
        <v>0</v>
      </c>
    </row>
    <row r="508" spans="1:4" ht="13">
      <c r="A508">
        <v>6</v>
      </c>
      <c r="B508">
        <v>2009</v>
      </c>
      <c r="C508" s="25">
        <v>0.14285714285714299</v>
      </c>
      <c r="D508" s="4">
        <v>1</v>
      </c>
    </row>
    <row r="509" spans="1:4" ht="13">
      <c r="A509">
        <v>6.2857142857142856</v>
      </c>
      <c r="B509">
        <v>2009</v>
      </c>
      <c r="C509" s="25">
        <v>0.52857142857142903</v>
      </c>
      <c r="D509" s="4">
        <v>3.6999999999999997</v>
      </c>
    </row>
    <row r="510" spans="1:4" ht="13">
      <c r="A510">
        <v>7</v>
      </c>
      <c r="B510">
        <v>2009</v>
      </c>
      <c r="C510" s="25">
        <v>1.1857142857142848</v>
      </c>
      <c r="D510" s="4">
        <v>8.2999999999999989</v>
      </c>
    </row>
    <row r="511" spans="1:4" ht="13">
      <c r="A511">
        <v>7</v>
      </c>
      <c r="B511">
        <v>2009</v>
      </c>
      <c r="C511" s="25">
        <v>0</v>
      </c>
      <c r="D511" s="4">
        <v>0</v>
      </c>
    </row>
    <row r="512" spans="1:4" ht="13">
      <c r="A512">
        <v>7</v>
      </c>
      <c r="B512">
        <v>2009</v>
      </c>
      <c r="C512" s="25">
        <v>0.32857142857142901</v>
      </c>
      <c r="D512" s="4">
        <v>2.2999999999999998</v>
      </c>
    </row>
    <row r="513" spans="1:4" ht="13">
      <c r="A513">
        <v>7</v>
      </c>
      <c r="B513">
        <v>2009</v>
      </c>
      <c r="C513" s="25">
        <v>0.28571428571428598</v>
      </c>
      <c r="D513" s="4">
        <v>2</v>
      </c>
    </row>
    <row r="514" spans="1:4" ht="13">
      <c r="A514">
        <v>7.8571428571428559</v>
      </c>
      <c r="B514">
        <v>2009</v>
      </c>
      <c r="C514" s="25">
        <v>0.128571428571429</v>
      </c>
      <c r="D514" s="4">
        <v>0.9</v>
      </c>
    </row>
    <row r="515" spans="1:4" ht="13">
      <c r="A515">
        <v>8</v>
      </c>
      <c r="B515">
        <v>2009</v>
      </c>
      <c r="C515" s="25">
        <v>0</v>
      </c>
      <c r="D515" s="4">
        <v>0</v>
      </c>
    </row>
    <row r="516" spans="1:4" ht="13">
      <c r="A516">
        <v>8</v>
      </c>
      <c r="B516">
        <v>2009</v>
      </c>
      <c r="C516" s="25">
        <v>1.2571428571428569</v>
      </c>
      <c r="D516" s="4">
        <v>8.7999999999999989</v>
      </c>
    </row>
    <row r="517" spans="1:4" ht="13">
      <c r="A517">
        <v>8</v>
      </c>
      <c r="B517">
        <v>2009</v>
      </c>
      <c r="C517" s="25">
        <v>7.1428571428571397E-2</v>
      </c>
      <c r="D517" s="4">
        <v>0.5</v>
      </c>
    </row>
    <row r="518" spans="1:4" ht="13">
      <c r="A518">
        <v>8.4285714285714253</v>
      </c>
      <c r="B518">
        <v>2009</v>
      </c>
      <c r="C518" s="25">
        <v>5.7142857142857099E-2</v>
      </c>
      <c r="D518" s="4">
        <v>0.4</v>
      </c>
    </row>
    <row r="519" spans="1:4" ht="13">
      <c r="A519">
        <v>9</v>
      </c>
      <c r="B519">
        <v>2009</v>
      </c>
      <c r="C519" s="25">
        <v>0</v>
      </c>
      <c r="D519" s="4">
        <v>0</v>
      </c>
    </row>
    <row r="520" spans="1:4" ht="13">
      <c r="A520">
        <v>9</v>
      </c>
      <c r="B520">
        <v>2009</v>
      </c>
      <c r="C520" s="25">
        <v>0</v>
      </c>
      <c r="D520" s="4">
        <v>0</v>
      </c>
    </row>
    <row r="521" spans="1:4" ht="13">
      <c r="A521">
        <v>9</v>
      </c>
      <c r="B521">
        <v>2009</v>
      </c>
      <c r="C521" s="25">
        <v>7.1428571428571397E-2</v>
      </c>
      <c r="D521" s="4">
        <v>0.5</v>
      </c>
    </row>
    <row r="522" spans="1:4" ht="13">
      <c r="A522">
        <v>9.1428571428571406</v>
      </c>
      <c r="B522">
        <v>2009</v>
      </c>
      <c r="C522" s="25">
        <v>0.68571428571428605</v>
      </c>
      <c r="D522" s="4">
        <v>4.8000000000000007</v>
      </c>
    </row>
    <row r="523" spans="1:4" ht="13">
      <c r="A523">
        <v>10</v>
      </c>
      <c r="B523">
        <v>2009</v>
      </c>
      <c r="C523" s="25">
        <v>0</v>
      </c>
      <c r="D523" s="4">
        <v>0</v>
      </c>
    </row>
    <row r="524" spans="1:4" ht="13">
      <c r="A524">
        <v>10</v>
      </c>
      <c r="B524">
        <v>2009</v>
      </c>
      <c r="C524" s="25">
        <v>0</v>
      </c>
      <c r="D524" s="4">
        <v>0</v>
      </c>
    </row>
    <row r="525" spans="1:4" ht="13">
      <c r="A525">
        <v>10</v>
      </c>
      <c r="B525">
        <v>2009</v>
      </c>
      <c r="C525" s="25">
        <v>0</v>
      </c>
      <c r="D525" s="4">
        <v>0</v>
      </c>
    </row>
    <row r="526" spans="1:4" ht="13">
      <c r="A526">
        <v>10</v>
      </c>
      <c r="B526">
        <v>2009</v>
      </c>
      <c r="C526" s="25">
        <v>0</v>
      </c>
      <c r="D526" s="4">
        <v>0</v>
      </c>
    </row>
    <row r="527" spans="1:4" ht="13">
      <c r="A527">
        <v>10.75</v>
      </c>
      <c r="B527">
        <v>2009</v>
      </c>
      <c r="C527" s="25">
        <v>0.82499999999999996</v>
      </c>
      <c r="D527" s="4">
        <v>6.6</v>
      </c>
    </row>
    <row r="528" spans="1:4" ht="13">
      <c r="A528">
        <v>11</v>
      </c>
      <c r="B528">
        <v>2009</v>
      </c>
      <c r="C528" s="25">
        <v>0</v>
      </c>
      <c r="D528" s="4">
        <v>0</v>
      </c>
    </row>
    <row r="529" spans="1:4" ht="13">
      <c r="A529">
        <v>11</v>
      </c>
      <c r="B529">
        <v>2009</v>
      </c>
      <c r="C529" s="25">
        <v>10.728571428571426</v>
      </c>
      <c r="D529" s="4">
        <v>75.099999999999994</v>
      </c>
    </row>
    <row r="530" spans="1:4" ht="13">
      <c r="A530">
        <v>11</v>
      </c>
      <c r="B530">
        <v>2009</v>
      </c>
      <c r="C530" s="25">
        <v>10.957142857142863</v>
      </c>
      <c r="D530" s="4">
        <v>76.7</v>
      </c>
    </row>
    <row r="531" spans="1:4" ht="13">
      <c r="A531">
        <v>11.571428571428569</v>
      </c>
      <c r="B531">
        <v>2009</v>
      </c>
      <c r="C531" s="25">
        <v>2.214285714285714</v>
      </c>
      <c r="D531" s="4">
        <v>15.5</v>
      </c>
    </row>
    <row r="532" spans="1:4" ht="13">
      <c r="A532">
        <v>12</v>
      </c>
      <c r="B532">
        <v>2009</v>
      </c>
      <c r="C532" s="25">
        <v>0</v>
      </c>
      <c r="D532" s="4">
        <v>0</v>
      </c>
    </row>
    <row r="533" spans="1:4" ht="13">
      <c r="A533">
        <v>12</v>
      </c>
      <c r="B533">
        <v>2009</v>
      </c>
      <c r="C533" s="25">
        <v>0.48571428571428599</v>
      </c>
      <c r="D533" s="4">
        <v>3.4</v>
      </c>
    </row>
    <row r="534" spans="1:4" ht="13">
      <c r="A534">
        <v>12</v>
      </c>
      <c r="B534">
        <v>2009</v>
      </c>
      <c r="C534" s="25">
        <v>0</v>
      </c>
      <c r="D534" s="4">
        <v>0</v>
      </c>
    </row>
    <row r="535" spans="1:4" ht="13">
      <c r="A535">
        <v>10.428571428571427</v>
      </c>
      <c r="B535">
        <v>2009</v>
      </c>
      <c r="C535" s="25">
        <v>5.7428571428571429</v>
      </c>
      <c r="D535" s="4">
        <v>40.200000000000003</v>
      </c>
    </row>
    <row r="536" spans="1:4" ht="13">
      <c r="A536">
        <v>1</v>
      </c>
      <c r="B536">
        <v>2010</v>
      </c>
      <c r="C536" s="25">
        <v>0</v>
      </c>
      <c r="D536" s="4">
        <v>0</v>
      </c>
    </row>
    <row r="537" spans="1:4" ht="13">
      <c r="A537">
        <v>1</v>
      </c>
      <c r="B537">
        <v>2010</v>
      </c>
      <c r="C537" s="25">
        <v>0.17142857142857101</v>
      </c>
      <c r="D537" s="4">
        <v>1.2</v>
      </c>
    </row>
    <row r="538" spans="1:4" ht="13">
      <c r="A538">
        <v>1</v>
      </c>
      <c r="B538">
        <v>2010</v>
      </c>
      <c r="C538" s="25">
        <v>0.9</v>
      </c>
      <c r="D538" s="4">
        <v>6.3</v>
      </c>
    </row>
    <row r="539" spans="1:4" ht="13">
      <c r="A539">
        <v>1</v>
      </c>
      <c r="B539">
        <v>2010</v>
      </c>
      <c r="C539" s="25">
        <v>18.385714285714275</v>
      </c>
      <c r="D539" s="4">
        <v>128.69999999999999</v>
      </c>
    </row>
    <row r="540" spans="1:4" ht="13">
      <c r="A540">
        <v>1.7142857142857144</v>
      </c>
      <c r="B540">
        <v>2010</v>
      </c>
      <c r="C540" s="25">
        <v>9.6142857142857139</v>
      </c>
      <c r="D540" s="4">
        <v>67.3</v>
      </c>
    </row>
    <row r="541" spans="1:4" ht="13">
      <c r="A541">
        <v>2</v>
      </c>
      <c r="B541">
        <v>2010</v>
      </c>
      <c r="C541" s="25">
        <v>0.64285714285714302</v>
      </c>
      <c r="D541" s="4">
        <v>4.5</v>
      </c>
    </row>
    <row r="542" spans="1:4" ht="13">
      <c r="A542">
        <v>2</v>
      </c>
      <c r="B542">
        <v>2010</v>
      </c>
      <c r="C542" s="25">
        <v>4.6571428571428557</v>
      </c>
      <c r="D542" s="4">
        <v>32.6</v>
      </c>
    </row>
    <row r="543" spans="1:4" ht="13">
      <c r="A543">
        <v>2</v>
      </c>
      <c r="B543">
        <v>2010</v>
      </c>
      <c r="C543" s="25">
        <v>1.0285714285714291</v>
      </c>
      <c r="D543" s="4">
        <v>7.2</v>
      </c>
    </row>
    <row r="544" spans="1:4" ht="13">
      <c r="A544">
        <v>2.714285714285714</v>
      </c>
      <c r="B544">
        <v>2010</v>
      </c>
      <c r="C544" s="25">
        <v>6.614285714285713</v>
      </c>
      <c r="D544" s="4">
        <v>46.3</v>
      </c>
    </row>
    <row r="545" spans="1:4" ht="13">
      <c r="A545">
        <v>3</v>
      </c>
      <c r="B545">
        <v>2010</v>
      </c>
      <c r="C545" s="25">
        <v>8.1714285714285708</v>
      </c>
      <c r="D545" s="4">
        <v>57.199999999999996</v>
      </c>
    </row>
    <row r="546" spans="1:4" ht="13">
      <c r="A546">
        <v>3</v>
      </c>
      <c r="B546">
        <v>2010</v>
      </c>
      <c r="C546" s="25">
        <v>5.4285714285714288</v>
      </c>
      <c r="D546" s="4">
        <v>38</v>
      </c>
    </row>
    <row r="547" spans="1:4" ht="13">
      <c r="A547">
        <v>3</v>
      </c>
      <c r="B547">
        <v>2010</v>
      </c>
      <c r="C547" s="25">
        <v>0.14285714285714299</v>
      </c>
      <c r="D547" s="4">
        <v>1</v>
      </c>
    </row>
    <row r="548" spans="1:4" ht="13">
      <c r="A548">
        <v>3</v>
      </c>
      <c r="B548">
        <v>2010</v>
      </c>
      <c r="C548" s="25">
        <v>2.16</v>
      </c>
      <c r="D548" s="4">
        <v>10.8</v>
      </c>
    </row>
  </sheetData>
  <phoneticPr fontId="5" type="noConversion"/>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3"/>
  <sheetViews>
    <sheetView workbookViewId="0">
      <pane ySplit="1" topLeftCell="A53" activePane="bottomLeft" state="frozen"/>
      <selection pane="bottomLeft" activeCell="J4" sqref="J4"/>
    </sheetView>
  </sheetViews>
  <sheetFormatPr baseColWidth="10" defaultRowHeight="12" x14ac:dyDescent="0"/>
  <sheetData>
    <row r="1" spans="1:6">
      <c r="A1" t="s">
        <v>36</v>
      </c>
      <c r="B1" t="s">
        <v>37</v>
      </c>
      <c r="C1" t="s">
        <v>38</v>
      </c>
      <c r="D1" s="10" t="s">
        <v>99</v>
      </c>
      <c r="E1" t="s">
        <v>98</v>
      </c>
      <c r="F1" s="10" t="s">
        <v>40</v>
      </c>
    </row>
    <row r="2" spans="1:6" ht="13">
      <c r="A2">
        <v>1</v>
      </c>
      <c r="B2" s="18">
        <v>5.6480519480519478</v>
      </c>
      <c r="C2" s="21">
        <v>24.047286806084962</v>
      </c>
      <c r="D2" s="18">
        <v>5.6480519480519478</v>
      </c>
      <c r="E2">
        <f t="shared" ref="E2:E33" si="0">+F2*7</f>
        <v>2.1818181818181817</v>
      </c>
      <c r="F2">
        <v>0.31168831168831168</v>
      </c>
    </row>
    <row r="3" spans="1:6" ht="13">
      <c r="A3">
        <v>2</v>
      </c>
      <c r="B3" s="18">
        <v>3.3727272727272726</v>
      </c>
      <c r="C3" s="21">
        <v>11.757882421722977</v>
      </c>
      <c r="D3" s="18">
        <v>3.3727272727272726</v>
      </c>
      <c r="E3">
        <f t="shared" si="0"/>
        <v>1.9090909090909089</v>
      </c>
      <c r="F3">
        <v>0.27272727272727271</v>
      </c>
    </row>
    <row r="4" spans="1:6" ht="13">
      <c r="A4">
        <v>3</v>
      </c>
      <c r="B4" s="18">
        <v>1.0428571428571427</v>
      </c>
      <c r="C4" s="21">
        <v>3.1862132519996278</v>
      </c>
      <c r="D4" s="18">
        <v>1.0428571428571429</v>
      </c>
      <c r="E4">
        <f t="shared" si="0"/>
        <v>1.8181818181818179</v>
      </c>
      <c r="F4">
        <v>0.25974025974025972</v>
      </c>
    </row>
    <row r="5" spans="1:6" ht="13">
      <c r="A5">
        <v>4</v>
      </c>
      <c r="B5" s="18">
        <v>4.3116883116883118</v>
      </c>
      <c r="C5" s="21">
        <v>14.879418618611677</v>
      </c>
      <c r="D5" s="18">
        <v>4.3116883116883118</v>
      </c>
      <c r="E5">
        <f t="shared" si="0"/>
        <v>2.2727272727272725</v>
      </c>
      <c r="F5">
        <v>0.32467532467532467</v>
      </c>
    </row>
    <row r="6" spans="1:6" ht="13">
      <c r="A6">
        <v>5</v>
      </c>
      <c r="B6" s="18">
        <v>6.1441558441558444</v>
      </c>
      <c r="C6" s="21">
        <v>19.963094195793644</v>
      </c>
      <c r="D6" s="18">
        <v>6.1441558441558426</v>
      </c>
      <c r="E6">
        <f t="shared" si="0"/>
        <v>2.3636363636363638</v>
      </c>
      <c r="F6">
        <v>0.33766233766233766</v>
      </c>
    </row>
    <row r="7" spans="1:6" ht="13">
      <c r="A7">
        <v>6</v>
      </c>
      <c r="B7" s="18">
        <v>2.7818181818181813</v>
      </c>
      <c r="C7" s="21">
        <v>6.1820352480888072</v>
      </c>
      <c r="D7" s="18">
        <v>2.7818181818181813</v>
      </c>
      <c r="E7">
        <f t="shared" si="0"/>
        <v>3.0909090909090908</v>
      </c>
      <c r="F7">
        <v>0.44155844155844154</v>
      </c>
    </row>
    <row r="8" spans="1:6" ht="13">
      <c r="A8">
        <v>7</v>
      </c>
      <c r="B8" s="18">
        <v>3.294805194805194</v>
      </c>
      <c r="C8" s="21">
        <v>7.5565742743774571</v>
      </c>
      <c r="D8" s="18">
        <v>3.2948051948051948</v>
      </c>
      <c r="E8">
        <f t="shared" si="0"/>
        <v>2.2727272727272725</v>
      </c>
      <c r="F8">
        <v>0.32467532467532467</v>
      </c>
    </row>
    <row r="9" spans="1:6" ht="13">
      <c r="A9">
        <v>8</v>
      </c>
      <c r="B9" s="18">
        <v>2.6948051948051943</v>
      </c>
      <c r="C9" s="21">
        <v>10.078950134652656</v>
      </c>
      <c r="D9" s="18">
        <v>2.6948051948051956</v>
      </c>
      <c r="E9">
        <f t="shared" si="0"/>
        <v>2.3636363636363638</v>
      </c>
      <c r="F9">
        <v>0.33766233766233766</v>
      </c>
    </row>
    <row r="10" spans="1:6" ht="13">
      <c r="A10">
        <v>9</v>
      </c>
      <c r="B10" s="18">
        <v>6.888461538461538</v>
      </c>
      <c r="C10" s="21">
        <v>16.150026985375959</v>
      </c>
      <c r="D10" s="18">
        <v>6.9278481012658206</v>
      </c>
      <c r="E10">
        <f t="shared" si="0"/>
        <v>2.9240506329113924</v>
      </c>
      <c r="F10">
        <v>0.41772151898734178</v>
      </c>
    </row>
    <row r="11" spans="1:6" ht="13">
      <c r="A11">
        <v>10</v>
      </c>
      <c r="B11" s="18">
        <v>3.1571428571428575</v>
      </c>
      <c r="C11" s="21">
        <v>7.5057071017822405</v>
      </c>
      <c r="D11" s="18">
        <v>3.1571428571428575</v>
      </c>
      <c r="E11">
        <f t="shared" si="0"/>
        <v>3.1818181818181817</v>
      </c>
      <c r="F11">
        <v>0.45454545454545453</v>
      </c>
    </row>
    <row r="12" spans="1:6" ht="13">
      <c r="A12">
        <v>11</v>
      </c>
      <c r="B12" s="18">
        <v>7.1753246753246769</v>
      </c>
      <c r="C12" s="21">
        <v>19.001801547859916</v>
      </c>
      <c r="D12" s="18">
        <v>7.1753246753246751</v>
      </c>
      <c r="E12">
        <f t="shared" si="0"/>
        <v>2.7272727272727275</v>
      </c>
      <c r="F12">
        <v>0.38961038961038963</v>
      </c>
    </row>
    <row r="13" spans="1:6" ht="13">
      <c r="A13">
        <v>12</v>
      </c>
      <c r="B13" s="18">
        <v>1.8298701298701303</v>
      </c>
      <c r="C13" s="21">
        <v>4.6998058452357174</v>
      </c>
      <c r="D13" s="18">
        <v>1.8298701298701292</v>
      </c>
      <c r="E13">
        <f t="shared" si="0"/>
        <v>2.3636363636363638</v>
      </c>
      <c r="F13">
        <v>0.33766233766233766</v>
      </c>
    </row>
    <row r="14" spans="1:6" ht="13">
      <c r="A14">
        <v>13</v>
      </c>
      <c r="B14" s="18">
        <v>2.8106666666666671</v>
      </c>
      <c r="C14" s="21">
        <v>7.5503637523494707</v>
      </c>
      <c r="D14" s="18">
        <v>2.8106666666666666</v>
      </c>
      <c r="E14">
        <f t="shared" si="0"/>
        <v>2.0533333333333332</v>
      </c>
      <c r="F14">
        <v>0.29333333333333333</v>
      </c>
    </row>
    <row r="15" spans="1:6" ht="13">
      <c r="A15">
        <v>14</v>
      </c>
      <c r="B15" s="18">
        <v>3.4971428571428573</v>
      </c>
      <c r="C15" s="21">
        <v>9.6094152415037151</v>
      </c>
      <c r="D15" s="18">
        <v>3.4971428571428573</v>
      </c>
      <c r="E15">
        <f t="shared" si="0"/>
        <v>2.1</v>
      </c>
      <c r="F15">
        <v>0.3</v>
      </c>
    </row>
    <row r="16" spans="1:6" ht="13">
      <c r="A16">
        <v>15</v>
      </c>
      <c r="B16" s="18">
        <v>2.6228571428571428</v>
      </c>
      <c r="C16" s="21">
        <v>9.6371890096792008</v>
      </c>
      <c r="D16" s="18">
        <v>2.6228571428571428</v>
      </c>
      <c r="E16">
        <f t="shared" si="0"/>
        <v>2.1</v>
      </c>
      <c r="F16">
        <v>0.3</v>
      </c>
    </row>
    <row r="17" spans="1:6" ht="13">
      <c r="A17">
        <v>16</v>
      </c>
      <c r="B17" s="18">
        <v>1.1085714285714285</v>
      </c>
      <c r="C17" s="21">
        <v>3.923276612588257</v>
      </c>
      <c r="D17" s="18">
        <v>1.1085714285714285</v>
      </c>
      <c r="E17">
        <f t="shared" si="0"/>
        <v>1.7999999999999998</v>
      </c>
      <c r="F17">
        <v>0.25714285714285712</v>
      </c>
    </row>
    <row r="18" spans="1:6" ht="13">
      <c r="A18">
        <v>17</v>
      </c>
      <c r="B18" s="18">
        <v>0.35</v>
      </c>
      <c r="C18" s="21">
        <v>1.2962319974851522</v>
      </c>
      <c r="D18" s="18">
        <v>0.34999999999999992</v>
      </c>
      <c r="E18">
        <f t="shared" si="0"/>
        <v>1.2</v>
      </c>
      <c r="F18">
        <v>0.17142857142857143</v>
      </c>
    </row>
    <row r="19" spans="1:6" ht="13">
      <c r="A19">
        <v>18</v>
      </c>
      <c r="B19" s="18">
        <v>1.7457142857142853</v>
      </c>
      <c r="C19" s="21">
        <v>5.2645020055518668</v>
      </c>
      <c r="D19" s="18">
        <v>1.7457142857142856</v>
      </c>
      <c r="E19">
        <f t="shared" si="0"/>
        <v>1.5999999999999999</v>
      </c>
      <c r="F19">
        <v>0.22857142857142856</v>
      </c>
    </row>
    <row r="20" spans="1:6" ht="13">
      <c r="A20">
        <v>19</v>
      </c>
      <c r="B20" s="18">
        <v>0.47142857142857142</v>
      </c>
      <c r="C20" s="21">
        <v>1.3640458636029884</v>
      </c>
      <c r="D20" s="18">
        <v>0.47142857142857142</v>
      </c>
      <c r="E20">
        <f t="shared" si="0"/>
        <v>1.3</v>
      </c>
      <c r="F20">
        <v>0.18571428571428572</v>
      </c>
    </row>
    <row r="21" spans="1:6" ht="13">
      <c r="A21">
        <v>20</v>
      </c>
      <c r="B21" s="18">
        <v>0.51</v>
      </c>
      <c r="C21" s="21">
        <v>2.1016315263299052</v>
      </c>
      <c r="D21" s="18">
        <v>0.51</v>
      </c>
      <c r="E21">
        <f t="shared" si="0"/>
        <v>1.1000000000000001</v>
      </c>
      <c r="F21">
        <v>0.15714285714285714</v>
      </c>
    </row>
    <row r="22" spans="1:6" ht="13">
      <c r="A22">
        <v>21</v>
      </c>
      <c r="B22" s="18">
        <v>1.6285714285714286</v>
      </c>
      <c r="C22" s="21">
        <v>6.2463007686090055</v>
      </c>
      <c r="D22" s="18">
        <v>1.6285714285714286</v>
      </c>
      <c r="E22">
        <f t="shared" si="0"/>
        <v>1.4000000000000001</v>
      </c>
      <c r="F22">
        <v>0.2</v>
      </c>
    </row>
    <row r="23" spans="1:6" ht="13">
      <c r="A23">
        <v>22</v>
      </c>
      <c r="B23" s="18">
        <v>1.1385714285714286</v>
      </c>
      <c r="C23" s="21">
        <v>4.3465226099920198</v>
      </c>
      <c r="D23" s="18">
        <v>1.1385714285714283</v>
      </c>
      <c r="E23">
        <f t="shared" si="0"/>
        <v>0.89999999999999991</v>
      </c>
      <c r="F23">
        <v>0.12857142857142856</v>
      </c>
    </row>
    <row r="24" spans="1:6" ht="13">
      <c r="A24">
        <v>23</v>
      </c>
      <c r="B24" s="18">
        <v>1.0514285714285716</v>
      </c>
      <c r="C24" s="21">
        <v>2.9532955238759553</v>
      </c>
      <c r="D24" s="18">
        <v>1.0514285714285716</v>
      </c>
      <c r="E24">
        <f t="shared" si="0"/>
        <v>1.5</v>
      </c>
      <c r="F24">
        <v>0.21428571428571427</v>
      </c>
    </row>
    <row r="25" spans="1:6" ht="13">
      <c r="A25">
        <v>24</v>
      </c>
      <c r="B25" s="18">
        <v>0.92714285714285727</v>
      </c>
      <c r="C25" s="21">
        <v>4.7018935879738279</v>
      </c>
      <c r="D25" s="18">
        <v>0.92714285714285727</v>
      </c>
      <c r="E25">
        <f t="shared" si="0"/>
        <v>0.6</v>
      </c>
      <c r="F25">
        <v>8.5714285714285715E-2</v>
      </c>
    </row>
    <row r="26" spans="1:6" ht="13">
      <c r="A26">
        <v>25</v>
      </c>
      <c r="B26" s="18">
        <v>3.0457142857142858</v>
      </c>
      <c r="C26" s="21">
        <v>9.8203528038735239</v>
      </c>
      <c r="D26" s="18">
        <v>3.0457142857142858</v>
      </c>
      <c r="E26">
        <f t="shared" si="0"/>
        <v>2.6</v>
      </c>
      <c r="F26">
        <v>0.37142857142857144</v>
      </c>
    </row>
    <row r="27" spans="1:6" ht="13">
      <c r="A27">
        <v>26</v>
      </c>
      <c r="B27" s="18">
        <v>5.6099999999999985</v>
      </c>
      <c r="C27" s="21">
        <v>17.048508371149644</v>
      </c>
      <c r="D27" s="18">
        <v>5.6099999999999994</v>
      </c>
      <c r="E27">
        <f t="shared" si="0"/>
        <v>2.6</v>
      </c>
      <c r="F27">
        <v>0.37142857142857144</v>
      </c>
    </row>
    <row r="28" spans="1:6" ht="13">
      <c r="A28">
        <v>27</v>
      </c>
      <c r="B28" s="18">
        <v>0.96571428571428586</v>
      </c>
      <c r="C28" s="21">
        <v>1.9474908207471504</v>
      </c>
      <c r="D28" s="18">
        <v>0.96571428571428564</v>
      </c>
      <c r="E28">
        <f t="shared" si="0"/>
        <v>2.5</v>
      </c>
      <c r="F28">
        <v>0.35714285714285715</v>
      </c>
    </row>
    <row r="29" spans="1:6" ht="13">
      <c r="A29">
        <v>28</v>
      </c>
      <c r="B29" s="18">
        <v>1.1285714285714286</v>
      </c>
      <c r="C29" s="21">
        <v>6.4052547009997252</v>
      </c>
      <c r="D29" s="18">
        <v>1.1285714285714286</v>
      </c>
      <c r="E29">
        <f t="shared" si="0"/>
        <v>0.89999999999999991</v>
      </c>
      <c r="F29">
        <v>0.12857142857142856</v>
      </c>
    </row>
    <row r="30" spans="1:6" ht="13">
      <c r="A30">
        <v>29</v>
      </c>
      <c r="B30" s="18">
        <v>1.82</v>
      </c>
      <c r="C30" s="21">
        <v>6.0982915165060652</v>
      </c>
      <c r="D30" s="18">
        <v>1.82</v>
      </c>
      <c r="E30">
        <f t="shared" si="0"/>
        <v>1.3</v>
      </c>
      <c r="F30">
        <v>0.18571428571428572</v>
      </c>
    </row>
    <row r="31" spans="1:6" ht="13">
      <c r="A31">
        <v>30</v>
      </c>
      <c r="B31" s="18">
        <v>0.69857142857142862</v>
      </c>
      <c r="C31" s="21">
        <v>2.1592062992336105</v>
      </c>
      <c r="D31" s="18">
        <v>0.6985714285714284</v>
      </c>
      <c r="E31">
        <f t="shared" si="0"/>
        <v>1.5</v>
      </c>
      <c r="F31">
        <v>0.21428571428571427</v>
      </c>
    </row>
    <row r="32" spans="1:6" ht="13">
      <c r="A32">
        <v>31</v>
      </c>
      <c r="B32" s="18">
        <v>0.33571428571428569</v>
      </c>
      <c r="C32" s="21">
        <v>1.1340623036185502</v>
      </c>
      <c r="D32" s="18">
        <v>0.33571428571428569</v>
      </c>
      <c r="E32">
        <f t="shared" si="0"/>
        <v>1.3</v>
      </c>
      <c r="F32">
        <v>0.18571428571428572</v>
      </c>
    </row>
    <row r="33" spans="1:6" ht="13">
      <c r="A33">
        <v>32</v>
      </c>
      <c r="B33" s="18">
        <v>0.88000000000000012</v>
      </c>
      <c r="C33" s="21">
        <v>2.8747577087570302</v>
      </c>
      <c r="D33" s="18">
        <v>0.87999999999999989</v>
      </c>
      <c r="E33">
        <f t="shared" si="0"/>
        <v>1.2</v>
      </c>
      <c r="F33">
        <v>0.17142857142857143</v>
      </c>
    </row>
    <row r="34" spans="1:6" ht="13">
      <c r="A34">
        <v>33</v>
      </c>
      <c r="B34" s="18">
        <v>0.14571428571428569</v>
      </c>
      <c r="C34" s="21">
        <v>0.84109757732118651</v>
      </c>
      <c r="D34" s="18">
        <v>0.14571428571428571</v>
      </c>
      <c r="E34">
        <f t="shared" ref="E34:E53" si="1">+F34*7</f>
        <v>0.6</v>
      </c>
      <c r="F34">
        <v>8.5714285714285715E-2</v>
      </c>
    </row>
    <row r="35" spans="1:6" ht="13">
      <c r="A35">
        <v>34</v>
      </c>
      <c r="B35" s="18">
        <v>3.4285714285714287E-2</v>
      </c>
      <c r="C35" s="21">
        <v>0.21188301002649598</v>
      </c>
      <c r="D35" s="18">
        <v>3.4285714285714287E-2</v>
      </c>
      <c r="E35">
        <f t="shared" si="1"/>
        <v>0.3</v>
      </c>
      <c r="F35">
        <v>4.2857142857142858E-2</v>
      </c>
    </row>
    <row r="36" spans="1:6" ht="13">
      <c r="A36">
        <v>35</v>
      </c>
      <c r="B36" s="18">
        <v>0.1</v>
      </c>
      <c r="C36" s="21">
        <v>0.53514186118654827</v>
      </c>
      <c r="D36" s="18">
        <v>0.10000000000000002</v>
      </c>
      <c r="E36">
        <f t="shared" si="1"/>
        <v>0.39999999999999997</v>
      </c>
      <c r="F36">
        <v>5.7142857142857141E-2</v>
      </c>
    </row>
    <row r="37" spans="1:6" ht="13">
      <c r="A37">
        <v>36</v>
      </c>
      <c r="B37" s="4">
        <v>0.76714285714285713</v>
      </c>
      <c r="C37" s="22">
        <v>3.8402793311964829</v>
      </c>
      <c r="D37" s="4">
        <v>0.76714285714285713</v>
      </c>
      <c r="E37">
        <f t="shared" si="1"/>
        <v>0.70000000000000007</v>
      </c>
      <c r="F37">
        <v>0.1</v>
      </c>
    </row>
    <row r="38" spans="1:6" ht="13">
      <c r="A38">
        <v>37</v>
      </c>
      <c r="B38" s="4">
        <v>0.75285714285714289</v>
      </c>
      <c r="C38" s="22">
        <v>3.2704970782308234</v>
      </c>
      <c r="D38" s="4">
        <v>0.75285714285714278</v>
      </c>
      <c r="E38">
        <f t="shared" si="1"/>
        <v>1.1000000000000001</v>
      </c>
      <c r="F38">
        <v>0.15714285714285714</v>
      </c>
    </row>
    <row r="39" spans="1:6" ht="13">
      <c r="A39">
        <v>38</v>
      </c>
      <c r="B39" s="4">
        <v>0.31142857142857144</v>
      </c>
      <c r="C39" s="22">
        <v>1.423054772708473</v>
      </c>
      <c r="D39" s="4">
        <v>0.31142857142857144</v>
      </c>
      <c r="E39">
        <f t="shared" si="1"/>
        <v>0.70000000000000007</v>
      </c>
      <c r="F39">
        <v>0.1</v>
      </c>
    </row>
    <row r="40" spans="1:6" ht="13">
      <c r="A40">
        <v>39</v>
      </c>
      <c r="B40" s="4">
        <v>0.57746478873239437</v>
      </c>
      <c r="C40" s="22">
        <v>2.09483699898438</v>
      </c>
      <c r="D40" s="4">
        <v>0.58571428571428585</v>
      </c>
      <c r="E40">
        <f t="shared" si="1"/>
        <v>0.89999999999999991</v>
      </c>
      <c r="F40">
        <v>0.12857142857142856</v>
      </c>
    </row>
    <row r="41" spans="1:6" ht="13">
      <c r="A41">
        <v>40</v>
      </c>
      <c r="B41" s="4">
        <v>0.13376623376623378</v>
      </c>
      <c r="C41" s="22">
        <v>0.52780837571643202</v>
      </c>
      <c r="D41" s="4">
        <v>0.13376623376623378</v>
      </c>
      <c r="E41">
        <f t="shared" si="1"/>
        <v>0.63636363636363635</v>
      </c>
      <c r="F41">
        <v>9.0909090909090912E-2</v>
      </c>
    </row>
    <row r="42" spans="1:6" ht="13">
      <c r="A42">
        <v>41</v>
      </c>
      <c r="B42" s="4">
        <v>1.0116883116883115</v>
      </c>
      <c r="C42" s="22">
        <v>3.2708832714201717</v>
      </c>
      <c r="D42" s="4">
        <v>1.0116883116883115</v>
      </c>
      <c r="E42">
        <f t="shared" si="1"/>
        <v>1.0909090909090908</v>
      </c>
      <c r="F42">
        <v>0.15584415584415584</v>
      </c>
    </row>
    <row r="43" spans="1:6" ht="13">
      <c r="A43">
        <v>42</v>
      </c>
      <c r="B43" s="4">
        <v>2.632467532467532</v>
      </c>
      <c r="C43" s="22">
        <v>9.7872694105853313</v>
      </c>
      <c r="D43" s="4">
        <v>2.6324675324675328</v>
      </c>
      <c r="E43">
        <f t="shared" si="1"/>
        <v>1.0909090909090908</v>
      </c>
      <c r="F43">
        <v>0.15584415584415584</v>
      </c>
    </row>
    <row r="44" spans="1:6" ht="13">
      <c r="A44">
        <v>43</v>
      </c>
      <c r="B44" s="4">
        <v>0.23636363636363636</v>
      </c>
      <c r="C44" s="22">
        <v>0.76466523306626621</v>
      </c>
      <c r="D44" s="4">
        <v>0.23636363636363636</v>
      </c>
      <c r="E44">
        <f t="shared" si="1"/>
        <v>0.72727272727272729</v>
      </c>
      <c r="F44">
        <v>0.1038961038961039</v>
      </c>
    </row>
    <row r="45" spans="1:6" ht="13">
      <c r="A45">
        <v>44</v>
      </c>
      <c r="B45" s="4">
        <v>2.2545454545454544</v>
      </c>
      <c r="C45" s="22">
        <v>8.091444454127581</v>
      </c>
      <c r="D45" s="4">
        <v>2.2545454545454544</v>
      </c>
      <c r="E45">
        <f t="shared" si="1"/>
        <v>0.95454545454545447</v>
      </c>
      <c r="F45">
        <v>0.13636363636363635</v>
      </c>
    </row>
    <row r="46" spans="1:6" ht="13">
      <c r="A46">
        <v>45</v>
      </c>
      <c r="B46" s="4">
        <v>2.9779220779220781</v>
      </c>
      <c r="C46" s="22">
        <v>12.063075711667702</v>
      </c>
      <c r="D46" s="4">
        <v>2.9779220779220781</v>
      </c>
      <c r="E46">
        <f t="shared" si="1"/>
        <v>1.9090909090909089</v>
      </c>
      <c r="F46">
        <v>0.27272727272727271</v>
      </c>
    </row>
    <row r="47" spans="1:6" ht="13">
      <c r="A47">
        <v>46</v>
      </c>
      <c r="B47" s="4">
        <v>5.4974025974025951</v>
      </c>
      <c r="C47" s="22">
        <v>14.320320251729653</v>
      </c>
      <c r="D47" s="4">
        <v>5.4974025974025977</v>
      </c>
      <c r="E47">
        <f t="shared" si="1"/>
        <v>2.4545454545454546</v>
      </c>
      <c r="F47">
        <v>0.35064935064935066</v>
      </c>
    </row>
    <row r="48" spans="1:6" ht="13">
      <c r="A48">
        <v>47</v>
      </c>
      <c r="B48" s="4">
        <v>2.9181818181818184</v>
      </c>
      <c r="C48" s="22">
        <v>8.7382210533399469</v>
      </c>
      <c r="D48" s="4">
        <v>2.9181818181818184</v>
      </c>
      <c r="E48">
        <f t="shared" si="1"/>
        <v>1.7272727272727273</v>
      </c>
      <c r="F48">
        <v>0.24675324675324675</v>
      </c>
    </row>
    <row r="49" spans="1:6" ht="13">
      <c r="A49">
        <v>48</v>
      </c>
      <c r="B49" s="4">
        <v>3.6298701298701297</v>
      </c>
      <c r="C49" s="22">
        <v>9.9030971356262416</v>
      </c>
      <c r="D49" s="4">
        <v>3.6298701298701297</v>
      </c>
      <c r="E49">
        <f t="shared" si="1"/>
        <v>1.4545454545454546</v>
      </c>
      <c r="F49">
        <v>0.20779220779220781</v>
      </c>
    </row>
    <row r="50" spans="1:6" ht="13">
      <c r="A50">
        <v>49</v>
      </c>
      <c r="B50" s="4">
        <v>8.3012987012987001</v>
      </c>
      <c r="C50" s="22">
        <v>24.800851500166033</v>
      </c>
      <c r="D50" s="4">
        <v>8.3012987012987018</v>
      </c>
      <c r="E50">
        <f t="shared" si="1"/>
        <v>2.3636363636363638</v>
      </c>
      <c r="F50">
        <v>0.33766233766233766</v>
      </c>
    </row>
    <row r="51" spans="1:6" ht="13">
      <c r="A51">
        <v>50</v>
      </c>
      <c r="B51" s="4">
        <v>3.035064935064935</v>
      </c>
      <c r="C51" s="22">
        <v>8.4752234287233144</v>
      </c>
      <c r="D51" s="4">
        <v>3.0350649350649355</v>
      </c>
      <c r="E51">
        <f t="shared" si="1"/>
        <v>1.6363636363636362</v>
      </c>
      <c r="F51">
        <v>0.23376623376623376</v>
      </c>
    </row>
    <row r="52" spans="1:6" ht="13">
      <c r="A52">
        <v>51</v>
      </c>
      <c r="B52" s="4">
        <v>4.6415584415584412</v>
      </c>
      <c r="C52" s="22">
        <v>16.62484151605782</v>
      </c>
      <c r="D52" s="4">
        <v>4.6415584415584412</v>
      </c>
      <c r="E52">
        <f t="shared" si="1"/>
        <v>1.7272727272727273</v>
      </c>
      <c r="F52">
        <v>0.24675324675324675</v>
      </c>
    </row>
    <row r="53" spans="1:6" ht="13">
      <c r="A53">
        <v>52</v>
      </c>
      <c r="B53" s="20">
        <v>16.370129870129865</v>
      </c>
      <c r="C53" s="23">
        <v>38.221236398434534</v>
      </c>
      <c r="D53" s="20">
        <v>16.370129870129869</v>
      </c>
      <c r="E53">
        <f t="shared" si="1"/>
        <v>3.0909090909090908</v>
      </c>
      <c r="F53">
        <v>0.44155844155844154</v>
      </c>
    </row>
  </sheetData>
  <phoneticPr fontId="5" type="noConversion"/>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monthly means</vt:lpstr>
      <vt:lpstr>Figs</vt:lpstr>
      <vt:lpstr>Daily records</vt:lpstr>
      <vt:lpstr>weekly meansover time</vt:lpstr>
      <vt:lpstr>2010-2011</vt:lpstr>
      <vt:lpstr>Sheet2</vt:lpstr>
      <vt:lpstr>week and corrected rain</vt:lpstr>
      <vt:lpstr>Sheet9</vt:lpstr>
      <vt:lpstr>Weekly means all years </vt:lpstr>
      <vt:lpstr>2000</vt:lpstr>
      <vt:lpstr>2001</vt:lpstr>
      <vt:lpstr>2002</vt:lpstr>
      <vt:lpstr>2003</vt:lpstr>
      <vt:lpstr>2004</vt:lpstr>
      <vt:lpstr>2005</vt:lpstr>
      <vt:lpstr>2006</vt:lpstr>
      <vt:lpstr>2007</vt:lpstr>
      <vt:lpstr>2008</vt:lpstr>
      <vt:lpstr>2009</vt:lpstr>
      <vt:lpstr>201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cques Derek Charlwood</cp:lastModifiedBy>
  <dcterms:modified xsi:type="dcterms:W3CDTF">2016-04-17T20:01:42Z</dcterms:modified>
</cp:coreProperties>
</file>